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0" firstSheet="0" activeTab="0"/>
  </bookViews>
  <sheets>
    <sheet name="ESTs" sheetId="1" state="visible" r:id="rId2"/>
    <sheet name="unique RefSeq" sheetId="2" state="visible" r:id="rId3"/>
    <sheet name="GO" sheetId="3" state="visible" r:id="rId4"/>
    <sheet name="cyclin A2 (Ccna2)" sheetId="4" state="visible" r:id="rId5"/>
    <sheet name="Rb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74" uniqueCount="4821">
  <si>
    <t xml:space="preserve">CL</t>
  </si>
  <si>
    <t xml:space="preserve">UNIQID</t>
  </si>
  <si>
    <t xml:space="preserve">REFSEQ</t>
  </si>
  <si>
    <t xml:space="preserve">GENEID</t>
  </si>
  <si>
    <t xml:space="preserve">NAME (SYMBOL)</t>
  </si>
  <si>
    <t xml:space="preserve">d0</t>
  </si>
  <si>
    <t xml:space="preserve">d1</t>
  </si>
  <si>
    <t xml:space="preserve">d2</t>
  </si>
  <si>
    <t xml:space="preserve">d3</t>
  </si>
  <si>
    <t xml:space="preserve">d4</t>
  </si>
  <si>
    <t xml:space="preserve">d6</t>
  </si>
  <si>
    <t xml:space="preserve">d10</t>
  </si>
  <si>
    <t xml:space="preserve">0h</t>
  </si>
  <si>
    <t xml:space="preserve">6h</t>
  </si>
  <si>
    <t xml:space="preserve">12h</t>
  </si>
  <si>
    <t xml:space="preserve">24h</t>
  </si>
  <si>
    <t xml:space="preserve">48h</t>
  </si>
  <si>
    <t xml:space="preserve">72h</t>
  </si>
  <si>
    <t xml:space="preserve">7d</t>
  </si>
  <si>
    <t xml:space="preserve">14d</t>
  </si>
  <si>
    <t xml:space="preserve">A</t>
  </si>
  <si>
    <t xml:space="preserve">AI837138</t>
  </si>
  <si>
    <t xml:space="preserve">NM_010638</t>
  </si>
  <si>
    <t xml:space="preserve">Kruppel-like factor 9 (Klf9)</t>
  </si>
  <si>
    <t xml:space="preserve">AI853707</t>
  </si>
  <si>
    <t xml:space="preserve">NM_001114328|NM_028181</t>
  </si>
  <si>
    <t xml:space="preserve">cell cycle progression 1 (Ccpg1)</t>
  </si>
  <si>
    <t xml:space="preserve">AI843709</t>
  </si>
  <si>
    <t xml:space="preserve">NM_010560</t>
  </si>
  <si>
    <t xml:space="preserve">interleukin 6 signal transducer (Il6st)</t>
  </si>
  <si>
    <t xml:space="preserve">AW550271</t>
  </si>
  <si>
    <t xml:space="preserve">NM_008973</t>
  </si>
  <si>
    <t xml:space="preserve">pleiotrophin (Ptn)</t>
  </si>
  <si>
    <t xml:space="preserve">AI845865</t>
  </si>
  <si>
    <t xml:space="preserve">NM_008695|NM_026528</t>
  </si>
  <si>
    <t xml:space="preserve">18074|68045</t>
  </si>
  <si>
    <t xml:space="preserve">nidogen 2 (Nid2)|RIKEN cDNA 2700060E02 gene (2700060E02Rik)</t>
  </si>
  <si>
    <t xml:space="preserve">AU023169</t>
  </si>
  <si>
    <t xml:space="preserve">NM_009061</t>
  </si>
  <si>
    <t xml:space="preserve">regulator of G-protein signaling 2 (Rgs2)</t>
  </si>
  <si>
    <t xml:space="preserve">AU016341</t>
  </si>
  <si>
    <t xml:space="preserve">AI851959</t>
  </si>
  <si>
    <t xml:space="preserve">NM_001012477|NM_013655</t>
  </si>
  <si>
    <t xml:space="preserve">chemokine (C-X-C motif) ligand 12 (Cxcl12)</t>
  </si>
  <si>
    <t xml:space="preserve">AW557135</t>
  </si>
  <si>
    <t xml:space="preserve">NM_011723</t>
  </si>
  <si>
    <t xml:space="preserve">xanthine dehydrogenase (Xdh)</t>
  </si>
  <si>
    <t xml:space="preserve">AW539270</t>
  </si>
  <si>
    <t xml:space="preserve">NM_134024|NM_134028</t>
  </si>
  <si>
    <t xml:space="preserve">103733|103768</t>
  </si>
  <si>
    <t xml:space="preserve">tubulin, gamma 1 (Tubg1)|tubulin, gamma 2 (Tubg2)</t>
  </si>
  <si>
    <t xml:space="preserve">AI843911</t>
  </si>
  <si>
    <t xml:space="preserve">NM_010286|NM_001077364</t>
  </si>
  <si>
    <t xml:space="preserve">TSC22 domain family 3 (Tsc22d3)</t>
  </si>
  <si>
    <t xml:space="preserve">AW549619</t>
  </si>
  <si>
    <t xml:space="preserve">NM_013758</t>
  </si>
  <si>
    <t xml:space="preserve">adducin 3 (gamma) (Add3)</t>
  </si>
  <si>
    <t xml:space="preserve">AI840738</t>
  </si>
  <si>
    <t xml:space="preserve">NM_011058|NM_001083316</t>
  </si>
  <si>
    <t xml:space="preserve">platelet derived growth factor receptor, alpha polypeptide (Pdgfra)</t>
  </si>
  <si>
    <t xml:space="preserve">AW552313</t>
  </si>
  <si>
    <t xml:space="preserve">NM_026439</t>
  </si>
  <si>
    <t xml:space="preserve">coiled-coil domain containing 80 (Ccdc80)</t>
  </si>
  <si>
    <t xml:space="preserve">AU015818</t>
  </si>
  <si>
    <t xml:space="preserve">BE372547</t>
  </si>
  <si>
    <t xml:space="preserve">AI848601</t>
  </si>
  <si>
    <t xml:space="preserve">NM_007564</t>
  </si>
  <si>
    <t xml:space="preserve">zinc finger protein 36, C3H type-like 1 (Zfp36l1)</t>
  </si>
  <si>
    <t xml:space="preserve">AI839335</t>
  </si>
  <si>
    <t xml:space="preserve">AI851347</t>
  </si>
  <si>
    <t xml:space="preserve">NM_011782</t>
  </si>
  <si>
    <t xml:space="preserve">a disintegrin-like and metallopeptidase (reprolysin type) with thrombospondin type 1 motif, 5 (aggrecanase-2) (Adamts5)</t>
  </si>
  <si>
    <t xml:space="preserve">AU017343</t>
  </si>
  <si>
    <t xml:space="preserve">NM_009201</t>
  </si>
  <si>
    <t xml:space="preserve">solute carrier family 1 (neutral amino acid transporter), member 5 (Slc1a5)</t>
  </si>
  <si>
    <t xml:space="preserve">AI852317</t>
  </si>
  <si>
    <t xml:space="preserve">NM_008681</t>
  </si>
  <si>
    <t xml:space="preserve">N-myc downstream regulated gene 1 (Ndrg1)</t>
  </si>
  <si>
    <t xml:space="preserve">AI839138</t>
  </si>
  <si>
    <t xml:space="preserve">NM_023719|NM_001009935</t>
  </si>
  <si>
    <t xml:space="preserve">thioredoxin interacting protein (Txnip)</t>
  </si>
  <si>
    <t xml:space="preserve">AW556710</t>
  </si>
  <si>
    <t xml:space="preserve">NM_009776</t>
  </si>
  <si>
    <t xml:space="preserve">serine (or cysteine) peptidase inhibitor, clade G, member 1 (Serping1)</t>
  </si>
  <si>
    <t xml:space="preserve">BE288696</t>
  </si>
  <si>
    <t xml:space="preserve">NM_146007</t>
  </si>
  <si>
    <t xml:space="preserve">collagen, type VI, alpha 2 (Col6a2)</t>
  </si>
  <si>
    <t xml:space="preserve">AI848134</t>
  </si>
  <si>
    <t xml:space="preserve">NM_008342</t>
  </si>
  <si>
    <t xml:space="preserve">insulin-like growth factor binding protein 2 (Igfbp2)</t>
  </si>
  <si>
    <t xml:space="preserve">AW555872</t>
  </si>
  <si>
    <t xml:space="preserve">NM_009737</t>
  </si>
  <si>
    <t xml:space="preserve">branched chain aminotransferase 2, mitochondrial (Bcat2)</t>
  </si>
  <si>
    <t xml:space="preserve">C85919</t>
  </si>
  <si>
    <t xml:space="preserve">AW544811</t>
  </si>
  <si>
    <t xml:space="preserve">NM_013602</t>
  </si>
  <si>
    <t xml:space="preserve">metallothionein 1 (Mt1)</t>
  </si>
  <si>
    <t xml:space="preserve">AI842824</t>
  </si>
  <si>
    <t xml:space="preserve">NM_001039534</t>
  </si>
  <si>
    <t xml:space="preserve">phosphoseryl-tRNA kinase (Pstk)</t>
  </si>
  <si>
    <t xml:space="preserve">AW557928</t>
  </si>
  <si>
    <t xml:space="preserve">NM_008343</t>
  </si>
  <si>
    <t xml:space="preserve">insulin-like growth factor binding protein 3 (Igfbp3)</t>
  </si>
  <si>
    <t xml:space="preserve">AI848714</t>
  </si>
  <si>
    <t xml:space="preserve">NM_177263</t>
  </si>
  <si>
    <t xml:space="preserve">zinc fingers and homeoboxes 3 (Zhx3)</t>
  </si>
  <si>
    <t xml:space="preserve">AI849124</t>
  </si>
  <si>
    <t xml:space="preserve">NM_001109990|NM_001109989|NM_001109988|NM_053078</t>
  </si>
  <si>
    <t xml:space="preserve">DNA segment, human D4S114 (D0H4S114)</t>
  </si>
  <si>
    <t xml:space="preserve">AI839130</t>
  </si>
  <si>
    <t xml:space="preserve">NM_009373</t>
  </si>
  <si>
    <t xml:space="preserve">transglutaminase 2, C polypeptide (Tgm2)</t>
  </si>
  <si>
    <t xml:space="preserve">AU023321</t>
  </si>
  <si>
    <t xml:space="preserve">NM_001077495|NM_001024955</t>
  </si>
  <si>
    <t xml:space="preserve">phosphatidylinositol 3-kinase, regulatory subunit, polypeptide 1 (p85 alpha) (Pik3r1)</t>
  </si>
  <si>
    <t xml:space="preserve">AI841835</t>
  </si>
  <si>
    <t xml:space="preserve">NM_016762</t>
  </si>
  <si>
    <t xml:space="preserve">matrilin 2 (Matn2)</t>
  </si>
  <si>
    <t xml:space="preserve">AI837677</t>
  </si>
  <si>
    <t xml:space="preserve">NM_028072</t>
  </si>
  <si>
    <t xml:space="preserve">sulfatase 2 (Sulf2)</t>
  </si>
  <si>
    <t xml:space="preserve">AI845491</t>
  </si>
  <si>
    <t xml:space="preserve">NM_019946</t>
  </si>
  <si>
    <t xml:space="preserve">microsomal glutathione S-transferase 1 (Mgst1)</t>
  </si>
  <si>
    <t xml:space="preserve">AI850974</t>
  </si>
  <si>
    <t xml:space="preserve">AI840134</t>
  </si>
  <si>
    <t xml:space="preserve">NM_008538</t>
  </si>
  <si>
    <t xml:space="preserve">myristoylated alanine rich protein kinase C substrate (Marcks)</t>
  </si>
  <si>
    <t xml:space="preserve">AI853531</t>
  </si>
  <si>
    <t xml:space="preserve">NM_133753</t>
  </si>
  <si>
    <t xml:space="preserve">ERBB receptor feedback inhibitor 1 (Errfi1)</t>
  </si>
  <si>
    <t xml:space="preserve">AI852897</t>
  </si>
  <si>
    <t xml:space="preserve">NM_148937|NM_001081456</t>
  </si>
  <si>
    <t xml:space="preserve">phospholipase C, delta 4 (Plcd4)</t>
  </si>
  <si>
    <t xml:space="preserve">C87749</t>
  </si>
  <si>
    <t xml:space="preserve">NM_023587</t>
  </si>
  <si>
    <t xml:space="preserve">protein tyrosine phosphatase-like (proline instead of catalytic arginine), member b (Ptplb)</t>
  </si>
  <si>
    <t xml:space="preserve">AI854756</t>
  </si>
  <si>
    <t xml:space="preserve">NM_033602</t>
  </si>
  <si>
    <t xml:space="preserve">pellino 2 (Peli2)</t>
  </si>
  <si>
    <t xml:space="preserve">AI838690</t>
  </si>
  <si>
    <t xml:space="preserve">AW550508</t>
  </si>
  <si>
    <t xml:space="preserve">AW546059</t>
  </si>
  <si>
    <t xml:space="preserve">AW411975</t>
  </si>
  <si>
    <t xml:space="preserve">NM_009166|NM_001034962|NM_001034964|NM_001034963|NM_178362</t>
  </si>
  <si>
    <t xml:space="preserve">sorbin and SH3 domain containing 1 (Sorbs1)</t>
  </si>
  <si>
    <t xml:space="preserve">AI845514</t>
  </si>
  <si>
    <t xml:space="preserve">NM_013454</t>
  </si>
  <si>
    <t xml:space="preserve">ATP-binding cassette, sub-family A (ABC1), member 1 (Abca1)</t>
  </si>
  <si>
    <t xml:space="preserve">BE531489</t>
  </si>
  <si>
    <t xml:space="preserve">AI838878</t>
  </si>
  <si>
    <t xml:space="preserve">NM_133955</t>
  </si>
  <si>
    <t xml:space="preserve">ras homolog gene family, member U (Rhou)</t>
  </si>
  <si>
    <t xml:space="preserve">AI847835</t>
  </si>
  <si>
    <t xml:space="preserve">NM_001122953|NM_010905|NM_001122952</t>
  </si>
  <si>
    <t xml:space="preserve">nuclear factor I/A (Nfia)</t>
  </si>
  <si>
    <t xml:space="preserve">AW763542</t>
  </si>
  <si>
    <t xml:space="preserve">NM_008797</t>
  </si>
  <si>
    <t xml:space="preserve">pyruvate carboxylase (Pcx)</t>
  </si>
  <si>
    <t xml:space="preserve">AU021485</t>
  </si>
  <si>
    <t xml:space="preserve">NM_173371</t>
  </si>
  <si>
    <t xml:space="preserve">hexose-6-phosphate dehydrogenase (glucose 1-dehydrogenase) (H6pd)</t>
  </si>
  <si>
    <t xml:space="preserve">AI838653</t>
  </si>
  <si>
    <t xml:space="preserve">AI839275</t>
  </si>
  <si>
    <t xml:space="preserve">NM_009931</t>
  </si>
  <si>
    <t xml:space="preserve">collagen, type IV, alpha 1 (Col4a1)</t>
  </si>
  <si>
    <t xml:space="preserve">AW537708</t>
  </si>
  <si>
    <t xml:space="preserve">AI839129</t>
  </si>
  <si>
    <t xml:space="preserve">NM_015744</t>
  </si>
  <si>
    <t xml:space="preserve">ectonucleotide pyrophosphatase/phosphodiesterase 2 (Enpp2)</t>
  </si>
  <si>
    <t xml:space="preserve">AI841889</t>
  </si>
  <si>
    <t xml:space="preserve">NM_007729</t>
  </si>
  <si>
    <t xml:space="preserve">collagen, type XI, alpha 1 (Col11a1)</t>
  </si>
  <si>
    <t xml:space="preserve">AW545969</t>
  </si>
  <si>
    <t xml:space="preserve">AU015626</t>
  </si>
  <si>
    <t xml:space="preserve">NM_011578</t>
  </si>
  <si>
    <t xml:space="preserve">transforming growth factor, beta receptor III (Tgfbr3)</t>
  </si>
  <si>
    <t xml:space="preserve">AI845829</t>
  </si>
  <si>
    <t xml:space="preserve">NM_009714</t>
  </si>
  <si>
    <t xml:space="preserve">asialoglycoprotein receptor 1 (Asgr1)</t>
  </si>
  <si>
    <t xml:space="preserve">AU024364</t>
  </si>
  <si>
    <t xml:space="preserve">AW552006</t>
  </si>
  <si>
    <t xml:space="preserve">AI851720</t>
  </si>
  <si>
    <t xml:space="preserve">NM_001033217</t>
  </si>
  <si>
    <t xml:space="preserve">prickle like 1 (Drosophila) (Prickle1)</t>
  </si>
  <si>
    <t xml:space="preserve">AI838311</t>
  </si>
  <si>
    <t xml:space="preserve">NM_008610</t>
  </si>
  <si>
    <t xml:space="preserve">matrix metallopeptidase 2 (Mmp2)</t>
  </si>
  <si>
    <t xml:space="preserve">AI854038</t>
  </si>
  <si>
    <t xml:space="preserve">NM_009166|NM_001034963|NM_178362|NM_001034962|NM_001034964</t>
  </si>
  <si>
    <t xml:space="preserve">AI839252</t>
  </si>
  <si>
    <t xml:space="preserve">NM_010189</t>
  </si>
  <si>
    <t xml:space="preserve">Fc receptor, IgG, alpha chain transporter (Fcgrt)</t>
  </si>
  <si>
    <t xml:space="preserve">AU042018</t>
  </si>
  <si>
    <t xml:space="preserve">NM_009371</t>
  </si>
  <si>
    <t xml:space="preserve">transforming growth factor, beta receptor II (Tgfbr2)</t>
  </si>
  <si>
    <t xml:space="preserve">AW557878</t>
  </si>
  <si>
    <t xml:space="preserve">NM_019521</t>
  </si>
  <si>
    <t xml:space="preserve">growth arrest specific 6 (Gas6)</t>
  </si>
  <si>
    <t xml:space="preserve">AI842535</t>
  </si>
  <si>
    <t xml:space="preserve">BE377972</t>
  </si>
  <si>
    <t xml:space="preserve">NM_010517</t>
  </si>
  <si>
    <t xml:space="preserve">insulin-like growth factor binding protein 4 (Igfbp4)</t>
  </si>
  <si>
    <t xml:space="preserve">AW559158</t>
  </si>
  <si>
    <t xml:space="preserve">BE369529</t>
  </si>
  <si>
    <t xml:space="preserve">NM_007470</t>
  </si>
  <si>
    <t xml:space="preserve">apolipoprotein D (Apod)</t>
  </si>
  <si>
    <t xml:space="preserve">AW551822</t>
  </si>
  <si>
    <t xml:space="preserve">AW547149</t>
  </si>
  <si>
    <t xml:space="preserve">AI853210</t>
  </si>
  <si>
    <t xml:space="preserve">AU023288</t>
  </si>
  <si>
    <t xml:space="preserve">NM_144942</t>
  </si>
  <si>
    <t xml:space="preserve">cysteine sulfinic acid decarboxylase (Csad)</t>
  </si>
  <si>
    <t xml:space="preserve">AU019536</t>
  </si>
  <si>
    <t xml:space="preserve">NM_007994</t>
  </si>
  <si>
    <t xml:space="preserve">fructose bisphosphatase 2 (Fbp2)</t>
  </si>
  <si>
    <t xml:space="preserve">AI843554</t>
  </si>
  <si>
    <t xml:space="preserve">NM_016706</t>
  </si>
  <si>
    <t xml:space="preserve">coilin (Coil)</t>
  </si>
  <si>
    <t xml:space="preserve">AI851265</t>
  </si>
  <si>
    <t xml:space="preserve">NM_009899|NM_030601|NM_139148</t>
  </si>
  <si>
    <t xml:space="preserve">12722|80797|229927</t>
  </si>
  <si>
    <t xml:space="preserve">chloride channel calcium activated 1 (Clca1)|chloride channel calcium activated 2 (Clca2)|chloride channel calcium activated 4 (Clca4)</t>
  </si>
  <si>
    <t xml:space="preserve">AI845657</t>
  </si>
  <si>
    <t xml:space="preserve">C88016</t>
  </si>
  <si>
    <t xml:space="preserve">NM_008131</t>
  </si>
  <si>
    <t xml:space="preserve">glutamate-ammonia ligase (glutamine synthetase) (Glul)</t>
  </si>
  <si>
    <t xml:space="preserve">AU019534</t>
  </si>
  <si>
    <t xml:space="preserve">C76514</t>
  </si>
  <si>
    <t xml:space="preserve">NM_009621</t>
  </si>
  <si>
    <t xml:space="preserve">a disintegrin-like and metallopeptidase (reprolysin type) with thrombospondin type 1 motif, 1 (Adamts1)</t>
  </si>
  <si>
    <t xml:space="preserve">AI847054</t>
  </si>
  <si>
    <t xml:space="preserve">NM_080555</t>
  </si>
  <si>
    <t xml:space="preserve">phosphatidic acid phosphatase type 2B (Ppap2b)</t>
  </si>
  <si>
    <t xml:space="preserve">AI847750</t>
  </si>
  <si>
    <t xml:space="preserve">NM_009384</t>
  </si>
  <si>
    <t xml:space="preserve">T-cell lymphoma invasion and metastasis 1 (Tiam1)</t>
  </si>
  <si>
    <t xml:space="preserve">AI846734</t>
  </si>
  <si>
    <t xml:space="preserve">NM_008086</t>
  </si>
  <si>
    <t xml:space="preserve">growth arrest specific 1 (Gas1)</t>
  </si>
  <si>
    <t xml:space="preserve">BE456547</t>
  </si>
  <si>
    <t xml:space="preserve">NM_019740</t>
  </si>
  <si>
    <t xml:space="preserve">forkhead box O3a (Foxo3a)</t>
  </si>
  <si>
    <t xml:space="preserve">AI852319</t>
  </si>
  <si>
    <t xml:space="preserve">AW543719</t>
  </si>
  <si>
    <t xml:space="preserve">AI850479</t>
  </si>
  <si>
    <t xml:space="preserve">AW553491</t>
  </si>
  <si>
    <t xml:space="preserve">AU020235</t>
  </si>
  <si>
    <t xml:space="preserve">AW551831</t>
  </si>
  <si>
    <t xml:space="preserve">NM_001009935|NM_023719</t>
  </si>
  <si>
    <t xml:space="preserve">AW537964</t>
  </si>
  <si>
    <t xml:space="preserve">NM_008509</t>
  </si>
  <si>
    <t xml:space="preserve">lipoprotein lipase (Lpl)</t>
  </si>
  <si>
    <t xml:space="preserve">AI852669</t>
  </si>
  <si>
    <t xml:space="preserve">NM_175445</t>
  </si>
  <si>
    <t xml:space="preserve">Ras association (RalGDS/AF-6) domain family member 2 (Rassf2)</t>
  </si>
  <si>
    <t xml:space="preserve">AI842277</t>
  </si>
  <si>
    <t xml:space="preserve">B</t>
  </si>
  <si>
    <t xml:space="preserve">AU018130</t>
  </si>
  <si>
    <t xml:space="preserve">NM_025436</t>
  </si>
  <si>
    <t xml:space="preserve">sterol-C4-methyl oxidase-like (Sc4mol)</t>
  </si>
  <si>
    <t xml:space="preserve">AI848732</t>
  </si>
  <si>
    <t xml:space="preserve">NM_013742</t>
  </si>
  <si>
    <t xml:space="preserve">cysteinyl-tRNA synthetase (Cars)</t>
  </si>
  <si>
    <t xml:space="preserve">BE535117</t>
  </si>
  <si>
    <t xml:space="preserve">NM_010191</t>
  </si>
  <si>
    <t xml:space="preserve">farnesyl diphosphate farnesyl transferase 1 (Fdft1)</t>
  </si>
  <si>
    <t xml:space="preserve">AW538700</t>
  </si>
  <si>
    <t xml:space="preserve">NM_153412</t>
  </si>
  <si>
    <t xml:space="preserve">pleckstrin homology-like domain, family B, member 2 (Phldb2)</t>
  </si>
  <si>
    <t xml:space="preserve">AI838292</t>
  </si>
  <si>
    <t xml:space="preserve">NM_026064</t>
  </si>
  <si>
    <t xml:space="preserve">RIKEN cDNA 2900073G15 gene (2900073G15Rik)</t>
  </si>
  <si>
    <t xml:space="preserve">AW536643</t>
  </si>
  <si>
    <t xml:space="preserve">NM_008160</t>
  </si>
  <si>
    <t xml:space="preserve">glutathione peroxidase 1 (Gpx1)</t>
  </si>
  <si>
    <t xml:space="preserve">AI838958</t>
  </si>
  <si>
    <t xml:space="preserve">NM_029508</t>
  </si>
  <si>
    <t xml:space="preserve">polycomb group ring finger 5 (Pcgf5)</t>
  </si>
  <si>
    <t xml:space="preserve">AW544982</t>
  </si>
  <si>
    <t xml:space="preserve">NM_009270</t>
  </si>
  <si>
    <t xml:space="preserve">squalene epoxidase (Sqle)</t>
  </si>
  <si>
    <t xml:space="preserve">AI840202</t>
  </si>
  <si>
    <t xml:space="preserve">NM_015747</t>
  </si>
  <si>
    <t xml:space="preserve">solute carrier family 20, member 1 (Slc20a1)</t>
  </si>
  <si>
    <t xml:space="preserve">AI854515</t>
  </si>
  <si>
    <t xml:space="preserve">NM_007657</t>
  </si>
  <si>
    <t xml:space="preserve">CD9 antigen (Cd9)</t>
  </si>
  <si>
    <t xml:space="preserve">AU042599</t>
  </si>
  <si>
    <t xml:space="preserve">NM_201394|NM_201393|NM_201392|NM_201391|NM_201390|NM_201389|NM_201388|NM_201387|NM_201386|NM_201385</t>
  </si>
  <si>
    <t xml:space="preserve">plectin 1 (Plec1)</t>
  </si>
  <si>
    <t xml:space="preserve">AI852415</t>
  </si>
  <si>
    <t xml:space="preserve">NM_144861</t>
  </si>
  <si>
    <t xml:space="preserve">cDNA sequence BC021395 (BC021395)</t>
  </si>
  <si>
    <t xml:space="preserve">C76867</t>
  </si>
  <si>
    <t xml:space="preserve">NM_024427</t>
  </si>
  <si>
    <t xml:space="preserve">tropomyosin 1, alpha (Tpm1)</t>
  </si>
  <si>
    <t xml:space="preserve">AI851131</t>
  </si>
  <si>
    <t xml:space="preserve">NM_134086</t>
  </si>
  <si>
    <t xml:space="preserve">solute carrier family 38, member 1 (Slc38a1)</t>
  </si>
  <si>
    <t xml:space="preserve">AW557754</t>
  </si>
  <si>
    <t xml:space="preserve">NM_001077202|NM_015819</t>
  </si>
  <si>
    <t xml:space="preserve">heparan sulfate 6-O-sulfotransferase 2 (Hs6st2)</t>
  </si>
  <si>
    <t xml:space="preserve">C78582</t>
  </si>
  <si>
    <t xml:space="preserve">NM_201529</t>
  </si>
  <si>
    <t xml:space="preserve">LIM domain only 7 (Lmo7)</t>
  </si>
  <si>
    <t xml:space="preserve">AW538026</t>
  </si>
  <si>
    <t xml:space="preserve">NM_080559</t>
  </si>
  <si>
    <t xml:space="preserve">SH3 domain binding glutamic acid-rich protein-like 3 (Sh3bgrl3)</t>
  </si>
  <si>
    <t xml:space="preserve">AI852913</t>
  </si>
  <si>
    <t xml:space="preserve">NM_033523</t>
  </si>
  <si>
    <t xml:space="preserve">sprouty-related, EVH1 domain containing 2 (Spred2)</t>
  </si>
  <si>
    <t xml:space="preserve">AI845765</t>
  </si>
  <si>
    <t xml:space="preserve">NM_172769</t>
  </si>
  <si>
    <t xml:space="preserve">sterol-C5-desaturase (fungal ERG3, delta-5-desaturase) homolog (S. cerevisae) (Sc5d)</t>
  </si>
  <si>
    <t xml:space="preserve">AU043705</t>
  </si>
  <si>
    <t xml:space="preserve">NM_025626</t>
  </si>
  <si>
    <t xml:space="preserve">RIKEN cDNA 3110001A13 gene (3110001A13Rik)</t>
  </si>
  <si>
    <t xml:space="preserve">AI849729</t>
  </si>
  <si>
    <t xml:space="preserve">NM_029632</t>
  </si>
  <si>
    <t xml:space="preserve">protein phosphatase 1, regulatory (inhibitor) subunit 11 (Ppp1r11)</t>
  </si>
  <si>
    <t xml:space="preserve">AI851555</t>
  </si>
  <si>
    <t xml:space="preserve">NM_023735</t>
  </si>
  <si>
    <t xml:space="preserve">ARP3 actin-related protein 3 homolog (yeast) (Actr3)</t>
  </si>
  <si>
    <t xml:space="preserve">AW539801</t>
  </si>
  <si>
    <t xml:space="preserve">NM_007598|NM_008917</t>
  </si>
  <si>
    <t xml:space="preserve">12331|19063</t>
  </si>
  <si>
    <t xml:space="preserve">CAP, adenylate cyclase-associated protein 1 (yeast) (Cap1)|palmitoyl-protein thioesterase 1 (Ppt1)</t>
  </si>
  <si>
    <t xml:space="preserve">AI843699</t>
  </si>
  <si>
    <t xml:space="preserve">NM_010492</t>
  </si>
  <si>
    <t xml:space="preserve">islet cell autoantigen 1 (Ica1)</t>
  </si>
  <si>
    <t xml:space="preserve">AI848068</t>
  </si>
  <si>
    <t xml:space="preserve">NM_008634</t>
  </si>
  <si>
    <t xml:space="preserve">microtubule-associated protein 1B (Mtap1b)</t>
  </si>
  <si>
    <t xml:space="preserve">AI837846</t>
  </si>
  <si>
    <t xml:space="preserve">NM_134469</t>
  </si>
  <si>
    <t xml:space="preserve">farnesyl diphosphate synthetase (Fdps)</t>
  </si>
  <si>
    <t xml:space="preserve">AW556338</t>
  </si>
  <si>
    <t xml:space="preserve">AI844503</t>
  </si>
  <si>
    <t xml:space="preserve">NM_008102</t>
  </si>
  <si>
    <t xml:space="preserve">GTP cyclohydrolase 1 (Gch1)</t>
  </si>
  <si>
    <t xml:space="preserve">AU018274</t>
  </si>
  <si>
    <t xml:space="preserve">NM_009794</t>
  </si>
  <si>
    <t xml:space="preserve">calpain 2 (Capn2)</t>
  </si>
  <si>
    <t xml:space="preserve">AI850666</t>
  </si>
  <si>
    <t xml:space="preserve">NM_027338</t>
  </si>
  <si>
    <t xml:space="preserve">vacuolar protein sorting 36 (yeast) (Vps36)</t>
  </si>
  <si>
    <t xml:space="preserve">AU040826</t>
  </si>
  <si>
    <t xml:space="preserve">NM_027976</t>
  </si>
  <si>
    <t xml:space="preserve">acyl-CoA synthetase long-chain family member 5 (Acsl5)</t>
  </si>
  <si>
    <t xml:space="preserve">AI847447</t>
  </si>
  <si>
    <t xml:space="preserve">NM_007984</t>
  </si>
  <si>
    <t xml:space="preserve">fascin homolog 1, actin bundling protein (Strongylocentrotus purpuratus) (Fscn1)</t>
  </si>
  <si>
    <t xml:space="preserve">AU040277</t>
  </si>
  <si>
    <t xml:space="preserve">NM_177420</t>
  </si>
  <si>
    <t xml:space="preserve">phosphoserine aminotransferase 1 (Psat1)</t>
  </si>
  <si>
    <t xml:space="preserve">AW538497</t>
  </si>
  <si>
    <t xml:space="preserve">NM_008495</t>
  </si>
  <si>
    <t xml:space="preserve">lectin, galactose binding, soluble 1 (Lgals1)</t>
  </si>
  <si>
    <t xml:space="preserve">AI854333</t>
  </si>
  <si>
    <t xml:space="preserve">AI851537</t>
  </si>
  <si>
    <t xml:space="preserve">NM_010129</t>
  </si>
  <si>
    <t xml:space="preserve">epithelial membrane protein 3 (Emp3)</t>
  </si>
  <si>
    <t xml:space="preserve">C76452</t>
  </si>
  <si>
    <t xml:space="preserve">NM_130450</t>
  </si>
  <si>
    <t xml:space="preserve">ELOVL family member 6, elongation of long chain fatty acids (yeast) (Elovl6)</t>
  </si>
  <si>
    <t xml:space="preserve">AW551931</t>
  </si>
  <si>
    <t xml:space="preserve">NM_198937</t>
  </si>
  <si>
    <t xml:space="preserve">hematological and neurological expressed 1-like (Hn1l)</t>
  </si>
  <si>
    <t xml:space="preserve">C81438</t>
  </si>
  <si>
    <t xml:space="preserve">NM_008302</t>
  </si>
  <si>
    <t xml:space="preserve">heat shock protein 90kDa alpha (cytosolic), class B member 1 (Hsp90ab1)</t>
  </si>
  <si>
    <t xml:space="preserve">BE376832</t>
  </si>
  <si>
    <t xml:space="preserve">NM_145434</t>
  </si>
  <si>
    <t xml:space="preserve">nuclear receptor subfamily 1, group D, member 1 (Nr1d1)</t>
  </si>
  <si>
    <t xml:space="preserve">AI854821</t>
  </si>
  <si>
    <t xml:space="preserve">NM_019736|NM_022816</t>
  </si>
  <si>
    <t xml:space="preserve">56360|64833</t>
  </si>
  <si>
    <t xml:space="preserve">acyl-CoA thioesterase 9 (Acot9)|acyl-CoA thioesterase 10 (Acot10)</t>
  </si>
  <si>
    <t xml:space="preserve">AI849043</t>
  </si>
  <si>
    <t xml:space="preserve">NM_009655</t>
  </si>
  <si>
    <t xml:space="preserve">activated leukocyte cell adhesion molecule (Alcam)</t>
  </si>
  <si>
    <t xml:space="preserve">AI854015</t>
  </si>
  <si>
    <t xml:space="preserve">NM_011520</t>
  </si>
  <si>
    <t xml:space="preserve">syndecan 3 (Sdc3)</t>
  </si>
  <si>
    <t xml:space="preserve">AW548722</t>
  </si>
  <si>
    <t xml:space="preserve">NM_011701</t>
  </si>
  <si>
    <t xml:space="preserve">vimentin (Vim)</t>
  </si>
  <si>
    <t xml:space="preserve">AA410090</t>
  </si>
  <si>
    <t xml:space="preserve">AU020799</t>
  </si>
  <si>
    <t xml:space="preserve">NM_023716|NM_009450|NM_011655|NM_026473</t>
  </si>
  <si>
    <t xml:space="preserve">73710|22151|22154|67951</t>
  </si>
  <si>
    <t xml:space="preserve">tubulin, beta 2b (Tubb2b)|tubulin, beta 2a (Tubb2a)|tubulin, beta 5 (Tubb5)|tubulin, beta 6 (Tubb6)</t>
  </si>
  <si>
    <t xml:space="preserve">AI851130</t>
  </si>
  <si>
    <t xml:space="preserve">NM_009955</t>
  </si>
  <si>
    <t xml:space="preserve">dihydropyrimidinase-like 2 (Dpysl2)</t>
  </si>
  <si>
    <t xml:space="preserve">C79170</t>
  </si>
  <si>
    <t xml:space="preserve">NM_016721</t>
  </si>
  <si>
    <t xml:space="preserve">IQ motif containing GTPase activating protein 1 (Iqgap1)</t>
  </si>
  <si>
    <t xml:space="preserve">AW549010</t>
  </si>
  <si>
    <t xml:space="preserve">AW544115</t>
  </si>
  <si>
    <t xml:space="preserve">NM_194052|NM_024226|NM_194053|NM_194051|NM_194054</t>
  </si>
  <si>
    <t xml:space="preserve">reticulon 4 (Rtn4)</t>
  </si>
  <si>
    <t xml:space="preserve">C81301</t>
  </si>
  <si>
    <t xml:space="preserve">NM_009035|NM_001080927|NM_001080928</t>
  </si>
  <si>
    <t xml:space="preserve">recombination signal binding protein for immunoglobulin kappa J region (Rbpj)</t>
  </si>
  <si>
    <t xml:space="preserve">AI851647</t>
  </si>
  <si>
    <t xml:space="preserve">AI839296</t>
  </si>
  <si>
    <t xml:space="preserve">AW542916</t>
  </si>
  <si>
    <t xml:space="preserve">AI840949</t>
  </si>
  <si>
    <t xml:space="preserve">NM_007494</t>
  </si>
  <si>
    <t xml:space="preserve">argininosuccinate synthetase 1 (Ass1)</t>
  </si>
  <si>
    <t xml:space="preserve">AI848735</t>
  </si>
  <si>
    <t xml:space="preserve">AI851039</t>
  </si>
  <si>
    <t xml:space="preserve">NM_172381</t>
  </si>
  <si>
    <t xml:space="preserve">expressed sequence AI314180 (AI314180)</t>
  </si>
  <si>
    <t xml:space="preserve">AW536965</t>
  </si>
  <si>
    <t xml:space="preserve">NM_134082</t>
  </si>
  <si>
    <t xml:space="preserve">FERM, RhoGEF (Arhgef) and pleckstrin domain protein 1 (chondrocyte-derived) (Farp1)</t>
  </si>
  <si>
    <t xml:space="preserve">AI850687</t>
  </si>
  <si>
    <t xml:space="preserve">NM_025333</t>
  </si>
  <si>
    <t xml:space="preserve">RIKEN cDNA 0610038F07 gene (0610038F07Rik)</t>
  </si>
  <si>
    <t xml:space="preserve">AW547332</t>
  </si>
  <si>
    <t xml:space="preserve">NM_018764</t>
  </si>
  <si>
    <t xml:space="preserve">protocadherin 7 (Pcdh7)</t>
  </si>
  <si>
    <t xml:space="preserve">AI854559</t>
  </si>
  <si>
    <t xml:space="preserve">NM_007598</t>
  </si>
  <si>
    <t xml:space="preserve">CAP, adenylate cyclase-associated protein 1 (yeast) (Cap1)</t>
  </si>
  <si>
    <t xml:space="preserve">AW552673</t>
  </si>
  <si>
    <t xml:space="preserve">NM_026001</t>
  </si>
  <si>
    <t xml:space="preserve">ribonuclease H2, subunit B (Rnaseh2b)</t>
  </si>
  <si>
    <t xml:space="preserve">AU045168</t>
  </si>
  <si>
    <t xml:space="preserve">NM_138676</t>
  </si>
  <si>
    <t xml:space="preserve">Sh3kbp1 binding protein 1 (Shkbp1)</t>
  </si>
  <si>
    <t xml:space="preserve">C79131</t>
  </si>
  <si>
    <t xml:space="preserve">AW536218</t>
  </si>
  <si>
    <t xml:space="preserve">NM_011715</t>
  </si>
  <si>
    <t xml:space="preserve">WD repeat domain 1 (Wdr1)</t>
  </si>
  <si>
    <t xml:space="preserve">AW744629</t>
  </si>
  <si>
    <t xml:space="preserve">NM_011101</t>
  </si>
  <si>
    <t xml:space="preserve">protein kinase C, alpha (Prkca)</t>
  </si>
  <si>
    <t xml:space="preserve">AU045350</t>
  </si>
  <si>
    <t xml:space="preserve">NM_026064|NM_023402</t>
  </si>
  <si>
    <t xml:space="preserve">67268|67938</t>
  </si>
  <si>
    <t xml:space="preserve">RIKEN cDNA 2900073G15 gene (2900073G15Rik)|myosin light chain, regulatory B (Mylc2b)</t>
  </si>
  <si>
    <t xml:space="preserve">AI848189</t>
  </si>
  <si>
    <t xml:space="preserve">NM_028230</t>
  </si>
  <si>
    <t xml:space="preserve">serine hydroxymethyltransferase 2 (mitochondrial) (Shmt2)</t>
  </si>
  <si>
    <t xml:space="preserve">AW549656</t>
  </si>
  <si>
    <t xml:space="preserve">NM_198605</t>
  </si>
  <si>
    <t xml:space="preserve">RIKEN cDNA F630043A04 gene (F630043A04Rik)</t>
  </si>
  <si>
    <t xml:space="preserve">AW553447</t>
  </si>
  <si>
    <t xml:space="preserve">NM_009254|NM_148942|NM_011454|NM_001076790</t>
  </si>
  <si>
    <t xml:space="preserve">20719|97848|20708|238568</t>
  </si>
  <si>
    <t xml:space="preserve">serine (or cysteine) peptidase inhibitor, clade B, member 6a (Serpinb6a)|serine (or cysteine) peptidase inhibitor, clade B, member 6c (Serpinb6c)|serine (or cysteine) peptidase inhibitor, clade B, member 6b (Serpinb6b)|predicted gene, OTTMUSG00000000712 (OTTMUSG00000000712)</t>
  </si>
  <si>
    <t xml:space="preserve">AI853224</t>
  </si>
  <si>
    <t xml:space="preserve">NM_030690</t>
  </si>
  <si>
    <t xml:space="preserve">retinoic acid induced 14 (Rai14)</t>
  </si>
  <si>
    <t xml:space="preserve">AU023680</t>
  </si>
  <si>
    <t xml:space="preserve">NM_023871|NM_001008551</t>
  </si>
  <si>
    <t xml:space="preserve">56086|434632</t>
  </si>
  <si>
    <t xml:space="preserve">SET translocation (Set)|cDNA sequence BC085271 (BC085271)</t>
  </si>
  <si>
    <t xml:space="preserve">AW537655</t>
  </si>
  <si>
    <t xml:space="preserve">NM_008084</t>
  </si>
  <si>
    <t xml:space="preserve">glyceraldehyde-3-phosphate dehydrogenase (Gapdh)</t>
  </si>
  <si>
    <t xml:space="preserve">AU045401</t>
  </si>
  <si>
    <t xml:space="preserve">NM_016754</t>
  </si>
  <si>
    <t xml:space="preserve">myosin light chain, phosphorylatable, fast skeletal muscle (Mylpf)</t>
  </si>
  <si>
    <t xml:space="preserve">AW540961</t>
  </si>
  <si>
    <t xml:space="preserve">NM_009294</t>
  </si>
  <si>
    <t xml:space="preserve">syntaxin 4A (placental) (Stx4a)</t>
  </si>
  <si>
    <t xml:space="preserve">AW557408</t>
  </si>
  <si>
    <t xml:space="preserve">NM_009465</t>
  </si>
  <si>
    <t xml:space="preserve">AXL receptor tyrosine kinase (Axl)</t>
  </si>
  <si>
    <t xml:space="preserve">AI843605</t>
  </si>
  <si>
    <t xml:space="preserve">NM_001033140</t>
  </si>
  <si>
    <t xml:space="preserve">RIKEN cDNA 0610010E21 gene (0610010E21Rik)</t>
  </si>
  <si>
    <t xml:space="preserve">AI838624</t>
  </si>
  <si>
    <t xml:space="preserve">NM_016906</t>
  </si>
  <si>
    <t xml:space="preserve">Sec61 alpha 1 subunit (S. cerevisiae) (Sec61a1)</t>
  </si>
  <si>
    <t xml:space="preserve">AW538624</t>
  </si>
  <si>
    <t xml:space="preserve">NM_008956|NM_001077363</t>
  </si>
  <si>
    <t xml:space="preserve">polypyrimidine tract binding protein 1 (Ptbp1)</t>
  </si>
  <si>
    <t xml:space="preserve">C76826</t>
  </si>
  <si>
    <t xml:space="preserve">NM_009396</t>
  </si>
  <si>
    <t xml:space="preserve">tumor necrosis factor, alpha-induced protein 2 (Tnfaip2)</t>
  </si>
  <si>
    <t xml:space="preserve">AI852313</t>
  </si>
  <si>
    <t xml:space="preserve">NM_010288</t>
  </si>
  <si>
    <t xml:space="preserve">gap junction protein, alpha 1 (Gja1)</t>
  </si>
  <si>
    <t xml:space="preserve">AU023423</t>
  </si>
  <si>
    <t xml:space="preserve">AI848229</t>
  </si>
  <si>
    <t xml:space="preserve">NM_001110216|NM_001076789|NM_007626</t>
  </si>
  <si>
    <t xml:space="preserve">chromobox homolog 5 (Drosophila HP1a) (Cbx5)</t>
  </si>
  <si>
    <t xml:space="preserve">C78987</t>
  </si>
  <si>
    <t xml:space="preserve">NM_020332</t>
  </si>
  <si>
    <t xml:space="preserve">progressive ankylosis (Ank)</t>
  </si>
  <si>
    <t xml:space="preserve">AW548270</t>
  </si>
  <si>
    <t xml:space="preserve">NM_024427|NM_009416</t>
  </si>
  <si>
    <t xml:space="preserve">22003|22004</t>
  </si>
  <si>
    <t xml:space="preserve">tropomyosin 1, alpha (Tpm1)|tropomyosin 2, beta (Tpm2)</t>
  </si>
  <si>
    <t xml:space="preserve">C77180</t>
  </si>
  <si>
    <t xml:space="preserve">NM_027450</t>
  </si>
  <si>
    <t xml:space="preserve">GLI pathogenesis-related 2 (Glipr2)</t>
  </si>
  <si>
    <t xml:space="preserve">C80811</t>
  </si>
  <si>
    <t xml:space="preserve">NM_029437</t>
  </si>
  <si>
    <t xml:space="preserve">cytoskeleton associated protein 5 (Ckap5)</t>
  </si>
  <si>
    <t xml:space="preserve">AI837059</t>
  </si>
  <si>
    <t xml:space="preserve">NM_025331</t>
  </si>
  <si>
    <t xml:space="preserve">guanine nucleotide binding protein (G protein), gamma 11 (Gng11)</t>
  </si>
  <si>
    <t xml:space="preserve">AA410041</t>
  </si>
  <si>
    <t xml:space="preserve">NM_027106</t>
  </si>
  <si>
    <t xml:space="preserve">arginine vasopressin-induced 1 (Avpi1)</t>
  </si>
  <si>
    <t xml:space="preserve">AI846916</t>
  </si>
  <si>
    <t xml:space="preserve">NM_019830</t>
  </si>
  <si>
    <t xml:space="preserve">protein arginine N-methyltransferase 1 (Prmt1)</t>
  </si>
  <si>
    <t xml:space="preserve">AU016754</t>
  </si>
  <si>
    <t xml:space="preserve">NM_023913</t>
  </si>
  <si>
    <t xml:space="preserve">endoplasmic reticulum (ER) to nucleus signalling 1 (Ern1)</t>
  </si>
  <si>
    <t xml:space="preserve">C80049</t>
  </si>
  <si>
    <t xml:space="preserve">NM_022410</t>
  </si>
  <si>
    <t xml:space="preserve">myosin, heavy polypeptide 9, non-muscle (Myh9)</t>
  </si>
  <si>
    <t xml:space="preserve">AI850160</t>
  </si>
  <si>
    <t xml:space="preserve">NM_010904</t>
  </si>
  <si>
    <t xml:space="preserve">neurofilament, heavy polypeptide (Nefh)</t>
  </si>
  <si>
    <t xml:space="preserve">AW543680</t>
  </si>
  <si>
    <t xml:space="preserve">NM_010705</t>
  </si>
  <si>
    <t xml:space="preserve">lectin, galactose binding, soluble 3 (Lgals3)</t>
  </si>
  <si>
    <t xml:space="preserve">AW548345</t>
  </si>
  <si>
    <t xml:space="preserve">NM_010926</t>
  </si>
  <si>
    <t xml:space="preserve">COX4 neighbor (Cox4nb)</t>
  </si>
  <si>
    <t xml:space="preserve">AW551321</t>
  </si>
  <si>
    <t xml:space="preserve">NM_009214</t>
  </si>
  <si>
    <t xml:space="preserve">spermine synthase (Sms)</t>
  </si>
  <si>
    <t xml:space="preserve">AI853915</t>
  </si>
  <si>
    <t xml:space="preserve">NM_013531</t>
  </si>
  <si>
    <t xml:space="preserve">guanine nucleotide binding protein (G protein), beta 4 (Gnb4)</t>
  </si>
  <si>
    <t xml:space="preserve">C76750</t>
  </si>
  <si>
    <t xml:space="preserve">NM_001039129|NM_010447</t>
  </si>
  <si>
    <t xml:space="preserve">heterogeneous nuclear ribonucleoprotein A1 (Hnrnpa1)</t>
  </si>
  <si>
    <t xml:space="preserve">AW544082</t>
  </si>
  <si>
    <t xml:space="preserve">AI844542</t>
  </si>
  <si>
    <t xml:space="preserve">AI846704</t>
  </si>
  <si>
    <t xml:space="preserve">NM_010362</t>
  </si>
  <si>
    <t xml:space="preserve">glutathione S-transferase omega 1 (Gsto1)</t>
  </si>
  <si>
    <t xml:space="preserve">C79062</t>
  </si>
  <si>
    <t xml:space="preserve">NM_144918</t>
  </si>
  <si>
    <t xml:space="preserve">SET and MYND domain containing 5 (Smyd5)</t>
  </si>
  <si>
    <t xml:space="preserve">AW537084</t>
  </si>
  <si>
    <t xml:space="preserve">NM_010066</t>
  </si>
  <si>
    <t xml:space="preserve">DNA methyltransferase (cytosine-5) 1 (Dnmt1)</t>
  </si>
  <si>
    <t xml:space="preserve">AW536166</t>
  </si>
  <si>
    <t xml:space="preserve">NM_010590</t>
  </si>
  <si>
    <t xml:space="preserve">ajuba (Jub)</t>
  </si>
  <si>
    <t xml:space="preserve">AI854200</t>
  </si>
  <si>
    <t xml:space="preserve">NM_007725</t>
  </si>
  <si>
    <t xml:space="preserve">calponin 2 (Cnn2)</t>
  </si>
  <si>
    <t xml:space="preserve">AI849399</t>
  </si>
  <si>
    <t xml:space="preserve">NM_001081035</t>
  </si>
  <si>
    <t xml:space="preserve">neuron navigator 3 (Nav3)</t>
  </si>
  <si>
    <t xml:space="preserve">AI854686</t>
  </si>
  <si>
    <t xml:space="preserve">AW558472</t>
  </si>
  <si>
    <t xml:space="preserve">NM_011774</t>
  </si>
  <si>
    <t xml:space="preserve">solute carrier family 30 (zinc transporter), member 4 (Slc30a4)</t>
  </si>
  <si>
    <t xml:space="preserve">AW538332</t>
  </si>
  <si>
    <t xml:space="preserve">NM_008090</t>
  </si>
  <si>
    <t xml:space="preserve">GATA binding protein 2 (Gata2)</t>
  </si>
  <si>
    <t xml:space="preserve">AU040215</t>
  </si>
  <si>
    <t xml:space="preserve">AI846980</t>
  </si>
  <si>
    <t xml:space="preserve">AI854614</t>
  </si>
  <si>
    <t xml:space="preserve">NM_198094|NM_020508|NM_138584</t>
  </si>
  <si>
    <t xml:space="preserve">57261|27965</t>
  </si>
  <si>
    <t xml:space="preserve">bromodomain containing 4 (Brd4)|spastic paraplegia 21 homolog (human) (Spg21)</t>
  </si>
  <si>
    <t xml:space="preserve">AW557736</t>
  </si>
  <si>
    <t xml:space="preserve">NM_021567</t>
  </si>
  <si>
    <t xml:space="preserve">poly (rC) binding protein 4 (Pcbp4)</t>
  </si>
  <si>
    <t xml:space="preserve">AI846731</t>
  </si>
  <si>
    <t xml:space="preserve">NM_172475</t>
  </si>
  <si>
    <t xml:space="preserve">FERM domain containing 4A (Frmd4a)</t>
  </si>
  <si>
    <t xml:space="preserve">AI851166</t>
  </si>
  <si>
    <t xml:space="preserve">NM_021383</t>
  </si>
  <si>
    <t xml:space="preserve">rcd1 (required for cell differentiation) homolog 1 (S. pombe) (Rqcd1)</t>
  </si>
  <si>
    <t xml:space="preserve">AW536904</t>
  </si>
  <si>
    <t xml:space="preserve">NM_008907</t>
  </si>
  <si>
    <t xml:space="preserve">peptidylprolyl isomerase A (Ppia)</t>
  </si>
  <si>
    <t xml:space="preserve">C76174</t>
  </si>
  <si>
    <t xml:space="preserve">NM_148942|NM_009254|NM_001045535|NM_001076790|NM_011454</t>
  </si>
  <si>
    <t xml:space="preserve">97848|20719|435350|238568|20708</t>
  </si>
  <si>
    <t xml:space="preserve">serine (or cysteine) peptidase inhibitor, clade B, member 6c (Serpinb6c)|serine (or cysteine) peptidase inhibitor, clade B, member 6a (Serpinb6a)|predicted gene, OTTMUSG00000000720 (OTTMUSG00000000720)|predicted gene, OTTMUSG00000000712 (OTTMUSG00000000712)|serine (or cysteine) peptidase inhibitor, clade B, member 6b (Serpinb6b)</t>
  </si>
  <si>
    <t xml:space="preserve">AW536212</t>
  </si>
  <si>
    <t xml:space="preserve">NM_029852</t>
  </si>
  <si>
    <t xml:space="preserve">coiled-coil domain containing 41 (Ccdc41)</t>
  </si>
  <si>
    <t xml:space="preserve">AW552716</t>
  </si>
  <si>
    <t xml:space="preserve">NM_133786</t>
  </si>
  <si>
    <t xml:space="preserve">structural maintenance of chromosomes 4 (Smc4)</t>
  </si>
  <si>
    <t xml:space="preserve">AI846191</t>
  </si>
  <si>
    <t xml:space="preserve">NM_008641|NM_001042743</t>
  </si>
  <si>
    <t xml:space="preserve">microtubule associated serine/threonine kinase 2 (Mast2)</t>
  </si>
  <si>
    <t xml:space="preserve">AA409573</t>
  </si>
  <si>
    <t xml:space="preserve">NM_001039392|NM_025284</t>
  </si>
  <si>
    <t xml:space="preserve">thymosin, beta 10 (Tmsb10)</t>
  </si>
  <si>
    <t xml:space="preserve">AW545241</t>
  </si>
  <si>
    <t xml:space="preserve">NM_022314</t>
  </si>
  <si>
    <t xml:space="preserve">tropomyosin 3, gamma (Tpm3)</t>
  </si>
  <si>
    <t xml:space="preserve">C78336</t>
  </si>
  <si>
    <t xml:space="preserve">AI851271</t>
  </si>
  <si>
    <t xml:space="preserve">NM_026967</t>
  </si>
  <si>
    <t xml:space="preserve">Ras homolog enriched in brain like 1 (Rhebl1)</t>
  </si>
  <si>
    <t xml:space="preserve">AW543608</t>
  </si>
  <si>
    <t xml:space="preserve">NM_016903</t>
  </si>
  <si>
    <t xml:space="preserve">esterase D/formylglutathione hydrolase (Esd)</t>
  </si>
  <si>
    <t xml:space="preserve">AU020551</t>
  </si>
  <si>
    <t xml:space="preserve">NM_172502</t>
  </si>
  <si>
    <t xml:space="preserve">cDNA sequence BC057552 (BC057552)</t>
  </si>
  <si>
    <t xml:space="preserve">C85955</t>
  </si>
  <si>
    <t xml:space="preserve">NM_019665</t>
  </si>
  <si>
    <t xml:space="preserve">ADP-ribosylation factor-like 6 (Arl6)</t>
  </si>
  <si>
    <t xml:space="preserve">AI844811</t>
  </si>
  <si>
    <t xml:space="preserve">NM_025998</t>
  </si>
  <si>
    <t xml:space="preserve">Na+/K+ transporting ATPase interacting 1 (Nkain1)</t>
  </si>
  <si>
    <t xml:space="preserve">AI842572</t>
  </si>
  <si>
    <t xml:space="preserve">NM_007486</t>
  </si>
  <si>
    <t xml:space="preserve">Rho, GDP dissociation inhibitor (GDI) beta (Arhgdib)</t>
  </si>
  <si>
    <t xml:space="preserve">AU015592</t>
  </si>
  <si>
    <t xml:space="preserve">NM_011732</t>
  </si>
  <si>
    <t xml:space="preserve">Y box protein 1 (Ybx1)</t>
  </si>
  <si>
    <t xml:space="preserve">AA407974</t>
  </si>
  <si>
    <t xml:space="preserve">NM_134156</t>
  </si>
  <si>
    <t xml:space="preserve">actinin, alpha 1 (Actn1)</t>
  </si>
  <si>
    <t xml:space="preserve">AA408450</t>
  </si>
  <si>
    <t xml:space="preserve">NM_182990</t>
  </si>
  <si>
    <t xml:space="preserve">structure specific recognition protein 1 (Ssrp1)</t>
  </si>
  <si>
    <t xml:space="preserve">AW536599</t>
  </si>
  <si>
    <t xml:space="preserve">NM_011738</t>
  </si>
  <si>
    <t xml:space="preserve">tyrosine 3-monooxygenase/tryptophan 5-monooxygenase activation protein, eta polypeptide (Ywhah)</t>
  </si>
  <si>
    <t xml:space="preserve">AW549716</t>
  </si>
  <si>
    <t xml:space="preserve">NM_013812</t>
  </si>
  <si>
    <t xml:space="preserve">CDK2 (cyclin-dependent kinase 2)-associated protein 1 (Cdk2ap1)</t>
  </si>
  <si>
    <t xml:space="preserve">AW536757</t>
  </si>
  <si>
    <t xml:space="preserve">AW549756</t>
  </si>
  <si>
    <t xml:space="preserve">NM_019771</t>
  </si>
  <si>
    <t xml:space="preserve">destrin (Dstn)</t>
  </si>
  <si>
    <t xml:space="preserve">AU020544</t>
  </si>
  <si>
    <t xml:space="preserve">NM_008379</t>
  </si>
  <si>
    <t xml:space="preserve">karyopherin (importin) beta 1 (Kpnb1)</t>
  </si>
  <si>
    <t xml:space="preserve">AI849213</t>
  </si>
  <si>
    <t xml:space="preserve">NM_011076|NM_011075|NM_008830</t>
  </si>
  <si>
    <t xml:space="preserve">18671|18669|18670</t>
  </si>
  <si>
    <t xml:space="preserve">ATP-binding cassette, sub-family B (MDR/TAP), member 1A (Abcb1a)|ATP-binding cassette, sub-family B (MDR/TAP), member 1B (Abcb1b)|ATP-binding cassette, sub-family B (MDR/TAP), member 4 (Abcb4)</t>
  </si>
  <si>
    <t xml:space="preserve">C80147</t>
  </si>
  <si>
    <t xml:space="preserve">NM_008231</t>
  </si>
  <si>
    <t xml:space="preserve">hepatoma-derived growth factor (Hdgf)</t>
  </si>
  <si>
    <t xml:space="preserve">AW536192</t>
  </si>
  <si>
    <t xml:space="preserve">NM_019748</t>
  </si>
  <si>
    <t xml:space="preserve">SUMO1 activating enzyme subunit 1 (Sae1)</t>
  </si>
  <si>
    <t xml:space="preserve">AI849171</t>
  </si>
  <si>
    <t xml:space="preserve">NM_008894</t>
  </si>
  <si>
    <t xml:space="preserve">polymerase (DNA directed), delta 2, regulatory subunit (Pold2)</t>
  </si>
  <si>
    <t xml:space="preserve">AI840121</t>
  </si>
  <si>
    <t xml:space="preserve">AI847771</t>
  </si>
  <si>
    <t xml:space="preserve">AW537005</t>
  </si>
  <si>
    <t xml:space="preserve">AW545119</t>
  </si>
  <si>
    <t xml:space="preserve">NM_018761</t>
  </si>
  <si>
    <t xml:space="preserve">catenin (cadherin associated protein), alpha-like 1 (Ctnnal1)</t>
  </si>
  <si>
    <t xml:space="preserve">AI852196</t>
  </si>
  <si>
    <t xml:space="preserve">NM_023320</t>
  </si>
  <si>
    <t xml:space="preserve">pleckstrin homology domain containing, family O member 1 (Plekho1)</t>
  </si>
  <si>
    <t xml:space="preserve">AI848992</t>
  </si>
  <si>
    <t xml:space="preserve">NM_019924</t>
  </si>
  <si>
    <t xml:space="preserve">ribosomal protein S6 kinase, polypeptide 4 (Rps6ka4)</t>
  </si>
  <si>
    <t xml:space="preserve">AU015096</t>
  </si>
  <si>
    <t xml:space="preserve">NM_175294</t>
  </si>
  <si>
    <t xml:space="preserve">nuclear casein kinase and cyclin-dependent kinase substrate 1 (Nucks1)</t>
  </si>
  <si>
    <t xml:space="preserve">AW549189</t>
  </si>
  <si>
    <t xml:space="preserve">NM_011793|NM_001038231</t>
  </si>
  <si>
    <t xml:space="preserve">barrier to autointegration factor 1 (Banf1)</t>
  </si>
  <si>
    <t xml:space="preserve">AW543371</t>
  </si>
  <si>
    <t xml:space="preserve">NM_016861</t>
  </si>
  <si>
    <t xml:space="preserve">PDZ and LIM domain 1 (elfin) (Pdlim1)</t>
  </si>
  <si>
    <t xml:space="preserve">AA409654</t>
  </si>
  <si>
    <t xml:space="preserve">NM_011072</t>
  </si>
  <si>
    <t xml:space="preserve">profilin 1 (Pfn1)</t>
  </si>
  <si>
    <t xml:space="preserve">AW536140</t>
  </si>
  <si>
    <t xml:space="preserve">NM_010480</t>
  </si>
  <si>
    <t xml:space="preserve">heat shock protein 90, alpha (cytosolic), class A member 1 (Hsp90aa1)</t>
  </si>
  <si>
    <t xml:space="preserve">AU024577</t>
  </si>
  <si>
    <t xml:space="preserve">NM_028023</t>
  </si>
  <si>
    <t xml:space="preserve">cell division cycle associated 4 (Cdca4)</t>
  </si>
  <si>
    <t xml:space="preserve">BE368338</t>
  </si>
  <si>
    <t xml:space="preserve">AW550297</t>
  </si>
  <si>
    <t xml:space="preserve">NM_007687</t>
  </si>
  <si>
    <t xml:space="preserve">cofilin 1, non-muscle (Cfl1)</t>
  </si>
  <si>
    <t xml:space="preserve">AI838983</t>
  </si>
  <si>
    <t xml:space="preserve">AI842585</t>
  </si>
  <si>
    <t xml:space="preserve">NM_172932</t>
  </si>
  <si>
    <t xml:space="preserve">neuroligin 3 (Nlgn3)</t>
  </si>
  <si>
    <t xml:space="preserve">AI838344</t>
  </si>
  <si>
    <t xml:space="preserve">AW545645</t>
  </si>
  <si>
    <t xml:space="preserve">AA408498</t>
  </si>
  <si>
    <t xml:space="preserve">NM_001077509|NM_011612|NM_001077508</t>
  </si>
  <si>
    <t xml:space="preserve">tumor necrosis factor receptor superfamily, member 9 (Tnfrsf9)</t>
  </si>
  <si>
    <t xml:space="preserve">AU045468</t>
  </si>
  <si>
    <t xml:space="preserve">NM_172742</t>
  </si>
  <si>
    <t xml:space="preserve">myotubularin related protein 10 (Mtmr10)</t>
  </si>
  <si>
    <t xml:space="preserve">AU020528</t>
  </si>
  <si>
    <t xml:space="preserve">NM_020577</t>
  </si>
  <si>
    <t xml:space="preserve">arsenic (+3 oxidation state) methyltransferase (As3mt)</t>
  </si>
  <si>
    <t xml:space="preserve">AW544822</t>
  </si>
  <si>
    <t xml:space="preserve">NM_008213</t>
  </si>
  <si>
    <t xml:space="preserve">heart and neural crest derivatives expressed transcript 1 (Hand1)</t>
  </si>
  <si>
    <t xml:space="preserve">BE305382</t>
  </si>
  <si>
    <t xml:space="preserve">NM_008253</t>
  </si>
  <si>
    <t xml:space="preserve">high mobility group box 3 (Hmgb3)</t>
  </si>
  <si>
    <t xml:space="preserve">AI839083</t>
  </si>
  <si>
    <t xml:space="preserve">NM_019700|NM_001025562|NM_001025561</t>
  </si>
  <si>
    <t xml:space="preserve">pseudouridine synthase 1 (Pus1)</t>
  </si>
  <si>
    <t xml:space="preserve">AI842984</t>
  </si>
  <si>
    <t xml:space="preserve">NM_011607</t>
  </si>
  <si>
    <t xml:space="preserve">tenascin C (Tnc)</t>
  </si>
  <si>
    <t xml:space="preserve">AW544660</t>
  </si>
  <si>
    <t xml:space="preserve">NM_024290|NM_023680</t>
  </si>
  <si>
    <t xml:space="preserve">79201|79202</t>
  </si>
  <si>
    <t xml:space="preserve">tumor necrosis factor receptor superfamily, member 23 (Tnfrsf23)|tumor necrosis factor receptor superfamily, member 22 (Tnfrsf22)</t>
  </si>
  <si>
    <t xml:space="preserve">AW544543</t>
  </si>
  <si>
    <t xml:space="preserve">NM_010798|NM_001111330</t>
  </si>
  <si>
    <t xml:space="preserve">17319|100040259</t>
  </si>
  <si>
    <t xml:space="preserve">macrophage migration inhibitory factor (Mif)|macrophage migration inhibitory factor-like (LOC100040259)</t>
  </si>
  <si>
    <t xml:space="preserve">C86631</t>
  </si>
  <si>
    <t xml:space="preserve">NM_027091</t>
  </si>
  <si>
    <t xml:space="preserve">nucleoporin 35 (Nup35)</t>
  </si>
  <si>
    <t xml:space="preserve">AI848698</t>
  </si>
  <si>
    <t xml:space="preserve">NM_013614</t>
  </si>
  <si>
    <t xml:space="preserve">ornithine decarboxylase, structural 1 (Odc1)</t>
  </si>
  <si>
    <t xml:space="preserve">AI843650</t>
  </si>
  <si>
    <t xml:space="preserve">NM_026653</t>
  </si>
  <si>
    <t xml:space="preserve">replication protein A1 (Rpa1)</t>
  </si>
  <si>
    <t xml:space="preserve">AI840446</t>
  </si>
  <si>
    <t xml:space="preserve">NM_013928|NM_001113421|NM_001113420|NM_001113419</t>
  </si>
  <si>
    <t xml:space="preserve">schwannomin interacting protein 1 (Schip1)</t>
  </si>
  <si>
    <t xml:space="preserve">AI842557</t>
  </si>
  <si>
    <t xml:space="preserve">NM_170779</t>
  </si>
  <si>
    <t xml:space="preserve">WW, C2 and coiled-coil domain containing 1 (Wwc1)</t>
  </si>
  <si>
    <t xml:space="preserve">AW544095</t>
  </si>
  <si>
    <t xml:space="preserve">NM_001111102|NM_019390|NM_001002011</t>
  </si>
  <si>
    <t xml:space="preserve">lamin A (Lmna)</t>
  </si>
  <si>
    <t xml:space="preserve">AI837019</t>
  </si>
  <si>
    <t xml:space="preserve">NM_023279</t>
  </si>
  <si>
    <t xml:space="preserve">tubulin, beta 3 (Tubb3)</t>
  </si>
  <si>
    <t xml:space="preserve">AW545602</t>
  </si>
  <si>
    <t xml:space="preserve">AI842770</t>
  </si>
  <si>
    <t xml:space="preserve">NM_145629</t>
  </si>
  <si>
    <t xml:space="preserve">plastin 3 (T-isoform) (Pls3)</t>
  </si>
  <si>
    <t xml:space="preserve">AI841010</t>
  </si>
  <si>
    <t xml:space="preserve">NM_009698</t>
  </si>
  <si>
    <t xml:space="preserve">adenine phosphoribosyl transferase (Aprt)</t>
  </si>
  <si>
    <t xml:space="preserve">AI838592</t>
  </si>
  <si>
    <t xml:space="preserve">NM_134080</t>
  </si>
  <si>
    <t xml:space="preserve">filamin, beta (Flnb)</t>
  </si>
  <si>
    <t xml:space="preserve">BE289115</t>
  </si>
  <si>
    <t xml:space="preserve">NM_029621</t>
  </si>
  <si>
    <t xml:space="preserve">RIKEN cDNA 2410004L22 gene (2410004L22Rik)</t>
  </si>
  <si>
    <t xml:space="preserve">AW552221</t>
  </si>
  <si>
    <t xml:space="preserve">BE533150</t>
  </si>
  <si>
    <t xml:space="preserve">NM_145150</t>
  </si>
  <si>
    <t xml:space="preserve">protein regulator of cytokinesis 1 (Prc1)</t>
  </si>
  <si>
    <t xml:space="preserve">AI853766</t>
  </si>
  <si>
    <t xml:space="preserve">NM_175494</t>
  </si>
  <si>
    <t xml:space="preserve">zinc finger protein 367 (Zfp367)</t>
  </si>
  <si>
    <t xml:space="preserve">AI851494</t>
  </si>
  <si>
    <t xml:space="preserve">NM_008442</t>
  </si>
  <si>
    <t xml:space="preserve">kinesin family member 2A (Kif2a)</t>
  </si>
  <si>
    <t xml:space="preserve">C78835</t>
  </si>
  <si>
    <t xml:space="preserve">NM_007393|NM_177093|NM_009609|NM_009606</t>
  </si>
  <si>
    <t xml:space="preserve">11461|320184|11465|11459</t>
  </si>
  <si>
    <t xml:space="preserve">actin, beta, cytoplasmic (Actb)|leucine rich repeat containing 58 (Lrrc58)|actin, gamma, cytoplasmic 1 (Actg1)|actin, alpha 1, skeletal muscle (Acta1)</t>
  </si>
  <si>
    <t xml:space="preserve">AA014405</t>
  </si>
  <si>
    <t xml:space="preserve">NM_134129</t>
  </si>
  <si>
    <t xml:space="preserve">PRP19/PSO4 pre-mRNA processing factor 19 homolog (S. cerevisiae) (Prpf19)</t>
  </si>
  <si>
    <t xml:space="preserve">AW555889</t>
  </si>
  <si>
    <t xml:space="preserve">NM_008808</t>
  </si>
  <si>
    <t xml:space="preserve">platelet derived growth factor, alpha (Pdgfa)</t>
  </si>
  <si>
    <t xml:space="preserve">AW537176</t>
  </si>
  <si>
    <t xml:space="preserve">NM_021522|NM_001038589</t>
  </si>
  <si>
    <t xml:space="preserve">ubiquitin specific peptidase 14 (Usp14)</t>
  </si>
  <si>
    <t xml:space="preserve">AW538715</t>
  </si>
  <si>
    <t xml:space="preserve">AI842533</t>
  </si>
  <si>
    <t xml:space="preserve">AW545158</t>
  </si>
  <si>
    <t xml:space="preserve">NM_025542</t>
  </si>
  <si>
    <t xml:space="preserve">RIKEN cDNA 2410001C21 gene (2410001C21Rik)</t>
  </si>
  <si>
    <t xml:space="preserve">AW552398</t>
  </si>
  <si>
    <t xml:space="preserve">NM_026836</t>
  </si>
  <si>
    <t xml:space="preserve">TAF11 RNA polymerase II, TATA box binding protein (TBP)-associated factor (Taf11)</t>
  </si>
  <si>
    <t xml:space="preserve">AW536400</t>
  </si>
  <si>
    <t xml:space="preserve">NM_011417</t>
  </si>
  <si>
    <t xml:space="preserve">SWI/SNF related, matrix associated, actin dependent regulator of chromatin, subfamily a, member 4 (Smarca4)</t>
  </si>
  <si>
    <t xml:space="preserve">AW538200</t>
  </si>
  <si>
    <t xml:space="preserve">AI838551</t>
  </si>
  <si>
    <t xml:space="preserve">NM_008969</t>
  </si>
  <si>
    <t xml:space="preserve">prostaglandin-endoperoxide synthase 1 (Ptgs1)</t>
  </si>
  <si>
    <t xml:space="preserve">AA408488</t>
  </si>
  <si>
    <t xml:space="preserve">NM_175488</t>
  </si>
  <si>
    <t xml:space="preserve">coiled-coil domain containing 38 (Ccdc38)</t>
  </si>
  <si>
    <t xml:space="preserve">AI841279</t>
  </si>
  <si>
    <t xml:space="preserve">NM_133348</t>
  </si>
  <si>
    <t xml:space="preserve">acyl-CoA thioesterase 7 (Acot7)</t>
  </si>
  <si>
    <t xml:space="preserve">AU024550</t>
  </si>
  <si>
    <t xml:space="preserve">NM_001111311</t>
  </si>
  <si>
    <t xml:space="preserve">leucine rich repeat (in FLII) interacting protein 1 (Lrrfip1)</t>
  </si>
  <si>
    <t xml:space="preserve">AI841640</t>
  </si>
  <si>
    <t xml:space="preserve">NM_007933</t>
  </si>
  <si>
    <t xml:space="preserve">enolase 3, beta muscle (Eno3)</t>
  </si>
  <si>
    <t xml:space="preserve">AI849333</t>
  </si>
  <si>
    <t xml:space="preserve">NM_023210</t>
  </si>
  <si>
    <t xml:space="preserve">acidic (leucine-rich) nuclear phosphoprotein 32 family, member E (Anp32e)</t>
  </si>
  <si>
    <t xml:space="preserve">AW537507</t>
  </si>
  <si>
    <t xml:space="preserve">AI836926</t>
  </si>
  <si>
    <t xml:space="preserve">NM_007393|NM_177093</t>
  </si>
  <si>
    <t xml:space="preserve">11461|320184</t>
  </si>
  <si>
    <t xml:space="preserve">actin, beta, cytoplasmic (Actb)|leucine rich repeat containing 58 (Lrrc58)</t>
  </si>
  <si>
    <t xml:space="preserve">AW538474</t>
  </si>
  <si>
    <t xml:space="preserve">NM_021606</t>
  </si>
  <si>
    <t xml:space="preserve">NIMA (never in mitosis gene a)-related expressed kinase 6 (Nek6)</t>
  </si>
  <si>
    <t xml:space="preserve">C78398</t>
  </si>
  <si>
    <t xml:space="preserve">C79581</t>
  </si>
  <si>
    <t xml:space="preserve">NM_010833</t>
  </si>
  <si>
    <t xml:space="preserve">moesin (Msn)</t>
  </si>
  <si>
    <t xml:space="preserve">AW537371</t>
  </si>
  <si>
    <t xml:space="preserve">NM_001077267|NM_007516|NM_001077266|NM_001077265</t>
  </si>
  <si>
    <t xml:space="preserve">heterogeneous nuclear ribonucleoprotein D (Hnrnpd)</t>
  </si>
  <si>
    <t xml:space="preserve">AI843238</t>
  </si>
  <si>
    <t xml:space="preserve">NM_011597</t>
  </si>
  <si>
    <t xml:space="preserve">tight junction protein 2 (Tjp2)</t>
  </si>
  <si>
    <t xml:space="preserve">AU023348</t>
  </si>
  <si>
    <t xml:space="preserve">AU020132</t>
  </si>
  <si>
    <t xml:space="preserve">AW551815</t>
  </si>
  <si>
    <t xml:space="preserve">NM_011568|NM_019484</t>
  </si>
  <si>
    <t xml:space="preserve">21681|56009</t>
  </si>
  <si>
    <t xml:space="preserve">THO complex 4 (Thoc4)|RNA and export factor binding protein 2 (Refbp2)</t>
  </si>
  <si>
    <t xml:space="preserve">C77473</t>
  </si>
  <si>
    <t xml:space="preserve">AI840965</t>
  </si>
  <si>
    <t xml:space="preserve">NM_183315</t>
  </si>
  <si>
    <t xml:space="preserve">cortexin 1 (Ctxn1)</t>
  </si>
  <si>
    <t xml:space="preserve">AW545839</t>
  </si>
  <si>
    <t xml:space="preserve">NM_015781</t>
  </si>
  <si>
    <t xml:space="preserve">nucleosome assembly protein 1-like 1 (Nap1l1)</t>
  </si>
  <si>
    <t xml:space="preserve">AW536215</t>
  </si>
  <si>
    <t xml:space="preserve">NM_016737</t>
  </si>
  <si>
    <t xml:space="preserve">stress-induced phosphoprotein 1 (Stip1)</t>
  </si>
  <si>
    <t xml:space="preserve">AI838613</t>
  </si>
  <si>
    <t xml:space="preserve">NM_010128</t>
  </si>
  <si>
    <t xml:space="preserve">epithelial membrane protein 1 (Emp1)</t>
  </si>
  <si>
    <t xml:space="preserve">AI839067</t>
  </si>
  <si>
    <t xml:space="preserve">NM_011239</t>
  </si>
  <si>
    <t xml:space="preserve">RAN binding protein 1 (Ranbp1)</t>
  </si>
  <si>
    <t xml:space="preserve">AW548061</t>
  </si>
  <si>
    <t xml:space="preserve">NM_025372</t>
  </si>
  <si>
    <t xml:space="preserve">timeless interacting protein (Tipin)</t>
  </si>
  <si>
    <t xml:space="preserve">AI837422</t>
  </si>
  <si>
    <t xml:space="preserve">NM_011655</t>
  </si>
  <si>
    <t xml:space="preserve">tubulin, beta 5 (Tubb5)</t>
  </si>
  <si>
    <t xml:space="preserve">AW544801</t>
  </si>
  <si>
    <t xml:space="preserve">AW536682</t>
  </si>
  <si>
    <t xml:space="preserve">AW557123</t>
  </si>
  <si>
    <t xml:space="preserve">NM_010070</t>
  </si>
  <si>
    <t xml:space="preserve">docking protein 1 (Dok1)</t>
  </si>
  <si>
    <t xml:space="preserve">AW544340</t>
  </si>
  <si>
    <t xml:space="preserve">AW539649</t>
  </si>
  <si>
    <t xml:space="preserve">NM_025900</t>
  </si>
  <si>
    <t xml:space="preserve">DEK oncogene (DNA binding) (Dek)</t>
  </si>
  <si>
    <t xml:space="preserve">AW536622</t>
  </si>
  <si>
    <t xml:space="preserve">NM_130889</t>
  </si>
  <si>
    <t xml:space="preserve">acidic nuclear phosphoprotein 32 family, member B (Anp32b)</t>
  </si>
  <si>
    <t xml:space="preserve">AW536614</t>
  </si>
  <si>
    <t xml:space="preserve">NM_027052</t>
  </si>
  <si>
    <t xml:space="preserve">solute carrier family 38, member 4 (Slc38a4)</t>
  </si>
  <si>
    <t xml:space="preserve">AW537654</t>
  </si>
  <si>
    <t xml:space="preserve">NM_016661</t>
  </si>
  <si>
    <t xml:space="preserve">S-adenosylhomocysteine hydrolase (Ahcy)</t>
  </si>
  <si>
    <t xml:space="preserve">AW557853</t>
  </si>
  <si>
    <t xml:space="preserve">NM_027148</t>
  </si>
  <si>
    <t xml:space="preserve">exosome component 8 (Exosc8)</t>
  </si>
  <si>
    <t xml:space="preserve">AI851292</t>
  </si>
  <si>
    <t xml:space="preserve">AI846743</t>
  </si>
  <si>
    <t xml:space="preserve">NM_011526</t>
  </si>
  <si>
    <t xml:space="preserve">transgelin (Tagln)</t>
  </si>
  <si>
    <t xml:space="preserve">AI846582</t>
  </si>
  <si>
    <t xml:space="preserve">NM_009226</t>
  </si>
  <si>
    <t xml:space="preserve">small nuclear ribonucleoprotein D1 (Snrpd1)</t>
  </si>
  <si>
    <t xml:space="preserve">AA407204</t>
  </si>
  <si>
    <t xml:space="preserve">NM_145392</t>
  </si>
  <si>
    <t xml:space="preserve">Bcl2-associated athanogene 2 (Bag2)</t>
  </si>
  <si>
    <t xml:space="preserve">AI838277</t>
  </si>
  <si>
    <t xml:space="preserve">NM_013508</t>
  </si>
  <si>
    <t xml:space="preserve">ELK3, member of ETS oncogene family (Elk3)</t>
  </si>
  <si>
    <t xml:space="preserve">AW543524</t>
  </si>
  <si>
    <t xml:space="preserve">NM_007422</t>
  </si>
  <si>
    <t xml:space="preserve">adenylosuccinate synthetase, non muscle (Adss)</t>
  </si>
  <si>
    <t xml:space="preserve">AW545314</t>
  </si>
  <si>
    <t xml:space="preserve">NM_008017</t>
  </si>
  <si>
    <t xml:space="preserve">structural maintenance of chromosomes 2 (Smc2)</t>
  </si>
  <si>
    <t xml:space="preserve">AI846050</t>
  </si>
  <si>
    <t xml:space="preserve">AU018118</t>
  </si>
  <si>
    <t xml:space="preserve">AU020539</t>
  </si>
  <si>
    <t xml:space="preserve">NM_009786</t>
  </si>
  <si>
    <t xml:space="preserve">calcyclin binding protein (Cacybp)</t>
  </si>
  <si>
    <t xml:space="preserve">AI841918</t>
  </si>
  <si>
    <t xml:space="preserve">AI840088</t>
  </si>
  <si>
    <t xml:space="preserve">NM_011284</t>
  </si>
  <si>
    <t xml:space="preserve">replication protein A2 (Rpa2)</t>
  </si>
  <si>
    <t xml:space="preserve">AW208938</t>
  </si>
  <si>
    <t xml:space="preserve">NM_026163</t>
  </si>
  <si>
    <t xml:space="preserve">plakophilin 2 (Pkp2)</t>
  </si>
  <si>
    <t xml:space="preserve">AI841806</t>
  </si>
  <si>
    <t xml:space="preserve">AU021570</t>
  </si>
  <si>
    <t xml:space="preserve">NM_133754</t>
  </si>
  <si>
    <t xml:space="preserve">filamin binding LIM protein 1 (Fblim1)</t>
  </si>
  <si>
    <t xml:space="preserve">AU019625</t>
  </si>
  <si>
    <t xml:space="preserve">AI850830</t>
  </si>
  <si>
    <t xml:space="preserve">NM_011035</t>
  </si>
  <si>
    <t xml:space="preserve">p21 (CDKN1A)-activated kinase 1 (Pak1)</t>
  </si>
  <si>
    <t xml:space="preserve">AI853558</t>
  </si>
  <si>
    <t xml:space="preserve">NM_013749</t>
  </si>
  <si>
    <t xml:space="preserve">tumor necrosis factor receptor superfamily, member 12a (Tnfrsf12a)</t>
  </si>
  <si>
    <t xml:space="preserve">AU020082</t>
  </si>
  <si>
    <t xml:space="preserve">NM_134081</t>
  </si>
  <si>
    <t xml:space="preserve">DnaJ (Hsp40) homolog, subfamily C, member 9 (Dnajc9)</t>
  </si>
  <si>
    <t xml:space="preserve">AI851806</t>
  </si>
  <si>
    <t xml:space="preserve">NM_019681</t>
  </si>
  <si>
    <t xml:space="preserve">frequenin homolog (Drosophila) (Freq)</t>
  </si>
  <si>
    <t xml:space="preserve">AW544260</t>
  </si>
  <si>
    <t xml:space="preserve">NM_007948|NM_001127324</t>
  </si>
  <si>
    <t xml:space="preserve">excision repair cross-complementing rodent repair deficiency, complementation group 1 (Ercc1)</t>
  </si>
  <si>
    <t xml:space="preserve">AI854729</t>
  </si>
  <si>
    <t xml:space="preserve">NM_133878</t>
  </si>
  <si>
    <t xml:space="preserve">regulator of chromosome condensation 1 (Rcc1)</t>
  </si>
  <si>
    <t xml:space="preserve">AW544412</t>
  </si>
  <si>
    <t xml:space="preserve">NM_026473|NM_023279|NM_009450|NM_023716|NM_146116|NM_011655|NM_009451</t>
  </si>
  <si>
    <t xml:space="preserve">67951|22152|22151|73710|227613|22154|22153</t>
  </si>
  <si>
    <t xml:space="preserve">tubulin, beta 6 (Tubb6)|tubulin, beta 3 (Tubb3)|tubulin, beta 2a (Tubb2a)|tubulin, beta 2b (Tubb2b)|tubulin, beta 2c (Tubb2c)|tubulin, beta 5 (Tubb5)|tubulin, beta 4 (Tubb4)</t>
  </si>
  <si>
    <t xml:space="preserve">AW553404</t>
  </si>
  <si>
    <t xml:space="preserve">NM_019716</t>
  </si>
  <si>
    <t xml:space="preserve">origin recognition complex, subunit 6-like (S. cerevisiae) (Orc6l)</t>
  </si>
  <si>
    <t xml:space="preserve">AA409851</t>
  </si>
  <si>
    <t xml:space="preserve">NM_011156</t>
  </si>
  <si>
    <t xml:space="preserve">prolyl endopeptidase (Prep)</t>
  </si>
  <si>
    <t xml:space="preserve">AI842847</t>
  </si>
  <si>
    <t xml:space="preserve">NM_011593|NM_001044384</t>
  </si>
  <si>
    <t xml:space="preserve">tissue inhibitor of metalloproteinase 1 (Timp1)</t>
  </si>
  <si>
    <t xml:space="preserve">AW541471</t>
  </si>
  <si>
    <t xml:space="preserve">AW553526</t>
  </si>
  <si>
    <t xml:space="preserve">NM_008722</t>
  </si>
  <si>
    <t xml:space="preserve">nucleophosmin 1 (Npm1)</t>
  </si>
  <si>
    <t xml:space="preserve">AI841690</t>
  </si>
  <si>
    <t xml:space="preserve">NM_001111073|NM_008761</t>
  </si>
  <si>
    <t xml:space="preserve">FXYD domain-containing ion transport regulator 5 (Fxyd5)</t>
  </si>
  <si>
    <t xml:space="preserve">AW542365</t>
  </si>
  <si>
    <t xml:space="preserve">NM_009510</t>
  </si>
  <si>
    <t xml:space="preserve">ezrin (Ezr)</t>
  </si>
  <si>
    <t xml:space="preserve">AA408801</t>
  </si>
  <si>
    <t xml:space="preserve">NM_009471</t>
  </si>
  <si>
    <t xml:space="preserve">uridine monophosphate synthetase (Umps)</t>
  </si>
  <si>
    <t xml:space="preserve">AW536325</t>
  </si>
  <si>
    <t xml:space="preserve">NM_027187</t>
  </si>
  <si>
    <t xml:space="preserve">ribonuclease H2, large subunit (Rnaseh2a)</t>
  </si>
  <si>
    <t xml:space="preserve">AU019679</t>
  </si>
  <si>
    <t xml:space="preserve">NM_026845</t>
  </si>
  <si>
    <t xml:space="preserve">peptidylprolyl isomerase (cyclophilin)-like 1 (Ppil1)</t>
  </si>
  <si>
    <t xml:space="preserve">C86296</t>
  </si>
  <si>
    <t xml:space="preserve">NM_008889|NM_025746</t>
  </si>
  <si>
    <t xml:space="preserve">18938|66755</t>
  </si>
  <si>
    <t xml:space="preserve">protein phosphatase 1, regulatory (inhibitor) subunit 14B (Ppp1r14b)|RIKEN cDNA 4933415F23 gene (4933415F23Rik)</t>
  </si>
  <si>
    <t xml:space="preserve">W11746</t>
  </si>
  <si>
    <t xml:space="preserve">NM_009447</t>
  </si>
  <si>
    <t xml:space="preserve">tubulin, alpha 4A (Tuba4a)</t>
  </si>
  <si>
    <t xml:space="preserve">AW558398</t>
  </si>
  <si>
    <t xml:space="preserve">AW550335</t>
  </si>
  <si>
    <t xml:space="preserve">NM_018774</t>
  </si>
  <si>
    <t xml:space="preserve">polyhomeotic-like 2 (Drosophila) (Phc2)</t>
  </si>
  <si>
    <t xml:space="preserve">AI853720</t>
  </si>
  <si>
    <t xml:space="preserve">NM_001109995|NM_011431</t>
  </si>
  <si>
    <t xml:space="preserve">elongation factor Tu GTP binding domain containing 2 (Eftud2)</t>
  </si>
  <si>
    <t xml:space="preserve">AI854010</t>
  </si>
  <si>
    <t xml:space="preserve">NM_009028|NM_009391</t>
  </si>
  <si>
    <t xml:space="preserve">19428|19384</t>
  </si>
  <si>
    <t xml:space="preserve">RAS-like, family 2, locus 9 (Rasl2-9)|RAN, member RAS oncogene family (Ran)</t>
  </si>
  <si>
    <t xml:space="preserve">AW548837</t>
  </si>
  <si>
    <t xml:space="preserve">NM_011779</t>
  </si>
  <si>
    <t xml:space="preserve">coronin, actin binding protein 1C (Coro1c)</t>
  </si>
  <si>
    <t xml:space="preserve">AI837612</t>
  </si>
  <si>
    <t xml:space="preserve">AA408677</t>
  </si>
  <si>
    <t xml:space="preserve">NM_001042523|NM_001042514|NM_015762|NM_001042513</t>
  </si>
  <si>
    <t xml:space="preserve">thioredoxin reductase 1 (Txnrd1)</t>
  </si>
  <si>
    <t xml:space="preserve">AI848908</t>
  </si>
  <si>
    <t xml:space="preserve">NM_019648</t>
  </si>
  <si>
    <t xml:space="preserve">methionine aminopeptidase 2 (Metap2)</t>
  </si>
  <si>
    <t xml:space="preserve">AI851240</t>
  </si>
  <si>
    <t xml:space="preserve">NM_022986</t>
  </si>
  <si>
    <t xml:space="preserve">interleukin-1 receptor-associated kinase 1 binding protein 1 (Irak1bp1)</t>
  </si>
  <si>
    <t xml:space="preserve">AW536178</t>
  </si>
  <si>
    <t xml:space="preserve">NM_009104</t>
  </si>
  <si>
    <t xml:space="preserve">ribonucleotide reductase M2 (Rrm2)</t>
  </si>
  <si>
    <t xml:space="preserve">AW536817</t>
  </si>
  <si>
    <t xml:space="preserve">NM_023119|NM_001025388</t>
  </si>
  <si>
    <t xml:space="preserve">13806|433182</t>
  </si>
  <si>
    <t xml:space="preserve">enolase 1, alpha non-neuron (Eno1)|predicted gene, EG433182 (EG433182)</t>
  </si>
  <si>
    <t xml:space="preserve">AU020318</t>
  </si>
  <si>
    <t xml:space="preserve">NM_178788</t>
  </si>
  <si>
    <t xml:space="preserve">dCMP deaminase (Dctd)</t>
  </si>
  <si>
    <t xml:space="preserve">BE376313</t>
  </si>
  <si>
    <t xml:space="preserve">AI853132</t>
  </si>
  <si>
    <t xml:space="preserve">NM_029634</t>
  </si>
  <si>
    <t xml:space="preserve">inositol hexaphosphate kinase 2 (Ihpk2)</t>
  </si>
  <si>
    <t xml:space="preserve">AW547534</t>
  </si>
  <si>
    <t xml:space="preserve">AA408424</t>
  </si>
  <si>
    <t xml:space="preserve">NM_021336</t>
  </si>
  <si>
    <t xml:space="preserve">small nuclear ribonucleoprotein polypeptide A' (Snrpa1)</t>
  </si>
  <si>
    <t xml:space="preserve">AW537534</t>
  </si>
  <si>
    <t xml:space="preserve">NM_001001491</t>
  </si>
  <si>
    <t xml:space="preserve">tropomyosin 4 (Tpm4)</t>
  </si>
  <si>
    <t xml:space="preserve">AI843880</t>
  </si>
  <si>
    <t xml:space="preserve">C79156</t>
  </si>
  <si>
    <t xml:space="preserve">NM_021895</t>
  </si>
  <si>
    <t xml:space="preserve">actinin alpha 4 (Actn4)</t>
  </si>
  <si>
    <t xml:space="preserve">AA409179</t>
  </si>
  <si>
    <t xml:space="preserve">AU044738</t>
  </si>
  <si>
    <t xml:space="preserve">NM_001081475|NM_016777</t>
  </si>
  <si>
    <t xml:space="preserve">nuclear autoantigenic sperm protein (histone-binding) (Nasp)</t>
  </si>
  <si>
    <t xml:space="preserve">AW547084</t>
  </si>
  <si>
    <t xml:space="preserve">NM_028083</t>
  </si>
  <si>
    <t xml:space="preserve">chromatin assembly factor 1, subunit B (p60) (Chaf1b)</t>
  </si>
  <si>
    <t xml:space="preserve">AA408528</t>
  </si>
  <si>
    <t xml:space="preserve">AI852384</t>
  </si>
  <si>
    <t xml:space="preserve">NM_023579</t>
  </si>
  <si>
    <t xml:space="preserve">importin 5 (Ipo5)</t>
  </si>
  <si>
    <t xml:space="preserve">C85305</t>
  </si>
  <si>
    <t xml:space="preserve">NM_025995|NM_133236</t>
  </si>
  <si>
    <t xml:space="preserve">67141|170772</t>
  </si>
  <si>
    <t xml:space="preserve">F-box protein 5 (Fbxo5)|glucocorticoid induced transcript 1 (Glcci1)</t>
  </si>
  <si>
    <t xml:space="preserve">AW550270</t>
  </si>
  <si>
    <t xml:space="preserve">AI838171</t>
  </si>
  <si>
    <t xml:space="preserve">NM_011690</t>
  </si>
  <si>
    <t xml:space="preserve">valyl-tRNA synthetase (Vars)</t>
  </si>
  <si>
    <t xml:space="preserve">AW555985</t>
  </si>
  <si>
    <t xml:space="preserve">C76941</t>
  </si>
  <si>
    <t xml:space="preserve">AW546518</t>
  </si>
  <si>
    <t xml:space="preserve">NM_007951</t>
  </si>
  <si>
    <t xml:space="preserve">enhancer of rudimentary homolog (Drosophila) (Erh)</t>
  </si>
  <si>
    <t xml:space="preserve">AW558525</t>
  </si>
  <si>
    <t xml:space="preserve">NM_001029843|NM_001029844|NM_011705</t>
  </si>
  <si>
    <t xml:space="preserve">vaccinia related kinase 1 (Vrk1)</t>
  </si>
  <si>
    <t xml:space="preserve">AU044245</t>
  </si>
  <si>
    <t xml:space="preserve">NM_023136|NM_001105667</t>
  </si>
  <si>
    <t xml:space="preserve">deoxythymidylate kinase (Dtymk)</t>
  </si>
  <si>
    <t xml:space="preserve">AI843655</t>
  </si>
  <si>
    <t xml:space="preserve">NM_176979</t>
  </si>
  <si>
    <t xml:space="preserve">topoisomerase (DNA) II beta binding protein (Topbp1)</t>
  </si>
  <si>
    <t xml:space="preserve">AI853626</t>
  </si>
  <si>
    <t xml:space="preserve">NM_010049</t>
  </si>
  <si>
    <t xml:space="preserve">dihydrofolate reductase (Dhfr)</t>
  </si>
  <si>
    <t xml:space="preserve">BE381351</t>
  </si>
  <si>
    <t xml:space="preserve">NM_008471</t>
  </si>
  <si>
    <t xml:space="preserve">keratin 19 (Krt19)</t>
  </si>
  <si>
    <t xml:space="preserve">AW547517</t>
  </si>
  <si>
    <t xml:space="preserve">AI837099</t>
  </si>
  <si>
    <t xml:space="preserve">NM_015817</t>
  </si>
  <si>
    <t xml:space="preserve">phosphatidic acid phosphatase type 2c (Ppap2c)</t>
  </si>
  <si>
    <t xml:space="preserve">AI847971</t>
  </si>
  <si>
    <t xml:space="preserve">NM_001083929|NM_008161</t>
  </si>
  <si>
    <t xml:space="preserve">glutathione peroxidase 3 (Gpx3)</t>
  </si>
  <si>
    <t xml:space="preserve">AW545936</t>
  </si>
  <si>
    <t xml:space="preserve">NM_016904|NM_001037922</t>
  </si>
  <si>
    <t xml:space="preserve">54124|624855</t>
  </si>
  <si>
    <t xml:space="preserve">CDC28 protein kinase 1b (Cks1b)|predicted gene, EG624855 (EG624855)</t>
  </si>
  <si>
    <t xml:space="preserve">AI847804</t>
  </si>
  <si>
    <t xml:space="preserve">NM_007991</t>
  </si>
  <si>
    <t xml:space="preserve">fibrillarin (Fbl)</t>
  </si>
  <si>
    <t xml:space="preserve">AW536911</t>
  </si>
  <si>
    <t xml:space="preserve">NM_197982</t>
  </si>
  <si>
    <t xml:space="preserve">DEAD (Asp-Glu-Ala-Asp) box polypeptide 39 (Ddx39)</t>
  </si>
  <si>
    <t xml:space="preserve">AI849341</t>
  </si>
  <si>
    <t xml:space="preserve">NM_023536</t>
  </si>
  <si>
    <t xml:space="preserve">MRT4, mRNA turnover 4, homolog (S. cerevisiae) (Mrto4)</t>
  </si>
  <si>
    <t xml:space="preserve">AW536905</t>
  </si>
  <si>
    <t xml:space="preserve">NM_011605</t>
  </si>
  <si>
    <t xml:space="preserve">thymopoietin (Tmpo)</t>
  </si>
  <si>
    <t xml:space="preserve">AW538336</t>
  </si>
  <si>
    <t xml:space="preserve">NM_013898</t>
  </si>
  <si>
    <t xml:space="preserve">translocase of inner mitochondrial membrane 8 homolog a1 (yeast) (Timm8a1)</t>
  </si>
  <si>
    <t xml:space="preserve">AI854196</t>
  </si>
  <si>
    <t xml:space="preserve">NM_007540|NM_001048141|NM_001048142|NM_001048139</t>
  </si>
  <si>
    <t xml:space="preserve">brain derived neurotrophic factor (Bdnf)</t>
  </si>
  <si>
    <t xml:space="preserve">AW547246</t>
  </si>
  <si>
    <t xml:space="preserve">NM_027289|NM_138672</t>
  </si>
  <si>
    <t xml:space="preserve">70021|192187</t>
  </si>
  <si>
    <t xml:space="preserve">5'-nucleotidase domain containing 2 (Nt5dc2)|stabilin 1 (Stab1)</t>
  </si>
  <si>
    <t xml:space="preserve">AW536531</t>
  </si>
  <si>
    <t xml:space="preserve">NM_025866</t>
  </si>
  <si>
    <t xml:space="preserve">cell division cycle associated 7 (Cdca7)</t>
  </si>
  <si>
    <t xml:space="preserve">AA407767</t>
  </si>
  <si>
    <t xml:space="preserve">NM_010495</t>
  </si>
  <si>
    <t xml:space="preserve">inhibitor of DNA binding 1 (Id1)</t>
  </si>
  <si>
    <t xml:space="preserve">AW544862</t>
  </si>
  <si>
    <t xml:space="preserve">NM_013559</t>
  </si>
  <si>
    <t xml:space="preserve">heat shock 105kDa/110kDa protein 1 (Hsph1)</t>
  </si>
  <si>
    <t xml:space="preserve">AI854091</t>
  </si>
  <si>
    <t xml:space="preserve">NM_007664</t>
  </si>
  <si>
    <t xml:space="preserve">cadherin 2 (Cdh2)</t>
  </si>
  <si>
    <t xml:space="preserve">BE448401</t>
  </si>
  <si>
    <t xml:space="preserve">AW536168</t>
  </si>
  <si>
    <t xml:space="preserve">NM_011241</t>
  </si>
  <si>
    <t xml:space="preserve">RAN GTPase activating protein 1 (Rangap1)</t>
  </si>
  <si>
    <t xml:space="preserve">AW536207</t>
  </si>
  <si>
    <t xml:space="preserve">NM_146116|NM_009451|NM_023716|NM_009450|NM_023279</t>
  </si>
  <si>
    <t xml:space="preserve">227613|22153|73710|22151|22152</t>
  </si>
  <si>
    <t xml:space="preserve">tubulin, beta 2c (Tubb2c)|tubulin, beta 4 (Tubb4)|tubulin, beta 2b (Tubb2b)|tubulin, beta 2a (Tubb2a)|tubulin, beta 3 (Tubb3)</t>
  </si>
  <si>
    <t xml:space="preserve">AW544177</t>
  </si>
  <si>
    <t xml:space="preserve">NM_178598</t>
  </si>
  <si>
    <t xml:space="preserve">transgelin 2 (Tagln2)</t>
  </si>
  <si>
    <t xml:space="preserve">AW536189</t>
  </si>
  <si>
    <t xml:space="preserve">NM_011119</t>
  </si>
  <si>
    <t xml:space="preserve">proliferation-associated 2G4 (Pa2g4)</t>
  </si>
  <si>
    <t xml:space="preserve">C81194</t>
  </si>
  <si>
    <t xml:space="preserve">AI854159</t>
  </si>
  <si>
    <t xml:space="preserve">AI839283</t>
  </si>
  <si>
    <t xml:space="preserve">NM_008321</t>
  </si>
  <si>
    <t xml:space="preserve">inhibitor of DNA binding 3 (Id3)</t>
  </si>
  <si>
    <t xml:space="preserve">AI838504</t>
  </si>
  <si>
    <t xml:space="preserve">AA409227</t>
  </si>
  <si>
    <t xml:space="preserve">AU020575</t>
  </si>
  <si>
    <t xml:space="preserve">AW537083</t>
  </si>
  <si>
    <t xml:space="preserve">NM_023565</t>
  </si>
  <si>
    <t xml:space="preserve">chromosome segregation 1-like (S. cerevisiae) (Cse1l)</t>
  </si>
  <si>
    <t xml:space="preserve">AU041192</t>
  </si>
  <si>
    <t xml:space="preserve">NM_010496</t>
  </si>
  <si>
    <t xml:space="preserve">inhibitor of DNA binding 2 (Id2)</t>
  </si>
  <si>
    <t xml:space="preserve">AI845946</t>
  </si>
  <si>
    <t xml:space="preserve">AW553529</t>
  </si>
  <si>
    <t xml:space="preserve">NM_001048061|NM_010448</t>
  </si>
  <si>
    <t xml:space="preserve">heterogeneous nuclear ribonucleoprotein A/B (Hnrnpab)</t>
  </si>
  <si>
    <t xml:space="preserve">AW536085</t>
  </si>
  <si>
    <t xml:space="preserve">NM_008828</t>
  </si>
  <si>
    <t xml:space="preserve">phosphoglycerate kinase 1 (Pgk1)</t>
  </si>
  <si>
    <t xml:space="preserve">AI848677</t>
  </si>
  <si>
    <t xml:space="preserve">NM_009361</t>
  </si>
  <si>
    <t xml:space="preserve">transcription factor Dp 1 (Tfdp1)</t>
  </si>
  <si>
    <t xml:space="preserve">AI852431</t>
  </si>
  <si>
    <t xml:space="preserve">NM_013519</t>
  </si>
  <si>
    <t xml:space="preserve">forkhead box C2 (Foxc2)</t>
  </si>
  <si>
    <t xml:space="preserve">AW536886</t>
  </si>
  <si>
    <t xml:space="preserve">NM_024193</t>
  </si>
  <si>
    <t xml:space="preserve">nucleolar protein 5A (Nol5a)</t>
  </si>
  <si>
    <t xml:space="preserve">AW539450</t>
  </si>
  <si>
    <t xml:space="preserve">NM_001081102</t>
  </si>
  <si>
    <t xml:space="preserve">Wolf-Hirschhorn syndrome candidate 1 (human) (Whsc1)</t>
  </si>
  <si>
    <t xml:space="preserve">AW550288</t>
  </si>
  <si>
    <t xml:space="preserve">NM_181582</t>
  </si>
  <si>
    <t xml:space="preserve">eukaryotic translation initiation factor 5A (Eif5a)</t>
  </si>
  <si>
    <t xml:space="preserve">AW537401</t>
  </si>
  <si>
    <t xml:space="preserve">NM_011099</t>
  </si>
  <si>
    <t xml:space="preserve">pyruvate kinase, muscle (Pkm2)</t>
  </si>
  <si>
    <t xml:space="preserve">AU044744</t>
  </si>
  <si>
    <t xml:space="preserve">NM_027269</t>
  </si>
  <si>
    <t xml:space="preserve">RIKEN cDNA 1110034A24 gene (1110034A24Rik)</t>
  </si>
  <si>
    <t xml:space="preserve">AW543081</t>
  </si>
  <si>
    <t xml:space="preserve">NM_030724|NM_011675</t>
  </si>
  <si>
    <t xml:space="preserve">80914|22245</t>
  </si>
  <si>
    <t xml:space="preserve">uridine-cytidine kinase 2 (Uck2)|uridine-cytidine kinase 1 (Uck1)</t>
  </si>
  <si>
    <t xml:space="preserve">AI846826</t>
  </si>
  <si>
    <t xml:space="preserve">NM_026114</t>
  </si>
  <si>
    <t xml:space="preserve">eukaryotic translation initiation factor 2, subunit 1 alpha (Eif2s1)</t>
  </si>
  <si>
    <t xml:space="preserve">AI838486</t>
  </si>
  <si>
    <t xml:space="preserve">AI852545</t>
  </si>
  <si>
    <t xml:space="preserve">AW763037</t>
  </si>
  <si>
    <t xml:space="preserve">AU044713</t>
  </si>
  <si>
    <t xml:space="preserve">NM_025281</t>
  </si>
  <si>
    <t xml:space="preserve">Ly1 antibody reactive clone (Lyar)</t>
  </si>
  <si>
    <t xml:space="preserve">AA409699</t>
  </si>
  <si>
    <t xml:space="preserve">NM_009416</t>
  </si>
  <si>
    <t xml:space="preserve">tropomyosin 2, beta (Tpm2)</t>
  </si>
  <si>
    <t xml:space="preserve">AU019458</t>
  </si>
  <si>
    <t xml:space="preserve">NM_001081153</t>
  </si>
  <si>
    <t xml:space="preserve">unc-13 homolog C (C. elegans) (Unc13c)</t>
  </si>
  <si>
    <t xml:space="preserve">AW557873</t>
  </si>
  <si>
    <t xml:space="preserve">AU019402</t>
  </si>
  <si>
    <t xml:space="preserve">NM_146083</t>
  </si>
  <si>
    <t xml:space="preserve">splicing factor, arginine/serine-rich 7 (Sfrs7)</t>
  </si>
  <si>
    <t xml:space="preserve">C81437</t>
  </si>
  <si>
    <t xml:space="preserve">NM_026421</t>
  </si>
  <si>
    <t xml:space="preserve">enolase-phosphatase 1 (Enoph1)</t>
  </si>
  <si>
    <t xml:space="preserve">AW539558</t>
  </si>
  <si>
    <t xml:space="preserve">NM_009851|NM_001039151|NM_001039150</t>
  </si>
  <si>
    <t xml:space="preserve">CD44 antigen (Cd44)</t>
  </si>
  <si>
    <t xml:space="preserve">AI848408</t>
  </si>
  <si>
    <t xml:space="preserve">BE380910</t>
  </si>
  <si>
    <t xml:space="preserve">AI850990</t>
  </si>
  <si>
    <t xml:space="preserve">NM_009846</t>
  </si>
  <si>
    <t xml:space="preserve">CD24a antigen (Cd24a)</t>
  </si>
  <si>
    <t xml:space="preserve">AU018895</t>
  </si>
  <si>
    <t xml:space="preserve">NM_011358</t>
  </si>
  <si>
    <t xml:space="preserve">splicing factor, arginine/serine-rich 2 (SC-35) (Sfrs2)</t>
  </si>
  <si>
    <t xml:space="preserve">AW556040</t>
  </si>
  <si>
    <t xml:space="preserve">AW553383</t>
  </si>
  <si>
    <t xml:space="preserve">AW557213</t>
  </si>
  <si>
    <t xml:space="preserve">NM_145933</t>
  </si>
  <si>
    <t xml:space="preserve">beta galactoside alpha 2,6 sialyltransferase 1 (St6gal1)</t>
  </si>
  <si>
    <t xml:space="preserve">AI844808</t>
  </si>
  <si>
    <t xml:space="preserve">NM_133777</t>
  </si>
  <si>
    <t xml:space="preserve">ubiquitin-conjugating enzyme E2S (Ube2s)</t>
  </si>
  <si>
    <t xml:space="preserve">AW537050</t>
  </si>
  <si>
    <t xml:space="preserve">NM_026932</t>
  </si>
  <si>
    <t xml:space="preserve">EBNA1 binding protein 2 (Ebna1bp2)</t>
  </si>
  <si>
    <t xml:space="preserve">AW548916</t>
  </si>
  <si>
    <t xml:space="preserve">NM_026453|NM_144927|NM_001112729</t>
  </si>
  <si>
    <t xml:space="preserve">67920|234138</t>
  </si>
  <si>
    <t xml:space="preserve">RNA binding motif protein 13 (Rbm13)|cDNA sequence BC019943 (BC019943)</t>
  </si>
  <si>
    <t xml:space="preserve">AW546615</t>
  </si>
  <si>
    <t xml:space="preserve">AW537799</t>
  </si>
  <si>
    <t xml:space="preserve">NM_018868</t>
  </si>
  <si>
    <t xml:space="preserve">nucleolar protein 5 (Nol5)</t>
  </si>
  <si>
    <t xml:space="preserve">AW536773</t>
  </si>
  <si>
    <t xml:space="preserve">NM_026631</t>
  </si>
  <si>
    <t xml:space="preserve">nucleolar protein family A, member 2 (Nola2)</t>
  </si>
  <si>
    <t xml:space="preserve">AW543848</t>
  </si>
  <si>
    <t xml:space="preserve">NM_019553</t>
  </si>
  <si>
    <t xml:space="preserve">DEAD (Asp-Glu-Ala-Asp) box polypeptide 21 (Ddx21)</t>
  </si>
  <si>
    <t xml:space="preserve">AU042170</t>
  </si>
  <si>
    <t xml:space="preserve">AI847051</t>
  </si>
  <si>
    <t xml:space="preserve">NM_018820</t>
  </si>
  <si>
    <t xml:space="preserve">SERTA domain containing 1 (Sertad1)</t>
  </si>
  <si>
    <t xml:space="preserve">AW537002</t>
  </si>
  <si>
    <t xml:space="preserve">NM_028469</t>
  </si>
  <si>
    <t xml:space="preserve">RIKEN cDNA 3110082I17 gene (3110082I17Rik)</t>
  </si>
  <si>
    <t xml:space="preserve">AW545313</t>
  </si>
  <si>
    <t xml:space="preserve">NM_007638</t>
  </si>
  <si>
    <t xml:space="preserve">chaperonin subunit 7 (eta) (Cct7)</t>
  </si>
  <si>
    <t xml:space="preserve">AW536663</t>
  </si>
  <si>
    <t xml:space="preserve">AW552186</t>
  </si>
  <si>
    <t xml:space="preserve">AW536425</t>
  </si>
  <si>
    <t xml:space="preserve">NM_010880</t>
  </si>
  <si>
    <t xml:space="preserve">nucleolin (Ncl)</t>
  </si>
  <si>
    <t xml:space="preserve">AI845939</t>
  </si>
  <si>
    <t xml:space="preserve">NM_183208</t>
  </si>
  <si>
    <t xml:space="preserve">zinc finger, MIZ-type containing 1 (Zmiz1)</t>
  </si>
  <si>
    <t xml:space="preserve">AW536183</t>
  </si>
  <si>
    <t xml:space="preserve">NM_009836</t>
  </si>
  <si>
    <t xml:space="preserve">chaperonin subunit 3 (gamma) (Cct3)</t>
  </si>
  <si>
    <t xml:space="preserve">AI849531</t>
  </si>
  <si>
    <t xml:space="preserve">NM_008422</t>
  </si>
  <si>
    <t xml:space="preserve">potassium voltage gated channel, Shaw-related subfamily, member 3 (Kcnc3)</t>
  </si>
  <si>
    <t xml:space="preserve">AI852103</t>
  </si>
  <si>
    <t xml:space="preserve">NM_011514</t>
  </si>
  <si>
    <t xml:space="preserve">suppressor of variegation 3-9 homolog 1 (Drosophila) (Suv39h1)</t>
  </si>
  <si>
    <t xml:space="preserve">AW548540</t>
  </si>
  <si>
    <t xml:space="preserve">AI854749</t>
  </si>
  <si>
    <t xml:space="preserve">AI850362</t>
  </si>
  <si>
    <t xml:space="preserve">NM_030724</t>
  </si>
  <si>
    <t xml:space="preserve">uridine-cytidine kinase 2 (Uck2)</t>
  </si>
  <si>
    <t xml:space="preserve">AI838321</t>
  </si>
  <si>
    <t xml:space="preserve">AI846949</t>
  </si>
  <si>
    <t xml:space="preserve">AW546619</t>
  </si>
  <si>
    <t xml:space="preserve">NM_001030307</t>
  </si>
  <si>
    <t xml:space="preserve">dyskeratosis congenita 1, dyskerin homolog (human) (Dkc1)</t>
  </si>
  <si>
    <t xml:space="preserve">AW537949</t>
  </si>
  <si>
    <t xml:space="preserve">NM_145354</t>
  </si>
  <si>
    <t xml:space="preserve">NOL1/NOP2/Sun domain family 2 (Nsun2)</t>
  </si>
  <si>
    <t xml:space="preserve">AI842998</t>
  </si>
  <si>
    <t xml:space="preserve">NM_009838</t>
  </si>
  <si>
    <t xml:space="preserve">chaperonin subunit 6a (zeta) (Cct6a)</t>
  </si>
  <si>
    <t xml:space="preserve">AI853820</t>
  </si>
  <si>
    <t xml:space="preserve">AI853980</t>
  </si>
  <si>
    <t xml:space="preserve">NM_009665|NM_007444</t>
  </si>
  <si>
    <t xml:space="preserve">11702|100041585</t>
  </si>
  <si>
    <t xml:space="preserve">S-adenosylmethionine decarboxylase 1 (Amd1)|S-adenosylmethionine decarboxylase 2 (Amd2)</t>
  </si>
  <si>
    <t xml:space="preserve">AW548633</t>
  </si>
  <si>
    <t xml:space="preserve">NM_001080929</t>
  </si>
  <si>
    <t xml:space="preserve">cerebellar degeneration-related protein 2-like (Cdr2l)</t>
  </si>
  <si>
    <t xml:space="preserve">AU043242</t>
  </si>
  <si>
    <t xml:space="preserve">NM_001042556|NM_023323</t>
  </si>
  <si>
    <t xml:space="preserve">brix domain containing 1 (Bxdc1)</t>
  </si>
  <si>
    <t xml:space="preserve">AW538097</t>
  </si>
  <si>
    <t xml:space="preserve">AI841681</t>
  </si>
  <si>
    <t xml:space="preserve">NM_146165</t>
  </si>
  <si>
    <t xml:space="preserve">JTV1 gene (Jtv1)</t>
  </si>
  <si>
    <t xml:space="preserve">AW548400</t>
  </si>
  <si>
    <t xml:space="preserve">C</t>
  </si>
  <si>
    <t xml:space="preserve">AW547148</t>
  </si>
  <si>
    <t xml:space="preserve">NM_153537</t>
  </si>
  <si>
    <t xml:space="preserve">pleckstrin homology-like domain, family B, member 1 (Phldb1)</t>
  </si>
  <si>
    <t xml:space="preserve">AW558851</t>
  </si>
  <si>
    <t xml:space="preserve">NM_008638</t>
  </si>
  <si>
    <t xml:space="preserve">methylenetetrahydrofolate dehydrogenase (NAD+ dependent), methenyltetrahydrofolate cyclohydrolase (Mthfd2)</t>
  </si>
  <si>
    <t xml:space="preserve">AW546267</t>
  </si>
  <si>
    <t xml:space="preserve">AI849373</t>
  </si>
  <si>
    <t xml:space="preserve">NM_007808</t>
  </si>
  <si>
    <t xml:space="preserve">cytochrome c, somatic (Cycs)</t>
  </si>
  <si>
    <t xml:space="preserve">BE380397</t>
  </si>
  <si>
    <t xml:space="preserve">NM_013481</t>
  </si>
  <si>
    <t xml:space="preserve">block of proliferation 1 (Bop1)</t>
  </si>
  <si>
    <t xml:space="preserve">AI839392</t>
  </si>
  <si>
    <t xml:space="preserve">NM_146217</t>
  </si>
  <si>
    <t xml:space="preserve">alanyl-tRNA synthetase (Aars)</t>
  </si>
  <si>
    <t xml:space="preserve">AW557415</t>
  </si>
  <si>
    <t xml:space="preserve">NM_133236</t>
  </si>
  <si>
    <t xml:space="preserve">glucocorticoid induced transcript 1 (Glcci1)</t>
  </si>
  <si>
    <t xml:space="preserve">AW543515</t>
  </si>
  <si>
    <t xml:space="preserve">NM_027357</t>
  </si>
  <si>
    <t xml:space="preserve">proteasome (prosome, macropain) 26S subunit, non-ATPase, 1 (Psmd1)</t>
  </si>
  <si>
    <t xml:space="preserve">AW538393</t>
  </si>
  <si>
    <t xml:space="preserve">NM_029103</t>
  </si>
  <si>
    <t xml:space="preserve">arginine-rich, mutated in early stage tumors (Armet)</t>
  </si>
  <si>
    <t xml:space="preserve">AI850672</t>
  </si>
  <si>
    <t xml:space="preserve">NM_016866</t>
  </si>
  <si>
    <t xml:space="preserve">serine/threonine kinase 39, STE20/SPS1 homolog (yeast) (Stk39)</t>
  </si>
  <si>
    <t xml:space="preserve">AA409687</t>
  </si>
  <si>
    <t xml:space="preserve">AI842303</t>
  </si>
  <si>
    <t xml:space="preserve">NM_019707</t>
  </si>
  <si>
    <t xml:space="preserve">cadherin 13 (Cdh13)</t>
  </si>
  <si>
    <t xml:space="preserve">AI843323</t>
  </si>
  <si>
    <t xml:space="preserve">NM_013589</t>
  </si>
  <si>
    <t xml:space="preserve">latent transforming growth factor beta binding protein 2 (Ltbp2)</t>
  </si>
  <si>
    <t xml:space="preserve">AI850634</t>
  </si>
  <si>
    <t xml:space="preserve">NM_010119</t>
  </si>
  <si>
    <t xml:space="preserve">EH-domain containing 1 (Ehd1)</t>
  </si>
  <si>
    <t xml:space="preserve">C78132</t>
  </si>
  <si>
    <t xml:space="preserve">NM_153057</t>
  </si>
  <si>
    <t xml:space="preserve">nodal modulator 1 (Nomo1)</t>
  </si>
  <si>
    <t xml:space="preserve">AI854437</t>
  </si>
  <si>
    <t xml:space="preserve">NM_026438</t>
  </si>
  <si>
    <t xml:space="preserve">pyrophosphatase (inorganic) 1 (Ppa1)</t>
  </si>
  <si>
    <t xml:space="preserve">AU042016</t>
  </si>
  <si>
    <t xml:space="preserve">NM_027418|NM_015806</t>
  </si>
  <si>
    <t xml:space="preserve">mitogen-activated protein kinase 6 (Mapk6)</t>
  </si>
  <si>
    <t xml:space="preserve">AI847355</t>
  </si>
  <si>
    <t xml:space="preserve">AU041152</t>
  </si>
  <si>
    <t xml:space="preserve">NM_026091</t>
  </si>
  <si>
    <t xml:space="preserve">RIKEN cDNA 1700037H04 gene (1700037H04Rik)</t>
  </si>
  <si>
    <t xml:space="preserve">AW544857</t>
  </si>
  <si>
    <t xml:space="preserve">NM_029573</t>
  </si>
  <si>
    <t xml:space="preserve">isocitrate dehydrogenase 3 (NAD+) alpha (Idh3a)</t>
  </si>
  <si>
    <t xml:space="preserve">AW546147</t>
  </si>
  <si>
    <t xml:space="preserve">NM_007853</t>
  </si>
  <si>
    <t xml:space="preserve">degenerative spermatocyte homolog 1 (Drosophila) (Degs1)</t>
  </si>
  <si>
    <t xml:space="preserve">AI845977</t>
  </si>
  <si>
    <t xml:space="preserve">NM_026025</t>
  </si>
  <si>
    <t xml:space="preserve">zinc finger CCHC-type and RNA binding motif 1 (Zcrb1)</t>
  </si>
  <si>
    <t xml:space="preserve">AI842962</t>
  </si>
  <si>
    <t xml:space="preserve">NM_206958|NM_019919</t>
  </si>
  <si>
    <t xml:space="preserve">latent transforming growth factor beta binding protein 1 (Ltbp1)</t>
  </si>
  <si>
    <t xml:space="preserve">AW538875</t>
  </si>
  <si>
    <t xml:space="preserve">AI851128</t>
  </si>
  <si>
    <t xml:space="preserve">NM_016696</t>
  </si>
  <si>
    <t xml:space="preserve">glypican 1 (Gpc1)</t>
  </si>
  <si>
    <t xml:space="preserve">AA409679</t>
  </si>
  <si>
    <t xml:space="preserve">NM_001081161</t>
  </si>
  <si>
    <t xml:space="preserve">RIKEN cDNA 9630050M13 gene (9630050M13Rik)</t>
  </si>
  <si>
    <t xml:space="preserve">AU020735</t>
  </si>
  <si>
    <t xml:space="preserve">NM_026424|NM_001039710</t>
  </si>
  <si>
    <t xml:space="preserve">coenzyme Q10 homolog B (S. cerevisiae) (Coq10b)</t>
  </si>
  <si>
    <t xml:space="preserve">AW548503</t>
  </si>
  <si>
    <t xml:space="preserve">NM_007502</t>
  </si>
  <si>
    <t xml:space="preserve">ATPase, Na+/K+ transporting, beta 3 polypeptide (Atp1b3)</t>
  </si>
  <si>
    <t xml:space="preserve">AI838290</t>
  </si>
  <si>
    <t xml:space="preserve">AW538051</t>
  </si>
  <si>
    <t xml:space="preserve">NM_001033201</t>
  </si>
  <si>
    <t xml:space="preserve">expressed sequence AU014645 (AU014645)</t>
  </si>
  <si>
    <t xml:space="preserve">AI840941</t>
  </si>
  <si>
    <t xml:space="preserve">AI853251</t>
  </si>
  <si>
    <t xml:space="preserve">NM_001081164</t>
  </si>
  <si>
    <t xml:space="preserve">OTU domain containing 4 (Otud4)</t>
  </si>
  <si>
    <t xml:space="preserve">C81065</t>
  </si>
  <si>
    <t xml:space="preserve">NM_009272</t>
  </si>
  <si>
    <t xml:space="preserve">spermidine synthase (Srm)</t>
  </si>
  <si>
    <t xml:space="preserve">AI846883</t>
  </si>
  <si>
    <t xml:space="preserve">NM_027342</t>
  </si>
  <si>
    <t xml:space="preserve">RIKEN cDNA 2310056P07 gene (2310056P07Rik)</t>
  </si>
  <si>
    <t xml:space="preserve">AW549051</t>
  </si>
  <si>
    <t xml:space="preserve">NM_026361|NM_175464</t>
  </si>
  <si>
    <t xml:space="preserve">plakophilin 4 (Pkp4)</t>
  </si>
  <si>
    <t xml:space="preserve">AW536916</t>
  </si>
  <si>
    <t xml:space="preserve">NM_007451|NM_001081233</t>
  </si>
  <si>
    <t xml:space="preserve">11740|433923</t>
  </si>
  <si>
    <t xml:space="preserve">solute carrier family 25 (mitochondrial carrier, adenine nucleotide translocator), member 5 (Slc25a5)|predicted gene, EG433923 (EG433923)</t>
  </si>
  <si>
    <t xml:space="preserve">AU044224</t>
  </si>
  <si>
    <t xml:space="preserve">NM_023731</t>
  </si>
  <si>
    <t xml:space="preserve">coiled-coil domain containing 86 (Ccdc86)</t>
  </si>
  <si>
    <t xml:space="preserve">AI854685</t>
  </si>
  <si>
    <t xml:space="preserve">NM_133987</t>
  </si>
  <si>
    <t xml:space="preserve">solute carrier family 6 (neurotransmitter transporter, creatine), member 8 (Slc6a8)</t>
  </si>
  <si>
    <t xml:space="preserve">AI852765</t>
  </si>
  <si>
    <t xml:space="preserve">AU041600</t>
  </si>
  <si>
    <t xml:space="preserve">NM_008765</t>
  </si>
  <si>
    <t xml:space="preserve">origin recognition complex, subunit 2-like (S. cerevisiae) (Orc2l)</t>
  </si>
  <si>
    <t xml:space="preserve">AI840059</t>
  </si>
  <si>
    <t xml:space="preserve">NM_009462</t>
  </si>
  <si>
    <t xml:space="preserve">ubiquitin specific peptidase 10 (Usp10)</t>
  </si>
  <si>
    <t xml:space="preserve">AU020331</t>
  </si>
  <si>
    <t xml:space="preserve">NM_030241</t>
  </si>
  <si>
    <t xml:space="preserve">SET domain containing (lysine methyltransferase) 8 (Setd8)</t>
  </si>
  <si>
    <t xml:space="preserve">BE285594</t>
  </si>
  <si>
    <t xml:space="preserve">NM_021511</t>
  </si>
  <si>
    <t xml:space="preserve">RRS1 ribosome biogenesis regulator homolog (S. cerevisiae) (Rrs1)</t>
  </si>
  <si>
    <t xml:space="preserve">AI852842</t>
  </si>
  <si>
    <t xml:space="preserve">NM_175194</t>
  </si>
  <si>
    <t xml:space="preserve">solute carrier family 25 (mitochondrial carrier, Graves disease autoantigen), member 16 (Slc25a16)</t>
  </si>
  <si>
    <t xml:space="preserve">BE534500</t>
  </si>
  <si>
    <t xml:space="preserve">NM_001111049|NM_009842|NM_001111050</t>
  </si>
  <si>
    <t xml:space="preserve">CD151 antigen (Cd151)</t>
  </si>
  <si>
    <t xml:space="preserve">AI842540</t>
  </si>
  <si>
    <t xml:space="preserve">NM_021436</t>
  </si>
  <si>
    <t xml:space="preserve">transmembrane protein with EGF-like and two follistatin-like domains 1 (Tmeff1)</t>
  </si>
  <si>
    <t xml:space="preserve">AW539759</t>
  </si>
  <si>
    <t xml:space="preserve">NM_001109748|NM_016871</t>
  </si>
  <si>
    <t xml:space="preserve">translocase of outer mitochondrial membrane 40 homolog (yeast) (Tomm40)</t>
  </si>
  <si>
    <t xml:space="preserve">AI843751</t>
  </si>
  <si>
    <t xml:space="preserve">AW536856</t>
  </si>
  <si>
    <t xml:space="preserve">NM_175833|NM_175565</t>
  </si>
  <si>
    <t xml:space="preserve">carnitine deficiency-associated gene expressed in ventricle 3 (Cdv3)</t>
  </si>
  <si>
    <t xml:space="preserve">AI852173</t>
  </si>
  <si>
    <t xml:space="preserve">NM_001102458|NM_018745</t>
  </si>
  <si>
    <t xml:space="preserve">antizyme inhibitor 1 (Azin1)</t>
  </si>
  <si>
    <t xml:space="preserve">AU045290</t>
  </si>
  <si>
    <t xml:space="preserve">NM_008576</t>
  </si>
  <si>
    <t xml:space="preserve">ATP-binding cassette, sub-family C (CFTR/MRP), member 1 (Abcc1)</t>
  </si>
  <si>
    <t xml:space="preserve">AI847437</t>
  </si>
  <si>
    <t xml:space="preserve">NM_011499</t>
  </si>
  <si>
    <t xml:space="preserve">serine/threonine kinase receptor associated protein (Strap)</t>
  </si>
  <si>
    <t xml:space="preserve">AI840873</t>
  </si>
  <si>
    <t xml:space="preserve">NM_008448</t>
  </si>
  <si>
    <t xml:space="preserve">kinesin family member 5B (Kif5b)</t>
  </si>
  <si>
    <t xml:space="preserve">AI846181</t>
  </si>
  <si>
    <t xml:space="preserve">NM_020493</t>
  </si>
  <si>
    <t xml:space="preserve">serum response factor (Srf)</t>
  </si>
  <si>
    <t xml:space="preserve">AU043784</t>
  </si>
  <si>
    <t xml:space="preserve">NM_025380</t>
  </si>
  <si>
    <t xml:space="preserve">eukaryotic translation elongation factor 1 epsilon 1 (Eef1e1)</t>
  </si>
  <si>
    <t xml:space="preserve">AU043741</t>
  </si>
  <si>
    <t xml:space="preserve">NM_080456</t>
  </si>
  <si>
    <t xml:space="preserve">mitochondrial ribosomal protein S6 (Mrps6)</t>
  </si>
  <si>
    <t xml:space="preserve">AW558090</t>
  </si>
  <si>
    <t xml:space="preserve">NM_009595</t>
  </si>
  <si>
    <t xml:space="preserve">v-abl Abelson murine leukemia viral oncogene homolog 2 (arg, Abelson-related gene) (Abl2)</t>
  </si>
  <si>
    <t xml:space="preserve">AW537625</t>
  </si>
  <si>
    <t xml:space="preserve">AI850895</t>
  </si>
  <si>
    <t xml:space="preserve">AU016390</t>
  </si>
  <si>
    <t xml:space="preserve">NM_027000</t>
  </si>
  <si>
    <t xml:space="preserve">GTP binding protein 4 (Gtpbp4)</t>
  </si>
  <si>
    <t xml:space="preserve">AI854065</t>
  </si>
  <si>
    <t xml:space="preserve">NM_029688</t>
  </si>
  <si>
    <t xml:space="preserve">sulfiredoxin 1 homolog (S. cerevisiae) (Srxn1)</t>
  </si>
  <si>
    <t xml:space="preserve">AU018262</t>
  </si>
  <si>
    <t xml:space="preserve">AI850677</t>
  </si>
  <si>
    <t xml:space="preserve">NM_173437</t>
  </si>
  <si>
    <t xml:space="preserve">neuron navigator 1 (Nav1)</t>
  </si>
  <si>
    <t xml:space="preserve">AI843660</t>
  </si>
  <si>
    <t xml:space="preserve">NM_007930</t>
  </si>
  <si>
    <t xml:space="preserve">ectodermal-neural cortex 1 (Enc1)</t>
  </si>
  <si>
    <t xml:space="preserve">C81124</t>
  </si>
  <si>
    <t xml:space="preserve">NM_010477</t>
  </si>
  <si>
    <t xml:space="preserve">heat shock protein 1 (chaperonin) (Hspd1)</t>
  </si>
  <si>
    <t xml:space="preserve">AU015846</t>
  </si>
  <si>
    <t xml:space="preserve">NM_001048208</t>
  </si>
  <si>
    <t xml:space="preserve">mediator complex subunit 14 (Med14)</t>
  </si>
  <si>
    <t xml:space="preserve">AI837886</t>
  </si>
  <si>
    <t xml:space="preserve">NM_015751</t>
  </si>
  <si>
    <t xml:space="preserve">ATP-binding cassette, sub-family E (OABP), member 1 (Abce1)</t>
  </si>
  <si>
    <t xml:space="preserve">AI854093</t>
  </si>
  <si>
    <t xml:space="preserve">NM_172653</t>
  </si>
  <si>
    <t xml:space="preserve">solute carrier family 39 (zinc transporter), member 10 (Slc39a10)</t>
  </si>
  <si>
    <t xml:space="preserve">AW539607</t>
  </si>
  <si>
    <t xml:space="preserve">AI848147</t>
  </si>
  <si>
    <t xml:space="preserve">AI848700</t>
  </si>
  <si>
    <t xml:space="preserve">C78821</t>
  </si>
  <si>
    <t xml:space="preserve">AI843602</t>
  </si>
  <si>
    <t xml:space="preserve">NM_183148</t>
  </si>
  <si>
    <t xml:space="preserve">expressed sequence C79267 (C79267)</t>
  </si>
  <si>
    <t xml:space="preserve">AI854788</t>
  </si>
  <si>
    <t xml:space="preserve">NM_145452</t>
  </si>
  <si>
    <t xml:space="preserve">RAS p21 protein activator 1 (Rasa1)</t>
  </si>
  <si>
    <t xml:space="preserve">AA499251</t>
  </si>
  <si>
    <t xml:space="preserve">NM_017391</t>
  </si>
  <si>
    <t xml:space="preserve">solute carrier family 5 (inositol transporters), member 3 (Slc5a3)</t>
  </si>
  <si>
    <t xml:space="preserve">AI837563</t>
  </si>
  <si>
    <t xml:space="preserve">NM_138671</t>
  </si>
  <si>
    <t xml:space="preserve">NAD kinase (Nadk)</t>
  </si>
  <si>
    <t xml:space="preserve">AI839200</t>
  </si>
  <si>
    <t xml:space="preserve">NM_024189</t>
  </si>
  <si>
    <t xml:space="preserve">YY1 associated factor 2 (Yaf2)</t>
  </si>
  <si>
    <t xml:space="preserve">AA407729</t>
  </si>
  <si>
    <t xml:space="preserve">AI843100</t>
  </si>
  <si>
    <t xml:space="preserve">NM_026369</t>
  </si>
  <si>
    <t xml:space="preserve">actin related protein 2/3 complex, subunit 5 (Arpc5)</t>
  </si>
  <si>
    <t xml:space="preserve">AI842985</t>
  </si>
  <si>
    <t xml:space="preserve">NM_029792</t>
  </si>
  <si>
    <t xml:space="preserve">beta-1,3-glucuronyltransferase 1 (glucuronosyltransferase P) (B3gat1)</t>
  </si>
  <si>
    <t xml:space="preserve">AI849034</t>
  </si>
  <si>
    <t xml:space="preserve">AI847882</t>
  </si>
  <si>
    <t xml:space="preserve">NM_011074</t>
  </si>
  <si>
    <t xml:space="preserve">PFTAIRE protein kinase 1 (Pftk1)</t>
  </si>
  <si>
    <t xml:space="preserve">AA409307</t>
  </si>
  <si>
    <t xml:space="preserve">NM_053089</t>
  </si>
  <si>
    <t xml:space="preserve">NMDA receptor-regulated gene 1 (Narg1)</t>
  </si>
  <si>
    <t xml:space="preserve">AU020375</t>
  </si>
  <si>
    <t xml:space="preserve">NM_145975</t>
  </si>
  <si>
    <t xml:space="preserve">DEAD (Asp-Glu-Ala-Asp) box polypeptide 46 (Ddx46)</t>
  </si>
  <si>
    <t xml:space="preserve">AI848008</t>
  </si>
  <si>
    <t xml:space="preserve">AI851127</t>
  </si>
  <si>
    <t xml:space="preserve">NM_172867</t>
  </si>
  <si>
    <t xml:space="preserve">zinc finger protein 462 (Zfp462)</t>
  </si>
  <si>
    <t xml:space="preserve">AU016852</t>
  </si>
  <si>
    <t xml:space="preserve">AI837643</t>
  </si>
  <si>
    <t xml:space="preserve">NM_001080932</t>
  </si>
  <si>
    <t xml:space="preserve">forkhead box K2 (Foxk2)</t>
  </si>
  <si>
    <t xml:space="preserve">AI844050</t>
  </si>
  <si>
    <t xml:space="preserve">NM_172594</t>
  </si>
  <si>
    <t xml:space="preserve">DEAH (Asp-Glu-Ala-His) box polypeptide 29 (Dhx29)</t>
  </si>
  <si>
    <t xml:space="preserve">AU016934</t>
  </si>
  <si>
    <t xml:space="preserve">NM_001081213</t>
  </si>
  <si>
    <t xml:space="preserve">endoplasmic reticulum metallopeptidase 1 (Ermp1)</t>
  </si>
  <si>
    <t xml:space="preserve">AI854811</t>
  </si>
  <si>
    <t xml:space="preserve">NM_138747</t>
  </si>
  <si>
    <t xml:space="preserve">nucleolar protein 1 (Nol1)</t>
  </si>
  <si>
    <t xml:space="preserve">AI853918</t>
  </si>
  <si>
    <t xml:space="preserve">NM_001033630</t>
  </si>
  <si>
    <t xml:space="preserve">RIKEN cDNA 2310061I04 gene (2310061I04Rik)</t>
  </si>
  <si>
    <t xml:space="preserve">AI849566</t>
  </si>
  <si>
    <t xml:space="preserve">AA407377</t>
  </si>
  <si>
    <t xml:space="preserve">AI849793</t>
  </si>
  <si>
    <t xml:space="preserve">NM_008765|NM_001025378</t>
  </si>
  <si>
    <t xml:space="preserve">BE376823</t>
  </si>
  <si>
    <t xml:space="preserve">AI852792</t>
  </si>
  <si>
    <t xml:space="preserve">AI839002</t>
  </si>
  <si>
    <t xml:space="preserve">NM_009606</t>
  </si>
  <si>
    <t xml:space="preserve">actin, alpha 1, skeletal muscle (Acta1)</t>
  </si>
  <si>
    <t xml:space="preserve">AW549182</t>
  </si>
  <si>
    <t xml:space="preserve">NM_028041</t>
  </si>
  <si>
    <t xml:space="preserve">DEAD (Asp-Glu-Ala-Asp) box polypeptide 54 (Ddx54)</t>
  </si>
  <si>
    <t xml:space="preserve">AU042122</t>
  </si>
  <si>
    <t xml:space="preserve">NM_021389</t>
  </si>
  <si>
    <t xml:space="preserve">SH3-domain kinase binding protein 1 (Sh3kbp1)</t>
  </si>
  <si>
    <t xml:space="preserve">AU015433</t>
  </si>
  <si>
    <t xml:space="preserve">NM_152812</t>
  </si>
  <si>
    <t xml:space="preserve">OTU domain containing 6B (Otud6b)</t>
  </si>
  <si>
    <t xml:space="preserve">AA410048</t>
  </si>
  <si>
    <t xml:space="preserve">NM_001013368</t>
  </si>
  <si>
    <t xml:space="preserve">E2F transcription factor 8 (E2f8)</t>
  </si>
  <si>
    <t xml:space="preserve">AA409782</t>
  </si>
  <si>
    <t xml:space="preserve">NM_146243</t>
  </si>
  <si>
    <t xml:space="preserve">ARP2 actin-related protein 2 homolog (yeast) (Actr2)</t>
  </si>
  <si>
    <t xml:space="preserve">C78511</t>
  </si>
  <si>
    <t xml:space="preserve">NM_029711</t>
  </si>
  <si>
    <t xml:space="preserve">actin related protein 2/3 complex, subunit 2 (Arpc2)</t>
  </si>
  <si>
    <t xml:space="preserve">AI845875</t>
  </si>
  <si>
    <t xml:space="preserve">C79267</t>
  </si>
  <si>
    <t xml:space="preserve">AW536922</t>
  </si>
  <si>
    <t xml:space="preserve">NM_172892</t>
  </si>
  <si>
    <t xml:space="preserve">solute carrier family 13 (sodium/sulfate symporters), member 4 (Slc13a4)</t>
  </si>
  <si>
    <t xml:space="preserve">AI848313</t>
  </si>
  <si>
    <t xml:space="preserve">AW549865</t>
  </si>
  <si>
    <t xml:space="preserve">AW543707</t>
  </si>
  <si>
    <t xml:space="preserve">AU040983</t>
  </si>
  <si>
    <t xml:space="preserve">NM_153419</t>
  </si>
  <si>
    <t xml:space="preserve">glutamate-rich WD repeat containing 1 (Grwd1)</t>
  </si>
  <si>
    <t xml:space="preserve">AI839417</t>
  </si>
  <si>
    <t xml:space="preserve">AI851365</t>
  </si>
  <si>
    <t xml:space="preserve">AW546067</t>
  </si>
  <si>
    <t xml:space="preserve">NM_019819</t>
  </si>
  <si>
    <t xml:space="preserve">dual specificity phosphatase 14 (Dusp14)</t>
  </si>
  <si>
    <t xml:space="preserve">AI852636</t>
  </si>
  <si>
    <t xml:space="preserve">NM_008928</t>
  </si>
  <si>
    <t xml:space="preserve">mitogen-activated protein kinase kinase 3 (Map2k3)</t>
  </si>
  <si>
    <t xml:space="preserve">AW541487</t>
  </si>
  <si>
    <t xml:space="preserve">NM_028523</t>
  </si>
  <si>
    <t xml:space="preserve">discoidin, CUB and LCCL domain containing 2 (Dcbld2)</t>
  </si>
  <si>
    <t xml:space="preserve">AW552638</t>
  </si>
  <si>
    <t xml:space="preserve">NM_011733|NM_139117</t>
  </si>
  <si>
    <t xml:space="preserve">cold shock domain protein A (Csda)</t>
  </si>
  <si>
    <t xml:space="preserve">C77498</t>
  </si>
  <si>
    <t xml:space="preserve">C79720</t>
  </si>
  <si>
    <t xml:space="preserve">NM_201245|NM_012027</t>
  </si>
  <si>
    <t xml:space="preserve">myosin phosphatase Rho interacting protein (Mprip)</t>
  </si>
  <si>
    <t xml:space="preserve">AI848623</t>
  </si>
  <si>
    <t xml:space="preserve">NM_009320</t>
  </si>
  <si>
    <t xml:space="preserve">solute carrier family 6 (neurotransmitter transporter, taurine), member 6 (Slc6a6)</t>
  </si>
  <si>
    <t xml:space="preserve">C78609</t>
  </si>
  <si>
    <t xml:space="preserve">NM_001005331|NM_145941</t>
  </si>
  <si>
    <t xml:space="preserve">eukaryotic translation initiation factor 4, gamma 1 (Eif4g1)</t>
  </si>
  <si>
    <t xml:space="preserve">C80729</t>
  </si>
  <si>
    <t xml:space="preserve">NM_009818</t>
  </si>
  <si>
    <t xml:space="preserve">catenin (cadherin associated protein), alpha 1 (Ctnna1)</t>
  </si>
  <si>
    <t xml:space="preserve">AI851067</t>
  </si>
  <si>
    <t xml:space="preserve">AW544641</t>
  </si>
  <si>
    <t xml:space="preserve">NM_025644</t>
  </si>
  <si>
    <t xml:space="preserve">exosome component 1 (Exosc1)</t>
  </si>
  <si>
    <t xml:space="preserve">AI851511</t>
  </si>
  <si>
    <t xml:space="preserve">NM_134141</t>
  </si>
  <si>
    <t xml:space="preserve">cytokine induced apoptosis inhibitor 1 (Ciapin1)</t>
  </si>
  <si>
    <t xml:space="preserve">AU015510</t>
  </si>
  <si>
    <t xml:space="preserve">AI848800</t>
  </si>
  <si>
    <t xml:space="preserve">NM_133807|NM_177752</t>
  </si>
  <si>
    <t xml:space="preserve">98238|268465</t>
  </si>
  <si>
    <t xml:space="preserve">leucine rich repeat containing 59 (Lrrc59)|essential meiotic endonuclease 1 homolog 1 (S. pombe) (Eme1)</t>
  </si>
  <si>
    <t xml:space="preserve">AU040710</t>
  </si>
  <si>
    <t xml:space="preserve">NM_011925|NM_197982</t>
  </si>
  <si>
    <t xml:space="preserve">26364|68278</t>
  </si>
  <si>
    <t xml:space="preserve">CD97 antigen (Cd97)|DEAD (Asp-Glu-Ala-Asp) box polypeptide 39 (Ddx39)</t>
  </si>
  <si>
    <t xml:space="preserve">AI850815</t>
  </si>
  <si>
    <t xml:space="preserve">NM_130863</t>
  </si>
  <si>
    <t xml:space="preserve">adrenergic receptor kinase, beta 1 (Adrbk1)</t>
  </si>
  <si>
    <t xml:space="preserve">C86052</t>
  </si>
  <si>
    <t xml:space="preserve">NM_009922</t>
  </si>
  <si>
    <t xml:space="preserve">calponin 1 (Cnn1)</t>
  </si>
  <si>
    <t xml:space="preserve">AW544122</t>
  </si>
  <si>
    <t xml:space="preserve">AI854624</t>
  </si>
  <si>
    <t xml:space="preserve">NM_133916</t>
  </si>
  <si>
    <t xml:space="preserve">eukaryotic translation initiation factor 3, subunit B (Eif3b)</t>
  </si>
  <si>
    <t xml:space="preserve">AW546800</t>
  </si>
  <si>
    <t xml:space="preserve">NM_146066</t>
  </si>
  <si>
    <t xml:space="preserve">G1 to S phase transition 1 (Gspt1)</t>
  </si>
  <si>
    <t xml:space="preserve">AI847551</t>
  </si>
  <si>
    <t xml:space="preserve">NM_008014</t>
  </si>
  <si>
    <t xml:space="preserve">protein phosphatase 1G (formerly 2C), magnesium-dependent, gamma isoform (Ppm1g)</t>
  </si>
  <si>
    <t xml:space="preserve">AU020218</t>
  </si>
  <si>
    <t xml:space="preserve">NM_009584</t>
  </si>
  <si>
    <t xml:space="preserve">DnaJ (Hsp40) homolog, subfamily C, member 2 (Dnajc2)</t>
  </si>
  <si>
    <t xml:space="preserve">AI846531</t>
  </si>
  <si>
    <t xml:space="preserve">NM_145417</t>
  </si>
  <si>
    <t xml:space="preserve">arginyl aminopeptidase (aminopeptidase B) (Rnpep)</t>
  </si>
  <si>
    <t xml:space="preserve">AU020598</t>
  </si>
  <si>
    <t xml:space="preserve">NM_010219</t>
  </si>
  <si>
    <t xml:space="preserve">FK506 binding protein 4 (Fkbp4)</t>
  </si>
  <si>
    <t xml:space="preserve">AI852451</t>
  </si>
  <si>
    <t xml:space="preserve">NM_009954</t>
  </si>
  <si>
    <t xml:space="preserve">breast cancer anti-estrogen resistance 1 (Bcar1)</t>
  </si>
  <si>
    <t xml:space="preserve">AW544153</t>
  </si>
  <si>
    <t xml:space="preserve">NM_001113346|NM_001113345|NM_145596</t>
  </si>
  <si>
    <t xml:space="preserve">GATA zinc finger domain containing 2A (Gatad2a)</t>
  </si>
  <si>
    <t xml:space="preserve">AI851973</t>
  </si>
  <si>
    <t xml:space="preserve">BE534463</t>
  </si>
  <si>
    <t xml:space="preserve">NM_011738|NM_018871</t>
  </si>
  <si>
    <t xml:space="preserve">22629|22628</t>
  </si>
  <si>
    <t xml:space="preserve">tyrosine 3-monooxygenase/tryptophan 5-monooxygenase activation protein, eta polypeptide (Ywhah)|tyrosine 3-monooxygenase/tryptophan 5-monooxygenase activation protein, gamma polypeptide (Ywhag)</t>
  </si>
  <si>
    <t xml:space="preserve">AI852753</t>
  </si>
  <si>
    <t xml:space="preserve">AW539338</t>
  </si>
  <si>
    <t xml:space="preserve">NM_008224</t>
  </si>
  <si>
    <t xml:space="preserve">host cell factor C1 (Hcfc1)</t>
  </si>
  <si>
    <t xml:space="preserve">AI851236</t>
  </si>
  <si>
    <t xml:space="preserve">NM_008422|NM_001112739|NM_008421|NM_001025581</t>
  </si>
  <si>
    <t xml:space="preserve">16504|16502|268345</t>
  </si>
  <si>
    <t xml:space="preserve">potassium voltage gated channel, Shaw-related subfamily, member 3 (Kcnc3)|potassium voltage gated channel, Shaw-related subfamily, member 1 (Kcnc1)|potassium voltage gated channel, Shaw-related subfamily, member 2 (Kcnc2)</t>
  </si>
  <si>
    <t xml:space="preserve">AI851268</t>
  </si>
  <si>
    <t xml:space="preserve">NM_133804</t>
  </si>
  <si>
    <t xml:space="preserve">transmembrane protein 132A (Tmem132a)</t>
  </si>
  <si>
    <t xml:space="preserve">AU041893</t>
  </si>
  <si>
    <t xml:space="preserve">NM_144846</t>
  </si>
  <si>
    <t xml:space="preserve">RIKEN cDNA 0910001A06 gene (0910001A06Rik)</t>
  </si>
  <si>
    <t xml:space="preserve">AW536842</t>
  </si>
  <si>
    <t xml:space="preserve">AI841326</t>
  </si>
  <si>
    <t xml:space="preserve">NM_133977</t>
  </si>
  <si>
    <t xml:space="preserve">transferrin (Trf)</t>
  </si>
  <si>
    <t xml:space="preserve">BE372135</t>
  </si>
  <si>
    <t xml:space="preserve">NM_178644</t>
  </si>
  <si>
    <t xml:space="preserve">OAF homolog (Drosophila) (Oaf)</t>
  </si>
  <si>
    <t xml:space="preserve">AW536518</t>
  </si>
  <si>
    <t xml:space="preserve">NM_019673</t>
  </si>
  <si>
    <t xml:space="preserve">actin-like 6A (Actl6a)</t>
  </si>
  <si>
    <t xml:space="preserve">AW539326</t>
  </si>
  <si>
    <t xml:space="preserve">NM_009774</t>
  </si>
  <si>
    <t xml:space="preserve">budding uninhibited by benzimidazoles 3 homolog (S. cerevisiae) (Bub3)</t>
  </si>
  <si>
    <t xml:space="preserve">AI844302</t>
  </si>
  <si>
    <t xml:space="preserve">NM_176832|NM_194355</t>
  </si>
  <si>
    <t xml:space="preserve">spire homolog 1 (Drosophila) (Spire1)</t>
  </si>
  <si>
    <t xml:space="preserve">AI840325</t>
  </si>
  <si>
    <t xml:space="preserve">NM_023418</t>
  </si>
  <si>
    <t xml:space="preserve">phosphoglycerate mutase 1 (Pgam1)</t>
  </si>
  <si>
    <t xml:space="preserve">C86972</t>
  </si>
  <si>
    <t xml:space="preserve">AW543439</t>
  </si>
  <si>
    <t xml:space="preserve">AI843295</t>
  </si>
  <si>
    <t xml:space="preserve">NM_133807</t>
  </si>
  <si>
    <t xml:space="preserve">leucine rich repeat containing 59 (Lrrc59)</t>
  </si>
  <si>
    <t xml:space="preserve">AW539449</t>
  </si>
  <si>
    <t xml:space="preserve">NM_023203</t>
  </si>
  <si>
    <t xml:space="preserve">RIKEN cDNA 2410015N17 gene (2410015N17Rik)</t>
  </si>
  <si>
    <t xml:space="preserve">AI837705</t>
  </si>
  <si>
    <t xml:space="preserve">C76363</t>
  </si>
  <si>
    <t xml:space="preserve">AU019334</t>
  </si>
  <si>
    <t xml:space="preserve">AI849120</t>
  </si>
  <si>
    <t xml:space="preserve">NM_009344</t>
  </si>
  <si>
    <t xml:space="preserve">pleckstrin homology-like domain, family A, member 1 (Phlda1)</t>
  </si>
  <si>
    <t xml:space="preserve">AW536807</t>
  </si>
  <si>
    <t xml:space="preserve">NM_010807</t>
  </si>
  <si>
    <t xml:space="preserve">MARCKS-like 1 (Marcksl1)</t>
  </si>
  <si>
    <t xml:space="preserve">AW413013</t>
  </si>
  <si>
    <t xml:space="preserve">NM_008280</t>
  </si>
  <si>
    <t xml:space="preserve">lipase, hepatic (Lipc)</t>
  </si>
  <si>
    <t xml:space="preserve">AI854202</t>
  </si>
  <si>
    <t xml:space="preserve">AI842994</t>
  </si>
  <si>
    <t xml:space="preserve">NM_026995</t>
  </si>
  <si>
    <t xml:space="preserve">RIKEN cDNA 0710008K08 gene (0710008K08Rik)</t>
  </si>
  <si>
    <t xml:space="preserve">AI854615</t>
  </si>
  <si>
    <t xml:space="preserve">AI837318</t>
  </si>
  <si>
    <t xml:space="preserve">NM_013853</t>
  </si>
  <si>
    <t xml:space="preserve">ATP-binding cassette, sub-family F (GCN20), member 2 (Abcf2)</t>
  </si>
  <si>
    <t xml:space="preserve">AW550679</t>
  </si>
  <si>
    <t xml:space="preserve">NM_153065</t>
  </si>
  <si>
    <t xml:space="preserve">DEAD (Asp-Glu-Ala-Asp) box polypeptide 27 (Ddx27)</t>
  </si>
  <si>
    <t xml:space="preserve">AA409627</t>
  </si>
  <si>
    <t xml:space="preserve">AA408960</t>
  </si>
  <si>
    <t xml:space="preserve">NM_138592</t>
  </si>
  <si>
    <t xml:space="preserve">ubiquitin specific peptidase 39 (Usp39)</t>
  </si>
  <si>
    <t xml:space="preserve">AW538299</t>
  </si>
  <si>
    <t xml:space="preserve">NM_011799|NM_001025779</t>
  </si>
  <si>
    <t xml:space="preserve">cell division cycle 6 homolog (S. cerevisiae) (Cdc6)</t>
  </si>
  <si>
    <t xml:space="preserve">AI842141</t>
  </si>
  <si>
    <t xml:space="preserve">NM_029789</t>
  </si>
  <si>
    <t xml:space="preserve">LAG1 homolog, ceramide synthase 2 (Lass2)</t>
  </si>
  <si>
    <t xml:space="preserve">C87652</t>
  </si>
  <si>
    <t xml:space="preserve">NM_012005</t>
  </si>
  <si>
    <t xml:space="preserve">AU042491</t>
  </si>
  <si>
    <t xml:space="preserve">NM_024223</t>
  </si>
  <si>
    <t xml:space="preserve">cysteine rich protein 2 (Crip2)</t>
  </si>
  <si>
    <t xml:space="preserve">AI848304</t>
  </si>
  <si>
    <t xml:space="preserve">NM_178246</t>
  </si>
  <si>
    <t xml:space="preserve">Smg-5 homolog, nonsense mediated mRNA decay factor (C. elegans) (Smg5)</t>
  </si>
  <si>
    <t xml:space="preserve">AU024203</t>
  </si>
  <si>
    <t xml:space="preserve">NM_016795</t>
  </si>
  <si>
    <t xml:space="preserve">serine/arginine-rich protein specific kinase 1 (Srpk1)</t>
  </si>
  <si>
    <t xml:space="preserve">AI851237</t>
  </si>
  <si>
    <t xml:space="preserve">AW538472</t>
  </si>
  <si>
    <t xml:space="preserve">AU015468</t>
  </si>
  <si>
    <t xml:space="preserve">NM_025443</t>
  </si>
  <si>
    <t xml:space="preserve">partner of NOB1 homolog (S. cerevisiae) (Pno1)</t>
  </si>
  <si>
    <t xml:space="preserve">AA407197</t>
  </si>
  <si>
    <t xml:space="preserve">NM_198602</t>
  </si>
  <si>
    <t xml:space="preserve">cut-like homeobox 1 (Cux1)</t>
  </si>
  <si>
    <t xml:space="preserve">AW544689</t>
  </si>
  <si>
    <t xml:space="preserve">NM_133791</t>
  </si>
  <si>
    <t xml:space="preserve">WW, C2 and coiled-coil domain containing 2 (Wwc2)</t>
  </si>
  <si>
    <t xml:space="preserve">AW555713</t>
  </si>
  <si>
    <t xml:space="preserve">NM_011304</t>
  </si>
  <si>
    <t xml:space="preserve">RuvB-like protein 2 (Ruvbl2)</t>
  </si>
  <si>
    <t xml:space="preserve">AI853842</t>
  </si>
  <si>
    <t xml:space="preserve">NM_025614</t>
  </si>
  <si>
    <t xml:space="preserve">RWD domain containing 1 (Rwdd1)</t>
  </si>
  <si>
    <t xml:space="preserve">AI852958</t>
  </si>
  <si>
    <t xml:space="preserve">NM_177343</t>
  </si>
  <si>
    <t xml:space="preserve">calcium/calmodulin-dependent protein kinase ID (Camk1d)</t>
  </si>
  <si>
    <t xml:space="preserve">AW549430</t>
  </si>
  <si>
    <t xml:space="preserve">NM_018821</t>
  </si>
  <si>
    <t xml:space="preserve">suppressor of cytokine signaling 6 (Socs6)</t>
  </si>
  <si>
    <t xml:space="preserve">AW537820</t>
  </si>
  <si>
    <t xml:space="preserve">NM_001039214</t>
  </si>
  <si>
    <t xml:space="preserve">mex3 homolog C (C. elegans) (Mex3c)</t>
  </si>
  <si>
    <t xml:space="preserve">AI841815</t>
  </si>
  <si>
    <t xml:space="preserve">NM_016856</t>
  </si>
  <si>
    <t xml:space="preserve">cleavage and polyadenylation specific factor 2 (Cpsf2)</t>
  </si>
  <si>
    <t xml:space="preserve">AW538629</t>
  </si>
  <si>
    <t xml:space="preserve">AW543780</t>
  </si>
  <si>
    <t xml:space="preserve">NM_010806</t>
  </si>
  <si>
    <t xml:space="preserve">myeloid/lymphoid or mixed-lineage leukemia (trithorax homolog, Drosophila); translocated to, 4 (Mllt4)</t>
  </si>
  <si>
    <t xml:space="preserve">AW546209</t>
  </si>
  <si>
    <t xml:space="preserve">NM_001111312|NM_008515</t>
  </si>
  <si>
    <t xml:space="preserve">AI844176</t>
  </si>
  <si>
    <t xml:space="preserve">NM_019813</t>
  </si>
  <si>
    <t xml:space="preserve">drebrin 1 (Dbn1)</t>
  </si>
  <si>
    <t xml:space="preserve">AW538732</t>
  </si>
  <si>
    <t xml:space="preserve">NM_009502</t>
  </si>
  <si>
    <t xml:space="preserve">vinculin (Vcl)</t>
  </si>
  <si>
    <t xml:space="preserve">AW543640</t>
  </si>
  <si>
    <t xml:space="preserve">AI838713</t>
  </si>
  <si>
    <t xml:space="preserve">NM_027127</t>
  </si>
  <si>
    <t xml:space="preserve">RIKEN cDNA 2310016C16 gene (2310016C16Rik)</t>
  </si>
  <si>
    <t xml:space="preserve">AI847203</t>
  </si>
  <si>
    <t xml:space="preserve">NM_001045513</t>
  </si>
  <si>
    <t xml:space="preserve">Ras association (RalGDS/AF-6) and pleckstrin homology domains 1 (Raph1)</t>
  </si>
  <si>
    <t xml:space="preserve">AI851536</t>
  </si>
  <si>
    <t xml:space="preserve">NM_026495|NM_001037098</t>
  </si>
  <si>
    <t xml:space="preserve">BTB (POZ) domain containing 14A (Btbd14a)</t>
  </si>
  <si>
    <t xml:space="preserve">AI838913</t>
  </si>
  <si>
    <t xml:space="preserve">NM_001110794|NM_009674</t>
  </si>
  <si>
    <t xml:space="preserve">annexin A7 (Anxa7)</t>
  </si>
  <si>
    <t xml:space="preserve">BE382155</t>
  </si>
  <si>
    <t xml:space="preserve">NM_010688</t>
  </si>
  <si>
    <t xml:space="preserve">LIM and SH3 protein 1 (Lasp1)</t>
  </si>
  <si>
    <t xml:space="preserve">AW537989</t>
  </si>
  <si>
    <t xml:space="preserve">AU024199</t>
  </si>
  <si>
    <t xml:space="preserve">NM_001099637</t>
  </si>
  <si>
    <t xml:space="preserve">centrosomal protein 170 (Cep170)</t>
  </si>
  <si>
    <t xml:space="preserve">AI839882</t>
  </si>
  <si>
    <t xml:space="preserve">NM_024233</t>
  </si>
  <si>
    <t xml:space="preserve">REX2, RNA exonuclease 2 homolog (S. cerevisiae) (Rexo2)</t>
  </si>
  <si>
    <t xml:space="preserve">AI847575</t>
  </si>
  <si>
    <t xml:space="preserve">NM_175537</t>
  </si>
  <si>
    <t xml:space="preserve">zinc finger and BTB domain containing 38 (Zbtb38)</t>
  </si>
  <si>
    <t xml:space="preserve">AU040116</t>
  </si>
  <si>
    <t xml:space="preserve">NM_021539</t>
  </si>
  <si>
    <t xml:space="preserve">WD repeat and SOCS box-containing 2 (Wsb2)</t>
  </si>
  <si>
    <t xml:space="preserve">C80688</t>
  </si>
  <si>
    <t xml:space="preserve">NM_001037877|NM_025804</t>
  </si>
  <si>
    <t xml:space="preserve">transcription factor 25 (basic helix-loop-helix) (Tcf25)</t>
  </si>
  <si>
    <t xml:space="preserve">AU021943</t>
  </si>
  <si>
    <t xml:space="preserve">NM_178607</t>
  </si>
  <si>
    <t xml:space="preserve">ring finger protein 24 (Rnf24)</t>
  </si>
  <si>
    <t xml:space="preserve">AI851672</t>
  </si>
  <si>
    <t xml:space="preserve">NM_011063</t>
  </si>
  <si>
    <t xml:space="preserve">phosphoprotein enriched in astrocytes 15A (Pea15a)</t>
  </si>
  <si>
    <t xml:space="preserve">AW549721</t>
  </si>
  <si>
    <t xml:space="preserve">NM_010481</t>
  </si>
  <si>
    <t xml:space="preserve">heat shock protein 9 (Hspa9)</t>
  </si>
  <si>
    <t xml:space="preserve">AI842663</t>
  </si>
  <si>
    <t xml:space="preserve">NM_011020</t>
  </si>
  <si>
    <t xml:space="preserve">heat shock protein 4 like (Hspa4l)</t>
  </si>
  <si>
    <t xml:space="preserve">AW557882</t>
  </si>
  <si>
    <t xml:space="preserve">AW557499</t>
  </si>
  <si>
    <t xml:space="preserve">AI843682</t>
  </si>
  <si>
    <t xml:space="preserve">NM_010937</t>
  </si>
  <si>
    <t xml:space="preserve">neuroblastoma ras oncogene (Nras)</t>
  </si>
  <si>
    <t xml:space="preserve">AU020173</t>
  </si>
  <si>
    <t xml:space="preserve">AI854673</t>
  </si>
  <si>
    <t xml:space="preserve">NM_145401</t>
  </si>
  <si>
    <t xml:space="preserve">protein kinase, AMP-activated, gamma 2 non-catalytic subunit (Prkag2)</t>
  </si>
  <si>
    <t xml:space="preserve">AW496303</t>
  </si>
  <si>
    <t xml:space="preserve">NM_026524</t>
  </si>
  <si>
    <t xml:space="preserve">Mid1 interacting protein 1 (gastrulation specific G12-like (zebrafish)) (Mid1ip1)</t>
  </si>
  <si>
    <t xml:space="preserve">AI839527</t>
  </si>
  <si>
    <t xml:space="preserve">NM_177034</t>
  </si>
  <si>
    <t xml:space="preserve">amyloid beta (A4) precursor protein binding, family A, member 1 (Apba1)</t>
  </si>
  <si>
    <t xml:space="preserve">AU021641</t>
  </si>
  <si>
    <t xml:space="preserve">NM_146054</t>
  </si>
  <si>
    <t xml:space="preserve">fermitin family homolog 2 (Drosophila) (Fermt2)</t>
  </si>
  <si>
    <t xml:space="preserve">AW556673</t>
  </si>
  <si>
    <t xml:space="preserve">AI850505</t>
  </si>
  <si>
    <t xml:space="preserve">NM_025740</t>
  </si>
  <si>
    <t xml:space="preserve">coiled-coil domain containing 104 (Ccdc104)</t>
  </si>
  <si>
    <t xml:space="preserve">C87567</t>
  </si>
  <si>
    <t xml:space="preserve">NM_175260</t>
  </si>
  <si>
    <t xml:space="preserve">myosin, heavy polypeptide 10, non-muscle (Myh10)</t>
  </si>
  <si>
    <t xml:space="preserve">AW544359</t>
  </si>
  <si>
    <t xml:space="preserve">NM_001037809|NM_007665</t>
  </si>
  <si>
    <t xml:space="preserve">cadherin 3 (Cdh3)</t>
  </si>
  <si>
    <t xml:space="preserve">AW544170</t>
  </si>
  <si>
    <t xml:space="preserve">AI846501</t>
  </si>
  <si>
    <t xml:space="preserve">NM_011803</t>
  </si>
  <si>
    <t xml:space="preserve">Kruppel-like factor 6 (Klf6)</t>
  </si>
  <si>
    <t xml:space="preserve">AI849200</t>
  </si>
  <si>
    <t xml:space="preserve">NM_010357</t>
  </si>
  <si>
    <t xml:space="preserve">glutathione S-transferase, alpha 4 (Gsta4)</t>
  </si>
  <si>
    <t xml:space="preserve">AI844851</t>
  </si>
  <si>
    <t xml:space="preserve">NM_025848</t>
  </si>
  <si>
    <t xml:space="preserve">succinate dehydrogenase complex, subunit D, integral membrane protein (Sdhd)</t>
  </si>
  <si>
    <t xml:space="preserve">C78423</t>
  </si>
  <si>
    <t xml:space="preserve">NM_026113</t>
  </si>
  <si>
    <t xml:space="preserve">general transcription factor IIIC, polypeptide 6, alpha (Gtf3c6)</t>
  </si>
  <si>
    <t xml:space="preserve">BE534574</t>
  </si>
  <si>
    <t xml:space="preserve">NM_011400</t>
  </si>
  <si>
    <t xml:space="preserve">solute carrier family 2 (facilitated glucose transporter), member 1 (Slc2a1)</t>
  </si>
  <si>
    <t xml:space="preserve">AW538274</t>
  </si>
  <si>
    <t xml:space="preserve">NM_177613</t>
  </si>
  <si>
    <t xml:space="preserve">cell division cycle 34 homolog (S. cerevisiae) (Cdc34)</t>
  </si>
  <si>
    <t xml:space="preserve">AW549304</t>
  </si>
  <si>
    <t xml:space="preserve">NM_022009</t>
  </si>
  <si>
    <t xml:space="preserve">flightless I homolog (Drosophila) (Flii)</t>
  </si>
  <si>
    <t xml:space="preserve">AW551411</t>
  </si>
  <si>
    <t xml:space="preserve">AI846352</t>
  </si>
  <si>
    <t xml:space="preserve">NM_133838</t>
  </si>
  <si>
    <t xml:space="preserve">EH-domain containing 4 (Ehd4)</t>
  </si>
  <si>
    <t xml:space="preserve">AW539366</t>
  </si>
  <si>
    <t xml:space="preserve">NM_001033198</t>
  </si>
  <si>
    <t xml:space="preserve">ankrin repeat domain 50 (Ankrd50)</t>
  </si>
  <si>
    <t xml:space="preserve">AI852411</t>
  </si>
  <si>
    <t xml:space="preserve">NM_011448</t>
  </si>
  <si>
    <t xml:space="preserve">SRY-box containing gene 9 (Sox9)</t>
  </si>
  <si>
    <t xml:space="preserve">AI846637</t>
  </si>
  <si>
    <t xml:space="preserve">NM_177678</t>
  </si>
  <si>
    <t xml:space="preserve">actin-binding LIM protein 2 (Ablim2)</t>
  </si>
  <si>
    <t xml:space="preserve">AI848679</t>
  </si>
  <si>
    <t xml:space="preserve">AI852799</t>
  </si>
  <si>
    <t xml:space="preserve">NM_011430</t>
  </si>
  <si>
    <t xml:space="preserve">synuclein, gamma (Sncg)</t>
  </si>
  <si>
    <t xml:space="preserve">AI841117</t>
  </si>
  <si>
    <t xml:space="preserve">NM_054050|NM_001039087|NM_001039086</t>
  </si>
  <si>
    <t xml:space="preserve">Rap guanine nucleotide exchange factor (GEF) 1 (Rapgef1)</t>
  </si>
  <si>
    <t xml:space="preserve">AI837287</t>
  </si>
  <si>
    <t xml:space="preserve">NM_021881</t>
  </si>
  <si>
    <t xml:space="preserve">quaking (Qk)</t>
  </si>
  <si>
    <t xml:space="preserve">AI842846</t>
  </si>
  <si>
    <t xml:space="preserve">NM_010864</t>
  </si>
  <si>
    <t xml:space="preserve">myosin Va (Myo5a)</t>
  </si>
  <si>
    <t xml:space="preserve">AW557035</t>
  </si>
  <si>
    <t xml:space="preserve">AI848954</t>
  </si>
  <si>
    <t xml:space="preserve">NM_012037</t>
  </si>
  <si>
    <t xml:space="preserve">vesicle amine transport protein 1 homolog (T californica) (Vat1)</t>
  </si>
  <si>
    <t xml:space="preserve">AI839563</t>
  </si>
  <si>
    <t xml:space="preserve">NM_180678</t>
  </si>
  <si>
    <t xml:space="preserve">glycyl-tRNA synthetase (Gars)</t>
  </si>
  <si>
    <t xml:space="preserve">AI842623</t>
  </si>
  <si>
    <t xml:space="preserve">NM_020610</t>
  </si>
  <si>
    <t xml:space="preserve">nuclear receptor interacting protein 3 (Nrip3)</t>
  </si>
  <si>
    <t xml:space="preserve">AI852267</t>
  </si>
  <si>
    <t xml:space="preserve">NM_027872</t>
  </si>
  <si>
    <t xml:space="preserve">solute carrier family 46, member 3 (Slc46a3)</t>
  </si>
  <si>
    <t xml:space="preserve">AW537292</t>
  </si>
  <si>
    <t xml:space="preserve">AI854152</t>
  </si>
  <si>
    <t xml:space="preserve">NM_007462</t>
  </si>
  <si>
    <t xml:space="preserve">adenomatosis polyposis coli (Apc)</t>
  </si>
  <si>
    <t xml:space="preserve">AU017222</t>
  </si>
  <si>
    <t xml:space="preserve">NM_015807</t>
  </si>
  <si>
    <t xml:space="preserve">5',3'-nucleotidase, cytosolic (Nt5c)</t>
  </si>
  <si>
    <t xml:space="preserve">AI841798</t>
  </si>
  <si>
    <t xml:space="preserve">NM_011595</t>
  </si>
  <si>
    <t xml:space="preserve">tissue inhibitor of metalloproteinase 3 (Timp3)</t>
  </si>
  <si>
    <t xml:space="preserve">AW547625</t>
  </si>
  <si>
    <t xml:space="preserve">NM_009829</t>
  </si>
  <si>
    <t xml:space="preserve">cyclin D2 (Ccnd2)</t>
  </si>
  <si>
    <t xml:space="preserve">AI842868</t>
  </si>
  <si>
    <t xml:space="preserve">AW548671</t>
  </si>
  <si>
    <t xml:space="preserve">NM_001081343</t>
  </si>
  <si>
    <t xml:space="preserve">RIKEN cDNA 3110043O21 gene (3110043O21Rik)</t>
  </si>
  <si>
    <t xml:space="preserve">AI848184</t>
  </si>
  <si>
    <t xml:space="preserve">NM_145978</t>
  </si>
  <si>
    <t xml:space="preserve">PDZ and LIM domain 2 (Pdlim2)</t>
  </si>
  <si>
    <t xml:space="preserve">AU044505</t>
  </si>
  <si>
    <t xml:space="preserve">AU019813</t>
  </si>
  <si>
    <t xml:space="preserve">AI852989</t>
  </si>
  <si>
    <t xml:space="preserve">NM_001012401</t>
  </si>
  <si>
    <t xml:space="preserve">heat shock protein, alpha-crystallin-related, B6 (Hspb6)</t>
  </si>
  <si>
    <t xml:space="preserve">AI840184</t>
  </si>
  <si>
    <t xml:space="preserve">NM_010212</t>
  </si>
  <si>
    <t xml:space="preserve">four and a half LIM domains 2 (Fhl2)</t>
  </si>
  <si>
    <t xml:space="preserve">AW544015</t>
  </si>
  <si>
    <t xml:space="preserve">NM_001004361</t>
  </si>
  <si>
    <t xml:space="preserve">RIKEN cDNA 5730494M16 gene (5730494M16Rik)</t>
  </si>
  <si>
    <t xml:space="preserve">AI841383</t>
  </si>
  <si>
    <t xml:space="preserve">AI842741</t>
  </si>
  <si>
    <t xml:space="preserve">NM_011281</t>
  </si>
  <si>
    <t xml:space="preserve">RAR-related orphan receptor gamma (Rorc)</t>
  </si>
  <si>
    <t xml:space="preserve">C87231</t>
  </si>
  <si>
    <t xml:space="preserve">NM_001113529|NM_007778</t>
  </si>
  <si>
    <t xml:space="preserve">colony stimulating factor 1 (macrophage) (Csf1)</t>
  </si>
  <si>
    <t xml:space="preserve">AI853746</t>
  </si>
  <si>
    <t xml:space="preserve">NM_028713</t>
  </si>
  <si>
    <t xml:space="preserve">raftlin family member 2 (Rftn2)</t>
  </si>
  <si>
    <t xml:space="preserve">AW543423</t>
  </si>
  <si>
    <t xml:space="preserve">AI853146</t>
  </si>
  <si>
    <t xml:space="preserve">NM_020282</t>
  </si>
  <si>
    <t xml:space="preserve">NAD (P)H dehydrogenase, quinone 2 (Nqo2)</t>
  </si>
  <si>
    <t xml:space="preserve">AW552722</t>
  </si>
  <si>
    <t xml:space="preserve">NM_013657</t>
  </si>
  <si>
    <t xml:space="preserve">sema domain, immunoglobulin domain (Ig), short basic domain, secreted, (semaphorin) 3C (Sema3c)</t>
  </si>
  <si>
    <t xml:space="preserve">AW557306</t>
  </si>
  <si>
    <t xml:space="preserve">AI851618</t>
  </si>
  <si>
    <t xml:space="preserve">NM_013883</t>
  </si>
  <si>
    <t xml:space="preserve">sex comb on midleg homolog 1 (Scmh1)</t>
  </si>
  <si>
    <t xml:space="preserve">AU021649</t>
  </si>
  <si>
    <t xml:space="preserve">NM_181732</t>
  </si>
  <si>
    <t xml:space="preserve">RIKEN cDNA 2610208M17 gene (2610208M17Rik)</t>
  </si>
  <si>
    <t xml:space="preserve">AI839733</t>
  </si>
  <si>
    <t xml:space="preserve">NM_008138</t>
  </si>
  <si>
    <t xml:space="preserve">guanine nucleotide binding protein (G protein), alpha inhibiting 2 (Gnai2)</t>
  </si>
  <si>
    <t xml:space="preserve">AI841650</t>
  </si>
  <si>
    <t xml:space="preserve">NM_021890</t>
  </si>
  <si>
    <t xml:space="preserve">fatty acid desaturase 3 (Fads3)</t>
  </si>
  <si>
    <t xml:space="preserve">AI852377</t>
  </si>
  <si>
    <t xml:space="preserve">NM_008258</t>
  </si>
  <si>
    <t xml:space="preserve">hematological and neurological expressed sequence 1 (Hn1)</t>
  </si>
  <si>
    <t xml:space="preserve">AW536592</t>
  </si>
  <si>
    <t xml:space="preserve">AW552497</t>
  </si>
  <si>
    <t xml:space="preserve">AU020424</t>
  </si>
  <si>
    <t xml:space="preserve">NM_009194</t>
  </si>
  <si>
    <t xml:space="preserve">solute carrier family 12, member 2 (Slc12a2)</t>
  </si>
  <si>
    <t xml:space="preserve">AI850942</t>
  </si>
  <si>
    <t xml:space="preserve">NM_028137</t>
  </si>
  <si>
    <t xml:space="preserve">RIKEN cDNA 5730528L13 gene (5730528L13Rik)</t>
  </si>
  <si>
    <t xml:space="preserve">C80733</t>
  </si>
  <si>
    <t xml:space="preserve">NM_021284</t>
  </si>
  <si>
    <t xml:space="preserve">v-Ki-ras2 Kirsten rat sarcoma viral oncogene homolog (Kras)</t>
  </si>
  <si>
    <t xml:space="preserve">AI846520</t>
  </si>
  <si>
    <t xml:space="preserve">NM_198108</t>
  </si>
  <si>
    <t xml:space="preserve">cDNA sequence BC023055 (BC023055)</t>
  </si>
  <si>
    <t xml:space="preserve">AW552172</t>
  </si>
  <si>
    <t xml:space="preserve">AW557889</t>
  </si>
  <si>
    <t xml:space="preserve">NM_012055</t>
  </si>
  <si>
    <t xml:space="preserve">asparagine synthetase (Asns)</t>
  </si>
  <si>
    <t xml:space="preserve">C79697</t>
  </si>
  <si>
    <t xml:space="preserve">NM_016966</t>
  </si>
  <si>
    <t xml:space="preserve">3-phosphoglycerate dehydrogenase (Phgdh)</t>
  </si>
  <si>
    <t xml:space="preserve">AI848740</t>
  </si>
  <si>
    <t xml:space="preserve">NM_011106|NM_001039391|NM_001039390</t>
  </si>
  <si>
    <t xml:space="preserve">protein kinase inhibitor, gamma (Pkig)</t>
  </si>
  <si>
    <t xml:space="preserve">C80398</t>
  </si>
  <si>
    <t xml:space="preserve">AW544081</t>
  </si>
  <si>
    <t xml:space="preserve">NM_009031</t>
  </si>
  <si>
    <t xml:space="preserve">retinoblastoma binding protein 7 (Rbbp7)</t>
  </si>
  <si>
    <t xml:space="preserve">AI838482</t>
  </si>
  <si>
    <t xml:space="preserve">AI851063</t>
  </si>
  <si>
    <t xml:space="preserve">AI847261</t>
  </si>
  <si>
    <t xml:space="preserve">NM_016782</t>
  </si>
  <si>
    <t xml:space="preserve">contactin associated protein-like 1 (Cntnap1)</t>
  </si>
  <si>
    <t xml:space="preserve">AW553645</t>
  </si>
  <si>
    <t xml:space="preserve">AW538566</t>
  </si>
  <si>
    <t xml:space="preserve">NM_018864</t>
  </si>
  <si>
    <t xml:space="preserve">inositol (myo)-1 (or 4)-monophosphatase 1 (Impa1)</t>
  </si>
  <si>
    <t xml:space="preserve">AI840166</t>
  </si>
  <si>
    <t xml:space="preserve">NM_031392|NM_026378</t>
  </si>
  <si>
    <t xml:space="preserve">83669|67789</t>
  </si>
  <si>
    <t xml:space="preserve">WD repeat domain 6 (Wdr6)|DALR anticodon binding domain containing 3 (Dalrd3)</t>
  </si>
  <si>
    <t xml:space="preserve">AI838282</t>
  </si>
  <si>
    <t xml:space="preserve">NM_009450|NM_023716|NM_026473</t>
  </si>
  <si>
    <t xml:space="preserve">22151|73710|67951</t>
  </si>
  <si>
    <t xml:space="preserve">tubulin, beta 2a (Tubb2a)|tubulin, beta 2b (Tubb2b)|tubulin, beta 6 (Tubb6)</t>
  </si>
  <si>
    <t xml:space="preserve">AI852219</t>
  </si>
  <si>
    <t xml:space="preserve">NM_001110147|NM_016788</t>
  </si>
  <si>
    <t xml:space="preserve">tyrosine kinase, non-receptor, 2 (Tnk2)</t>
  </si>
  <si>
    <t xml:space="preserve">AI851246</t>
  </si>
  <si>
    <t xml:space="preserve">NM_001025262|NM_009412|NM_001025264|NM_001025263|NM_001025261</t>
  </si>
  <si>
    <t xml:space="preserve">tumor protein D52 (Tpd52)</t>
  </si>
  <si>
    <t xml:space="preserve">AI847028</t>
  </si>
  <si>
    <t xml:space="preserve">NM_026929</t>
  </si>
  <si>
    <t xml:space="preserve">ChaC, cation transport regulator-like 1 (E. coli) (Chac1)</t>
  </si>
  <si>
    <t xml:space="preserve">AI846983</t>
  </si>
  <si>
    <t xml:space="preserve">AW545639</t>
  </si>
  <si>
    <t xml:space="preserve">AI853333</t>
  </si>
  <si>
    <t xml:space="preserve">NM_172787</t>
  </si>
  <si>
    <t xml:space="preserve">l (3)mbt-like 3 (Drosophila) (L3mbtl3)</t>
  </si>
  <si>
    <t xml:space="preserve">AU040360</t>
  </si>
  <si>
    <t xml:space="preserve">NM_146057</t>
  </si>
  <si>
    <t xml:space="preserve">death-associated protein (Dap)</t>
  </si>
  <si>
    <t xml:space="preserve">AI843531</t>
  </si>
  <si>
    <t xml:space="preserve">NM_007761</t>
  </si>
  <si>
    <t xml:space="preserve">calcitonin gene-related peptide-receptor component protein (Crcp)</t>
  </si>
  <si>
    <t xml:space="preserve">AI846382</t>
  </si>
  <si>
    <t xml:space="preserve">NM_024207</t>
  </si>
  <si>
    <t xml:space="preserve">Der1-like domain family, member 1 (Derl1)</t>
  </si>
  <si>
    <t xml:space="preserve">AW556266</t>
  </si>
  <si>
    <t xml:space="preserve">BE376405</t>
  </si>
  <si>
    <t xml:space="preserve">AW538035</t>
  </si>
  <si>
    <t xml:space="preserve">NM_008142</t>
  </si>
  <si>
    <t xml:space="preserve">guanine nucleotide binding protein (G protein), beta 1 (Gnb1)</t>
  </si>
  <si>
    <t xml:space="preserve">AI846922</t>
  </si>
  <si>
    <t xml:space="preserve">AU045744</t>
  </si>
  <si>
    <t xml:space="preserve">NM_009559|NM_001013745</t>
  </si>
  <si>
    <t xml:space="preserve">zinc finger protein 57 (Zfp57)</t>
  </si>
  <si>
    <t xml:space="preserve">AI843886</t>
  </si>
  <si>
    <t xml:space="preserve">NM_001003950</t>
  </si>
  <si>
    <t xml:space="preserve">RAB3A interacting protein (Rab3ip)</t>
  </si>
  <si>
    <t xml:space="preserve">AW537177</t>
  </si>
  <si>
    <t xml:space="preserve">D</t>
  </si>
  <si>
    <t xml:space="preserve">AI849229</t>
  </si>
  <si>
    <t xml:space="preserve">NM_139272</t>
  </si>
  <si>
    <t xml:space="preserve">UDP-N-acetyl-alpha-D-galactosamine:polypeptide N-acetylgalactosaminyltransferase 2 (Galnt2)</t>
  </si>
  <si>
    <t xml:space="preserve">AI848789</t>
  </si>
  <si>
    <t xml:space="preserve">NM_009746</t>
  </si>
  <si>
    <t xml:space="preserve">B-cell CLL/lymphoma 7C (Bcl7c)</t>
  </si>
  <si>
    <t xml:space="preserve">AI841306</t>
  </si>
  <si>
    <t xml:space="preserve">NM_033320</t>
  </si>
  <si>
    <t xml:space="preserve">glucuronyl C5-epimerase (Glce)</t>
  </si>
  <si>
    <t xml:space="preserve">AI847448</t>
  </si>
  <si>
    <t xml:space="preserve">NM_174991</t>
  </si>
  <si>
    <t xml:space="preserve">brain-specific angiogenesis inhibitor 1 (Bai1)</t>
  </si>
  <si>
    <t xml:space="preserve">AW537812</t>
  </si>
  <si>
    <t xml:space="preserve">NM_016957</t>
  </si>
  <si>
    <t xml:space="preserve">high mobility group nucleosomal binding domain 2 (Hmgn2)</t>
  </si>
  <si>
    <t xml:space="preserve">C80676</t>
  </si>
  <si>
    <t xml:space="preserve">NM_009084</t>
  </si>
  <si>
    <t xml:space="preserve">ribosomal protein L37a (Rpl37a)</t>
  </si>
  <si>
    <t xml:space="preserve">AW545558</t>
  </si>
  <si>
    <t xml:space="preserve">NM_030612</t>
  </si>
  <si>
    <t xml:space="preserve">nuclear factor of kappa light polypeptide gene enhancer in B-cells inhibitor, zeta (Nfkbiz)</t>
  </si>
  <si>
    <t xml:space="preserve">AW557197</t>
  </si>
  <si>
    <t xml:space="preserve">NM_007924</t>
  </si>
  <si>
    <t xml:space="preserve">elongation factor RNA polymerase II (Ell)</t>
  </si>
  <si>
    <t xml:space="preserve">AW551984</t>
  </si>
  <si>
    <t xml:space="preserve">NM_178737</t>
  </si>
  <si>
    <t xml:space="preserve">expressed sequence AW551984 (AW551984)</t>
  </si>
  <si>
    <t xml:space="preserve">AI848381</t>
  </si>
  <si>
    <t xml:space="preserve">NM_019435</t>
  </si>
  <si>
    <t xml:space="preserve">NADH dehydrogenase (ubiquinone) 1 beta subcomplex, 11 (Ndufb11)</t>
  </si>
  <si>
    <t xml:space="preserve">AW822201</t>
  </si>
  <si>
    <t xml:space="preserve">NM_013599</t>
  </si>
  <si>
    <t xml:space="preserve">matrix metallopeptidase 9 (Mmp9)</t>
  </si>
  <si>
    <t xml:space="preserve">AA408329</t>
  </si>
  <si>
    <t xml:space="preserve">NM_009875</t>
  </si>
  <si>
    <t xml:space="preserve">cyclin-dependent kinase inhibitor 1B (Cdkn1b)</t>
  </si>
  <si>
    <t xml:space="preserve">AI850616</t>
  </si>
  <si>
    <t xml:space="preserve">NM_175244</t>
  </si>
  <si>
    <t xml:space="preserve">HECT domain containing 3 (Hectd3)</t>
  </si>
  <si>
    <t xml:space="preserve">AI854263</t>
  </si>
  <si>
    <t xml:space="preserve">NM_009297</t>
  </si>
  <si>
    <t xml:space="preserve">suppressor of Ty 6 homolog (S. cerevisiae) (Supt6h)</t>
  </si>
  <si>
    <t xml:space="preserve">AI847207</t>
  </si>
  <si>
    <t xml:space="preserve">NM_016766</t>
  </si>
  <si>
    <t xml:space="preserve">microspherule protein 1 (Mcrs1)</t>
  </si>
  <si>
    <t xml:space="preserve">AI851574</t>
  </si>
  <si>
    <t xml:space="preserve">NM_030700</t>
  </si>
  <si>
    <t xml:space="preserve">melanoma antigen, family D, 2 (Maged2)</t>
  </si>
  <si>
    <t xml:space="preserve">AI849372</t>
  </si>
  <si>
    <t xml:space="preserve">NM_028223</t>
  </si>
  <si>
    <t xml:space="preserve">transmembrane protein 175 (Tmem175)</t>
  </si>
  <si>
    <t xml:space="preserve">AI843635</t>
  </si>
  <si>
    <t xml:space="preserve">NM_021344</t>
  </si>
  <si>
    <t xml:space="preserve">tescalcin (Tesc)</t>
  </si>
  <si>
    <t xml:space="preserve">AW547208</t>
  </si>
  <si>
    <t xml:space="preserve">NM_183426</t>
  </si>
  <si>
    <t xml:space="preserve">strawberry notch homolog 2 (Drosophila) (Sbno2)</t>
  </si>
  <si>
    <t xml:space="preserve">AI850555</t>
  </si>
  <si>
    <t xml:space="preserve">NM_008416</t>
  </si>
  <si>
    <t xml:space="preserve">Jun-B oncogene (Junb)</t>
  </si>
  <si>
    <t xml:space="preserve">C76301</t>
  </si>
  <si>
    <t xml:space="preserve">NM_008813</t>
  </si>
  <si>
    <t xml:space="preserve">ectonucleotide pyrophosphatase/phosphodiesterase 1 (Enpp1)</t>
  </si>
  <si>
    <t xml:space="preserve">AW539555</t>
  </si>
  <si>
    <t xml:space="preserve">NM_016773</t>
  </si>
  <si>
    <t xml:space="preserve">nucleobindin 2 (Nucb2)</t>
  </si>
  <si>
    <t xml:space="preserve">AU023958</t>
  </si>
  <si>
    <t xml:space="preserve">NM_029337</t>
  </si>
  <si>
    <t xml:space="preserve">E1A binding protein p400 (Ep400)</t>
  </si>
  <si>
    <t xml:space="preserve">C87703</t>
  </si>
  <si>
    <t xml:space="preserve">NM_011173</t>
  </si>
  <si>
    <t xml:space="preserve">protein S (alpha) (Pros1)</t>
  </si>
  <si>
    <t xml:space="preserve">AI841884</t>
  </si>
  <si>
    <t xml:space="preserve">AU041888</t>
  </si>
  <si>
    <t xml:space="preserve">NM_018887</t>
  </si>
  <si>
    <t xml:space="preserve">cytochrome P450, family 39, subfamily a, polypeptide 1 (Cyp39a1)</t>
  </si>
  <si>
    <t xml:space="preserve">AI843576</t>
  </si>
  <si>
    <t xml:space="preserve">NM_176831</t>
  </si>
  <si>
    <t xml:space="preserve">phosphopantothenoylcysteine decarboxylase (Ppcdc)</t>
  </si>
  <si>
    <t xml:space="preserve">AI838577</t>
  </si>
  <si>
    <t xml:space="preserve">NM_022563</t>
  </si>
  <si>
    <t xml:space="preserve">discoidin domain receptor family, member 2 (Ddr2)</t>
  </si>
  <si>
    <t xml:space="preserve">AW544601</t>
  </si>
  <si>
    <t xml:space="preserve">NM_023054</t>
  </si>
  <si>
    <t xml:space="preserve">UTP3, small subunit (SSU) processome component, homolog (S. cerevisiae (Utp3)</t>
  </si>
  <si>
    <t xml:space="preserve">AI851605</t>
  </si>
  <si>
    <t xml:space="preserve">NM_010840</t>
  </si>
  <si>
    <t xml:space="preserve">5,10-methylenetetrahydrofolate reductase (Mthfr)</t>
  </si>
  <si>
    <t xml:space="preserve">AU041666</t>
  </si>
  <si>
    <t xml:space="preserve">NM_021474</t>
  </si>
  <si>
    <t xml:space="preserve">epidermal growth factor-containing fibulin-like extracellular matrix protein 2 (Efemp2)</t>
  </si>
  <si>
    <t xml:space="preserve">AW538058</t>
  </si>
  <si>
    <t xml:space="preserve">NM_009627</t>
  </si>
  <si>
    <t xml:space="preserve">adrenomedullin (Adm)</t>
  </si>
  <si>
    <t xml:space="preserve">AW538840</t>
  </si>
  <si>
    <t xml:space="preserve">NM_144808</t>
  </si>
  <si>
    <t xml:space="preserve">solute carrier family 39 (zinc transporter), member 14 (Slc39a14)</t>
  </si>
  <si>
    <t xml:space="preserve">BE533138</t>
  </si>
  <si>
    <t xml:space="preserve">AI853172</t>
  </si>
  <si>
    <t xml:space="preserve">NM_011673</t>
  </si>
  <si>
    <t xml:space="preserve">UDP-glucose ceramide glucosyltransferase (Ugcg)</t>
  </si>
  <si>
    <t xml:space="preserve">AW553551</t>
  </si>
  <si>
    <t xml:space="preserve">NM_001081298</t>
  </si>
  <si>
    <t xml:space="preserve">latrophilin 2 (Lphn2)</t>
  </si>
  <si>
    <t xml:space="preserve">AI852104</t>
  </si>
  <si>
    <t xml:space="preserve">NM_153319</t>
  </si>
  <si>
    <t xml:space="preserve">angiomotin (Amot)</t>
  </si>
  <si>
    <t xml:space="preserve">AW556041</t>
  </si>
  <si>
    <t xml:space="preserve">NM_009888|NM_001025575|NM_015780|NM_001029977</t>
  </si>
  <si>
    <t xml:space="preserve">12628|545366|50702|214403</t>
  </si>
  <si>
    <t xml:space="preserve">complement component factor h (Cfh)|cDNA sequence BC026782 (BC026782)|complement factor H-related 1 (Cfhr1)|predicted gene, EG214403 (EG214403)</t>
  </si>
  <si>
    <t xml:space="preserve">AW537793</t>
  </si>
  <si>
    <t xml:space="preserve">NM_011399</t>
  </si>
  <si>
    <t xml:space="preserve">solute carrier family 25 (mitochondrial carrier, peroxisomal membrane protein), member 17 (Slc25a17)</t>
  </si>
  <si>
    <t xml:space="preserve">AI839156</t>
  </si>
  <si>
    <t xml:space="preserve">NM_009369</t>
  </si>
  <si>
    <t xml:space="preserve">transforming growth factor, beta induced (Tgfbi)</t>
  </si>
  <si>
    <t xml:space="preserve">AI844713</t>
  </si>
  <si>
    <t xml:space="preserve">NM_001034891|NM_001039552</t>
  </si>
  <si>
    <t xml:space="preserve">RIKEN cDNA 2210404J11 gene (2210404J11Rik)</t>
  </si>
  <si>
    <t xml:space="preserve">AI852492</t>
  </si>
  <si>
    <t xml:space="preserve">NM_008778</t>
  </si>
  <si>
    <t xml:space="preserve">p21 (CDKN1A)-activated kinase 3 (Pak3)</t>
  </si>
  <si>
    <t xml:space="preserve">AI854043</t>
  </si>
  <si>
    <t xml:space="preserve">NM_025931</t>
  </si>
  <si>
    <t xml:space="preserve">RAB, member of RAS oncogene family-like 4 (Rabl4)</t>
  </si>
  <si>
    <t xml:space="preserve">AW544045</t>
  </si>
  <si>
    <t xml:space="preserve">AW551760</t>
  </si>
  <si>
    <t xml:space="preserve">NM_030694</t>
  </si>
  <si>
    <t xml:space="preserve">interferon induced transmembrane protein 2 (Ifitm2)</t>
  </si>
  <si>
    <t xml:space="preserve">AW558857</t>
  </si>
  <si>
    <t xml:space="preserve">NM_029640|NM_180662</t>
  </si>
  <si>
    <t xml:space="preserve">trafficking protein particle complex 9 (Trappc9)</t>
  </si>
  <si>
    <t xml:space="preserve">AI851027</t>
  </si>
  <si>
    <t xml:space="preserve">NM_026669</t>
  </si>
  <si>
    <t xml:space="preserve">testis enhanced gene transcript (Tegt)</t>
  </si>
  <si>
    <t xml:space="preserve">AI843052</t>
  </si>
  <si>
    <t xml:space="preserve">NM_026486</t>
  </si>
  <si>
    <t xml:space="preserve">tectonic family member 2 (Tctn2)</t>
  </si>
  <si>
    <t xml:space="preserve">AU042799</t>
  </si>
  <si>
    <t xml:space="preserve">NM_008197</t>
  </si>
  <si>
    <t xml:space="preserve">H1 histone family, member 0 (H1f0)</t>
  </si>
  <si>
    <t xml:space="preserve">AW537811</t>
  </si>
  <si>
    <t xml:space="preserve">NM_001003948</t>
  </si>
  <si>
    <t xml:space="preserve">RIKEN cDNA 5033414K04 gene (5033414K04Rik)</t>
  </si>
  <si>
    <t xml:space="preserve">AW558411</t>
  </si>
  <si>
    <t xml:space="preserve">NM_008144</t>
  </si>
  <si>
    <t xml:space="preserve">Bernardinelli-Seip congenital lipodystrophy 2 homolog (human) (Bscl2)</t>
  </si>
  <si>
    <t xml:space="preserve">AW558168</t>
  </si>
  <si>
    <t xml:space="preserve">NM_019953</t>
  </si>
  <si>
    <t xml:space="preserve">canopy 2 homolog (zebrafish) (Cnpy2)</t>
  </si>
  <si>
    <t xml:space="preserve">AI848233</t>
  </si>
  <si>
    <t xml:space="preserve">NM_011897</t>
  </si>
  <si>
    <t xml:space="preserve">sprouty homolog 2 (Drosophila) (Spry2)</t>
  </si>
  <si>
    <t xml:space="preserve">AI854132</t>
  </si>
  <si>
    <t xml:space="preserve">NM_023544|NM_001017966</t>
  </si>
  <si>
    <t xml:space="preserve">69994|68817</t>
  </si>
  <si>
    <t xml:space="preserve">regulatory solute carrier protein, family 1, member 1 (Rsc1a1)|DNA-damage inducible protein 2 (Ddi2)</t>
  </si>
  <si>
    <t xml:space="preserve">AI838024</t>
  </si>
  <si>
    <t xml:space="preserve">NM_021295</t>
  </si>
  <si>
    <t xml:space="preserve">LanC (bacterial lantibiotic synthetase component C)-like 1 (Lancl1)</t>
  </si>
  <si>
    <t xml:space="preserve">AI852519</t>
  </si>
  <si>
    <t xml:space="preserve">NM_153594</t>
  </si>
  <si>
    <t xml:space="preserve">protein-L-isoaspartate (D-aspartate) O-methyltransferase domain containing 2 (Pcmtd2)</t>
  </si>
  <si>
    <t xml:space="preserve">AI845968</t>
  </si>
  <si>
    <t xml:space="preserve">NM_008906|NM_001038492</t>
  </si>
  <si>
    <t xml:space="preserve">cathepsin A (Ctsa)</t>
  </si>
  <si>
    <t xml:space="preserve">AI847396</t>
  </si>
  <si>
    <t xml:space="preserve">NM_001042591</t>
  </si>
  <si>
    <t xml:space="preserve">arrestin domain containing 3 (Arrdc3)</t>
  </si>
  <si>
    <t xml:space="preserve">AI849455</t>
  </si>
  <si>
    <t xml:space="preserve">NM_010891</t>
  </si>
  <si>
    <t xml:space="preserve">septin 2 (Sept2)</t>
  </si>
  <si>
    <t xml:space="preserve">AI844208</t>
  </si>
  <si>
    <t xml:space="preserve">NM_011992</t>
  </si>
  <si>
    <t xml:space="preserve">reticulocalbin 2 (Rcn2)</t>
  </si>
  <si>
    <t xml:space="preserve">AW552534</t>
  </si>
  <si>
    <t xml:space="preserve">AI840129</t>
  </si>
  <si>
    <t xml:space="preserve">NM_012049</t>
  </si>
  <si>
    <t xml:space="preserve">nitrilase 1 (Nit1)</t>
  </si>
  <si>
    <t xml:space="preserve">C81388</t>
  </si>
  <si>
    <t xml:space="preserve">NM_009196</t>
  </si>
  <si>
    <t xml:space="preserve">solute carrier family 16 (monocarboxylic acid transporters), member 1 (Slc16a1)</t>
  </si>
  <si>
    <t xml:space="preserve">AW551875</t>
  </si>
  <si>
    <t xml:space="preserve">NM_020045</t>
  </si>
  <si>
    <t xml:space="preserve">NFU1 iron-sulfur cluster scaffold homolog (S. cerevisiae) (Nfu1)</t>
  </si>
  <si>
    <t xml:space="preserve">AW542466</t>
  </si>
  <si>
    <t xml:space="preserve">AW552278</t>
  </si>
  <si>
    <t xml:space="preserve">NM_008537</t>
  </si>
  <si>
    <t xml:space="preserve">alpha-methylacyl-CoA racemase (Amacr)</t>
  </si>
  <si>
    <t xml:space="preserve">AI854066</t>
  </si>
  <si>
    <t xml:space="preserve">NM_133219|NM_008105|NM_023887</t>
  </si>
  <si>
    <t xml:space="preserve">glucosaminyl (N-acetyl) transferase 2, I-branching enzyme (Gcnt2)</t>
  </si>
  <si>
    <t xml:space="preserve">AW550326</t>
  </si>
  <si>
    <t xml:space="preserve">NM_007471</t>
  </si>
  <si>
    <t xml:space="preserve">amyloid beta (A4) precursor protein (App)</t>
  </si>
  <si>
    <t xml:space="preserve">AI843720</t>
  </si>
  <si>
    <t xml:space="preserve">NM_009806</t>
  </si>
  <si>
    <t xml:space="preserve">calcium/calmodulin-dependent serine protein kinase (MAGUK family) (Cask)</t>
  </si>
  <si>
    <t xml:space="preserve">AI852978</t>
  </si>
  <si>
    <t xml:space="preserve">NM_009686</t>
  </si>
  <si>
    <t xml:space="preserve">amyloid beta (A4) precursor protein-binding, family B, member 2 (Apbb2)</t>
  </si>
  <si>
    <t xml:space="preserve">AW552585</t>
  </si>
  <si>
    <t xml:space="preserve">NM_001113470|NM_146012</t>
  </si>
  <si>
    <t xml:space="preserve">CTD (carboxy-terminal domain, RNA polymerase II, polypeptide A) small phosphatase 2 (Ctdsp2)</t>
  </si>
  <si>
    <t xml:space="preserve">AW537705</t>
  </si>
  <si>
    <t xml:space="preserve">NM_023525</t>
  </si>
  <si>
    <t xml:space="preserve">carbamoyl-phosphate synthetase 2, aspartate transcarbamylase, and dihydroorotase (Cad)</t>
  </si>
  <si>
    <t xml:space="preserve">AI846372</t>
  </si>
  <si>
    <t xml:space="preserve">AW557680</t>
  </si>
  <si>
    <t xml:space="preserve">NM_021345</t>
  </si>
  <si>
    <t xml:space="preserve">protein tyrosine phosphatase-like A domain containing 1 (Ptplad1)</t>
  </si>
  <si>
    <t xml:space="preserve">AW546788</t>
  </si>
  <si>
    <t xml:space="preserve">AW557848</t>
  </si>
  <si>
    <t xml:space="preserve">NM_007656</t>
  </si>
  <si>
    <t xml:space="preserve">CD82 antigen (Cd82)</t>
  </si>
  <si>
    <t xml:space="preserve">AU024719</t>
  </si>
  <si>
    <t xml:space="preserve">NM_001081216</t>
  </si>
  <si>
    <t xml:space="preserve">pleckstrin homology domain interacting protein (Phip)</t>
  </si>
  <si>
    <t xml:space="preserve">AW543750</t>
  </si>
  <si>
    <t xml:space="preserve">NM_029735</t>
  </si>
  <si>
    <t xml:space="preserve">glutamyl-prolyl-tRNA synthetase (Eprs)</t>
  </si>
  <si>
    <t xml:space="preserve">AI844042</t>
  </si>
  <si>
    <t xml:space="preserve">NM_007547</t>
  </si>
  <si>
    <t xml:space="preserve">signal-regulatory protein alpha (Sirpa)</t>
  </si>
  <si>
    <t xml:space="preserve">AI847285</t>
  </si>
  <si>
    <t xml:space="preserve">NM_016693</t>
  </si>
  <si>
    <t xml:space="preserve">mitogen-activated protein kinase kinase kinase 6 (Map3k6)</t>
  </si>
  <si>
    <t xml:space="preserve">AU042831</t>
  </si>
  <si>
    <t xml:space="preserve">NM_008913</t>
  </si>
  <si>
    <t xml:space="preserve">protein phosphatase 3, catalytic subunit, alpha isoform (Ppp3ca)</t>
  </si>
  <si>
    <t xml:space="preserve">AI844860</t>
  </si>
  <si>
    <t xml:space="preserve">NM_025449</t>
  </si>
  <si>
    <t xml:space="preserve">nicolin 1 (Nicn1)</t>
  </si>
  <si>
    <t xml:space="preserve">AI846587</t>
  </si>
  <si>
    <t xml:space="preserve">NM_010629</t>
  </si>
  <si>
    <t xml:space="preserve">kinesin-associated protein 3 (Kifap3)</t>
  </si>
  <si>
    <t xml:space="preserve">AI853729</t>
  </si>
  <si>
    <t xml:space="preserve">NM_001114971|NM_001114970|NM_153081</t>
  </si>
  <si>
    <t xml:space="preserve">solute carrier family 16 (monocarboxylic acid transporters), member 11 (Slc16a11)</t>
  </si>
  <si>
    <t xml:space="preserve">AI844829</t>
  </si>
  <si>
    <t xml:space="preserve">NM_178149</t>
  </si>
  <si>
    <t xml:space="preserve">phosphoinositide-3-kinase interacting protein 1 (Pik3ip1)</t>
  </si>
  <si>
    <t xml:space="preserve">AI839902</t>
  </si>
  <si>
    <t xml:space="preserve">NM_001109991|NM_009929</t>
  </si>
  <si>
    <t xml:space="preserve">collagen, type XVIII, alpha 1 (Col18a1)</t>
  </si>
  <si>
    <t xml:space="preserve">AW547618</t>
  </si>
  <si>
    <t xml:space="preserve">NM_183146</t>
  </si>
  <si>
    <t xml:space="preserve">RIKEN cDNA A530054K11 gene (A530054K11Rik)</t>
  </si>
  <si>
    <t xml:space="preserve">AI840252</t>
  </si>
  <si>
    <t xml:space="preserve">NM_130862|NM_001037754</t>
  </si>
  <si>
    <t xml:space="preserve">brain-specific angiogenesis inhibitor 1-associated protein 2 (Baiap2)</t>
  </si>
  <si>
    <t xml:space="preserve">AI842874</t>
  </si>
  <si>
    <t xml:space="preserve">NM_019464</t>
  </si>
  <si>
    <t xml:space="preserve">SH3-domain GRB2-like B1 (endophilin) (Sh3glb1)</t>
  </si>
  <si>
    <t xml:space="preserve">AU043374</t>
  </si>
  <si>
    <t xml:space="preserve">NM_213660|NM_213659|NM_011486</t>
  </si>
  <si>
    <t xml:space="preserve">signal transducer and activator of transcription 3 (Stat3)</t>
  </si>
  <si>
    <t xml:space="preserve">AW553315</t>
  </si>
  <si>
    <t xml:space="preserve">NM_027015</t>
  </si>
  <si>
    <t xml:space="preserve">ribosomal protein S27 (Rps27)</t>
  </si>
  <si>
    <t xml:space="preserve">AW558267</t>
  </si>
  <si>
    <t xml:space="preserve">NM_016910</t>
  </si>
  <si>
    <t xml:space="preserve">protein phosphatase 1D magnesium-dependent, delta isoform (Ppm1d)</t>
  </si>
  <si>
    <t xml:space="preserve">AI854757</t>
  </si>
  <si>
    <t xml:space="preserve">NM_175136</t>
  </si>
  <si>
    <t xml:space="preserve">ring finger protein 122 (Rnf122)</t>
  </si>
  <si>
    <t xml:space="preserve">AI836878</t>
  </si>
  <si>
    <t xml:space="preserve">NM_010882</t>
  </si>
  <si>
    <t xml:space="preserve">necdin (Ndn)</t>
  </si>
  <si>
    <t xml:space="preserve">AW553480</t>
  </si>
  <si>
    <t xml:space="preserve">NM_025735</t>
  </si>
  <si>
    <t xml:space="preserve">microtubule-associated protein 1 light chain 3 alpha (Map1lc3a)</t>
  </si>
  <si>
    <t xml:space="preserve">AI843196</t>
  </si>
  <si>
    <t xml:space="preserve">NM_009642</t>
  </si>
  <si>
    <t xml:space="preserve">angiotensin II, type I receptor-associated protein (Agtrap)</t>
  </si>
  <si>
    <t xml:space="preserve">AI849179</t>
  </si>
  <si>
    <t xml:space="preserve">AW542320</t>
  </si>
  <si>
    <t xml:space="preserve">NM_025965</t>
  </si>
  <si>
    <t xml:space="preserve">signal sequence receptor, alpha (Ssr1)</t>
  </si>
  <si>
    <t xml:space="preserve">AU044849</t>
  </si>
  <si>
    <t xml:space="preserve">NM_145953</t>
  </si>
  <si>
    <t xml:space="preserve">cystathionase (cystathionine gamma-lyase) (Cth)</t>
  </si>
  <si>
    <t xml:space="preserve">AU040374</t>
  </si>
  <si>
    <t xml:space="preserve">NM_013864</t>
  </si>
  <si>
    <t xml:space="preserve">N-myc downstream regulated gene 2 (Ndrg2)</t>
  </si>
  <si>
    <t xml:space="preserve">AI840451</t>
  </si>
  <si>
    <t xml:space="preserve">NM_008577</t>
  </si>
  <si>
    <t xml:space="preserve">solute carrier family 3 (activators of dibasic and neutral amino acid transport), member 2 (Slc3a2)</t>
  </si>
  <si>
    <t xml:space="preserve">AI847094</t>
  </si>
  <si>
    <t xml:space="preserve">AI854026</t>
  </si>
  <si>
    <t xml:space="preserve">AI851247</t>
  </si>
  <si>
    <t xml:space="preserve">NM_008037</t>
  </si>
  <si>
    <t xml:space="preserve">fos-like antigen 2 (Fosl2)</t>
  </si>
  <si>
    <t xml:space="preserve">AI839109</t>
  </si>
  <si>
    <t xml:space="preserve">NM_134131</t>
  </si>
  <si>
    <t xml:space="preserve">tumor necrosis factor, alpha-induced protein 8 (Tnfaip8)</t>
  </si>
  <si>
    <t xml:space="preserve">AW536523</t>
  </si>
  <si>
    <t xml:space="preserve">NM_010907</t>
  </si>
  <si>
    <t xml:space="preserve">nuclear factor of kappa light polypeptide gene enhancer in B-cells inhibitor, alpha (Nfkbia)</t>
  </si>
  <si>
    <t xml:space="preserve">AU023815</t>
  </si>
  <si>
    <t xml:space="preserve">BE531475</t>
  </si>
  <si>
    <t xml:space="preserve">AU041685</t>
  </si>
  <si>
    <t xml:space="preserve">NM_025378|NM_030694|NM_001112715|NM_026820|NM_028968</t>
  </si>
  <si>
    <t xml:space="preserve">66141|80876|68713|74482</t>
  </si>
  <si>
    <t xml:space="preserve">interferon induced transmembrane protein 3 (Ifitm3)|interferon induced transmembrane protein 2 (Ifitm2)|interferon induced transmembrane protein 1 (Ifitm1)|interferon induced transmembrane protein 7 (Ifitm7)</t>
  </si>
  <si>
    <t xml:space="preserve">AW545809</t>
  </si>
  <si>
    <t xml:space="preserve">AU042652</t>
  </si>
  <si>
    <t xml:space="preserve">NM_198862</t>
  </si>
  <si>
    <t xml:space="preserve">neuroligin 2 (Nlgn2)</t>
  </si>
  <si>
    <t xml:space="preserve">AI851817</t>
  </si>
  <si>
    <t xml:space="preserve">AW537792</t>
  </si>
  <si>
    <t xml:space="preserve">NM_022310</t>
  </si>
  <si>
    <t xml:space="preserve">heat shock protein 5 (Hspa5)</t>
  </si>
  <si>
    <t xml:space="preserve">AI850915</t>
  </si>
  <si>
    <t xml:space="preserve">AI846040</t>
  </si>
  <si>
    <t xml:space="preserve">AW231037</t>
  </si>
  <si>
    <t xml:space="preserve">NM_008413|NM_001048177</t>
  </si>
  <si>
    <t xml:space="preserve">Janus kinase 2 (Jak2)</t>
  </si>
  <si>
    <t xml:space="preserve">AU046009</t>
  </si>
  <si>
    <t xml:space="preserve">NM_001017966|NM_023544</t>
  </si>
  <si>
    <t xml:space="preserve">68817|69994</t>
  </si>
  <si>
    <t xml:space="preserve">DNA-damage inducible protein 2 (Ddi2)|regulatory solute carrier protein, family 1, member 1 (Rsc1a1)</t>
  </si>
  <si>
    <t xml:space="preserve">AI844600</t>
  </si>
  <si>
    <t xml:space="preserve">NM_026281</t>
  </si>
  <si>
    <t xml:space="preserve">transmembrane 7 superfamily member 3 (Tm7sf3)</t>
  </si>
  <si>
    <t xml:space="preserve">AI846607</t>
  </si>
  <si>
    <t xml:space="preserve">NM_172671</t>
  </si>
  <si>
    <t xml:space="preserve">leucine-rich repeat-containing G protein-coupled receptor 4 (Lgr4)</t>
  </si>
  <si>
    <t xml:space="preserve">AI840122</t>
  </si>
  <si>
    <t xml:space="preserve">NM_177390</t>
  </si>
  <si>
    <t xml:space="preserve">myosin ID (Myo1d)</t>
  </si>
  <si>
    <t xml:space="preserve">AW536248</t>
  </si>
  <si>
    <t xml:space="preserve">AW552260</t>
  </si>
  <si>
    <t xml:space="preserve">NM_001033175</t>
  </si>
  <si>
    <t xml:space="preserve">ceroid-lipofuscinosis, neuronal 6 (Cln6)</t>
  </si>
  <si>
    <t xml:space="preserve">AU041202</t>
  </si>
  <si>
    <t xml:space="preserve">NM_022417</t>
  </si>
  <si>
    <t xml:space="preserve">integral membrane protein 2C (Itm2c)</t>
  </si>
  <si>
    <t xml:space="preserve">AW552114</t>
  </si>
  <si>
    <t xml:space="preserve">NM_145705</t>
  </si>
  <si>
    <t xml:space="preserve">Terf1 (TRF1)-interacting nuclear factor 2 (Tinf2)</t>
  </si>
  <si>
    <t xml:space="preserve">AU042511</t>
  </si>
  <si>
    <t xml:space="preserve">NM_013632</t>
  </si>
  <si>
    <t xml:space="preserve">purine-nucleoside phosphorylase 1 (Pnp1)</t>
  </si>
  <si>
    <t xml:space="preserve">AW553258</t>
  </si>
  <si>
    <t xml:space="preserve">AI849308</t>
  </si>
  <si>
    <t xml:space="preserve">NM_053108</t>
  </si>
  <si>
    <t xml:space="preserve">glutaredoxin (Glrx)</t>
  </si>
  <si>
    <t xml:space="preserve">AW544535</t>
  </si>
  <si>
    <t xml:space="preserve">NM_025842</t>
  </si>
  <si>
    <t xml:space="preserve">vacuolar protein sorting 28 (yeast) (Vps28)</t>
  </si>
  <si>
    <t xml:space="preserve">AI851598</t>
  </si>
  <si>
    <t xml:space="preserve">NM_026217</t>
  </si>
  <si>
    <t xml:space="preserve">autophagy-related 12 (yeast) (Atg12)</t>
  </si>
  <si>
    <t xml:space="preserve">AU044555</t>
  </si>
  <si>
    <t xml:space="preserve">NM_019734</t>
  </si>
  <si>
    <t xml:space="preserve">N-acylsphingosine amidohydrolase 1 (Asah1)</t>
  </si>
  <si>
    <t xml:space="preserve">AI849076</t>
  </si>
  <si>
    <t xml:space="preserve">NM_010753</t>
  </si>
  <si>
    <t xml:space="preserve">Max dimerization protein 4 (Mxd4)</t>
  </si>
  <si>
    <t xml:space="preserve">AU020425</t>
  </si>
  <si>
    <t xml:space="preserve">NM_011116</t>
  </si>
  <si>
    <t xml:space="preserve">phospholipase D family, member 3 (Pld3)</t>
  </si>
  <si>
    <t xml:space="preserve">AI837888</t>
  </si>
  <si>
    <t xml:space="preserve">NM_031177</t>
  </si>
  <si>
    <t xml:space="preserve">intraflagellar transport 122 homolog (Chlamydomonas) (Ift122)</t>
  </si>
  <si>
    <t xml:space="preserve">AI854218</t>
  </si>
  <si>
    <t xml:space="preserve">NM_001111052|NM_001111051|NM_019978</t>
  </si>
  <si>
    <t xml:space="preserve">doublecortin-like kinase 1 (Dclk1)</t>
  </si>
  <si>
    <t xml:space="preserve">AW546999</t>
  </si>
  <si>
    <t xml:space="preserve">NM_023409</t>
  </si>
  <si>
    <t xml:space="preserve">Niemann Pick type C2 (Npc2)</t>
  </si>
  <si>
    <t xml:space="preserve">AU042367</t>
  </si>
  <si>
    <t xml:space="preserve">NM_153152</t>
  </si>
  <si>
    <t xml:space="preserve">RIKEN cDNA 2410015M20 gene (2410015M20Rik)</t>
  </si>
  <si>
    <t xml:space="preserve">AW556291</t>
  </si>
  <si>
    <t xml:space="preserve">NM_007722</t>
  </si>
  <si>
    <t xml:space="preserve">chemokine (C-X-C motif) receptor 7 (Cxcr7)</t>
  </si>
  <si>
    <t xml:space="preserve">AU019391</t>
  </si>
  <si>
    <t xml:space="preserve">NM_019963</t>
  </si>
  <si>
    <t xml:space="preserve">signal transducer and activator of transcription 2 (Stat2)</t>
  </si>
  <si>
    <t xml:space="preserve">AU023211</t>
  </si>
  <si>
    <t xml:space="preserve">NM_153555</t>
  </si>
  <si>
    <t xml:space="preserve">WD repeat domain 42A (Wdr42a)</t>
  </si>
  <si>
    <t xml:space="preserve">AW549259</t>
  </si>
  <si>
    <t xml:space="preserve">NM_009057</t>
  </si>
  <si>
    <t xml:space="preserve">recombination activating gene 1 activating protein 1 (Rag1ap1)</t>
  </si>
  <si>
    <t xml:space="preserve">AI849529</t>
  </si>
  <si>
    <t xml:space="preserve">AU043044</t>
  </si>
  <si>
    <t xml:space="preserve">NM_009705</t>
  </si>
  <si>
    <t xml:space="preserve">arginase type II (Arg2)</t>
  </si>
  <si>
    <t xml:space="preserve">AW547231</t>
  </si>
  <si>
    <t xml:space="preserve">NM_010132</t>
  </si>
  <si>
    <t xml:space="preserve">empty spiracles homolog 2 (Drosophila) (Emx2)</t>
  </si>
  <si>
    <t xml:space="preserve">AI845991</t>
  </si>
  <si>
    <t xml:space="preserve">NM_028127</t>
  </si>
  <si>
    <t xml:space="preserve">FERM domain containing 6 (Frmd6)</t>
  </si>
  <si>
    <t xml:space="preserve">AI853668</t>
  </si>
  <si>
    <t xml:space="preserve">NM_028027</t>
  </si>
  <si>
    <t xml:space="preserve">DNA segment, Chr 10, ERATO Doi 610, expressed (D10Ertd610e)</t>
  </si>
  <si>
    <t xml:space="preserve">AW558914</t>
  </si>
  <si>
    <t xml:space="preserve">NM_011486|NM_213660|NM_213659</t>
  </si>
  <si>
    <t xml:space="preserve">AU045552</t>
  </si>
  <si>
    <t xml:space="preserve">NM_008512</t>
  </si>
  <si>
    <t xml:space="preserve">low density lipoprotein receptor-related protein 1 (Lrp1)</t>
  </si>
  <si>
    <t xml:space="preserve">C79132</t>
  </si>
  <si>
    <t xml:space="preserve">NM_030084</t>
  </si>
  <si>
    <t xml:space="preserve">G protein-coupled receptor 108 (Gpr108)</t>
  </si>
  <si>
    <t xml:space="preserve">AW558556</t>
  </si>
  <si>
    <t xml:space="preserve">NM_008916</t>
  </si>
  <si>
    <t xml:space="preserve">putative phosphatase (RP23-136K12.4)</t>
  </si>
  <si>
    <t xml:space="preserve">C80267</t>
  </si>
  <si>
    <t xml:space="preserve">NM_016884</t>
  </si>
  <si>
    <t xml:space="preserve">heterogeneous nuclear ribonucleoprotein C (Hnrnpc)</t>
  </si>
  <si>
    <t xml:space="preserve">AI854772</t>
  </si>
  <si>
    <t xml:space="preserve">NM_013912</t>
  </si>
  <si>
    <t xml:space="preserve">apelin (Apln)</t>
  </si>
  <si>
    <t xml:space="preserve">AI844730</t>
  </si>
  <si>
    <t xml:space="preserve">NM_027937</t>
  </si>
  <si>
    <t xml:space="preserve">CASK interacting protein 1 (Caskin1)</t>
  </si>
  <si>
    <t xml:space="preserve">AI852418</t>
  </si>
  <si>
    <t xml:space="preserve">NM_146041</t>
  </si>
  <si>
    <t xml:space="preserve">GDP-mannose 4, 6-dehydratase (Gmds)</t>
  </si>
  <si>
    <t xml:space="preserve">AI844280</t>
  </si>
  <si>
    <t xml:space="preserve">NM_010741|NM_001099217|NM_010738</t>
  </si>
  <si>
    <t xml:space="preserve">17067|100093633|110454</t>
  </si>
  <si>
    <t xml:space="preserve">lymphocyte antigen 6 complex, locus C1 (Ly6c1)|lymphocyte antigen 6 complex, locus C2 (Ly6c2)|lymphocyte antigen 6 complex, locus A (Ly6a)</t>
  </si>
  <si>
    <t xml:space="preserve">AI844072</t>
  </si>
  <si>
    <t xml:space="preserve">NM_009255</t>
  </si>
  <si>
    <t xml:space="preserve">serine (or cysteine) peptidase inhibitor, clade E, member 2 (Serpine2)</t>
  </si>
  <si>
    <t xml:space="preserve">AW552080</t>
  </si>
  <si>
    <t xml:space="preserve">NM_028778</t>
  </si>
  <si>
    <t xml:space="preserve">NUAK family, SNF1-like kinase, 2 (Nuak2)</t>
  </si>
  <si>
    <t xml:space="preserve">AI848162</t>
  </si>
  <si>
    <t xml:space="preserve">NM_001033231</t>
  </si>
  <si>
    <t xml:space="preserve">cDNA sequence BC003940 (BC003940)</t>
  </si>
  <si>
    <t xml:space="preserve">AA407811</t>
  </si>
  <si>
    <t xml:space="preserve">NM_010052</t>
  </si>
  <si>
    <t xml:space="preserve">delta-like 1 homolog (Drosophila) (Dlk1)</t>
  </si>
  <si>
    <t xml:space="preserve">AW553179</t>
  </si>
  <si>
    <t xml:space="preserve">NM_029832</t>
  </si>
  <si>
    <t xml:space="preserve">RIKEN cDNA 2600009E05 gene (2600009E05Rik)</t>
  </si>
  <si>
    <t xml:space="preserve">AI851143</t>
  </si>
  <si>
    <t xml:space="preserve">NM_026516</t>
  </si>
  <si>
    <t xml:space="preserve">transmembrane protein 178 (Tmem178)</t>
  </si>
  <si>
    <t xml:space="preserve">AW548397</t>
  </si>
  <si>
    <t xml:space="preserve">NM_025335</t>
  </si>
  <si>
    <t xml:space="preserve">transmembrane protein 167 (Tmem167)</t>
  </si>
  <si>
    <t xml:space="preserve">AW549671</t>
  </si>
  <si>
    <t xml:space="preserve">NM_153198</t>
  </si>
  <si>
    <t xml:space="preserve">high mobility group box transcription factor 1 (Hbp1)</t>
  </si>
  <si>
    <t xml:space="preserve">AI848996</t>
  </si>
  <si>
    <t xml:space="preserve">NM_026191</t>
  </si>
  <si>
    <t xml:space="preserve">DEAH (Asp-Glu-Ala-His) box polypeptide 40 (Dhx40)</t>
  </si>
  <si>
    <t xml:space="preserve">AI846130</t>
  </si>
  <si>
    <t xml:space="preserve">NM_177364</t>
  </si>
  <si>
    <t xml:space="preserve">SH3 and PX domains 2B (Sh3pxd2b)</t>
  </si>
  <si>
    <t xml:space="preserve">AI842322</t>
  </si>
  <si>
    <t xml:space="preserve">NM_001037136|NM_178119</t>
  </si>
  <si>
    <t xml:space="preserve">centaurin, gamma 2 (Centg2)</t>
  </si>
  <si>
    <t xml:space="preserve">AI847431</t>
  </si>
  <si>
    <t xml:space="preserve">NM_026942</t>
  </si>
  <si>
    <t xml:space="preserve">stomatin-like 1 (Stoml1)</t>
  </si>
  <si>
    <t xml:space="preserve">AI849175</t>
  </si>
  <si>
    <t xml:space="preserve">AW552057</t>
  </si>
  <si>
    <t xml:space="preserve">NM_133903</t>
  </si>
  <si>
    <t xml:space="preserve">spondin 2, extracellular matrix protein (Spon2)</t>
  </si>
  <si>
    <t xml:space="preserve">AW546697</t>
  </si>
  <si>
    <t xml:space="preserve">AU040867</t>
  </si>
  <si>
    <t xml:space="preserve">NM_015754</t>
  </si>
  <si>
    <t xml:space="preserve">retinoblastoma binding protein 9 (Rbbp9)</t>
  </si>
  <si>
    <t xml:space="preserve">AW548212</t>
  </si>
  <si>
    <t xml:space="preserve">NM_026167</t>
  </si>
  <si>
    <t xml:space="preserve">kelch-like 13 (Drosophila) (Klhl13)</t>
  </si>
  <si>
    <t xml:space="preserve">AI841252</t>
  </si>
  <si>
    <t xml:space="preserve">AU023989</t>
  </si>
  <si>
    <t xml:space="preserve">AU019422</t>
  </si>
  <si>
    <t xml:space="preserve">NM_028076</t>
  </si>
  <si>
    <t xml:space="preserve">transmembrane and ubiquitin-like domain containing 2 (Tmub2)</t>
  </si>
  <si>
    <t xml:space="preserve">AW545445</t>
  </si>
  <si>
    <t xml:space="preserve">NM_153533</t>
  </si>
  <si>
    <t xml:space="preserve">tensin like C1 domain-containing phosphatase (Tenc1)</t>
  </si>
  <si>
    <t xml:space="preserve">AW553207</t>
  </si>
  <si>
    <t xml:space="preserve">NM_010097</t>
  </si>
  <si>
    <t xml:space="preserve">SPARC-like 1 (mast9, hevin) (Sparcl1)</t>
  </si>
  <si>
    <t xml:space="preserve">C81254</t>
  </si>
  <si>
    <t xml:space="preserve">NM_026029</t>
  </si>
  <si>
    <t xml:space="preserve">glyoxalase domain containing 4 (Glod4)</t>
  </si>
  <si>
    <t xml:space="preserve">AW536465</t>
  </si>
  <si>
    <t xml:space="preserve">AI849516</t>
  </si>
  <si>
    <t xml:space="preserve">AW546446</t>
  </si>
  <si>
    <t xml:space="preserve">NM_010683</t>
  </si>
  <si>
    <t xml:space="preserve">laminin, gamma 1 (Lamc1)</t>
  </si>
  <si>
    <t xml:space="preserve">AI847997</t>
  </si>
  <si>
    <t xml:space="preserve">NM_025362</t>
  </si>
  <si>
    <t xml:space="preserve">Williams-Beuren syndrome chromosome region 18 homolog (human) (Wbscr18)</t>
  </si>
  <si>
    <t xml:space="preserve">AI841771</t>
  </si>
  <si>
    <t xml:space="preserve">NM_026859</t>
  </si>
  <si>
    <t xml:space="preserve">MAF1 homolog (S. cerevisiae) (Maf1)</t>
  </si>
  <si>
    <t xml:space="preserve">AI854245</t>
  </si>
  <si>
    <t xml:space="preserve">NM_026824</t>
  </si>
  <si>
    <t xml:space="preserve">dihydrouridine synthase 1-like (S. cerevisiae) (Dus1l)</t>
  </si>
  <si>
    <t xml:space="preserve">AI841311</t>
  </si>
  <si>
    <t xml:space="preserve">NM_026160</t>
  </si>
  <si>
    <t xml:space="preserve">microtubule-associated protein 1 light chain 3 beta (Map1lc3b)</t>
  </si>
  <si>
    <t xml:space="preserve">AI841111</t>
  </si>
  <si>
    <t xml:space="preserve">NM_008529</t>
  </si>
  <si>
    <t xml:space="preserve">lymphocyte antigen 6 complex, locus E (Ly6e)</t>
  </si>
  <si>
    <t xml:space="preserve">AW549916</t>
  </si>
  <si>
    <t xml:space="preserve">NM_133918</t>
  </si>
  <si>
    <t xml:space="preserve">elastin microfibril interfacer 1 (Emilin1)</t>
  </si>
  <si>
    <t xml:space="preserve">AI853795</t>
  </si>
  <si>
    <t xml:space="preserve">AW547247</t>
  </si>
  <si>
    <t xml:space="preserve">NM_001033225</t>
  </si>
  <si>
    <t xml:space="preserve">proline-rich nuclear receptor coactivator 1 (Pnrc1)</t>
  </si>
  <si>
    <t xml:space="preserve">AI848984</t>
  </si>
  <si>
    <t xml:space="preserve">NM_008960</t>
  </si>
  <si>
    <t xml:space="preserve">phosphatase and tensin homolog (Pten)</t>
  </si>
  <si>
    <t xml:space="preserve">AW536803</t>
  </si>
  <si>
    <t xml:space="preserve">AI854707</t>
  </si>
  <si>
    <t xml:space="preserve">NM_177632</t>
  </si>
  <si>
    <t xml:space="preserve">cDNA sequence BC022623 (BC022623)</t>
  </si>
  <si>
    <t xml:space="preserve">AI844507</t>
  </si>
  <si>
    <t xml:space="preserve">NM_025445</t>
  </si>
  <si>
    <t xml:space="preserve">ADP-ribosylation factor GTPase activating protein 3 (Arfgap3)</t>
  </si>
  <si>
    <t xml:space="preserve">AW552253</t>
  </si>
  <si>
    <t xml:space="preserve">NM_011250|NM_010241</t>
  </si>
  <si>
    <t xml:space="preserve">19651|14339</t>
  </si>
  <si>
    <t xml:space="preserve">retinoblastoma-like 2 (Rbl2)|thymoma viral proto-oncogene 1 interacting protein (Aktip)</t>
  </si>
  <si>
    <t xml:space="preserve">AW557717</t>
  </si>
  <si>
    <t xml:space="preserve">NM_133247|NM_001076676</t>
  </si>
  <si>
    <t xml:space="preserve">ubiquitin specific peptidase 33 (Usp33)</t>
  </si>
  <si>
    <t xml:space="preserve">AI842333</t>
  </si>
  <si>
    <t xml:space="preserve">AW537026</t>
  </si>
  <si>
    <t xml:space="preserve">NM_019744|NM_001033988</t>
  </si>
  <si>
    <t xml:space="preserve">nuclear receptor coactivator 4 (Ncoa4)</t>
  </si>
  <si>
    <t xml:space="preserve">AI851503</t>
  </si>
  <si>
    <t xml:space="preserve">NM_012032</t>
  </si>
  <si>
    <t xml:space="preserve">serine incorporator 3 (Serinc3)</t>
  </si>
  <si>
    <t xml:space="preserve">AI836902</t>
  </si>
  <si>
    <t xml:space="preserve">NM_010361</t>
  </si>
  <si>
    <t xml:space="preserve">glutathione S-transferase, theta 2 (Gstt2)</t>
  </si>
  <si>
    <t xml:space="preserve">AU020105</t>
  </si>
  <si>
    <t xml:space="preserve">NM_010422</t>
  </si>
  <si>
    <t xml:space="preserve">hexosaminidase B (Hexb)</t>
  </si>
  <si>
    <t xml:space="preserve">AW556467</t>
  </si>
  <si>
    <t xml:space="preserve">NM_001123372|NM_001123370|NM_001039552</t>
  </si>
  <si>
    <t xml:space="preserve">100041621|100041574|381062</t>
  </si>
  <si>
    <t xml:space="preserve">hypothetical protein LOC100041621 (LOC100041621)|RIKEN cDNA 9030025P20 gene (9030025P20Rik)|RIKEN cDNA 2210404J11 gene (2210404J11Rik)</t>
  </si>
  <si>
    <t xml:space="preserve">AW557471</t>
  </si>
  <si>
    <t xml:space="preserve">NM_173182</t>
  </si>
  <si>
    <t xml:space="preserve">fibronectin type III domain containing 3B (Fndc3b)</t>
  </si>
  <si>
    <t xml:space="preserve">AI853706</t>
  </si>
  <si>
    <t xml:space="preserve">NM_027871</t>
  </si>
  <si>
    <t xml:space="preserve">Rho guanine nucleotide exchange factor (GEF) 3 (Arhgef3)</t>
  </si>
  <si>
    <t xml:space="preserve">AI842158</t>
  </si>
  <si>
    <t xml:space="preserve">AW553586</t>
  </si>
  <si>
    <t xml:space="preserve">NM_175483</t>
  </si>
  <si>
    <t xml:space="preserve">sorting nexin 33 (Snx33)</t>
  </si>
  <si>
    <t xml:space="preserve">AW549588</t>
  </si>
  <si>
    <t xml:space="preserve">C85135</t>
  </si>
  <si>
    <t xml:space="preserve">NM_008749</t>
  </si>
  <si>
    <t xml:space="preserve">nucleobindin 1 (Nucb1)</t>
  </si>
  <si>
    <t xml:space="preserve">AU017050</t>
  </si>
  <si>
    <t xml:space="preserve">NM_172134</t>
  </si>
  <si>
    <t xml:space="preserve">pyridoxal (pyridoxine, vitamin B6) kinase (Pdxk)</t>
  </si>
  <si>
    <t xml:space="preserve">AW547850</t>
  </si>
  <si>
    <t xml:space="preserve">NM_033575|NM_033595|NM_033583|NM_033591|NM_033578|NM_033590|NM_033581|NM_033594|NM_033582|NM_033586</t>
  </si>
  <si>
    <t xml:space="preserve">93700|93724|93708|93716|93703|93715|93706|93723|93707|93711</t>
  </si>
  <si>
    <t xml:space="preserve">protocadherin gamma subfamily B, 2 (Pcdhgb2)|protocadherin gamma subfamily A, 12 (Pcdhga12)|protocadherin gamma subfamily C, 5 (Pcdhgc5)|protocadherin gamma subfamily A, 8 (Pcdhga8)|protocadherin gamma subfamily B, 6 (Pcdhgb6)|protocadherin gamma subfamily A, 7 (Pcdhga7)|protocadherin gamma subfamily C, 3 (Pcdhgc3)|protocadherin gamma subfamily A, 11 (Pcdhga11)|protocadherin gamma subfamily C, 4 (Pcdhgc4)|protocadherin gamma subfamily A, 3 (Pcdhga3)</t>
  </si>
  <si>
    <t xml:space="preserve">AW545279</t>
  </si>
  <si>
    <t xml:space="preserve">AI840748</t>
  </si>
  <si>
    <t xml:space="preserve">NM_018788</t>
  </si>
  <si>
    <t xml:space="preserve">exostoses (multiple)-like 3 (Extl3)</t>
  </si>
  <si>
    <t xml:space="preserve">AW556413</t>
  </si>
  <si>
    <t xml:space="preserve">NM_172964</t>
  </si>
  <si>
    <t xml:space="preserve">Rho GTPase activating protein 28 (Arhgap28)</t>
  </si>
  <si>
    <t xml:space="preserve">BE371789</t>
  </si>
  <si>
    <t xml:space="preserve">NM_023275</t>
  </si>
  <si>
    <t xml:space="preserve">ras homolog gene family, member J (Rhoj)</t>
  </si>
  <si>
    <t xml:space="preserve">AW556068</t>
  </si>
  <si>
    <t xml:space="preserve">NM_009712</t>
  </si>
  <si>
    <t xml:space="preserve">arylsulfatase B (Arsb)</t>
  </si>
  <si>
    <t xml:space="preserve">AI852316</t>
  </si>
  <si>
    <t xml:space="preserve">NM_027180|NM_001040112|NM_001040111|NM_198096</t>
  </si>
  <si>
    <t xml:space="preserve">centaurin, delta 2 (Centd2)</t>
  </si>
  <si>
    <t xml:space="preserve">AI854418</t>
  </si>
  <si>
    <t xml:space="preserve">NM_001025615|NM_026202</t>
  </si>
  <si>
    <t xml:space="preserve">coiled-coil domain containing 50 (Ccdc50)</t>
  </si>
  <si>
    <t xml:space="preserve">AI842486</t>
  </si>
  <si>
    <t xml:space="preserve">NM_145970</t>
  </si>
  <si>
    <t xml:space="preserve">coiled-coil and C2 domain containing 1A (Cc2d1a)</t>
  </si>
  <si>
    <t xml:space="preserve">AI852237</t>
  </si>
  <si>
    <t xml:space="preserve">AW556431</t>
  </si>
  <si>
    <t xml:space="preserve">NM_146131</t>
  </si>
  <si>
    <t xml:space="preserve">pre-B-cell leukemia transcription factor interacting protein 1 (Pbxip1)</t>
  </si>
  <si>
    <t xml:space="preserve">AI854206</t>
  </si>
  <si>
    <t xml:space="preserve">AU021489</t>
  </si>
  <si>
    <t xml:space="preserve">AI839536</t>
  </si>
  <si>
    <t xml:space="preserve">NM_178608</t>
  </si>
  <si>
    <t xml:space="preserve">receptor accessory protein 1 (Reep1)</t>
  </si>
  <si>
    <t xml:space="preserve">AI854854</t>
  </si>
  <si>
    <t xml:space="preserve">NM_011663</t>
  </si>
  <si>
    <t xml:space="preserve">zinc finger (CCCH type), RNA binding motif and serine/arginine rich 1 (Zrsr1)</t>
  </si>
  <si>
    <t xml:space="preserve">AU041363</t>
  </si>
  <si>
    <t xml:space="preserve">AI846793</t>
  </si>
  <si>
    <t xml:space="preserve">NM_145138</t>
  </si>
  <si>
    <t xml:space="preserve">NIMA (never in mitosis gene a)-related expressed kinase 9 (Nek9)</t>
  </si>
  <si>
    <t xml:space="preserve">AI840878</t>
  </si>
  <si>
    <t xml:space="preserve">NM_175606</t>
  </si>
  <si>
    <t xml:space="preserve">HOP homeobox (Hopx)</t>
  </si>
  <si>
    <t xml:space="preserve">AW553155</t>
  </si>
  <si>
    <t xml:space="preserve">NM_021296</t>
  </si>
  <si>
    <t xml:space="preserve">GrpE-like 2, mitochondrial (Grpel2)</t>
  </si>
  <si>
    <t xml:space="preserve">AW553038</t>
  </si>
  <si>
    <t xml:space="preserve">NM_009713</t>
  </si>
  <si>
    <t xml:space="preserve">arylsulfatase A (Arsa)</t>
  </si>
  <si>
    <t xml:space="preserve">AU042961</t>
  </si>
  <si>
    <t xml:space="preserve">AI854778</t>
  </si>
  <si>
    <t xml:space="preserve">NM_172409</t>
  </si>
  <si>
    <t xml:space="preserve">formin-like 2 (Fmnl2)</t>
  </si>
  <si>
    <t xml:space="preserve">AU018783</t>
  </si>
  <si>
    <t xml:space="preserve">NM_026054</t>
  </si>
  <si>
    <t xml:space="preserve">RIKEN cDNA 2810474O19 gene (2810474O19Rik)</t>
  </si>
  <si>
    <t xml:space="preserve">AI846398</t>
  </si>
  <si>
    <t xml:space="preserve">NM_025378</t>
  </si>
  <si>
    <t xml:space="preserve">interferon induced transmembrane protein 3 (Ifitm3)</t>
  </si>
  <si>
    <t xml:space="preserve">AU016998</t>
  </si>
  <si>
    <t xml:space="preserve">NM_173752</t>
  </si>
  <si>
    <t xml:space="preserve">RIKEN cDNA 1110067D22 gene (1110067D22Rik)</t>
  </si>
  <si>
    <t xml:space="preserve">AI851630</t>
  </si>
  <si>
    <t xml:space="preserve">AI851358</t>
  </si>
  <si>
    <t xml:space="preserve">NM_025526</t>
  </si>
  <si>
    <t xml:space="preserve">IscU iron-sulfur cluster scaffold homolog (E. coli) (Iscu)</t>
  </si>
  <si>
    <t xml:space="preserve">AI837104</t>
  </si>
  <si>
    <t xml:space="preserve">BE381902</t>
  </si>
  <si>
    <t xml:space="preserve">NM_007737</t>
  </si>
  <si>
    <t xml:space="preserve">collagen, type V, alpha 2 (Col5a2)</t>
  </si>
  <si>
    <t xml:space="preserve">AW556642</t>
  </si>
  <si>
    <t xml:space="preserve">NM_007428</t>
  </si>
  <si>
    <t xml:space="preserve">angiotensinogen (serpin peptidase inhibitor, clade A, member 8) (Agt)</t>
  </si>
  <si>
    <t xml:space="preserve">AI839340</t>
  </si>
  <si>
    <t xml:space="preserve">AI844780</t>
  </si>
  <si>
    <t xml:space="preserve">NM_144917</t>
  </si>
  <si>
    <t xml:space="preserve">RNA binding motif and ELMO domain 1 (Rbed1)</t>
  </si>
  <si>
    <t xml:space="preserve">AI838761</t>
  </si>
  <si>
    <t xml:space="preserve">NM_146162</t>
  </si>
  <si>
    <t xml:space="preserve">transmembrane protein 119 (Tmem119)</t>
  </si>
  <si>
    <t xml:space="preserve">AW551586</t>
  </si>
  <si>
    <t xml:space="preserve">NM_029626</t>
  </si>
  <si>
    <t xml:space="preserve">glycosyltransferase 8 domain containing 1 (Glt8d1)</t>
  </si>
  <si>
    <t xml:space="preserve">AI851074</t>
  </si>
  <si>
    <t xml:space="preserve">AW547270</t>
  </si>
  <si>
    <t xml:space="preserve">NM_025812</t>
  </si>
  <si>
    <t xml:space="preserve">high mobility group 20A (Hmg20a)</t>
  </si>
  <si>
    <t xml:space="preserve">C87394</t>
  </si>
  <si>
    <t xml:space="preserve">NM_030180</t>
  </si>
  <si>
    <t xml:space="preserve">ubiquitin specific peptidase 54 (Usp54)</t>
  </si>
  <si>
    <t xml:space="preserve">AW546272</t>
  </si>
  <si>
    <t xml:space="preserve">AI854367</t>
  </si>
  <si>
    <t xml:space="preserve">NM_053159</t>
  </si>
  <si>
    <t xml:space="preserve">mitochondrial ribosomal protein L3 (Mrpl3)</t>
  </si>
  <si>
    <t xml:space="preserve">AW547365</t>
  </si>
  <si>
    <t xml:space="preserve">NM_133891</t>
  </si>
  <si>
    <t xml:space="preserve">solute carrier family 44, member 1 (Slc44a1)</t>
  </si>
  <si>
    <t xml:space="preserve">AI839869</t>
  </si>
  <si>
    <t xml:space="preserve">AI842968</t>
  </si>
  <si>
    <t xml:space="preserve">NM_011416|NM_026003</t>
  </si>
  <si>
    <t xml:space="preserve">SWI/SNF related, matrix associated, actin dependent regulator of chromatin, subfamily a, member 2 (Smarca2)</t>
  </si>
  <si>
    <t xml:space="preserve">AI845395</t>
  </si>
  <si>
    <t xml:space="preserve">NM_031997|NM_001033759</t>
  </si>
  <si>
    <t xml:space="preserve">transmembrane protein 2 (Tmem2)</t>
  </si>
  <si>
    <t xml:space="preserve">AU042493</t>
  </si>
  <si>
    <t xml:space="preserve">NM_023056</t>
  </si>
  <si>
    <t xml:space="preserve">transmembrane protein 176B (Tmem176b)</t>
  </si>
  <si>
    <t xml:space="preserve">AU016000</t>
  </si>
  <si>
    <t xml:space="preserve">NM_144866</t>
  </si>
  <si>
    <t xml:space="preserve">eukaryotic translation termination factor 1 (Etf1)</t>
  </si>
  <si>
    <t xml:space="preserve">AW557622</t>
  </si>
  <si>
    <t xml:space="preserve">NM_011546</t>
  </si>
  <si>
    <t xml:space="preserve">zinc finger E-box binding homeobox 1 (Zeb1)</t>
  </si>
  <si>
    <t xml:space="preserve">AW544864</t>
  </si>
  <si>
    <t xml:space="preserve">NM_026776</t>
  </si>
  <si>
    <t xml:space="preserve">vacuolar protein sorting 25 (yeast) (Vps25)</t>
  </si>
  <si>
    <t xml:space="preserve">AI853863</t>
  </si>
  <si>
    <t xml:space="preserve">NM_001083891|NM_030087</t>
  </si>
  <si>
    <t xml:space="preserve">RIKEN cDNA 1500032D16 gene (1500032D16Rik)</t>
  </si>
  <si>
    <t xml:space="preserve">AW552227</t>
  </si>
  <si>
    <t xml:space="preserve">NM_133947</t>
  </si>
  <si>
    <t xml:space="preserve">nuclear mitotic apparatus protein 1 (Numa1)</t>
  </si>
  <si>
    <t xml:space="preserve">AI842296</t>
  </si>
  <si>
    <t xml:space="preserve">NM_054042</t>
  </si>
  <si>
    <t xml:space="preserve">CD248 antigen, endosialin (Cd248)</t>
  </si>
  <si>
    <t xml:space="preserve">AW544992</t>
  </si>
  <si>
    <t xml:space="preserve">AW558804</t>
  </si>
  <si>
    <t xml:space="preserve">NM_001081045</t>
  </si>
  <si>
    <t xml:space="preserve">RIKEN cDNA 1700081L11 gene (1700081L11Rik)</t>
  </si>
  <si>
    <t xml:space="preserve">C75972</t>
  </si>
  <si>
    <t xml:space="preserve">NM_024412</t>
  </si>
  <si>
    <t xml:space="preserve">chloride channel Ka (Clcnka)</t>
  </si>
  <si>
    <t xml:space="preserve">C79482</t>
  </si>
  <si>
    <t xml:space="preserve">AU043497</t>
  </si>
  <si>
    <t xml:space="preserve">NM_007464</t>
  </si>
  <si>
    <t xml:space="preserve">baculoviral IAP repeat-containing 3 (Birc3)</t>
  </si>
  <si>
    <t xml:space="preserve">AW557082</t>
  </si>
  <si>
    <t xml:space="preserve">NM_011179</t>
  </si>
  <si>
    <t xml:space="preserve">prosaposin (Psap)</t>
  </si>
  <si>
    <t xml:space="preserve">AI843648</t>
  </si>
  <si>
    <t xml:space="preserve">AI848418</t>
  </si>
  <si>
    <t xml:space="preserve">NM_172772</t>
  </si>
  <si>
    <t xml:space="preserve">RIKEN cDNA B230380D07 gene (B230380D07Rik)</t>
  </si>
  <si>
    <t xml:space="preserve">AI848175</t>
  </si>
  <si>
    <t xml:space="preserve">NM_026122|NM_175074</t>
  </si>
  <si>
    <t xml:space="preserve">high mobility group nucleosomal binding domain 3 (Hmgn3)</t>
  </si>
  <si>
    <t xml:space="preserve">AI848275</t>
  </si>
  <si>
    <t xml:space="preserve">NM_026432</t>
  </si>
  <si>
    <t xml:space="preserve">transmembrane protein 66 (Tmem66)</t>
  </si>
  <si>
    <t xml:space="preserve">AI851073</t>
  </si>
  <si>
    <t xml:space="preserve">NM_001033238</t>
  </si>
  <si>
    <t xml:space="preserve">Casitas B-lineage lymphoma b (Cblb)</t>
  </si>
  <si>
    <t xml:space="preserve">AI851470</t>
  </si>
  <si>
    <t xml:space="preserve">NM_013671</t>
  </si>
  <si>
    <t xml:space="preserve">superoxide dismutase 2, mitochondrial (Sod2)</t>
  </si>
  <si>
    <t xml:space="preserve">AI851329</t>
  </si>
  <si>
    <t xml:space="preserve">NM_172974</t>
  </si>
  <si>
    <t xml:space="preserve">COP9 (constitutive photomorphogenic) homolog, subunit 7b (Arabidopsis thaliana) (Cops7b)</t>
  </si>
  <si>
    <t xml:space="preserve">AI847745</t>
  </si>
  <si>
    <t xml:space="preserve">AW538602</t>
  </si>
  <si>
    <t xml:space="preserve">AI841145</t>
  </si>
  <si>
    <t xml:space="preserve">NM_172529</t>
  </si>
  <si>
    <t xml:space="preserve">N-acetylglucosamine-1-phosphotransferase, gamma subunit (Gnptg)</t>
  </si>
  <si>
    <t xml:space="preserve">AI842934</t>
  </si>
  <si>
    <t xml:space="preserve">NM_010017</t>
  </si>
  <si>
    <t xml:space="preserve">dystroglycan 1 (Dag1)</t>
  </si>
  <si>
    <t xml:space="preserve">AU022700</t>
  </si>
  <si>
    <t xml:space="preserve">NM_009709|NM_001037737</t>
  </si>
  <si>
    <t xml:space="preserve">aryl hydrocarbon receptor nuclear translocator (Arnt)</t>
  </si>
  <si>
    <t xml:space="preserve">AW556473</t>
  </si>
  <si>
    <t xml:space="preserve">NM_010515</t>
  </si>
  <si>
    <t xml:space="preserve">insulin-like growth factor 2 receptor (Igf2r)</t>
  </si>
  <si>
    <t xml:space="preserve">AI843251</t>
  </si>
  <si>
    <t xml:space="preserve">NM_009065</t>
  </si>
  <si>
    <t xml:space="preserve">Ras-like without CAAX 2 (Rit2)</t>
  </si>
  <si>
    <t xml:space="preserve">AI839293</t>
  </si>
  <si>
    <t xml:space="preserve">NM_001018063|NM_024170</t>
  </si>
  <si>
    <t xml:space="preserve">553127|66158</t>
  </si>
  <si>
    <t xml:space="preserve">CAAX box 1 homolog B (human) (Cxx1b)|CAAX box 1 homolog A (human) (Cxx1a)</t>
  </si>
  <si>
    <t xml:space="preserve">AI854112</t>
  </si>
  <si>
    <t xml:space="preserve">NM_029023</t>
  </si>
  <si>
    <t xml:space="preserve">serine carboxypeptidase 1 (Scpep1)</t>
  </si>
  <si>
    <t xml:space="preserve">AW536864</t>
  </si>
  <si>
    <t xml:space="preserve">NM_008654</t>
  </si>
  <si>
    <t xml:space="preserve">myeloid differentiation primary response gene 116 (Myd116)</t>
  </si>
  <si>
    <t xml:space="preserve">C86354</t>
  </si>
  <si>
    <t xml:space="preserve">AI851681</t>
  </si>
  <si>
    <t xml:space="preserve">NM_001101433</t>
  </si>
  <si>
    <t xml:space="preserve">RIKEN cDNA 2310047A01 gene (2310047A01Rik)</t>
  </si>
  <si>
    <t xml:space="preserve">BE372195</t>
  </si>
  <si>
    <t xml:space="preserve">NM_010917</t>
  </si>
  <si>
    <t xml:space="preserve">nidogen 1 (Nid1)</t>
  </si>
  <si>
    <t xml:space="preserve">AW536657</t>
  </si>
  <si>
    <t xml:space="preserve">NM_028994</t>
  </si>
  <si>
    <t xml:space="preserve">phosphoenolpyruvate carboxykinase 2 (mitochondrial) (Pck2)</t>
  </si>
  <si>
    <t xml:space="preserve">AW536795</t>
  </si>
  <si>
    <t xml:space="preserve">NM_001042634|NM_009905</t>
  </si>
  <si>
    <t xml:space="preserve">CDC-like kinase 1 (Clk1)</t>
  </si>
  <si>
    <t xml:space="preserve">C86454</t>
  </si>
  <si>
    <t xml:space="preserve">AW552701</t>
  </si>
  <si>
    <t xml:space="preserve">AI850669</t>
  </si>
  <si>
    <t xml:space="preserve">NM_010847|NM_001008543|NM_001008542</t>
  </si>
  <si>
    <t xml:space="preserve">Max interacting protein 1 (Mxi1)</t>
  </si>
  <si>
    <t xml:space="preserve">AI851757</t>
  </si>
  <si>
    <t xml:space="preserve">NM_028787</t>
  </si>
  <si>
    <t xml:space="preserve">solute carrier family 35, member F5 (Slc35f5)</t>
  </si>
  <si>
    <t xml:space="preserve">AI850162</t>
  </si>
  <si>
    <t xml:space="preserve">AU017375</t>
  </si>
  <si>
    <t xml:space="preserve">AI844736</t>
  </si>
  <si>
    <t xml:space="preserve">NM_018824</t>
  </si>
  <si>
    <t xml:space="preserve">solute carrier family 23 (nucleobase transporters), member 2 (Slc23a2)</t>
  </si>
  <si>
    <t xml:space="preserve">AI840160</t>
  </si>
  <si>
    <t xml:space="preserve">NM_027445</t>
  </si>
  <si>
    <t xml:space="preserve">ring finger protein 167 (Rnf167)</t>
  </si>
  <si>
    <t xml:space="preserve">AU040743</t>
  </si>
  <si>
    <t xml:space="preserve">NM_207652|NM_009366</t>
  </si>
  <si>
    <t xml:space="preserve">TSC22 domain family, member 1 (Tsc22d1)</t>
  </si>
  <si>
    <t xml:space="preserve">AW537420</t>
  </si>
  <si>
    <t xml:space="preserve">NM_007798</t>
  </si>
  <si>
    <t xml:space="preserve">cathepsin B (Ctsb)</t>
  </si>
  <si>
    <t xml:space="preserve">AI852587</t>
  </si>
  <si>
    <t xml:space="preserve">NM_145492|NM_181326</t>
  </si>
  <si>
    <t xml:space="preserve">zinc finger protein 521 (Zfp521)</t>
  </si>
  <si>
    <t xml:space="preserve">AI849293</t>
  </si>
  <si>
    <t xml:space="preserve">NM_008027</t>
  </si>
  <si>
    <t xml:space="preserve">flotillin 1 (Flot1)</t>
  </si>
  <si>
    <t xml:space="preserve">AU022716</t>
  </si>
  <si>
    <t xml:space="preserve">NM_024186|NM_024272</t>
  </si>
  <si>
    <t xml:space="preserve">single-stranded DNA binding protein 2 (Ssbp2)</t>
  </si>
  <si>
    <t xml:space="preserve">AI851466</t>
  </si>
  <si>
    <t xml:space="preserve">AW553363</t>
  </si>
  <si>
    <t xml:space="preserve">AI847906</t>
  </si>
  <si>
    <t xml:space="preserve">NM_001114140|NM_013836</t>
  </si>
  <si>
    <t xml:space="preserve">transcription factor 20 (Tcf20)</t>
  </si>
  <si>
    <t xml:space="preserve">AI852356</t>
  </si>
  <si>
    <t xml:space="preserve">NM_008737</t>
  </si>
  <si>
    <t xml:space="preserve">neuropilin 1 (Nrp1)</t>
  </si>
  <si>
    <t xml:space="preserve">AI841677</t>
  </si>
  <si>
    <t xml:space="preserve">NM_025360</t>
  </si>
  <si>
    <t xml:space="preserve">transmembrane emp24 domain containing 3 (Tmed3)</t>
  </si>
  <si>
    <t xml:space="preserve">AI839742</t>
  </si>
  <si>
    <t xml:space="preserve">NM_023805</t>
  </si>
  <si>
    <t xml:space="preserve">solute carrier family 38, member 3 (Slc38a3)</t>
  </si>
  <si>
    <t xml:space="preserve">AU019655</t>
  </si>
  <si>
    <t xml:space="preserve">C87724</t>
  </si>
  <si>
    <t xml:space="preserve">NM_177614</t>
  </si>
  <si>
    <t xml:space="preserve">amplified in osteosarcoma (Os9)</t>
  </si>
  <si>
    <t xml:space="preserve">AI852430</t>
  </si>
  <si>
    <t xml:space="preserve">NM_008885</t>
  </si>
  <si>
    <t xml:space="preserve">peripheral myelin protein (Pmp22)</t>
  </si>
  <si>
    <t xml:space="preserve">AU020406</t>
  </si>
  <si>
    <t xml:space="preserve">NM_001115018|NM_146177</t>
  </si>
  <si>
    <t xml:space="preserve">suppressor of variegation 4-20 homolog 2 (Drosophila) (Suv420h2)</t>
  </si>
  <si>
    <t xml:space="preserve">AI837771</t>
  </si>
  <si>
    <t xml:space="preserve">AW545338</t>
  </si>
  <si>
    <t xml:space="preserve">NM_017478</t>
  </si>
  <si>
    <t xml:space="preserve">coatomer protein complex, subunit gamma 2 (Copg2)</t>
  </si>
  <si>
    <t xml:space="preserve">AI852708</t>
  </si>
  <si>
    <t xml:space="preserve">NM_145569</t>
  </si>
  <si>
    <t xml:space="preserve">methionine adenosyltransferase II, alpha (Mat2a)</t>
  </si>
  <si>
    <t xml:space="preserve">AI841755</t>
  </si>
  <si>
    <t xml:space="preserve">NM_007483</t>
  </si>
  <si>
    <t xml:space="preserve">ras homolog gene family, member B (Rhob)</t>
  </si>
  <si>
    <t xml:space="preserve">AI843541</t>
  </si>
  <si>
    <t xml:space="preserve">NM_009367</t>
  </si>
  <si>
    <t xml:space="preserve">transforming growth factor, beta 2 (Tgfb2)</t>
  </si>
  <si>
    <t xml:space="preserve">AI848424</t>
  </si>
  <si>
    <t xml:space="preserve">NM_030037</t>
  </si>
  <si>
    <t xml:space="preserve">motile sperm domain containing 3 (Mospd3)</t>
  </si>
  <si>
    <t xml:space="preserve">AW552272</t>
  </si>
  <si>
    <t xml:space="preserve">NM_181650</t>
  </si>
  <si>
    <t xml:space="preserve">PR domain containing 4 (Prdm4)</t>
  </si>
  <si>
    <t xml:space="preserve">AU042400</t>
  </si>
  <si>
    <t xml:space="preserve">NM_001111279</t>
  </si>
  <si>
    <t xml:space="preserve">WD repeat and FYVE domain containing 1 (Wdfy1)</t>
  </si>
  <si>
    <t xml:space="preserve">AW547441</t>
  </si>
  <si>
    <t xml:space="preserve">NM_207298</t>
  </si>
  <si>
    <t xml:space="preserve">cerebral endothelial cell adhesion molecule (Cercam)</t>
  </si>
  <si>
    <t xml:space="preserve">AW547147</t>
  </si>
  <si>
    <t xml:space="preserve">NM_011360</t>
  </si>
  <si>
    <t xml:space="preserve">sarcoglycan, epsilon (Sgce)</t>
  </si>
  <si>
    <t xml:space="preserve">AI854890</t>
  </si>
  <si>
    <t xml:space="preserve">NM_011122</t>
  </si>
  <si>
    <t xml:space="preserve">procollagen-lysine, 2-oxoglutarate 5-dioxygenase 1 (Plod1)</t>
  </si>
  <si>
    <t xml:space="preserve">AW555895</t>
  </si>
  <si>
    <t xml:space="preserve">NM_026752</t>
  </si>
  <si>
    <t xml:space="preserve">zinc finger, FYVE domain containing 21 (Zfyve21)</t>
  </si>
  <si>
    <t xml:space="preserve">AU019329</t>
  </si>
  <si>
    <t xml:space="preserve">NM_009177</t>
  </si>
  <si>
    <t xml:space="preserve">ST3 beta-galactoside alpha-2,3-sialyltransferase 1 (St3gal1)</t>
  </si>
  <si>
    <t xml:space="preserve">AU023245</t>
  </si>
  <si>
    <t xml:space="preserve">AU015574</t>
  </si>
  <si>
    <t xml:space="preserve">AI853711</t>
  </si>
  <si>
    <t xml:space="preserve">NM_178269|NM_001080158|NM_025639</t>
  </si>
  <si>
    <t xml:space="preserve">centromere protein M (Cenpm)</t>
  </si>
  <si>
    <t xml:space="preserve">AI840537</t>
  </si>
  <si>
    <t xml:space="preserve">NM_009866</t>
  </si>
  <si>
    <t xml:space="preserve">cadherin 11 (Cdh11)</t>
  </si>
  <si>
    <t xml:space="preserve">AW538190</t>
  </si>
  <si>
    <t xml:space="preserve">NM_010239</t>
  </si>
  <si>
    <t xml:space="preserve">ferritin heavy chain 1 (Fth1)</t>
  </si>
  <si>
    <t xml:space="preserve">AW741662</t>
  </si>
  <si>
    <t xml:space="preserve">NM_011734</t>
  </si>
  <si>
    <t xml:space="preserve">sialic acid acetylesterase (Siae)</t>
  </si>
  <si>
    <t xml:space="preserve">AI847002</t>
  </si>
  <si>
    <t xml:space="preserve">NM_013477</t>
  </si>
  <si>
    <t xml:space="preserve">ATPase, H+ transporting, lysosomal V0 subunit D1 (Atp6v0d1)</t>
  </si>
  <si>
    <t xml:space="preserve">AI837808</t>
  </si>
  <si>
    <t xml:space="preserve">NM_010308</t>
  </si>
  <si>
    <t xml:space="preserve">guanine nucleotide binding protein, alpha O (Gnao1)</t>
  </si>
  <si>
    <t xml:space="preserve">AI844630</t>
  </si>
  <si>
    <t xml:space="preserve">NM_007488</t>
  </si>
  <si>
    <t xml:space="preserve">aryl hydrocarbon receptor nuclear translocator 2 (Arnt2)</t>
  </si>
  <si>
    <t xml:space="preserve">AI837773</t>
  </si>
  <si>
    <t xml:space="preserve">NM_021306</t>
  </si>
  <si>
    <t xml:space="preserve">endothelin converting enzyme-like 1 (Ecel1)</t>
  </si>
  <si>
    <t xml:space="preserve">BE381796</t>
  </si>
  <si>
    <t xml:space="preserve">NM_008489</t>
  </si>
  <si>
    <t xml:space="preserve">lipopolysaccharide binding protein (Lbp)</t>
  </si>
  <si>
    <t xml:space="preserve">AU020349</t>
  </si>
  <si>
    <t xml:space="preserve">NM_172404</t>
  </si>
  <si>
    <t xml:space="preserve">cysteine conjugate-beta lyase 1 (Ccbl1)</t>
  </si>
  <si>
    <t xml:space="preserve">AI839518</t>
  </si>
  <si>
    <t xml:space="preserve">NM_028235</t>
  </si>
  <si>
    <t xml:space="preserve">tetratricopeptide repeat domain 30B (Ttc30b)</t>
  </si>
  <si>
    <t xml:space="preserve">AW537048</t>
  </si>
  <si>
    <t xml:space="preserve">NM_011809</t>
  </si>
  <si>
    <t xml:space="preserve">E26 avian leukemia oncogene 2, 3' domain (Ets2)</t>
  </si>
  <si>
    <t xml:space="preserve">AU020860</t>
  </si>
  <si>
    <t xml:space="preserve">NM_009681</t>
  </si>
  <si>
    <t xml:space="preserve">adaptor-related protein complex 3, sigma 1 subunit (Ap3s1)</t>
  </si>
  <si>
    <t xml:space="preserve">AI843252</t>
  </si>
  <si>
    <t xml:space="preserve">AW558437</t>
  </si>
  <si>
    <t xml:space="preserve">NM_026555</t>
  </si>
  <si>
    <t xml:space="preserve">reticulocalbin 3, EF-hand calcium binding domain (Rcn3)</t>
  </si>
  <si>
    <t xml:space="preserve">AI838336</t>
  </si>
  <si>
    <t xml:space="preserve">AI839343</t>
  </si>
  <si>
    <t xml:space="preserve">NM_010726</t>
  </si>
  <si>
    <t xml:space="preserve">phytanoyl-CoA hydroxylase (Phyh)</t>
  </si>
  <si>
    <t xml:space="preserve">AW549864</t>
  </si>
  <si>
    <t xml:space="preserve">AI839365</t>
  </si>
  <si>
    <t xml:space="preserve">AU043776</t>
  </si>
  <si>
    <t xml:space="preserve">NM_027115|NM_001045483</t>
  </si>
  <si>
    <t xml:space="preserve">mitogen-activated protein kinase 1 interacting protein 1 (Mapk1ip1)</t>
  </si>
  <si>
    <t xml:space="preserve">AI840761</t>
  </si>
  <si>
    <t xml:space="preserve">AI837107</t>
  </si>
  <si>
    <t xml:space="preserve">NM_024272|NM_024186</t>
  </si>
  <si>
    <t xml:space="preserve">AI843614</t>
  </si>
  <si>
    <t xml:space="preserve">NM_011254</t>
  </si>
  <si>
    <t xml:space="preserve">retinol binding protein 1, cellular (Rbp1)</t>
  </si>
  <si>
    <t xml:space="preserve">AU042293</t>
  </si>
  <si>
    <t xml:space="preserve">NM_001017959</t>
  </si>
  <si>
    <t xml:space="preserve">lysosomal-associated membrane protein 2 (Lamp2)</t>
  </si>
  <si>
    <t xml:space="preserve">AI838260</t>
  </si>
  <si>
    <t xml:space="preserve">AW558650</t>
  </si>
  <si>
    <t xml:space="preserve">NM_025347|NM_026875</t>
  </si>
  <si>
    <t xml:space="preserve">yippee-like 3 (Drosophila) (Ypel3)</t>
  </si>
  <si>
    <t xml:space="preserve">AW558053</t>
  </si>
  <si>
    <t xml:space="preserve">NM_201641|NM_201644|NM_201643|NM_201642|NM_013701|NM_145079|NM_201645|NM_201410</t>
  </si>
  <si>
    <t xml:space="preserve">394430|394434|394433|394432|22236|94284|394436|394435</t>
  </si>
  <si>
    <t xml:space="preserve">UDP glycosyltransferase 1 family, polypeptide A10 (Ugt1a10)|UDP glucuronosyltransferase 1 family, polypeptide A9 (Ugt1a9)|UDP glucuronosyltransferase 1 family, polypeptide A5 (Ugt1a5)|UDP glucuronosyltransferase 1 family, polypeptide A7C (Ugt1a7c)|UDP glucuronosyltransferase 1 family, polypeptide A2 (Ugt1a2)|UDP glucuronosyltransferase 1 family, polypeptide A6A (Ugt1a6a)|UDP glucuronosyltransferase 1 family, polypeptide A1 (Ugt1a1)|UDP glucuronosyltransferase 1 family, polypeptide A6B (Ugt1a6b)</t>
  </si>
  <si>
    <t xml:space="preserve">AU040984</t>
  </si>
  <si>
    <t xml:space="preserve">NM_001109657|NM_008088</t>
  </si>
  <si>
    <t xml:space="preserve">growth arrest specific 7 (Gas7)</t>
  </si>
  <si>
    <t xml:space="preserve">C78951</t>
  </si>
  <si>
    <t xml:space="preserve">NM_010764</t>
  </si>
  <si>
    <t xml:space="preserve">mannosidase 2, alpha B1 (Man2b1)</t>
  </si>
  <si>
    <t xml:space="preserve">AW553366</t>
  </si>
  <si>
    <t xml:space="preserve">NM_010685</t>
  </si>
  <si>
    <t xml:space="preserve">BE199054</t>
  </si>
  <si>
    <t xml:space="preserve">NM_001081212</t>
  </si>
  <si>
    <t xml:space="preserve">insulin receptor substrate 2 (Irs2)</t>
  </si>
  <si>
    <t xml:space="preserve">AI848749</t>
  </si>
  <si>
    <t xml:space="preserve">NM_009025</t>
  </si>
  <si>
    <t xml:space="preserve">RAS p21 protein activator 3 (Rasa3)</t>
  </si>
  <si>
    <t xml:space="preserve">AW559157</t>
  </si>
  <si>
    <t xml:space="preserve">NM_008183|NM_008184</t>
  </si>
  <si>
    <t xml:space="preserve">14863|14867</t>
  </si>
  <si>
    <t xml:space="preserve">glutathione S-transferase, mu 2 (Gstm2)|glutathione S-transferase, mu 6 (Gstm6)</t>
  </si>
  <si>
    <t xml:space="preserve">AU016189</t>
  </si>
  <si>
    <t xml:space="preserve">NM_029415</t>
  </si>
  <si>
    <t xml:space="preserve">solute carrier family 10 (sodium/bile acid cotransporter family), member 6 (Slc10a6)</t>
  </si>
  <si>
    <t xml:space="preserve">AW549684</t>
  </si>
  <si>
    <t xml:space="preserve">NM_134076</t>
  </si>
  <si>
    <t xml:space="preserve">abhydrolase domain containing 4 (Abhd4)</t>
  </si>
  <si>
    <t xml:space="preserve">AI852037</t>
  </si>
  <si>
    <t xml:space="preserve">AI839995</t>
  </si>
  <si>
    <t xml:space="preserve">NM_138665</t>
  </si>
  <si>
    <t xml:space="preserve">sarcosine dehydrogenase (Sardh)</t>
  </si>
  <si>
    <t xml:space="preserve">BE336544</t>
  </si>
  <si>
    <t xml:space="preserve">AU042549</t>
  </si>
  <si>
    <t xml:space="preserve">NM_194334</t>
  </si>
  <si>
    <t xml:space="preserve">TBC1 domain family, member 2B (Tbc1d2b)</t>
  </si>
  <si>
    <t xml:space="preserve">AI838612</t>
  </si>
  <si>
    <t xml:space="preserve">NM_008183</t>
  </si>
  <si>
    <t xml:space="preserve">glutathione S-transferase, mu 2 (Gstm2)</t>
  </si>
  <si>
    <t xml:space="preserve">AI852926</t>
  </si>
  <si>
    <t xml:space="preserve">NM_133854</t>
  </si>
  <si>
    <t xml:space="preserve">SNAP-associated protein (Snapin)</t>
  </si>
  <si>
    <t xml:space="preserve">AI851107</t>
  </si>
  <si>
    <t xml:space="preserve">AW537759</t>
  </si>
  <si>
    <t xml:space="preserve">NM_010580</t>
  </si>
  <si>
    <t xml:space="preserve">integrin beta 5 (Itgb5)</t>
  </si>
  <si>
    <t xml:space="preserve">AI854507</t>
  </si>
  <si>
    <t xml:space="preserve">AI850161</t>
  </si>
  <si>
    <t xml:space="preserve">AI848411</t>
  </si>
  <si>
    <t xml:space="preserve">NM_007569</t>
  </si>
  <si>
    <t xml:space="preserve">B-cell translocation gene 1, anti-proliferative (Btg1)</t>
  </si>
  <si>
    <t xml:space="preserve">AW215391</t>
  </si>
  <si>
    <t xml:space="preserve">NM_013459</t>
  </si>
  <si>
    <t xml:space="preserve">complement factor D (adipsin) (Cfd)</t>
  </si>
  <si>
    <t xml:space="preserve">AU017579</t>
  </si>
  <si>
    <t xml:space="preserve">NM_007913</t>
  </si>
  <si>
    <t xml:space="preserve">early growth response 1 (Egr1)</t>
  </si>
  <si>
    <t xml:space="preserve">AI840030</t>
  </si>
  <si>
    <t xml:space="preserve">NM_001103178|NM_001103177|NM_178688</t>
  </si>
  <si>
    <t xml:space="preserve">actin-binding LIM protein 1 (Ablim1)</t>
  </si>
  <si>
    <t xml:space="preserve">AW552026</t>
  </si>
  <si>
    <t xml:space="preserve">NM_133345</t>
  </si>
  <si>
    <t xml:space="preserve">inhibitor of growth family, member 4 (Ing4)</t>
  </si>
  <si>
    <t xml:space="preserve">AI851966</t>
  </si>
  <si>
    <t xml:space="preserve">AI843537</t>
  </si>
  <si>
    <t xml:space="preserve">AW558234</t>
  </si>
  <si>
    <t xml:space="preserve">NM_001013370</t>
  </si>
  <si>
    <t xml:space="preserve">sestrin 1 (Sesn1)</t>
  </si>
  <si>
    <t xml:space="preserve">AI838788</t>
  </si>
  <si>
    <t xml:space="preserve">NM_016760|NM_001080386|NM_001080385|NM_001080384</t>
  </si>
  <si>
    <t xml:space="preserve">clathrin, light polypeptide (Lca) (Clta)</t>
  </si>
  <si>
    <t xml:space="preserve">AW546080</t>
  </si>
  <si>
    <t xml:space="preserve">NM_172684</t>
  </si>
  <si>
    <t xml:space="preserve">rosbin, round spermatid basic protein 1 (Rsbn1)</t>
  </si>
  <si>
    <t xml:space="preserve">AI851775</t>
  </si>
  <si>
    <t xml:space="preserve">NM_007570</t>
  </si>
  <si>
    <t xml:space="preserve">B-cell translocation gene 2, anti-proliferative (Btg2)</t>
  </si>
  <si>
    <t xml:space="preserve">AI846605</t>
  </si>
  <si>
    <t xml:space="preserve">NM_008175</t>
  </si>
  <si>
    <t xml:space="preserve">granulin (Grn)</t>
  </si>
  <si>
    <t xml:space="preserve">AI854794</t>
  </si>
  <si>
    <t xml:space="preserve">AW546394</t>
  </si>
  <si>
    <t xml:space="preserve">AW557980</t>
  </si>
  <si>
    <t xml:space="preserve">NM_001098231|NM_001098230|NM_001033453</t>
  </si>
  <si>
    <t xml:space="preserve">protein phosphatase 2C, magnesium dependent, catalytic subunit (Ppm2c)</t>
  </si>
  <si>
    <t xml:space="preserve">BE531981</t>
  </si>
  <si>
    <t xml:space="preserve">AI852882</t>
  </si>
  <si>
    <t xml:space="preserve">NM_027293</t>
  </si>
  <si>
    <t xml:space="preserve">dopey family member 2 (Dopey2)</t>
  </si>
  <si>
    <t xml:space="preserve">AW556192</t>
  </si>
  <si>
    <t xml:space="preserve">AI838662</t>
  </si>
  <si>
    <t xml:space="preserve">NM_028266</t>
  </si>
  <si>
    <t xml:space="preserve">collagen, type XVI, alpha 1 (Col16a1)</t>
  </si>
  <si>
    <t xml:space="preserve">AI849001</t>
  </si>
  <si>
    <t xml:space="preserve">AI853647</t>
  </si>
  <si>
    <t xml:space="preserve">NM_008309</t>
  </si>
  <si>
    <t xml:space="preserve">5-hydroxytryptamine (serotonin) receptor 1D (Htr1d)</t>
  </si>
  <si>
    <t xml:space="preserve">AW546738</t>
  </si>
  <si>
    <t xml:space="preserve">AW546141</t>
  </si>
  <si>
    <t xml:space="preserve">AI853924</t>
  </si>
  <si>
    <t xml:space="preserve">AI844450</t>
  </si>
  <si>
    <t xml:space="preserve">NM_172961</t>
  </si>
  <si>
    <t xml:space="preserve">4-aminobutyrate aminotransferase (Abat)</t>
  </si>
  <si>
    <t xml:space="preserve">AI851495</t>
  </si>
  <si>
    <t xml:space="preserve">NM_011812</t>
  </si>
  <si>
    <t xml:space="preserve">fibulin 5 (Fbln5)</t>
  </si>
  <si>
    <t xml:space="preserve">AA407026</t>
  </si>
  <si>
    <t xml:space="preserve">NM_009318|NM_001025313</t>
  </si>
  <si>
    <t xml:space="preserve">TAP binding protein (Tapbp)</t>
  </si>
  <si>
    <t xml:space="preserve">AI845602</t>
  </si>
  <si>
    <t xml:space="preserve">NM_008809</t>
  </si>
  <si>
    <t xml:space="preserve">platelet derived growth factor receptor, beta polypeptide (Pdgfrb)</t>
  </si>
  <si>
    <t xml:space="preserve">AW761984</t>
  </si>
  <si>
    <t xml:space="preserve">NM_021457|NM_020510</t>
  </si>
  <si>
    <t xml:space="preserve">14362|57265</t>
  </si>
  <si>
    <t xml:space="preserve">frizzled homolog 1 (Drosophila) (Fzd1)|frizzled homolog 2 (Drosophila) (Fzd2)</t>
  </si>
  <si>
    <t xml:space="preserve">AI838220</t>
  </si>
  <si>
    <t xml:space="preserve">AU040253</t>
  </si>
  <si>
    <t xml:space="preserve">NM_001098271|NM_025326</t>
  </si>
  <si>
    <t xml:space="preserve">transmembrane protein 176A (Tmem176a)</t>
  </si>
  <si>
    <t xml:space="preserve">AI839975</t>
  </si>
  <si>
    <t xml:space="preserve">NM_023290</t>
  </si>
  <si>
    <t xml:space="preserve">makorin, ring finger protein, 2 (Mkrn2)</t>
  </si>
  <si>
    <t xml:space="preserve">AI842323</t>
  </si>
  <si>
    <t xml:space="preserve">NM_010551</t>
  </si>
  <si>
    <t xml:space="preserve">interleukin 16 (Il16)</t>
  </si>
  <si>
    <t xml:space="preserve">AW547620</t>
  </si>
  <si>
    <t xml:space="preserve">NM_011264</t>
  </si>
  <si>
    <t xml:space="preserve">REV3-like, catalytic subunit of DNA polymerase zeta RAD54 like (S. cerevisiae) (Rev3l)</t>
  </si>
  <si>
    <t xml:space="preserve">AI839690</t>
  </si>
  <si>
    <t xml:space="preserve">NM_028057</t>
  </si>
  <si>
    <t xml:space="preserve">cytochrome b5 reductase 1 (Cyb5r1)</t>
  </si>
  <si>
    <t xml:space="preserve">AW553065</t>
  </si>
  <si>
    <t xml:space="preserve">NM_011067</t>
  </si>
  <si>
    <t xml:space="preserve">period homolog 3 (Drosophila) (Per3)</t>
  </si>
  <si>
    <t xml:space="preserve">C79462</t>
  </si>
  <si>
    <t xml:space="preserve">AI851042</t>
  </si>
  <si>
    <t xml:space="preserve">NM_030693</t>
  </si>
  <si>
    <t xml:space="preserve">activating transcription factor 5 (Atf5)</t>
  </si>
  <si>
    <t xml:space="preserve">AW552780</t>
  </si>
  <si>
    <t xml:space="preserve">NM_010358|NM_010359</t>
  </si>
  <si>
    <t xml:space="preserve">14862|14864</t>
  </si>
  <si>
    <t xml:space="preserve">glutathione S-transferase, mu 1 (Gstm1)|glutathione S-transferase, mu 3 (Gstm3)</t>
  </si>
  <si>
    <t xml:space="preserve">AI850396</t>
  </si>
  <si>
    <t xml:space="preserve">NM_008686</t>
  </si>
  <si>
    <t xml:space="preserve">nuclear factor, erythroid derived 2,-like 1 (Nfe2l1)</t>
  </si>
  <si>
    <t xml:space="preserve">AI839976</t>
  </si>
  <si>
    <t xml:space="preserve">NM_010311</t>
  </si>
  <si>
    <t xml:space="preserve">guanine nucleotide binding protein, alpha z subunit (Gnaz)</t>
  </si>
  <si>
    <t xml:space="preserve">AI840919</t>
  </si>
  <si>
    <t xml:space="preserve">NM_007837</t>
  </si>
  <si>
    <t xml:space="preserve">DNA-damage inducible transcript 3 (Ddit3)</t>
  </si>
  <si>
    <t xml:space="preserve">AI851309</t>
  </si>
  <si>
    <t xml:space="preserve">NM_201359</t>
  </si>
  <si>
    <t xml:space="preserve">transmembrane protein 106C (Tmem106c)</t>
  </si>
  <si>
    <t xml:space="preserve">AI842696</t>
  </si>
  <si>
    <t xml:space="preserve">NM_027166</t>
  </si>
  <si>
    <t xml:space="preserve">yippee-like 5 (Drosophila) (Ypel5)</t>
  </si>
  <si>
    <t xml:space="preserve">AW558254</t>
  </si>
  <si>
    <t xml:space="preserve">NM_020270</t>
  </si>
  <si>
    <t xml:space="preserve">secretory carrier membrane protein 5 (Scamp5)</t>
  </si>
  <si>
    <t xml:space="preserve">AU040127</t>
  </si>
  <si>
    <t xml:space="preserve">NM_173866</t>
  </si>
  <si>
    <t xml:space="preserve">glutamic pyruvate transaminase (alanine aminotransferase) 2 (Gpt2)</t>
  </si>
  <si>
    <t xml:space="preserve">AU042738</t>
  </si>
  <si>
    <t xml:space="preserve">NM_010145</t>
  </si>
  <si>
    <t xml:space="preserve">epoxide hydrolase 1, microsomal (Ephx1)</t>
  </si>
  <si>
    <t xml:space="preserve">AU020215</t>
  </si>
  <si>
    <t xml:space="preserve">NM_146126</t>
  </si>
  <si>
    <t xml:space="preserve">sorbitol dehydrogenase (Sord)</t>
  </si>
  <si>
    <t xml:space="preserve">AW553206</t>
  </si>
  <si>
    <t xml:space="preserve">NM_010358</t>
  </si>
  <si>
    <t xml:space="preserve">glutathione S-transferase, mu 1 (Gstm1)</t>
  </si>
  <si>
    <t xml:space="preserve">AA408798</t>
  </si>
  <si>
    <t xml:space="preserve">AW556355</t>
  </si>
  <si>
    <t xml:space="preserve">NM_177152</t>
  </si>
  <si>
    <t xml:space="preserve">leucine-rich repeats and immunoglobulin-like domains 3 (Lrig3)</t>
  </si>
  <si>
    <t xml:space="preserve">AU041415</t>
  </si>
  <si>
    <t xml:space="preserve">NM_001111027|NM_001111026|NM_009822</t>
  </si>
  <si>
    <t xml:space="preserve">runt-related transcription factor 1; translocated to, 1 (cyclin D-related) (Runx1t1)</t>
  </si>
  <si>
    <t xml:space="preserve">AU021456</t>
  </si>
  <si>
    <t xml:space="preserve">AW558327</t>
  </si>
  <si>
    <t xml:space="preserve">C78584</t>
  </si>
  <si>
    <t xml:space="preserve">NM_023065</t>
  </si>
  <si>
    <t xml:space="preserve">interferon gamma inducible protein 30 (Ifi30)</t>
  </si>
  <si>
    <t xml:space="preserve">AI854239</t>
  </si>
  <si>
    <t xml:space="preserve">NM_019811</t>
  </si>
  <si>
    <t xml:space="preserve">acyl-CoA synthetase short-chain family member 2 (Acss2)</t>
  </si>
  <si>
    <t xml:space="preserve">AI845824</t>
  </si>
  <si>
    <t xml:space="preserve">AI854587</t>
  </si>
  <si>
    <t xml:space="preserve">NM_011172</t>
  </si>
  <si>
    <t xml:space="preserve">proline dehydrogenase (Prodh)</t>
  </si>
  <si>
    <t xml:space="preserve">AI841346</t>
  </si>
  <si>
    <t xml:space="preserve">AI844520</t>
  </si>
  <si>
    <t xml:space="preserve">AI844559</t>
  </si>
  <si>
    <t xml:space="preserve">NM_019401</t>
  </si>
  <si>
    <t xml:space="preserve">N-myc (and STAT) interactor (Nmi)</t>
  </si>
  <si>
    <t xml:space="preserve">AW321356</t>
  </si>
  <si>
    <t xml:space="preserve">NM_011250</t>
  </si>
  <si>
    <t xml:space="preserve">retinoblastoma-like 2 (Rbl2)</t>
  </si>
  <si>
    <t xml:space="preserve">AI850638</t>
  </si>
  <si>
    <t xml:space="preserve">NM_017376|NM_153484</t>
  </si>
  <si>
    <t xml:space="preserve">thyrotroph embryonic factor (Tef)</t>
  </si>
  <si>
    <t xml:space="preserve">AI839226</t>
  </si>
  <si>
    <t xml:space="preserve">NM_001045558|NM_008837</t>
  </si>
  <si>
    <t xml:space="preserve">protein interacting with C kinase 1 (Pick1)</t>
  </si>
  <si>
    <t xml:space="preserve">AU041522</t>
  </si>
  <si>
    <t xml:space="preserve">NM_019738</t>
  </si>
  <si>
    <t xml:space="preserve">nuclear protein 1 (Nupr1)</t>
  </si>
  <si>
    <t xml:space="preserve">AU022533</t>
  </si>
  <si>
    <t xml:space="preserve">NM_026844</t>
  </si>
  <si>
    <t xml:space="preserve">RIKEN cDNA 2310061C15 gene (2310061C15Rik)</t>
  </si>
  <si>
    <t xml:space="preserve">E</t>
  </si>
  <si>
    <t xml:space="preserve">AW542456</t>
  </si>
  <si>
    <t xml:space="preserve">NM_010721</t>
  </si>
  <si>
    <t xml:space="preserve">lamin B1 (Lmnb1)</t>
  </si>
  <si>
    <t xml:space="preserve">AW548527</t>
  </si>
  <si>
    <t xml:space="preserve">NM_001004140</t>
  </si>
  <si>
    <t xml:space="preserve">cytoskeleton associated protein 2 (Ckap2)</t>
  </si>
  <si>
    <t xml:space="preserve">AI848909</t>
  </si>
  <si>
    <t xml:space="preserve">NM_178218</t>
  </si>
  <si>
    <t xml:space="preserve">histone cluster 3, H2a (Hist3h2a)</t>
  </si>
  <si>
    <t xml:space="preserve">AW544881</t>
  </si>
  <si>
    <t xml:space="preserve">NM_007634</t>
  </si>
  <si>
    <t xml:space="preserve">cyclin F (Ccnf)</t>
  </si>
  <si>
    <t xml:space="preserve">AU023506</t>
  </si>
  <si>
    <t xml:space="preserve">NM_024245</t>
  </si>
  <si>
    <t xml:space="preserve">kinesin family member 23 (Kif23)</t>
  </si>
  <si>
    <t xml:space="preserve">AU019284</t>
  </si>
  <si>
    <t xml:space="preserve">NM_172616</t>
  </si>
  <si>
    <t xml:space="preserve">RIKEN cDNA C330027C09 gene (C330027C09Rik)</t>
  </si>
  <si>
    <t xml:space="preserve">C77364</t>
  </si>
  <si>
    <t xml:space="preserve">NM_001083188|NM_010715</t>
  </si>
  <si>
    <t xml:space="preserve">ligase I, DNA, ATP-dependent (Lig1)</t>
  </si>
  <si>
    <t xml:space="preserve">AW536640</t>
  </si>
  <si>
    <t xml:space="preserve">NM_001111079|NM_001111080|NM_001111078|NM_010931</t>
  </si>
  <si>
    <t xml:space="preserve">ubiquitin-like, containing PHD and RING finger domains, 1 (Uhrf1)</t>
  </si>
  <si>
    <t xml:space="preserve">AI843398</t>
  </si>
  <si>
    <t xml:space="preserve">AW536120</t>
  </si>
  <si>
    <t xml:space="preserve">NM_026507</t>
  </si>
  <si>
    <t xml:space="preserve">Zwilch, kinetochore associated, homolog (Drosophila) (Zwilch)</t>
  </si>
  <si>
    <t xml:space="preserve">AA407173</t>
  </si>
  <si>
    <t xml:space="preserve">NM_009862</t>
  </si>
  <si>
    <t xml:space="preserve">cell division cycle 45 homolog (S. cerevisiae)-like (Cdc45l)</t>
  </si>
  <si>
    <t xml:space="preserve">AW557617</t>
  </si>
  <si>
    <t xml:space="preserve">NM_001110234|NM_001110233|NM_009750</t>
  </si>
  <si>
    <t xml:space="preserve">nerve growth factor receptor (TNFRSF16) associated protein 1 (Ngfrap1)</t>
  </si>
  <si>
    <t xml:space="preserve">AU040377</t>
  </si>
  <si>
    <t xml:space="preserve">NM_178748</t>
  </si>
  <si>
    <t xml:space="preserve">EGF-like, fibronectin type III and laminin G domains (Egflam)</t>
  </si>
  <si>
    <t xml:space="preserve">AW536910</t>
  </si>
  <si>
    <t xml:space="preserve">AW545653</t>
  </si>
  <si>
    <t xml:space="preserve">NM_026014</t>
  </si>
  <si>
    <t xml:space="preserve">chromatin licensing and DNA replication factor 1 (Cdt1)</t>
  </si>
  <si>
    <t xml:space="preserve">AU014609</t>
  </si>
  <si>
    <t xml:space="preserve">NM_153599</t>
  </si>
  <si>
    <t xml:space="preserve">cyclin-dependent kinase 8 (Cdk8)</t>
  </si>
  <si>
    <t xml:space="preserve">AW548297</t>
  </si>
  <si>
    <t xml:space="preserve">NM_013882</t>
  </si>
  <si>
    <t xml:space="preserve">G two S phase expressed protein 1 (Gtse1)</t>
  </si>
  <si>
    <t xml:space="preserve">AU017342</t>
  </si>
  <si>
    <t xml:space="preserve">NM_001040435</t>
  </si>
  <si>
    <t xml:space="preserve">transforming, acidic coiled-coil containing protein 3 (Tacc3)</t>
  </si>
  <si>
    <t xml:space="preserve">AU022593</t>
  </si>
  <si>
    <t xml:space="preserve">AU022276</t>
  </si>
  <si>
    <t xml:space="preserve">NM_013726</t>
  </si>
  <si>
    <t xml:space="preserve">DBF4 homolog (S. cerevisiae) (Dbf4)</t>
  </si>
  <si>
    <t xml:space="preserve">AW536811</t>
  </si>
  <si>
    <t xml:space="preserve">NM_016750</t>
  </si>
  <si>
    <t xml:space="preserve">H2A histone family, member Z (H2afz)</t>
  </si>
  <si>
    <t xml:space="preserve">AU040668</t>
  </si>
  <si>
    <t xml:space="preserve">NM_007532|NM_001024468</t>
  </si>
  <si>
    <t xml:space="preserve">branched chain aminotransferase 1, cytosolic (Bcat1)</t>
  </si>
  <si>
    <t xml:space="preserve">AU044112</t>
  </si>
  <si>
    <t xml:space="preserve">NM_023284</t>
  </si>
  <si>
    <t xml:space="preserve">NUF2, NDC80 kinetochore complex component, homolog (S. cerevisiae) (Nuf2)</t>
  </si>
  <si>
    <t xml:space="preserve">AW549390</t>
  </si>
  <si>
    <t xml:space="preserve">NM_146171</t>
  </si>
  <si>
    <t xml:space="preserve">non-SMC condensin I complex, subunit D2 (Ncapd2)</t>
  </si>
  <si>
    <t xml:space="preserve">AW537338</t>
  </si>
  <si>
    <t xml:space="preserve">NM_023223</t>
  </si>
  <si>
    <t xml:space="preserve">cell division cycle 20 homolog (S. cerevisiae) (Cdc20)</t>
  </si>
  <si>
    <t xml:space="preserve">AI851968</t>
  </si>
  <si>
    <t xml:space="preserve">AA409629</t>
  </si>
  <si>
    <t xml:space="preserve">NM_026515</t>
  </si>
  <si>
    <t xml:space="preserve">RIKEN cDNA 2810417H13 gene (2810417H13Rik)</t>
  </si>
  <si>
    <t xml:space="preserve">AU014747</t>
  </si>
  <si>
    <t xml:space="preserve">NM_009828|NM_019393</t>
  </si>
  <si>
    <t xml:space="preserve">12428|50911</t>
  </si>
  <si>
    <t xml:space="preserve">cyclin A2 (Ccna2)|exosome component 9 (Exosc9)</t>
  </si>
  <si>
    <t xml:space="preserve">AU018687</t>
  </si>
  <si>
    <t xml:space="preserve">NM_025674</t>
  </si>
  <si>
    <t xml:space="preserve">transcription factor 19 (Tcf19)</t>
  </si>
  <si>
    <t xml:space="preserve">AU023746</t>
  </si>
  <si>
    <t xml:space="preserve">AW551495</t>
  </si>
  <si>
    <t xml:space="preserve">NM_001033166|NM_001037279</t>
  </si>
  <si>
    <t xml:space="preserve">RIKEN cDNA 2700094K13 gene (2700094K13Rik)</t>
  </si>
  <si>
    <t xml:space="preserve">C77976</t>
  </si>
  <si>
    <t xml:space="preserve">NM_023294</t>
  </si>
  <si>
    <t xml:space="preserve">NDC80 homolog, kinetochore complex component (S. cerevisiae) (Ndc80)</t>
  </si>
  <si>
    <t xml:space="preserve">C87726</t>
  </si>
  <si>
    <t xml:space="preserve">NM_019499</t>
  </si>
  <si>
    <t xml:space="preserve">MAD2 (mitotic arrest deficient, homolog)-like 1 (yeast) (Mad2l1)</t>
  </si>
  <si>
    <t xml:space="preserve">AW538369</t>
  </si>
  <si>
    <t xml:space="preserve">AU019031</t>
  </si>
  <si>
    <t xml:space="preserve">NM_175657|NM_178192|NM_153173|NM_178193|NM_175656|NM_175655|NM_178211|NM_178210|NM_175654</t>
  </si>
  <si>
    <t xml:space="preserve">319161|326619|69386|326620|319158|319157|319160|319159|319156</t>
  </si>
  <si>
    <t xml:space="preserve">histone cluster 1, H4m (Hist1h4m)|histone cluster 1, H4a (Hist1h4a)|histone cluster 1, H4h (Hist1h4h)|histone cluster 1, H4b (Hist1h4b)|histone cluster 1, H4i (Hist1h4i)|histone cluster 1, H4f (Hist1h4f)|histone cluster 1, H4k (Hist1h4k)|histone cluster 1, H4j (Hist1h4j)|histone cluster 1, H4d (Hist1h4d)</t>
  </si>
  <si>
    <t xml:space="preserve">AI836908</t>
  </si>
  <si>
    <t xml:space="preserve">NM_016660|NM_001025427|NM_001039356</t>
  </si>
  <si>
    <t xml:space="preserve">high mobility group AT-hook 1 (Hmga1)</t>
  </si>
  <si>
    <t xml:space="preserve">AU045643</t>
  </si>
  <si>
    <t xml:space="preserve">NM_172301</t>
  </si>
  <si>
    <t xml:space="preserve">cyclin B1 (Ccnb1)</t>
  </si>
  <si>
    <t xml:space="preserve">AW544533</t>
  </si>
  <si>
    <t xml:space="preserve">NM_009387</t>
  </si>
  <si>
    <t xml:space="preserve">thymidine kinase 1 (Tk1)</t>
  </si>
  <si>
    <t xml:space="preserve">AW536814</t>
  </si>
  <si>
    <t xml:space="preserve">AW545310</t>
  </si>
  <si>
    <t xml:space="preserve">NM_010655</t>
  </si>
  <si>
    <t xml:space="preserve">karyopherin (importin) alpha 2 (Kpna2)</t>
  </si>
  <si>
    <t xml:space="preserve">AW550700</t>
  </si>
  <si>
    <t xml:space="preserve">NM_001080132|NM_001080130|NM_001080129|NM_001080131</t>
  </si>
  <si>
    <t xml:space="preserve">AU020259</t>
  </si>
  <si>
    <t xml:space="preserve">NM_009828</t>
  </si>
  <si>
    <t xml:space="preserve">cyclin A2 (Ccna2)</t>
  </si>
  <si>
    <t xml:space="preserve">AW556676</t>
  </si>
  <si>
    <t xml:space="preserve">NM_025863</t>
  </si>
  <si>
    <t xml:space="preserve">tripartite motif-containing 59 (Trim59)</t>
  </si>
  <si>
    <t xml:space="preserve">AW536712</t>
  </si>
  <si>
    <t xml:space="preserve">NM_008563</t>
  </si>
  <si>
    <t xml:space="preserve">minichromosome maintenance deficient 3 (S. cerevisiae) (Mcm3)</t>
  </si>
  <si>
    <t xml:space="preserve">AA408308</t>
  </si>
  <si>
    <t xml:space="preserve">NM_008021</t>
  </si>
  <si>
    <t xml:space="preserve">forkhead box M1 (Foxm1)</t>
  </si>
  <si>
    <t xml:space="preserve">AI854509</t>
  </si>
  <si>
    <t xml:space="preserve">NM_008567</t>
  </si>
  <si>
    <t xml:space="preserve">minichromosome maintenance deficient 6 (MIS5 homolog, S. pombe) (S. cerevisiae) (Mcm6)</t>
  </si>
  <si>
    <t xml:space="preserve">AU042813</t>
  </si>
  <si>
    <t xml:space="preserve">NM_012025</t>
  </si>
  <si>
    <t xml:space="preserve">Rac GTPase-activating protein 1 (Racgap1)</t>
  </si>
  <si>
    <t xml:space="preserve">AI839118</t>
  </si>
  <si>
    <t xml:space="preserve">NM_015786|NM_145713|NM_015787|NM_020034</t>
  </si>
  <si>
    <t xml:space="preserve">50708|14957|50709|56702</t>
  </si>
  <si>
    <t xml:space="preserve">histone cluster 1, H1c (Hist1h1c)|histone cluster 1, H1d (Hist1h1d)|histone cluster 1, H1e (Hist1h1e)|histone cluster 1, H1b (Hist1h1b)</t>
  </si>
  <si>
    <t xml:space="preserve">AW539821</t>
  </si>
  <si>
    <t xml:space="preserve">NM_011497</t>
  </si>
  <si>
    <t xml:space="preserve">aurora kinase A (Aurka)</t>
  </si>
  <si>
    <t xml:space="preserve">AW539436</t>
  </si>
  <si>
    <t xml:space="preserve">NM_025928</t>
  </si>
  <si>
    <t xml:space="preserve">polyamine-modulated factor 1 (Pmf1)</t>
  </si>
  <si>
    <t xml:space="preserve">AU046168</t>
  </si>
  <si>
    <t xml:space="preserve">NM_007681</t>
  </si>
  <si>
    <t xml:space="preserve">centromere protein A (Cenpa)</t>
  </si>
  <si>
    <t xml:space="preserve">AU043578</t>
  </si>
  <si>
    <t xml:space="preserve">AA408580</t>
  </si>
  <si>
    <t xml:space="preserve">AW555913</t>
  </si>
  <si>
    <t xml:space="preserve">AI849335</t>
  </si>
  <si>
    <t xml:space="preserve">NM_020043</t>
  </si>
  <si>
    <t xml:space="preserve">neighbor of Punc E11 (Nope)</t>
  </si>
  <si>
    <t xml:space="preserve">AA407134</t>
  </si>
  <si>
    <t xml:space="preserve">NM_016692</t>
  </si>
  <si>
    <t xml:space="preserve">inner centromere protein (Incenp)</t>
  </si>
  <si>
    <t xml:space="preserve">AI848328</t>
  </si>
  <si>
    <t xml:space="preserve">NM_007832</t>
  </si>
  <si>
    <t xml:space="preserve">deoxycytidine kinase (Dck)</t>
  </si>
  <si>
    <t xml:space="preserve">AU019727</t>
  </si>
  <si>
    <t xml:space="preserve">AI854835</t>
  </si>
  <si>
    <t xml:space="preserve">AI848244</t>
  </si>
  <si>
    <t xml:space="preserve">AW538537</t>
  </si>
  <si>
    <t xml:space="preserve">NM_023209</t>
  </si>
  <si>
    <t xml:space="preserve">PDZ binding kinase (Pbk)</t>
  </si>
  <si>
    <t xml:space="preserve">AI851230</t>
  </si>
  <si>
    <t xml:space="preserve">AW558188</t>
  </si>
  <si>
    <t xml:space="preserve">AW536068</t>
  </si>
  <si>
    <t xml:space="preserve">NM_009103</t>
  </si>
  <si>
    <t xml:space="preserve">ribonucleotide reductase M1 (Rrm1)</t>
  </si>
  <si>
    <t xml:space="preserve">AW536234</t>
  </si>
  <si>
    <t xml:space="preserve">NM_007659</t>
  </si>
  <si>
    <t xml:space="preserve">cell division cycle 2 homolog A (S. pombe) (Cdc2a)</t>
  </si>
  <si>
    <t xml:space="preserve">AI838514</t>
  </si>
  <si>
    <t xml:space="preserve">NM_008985</t>
  </si>
  <si>
    <t xml:space="preserve">protein tyrosine phosphatase, receptor type, N (Ptprn)</t>
  </si>
  <si>
    <t xml:space="preserve">AU022576</t>
  </si>
  <si>
    <t xml:space="preserve">NM_007691</t>
  </si>
  <si>
    <t xml:space="preserve">checkpoint kinase 1 homolog (S. pombe) (Chek1)</t>
  </si>
  <si>
    <t xml:space="preserve">AA407299</t>
  </si>
  <si>
    <t xml:space="preserve">AW537036</t>
  </si>
  <si>
    <t xml:space="preserve">NM_019413</t>
  </si>
  <si>
    <t xml:space="preserve">roundabout homolog 1 (Drosophila) (Robo1)</t>
  </si>
  <si>
    <t xml:space="preserve">AW538204</t>
  </si>
  <si>
    <t xml:space="preserve">AW546306</t>
  </si>
  <si>
    <t xml:space="preserve">NM_008252</t>
  </si>
  <si>
    <t xml:space="preserve">high mobility group box 2 (Hmgb2)</t>
  </si>
  <si>
    <t xml:space="preserve">AW547357</t>
  </si>
  <si>
    <t xml:space="preserve">NM_011234</t>
  </si>
  <si>
    <t xml:space="preserve">RAD51 homolog (S. cerevisiae) (Rad51)</t>
  </si>
  <si>
    <t xml:space="preserve">AW536849</t>
  </si>
  <si>
    <t xml:space="preserve">AW552266</t>
  </si>
  <si>
    <t xml:space="preserve">NM_009772|NM_001113179</t>
  </si>
  <si>
    <t xml:space="preserve">budding uninhibited by benzimidazoles 1 homolog (S. cerevisiae) (Bub1)</t>
  </si>
  <si>
    <t xml:space="preserve">C77361</t>
  </si>
  <si>
    <t xml:space="preserve">NM_011623</t>
  </si>
  <si>
    <t xml:space="preserve">topoisomerase (DNA) II alpha (Top2a)</t>
  </si>
  <si>
    <t xml:space="preserve">AU018678</t>
  </si>
  <si>
    <t xml:space="preserve">AW537126</t>
  </si>
  <si>
    <t xml:space="preserve">AW548072</t>
  </si>
  <si>
    <t xml:space="preserve">NM_028109</t>
  </si>
  <si>
    <t xml:space="preserve">TPX2, microtubule-associated protein homolog (Xenopus laevis) (Tpx2)</t>
  </si>
  <si>
    <t xml:space="preserve">AU043170</t>
  </si>
  <si>
    <t xml:space="preserve">NM_011133</t>
  </si>
  <si>
    <t xml:space="preserve">polymerase (DNA directed), epsilon 2 (p59 subunit) (Pole2)</t>
  </si>
  <si>
    <t xml:space="preserve">AI851668</t>
  </si>
  <si>
    <t xml:space="preserve">NM_011131</t>
  </si>
  <si>
    <t xml:space="preserve">polymerase (DNA directed), delta 1, catalytic subunit (Pold1)</t>
  </si>
  <si>
    <t xml:space="preserve">AI851373</t>
  </si>
  <si>
    <t xml:space="preserve">C78528</t>
  </si>
  <si>
    <t xml:space="preserve">NM_010441</t>
  </si>
  <si>
    <t xml:space="preserve">high mobility group AT-hook 2 (Hmga2)</t>
  </si>
  <si>
    <t xml:space="preserve">AI853043</t>
  </si>
  <si>
    <t xml:space="preserve">NM_133774</t>
  </si>
  <si>
    <t xml:space="preserve">StAR-related lipid transfer (START) domain containing 4 (Stard4)</t>
  </si>
  <si>
    <t xml:space="preserve">F</t>
  </si>
  <si>
    <t xml:space="preserve">AU017667</t>
  </si>
  <si>
    <t xml:space="preserve">NM_013755</t>
  </si>
  <si>
    <t xml:space="preserve">glycogenin (Gyg)</t>
  </si>
  <si>
    <t xml:space="preserve">AW545641</t>
  </si>
  <si>
    <t xml:space="preserve">NM_008615</t>
  </si>
  <si>
    <t xml:space="preserve">malic enzyme 1, NADP (+)-dependent, cytosolic (Me1)</t>
  </si>
  <si>
    <t xml:space="preserve">AI849423</t>
  </si>
  <si>
    <t xml:space="preserve">NM_013876</t>
  </si>
  <si>
    <t xml:space="preserve">ring finger protein 11 (Rnf11)</t>
  </si>
  <si>
    <t xml:space="preserve">AU041673</t>
  </si>
  <si>
    <t xml:space="preserve">AI848354</t>
  </si>
  <si>
    <t xml:space="preserve">NM_153150</t>
  </si>
  <si>
    <t xml:space="preserve">solute carrier family 25 (mitochondrial carrier, citrate transporter), member 1 (Slc25a1)</t>
  </si>
  <si>
    <t xml:space="preserve">AI848986</t>
  </si>
  <si>
    <t xml:space="preserve">NM_153526</t>
  </si>
  <si>
    <t xml:space="preserve">insulin induced gene 1 (Insig1)</t>
  </si>
  <si>
    <t xml:space="preserve">C87669</t>
  </si>
  <si>
    <t xml:space="preserve">AW556221</t>
  </si>
  <si>
    <t xml:space="preserve">AI843448</t>
  </si>
  <si>
    <t xml:space="preserve">NM_025569</t>
  </si>
  <si>
    <t xml:space="preserve">microsomal glutathione S-transferase 3 (Mgst3)</t>
  </si>
  <si>
    <t xml:space="preserve">AI852641</t>
  </si>
  <si>
    <t xml:space="preserve">AW558463</t>
  </si>
  <si>
    <t xml:space="preserve">AI852787</t>
  </si>
  <si>
    <t xml:space="preserve">BE689528</t>
  </si>
  <si>
    <t xml:space="preserve">NM_010570</t>
  </si>
  <si>
    <t xml:space="preserve">insulin receptor substrate 1 (Irs1)</t>
  </si>
  <si>
    <t xml:space="preserve">AI853038</t>
  </si>
  <si>
    <t xml:space="preserve">NM_007386</t>
  </si>
  <si>
    <t xml:space="preserve">aconitase 1 (Aco1)</t>
  </si>
  <si>
    <t xml:space="preserve">AW558582</t>
  </si>
  <si>
    <t xml:space="preserve">NM_028696</t>
  </si>
  <si>
    <t xml:space="preserve">oligonucleotide/oligosaccharide-binding fold containing 2A (Obfc2a)</t>
  </si>
  <si>
    <t xml:space="preserve">C87445</t>
  </si>
  <si>
    <t xml:space="preserve">NM_024188</t>
  </si>
  <si>
    <t xml:space="preserve">3-oxoacid CoA transferase 1 (Oxct1)</t>
  </si>
  <si>
    <t xml:space="preserve">AI850819</t>
  </si>
  <si>
    <t xml:space="preserve">NM_007988</t>
  </si>
  <si>
    <t xml:space="preserve">fatty acid synthase (Fasn)</t>
  </si>
  <si>
    <t xml:space="preserve">AI839311</t>
  </si>
  <si>
    <t xml:space="preserve">NM_025446|NM_001111065|NM_009048</t>
  </si>
  <si>
    <t xml:space="preserve">66253|19707</t>
  </si>
  <si>
    <t xml:space="preserve">androgen-induced 1 (Aig1)|RalBP1 associated Eps domain containing protein (Reps1)</t>
  </si>
  <si>
    <t xml:space="preserve">AU041853</t>
  </si>
  <si>
    <t xml:space="preserve">NM_024221</t>
  </si>
  <si>
    <t xml:space="preserve">pyruvate dehydrogenase (lipoamide) beta (Pdhb)</t>
  </si>
  <si>
    <t xml:space="preserve">AW557609</t>
  </si>
  <si>
    <t xml:space="preserve">NM_201637</t>
  </si>
  <si>
    <t xml:space="preserve">chromodomain helicase DNA binding protein 8 (Chd8)</t>
  </si>
  <si>
    <t xml:space="preserve">AI840465</t>
  </si>
  <si>
    <t xml:space="preserve">AI852538</t>
  </si>
  <si>
    <t xml:space="preserve">AW546871</t>
  </si>
  <si>
    <t xml:space="preserve">NM_028977</t>
  </si>
  <si>
    <t xml:space="preserve">leucine rich repeat containing 17 (Lrrc17)</t>
  </si>
  <si>
    <t xml:space="preserve">AI843862</t>
  </si>
  <si>
    <t xml:space="preserve">NM_199016</t>
  </si>
  <si>
    <t xml:space="preserve">ectonucleotide pyrophosphatase/phosphodiesterase 4 (Enpp4)</t>
  </si>
  <si>
    <t xml:space="preserve">AU018526</t>
  </si>
  <si>
    <t xml:space="preserve">NM_010322</t>
  </si>
  <si>
    <t xml:space="preserve">glyceronephosphate O-acyltransferase (Gnpat)</t>
  </si>
  <si>
    <t xml:space="preserve">AI837229</t>
  </si>
  <si>
    <t xml:space="preserve">NM_027896</t>
  </si>
  <si>
    <t xml:space="preserve">Coenzyme A synthase (Coasy)</t>
  </si>
  <si>
    <t xml:space="preserve">AI840524</t>
  </si>
  <si>
    <t xml:space="preserve">NM_001005864|NM_001005865|NM_001005863</t>
  </si>
  <si>
    <t xml:space="preserve">mitochondrial tumor suppressor 1 (Mtus1)</t>
  </si>
  <si>
    <t xml:space="preserve">BE373370</t>
  </si>
  <si>
    <t xml:space="preserve">NM_026275</t>
  </si>
  <si>
    <t xml:space="preserve">ubiquitin-conjugating enzyme E2R 2 (Ube2r2)</t>
  </si>
  <si>
    <t xml:space="preserve">AW550861</t>
  </si>
  <si>
    <t xml:space="preserve">NM_001112798|NM_011406</t>
  </si>
  <si>
    <t xml:space="preserve">solute carrier family 8 (sodium/calcium exchanger), member 1 (Slc8a1)</t>
  </si>
  <si>
    <t xml:space="preserve">AI849000</t>
  </si>
  <si>
    <t xml:space="preserve">NM_008608</t>
  </si>
  <si>
    <t xml:space="preserve">matrix metallopeptidase 14 (membrane-inserted) (Mmp14)</t>
  </si>
  <si>
    <t xml:space="preserve">AW536380</t>
  </si>
  <si>
    <t xml:space="preserve">NM_008618</t>
  </si>
  <si>
    <t xml:space="preserve">malate dehydrogenase 1, NAD (soluble) (Mdh1)</t>
  </si>
  <si>
    <t xml:space="preserve">AW558043</t>
  </si>
  <si>
    <t xml:space="preserve">AI849311</t>
  </si>
  <si>
    <t xml:space="preserve">NM_018813</t>
  </si>
  <si>
    <t xml:space="preserve">cleavage and polyadenylation specificity factor 3 (Cpsf3)</t>
  </si>
  <si>
    <t xml:space="preserve">AA670731</t>
  </si>
  <si>
    <t xml:space="preserve">NM_011850</t>
  </si>
  <si>
    <t xml:space="preserve">nuclear receptor subfamily 0, group B, member 2 (Nr0b2)</t>
  </si>
  <si>
    <t xml:space="preserve">AI843449</t>
  </si>
  <si>
    <t xml:space="preserve">NM_025736</t>
  </si>
  <si>
    <t xml:space="preserve">tetratricopeptide repeat domain 35 (Ttc35)</t>
  </si>
  <si>
    <t xml:space="preserve">AI851564</t>
  </si>
  <si>
    <t xml:space="preserve">NM_007381</t>
  </si>
  <si>
    <t xml:space="preserve">acyl-Coenzyme A dehydrogenase, long-chain (Acadl)</t>
  </si>
  <si>
    <t xml:space="preserve">C87907</t>
  </si>
  <si>
    <t xml:space="preserve">C77781</t>
  </si>
  <si>
    <t xml:space="preserve">C79809</t>
  </si>
  <si>
    <t xml:space="preserve">AI846576</t>
  </si>
  <si>
    <t xml:space="preserve">NM_025597</t>
  </si>
  <si>
    <t xml:space="preserve">NADH dehydrogenase (ubiquinone) 1 beta subcomplex 3 (Ndufb3)</t>
  </si>
  <si>
    <t xml:space="preserve">AI846354</t>
  </si>
  <si>
    <t xml:space="preserve">NM_175236</t>
  </si>
  <si>
    <t xml:space="preserve">alcohol dehydrogenase, iron containing, 1 (Adhfe1)</t>
  </si>
  <si>
    <t xml:space="preserve">AI851125</t>
  </si>
  <si>
    <t xml:space="preserve">NM_178111</t>
  </si>
  <si>
    <t xml:space="preserve">transformation related protein 53 inducible nuclear protein 2 (Trp53inp2)</t>
  </si>
  <si>
    <t xml:space="preserve">AI838867</t>
  </si>
  <si>
    <t xml:space="preserve">AI846032</t>
  </si>
  <si>
    <t xml:space="preserve">NM_153136</t>
  </si>
  <si>
    <t xml:space="preserve">nudix (nucleoside diphosphate linked moiety X)-type motif 18 (Nudt18)</t>
  </si>
  <si>
    <t xml:space="preserve">AW538316</t>
  </si>
  <si>
    <t xml:space="preserve">NM_013770</t>
  </si>
  <si>
    <t xml:space="preserve">solute carrier family 25 (mitochondrial carrier, dicarboxylate transporter), member 10 (Slc25a10)</t>
  </si>
  <si>
    <t xml:space="preserve">AU020408</t>
  </si>
  <si>
    <t xml:space="preserve">NM_011900</t>
  </si>
  <si>
    <t xml:space="preserve">mannose-P-dolichol utilization defect 1 (Mpdu1)</t>
  </si>
  <si>
    <t xml:space="preserve">AI854660</t>
  </si>
  <si>
    <t xml:space="preserve">NM_010344</t>
  </si>
  <si>
    <t xml:space="preserve">glutathione reductase (Gsr)</t>
  </si>
  <si>
    <t xml:space="preserve">AI845880</t>
  </si>
  <si>
    <t xml:space="preserve">NM_008212</t>
  </si>
  <si>
    <t xml:space="preserve">hydroxyacyl-Coenzyme A dehydrogenase (Hadh)</t>
  </si>
  <si>
    <t xml:space="preserve">AI846176</t>
  </si>
  <si>
    <t xml:space="preserve">NM_010397|NM_010395|NM_010399</t>
  </si>
  <si>
    <t xml:space="preserve">15039|15024|15051</t>
  </si>
  <si>
    <t xml:space="preserve">histocompatibility 2, T region locus 22 (H2-T22)|histocompatibility 2, T region locus 10 (H2-T10)|histocompatibility 2, T region locus 9 (H2-T9)</t>
  </si>
  <si>
    <t xml:space="preserve">AI842171</t>
  </si>
  <si>
    <t xml:space="preserve">NM_010442</t>
  </si>
  <si>
    <t xml:space="preserve">heme oxygenase (decycling) 1 (Hmox1)</t>
  </si>
  <si>
    <t xml:space="preserve">AI852543</t>
  </si>
  <si>
    <t xml:space="preserve">NM_007940</t>
  </si>
  <si>
    <t xml:space="preserve">epoxide hydrolase 2, cytoplasmic (Ephx2)</t>
  </si>
  <si>
    <t xml:space="preserve">AU018898</t>
  </si>
  <si>
    <t xml:space="preserve">NM_010023</t>
  </si>
  <si>
    <t xml:space="preserve">dodecenoyl-Coenzyme A delta isomerase (3,2 trans-enoyl-Coenyme A isomerase) (Dci)</t>
  </si>
  <si>
    <t xml:space="preserve">AI844846</t>
  </si>
  <si>
    <t xml:space="preserve">NM_026172</t>
  </si>
  <si>
    <t xml:space="preserve">2,4-dienoyl CoA reductase 1, mitochondrial (Decr1)</t>
  </si>
  <si>
    <t xml:space="preserve">AW544236</t>
  </si>
  <si>
    <t xml:space="preserve">NM_019991</t>
  </si>
  <si>
    <t xml:space="preserve">prolactin family 2, subfamily a, member 1 (Prl2a1)</t>
  </si>
  <si>
    <t xml:space="preserve">AI851596</t>
  </si>
  <si>
    <t xml:space="preserve">NM_009144</t>
  </si>
  <si>
    <t xml:space="preserve">secreted frizzled-related protein 2 (Sfrp2)</t>
  </si>
  <si>
    <t xml:space="preserve">AI843221</t>
  </si>
  <si>
    <t xml:space="preserve">NM_053273</t>
  </si>
  <si>
    <t xml:space="preserve">tweety homolog 2 (Drosophila) (Ttyh2)</t>
  </si>
  <si>
    <t xml:space="preserve">AI847324</t>
  </si>
  <si>
    <t xml:space="preserve">AW544501</t>
  </si>
  <si>
    <t xml:space="preserve">AU042924</t>
  </si>
  <si>
    <t xml:space="preserve">NM_020559</t>
  </si>
  <si>
    <t xml:space="preserve">aminolevulinic acid synthase 1 (Alas1)</t>
  </si>
  <si>
    <t xml:space="preserve">C85570</t>
  </si>
  <si>
    <t xml:space="preserve">AW543947</t>
  </si>
  <si>
    <t xml:space="preserve">NM_028975|NM_030108</t>
  </si>
  <si>
    <t xml:space="preserve">transmembrane protein 33 (Tmem33)</t>
  </si>
  <si>
    <t xml:space="preserve">AI853150</t>
  </si>
  <si>
    <t xml:space="preserve">NM_010027</t>
  </si>
  <si>
    <t xml:space="preserve">D-dopachrome tautomerase (Ddt)</t>
  </si>
  <si>
    <t xml:space="preserve">AI850560</t>
  </si>
  <si>
    <t xml:space="preserve">NM_001111320|NM_010497</t>
  </si>
  <si>
    <t xml:space="preserve">isocitrate dehydrogenase 1 (NADP+), soluble (Idh1)</t>
  </si>
  <si>
    <t xml:space="preserve">BE377532</t>
  </si>
  <si>
    <t xml:space="preserve">NM_008173</t>
  </si>
  <si>
    <t xml:space="preserve">nuclear receptor subfamily 3, group C, member 1 (Nr3c1)</t>
  </si>
  <si>
    <t xml:space="preserve">AW542944</t>
  </si>
  <si>
    <t xml:space="preserve">AW543056</t>
  </si>
  <si>
    <t xml:space="preserve">NM_145558</t>
  </si>
  <si>
    <t xml:space="preserve">hydroxyacyl-Coenzyme A dehydrogenase/3-ketoacyl-Coenzyme A thiolase/enoyl-Coenzyme A hydratase (trifunctional protein), beta subunit (Hadhb)</t>
  </si>
  <si>
    <t xml:space="preserve">AU045311</t>
  </si>
  <si>
    <t xml:space="preserve">AW539211</t>
  </si>
  <si>
    <t xml:space="preserve">NM_148926</t>
  </si>
  <si>
    <t xml:space="preserve">zinc finger, AN1-type domain 3 (Zfand3)</t>
  </si>
  <si>
    <t xml:space="preserve">AI851734</t>
  </si>
  <si>
    <t xml:space="preserve">NM_001001881</t>
  </si>
  <si>
    <t xml:space="preserve">RIKEN cDNA 2510009E07 gene (2510009E07Rik)</t>
  </si>
  <si>
    <t xml:space="preserve">AU041598</t>
  </si>
  <si>
    <t xml:space="preserve">NM_001001892|NM_010394|NM_010380</t>
  </si>
  <si>
    <t xml:space="preserve">14972|15018|14964</t>
  </si>
  <si>
    <t xml:space="preserve">histocompatibility 2, K1, K region (H2-K1)|histocompatibility 2, Q region locus 7 (H2-Q7)|histocompatibility 2, D region locus 1 (H2-D1)</t>
  </si>
  <si>
    <t xml:space="preserve">AI837750</t>
  </si>
  <si>
    <t xml:space="preserve">AI843629</t>
  </si>
  <si>
    <t xml:space="preserve">NM_009058</t>
  </si>
  <si>
    <t xml:space="preserve">ral guanine nucleotide dissociation stimulator (Ralgds)</t>
  </si>
  <si>
    <t xml:space="preserve">AA408197</t>
  </si>
  <si>
    <t xml:space="preserve">NM_009283</t>
  </si>
  <si>
    <t xml:space="preserve">signal transducer and activator of transcription 1 (Stat1)</t>
  </si>
  <si>
    <t xml:space="preserve">AW546469</t>
  </si>
  <si>
    <t xml:space="preserve">NM_007671</t>
  </si>
  <si>
    <t xml:space="preserve">cyclin-dependent kinase inhibitor 2C (p18, inhibits CDK4) (Cdkn2c)</t>
  </si>
  <si>
    <t xml:space="preserve">AU045632</t>
  </si>
  <si>
    <t xml:space="preserve">NM_026164</t>
  </si>
  <si>
    <t xml:space="preserve">patatin-like phospholipase domain containing 8 (Pnpla8)</t>
  </si>
  <si>
    <t xml:space="preserve">AI852438</t>
  </si>
  <si>
    <t xml:space="preserve">AU019102</t>
  </si>
  <si>
    <t xml:space="preserve">AI848359</t>
  </si>
  <si>
    <t xml:space="preserve">NM_026695</t>
  </si>
  <si>
    <t xml:space="preserve">electron transferring flavoprotein, beta polypeptide (Etfb)</t>
  </si>
  <si>
    <t xml:space="preserve">AW556475</t>
  </si>
  <si>
    <t xml:space="preserve">NM_080448</t>
  </si>
  <si>
    <t xml:space="preserve">SLIT-ROBO Rho GTPase activating protein 3 (Srgap3)</t>
  </si>
  <si>
    <t xml:space="preserve">AI852782</t>
  </si>
  <si>
    <t xml:space="preserve">NM_026598</t>
  </si>
  <si>
    <t xml:space="preserve">emopamil binding protein-like (Ebpl)</t>
  </si>
  <si>
    <t xml:space="preserve">AI847354</t>
  </si>
  <si>
    <t xml:space="preserve">NM_144784</t>
  </si>
  <si>
    <t xml:space="preserve">acetyl-Coenzyme A acetyltransferase 1 (Acat1)</t>
  </si>
  <si>
    <t xml:space="preserve">AW545990</t>
  </si>
  <si>
    <t xml:space="preserve">NM_023041</t>
  </si>
  <si>
    <t xml:space="preserve">peroxisome biogenesis factor 19 (Pex19)</t>
  </si>
  <si>
    <t xml:space="preserve">AI851449</t>
  </si>
  <si>
    <t xml:space="preserve">NM_007760</t>
  </si>
  <si>
    <t xml:space="preserve">carnitine acetyltransferase (Crat)</t>
  </si>
  <si>
    <t xml:space="preserve">AI850945</t>
  </si>
  <si>
    <t xml:space="preserve">AI850718</t>
  </si>
  <si>
    <t xml:space="preserve">NM_001039394|NM_133717</t>
  </si>
  <si>
    <t xml:space="preserve">RAB43, member RAS oncogene family (Rab43)</t>
  </si>
  <si>
    <t xml:space="preserve">AW544212</t>
  </si>
  <si>
    <t xml:space="preserve">NM_015729</t>
  </si>
  <si>
    <t xml:space="preserve">acyl-Coenzyme A oxidase 1, palmitoyl (Acox1)</t>
  </si>
  <si>
    <t xml:space="preserve">AU015213</t>
  </si>
  <si>
    <t xml:space="preserve">NM_001042671|NM_028802</t>
  </si>
  <si>
    <t xml:space="preserve">preimplantation protein 4 (Prei4)</t>
  </si>
  <si>
    <t xml:space="preserve">AW546413</t>
  </si>
  <si>
    <t xml:space="preserve">NM_021462</t>
  </si>
  <si>
    <t xml:space="preserve">MAP kinase-interacting serine/threonine kinase 2 (Mknk2)</t>
  </si>
  <si>
    <t xml:space="preserve">AW559084</t>
  </si>
  <si>
    <t xml:space="preserve">NM_009895</t>
  </si>
  <si>
    <t xml:space="preserve">cytokine inducible SH2-containing protein (Cish)</t>
  </si>
  <si>
    <t xml:space="preserve">AI839142</t>
  </si>
  <si>
    <t xml:space="preserve">NM_011949</t>
  </si>
  <si>
    <t xml:space="preserve">mitogen-activated protein kinase 1 (Mapk1)</t>
  </si>
  <si>
    <t xml:space="preserve">AU016738</t>
  </si>
  <si>
    <t xml:space="preserve">NM_080795</t>
  </si>
  <si>
    <t xml:space="preserve">ligand of numb-protein X 2 (Lnx2)</t>
  </si>
  <si>
    <t xml:space="preserve">AI838101</t>
  </si>
  <si>
    <t xml:space="preserve">NM_145122</t>
  </si>
  <si>
    <t xml:space="preserve">peroxisome biogenesis factor 16 (Pex16)</t>
  </si>
  <si>
    <t xml:space="preserve">AA272458</t>
  </si>
  <si>
    <t xml:space="preserve">NM_011700</t>
  </si>
  <si>
    <t xml:space="preserve">villin-like (Vill)</t>
  </si>
  <si>
    <t xml:space="preserve">C78036</t>
  </si>
  <si>
    <t xml:space="preserve">NM_007396|NM_011958</t>
  </si>
  <si>
    <t xml:space="preserve">11480|26428</t>
  </si>
  <si>
    <t xml:space="preserve">activin receptor IIA (Acvr2a)|origin recognition complex, subunit 4-like (S. cerevisiae) (Orc4l)</t>
  </si>
  <si>
    <t xml:space="preserve">AI838570</t>
  </si>
  <si>
    <t xml:space="preserve">AI854120</t>
  </si>
  <si>
    <t xml:space="preserve">NM_145567</t>
  </si>
  <si>
    <t xml:space="preserve">3-hydroxyisobutyrate dehydrogenase (Hibadh)</t>
  </si>
  <si>
    <t xml:space="preserve">BE534768</t>
  </si>
  <si>
    <t xml:space="preserve">AU040441</t>
  </si>
  <si>
    <t xml:space="preserve">NM_028260|NM_001111280</t>
  </si>
  <si>
    <t xml:space="preserve">66541|666465</t>
  </si>
  <si>
    <t xml:space="preserve">IMP1 inner mitochondrial membrane peptidase-like (S. cerevisiae) (Immp1l)|predicted gene, EG666465 (EG666465)</t>
  </si>
  <si>
    <t xml:space="preserve">AI840098</t>
  </si>
  <si>
    <t xml:space="preserve">BE291752</t>
  </si>
  <si>
    <t xml:space="preserve">AI847846</t>
  </si>
  <si>
    <t xml:space="preserve">NM_013697</t>
  </si>
  <si>
    <t xml:space="preserve">transthyretin (Ttr)</t>
  </si>
  <si>
    <t xml:space="preserve">AW557258</t>
  </si>
  <si>
    <t xml:space="preserve">NM_029436</t>
  </si>
  <si>
    <t xml:space="preserve">kelch-like 24 (Drosophila) (Klhl24)</t>
  </si>
  <si>
    <t xml:space="preserve">AI848130</t>
  </si>
  <si>
    <t xml:space="preserve">NM_178405</t>
  </si>
  <si>
    <t xml:space="preserve">ATPase, Na+/K+ transporting, alpha 2 polypeptide (Atp1a2)</t>
  </si>
  <si>
    <t xml:space="preserve">AU023053</t>
  </si>
  <si>
    <t xml:space="preserve">NM_001037937|NM_145470</t>
  </si>
  <si>
    <t xml:space="preserve">DEP domain containing 6 (Depdc6)</t>
  </si>
  <si>
    <t xml:space="preserve">AI852706</t>
  </si>
  <si>
    <t xml:space="preserve">NM_026062</t>
  </si>
  <si>
    <t xml:space="preserve">RIKEN cDNA 2900024C23 gene (2900024C23Rik)</t>
  </si>
  <si>
    <t xml:space="preserve">AU016367</t>
  </si>
  <si>
    <t xml:space="preserve">NM_172266</t>
  </si>
  <si>
    <t xml:space="preserve">lysophosphatidylglycerol acyltransferase 1 (Lpgat1)</t>
  </si>
  <si>
    <t xml:space="preserve">AI854608</t>
  </si>
  <si>
    <t xml:space="preserve">NM_007644</t>
  </si>
  <si>
    <t xml:space="preserve">scavenger receptor class B, member 2 (Scarb2)</t>
  </si>
  <si>
    <t xml:space="preserve">AI845732</t>
  </si>
  <si>
    <t xml:space="preserve">AI840716</t>
  </si>
  <si>
    <t xml:space="preserve">NM_017366</t>
  </si>
  <si>
    <t xml:space="preserve">acyl-Coenzyme A dehydrogenase, very long chain (Acadvl)</t>
  </si>
  <si>
    <t xml:space="preserve">AI844855</t>
  </si>
  <si>
    <t xml:space="preserve">NM_001039723</t>
  </si>
  <si>
    <t xml:space="preserve">transmembrane protein 120B (Tmem120b)</t>
  </si>
  <si>
    <t xml:space="preserve">AI849776</t>
  </si>
  <si>
    <t xml:space="preserve">NM_025972</t>
  </si>
  <si>
    <t xml:space="preserve">N-acylethanolamine acid amidase (Naaa)</t>
  </si>
  <si>
    <t xml:space="preserve">AI849784</t>
  </si>
  <si>
    <t xml:space="preserve">AW551537</t>
  </si>
  <si>
    <t xml:space="preserve">NM_009908</t>
  </si>
  <si>
    <t xml:space="preserve">cytidine monophospho-N-acetylneuraminic acid synthetase (Cmas)</t>
  </si>
  <si>
    <t xml:space="preserve">AI848029</t>
  </si>
  <si>
    <t xml:space="preserve">NM_008650</t>
  </si>
  <si>
    <t xml:space="preserve">methylmalonyl-Coenzyme A mutase (Mut)</t>
  </si>
  <si>
    <t xml:space="preserve">AW556940</t>
  </si>
  <si>
    <t xml:space="preserve">AW547940</t>
  </si>
  <si>
    <t xml:space="preserve">NM_001081232</t>
  </si>
  <si>
    <t xml:space="preserve">DNA segment, Chr 5, ERATO Doi 579, expressed (D5Ertd579e)</t>
  </si>
  <si>
    <t xml:space="preserve">AW557657</t>
  </si>
  <si>
    <t xml:space="preserve">BE376284</t>
  </si>
  <si>
    <t xml:space="preserve">NM_011480</t>
  </si>
  <si>
    <t xml:space="preserve">sterol regulatory element binding transcription factor 1 (Srebf1)</t>
  </si>
  <si>
    <t xml:space="preserve">AI840001</t>
  </si>
  <si>
    <t xml:space="preserve">NM_027430</t>
  </si>
  <si>
    <t xml:space="preserve">brain protein 44 (Brp44)</t>
  </si>
  <si>
    <t xml:space="preserve">AU044384</t>
  </si>
  <si>
    <t xml:space="preserve">AI844874</t>
  </si>
  <si>
    <t xml:space="preserve">NM_007742</t>
  </si>
  <si>
    <t xml:space="preserve">collagen, type I, alpha 1 (Col1a1)</t>
  </si>
  <si>
    <t xml:space="preserve">AU018293</t>
  </si>
  <si>
    <t xml:space="preserve">NM_177870</t>
  </si>
  <si>
    <t xml:space="preserve">solute carrier family 5 (sodium-dependent vitamin transporter), member 6 (Slc5a6)</t>
  </si>
  <si>
    <t xml:space="preserve">AI840403</t>
  </si>
  <si>
    <t xml:space="preserve">AU019923</t>
  </si>
  <si>
    <t xml:space="preserve">NM_178935|NM_009031</t>
  </si>
  <si>
    <t xml:space="preserve">353170|245688</t>
  </si>
  <si>
    <t xml:space="preserve">RIKEN cDNA 4932441K18 gene (4932441K18Rik)|retinoblastoma binding protein 7 (Rbbp7)</t>
  </si>
  <si>
    <t xml:space="preserve">AI839605</t>
  </si>
  <si>
    <t xml:space="preserve">AI848423</t>
  </si>
  <si>
    <t xml:space="preserve">NM_028657</t>
  </si>
  <si>
    <t xml:space="preserve">RIKEN cDNA F630110N24 gene (F630110N24Rik)</t>
  </si>
  <si>
    <t xml:space="preserve">BE285829</t>
  </si>
  <si>
    <t xml:space="preserve">NM_001001892|NM_010380|NM_010394|NM_010391</t>
  </si>
  <si>
    <t xml:space="preserve">14972|14964|15018|15007</t>
  </si>
  <si>
    <t xml:space="preserve">histocompatibility 2, K1, K region (H2-K1)|histocompatibility 2, D region locus 1 (H2-D1)|histocompatibility 2, Q region locus 7 (H2-Q7)|histocompatibility 2, Q region locus 10 (H2-Q10)</t>
  </si>
  <si>
    <t xml:space="preserve">AI854647</t>
  </si>
  <si>
    <t xml:space="preserve">NM_007515</t>
  </si>
  <si>
    <t xml:space="preserve">solute carrier family 7 (cationic amino acid transporter, y+ system), member 3 (Slc7a3)</t>
  </si>
  <si>
    <t xml:space="preserve">AI853661</t>
  </si>
  <si>
    <t xml:space="preserve">NM_001014836</t>
  </si>
  <si>
    <t xml:space="preserve">RIKEN cDNA 4930404N11 gene (4930404N11Rik)</t>
  </si>
  <si>
    <t xml:space="preserve">AI846329</t>
  </si>
  <si>
    <t xml:space="preserve">NM_019972</t>
  </si>
  <si>
    <t xml:space="preserve">sortilin 1 (Sort1)</t>
  </si>
  <si>
    <t xml:space="preserve">AW552709</t>
  </si>
  <si>
    <t xml:space="preserve">NM_018819</t>
  </si>
  <si>
    <t xml:space="preserve">brain protein 44-like (Brp44l)</t>
  </si>
  <si>
    <t xml:space="preserve">AI843895</t>
  </si>
  <si>
    <t xml:space="preserve">C76527</t>
  </si>
  <si>
    <t xml:space="preserve">NM_010046</t>
  </si>
  <si>
    <t xml:space="preserve">diacylglycerol O-acyltransferase 1 (Dgat1)</t>
  </si>
  <si>
    <t xml:space="preserve">AI845557</t>
  </si>
  <si>
    <t xml:space="preserve">NM_007487|NM_001039515</t>
  </si>
  <si>
    <t xml:space="preserve">ADP-ribosylation factor-like 4A (Arl4a)</t>
  </si>
  <si>
    <t xml:space="preserve">AI853835</t>
  </si>
  <si>
    <t xml:space="preserve">AI841367</t>
  </si>
  <si>
    <t xml:space="preserve">NM_024263</t>
  </si>
  <si>
    <t xml:space="preserve">matrix-remodelling associated 8 (Mxra8)</t>
  </si>
  <si>
    <t xml:space="preserve">AW552092</t>
  </si>
  <si>
    <t xml:space="preserve">NM_010881</t>
  </si>
  <si>
    <t xml:space="preserve">nuclear receptor coactivator 1 (Ncoa1)</t>
  </si>
  <si>
    <t xml:space="preserve">AI839764</t>
  </si>
  <si>
    <t xml:space="preserve">NM_026880</t>
  </si>
  <si>
    <t xml:space="preserve">PTEN induced putative kinase 1 (Pink1)</t>
  </si>
  <si>
    <t xml:space="preserve">AI843753</t>
  </si>
  <si>
    <t xml:space="preserve">NM_027977</t>
  </si>
  <si>
    <t xml:space="preserve">RIKEN cDNA 2310001A20 gene (2310001A20Rik)</t>
  </si>
  <si>
    <t xml:space="preserve">AW556981</t>
  </si>
  <si>
    <t xml:space="preserve">NM_013760</t>
  </si>
  <si>
    <t xml:space="preserve">DnaJ (Hsp40) homolog, subfamily B, member 9 (Dnajb9)</t>
  </si>
  <si>
    <t xml:space="preserve">AI853815</t>
  </si>
  <si>
    <t xml:space="preserve">AI841894</t>
  </si>
  <si>
    <t xml:space="preserve">NM_194069|NM_194068|NM_194067|NM_194066|NM_026790</t>
  </si>
  <si>
    <t xml:space="preserve">DNA segment, Chr 12, ERATO Doi 647, expressed (D12Ertd647e)</t>
  </si>
  <si>
    <t xml:space="preserve">AI854779</t>
  </si>
  <si>
    <t xml:space="preserve">NM_025797</t>
  </si>
  <si>
    <t xml:space="preserve">cytochrome b-5 (Cyb5)</t>
  </si>
  <si>
    <t xml:space="preserve">AI841643</t>
  </si>
  <si>
    <t xml:space="preserve">NM_011057</t>
  </si>
  <si>
    <t xml:space="preserve">platelet derived growth factor, B polypeptide (Pdgfb)</t>
  </si>
  <si>
    <t xml:space="preserve">AW552431</t>
  </si>
  <si>
    <t xml:space="preserve">NM_011327</t>
  </si>
  <si>
    <t xml:space="preserve">sterol carrier protein 2, liver (Scp2)</t>
  </si>
  <si>
    <t xml:space="preserve">BE134967</t>
  </si>
  <si>
    <t xml:space="preserve">NM_001127330|NM_011146</t>
  </si>
  <si>
    <t xml:space="preserve">peroxisome proliferator activated receptor gamma (Pparg)</t>
  </si>
  <si>
    <t xml:space="preserve">AU019916</t>
  </si>
  <si>
    <t xml:space="preserve">AI850552</t>
  </si>
  <si>
    <t xml:space="preserve">NM_010299</t>
  </si>
  <si>
    <t xml:space="preserve">GM2 ganglioside activator protein (Gm2a)</t>
  </si>
  <si>
    <t xml:space="preserve">AI853250</t>
  </si>
  <si>
    <t xml:space="preserve">NM_009949</t>
  </si>
  <si>
    <t xml:space="preserve">carnitine palmitoyltransferase 2 (Cpt2)</t>
  </si>
  <si>
    <t xml:space="preserve">AU015235</t>
  </si>
  <si>
    <t xml:space="preserve">NM_021524</t>
  </si>
  <si>
    <t xml:space="preserve">nicotinamide phosphoribosyltransferase (Nampt)</t>
  </si>
  <si>
    <t xml:space="preserve">AI840197</t>
  </si>
  <si>
    <t xml:space="preserve">NM_009242</t>
  </si>
  <si>
    <t xml:space="preserve">secreted acidic cysteine rich glycoprotein (Sparc)</t>
  </si>
  <si>
    <t xml:space="preserve">AI839874</t>
  </si>
  <si>
    <t xml:space="preserve">NM_007592</t>
  </si>
  <si>
    <t xml:space="preserve">carbonic anhydrase 8 (Car8)</t>
  </si>
  <si>
    <t xml:space="preserve">AU017706</t>
  </si>
  <si>
    <t xml:space="preserve">NM_145962</t>
  </si>
  <si>
    <t xml:space="preserve">pantothenate kinase 3 (Pank3)</t>
  </si>
  <si>
    <t xml:space="preserve">AI850717</t>
  </si>
  <si>
    <t xml:space="preserve">AU015637</t>
  </si>
  <si>
    <t xml:space="preserve">AI844686</t>
  </si>
  <si>
    <t xml:space="preserve">NM_026452</t>
  </si>
  <si>
    <t xml:space="preserve">coenzyme Q9 homolog (yeast) (Coq9)</t>
  </si>
  <si>
    <t xml:space="preserve">AI838929</t>
  </si>
  <si>
    <t xml:space="preserve">AW545953</t>
  </si>
  <si>
    <t xml:space="preserve">NM_177470</t>
  </si>
  <si>
    <t xml:space="preserve">acetyl-Coenzyme A acyltransferase 2 (mitochondrial 3-oxoacyl-Coenzyme A thiolase) (Acaa2)</t>
  </si>
  <si>
    <t xml:space="preserve">AI840666</t>
  </si>
  <si>
    <t xml:space="preserve">NM_007382</t>
  </si>
  <si>
    <t xml:space="preserve">acyl-Coenzyme A dehydrogenase, medium chain (Acadm)</t>
  </si>
  <si>
    <t xml:space="preserve">AU042507</t>
  </si>
  <si>
    <t xml:space="preserve">NM_028865</t>
  </si>
  <si>
    <t xml:space="preserve">RIKEN cDNA 1110005A03 gene (1110005A03Rik)</t>
  </si>
  <si>
    <t xml:space="preserve">AW549033</t>
  </si>
  <si>
    <t xml:space="preserve">NM_008410</t>
  </si>
  <si>
    <t xml:space="preserve">integral membrane protein 2B (Itm2b)</t>
  </si>
  <si>
    <t xml:space="preserve">AI839134</t>
  </si>
  <si>
    <t xml:space="preserve">NM_080635</t>
  </si>
  <si>
    <t xml:space="preserve">eukaryotic translation initiation factor 3, subunit H (Eif3h)</t>
  </si>
  <si>
    <t xml:space="preserve">C76754</t>
  </si>
  <si>
    <t xml:space="preserve">AI842091</t>
  </si>
  <si>
    <t xml:space="preserve">NM_009443</t>
  </si>
  <si>
    <t xml:space="preserve">trans-golgi network protein (Tgoln1)</t>
  </si>
  <si>
    <t xml:space="preserve">BE380796</t>
  </si>
  <si>
    <t xml:space="preserve">NM_009443|NM_009444</t>
  </si>
  <si>
    <t xml:space="preserve">22134|22135</t>
  </si>
  <si>
    <t xml:space="preserve">trans-golgi network protein (Tgoln1)|trans-golgi network protein 2 (Tgoln2)</t>
  </si>
  <si>
    <t xml:space="preserve">AI849271</t>
  </si>
  <si>
    <t xml:space="preserve">AI851021</t>
  </si>
  <si>
    <t xml:space="preserve">NM_011303</t>
  </si>
  <si>
    <t xml:space="preserve">dehydrogenase/reductase (SDR family) member 3 (Dhrs3)</t>
  </si>
  <si>
    <t xml:space="preserve">AW557808</t>
  </si>
  <si>
    <t xml:space="preserve">NM_145430</t>
  </si>
  <si>
    <t xml:space="preserve">cDNA sequence BC017647 (BC017647)</t>
  </si>
  <si>
    <t xml:space="preserve">BE376542</t>
  </si>
  <si>
    <t xml:space="preserve">NM_011308</t>
  </si>
  <si>
    <t xml:space="preserve">nuclear receptor co-repressor 1 (Ncor1)</t>
  </si>
  <si>
    <t xml:space="preserve">AI842169</t>
  </si>
  <si>
    <t xml:space="preserve">NM_021299</t>
  </si>
  <si>
    <t xml:space="preserve">adenylate kinase 3 (Ak3)</t>
  </si>
  <si>
    <t xml:space="preserve">AI852019</t>
  </si>
  <si>
    <t xml:space="preserve">NM_018755|NM_176073</t>
  </si>
  <si>
    <t xml:space="preserve">plasma glutamate carboxypeptidase (Pgcp)</t>
  </si>
  <si>
    <t xml:space="preserve">AI854743</t>
  </si>
  <si>
    <t xml:space="preserve">AI838928</t>
  </si>
  <si>
    <t xml:space="preserve">NM_001109993|NM_001040130</t>
  </si>
  <si>
    <t xml:space="preserve">transmembrane protein 141 (Tmem141)</t>
  </si>
  <si>
    <t xml:space="preserve">AW548783</t>
  </si>
  <si>
    <t xml:space="preserve">NM_001110232|NM_001110231|NM_001110230|NM_001110229|NM_001110228|NM_010160</t>
  </si>
  <si>
    <t xml:space="preserve">CUG triplet repeat, RNA binding protein 2 (Cugbp2)</t>
  </si>
  <si>
    <t xml:space="preserve">AW536198</t>
  </si>
  <si>
    <t xml:space="preserve">NM_010421</t>
  </si>
  <si>
    <t xml:space="preserve">hexosaminidase A (Hexa)</t>
  </si>
  <si>
    <t xml:space="preserve">AW546483</t>
  </si>
  <si>
    <t xml:space="preserve">NM_011170</t>
  </si>
  <si>
    <t xml:space="preserve">prion protein (Prnp)</t>
  </si>
  <si>
    <t xml:space="preserve">AI846672</t>
  </si>
  <si>
    <t xml:space="preserve">NM_001085515</t>
  </si>
  <si>
    <t xml:space="preserve">expressed sequence AI464131 (AI464131)</t>
  </si>
  <si>
    <t xml:space="preserve">AU040737</t>
  </si>
  <si>
    <t xml:space="preserve">NM_013842</t>
  </si>
  <si>
    <t xml:space="preserve">X-box binding protein 1 (Xbp1)</t>
  </si>
  <si>
    <t xml:space="preserve">AI839746</t>
  </si>
  <si>
    <t xml:space="preserve">NM_133792</t>
  </si>
  <si>
    <t xml:space="preserve">lysophospholipase 3 (Lypla3)</t>
  </si>
  <si>
    <t xml:space="preserve">AU040375</t>
  </si>
  <si>
    <t xml:space="preserve">NM_010380|NM_001001892</t>
  </si>
  <si>
    <t xml:space="preserve">14964|14972</t>
  </si>
  <si>
    <t xml:space="preserve">histocompatibility 2, D region locus 1 (H2-D1)|histocompatibility 2, K1, K region (H2-K1)</t>
  </si>
  <si>
    <t xml:space="preserve">C88023</t>
  </si>
  <si>
    <t xml:space="preserve">AW549855</t>
  </si>
  <si>
    <t xml:space="preserve">AI844533</t>
  </si>
  <si>
    <t xml:space="preserve">NM_011354</t>
  </si>
  <si>
    <t xml:space="preserve">small EDRK-rich factor 2 (Serf2)</t>
  </si>
  <si>
    <t xml:space="preserve">AI849471</t>
  </si>
  <si>
    <t xml:space="preserve">NM_007533</t>
  </si>
  <si>
    <t xml:space="preserve">branched chain ketoacid dehydrogenase E1, alpha polypeptide (Bckdha)</t>
  </si>
  <si>
    <t xml:space="preserve">AI849176</t>
  </si>
  <si>
    <t xml:space="preserve">NM_013587</t>
  </si>
  <si>
    <t xml:space="preserve">low density lipoprotein receptor-related protein associated protein 1 (Lrpap1)</t>
  </si>
  <si>
    <t xml:space="preserve">AW546718</t>
  </si>
  <si>
    <t xml:space="preserve">AW537244</t>
  </si>
  <si>
    <t xml:space="preserve">AI848955</t>
  </si>
  <si>
    <t xml:space="preserve">NM_175324</t>
  </si>
  <si>
    <t xml:space="preserve">acyl-Coenzyme A dehydrogenase family, member 11 (Acad11)</t>
  </si>
  <si>
    <t xml:space="preserve">AI843222</t>
  </si>
  <si>
    <t xml:space="preserve">NM_024243</t>
  </si>
  <si>
    <t xml:space="preserve">fucosidase, alpha-L- 1, tissue (Fuca1)</t>
  </si>
  <si>
    <t xml:space="preserve">AI848443</t>
  </si>
  <si>
    <t xml:space="preserve">NM_021327</t>
  </si>
  <si>
    <t xml:space="preserve">TNFAIP3 interacting protein 1 (Tnip1)</t>
  </si>
  <si>
    <t xml:space="preserve">AW557952</t>
  </si>
  <si>
    <t xml:space="preserve">NM_001102456|NM_001102455|NM_009691</t>
  </si>
  <si>
    <t xml:space="preserve">amyloid beta (A4) precursor-like protein 2 (Aplp2)</t>
  </si>
  <si>
    <t xml:space="preserve">AI843644</t>
  </si>
  <si>
    <t xml:space="preserve">NM_025976</t>
  </si>
  <si>
    <t xml:space="preserve">bifunctional apoptosis regulator (Bfar)</t>
  </si>
  <si>
    <t xml:space="preserve">AI842715</t>
  </si>
  <si>
    <t xml:space="preserve">AI842949</t>
  </si>
  <si>
    <t xml:space="preserve">AU042078</t>
  </si>
  <si>
    <t xml:space="preserve">NM_001102455|NM_001102456|NM_009691</t>
  </si>
  <si>
    <t xml:space="preserve">AI849502</t>
  </si>
  <si>
    <t xml:space="preserve">AW537599</t>
  </si>
  <si>
    <t xml:space="preserve">AU017619</t>
  </si>
  <si>
    <t xml:space="preserve">AU040822</t>
  </si>
  <si>
    <t xml:space="preserve">NM_027464</t>
  </si>
  <si>
    <t xml:space="preserve">RIKEN cDNA 5730469M10 gene (5730469M10Rik)</t>
  </si>
  <si>
    <t xml:space="preserve">AI843308</t>
  </si>
  <si>
    <t xml:space="preserve">NM_177089|NM_199323</t>
  </si>
  <si>
    <t xml:space="preserve">transforming, acidic coiled-coil containing protein 1 (Tacc1)</t>
  </si>
  <si>
    <t xml:space="preserve">AI846342</t>
  </si>
  <si>
    <t xml:space="preserve">NM_147126|NM_001040632|NM_145613|NM_001040631</t>
  </si>
  <si>
    <t xml:space="preserve">259172|235312</t>
  </si>
  <si>
    <t xml:space="preserve">membrane-type frizzled-related protein (Mfrp)|C1q and tumor necrosis factor related protein 5 (C1qtnf5)</t>
  </si>
  <si>
    <t xml:space="preserve">AI843304</t>
  </si>
  <si>
    <t xml:space="preserve">NM_007678</t>
  </si>
  <si>
    <t xml:space="preserve">CCAAT/enhancer binding protein (C/EBP), alpha (Cebpa)</t>
  </si>
  <si>
    <t xml:space="preserve">AW537088</t>
  </si>
  <si>
    <t xml:space="preserve">AW558591</t>
  </si>
  <si>
    <t xml:space="preserve">NM_009804</t>
  </si>
  <si>
    <t xml:space="preserve">catalase (Cat)</t>
  </si>
  <si>
    <t xml:space="preserve">AI845920</t>
  </si>
  <si>
    <t xml:space="preserve">NM_025826</t>
  </si>
  <si>
    <t xml:space="preserve">acyl-Coenzyme A dehydrogenase, short/branched chain (Acadsb)</t>
  </si>
  <si>
    <t xml:space="preserve">BE286545</t>
  </si>
  <si>
    <t xml:space="preserve">NM_024214</t>
  </si>
  <si>
    <t xml:space="preserve">translocase of outer mitochondrial membrane 20 homolog (yeast) (Tomm20)</t>
  </si>
  <si>
    <t xml:space="preserve">AW552411</t>
  </si>
  <si>
    <t xml:space="preserve">NM_016772</t>
  </si>
  <si>
    <t xml:space="preserve">enoyl coenzyme A hydratase 1, peroxisomal (Ech1)</t>
  </si>
  <si>
    <t xml:space="preserve">AW555999</t>
  </si>
  <si>
    <t xml:space="preserve">NM_001114328</t>
  </si>
  <si>
    <t xml:space="preserve">AI843158</t>
  </si>
  <si>
    <t xml:space="preserve">AI844747</t>
  </si>
  <si>
    <t xml:space="preserve">NM_008592</t>
  </si>
  <si>
    <t xml:space="preserve">forkhead box C1 (Foxc1)</t>
  </si>
  <si>
    <t xml:space="preserve">AW553527</t>
  </si>
  <si>
    <t xml:space="preserve">AI849509</t>
  </si>
  <si>
    <t xml:space="preserve">NM_010380|NM_001001892|NM_001025208|NM_001081032</t>
  </si>
  <si>
    <t xml:space="preserve">14964|14972|547349|667977</t>
  </si>
  <si>
    <t xml:space="preserve">histocompatibility 2, D region locus 1 (H2-D1)|histocompatibility 2, K1, K region (H2-K1)|similar to MHC class I antigen precursor (LOC547349)|predicted gene, EG667977 (EG667977)</t>
  </si>
  <si>
    <t xml:space="preserve">AI853900</t>
  </si>
  <si>
    <t xml:space="preserve">NM_025422</t>
  </si>
  <si>
    <t xml:space="preserve">CD302 antigen (Cd302)</t>
  </si>
  <si>
    <t xml:space="preserve">AI842097</t>
  </si>
  <si>
    <t xml:space="preserve">NM_133741</t>
  </si>
  <si>
    <t xml:space="preserve">SNF related kinase (Snrk)</t>
  </si>
  <si>
    <t xml:space="preserve">AI849009</t>
  </si>
  <si>
    <t xml:space="preserve">NM_023168</t>
  </si>
  <si>
    <t xml:space="preserve">glutamate receptor, ionotropic, N-methyl D-aspartate-associated protein 1 (glutamate binding) (Grina)</t>
  </si>
  <si>
    <t xml:space="preserve">AI845588</t>
  </si>
  <si>
    <t xml:space="preserve">NM_145418</t>
  </si>
  <si>
    <t xml:space="preserve">cDNA sequence BC013529 (BC013529)</t>
  </si>
  <si>
    <t xml:space="preserve">C85866</t>
  </si>
  <si>
    <t xml:space="preserve">AI852050</t>
  </si>
  <si>
    <t xml:space="preserve">NM_010332</t>
  </si>
  <si>
    <t xml:space="preserve">endothelin receptor type A (Ednra)</t>
  </si>
  <si>
    <t xml:space="preserve">AI840271</t>
  </si>
  <si>
    <t xml:space="preserve">NM_008744</t>
  </si>
  <si>
    <t xml:space="preserve">netrin 1 (Ntn1)</t>
  </si>
  <si>
    <t xml:space="preserve">AI841196</t>
  </si>
  <si>
    <t xml:space="preserve">NM_080454|NM_175452</t>
  </si>
  <si>
    <t xml:space="preserve">gap junction protein, gamma 2 (Gjc2)</t>
  </si>
  <si>
    <t xml:space="preserve">AW541429</t>
  </si>
  <si>
    <t xml:space="preserve">AI839640</t>
  </si>
  <si>
    <t xml:space="preserve">AU023587</t>
  </si>
  <si>
    <t xml:space="preserve">NM_024288</t>
  </si>
  <si>
    <t xml:space="preserve">required for meiotic nuclear division 5 homolog A (S. cerevisiae) (Rmnd5a)</t>
  </si>
  <si>
    <t xml:space="preserve">AW558570</t>
  </si>
  <si>
    <t xml:space="preserve">AI852460</t>
  </si>
  <si>
    <t xml:space="preserve">AW542396</t>
  </si>
  <si>
    <t xml:space="preserve">NM_010171</t>
  </si>
  <si>
    <t xml:space="preserve">coagulation factor III (F3)</t>
  </si>
  <si>
    <t xml:space="preserve">AI848404</t>
  </si>
  <si>
    <t xml:space="preserve">NM_029742</t>
  </si>
  <si>
    <t xml:space="preserve">RIKEN cDNA 2410127E18 gene (2410127E18Rik)</t>
  </si>
  <si>
    <t xml:space="preserve">AI844317</t>
  </si>
  <si>
    <t xml:space="preserve">NM_001012765</t>
  </si>
  <si>
    <t xml:space="preserve">adenylate cyclase 5 (Adcy5)</t>
  </si>
  <si>
    <t xml:space="preserve">AI846721</t>
  </si>
  <si>
    <t xml:space="preserve">NM_019739</t>
  </si>
  <si>
    <t xml:space="preserve">forkhead box O1 (Foxo1)</t>
  </si>
  <si>
    <t xml:space="preserve">AI836882</t>
  </si>
  <si>
    <t xml:space="preserve">NM_009976</t>
  </si>
  <si>
    <t xml:space="preserve">cystatin C (Cst3)</t>
  </si>
  <si>
    <t xml:space="preserve">AI838262</t>
  </si>
  <si>
    <t xml:space="preserve">AW558531</t>
  </si>
  <si>
    <t xml:space="preserve">NM_144896</t>
  </si>
  <si>
    <t xml:space="preserve">PET112-like (yeast) (Pet112l)</t>
  </si>
  <si>
    <t xml:space="preserve">AW555995</t>
  </si>
  <si>
    <t xml:space="preserve">AI845478</t>
  </si>
  <si>
    <t xml:space="preserve">NM_027412</t>
  </si>
  <si>
    <t xml:space="preserve">tetratricopeptide repeat domain 9C (Ttc9c)</t>
  </si>
  <si>
    <t xml:space="preserve">AI838980</t>
  </si>
  <si>
    <t xml:space="preserve">NM_007802</t>
  </si>
  <si>
    <t xml:space="preserve">cathepsin K (Ctsk)</t>
  </si>
  <si>
    <t xml:space="preserve">AW537279</t>
  </si>
  <si>
    <t xml:space="preserve">AI837724</t>
  </si>
  <si>
    <t xml:space="preserve">NM_016709</t>
  </si>
  <si>
    <t xml:space="preserve">AU RNA binding protein/enoyl-coenzyme A hydratase (Auh)</t>
  </si>
  <si>
    <t xml:space="preserve">AI845825</t>
  </si>
  <si>
    <t xml:space="preserve">NM_173008</t>
  </si>
  <si>
    <t xml:space="preserve">RIKEN cDNA A430110N23 gene (A430110N23Rik)</t>
  </si>
  <si>
    <t xml:space="preserve">AI842053</t>
  </si>
  <si>
    <t xml:space="preserve">NM_011150</t>
  </si>
  <si>
    <t xml:space="preserve">lectin, galactoside-binding, soluble, 3 binding protein (Lgals3bp)</t>
  </si>
  <si>
    <t xml:space="preserve">AW556335</t>
  </si>
  <si>
    <t xml:space="preserve">C76333</t>
  </si>
  <si>
    <t xml:space="preserve">AI849526</t>
  </si>
  <si>
    <t xml:space="preserve">NM_029572</t>
  </si>
  <si>
    <t xml:space="preserve">thioredoxin domain containing 4 (endoplasmic reticulum) (Txndc4)</t>
  </si>
  <si>
    <t xml:space="preserve">AI841844</t>
  </si>
  <si>
    <t xml:space="preserve">NM_153153</t>
  </si>
  <si>
    <t xml:space="preserve">supervillin (Svil)</t>
  </si>
  <si>
    <t xml:space="preserve">AI852284</t>
  </si>
  <si>
    <t xml:space="preserve">NM_007838</t>
  </si>
  <si>
    <t xml:space="preserve">dolichyl-di-phosphooligosaccharide-protein glycotransferase (Ddost)</t>
  </si>
  <si>
    <t xml:space="preserve">AI840583</t>
  </si>
  <si>
    <t xml:space="preserve">NM_009287</t>
  </si>
  <si>
    <t xml:space="preserve">stromal interaction molecule 1 (Stim1)</t>
  </si>
  <si>
    <t xml:space="preserve">AI844656</t>
  </si>
  <si>
    <t xml:space="preserve">NM_178060</t>
  </si>
  <si>
    <t xml:space="preserve">thyroid hormone receptor alpha (Thra)</t>
  </si>
  <si>
    <t xml:space="preserve">AW544617</t>
  </si>
  <si>
    <t xml:space="preserve">AI850997</t>
  </si>
  <si>
    <t xml:space="preserve">NM_001042438|NM_009572</t>
  </si>
  <si>
    <t xml:space="preserve">zinc fingers and homeoboxes 1 (Zhx1)</t>
  </si>
  <si>
    <t xml:space="preserve">AW549976</t>
  </si>
  <si>
    <t xml:space="preserve">C81338</t>
  </si>
  <si>
    <t xml:space="preserve">NM_015734</t>
  </si>
  <si>
    <t xml:space="preserve">collagen, type V, alpha 1 (Col5a1)</t>
  </si>
  <si>
    <t xml:space="preserve">AI837774</t>
  </si>
  <si>
    <t xml:space="preserve">NM_027855|NM_212470</t>
  </si>
  <si>
    <t xml:space="preserve">RIKEN cDNA 0610007C21 gene (0610007C21Rik)</t>
  </si>
  <si>
    <t xml:space="preserve">AW557574</t>
  </si>
  <si>
    <t xml:space="preserve">AI854813</t>
  </si>
  <si>
    <t xml:space="preserve">NM_027711</t>
  </si>
  <si>
    <t xml:space="preserve">IQ motif containing GTPase activating protein 2 (Iqgap2)</t>
  </si>
  <si>
    <t xml:space="preserve">AI852236</t>
  </si>
  <si>
    <t xml:space="preserve">NM_010380|NM_010393|NM_010391|NM_001001892|NM_010394</t>
  </si>
  <si>
    <t xml:space="preserve">14964|15016|15007|14972|15018</t>
  </si>
  <si>
    <t xml:space="preserve">histocompatibility 2, D region locus 1 (H2-D1)|histocompatibility 2, Q region locus 5 (H2-Q5)|histocompatibility 2, Q region locus 10 (H2-Q10)|histocompatibility 2, K1, K region (H2-K1)|histocompatibility 2, Q region locus 7 (H2-Q7)</t>
  </si>
  <si>
    <t xml:space="preserve">AU041805</t>
  </si>
  <si>
    <t xml:space="preserve">NM_013792</t>
  </si>
  <si>
    <t xml:space="preserve">alpha-N-acetylglucosaminidase (Sanfilippo disease IIIB) (Naglu)</t>
  </si>
  <si>
    <t xml:space="preserve">AI839465</t>
  </si>
  <si>
    <t xml:space="preserve">AI847124</t>
  </si>
  <si>
    <t xml:space="preserve">NM_145459</t>
  </si>
  <si>
    <t xml:space="preserve">zinc finger protein 503 (Zfp503)</t>
  </si>
  <si>
    <t xml:space="preserve">AU041161</t>
  </si>
  <si>
    <t xml:space="preserve">BE285310</t>
  </si>
  <si>
    <t xml:space="preserve">AI847166</t>
  </si>
  <si>
    <t xml:space="preserve">NM_008514</t>
  </si>
  <si>
    <t xml:space="preserve">low density lipoprotein receptor-related protein 6 (Lrp6)</t>
  </si>
  <si>
    <t xml:space="preserve">AI841112</t>
  </si>
  <si>
    <t xml:space="preserve">NM_026416</t>
  </si>
  <si>
    <t xml:space="preserve">S100 calcium binding protein A16 (S100a16)</t>
  </si>
  <si>
    <t xml:space="preserve">AI837338</t>
  </si>
  <si>
    <t xml:space="preserve">NM_008064</t>
  </si>
  <si>
    <t xml:space="preserve">glucosidase, alpha, acid (Gaa)</t>
  </si>
  <si>
    <t xml:space="preserve">AW547029</t>
  </si>
  <si>
    <t xml:space="preserve">AI849044</t>
  </si>
  <si>
    <t xml:space="preserve">C80529</t>
  </si>
  <si>
    <t xml:space="preserve">NM_053119</t>
  </si>
  <si>
    <t xml:space="preserve">enoyl Coenzyme A hydratase, short chain, 1, mitochondrial (Echs1)</t>
  </si>
  <si>
    <t xml:space="preserve">AU019733</t>
  </si>
  <si>
    <t xml:space="preserve">NM_025386</t>
  </si>
  <si>
    <t xml:space="preserve">F-box protein 36 (Fbxo36)</t>
  </si>
  <si>
    <t xml:space="preserve">AI850130</t>
  </si>
  <si>
    <t xml:space="preserve">NM_145586</t>
  </si>
  <si>
    <t xml:space="preserve">transmembrane protein 159 (Tmem159)</t>
  </si>
  <si>
    <t xml:space="preserve">AI853246</t>
  </si>
  <si>
    <t xml:space="preserve">NM_001013392</t>
  </si>
  <si>
    <t xml:space="preserve">ras responsive element binding protein 1 (Rreb1)</t>
  </si>
  <si>
    <t xml:space="preserve">AU019532</t>
  </si>
  <si>
    <t xml:space="preserve">NM_001003917</t>
  </si>
  <si>
    <t xml:space="preserve">autophagy-related 9A (yeast) (Atg9a)</t>
  </si>
  <si>
    <t xml:space="preserve">AI840647</t>
  </si>
  <si>
    <t xml:space="preserve">NM_207530</t>
  </si>
  <si>
    <t xml:space="preserve">oxysterol binding protein-like 1A (Osbpl1a)</t>
  </si>
  <si>
    <t xml:space="preserve">AW546184</t>
  </si>
  <si>
    <t xml:space="preserve">AI843373</t>
  </si>
  <si>
    <t xml:space="preserve">NM_022420|NM_001081446</t>
  </si>
  <si>
    <t xml:space="preserve">64297|434232</t>
  </si>
  <si>
    <t xml:space="preserve">G protein-coupled receptor, family C, group 5, member B (Gprc5b)|IQ motif containing K (Iqck)</t>
  </si>
  <si>
    <t xml:space="preserve">AW259572</t>
  </si>
  <si>
    <t xml:space="preserve">AW557915</t>
  </si>
  <si>
    <t xml:space="preserve">NM_007970</t>
  </si>
  <si>
    <t xml:space="preserve">enhancer of zeste homolog 1 (Drosophila) (Ezh1)</t>
  </si>
  <si>
    <t xml:space="preserve">Transcriptional regulator</t>
  </si>
  <si>
    <t xml:space="preserve"> </t>
  </si>
  <si>
    <t xml:space="preserve">NM_028181</t>
  </si>
  <si>
    <t xml:space="preserve">NM_013655</t>
  </si>
  <si>
    <t xml:space="preserve">NM_009899</t>
  </si>
  <si>
    <t xml:space="preserve">chloride channel calcium activated 1 (Clca1)</t>
  </si>
  <si>
    <t xml:space="preserve">NM_053078</t>
  </si>
  <si>
    <t xml:space="preserve">NM_008695</t>
  </si>
  <si>
    <t xml:space="preserve">nidogen 2 (Nid2)</t>
  </si>
  <si>
    <t xml:space="preserve">NM_010905</t>
  </si>
  <si>
    <t xml:space="preserve">NM_001024955</t>
  </si>
  <si>
    <t xml:space="preserve">NM_148937</t>
  </si>
  <si>
    <t xml:space="preserve">NM_001083316</t>
  </si>
  <si>
    <t xml:space="preserve">NM_011058</t>
  </si>
  <si>
    <t xml:space="preserve">NM_009166</t>
  </si>
  <si>
    <t xml:space="preserve">NM_023719</t>
  </si>
  <si>
    <t xml:space="preserve">NM_010286</t>
  </si>
  <si>
    <t xml:space="preserve">NM_134024</t>
  </si>
  <si>
    <t xml:space="preserve">tubulin, gamma 1 (Tubg1)</t>
  </si>
  <si>
    <t xml:space="preserve">NM_027289</t>
  </si>
  <si>
    <t xml:space="preserve">5'-nucleotidase domain containing 2 (Nt5dc2)</t>
  </si>
  <si>
    <t xml:space="preserve">acidic (leucine-rich) nuclear phosphoprotein 32 family, member B (Anp32b)</t>
  </si>
  <si>
    <t xml:space="preserve">NM_007393</t>
  </si>
  <si>
    <t xml:space="preserve">actin, beta (Actb)</t>
  </si>
  <si>
    <t xml:space="preserve">NM_019736</t>
  </si>
  <si>
    <t xml:space="preserve">acyl-CoA thioesterase 9 (Acot9)</t>
  </si>
  <si>
    <t xml:space="preserve">NM_008830</t>
  </si>
  <si>
    <t xml:space="preserve">ATP-binding cassette, sub-family B (MDR/TAP), member 4 (Abcb4)</t>
  </si>
  <si>
    <t xml:space="preserve">NM_011793</t>
  </si>
  <si>
    <t xml:space="preserve">BCL2-associated athanogene 2 (Bag2)</t>
  </si>
  <si>
    <t xml:space="preserve">NM_007540</t>
  </si>
  <si>
    <t xml:space="preserve">NM_023323</t>
  </si>
  <si>
    <t xml:space="preserve">NM_020508</t>
  </si>
  <si>
    <t xml:space="preserve">bromodomain containing 4 (Brd4)</t>
  </si>
  <si>
    <t xml:space="preserve">NM_009851</t>
  </si>
  <si>
    <t xml:space="preserve">NM_016904</t>
  </si>
  <si>
    <t xml:space="preserve">CDC28 protein kinase 1b (Cks1b)</t>
  </si>
  <si>
    <t xml:space="preserve">chaperonin containing Tcp1, subunit 3 (gamma) (Cct3)</t>
  </si>
  <si>
    <t xml:space="preserve">chaperonin containing Tcp1, subunit 6a (zeta) (Cct6a)</t>
  </si>
  <si>
    <t xml:space="preserve">chaperonin containing Tcp1, subunit 7 (eta) (Cct7)</t>
  </si>
  <si>
    <t xml:space="preserve">NM_007626</t>
  </si>
  <si>
    <t xml:space="preserve">NM_023136</t>
  </si>
  <si>
    <t xml:space="preserve">NM_011431</t>
  </si>
  <si>
    <t xml:space="preserve">NM_023119</t>
  </si>
  <si>
    <t xml:space="preserve">enolase 1, alpha non-neuron (Eno1)</t>
  </si>
  <si>
    <t xml:space="preserve">NM_007948</t>
  </si>
  <si>
    <t xml:space="preserve">family with sequence similarity 107, member B (Fam107b)</t>
  </si>
  <si>
    <t xml:space="preserve">NM_025995</t>
  </si>
  <si>
    <t xml:space="preserve">F-box protein 5 (Fbxo5)</t>
  </si>
  <si>
    <t xml:space="preserve">NM_008761</t>
  </si>
  <si>
    <t xml:space="preserve">NM_008161</t>
  </si>
  <si>
    <t xml:space="preserve">NM_015819</t>
  </si>
  <si>
    <t xml:space="preserve">NM_010448</t>
  </si>
  <si>
    <t xml:space="preserve">NM_010447</t>
  </si>
  <si>
    <t xml:space="preserve">NM_007516</t>
  </si>
  <si>
    <t xml:space="preserve">NM_019390</t>
  </si>
  <si>
    <t xml:space="preserve">NM_010798</t>
  </si>
  <si>
    <t xml:space="preserve">macrophage migration inhibitory factor (Mif)</t>
  </si>
  <si>
    <t xml:space="preserve">NM_026453</t>
  </si>
  <si>
    <t xml:space="preserve">MAK16 homolog (S. cerevisiae) (Mak16)</t>
  </si>
  <si>
    <t xml:space="preserve">NM_008641</t>
  </si>
  <si>
    <t xml:space="preserve">NM_023402</t>
  </si>
  <si>
    <t xml:space="preserve">myosin light chain, regulatory B (Mylc2b)</t>
  </si>
  <si>
    <t xml:space="preserve">NOL1/NOP2/Sun domain family member 2 (Nsun2)</t>
  </si>
  <si>
    <t xml:space="preserve">NM_016777</t>
  </si>
  <si>
    <t xml:space="preserve">NM_201385</t>
  </si>
  <si>
    <t xml:space="preserve">NM_008956</t>
  </si>
  <si>
    <t xml:space="preserve">NM_008889</t>
  </si>
  <si>
    <t xml:space="preserve">protein phosphatase 1, regulatory (inhibitor) subunit 14B (Ppp1r14b)</t>
  </si>
  <si>
    <t xml:space="preserve">NM_019700</t>
  </si>
  <si>
    <t xml:space="preserve">NM_009028</t>
  </si>
  <si>
    <t xml:space="preserve">RAS-like, family 2, locus 9 (Rasl2-9)</t>
  </si>
  <si>
    <t xml:space="preserve">NM_009035</t>
  </si>
  <si>
    <t xml:space="preserve">regulation of nuclear pre-mRNA domain containing 1A (Rprd1a)</t>
  </si>
  <si>
    <t xml:space="preserve">NM_194051</t>
  </si>
  <si>
    <t xml:space="preserve">NM_007444</t>
  </si>
  <si>
    <t xml:space="preserve">S-adenosylmethionine decarboxylase 2 (Amd2)</t>
  </si>
  <si>
    <t xml:space="preserve">NM_013928</t>
  </si>
  <si>
    <t xml:space="preserve">NM_009254</t>
  </si>
  <si>
    <t xml:space="preserve">serine (or cysteine) peptidase inhibitor, clade B, member 6a (Serpinb6a)</t>
  </si>
  <si>
    <t xml:space="preserve">NM_023871</t>
  </si>
  <si>
    <t xml:space="preserve">SET translocation (Set)</t>
  </si>
  <si>
    <t xml:space="preserve">NM_015762</t>
  </si>
  <si>
    <t xml:space="preserve">NM_011568</t>
  </si>
  <si>
    <t xml:space="preserve">THO complex 4 (Thoc4)</t>
  </si>
  <si>
    <t xml:space="preserve">NM_025284</t>
  </si>
  <si>
    <t xml:space="preserve">NM_011593</t>
  </si>
  <si>
    <t xml:space="preserve">topoisomerase (DNA) II binding protein 1 (Topbp1)</t>
  </si>
  <si>
    <t xml:space="preserve">NM_009450</t>
  </si>
  <si>
    <t xml:space="preserve">tubulin, beta 2a (Tubb2a)</t>
  </si>
  <si>
    <t xml:space="preserve">NM_023680</t>
  </si>
  <si>
    <t xml:space="preserve">tumor necrosis factor receptor superfamily, member 22 (Tnfrsf22)</t>
  </si>
  <si>
    <t xml:space="preserve">NM_011612</t>
  </si>
  <si>
    <t xml:space="preserve">NM_021522</t>
  </si>
  <si>
    <t xml:space="preserve">NM_011675</t>
  </si>
  <si>
    <t xml:space="preserve">uridine-cytidine kinase 1 (Uck1)</t>
  </si>
  <si>
    <t xml:space="preserve">NM_011705</t>
  </si>
  <si>
    <t xml:space="preserve">NM_009674</t>
  </si>
  <si>
    <t xml:space="preserve">NM_018745</t>
  </si>
  <si>
    <t xml:space="preserve">axin interactor, dorsalization associated (Aida)</t>
  </si>
  <si>
    <t xml:space="preserve">NM_007665</t>
  </si>
  <si>
    <t xml:space="preserve">carbohydrate kinase domain containing (Carkd)</t>
  </si>
  <si>
    <t xml:space="preserve">NM_175565</t>
  </si>
  <si>
    <t xml:space="preserve">NM_009842</t>
  </si>
  <si>
    <t xml:space="preserve">NM_011925</t>
  </si>
  <si>
    <t xml:space="preserve">CD97 antigen (Cd97)</t>
  </si>
  <si>
    <t xml:space="preserve">NM_011799</t>
  </si>
  <si>
    <t xml:space="preserve">NM_026424</t>
  </si>
  <si>
    <t xml:space="preserve">NM_011733</t>
  </si>
  <si>
    <t xml:space="preserve">NM_007778</t>
  </si>
  <si>
    <t xml:space="preserve">NM_026378</t>
  </si>
  <si>
    <t xml:space="preserve">DALR anticodon binding domain containing 3 (Dalrd3)</t>
  </si>
  <si>
    <t xml:space="preserve">NM_145941</t>
  </si>
  <si>
    <t xml:space="preserve">family with sequence similarity 162, member A (Fam162a)</t>
  </si>
  <si>
    <t xml:space="preserve">family with sequence similarity 171, member A1 (Fam171a1)</t>
  </si>
  <si>
    <t xml:space="preserve">NM_145596</t>
  </si>
  <si>
    <t xml:space="preserve">glutathione peroxidase 8 (putative) (Gpx8)</t>
  </si>
  <si>
    <t xml:space="preserve">intermediate filament family orphan 2 (Iffo2)</t>
  </si>
  <si>
    <t xml:space="preserve">NM_019919</t>
  </si>
  <si>
    <t xml:space="preserve">NM_008515</t>
  </si>
  <si>
    <t xml:space="preserve">NM_015806</t>
  </si>
  <si>
    <t xml:space="preserve">MORN repeat containing 4 (Morn4)</t>
  </si>
  <si>
    <t xml:space="preserve">NM_012027</t>
  </si>
  <si>
    <t xml:space="preserve">NM_026495</t>
  </si>
  <si>
    <t xml:space="preserve">nucleus accumbens associated 2, BEN and BTB (POZ) domain containing (Nacc2)</t>
  </si>
  <si>
    <t xml:space="preserve">NM_026361</t>
  </si>
  <si>
    <t xml:space="preserve">NM_008421</t>
  </si>
  <si>
    <t xml:space="preserve">potassium voltage gated channel, Shaw-related subfamily, member 1 (Kcnc1)</t>
  </si>
  <si>
    <t xml:space="preserve">NM_011106</t>
  </si>
  <si>
    <t xml:space="preserve">NM_054050</t>
  </si>
  <si>
    <t xml:space="preserve">NM_007451</t>
  </si>
  <si>
    <t xml:space="preserve">solute carrier family 25 (mitochondrial carrier, adenine nucleotide translocator), member 5 (Slc25a5)</t>
  </si>
  <si>
    <t xml:space="preserve">NM_176832</t>
  </si>
  <si>
    <t xml:space="preserve">NM_025804</t>
  </si>
  <si>
    <t xml:space="preserve">NM_016871</t>
  </si>
  <si>
    <t xml:space="preserve">NM_009412</t>
  </si>
  <si>
    <t xml:space="preserve">NM_016788</t>
  </si>
  <si>
    <t xml:space="preserve">NM_009559</t>
  </si>
  <si>
    <t xml:space="preserve">NM_178688</t>
  </si>
  <si>
    <t xml:space="preserve">NM_178119</t>
  </si>
  <si>
    <t xml:space="preserve">ArfGAP with GTPase domain, ankyrin repeat and PH domain 1 (Agap1)</t>
  </si>
  <si>
    <t xml:space="preserve">NM_027180</t>
  </si>
  <si>
    <t xml:space="preserve">ArfGAP with RhoGAP domain, ankyrin repeat and PH domain 1 (Arap1)</t>
  </si>
  <si>
    <t xml:space="preserve">NM_009709</t>
  </si>
  <si>
    <t xml:space="preserve">NM_130862</t>
  </si>
  <si>
    <t xml:space="preserve">NM_024170</t>
  </si>
  <si>
    <t xml:space="preserve">CAAX box 1 homolog A (human) (Cxx1a)</t>
  </si>
  <si>
    <t xml:space="preserve">NM_008906</t>
  </si>
  <si>
    <t xml:space="preserve">NM_009905</t>
  </si>
  <si>
    <t xml:space="preserve">NM_025639</t>
  </si>
  <si>
    <t xml:space="preserve">NM_016760</t>
  </si>
  <si>
    <t xml:space="preserve">NM_026202</t>
  </si>
  <si>
    <t xml:space="preserve">NM_009929</t>
  </si>
  <si>
    <t xml:space="preserve">NM_009888</t>
  </si>
  <si>
    <t xml:space="preserve">complement component factor h (Cfh)</t>
  </si>
  <si>
    <t xml:space="preserve">NM_146012</t>
  </si>
  <si>
    <t xml:space="preserve">DDRGK domain containing 1 (Ddrgk1)</t>
  </si>
  <si>
    <t xml:space="preserve">DnaJ (Hsp40) homolog, subfamily C, member 30 (Dnajc30)</t>
  </si>
  <si>
    <t xml:space="preserve">NM_019978</t>
  </si>
  <si>
    <t xml:space="preserve">ELMO/CED-12 domain containing 3 (Elmod3)</t>
  </si>
  <si>
    <t xml:space="preserve">NM_020510</t>
  </si>
  <si>
    <t xml:space="preserve">frizzled homolog 2 (Drosophila) (Fzd2)</t>
  </si>
  <si>
    <t xml:space="preserve">NM_008105</t>
  </si>
  <si>
    <t xml:space="preserve">NM_008088</t>
  </si>
  <si>
    <t xml:space="preserve">NM_026122</t>
  </si>
  <si>
    <t xml:space="preserve">inositol polyphosphate 5-phosphatase K (Inpp5k)</t>
  </si>
  <si>
    <t xml:space="preserve">NM_008413</t>
  </si>
  <si>
    <t xml:space="preserve">NM_010738</t>
  </si>
  <si>
    <t xml:space="preserve">lymphocyte antigen 6 complex, locus A (Ly6a)</t>
  </si>
  <si>
    <t xml:space="preserve">NM_010847</t>
  </si>
  <si>
    <t xml:space="preserve">NM_027115</t>
  </si>
  <si>
    <t xml:space="preserve">NM_019744</t>
  </si>
  <si>
    <t xml:space="preserve">peripheral myelin protein 22 (Pmp22)</t>
  </si>
  <si>
    <t xml:space="preserve">NM_008837</t>
  </si>
  <si>
    <t xml:space="preserve">NM_001033453</t>
  </si>
  <si>
    <t xml:space="preserve">NM_033575</t>
  </si>
  <si>
    <t xml:space="preserve">protocadherin gamma subfamily B, 2 (Pcdhgb2)</t>
  </si>
  <si>
    <t xml:space="preserve">NM_023544</t>
  </si>
  <si>
    <t xml:space="preserve">regulatory solute carrier protein, family 1, member 1 (Rsc1a1)</t>
  </si>
  <si>
    <t xml:space="preserve">NM_030087</t>
  </si>
  <si>
    <t xml:space="preserve">NM_001034891</t>
  </si>
  <si>
    <t xml:space="preserve">NM_001039552</t>
  </si>
  <si>
    <t xml:space="preserve">NM_009822</t>
  </si>
  <si>
    <t xml:space="preserve">NM_011486</t>
  </si>
  <si>
    <t xml:space="preserve">NM_024186</t>
  </si>
  <si>
    <t xml:space="preserve">NM_153081</t>
  </si>
  <si>
    <t xml:space="preserve">SPARC-like 1 (Sparcl1)</t>
  </si>
  <si>
    <t xml:space="preserve">NM_146177</t>
  </si>
  <si>
    <t xml:space="preserve">NM_011416</t>
  </si>
  <si>
    <t xml:space="preserve">NM_009318</t>
  </si>
  <si>
    <t xml:space="preserve">NM_010241</t>
  </si>
  <si>
    <t xml:space="preserve">thymoma viral proto-oncogene 1 interacting protein (Aktip)</t>
  </si>
  <si>
    <t xml:space="preserve">NM_017376</t>
  </si>
  <si>
    <t xml:space="preserve">NM_029640</t>
  </si>
  <si>
    <t xml:space="preserve">NM_013836</t>
  </si>
  <si>
    <t xml:space="preserve">transmembrane BAX inhibitor motif containing 6 (Tmbim6)</t>
  </si>
  <si>
    <t xml:space="preserve">NM_025326</t>
  </si>
  <si>
    <t xml:space="preserve">NM_031997</t>
  </si>
  <si>
    <t xml:space="preserve">NM_009366</t>
  </si>
  <si>
    <t xml:space="preserve">NM_133247</t>
  </si>
  <si>
    <t xml:space="preserve">NM_013701</t>
  </si>
  <si>
    <t xml:space="preserve">UDP glucuronosyltransferase 1 family, polypeptide A2 (Ugt1a2)</t>
  </si>
  <si>
    <t xml:space="preserve">NM_025347</t>
  </si>
  <si>
    <t xml:space="preserve">NM_145492</t>
  </si>
  <si>
    <t xml:space="preserve">zinc finger, CCHC domain containing 24 (Zcchc24)</t>
  </si>
  <si>
    <t xml:space="preserve">NM_007532</t>
  </si>
  <si>
    <t xml:space="preserve">NM_009772</t>
  </si>
  <si>
    <t xml:space="preserve">NM_016660</t>
  </si>
  <si>
    <t xml:space="preserve">NM_015786</t>
  </si>
  <si>
    <t xml:space="preserve">histone cluster 1, H1c (Hist1h1c)</t>
  </si>
  <si>
    <t xml:space="preserve">NM_153173</t>
  </si>
  <si>
    <t xml:space="preserve">histone cluster 1, H4h (Hist1h4h)</t>
  </si>
  <si>
    <t xml:space="preserve">NM_010715</t>
  </si>
  <si>
    <t xml:space="preserve">NM_009750</t>
  </si>
  <si>
    <t xml:space="preserve">NM_001033166</t>
  </si>
  <si>
    <t xml:space="preserve">NM_001080129</t>
  </si>
  <si>
    <t xml:space="preserve">NM_010931</t>
  </si>
  <si>
    <t xml:space="preserve">NM_007396</t>
  </si>
  <si>
    <t xml:space="preserve">activin receptor IIA (Acvr2a)</t>
  </si>
  <si>
    <t xml:space="preserve">NM_007487</t>
  </si>
  <si>
    <t xml:space="preserve">NM_009691</t>
  </si>
  <si>
    <t xml:space="preserve">NM_145613</t>
  </si>
  <si>
    <t xml:space="preserve">C1q and tumor necrosis factor related protein 5 (C1qtnf5)</t>
  </si>
  <si>
    <t xml:space="preserve">NM_010160</t>
  </si>
  <si>
    <t xml:space="preserve">NM_145470</t>
  </si>
  <si>
    <t xml:space="preserve">NM_026790</t>
  </si>
  <si>
    <t xml:space="preserve">NM_022420</t>
  </si>
  <si>
    <t xml:space="preserve">G protein-coupled receptor, family C, group 5, member B (Gprc5b)</t>
  </si>
  <si>
    <t xml:space="preserve">NM_080454</t>
  </si>
  <si>
    <t xml:space="preserve">NM_010380</t>
  </si>
  <si>
    <t xml:space="preserve">histocompatibility 2, D region locus 1 (H2-D1)</t>
  </si>
  <si>
    <t xml:space="preserve">NM_010395</t>
  </si>
  <si>
    <t xml:space="preserve">histocompatibility 2, T region locus 10 (H2-T10)</t>
  </si>
  <si>
    <t xml:space="preserve">NM_028260</t>
  </si>
  <si>
    <t xml:space="preserve">IMP1 inner mitochondrial membrane peptidase-like (S. cerevisiae) (Immp1l)</t>
  </si>
  <si>
    <t xml:space="preserve">NM_010497</t>
  </si>
  <si>
    <t xml:space="preserve">kelch domain containing 10 (Klhdc10)</t>
  </si>
  <si>
    <t xml:space="preserve">NM_001005863</t>
  </si>
  <si>
    <t xml:space="preserve">NM_011146</t>
  </si>
  <si>
    <t xml:space="preserve">phospholipase A2, group XV (Pla2g15)</t>
  </si>
  <si>
    <t xml:space="preserve">NM_018755</t>
  </si>
  <si>
    <t xml:space="preserve">NM_028802</t>
  </si>
  <si>
    <t xml:space="preserve">NM_133717</t>
  </si>
  <si>
    <t xml:space="preserve">NM_009048</t>
  </si>
  <si>
    <t xml:space="preserve">RalBP1 associated Eps domain containing protein (Reps1)</t>
  </si>
  <si>
    <t xml:space="preserve">NM_027855</t>
  </si>
  <si>
    <t xml:space="preserve">NM_011406</t>
  </si>
  <si>
    <t xml:space="preserve">NM_177089</t>
  </si>
  <si>
    <t xml:space="preserve">NM_001040130</t>
  </si>
  <si>
    <t xml:space="preserve">NM_028975</t>
  </si>
  <si>
    <t xml:space="preserve">NM_009572</t>
  </si>
  <si>
    <t xml:space="preserve">GO ID</t>
  </si>
  <si>
    <t xml:space="preserve">GO term</t>
  </si>
  <si>
    <t xml:space="preserve">GO category</t>
  </si>
  <si>
    <t xml:space="preserve">Refseq entries</t>
  </si>
  <si>
    <t xml:space="preserve">Dataset entries</t>
  </si>
  <si>
    <t xml:space="preserve">GO term in refseq</t>
  </si>
  <si>
    <t xml:space="preserve">GO term in dataset</t>
  </si>
  <si>
    <t xml:space="preserve">p-value</t>
  </si>
  <si>
    <t xml:space="preserve">adj. pvalue</t>
  </si>
  <si>
    <t xml:space="preserve">-log10(adj. p)</t>
  </si>
  <si>
    <t xml:space="preserve">Cluster A</t>
  </si>
  <si>
    <t xml:space="preserve">GO:0001558</t>
  </si>
  <si>
    <t xml:space="preserve">regulation of cell growth</t>
  </si>
  <si>
    <t xml:space="preserve">biological process</t>
  </si>
  <si>
    <t xml:space="preserve">GO:0006817</t>
  </si>
  <si>
    <t xml:space="preserve">phosphate transport</t>
  </si>
  <si>
    <t xml:space="preserve">GO:0006629</t>
  </si>
  <si>
    <t xml:space="preserve">lipid metabolism</t>
  </si>
  <si>
    <t xml:space="preserve">GO:0008283</t>
  </si>
  <si>
    <t xml:space="preserve">cell proliferation</t>
  </si>
  <si>
    <t xml:space="preserve">GO:0005578</t>
  </si>
  <si>
    <t xml:space="preserve">extracellular matrix (sensu Metazoa)</t>
  </si>
  <si>
    <t xml:space="preserve">cellular component</t>
  </si>
  <si>
    <t xml:space="preserve">GO:0005615</t>
  </si>
  <si>
    <t xml:space="preserve">extracellular space</t>
  </si>
  <si>
    <t xml:space="preserve">GO:0005581</t>
  </si>
  <si>
    <t xml:space="preserve">collagen</t>
  </si>
  <si>
    <t xml:space="preserve">GO:0005604</t>
  </si>
  <si>
    <t xml:space="preserve">basement membrane</t>
  </si>
  <si>
    <t xml:space="preserve">GO:0005829</t>
  </si>
  <si>
    <t xml:space="preserve">cytosol</t>
  </si>
  <si>
    <t xml:space="preserve">GO:0005576</t>
  </si>
  <si>
    <t xml:space="preserve">extracellular region</t>
  </si>
  <si>
    <t xml:space="preserve">GO:0005737</t>
  </si>
  <si>
    <t xml:space="preserve">cytoplasm</t>
  </si>
  <si>
    <t xml:space="preserve">GO:0019838</t>
  </si>
  <si>
    <t xml:space="preserve">growth factor binding</t>
  </si>
  <si>
    <t xml:space="preserve">molecular function</t>
  </si>
  <si>
    <t xml:space="preserve">GO:0005520</t>
  </si>
  <si>
    <t xml:space="preserve">insulin-like growth factor binding</t>
  </si>
  <si>
    <t xml:space="preserve">GO:0030020</t>
  </si>
  <si>
    <t xml:space="preserve">extracellular matrix structural constituent conferring tensile strength</t>
  </si>
  <si>
    <t xml:space="preserve">GO:0005201</t>
  </si>
  <si>
    <t xml:space="preserve">extracellular matrix structural constituent</t>
  </si>
  <si>
    <t xml:space="preserve">GO:0008201</t>
  </si>
  <si>
    <t xml:space="preserve">heparin binding</t>
  </si>
  <si>
    <t xml:space="preserve">GO:0004222</t>
  </si>
  <si>
    <t xml:space="preserve">metalloendopeptidase activity</t>
  </si>
  <si>
    <t xml:space="preserve">GO:0046872</t>
  </si>
  <si>
    <t xml:space="preserve">metal ion binding</t>
  </si>
  <si>
    <t xml:space="preserve">GO:0005198</t>
  </si>
  <si>
    <t xml:space="preserve">structural molecule activity</t>
  </si>
  <si>
    <t xml:space="preserve">GO:0005516</t>
  </si>
  <si>
    <t xml:space="preserve">calmodulin binding</t>
  </si>
  <si>
    <t xml:space="preserve">GO:0008237</t>
  </si>
  <si>
    <t xml:space="preserve">metallopeptidase activity</t>
  </si>
  <si>
    <t xml:space="preserve">GO:0003824</t>
  </si>
  <si>
    <t xml:space="preserve">catalytic activity</t>
  </si>
  <si>
    <t xml:space="preserve">GO:0016787</t>
  </si>
  <si>
    <t xml:space="preserve">hydrolase activity</t>
  </si>
  <si>
    <t xml:space="preserve">Cluster B</t>
  </si>
  <si>
    <t xml:space="preserve">GO:0006260</t>
  </si>
  <si>
    <t xml:space="preserve">DNA replication</t>
  </si>
  <si>
    <t xml:space="preserve">GO:0008380</t>
  </si>
  <si>
    <t xml:space="preserve">RNA splicing</t>
  </si>
  <si>
    <t xml:space="preserve">GO:0006397</t>
  </si>
  <si>
    <t xml:space="preserve">mRNA processing</t>
  </si>
  <si>
    <t xml:space="preserve">GO:0016126</t>
  </si>
  <si>
    <t xml:space="preserve">sterol biosynthesis</t>
  </si>
  <si>
    <t xml:space="preserve">GO:0006928</t>
  </si>
  <si>
    <t xml:space="preserve">cell motility</t>
  </si>
  <si>
    <t xml:space="preserve">GO:0006364</t>
  </si>
  <si>
    <t xml:space="preserve">rRNA processing</t>
  </si>
  <si>
    <t xml:space="preserve">GO:0006457</t>
  </si>
  <si>
    <t xml:space="preserve">protein folding</t>
  </si>
  <si>
    <t xml:space="preserve">GO:0000084</t>
  </si>
  <si>
    <t xml:space="preserve">S phase of mitotic cell cycle</t>
  </si>
  <si>
    <t xml:space="preserve">GO:0001525</t>
  </si>
  <si>
    <t xml:space="preserve">angiogenesis</t>
  </si>
  <si>
    <t xml:space="preserve">GO:0007017</t>
  </si>
  <si>
    <t xml:space="preserve">microtubule-based process</t>
  </si>
  <si>
    <t xml:space="preserve">GO:0043433</t>
  </si>
  <si>
    <t xml:space="preserve">negative regulation of transcription factor activity</t>
  </si>
  <si>
    <t xml:space="preserve">GO:0051258</t>
  </si>
  <si>
    <t xml:space="preserve">protein polymerization</t>
  </si>
  <si>
    <t xml:space="preserve">GO:0009165</t>
  </si>
  <si>
    <t xml:space="preserve">nucleotide biosynthesis</t>
  </si>
  <si>
    <t xml:space="preserve">GO:0007507</t>
  </si>
  <si>
    <t xml:space="preserve">heart development</t>
  </si>
  <si>
    <t xml:space="preserve">GO:0007010</t>
  </si>
  <si>
    <t xml:space="preserve">cytoskeleton organization and biogenesis</t>
  </si>
  <si>
    <t xml:space="preserve">GO:0007059</t>
  </si>
  <si>
    <t xml:space="preserve">chromosome segregation</t>
  </si>
  <si>
    <t xml:space="preserve">GO:0000910</t>
  </si>
  <si>
    <t xml:space="preserve">cytokinesis</t>
  </si>
  <si>
    <t xml:space="preserve">GO:0000059</t>
  </si>
  <si>
    <t xml:space="preserve">protein import into nucleus, docking</t>
  </si>
  <si>
    <t xml:space="preserve">GO:0044267</t>
  </si>
  <si>
    <t xml:space="preserve">cellular protein metabolism</t>
  </si>
  <si>
    <t xml:space="preserve">GO:0030036</t>
  </si>
  <si>
    <t xml:space="preserve">actin cytoskeleton organization and biogenesis</t>
  </si>
  <si>
    <t xml:space="preserve">GO:0051017</t>
  </si>
  <si>
    <t xml:space="preserve">actin filament bundle formation</t>
  </si>
  <si>
    <t xml:space="preserve">GO:0006096</t>
  </si>
  <si>
    <t xml:space="preserve">glycolysis</t>
  </si>
  <si>
    <t xml:space="preserve">GO:0008219</t>
  </si>
  <si>
    <t xml:space="preserve">cell death</t>
  </si>
  <si>
    <t xml:space="preserve">GO:0006986</t>
  </si>
  <si>
    <t xml:space="preserve">response to unfolded protein</t>
  </si>
  <si>
    <t xml:space="preserve">GO:0008610</t>
  </si>
  <si>
    <t xml:space="preserve">lipid biosynthesis</t>
  </si>
  <si>
    <t xml:space="preserve">GO:0006694</t>
  </si>
  <si>
    <t xml:space="preserve">steroid biosynthesis</t>
  </si>
  <si>
    <t xml:space="preserve">GO:0051028</t>
  </si>
  <si>
    <t xml:space="preserve">mRNA transport</t>
  </si>
  <si>
    <t xml:space="preserve">GO:0008652</t>
  </si>
  <si>
    <t xml:space="preserve">amino acid biosynthesis</t>
  </si>
  <si>
    <t xml:space="preserve">GO:0009408</t>
  </si>
  <si>
    <t xml:space="preserve">response to heat</t>
  </si>
  <si>
    <t xml:space="preserve">GO:0016358</t>
  </si>
  <si>
    <t xml:space="preserve">dendrite development</t>
  </si>
  <si>
    <t xml:space="preserve">GO:0051301</t>
  </si>
  <si>
    <t xml:space="preserve">cell division</t>
  </si>
  <si>
    <t xml:space="preserve">GO:0007018</t>
  </si>
  <si>
    <t xml:space="preserve">microtubule-based movement</t>
  </si>
  <si>
    <t xml:space="preserve">GO:0006396</t>
  </si>
  <si>
    <t xml:space="preserve">RNA processing</t>
  </si>
  <si>
    <t xml:space="preserve">GO:0000398</t>
  </si>
  <si>
    <t xml:space="preserve">nuclear mRNA splicing, via spliceosome</t>
  </si>
  <si>
    <t xml:space="preserve">GO:0007049</t>
  </si>
  <si>
    <t xml:space="preserve">cell cycle</t>
  </si>
  <si>
    <t xml:space="preserve">GO:0042254</t>
  </si>
  <si>
    <t xml:space="preserve">ribosome biogenesis and assembly</t>
  </si>
  <si>
    <t xml:space="preserve">GO:0006836</t>
  </si>
  <si>
    <t xml:space="preserve">neurotransmitter transport</t>
  </si>
  <si>
    <t xml:space="preserve">GO:0008284</t>
  </si>
  <si>
    <t xml:space="preserve">positive regulation of cell proliferation</t>
  </si>
  <si>
    <t xml:space="preserve">GO:0000074</t>
  </si>
  <si>
    <t xml:space="preserve">regulation of progression through cell cycle</t>
  </si>
  <si>
    <t xml:space="preserve">GO:0008360</t>
  </si>
  <si>
    <t xml:space="preserve">regulation of cell shape</t>
  </si>
  <si>
    <t xml:space="preserve">GO:0007067</t>
  </si>
  <si>
    <t xml:space="preserve">mitosis</t>
  </si>
  <si>
    <t xml:space="preserve">GO:0042981</t>
  </si>
  <si>
    <t xml:space="preserve">regulation of apoptosis</t>
  </si>
  <si>
    <t xml:space="preserve">GO:0005634</t>
  </si>
  <si>
    <t xml:space="preserve">nucleus</t>
  </si>
  <si>
    <t xml:space="preserve">GO:0005856</t>
  </si>
  <si>
    <t xml:space="preserve">cytoskeleton</t>
  </si>
  <si>
    <t xml:space="preserve">GO:0005730</t>
  </si>
  <si>
    <t xml:space="preserve">nucleolus</t>
  </si>
  <si>
    <t xml:space="preserve">GO:0005862</t>
  </si>
  <si>
    <t xml:space="preserve">muscle thin filament tropomyosin</t>
  </si>
  <si>
    <t xml:space="preserve">GO:0001931</t>
  </si>
  <si>
    <t xml:space="preserve">uropod</t>
  </si>
  <si>
    <t xml:space="preserve">GO:0005832</t>
  </si>
  <si>
    <t xml:space="preserve">chaperonin-containing T-complex</t>
  </si>
  <si>
    <t xml:space="preserve">GO:0030863</t>
  </si>
  <si>
    <t xml:space="preserve">cortical cytoskeleton</t>
  </si>
  <si>
    <t xml:space="preserve">GO:0030864</t>
  </si>
  <si>
    <t xml:space="preserve">cortical actin cytoskeleton</t>
  </si>
  <si>
    <t xml:space="preserve">GO:0005681</t>
  </si>
  <si>
    <t xml:space="preserve">spliceosome complex</t>
  </si>
  <si>
    <t xml:space="preserve">GO:0030424</t>
  </si>
  <si>
    <t xml:space="preserve">axon</t>
  </si>
  <si>
    <t xml:space="preserve">GO:0030529</t>
  </si>
  <si>
    <t xml:space="preserve">ribonucleoprotein complex</t>
  </si>
  <si>
    <t xml:space="preserve">GO:0043234</t>
  </si>
  <si>
    <t xml:space="preserve">protein complex</t>
  </si>
  <si>
    <t xml:space="preserve">GO:0005643</t>
  </si>
  <si>
    <t xml:space="preserve">nuclear pore</t>
  </si>
  <si>
    <t xml:space="preserve">GO:0001725</t>
  </si>
  <si>
    <t xml:space="preserve">stress fiber</t>
  </si>
  <si>
    <t xml:space="preserve">GO:0015629</t>
  </si>
  <si>
    <t xml:space="preserve">actin cytoskeleton</t>
  </si>
  <si>
    <t xml:space="preserve">GO:0016023</t>
  </si>
  <si>
    <t xml:space="preserve">cytoplasmic membrane-bound vesicle</t>
  </si>
  <si>
    <t xml:space="preserve">GO:0005925</t>
  </si>
  <si>
    <t xml:space="preserve">focal adhesion</t>
  </si>
  <si>
    <t xml:space="preserve">GO:0005694</t>
  </si>
  <si>
    <t xml:space="preserve">chromosome</t>
  </si>
  <si>
    <t xml:space="preserve">GO:0005819</t>
  </si>
  <si>
    <t xml:space="preserve">spindle</t>
  </si>
  <si>
    <t xml:space="preserve">GO:0030176</t>
  </si>
  <si>
    <t xml:space="preserve">integral to endoplasmic reticulum membrane</t>
  </si>
  <si>
    <t xml:space="preserve">GO:0000785</t>
  </si>
  <si>
    <t xml:space="preserve">chromatin</t>
  </si>
  <si>
    <t xml:space="preserve">GO:0005515</t>
  </si>
  <si>
    <t xml:space="preserve">protein binding</t>
  </si>
  <si>
    <t xml:space="preserve">GO:0003779</t>
  </si>
  <si>
    <t xml:space="preserve">actin binding</t>
  </si>
  <si>
    <t xml:space="preserve">GO:0005200</t>
  </si>
  <si>
    <t xml:space="preserve">structural constituent of cytoskeleton</t>
  </si>
  <si>
    <t xml:space="preserve">GO:0000166</t>
  </si>
  <si>
    <t xml:space="preserve">nucleotide binding</t>
  </si>
  <si>
    <t xml:space="preserve">GO:0003723</t>
  </si>
  <si>
    <t xml:space="preserve">RNA binding</t>
  </si>
  <si>
    <t xml:space="preserve">GO:0051082</t>
  </si>
  <si>
    <t xml:space="preserve">unfolded protein binding</t>
  </si>
  <si>
    <t xml:space="preserve">GO:0051015</t>
  </si>
  <si>
    <t xml:space="preserve">actin filament binding</t>
  </si>
  <si>
    <t xml:space="preserve">GO:0042393</t>
  </si>
  <si>
    <t xml:space="preserve">histone binding</t>
  </si>
  <si>
    <t xml:space="preserve">GO:0008092</t>
  </si>
  <si>
    <t xml:space="preserve">cytoskeletal protein binding</t>
  </si>
  <si>
    <t xml:space="preserve">GO:0016831</t>
  </si>
  <si>
    <t xml:space="preserve">carboxy-lyase activity</t>
  </si>
  <si>
    <t xml:space="preserve">GO:0008168</t>
  </si>
  <si>
    <t xml:space="preserve">methyltransferase activity</t>
  </si>
  <si>
    <t xml:space="preserve">GO:0005524</t>
  </si>
  <si>
    <t xml:space="preserve">ATP binding</t>
  </si>
  <si>
    <t xml:space="preserve">GO:0016740</t>
  </si>
  <si>
    <t xml:space="preserve">transferase activity</t>
  </si>
  <si>
    <t xml:space="preserve">GO:0008430</t>
  </si>
  <si>
    <t xml:space="preserve">selenium binding</t>
  </si>
  <si>
    <t xml:space="preserve">GO:0003924</t>
  </si>
  <si>
    <t xml:space="preserve">GTPase activity</t>
  </si>
  <si>
    <t xml:space="preserve">GO:0042803</t>
  </si>
  <si>
    <t xml:space="preserve">protein homodimerization activity</t>
  </si>
  <si>
    <t xml:space="preserve">GO:0016874</t>
  </si>
  <si>
    <t xml:space="preserve">ligase activity</t>
  </si>
  <si>
    <t xml:space="preserve">GO:0000287</t>
  </si>
  <si>
    <t xml:space="preserve">magnesium ion binding</t>
  </si>
  <si>
    <t xml:space="preserve">GO:0003682</t>
  </si>
  <si>
    <t xml:space="preserve">chromatin binding</t>
  </si>
  <si>
    <t xml:space="preserve">GO:0016563</t>
  </si>
  <si>
    <t xml:space="preserve">transcriptional activator activity</t>
  </si>
  <si>
    <t xml:space="preserve">GO:0004601</t>
  </si>
  <si>
    <t xml:space="preserve">peroxidase activity</t>
  </si>
  <si>
    <t xml:space="preserve">GO:0016829</t>
  </si>
  <si>
    <t xml:space="preserve">lyase activity</t>
  </si>
  <si>
    <t xml:space="preserve">GO:0005525</t>
  </si>
  <si>
    <t xml:space="preserve">GTP binding</t>
  </si>
  <si>
    <t xml:space="preserve">GO:0008134</t>
  </si>
  <si>
    <t xml:space="preserve">transcription factor binding</t>
  </si>
  <si>
    <t xml:space="preserve">Cluster C</t>
  </si>
  <si>
    <t xml:space="preserve">GO:0030833</t>
  </si>
  <si>
    <t xml:space="preserve">regulation of actin filament polymerization</t>
  </si>
  <si>
    <t xml:space="preserve">GO:0007015</t>
  </si>
  <si>
    <t xml:space="preserve">actin filament organization</t>
  </si>
  <si>
    <t xml:space="preserve">GO:0007155</t>
  </si>
  <si>
    <t xml:space="preserve">cell adhesion</t>
  </si>
  <si>
    <t xml:space="preserve">GO:0000122</t>
  </si>
  <si>
    <t xml:space="preserve">negative regulation of transcription from RNA polymerase II promoter</t>
  </si>
  <si>
    <t xml:space="preserve">GO:0007265</t>
  </si>
  <si>
    <t xml:space="preserve">Ras protein signal transduction</t>
  </si>
  <si>
    <t xml:space="preserve">GO:0006814</t>
  </si>
  <si>
    <t xml:space="preserve">sodium ion transport</t>
  </si>
  <si>
    <t xml:space="preserve">GO:0030097</t>
  </si>
  <si>
    <t xml:space="preserve">hemopoiesis</t>
  </si>
  <si>
    <t xml:space="preserve">GO:0001764</t>
  </si>
  <si>
    <t xml:space="preserve">neuron migration</t>
  </si>
  <si>
    <t xml:space="preserve">GO:0016337</t>
  </si>
  <si>
    <t xml:space="preserve">cell-cell adhesion</t>
  </si>
  <si>
    <t xml:space="preserve">GO:0005885</t>
  </si>
  <si>
    <t xml:space="preserve">Arp2/3 protein complex</t>
  </si>
  <si>
    <t xml:space="preserve">GO:0016323</t>
  </si>
  <si>
    <t xml:space="preserve">basolateral plasma membrane</t>
  </si>
  <si>
    <t xml:space="preserve">GO:0005912</t>
  </si>
  <si>
    <t xml:space="preserve">adherens junction</t>
  </si>
  <si>
    <t xml:space="preserve">GO:0043025</t>
  </si>
  <si>
    <t xml:space="preserve">cell soma</t>
  </si>
  <si>
    <t xml:space="preserve">GO:0016324</t>
  </si>
  <si>
    <t xml:space="preserve">apical plasma membrane</t>
  </si>
  <si>
    <t xml:space="preserve">GO:0030027</t>
  </si>
  <si>
    <t xml:space="preserve">lamellipodium</t>
  </si>
  <si>
    <t xml:space="preserve">GO:0005624</t>
  </si>
  <si>
    <t xml:space="preserve">membrane fraction</t>
  </si>
  <si>
    <t xml:space="preserve">GO:0005875</t>
  </si>
  <si>
    <t xml:space="preserve">microtubule associated complex</t>
  </si>
  <si>
    <t xml:space="preserve">GO:0017111</t>
  </si>
  <si>
    <t xml:space="preserve">nucleoside-triphosphatase activity</t>
  </si>
  <si>
    <t xml:space="preserve">GO:0004386</t>
  </si>
  <si>
    <t xml:space="preserve">helicase activity</t>
  </si>
  <si>
    <t xml:space="preserve">GO:0031402</t>
  </si>
  <si>
    <t xml:space="preserve">sodium ion binding</t>
  </si>
  <si>
    <t xml:space="preserve">GO:0003713</t>
  </si>
  <si>
    <t xml:space="preserve">transcription coactivator activity</t>
  </si>
  <si>
    <t xml:space="preserve">GO:0008026</t>
  </si>
  <si>
    <t xml:space="preserve">ATP-dependent helicase activity</t>
  </si>
  <si>
    <t xml:space="preserve">GO:0015293</t>
  </si>
  <si>
    <t xml:space="preserve">symporter activity</t>
  </si>
  <si>
    <t xml:space="preserve">GO:0004812</t>
  </si>
  <si>
    <t xml:space="preserve">aminoacyl-tRNA ligase activity</t>
  </si>
  <si>
    <t xml:space="preserve">GO:0005488</t>
  </si>
  <si>
    <t xml:space="preserve">binding</t>
  </si>
  <si>
    <t xml:space="preserve">Cluster D</t>
  </si>
  <si>
    <t xml:space="preserve">GO:0008285</t>
  </si>
  <si>
    <t xml:space="preserve">negative regulation of cell proliferation</t>
  </si>
  <si>
    <t xml:space="preserve">GO:0007050</t>
  </si>
  <si>
    <t xml:space="preserve">cell cycle arrest</t>
  </si>
  <si>
    <t xml:space="preserve">GO:0030198</t>
  </si>
  <si>
    <t xml:space="preserve">extracellular matrix organization and biogenesis</t>
  </si>
  <si>
    <t xml:space="preserve">GO:0007266</t>
  </si>
  <si>
    <t xml:space="preserve">Rho protein signal transduction</t>
  </si>
  <si>
    <t xml:space="preserve">GO:0045766</t>
  </si>
  <si>
    <t xml:space="preserve">positive regulation of angiogenesis</t>
  </si>
  <si>
    <t xml:space="preserve">GO:0009636</t>
  </si>
  <si>
    <t xml:space="preserve">response to toxin</t>
  </si>
  <si>
    <t xml:space="preserve">GO:0006914</t>
  </si>
  <si>
    <t xml:space="preserve">autophagy</t>
  </si>
  <si>
    <t xml:space="preserve">GO:0007411</t>
  </si>
  <si>
    <t xml:space="preserve">axon guidance</t>
  </si>
  <si>
    <t xml:space="preserve">GO:0043066</t>
  </si>
  <si>
    <t xml:space="preserve">negative regulation of apoptosis</t>
  </si>
  <si>
    <t xml:space="preserve">GO:0007259</t>
  </si>
  <si>
    <t xml:space="preserve">JAK-STAT cascade</t>
  </si>
  <si>
    <t xml:space="preserve">GO:0009987</t>
  </si>
  <si>
    <t xml:space="preserve">cellular process</t>
  </si>
  <si>
    <t xml:space="preserve">GO:0006915</t>
  </si>
  <si>
    <t xml:space="preserve">apoptosis</t>
  </si>
  <si>
    <t xml:space="preserve">GO:0007417</t>
  </si>
  <si>
    <t xml:space="preserve">central nervous system development</t>
  </si>
  <si>
    <t xml:space="preserve">GO:0007160</t>
  </si>
  <si>
    <t xml:space="preserve">cell-matrix adhesion</t>
  </si>
  <si>
    <t xml:space="preserve">GO:0008015</t>
  </si>
  <si>
    <t xml:space="preserve">circulation</t>
  </si>
  <si>
    <t xml:space="preserve">GO:0000160</t>
  </si>
  <si>
    <t xml:space="preserve">two-component signal transduction system (phosphorelay)</t>
  </si>
  <si>
    <t xml:space="preserve">GO:0016477</t>
  </si>
  <si>
    <t xml:space="preserve">cell migration</t>
  </si>
  <si>
    <t xml:space="preserve">GO:0006139</t>
  </si>
  <si>
    <t xml:space="preserve">nucleobase, nucleoside, nucleotide and nucleic acid metabolism</t>
  </si>
  <si>
    <t xml:space="preserve">GO:0006520</t>
  </si>
  <si>
    <t xml:space="preserve">amino acid metabolism</t>
  </si>
  <si>
    <t xml:space="preserve">GO:0045786</t>
  </si>
  <si>
    <t xml:space="preserve">negative regulation of progression through cell cycle</t>
  </si>
  <si>
    <t xml:space="preserve">GO:0043087</t>
  </si>
  <si>
    <t xml:space="preserve">regulation of GTPase activity</t>
  </si>
  <si>
    <t xml:space="preserve">GO:0006350</t>
  </si>
  <si>
    <t xml:space="preserve">transcription</t>
  </si>
  <si>
    <t xml:space="preserve">GO:0005764</t>
  </si>
  <si>
    <t xml:space="preserve">lysosome</t>
  </si>
  <si>
    <t xml:space="preserve">GO:0005783</t>
  </si>
  <si>
    <t xml:space="preserve">endoplasmic reticulum</t>
  </si>
  <si>
    <t xml:space="preserve">GO:0001726</t>
  </si>
  <si>
    <t xml:space="preserve">ruffle</t>
  </si>
  <si>
    <t xml:space="preserve">GO:0005905</t>
  </si>
  <si>
    <t xml:space="preserve">coated pit</t>
  </si>
  <si>
    <t xml:space="preserve">GO:0005793</t>
  </si>
  <si>
    <t xml:space="preserve">ER-Golgi intermediate compartment</t>
  </si>
  <si>
    <t xml:space="preserve">GO:0031012</t>
  </si>
  <si>
    <t xml:space="preserve">extracellular matrix</t>
  </si>
  <si>
    <t xml:space="preserve">GO:0005886</t>
  </si>
  <si>
    <t xml:space="preserve">plasma membrane</t>
  </si>
  <si>
    <t xml:space="preserve">GO:0005509</t>
  </si>
  <si>
    <t xml:space="preserve">calcium ion binding</t>
  </si>
  <si>
    <t xml:space="preserve">GO:0046983</t>
  </si>
  <si>
    <t xml:space="preserve">protein dimerization activity</t>
  </si>
  <si>
    <t xml:space="preserve">GO:0030145</t>
  </si>
  <si>
    <t xml:space="preserve">manganese ion binding</t>
  </si>
  <si>
    <t xml:space="preserve">GO:0000155</t>
  </si>
  <si>
    <t xml:space="preserve">two-component sensor activity</t>
  </si>
  <si>
    <t xml:space="preserve">GO:0004364</t>
  </si>
  <si>
    <t xml:space="preserve">glutathione transferase activity</t>
  </si>
  <si>
    <t xml:space="preserve">GO:0004722</t>
  </si>
  <si>
    <t xml:space="preserve">protein serine/threonine phosphatase activity</t>
  </si>
  <si>
    <t xml:space="preserve">GO:0003712</t>
  </si>
  <si>
    <t xml:space="preserve">transcription cofactor activity</t>
  </si>
  <si>
    <t xml:space="preserve">GO:0008483</t>
  </si>
  <si>
    <t xml:space="preserve">transaminase activity</t>
  </si>
  <si>
    <t xml:space="preserve">GO:0005057</t>
  </si>
  <si>
    <t xml:space="preserve">receptor signaling protein activity</t>
  </si>
  <si>
    <t xml:space="preserve">Cluster E</t>
  </si>
  <si>
    <t xml:space="preserve">GO:0007001</t>
  </si>
  <si>
    <t xml:space="preserve">chromosome organization and biogenesis (sensu Eukaryota)</t>
  </si>
  <si>
    <t xml:space="preserve">GO:0006334</t>
  </si>
  <si>
    <t xml:space="preserve">nucleosome assembly</t>
  </si>
  <si>
    <t xml:space="preserve">GO:0006268</t>
  </si>
  <si>
    <t xml:space="preserve">DNA unwinding during replication</t>
  </si>
  <si>
    <t xml:space="preserve">GO:0006323</t>
  </si>
  <si>
    <t xml:space="preserve">DNA packaging</t>
  </si>
  <si>
    <t xml:space="preserve">GO:0006270</t>
  </si>
  <si>
    <t xml:space="preserve">DNA replication initiation</t>
  </si>
  <si>
    <t xml:space="preserve">GO:0006281</t>
  </si>
  <si>
    <t xml:space="preserve">DNA repair</t>
  </si>
  <si>
    <t xml:space="preserve">GO:0006259</t>
  </si>
  <si>
    <t xml:space="preserve">DNA metabolism</t>
  </si>
  <si>
    <t xml:space="preserve">GO:0006974</t>
  </si>
  <si>
    <t xml:space="preserve">response to DNA damage stimulus</t>
  </si>
  <si>
    <t xml:space="preserve">GO:0006468</t>
  </si>
  <si>
    <t xml:space="preserve">protein amino acid phosphorylation</t>
  </si>
  <si>
    <t xml:space="preserve">GO:0000775</t>
  </si>
  <si>
    <t xml:space="preserve">chromosome, pericentric region</t>
  </si>
  <si>
    <t xml:space="preserve">GO:0000793</t>
  </si>
  <si>
    <t xml:space="preserve">condensed chromosome</t>
  </si>
  <si>
    <t xml:space="preserve">GO:0000776</t>
  </si>
  <si>
    <t xml:space="preserve">kinetochore</t>
  </si>
  <si>
    <t xml:space="preserve">GO:0000786</t>
  </si>
  <si>
    <t xml:space="preserve">nucleosome</t>
  </si>
  <si>
    <t xml:space="preserve">GO:0005876</t>
  </si>
  <si>
    <t xml:space="preserve">spindle microtubule</t>
  </si>
  <si>
    <t xml:space="preserve">GO:0005874</t>
  </si>
  <si>
    <t xml:space="preserve">microtubule</t>
  </si>
  <si>
    <t xml:space="preserve">GO:0003677</t>
  </si>
  <si>
    <t xml:space="preserve">DNA binding</t>
  </si>
  <si>
    <t xml:space="preserve">GO:0008094</t>
  </si>
  <si>
    <t xml:space="preserve">DNA-dependent ATPase activity</t>
  </si>
  <si>
    <t xml:space="preserve">GO:0016538</t>
  </si>
  <si>
    <t xml:space="preserve">cyclin-dependent protein kinase regulator activity</t>
  </si>
  <si>
    <t xml:space="preserve">GO:0003697</t>
  </si>
  <si>
    <t xml:space="preserve">single-stranded DNA binding</t>
  </si>
  <si>
    <t xml:space="preserve">GO:0016301</t>
  </si>
  <si>
    <t xml:space="preserve">kinase activity</t>
  </si>
  <si>
    <t xml:space="preserve">GO:0004674</t>
  </si>
  <si>
    <t xml:space="preserve">protein serine/threonine kinase activity</t>
  </si>
  <si>
    <t xml:space="preserve">GO:0004672</t>
  </si>
  <si>
    <t xml:space="preserve">protein kinase activity</t>
  </si>
  <si>
    <t xml:space="preserve">GO:0004713</t>
  </si>
  <si>
    <t xml:space="preserve">protein-tyrosine kinase activity</t>
  </si>
  <si>
    <t xml:space="preserve">Cluster F</t>
  </si>
  <si>
    <t xml:space="preserve">GO:0006631</t>
  </si>
  <si>
    <t xml:space="preserve">fatty acid metabolism</t>
  </si>
  <si>
    <t xml:space="preserve">GO:0008152</t>
  </si>
  <si>
    <t xml:space="preserve">metabolism</t>
  </si>
  <si>
    <t xml:space="preserve">GO:0006635</t>
  </si>
  <si>
    <t xml:space="preserve">fatty acid beta-oxidation</t>
  </si>
  <si>
    <t xml:space="preserve">GO:0050885</t>
  </si>
  <si>
    <t xml:space="preserve">regulation of balance</t>
  </si>
  <si>
    <t xml:space="preserve">GO:0006099</t>
  </si>
  <si>
    <t xml:space="preserve">tricarboxylic acid cycle</t>
  </si>
  <si>
    <t xml:space="preserve">GO:0006118</t>
  </si>
  <si>
    <t xml:space="preserve">electron transport</t>
  </si>
  <si>
    <t xml:space="preserve">GO:0007031</t>
  </si>
  <si>
    <t xml:space="preserve">peroxisome organization and biogenesis</t>
  </si>
  <si>
    <t xml:space="preserve">GO:0001503</t>
  </si>
  <si>
    <t xml:space="preserve">ossification</t>
  </si>
  <si>
    <t xml:space="preserve">GO:0009058</t>
  </si>
  <si>
    <t xml:space="preserve">biosynthesis</t>
  </si>
  <si>
    <t xml:space="preserve">GO:0008286</t>
  </si>
  <si>
    <t xml:space="preserve">insulin receptor signaling pathway</t>
  </si>
  <si>
    <t xml:space="preserve">GO:0045892</t>
  </si>
  <si>
    <t xml:space="preserve">negative regulation of transcription, DNA-dependent</t>
  </si>
  <si>
    <t xml:space="preserve">GO:0008217</t>
  </si>
  <si>
    <t xml:space="preserve">blood pressure regulation</t>
  </si>
  <si>
    <t xml:space="preserve">GO:0008203</t>
  </si>
  <si>
    <t xml:space="preserve">cholesterol metabolism</t>
  </si>
  <si>
    <t xml:space="preserve">GO:0006091</t>
  </si>
  <si>
    <t xml:space="preserve">generation of precursor metabolites and energy</t>
  </si>
  <si>
    <t xml:space="preserve">GO:0009952</t>
  </si>
  <si>
    <t xml:space="preserve">anterior/posterior pattern formation</t>
  </si>
  <si>
    <t xml:space="preserve">GO:0007626</t>
  </si>
  <si>
    <t xml:space="preserve">locomotory behavior</t>
  </si>
  <si>
    <t xml:space="preserve">GO:0006979</t>
  </si>
  <si>
    <t xml:space="preserve">response to oxidative stress</t>
  </si>
  <si>
    <t xml:space="preserve">GO:0001701</t>
  </si>
  <si>
    <t xml:space="preserve">embryonic development (sensu Mammalia)</t>
  </si>
  <si>
    <t xml:space="preserve">GO:0005739</t>
  </si>
  <si>
    <t xml:space="preserve">mitochondrion</t>
  </si>
  <si>
    <t xml:space="preserve">GO:0005777</t>
  </si>
  <si>
    <t xml:space="preserve">peroxisome</t>
  </si>
  <si>
    <t xml:space="preserve">GO:0005778</t>
  </si>
  <si>
    <t xml:space="preserve">peroxisomal membrane</t>
  </si>
  <si>
    <t xml:space="preserve">GO:0005743</t>
  </si>
  <si>
    <t xml:space="preserve">mitochondrial inner membrane</t>
  </si>
  <si>
    <t xml:space="preserve">GO:0005759</t>
  </si>
  <si>
    <t xml:space="preserve">mitochondrial matrix</t>
  </si>
  <si>
    <t xml:space="preserve">GO:0005792</t>
  </si>
  <si>
    <t xml:space="preserve">microsome</t>
  </si>
  <si>
    <t xml:space="preserve">GO:0005625</t>
  </si>
  <si>
    <t xml:space="preserve">soluble fraction</t>
  </si>
  <si>
    <t xml:space="preserve">GO:0008415</t>
  </si>
  <si>
    <t xml:space="preserve">acyltransferase activity</t>
  </si>
  <si>
    <t xml:space="preserve">GO:0003995</t>
  </si>
  <si>
    <t xml:space="preserve">acyl-CoA dehydrogenase activity</t>
  </si>
  <si>
    <t xml:space="preserve">GO:0016491</t>
  </si>
  <si>
    <t xml:space="preserve">oxidoreductase activity</t>
  </si>
  <si>
    <t xml:space="preserve">GO:0050660</t>
  </si>
  <si>
    <t xml:space="preserve">FAD binding</t>
  </si>
  <si>
    <t xml:space="preserve">GO:0016627</t>
  </si>
  <si>
    <t xml:space="preserve">oxidoreductase activity, acting on the CH-CH group of donors</t>
  </si>
  <si>
    <t xml:space="preserve">GO:0004300</t>
  </si>
  <si>
    <t xml:space="preserve">enoyl-CoA hydratase activity</t>
  </si>
  <si>
    <t xml:space="preserve">GO:0003707</t>
  </si>
  <si>
    <t xml:space="preserve">steroid hormone receptor activity</t>
  </si>
  <si>
    <t xml:space="preserve">GO:0004879</t>
  </si>
  <si>
    <t xml:space="preserve">ligand-dependent nuclear receptor activity</t>
  </si>
  <si>
    <t xml:space="preserve">GO:0016798</t>
  </si>
  <si>
    <t xml:space="preserve">hydrolase activity, acting on glycosyl bonds</t>
  </si>
  <si>
    <t xml:space="preserve">GO:0019901</t>
  </si>
  <si>
    <t xml:space="preserve">protein kinase binding</t>
  </si>
  <si>
    <t xml:space="preserve">GO:0005507</t>
  </si>
  <si>
    <t xml:space="preserve">copper ion binding</t>
  </si>
  <si>
    <t xml:space="preserve">GO:0016853</t>
  </si>
  <si>
    <t xml:space="preserve">isomerase activity</t>
  </si>
  <si>
    <t xml:space="preserve">GO:0016564</t>
  </si>
  <si>
    <t xml:space="preserve">transcriptional repressor activity</t>
  </si>
  <si>
    <t xml:space="preserve">NAME</t>
  </si>
  <si>
    <t xml:space="preserve">d7</t>
  </si>
  <si>
    <t xml:space="preserve">d14</t>
  </si>
  <si>
    <t xml:space="preserve">AI847188</t>
  </si>
  <si>
    <t xml:space="preserve">retinoblastoma 1 (Rb1)</t>
  </si>
  <si>
    <t xml:space="preserve">AI11603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&quot;€ &quot;#,##0.00"/>
    <numFmt numFmtId="167" formatCode="0.00E+00"/>
    <numFmt numFmtId="168" formatCode="0.0000"/>
    <numFmt numFmtId="169" formatCode="0.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Calibri"/>
      <family val="2"/>
    </font>
    <font>
      <sz val="8"/>
      <name val="Calibri"/>
      <family val="2"/>
    </font>
    <font>
      <b val="true"/>
      <sz val="8"/>
      <color rgb="FFFFFFFF"/>
      <name val="Calibri"/>
      <family val="2"/>
    </font>
    <font>
      <sz val="8"/>
      <name val="Arial"/>
      <family val="0"/>
    </font>
    <font>
      <b val="true"/>
      <sz val="8"/>
      <name val="Arial"/>
      <family val="2"/>
    </font>
    <font>
      <b val="true"/>
      <sz val="14"/>
      <color rgb="FFFF0000"/>
      <name val="Calibri"/>
      <family val="2"/>
    </font>
    <font>
      <b val="true"/>
      <sz val="14"/>
      <color rgb="FFFF9900"/>
      <name val="Calibri"/>
      <family val="2"/>
    </font>
    <font>
      <b val="true"/>
      <sz val="14"/>
      <color rgb="FF99CC00"/>
      <name val="Calibri"/>
      <family val="2"/>
    </font>
    <font>
      <b val="true"/>
      <sz val="14"/>
      <color rgb="FF969696"/>
      <name val="Calibri"/>
      <family val="2"/>
    </font>
    <font>
      <b val="true"/>
      <sz val="14"/>
      <color rgb="FF0000FF"/>
      <name val="Calibri"/>
      <family val="2"/>
    </font>
    <font>
      <b val="true"/>
      <sz val="14"/>
      <color rgb="FF993366"/>
      <name val="Calibri"/>
      <family val="2"/>
    </font>
    <font>
      <b val="true"/>
      <sz val="9"/>
      <name val="Calibri"/>
      <family val="2"/>
    </font>
    <font>
      <sz val="9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969696"/>
        <bgColor rgb="FF808080"/>
      </patternFill>
    </fill>
    <fill>
      <patternFill patternType="solid">
        <fgColor rgb="FF0066CC"/>
        <bgColor rgb="FF008080"/>
      </patternFill>
    </fill>
    <fill>
      <patternFill patternType="solid">
        <fgColor rgb="FFFF00FF"/>
        <bgColor rgb="FFFF00FF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</xdr:row>
      <xdr:rowOff>0</xdr:rowOff>
    </xdr:from>
    <xdr:to>
      <xdr:col>10</xdr:col>
      <xdr:colOff>282960</xdr:colOff>
      <xdr:row>38</xdr:row>
      <xdr:rowOff>114480</xdr:rowOff>
    </xdr:to>
    <xdr:pic>
      <xdr:nvPicPr>
        <xdr:cNvPr id="0" name="Picture 10" descr=""/>
        <xdr:cNvPicPr/>
      </xdr:nvPicPr>
      <xdr:blipFill>
        <a:blip r:embed="rId1"/>
        <a:stretch/>
      </xdr:blipFill>
      <xdr:spPr>
        <a:xfrm>
          <a:off x="0" y="638280"/>
          <a:ext cx="8413560" cy="56199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</xdr:row>
      <xdr:rowOff>133200</xdr:rowOff>
    </xdr:from>
    <xdr:to>
      <xdr:col>9</xdr:col>
      <xdr:colOff>473760</xdr:colOff>
      <xdr:row>42</xdr:row>
      <xdr:rowOff>104760</xdr:rowOff>
    </xdr:to>
    <xdr:pic>
      <xdr:nvPicPr>
        <xdr:cNvPr id="1" name="Picture 3" descr=""/>
        <xdr:cNvPicPr/>
      </xdr:nvPicPr>
      <xdr:blipFill>
        <a:blip r:embed="rId1"/>
        <a:stretch/>
      </xdr:blipFill>
      <xdr:spPr>
        <a:xfrm>
          <a:off x="0" y="609480"/>
          <a:ext cx="8097480" cy="59151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56"/>
    <col collapsed="false" customWidth="true" hidden="false" outlineLevel="0" max="2" min="2" style="2" width="10.71"/>
    <col collapsed="false" customWidth="true" hidden="false" outlineLevel="0" max="3" min="3" style="2" width="21.42"/>
    <col collapsed="false" customWidth="true" hidden="false" outlineLevel="0" max="4" min="4" style="3" width="12.85"/>
    <col collapsed="false" customWidth="true" hidden="false" outlineLevel="0" max="5" min="5" style="2" width="67.14"/>
    <col collapsed="false" customWidth="true" hidden="false" outlineLevel="0" max="20" min="6" style="4" width="5.71"/>
    <col collapsed="false" customWidth="false" hidden="false" outlineLevel="0" max="257" min="22" style="2" width="9.14"/>
  </cols>
  <sheetData>
    <row r="1" customFormat="false" ht="13.5" hidden="false" customHeight="fals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9" t="s">
        <v>4</v>
      </c>
      <c r="F1" s="10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2" t="s">
        <v>11</v>
      </c>
      <c r="M1" s="10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2" t="s">
        <v>19</v>
      </c>
    </row>
    <row r="2" customFormat="false" ht="12.75" hidden="false" customHeight="false" outlineLevel="0" collapsed="false">
      <c r="A2" s="13" t="s">
        <v>20</v>
      </c>
      <c r="B2" s="14" t="s">
        <v>21</v>
      </c>
      <c r="C2" s="15" t="s">
        <v>22</v>
      </c>
      <c r="D2" s="16" t="n">
        <v>16601</v>
      </c>
      <c r="E2" s="17" t="s">
        <v>23</v>
      </c>
      <c r="F2" s="18" t="n">
        <v>1.13</v>
      </c>
      <c r="G2" s="19" t="n">
        <v>2.79</v>
      </c>
      <c r="H2" s="19" t="n">
        <v>2.98</v>
      </c>
      <c r="I2" s="19" t="n">
        <v>2.28</v>
      </c>
      <c r="J2" s="19" t="n">
        <v>2.84</v>
      </c>
      <c r="K2" s="19" t="n">
        <v>2.35</v>
      </c>
      <c r="L2" s="20" t="n">
        <v>1.92</v>
      </c>
      <c r="M2" s="18" t="n">
        <v>0.34</v>
      </c>
      <c r="N2" s="19" t="n">
        <v>1.75</v>
      </c>
      <c r="O2" s="19" t="n">
        <v>1.56</v>
      </c>
      <c r="P2" s="19" t="n">
        <v>0.54</v>
      </c>
      <c r="Q2" s="19" t="n">
        <v>1.04</v>
      </c>
      <c r="R2" s="19" t="n">
        <v>1.33</v>
      </c>
      <c r="S2" s="19" t="n">
        <v>0.7</v>
      </c>
      <c r="T2" s="20" t="n">
        <v>0.38</v>
      </c>
    </row>
    <row r="3" customFormat="false" ht="12.75" hidden="false" customHeight="false" outlineLevel="0" collapsed="false">
      <c r="A3" s="21" t="s">
        <v>20</v>
      </c>
      <c r="B3" s="22" t="s">
        <v>24</v>
      </c>
      <c r="C3" s="23" t="s">
        <v>25</v>
      </c>
      <c r="D3" s="24" t="n">
        <v>72278</v>
      </c>
      <c r="E3" s="25" t="s">
        <v>26</v>
      </c>
      <c r="F3" s="26" t="n">
        <v>2.68</v>
      </c>
      <c r="G3" s="27" t="n">
        <v>1.94</v>
      </c>
      <c r="H3" s="27" t="n">
        <v>2.64</v>
      </c>
      <c r="I3" s="27" t="n">
        <v>2.84</v>
      </c>
      <c r="J3" s="27" t="n">
        <v>3.25</v>
      </c>
      <c r="K3" s="27" t="n">
        <v>3.23</v>
      </c>
      <c r="L3" s="28" t="n">
        <v>3.05</v>
      </c>
      <c r="M3" s="26" t="n">
        <v>0.27</v>
      </c>
      <c r="N3" s="27" t="n">
        <v>0.35</v>
      </c>
      <c r="O3" s="27" t="n">
        <v>0.04</v>
      </c>
      <c r="P3" s="27" t="n">
        <v>0.33</v>
      </c>
      <c r="Q3" s="27" t="n">
        <v>0.64</v>
      </c>
      <c r="R3" s="27" t="n">
        <v>1.04</v>
      </c>
      <c r="S3" s="27" t="n">
        <v>1.13</v>
      </c>
      <c r="T3" s="28" t="n">
        <v>1.51</v>
      </c>
    </row>
    <row r="4" customFormat="false" ht="12.75" hidden="false" customHeight="false" outlineLevel="0" collapsed="false">
      <c r="A4" s="21" t="s">
        <v>20</v>
      </c>
      <c r="B4" s="22" t="s">
        <v>27</v>
      </c>
      <c r="C4" s="29" t="s">
        <v>28</v>
      </c>
      <c r="D4" s="24" t="n">
        <v>16195</v>
      </c>
      <c r="E4" s="25" t="s">
        <v>29</v>
      </c>
      <c r="F4" s="26" t="n">
        <v>2.69</v>
      </c>
      <c r="G4" s="27" t="n">
        <v>3.37</v>
      </c>
      <c r="H4" s="27" t="n">
        <v>3.63</v>
      </c>
      <c r="I4" s="27" t="n">
        <v>3.27</v>
      </c>
      <c r="J4" s="27" t="n">
        <v>2.8</v>
      </c>
      <c r="K4" s="27" t="n">
        <v>2.64</v>
      </c>
      <c r="L4" s="28" t="n">
        <v>2.65</v>
      </c>
      <c r="M4" s="26" t="n">
        <v>-0.06</v>
      </c>
      <c r="N4" s="27" t="n">
        <v>0.3</v>
      </c>
      <c r="O4" s="27" t="n">
        <v>0.59</v>
      </c>
      <c r="P4" s="27" t="n">
        <v>-0.18</v>
      </c>
      <c r="Q4" s="27" t="n">
        <v>-0.08</v>
      </c>
      <c r="R4" s="27" t="n">
        <v>-0.23</v>
      </c>
      <c r="S4" s="27" t="n">
        <v>-0.21</v>
      </c>
      <c r="T4" s="28" t="n">
        <v>-0.16</v>
      </c>
    </row>
    <row r="5" customFormat="false" ht="12.75" hidden="false" customHeight="false" outlineLevel="0" collapsed="false">
      <c r="A5" s="21" t="s">
        <v>20</v>
      </c>
      <c r="B5" s="22" t="s">
        <v>30</v>
      </c>
      <c r="C5" s="29" t="s">
        <v>31</v>
      </c>
      <c r="D5" s="24" t="n">
        <v>19242</v>
      </c>
      <c r="E5" s="25" t="s">
        <v>32</v>
      </c>
      <c r="F5" s="26" t="n">
        <v>3.31</v>
      </c>
      <c r="G5" s="27" t="n">
        <v>1.91</v>
      </c>
      <c r="H5" s="27" t="n">
        <v>1.19</v>
      </c>
      <c r="I5" s="27" t="n">
        <v>3.5</v>
      </c>
      <c r="J5" s="27" t="n">
        <v>3.53</v>
      </c>
      <c r="K5" s="27" t="n">
        <v>4.54</v>
      </c>
      <c r="L5" s="28" t="n">
        <v>4.38</v>
      </c>
      <c r="M5" s="26" t="n">
        <v>1.16</v>
      </c>
      <c r="N5" s="27" t="n">
        <v>0.78</v>
      </c>
      <c r="O5" s="27" t="n">
        <v>0.2</v>
      </c>
      <c r="P5" s="27" t="n">
        <v>-0.67</v>
      </c>
      <c r="Q5" s="27" t="n">
        <v>-0.56</v>
      </c>
      <c r="R5" s="27" t="n">
        <v>0.24</v>
      </c>
      <c r="S5" s="27" t="n">
        <v>0.69</v>
      </c>
      <c r="T5" s="28" t="n">
        <v>0.83</v>
      </c>
    </row>
    <row r="6" customFormat="false" ht="12.75" hidden="false" customHeight="false" outlineLevel="0" collapsed="false">
      <c r="A6" s="21" t="s">
        <v>20</v>
      </c>
      <c r="B6" s="22" t="s">
        <v>33</v>
      </c>
      <c r="C6" s="25" t="s">
        <v>34</v>
      </c>
      <c r="D6" s="24" t="s">
        <v>35</v>
      </c>
      <c r="E6" s="25" t="s">
        <v>36</v>
      </c>
      <c r="F6" s="26" t="n">
        <v>3.24</v>
      </c>
      <c r="G6" s="27" t="n">
        <v>4.24</v>
      </c>
      <c r="H6" s="27" t="n">
        <v>4.82</v>
      </c>
      <c r="I6" s="27" t="n">
        <v>4.83</v>
      </c>
      <c r="J6" s="27" t="n">
        <v>5.46</v>
      </c>
      <c r="K6" s="27" t="n">
        <v>5.39</v>
      </c>
      <c r="L6" s="28" t="n">
        <v>5.16</v>
      </c>
      <c r="M6" s="26" t="n">
        <v>1.33</v>
      </c>
      <c r="N6" s="27" t="n">
        <v>0.92</v>
      </c>
      <c r="O6" s="27" t="n">
        <v>0.55</v>
      </c>
      <c r="P6" s="27" t="n">
        <v>0.82</v>
      </c>
      <c r="Q6" s="27" t="n">
        <v>1.68</v>
      </c>
      <c r="R6" s="27" t="n">
        <v>1.58</v>
      </c>
      <c r="S6" s="27" t="n">
        <v>1.8</v>
      </c>
      <c r="T6" s="28" t="n">
        <v>2.19</v>
      </c>
    </row>
    <row r="7" customFormat="false" ht="12.75" hidden="false" customHeight="false" outlineLevel="0" collapsed="false">
      <c r="A7" s="21" t="s">
        <v>20</v>
      </c>
      <c r="B7" s="22" t="s">
        <v>37</v>
      </c>
      <c r="C7" s="25" t="s">
        <v>38</v>
      </c>
      <c r="D7" s="24" t="n">
        <v>19735</v>
      </c>
      <c r="E7" s="25" t="s">
        <v>39</v>
      </c>
      <c r="F7" s="26" t="n">
        <v>2.05</v>
      </c>
      <c r="G7" s="27" t="n">
        <v>5.43</v>
      </c>
      <c r="H7" s="27" t="n">
        <v>5.16</v>
      </c>
      <c r="I7" s="27" t="n">
        <v>4.04</v>
      </c>
      <c r="J7" s="27" t="n">
        <v>3.52</v>
      </c>
      <c r="K7" s="27" t="n">
        <v>4.2</v>
      </c>
      <c r="L7" s="28" t="n">
        <v>2.97</v>
      </c>
      <c r="M7" s="26" t="n">
        <v>-0.26</v>
      </c>
      <c r="N7" s="27" t="n">
        <v>2.94</v>
      </c>
      <c r="O7" s="27" t="n">
        <v>1.92</v>
      </c>
      <c r="P7" s="27" t="n">
        <v>1.64</v>
      </c>
      <c r="Q7" s="27" t="n">
        <v>1.99</v>
      </c>
      <c r="R7" s="27" t="n">
        <v>1.36</v>
      </c>
      <c r="S7" s="27" t="n">
        <v>1.68</v>
      </c>
      <c r="T7" s="28" t="n">
        <v>2.12</v>
      </c>
    </row>
    <row r="8" customFormat="false" ht="12.75" hidden="false" customHeight="false" outlineLevel="0" collapsed="false">
      <c r="A8" s="21" t="s">
        <v>20</v>
      </c>
      <c r="B8" s="22" t="s">
        <v>40</v>
      </c>
      <c r="C8" s="25" t="s">
        <v>28</v>
      </c>
      <c r="D8" s="24" t="n">
        <v>16195</v>
      </c>
      <c r="E8" s="25" t="s">
        <v>29</v>
      </c>
      <c r="F8" s="26" t="n">
        <v>3.05</v>
      </c>
      <c r="G8" s="27" t="n">
        <v>3.68</v>
      </c>
      <c r="H8" s="27" t="n">
        <v>3.62</v>
      </c>
      <c r="I8" s="27" t="n">
        <v>3.23</v>
      </c>
      <c r="J8" s="27" t="n">
        <v>2.84</v>
      </c>
      <c r="K8" s="27" t="n">
        <v>2.54</v>
      </c>
      <c r="L8" s="28" t="n">
        <v>2.65</v>
      </c>
      <c r="M8" s="26" t="n">
        <v>-0.06</v>
      </c>
      <c r="N8" s="27" t="n">
        <v>0.01</v>
      </c>
      <c r="O8" s="27" t="n">
        <v>0.62</v>
      </c>
      <c r="P8" s="27" t="n">
        <v>-0.45</v>
      </c>
      <c r="Q8" s="27" t="n">
        <v>-0.18</v>
      </c>
      <c r="R8" s="27" t="n">
        <v>-0.32</v>
      </c>
      <c r="S8" s="27" t="n">
        <v>-0.24</v>
      </c>
      <c r="T8" s="28" t="n">
        <v>-0.18</v>
      </c>
    </row>
    <row r="9" customFormat="false" ht="12.75" hidden="false" customHeight="false" outlineLevel="0" collapsed="false">
      <c r="A9" s="21" t="s">
        <v>20</v>
      </c>
      <c r="B9" s="22" t="s">
        <v>41</v>
      </c>
      <c r="C9" s="25" t="s">
        <v>42</v>
      </c>
      <c r="D9" s="24" t="n">
        <v>20315</v>
      </c>
      <c r="E9" s="25" t="s">
        <v>43</v>
      </c>
      <c r="F9" s="26" t="n">
        <v>3.88</v>
      </c>
      <c r="G9" s="27" t="n">
        <v>3.57</v>
      </c>
      <c r="H9" s="27" t="n">
        <v>4.46</v>
      </c>
      <c r="I9" s="27" t="n">
        <v>3.17</v>
      </c>
      <c r="J9" s="27" t="n">
        <v>3.13</v>
      </c>
      <c r="K9" s="27" t="n">
        <v>3.06</v>
      </c>
      <c r="L9" s="28" t="n">
        <v>3.42</v>
      </c>
      <c r="M9" s="26" t="n">
        <v>-0.36</v>
      </c>
      <c r="N9" s="27" t="n">
        <v>0.25</v>
      </c>
      <c r="O9" s="27" t="n">
        <v>0.45</v>
      </c>
      <c r="P9" s="27" t="n">
        <v>-1.23</v>
      </c>
      <c r="Q9" s="27" t="n">
        <v>-0.95</v>
      </c>
      <c r="R9" s="27" t="n">
        <v>-1.15</v>
      </c>
      <c r="S9" s="27" t="n">
        <v>-0.88</v>
      </c>
      <c r="T9" s="28" t="n">
        <v>-1.06</v>
      </c>
    </row>
    <row r="10" customFormat="false" ht="12.75" hidden="false" customHeight="false" outlineLevel="0" collapsed="false">
      <c r="A10" s="21" t="s">
        <v>20</v>
      </c>
      <c r="B10" s="22" t="s">
        <v>44</v>
      </c>
      <c r="C10" s="25" t="s">
        <v>45</v>
      </c>
      <c r="D10" s="24" t="n">
        <v>22436</v>
      </c>
      <c r="E10" s="25" t="s">
        <v>46</v>
      </c>
      <c r="F10" s="26" t="n">
        <v>2.96</v>
      </c>
      <c r="G10" s="27" t="n">
        <v>4.75</v>
      </c>
      <c r="H10" s="27" t="n">
        <v>4.14</v>
      </c>
      <c r="I10" s="27" t="n">
        <v>3.5</v>
      </c>
      <c r="J10" s="27" t="n">
        <v>3.93</v>
      </c>
      <c r="K10" s="27" t="n">
        <v>2.62</v>
      </c>
      <c r="L10" s="28" t="n">
        <v>2.18</v>
      </c>
      <c r="M10" s="26" t="n">
        <v>0.14</v>
      </c>
      <c r="N10" s="27" t="n">
        <v>2.63</v>
      </c>
      <c r="O10" s="27" t="n">
        <v>2.53</v>
      </c>
      <c r="P10" s="27" t="n">
        <v>2.46</v>
      </c>
      <c r="Q10" s="27" t="n">
        <v>2.78</v>
      </c>
      <c r="R10" s="27" t="n">
        <v>2.72</v>
      </c>
      <c r="S10" s="27" t="n">
        <v>0.17</v>
      </c>
      <c r="T10" s="28" t="n">
        <v>0.08</v>
      </c>
    </row>
    <row r="11" customFormat="false" ht="12.75" hidden="false" customHeight="false" outlineLevel="0" collapsed="false">
      <c r="A11" s="21" t="s">
        <v>20</v>
      </c>
      <c r="B11" s="22" t="s">
        <v>47</v>
      </c>
      <c r="C11" s="25" t="s">
        <v>48</v>
      </c>
      <c r="D11" s="24" t="s">
        <v>49</v>
      </c>
      <c r="E11" s="25" t="s">
        <v>50</v>
      </c>
      <c r="F11" s="26" t="n">
        <v>0.04</v>
      </c>
      <c r="G11" s="27" t="n">
        <v>1.99</v>
      </c>
      <c r="H11" s="27" t="n">
        <v>2.09</v>
      </c>
      <c r="I11" s="27" t="n">
        <v>1.67</v>
      </c>
      <c r="J11" s="27" t="n">
        <v>2.08</v>
      </c>
      <c r="K11" s="27" t="n">
        <v>0.76</v>
      </c>
      <c r="L11" s="28" t="n">
        <v>-0.41</v>
      </c>
      <c r="M11" s="26" t="n">
        <v>0.82</v>
      </c>
      <c r="N11" s="27" t="n">
        <v>5.43</v>
      </c>
      <c r="O11" s="27" t="n">
        <v>4.34</v>
      </c>
      <c r="P11" s="27" t="n">
        <v>3.26</v>
      </c>
      <c r="Q11" s="27" t="n">
        <v>4.24</v>
      </c>
      <c r="R11" s="27" t="n">
        <v>3.57</v>
      </c>
      <c r="S11" s="27" t="n">
        <v>1.95</v>
      </c>
      <c r="T11" s="28" t="n">
        <v>1.28</v>
      </c>
    </row>
    <row r="12" customFormat="false" ht="12.75" hidden="false" customHeight="false" outlineLevel="0" collapsed="false">
      <c r="A12" s="21" t="s">
        <v>20</v>
      </c>
      <c r="B12" s="22" t="s">
        <v>51</v>
      </c>
      <c r="C12" s="25" t="s">
        <v>52</v>
      </c>
      <c r="D12" s="24" t="n">
        <v>14605</v>
      </c>
      <c r="E12" s="25" t="s">
        <v>53</v>
      </c>
      <c r="F12" s="26" t="n">
        <v>1.37</v>
      </c>
      <c r="G12" s="27" t="n">
        <v>3.61</v>
      </c>
      <c r="H12" s="27" t="n">
        <v>3.77</v>
      </c>
      <c r="I12" s="27" t="n">
        <v>3.7</v>
      </c>
      <c r="J12" s="27" t="n">
        <v>3.81</v>
      </c>
      <c r="K12" s="27" t="n">
        <v>2.38</v>
      </c>
      <c r="L12" s="28" t="n">
        <v>1.92</v>
      </c>
      <c r="M12" s="26" t="n">
        <v>-0.07</v>
      </c>
      <c r="N12" s="27" t="n">
        <v>2.89</v>
      </c>
      <c r="O12" s="27" t="n">
        <v>3.2</v>
      </c>
      <c r="P12" s="27" t="n">
        <v>3.22</v>
      </c>
      <c r="Q12" s="27" t="n">
        <v>3.56</v>
      </c>
      <c r="R12" s="27" t="n">
        <v>2.96</v>
      </c>
      <c r="S12" s="27" t="n">
        <v>0.55</v>
      </c>
      <c r="T12" s="28" t="n">
        <v>0.81</v>
      </c>
    </row>
    <row r="13" customFormat="false" ht="12.75" hidden="false" customHeight="false" outlineLevel="0" collapsed="false">
      <c r="A13" s="21" t="s">
        <v>20</v>
      </c>
      <c r="B13" s="22" t="s">
        <v>54</v>
      </c>
      <c r="C13" s="25" t="s">
        <v>55</v>
      </c>
      <c r="D13" s="24" t="n">
        <v>27360</v>
      </c>
      <c r="E13" s="25" t="s">
        <v>56</v>
      </c>
      <c r="F13" s="26" t="n">
        <v>0.42</v>
      </c>
      <c r="G13" s="27" t="n">
        <v>2.6</v>
      </c>
      <c r="H13" s="27" t="n">
        <v>2.66</v>
      </c>
      <c r="I13" s="27" t="n">
        <v>2.64</v>
      </c>
      <c r="J13" s="27" t="n">
        <v>2.44</v>
      </c>
      <c r="K13" s="27" t="n">
        <v>1.79</v>
      </c>
      <c r="L13" s="28" t="n">
        <v>1.83</v>
      </c>
      <c r="M13" s="26" t="n">
        <v>0.77</v>
      </c>
      <c r="N13" s="27" t="n">
        <v>0.48</v>
      </c>
      <c r="O13" s="27" t="n">
        <v>0.83</v>
      </c>
      <c r="P13" s="27" t="n">
        <v>1.25</v>
      </c>
      <c r="Q13" s="27" t="n">
        <v>1.65</v>
      </c>
      <c r="R13" s="27" t="n">
        <v>1.31</v>
      </c>
      <c r="S13" s="27" t="n">
        <v>0.83</v>
      </c>
      <c r="T13" s="28" t="n">
        <v>1.02</v>
      </c>
    </row>
    <row r="14" customFormat="false" ht="12.75" hidden="false" customHeight="false" outlineLevel="0" collapsed="false">
      <c r="A14" s="21" t="s">
        <v>20</v>
      </c>
      <c r="B14" s="22" t="s">
        <v>57</v>
      </c>
      <c r="C14" s="25" t="s">
        <v>58</v>
      </c>
      <c r="D14" s="24" t="n">
        <v>18595</v>
      </c>
      <c r="E14" s="25" t="s">
        <v>59</v>
      </c>
      <c r="F14" s="26" t="n">
        <v>3.09</v>
      </c>
      <c r="G14" s="27" t="n">
        <v>3.51</v>
      </c>
      <c r="H14" s="27" t="n">
        <v>3.93</v>
      </c>
      <c r="I14" s="27" t="n">
        <v>4.55</v>
      </c>
      <c r="J14" s="27" t="n">
        <v>4.45</v>
      </c>
      <c r="K14" s="27" t="n">
        <v>4.23</v>
      </c>
      <c r="L14" s="28" t="n">
        <v>3.5</v>
      </c>
      <c r="M14" s="26" t="n">
        <v>1.53</v>
      </c>
      <c r="N14" s="27" t="n">
        <v>0.72</v>
      </c>
      <c r="O14" s="27" t="n">
        <v>1.75</v>
      </c>
      <c r="P14" s="27" t="n">
        <v>1.92</v>
      </c>
      <c r="Q14" s="27" t="n">
        <v>2.05</v>
      </c>
      <c r="R14" s="27" t="n">
        <v>1.87</v>
      </c>
      <c r="S14" s="27" t="n">
        <v>1.51</v>
      </c>
      <c r="T14" s="28" t="n">
        <v>1.3</v>
      </c>
    </row>
    <row r="15" customFormat="false" ht="12.75" hidden="false" customHeight="false" outlineLevel="0" collapsed="false">
      <c r="A15" s="21" t="s">
        <v>20</v>
      </c>
      <c r="B15" s="22" t="s">
        <v>60</v>
      </c>
      <c r="C15" s="25" t="s">
        <v>61</v>
      </c>
      <c r="D15" s="24" t="n">
        <v>67896</v>
      </c>
      <c r="E15" s="25" t="s">
        <v>62</v>
      </c>
      <c r="F15" s="26" t="n">
        <v>4.75</v>
      </c>
      <c r="G15" s="27" t="n">
        <v>2.5</v>
      </c>
      <c r="H15" s="27" t="n">
        <v>2.81</v>
      </c>
      <c r="I15" s="27" t="n">
        <v>4.55</v>
      </c>
      <c r="J15" s="27" t="n">
        <v>4.54</v>
      </c>
      <c r="K15" s="27" t="n">
        <v>4.72</v>
      </c>
      <c r="L15" s="28" t="n">
        <v>4.93</v>
      </c>
      <c r="M15" s="26" t="n">
        <v>0.64</v>
      </c>
      <c r="N15" s="27" t="n">
        <v>-0.04</v>
      </c>
      <c r="O15" s="27" t="n">
        <v>-0.89</v>
      </c>
      <c r="P15" s="27" t="n">
        <v>-1.46</v>
      </c>
      <c r="Q15" s="27" t="n">
        <v>-1.33</v>
      </c>
      <c r="R15" s="27" t="n">
        <v>0.45</v>
      </c>
      <c r="S15" s="27" t="n">
        <v>1.8</v>
      </c>
      <c r="T15" s="28" t="n">
        <v>2.1</v>
      </c>
    </row>
    <row r="16" customFormat="false" ht="12.75" hidden="false" customHeight="false" outlineLevel="0" collapsed="false">
      <c r="A16" s="21" t="s">
        <v>20</v>
      </c>
      <c r="B16" s="22" t="s">
        <v>63</v>
      </c>
      <c r="C16" s="25" t="s">
        <v>28</v>
      </c>
      <c r="D16" s="24" t="n">
        <v>16195</v>
      </c>
      <c r="E16" s="25" t="s">
        <v>29</v>
      </c>
      <c r="F16" s="26" t="n">
        <v>3.05</v>
      </c>
      <c r="G16" s="27" t="n">
        <v>3.7</v>
      </c>
      <c r="H16" s="27" t="n">
        <v>3.73</v>
      </c>
      <c r="I16" s="27" t="n">
        <v>3.25</v>
      </c>
      <c r="J16" s="27" t="n">
        <v>2.83</v>
      </c>
      <c r="K16" s="27" t="n">
        <v>2.45</v>
      </c>
      <c r="L16" s="28" t="n">
        <v>2.67</v>
      </c>
      <c r="M16" s="26" t="n">
        <v>0.01</v>
      </c>
      <c r="N16" s="27" t="n">
        <v>0.24</v>
      </c>
      <c r="O16" s="27" t="n">
        <v>0.6</v>
      </c>
      <c r="P16" s="27" t="n">
        <v>-0.26</v>
      </c>
      <c r="Q16" s="27" t="n">
        <v>-0.09</v>
      </c>
      <c r="R16" s="27" t="n">
        <v>-0.24</v>
      </c>
      <c r="S16" s="27" t="n">
        <v>-0.13</v>
      </c>
      <c r="T16" s="28" t="n">
        <v>-0.09</v>
      </c>
    </row>
    <row r="17" customFormat="false" ht="12.75" hidden="false" customHeight="false" outlineLevel="0" collapsed="false">
      <c r="A17" s="21" t="s">
        <v>20</v>
      </c>
      <c r="B17" s="22" t="s">
        <v>64</v>
      </c>
      <c r="C17" s="25" t="s">
        <v>52</v>
      </c>
      <c r="D17" s="24" t="n">
        <v>14605</v>
      </c>
      <c r="E17" s="25" t="s">
        <v>53</v>
      </c>
      <c r="F17" s="26" t="n">
        <v>0.78</v>
      </c>
      <c r="G17" s="27" t="n">
        <v>1.99</v>
      </c>
      <c r="H17" s="27" t="n">
        <v>1.67</v>
      </c>
      <c r="I17" s="27" t="n">
        <v>1.56</v>
      </c>
      <c r="J17" s="27" t="n">
        <v>1.94</v>
      </c>
      <c r="K17" s="27" t="n">
        <v>1.44</v>
      </c>
      <c r="L17" s="28" t="n">
        <v>1.2</v>
      </c>
      <c r="M17" s="26" t="n">
        <v>-0.17</v>
      </c>
      <c r="N17" s="27" t="n">
        <v>1.52</v>
      </c>
      <c r="O17" s="27" t="n">
        <v>1.87</v>
      </c>
      <c r="P17" s="27" t="n">
        <v>1.84</v>
      </c>
      <c r="Q17" s="27" t="n">
        <v>2.09</v>
      </c>
      <c r="R17" s="27" t="n">
        <v>1.74</v>
      </c>
      <c r="S17" s="27" t="n">
        <v>0.24</v>
      </c>
      <c r="T17" s="28" t="n">
        <v>0.41</v>
      </c>
    </row>
    <row r="18" customFormat="false" ht="12.75" hidden="false" customHeight="false" outlineLevel="0" collapsed="false">
      <c r="A18" s="21" t="s">
        <v>20</v>
      </c>
      <c r="B18" s="22" t="s">
        <v>65</v>
      </c>
      <c r="C18" s="25" t="s">
        <v>66</v>
      </c>
      <c r="D18" s="24" t="n">
        <v>12192</v>
      </c>
      <c r="E18" s="25" t="s">
        <v>67</v>
      </c>
      <c r="F18" s="26" t="n">
        <v>3.23</v>
      </c>
      <c r="G18" s="27" t="n">
        <v>3.23</v>
      </c>
      <c r="H18" s="27" t="n">
        <v>3.27</v>
      </c>
      <c r="I18" s="27" t="n">
        <v>3.2</v>
      </c>
      <c r="J18" s="27" t="n">
        <v>2.99</v>
      </c>
      <c r="K18" s="27" t="n">
        <v>2.66</v>
      </c>
      <c r="L18" s="28" t="n">
        <v>2.84</v>
      </c>
      <c r="M18" s="26" t="n">
        <v>0.59</v>
      </c>
      <c r="N18" s="27" t="n">
        <v>0.07</v>
      </c>
      <c r="O18" s="27" t="n">
        <v>0.44</v>
      </c>
      <c r="P18" s="27" t="n">
        <v>0.59</v>
      </c>
      <c r="Q18" s="27" t="n">
        <v>0.54</v>
      </c>
      <c r="R18" s="27" t="n">
        <v>0.59</v>
      </c>
      <c r="S18" s="27" t="n">
        <v>0.36</v>
      </c>
      <c r="T18" s="28" t="n">
        <v>0.21</v>
      </c>
    </row>
    <row r="19" customFormat="false" ht="12.75" hidden="false" customHeight="false" outlineLevel="0" collapsed="false">
      <c r="A19" s="21" t="s">
        <v>20</v>
      </c>
      <c r="B19" s="22" t="s">
        <v>68</v>
      </c>
      <c r="C19" s="25" t="s">
        <v>55</v>
      </c>
      <c r="D19" s="24" t="n">
        <v>27360</v>
      </c>
      <c r="E19" s="25" t="s">
        <v>56</v>
      </c>
      <c r="F19" s="26" t="n">
        <v>0.55</v>
      </c>
      <c r="G19" s="27" t="n">
        <v>2.54</v>
      </c>
      <c r="H19" s="27" t="n">
        <v>2.61</v>
      </c>
      <c r="I19" s="27" t="n">
        <v>2.43</v>
      </c>
      <c r="J19" s="27" t="n">
        <v>2.3</v>
      </c>
      <c r="K19" s="27" t="n">
        <v>1.62</v>
      </c>
      <c r="L19" s="28" t="n">
        <v>1.62</v>
      </c>
      <c r="M19" s="26" t="n">
        <v>0.72</v>
      </c>
      <c r="N19" s="27" t="n">
        <v>0.38</v>
      </c>
      <c r="O19" s="27" t="n">
        <v>0.77</v>
      </c>
      <c r="P19" s="27" t="n">
        <v>0.96</v>
      </c>
      <c r="Q19" s="27" t="n">
        <v>1.53</v>
      </c>
      <c r="R19" s="27" t="n">
        <v>1.11</v>
      </c>
      <c r="S19" s="27" t="n">
        <v>0.71</v>
      </c>
      <c r="T19" s="28" t="n">
        <v>0.91</v>
      </c>
    </row>
    <row r="20" customFormat="false" ht="12.75" hidden="false" customHeight="false" outlineLevel="0" collapsed="false">
      <c r="A20" s="21" t="s">
        <v>20</v>
      </c>
      <c r="B20" s="22" t="s">
        <v>69</v>
      </c>
      <c r="C20" s="25" t="s">
        <v>70</v>
      </c>
      <c r="D20" s="24" t="n">
        <v>23794</v>
      </c>
      <c r="E20" s="25" t="s">
        <v>71</v>
      </c>
      <c r="F20" s="26" t="n">
        <v>3.06</v>
      </c>
      <c r="G20" s="27" t="n">
        <v>4.11</v>
      </c>
      <c r="H20" s="27" t="n">
        <v>3.73</v>
      </c>
      <c r="I20" s="27" t="n">
        <v>3.85</v>
      </c>
      <c r="J20" s="27" t="n">
        <v>4.15</v>
      </c>
      <c r="K20" s="27" t="n">
        <v>3.44</v>
      </c>
      <c r="L20" s="28" t="n">
        <v>3.1</v>
      </c>
      <c r="M20" s="26" t="n">
        <v>-0.33</v>
      </c>
      <c r="N20" s="27" t="n">
        <v>-2.09</v>
      </c>
      <c r="O20" s="27" t="n">
        <v>-0.43</v>
      </c>
      <c r="P20" s="27" t="n">
        <v>-0.73</v>
      </c>
      <c r="Q20" s="27" t="n">
        <v>-0.5</v>
      </c>
      <c r="R20" s="27" t="n">
        <v>-0.46</v>
      </c>
      <c r="S20" s="27" t="n">
        <v>-0.3</v>
      </c>
      <c r="T20" s="28" t="n">
        <v>-0.63</v>
      </c>
    </row>
    <row r="21" customFormat="false" ht="12.75" hidden="false" customHeight="false" outlineLevel="0" collapsed="false">
      <c r="A21" s="21" t="s">
        <v>20</v>
      </c>
      <c r="B21" s="22" t="s">
        <v>72</v>
      </c>
      <c r="C21" s="25" t="s">
        <v>73</v>
      </c>
      <c r="D21" s="24" t="n">
        <v>20514</v>
      </c>
      <c r="E21" s="25" t="s">
        <v>74</v>
      </c>
      <c r="F21" s="26" t="n">
        <v>0.61</v>
      </c>
      <c r="G21" s="27" t="n">
        <v>1.01</v>
      </c>
      <c r="H21" s="27" t="n">
        <v>2.13</v>
      </c>
      <c r="I21" s="27" t="n">
        <v>1.78</v>
      </c>
      <c r="J21" s="27" t="n">
        <v>2.91</v>
      </c>
      <c r="K21" s="27" t="n">
        <v>2.96</v>
      </c>
      <c r="L21" s="28" t="n">
        <v>2.08</v>
      </c>
      <c r="M21" s="26" t="n">
        <v>-0.47</v>
      </c>
      <c r="N21" s="27" t="n">
        <v>1.6</v>
      </c>
      <c r="O21" s="27" t="n">
        <v>1.49</v>
      </c>
      <c r="P21" s="27" t="n">
        <v>0.69</v>
      </c>
      <c r="Q21" s="27" t="n">
        <v>0.89</v>
      </c>
      <c r="R21" s="27" t="n">
        <v>1.04</v>
      </c>
      <c r="S21" s="27" t="n">
        <v>0.43</v>
      </c>
      <c r="T21" s="28" t="n">
        <v>-0.07</v>
      </c>
    </row>
    <row r="22" customFormat="false" ht="12.75" hidden="false" customHeight="false" outlineLevel="0" collapsed="false">
      <c r="A22" s="21" t="s">
        <v>20</v>
      </c>
      <c r="B22" s="22" t="s">
        <v>75</v>
      </c>
      <c r="C22" s="25" t="s">
        <v>76</v>
      </c>
      <c r="D22" s="24" t="n">
        <v>17988</v>
      </c>
      <c r="E22" s="25" t="s">
        <v>77</v>
      </c>
      <c r="F22" s="26" t="n">
        <v>3.04</v>
      </c>
      <c r="G22" s="27" t="n">
        <v>3.06</v>
      </c>
      <c r="H22" s="27" t="n">
        <v>3.07</v>
      </c>
      <c r="I22" s="27" t="n">
        <v>2.97</v>
      </c>
      <c r="J22" s="27" t="n">
        <v>3.29</v>
      </c>
      <c r="K22" s="27" t="n">
        <v>2.96</v>
      </c>
      <c r="L22" s="28" t="n">
        <v>2.54</v>
      </c>
      <c r="M22" s="26" t="n">
        <v>0.98</v>
      </c>
      <c r="N22" s="27" t="n">
        <v>0.54</v>
      </c>
      <c r="O22" s="27" t="n">
        <v>1.27</v>
      </c>
      <c r="P22" s="27" t="n">
        <v>1.44</v>
      </c>
      <c r="Q22" s="27" t="n">
        <v>1.63</v>
      </c>
      <c r="R22" s="27" t="n">
        <v>1.36</v>
      </c>
      <c r="S22" s="27" t="n">
        <v>1.12</v>
      </c>
      <c r="T22" s="28" t="n">
        <v>0.96</v>
      </c>
    </row>
    <row r="23" customFormat="false" ht="12.75" hidden="false" customHeight="false" outlineLevel="0" collapsed="false">
      <c r="A23" s="21" t="s">
        <v>20</v>
      </c>
      <c r="B23" s="22" t="s">
        <v>78</v>
      </c>
      <c r="C23" s="25" t="s">
        <v>79</v>
      </c>
      <c r="D23" s="24" t="n">
        <v>56338</v>
      </c>
      <c r="E23" s="25" t="s">
        <v>80</v>
      </c>
      <c r="F23" s="26" t="n">
        <v>1.23</v>
      </c>
      <c r="G23" s="27" t="n">
        <v>2.79</v>
      </c>
      <c r="H23" s="27" t="n">
        <v>0.84</v>
      </c>
      <c r="I23" s="27" t="n">
        <v>4</v>
      </c>
      <c r="J23" s="27" t="n">
        <v>3.43</v>
      </c>
      <c r="K23" s="27" t="n">
        <v>2.72</v>
      </c>
      <c r="L23" s="28" t="n">
        <v>0.6</v>
      </c>
      <c r="M23" s="26" t="n">
        <v>0.83</v>
      </c>
      <c r="N23" s="27" t="n">
        <v>0.6</v>
      </c>
      <c r="O23" s="27" t="n">
        <v>0.72</v>
      </c>
      <c r="P23" s="27" t="n">
        <v>0.73</v>
      </c>
      <c r="Q23" s="27" t="n">
        <v>0.99</v>
      </c>
      <c r="R23" s="27" t="n">
        <v>1.39</v>
      </c>
      <c r="S23" s="27" t="n">
        <v>1.47</v>
      </c>
      <c r="T23" s="28" t="n">
        <v>1.79</v>
      </c>
    </row>
    <row r="24" customFormat="false" ht="12.75" hidden="false" customHeight="false" outlineLevel="0" collapsed="false">
      <c r="A24" s="21" t="s">
        <v>20</v>
      </c>
      <c r="B24" s="22" t="s">
        <v>81</v>
      </c>
      <c r="C24" s="25" t="s">
        <v>82</v>
      </c>
      <c r="D24" s="24" t="n">
        <v>12258</v>
      </c>
      <c r="E24" s="25" t="s">
        <v>83</v>
      </c>
      <c r="F24" s="26" t="n">
        <v>4.73</v>
      </c>
      <c r="G24" s="27" t="n">
        <v>3.6</v>
      </c>
      <c r="H24" s="27" t="n">
        <v>3.4</v>
      </c>
      <c r="I24" s="27" t="n">
        <v>4</v>
      </c>
      <c r="J24" s="27" t="n">
        <v>4.11</v>
      </c>
      <c r="K24" s="27" t="n">
        <v>3.58</v>
      </c>
      <c r="L24" s="28" t="n">
        <v>4.1</v>
      </c>
      <c r="M24" s="26" t="n">
        <v>-0.18</v>
      </c>
      <c r="N24" s="27" t="n">
        <v>-0.26</v>
      </c>
      <c r="O24" s="27" t="n">
        <v>-0.53</v>
      </c>
      <c r="P24" s="27" t="n">
        <v>-0.06</v>
      </c>
      <c r="Q24" s="27" t="n">
        <v>-0.28</v>
      </c>
      <c r="R24" s="27" t="n">
        <v>-0.33</v>
      </c>
      <c r="S24" s="27" t="n">
        <v>-0.63</v>
      </c>
      <c r="T24" s="28" t="n">
        <v>-1.02</v>
      </c>
    </row>
    <row r="25" customFormat="false" ht="12.75" hidden="false" customHeight="false" outlineLevel="0" collapsed="false">
      <c r="A25" s="21" t="s">
        <v>20</v>
      </c>
      <c r="B25" s="22" t="s">
        <v>84</v>
      </c>
      <c r="C25" s="25" t="s">
        <v>85</v>
      </c>
      <c r="D25" s="24" t="n">
        <v>12834</v>
      </c>
      <c r="E25" s="25" t="s">
        <v>86</v>
      </c>
      <c r="F25" s="26" t="n">
        <v>2.1</v>
      </c>
      <c r="G25" s="27" t="n">
        <v>3.81</v>
      </c>
      <c r="H25" s="27" t="n">
        <v>4.39</v>
      </c>
      <c r="I25" s="27" t="n">
        <v>3.89</v>
      </c>
      <c r="J25" s="27" t="n">
        <v>4.14</v>
      </c>
      <c r="K25" s="27" t="n">
        <v>4.29</v>
      </c>
      <c r="L25" s="28" t="n">
        <v>3.49</v>
      </c>
      <c r="M25" s="26" t="n">
        <v>0.16</v>
      </c>
      <c r="N25" s="27" t="n">
        <v>0.73</v>
      </c>
      <c r="O25" s="27" t="n">
        <v>1.07</v>
      </c>
      <c r="P25" s="27" t="n">
        <v>1.01</v>
      </c>
      <c r="Q25" s="27" t="n">
        <v>1.67</v>
      </c>
      <c r="R25" s="27" t="n">
        <v>1.38</v>
      </c>
      <c r="S25" s="27" t="n">
        <v>1.06</v>
      </c>
      <c r="T25" s="28" t="n">
        <v>0.98</v>
      </c>
    </row>
    <row r="26" customFormat="false" ht="12.75" hidden="false" customHeight="false" outlineLevel="0" collapsed="false">
      <c r="A26" s="21" t="s">
        <v>20</v>
      </c>
      <c r="B26" s="22" t="s">
        <v>87</v>
      </c>
      <c r="C26" s="25" t="s">
        <v>88</v>
      </c>
      <c r="D26" s="24" t="n">
        <v>16008</v>
      </c>
      <c r="E26" s="25" t="s">
        <v>89</v>
      </c>
      <c r="F26" s="26" t="n">
        <v>2.71</v>
      </c>
      <c r="G26" s="27" t="n">
        <v>2.76</v>
      </c>
      <c r="H26" s="27" t="n">
        <v>3.18</v>
      </c>
      <c r="I26" s="27" t="n">
        <v>3.1</v>
      </c>
      <c r="J26" s="27" t="n">
        <v>3.4</v>
      </c>
      <c r="K26" s="27" t="n">
        <v>2.76</v>
      </c>
      <c r="L26" s="28" t="n">
        <v>2.77</v>
      </c>
      <c r="M26" s="26" t="n">
        <v>-0.72</v>
      </c>
      <c r="N26" s="27" t="n">
        <v>-0.08</v>
      </c>
      <c r="O26" s="27" t="n">
        <v>0.27</v>
      </c>
      <c r="P26" s="27" t="n">
        <v>0.07</v>
      </c>
      <c r="Q26" s="27" t="n">
        <v>0.31</v>
      </c>
      <c r="R26" s="27" t="n">
        <v>0.94</v>
      </c>
      <c r="S26" s="27" t="n">
        <v>-0.06</v>
      </c>
      <c r="T26" s="28" t="n">
        <v>-0.39</v>
      </c>
    </row>
    <row r="27" customFormat="false" ht="12.75" hidden="false" customHeight="false" outlineLevel="0" collapsed="false">
      <c r="A27" s="21" t="s">
        <v>20</v>
      </c>
      <c r="B27" s="22" t="s">
        <v>90</v>
      </c>
      <c r="C27" s="25" t="s">
        <v>91</v>
      </c>
      <c r="D27" s="24" t="n">
        <v>12036</v>
      </c>
      <c r="E27" s="25" t="s">
        <v>92</v>
      </c>
      <c r="F27" s="26" t="n">
        <v>1.28</v>
      </c>
      <c r="G27" s="27" t="n">
        <v>0.96</v>
      </c>
      <c r="H27" s="27" t="n">
        <v>1.75</v>
      </c>
      <c r="I27" s="27" t="n">
        <v>1.78</v>
      </c>
      <c r="J27" s="27" t="n">
        <v>3.48</v>
      </c>
      <c r="K27" s="27" t="n">
        <v>4.31</v>
      </c>
      <c r="L27" s="28" t="n">
        <v>3.55</v>
      </c>
      <c r="M27" s="26" t="n">
        <v>-0.47</v>
      </c>
      <c r="N27" s="27" t="n">
        <v>-0.39</v>
      </c>
      <c r="O27" s="27" t="n">
        <v>0.46</v>
      </c>
      <c r="P27" s="27" t="n">
        <v>0.23</v>
      </c>
      <c r="Q27" s="27" t="n">
        <v>0.99</v>
      </c>
      <c r="R27" s="27" t="n">
        <v>1.67</v>
      </c>
      <c r="S27" s="27" t="n">
        <v>2.34</v>
      </c>
      <c r="T27" s="28" t="n">
        <v>1.99</v>
      </c>
    </row>
    <row r="28" customFormat="false" ht="12.75" hidden="false" customHeight="false" outlineLevel="0" collapsed="false">
      <c r="A28" s="21" t="s">
        <v>20</v>
      </c>
      <c r="B28" s="22" t="s">
        <v>93</v>
      </c>
      <c r="C28" s="25" t="s">
        <v>38</v>
      </c>
      <c r="D28" s="24" t="n">
        <v>19735</v>
      </c>
      <c r="E28" s="25" t="s">
        <v>39</v>
      </c>
      <c r="F28" s="26" t="n">
        <v>2.04</v>
      </c>
      <c r="G28" s="27" t="n">
        <v>5.22</v>
      </c>
      <c r="H28" s="27" t="n">
        <v>5.73</v>
      </c>
      <c r="I28" s="27" t="n">
        <v>3.79</v>
      </c>
      <c r="J28" s="27" t="n">
        <v>3.7</v>
      </c>
      <c r="K28" s="27" t="n">
        <v>3.47</v>
      </c>
      <c r="L28" s="28" t="n">
        <v>2.76</v>
      </c>
      <c r="M28" s="26" t="n">
        <v>-0.49</v>
      </c>
      <c r="N28" s="27" t="n">
        <v>2.8</v>
      </c>
      <c r="O28" s="27" t="n">
        <v>1.71</v>
      </c>
      <c r="P28" s="27" t="n">
        <v>1.4</v>
      </c>
      <c r="Q28" s="27" t="n">
        <v>1.88</v>
      </c>
      <c r="R28" s="27" t="n">
        <v>1.46</v>
      </c>
      <c r="S28" s="27" t="n">
        <v>1.75</v>
      </c>
      <c r="T28" s="28" t="n">
        <v>2.75</v>
      </c>
    </row>
    <row r="29" customFormat="false" ht="12.75" hidden="false" customHeight="false" outlineLevel="0" collapsed="false">
      <c r="A29" s="21" t="s">
        <v>20</v>
      </c>
      <c r="B29" s="22" t="s">
        <v>94</v>
      </c>
      <c r="C29" s="25" t="s">
        <v>95</v>
      </c>
      <c r="D29" s="24" t="n">
        <v>17748</v>
      </c>
      <c r="E29" s="25" t="s">
        <v>96</v>
      </c>
      <c r="F29" s="26" t="n">
        <v>2.09</v>
      </c>
      <c r="G29" s="27" t="n">
        <v>5.14</v>
      </c>
      <c r="H29" s="27" t="n">
        <v>3.98</v>
      </c>
      <c r="I29" s="27" t="n">
        <v>2.8</v>
      </c>
      <c r="J29" s="27" t="n">
        <v>3.68</v>
      </c>
      <c r="K29" s="27" t="n">
        <v>2.55</v>
      </c>
      <c r="L29" s="28" t="n">
        <v>2.18</v>
      </c>
      <c r="M29" s="26" t="n">
        <v>-0.16</v>
      </c>
      <c r="N29" s="27" t="n">
        <v>3.19</v>
      </c>
      <c r="O29" s="27" t="n">
        <v>2.5</v>
      </c>
      <c r="P29" s="27" t="n">
        <v>1.25</v>
      </c>
      <c r="Q29" s="27" t="n">
        <v>1.38</v>
      </c>
      <c r="R29" s="27" t="n">
        <v>1.36</v>
      </c>
      <c r="S29" s="27" t="n">
        <v>-0.86</v>
      </c>
      <c r="T29" s="28" t="n">
        <v>-0.74</v>
      </c>
    </row>
    <row r="30" customFormat="false" ht="12.75" hidden="false" customHeight="false" outlineLevel="0" collapsed="false">
      <c r="A30" s="21" t="s">
        <v>20</v>
      </c>
      <c r="B30" s="22" t="s">
        <v>97</v>
      </c>
      <c r="C30" s="25" t="s">
        <v>98</v>
      </c>
      <c r="D30" s="24" t="n">
        <v>214580</v>
      </c>
      <c r="E30" s="25" t="s">
        <v>99</v>
      </c>
      <c r="F30" s="26" t="n">
        <v>0.78</v>
      </c>
      <c r="G30" s="27" t="n">
        <v>1.23</v>
      </c>
      <c r="H30" s="27" t="n">
        <v>2.54</v>
      </c>
      <c r="I30" s="27" t="n">
        <v>3.27</v>
      </c>
      <c r="J30" s="27" t="n">
        <v>3.43</v>
      </c>
      <c r="K30" s="27" t="n">
        <v>3.64</v>
      </c>
      <c r="L30" s="28" t="n">
        <v>4.39</v>
      </c>
      <c r="M30" s="26" t="n">
        <v>1.43</v>
      </c>
      <c r="N30" s="27" t="n">
        <v>1.23</v>
      </c>
      <c r="O30" s="27" t="n">
        <v>1.12</v>
      </c>
      <c r="P30" s="27" t="n">
        <v>0.84</v>
      </c>
      <c r="Q30" s="27" t="n">
        <v>1.91</v>
      </c>
      <c r="R30" s="27" t="n">
        <v>2.61</v>
      </c>
      <c r="S30" s="27" t="n">
        <v>4.79</v>
      </c>
      <c r="T30" s="28" t="n">
        <v>5.44</v>
      </c>
    </row>
    <row r="31" customFormat="false" ht="12.75" hidden="false" customHeight="false" outlineLevel="0" collapsed="false">
      <c r="A31" s="21" t="s">
        <v>20</v>
      </c>
      <c r="B31" s="22" t="s">
        <v>100</v>
      </c>
      <c r="C31" s="25" t="s">
        <v>101</v>
      </c>
      <c r="D31" s="24" t="n">
        <v>16009</v>
      </c>
      <c r="E31" s="25" t="s">
        <v>102</v>
      </c>
      <c r="F31" s="26" t="n">
        <v>5.96</v>
      </c>
      <c r="G31" s="27" t="n">
        <v>4.38</v>
      </c>
      <c r="H31" s="27" t="n">
        <v>6.27</v>
      </c>
      <c r="I31" s="27" t="n">
        <v>5.77</v>
      </c>
      <c r="J31" s="27" t="n">
        <v>6.69</v>
      </c>
      <c r="K31" s="27" t="n">
        <v>5.73</v>
      </c>
      <c r="L31" s="28" t="n">
        <v>5.44</v>
      </c>
      <c r="M31" s="26" t="n">
        <v>-0.88</v>
      </c>
      <c r="N31" s="27" t="n">
        <v>-0.23</v>
      </c>
      <c r="O31" s="27" t="n">
        <v>0.39</v>
      </c>
      <c r="P31" s="27" t="n">
        <v>0.68</v>
      </c>
      <c r="Q31" s="27" t="n">
        <v>1.17</v>
      </c>
      <c r="R31" s="27" t="n">
        <v>2.13</v>
      </c>
      <c r="S31" s="27" t="n">
        <v>0.16</v>
      </c>
      <c r="T31" s="28" t="n">
        <v>-0.33</v>
      </c>
    </row>
    <row r="32" customFormat="false" ht="12.75" hidden="false" customHeight="false" outlineLevel="0" collapsed="false">
      <c r="A32" s="21" t="s">
        <v>20</v>
      </c>
      <c r="B32" s="22" t="s">
        <v>103</v>
      </c>
      <c r="C32" s="25" t="s">
        <v>104</v>
      </c>
      <c r="D32" s="24" t="n">
        <v>320799</v>
      </c>
      <c r="E32" s="25" t="s">
        <v>105</v>
      </c>
      <c r="F32" s="26" t="n">
        <v>0.6</v>
      </c>
      <c r="G32" s="27" t="n">
        <v>2.05</v>
      </c>
      <c r="H32" s="27" t="n">
        <v>2.17</v>
      </c>
      <c r="I32" s="27" t="n">
        <v>2.67</v>
      </c>
      <c r="J32" s="27" t="n">
        <v>3.01</v>
      </c>
      <c r="K32" s="27" t="n">
        <v>2.32</v>
      </c>
      <c r="L32" s="28" t="n">
        <v>1.32</v>
      </c>
      <c r="M32" s="26" t="n">
        <v>0.66</v>
      </c>
      <c r="N32" s="27" t="n">
        <v>1.32</v>
      </c>
      <c r="O32" s="27" t="n">
        <v>1.94</v>
      </c>
      <c r="P32" s="27" t="n">
        <v>2.02</v>
      </c>
      <c r="Q32" s="27" t="n">
        <v>2.39</v>
      </c>
      <c r="R32" s="27" t="n">
        <v>2.64</v>
      </c>
      <c r="S32" s="27" t="n">
        <v>1.3</v>
      </c>
      <c r="T32" s="28" t="n">
        <v>1.21</v>
      </c>
    </row>
    <row r="33" customFormat="false" ht="12.75" hidden="false" customHeight="false" outlineLevel="0" collapsed="false">
      <c r="A33" s="21" t="s">
        <v>20</v>
      </c>
      <c r="B33" s="22" t="s">
        <v>106</v>
      </c>
      <c r="C33" s="25" t="s">
        <v>107</v>
      </c>
      <c r="D33" s="24" t="n">
        <v>27528</v>
      </c>
      <c r="E33" s="25" t="s">
        <v>108</v>
      </c>
      <c r="F33" s="26" t="n">
        <v>2.63</v>
      </c>
      <c r="G33" s="27" t="n">
        <v>1.3</v>
      </c>
      <c r="H33" s="27" t="n">
        <v>2.16</v>
      </c>
      <c r="I33" s="27" t="n">
        <v>2.89</v>
      </c>
      <c r="J33" s="27" t="n">
        <v>3.41</v>
      </c>
      <c r="K33" s="27" t="n">
        <v>3.49</v>
      </c>
      <c r="L33" s="28" t="n">
        <v>3.49</v>
      </c>
      <c r="M33" s="26" t="n">
        <v>2.04</v>
      </c>
      <c r="N33" s="27" t="n">
        <v>-1.03</v>
      </c>
      <c r="O33" s="27" t="n">
        <v>-0.71</v>
      </c>
      <c r="P33" s="27" t="n">
        <v>0.42</v>
      </c>
      <c r="Q33" s="27" t="n">
        <v>0.64</v>
      </c>
      <c r="R33" s="27" t="n">
        <v>1.58</v>
      </c>
      <c r="S33" s="27" t="n">
        <v>2.79</v>
      </c>
      <c r="T33" s="28" t="n">
        <v>2.63</v>
      </c>
    </row>
    <row r="34" customFormat="false" ht="12.75" hidden="false" customHeight="false" outlineLevel="0" collapsed="false">
      <c r="A34" s="21" t="s">
        <v>20</v>
      </c>
      <c r="B34" s="22" t="s">
        <v>109</v>
      </c>
      <c r="C34" s="25" t="s">
        <v>110</v>
      </c>
      <c r="D34" s="24" t="n">
        <v>21817</v>
      </c>
      <c r="E34" s="25" t="s">
        <v>111</v>
      </c>
      <c r="F34" s="26" t="n">
        <v>1.34</v>
      </c>
      <c r="G34" s="27" t="n">
        <v>1.07</v>
      </c>
      <c r="H34" s="27" t="n">
        <v>1.65</v>
      </c>
      <c r="I34" s="27" t="n">
        <v>2.49</v>
      </c>
      <c r="J34" s="27" t="n">
        <v>2.57</v>
      </c>
      <c r="K34" s="27" t="n">
        <v>3.2</v>
      </c>
      <c r="L34" s="28" t="n">
        <v>3.84</v>
      </c>
      <c r="M34" s="26" t="n">
        <v>1.58</v>
      </c>
      <c r="N34" s="27" t="n">
        <v>1.1</v>
      </c>
      <c r="O34" s="27" t="n">
        <v>0.73</v>
      </c>
      <c r="P34" s="27" t="n">
        <v>1.25</v>
      </c>
      <c r="Q34" s="27" t="n">
        <v>1.81</v>
      </c>
      <c r="R34" s="27" t="n">
        <v>2.64</v>
      </c>
      <c r="S34" s="27" t="n">
        <v>3.8</v>
      </c>
      <c r="T34" s="28" t="n">
        <v>4.33</v>
      </c>
    </row>
    <row r="35" customFormat="false" ht="12.75" hidden="false" customHeight="false" outlineLevel="0" collapsed="false">
      <c r="A35" s="21" t="s">
        <v>20</v>
      </c>
      <c r="B35" s="22" t="s">
        <v>112</v>
      </c>
      <c r="C35" s="25" t="s">
        <v>113</v>
      </c>
      <c r="D35" s="24" t="n">
        <v>18708</v>
      </c>
      <c r="E35" s="25" t="s">
        <v>114</v>
      </c>
      <c r="F35" s="26" t="n">
        <v>1.7</v>
      </c>
      <c r="G35" s="27" t="n">
        <v>2.28</v>
      </c>
      <c r="H35" s="27" t="n">
        <v>2.62</v>
      </c>
      <c r="I35" s="27" t="n">
        <v>3.11</v>
      </c>
      <c r="J35" s="27" t="n">
        <v>3.54</v>
      </c>
      <c r="K35" s="27" t="n">
        <v>3.58</v>
      </c>
      <c r="L35" s="28" t="n">
        <v>2.92</v>
      </c>
      <c r="M35" s="26" t="n">
        <v>1.03</v>
      </c>
      <c r="N35" s="27" t="n">
        <v>2.08</v>
      </c>
      <c r="O35" s="27" t="n">
        <v>2.38</v>
      </c>
      <c r="P35" s="27" t="n">
        <v>2.33</v>
      </c>
      <c r="Q35" s="27" t="n">
        <v>2.77</v>
      </c>
      <c r="R35" s="27" t="n">
        <v>2.78</v>
      </c>
      <c r="S35" s="27" t="n">
        <v>1.95</v>
      </c>
      <c r="T35" s="28" t="n">
        <v>1.84</v>
      </c>
    </row>
    <row r="36" customFormat="false" ht="12.75" hidden="false" customHeight="false" outlineLevel="0" collapsed="false">
      <c r="A36" s="21" t="s">
        <v>20</v>
      </c>
      <c r="B36" s="22" t="s">
        <v>115</v>
      </c>
      <c r="C36" s="25" t="s">
        <v>116</v>
      </c>
      <c r="D36" s="24" t="n">
        <v>17181</v>
      </c>
      <c r="E36" s="25" t="s">
        <v>117</v>
      </c>
      <c r="F36" s="26" t="n">
        <v>2.1</v>
      </c>
      <c r="G36" s="27" t="n">
        <v>1.78</v>
      </c>
      <c r="H36" s="27" t="n">
        <v>2.43</v>
      </c>
      <c r="I36" s="27" t="n">
        <v>2.6</v>
      </c>
      <c r="J36" s="27" t="n">
        <v>3.15</v>
      </c>
      <c r="K36" s="27" t="n">
        <v>2.9</v>
      </c>
      <c r="L36" s="28" t="n">
        <v>2.53</v>
      </c>
      <c r="M36" s="26" t="n">
        <v>0.99</v>
      </c>
      <c r="N36" s="27" t="n">
        <v>0.95</v>
      </c>
      <c r="O36" s="27" t="n">
        <v>1.09</v>
      </c>
      <c r="P36" s="27" t="n">
        <v>1.19</v>
      </c>
      <c r="Q36" s="27" t="n">
        <v>1.37</v>
      </c>
      <c r="R36" s="27" t="n">
        <v>1.3</v>
      </c>
      <c r="S36" s="27" t="n">
        <v>0.78</v>
      </c>
      <c r="T36" s="28" t="n">
        <v>0.74</v>
      </c>
    </row>
    <row r="37" customFormat="false" ht="12.75" hidden="false" customHeight="false" outlineLevel="0" collapsed="false">
      <c r="A37" s="21" t="s">
        <v>20</v>
      </c>
      <c r="B37" s="22" t="s">
        <v>118</v>
      </c>
      <c r="C37" s="25" t="s">
        <v>119</v>
      </c>
      <c r="D37" s="24" t="n">
        <v>72043</v>
      </c>
      <c r="E37" s="25" t="s">
        <v>120</v>
      </c>
      <c r="F37" s="26" t="n">
        <v>2.12</v>
      </c>
      <c r="G37" s="27" t="n">
        <v>2.96</v>
      </c>
      <c r="H37" s="27" t="n">
        <v>3.07</v>
      </c>
      <c r="I37" s="27" t="n">
        <v>2.91</v>
      </c>
      <c r="J37" s="27" t="n">
        <v>3.99</v>
      </c>
      <c r="K37" s="27" t="n">
        <v>3.82</v>
      </c>
      <c r="L37" s="28" t="n">
        <v>3.77</v>
      </c>
      <c r="M37" s="26" t="n">
        <v>1.44</v>
      </c>
      <c r="N37" s="27" t="n">
        <v>1.4</v>
      </c>
      <c r="O37" s="27" t="n">
        <v>1.54</v>
      </c>
      <c r="P37" s="27" t="n">
        <v>1.55</v>
      </c>
      <c r="Q37" s="27" t="n">
        <v>1.73</v>
      </c>
      <c r="R37" s="27" t="n">
        <v>1.5</v>
      </c>
      <c r="S37" s="27" t="n">
        <v>1.15</v>
      </c>
      <c r="T37" s="28" t="n">
        <v>1.7</v>
      </c>
    </row>
    <row r="38" customFormat="false" ht="12.75" hidden="false" customHeight="false" outlineLevel="0" collapsed="false">
      <c r="A38" s="21" t="s">
        <v>20</v>
      </c>
      <c r="B38" s="22" t="s">
        <v>121</v>
      </c>
      <c r="C38" s="25" t="s">
        <v>122</v>
      </c>
      <c r="D38" s="24" t="n">
        <v>56615</v>
      </c>
      <c r="E38" s="25" t="s">
        <v>123</v>
      </c>
      <c r="F38" s="26" t="n">
        <v>2.05</v>
      </c>
      <c r="G38" s="27" t="n">
        <v>2.12</v>
      </c>
      <c r="H38" s="27" t="n">
        <v>2.74</v>
      </c>
      <c r="I38" s="27" t="n">
        <v>3.3</v>
      </c>
      <c r="J38" s="27" t="n">
        <v>4.14</v>
      </c>
      <c r="K38" s="27" t="n">
        <v>6.08</v>
      </c>
      <c r="L38" s="28" t="n">
        <v>5.34</v>
      </c>
      <c r="M38" s="26" t="n">
        <v>0.66</v>
      </c>
      <c r="N38" s="27" t="n">
        <v>-0.03</v>
      </c>
      <c r="O38" s="27" t="n">
        <v>-0.08</v>
      </c>
      <c r="P38" s="27" t="n">
        <v>1.06</v>
      </c>
      <c r="Q38" s="27" t="n">
        <v>1.47</v>
      </c>
      <c r="R38" s="27" t="n">
        <v>2.02</v>
      </c>
      <c r="S38" s="27" t="n">
        <v>2.49</v>
      </c>
      <c r="T38" s="28" t="n">
        <v>2.33</v>
      </c>
    </row>
    <row r="39" customFormat="false" ht="12.75" hidden="false" customHeight="false" outlineLevel="0" collapsed="false">
      <c r="A39" s="21" t="s">
        <v>20</v>
      </c>
      <c r="B39" s="22" t="s">
        <v>124</v>
      </c>
      <c r="C39" s="25" t="s">
        <v>113</v>
      </c>
      <c r="D39" s="24" t="n">
        <v>18708</v>
      </c>
      <c r="E39" s="25" t="s">
        <v>114</v>
      </c>
      <c r="F39" s="26" t="n">
        <v>1.42</v>
      </c>
      <c r="G39" s="27" t="n">
        <v>1.99</v>
      </c>
      <c r="H39" s="27" t="n">
        <v>2.32</v>
      </c>
      <c r="I39" s="27" t="n">
        <v>2.77</v>
      </c>
      <c r="J39" s="27" t="n">
        <v>3.13</v>
      </c>
      <c r="K39" s="27" t="n">
        <v>3.07</v>
      </c>
      <c r="L39" s="28" t="n">
        <v>2.53</v>
      </c>
      <c r="M39" s="26" t="n">
        <v>0.68</v>
      </c>
      <c r="N39" s="27" t="n">
        <v>1.85</v>
      </c>
      <c r="O39" s="27" t="n">
        <v>2.12</v>
      </c>
      <c r="P39" s="27" t="n">
        <v>2.07</v>
      </c>
      <c r="Q39" s="27" t="n">
        <v>2.4</v>
      </c>
      <c r="R39" s="27" t="n">
        <v>2.52</v>
      </c>
      <c r="S39" s="27" t="n">
        <v>1.71</v>
      </c>
      <c r="T39" s="28" t="n">
        <v>1.53</v>
      </c>
    </row>
    <row r="40" customFormat="false" ht="12.75" hidden="false" customHeight="false" outlineLevel="0" collapsed="false">
      <c r="A40" s="21" t="s">
        <v>20</v>
      </c>
      <c r="B40" s="22" t="s">
        <v>125</v>
      </c>
      <c r="C40" s="25" t="s">
        <v>126</v>
      </c>
      <c r="D40" s="24" t="n">
        <v>17118</v>
      </c>
      <c r="E40" s="25" t="s">
        <v>127</v>
      </c>
      <c r="F40" s="26" t="n">
        <v>2.58</v>
      </c>
      <c r="G40" s="27" t="n">
        <v>1.79</v>
      </c>
      <c r="H40" s="27" t="n">
        <v>1.91</v>
      </c>
      <c r="I40" s="27" t="n">
        <v>2.86</v>
      </c>
      <c r="J40" s="27" t="n">
        <v>3.44</v>
      </c>
      <c r="K40" s="27" t="n">
        <v>3.76</v>
      </c>
      <c r="L40" s="28" t="n">
        <v>3.43</v>
      </c>
      <c r="M40" s="26" t="n">
        <v>0.57</v>
      </c>
      <c r="N40" s="27" t="n">
        <v>-1.38</v>
      </c>
      <c r="O40" s="27" t="n">
        <v>-0.44</v>
      </c>
      <c r="P40" s="27" t="n">
        <v>-0.01</v>
      </c>
      <c r="Q40" s="27" t="n">
        <v>-0.48</v>
      </c>
      <c r="R40" s="27" t="n">
        <v>-0.18</v>
      </c>
      <c r="S40" s="27" t="n">
        <v>0.15</v>
      </c>
      <c r="T40" s="28" t="n">
        <v>0.3</v>
      </c>
    </row>
    <row r="41" customFormat="false" ht="12.75" hidden="false" customHeight="false" outlineLevel="0" collapsed="false">
      <c r="A41" s="21" t="s">
        <v>20</v>
      </c>
      <c r="B41" s="22" t="s">
        <v>128</v>
      </c>
      <c r="C41" s="25" t="s">
        <v>129</v>
      </c>
      <c r="D41" s="24" t="n">
        <v>74155</v>
      </c>
      <c r="E41" s="25" t="s">
        <v>130</v>
      </c>
      <c r="F41" s="26" t="n">
        <v>0.15</v>
      </c>
      <c r="G41" s="27" t="n">
        <v>1.78</v>
      </c>
      <c r="H41" s="27" t="n">
        <v>2.12</v>
      </c>
      <c r="I41" s="27" t="n">
        <v>1.68</v>
      </c>
      <c r="J41" s="27" t="n">
        <v>2.04</v>
      </c>
      <c r="K41" s="27" t="n">
        <v>0.8</v>
      </c>
      <c r="L41" s="28" t="n">
        <v>-0.35</v>
      </c>
      <c r="M41" s="26" t="n">
        <v>0.8</v>
      </c>
      <c r="N41" s="27" t="n">
        <v>4.75</v>
      </c>
      <c r="O41" s="27" t="n">
        <v>3.92</v>
      </c>
      <c r="P41" s="27" t="n">
        <v>2.96</v>
      </c>
      <c r="Q41" s="27" t="n">
        <v>3.79</v>
      </c>
      <c r="R41" s="27" t="n">
        <v>3.26</v>
      </c>
      <c r="S41" s="27" t="n">
        <v>1.73</v>
      </c>
      <c r="T41" s="28" t="n">
        <v>1.24</v>
      </c>
    </row>
    <row r="42" customFormat="false" ht="12.75" hidden="false" customHeight="false" outlineLevel="0" collapsed="false">
      <c r="A42" s="21" t="s">
        <v>20</v>
      </c>
      <c r="B42" s="22" t="s">
        <v>131</v>
      </c>
      <c r="C42" s="25" t="s">
        <v>132</v>
      </c>
      <c r="D42" s="24" t="n">
        <v>18802</v>
      </c>
      <c r="E42" s="25" t="s">
        <v>133</v>
      </c>
      <c r="F42" s="26" t="n">
        <v>0.24</v>
      </c>
      <c r="G42" s="27" t="n">
        <v>2.04</v>
      </c>
      <c r="H42" s="27" t="n">
        <v>2.5</v>
      </c>
      <c r="I42" s="27" t="n">
        <v>1.44</v>
      </c>
      <c r="J42" s="27" t="n">
        <v>2.25</v>
      </c>
      <c r="K42" s="27" t="n">
        <v>2.13</v>
      </c>
      <c r="L42" s="28" t="n">
        <v>1.87</v>
      </c>
      <c r="M42" s="26" t="n">
        <v>0.17</v>
      </c>
      <c r="N42" s="27" t="n">
        <v>2.34</v>
      </c>
      <c r="O42" s="27" t="n">
        <v>2.56</v>
      </c>
      <c r="P42" s="27" t="n">
        <v>1.61</v>
      </c>
      <c r="Q42" s="27" t="n">
        <v>1.96</v>
      </c>
      <c r="R42" s="27" t="n">
        <v>1.84</v>
      </c>
      <c r="S42" s="27" t="n">
        <v>1.2</v>
      </c>
      <c r="T42" s="28" t="n">
        <v>1.06</v>
      </c>
    </row>
    <row r="43" customFormat="false" ht="12.75" hidden="false" customHeight="false" outlineLevel="0" collapsed="false">
      <c r="A43" s="21" t="s">
        <v>20</v>
      </c>
      <c r="B43" s="22" t="s">
        <v>134</v>
      </c>
      <c r="C43" s="25" t="s">
        <v>135</v>
      </c>
      <c r="D43" s="24" t="n">
        <v>70757</v>
      </c>
      <c r="E43" s="25" t="s">
        <v>136</v>
      </c>
      <c r="F43" s="26" t="n">
        <v>0.41</v>
      </c>
      <c r="G43" s="27" t="n">
        <v>1.86</v>
      </c>
      <c r="H43" s="27" t="n">
        <v>2.15</v>
      </c>
      <c r="I43" s="27" t="n">
        <v>1.74</v>
      </c>
      <c r="J43" s="27" t="n">
        <v>3.12</v>
      </c>
      <c r="K43" s="27" t="n">
        <v>3.17</v>
      </c>
      <c r="L43" s="28" t="n">
        <v>2.11</v>
      </c>
      <c r="M43" s="26" t="n">
        <v>1.74</v>
      </c>
      <c r="N43" s="27" t="n">
        <v>2.49</v>
      </c>
      <c r="O43" s="27" t="n">
        <v>1.99</v>
      </c>
      <c r="P43" s="27" t="n">
        <v>0.87</v>
      </c>
      <c r="Q43" s="27" t="n">
        <v>1.85</v>
      </c>
      <c r="R43" s="27" t="n">
        <v>2.63</v>
      </c>
      <c r="S43" s="27" t="n">
        <v>2.11</v>
      </c>
      <c r="T43" s="28" t="n">
        <v>2.08</v>
      </c>
    </row>
    <row r="44" customFormat="false" ht="12.75" hidden="false" customHeight="false" outlineLevel="0" collapsed="false">
      <c r="A44" s="21" t="s">
        <v>20</v>
      </c>
      <c r="B44" s="22" t="s">
        <v>137</v>
      </c>
      <c r="C44" s="25" t="s">
        <v>138</v>
      </c>
      <c r="D44" s="24" t="n">
        <v>93834</v>
      </c>
      <c r="E44" s="25" t="s">
        <v>139</v>
      </c>
      <c r="F44" s="26" t="n">
        <v>1.16</v>
      </c>
      <c r="G44" s="27" t="n">
        <v>2.56</v>
      </c>
      <c r="H44" s="27" t="n">
        <v>2.84</v>
      </c>
      <c r="I44" s="27" t="n">
        <v>2.56</v>
      </c>
      <c r="J44" s="27" t="n">
        <v>2.42</v>
      </c>
      <c r="K44" s="27" t="n">
        <v>2.23</v>
      </c>
      <c r="L44" s="28" t="n">
        <v>1.9</v>
      </c>
      <c r="M44" s="26" t="n">
        <v>0.68</v>
      </c>
      <c r="N44" s="27" t="n">
        <v>1.59</v>
      </c>
      <c r="O44" s="27" t="n">
        <v>2.09</v>
      </c>
      <c r="P44" s="27" t="n">
        <v>2.01</v>
      </c>
      <c r="Q44" s="27" t="n">
        <v>2.49</v>
      </c>
      <c r="R44" s="27" t="n">
        <v>2.07</v>
      </c>
      <c r="S44" s="27" t="n">
        <v>0.85</v>
      </c>
      <c r="T44" s="28" t="n">
        <v>0.65</v>
      </c>
    </row>
    <row r="45" customFormat="false" ht="12.75" hidden="false" customHeight="false" outlineLevel="0" collapsed="false">
      <c r="A45" s="21" t="s">
        <v>20</v>
      </c>
      <c r="B45" s="22" t="s">
        <v>140</v>
      </c>
      <c r="C45" s="25" t="s">
        <v>113</v>
      </c>
      <c r="D45" s="24" t="n">
        <v>18708</v>
      </c>
      <c r="E45" s="25" t="s">
        <v>114</v>
      </c>
      <c r="F45" s="26" t="n">
        <v>2.47</v>
      </c>
      <c r="G45" s="27" t="n">
        <v>2.2</v>
      </c>
      <c r="H45" s="27" t="n">
        <v>2.59</v>
      </c>
      <c r="I45" s="27" t="n">
        <v>2.84</v>
      </c>
      <c r="J45" s="27" t="n">
        <v>3.17</v>
      </c>
      <c r="K45" s="27" t="n">
        <v>3.19</v>
      </c>
      <c r="L45" s="28" t="n">
        <v>2.93</v>
      </c>
      <c r="M45" s="26" t="n">
        <v>1.62</v>
      </c>
      <c r="N45" s="27" t="n">
        <v>1.75</v>
      </c>
      <c r="O45" s="27" t="n">
        <v>1.88</v>
      </c>
      <c r="P45" s="27" t="n">
        <v>1.48</v>
      </c>
      <c r="Q45" s="27" t="n">
        <v>1.6</v>
      </c>
      <c r="R45" s="27" t="n">
        <v>1.9</v>
      </c>
      <c r="S45" s="27" t="n">
        <v>2.02</v>
      </c>
      <c r="T45" s="28" t="n">
        <v>2.1</v>
      </c>
    </row>
    <row r="46" customFormat="false" ht="12.75" hidden="false" customHeight="false" outlineLevel="0" collapsed="false">
      <c r="A46" s="21" t="s">
        <v>20</v>
      </c>
      <c r="B46" s="22" t="s">
        <v>141</v>
      </c>
      <c r="C46" s="25" t="s">
        <v>122</v>
      </c>
      <c r="D46" s="24" t="n">
        <v>56615</v>
      </c>
      <c r="E46" s="25" t="s">
        <v>123</v>
      </c>
      <c r="F46" s="26" t="n">
        <v>1.91</v>
      </c>
      <c r="G46" s="27" t="n">
        <v>2.15</v>
      </c>
      <c r="H46" s="27" t="n">
        <v>2.64</v>
      </c>
      <c r="I46" s="27" t="n">
        <v>3.13</v>
      </c>
      <c r="J46" s="27" t="n">
        <v>4.13</v>
      </c>
      <c r="K46" s="27" t="n">
        <v>4.09</v>
      </c>
      <c r="L46" s="28" t="n">
        <v>4.51</v>
      </c>
      <c r="M46" s="26" t="n">
        <v>0.62</v>
      </c>
      <c r="N46" s="27" t="n">
        <v>-0.19</v>
      </c>
      <c r="O46" s="27" t="n">
        <v>-0.12</v>
      </c>
      <c r="P46" s="27" t="n">
        <v>1</v>
      </c>
      <c r="Q46" s="27" t="n">
        <v>1.44</v>
      </c>
      <c r="R46" s="27" t="n">
        <v>1.69</v>
      </c>
      <c r="S46" s="27" t="n">
        <v>2.48</v>
      </c>
      <c r="T46" s="28" t="n">
        <v>2.35</v>
      </c>
    </row>
    <row r="47" customFormat="false" ht="12.75" hidden="false" customHeight="false" outlineLevel="0" collapsed="false">
      <c r="A47" s="21" t="s">
        <v>20</v>
      </c>
      <c r="B47" s="22" t="s">
        <v>142</v>
      </c>
      <c r="C47" s="25" t="s">
        <v>116</v>
      </c>
      <c r="D47" s="24" t="n">
        <v>17181</v>
      </c>
      <c r="E47" s="25" t="s">
        <v>117</v>
      </c>
      <c r="F47" s="26" t="n">
        <v>2.04</v>
      </c>
      <c r="G47" s="27" t="n">
        <v>1.77</v>
      </c>
      <c r="H47" s="27" t="n">
        <v>2.36</v>
      </c>
      <c r="I47" s="27" t="n">
        <v>2.7</v>
      </c>
      <c r="J47" s="27" t="n">
        <v>3.06</v>
      </c>
      <c r="K47" s="27" t="n">
        <v>2.85</v>
      </c>
      <c r="L47" s="28" t="n">
        <v>2.37</v>
      </c>
      <c r="M47" s="26" t="n">
        <v>0.88</v>
      </c>
      <c r="N47" s="27" t="n">
        <v>0.94</v>
      </c>
      <c r="O47" s="27" t="n">
        <v>1.02</v>
      </c>
      <c r="P47" s="27" t="n">
        <v>1.19</v>
      </c>
      <c r="Q47" s="27" t="n">
        <v>1.33</v>
      </c>
      <c r="R47" s="27" t="n">
        <v>1.28</v>
      </c>
      <c r="S47" s="27" t="n">
        <v>0.78</v>
      </c>
      <c r="T47" s="28" t="n">
        <v>0.77</v>
      </c>
    </row>
    <row r="48" customFormat="false" ht="12.75" hidden="false" customHeight="false" outlineLevel="0" collapsed="false">
      <c r="A48" s="21" t="s">
        <v>20</v>
      </c>
      <c r="B48" s="22" t="s">
        <v>143</v>
      </c>
      <c r="C48" s="25" t="s">
        <v>144</v>
      </c>
      <c r="D48" s="24" t="n">
        <v>20411</v>
      </c>
      <c r="E48" s="25" t="s">
        <v>145</v>
      </c>
      <c r="F48" s="26" t="n">
        <v>-0.02</v>
      </c>
      <c r="G48" s="27" t="n">
        <v>1.86</v>
      </c>
      <c r="H48" s="27" t="n">
        <v>1.71</v>
      </c>
      <c r="I48" s="27" t="n">
        <v>1.71</v>
      </c>
      <c r="J48" s="27" t="n">
        <v>2.37</v>
      </c>
      <c r="K48" s="27" t="n">
        <v>2.48</v>
      </c>
      <c r="L48" s="28" t="n">
        <v>2.41</v>
      </c>
      <c r="M48" s="26" t="n">
        <v>-0.02</v>
      </c>
      <c r="N48" s="27" t="n">
        <v>2.02</v>
      </c>
      <c r="O48" s="27" t="n">
        <v>1.53</v>
      </c>
      <c r="P48" s="27" t="n">
        <v>0.68</v>
      </c>
      <c r="Q48" s="27" t="n">
        <v>1.39</v>
      </c>
      <c r="R48" s="27" t="n">
        <v>2.08</v>
      </c>
      <c r="S48" s="27" t="n">
        <v>2.8</v>
      </c>
      <c r="T48" s="28" t="n">
        <v>2.83</v>
      </c>
    </row>
    <row r="49" customFormat="false" ht="12.75" hidden="false" customHeight="false" outlineLevel="0" collapsed="false">
      <c r="A49" s="21" t="s">
        <v>20</v>
      </c>
      <c r="B49" s="22" t="s">
        <v>146</v>
      </c>
      <c r="C49" s="25" t="s">
        <v>147</v>
      </c>
      <c r="D49" s="24" t="n">
        <v>11303</v>
      </c>
      <c r="E49" s="25" t="s">
        <v>148</v>
      </c>
      <c r="F49" s="26" t="n">
        <v>2.3</v>
      </c>
      <c r="G49" s="27" t="n">
        <v>4.85</v>
      </c>
      <c r="H49" s="27" t="n">
        <v>4.9</v>
      </c>
      <c r="I49" s="27" t="n">
        <v>4.28</v>
      </c>
      <c r="J49" s="27" t="n">
        <v>4.73</v>
      </c>
      <c r="K49" s="27" t="n">
        <v>4.77</v>
      </c>
      <c r="L49" s="28" t="n">
        <v>4.83</v>
      </c>
      <c r="M49" s="26" t="n">
        <v>1.08</v>
      </c>
      <c r="N49" s="27" t="n">
        <v>1.71</v>
      </c>
      <c r="O49" s="27" t="n">
        <v>2.29</v>
      </c>
      <c r="P49" s="27" t="n">
        <v>1.24</v>
      </c>
      <c r="Q49" s="27" t="n">
        <v>2.04</v>
      </c>
      <c r="R49" s="27" t="n">
        <v>2.22</v>
      </c>
      <c r="S49" s="27" t="n">
        <v>3.24</v>
      </c>
      <c r="T49" s="28" t="n">
        <v>3.78</v>
      </c>
    </row>
    <row r="50" customFormat="false" ht="12.75" hidden="false" customHeight="false" outlineLevel="0" collapsed="false">
      <c r="A50" s="21" t="s">
        <v>20</v>
      </c>
      <c r="B50" s="22" t="s">
        <v>149</v>
      </c>
      <c r="C50" s="25" t="s">
        <v>85</v>
      </c>
      <c r="D50" s="24" t="n">
        <v>12834</v>
      </c>
      <c r="E50" s="25" t="s">
        <v>86</v>
      </c>
      <c r="F50" s="26" t="n">
        <v>2.08</v>
      </c>
      <c r="G50" s="27" t="n">
        <v>3.96</v>
      </c>
      <c r="H50" s="27" t="n">
        <v>3.91</v>
      </c>
      <c r="I50" s="27" t="n">
        <v>3.78</v>
      </c>
      <c r="J50" s="27" t="n">
        <v>3.94</v>
      </c>
      <c r="K50" s="27" t="n">
        <v>3.61</v>
      </c>
      <c r="L50" s="28" t="n">
        <v>3.41</v>
      </c>
      <c r="M50" s="26" t="n">
        <v>0.15</v>
      </c>
      <c r="N50" s="27" t="n">
        <v>0.72</v>
      </c>
      <c r="O50" s="27" t="n">
        <v>1.11</v>
      </c>
      <c r="P50" s="27" t="n">
        <v>0.95</v>
      </c>
      <c r="Q50" s="27" t="n">
        <v>1.62</v>
      </c>
      <c r="R50" s="27" t="n">
        <v>1.41</v>
      </c>
      <c r="S50" s="27" t="n">
        <v>1.05</v>
      </c>
      <c r="T50" s="28" t="n">
        <v>0.97</v>
      </c>
    </row>
    <row r="51" customFormat="false" ht="12.75" hidden="false" customHeight="false" outlineLevel="0" collapsed="false">
      <c r="A51" s="21" t="s">
        <v>20</v>
      </c>
      <c r="B51" s="22" t="s">
        <v>150</v>
      </c>
      <c r="C51" s="25" t="s">
        <v>151</v>
      </c>
      <c r="D51" s="24" t="n">
        <v>69581</v>
      </c>
      <c r="E51" s="25" t="s">
        <v>152</v>
      </c>
      <c r="F51" s="26" t="n">
        <v>0.41</v>
      </c>
      <c r="G51" s="27" t="n">
        <v>2.61</v>
      </c>
      <c r="H51" s="27" t="n">
        <v>2.34</v>
      </c>
      <c r="I51" s="27" t="n">
        <v>1.44</v>
      </c>
      <c r="J51" s="27" t="n">
        <v>1.95</v>
      </c>
      <c r="K51" s="27" t="n">
        <v>1.82</v>
      </c>
      <c r="L51" s="28" t="n">
        <v>1</v>
      </c>
      <c r="M51" s="26" t="n">
        <v>1.71</v>
      </c>
      <c r="N51" s="27" t="n">
        <v>2.6</v>
      </c>
      <c r="O51" s="27" t="n">
        <v>2.31</v>
      </c>
      <c r="P51" s="27" t="n">
        <v>3.16</v>
      </c>
      <c r="Q51" s="27" t="n">
        <v>2.98</v>
      </c>
      <c r="R51" s="27" t="n">
        <v>2.94</v>
      </c>
      <c r="S51" s="27" t="n">
        <v>1.79</v>
      </c>
      <c r="T51" s="28" t="n">
        <v>1.39</v>
      </c>
    </row>
    <row r="52" customFormat="false" ht="12.75" hidden="false" customHeight="false" outlineLevel="0" collapsed="false">
      <c r="A52" s="21" t="s">
        <v>20</v>
      </c>
      <c r="B52" s="22" t="s">
        <v>153</v>
      </c>
      <c r="C52" s="25" t="s">
        <v>154</v>
      </c>
      <c r="D52" s="24" t="n">
        <v>18027</v>
      </c>
      <c r="E52" s="25" t="s">
        <v>155</v>
      </c>
      <c r="F52" s="26" t="n">
        <v>1.69</v>
      </c>
      <c r="G52" s="27" t="n">
        <v>3.41</v>
      </c>
      <c r="H52" s="27" t="n">
        <v>3.55</v>
      </c>
      <c r="I52" s="27" t="n">
        <v>3.03</v>
      </c>
      <c r="J52" s="27" t="n">
        <v>3.27</v>
      </c>
      <c r="K52" s="27" t="n">
        <v>2.7</v>
      </c>
      <c r="L52" s="28" t="n">
        <v>2.45</v>
      </c>
      <c r="M52" s="26" t="n">
        <v>1.37</v>
      </c>
      <c r="N52" s="27" t="n">
        <v>1.29</v>
      </c>
      <c r="O52" s="27" t="n">
        <v>2.05</v>
      </c>
      <c r="P52" s="27" t="n">
        <v>1.15</v>
      </c>
      <c r="Q52" s="27" t="n">
        <v>1.44</v>
      </c>
      <c r="R52" s="27" t="n">
        <v>2.07</v>
      </c>
      <c r="S52" s="27" t="n">
        <v>1.19</v>
      </c>
      <c r="T52" s="28" t="n">
        <v>1.16</v>
      </c>
    </row>
    <row r="53" customFormat="false" ht="12.75" hidden="false" customHeight="false" outlineLevel="0" collapsed="false">
      <c r="A53" s="21" t="s">
        <v>20</v>
      </c>
      <c r="B53" s="22" t="s">
        <v>156</v>
      </c>
      <c r="C53" s="25" t="s">
        <v>157</v>
      </c>
      <c r="D53" s="24" t="n">
        <v>18563</v>
      </c>
      <c r="E53" s="25" t="s">
        <v>158</v>
      </c>
      <c r="F53" s="26" t="n">
        <v>1.28</v>
      </c>
      <c r="G53" s="27" t="n">
        <v>2.7</v>
      </c>
      <c r="H53" s="27" t="n">
        <v>2.66</v>
      </c>
      <c r="I53" s="27" t="n">
        <v>2.94</v>
      </c>
      <c r="J53" s="27" t="n">
        <v>4.02</v>
      </c>
      <c r="K53" s="27" t="n">
        <v>5.33</v>
      </c>
      <c r="L53" s="28" t="n">
        <v>4.86</v>
      </c>
      <c r="M53" s="26" t="n">
        <v>-0.27</v>
      </c>
      <c r="N53" s="27" t="n">
        <v>-0.09</v>
      </c>
      <c r="O53" s="27" t="n">
        <v>0.44</v>
      </c>
      <c r="P53" s="27" t="n">
        <v>1.37</v>
      </c>
      <c r="Q53" s="27" t="n">
        <v>2.53</v>
      </c>
      <c r="R53" s="27" t="n">
        <v>3.02</v>
      </c>
      <c r="S53" s="27" t="n">
        <v>4.19</v>
      </c>
      <c r="T53" s="28" t="n">
        <v>4.18</v>
      </c>
    </row>
    <row r="54" customFormat="false" ht="12.75" hidden="false" customHeight="false" outlineLevel="0" collapsed="false">
      <c r="A54" s="21" t="s">
        <v>20</v>
      </c>
      <c r="B54" s="22" t="s">
        <v>159</v>
      </c>
      <c r="C54" s="25" t="s">
        <v>160</v>
      </c>
      <c r="D54" s="24" t="n">
        <v>100198</v>
      </c>
      <c r="E54" s="25" t="s">
        <v>161</v>
      </c>
      <c r="F54" s="26" t="n">
        <v>1.88</v>
      </c>
      <c r="G54" s="27" t="n">
        <v>2.32</v>
      </c>
      <c r="H54" s="27" t="n">
        <v>2.63</v>
      </c>
      <c r="I54" s="27" t="n">
        <v>2.29</v>
      </c>
      <c r="J54" s="27" t="n">
        <v>2.68</v>
      </c>
      <c r="K54" s="27" t="n">
        <v>1.89</v>
      </c>
      <c r="L54" s="28" t="n">
        <v>1.51</v>
      </c>
      <c r="M54" s="26" t="n">
        <v>0.79</v>
      </c>
      <c r="N54" s="27" t="n">
        <v>1</v>
      </c>
      <c r="O54" s="27" t="n">
        <v>1.21</v>
      </c>
      <c r="P54" s="27" t="n">
        <v>0.51</v>
      </c>
      <c r="Q54" s="27" t="n">
        <v>1.1</v>
      </c>
      <c r="R54" s="27" t="n">
        <v>1.36</v>
      </c>
      <c r="S54" s="27" t="n">
        <v>1.17</v>
      </c>
      <c r="T54" s="28" t="n">
        <v>1.18</v>
      </c>
    </row>
    <row r="55" customFormat="false" ht="12.75" hidden="false" customHeight="false" outlineLevel="0" collapsed="false">
      <c r="A55" s="21" t="s">
        <v>20</v>
      </c>
      <c r="B55" s="22" t="s">
        <v>162</v>
      </c>
      <c r="C55" s="25" t="s">
        <v>61</v>
      </c>
      <c r="D55" s="24" t="n">
        <v>67896</v>
      </c>
      <c r="E55" s="25" t="s">
        <v>62</v>
      </c>
      <c r="F55" s="26" t="n">
        <v>4.85</v>
      </c>
      <c r="G55" s="27" t="n">
        <v>2.85</v>
      </c>
      <c r="H55" s="27" t="n">
        <v>3.33</v>
      </c>
      <c r="I55" s="27" t="n">
        <v>4.72</v>
      </c>
      <c r="J55" s="27" t="n">
        <v>4.89</v>
      </c>
      <c r="K55" s="27" t="n">
        <v>5.68</v>
      </c>
      <c r="L55" s="28" t="n">
        <v>5.7</v>
      </c>
      <c r="M55" s="26" t="n">
        <v>0.49</v>
      </c>
      <c r="N55" s="27" t="n">
        <v>-0.03</v>
      </c>
      <c r="O55" s="27" t="n">
        <v>-0.86</v>
      </c>
      <c r="P55" s="27" t="n">
        <v>-1.37</v>
      </c>
      <c r="Q55" s="27" t="n">
        <v>-1.27</v>
      </c>
      <c r="R55" s="27" t="n">
        <v>0.45</v>
      </c>
      <c r="S55" s="27" t="n">
        <v>1.85</v>
      </c>
      <c r="T55" s="28" t="n">
        <v>2.08</v>
      </c>
    </row>
    <row r="56" customFormat="false" ht="12.75" hidden="false" customHeight="false" outlineLevel="0" collapsed="false">
      <c r="A56" s="21" t="s">
        <v>20</v>
      </c>
      <c r="B56" s="22" t="s">
        <v>163</v>
      </c>
      <c r="C56" s="25" t="s">
        <v>164</v>
      </c>
      <c r="D56" s="24" t="n">
        <v>12826</v>
      </c>
      <c r="E56" s="25" t="s">
        <v>165</v>
      </c>
      <c r="F56" s="26" t="n">
        <v>0.05</v>
      </c>
      <c r="G56" s="27" t="n">
        <v>2.29</v>
      </c>
      <c r="H56" s="27" t="n">
        <v>3.02</v>
      </c>
      <c r="I56" s="27" t="n">
        <v>1.56</v>
      </c>
      <c r="J56" s="27" t="n">
        <v>2.55</v>
      </c>
      <c r="K56" s="27" t="n">
        <v>2.39</v>
      </c>
      <c r="L56" s="28" t="n">
        <v>1.91</v>
      </c>
      <c r="M56" s="26" t="n">
        <v>0.05</v>
      </c>
      <c r="N56" s="27" t="n">
        <v>3.06</v>
      </c>
      <c r="O56" s="27" t="n">
        <v>3.28</v>
      </c>
      <c r="P56" s="27" t="n">
        <v>1.87</v>
      </c>
      <c r="Q56" s="27" t="n">
        <v>2.31</v>
      </c>
      <c r="R56" s="27" t="n">
        <v>1.94</v>
      </c>
      <c r="S56" s="27" t="n">
        <v>1.26</v>
      </c>
      <c r="T56" s="28" t="n">
        <v>1.05</v>
      </c>
    </row>
    <row r="57" customFormat="false" ht="12.75" hidden="false" customHeight="false" outlineLevel="0" collapsed="false">
      <c r="A57" s="21" t="s">
        <v>20</v>
      </c>
      <c r="B57" s="22" t="s">
        <v>166</v>
      </c>
      <c r="C57" s="25" t="s">
        <v>58</v>
      </c>
      <c r="D57" s="24" t="n">
        <v>18595</v>
      </c>
      <c r="E57" s="25" t="s">
        <v>59</v>
      </c>
      <c r="F57" s="26" t="n">
        <v>1.91</v>
      </c>
      <c r="G57" s="27" t="n">
        <v>2.36</v>
      </c>
      <c r="H57" s="27" t="n">
        <v>2.87</v>
      </c>
      <c r="I57" s="27" t="n">
        <v>3.21</v>
      </c>
      <c r="J57" s="27" t="n">
        <v>3.26</v>
      </c>
      <c r="K57" s="27" t="n">
        <v>2.76</v>
      </c>
      <c r="L57" s="28" t="n">
        <v>2.16</v>
      </c>
      <c r="M57" s="26" t="n">
        <v>1.41</v>
      </c>
      <c r="N57" s="27" t="n">
        <v>0.57</v>
      </c>
      <c r="O57" s="27" t="n">
        <v>1.47</v>
      </c>
      <c r="P57" s="27" t="n">
        <v>1.72</v>
      </c>
      <c r="Q57" s="27" t="n">
        <v>1.87</v>
      </c>
      <c r="R57" s="27" t="n">
        <v>1.7</v>
      </c>
      <c r="S57" s="27" t="n">
        <v>1.4</v>
      </c>
      <c r="T57" s="28" t="n">
        <v>1.27</v>
      </c>
    </row>
    <row r="58" customFormat="false" ht="12.75" hidden="false" customHeight="false" outlineLevel="0" collapsed="false">
      <c r="A58" s="21" t="s">
        <v>20</v>
      </c>
      <c r="B58" s="22" t="s">
        <v>167</v>
      </c>
      <c r="C58" s="25" t="s">
        <v>168</v>
      </c>
      <c r="D58" s="24" t="n">
        <v>18606</v>
      </c>
      <c r="E58" s="25" t="s">
        <v>169</v>
      </c>
      <c r="F58" s="26" t="n">
        <v>1.96</v>
      </c>
      <c r="G58" s="27" t="n">
        <v>1.21</v>
      </c>
      <c r="H58" s="27" t="n">
        <v>1.43</v>
      </c>
      <c r="I58" s="27" t="n">
        <v>2.65</v>
      </c>
      <c r="J58" s="27" t="n">
        <v>2.74</v>
      </c>
      <c r="K58" s="27" t="n">
        <v>3.25</v>
      </c>
      <c r="L58" s="28" t="n">
        <v>3.6</v>
      </c>
      <c r="M58" s="26" t="n">
        <v>0.67</v>
      </c>
      <c r="N58" s="27" t="n">
        <v>0.8</v>
      </c>
      <c r="O58" s="27" t="n">
        <v>0.69</v>
      </c>
      <c r="P58" s="27" t="n">
        <v>0.57</v>
      </c>
      <c r="Q58" s="27" t="n">
        <v>1.41</v>
      </c>
      <c r="R58" s="27" t="n">
        <v>1.78</v>
      </c>
      <c r="S58" s="27" t="n">
        <v>2.87</v>
      </c>
      <c r="T58" s="28" t="n">
        <v>3.23</v>
      </c>
    </row>
    <row r="59" customFormat="false" ht="12.75" hidden="false" customHeight="false" outlineLevel="0" collapsed="false">
      <c r="A59" s="21" t="s">
        <v>20</v>
      </c>
      <c r="B59" s="22" t="s">
        <v>170</v>
      </c>
      <c r="C59" s="25" t="s">
        <v>171</v>
      </c>
      <c r="D59" s="24" t="n">
        <v>12814</v>
      </c>
      <c r="E59" s="25" t="s">
        <v>172</v>
      </c>
      <c r="F59" s="26" t="n">
        <v>3.56</v>
      </c>
      <c r="G59" s="27" t="n">
        <v>1.52</v>
      </c>
      <c r="H59" s="27" t="n">
        <v>1.59</v>
      </c>
      <c r="I59" s="27" t="n">
        <v>4.41</v>
      </c>
      <c r="J59" s="27" t="n">
        <v>4.82</v>
      </c>
      <c r="K59" s="27" t="n">
        <v>5.36</v>
      </c>
      <c r="L59" s="28" t="n">
        <v>4.95</v>
      </c>
      <c r="M59" s="26" t="n">
        <v>0.81</v>
      </c>
      <c r="N59" s="27" t="n">
        <v>1.15</v>
      </c>
      <c r="O59" s="27" t="n">
        <v>1.45</v>
      </c>
      <c r="P59" s="27" t="n">
        <v>0.49</v>
      </c>
      <c r="Q59" s="27" t="n">
        <v>0.32</v>
      </c>
      <c r="R59" s="27" t="n">
        <v>0.92</v>
      </c>
      <c r="S59" s="27" t="n">
        <v>0.95</v>
      </c>
      <c r="T59" s="28" t="n">
        <v>1.29</v>
      </c>
    </row>
    <row r="60" customFormat="false" ht="12.75" hidden="false" customHeight="false" outlineLevel="0" collapsed="false">
      <c r="A60" s="21" t="s">
        <v>20</v>
      </c>
      <c r="B60" s="22" t="s">
        <v>173</v>
      </c>
      <c r="C60" s="25" t="s">
        <v>164</v>
      </c>
      <c r="D60" s="24" t="n">
        <v>12826</v>
      </c>
      <c r="E60" s="25" t="s">
        <v>165</v>
      </c>
      <c r="F60" s="26" t="n">
        <v>0.26</v>
      </c>
      <c r="G60" s="27" t="n">
        <v>2.28</v>
      </c>
      <c r="H60" s="27" t="n">
        <v>3.08</v>
      </c>
      <c r="I60" s="27" t="n">
        <v>1.8</v>
      </c>
      <c r="J60" s="27" t="n">
        <v>2.69</v>
      </c>
      <c r="K60" s="27" t="n">
        <v>2.57</v>
      </c>
      <c r="L60" s="28" t="n">
        <v>2.06</v>
      </c>
      <c r="M60" s="26" t="n">
        <v>-0.07</v>
      </c>
      <c r="N60" s="27" t="n">
        <v>2.58</v>
      </c>
      <c r="O60" s="27" t="n">
        <v>2.83</v>
      </c>
      <c r="P60" s="27" t="n">
        <v>1.68</v>
      </c>
      <c r="Q60" s="27" t="n">
        <v>2.13</v>
      </c>
      <c r="R60" s="27" t="n">
        <v>1.92</v>
      </c>
      <c r="S60" s="27" t="n">
        <v>1.31</v>
      </c>
      <c r="T60" s="28" t="n">
        <v>0.97</v>
      </c>
    </row>
    <row r="61" customFormat="false" ht="12.75" hidden="false" customHeight="false" outlineLevel="0" collapsed="false">
      <c r="A61" s="21" t="s">
        <v>20</v>
      </c>
      <c r="B61" s="22" t="s">
        <v>174</v>
      </c>
      <c r="C61" s="25" t="s">
        <v>175</v>
      </c>
      <c r="D61" s="24" t="n">
        <v>21814</v>
      </c>
      <c r="E61" s="25" t="s">
        <v>176</v>
      </c>
      <c r="F61" s="26" t="n">
        <v>2.35</v>
      </c>
      <c r="G61" s="27" t="n">
        <v>3.74</v>
      </c>
      <c r="H61" s="27" t="n">
        <v>3.94</v>
      </c>
      <c r="I61" s="27" t="n">
        <v>2.84</v>
      </c>
      <c r="J61" s="27" t="n">
        <v>2.91</v>
      </c>
      <c r="K61" s="27" t="n">
        <v>2.08</v>
      </c>
      <c r="L61" s="28" t="n">
        <v>1.82</v>
      </c>
      <c r="M61" s="26" t="n">
        <v>0.43</v>
      </c>
      <c r="N61" s="27" t="n">
        <v>1.82</v>
      </c>
      <c r="O61" s="27" t="n">
        <v>1.8</v>
      </c>
      <c r="P61" s="27" t="n">
        <v>0.92</v>
      </c>
      <c r="Q61" s="27" t="n">
        <v>1.56</v>
      </c>
      <c r="R61" s="27" t="n">
        <v>0.97</v>
      </c>
      <c r="S61" s="27" t="n">
        <v>0.42</v>
      </c>
      <c r="T61" s="28" t="n">
        <v>0.24</v>
      </c>
    </row>
    <row r="62" customFormat="false" ht="12.75" hidden="false" customHeight="false" outlineLevel="0" collapsed="false">
      <c r="A62" s="21" t="s">
        <v>20</v>
      </c>
      <c r="B62" s="22" t="s">
        <v>177</v>
      </c>
      <c r="C62" s="25" t="s">
        <v>178</v>
      </c>
      <c r="D62" s="24" t="n">
        <v>11889</v>
      </c>
      <c r="E62" s="25" t="s">
        <v>179</v>
      </c>
      <c r="F62" s="26" t="n">
        <v>-0.14</v>
      </c>
      <c r="G62" s="27" t="n">
        <v>2.43</v>
      </c>
      <c r="H62" s="27" t="n">
        <v>2.34</v>
      </c>
      <c r="I62" s="27" t="n">
        <v>2.2</v>
      </c>
      <c r="J62" s="27" t="n">
        <v>2.53</v>
      </c>
      <c r="K62" s="27" t="n">
        <v>1.81</v>
      </c>
      <c r="L62" s="28" t="n">
        <v>-0.48</v>
      </c>
      <c r="M62" s="26" t="n">
        <v>-0.34</v>
      </c>
      <c r="N62" s="27" t="n">
        <v>3.48</v>
      </c>
      <c r="O62" s="27" t="n">
        <v>3.31</v>
      </c>
      <c r="P62" s="27" t="n">
        <v>2.92</v>
      </c>
      <c r="Q62" s="27" t="n">
        <v>3.38</v>
      </c>
      <c r="R62" s="27" t="n">
        <v>2.81</v>
      </c>
      <c r="S62" s="27" t="n">
        <v>0.26</v>
      </c>
      <c r="T62" s="28" t="n">
        <v>-0.44</v>
      </c>
    </row>
    <row r="63" customFormat="false" ht="12.75" hidden="false" customHeight="false" outlineLevel="0" collapsed="false">
      <c r="A63" s="21" t="s">
        <v>20</v>
      </c>
      <c r="B63" s="22" t="s">
        <v>180</v>
      </c>
      <c r="C63" s="25" t="s">
        <v>113</v>
      </c>
      <c r="D63" s="24" t="n">
        <v>18708</v>
      </c>
      <c r="E63" s="25" t="s">
        <v>114</v>
      </c>
      <c r="F63" s="26" t="n">
        <v>1.15</v>
      </c>
      <c r="G63" s="27" t="n">
        <v>2.07</v>
      </c>
      <c r="H63" s="27" t="n">
        <v>2.45</v>
      </c>
      <c r="I63" s="27" t="n">
        <v>3.07</v>
      </c>
      <c r="J63" s="27" t="n">
        <v>3.38</v>
      </c>
      <c r="K63" s="27" t="n">
        <v>3.44</v>
      </c>
      <c r="L63" s="28" t="n">
        <v>2.68</v>
      </c>
      <c r="M63" s="26" t="n">
        <v>1.07</v>
      </c>
      <c r="N63" s="27" t="n">
        <v>1.77</v>
      </c>
      <c r="O63" s="27" t="n">
        <v>2.25</v>
      </c>
      <c r="P63" s="27" t="n">
        <v>2.44</v>
      </c>
      <c r="Q63" s="27" t="n">
        <v>2.72</v>
      </c>
      <c r="R63" s="27" t="n">
        <v>2.49</v>
      </c>
      <c r="S63" s="27" t="n">
        <v>1.89</v>
      </c>
      <c r="T63" s="28" t="n">
        <v>1.71</v>
      </c>
    </row>
    <row r="64" customFormat="false" ht="12.75" hidden="false" customHeight="false" outlineLevel="0" collapsed="false">
      <c r="A64" s="21" t="s">
        <v>20</v>
      </c>
      <c r="B64" s="22" t="s">
        <v>181</v>
      </c>
      <c r="C64" s="25" t="s">
        <v>61</v>
      </c>
      <c r="D64" s="24" t="n">
        <v>67896</v>
      </c>
      <c r="E64" s="25" t="s">
        <v>62</v>
      </c>
      <c r="F64" s="26" t="n">
        <v>4.76</v>
      </c>
      <c r="G64" s="27" t="n">
        <v>2.76</v>
      </c>
      <c r="H64" s="27" t="n">
        <v>3.2</v>
      </c>
      <c r="I64" s="27" t="n">
        <v>4.5</v>
      </c>
      <c r="J64" s="27" t="n">
        <v>4.62</v>
      </c>
      <c r="K64" s="27" t="n">
        <v>5.12</v>
      </c>
      <c r="L64" s="28" t="n">
        <v>5.31</v>
      </c>
      <c r="M64" s="26" t="n">
        <v>0.49</v>
      </c>
      <c r="N64" s="27" t="n">
        <v>-0.06</v>
      </c>
      <c r="O64" s="27" t="n">
        <v>-0.85</v>
      </c>
      <c r="P64" s="27" t="n">
        <v>-1.42</v>
      </c>
      <c r="Q64" s="27" t="n">
        <v>-1.22</v>
      </c>
      <c r="R64" s="27" t="n">
        <v>0.48</v>
      </c>
      <c r="S64" s="27" t="n">
        <v>1.89</v>
      </c>
      <c r="T64" s="28" t="n">
        <v>2.12</v>
      </c>
    </row>
    <row r="65" customFormat="false" ht="12.75" hidden="false" customHeight="false" outlineLevel="0" collapsed="false">
      <c r="A65" s="21" t="s">
        <v>20</v>
      </c>
      <c r="B65" s="22" t="s">
        <v>182</v>
      </c>
      <c r="C65" s="25" t="s">
        <v>183</v>
      </c>
      <c r="D65" s="24" t="n">
        <v>106042</v>
      </c>
      <c r="E65" s="25" t="s">
        <v>184</v>
      </c>
      <c r="F65" s="26" t="n">
        <v>2.14</v>
      </c>
      <c r="G65" s="27" t="n">
        <v>3.07</v>
      </c>
      <c r="H65" s="27" t="n">
        <v>2.88</v>
      </c>
      <c r="I65" s="27" t="n">
        <v>2.58</v>
      </c>
      <c r="J65" s="27" t="n">
        <v>2.59</v>
      </c>
      <c r="K65" s="27" t="n">
        <v>2.33</v>
      </c>
      <c r="L65" s="28" t="n">
        <v>2.27</v>
      </c>
      <c r="M65" s="26" t="n">
        <v>1.28</v>
      </c>
      <c r="N65" s="27" t="n">
        <v>2.82</v>
      </c>
      <c r="O65" s="27" t="n">
        <v>2.26</v>
      </c>
      <c r="P65" s="27" t="n">
        <v>1.21</v>
      </c>
      <c r="Q65" s="27" t="n">
        <v>1.69</v>
      </c>
      <c r="R65" s="27" t="n">
        <v>1.75</v>
      </c>
      <c r="S65" s="27" t="n">
        <v>1.71</v>
      </c>
      <c r="T65" s="28" t="n">
        <v>1.44</v>
      </c>
    </row>
    <row r="66" customFormat="false" ht="12.75" hidden="false" customHeight="false" outlineLevel="0" collapsed="false">
      <c r="A66" s="21" t="s">
        <v>20</v>
      </c>
      <c r="B66" s="22" t="s">
        <v>185</v>
      </c>
      <c r="C66" s="25" t="s">
        <v>186</v>
      </c>
      <c r="D66" s="24" t="n">
        <v>17390</v>
      </c>
      <c r="E66" s="25" t="s">
        <v>187</v>
      </c>
      <c r="F66" s="26" t="n">
        <v>4.48</v>
      </c>
      <c r="G66" s="27" t="n">
        <v>5.27</v>
      </c>
      <c r="H66" s="27" t="n">
        <v>5.71</v>
      </c>
      <c r="I66" s="27" t="n">
        <v>4.48</v>
      </c>
      <c r="J66" s="27" t="n">
        <v>5.02</v>
      </c>
      <c r="K66" s="27" t="n">
        <v>4.6</v>
      </c>
      <c r="L66" s="28" t="n">
        <v>4.55</v>
      </c>
      <c r="M66" s="26" t="n">
        <v>1.63</v>
      </c>
      <c r="N66" s="27" t="n">
        <v>1.66</v>
      </c>
      <c r="O66" s="27" t="n">
        <v>2.13</v>
      </c>
      <c r="P66" s="27" t="n">
        <v>1.85</v>
      </c>
      <c r="Q66" s="27" t="n">
        <v>2.63</v>
      </c>
      <c r="R66" s="27" t="n">
        <v>2.26</v>
      </c>
      <c r="S66" s="27" t="n">
        <v>1.2</v>
      </c>
      <c r="T66" s="28" t="n">
        <v>1.96</v>
      </c>
    </row>
    <row r="67" customFormat="false" ht="12.75" hidden="false" customHeight="false" outlineLevel="0" collapsed="false">
      <c r="A67" s="21" t="s">
        <v>20</v>
      </c>
      <c r="B67" s="22" t="s">
        <v>188</v>
      </c>
      <c r="C67" s="25" t="s">
        <v>189</v>
      </c>
      <c r="D67" s="24" t="n">
        <v>20411</v>
      </c>
      <c r="E67" s="25" t="s">
        <v>145</v>
      </c>
      <c r="F67" s="26" t="n">
        <v>-0.18</v>
      </c>
      <c r="G67" s="27" t="n">
        <v>2.06</v>
      </c>
      <c r="H67" s="27" t="n">
        <v>1.77</v>
      </c>
      <c r="I67" s="27" t="n">
        <v>1.68</v>
      </c>
      <c r="J67" s="27" t="n">
        <v>2.43</v>
      </c>
      <c r="K67" s="27" t="n">
        <v>2.49</v>
      </c>
      <c r="L67" s="28" t="n">
        <v>2.7</v>
      </c>
      <c r="M67" s="26" t="n">
        <v>0.24</v>
      </c>
      <c r="N67" s="27" t="n">
        <v>2.08</v>
      </c>
      <c r="O67" s="27" t="n">
        <v>1.54</v>
      </c>
      <c r="P67" s="27" t="n">
        <v>0.68</v>
      </c>
      <c r="Q67" s="27" t="n">
        <v>1.35</v>
      </c>
      <c r="R67" s="27" t="n">
        <v>2.22</v>
      </c>
      <c r="S67" s="27" t="n">
        <v>3.04</v>
      </c>
      <c r="T67" s="28" t="n">
        <v>3.19</v>
      </c>
    </row>
    <row r="68" customFormat="false" ht="12.75" hidden="false" customHeight="false" outlineLevel="0" collapsed="false">
      <c r="A68" s="21" t="s">
        <v>20</v>
      </c>
      <c r="B68" s="22" t="s">
        <v>190</v>
      </c>
      <c r="C68" s="25" t="s">
        <v>191</v>
      </c>
      <c r="D68" s="24" t="n">
        <v>14132</v>
      </c>
      <c r="E68" s="25" t="s">
        <v>192</v>
      </c>
      <c r="F68" s="26" t="n">
        <v>2.71</v>
      </c>
      <c r="G68" s="27" t="n">
        <v>2.13</v>
      </c>
      <c r="H68" s="27" t="n">
        <v>2.52</v>
      </c>
      <c r="I68" s="27" t="n">
        <v>3</v>
      </c>
      <c r="J68" s="27" t="n">
        <v>3.07</v>
      </c>
      <c r="K68" s="27" t="n">
        <v>3.21</v>
      </c>
      <c r="L68" s="28" t="n">
        <v>3.25</v>
      </c>
      <c r="M68" s="26" t="n">
        <v>0.94</v>
      </c>
      <c r="N68" s="27" t="n">
        <v>0.37</v>
      </c>
      <c r="O68" s="27" t="n">
        <v>-0.02</v>
      </c>
      <c r="P68" s="27" t="n">
        <v>0.26</v>
      </c>
      <c r="Q68" s="27" t="n">
        <v>1</v>
      </c>
      <c r="R68" s="27" t="n">
        <v>1.26</v>
      </c>
      <c r="S68" s="27" t="n">
        <v>1.36</v>
      </c>
      <c r="T68" s="28" t="n">
        <v>2.03</v>
      </c>
    </row>
    <row r="69" customFormat="false" ht="12.75" hidden="false" customHeight="false" outlineLevel="0" collapsed="false">
      <c r="A69" s="21" t="s">
        <v>20</v>
      </c>
      <c r="B69" s="22" t="s">
        <v>193</v>
      </c>
      <c r="C69" s="25" t="s">
        <v>194</v>
      </c>
      <c r="D69" s="24" t="n">
        <v>21813</v>
      </c>
      <c r="E69" s="25" t="s">
        <v>195</v>
      </c>
      <c r="F69" s="26" t="n">
        <v>2.03</v>
      </c>
      <c r="G69" s="27" t="n">
        <v>2.24</v>
      </c>
      <c r="H69" s="27" t="n">
        <v>2.54</v>
      </c>
      <c r="I69" s="27" t="n">
        <v>1.78</v>
      </c>
      <c r="J69" s="27" t="n">
        <v>1.76</v>
      </c>
      <c r="K69" s="27" t="n">
        <v>1.7</v>
      </c>
      <c r="L69" s="28" t="n">
        <v>2.13</v>
      </c>
      <c r="M69" s="26" t="n">
        <v>0.44</v>
      </c>
      <c r="N69" s="27" t="n">
        <v>0.83</v>
      </c>
      <c r="O69" s="27" t="n">
        <v>1.16</v>
      </c>
      <c r="P69" s="27" t="n">
        <v>0.96</v>
      </c>
      <c r="Q69" s="27" t="n">
        <v>1.35</v>
      </c>
      <c r="R69" s="27" t="n">
        <v>0.45</v>
      </c>
      <c r="S69" s="27" t="n">
        <v>0.19</v>
      </c>
      <c r="T69" s="28" t="n">
        <v>0.51</v>
      </c>
    </row>
    <row r="70" customFormat="false" ht="12.75" hidden="false" customHeight="false" outlineLevel="0" collapsed="false">
      <c r="A70" s="21" t="s">
        <v>20</v>
      </c>
      <c r="B70" s="22" t="s">
        <v>196</v>
      </c>
      <c r="C70" s="25" t="s">
        <v>197</v>
      </c>
      <c r="D70" s="24" t="n">
        <v>14456</v>
      </c>
      <c r="E70" s="25" t="s">
        <v>198</v>
      </c>
      <c r="F70" s="26" t="n">
        <v>1.92</v>
      </c>
      <c r="G70" s="27" t="n">
        <v>4.96</v>
      </c>
      <c r="H70" s="27" t="n">
        <v>5.16</v>
      </c>
      <c r="I70" s="27" t="n">
        <v>3.91</v>
      </c>
      <c r="J70" s="27" t="n">
        <v>4.33</v>
      </c>
      <c r="K70" s="27" t="n">
        <v>4.47</v>
      </c>
      <c r="L70" s="28" t="n">
        <v>5.06</v>
      </c>
      <c r="M70" s="26" t="n">
        <v>0.17</v>
      </c>
      <c r="N70" s="27" t="n">
        <v>1.49</v>
      </c>
      <c r="O70" s="27" t="n">
        <v>2.56</v>
      </c>
      <c r="P70" s="27" t="n">
        <v>2.29</v>
      </c>
      <c r="Q70" s="27" t="n">
        <v>2.25</v>
      </c>
      <c r="R70" s="27" t="n">
        <v>2.37</v>
      </c>
      <c r="S70" s="27" t="n">
        <v>0.59</v>
      </c>
      <c r="T70" s="28" t="n">
        <v>0.26</v>
      </c>
    </row>
    <row r="71" customFormat="false" ht="12.75" hidden="false" customHeight="false" outlineLevel="0" collapsed="false">
      <c r="A71" s="21" t="s">
        <v>20</v>
      </c>
      <c r="B71" s="22" t="s">
        <v>199</v>
      </c>
      <c r="C71" s="25" t="s">
        <v>107</v>
      </c>
      <c r="D71" s="24" t="n">
        <v>27528</v>
      </c>
      <c r="E71" s="25" t="s">
        <v>108</v>
      </c>
      <c r="F71" s="26" t="n">
        <v>2.37</v>
      </c>
      <c r="G71" s="27" t="n">
        <v>1.41</v>
      </c>
      <c r="H71" s="27" t="n">
        <v>1.54</v>
      </c>
      <c r="I71" s="27" t="n">
        <v>2.98</v>
      </c>
      <c r="J71" s="27" t="n">
        <v>3.58</v>
      </c>
      <c r="K71" s="27" t="n">
        <v>3.4</v>
      </c>
      <c r="L71" s="28" t="n">
        <v>3.67</v>
      </c>
      <c r="M71" s="26" t="n">
        <v>1.81</v>
      </c>
      <c r="N71" s="27" t="n">
        <v>-0.3</v>
      </c>
      <c r="O71" s="27" t="n">
        <v>-0.51</v>
      </c>
      <c r="P71" s="27" t="n">
        <v>0.43</v>
      </c>
      <c r="Q71" s="27" t="n">
        <v>0.56</v>
      </c>
      <c r="R71" s="27" t="n">
        <v>1.53</v>
      </c>
      <c r="S71" s="27" t="n">
        <v>2.56</v>
      </c>
      <c r="T71" s="28" t="n">
        <v>2.23</v>
      </c>
    </row>
    <row r="72" customFormat="false" ht="12.75" hidden="false" customHeight="false" outlineLevel="0" collapsed="false">
      <c r="A72" s="21" t="s">
        <v>20</v>
      </c>
      <c r="B72" s="22" t="s">
        <v>200</v>
      </c>
      <c r="C72" s="25" t="s">
        <v>201</v>
      </c>
      <c r="D72" s="24" t="n">
        <v>16010</v>
      </c>
      <c r="E72" s="25" t="s">
        <v>202</v>
      </c>
      <c r="F72" s="26" t="n">
        <v>1.55</v>
      </c>
      <c r="G72" s="27" t="n">
        <v>3.14</v>
      </c>
      <c r="H72" s="27" t="n">
        <v>3.29</v>
      </c>
      <c r="I72" s="27" t="n">
        <v>1.52</v>
      </c>
      <c r="J72" s="27" t="n">
        <v>2.11</v>
      </c>
      <c r="K72" s="27" t="n">
        <v>1.79</v>
      </c>
      <c r="L72" s="28" t="n">
        <v>2.05</v>
      </c>
      <c r="M72" s="26" t="n">
        <v>1.32</v>
      </c>
      <c r="N72" s="27" t="n">
        <v>2.14</v>
      </c>
      <c r="O72" s="27" t="n">
        <v>2.39</v>
      </c>
      <c r="P72" s="27" t="n">
        <v>1.44</v>
      </c>
      <c r="Q72" s="27" t="n">
        <v>3.17</v>
      </c>
      <c r="R72" s="27" t="n">
        <v>2.21</v>
      </c>
      <c r="S72" s="27" t="n">
        <v>3.6</v>
      </c>
      <c r="T72" s="28" t="n">
        <v>4.44</v>
      </c>
    </row>
    <row r="73" customFormat="false" ht="12.75" hidden="false" customHeight="false" outlineLevel="0" collapsed="false">
      <c r="A73" s="21" t="s">
        <v>20</v>
      </c>
      <c r="B73" s="22" t="s">
        <v>203</v>
      </c>
      <c r="C73" s="25" t="s">
        <v>164</v>
      </c>
      <c r="D73" s="24" t="n">
        <v>12826</v>
      </c>
      <c r="E73" s="25" t="s">
        <v>165</v>
      </c>
      <c r="F73" s="26" t="n">
        <v>0.02</v>
      </c>
      <c r="G73" s="27" t="n">
        <v>1.99</v>
      </c>
      <c r="H73" s="27" t="n">
        <v>2.63</v>
      </c>
      <c r="I73" s="27" t="n">
        <v>1.39</v>
      </c>
      <c r="J73" s="27" t="n">
        <v>2.13</v>
      </c>
      <c r="K73" s="27" t="n">
        <v>1.89</v>
      </c>
      <c r="L73" s="28" t="n">
        <v>1.57</v>
      </c>
      <c r="M73" s="26" t="n">
        <v>-0.04</v>
      </c>
      <c r="N73" s="27" t="n">
        <v>2.54</v>
      </c>
      <c r="O73" s="27" t="n">
        <v>2.7</v>
      </c>
      <c r="P73" s="27" t="n">
        <v>1.62</v>
      </c>
      <c r="Q73" s="27" t="n">
        <v>2.1</v>
      </c>
      <c r="R73" s="27" t="n">
        <v>1.69</v>
      </c>
      <c r="S73" s="27" t="n">
        <v>1.07</v>
      </c>
      <c r="T73" s="28" t="n">
        <v>0.85</v>
      </c>
    </row>
    <row r="74" customFormat="false" ht="12.75" hidden="false" customHeight="false" outlineLevel="0" collapsed="false">
      <c r="A74" s="21" t="s">
        <v>20</v>
      </c>
      <c r="B74" s="22" t="s">
        <v>204</v>
      </c>
      <c r="C74" s="25" t="s">
        <v>205</v>
      </c>
      <c r="D74" s="24" t="n">
        <v>11815</v>
      </c>
      <c r="E74" s="25" t="s">
        <v>206</v>
      </c>
      <c r="F74" s="26" t="n">
        <v>2.92</v>
      </c>
      <c r="G74" s="27" t="n">
        <v>2.44</v>
      </c>
      <c r="H74" s="27" t="n">
        <v>3.57</v>
      </c>
      <c r="I74" s="27" t="n">
        <v>3.48</v>
      </c>
      <c r="J74" s="27" t="n">
        <v>3.57</v>
      </c>
      <c r="K74" s="27" t="n">
        <v>3.73</v>
      </c>
      <c r="L74" s="28" t="n">
        <v>3.44</v>
      </c>
      <c r="M74" s="26" t="n">
        <v>2.17</v>
      </c>
      <c r="N74" s="27" t="n">
        <v>1.92</v>
      </c>
      <c r="O74" s="27" t="n">
        <v>2.15</v>
      </c>
      <c r="P74" s="27" t="n">
        <v>1.26</v>
      </c>
      <c r="Q74" s="27" t="n">
        <v>1.89</v>
      </c>
      <c r="R74" s="27" t="n">
        <v>2.6</v>
      </c>
      <c r="S74" s="27" t="n">
        <v>2.04</v>
      </c>
      <c r="T74" s="28" t="n">
        <v>3.7</v>
      </c>
    </row>
    <row r="75" customFormat="false" ht="12.75" hidden="false" customHeight="false" outlineLevel="0" collapsed="false">
      <c r="A75" s="21" t="s">
        <v>20</v>
      </c>
      <c r="B75" s="22" t="s">
        <v>207</v>
      </c>
      <c r="C75" s="25" t="s">
        <v>66</v>
      </c>
      <c r="D75" s="24" t="n">
        <v>12192</v>
      </c>
      <c r="E75" s="25" t="s">
        <v>67</v>
      </c>
      <c r="F75" s="26" t="n">
        <v>2.99</v>
      </c>
      <c r="G75" s="27" t="n">
        <v>2.93</v>
      </c>
      <c r="H75" s="27" t="n">
        <v>3.12</v>
      </c>
      <c r="I75" s="27" t="n">
        <v>2.76</v>
      </c>
      <c r="J75" s="27" t="n">
        <v>2.85</v>
      </c>
      <c r="K75" s="27" t="n">
        <v>2.51</v>
      </c>
      <c r="L75" s="28" t="n">
        <v>2.65</v>
      </c>
      <c r="M75" s="26" t="n">
        <v>0.58</v>
      </c>
      <c r="N75" s="27" t="n">
        <v>0.07</v>
      </c>
      <c r="O75" s="27" t="n">
        <v>0.42</v>
      </c>
      <c r="P75" s="27" t="n">
        <v>0.53</v>
      </c>
      <c r="Q75" s="27" t="n">
        <v>0.54</v>
      </c>
      <c r="R75" s="27" t="n">
        <v>0.68</v>
      </c>
      <c r="S75" s="27" t="n">
        <v>0.38</v>
      </c>
      <c r="T75" s="28" t="n">
        <v>0.17</v>
      </c>
    </row>
    <row r="76" customFormat="false" ht="12.75" hidden="false" customHeight="false" outlineLevel="0" collapsed="false">
      <c r="A76" s="21" t="s">
        <v>20</v>
      </c>
      <c r="B76" s="22" t="s">
        <v>208</v>
      </c>
      <c r="C76" s="25" t="s">
        <v>34</v>
      </c>
      <c r="D76" s="24" t="s">
        <v>35</v>
      </c>
      <c r="E76" s="25" t="s">
        <v>36</v>
      </c>
      <c r="F76" s="26" t="n">
        <v>2.69</v>
      </c>
      <c r="G76" s="27" t="n">
        <v>4.83</v>
      </c>
      <c r="H76" s="27" t="n">
        <v>5.15</v>
      </c>
      <c r="I76" s="27" t="n">
        <v>5.09</v>
      </c>
      <c r="J76" s="27" t="n">
        <v>5.51</v>
      </c>
      <c r="K76" s="27" t="n">
        <v>5.85</v>
      </c>
      <c r="L76" s="28" t="n">
        <v>5.5</v>
      </c>
      <c r="M76" s="26" t="n">
        <v>1.65</v>
      </c>
      <c r="N76" s="27" t="n">
        <v>1.11</v>
      </c>
      <c r="O76" s="27" t="n">
        <v>0.66</v>
      </c>
      <c r="P76" s="27" t="n">
        <v>0.87</v>
      </c>
      <c r="Q76" s="27" t="n">
        <v>1.89</v>
      </c>
      <c r="R76" s="27" t="n">
        <v>1.66</v>
      </c>
      <c r="S76" s="27" t="n">
        <v>1.97</v>
      </c>
      <c r="T76" s="28" t="n">
        <v>2.38</v>
      </c>
    </row>
    <row r="77" customFormat="false" ht="12.75" hidden="false" customHeight="false" outlineLevel="0" collapsed="false">
      <c r="A77" s="21" t="s">
        <v>20</v>
      </c>
      <c r="B77" s="22" t="s">
        <v>209</v>
      </c>
      <c r="C77" s="25" t="s">
        <v>164</v>
      </c>
      <c r="D77" s="24" t="n">
        <v>12826</v>
      </c>
      <c r="E77" s="25" t="s">
        <v>165</v>
      </c>
      <c r="F77" s="26" t="n">
        <v>0.22</v>
      </c>
      <c r="G77" s="27" t="n">
        <v>2.14</v>
      </c>
      <c r="H77" s="27" t="n">
        <v>2.94</v>
      </c>
      <c r="I77" s="27" t="n">
        <v>1.69</v>
      </c>
      <c r="J77" s="27" t="n">
        <v>2.69</v>
      </c>
      <c r="K77" s="27" t="n">
        <v>2.37</v>
      </c>
      <c r="L77" s="28" t="n">
        <v>1.96</v>
      </c>
      <c r="M77" s="26" t="n">
        <v>0.08</v>
      </c>
      <c r="N77" s="27" t="n">
        <v>2.53</v>
      </c>
      <c r="O77" s="27" t="n">
        <v>2.66</v>
      </c>
      <c r="P77" s="27" t="n">
        <v>1.68</v>
      </c>
      <c r="Q77" s="27" t="n">
        <v>2.17</v>
      </c>
      <c r="R77" s="27" t="n">
        <v>1.89</v>
      </c>
      <c r="S77" s="27" t="n">
        <v>1.23</v>
      </c>
      <c r="T77" s="28" t="n">
        <v>1.03</v>
      </c>
    </row>
    <row r="78" customFormat="false" ht="12.75" hidden="false" customHeight="false" outlineLevel="0" collapsed="false">
      <c r="A78" s="21" t="s">
        <v>20</v>
      </c>
      <c r="B78" s="22" t="s">
        <v>210</v>
      </c>
      <c r="C78" s="25" t="s">
        <v>211</v>
      </c>
      <c r="D78" s="24" t="n">
        <v>246277</v>
      </c>
      <c r="E78" s="25" t="s">
        <v>212</v>
      </c>
      <c r="F78" s="26" t="n">
        <v>1.67</v>
      </c>
      <c r="G78" s="27" t="n">
        <v>1.61</v>
      </c>
      <c r="H78" s="27" t="n">
        <v>2.17</v>
      </c>
      <c r="I78" s="27" t="n">
        <v>2.03</v>
      </c>
      <c r="J78" s="27" t="n">
        <v>2.63</v>
      </c>
      <c r="K78" s="27" t="n">
        <v>2.86</v>
      </c>
      <c r="L78" s="28" t="n">
        <v>2.5</v>
      </c>
      <c r="M78" s="26" t="n">
        <v>0.9</v>
      </c>
      <c r="N78" s="27" t="n">
        <v>0.6</v>
      </c>
      <c r="O78" s="27" t="n">
        <v>0.52</v>
      </c>
      <c r="P78" s="27" t="n">
        <v>0.8</v>
      </c>
      <c r="Q78" s="27" t="n">
        <v>1.09</v>
      </c>
      <c r="R78" s="27" t="n">
        <v>1.46</v>
      </c>
      <c r="S78" s="27" t="n">
        <v>1.33</v>
      </c>
      <c r="T78" s="28" t="n">
        <v>1.28</v>
      </c>
    </row>
    <row r="79" customFormat="false" ht="12.75" hidden="false" customHeight="false" outlineLevel="0" collapsed="false">
      <c r="A79" s="21" t="s">
        <v>20</v>
      </c>
      <c r="B79" s="22" t="s">
        <v>213</v>
      </c>
      <c r="C79" s="25" t="s">
        <v>214</v>
      </c>
      <c r="D79" s="24" t="n">
        <v>14120</v>
      </c>
      <c r="E79" s="25" t="s">
        <v>215</v>
      </c>
      <c r="F79" s="26" t="n">
        <v>0.34</v>
      </c>
      <c r="G79" s="27" t="n">
        <v>2.23</v>
      </c>
      <c r="H79" s="27" t="n">
        <v>1.95</v>
      </c>
      <c r="I79" s="27" t="n">
        <v>1.47</v>
      </c>
      <c r="J79" s="27" t="n">
        <v>2.67</v>
      </c>
      <c r="K79" s="27" t="n">
        <v>2.75</v>
      </c>
      <c r="L79" s="28" t="n">
        <v>1.62</v>
      </c>
      <c r="M79" s="26" t="n">
        <v>0.5</v>
      </c>
      <c r="N79" s="27" t="n">
        <v>1.59</v>
      </c>
      <c r="O79" s="27" t="n">
        <v>1.5</v>
      </c>
      <c r="P79" s="27" t="n">
        <v>0.92</v>
      </c>
      <c r="Q79" s="27" t="n">
        <v>1.39</v>
      </c>
      <c r="R79" s="27" t="n">
        <v>1.85</v>
      </c>
      <c r="S79" s="27" t="n">
        <v>1.52</v>
      </c>
      <c r="T79" s="28" t="n">
        <v>1.37</v>
      </c>
    </row>
    <row r="80" customFormat="false" ht="12.75" hidden="false" customHeight="false" outlineLevel="0" collapsed="false">
      <c r="A80" s="21" t="s">
        <v>20</v>
      </c>
      <c r="B80" s="22" t="s">
        <v>216</v>
      </c>
      <c r="C80" s="25" t="s">
        <v>217</v>
      </c>
      <c r="D80" s="24" t="n">
        <v>12812</v>
      </c>
      <c r="E80" s="25" t="s">
        <v>218</v>
      </c>
      <c r="F80" s="26" t="n">
        <v>2.24</v>
      </c>
      <c r="G80" s="27" t="n">
        <v>2.46</v>
      </c>
      <c r="H80" s="27" t="n">
        <v>2.58</v>
      </c>
      <c r="I80" s="27" t="n">
        <v>3.02</v>
      </c>
      <c r="J80" s="27" t="n">
        <v>3.06</v>
      </c>
      <c r="K80" s="27" t="n">
        <v>2.25</v>
      </c>
      <c r="L80" s="28" t="n">
        <v>1.72</v>
      </c>
      <c r="M80" s="26" t="n">
        <v>0.44</v>
      </c>
      <c r="N80" s="27" t="n">
        <v>-0.15</v>
      </c>
      <c r="O80" s="27" t="n">
        <v>0.2</v>
      </c>
      <c r="P80" s="27" t="n">
        <v>0.16</v>
      </c>
      <c r="Q80" s="27" t="n">
        <v>0.34</v>
      </c>
      <c r="R80" s="27" t="n">
        <v>0.4</v>
      </c>
      <c r="S80" s="27" t="n">
        <v>-0.17</v>
      </c>
      <c r="T80" s="28" t="n">
        <v>-0.1</v>
      </c>
    </row>
    <row r="81" customFormat="false" ht="12.75" hidden="false" customHeight="false" outlineLevel="0" collapsed="false">
      <c r="A81" s="21" t="s">
        <v>20</v>
      </c>
      <c r="B81" s="22" t="s">
        <v>219</v>
      </c>
      <c r="C81" s="25" t="s">
        <v>220</v>
      </c>
      <c r="D81" s="24" t="s">
        <v>221</v>
      </c>
      <c r="E81" s="25" t="s">
        <v>222</v>
      </c>
      <c r="F81" s="26" t="n">
        <v>1.96</v>
      </c>
      <c r="G81" s="27" t="n">
        <v>1.69</v>
      </c>
      <c r="H81" s="27" t="n">
        <v>0.91</v>
      </c>
      <c r="I81" s="27" t="n">
        <v>3.15</v>
      </c>
      <c r="J81" s="27" t="n">
        <v>3.31</v>
      </c>
      <c r="K81" s="27" t="n">
        <v>1.58</v>
      </c>
      <c r="L81" s="28" t="n">
        <v>0.97</v>
      </c>
      <c r="M81" s="26" t="n">
        <v>0.2</v>
      </c>
      <c r="N81" s="27" t="n">
        <v>1.43</v>
      </c>
      <c r="O81" s="27" t="n">
        <v>2.09</v>
      </c>
      <c r="P81" s="27" t="n">
        <v>2.27</v>
      </c>
      <c r="Q81" s="27" t="n">
        <v>2.74</v>
      </c>
      <c r="R81" s="27" t="n">
        <v>2.76</v>
      </c>
      <c r="S81" s="27" t="n">
        <v>-0.36</v>
      </c>
      <c r="T81" s="28" t="n">
        <v>-1.09</v>
      </c>
    </row>
    <row r="82" customFormat="false" ht="12.75" hidden="false" customHeight="false" outlineLevel="0" collapsed="false">
      <c r="A82" s="21" t="s">
        <v>20</v>
      </c>
      <c r="B82" s="22" t="s">
        <v>223</v>
      </c>
      <c r="C82" s="25" t="s">
        <v>22</v>
      </c>
      <c r="D82" s="24" t="n">
        <v>16601</v>
      </c>
      <c r="E82" s="25" t="s">
        <v>23</v>
      </c>
      <c r="F82" s="26" t="n">
        <v>1.28</v>
      </c>
      <c r="G82" s="27" t="n">
        <v>2.81</v>
      </c>
      <c r="H82" s="27" t="n">
        <v>3.01</v>
      </c>
      <c r="I82" s="27" t="n">
        <v>2.28</v>
      </c>
      <c r="J82" s="27" t="n">
        <v>2.89</v>
      </c>
      <c r="K82" s="27" t="n">
        <v>2.47</v>
      </c>
      <c r="L82" s="28" t="n">
        <v>1.87</v>
      </c>
      <c r="M82" s="26" t="n">
        <v>0.41</v>
      </c>
      <c r="N82" s="27" t="n">
        <v>1.82</v>
      </c>
      <c r="O82" s="27" t="n">
        <v>1.46</v>
      </c>
      <c r="P82" s="27" t="n">
        <v>0.61</v>
      </c>
      <c r="Q82" s="27" t="n">
        <v>1.08</v>
      </c>
      <c r="R82" s="27" t="n">
        <v>1.3</v>
      </c>
      <c r="S82" s="27" t="n">
        <v>0.69</v>
      </c>
      <c r="T82" s="28" t="n">
        <v>0.6</v>
      </c>
    </row>
    <row r="83" customFormat="false" ht="12.75" hidden="false" customHeight="false" outlineLevel="0" collapsed="false">
      <c r="A83" s="21" t="s">
        <v>20</v>
      </c>
      <c r="B83" s="22" t="s">
        <v>224</v>
      </c>
      <c r="C83" s="25" t="s">
        <v>225</v>
      </c>
      <c r="D83" s="24" t="n">
        <v>14645</v>
      </c>
      <c r="E83" s="25" t="s">
        <v>226</v>
      </c>
      <c r="F83" s="26" t="n">
        <v>-0.88</v>
      </c>
      <c r="G83" s="27" t="n">
        <v>2.06</v>
      </c>
      <c r="H83" s="27" t="n">
        <v>1.85</v>
      </c>
      <c r="I83" s="27" t="n">
        <v>2.25</v>
      </c>
      <c r="J83" s="27" t="n">
        <v>3.53</v>
      </c>
      <c r="K83" s="27" t="n">
        <v>4.05</v>
      </c>
      <c r="L83" s="28" t="n">
        <v>2.51</v>
      </c>
      <c r="M83" s="26" t="n">
        <v>-0.09</v>
      </c>
      <c r="N83" s="27" t="n">
        <v>4.51</v>
      </c>
      <c r="O83" s="27" t="n">
        <v>4.27</v>
      </c>
      <c r="P83" s="27" t="n">
        <v>4.19</v>
      </c>
      <c r="Q83" s="27" t="n">
        <v>5.16</v>
      </c>
      <c r="R83" s="27" t="n">
        <v>4.88</v>
      </c>
      <c r="S83" s="27" t="n">
        <v>5.04</v>
      </c>
      <c r="T83" s="28" t="n">
        <v>4.83</v>
      </c>
    </row>
    <row r="84" customFormat="false" ht="12.75" hidden="false" customHeight="false" outlineLevel="0" collapsed="false">
      <c r="A84" s="21" t="s">
        <v>20</v>
      </c>
      <c r="B84" s="22" t="s">
        <v>227</v>
      </c>
      <c r="C84" s="25" t="s">
        <v>135</v>
      </c>
      <c r="D84" s="24" t="n">
        <v>70757</v>
      </c>
      <c r="E84" s="25" t="s">
        <v>136</v>
      </c>
      <c r="F84" s="26" t="n">
        <v>0.24</v>
      </c>
      <c r="G84" s="27" t="n">
        <v>1.99</v>
      </c>
      <c r="H84" s="27" t="n">
        <v>1.84</v>
      </c>
      <c r="I84" s="27" t="n">
        <v>1.33</v>
      </c>
      <c r="J84" s="27" t="n">
        <v>2.56</v>
      </c>
      <c r="K84" s="27" t="n">
        <v>2.65</v>
      </c>
      <c r="L84" s="28" t="n">
        <v>1.55</v>
      </c>
      <c r="M84" s="26" t="n">
        <v>0.47</v>
      </c>
      <c r="N84" s="27" t="n">
        <v>1.41</v>
      </c>
      <c r="O84" s="27" t="n">
        <v>1.36</v>
      </c>
      <c r="P84" s="27" t="n">
        <v>1.09</v>
      </c>
      <c r="Q84" s="27" t="n">
        <v>1.36</v>
      </c>
      <c r="R84" s="27" t="n">
        <v>1.82</v>
      </c>
      <c r="S84" s="27" t="n">
        <v>1.43</v>
      </c>
      <c r="T84" s="28" t="n">
        <v>1.33</v>
      </c>
    </row>
    <row r="85" customFormat="false" ht="12.75" hidden="false" customHeight="false" outlineLevel="0" collapsed="false">
      <c r="A85" s="21" t="s">
        <v>20</v>
      </c>
      <c r="B85" s="22" t="s">
        <v>228</v>
      </c>
      <c r="C85" s="25" t="s">
        <v>229</v>
      </c>
      <c r="D85" s="24" t="n">
        <v>11504</v>
      </c>
      <c r="E85" s="25" t="s">
        <v>230</v>
      </c>
      <c r="F85" s="26" t="n">
        <v>2.91</v>
      </c>
      <c r="G85" s="27" t="n">
        <v>4.12</v>
      </c>
      <c r="H85" s="27" t="n">
        <v>4.27</v>
      </c>
      <c r="I85" s="27" t="n">
        <v>3.95</v>
      </c>
      <c r="J85" s="27" t="n">
        <v>3.75</v>
      </c>
      <c r="K85" s="27" t="n">
        <v>3.06</v>
      </c>
      <c r="L85" s="28" t="n">
        <v>2.16</v>
      </c>
      <c r="M85" s="26" t="n">
        <v>0.15</v>
      </c>
      <c r="N85" s="27" t="n">
        <v>0.06</v>
      </c>
      <c r="O85" s="27" t="n">
        <v>0.38</v>
      </c>
      <c r="P85" s="27" t="n">
        <v>0.55</v>
      </c>
      <c r="Q85" s="27" t="n">
        <v>0.63</v>
      </c>
      <c r="R85" s="27" t="n">
        <v>0.49</v>
      </c>
      <c r="S85" s="27" t="n">
        <v>-0.37</v>
      </c>
      <c r="T85" s="28" t="n">
        <v>-0.86</v>
      </c>
    </row>
    <row r="86" customFormat="false" ht="12.75" hidden="false" customHeight="false" outlineLevel="0" collapsed="false">
      <c r="A86" s="21" t="s">
        <v>20</v>
      </c>
      <c r="B86" s="22" t="s">
        <v>231</v>
      </c>
      <c r="C86" s="25" t="s">
        <v>232</v>
      </c>
      <c r="D86" s="24" t="n">
        <v>67916</v>
      </c>
      <c r="E86" s="25" t="s">
        <v>233</v>
      </c>
      <c r="F86" s="26" t="n">
        <v>1.49</v>
      </c>
      <c r="G86" s="27" t="n">
        <v>1.86</v>
      </c>
      <c r="H86" s="27" t="n">
        <v>2.6</v>
      </c>
      <c r="I86" s="27" t="n">
        <v>1.79</v>
      </c>
      <c r="J86" s="27" t="n">
        <v>2.17</v>
      </c>
      <c r="K86" s="27" t="n">
        <v>2.14</v>
      </c>
      <c r="L86" s="28" t="n">
        <v>1.85</v>
      </c>
      <c r="M86" s="26" t="n">
        <v>1.36</v>
      </c>
      <c r="N86" s="27" t="n">
        <v>0.76</v>
      </c>
      <c r="O86" s="27" t="n">
        <v>1.08</v>
      </c>
      <c r="P86" s="27" t="n">
        <v>0.5</v>
      </c>
      <c r="Q86" s="27" t="n">
        <v>0.73</v>
      </c>
      <c r="R86" s="27" t="n">
        <v>1</v>
      </c>
      <c r="S86" s="27" t="n">
        <v>1.02</v>
      </c>
      <c r="T86" s="28" t="n">
        <v>1.12</v>
      </c>
    </row>
    <row r="87" customFormat="false" ht="12.75" hidden="false" customHeight="false" outlineLevel="0" collapsed="false">
      <c r="A87" s="21" t="s">
        <v>20</v>
      </c>
      <c r="B87" s="22" t="s">
        <v>234</v>
      </c>
      <c r="C87" s="25" t="s">
        <v>235</v>
      </c>
      <c r="D87" s="24" t="n">
        <v>21844</v>
      </c>
      <c r="E87" s="25" t="s">
        <v>236</v>
      </c>
      <c r="F87" s="26" t="n">
        <v>0.33</v>
      </c>
      <c r="G87" s="27" t="n">
        <v>1.8</v>
      </c>
      <c r="H87" s="27" t="n">
        <v>1.89</v>
      </c>
      <c r="I87" s="27" t="n">
        <v>1.89</v>
      </c>
      <c r="J87" s="27" t="n">
        <v>2.01</v>
      </c>
      <c r="K87" s="27" t="n">
        <v>0.91</v>
      </c>
      <c r="L87" s="28" t="n">
        <v>0.59</v>
      </c>
      <c r="M87" s="26" t="n">
        <v>-0.22</v>
      </c>
      <c r="N87" s="27" t="n">
        <v>2.04</v>
      </c>
      <c r="O87" s="27" t="n">
        <v>2.36</v>
      </c>
      <c r="P87" s="27" t="n">
        <v>2.2</v>
      </c>
      <c r="Q87" s="27" t="n">
        <v>2.52</v>
      </c>
      <c r="R87" s="27" t="n">
        <v>2.02</v>
      </c>
      <c r="S87" s="27" t="n">
        <v>0.22</v>
      </c>
      <c r="T87" s="28" t="n">
        <v>0.31</v>
      </c>
    </row>
    <row r="88" customFormat="false" ht="12.75" hidden="false" customHeight="false" outlineLevel="0" collapsed="false">
      <c r="A88" s="21" t="s">
        <v>20</v>
      </c>
      <c r="B88" s="22" t="s">
        <v>237</v>
      </c>
      <c r="C88" s="25" t="s">
        <v>238</v>
      </c>
      <c r="D88" s="24" t="n">
        <v>14451</v>
      </c>
      <c r="E88" s="25" t="s">
        <v>239</v>
      </c>
      <c r="F88" s="26" t="n">
        <v>2.11</v>
      </c>
      <c r="G88" s="27" t="n">
        <v>2.61</v>
      </c>
      <c r="H88" s="27" t="n">
        <v>2.78</v>
      </c>
      <c r="I88" s="27" t="n">
        <v>2.79</v>
      </c>
      <c r="J88" s="27" t="n">
        <v>3.56</v>
      </c>
      <c r="K88" s="27" t="n">
        <v>2.44</v>
      </c>
      <c r="L88" s="28" t="n">
        <v>1.84</v>
      </c>
      <c r="M88" s="26" t="n">
        <v>0.48</v>
      </c>
      <c r="N88" s="27" t="n">
        <v>-0.14</v>
      </c>
      <c r="O88" s="27" t="n">
        <v>0.25</v>
      </c>
      <c r="P88" s="27" t="n">
        <v>0.13</v>
      </c>
      <c r="Q88" s="27" t="n">
        <v>0.32</v>
      </c>
      <c r="R88" s="27" t="n">
        <v>0.46</v>
      </c>
      <c r="S88" s="27" t="n">
        <v>-0.22</v>
      </c>
      <c r="T88" s="28" t="n">
        <v>-0.1</v>
      </c>
    </row>
    <row r="89" customFormat="false" ht="12.75" hidden="false" customHeight="false" outlineLevel="0" collapsed="false">
      <c r="A89" s="21" t="s">
        <v>20</v>
      </c>
      <c r="B89" s="22" t="s">
        <v>240</v>
      </c>
      <c r="C89" s="25" t="s">
        <v>241</v>
      </c>
      <c r="D89" s="24" t="n">
        <v>56484</v>
      </c>
      <c r="E89" s="25" t="s">
        <v>242</v>
      </c>
      <c r="F89" s="26" t="n">
        <v>1.81</v>
      </c>
      <c r="G89" s="27" t="n">
        <v>3.04</v>
      </c>
      <c r="H89" s="27" t="n">
        <v>3.04</v>
      </c>
      <c r="I89" s="27" t="n">
        <v>2.99</v>
      </c>
      <c r="J89" s="27" t="n">
        <v>3.17</v>
      </c>
      <c r="K89" s="27" t="n">
        <v>2.11</v>
      </c>
      <c r="L89" s="28" t="n">
        <v>1.74</v>
      </c>
      <c r="M89" s="26" t="n">
        <v>0.11</v>
      </c>
      <c r="N89" s="27" t="n">
        <v>1.55</v>
      </c>
      <c r="O89" s="27" t="n">
        <v>1.28</v>
      </c>
      <c r="P89" s="27" t="n">
        <v>0.76</v>
      </c>
      <c r="Q89" s="27" t="n">
        <v>1.26</v>
      </c>
      <c r="R89" s="27" t="n">
        <v>0.95</v>
      </c>
      <c r="S89" s="27" t="n">
        <v>-0.04</v>
      </c>
      <c r="T89" s="28" t="n">
        <v>-0.28</v>
      </c>
    </row>
    <row r="90" customFormat="false" ht="12.75" hidden="false" customHeight="false" outlineLevel="0" collapsed="false">
      <c r="A90" s="21" t="s">
        <v>20</v>
      </c>
      <c r="B90" s="22" t="s">
        <v>243</v>
      </c>
      <c r="C90" s="25" t="s">
        <v>58</v>
      </c>
      <c r="D90" s="24" t="n">
        <v>18595</v>
      </c>
      <c r="E90" s="25" t="s">
        <v>59</v>
      </c>
      <c r="F90" s="26" t="n">
        <v>2.55</v>
      </c>
      <c r="G90" s="27" t="n">
        <v>3.14</v>
      </c>
      <c r="H90" s="27" t="n">
        <v>3.46</v>
      </c>
      <c r="I90" s="27" t="n">
        <v>3.97</v>
      </c>
      <c r="J90" s="27" t="n">
        <v>4.06</v>
      </c>
      <c r="K90" s="27" t="n">
        <v>3.48</v>
      </c>
      <c r="L90" s="28" t="n">
        <v>2.98</v>
      </c>
      <c r="M90" s="26" t="n">
        <v>1.17</v>
      </c>
      <c r="N90" s="27" t="n">
        <v>0.57</v>
      </c>
      <c r="O90" s="27" t="n">
        <v>1.36</v>
      </c>
      <c r="P90" s="27" t="n">
        <v>1.69</v>
      </c>
      <c r="Q90" s="27" t="n">
        <v>1.77</v>
      </c>
      <c r="R90" s="27" t="n">
        <v>1.53</v>
      </c>
      <c r="S90" s="27" t="n">
        <v>1.23</v>
      </c>
      <c r="T90" s="28" t="n">
        <v>0.96</v>
      </c>
    </row>
    <row r="91" customFormat="false" ht="12.75" hidden="false" customHeight="false" outlineLevel="0" collapsed="false">
      <c r="A91" s="21" t="s">
        <v>20</v>
      </c>
      <c r="B91" s="22" t="s">
        <v>244</v>
      </c>
      <c r="C91" s="25" t="s">
        <v>151</v>
      </c>
      <c r="D91" s="24" t="n">
        <v>69581</v>
      </c>
      <c r="E91" s="25" t="s">
        <v>152</v>
      </c>
      <c r="F91" s="26" t="n">
        <v>0</v>
      </c>
      <c r="G91" s="27" t="n">
        <v>2.18</v>
      </c>
      <c r="H91" s="27" t="n">
        <v>1.83</v>
      </c>
      <c r="I91" s="27" t="n">
        <v>1.16</v>
      </c>
      <c r="J91" s="27" t="n">
        <v>1.51</v>
      </c>
      <c r="K91" s="27" t="n">
        <v>1.47</v>
      </c>
      <c r="L91" s="28" t="n">
        <v>0.77</v>
      </c>
      <c r="M91" s="26" t="n">
        <v>1.45</v>
      </c>
      <c r="N91" s="27" t="n">
        <v>2.34</v>
      </c>
      <c r="O91" s="27" t="n">
        <v>2.06</v>
      </c>
      <c r="P91" s="27" t="n">
        <v>2.66</v>
      </c>
      <c r="Q91" s="27" t="n">
        <v>2.71</v>
      </c>
      <c r="R91" s="27" t="n">
        <v>2.67</v>
      </c>
      <c r="S91" s="27" t="n">
        <v>1.54</v>
      </c>
      <c r="T91" s="28" t="n">
        <v>1.12</v>
      </c>
    </row>
    <row r="92" customFormat="false" ht="12.75" hidden="false" customHeight="false" outlineLevel="0" collapsed="false">
      <c r="A92" s="21" t="s">
        <v>20</v>
      </c>
      <c r="B92" s="22" t="s">
        <v>245</v>
      </c>
      <c r="C92" s="25" t="s">
        <v>55</v>
      </c>
      <c r="D92" s="24" t="n">
        <v>27360</v>
      </c>
      <c r="E92" s="25" t="s">
        <v>56</v>
      </c>
      <c r="F92" s="26" t="n">
        <v>0.84</v>
      </c>
      <c r="G92" s="27" t="n">
        <v>2.58</v>
      </c>
      <c r="H92" s="27" t="n">
        <v>2.79</v>
      </c>
      <c r="I92" s="27" t="n">
        <v>2.41</v>
      </c>
      <c r="J92" s="27" t="n">
        <v>2.34</v>
      </c>
      <c r="K92" s="27" t="n">
        <v>1.76</v>
      </c>
      <c r="L92" s="28" t="n">
        <v>1.62</v>
      </c>
      <c r="M92" s="26" t="n">
        <v>0.5</v>
      </c>
      <c r="N92" s="27" t="n">
        <v>0.49</v>
      </c>
      <c r="O92" s="27" t="n">
        <v>0.75</v>
      </c>
      <c r="P92" s="27" t="n">
        <v>1.28</v>
      </c>
      <c r="Q92" s="27" t="n">
        <v>1.43</v>
      </c>
      <c r="R92" s="27" t="n">
        <v>1.08</v>
      </c>
      <c r="S92" s="27" t="n">
        <v>0.64</v>
      </c>
      <c r="T92" s="28" t="n">
        <v>0.88</v>
      </c>
    </row>
    <row r="93" customFormat="false" ht="12.75" hidden="false" customHeight="false" outlineLevel="0" collapsed="false">
      <c r="A93" s="21" t="s">
        <v>20</v>
      </c>
      <c r="B93" s="22" t="s">
        <v>246</v>
      </c>
      <c r="C93" s="25" t="s">
        <v>220</v>
      </c>
      <c r="D93" s="24" t="s">
        <v>221</v>
      </c>
      <c r="E93" s="25" t="s">
        <v>222</v>
      </c>
      <c r="F93" s="26" t="n">
        <v>1.89</v>
      </c>
      <c r="G93" s="27" t="n">
        <v>1.39</v>
      </c>
      <c r="H93" s="27" t="n">
        <v>0.87</v>
      </c>
      <c r="I93" s="27" t="n">
        <v>2.93</v>
      </c>
      <c r="J93" s="27" t="n">
        <v>3.03</v>
      </c>
      <c r="K93" s="27" t="n">
        <v>1.42</v>
      </c>
      <c r="L93" s="28" t="n">
        <v>0.58</v>
      </c>
      <c r="M93" s="26" t="n">
        <v>0.04</v>
      </c>
      <c r="N93" s="27" t="n">
        <v>1.31</v>
      </c>
      <c r="O93" s="27" t="n">
        <v>1.9</v>
      </c>
      <c r="P93" s="27" t="n">
        <v>2.08</v>
      </c>
      <c r="Q93" s="27" t="n">
        <v>2.52</v>
      </c>
      <c r="R93" s="27" t="n">
        <v>2.56</v>
      </c>
      <c r="S93" s="27" t="n">
        <v>-0.46</v>
      </c>
      <c r="T93" s="28" t="n">
        <v>-0.91</v>
      </c>
    </row>
    <row r="94" customFormat="false" ht="12.75" hidden="false" customHeight="false" outlineLevel="0" collapsed="false">
      <c r="A94" s="21" t="s">
        <v>20</v>
      </c>
      <c r="B94" s="22" t="s">
        <v>247</v>
      </c>
      <c r="C94" s="25" t="s">
        <v>119</v>
      </c>
      <c r="D94" s="24" t="n">
        <v>72043</v>
      </c>
      <c r="E94" s="25" t="s">
        <v>120</v>
      </c>
      <c r="F94" s="26" t="n">
        <v>2.11</v>
      </c>
      <c r="G94" s="27" t="n">
        <v>2.98</v>
      </c>
      <c r="H94" s="27" t="n">
        <v>3.15</v>
      </c>
      <c r="I94" s="27" t="n">
        <v>2.85</v>
      </c>
      <c r="J94" s="27" t="n">
        <v>3.99</v>
      </c>
      <c r="K94" s="27" t="n">
        <v>3.93</v>
      </c>
      <c r="L94" s="28" t="n">
        <v>3.88</v>
      </c>
      <c r="M94" s="26" t="n">
        <v>1.66</v>
      </c>
      <c r="N94" s="27" t="n">
        <v>0.98</v>
      </c>
      <c r="O94" s="27" t="n">
        <v>1.28</v>
      </c>
      <c r="P94" s="27" t="n">
        <v>1.21</v>
      </c>
      <c r="Q94" s="27" t="n">
        <v>1.56</v>
      </c>
      <c r="R94" s="27" t="n">
        <v>1.67</v>
      </c>
      <c r="S94" s="27" t="n">
        <v>1.3</v>
      </c>
      <c r="T94" s="28" t="n">
        <v>2.22</v>
      </c>
    </row>
    <row r="95" customFormat="false" ht="12.75" hidden="false" customHeight="false" outlineLevel="0" collapsed="false">
      <c r="A95" s="21" t="s">
        <v>20</v>
      </c>
      <c r="B95" s="22" t="s">
        <v>248</v>
      </c>
      <c r="C95" s="25" t="s">
        <v>249</v>
      </c>
      <c r="D95" s="24" t="n">
        <v>56338</v>
      </c>
      <c r="E95" s="25" t="s">
        <v>80</v>
      </c>
      <c r="F95" s="26" t="n">
        <v>0.3</v>
      </c>
      <c r="G95" s="27" t="n">
        <v>2.79</v>
      </c>
      <c r="H95" s="27" t="n">
        <v>0.73</v>
      </c>
      <c r="I95" s="27" t="n">
        <v>4.18</v>
      </c>
      <c r="J95" s="27" t="n">
        <v>3.82</v>
      </c>
      <c r="K95" s="27" t="n">
        <v>2.78</v>
      </c>
      <c r="L95" s="28" t="n">
        <v>0.99</v>
      </c>
      <c r="M95" s="26" t="n">
        <v>0.96</v>
      </c>
      <c r="N95" s="27" t="n">
        <v>0.65</v>
      </c>
      <c r="O95" s="27" t="n">
        <v>0.77</v>
      </c>
      <c r="P95" s="27" t="n">
        <v>0.72</v>
      </c>
      <c r="Q95" s="27" t="n">
        <v>1.04</v>
      </c>
      <c r="R95" s="27" t="n">
        <v>1.14</v>
      </c>
      <c r="S95" s="27" t="n">
        <v>1.62</v>
      </c>
      <c r="T95" s="28" t="n">
        <v>1.88</v>
      </c>
    </row>
    <row r="96" customFormat="false" ht="12.75" hidden="false" customHeight="false" outlineLevel="0" collapsed="false">
      <c r="A96" s="21" t="s">
        <v>20</v>
      </c>
      <c r="B96" s="22" t="s">
        <v>250</v>
      </c>
      <c r="C96" s="25" t="s">
        <v>251</v>
      </c>
      <c r="D96" s="24" t="n">
        <v>16956</v>
      </c>
      <c r="E96" s="25" t="s">
        <v>252</v>
      </c>
      <c r="F96" s="26" t="n">
        <v>3.87</v>
      </c>
      <c r="G96" s="27" t="n">
        <v>3.6</v>
      </c>
      <c r="H96" s="27" t="n">
        <v>4.84</v>
      </c>
      <c r="I96" s="27" t="n">
        <v>3.77</v>
      </c>
      <c r="J96" s="27" t="n">
        <v>5.13</v>
      </c>
      <c r="K96" s="27" t="n">
        <v>5.75</v>
      </c>
      <c r="L96" s="28" t="n">
        <v>5.71</v>
      </c>
      <c r="M96" s="26" t="n">
        <v>0.47</v>
      </c>
      <c r="N96" s="27" t="n">
        <v>-0.21</v>
      </c>
      <c r="O96" s="27" t="n">
        <v>-0.16</v>
      </c>
      <c r="P96" s="27" t="n">
        <v>-0.51</v>
      </c>
      <c r="Q96" s="27" t="n">
        <v>1.41</v>
      </c>
      <c r="R96" s="27" t="n">
        <v>2.31</v>
      </c>
      <c r="S96" s="27" t="n">
        <v>3.78</v>
      </c>
      <c r="T96" s="28" t="n">
        <v>4.4</v>
      </c>
    </row>
    <row r="97" customFormat="false" ht="12.75" hidden="false" customHeight="false" outlineLevel="0" collapsed="false">
      <c r="A97" s="21" t="s">
        <v>20</v>
      </c>
      <c r="B97" s="22" t="s">
        <v>253</v>
      </c>
      <c r="C97" s="25" t="s">
        <v>254</v>
      </c>
      <c r="D97" s="24" t="n">
        <v>215653</v>
      </c>
      <c r="E97" s="25" t="s">
        <v>255</v>
      </c>
      <c r="F97" s="26" t="n">
        <v>2.92</v>
      </c>
      <c r="G97" s="27" t="n">
        <v>4.35</v>
      </c>
      <c r="H97" s="27" t="n">
        <v>4.96</v>
      </c>
      <c r="I97" s="27" t="n">
        <v>3.98</v>
      </c>
      <c r="J97" s="27" t="n">
        <v>4.68</v>
      </c>
      <c r="K97" s="27" t="n">
        <v>4.42</v>
      </c>
      <c r="L97" s="28" t="n">
        <v>3.96</v>
      </c>
      <c r="M97" s="26" t="n">
        <v>1.04</v>
      </c>
      <c r="N97" s="27" t="n">
        <v>0.86</v>
      </c>
      <c r="O97" s="27" t="n">
        <v>1.26</v>
      </c>
      <c r="P97" s="27" t="n">
        <v>2</v>
      </c>
      <c r="Q97" s="27" t="n">
        <v>2.68</v>
      </c>
      <c r="R97" s="27" t="n">
        <v>1.81</v>
      </c>
      <c r="S97" s="27" t="n">
        <v>1.06</v>
      </c>
      <c r="T97" s="28" t="n">
        <v>1.89</v>
      </c>
    </row>
    <row r="98" customFormat="false" ht="13.5" hidden="false" customHeight="false" outlineLevel="0" collapsed="false">
      <c r="A98" s="30" t="s">
        <v>20</v>
      </c>
      <c r="B98" s="31" t="s">
        <v>256</v>
      </c>
      <c r="C98" s="32" t="s">
        <v>101</v>
      </c>
      <c r="D98" s="33" t="n">
        <v>16009</v>
      </c>
      <c r="E98" s="32" t="s">
        <v>102</v>
      </c>
      <c r="F98" s="34" t="n">
        <v>5.13</v>
      </c>
      <c r="G98" s="35" t="n">
        <v>5.93</v>
      </c>
      <c r="H98" s="35" t="n">
        <v>5.66</v>
      </c>
      <c r="I98" s="35" t="n">
        <v>5.45</v>
      </c>
      <c r="J98" s="35" t="n">
        <v>5.78</v>
      </c>
      <c r="K98" s="35" t="n">
        <v>5.11</v>
      </c>
      <c r="L98" s="36" t="n">
        <v>5.43</v>
      </c>
      <c r="M98" s="34" t="n">
        <v>-1.04</v>
      </c>
      <c r="N98" s="35" t="n">
        <v>-0.11</v>
      </c>
      <c r="O98" s="35" t="n">
        <v>0.56</v>
      </c>
      <c r="P98" s="35" t="n">
        <v>0.49</v>
      </c>
      <c r="Q98" s="35" t="n">
        <v>1.01</v>
      </c>
      <c r="R98" s="35" t="n">
        <v>1.85</v>
      </c>
      <c r="S98" s="35" t="n">
        <v>0.11</v>
      </c>
      <c r="T98" s="36" t="n">
        <v>-0.45</v>
      </c>
    </row>
    <row r="99" customFormat="false" ht="12.75" hidden="false" customHeight="false" outlineLevel="0" collapsed="false">
      <c r="A99" s="37" t="s">
        <v>257</v>
      </c>
      <c r="B99" s="38" t="s">
        <v>258</v>
      </c>
      <c r="C99" s="39" t="s">
        <v>259</v>
      </c>
      <c r="D99" s="16" t="n">
        <v>66234</v>
      </c>
      <c r="E99" s="39" t="s">
        <v>260</v>
      </c>
      <c r="F99" s="40" t="n">
        <v>0.51</v>
      </c>
      <c r="G99" s="41" t="n">
        <v>-1.3</v>
      </c>
      <c r="H99" s="41" t="n">
        <v>-1.2</v>
      </c>
      <c r="I99" s="41" t="n">
        <v>-0.26</v>
      </c>
      <c r="J99" s="41" t="n">
        <v>-1.37</v>
      </c>
      <c r="K99" s="41" t="n">
        <v>-0.97</v>
      </c>
      <c r="L99" s="42" t="n">
        <v>-0.52</v>
      </c>
      <c r="M99" s="40" t="n">
        <v>-2.49</v>
      </c>
      <c r="N99" s="41" t="n">
        <v>-3.47</v>
      </c>
      <c r="O99" s="41" t="n">
        <v>-3.25</v>
      </c>
      <c r="P99" s="41" t="n">
        <v>-3.39</v>
      </c>
      <c r="Q99" s="41" t="n">
        <v>-2.43</v>
      </c>
      <c r="R99" s="41" t="n">
        <v>-1.95</v>
      </c>
      <c r="S99" s="41" t="n">
        <v>-0.85</v>
      </c>
      <c r="T99" s="42" t="n">
        <v>-0.17</v>
      </c>
    </row>
    <row r="100" customFormat="false" ht="12.75" hidden="false" customHeight="false" outlineLevel="0" collapsed="false">
      <c r="A100" s="43" t="s">
        <v>257</v>
      </c>
      <c r="B100" s="22" t="s">
        <v>261</v>
      </c>
      <c r="C100" s="25" t="s">
        <v>262</v>
      </c>
      <c r="D100" s="24" t="n">
        <v>27267</v>
      </c>
      <c r="E100" s="25" t="s">
        <v>263</v>
      </c>
      <c r="F100" s="26" t="n">
        <v>0.14</v>
      </c>
      <c r="G100" s="27" t="n">
        <v>-1.37</v>
      </c>
      <c r="H100" s="27" t="n">
        <v>-0.5</v>
      </c>
      <c r="I100" s="27" t="n">
        <v>-1.21</v>
      </c>
      <c r="J100" s="27" t="n">
        <v>-1.11</v>
      </c>
      <c r="K100" s="27" t="n">
        <v>-0.68</v>
      </c>
      <c r="L100" s="28" t="n">
        <v>-0.39</v>
      </c>
      <c r="M100" s="26" t="n">
        <v>-1.12</v>
      </c>
      <c r="N100" s="27" t="n">
        <v>-1.05</v>
      </c>
      <c r="O100" s="27" t="n">
        <v>-0.87</v>
      </c>
      <c r="P100" s="27" t="n">
        <v>-1.29</v>
      </c>
      <c r="Q100" s="27" t="n">
        <v>-1.48</v>
      </c>
      <c r="R100" s="27" t="n">
        <v>-1.27</v>
      </c>
      <c r="S100" s="27" t="n">
        <v>-1.06</v>
      </c>
      <c r="T100" s="28" t="n">
        <v>-1.37</v>
      </c>
    </row>
    <row r="101" customFormat="false" ht="12.75" hidden="false" customHeight="false" outlineLevel="0" collapsed="false">
      <c r="A101" s="43" t="s">
        <v>257</v>
      </c>
      <c r="B101" s="22" t="s">
        <v>264</v>
      </c>
      <c r="C101" s="25" t="s">
        <v>265</v>
      </c>
      <c r="D101" s="24" t="n">
        <v>14137</v>
      </c>
      <c r="E101" s="25" t="s">
        <v>266</v>
      </c>
      <c r="F101" s="26" t="n">
        <v>0.85</v>
      </c>
      <c r="G101" s="27" t="n">
        <v>-0.35</v>
      </c>
      <c r="H101" s="27" t="n">
        <v>-1.38</v>
      </c>
      <c r="I101" s="27" t="n">
        <v>0.26</v>
      </c>
      <c r="J101" s="27" t="n">
        <v>-1.33</v>
      </c>
      <c r="K101" s="27" t="n">
        <v>-0.95</v>
      </c>
      <c r="L101" s="28" t="n">
        <v>-0.62</v>
      </c>
      <c r="M101" s="26" t="n">
        <v>-2.29</v>
      </c>
      <c r="N101" s="27" t="n">
        <v>-3.3</v>
      </c>
      <c r="O101" s="27" t="n">
        <v>-2.82</v>
      </c>
      <c r="P101" s="27" t="n">
        <v>-2.35</v>
      </c>
      <c r="Q101" s="27" t="n">
        <v>-2.23</v>
      </c>
      <c r="R101" s="27" t="n">
        <v>-1.69</v>
      </c>
      <c r="S101" s="27" t="n">
        <v>-0.6</v>
      </c>
      <c r="T101" s="28" t="n">
        <v>-0.19</v>
      </c>
    </row>
    <row r="102" customFormat="false" ht="12.75" hidden="false" customHeight="false" outlineLevel="0" collapsed="false">
      <c r="A102" s="43" t="s">
        <v>257</v>
      </c>
      <c r="B102" s="22" t="s">
        <v>267</v>
      </c>
      <c r="C102" s="25" t="s">
        <v>268</v>
      </c>
      <c r="D102" s="24" t="n">
        <v>208177</v>
      </c>
      <c r="E102" s="25" t="s">
        <v>269</v>
      </c>
      <c r="F102" s="26" t="n">
        <v>-0.16</v>
      </c>
      <c r="G102" s="27" t="n">
        <v>-0.72</v>
      </c>
      <c r="H102" s="27" t="n">
        <v>-1.49</v>
      </c>
      <c r="I102" s="27" t="n">
        <v>-0.52</v>
      </c>
      <c r="J102" s="27" t="n">
        <v>-0.67</v>
      </c>
      <c r="K102" s="27" t="n">
        <v>-0.55</v>
      </c>
      <c r="L102" s="28" t="n">
        <v>-0.43</v>
      </c>
      <c r="M102" s="26" t="n">
        <v>-0.35</v>
      </c>
      <c r="N102" s="27" t="n">
        <v>-0.36</v>
      </c>
      <c r="O102" s="27" t="n">
        <v>-0.15</v>
      </c>
      <c r="P102" s="27" t="n">
        <v>-1.81</v>
      </c>
      <c r="Q102" s="27" t="n">
        <v>-1.99</v>
      </c>
      <c r="R102" s="27" t="n">
        <v>-1.51</v>
      </c>
      <c r="S102" s="27" t="n">
        <v>-0.83</v>
      </c>
      <c r="T102" s="28" t="n">
        <v>-1.61</v>
      </c>
    </row>
    <row r="103" customFormat="false" ht="12.75" hidden="false" customHeight="false" outlineLevel="0" collapsed="false">
      <c r="A103" s="43" t="s">
        <v>257</v>
      </c>
      <c r="B103" s="22" t="s">
        <v>270</v>
      </c>
      <c r="C103" s="25" t="s">
        <v>271</v>
      </c>
      <c r="D103" s="24" t="n">
        <v>67268</v>
      </c>
      <c r="E103" s="25" t="s">
        <v>272</v>
      </c>
      <c r="F103" s="26" t="n">
        <v>-0.4</v>
      </c>
      <c r="G103" s="27" t="n">
        <v>-0.6</v>
      </c>
      <c r="H103" s="27" t="n">
        <v>-1.29</v>
      </c>
      <c r="I103" s="27" t="n">
        <v>-0.58</v>
      </c>
      <c r="J103" s="27" t="n">
        <v>-1.1</v>
      </c>
      <c r="K103" s="27" t="n">
        <v>-1.23</v>
      </c>
      <c r="L103" s="28" t="n">
        <v>-0.98</v>
      </c>
      <c r="M103" s="26" t="n">
        <v>-0.91</v>
      </c>
      <c r="N103" s="27" t="n">
        <v>-0.47</v>
      </c>
      <c r="O103" s="27" t="n">
        <v>-0.26</v>
      </c>
      <c r="P103" s="27" t="n">
        <v>-0.73</v>
      </c>
      <c r="Q103" s="27" t="n">
        <v>-1.19</v>
      </c>
      <c r="R103" s="27" t="n">
        <v>-0.76</v>
      </c>
      <c r="S103" s="27" t="n">
        <v>-0.8</v>
      </c>
      <c r="T103" s="28" t="n">
        <v>-1.23</v>
      </c>
    </row>
    <row r="104" customFormat="false" ht="12.75" hidden="false" customHeight="false" outlineLevel="0" collapsed="false">
      <c r="A104" s="43" t="s">
        <v>257</v>
      </c>
      <c r="B104" s="22" t="s">
        <v>273</v>
      </c>
      <c r="C104" s="25" t="s">
        <v>274</v>
      </c>
      <c r="D104" s="24" t="n">
        <v>14775</v>
      </c>
      <c r="E104" s="25" t="s">
        <v>275</v>
      </c>
      <c r="F104" s="26" t="n">
        <v>-1.07</v>
      </c>
      <c r="G104" s="27" t="n">
        <v>-1.94</v>
      </c>
      <c r="H104" s="27" t="n">
        <v>-2.24</v>
      </c>
      <c r="I104" s="27" t="n">
        <v>-0.85</v>
      </c>
      <c r="J104" s="27" t="n">
        <v>-1.05</v>
      </c>
      <c r="K104" s="27" t="n">
        <v>-0.94</v>
      </c>
      <c r="L104" s="28" t="n">
        <v>-0.75</v>
      </c>
      <c r="M104" s="26" t="n">
        <v>-1.33</v>
      </c>
      <c r="N104" s="27" t="n">
        <v>-0.77</v>
      </c>
      <c r="O104" s="27" t="n">
        <v>-0.71</v>
      </c>
      <c r="P104" s="27" t="n">
        <v>-1.26</v>
      </c>
      <c r="Q104" s="27" t="n">
        <v>-1.08</v>
      </c>
      <c r="R104" s="27" t="n">
        <v>-0.96</v>
      </c>
      <c r="S104" s="27" t="n">
        <v>-1.24</v>
      </c>
      <c r="T104" s="28" t="n">
        <v>-1.23</v>
      </c>
    </row>
    <row r="105" customFormat="false" ht="12.75" hidden="false" customHeight="false" outlineLevel="0" collapsed="false">
      <c r="A105" s="43" t="s">
        <v>257</v>
      </c>
      <c r="B105" s="22" t="s">
        <v>276</v>
      </c>
      <c r="C105" s="25" t="s">
        <v>277</v>
      </c>
      <c r="D105" s="24" t="n">
        <v>76073</v>
      </c>
      <c r="E105" s="25" t="s">
        <v>278</v>
      </c>
      <c r="F105" s="26" t="n">
        <v>-0.75</v>
      </c>
      <c r="G105" s="27" t="n">
        <v>-1.25</v>
      </c>
      <c r="H105" s="27" t="n">
        <v>-1.21</v>
      </c>
      <c r="I105" s="27" t="n">
        <v>-1.28</v>
      </c>
      <c r="J105" s="27" t="n">
        <v>-1.45</v>
      </c>
      <c r="K105" s="27" t="n">
        <v>-1.01</v>
      </c>
      <c r="L105" s="28" t="n">
        <v>-0.95</v>
      </c>
      <c r="M105" s="26" t="n">
        <v>-0.62</v>
      </c>
      <c r="N105" s="27" t="n">
        <v>-1.2</v>
      </c>
      <c r="O105" s="27" t="n">
        <v>-1.23</v>
      </c>
      <c r="P105" s="27" t="n">
        <v>-1.41</v>
      </c>
      <c r="Q105" s="27" t="n">
        <v>-2.06</v>
      </c>
      <c r="R105" s="27" t="n">
        <v>-1.02</v>
      </c>
      <c r="S105" s="27" t="n">
        <v>-0.46</v>
      </c>
      <c r="T105" s="28" t="n">
        <v>-0.45</v>
      </c>
    </row>
    <row r="106" customFormat="false" ht="12.75" hidden="false" customHeight="false" outlineLevel="0" collapsed="false">
      <c r="A106" s="43" t="s">
        <v>257</v>
      </c>
      <c r="B106" s="22" t="s">
        <v>279</v>
      </c>
      <c r="C106" s="25" t="s">
        <v>280</v>
      </c>
      <c r="D106" s="24" t="n">
        <v>20775</v>
      </c>
      <c r="E106" s="25" t="s">
        <v>281</v>
      </c>
      <c r="F106" s="26" t="n">
        <v>0.69</v>
      </c>
      <c r="G106" s="27" t="n">
        <v>-0.54</v>
      </c>
      <c r="H106" s="27" t="n">
        <v>-0.89</v>
      </c>
      <c r="I106" s="27" t="n">
        <v>-0.06</v>
      </c>
      <c r="J106" s="27" t="n">
        <v>-1.38</v>
      </c>
      <c r="K106" s="27" t="n">
        <v>-1.05</v>
      </c>
      <c r="L106" s="28" t="n">
        <v>-0.65</v>
      </c>
      <c r="M106" s="26" t="n">
        <v>-2.29</v>
      </c>
      <c r="N106" s="27" t="n">
        <v>-2.34</v>
      </c>
      <c r="O106" s="27" t="n">
        <v>-1.95</v>
      </c>
      <c r="P106" s="27" t="n">
        <v>-2.6</v>
      </c>
      <c r="Q106" s="27" t="n">
        <v>-2.06</v>
      </c>
      <c r="R106" s="27" t="n">
        <v>-1.24</v>
      </c>
      <c r="S106" s="27" t="n">
        <v>-0.6</v>
      </c>
      <c r="T106" s="28" t="n">
        <v>-0.15</v>
      </c>
    </row>
    <row r="107" customFormat="false" ht="12.75" hidden="false" customHeight="false" outlineLevel="0" collapsed="false">
      <c r="A107" s="43" t="s">
        <v>257</v>
      </c>
      <c r="B107" s="22" t="s">
        <v>282</v>
      </c>
      <c r="C107" s="25" t="s">
        <v>283</v>
      </c>
      <c r="D107" s="24" t="n">
        <v>20515</v>
      </c>
      <c r="E107" s="25" t="s">
        <v>284</v>
      </c>
      <c r="F107" s="26" t="n">
        <v>0.48</v>
      </c>
      <c r="G107" s="27" t="n">
        <v>-1.24</v>
      </c>
      <c r="H107" s="27" t="n">
        <v>-0.93</v>
      </c>
      <c r="I107" s="27" t="n">
        <v>-1.12</v>
      </c>
      <c r="J107" s="27" t="n">
        <v>-0.93</v>
      </c>
      <c r="K107" s="27" t="n">
        <v>-0.96</v>
      </c>
      <c r="L107" s="28" t="n">
        <v>-0.85</v>
      </c>
      <c r="M107" s="26" t="n">
        <v>-0.93</v>
      </c>
      <c r="N107" s="27" t="n">
        <v>0.17</v>
      </c>
      <c r="O107" s="27" t="n">
        <v>-0.33</v>
      </c>
      <c r="P107" s="27" t="n">
        <v>-1.23</v>
      </c>
      <c r="Q107" s="27" t="n">
        <v>-1.07</v>
      </c>
      <c r="R107" s="27" t="n">
        <v>-1</v>
      </c>
      <c r="S107" s="27" t="n">
        <v>-1.28</v>
      </c>
      <c r="T107" s="28" t="n">
        <v>-1.57</v>
      </c>
    </row>
    <row r="108" customFormat="false" ht="12.75" hidden="false" customHeight="false" outlineLevel="0" collapsed="false">
      <c r="A108" s="43" t="s">
        <v>257</v>
      </c>
      <c r="B108" s="22" t="s">
        <v>285</v>
      </c>
      <c r="C108" s="25" t="s">
        <v>286</v>
      </c>
      <c r="D108" s="24" t="n">
        <v>12527</v>
      </c>
      <c r="E108" s="25" t="s">
        <v>287</v>
      </c>
      <c r="F108" s="26" t="n">
        <v>0.21</v>
      </c>
      <c r="G108" s="27" t="n">
        <v>-1.14</v>
      </c>
      <c r="H108" s="27" t="n">
        <v>-1.56</v>
      </c>
      <c r="I108" s="27" t="n">
        <v>-0.08</v>
      </c>
      <c r="J108" s="27" t="n">
        <v>-0.49</v>
      </c>
      <c r="K108" s="27" t="n">
        <v>-1</v>
      </c>
      <c r="L108" s="28" t="n">
        <v>-0.75</v>
      </c>
      <c r="M108" s="26" t="n">
        <v>-1.1</v>
      </c>
      <c r="N108" s="27" t="n">
        <v>-1.03</v>
      </c>
      <c r="O108" s="27" t="n">
        <v>-0.72</v>
      </c>
      <c r="P108" s="27" t="n">
        <v>-1.07</v>
      </c>
      <c r="Q108" s="27" t="n">
        <v>-1.11</v>
      </c>
      <c r="R108" s="27" t="n">
        <v>-0.84</v>
      </c>
      <c r="S108" s="27" t="n">
        <v>-1.35</v>
      </c>
      <c r="T108" s="28" t="n">
        <v>-1.69</v>
      </c>
    </row>
    <row r="109" customFormat="false" ht="12.75" hidden="false" customHeight="false" outlineLevel="0" collapsed="false">
      <c r="A109" s="43" t="s">
        <v>257</v>
      </c>
      <c r="B109" s="22" t="s">
        <v>288</v>
      </c>
      <c r="C109" s="25" t="s">
        <v>289</v>
      </c>
      <c r="D109" s="24" t="n">
        <v>18810</v>
      </c>
      <c r="E109" s="25" t="s">
        <v>290</v>
      </c>
      <c r="F109" s="26" t="n">
        <v>-0.65</v>
      </c>
      <c r="G109" s="27" t="n">
        <v>-1.22</v>
      </c>
      <c r="H109" s="27" t="n">
        <v>-1.38</v>
      </c>
      <c r="I109" s="27" t="n">
        <v>-0.59</v>
      </c>
      <c r="J109" s="27" t="n">
        <v>-0.97</v>
      </c>
      <c r="K109" s="27" t="n">
        <v>-1.26</v>
      </c>
      <c r="L109" s="28" t="n">
        <v>-1.06</v>
      </c>
      <c r="M109" s="26" t="n">
        <v>-0.8</v>
      </c>
      <c r="N109" s="27" t="n">
        <v>-0.32</v>
      </c>
      <c r="O109" s="27" t="n">
        <v>-0.16</v>
      </c>
      <c r="P109" s="27" t="n">
        <v>-0.57</v>
      </c>
      <c r="Q109" s="27" t="n">
        <v>-0.51</v>
      </c>
      <c r="R109" s="27" t="n">
        <v>-0.34</v>
      </c>
      <c r="S109" s="27" t="n">
        <v>-0.99</v>
      </c>
      <c r="T109" s="28" t="n">
        <v>-1.47</v>
      </c>
    </row>
    <row r="110" customFormat="false" ht="12.75" hidden="false" customHeight="false" outlineLevel="0" collapsed="false">
      <c r="A110" s="43" t="s">
        <v>257</v>
      </c>
      <c r="B110" s="22" t="s">
        <v>291</v>
      </c>
      <c r="C110" s="25" t="s">
        <v>292</v>
      </c>
      <c r="D110" s="24" t="n">
        <v>225283</v>
      </c>
      <c r="E110" s="25" t="s">
        <v>293</v>
      </c>
      <c r="F110" s="26" t="n">
        <v>-0.36</v>
      </c>
      <c r="G110" s="27" t="n">
        <v>-1.1</v>
      </c>
      <c r="H110" s="27" t="n">
        <v>-1.57</v>
      </c>
      <c r="I110" s="27" t="n">
        <v>-0.72</v>
      </c>
      <c r="J110" s="27" t="n">
        <v>-1.09</v>
      </c>
      <c r="K110" s="27" t="n">
        <v>-1.11</v>
      </c>
      <c r="L110" s="28" t="n">
        <v>-1.07</v>
      </c>
      <c r="M110" s="26" t="n">
        <v>-0.88</v>
      </c>
      <c r="N110" s="27" t="n">
        <v>-0.85</v>
      </c>
      <c r="O110" s="27" t="n">
        <v>-0.57</v>
      </c>
      <c r="P110" s="27" t="n">
        <v>-1.12</v>
      </c>
      <c r="Q110" s="27" t="n">
        <v>-1.36</v>
      </c>
      <c r="R110" s="27" t="n">
        <v>-0.78</v>
      </c>
      <c r="S110" s="27" t="n">
        <v>-0.94</v>
      </c>
      <c r="T110" s="28" t="n">
        <v>-1.28</v>
      </c>
    </row>
    <row r="111" customFormat="false" ht="12.75" hidden="false" customHeight="false" outlineLevel="0" collapsed="false">
      <c r="A111" s="43" t="s">
        <v>257</v>
      </c>
      <c r="B111" s="22" t="s">
        <v>294</v>
      </c>
      <c r="C111" s="25" t="s">
        <v>295</v>
      </c>
      <c r="D111" s="24" t="n">
        <v>22003</v>
      </c>
      <c r="E111" s="25" t="s">
        <v>296</v>
      </c>
      <c r="F111" s="26" t="n">
        <v>-0.29</v>
      </c>
      <c r="G111" s="27" t="n">
        <v>-2.39</v>
      </c>
      <c r="H111" s="27" t="n">
        <v>-2.65</v>
      </c>
      <c r="I111" s="27" t="n">
        <v>-1.33</v>
      </c>
      <c r="J111" s="27" t="n">
        <v>-1.54</v>
      </c>
      <c r="K111" s="27" t="n">
        <v>-1.21</v>
      </c>
      <c r="L111" s="28" t="n">
        <v>-0.85</v>
      </c>
      <c r="M111" s="26" t="n">
        <v>-0.33</v>
      </c>
      <c r="N111" s="27" t="n">
        <v>-0.07</v>
      </c>
      <c r="O111" s="27" t="n">
        <v>-0.45</v>
      </c>
      <c r="P111" s="27" t="n">
        <v>-2.35</v>
      </c>
      <c r="Q111" s="27" t="n">
        <v>-2.85</v>
      </c>
      <c r="R111" s="27" t="n">
        <v>-1.93</v>
      </c>
      <c r="S111" s="27" t="n">
        <v>-0.86</v>
      </c>
      <c r="T111" s="28" t="n">
        <v>-1.37</v>
      </c>
    </row>
    <row r="112" customFormat="false" ht="12.75" hidden="false" customHeight="false" outlineLevel="0" collapsed="false">
      <c r="A112" s="43" t="s">
        <v>257</v>
      </c>
      <c r="B112" s="22" t="s">
        <v>297</v>
      </c>
      <c r="C112" s="25" t="s">
        <v>298</v>
      </c>
      <c r="D112" s="24" t="n">
        <v>105727</v>
      </c>
      <c r="E112" s="25" t="s">
        <v>299</v>
      </c>
      <c r="F112" s="26" t="n">
        <v>-0.05</v>
      </c>
      <c r="G112" s="27" t="n">
        <v>-1.66</v>
      </c>
      <c r="H112" s="27" t="n">
        <v>-1.35</v>
      </c>
      <c r="I112" s="27" t="n">
        <v>-1.44</v>
      </c>
      <c r="J112" s="27" t="n">
        <v>-1.32</v>
      </c>
      <c r="K112" s="27" t="n">
        <v>-1.11</v>
      </c>
      <c r="L112" s="28" t="n">
        <v>-1.01</v>
      </c>
      <c r="M112" s="26" t="n">
        <v>-1.24</v>
      </c>
      <c r="N112" s="27" t="n">
        <v>-0.71</v>
      </c>
      <c r="O112" s="27" t="n">
        <v>-0.6</v>
      </c>
      <c r="P112" s="27" t="n">
        <v>-1.26</v>
      </c>
      <c r="Q112" s="27" t="n">
        <v>-1</v>
      </c>
      <c r="R112" s="27" t="n">
        <v>-0.99</v>
      </c>
      <c r="S112" s="27" t="n">
        <v>-1.33</v>
      </c>
      <c r="T112" s="28" t="n">
        <v>-1.14</v>
      </c>
    </row>
    <row r="113" customFormat="false" ht="12.75" hidden="false" customHeight="false" outlineLevel="0" collapsed="false">
      <c r="A113" s="43" t="s">
        <v>257</v>
      </c>
      <c r="B113" s="22" t="s">
        <v>300</v>
      </c>
      <c r="C113" s="25" t="s">
        <v>301</v>
      </c>
      <c r="D113" s="24" t="n">
        <v>50786</v>
      </c>
      <c r="E113" s="25" t="s">
        <v>302</v>
      </c>
      <c r="F113" s="26" t="n">
        <v>0.08</v>
      </c>
      <c r="G113" s="27" t="n">
        <v>-1.72</v>
      </c>
      <c r="H113" s="27" t="n">
        <v>-2.15</v>
      </c>
      <c r="I113" s="27" t="n">
        <v>-1.6</v>
      </c>
      <c r="J113" s="27" t="n">
        <v>-2.01</v>
      </c>
      <c r="K113" s="27" t="n">
        <v>-1.81</v>
      </c>
      <c r="L113" s="28" t="n">
        <v>-0.86</v>
      </c>
      <c r="M113" s="26" t="n">
        <v>-0.26</v>
      </c>
      <c r="N113" s="27" t="n">
        <v>-0.56</v>
      </c>
      <c r="O113" s="27" t="n">
        <v>-0.8</v>
      </c>
      <c r="P113" s="27" t="n">
        <v>-1.5</v>
      </c>
      <c r="Q113" s="27" t="n">
        <v>-1.56</v>
      </c>
      <c r="R113" s="27" t="n">
        <v>-1.25</v>
      </c>
      <c r="S113" s="27" t="n">
        <v>-0.93</v>
      </c>
      <c r="T113" s="28" t="n">
        <v>-0.33</v>
      </c>
    </row>
    <row r="114" customFormat="false" ht="12.75" hidden="false" customHeight="false" outlineLevel="0" collapsed="false">
      <c r="A114" s="43" t="s">
        <v>257</v>
      </c>
      <c r="B114" s="22" t="s">
        <v>303</v>
      </c>
      <c r="C114" s="25" t="s">
        <v>304</v>
      </c>
      <c r="D114" s="24" t="n">
        <v>380928</v>
      </c>
      <c r="E114" s="25" t="s">
        <v>305</v>
      </c>
      <c r="F114" s="26" t="n">
        <v>-0.12</v>
      </c>
      <c r="G114" s="27" t="n">
        <v>-0.7</v>
      </c>
      <c r="H114" s="27" t="n">
        <v>-1.69</v>
      </c>
      <c r="I114" s="27" t="n">
        <v>-0.9</v>
      </c>
      <c r="J114" s="27" t="n">
        <v>-1.07</v>
      </c>
      <c r="K114" s="27" t="n">
        <v>-1.35</v>
      </c>
      <c r="L114" s="28" t="n">
        <v>-1.46</v>
      </c>
      <c r="M114" s="26" t="n">
        <v>-0.25</v>
      </c>
      <c r="N114" s="27" t="n">
        <v>-0.76</v>
      </c>
      <c r="O114" s="27" t="n">
        <v>-0.17</v>
      </c>
      <c r="P114" s="27" t="n">
        <v>-0.72</v>
      </c>
      <c r="Q114" s="27" t="n">
        <v>-1.24</v>
      </c>
      <c r="R114" s="27" t="n">
        <v>-0.47</v>
      </c>
      <c r="S114" s="27" t="n">
        <v>-0.46</v>
      </c>
      <c r="T114" s="28" t="n">
        <v>-0.97</v>
      </c>
    </row>
    <row r="115" customFormat="false" ht="12.75" hidden="false" customHeight="false" outlineLevel="0" collapsed="false">
      <c r="A115" s="43" t="s">
        <v>257</v>
      </c>
      <c r="B115" s="22" t="s">
        <v>306</v>
      </c>
      <c r="C115" s="25" t="s">
        <v>307</v>
      </c>
      <c r="D115" s="24" t="n">
        <v>73723</v>
      </c>
      <c r="E115" s="25" t="s">
        <v>308</v>
      </c>
      <c r="F115" s="26" t="n">
        <v>-0.43</v>
      </c>
      <c r="G115" s="27" t="n">
        <v>-1.09</v>
      </c>
      <c r="H115" s="27" t="n">
        <v>-1.61</v>
      </c>
      <c r="I115" s="27" t="n">
        <v>-0.77</v>
      </c>
      <c r="J115" s="27" t="n">
        <v>-1.07</v>
      </c>
      <c r="K115" s="27" t="n">
        <v>-1.12</v>
      </c>
      <c r="L115" s="28" t="n">
        <v>-1.03</v>
      </c>
      <c r="M115" s="26" t="n">
        <v>-0.91</v>
      </c>
      <c r="N115" s="27" t="n">
        <v>-1.01</v>
      </c>
      <c r="O115" s="27" t="n">
        <v>-0.36</v>
      </c>
      <c r="P115" s="27" t="n">
        <v>-1.2</v>
      </c>
      <c r="Q115" s="27" t="n">
        <v>-1.33</v>
      </c>
      <c r="R115" s="27" t="n">
        <v>-0.83</v>
      </c>
      <c r="S115" s="27" t="n">
        <v>-0.95</v>
      </c>
      <c r="T115" s="28" t="n">
        <v>-1.39</v>
      </c>
    </row>
    <row r="116" customFormat="false" ht="12.75" hidden="false" customHeight="false" outlineLevel="0" collapsed="false">
      <c r="A116" s="43" t="s">
        <v>257</v>
      </c>
      <c r="B116" s="22" t="s">
        <v>309</v>
      </c>
      <c r="C116" s="25" t="s">
        <v>310</v>
      </c>
      <c r="D116" s="24" t="n">
        <v>114716</v>
      </c>
      <c r="E116" s="25" t="s">
        <v>311</v>
      </c>
      <c r="F116" s="26" t="n">
        <v>-0.46</v>
      </c>
      <c r="G116" s="27" t="n">
        <v>-1.03</v>
      </c>
      <c r="H116" s="27" t="n">
        <v>-1.02</v>
      </c>
      <c r="I116" s="27" t="n">
        <v>-1.21</v>
      </c>
      <c r="J116" s="27" t="n">
        <v>-1.01</v>
      </c>
      <c r="K116" s="27" t="n">
        <v>-1.03</v>
      </c>
      <c r="L116" s="28" t="n">
        <v>-1.18</v>
      </c>
      <c r="M116" s="26" t="n">
        <v>-0.56</v>
      </c>
      <c r="N116" s="27" t="n">
        <v>0.16</v>
      </c>
      <c r="O116" s="27" t="n">
        <v>-0.13</v>
      </c>
      <c r="P116" s="27" t="n">
        <v>-1.76</v>
      </c>
      <c r="Q116" s="27" t="n">
        <v>-1.19</v>
      </c>
      <c r="R116" s="27" t="n">
        <v>-0.91</v>
      </c>
      <c r="S116" s="27" t="n">
        <v>-1.06</v>
      </c>
      <c r="T116" s="28" t="n">
        <v>-1.13</v>
      </c>
    </row>
    <row r="117" customFormat="false" ht="12.75" hidden="false" customHeight="false" outlineLevel="0" collapsed="false">
      <c r="A117" s="43" t="s">
        <v>257</v>
      </c>
      <c r="B117" s="22" t="s">
        <v>312</v>
      </c>
      <c r="C117" s="25" t="s">
        <v>313</v>
      </c>
      <c r="D117" s="24" t="n">
        <v>235293</v>
      </c>
      <c r="E117" s="25" t="s">
        <v>314</v>
      </c>
      <c r="F117" s="26" t="n">
        <v>0.42</v>
      </c>
      <c r="G117" s="27" t="n">
        <v>-1.02</v>
      </c>
      <c r="H117" s="27" t="n">
        <v>-1.29</v>
      </c>
      <c r="I117" s="27" t="n">
        <v>-0.33</v>
      </c>
      <c r="J117" s="27" t="n">
        <v>-1.19</v>
      </c>
      <c r="K117" s="27" t="n">
        <v>-0.85</v>
      </c>
      <c r="L117" s="28" t="n">
        <v>-0.27</v>
      </c>
      <c r="M117" s="26" t="n">
        <v>-1.87</v>
      </c>
      <c r="N117" s="27" t="n">
        <v>-2.97</v>
      </c>
      <c r="O117" s="27" t="n">
        <v>-2.33</v>
      </c>
      <c r="P117" s="27" t="n">
        <v>-2.58</v>
      </c>
      <c r="Q117" s="27" t="n">
        <v>-2.1</v>
      </c>
      <c r="R117" s="27" t="n">
        <v>-1.64</v>
      </c>
      <c r="S117" s="27" t="n">
        <v>-0.9</v>
      </c>
      <c r="T117" s="28" t="n">
        <v>-0.2</v>
      </c>
    </row>
    <row r="118" customFormat="false" ht="12.75" hidden="false" customHeight="false" outlineLevel="0" collapsed="false">
      <c r="A118" s="43" t="s">
        <v>257</v>
      </c>
      <c r="B118" s="22" t="s">
        <v>315</v>
      </c>
      <c r="C118" s="25" t="s">
        <v>316</v>
      </c>
      <c r="D118" s="24" t="n">
        <v>66540</v>
      </c>
      <c r="E118" s="25" t="s">
        <v>317</v>
      </c>
      <c r="F118" s="26" t="n">
        <v>-1.39</v>
      </c>
      <c r="G118" s="27" t="n">
        <v>-2.09</v>
      </c>
      <c r="H118" s="27" t="n">
        <v>-2.12</v>
      </c>
      <c r="I118" s="27" t="n">
        <v>-1.85</v>
      </c>
      <c r="J118" s="27" t="n">
        <v>-1.5</v>
      </c>
      <c r="K118" s="27" t="n">
        <v>-0.96</v>
      </c>
      <c r="L118" s="28" t="n">
        <v>-1.02</v>
      </c>
      <c r="M118" s="26" t="n">
        <v>-0.66</v>
      </c>
      <c r="N118" s="27" t="n">
        <v>-1.21</v>
      </c>
      <c r="O118" s="27" t="n">
        <v>-0.46</v>
      </c>
      <c r="P118" s="27" t="n">
        <v>-1.16</v>
      </c>
      <c r="Q118" s="27" t="n">
        <v>-1.31</v>
      </c>
      <c r="R118" s="27" t="n">
        <v>-1.06</v>
      </c>
      <c r="S118" s="27" t="n">
        <v>-0.63</v>
      </c>
      <c r="T118" s="28" t="n">
        <v>-0.73</v>
      </c>
    </row>
    <row r="119" customFormat="false" ht="12.75" hidden="false" customHeight="false" outlineLevel="0" collapsed="false">
      <c r="A119" s="43" t="s">
        <v>257</v>
      </c>
      <c r="B119" s="22" t="s">
        <v>318</v>
      </c>
      <c r="C119" s="25" t="s">
        <v>319</v>
      </c>
      <c r="D119" s="24" t="n">
        <v>76497</v>
      </c>
      <c r="E119" s="25" t="s">
        <v>320</v>
      </c>
      <c r="F119" s="26" t="n">
        <v>-0.72</v>
      </c>
      <c r="G119" s="27" t="n">
        <v>-0.63</v>
      </c>
      <c r="H119" s="27" t="n">
        <v>-0.97</v>
      </c>
      <c r="I119" s="27" t="n">
        <v>-0.74</v>
      </c>
      <c r="J119" s="27" t="n">
        <v>-1.25</v>
      </c>
      <c r="K119" s="27" t="n">
        <v>-1.4</v>
      </c>
      <c r="L119" s="28" t="n">
        <v>-1.04</v>
      </c>
      <c r="M119" s="26" t="n">
        <v>-0.98</v>
      </c>
      <c r="N119" s="27" t="n">
        <v>-0.32</v>
      </c>
      <c r="O119" s="27" t="n">
        <v>0.06</v>
      </c>
      <c r="P119" s="27" t="n">
        <v>-0.66</v>
      </c>
      <c r="Q119" s="27" t="n">
        <v>-0.79</v>
      </c>
      <c r="R119" s="27" t="n">
        <v>-0.64</v>
      </c>
      <c r="S119" s="27" t="n">
        <v>-0.67</v>
      </c>
      <c r="T119" s="28" t="n">
        <v>-1</v>
      </c>
    </row>
    <row r="120" customFormat="false" ht="12.75" hidden="false" customHeight="false" outlineLevel="0" collapsed="false">
      <c r="A120" s="43" t="s">
        <v>257</v>
      </c>
      <c r="B120" s="22" t="s">
        <v>321</v>
      </c>
      <c r="C120" s="25" t="s">
        <v>322</v>
      </c>
      <c r="D120" s="24" t="n">
        <v>74117</v>
      </c>
      <c r="E120" s="25" t="s">
        <v>323</v>
      </c>
      <c r="F120" s="26" t="n">
        <v>-0.77</v>
      </c>
      <c r="G120" s="27" t="n">
        <v>-1.46</v>
      </c>
      <c r="H120" s="27" t="n">
        <v>-1.42</v>
      </c>
      <c r="I120" s="27" t="n">
        <v>-1.13</v>
      </c>
      <c r="J120" s="27" t="n">
        <v>-1.3</v>
      </c>
      <c r="K120" s="27" t="n">
        <v>-1.06</v>
      </c>
      <c r="L120" s="28" t="n">
        <v>-0.9</v>
      </c>
      <c r="M120" s="26" t="n">
        <v>-1.06</v>
      </c>
      <c r="N120" s="27" t="n">
        <v>0.41</v>
      </c>
      <c r="O120" s="27" t="n">
        <v>0.05</v>
      </c>
      <c r="P120" s="27" t="n">
        <v>-0.79</v>
      </c>
      <c r="Q120" s="27" t="n">
        <v>-0.98</v>
      </c>
      <c r="R120" s="27" t="n">
        <v>-0.74</v>
      </c>
      <c r="S120" s="27" t="n">
        <v>-0.78</v>
      </c>
      <c r="T120" s="28" t="n">
        <v>-1.21</v>
      </c>
    </row>
    <row r="121" customFormat="false" ht="12.75" hidden="false" customHeight="false" outlineLevel="0" collapsed="false">
      <c r="A121" s="43" t="s">
        <v>257</v>
      </c>
      <c r="B121" s="22" t="s">
        <v>324</v>
      </c>
      <c r="C121" s="25" t="s">
        <v>325</v>
      </c>
      <c r="D121" s="24" t="s">
        <v>326</v>
      </c>
      <c r="E121" s="25" t="s">
        <v>327</v>
      </c>
      <c r="F121" s="26" t="n">
        <v>-0.77</v>
      </c>
      <c r="G121" s="27" t="n">
        <v>-1.34</v>
      </c>
      <c r="H121" s="27" t="n">
        <v>-1.61</v>
      </c>
      <c r="I121" s="27" t="n">
        <v>-1.08</v>
      </c>
      <c r="J121" s="27" t="n">
        <v>-1.16</v>
      </c>
      <c r="K121" s="27" t="n">
        <v>-1.3</v>
      </c>
      <c r="L121" s="28" t="n">
        <v>-1.04</v>
      </c>
      <c r="M121" s="26" t="n">
        <v>-0.77</v>
      </c>
      <c r="N121" s="27" t="n">
        <v>-0.45</v>
      </c>
      <c r="O121" s="27" t="n">
        <v>-0.47</v>
      </c>
      <c r="P121" s="27" t="n">
        <v>-0.96</v>
      </c>
      <c r="Q121" s="27" t="n">
        <v>-0.99</v>
      </c>
      <c r="R121" s="27" t="n">
        <v>-0.54</v>
      </c>
      <c r="S121" s="27" t="n">
        <v>-0.69</v>
      </c>
      <c r="T121" s="28" t="n">
        <v>-1.23</v>
      </c>
    </row>
    <row r="122" customFormat="false" ht="12.75" hidden="false" customHeight="false" outlineLevel="0" collapsed="false">
      <c r="A122" s="43" t="s">
        <v>257</v>
      </c>
      <c r="B122" s="22" t="s">
        <v>328</v>
      </c>
      <c r="C122" s="25" t="s">
        <v>329</v>
      </c>
      <c r="D122" s="24" t="n">
        <v>15893</v>
      </c>
      <c r="E122" s="25" t="s">
        <v>330</v>
      </c>
      <c r="F122" s="26" t="n">
        <v>-0.03</v>
      </c>
      <c r="G122" s="27" t="n">
        <v>-1.72</v>
      </c>
      <c r="H122" s="27" t="n">
        <v>-1.8</v>
      </c>
      <c r="I122" s="27" t="n">
        <v>-1.19</v>
      </c>
      <c r="J122" s="27" t="n">
        <v>-1.16</v>
      </c>
      <c r="K122" s="27" t="n">
        <v>-1.25</v>
      </c>
      <c r="L122" s="28" t="n">
        <v>-1.32</v>
      </c>
      <c r="M122" s="26" t="n">
        <v>-1.36</v>
      </c>
      <c r="N122" s="27" t="n">
        <v>-1.31</v>
      </c>
      <c r="O122" s="27" t="n">
        <v>-1.2</v>
      </c>
      <c r="P122" s="27" t="n">
        <v>-1.66</v>
      </c>
      <c r="Q122" s="27" t="n">
        <v>-1.53</v>
      </c>
      <c r="R122" s="27" t="n">
        <v>-1.27</v>
      </c>
      <c r="S122" s="27" t="n">
        <v>-1.34</v>
      </c>
      <c r="T122" s="28" t="n">
        <v>-1.49</v>
      </c>
    </row>
    <row r="123" customFormat="false" ht="12.75" hidden="false" customHeight="false" outlineLevel="0" collapsed="false">
      <c r="A123" s="43" t="s">
        <v>257</v>
      </c>
      <c r="B123" s="22" t="s">
        <v>331</v>
      </c>
      <c r="C123" s="25" t="s">
        <v>332</v>
      </c>
      <c r="D123" s="24" t="n">
        <v>17755</v>
      </c>
      <c r="E123" s="25" t="s">
        <v>333</v>
      </c>
      <c r="F123" s="26" t="n">
        <v>-0.61</v>
      </c>
      <c r="G123" s="27" t="n">
        <v>-2.82</v>
      </c>
      <c r="H123" s="27" t="n">
        <v>-2.43</v>
      </c>
      <c r="I123" s="27" t="n">
        <v>-1.31</v>
      </c>
      <c r="J123" s="27" t="n">
        <v>-1.63</v>
      </c>
      <c r="K123" s="27" t="n">
        <v>-1.5</v>
      </c>
      <c r="L123" s="28" t="n">
        <v>-1.16</v>
      </c>
      <c r="M123" s="26" t="n">
        <v>-0.44</v>
      </c>
      <c r="N123" s="27" t="n">
        <v>-0.01</v>
      </c>
      <c r="O123" s="27" t="n">
        <v>-0.55</v>
      </c>
      <c r="P123" s="27" t="n">
        <v>-1.32</v>
      </c>
      <c r="Q123" s="27" t="n">
        <v>-1.21</v>
      </c>
      <c r="R123" s="27" t="n">
        <v>-0.85</v>
      </c>
      <c r="S123" s="27" t="n">
        <v>-0.94</v>
      </c>
      <c r="T123" s="28" t="n">
        <v>-1.25</v>
      </c>
    </row>
    <row r="124" customFormat="false" ht="12.75" hidden="false" customHeight="false" outlineLevel="0" collapsed="false">
      <c r="A124" s="43" t="s">
        <v>257</v>
      </c>
      <c r="B124" s="22" t="s">
        <v>334</v>
      </c>
      <c r="C124" s="25" t="s">
        <v>335</v>
      </c>
      <c r="D124" s="24" t="n">
        <v>110196</v>
      </c>
      <c r="E124" s="25" t="s">
        <v>336</v>
      </c>
      <c r="F124" s="26" t="n">
        <v>0.71</v>
      </c>
      <c r="G124" s="27" t="n">
        <v>-0.92</v>
      </c>
      <c r="H124" s="27" t="n">
        <v>-1.41</v>
      </c>
      <c r="I124" s="27" t="n">
        <v>0.02</v>
      </c>
      <c r="J124" s="27" t="n">
        <v>-1.66</v>
      </c>
      <c r="K124" s="27" t="n">
        <v>-1.01</v>
      </c>
      <c r="L124" s="28" t="n">
        <v>-0.78</v>
      </c>
      <c r="M124" s="26" t="n">
        <v>-2.85</v>
      </c>
      <c r="N124" s="27" t="n">
        <v>-2.86</v>
      </c>
      <c r="O124" s="27" t="n">
        <v>-2.61</v>
      </c>
      <c r="P124" s="27" t="n">
        <v>-3.01</v>
      </c>
      <c r="Q124" s="27" t="n">
        <v>-2.76</v>
      </c>
      <c r="R124" s="27" t="n">
        <v>-2.1</v>
      </c>
      <c r="S124" s="27" t="n">
        <v>-0.83</v>
      </c>
      <c r="T124" s="28" t="n">
        <v>-0.25</v>
      </c>
    </row>
    <row r="125" customFormat="false" ht="12.75" hidden="false" customHeight="false" outlineLevel="0" collapsed="false">
      <c r="A125" s="43" t="s">
        <v>257</v>
      </c>
      <c r="B125" s="22" t="s">
        <v>337</v>
      </c>
      <c r="C125" s="25" t="s">
        <v>301</v>
      </c>
      <c r="D125" s="24" t="n">
        <v>50786</v>
      </c>
      <c r="E125" s="25" t="s">
        <v>302</v>
      </c>
      <c r="F125" s="26" t="n">
        <v>0.06</v>
      </c>
      <c r="G125" s="27" t="n">
        <v>-1.26</v>
      </c>
      <c r="H125" s="27" t="n">
        <v>-1.5</v>
      </c>
      <c r="I125" s="27" t="n">
        <v>-1.27</v>
      </c>
      <c r="J125" s="27" t="n">
        <v>-1.68</v>
      </c>
      <c r="K125" s="27" t="n">
        <v>-1.51</v>
      </c>
      <c r="L125" s="28" t="n">
        <v>-0.79</v>
      </c>
      <c r="M125" s="26" t="n">
        <v>-0.47</v>
      </c>
      <c r="N125" s="27" t="n">
        <v>-0.44</v>
      </c>
      <c r="O125" s="27" t="n">
        <v>-0.6</v>
      </c>
      <c r="P125" s="27" t="n">
        <v>-1.35</v>
      </c>
      <c r="Q125" s="27" t="n">
        <v>-1.45</v>
      </c>
      <c r="R125" s="27" t="n">
        <v>-1.04</v>
      </c>
      <c r="S125" s="27" t="n">
        <v>-0.78</v>
      </c>
      <c r="T125" s="28" t="n">
        <v>-0.47</v>
      </c>
    </row>
    <row r="126" customFormat="false" ht="12.75" hidden="false" customHeight="false" outlineLevel="0" collapsed="false">
      <c r="A126" s="43" t="s">
        <v>257</v>
      </c>
      <c r="B126" s="22" t="s">
        <v>338</v>
      </c>
      <c r="C126" s="25" t="s">
        <v>339</v>
      </c>
      <c r="D126" s="24" t="n">
        <v>14528</v>
      </c>
      <c r="E126" s="25" t="s">
        <v>340</v>
      </c>
      <c r="F126" s="26" t="n">
        <v>-0.3</v>
      </c>
      <c r="G126" s="27" t="n">
        <v>-2.77</v>
      </c>
      <c r="H126" s="27" t="n">
        <v>-3.13</v>
      </c>
      <c r="I126" s="27" t="n">
        <v>-1.32</v>
      </c>
      <c r="J126" s="27" t="n">
        <v>-1.7</v>
      </c>
      <c r="K126" s="27" t="n">
        <v>-1.4</v>
      </c>
      <c r="L126" s="28" t="n">
        <v>-0.88</v>
      </c>
      <c r="M126" s="26" t="n">
        <v>-0.55</v>
      </c>
      <c r="N126" s="27" t="n">
        <v>-0.14</v>
      </c>
      <c r="O126" s="27" t="n">
        <v>-0.45</v>
      </c>
      <c r="P126" s="27" t="n">
        <v>-2.33</v>
      </c>
      <c r="Q126" s="27" t="n">
        <v>-3.22</v>
      </c>
      <c r="R126" s="27" t="n">
        <v>-2.17</v>
      </c>
      <c r="S126" s="27" t="n">
        <v>-0.86</v>
      </c>
      <c r="T126" s="28" t="n">
        <v>-1.44</v>
      </c>
    </row>
    <row r="127" customFormat="false" ht="12.75" hidden="false" customHeight="false" outlineLevel="0" collapsed="false">
      <c r="A127" s="43" t="s">
        <v>257</v>
      </c>
      <c r="B127" s="22" t="s">
        <v>341</v>
      </c>
      <c r="C127" s="25" t="s">
        <v>342</v>
      </c>
      <c r="D127" s="24" t="n">
        <v>12334</v>
      </c>
      <c r="E127" s="25" t="s">
        <v>343</v>
      </c>
      <c r="F127" s="26" t="n">
        <v>-1.62</v>
      </c>
      <c r="G127" s="27" t="n">
        <v>-1.96</v>
      </c>
      <c r="H127" s="27" t="n">
        <v>-2.24</v>
      </c>
      <c r="I127" s="27" t="n">
        <v>-1.31</v>
      </c>
      <c r="J127" s="27" t="n">
        <v>-1.21</v>
      </c>
      <c r="K127" s="27" t="n">
        <v>-1.33</v>
      </c>
      <c r="L127" s="28" t="n">
        <v>-1.36</v>
      </c>
      <c r="M127" s="26" t="n">
        <v>-0.61</v>
      </c>
      <c r="N127" s="27" t="n">
        <v>-0.04</v>
      </c>
      <c r="O127" s="27" t="n">
        <v>-0.15</v>
      </c>
      <c r="P127" s="27" t="n">
        <v>-0.85</v>
      </c>
      <c r="Q127" s="27" t="n">
        <v>-0.66</v>
      </c>
      <c r="R127" s="27" t="n">
        <v>-0.43</v>
      </c>
      <c r="S127" s="27" t="n">
        <v>-0.45</v>
      </c>
      <c r="T127" s="28" t="n">
        <v>-0.44</v>
      </c>
    </row>
    <row r="128" customFormat="false" ht="12.75" hidden="false" customHeight="false" outlineLevel="0" collapsed="false">
      <c r="A128" s="43" t="s">
        <v>257</v>
      </c>
      <c r="B128" s="22" t="s">
        <v>344</v>
      </c>
      <c r="C128" s="25" t="s">
        <v>345</v>
      </c>
      <c r="D128" s="24" t="n">
        <v>70160</v>
      </c>
      <c r="E128" s="25" t="s">
        <v>346</v>
      </c>
      <c r="F128" s="26" t="n">
        <v>-1.12</v>
      </c>
      <c r="G128" s="27" t="n">
        <v>-1.37</v>
      </c>
      <c r="H128" s="27" t="n">
        <v>-1.43</v>
      </c>
      <c r="I128" s="27" t="n">
        <v>-1.53</v>
      </c>
      <c r="J128" s="27" t="n">
        <v>-1.26</v>
      </c>
      <c r="K128" s="27" t="n">
        <v>-1.14</v>
      </c>
      <c r="L128" s="28" t="n">
        <v>-1.28</v>
      </c>
      <c r="M128" s="26" t="n">
        <v>-1.03</v>
      </c>
      <c r="N128" s="27" t="n">
        <v>-0.64</v>
      </c>
      <c r="O128" s="27" t="n">
        <v>-0.31</v>
      </c>
      <c r="P128" s="27" t="n">
        <v>-0.52</v>
      </c>
      <c r="Q128" s="27" t="n">
        <v>-0.93</v>
      </c>
      <c r="R128" s="27" t="n">
        <v>-0.69</v>
      </c>
      <c r="S128" s="27" t="n">
        <v>-0.44</v>
      </c>
      <c r="T128" s="28" t="n">
        <v>-0.8</v>
      </c>
    </row>
    <row r="129" customFormat="false" ht="12.75" hidden="false" customHeight="false" outlineLevel="0" collapsed="false">
      <c r="A129" s="43" t="s">
        <v>257</v>
      </c>
      <c r="B129" s="22" t="s">
        <v>347</v>
      </c>
      <c r="C129" s="25" t="s">
        <v>348</v>
      </c>
      <c r="D129" s="24" t="n">
        <v>433256</v>
      </c>
      <c r="E129" s="25" t="s">
        <v>349</v>
      </c>
      <c r="F129" s="26" t="n">
        <v>-1.09</v>
      </c>
      <c r="G129" s="27" t="n">
        <v>-1.63</v>
      </c>
      <c r="H129" s="27" t="n">
        <v>-1.76</v>
      </c>
      <c r="I129" s="27" t="n">
        <v>-1.18</v>
      </c>
      <c r="J129" s="27" t="n">
        <v>-1.51</v>
      </c>
      <c r="K129" s="27" t="n">
        <v>-1.2</v>
      </c>
      <c r="L129" s="28" t="n">
        <v>-0.96</v>
      </c>
      <c r="M129" s="26" t="n">
        <v>-1.11</v>
      </c>
      <c r="N129" s="27" t="n">
        <v>-0.5</v>
      </c>
      <c r="O129" s="27" t="n">
        <v>-0.12</v>
      </c>
      <c r="P129" s="27" t="n">
        <v>-0.57</v>
      </c>
      <c r="Q129" s="27" t="n">
        <v>-0.94</v>
      </c>
      <c r="R129" s="27" t="n">
        <v>-0.53</v>
      </c>
      <c r="S129" s="27" t="n">
        <v>-0.54</v>
      </c>
      <c r="T129" s="28" t="n">
        <v>-1.11</v>
      </c>
    </row>
    <row r="130" customFormat="false" ht="12.75" hidden="false" customHeight="false" outlineLevel="0" collapsed="false">
      <c r="A130" s="43" t="s">
        <v>257</v>
      </c>
      <c r="B130" s="22" t="s">
        <v>350</v>
      </c>
      <c r="C130" s="25" t="s">
        <v>351</v>
      </c>
      <c r="D130" s="24" t="n">
        <v>14086</v>
      </c>
      <c r="E130" s="25" t="s">
        <v>352</v>
      </c>
      <c r="F130" s="26" t="n">
        <v>-0.7</v>
      </c>
      <c r="G130" s="27" t="n">
        <v>-1.91</v>
      </c>
      <c r="H130" s="27" t="n">
        <v>-1.51</v>
      </c>
      <c r="I130" s="27" t="n">
        <v>-0.71</v>
      </c>
      <c r="J130" s="27" t="n">
        <v>-0.73</v>
      </c>
      <c r="K130" s="27" t="n">
        <v>-0.83</v>
      </c>
      <c r="L130" s="28" t="n">
        <v>-0.81</v>
      </c>
      <c r="M130" s="26" t="n">
        <v>-0.67</v>
      </c>
      <c r="N130" s="27" t="n">
        <v>0.41</v>
      </c>
      <c r="O130" s="27" t="n">
        <v>0.71</v>
      </c>
      <c r="P130" s="27" t="n">
        <v>-1.4</v>
      </c>
      <c r="Q130" s="27" t="n">
        <v>-0.73</v>
      </c>
      <c r="R130" s="27" t="n">
        <v>-1.05</v>
      </c>
      <c r="S130" s="27" t="n">
        <v>-1.2</v>
      </c>
      <c r="T130" s="28" t="n">
        <v>-1.76</v>
      </c>
    </row>
    <row r="131" customFormat="false" ht="12.75" hidden="false" customHeight="false" outlineLevel="0" collapsed="false">
      <c r="A131" s="43" t="s">
        <v>257</v>
      </c>
      <c r="B131" s="22" t="s">
        <v>353</v>
      </c>
      <c r="C131" s="25" t="s">
        <v>354</v>
      </c>
      <c r="D131" s="24" t="n">
        <v>107272</v>
      </c>
      <c r="E131" s="25" t="s">
        <v>355</v>
      </c>
      <c r="F131" s="26" t="n">
        <v>-0.01</v>
      </c>
      <c r="G131" s="27" t="n">
        <v>-1.79</v>
      </c>
      <c r="H131" s="27" t="n">
        <v>-0.39</v>
      </c>
      <c r="I131" s="27" t="n">
        <v>-1.56</v>
      </c>
      <c r="J131" s="27" t="n">
        <v>-1.8</v>
      </c>
      <c r="K131" s="27" t="n">
        <v>-0.87</v>
      </c>
      <c r="L131" s="28" t="n">
        <v>-0.43</v>
      </c>
      <c r="M131" s="26" t="n">
        <v>-1.75</v>
      </c>
      <c r="N131" s="27" t="n">
        <v>-0.63</v>
      </c>
      <c r="O131" s="27" t="n">
        <v>-0.05</v>
      </c>
      <c r="P131" s="27" t="n">
        <v>-0.7</v>
      </c>
      <c r="Q131" s="27" t="n">
        <v>-1.76</v>
      </c>
      <c r="R131" s="27" t="n">
        <v>-1.33</v>
      </c>
      <c r="S131" s="27" t="n">
        <v>-0.89</v>
      </c>
      <c r="T131" s="28" t="n">
        <v>-1.02</v>
      </c>
    </row>
    <row r="132" customFormat="false" ht="12.75" hidden="false" customHeight="false" outlineLevel="0" collapsed="false">
      <c r="A132" s="43" t="s">
        <v>257</v>
      </c>
      <c r="B132" s="22" t="s">
        <v>356</v>
      </c>
      <c r="C132" s="25" t="s">
        <v>357</v>
      </c>
      <c r="D132" s="24" t="n">
        <v>16852</v>
      </c>
      <c r="E132" s="25" t="s">
        <v>358</v>
      </c>
      <c r="F132" s="26" t="n">
        <v>-0.57</v>
      </c>
      <c r="G132" s="27" t="n">
        <v>-1.86</v>
      </c>
      <c r="H132" s="27" t="n">
        <v>-2.51</v>
      </c>
      <c r="I132" s="27" t="n">
        <v>-0.59</v>
      </c>
      <c r="J132" s="27" t="n">
        <v>-1.46</v>
      </c>
      <c r="K132" s="27" t="n">
        <v>-1.3</v>
      </c>
      <c r="L132" s="28" t="n">
        <v>-1.44</v>
      </c>
      <c r="M132" s="26" t="n">
        <v>-0.89</v>
      </c>
      <c r="N132" s="27" t="n">
        <v>-0.7</v>
      </c>
      <c r="O132" s="27" t="n">
        <v>-0.57</v>
      </c>
      <c r="P132" s="27" t="n">
        <v>-0.87</v>
      </c>
      <c r="Q132" s="27" t="n">
        <v>-1.05</v>
      </c>
      <c r="R132" s="27" t="n">
        <v>-0.55</v>
      </c>
      <c r="S132" s="27" t="n">
        <v>-0.59</v>
      </c>
      <c r="T132" s="28" t="n">
        <v>-0.87</v>
      </c>
    </row>
    <row r="133" customFormat="false" ht="12.75" hidden="false" customHeight="false" outlineLevel="0" collapsed="false">
      <c r="A133" s="43" t="s">
        <v>257</v>
      </c>
      <c r="B133" s="22" t="s">
        <v>359</v>
      </c>
      <c r="C133" s="25" t="s">
        <v>295</v>
      </c>
      <c r="D133" s="24" t="n">
        <v>22003</v>
      </c>
      <c r="E133" s="25" t="s">
        <v>296</v>
      </c>
      <c r="F133" s="26" t="n">
        <v>-0.32</v>
      </c>
      <c r="G133" s="27" t="n">
        <v>-2.72</v>
      </c>
      <c r="H133" s="27" t="n">
        <v>-3.1</v>
      </c>
      <c r="I133" s="27" t="n">
        <v>-1.37</v>
      </c>
      <c r="J133" s="27" t="n">
        <v>-1.73</v>
      </c>
      <c r="K133" s="27" t="n">
        <v>-1.36</v>
      </c>
      <c r="L133" s="28" t="n">
        <v>-0.9</v>
      </c>
      <c r="M133" s="26" t="n">
        <v>-0.44</v>
      </c>
      <c r="N133" s="27" t="n">
        <v>-0.13</v>
      </c>
      <c r="O133" s="27" t="n">
        <v>-0.44</v>
      </c>
      <c r="P133" s="27" t="n">
        <v>-2.47</v>
      </c>
      <c r="Q133" s="27" t="n">
        <v>-3.4</v>
      </c>
      <c r="R133" s="27" t="n">
        <v>-2.2</v>
      </c>
      <c r="S133" s="27" t="n">
        <v>-0.9</v>
      </c>
      <c r="T133" s="28" t="n">
        <v>-1.45</v>
      </c>
    </row>
    <row r="134" customFormat="false" ht="12.75" hidden="false" customHeight="false" outlineLevel="0" collapsed="false">
      <c r="A134" s="43" t="s">
        <v>257</v>
      </c>
      <c r="B134" s="22" t="s">
        <v>360</v>
      </c>
      <c r="C134" s="25" t="s">
        <v>361</v>
      </c>
      <c r="D134" s="24" t="n">
        <v>13732</v>
      </c>
      <c r="E134" s="25" t="s">
        <v>362</v>
      </c>
      <c r="F134" s="26" t="n">
        <v>-0.06</v>
      </c>
      <c r="G134" s="27" t="n">
        <v>-1.2</v>
      </c>
      <c r="H134" s="27" t="n">
        <v>-1.86</v>
      </c>
      <c r="I134" s="27" t="n">
        <v>-0.1</v>
      </c>
      <c r="J134" s="27" t="n">
        <v>-0.45</v>
      </c>
      <c r="K134" s="27" t="n">
        <v>-1.08</v>
      </c>
      <c r="L134" s="28" t="n">
        <v>-0.61</v>
      </c>
      <c r="M134" s="26" t="n">
        <v>-1.15</v>
      </c>
      <c r="N134" s="27" t="n">
        <v>-1.19</v>
      </c>
      <c r="O134" s="27" t="n">
        <v>-0.73</v>
      </c>
      <c r="P134" s="27" t="n">
        <v>-1.11</v>
      </c>
      <c r="Q134" s="27" t="n">
        <v>-1.5</v>
      </c>
      <c r="R134" s="27" t="n">
        <v>-1.1</v>
      </c>
      <c r="S134" s="27" t="n">
        <v>-1.56</v>
      </c>
      <c r="T134" s="28" t="n">
        <v>-2.1</v>
      </c>
    </row>
    <row r="135" customFormat="false" ht="12.75" hidden="false" customHeight="false" outlineLevel="0" collapsed="false">
      <c r="A135" s="43" t="s">
        <v>257</v>
      </c>
      <c r="B135" s="22" t="s">
        <v>363</v>
      </c>
      <c r="C135" s="25" t="s">
        <v>364</v>
      </c>
      <c r="D135" s="24" t="n">
        <v>170439</v>
      </c>
      <c r="E135" s="25" t="s">
        <v>365</v>
      </c>
      <c r="F135" s="26" t="n">
        <v>-0.34</v>
      </c>
      <c r="G135" s="27" t="n">
        <v>-0.9</v>
      </c>
      <c r="H135" s="27" t="n">
        <v>-0.93</v>
      </c>
      <c r="I135" s="27" t="n">
        <v>-0.66</v>
      </c>
      <c r="J135" s="27" t="n">
        <v>-1.36</v>
      </c>
      <c r="K135" s="27" t="n">
        <v>-1.17</v>
      </c>
      <c r="L135" s="28" t="n">
        <v>-0.88</v>
      </c>
      <c r="M135" s="26" t="n">
        <v>-1.77</v>
      </c>
      <c r="N135" s="27" t="n">
        <v>-1.65</v>
      </c>
      <c r="O135" s="27" t="n">
        <v>-0.91</v>
      </c>
      <c r="P135" s="27" t="n">
        <v>-1.97</v>
      </c>
      <c r="Q135" s="27" t="n">
        <v>-1.34</v>
      </c>
      <c r="R135" s="27" t="n">
        <v>-1.29</v>
      </c>
      <c r="S135" s="27" t="n">
        <v>-1.62</v>
      </c>
      <c r="T135" s="28" t="n">
        <v>-0.58</v>
      </c>
    </row>
    <row r="136" customFormat="false" ht="12.75" hidden="false" customHeight="false" outlineLevel="0" collapsed="false">
      <c r="A136" s="43" t="s">
        <v>257</v>
      </c>
      <c r="B136" s="22" t="s">
        <v>366</v>
      </c>
      <c r="C136" s="25" t="s">
        <v>367</v>
      </c>
      <c r="D136" s="24" t="n">
        <v>52009</v>
      </c>
      <c r="E136" s="25" t="s">
        <v>368</v>
      </c>
      <c r="F136" s="26" t="n">
        <v>-0.71</v>
      </c>
      <c r="G136" s="27" t="n">
        <v>-1.02</v>
      </c>
      <c r="H136" s="27" t="n">
        <v>-1.24</v>
      </c>
      <c r="I136" s="27" t="n">
        <v>-0.94</v>
      </c>
      <c r="J136" s="27" t="n">
        <v>-1.35</v>
      </c>
      <c r="K136" s="27" t="n">
        <v>-0.98</v>
      </c>
      <c r="L136" s="28" t="n">
        <v>-0.7</v>
      </c>
      <c r="M136" s="26" t="n">
        <v>-1.18</v>
      </c>
      <c r="N136" s="27" t="n">
        <v>-1.16</v>
      </c>
      <c r="O136" s="27" t="n">
        <v>0.36</v>
      </c>
      <c r="P136" s="27" t="n">
        <v>-0.15</v>
      </c>
      <c r="Q136" s="27" t="n">
        <v>-0.94</v>
      </c>
      <c r="R136" s="27" t="n">
        <v>-0.8</v>
      </c>
      <c r="S136" s="27" t="n">
        <v>-0.8</v>
      </c>
      <c r="T136" s="28" t="n">
        <v>-1.1</v>
      </c>
    </row>
    <row r="137" customFormat="false" ht="12.75" hidden="false" customHeight="false" outlineLevel="0" collapsed="false">
      <c r="A137" s="43" t="s">
        <v>257</v>
      </c>
      <c r="B137" s="22" t="s">
        <v>369</v>
      </c>
      <c r="C137" s="25" t="s">
        <v>370</v>
      </c>
      <c r="D137" s="24" t="n">
        <v>15516</v>
      </c>
      <c r="E137" s="25" t="s">
        <v>371</v>
      </c>
      <c r="F137" s="26" t="n">
        <v>-0.69</v>
      </c>
      <c r="G137" s="27" t="n">
        <v>-0.83</v>
      </c>
      <c r="H137" s="27" t="n">
        <v>-1.15</v>
      </c>
      <c r="I137" s="27" t="n">
        <v>-0.73</v>
      </c>
      <c r="J137" s="27" t="n">
        <v>-1.16</v>
      </c>
      <c r="K137" s="27" t="n">
        <v>-1.44</v>
      </c>
      <c r="L137" s="28" t="n">
        <v>-1.3</v>
      </c>
      <c r="M137" s="26" t="n">
        <v>-0.99</v>
      </c>
      <c r="N137" s="27" t="n">
        <v>-0.33</v>
      </c>
      <c r="O137" s="27" t="n">
        <v>0.14</v>
      </c>
      <c r="P137" s="27" t="n">
        <v>-0.67</v>
      </c>
      <c r="Q137" s="27" t="n">
        <v>-0.65</v>
      </c>
      <c r="R137" s="27" t="n">
        <v>-0.68</v>
      </c>
      <c r="S137" s="27" t="n">
        <v>-0.89</v>
      </c>
      <c r="T137" s="28" t="n">
        <v>-0.97</v>
      </c>
    </row>
    <row r="138" customFormat="false" ht="12.75" hidden="false" customHeight="false" outlineLevel="0" collapsed="false">
      <c r="A138" s="43" t="s">
        <v>257</v>
      </c>
      <c r="B138" s="22" t="s">
        <v>372</v>
      </c>
      <c r="C138" s="25" t="s">
        <v>373</v>
      </c>
      <c r="D138" s="24" t="n">
        <v>217166</v>
      </c>
      <c r="E138" s="25" t="s">
        <v>374</v>
      </c>
      <c r="F138" s="26" t="n">
        <v>-0.62</v>
      </c>
      <c r="G138" s="27" t="n">
        <v>-0.77</v>
      </c>
      <c r="H138" s="27" t="n">
        <v>-0.64</v>
      </c>
      <c r="I138" s="27" t="n">
        <v>-1.38</v>
      </c>
      <c r="J138" s="27" t="n">
        <v>-1.35</v>
      </c>
      <c r="K138" s="27" t="n">
        <v>-1.13</v>
      </c>
      <c r="L138" s="28" t="n">
        <v>-0.88</v>
      </c>
      <c r="M138" s="26" t="n">
        <v>-1.2</v>
      </c>
      <c r="N138" s="27" t="n">
        <v>-1.27</v>
      </c>
      <c r="O138" s="27" t="n">
        <v>0.54</v>
      </c>
      <c r="P138" s="27" t="n">
        <v>-0.27</v>
      </c>
      <c r="Q138" s="27" t="n">
        <v>-0.94</v>
      </c>
      <c r="R138" s="27" t="n">
        <v>-0.95</v>
      </c>
      <c r="S138" s="27" t="n">
        <v>-0.81</v>
      </c>
      <c r="T138" s="28" t="n">
        <v>-1.22</v>
      </c>
    </row>
    <row r="139" customFormat="false" ht="12.75" hidden="false" customHeight="false" outlineLevel="0" collapsed="false">
      <c r="A139" s="43" t="s">
        <v>257</v>
      </c>
      <c r="B139" s="22" t="s">
        <v>375</v>
      </c>
      <c r="C139" s="25" t="s">
        <v>376</v>
      </c>
      <c r="D139" s="24" t="s">
        <v>377</v>
      </c>
      <c r="E139" s="25" t="s">
        <v>378</v>
      </c>
      <c r="F139" s="26" t="n">
        <v>-1.03</v>
      </c>
      <c r="G139" s="27" t="n">
        <v>-1.72</v>
      </c>
      <c r="H139" s="27" t="n">
        <v>-1.53</v>
      </c>
      <c r="I139" s="27" t="n">
        <v>-1.21</v>
      </c>
      <c r="J139" s="27" t="n">
        <v>-1.3</v>
      </c>
      <c r="K139" s="27" t="n">
        <v>-1.31</v>
      </c>
      <c r="L139" s="28" t="n">
        <v>-1.27</v>
      </c>
      <c r="M139" s="26" t="n">
        <v>-1.13</v>
      </c>
      <c r="N139" s="27" t="n">
        <v>-0.45</v>
      </c>
      <c r="O139" s="27" t="n">
        <v>-0.36</v>
      </c>
      <c r="P139" s="27" t="n">
        <v>-0.59</v>
      </c>
      <c r="Q139" s="27" t="n">
        <v>-0.94</v>
      </c>
      <c r="R139" s="27" t="n">
        <v>-0.65</v>
      </c>
      <c r="S139" s="27" t="n">
        <v>-0.73</v>
      </c>
      <c r="T139" s="28" t="n">
        <v>-1.02</v>
      </c>
    </row>
    <row r="140" customFormat="false" ht="12.75" hidden="false" customHeight="false" outlineLevel="0" collapsed="false">
      <c r="A140" s="43" t="s">
        <v>257</v>
      </c>
      <c r="B140" s="22" t="s">
        <v>379</v>
      </c>
      <c r="C140" s="25" t="s">
        <v>380</v>
      </c>
      <c r="D140" s="24" t="n">
        <v>11658</v>
      </c>
      <c r="E140" s="25" t="s">
        <v>381</v>
      </c>
      <c r="F140" s="26" t="n">
        <v>-1.11</v>
      </c>
      <c r="G140" s="27" t="n">
        <v>-1.5</v>
      </c>
      <c r="H140" s="27" t="n">
        <v>-1.66</v>
      </c>
      <c r="I140" s="27" t="n">
        <v>-1.82</v>
      </c>
      <c r="J140" s="27" t="n">
        <v>-2.07</v>
      </c>
      <c r="K140" s="27" t="n">
        <v>-1.5</v>
      </c>
      <c r="L140" s="28" t="n">
        <v>-0.87</v>
      </c>
      <c r="M140" s="26" t="n">
        <v>-0.25</v>
      </c>
      <c r="N140" s="27" t="n">
        <v>-0.52</v>
      </c>
      <c r="O140" s="27" t="n">
        <v>-0.88</v>
      </c>
      <c r="P140" s="27" t="n">
        <v>-0.64</v>
      </c>
      <c r="Q140" s="27" t="n">
        <v>-0.62</v>
      </c>
      <c r="R140" s="27" t="n">
        <v>-0.65</v>
      </c>
      <c r="S140" s="27" t="n">
        <v>-0.4</v>
      </c>
      <c r="T140" s="28" t="n">
        <v>-0.61</v>
      </c>
    </row>
    <row r="141" customFormat="false" ht="12.75" hidden="false" customHeight="false" outlineLevel="0" collapsed="false">
      <c r="A141" s="43" t="s">
        <v>257</v>
      </c>
      <c r="B141" s="22" t="s">
        <v>382</v>
      </c>
      <c r="C141" s="25" t="s">
        <v>383</v>
      </c>
      <c r="D141" s="24" t="n">
        <v>20970</v>
      </c>
      <c r="E141" s="25" t="s">
        <v>384</v>
      </c>
      <c r="F141" s="26" t="n">
        <v>-0.78</v>
      </c>
      <c r="G141" s="27" t="n">
        <v>-1.97</v>
      </c>
      <c r="H141" s="27" t="n">
        <v>-2.38</v>
      </c>
      <c r="I141" s="27" t="n">
        <v>-1.77</v>
      </c>
      <c r="J141" s="27" t="n">
        <v>-2.1</v>
      </c>
      <c r="K141" s="27" t="n">
        <v>-1.77</v>
      </c>
      <c r="L141" s="28" t="n">
        <v>-1.89</v>
      </c>
      <c r="M141" s="26" t="n">
        <v>-0.05</v>
      </c>
      <c r="N141" s="27" t="n">
        <v>-0.35</v>
      </c>
      <c r="O141" s="27" t="n">
        <v>-0.71</v>
      </c>
      <c r="P141" s="27" t="n">
        <v>-1.23</v>
      </c>
      <c r="Q141" s="27" t="n">
        <v>-1.28</v>
      </c>
      <c r="R141" s="27" t="n">
        <v>-0.57</v>
      </c>
      <c r="S141" s="27" t="n">
        <v>-0.45</v>
      </c>
      <c r="T141" s="28" t="n">
        <v>-0.4</v>
      </c>
    </row>
    <row r="142" customFormat="false" ht="12.75" hidden="false" customHeight="false" outlineLevel="0" collapsed="false">
      <c r="A142" s="43" t="s">
        <v>257</v>
      </c>
      <c r="B142" s="22" t="s">
        <v>385</v>
      </c>
      <c r="C142" s="25" t="s">
        <v>386</v>
      </c>
      <c r="D142" s="24" t="n">
        <v>22352</v>
      </c>
      <c r="E142" s="25" t="s">
        <v>387</v>
      </c>
      <c r="F142" s="26" t="n">
        <v>-0.85</v>
      </c>
      <c r="G142" s="27" t="n">
        <v>-1.06</v>
      </c>
      <c r="H142" s="27" t="n">
        <v>-2</v>
      </c>
      <c r="I142" s="27" t="n">
        <v>-0.29</v>
      </c>
      <c r="J142" s="27" t="n">
        <v>-1</v>
      </c>
      <c r="K142" s="27" t="n">
        <v>-1.46</v>
      </c>
      <c r="L142" s="28" t="n">
        <v>-1.77</v>
      </c>
      <c r="M142" s="26" t="n">
        <v>-0.49</v>
      </c>
      <c r="N142" s="27" t="n">
        <v>-0.77</v>
      </c>
      <c r="O142" s="27" t="n">
        <v>-0.6</v>
      </c>
      <c r="P142" s="27" t="n">
        <v>-0.86</v>
      </c>
      <c r="Q142" s="27" t="n">
        <v>-0.79</v>
      </c>
      <c r="R142" s="27" t="n">
        <v>-0.12</v>
      </c>
      <c r="S142" s="27" t="n">
        <v>-0.75</v>
      </c>
      <c r="T142" s="28" t="n">
        <v>-1.43</v>
      </c>
    </row>
    <row r="143" customFormat="false" ht="12.75" hidden="false" customHeight="false" outlineLevel="0" collapsed="false">
      <c r="A143" s="43" t="s">
        <v>257</v>
      </c>
      <c r="B143" s="22" t="s">
        <v>388</v>
      </c>
      <c r="C143" s="25" t="s">
        <v>357</v>
      </c>
      <c r="D143" s="24" t="n">
        <v>16852</v>
      </c>
      <c r="E143" s="25" t="s">
        <v>358</v>
      </c>
      <c r="F143" s="26" t="n">
        <v>-0.72</v>
      </c>
      <c r="G143" s="27" t="n">
        <v>-2.22</v>
      </c>
      <c r="H143" s="27" t="n">
        <v>-2.16</v>
      </c>
      <c r="I143" s="27" t="n">
        <v>-0.56</v>
      </c>
      <c r="J143" s="27" t="n">
        <v>-1.55</v>
      </c>
      <c r="K143" s="27" t="n">
        <v>-1.24</v>
      </c>
      <c r="L143" s="28" t="n">
        <v>-1.5</v>
      </c>
      <c r="M143" s="26" t="n">
        <v>-0.91</v>
      </c>
      <c r="N143" s="27" t="n">
        <v>-0.74</v>
      </c>
      <c r="O143" s="27" t="n">
        <v>-0.61</v>
      </c>
      <c r="P143" s="27" t="n">
        <v>-0.88</v>
      </c>
      <c r="Q143" s="27" t="n">
        <v>-1.19</v>
      </c>
      <c r="R143" s="27" t="n">
        <v>-0.59</v>
      </c>
      <c r="S143" s="27" t="n">
        <v>-0.68</v>
      </c>
      <c r="T143" s="28" t="n">
        <v>-0.89</v>
      </c>
    </row>
    <row r="144" customFormat="false" ht="12.75" hidden="false" customHeight="false" outlineLevel="0" collapsed="false">
      <c r="A144" s="43" t="s">
        <v>257</v>
      </c>
      <c r="B144" s="22" t="s">
        <v>389</v>
      </c>
      <c r="C144" s="25" t="s">
        <v>390</v>
      </c>
      <c r="D144" s="24" t="s">
        <v>391</v>
      </c>
      <c r="E144" s="25" t="s">
        <v>392</v>
      </c>
      <c r="F144" s="26" t="n">
        <v>-0.71</v>
      </c>
      <c r="G144" s="27" t="n">
        <v>-0.1</v>
      </c>
      <c r="H144" s="27" t="n">
        <v>-1.69</v>
      </c>
      <c r="I144" s="27" t="n">
        <v>-0.22</v>
      </c>
      <c r="J144" s="27" t="n">
        <v>-0.94</v>
      </c>
      <c r="K144" s="27" t="n">
        <v>-0.94</v>
      </c>
      <c r="L144" s="28" t="n">
        <v>-0.86</v>
      </c>
      <c r="M144" s="26" t="n">
        <v>-1.12</v>
      </c>
      <c r="N144" s="27" t="n">
        <v>-0.01</v>
      </c>
      <c r="O144" s="27" t="n">
        <v>0.12</v>
      </c>
      <c r="P144" s="27" t="n">
        <v>0.04</v>
      </c>
      <c r="Q144" s="27" t="n">
        <v>-1.47</v>
      </c>
      <c r="R144" s="27" t="n">
        <v>-0.89</v>
      </c>
      <c r="S144" s="27" t="n">
        <v>-0.98</v>
      </c>
      <c r="T144" s="28" t="n">
        <v>-1.59</v>
      </c>
    </row>
    <row r="145" customFormat="false" ht="12.75" hidden="false" customHeight="false" outlineLevel="0" collapsed="false">
      <c r="A145" s="43" t="s">
        <v>257</v>
      </c>
      <c r="B145" s="22" t="s">
        <v>393</v>
      </c>
      <c r="C145" s="25" t="s">
        <v>394</v>
      </c>
      <c r="D145" s="24" t="n">
        <v>12934</v>
      </c>
      <c r="E145" s="25" t="s">
        <v>395</v>
      </c>
      <c r="F145" s="26" t="n">
        <v>-0.27</v>
      </c>
      <c r="G145" s="27" t="n">
        <v>-0.87</v>
      </c>
      <c r="H145" s="27" t="n">
        <v>-1.57</v>
      </c>
      <c r="I145" s="27" t="n">
        <v>-0.24</v>
      </c>
      <c r="J145" s="27" t="n">
        <v>-1.15</v>
      </c>
      <c r="K145" s="27" t="n">
        <v>-1.3</v>
      </c>
      <c r="L145" s="28" t="n">
        <v>-1.46</v>
      </c>
      <c r="M145" s="26" t="n">
        <v>-0.48</v>
      </c>
      <c r="N145" s="27" t="n">
        <v>-1.01</v>
      </c>
      <c r="O145" s="27" t="n">
        <v>-0.46</v>
      </c>
      <c r="P145" s="27" t="n">
        <v>-0.24</v>
      </c>
      <c r="Q145" s="27" t="n">
        <v>-0.92</v>
      </c>
      <c r="R145" s="27" t="n">
        <v>-0.38</v>
      </c>
      <c r="S145" s="27" t="n">
        <v>-0.94</v>
      </c>
      <c r="T145" s="28" t="n">
        <v>-1.42</v>
      </c>
    </row>
    <row r="146" customFormat="false" ht="12.75" hidden="false" customHeight="false" outlineLevel="0" collapsed="false">
      <c r="A146" s="43" t="s">
        <v>257</v>
      </c>
      <c r="B146" s="22" t="s">
        <v>396</v>
      </c>
      <c r="C146" s="25" t="s">
        <v>397</v>
      </c>
      <c r="D146" s="24" t="n">
        <v>29875</v>
      </c>
      <c r="E146" s="25" t="s">
        <v>398</v>
      </c>
      <c r="F146" s="26" t="n">
        <v>-0.67</v>
      </c>
      <c r="G146" s="27" t="n">
        <v>-1.27</v>
      </c>
      <c r="H146" s="27" t="n">
        <v>-1.54</v>
      </c>
      <c r="I146" s="27" t="n">
        <v>-0.76</v>
      </c>
      <c r="J146" s="27" t="n">
        <v>-0.89</v>
      </c>
      <c r="K146" s="27" t="n">
        <v>-1.02</v>
      </c>
      <c r="L146" s="28" t="n">
        <v>-1.07</v>
      </c>
      <c r="M146" s="26" t="n">
        <v>-1.06</v>
      </c>
      <c r="N146" s="27" t="n">
        <v>-0.35</v>
      </c>
      <c r="O146" s="27" t="n">
        <v>-0.67</v>
      </c>
      <c r="P146" s="27" t="n">
        <v>-0.71</v>
      </c>
      <c r="Q146" s="27" t="n">
        <v>-1.04</v>
      </c>
      <c r="R146" s="27" t="n">
        <v>-0.76</v>
      </c>
      <c r="S146" s="27" t="n">
        <v>-0.94</v>
      </c>
      <c r="T146" s="28" t="n">
        <v>-1.15</v>
      </c>
    </row>
    <row r="147" customFormat="false" ht="12.75" hidden="false" customHeight="false" outlineLevel="0" collapsed="false">
      <c r="A147" s="43" t="s">
        <v>257</v>
      </c>
      <c r="B147" s="22" t="s">
        <v>399</v>
      </c>
      <c r="C147" s="25" t="s">
        <v>380</v>
      </c>
      <c r="D147" s="24" t="n">
        <v>11658</v>
      </c>
      <c r="E147" s="25" t="s">
        <v>381</v>
      </c>
      <c r="F147" s="26" t="n">
        <v>-1.39</v>
      </c>
      <c r="G147" s="27" t="n">
        <v>-1.77</v>
      </c>
      <c r="H147" s="27" t="n">
        <v>-2.14</v>
      </c>
      <c r="I147" s="27" t="n">
        <v>-2.03</v>
      </c>
      <c r="J147" s="27" t="n">
        <v>-2.35</v>
      </c>
      <c r="K147" s="27" t="n">
        <v>-1.52</v>
      </c>
      <c r="L147" s="28" t="n">
        <v>-1</v>
      </c>
      <c r="M147" s="26" t="n">
        <v>-0.51</v>
      </c>
      <c r="N147" s="27" t="n">
        <v>-0.94</v>
      </c>
      <c r="O147" s="27" t="n">
        <v>-1.45</v>
      </c>
      <c r="P147" s="27" t="n">
        <v>-1.19</v>
      </c>
      <c r="Q147" s="27" t="n">
        <v>-1.1</v>
      </c>
      <c r="R147" s="27" t="n">
        <v>-0.98</v>
      </c>
      <c r="S147" s="27" t="n">
        <v>-0.23</v>
      </c>
      <c r="T147" s="28" t="n">
        <v>-0.48</v>
      </c>
    </row>
    <row r="148" customFormat="false" ht="12.75" hidden="false" customHeight="false" outlineLevel="0" collapsed="false">
      <c r="A148" s="43" t="s">
        <v>257</v>
      </c>
      <c r="B148" s="22" t="s">
        <v>400</v>
      </c>
      <c r="C148" s="25" t="s">
        <v>401</v>
      </c>
      <c r="D148" s="24" t="n">
        <v>68585</v>
      </c>
      <c r="E148" s="25" t="s">
        <v>402</v>
      </c>
      <c r="F148" s="26" t="n">
        <v>-0.81</v>
      </c>
      <c r="G148" s="27" t="n">
        <v>-2.16</v>
      </c>
      <c r="H148" s="27" t="n">
        <v>-2.69</v>
      </c>
      <c r="I148" s="27" t="n">
        <v>-1.22</v>
      </c>
      <c r="J148" s="27" t="n">
        <v>-1.61</v>
      </c>
      <c r="K148" s="27" t="n">
        <v>-1.46</v>
      </c>
      <c r="L148" s="28" t="n">
        <v>-1.34</v>
      </c>
      <c r="M148" s="26" t="n">
        <v>-0.63</v>
      </c>
      <c r="N148" s="27" t="n">
        <v>-0.94</v>
      </c>
      <c r="O148" s="27" t="n">
        <v>-0.72</v>
      </c>
      <c r="P148" s="27" t="n">
        <v>-0.68</v>
      </c>
      <c r="Q148" s="27" t="n">
        <v>-1.03</v>
      </c>
      <c r="R148" s="27" t="n">
        <v>-0.49</v>
      </c>
      <c r="S148" s="27" t="n">
        <v>-0.24</v>
      </c>
      <c r="T148" s="28" t="n">
        <v>-0.27</v>
      </c>
    </row>
    <row r="149" customFormat="false" ht="12.75" hidden="false" customHeight="false" outlineLevel="0" collapsed="false">
      <c r="A149" s="43" t="s">
        <v>257</v>
      </c>
      <c r="B149" s="22" t="s">
        <v>403</v>
      </c>
      <c r="C149" s="25" t="s">
        <v>404</v>
      </c>
      <c r="D149" s="24" t="n">
        <v>19664</v>
      </c>
      <c r="E149" s="25" t="s">
        <v>405</v>
      </c>
      <c r="F149" s="26" t="n">
        <v>-0.17</v>
      </c>
      <c r="G149" s="27" t="n">
        <v>-1.6</v>
      </c>
      <c r="H149" s="27" t="n">
        <v>-1.47</v>
      </c>
      <c r="I149" s="27" t="n">
        <v>-1.31</v>
      </c>
      <c r="J149" s="27" t="n">
        <v>-1.6</v>
      </c>
      <c r="K149" s="27" t="n">
        <v>-1.6</v>
      </c>
      <c r="L149" s="28" t="n">
        <v>-1.05</v>
      </c>
      <c r="M149" s="26" t="n">
        <v>-0.27</v>
      </c>
      <c r="N149" s="27" t="n">
        <v>-1.08</v>
      </c>
      <c r="O149" s="27" t="n">
        <v>-0.79</v>
      </c>
      <c r="P149" s="27" t="n">
        <v>-1.01</v>
      </c>
      <c r="Q149" s="27" t="n">
        <v>-1.16</v>
      </c>
      <c r="R149" s="27" t="n">
        <v>-1.02</v>
      </c>
      <c r="S149" s="27" t="n">
        <v>-1.07</v>
      </c>
      <c r="T149" s="28" t="n">
        <v>-1.22</v>
      </c>
    </row>
    <row r="150" customFormat="false" ht="12.75" hidden="false" customHeight="false" outlineLevel="0" collapsed="false">
      <c r="A150" s="43" t="s">
        <v>257</v>
      </c>
      <c r="B150" s="22" t="s">
        <v>406</v>
      </c>
      <c r="C150" s="25" t="s">
        <v>307</v>
      </c>
      <c r="D150" s="24" t="n">
        <v>73723</v>
      </c>
      <c r="E150" s="25" t="s">
        <v>308</v>
      </c>
      <c r="F150" s="26" t="n">
        <v>-0.46</v>
      </c>
      <c r="G150" s="27" t="n">
        <v>-1.13</v>
      </c>
      <c r="H150" s="27" t="n">
        <v>-1.67</v>
      </c>
      <c r="I150" s="27" t="n">
        <v>-0.79</v>
      </c>
      <c r="J150" s="27" t="n">
        <v>-1.15</v>
      </c>
      <c r="K150" s="27" t="n">
        <v>-1.21</v>
      </c>
      <c r="L150" s="28" t="n">
        <v>-1.11</v>
      </c>
      <c r="M150" s="26" t="n">
        <v>-0.9</v>
      </c>
      <c r="N150" s="27" t="n">
        <v>-0.86</v>
      </c>
      <c r="O150" s="27" t="n">
        <v>-0.66</v>
      </c>
      <c r="P150" s="27" t="n">
        <v>-1.18</v>
      </c>
      <c r="Q150" s="27" t="n">
        <v>-1.44</v>
      </c>
      <c r="R150" s="27" t="n">
        <v>-0.83</v>
      </c>
      <c r="S150" s="27" t="n">
        <v>-0.99</v>
      </c>
      <c r="T150" s="28" t="n">
        <v>-1.3</v>
      </c>
    </row>
    <row r="151" customFormat="false" ht="12.75" hidden="false" customHeight="false" outlineLevel="0" collapsed="false">
      <c r="A151" s="43" t="s">
        <v>257</v>
      </c>
      <c r="B151" s="22" t="s">
        <v>407</v>
      </c>
      <c r="C151" s="25" t="s">
        <v>271</v>
      </c>
      <c r="D151" s="24" t="n">
        <v>67268</v>
      </c>
      <c r="E151" s="25" t="s">
        <v>272</v>
      </c>
      <c r="F151" s="26" t="n">
        <v>-0.27</v>
      </c>
      <c r="G151" s="27" t="n">
        <v>-1.82</v>
      </c>
      <c r="H151" s="27" t="n">
        <v>-1.85</v>
      </c>
      <c r="I151" s="27" t="n">
        <v>-1.07</v>
      </c>
      <c r="J151" s="27" t="n">
        <v>-1.38</v>
      </c>
      <c r="K151" s="27" t="n">
        <v>-1.52</v>
      </c>
      <c r="L151" s="28" t="n">
        <v>-1.39</v>
      </c>
      <c r="M151" s="26" t="n">
        <v>-0.97</v>
      </c>
      <c r="N151" s="27" t="n">
        <v>-0.21</v>
      </c>
      <c r="O151" s="27" t="n">
        <v>-0.09</v>
      </c>
      <c r="P151" s="27" t="n">
        <v>-1.24</v>
      </c>
      <c r="Q151" s="27" t="n">
        <v>-1.43</v>
      </c>
      <c r="R151" s="27" t="n">
        <v>-0.94</v>
      </c>
      <c r="S151" s="27" t="n">
        <v>-0.87</v>
      </c>
      <c r="T151" s="28" t="n">
        <v>-1.32</v>
      </c>
    </row>
    <row r="152" customFormat="false" ht="12.75" hidden="false" customHeight="false" outlineLevel="0" collapsed="false">
      <c r="A152" s="43" t="s">
        <v>257</v>
      </c>
      <c r="B152" s="22" t="s">
        <v>408</v>
      </c>
      <c r="C152" s="25" t="s">
        <v>322</v>
      </c>
      <c r="D152" s="24" t="n">
        <v>74117</v>
      </c>
      <c r="E152" s="25" t="s">
        <v>323</v>
      </c>
      <c r="F152" s="26" t="n">
        <v>-0.78</v>
      </c>
      <c r="G152" s="27" t="n">
        <v>-1.55</v>
      </c>
      <c r="H152" s="27" t="n">
        <v>-1.62</v>
      </c>
      <c r="I152" s="27" t="n">
        <v>-1.35</v>
      </c>
      <c r="J152" s="27" t="n">
        <v>-1.28</v>
      </c>
      <c r="K152" s="27" t="n">
        <v>-1.18</v>
      </c>
      <c r="L152" s="28" t="n">
        <v>-0.98</v>
      </c>
      <c r="M152" s="26" t="n">
        <v>-0.91</v>
      </c>
      <c r="N152" s="27" t="n">
        <v>0.36</v>
      </c>
      <c r="O152" s="27" t="n">
        <v>0.08</v>
      </c>
      <c r="P152" s="27" t="n">
        <v>-0.95</v>
      </c>
      <c r="Q152" s="27" t="n">
        <v>-1.01</v>
      </c>
      <c r="R152" s="27" t="n">
        <v>-0.72</v>
      </c>
      <c r="S152" s="27" t="n">
        <v>-0.79</v>
      </c>
      <c r="T152" s="28" t="n">
        <v>-1.15</v>
      </c>
    </row>
    <row r="153" customFormat="false" ht="12.75" hidden="false" customHeight="false" outlineLevel="0" collapsed="false">
      <c r="A153" s="43" t="s">
        <v>257</v>
      </c>
      <c r="B153" s="22" t="s">
        <v>409</v>
      </c>
      <c r="C153" s="25" t="s">
        <v>410</v>
      </c>
      <c r="D153" s="24" t="n">
        <v>11898</v>
      </c>
      <c r="E153" s="25" t="s">
        <v>411</v>
      </c>
      <c r="F153" s="26" t="n">
        <v>0.36</v>
      </c>
      <c r="G153" s="27" t="n">
        <v>1.24</v>
      </c>
      <c r="H153" s="27" t="n">
        <v>0.71</v>
      </c>
      <c r="I153" s="27" t="n">
        <v>0.08</v>
      </c>
      <c r="J153" s="27" t="n">
        <v>-0.05</v>
      </c>
      <c r="K153" s="27" t="n">
        <v>-0.47</v>
      </c>
      <c r="L153" s="28" t="n">
        <v>0.07</v>
      </c>
      <c r="M153" s="26" t="n">
        <v>-2.11</v>
      </c>
      <c r="N153" s="27" t="n">
        <v>-0.39</v>
      </c>
      <c r="O153" s="27" t="n">
        <v>0.36</v>
      </c>
      <c r="P153" s="27" t="n">
        <v>-0.89</v>
      </c>
      <c r="Q153" s="27" t="n">
        <v>-1.34</v>
      </c>
      <c r="R153" s="27" t="n">
        <v>-1.67</v>
      </c>
      <c r="S153" s="27" t="n">
        <v>-3.35</v>
      </c>
      <c r="T153" s="28" t="n">
        <v>-3.43</v>
      </c>
    </row>
    <row r="154" customFormat="false" ht="12.75" hidden="false" customHeight="false" outlineLevel="0" collapsed="false">
      <c r="A154" s="43" t="s">
        <v>257</v>
      </c>
      <c r="B154" s="22" t="s">
        <v>412</v>
      </c>
      <c r="C154" s="25" t="s">
        <v>332</v>
      </c>
      <c r="D154" s="24" t="n">
        <v>17755</v>
      </c>
      <c r="E154" s="25" t="s">
        <v>333</v>
      </c>
      <c r="F154" s="26" t="n">
        <v>-0.52</v>
      </c>
      <c r="G154" s="27" t="n">
        <v>-3.22</v>
      </c>
      <c r="H154" s="27" t="n">
        <v>-2.46</v>
      </c>
      <c r="I154" s="27" t="n">
        <v>-1.23</v>
      </c>
      <c r="J154" s="27" t="n">
        <v>-1.55</v>
      </c>
      <c r="K154" s="27" t="n">
        <v>-1.57</v>
      </c>
      <c r="L154" s="28" t="n">
        <v>-1.17</v>
      </c>
      <c r="M154" s="26" t="n">
        <v>-0.27</v>
      </c>
      <c r="N154" s="27" t="n">
        <v>-0.17</v>
      </c>
      <c r="O154" s="27" t="n">
        <v>-1.03</v>
      </c>
      <c r="P154" s="27" t="n">
        <v>-1.56</v>
      </c>
      <c r="Q154" s="27" t="n">
        <v>-1.15</v>
      </c>
      <c r="R154" s="27" t="n">
        <v>-0.69</v>
      </c>
      <c r="S154" s="27" t="n">
        <v>-1.39</v>
      </c>
      <c r="T154" s="28" t="n">
        <v>-1.36</v>
      </c>
    </row>
    <row r="155" customFormat="false" ht="12.75" hidden="false" customHeight="false" outlineLevel="0" collapsed="false">
      <c r="A155" s="43" t="s">
        <v>257</v>
      </c>
      <c r="B155" s="22" t="s">
        <v>413</v>
      </c>
      <c r="C155" s="25" t="s">
        <v>414</v>
      </c>
      <c r="D155" s="24" t="n">
        <v>230249</v>
      </c>
      <c r="E155" s="25" t="s">
        <v>415</v>
      </c>
      <c r="F155" s="26" t="n">
        <v>-0.49</v>
      </c>
      <c r="G155" s="27" t="n">
        <v>-1.6</v>
      </c>
      <c r="H155" s="27" t="n">
        <v>-1.6</v>
      </c>
      <c r="I155" s="27" t="n">
        <v>-1.05</v>
      </c>
      <c r="J155" s="27" t="n">
        <v>-1.36</v>
      </c>
      <c r="K155" s="27" t="n">
        <v>-1.52</v>
      </c>
      <c r="L155" s="28" t="n">
        <v>-1.34</v>
      </c>
      <c r="M155" s="26" t="n">
        <v>-1.02</v>
      </c>
      <c r="N155" s="27" t="n">
        <v>-0.22</v>
      </c>
      <c r="O155" s="27" t="n">
        <v>-0.11</v>
      </c>
      <c r="P155" s="27" t="n">
        <v>-1.27</v>
      </c>
      <c r="Q155" s="27" t="n">
        <v>-1.41</v>
      </c>
      <c r="R155" s="27" t="n">
        <v>-0.92</v>
      </c>
      <c r="S155" s="27" t="n">
        <v>-0.84</v>
      </c>
      <c r="T155" s="28" t="n">
        <v>-1.3</v>
      </c>
    </row>
    <row r="156" customFormat="false" ht="12.75" hidden="false" customHeight="false" outlineLevel="0" collapsed="false">
      <c r="A156" s="43" t="s">
        <v>257</v>
      </c>
      <c r="B156" s="22" t="s">
        <v>416</v>
      </c>
      <c r="C156" s="25" t="s">
        <v>417</v>
      </c>
      <c r="D156" s="24" t="n">
        <v>223254</v>
      </c>
      <c r="E156" s="25" t="s">
        <v>418</v>
      </c>
      <c r="F156" s="26" t="n">
        <v>-0.26</v>
      </c>
      <c r="G156" s="27" t="n">
        <v>-1.05</v>
      </c>
      <c r="H156" s="27" t="n">
        <v>-1.57</v>
      </c>
      <c r="I156" s="27" t="n">
        <v>-0.74</v>
      </c>
      <c r="J156" s="27" t="n">
        <v>-1.02</v>
      </c>
      <c r="K156" s="27" t="n">
        <v>-1.27</v>
      </c>
      <c r="L156" s="28" t="n">
        <v>-1.18</v>
      </c>
      <c r="M156" s="26" t="n">
        <v>-0.58</v>
      </c>
      <c r="N156" s="27" t="n">
        <v>-0.35</v>
      </c>
      <c r="O156" s="27" t="n">
        <v>-0.14</v>
      </c>
      <c r="P156" s="27" t="n">
        <v>-0.99</v>
      </c>
      <c r="Q156" s="27" t="n">
        <v>-1.21</v>
      </c>
      <c r="R156" s="27" t="n">
        <v>-0.94</v>
      </c>
      <c r="S156" s="27" t="n">
        <v>-1.15</v>
      </c>
      <c r="T156" s="28" t="n">
        <v>-1.28</v>
      </c>
    </row>
    <row r="157" customFormat="false" ht="12.75" hidden="false" customHeight="false" outlineLevel="0" collapsed="false">
      <c r="A157" s="43" t="s">
        <v>257</v>
      </c>
      <c r="B157" s="22" t="s">
        <v>419</v>
      </c>
      <c r="C157" s="25" t="s">
        <v>420</v>
      </c>
      <c r="D157" s="24" t="n">
        <v>66072</v>
      </c>
      <c r="E157" s="25" t="s">
        <v>421</v>
      </c>
      <c r="F157" s="26" t="n">
        <v>-1.29</v>
      </c>
      <c r="G157" s="27" t="n">
        <v>-1.75</v>
      </c>
      <c r="H157" s="27" t="n">
        <v>-1.71</v>
      </c>
      <c r="I157" s="27" t="n">
        <v>-0.96</v>
      </c>
      <c r="J157" s="27" t="n">
        <v>-1.45</v>
      </c>
      <c r="K157" s="27" t="n">
        <v>-1.17</v>
      </c>
      <c r="L157" s="28" t="n">
        <v>-1.09</v>
      </c>
      <c r="M157" s="26" t="n">
        <v>-1.23</v>
      </c>
      <c r="N157" s="27" t="n">
        <v>-0.61</v>
      </c>
      <c r="O157" s="27" t="n">
        <v>-0.21</v>
      </c>
      <c r="P157" s="27" t="n">
        <v>-0.54</v>
      </c>
      <c r="Q157" s="27" t="n">
        <v>-0.99</v>
      </c>
      <c r="R157" s="27" t="n">
        <v>-0.38</v>
      </c>
      <c r="S157" s="27" t="n">
        <v>-0.75</v>
      </c>
      <c r="T157" s="28" t="n">
        <v>-1.37</v>
      </c>
    </row>
    <row r="158" customFormat="false" ht="12.75" hidden="false" customHeight="false" outlineLevel="0" collapsed="false">
      <c r="A158" s="43" t="s">
        <v>257</v>
      </c>
      <c r="B158" s="22" t="s">
        <v>422</v>
      </c>
      <c r="C158" s="25" t="s">
        <v>423</v>
      </c>
      <c r="D158" s="24" t="n">
        <v>54216</v>
      </c>
      <c r="E158" s="25" t="s">
        <v>424</v>
      </c>
      <c r="F158" s="26" t="n">
        <v>-0.66</v>
      </c>
      <c r="G158" s="27" t="n">
        <v>-1.25</v>
      </c>
      <c r="H158" s="27" t="n">
        <v>-1.5</v>
      </c>
      <c r="I158" s="27" t="n">
        <v>-1.1</v>
      </c>
      <c r="J158" s="27" t="n">
        <v>-1.45</v>
      </c>
      <c r="K158" s="27" t="n">
        <v>-1.42</v>
      </c>
      <c r="L158" s="28" t="n">
        <v>-1.48</v>
      </c>
      <c r="M158" s="26" t="n">
        <v>0.19</v>
      </c>
      <c r="N158" s="27" t="n">
        <v>-0.79</v>
      </c>
      <c r="O158" s="27" t="n">
        <v>-0.24</v>
      </c>
      <c r="P158" s="27" t="n">
        <v>-0.85</v>
      </c>
      <c r="Q158" s="27" t="n">
        <v>-1.04</v>
      </c>
      <c r="R158" s="27" t="n">
        <v>-0.81</v>
      </c>
      <c r="S158" s="27" t="n">
        <v>-0.61</v>
      </c>
      <c r="T158" s="28" t="n">
        <v>-1.01</v>
      </c>
    </row>
    <row r="159" customFormat="false" ht="12.75" hidden="false" customHeight="false" outlineLevel="0" collapsed="false">
      <c r="A159" s="43" t="s">
        <v>257</v>
      </c>
      <c r="B159" s="22" t="s">
        <v>425</v>
      </c>
      <c r="C159" s="25" t="s">
        <v>426</v>
      </c>
      <c r="D159" s="24" t="n">
        <v>12331</v>
      </c>
      <c r="E159" s="25" t="s">
        <v>427</v>
      </c>
      <c r="F159" s="26" t="n">
        <v>-0.86</v>
      </c>
      <c r="G159" s="27" t="n">
        <v>-1.58</v>
      </c>
      <c r="H159" s="27" t="n">
        <v>-1.8</v>
      </c>
      <c r="I159" s="27" t="n">
        <v>-1.19</v>
      </c>
      <c r="J159" s="27" t="n">
        <v>-1.26</v>
      </c>
      <c r="K159" s="27" t="n">
        <v>-1.29</v>
      </c>
      <c r="L159" s="28" t="n">
        <v>-1.26</v>
      </c>
      <c r="M159" s="26" t="n">
        <v>-0.71</v>
      </c>
      <c r="N159" s="27" t="n">
        <v>-0.45</v>
      </c>
      <c r="O159" s="27" t="n">
        <v>-0.38</v>
      </c>
      <c r="P159" s="27" t="n">
        <v>-0.96</v>
      </c>
      <c r="Q159" s="27" t="n">
        <v>-0.89</v>
      </c>
      <c r="R159" s="27" t="n">
        <v>-0.5</v>
      </c>
      <c r="S159" s="27" t="n">
        <v>-0.67</v>
      </c>
      <c r="T159" s="28" t="n">
        <v>-1.05</v>
      </c>
    </row>
    <row r="160" customFormat="false" ht="12.75" hidden="false" customHeight="false" outlineLevel="0" collapsed="false">
      <c r="A160" s="43" t="s">
        <v>257</v>
      </c>
      <c r="B160" s="22" t="s">
        <v>428</v>
      </c>
      <c r="C160" s="25" t="s">
        <v>429</v>
      </c>
      <c r="D160" s="24" t="n">
        <v>67153</v>
      </c>
      <c r="E160" s="25" t="s">
        <v>430</v>
      </c>
      <c r="F160" s="26" t="n">
        <v>-0.82</v>
      </c>
      <c r="G160" s="27" t="n">
        <v>-0.83</v>
      </c>
      <c r="H160" s="27" t="n">
        <v>-1.5</v>
      </c>
      <c r="I160" s="27" t="n">
        <v>-0.37</v>
      </c>
      <c r="J160" s="27" t="n">
        <v>-1.29</v>
      </c>
      <c r="K160" s="27" t="n">
        <v>-1.1</v>
      </c>
      <c r="L160" s="28" t="n">
        <v>-1.07</v>
      </c>
      <c r="M160" s="26" t="n">
        <v>-1.07</v>
      </c>
      <c r="N160" s="27" t="n">
        <v>-1.14</v>
      </c>
      <c r="O160" s="27" t="n">
        <v>-0.7</v>
      </c>
      <c r="P160" s="27" t="n">
        <v>-0.43</v>
      </c>
      <c r="Q160" s="27" t="n">
        <v>-1.42</v>
      </c>
      <c r="R160" s="27" t="n">
        <v>-1.03</v>
      </c>
      <c r="S160" s="27" t="n">
        <v>-0.84</v>
      </c>
      <c r="T160" s="28" t="n">
        <v>-1.51</v>
      </c>
    </row>
    <row r="161" customFormat="false" ht="12.75" hidden="false" customHeight="false" outlineLevel="0" collapsed="false">
      <c r="A161" s="43" t="s">
        <v>257</v>
      </c>
      <c r="B161" s="22" t="s">
        <v>431</v>
      </c>
      <c r="C161" s="25" t="s">
        <v>432</v>
      </c>
      <c r="D161" s="24" t="n">
        <v>192192</v>
      </c>
      <c r="E161" s="25" t="s">
        <v>433</v>
      </c>
      <c r="F161" s="26" t="n">
        <v>-0.84</v>
      </c>
      <c r="G161" s="27" t="n">
        <v>-1.08</v>
      </c>
      <c r="H161" s="27" t="n">
        <v>-1.33</v>
      </c>
      <c r="I161" s="27" t="n">
        <v>-1.3</v>
      </c>
      <c r="J161" s="27" t="n">
        <v>-1.2</v>
      </c>
      <c r="K161" s="27" t="n">
        <v>-1.06</v>
      </c>
      <c r="L161" s="28" t="n">
        <v>-1.44</v>
      </c>
      <c r="M161" s="26" t="n">
        <v>-0.83</v>
      </c>
      <c r="N161" s="27" t="n">
        <v>-0.6</v>
      </c>
      <c r="O161" s="27" t="n">
        <v>-0.28</v>
      </c>
      <c r="P161" s="27" t="n">
        <v>-0.73</v>
      </c>
      <c r="Q161" s="27" t="n">
        <v>-0.91</v>
      </c>
      <c r="R161" s="27" t="n">
        <v>-0.24</v>
      </c>
      <c r="S161" s="27" t="n">
        <v>-0.56</v>
      </c>
      <c r="T161" s="28" t="n">
        <v>-1.26</v>
      </c>
    </row>
    <row r="162" customFormat="false" ht="12.75" hidden="false" customHeight="false" outlineLevel="0" collapsed="false">
      <c r="A162" s="43" t="s">
        <v>257</v>
      </c>
      <c r="B162" s="22" t="s">
        <v>434</v>
      </c>
      <c r="C162" s="25" t="s">
        <v>370</v>
      </c>
      <c r="D162" s="24" t="n">
        <v>15516</v>
      </c>
      <c r="E162" s="25" t="s">
        <v>371</v>
      </c>
      <c r="F162" s="26" t="n">
        <v>-0.72</v>
      </c>
      <c r="G162" s="27" t="n">
        <v>-0.98</v>
      </c>
      <c r="H162" s="27" t="n">
        <v>-1</v>
      </c>
      <c r="I162" s="27" t="n">
        <v>-0.72</v>
      </c>
      <c r="J162" s="27" t="n">
        <v>-1.27</v>
      </c>
      <c r="K162" s="27" t="n">
        <v>-1.52</v>
      </c>
      <c r="L162" s="28" t="n">
        <v>-1.31</v>
      </c>
      <c r="M162" s="26" t="n">
        <v>-1.08</v>
      </c>
      <c r="N162" s="27" t="n">
        <v>-0.67</v>
      </c>
      <c r="O162" s="27" t="n">
        <v>0.41</v>
      </c>
      <c r="P162" s="27" t="n">
        <v>-0.79</v>
      </c>
      <c r="Q162" s="27" t="n">
        <v>-0.61</v>
      </c>
      <c r="R162" s="27" t="n">
        <v>-0.69</v>
      </c>
      <c r="S162" s="27" t="n">
        <v>-0.77</v>
      </c>
      <c r="T162" s="28" t="n">
        <v>-1.15</v>
      </c>
    </row>
    <row r="163" customFormat="false" ht="12.75" hidden="false" customHeight="false" outlineLevel="0" collapsed="false">
      <c r="A163" s="43" t="s">
        <v>257</v>
      </c>
      <c r="B163" s="22" t="s">
        <v>435</v>
      </c>
      <c r="C163" s="25" t="s">
        <v>436</v>
      </c>
      <c r="D163" s="24" t="n">
        <v>22388</v>
      </c>
      <c r="E163" s="25" t="s">
        <v>437</v>
      </c>
      <c r="F163" s="26" t="n">
        <v>-1.12</v>
      </c>
      <c r="G163" s="27" t="n">
        <v>-2.39</v>
      </c>
      <c r="H163" s="27" t="n">
        <v>-2.43</v>
      </c>
      <c r="I163" s="27" t="n">
        <v>-1.54</v>
      </c>
      <c r="J163" s="27" t="n">
        <v>-1.2</v>
      </c>
      <c r="K163" s="27" t="n">
        <v>-1.27</v>
      </c>
      <c r="L163" s="28" t="n">
        <v>-1.27</v>
      </c>
      <c r="M163" s="26" t="n">
        <v>-0.7</v>
      </c>
      <c r="N163" s="27" t="n">
        <v>0.07</v>
      </c>
      <c r="O163" s="27" t="n">
        <v>-0.17</v>
      </c>
      <c r="P163" s="27" t="n">
        <v>-1.38</v>
      </c>
      <c r="Q163" s="27" t="n">
        <v>-1.02</v>
      </c>
      <c r="R163" s="27" t="n">
        <v>-0.44</v>
      </c>
      <c r="S163" s="27" t="n">
        <v>-0.79</v>
      </c>
      <c r="T163" s="28" t="n">
        <v>-1.06</v>
      </c>
    </row>
    <row r="164" customFormat="false" ht="12.75" hidden="false" customHeight="false" outlineLevel="0" collapsed="false">
      <c r="A164" s="43" t="s">
        <v>257</v>
      </c>
      <c r="B164" s="22" t="s">
        <v>438</v>
      </c>
      <c r="C164" s="25" t="s">
        <v>439</v>
      </c>
      <c r="D164" s="24" t="n">
        <v>18750</v>
      </c>
      <c r="E164" s="25" t="s">
        <v>440</v>
      </c>
      <c r="F164" s="26" t="n">
        <v>-0.82</v>
      </c>
      <c r="G164" s="27" t="n">
        <v>-1.52</v>
      </c>
      <c r="H164" s="27" t="n">
        <v>-1.67</v>
      </c>
      <c r="I164" s="27" t="n">
        <v>-1.26</v>
      </c>
      <c r="J164" s="27" t="n">
        <v>-1.46</v>
      </c>
      <c r="K164" s="27" t="n">
        <v>-1.38</v>
      </c>
      <c r="L164" s="28" t="n">
        <v>-1.36</v>
      </c>
      <c r="M164" s="26" t="n">
        <v>-0.33</v>
      </c>
      <c r="N164" s="27" t="n">
        <v>0</v>
      </c>
      <c r="O164" s="27" t="n">
        <v>0.08</v>
      </c>
      <c r="P164" s="27" t="n">
        <v>-0.79</v>
      </c>
      <c r="Q164" s="27" t="n">
        <v>-0.75</v>
      </c>
      <c r="R164" s="27" t="n">
        <v>-0.74</v>
      </c>
      <c r="S164" s="27" t="n">
        <v>-0.84</v>
      </c>
      <c r="T164" s="28" t="n">
        <v>-1.12</v>
      </c>
    </row>
    <row r="165" customFormat="false" ht="12.75" hidden="false" customHeight="false" outlineLevel="0" collapsed="false">
      <c r="A165" s="43" t="s">
        <v>257</v>
      </c>
      <c r="B165" s="22" t="s">
        <v>441</v>
      </c>
      <c r="C165" s="25" t="s">
        <v>442</v>
      </c>
      <c r="D165" s="24" t="s">
        <v>443</v>
      </c>
      <c r="E165" s="25" t="s">
        <v>444</v>
      </c>
      <c r="F165" s="26" t="n">
        <v>-0.52</v>
      </c>
      <c r="G165" s="27" t="n">
        <v>-1.62</v>
      </c>
      <c r="H165" s="27" t="n">
        <v>-1.7</v>
      </c>
      <c r="I165" s="27" t="n">
        <v>-0.79</v>
      </c>
      <c r="J165" s="27" t="n">
        <v>-1.37</v>
      </c>
      <c r="K165" s="27" t="n">
        <v>-1.51</v>
      </c>
      <c r="L165" s="28" t="n">
        <v>-1.28</v>
      </c>
      <c r="M165" s="26" t="n">
        <v>-0.95</v>
      </c>
      <c r="N165" s="27" t="n">
        <v>-0.21</v>
      </c>
      <c r="O165" s="27" t="n">
        <v>-0.02</v>
      </c>
      <c r="P165" s="27" t="n">
        <v>-1.26</v>
      </c>
      <c r="Q165" s="27" t="n">
        <v>-1.44</v>
      </c>
      <c r="R165" s="27" t="n">
        <v>-0.95</v>
      </c>
      <c r="S165" s="27" t="n">
        <v>-0.91</v>
      </c>
      <c r="T165" s="28" t="n">
        <v>-1.34</v>
      </c>
    </row>
    <row r="166" customFormat="false" ht="12.75" hidden="false" customHeight="false" outlineLevel="0" collapsed="false">
      <c r="A166" s="43" t="s">
        <v>257</v>
      </c>
      <c r="B166" s="22" t="s">
        <v>445</v>
      </c>
      <c r="C166" s="25" t="s">
        <v>446</v>
      </c>
      <c r="D166" s="24" t="n">
        <v>108037</v>
      </c>
      <c r="E166" s="25" t="s">
        <v>447</v>
      </c>
      <c r="F166" s="26" t="n">
        <v>-0.14</v>
      </c>
      <c r="G166" s="27" t="n">
        <v>-0.85</v>
      </c>
      <c r="H166" s="27" t="n">
        <v>-0.59</v>
      </c>
      <c r="I166" s="27" t="n">
        <v>-1.59</v>
      </c>
      <c r="J166" s="27" t="n">
        <v>-1.82</v>
      </c>
      <c r="K166" s="27" t="n">
        <v>-1.01</v>
      </c>
      <c r="L166" s="28" t="n">
        <v>-0.43</v>
      </c>
      <c r="M166" s="26" t="n">
        <v>-2</v>
      </c>
      <c r="N166" s="27" t="n">
        <v>-0.6</v>
      </c>
      <c r="O166" s="27" t="n">
        <v>-0.34</v>
      </c>
      <c r="P166" s="27" t="n">
        <v>-1.31</v>
      </c>
      <c r="Q166" s="27" t="n">
        <v>-1.9</v>
      </c>
      <c r="R166" s="27" t="n">
        <v>-2.02</v>
      </c>
      <c r="S166" s="27" t="n">
        <v>-1.73</v>
      </c>
      <c r="T166" s="28" t="n">
        <v>-1.91</v>
      </c>
    </row>
    <row r="167" customFormat="false" ht="12.75" hidden="false" customHeight="false" outlineLevel="0" collapsed="false">
      <c r="A167" s="43" t="s">
        <v>257</v>
      </c>
      <c r="B167" s="22" t="s">
        <v>448</v>
      </c>
      <c r="C167" s="25" t="s">
        <v>449</v>
      </c>
      <c r="D167" s="24" t="n">
        <v>219114</v>
      </c>
      <c r="E167" s="25" t="s">
        <v>450</v>
      </c>
      <c r="F167" s="26" t="n">
        <v>-1.03</v>
      </c>
      <c r="G167" s="27" t="n">
        <v>0.3</v>
      </c>
      <c r="H167" s="27" t="n">
        <v>-0.75</v>
      </c>
      <c r="I167" s="27" t="n">
        <v>-0.22</v>
      </c>
      <c r="J167" s="27" t="n">
        <v>-1.46</v>
      </c>
      <c r="K167" s="27" t="n">
        <v>-1.39</v>
      </c>
      <c r="L167" s="28" t="n">
        <v>-1.16</v>
      </c>
      <c r="M167" s="26" t="n">
        <v>-0.55</v>
      </c>
      <c r="N167" s="27" t="n">
        <v>-0.47</v>
      </c>
      <c r="O167" s="27" t="n">
        <v>-0.31</v>
      </c>
      <c r="P167" s="27" t="n">
        <v>-0.01</v>
      </c>
      <c r="Q167" s="27" t="n">
        <v>-0.74</v>
      </c>
      <c r="R167" s="27" t="n">
        <v>-0.34</v>
      </c>
      <c r="S167" s="27" t="n">
        <v>-0.94</v>
      </c>
      <c r="T167" s="28" t="n">
        <v>-1.15</v>
      </c>
    </row>
    <row r="168" customFormat="false" ht="12.75" hidden="false" customHeight="false" outlineLevel="0" collapsed="false">
      <c r="A168" s="43" t="s">
        <v>257</v>
      </c>
      <c r="B168" s="22" t="s">
        <v>451</v>
      </c>
      <c r="C168" s="25" t="s">
        <v>452</v>
      </c>
      <c r="D168" s="24" t="s">
        <v>453</v>
      </c>
      <c r="E168" s="44" t="s">
        <v>454</v>
      </c>
      <c r="F168" s="26" t="n">
        <v>-1.28</v>
      </c>
      <c r="G168" s="27" t="n">
        <v>-1.46</v>
      </c>
      <c r="H168" s="27" t="n">
        <v>-2.21</v>
      </c>
      <c r="I168" s="27" t="n">
        <v>-0.78</v>
      </c>
      <c r="J168" s="27" t="n">
        <v>-1.23</v>
      </c>
      <c r="K168" s="27" t="n">
        <v>-1.66</v>
      </c>
      <c r="L168" s="28" t="n">
        <v>-1.73</v>
      </c>
      <c r="M168" s="26" t="n">
        <v>-0.74</v>
      </c>
      <c r="N168" s="27" t="n">
        <v>-0.58</v>
      </c>
      <c r="O168" s="27" t="n">
        <v>-0.63</v>
      </c>
      <c r="P168" s="27" t="n">
        <v>-0.57</v>
      </c>
      <c r="Q168" s="27" t="n">
        <v>-0.62</v>
      </c>
      <c r="R168" s="27" t="n">
        <v>-0.14</v>
      </c>
      <c r="S168" s="27" t="n">
        <v>-0.81</v>
      </c>
      <c r="T168" s="28" t="n">
        <v>-1.08</v>
      </c>
    </row>
    <row r="169" customFormat="false" ht="12.75" hidden="false" customHeight="false" outlineLevel="0" collapsed="false">
      <c r="A169" s="43" t="s">
        <v>257</v>
      </c>
      <c r="B169" s="22" t="s">
        <v>455</v>
      </c>
      <c r="C169" s="25" t="s">
        <v>456</v>
      </c>
      <c r="D169" s="24" t="n">
        <v>75646</v>
      </c>
      <c r="E169" s="25" t="s">
        <v>457</v>
      </c>
      <c r="F169" s="26" t="n">
        <v>-0.54</v>
      </c>
      <c r="G169" s="27" t="n">
        <v>-1.28</v>
      </c>
      <c r="H169" s="27" t="n">
        <v>-1.08</v>
      </c>
      <c r="I169" s="27" t="n">
        <v>-1.3</v>
      </c>
      <c r="J169" s="27" t="n">
        <v>-1.33</v>
      </c>
      <c r="K169" s="27" t="n">
        <v>-1.36</v>
      </c>
      <c r="L169" s="28" t="n">
        <v>-1.32</v>
      </c>
      <c r="M169" s="26" t="n">
        <v>-0.91</v>
      </c>
      <c r="N169" s="27" t="n">
        <v>-0.1</v>
      </c>
      <c r="O169" s="27" t="n">
        <v>-0.41</v>
      </c>
      <c r="P169" s="27" t="n">
        <v>-1.76</v>
      </c>
      <c r="Q169" s="27" t="n">
        <v>-1.54</v>
      </c>
      <c r="R169" s="27" t="n">
        <v>-1.08</v>
      </c>
      <c r="S169" s="27" t="n">
        <v>-1.24</v>
      </c>
      <c r="T169" s="28" t="n">
        <v>-1.54</v>
      </c>
    </row>
    <row r="170" customFormat="false" ht="12.75" hidden="false" customHeight="false" outlineLevel="0" collapsed="false">
      <c r="A170" s="43" t="s">
        <v>257</v>
      </c>
      <c r="B170" s="22" t="s">
        <v>458</v>
      </c>
      <c r="C170" s="25" t="s">
        <v>459</v>
      </c>
      <c r="D170" s="24" t="s">
        <v>460</v>
      </c>
      <c r="E170" s="25" t="s">
        <v>461</v>
      </c>
      <c r="F170" s="26" t="n">
        <v>-0.77</v>
      </c>
      <c r="G170" s="27" t="n">
        <v>-1.14</v>
      </c>
      <c r="H170" s="27" t="n">
        <v>-1.19</v>
      </c>
      <c r="I170" s="27" t="n">
        <v>-1.19</v>
      </c>
      <c r="J170" s="27" t="n">
        <v>-1.3</v>
      </c>
      <c r="K170" s="27" t="n">
        <v>-1.37</v>
      </c>
      <c r="L170" s="28" t="n">
        <v>-1.45</v>
      </c>
      <c r="M170" s="26" t="n">
        <v>-1.06</v>
      </c>
      <c r="N170" s="27" t="n">
        <v>-0.2</v>
      </c>
      <c r="O170" s="27" t="n">
        <v>0.46</v>
      </c>
      <c r="P170" s="27" t="n">
        <v>-1.06</v>
      </c>
      <c r="Q170" s="27" t="n">
        <v>-0.95</v>
      </c>
      <c r="R170" s="27" t="n">
        <v>-0.94</v>
      </c>
      <c r="S170" s="27" t="n">
        <v>-1.08</v>
      </c>
      <c r="T170" s="28" t="n">
        <v>-1.4</v>
      </c>
    </row>
    <row r="171" customFormat="false" ht="12.75" hidden="false" customHeight="false" outlineLevel="0" collapsed="false">
      <c r="A171" s="43" t="s">
        <v>257</v>
      </c>
      <c r="B171" s="22" t="s">
        <v>462</v>
      </c>
      <c r="C171" s="25" t="s">
        <v>463</v>
      </c>
      <c r="D171" s="24" t="n">
        <v>14433</v>
      </c>
      <c r="E171" s="25" t="s">
        <v>464</v>
      </c>
      <c r="F171" s="26" t="n">
        <v>-0.65</v>
      </c>
      <c r="G171" s="27" t="n">
        <v>0.23</v>
      </c>
      <c r="H171" s="27" t="n">
        <v>-0.97</v>
      </c>
      <c r="I171" s="27" t="n">
        <v>-0.73</v>
      </c>
      <c r="J171" s="27" t="n">
        <v>-1.46</v>
      </c>
      <c r="K171" s="27" t="n">
        <v>-1.54</v>
      </c>
      <c r="L171" s="28" t="n">
        <v>-1.29</v>
      </c>
      <c r="M171" s="26" t="n">
        <v>-1.63</v>
      </c>
      <c r="N171" s="27" t="n">
        <v>-0.71</v>
      </c>
      <c r="O171" s="27" t="n">
        <v>0.21</v>
      </c>
      <c r="P171" s="27" t="n">
        <v>-0.49</v>
      </c>
      <c r="Q171" s="27" t="n">
        <v>-0.94</v>
      </c>
      <c r="R171" s="27" t="n">
        <v>-1.03</v>
      </c>
      <c r="S171" s="27" t="n">
        <v>-0.87</v>
      </c>
      <c r="T171" s="28" t="n">
        <v>-0.55</v>
      </c>
    </row>
    <row r="172" customFormat="false" ht="12.75" hidden="false" customHeight="false" outlineLevel="0" collapsed="false">
      <c r="A172" s="43" t="s">
        <v>257</v>
      </c>
      <c r="B172" s="22" t="s">
        <v>465</v>
      </c>
      <c r="C172" s="25" t="s">
        <v>466</v>
      </c>
      <c r="D172" s="24" t="n">
        <v>17907</v>
      </c>
      <c r="E172" s="25" t="s">
        <v>467</v>
      </c>
      <c r="F172" s="26" t="n">
        <v>-0.43</v>
      </c>
      <c r="G172" s="27" t="n">
        <v>-1.51</v>
      </c>
      <c r="H172" s="27" t="n">
        <v>-1.63</v>
      </c>
      <c r="I172" s="27" t="n">
        <v>-1.03</v>
      </c>
      <c r="J172" s="27" t="n">
        <v>-1.41</v>
      </c>
      <c r="K172" s="27" t="n">
        <v>-1.49</v>
      </c>
      <c r="L172" s="28" t="n">
        <v>-1.43</v>
      </c>
      <c r="M172" s="26" t="n">
        <v>-0.97</v>
      </c>
      <c r="N172" s="27" t="n">
        <v>-0.27</v>
      </c>
      <c r="O172" s="27" t="n">
        <v>0.22</v>
      </c>
      <c r="P172" s="27" t="n">
        <v>-1.17</v>
      </c>
      <c r="Q172" s="27" t="n">
        <v>-1.33</v>
      </c>
      <c r="R172" s="27" t="n">
        <v>-0.75</v>
      </c>
      <c r="S172" s="27" t="n">
        <v>-1.39</v>
      </c>
      <c r="T172" s="28" t="n">
        <v>-1.42</v>
      </c>
    </row>
    <row r="173" customFormat="false" ht="12.75" hidden="false" customHeight="false" outlineLevel="0" collapsed="false">
      <c r="A173" s="43" t="s">
        <v>257</v>
      </c>
      <c r="B173" s="22" t="s">
        <v>468</v>
      </c>
      <c r="C173" s="25" t="s">
        <v>469</v>
      </c>
      <c r="D173" s="24" t="n">
        <v>20909</v>
      </c>
      <c r="E173" s="25" t="s">
        <v>470</v>
      </c>
      <c r="F173" s="26" t="n">
        <v>-1.02</v>
      </c>
      <c r="G173" s="27" t="n">
        <v>-1.75</v>
      </c>
      <c r="H173" s="27" t="n">
        <v>-2.16</v>
      </c>
      <c r="I173" s="27" t="n">
        <v>-1.14</v>
      </c>
      <c r="J173" s="27" t="n">
        <v>-1.23</v>
      </c>
      <c r="K173" s="27" t="n">
        <v>-1.42</v>
      </c>
      <c r="L173" s="28" t="n">
        <v>-1.42</v>
      </c>
      <c r="M173" s="26" t="n">
        <v>-0.99</v>
      </c>
      <c r="N173" s="27" t="n">
        <v>0.24</v>
      </c>
      <c r="O173" s="27" t="n">
        <v>0.3</v>
      </c>
      <c r="P173" s="27" t="n">
        <v>-1.07</v>
      </c>
      <c r="Q173" s="27" t="n">
        <v>-1.12</v>
      </c>
      <c r="R173" s="27" t="n">
        <v>-0.74</v>
      </c>
      <c r="S173" s="27" t="n">
        <v>-0.7</v>
      </c>
      <c r="T173" s="28" t="n">
        <v>-1.18</v>
      </c>
    </row>
    <row r="174" customFormat="false" ht="12.75" hidden="false" customHeight="false" outlineLevel="0" collapsed="false">
      <c r="A174" s="43" t="s">
        <v>257</v>
      </c>
      <c r="B174" s="22" t="s">
        <v>471</v>
      </c>
      <c r="C174" s="25" t="s">
        <v>472</v>
      </c>
      <c r="D174" s="24" t="n">
        <v>26362</v>
      </c>
      <c r="E174" s="25" t="s">
        <v>473</v>
      </c>
      <c r="F174" s="26" t="n">
        <v>-0.97</v>
      </c>
      <c r="G174" s="27" t="n">
        <v>-1.61</v>
      </c>
      <c r="H174" s="27" t="n">
        <v>-1.48</v>
      </c>
      <c r="I174" s="27" t="n">
        <v>-0.91</v>
      </c>
      <c r="J174" s="27" t="n">
        <v>-0.92</v>
      </c>
      <c r="K174" s="27" t="n">
        <v>-1.45</v>
      </c>
      <c r="L174" s="28" t="n">
        <v>-1.5</v>
      </c>
      <c r="M174" s="26" t="n">
        <v>-0.95</v>
      </c>
      <c r="N174" s="27" t="n">
        <v>-0.02</v>
      </c>
      <c r="O174" s="27" t="n">
        <v>-0.05</v>
      </c>
      <c r="P174" s="27" t="n">
        <v>-0.84</v>
      </c>
      <c r="Q174" s="27" t="n">
        <v>-0.24</v>
      </c>
      <c r="R174" s="27" t="n">
        <v>-0.83</v>
      </c>
      <c r="S174" s="27" t="n">
        <v>-1.7</v>
      </c>
      <c r="T174" s="28" t="n">
        <v>-1.79</v>
      </c>
    </row>
    <row r="175" customFormat="false" ht="12.75" hidden="false" customHeight="false" outlineLevel="0" collapsed="false">
      <c r="A175" s="43" t="s">
        <v>257</v>
      </c>
      <c r="B175" s="22" t="s">
        <v>474</v>
      </c>
      <c r="C175" s="25" t="s">
        <v>475</v>
      </c>
      <c r="D175" s="24" t="n">
        <v>68332</v>
      </c>
      <c r="E175" s="25" t="s">
        <v>476</v>
      </c>
      <c r="F175" s="26" t="n">
        <v>-1.35</v>
      </c>
      <c r="G175" s="27" t="n">
        <v>-1.62</v>
      </c>
      <c r="H175" s="27" t="n">
        <v>-1.44</v>
      </c>
      <c r="I175" s="27" t="n">
        <v>-1.59</v>
      </c>
      <c r="J175" s="27" t="n">
        <v>-1.93</v>
      </c>
      <c r="K175" s="27" t="n">
        <v>-1.55</v>
      </c>
      <c r="L175" s="28" t="n">
        <v>-1.3</v>
      </c>
      <c r="M175" s="26" t="n">
        <v>-0.86</v>
      </c>
      <c r="N175" s="27" t="n">
        <v>-0.48</v>
      </c>
      <c r="O175" s="27" t="n">
        <v>0.03</v>
      </c>
      <c r="P175" s="27" t="n">
        <v>-1.03</v>
      </c>
      <c r="Q175" s="27" t="n">
        <v>-1.14</v>
      </c>
      <c r="R175" s="27" t="n">
        <v>-0.73</v>
      </c>
      <c r="S175" s="27" t="n">
        <v>-0.57</v>
      </c>
      <c r="T175" s="28" t="n">
        <v>-0.77</v>
      </c>
    </row>
    <row r="176" customFormat="false" ht="12.75" hidden="false" customHeight="false" outlineLevel="0" collapsed="false">
      <c r="A176" s="43" t="s">
        <v>257</v>
      </c>
      <c r="B176" s="22" t="s">
        <v>477</v>
      </c>
      <c r="C176" s="25" t="s">
        <v>478</v>
      </c>
      <c r="D176" s="24" t="n">
        <v>53421</v>
      </c>
      <c r="E176" s="25" t="s">
        <v>479</v>
      </c>
      <c r="F176" s="26" t="n">
        <v>-1.04</v>
      </c>
      <c r="G176" s="27" t="n">
        <v>-1.38</v>
      </c>
      <c r="H176" s="27" t="n">
        <v>-1.51</v>
      </c>
      <c r="I176" s="27" t="n">
        <v>-1.25</v>
      </c>
      <c r="J176" s="27" t="n">
        <v>-1.26</v>
      </c>
      <c r="K176" s="27" t="n">
        <v>-1.44</v>
      </c>
      <c r="L176" s="28" t="n">
        <v>-1.48</v>
      </c>
      <c r="M176" s="26" t="n">
        <v>-0.59</v>
      </c>
      <c r="N176" s="27" t="n">
        <v>-0.25</v>
      </c>
      <c r="O176" s="27" t="n">
        <v>-0.14</v>
      </c>
      <c r="P176" s="27" t="n">
        <v>-0.89</v>
      </c>
      <c r="Q176" s="27" t="n">
        <v>-0.84</v>
      </c>
      <c r="R176" s="27" t="n">
        <v>-0.62</v>
      </c>
      <c r="S176" s="27" t="n">
        <v>-0.82</v>
      </c>
      <c r="T176" s="28" t="n">
        <v>-1.02</v>
      </c>
    </row>
    <row r="177" customFormat="false" ht="12.75" hidden="false" customHeight="false" outlineLevel="0" collapsed="false">
      <c r="A177" s="43" t="s">
        <v>257</v>
      </c>
      <c r="B177" s="22" t="s">
        <v>480</v>
      </c>
      <c r="C177" s="25" t="s">
        <v>481</v>
      </c>
      <c r="D177" s="24" t="n">
        <v>19205</v>
      </c>
      <c r="E177" s="25" t="s">
        <v>482</v>
      </c>
      <c r="F177" s="26" t="n">
        <v>-0.95</v>
      </c>
      <c r="G177" s="27" t="n">
        <v>-0.88</v>
      </c>
      <c r="H177" s="27" t="n">
        <v>-1.1</v>
      </c>
      <c r="I177" s="27" t="n">
        <v>-1.08</v>
      </c>
      <c r="J177" s="27" t="n">
        <v>-1.37</v>
      </c>
      <c r="K177" s="27" t="n">
        <v>-1.42</v>
      </c>
      <c r="L177" s="28" t="n">
        <v>-1.12</v>
      </c>
      <c r="M177" s="26" t="n">
        <v>-1.22</v>
      </c>
      <c r="N177" s="27" t="n">
        <v>-0.24</v>
      </c>
      <c r="O177" s="27" t="n">
        <v>0.36</v>
      </c>
      <c r="P177" s="27" t="n">
        <v>-0.76</v>
      </c>
      <c r="Q177" s="27" t="n">
        <v>-0.83</v>
      </c>
      <c r="R177" s="27" t="n">
        <v>-0.93</v>
      </c>
      <c r="S177" s="27" t="n">
        <v>-1.01</v>
      </c>
      <c r="T177" s="28" t="n">
        <v>-1.62</v>
      </c>
    </row>
    <row r="178" customFormat="false" ht="12.75" hidden="false" customHeight="false" outlineLevel="0" collapsed="false">
      <c r="A178" s="43" t="s">
        <v>257</v>
      </c>
      <c r="B178" s="22" t="s">
        <v>483</v>
      </c>
      <c r="C178" s="25" t="s">
        <v>484</v>
      </c>
      <c r="D178" s="24" t="n">
        <v>21928</v>
      </c>
      <c r="E178" s="25" t="s">
        <v>485</v>
      </c>
      <c r="F178" s="26" t="n">
        <v>-0.76</v>
      </c>
      <c r="G178" s="27" t="n">
        <v>-0.57</v>
      </c>
      <c r="H178" s="27" t="n">
        <v>-0.67</v>
      </c>
      <c r="I178" s="27" t="n">
        <v>-1.23</v>
      </c>
      <c r="J178" s="27" t="n">
        <v>-1.16</v>
      </c>
      <c r="K178" s="27" t="n">
        <v>-1.69</v>
      </c>
      <c r="L178" s="28" t="n">
        <v>-1.75</v>
      </c>
      <c r="M178" s="26" t="n">
        <v>-0.69</v>
      </c>
      <c r="N178" s="27" t="n">
        <v>0.16</v>
      </c>
      <c r="O178" s="27" t="n">
        <v>-0.47</v>
      </c>
      <c r="P178" s="27" t="n">
        <v>-1.49</v>
      </c>
      <c r="Q178" s="27" t="n">
        <v>-0.65</v>
      </c>
      <c r="R178" s="27" t="n">
        <v>-0.75</v>
      </c>
      <c r="S178" s="27" t="n">
        <v>-0.99</v>
      </c>
      <c r="T178" s="28" t="n">
        <v>-1.38</v>
      </c>
    </row>
    <row r="179" customFormat="false" ht="12.75" hidden="false" customHeight="false" outlineLevel="0" collapsed="false">
      <c r="A179" s="43" t="s">
        <v>257</v>
      </c>
      <c r="B179" s="22" t="s">
        <v>486</v>
      </c>
      <c r="C179" s="25" t="s">
        <v>487</v>
      </c>
      <c r="D179" s="24" t="n">
        <v>14609</v>
      </c>
      <c r="E179" s="25" t="s">
        <v>488</v>
      </c>
      <c r="F179" s="26" t="n">
        <v>-0.67</v>
      </c>
      <c r="G179" s="27" t="n">
        <v>0.68</v>
      </c>
      <c r="H179" s="27" t="n">
        <v>0.57</v>
      </c>
      <c r="I179" s="27" t="n">
        <v>0.03</v>
      </c>
      <c r="J179" s="27" t="n">
        <v>-0.13</v>
      </c>
      <c r="K179" s="27" t="n">
        <v>-1.41</v>
      </c>
      <c r="L179" s="28" t="n">
        <v>-1.97</v>
      </c>
      <c r="M179" s="26" t="n">
        <v>-1.64</v>
      </c>
      <c r="N179" s="27" t="n">
        <v>-0.54</v>
      </c>
      <c r="O179" s="27" t="n">
        <v>-0.47</v>
      </c>
      <c r="P179" s="27" t="n">
        <v>-0.47</v>
      </c>
      <c r="Q179" s="27" t="n">
        <v>-0.43</v>
      </c>
      <c r="R179" s="27" t="n">
        <v>-0.72</v>
      </c>
      <c r="S179" s="27" t="n">
        <v>-1.5</v>
      </c>
      <c r="T179" s="28" t="n">
        <v>-0.94</v>
      </c>
    </row>
    <row r="180" customFormat="false" ht="12.75" hidden="false" customHeight="false" outlineLevel="0" collapsed="false">
      <c r="A180" s="43" t="s">
        <v>257</v>
      </c>
      <c r="B180" s="22" t="s">
        <v>489</v>
      </c>
      <c r="C180" s="25" t="s">
        <v>423</v>
      </c>
      <c r="D180" s="24" t="n">
        <v>54216</v>
      </c>
      <c r="E180" s="25" t="s">
        <v>424</v>
      </c>
      <c r="F180" s="26" t="n">
        <v>-0.75</v>
      </c>
      <c r="G180" s="27" t="n">
        <v>-1.54</v>
      </c>
      <c r="H180" s="27" t="n">
        <v>-1.7</v>
      </c>
      <c r="I180" s="27" t="n">
        <v>-1.26</v>
      </c>
      <c r="J180" s="27" t="n">
        <v>-1.6</v>
      </c>
      <c r="K180" s="27" t="n">
        <v>-1.6</v>
      </c>
      <c r="L180" s="28" t="n">
        <v>-1.62</v>
      </c>
      <c r="M180" s="26" t="n">
        <v>0.11</v>
      </c>
      <c r="N180" s="27" t="n">
        <v>-0.83</v>
      </c>
      <c r="O180" s="27" t="n">
        <v>-0.4</v>
      </c>
      <c r="P180" s="27" t="n">
        <v>-1.01</v>
      </c>
      <c r="Q180" s="27" t="n">
        <v>-1.35</v>
      </c>
      <c r="R180" s="27" t="n">
        <v>-1.03</v>
      </c>
      <c r="S180" s="27" t="n">
        <v>-0.76</v>
      </c>
      <c r="T180" s="28" t="n">
        <v>-1.24</v>
      </c>
    </row>
    <row r="181" customFormat="false" ht="12.75" hidden="false" customHeight="false" outlineLevel="0" collapsed="false">
      <c r="A181" s="43" t="s">
        <v>257</v>
      </c>
      <c r="B181" s="22" t="s">
        <v>490</v>
      </c>
      <c r="C181" s="25" t="s">
        <v>491</v>
      </c>
      <c r="D181" s="24" t="n">
        <v>12419</v>
      </c>
      <c r="E181" s="25" t="s">
        <v>492</v>
      </c>
      <c r="F181" s="26" t="n">
        <v>-1.34</v>
      </c>
      <c r="G181" s="27" t="n">
        <v>-0.37</v>
      </c>
      <c r="H181" s="27" t="n">
        <v>-1.35</v>
      </c>
      <c r="I181" s="27" t="n">
        <v>-0.51</v>
      </c>
      <c r="J181" s="27" t="n">
        <v>-0.97</v>
      </c>
      <c r="K181" s="27" t="n">
        <v>-1.1</v>
      </c>
      <c r="L181" s="28" t="n">
        <v>-1.48</v>
      </c>
      <c r="M181" s="26" t="n">
        <v>-0.99</v>
      </c>
      <c r="N181" s="27" t="n">
        <v>-1.09</v>
      </c>
      <c r="O181" s="27" t="n">
        <v>0.04</v>
      </c>
      <c r="P181" s="27" t="n">
        <v>0.07</v>
      </c>
      <c r="Q181" s="27" t="n">
        <v>-0.74</v>
      </c>
      <c r="R181" s="27" t="n">
        <v>-0.49</v>
      </c>
      <c r="S181" s="27" t="n">
        <v>-0.53</v>
      </c>
      <c r="T181" s="28" t="n">
        <v>-0.9</v>
      </c>
    </row>
    <row r="182" customFormat="false" ht="12.75" hidden="false" customHeight="false" outlineLevel="0" collapsed="false">
      <c r="A182" s="43" t="s">
        <v>257</v>
      </c>
      <c r="B182" s="22" t="s">
        <v>493</v>
      </c>
      <c r="C182" s="25" t="s">
        <v>494</v>
      </c>
      <c r="D182" s="24" t="n">
        <v>11732</v>
      </c>
      <c r="E182" s="25" t="s">
        <v>495</v>
      </c>
      <c r="F182" s="26" t="n">
        <v>-0.85</v>
      </c>
      <c r="G182" s="27" t="n">
        <v>-1.07</v>
      </c>
      <c r="H182" s="27" t="n">
        <v>-1.3</v>
      </c>
      <c r="I182" s="27" t="n">
        <v>-0.89</v>
      </c>
      <c r="J182" s="27" t="n">
        <v>-1.4</v>
      </c>
      <c r="K182" s="27" t="n">
        <v>-1.66</v>
      </c>
      <c r="L182" s="28" t="n">
        <v>-1.51</v>
      </c>
      <c r="M182" s="26" t="n">
        <v>-0.68</v>
      </c>
      <c r="N182" s="27" t="n">
        <v>-0.51</v>
      </c>
      <c r="O182" s="27" t="n">
        <v>-0.3</v>
      </c>
      <c r="P182" s="27" t="n">
        <v>-0.4</v>
      </c>
      <c r="Q182" s="27" t="n">
        <v>0.17</v>
      </c>
      <c r="R182" s="27" t="n">
        <v>-0.65</v>
      </c>
      <c r="S182" s="27" t="n">
        <v>-0.82</v>
      </c>
      <c r="T182" s="28" t="n">
        <v>-1.02</v>
      </c>
    </row>
    <row r="183" customFormat="false" ht="12.75" hidden="false" customHeight="false" outlineLevel="0" collapsed="false">
      <c r="A183" s="43" t="s">
        <v>257</v>
      </c>
      <c r="B183" s="22" t="s">
        <v>496</v>
      </c>
      <c r="C183" s="25" t="s">
        <v>497</v>
      </c>
      <c r="D183" s="24" t="s">
        <v>498</v>
      </c>
      <c r="E183" s="25" t="s">
        <v>499</v>
      </c>
      <c r="F183" s="26" t="n">
        <v>-1.16</v>
      </c>
      <c r="G183" s="27" t="n">
        <v>-2.84</v>
      </c>
      <c r="H183" s="27" t="n">
        <v>-3.49</v>
      </c>
      <c r="I183" s="27" t="n">
        <v>-1.56</v>
      </c>
      <c r="J183" s="27" t="n">
        <v>-2.11</v>
      </c>
      <c r="K183" s="27" t="n">
        <v>-1.65</v>
      </c>
      <c r="L183" s="28" t="n">
        <v>-0.81</v>
      </c>
      <c r="M183" s="26" t="n">
        <v>-0.47</v>
      </c>
      <c r="N183" s="27" t="n">
        <v>-0.06</v>
      </c>
      <c r="O183" s="27" t="n">
        <v>-0.4</v>
      </c>
      <c r="P183" s="27" t="n">
        <v>-2.62</v>
      </c>
      <c r="Q183" s="27" t="n">
        <v>-3.58</v>
      </c>
      <c r="R183" s="27" t="n">
        <v>-2.41</v>
      </c>
      <c r="S183" s="27" t="n">
        <v>-0.82</v>
      </c>
      <c r="T183" s="28" t="n">
        <v>-1.51</v>
      </c>
    </row>
    <row r="184" customFormat="false" ht="12.75" hidden="false" customHeight="false" outlineLevel="0" collapsed="false">
      <c r="A184" s="43" t="s">
        <v>257</v>
      </c>
      <c r="B184" s="22" t="s">
        <v>500</v>
      </c>
      <c r="C184" s="25" t="s">
        <v>501</v>
      </c>
      <c r="D184" s="24" t="n">
        <v>384009</v>
      </c>
      <c r="E184" s="25" t="s">
        <v>502</v>
      </c>
      <c r="F184" s="26" t="n">
        <v>-0.47</v>
      </c>
      <c r="G184" s="27" t="n">
        <v>-0.53</v>
      </c>
      <c r="H184" s="27" t="n">
        <v>-1.09</v>
      </c>
      <c r="I184" s="27" t="n">
        <v>-0.69</v>
      </c>
      <c r="J184" s="27" t="n">
        <v>-1.25</v>
      </c>
      <c r="K184" s="27" t="n">
        <v>-1.56</v>
      </c>
      <c r="L184" s="28" t="n">
        <v>-1.64</v>
      </c>
      <c r="M184" s="26" t="n">
        <v>-1.01</v>
      </c>
      <c r="N184" s="27" t="n">
        <v>-0.19</v>
      </c>
      <c r="O184" s="27" t="n">
        <v>-0.59</v>
      </c>
      <c r="P184" s="27" t="n">
        <v>-1.34</v>
      </c>
      <c r="Q184" s="27" t="n">
        <v>-1.04</v>
      </c>
      <c r="R184" s="27" t="n">
        <v>-1.02</v>
      </c>
      <c r="S184" s="27" t="n">
        <v>-1.33</v>
      </c>
      <c r="T184" s="28" t="n">
        <v>-1.45</v>
      </c>
    </row>
    <row r="185" customFormat="false" ht="12.75" hidden="false" customHeight="false" outlineLevel="0" collapsed="false">
      <c r="A185" s="43" t="s">
        <v>257</v>
      </c>
      <c r="B185" s="22" t="s">
        <v>503</v>
      </c>
      <c r="C185" s="25" t="s">
        <v>504</v>
      </c>
      <c r="D185" s="24" t="n">
        <v>75786</v>
      </c>
      <c r="E185" s="25" t="s">
        <v>505</v>
      </c>
      <c r="F185" s="26" t="n">
        <v>-1.03</v>
      </c>
      <c r="G185" s="27" t="n">
        <v>0.04</v>
      </c>
      <c r="H185" s="27" t="n">
        <v>-1.33</v>
      </c>
      <c r="I185" s="27" t="n">
        <v>-0.07</v>
      </c>
      <c r="J185" s="27" t="n">
        <v>-1.01</v>
      </c>
      <c r="K185" s="27" t="n">
        <v>-1.11</v>
      </c>
      <c r="L185" s="28" t="n">
        <v>-1.25</v>
      </c>
      <c r="M185" s="26" t="n">
        <v>-1</v>
      </c>
      <c r="N185" s="27" t="n">
        <v>-0.83</v>
      </c>
      <c r="O185" s="27" t="n">
        <v>-0.52</v>
      </c>
      <c r="P185" s="27" t="n">
        <v>0.24</v>
      </c>
      <c r="Q185" s="27" t="n">
        <v>-1.13</v>
      </c>
      <c r="R185" s="27" t="n">
        <v>-0.78</v>
      </c>
      <c r="S185" s="27" t="n">
        <v>-0.83</v>
      </c>
      <c r="T185" s="28" t="n">
        <v>-1.09</v>
      </c>
    </row>
    <row r="186" customFormat="false" ht="12.75" hidden="false" customHeight="false" outlineLevel="0" collapsed="false">
      <c r="A186" s="43" t="s">
        <v>257</v>
      </c>
      <c r="B186" s="22" t="s">
        <v>506</v>
      </c>
      <c r="C186" s="25" t="s">
        <v>507</v>
      </c>
      <c r="D186" s="24" t="n">
        <v>66066</v>
      </c>
      <c r="E186" s="25" t="s">
        <v>508</v>
      </c>
      <c r="F186" s="26" t="n">
        <v>-1.14</v>
      </c>
      <c r="G186" s="27" t="n">
        <v>-1.33</v>
      </c>
      <c r="H186" s="27" t="n">
        <v>-1.9</v>
      </c>
      <c r="I186" s="27" t="n">
        <v>-0.72</v>
      </c>
      <c r="J186" s="27" t="n">
        <v>-1.35</v>
      </c>
      <c r="K186" s="27" t="n">
        <v>-1.51</v>
      </c>
      <c r="L186" s="28" t="n">
        <v>-1.68</v>
      </c>
      <c r="M186" s="26" t="n">
        <v>-0.87</v>
      </c>
      <c r="N186" s="27" t="n">
        <v>-0.07</v>
      </c>
      <c r="O186" s="27" t="n">
        <v>-0.47</v>
      </c>
      <c r="P186" s="27" t="n">
        <v>-0.73</v>
      </c>
      <c r="Q186" s="27" t="n">
        <v>-1.22</v>
      </c>
      <c r="R186" s="27" t="n">
        <v>-0.56</v>
      </c>
      <c r="S186" s="27" t="n">
        <v>-0.53</v>
      </c>
      <c r="T186" s="28" t="n">
        <v>-0.94</v>
      </c>
    </row>
    <row r="187" customFormat="false" ht="12.75" hidden="false" customHeight="false" outlineLevel="0" collapsed="false">
      <c r="A187" s="43" t="s">
        <v>257</v>
      </c>
      <c r="B187" s="22" t="s">
        <v>509</v>
      </c>
      <c r="C187" s="25" t="s">
        <v>510</v>
      </c>
      <c r="D187" s="24" t="n">
        <v>69534</v>
      </c>
      <c r="E187" s="25" t="s">
        <v>511</v>
      </c>
      <c r="F187" s="26" t="n">
        <v>-0.64</v>
      </c>
      <c r="G187" s="27" t="n">
        <v>-1.23</v>
      </c>
      <c r="H187" s="27" t="n">
        <v>-1.88</v>
      </c>
      <c r="I187" s="27" t="n">
        <v>-1.26</v>
      </c>
      <c r="J187" s="27" t="n">
        <v>-1.55</v>
      </c>
      <c r="K187" s="27" t="n">
        <v>-1.51</v>
      </c>
      <c r="L187" s="28" t="n">
        <v>-1.57</v>
      </c>
      <c r="M187" s="26" t="n">
        <v>-1.25</v>
      </c>
      <c r="N187" s="27" t="n">
        <v>-0.51</v>
      </c>
      <c r="O187" s="27" t="n">
        <v>-0.16</v>
      </c>
      <c r="P187" s="27" t="n">
        <v>-0.68</v>
      </c>
      <c r="Q187" s="27" t="n">
        <v>-0.62</v>
      </c>
      <c r="R187" s="27" t="n">
        <v>-0.83</v>
      </c>
      <c r="S187" s="27" t="n">
        <v>-0.79</v>
      </c>
      <c r="T187" s="28" t="n">
        <v>-1.06</v>
      </c>
    </row>
    <row r="188" customFormat="false" ht="12.75" hidden="false" customHeight="false" outlineLevel="0" collapsed="false">
      <c r="A188" s="43" t="s">
        <v>257</v>
      </c>
      <c r="B188" s="22" t="s">
        <v>512</v>
      </c>
      <c r="C188" s="25" t="s">
        <v>513</v>
      </c>
      <c r="D188" s="24" t="n">
        <v>15469</v>
      </c>
      <c r="E188" s="25" t="s">
        <v>514</v>
      </c>
      <c r="F188" s="26" t="n">
        <v>-0.79</v>
      </c>
      <c r="G188" s="27" t="n">
        <v>-0.87</v>
      </c>
      <c r="H188" s="27" t="n">
        <v>-0.81</v>
      </c>
      <c r="I188" s="27" t="n">
        <v>-1.19</v>
      </c>
      <c r="J188" s="27" t="n">
        <v>-1.39</v>
      </c>
      <c r="K188" s="27" t="n">
        <v>-1.07</v>
      </c>
      <c r="L188" s="28" t="n">
        <v>-1.08</v>
      </c>
      <c r="M188" s="26" t="n">
        <v>-1.17</v>
      </c>
      <c r="N188" s="27" t="n">
        <v>-0.14</v>
      </c>
      <c r="O188" s="27" t="n">
        <v>0.21</v>
      </c>
      <c r="P188" s="27" t="n">
        <v>-0.45</v>
      </c>
      <c r="Q188" s="27" t="n">
        <v>-0.87</v>
      </c>
      <c r="R188" s="27" t="n">
        <v>-0.8</v>
      </c>
      <c r="S188" s="27" t="n">
        <v>-0.9</v>
      </c>
      <c r="T188" s="28" t="n">
        <v>-1.55</v>
      </c>
    </row>
    <row r="189" customFormat="false" ht="12.75" hidden="false" customHeight="false" outlineLevel="0" collapsed="false">
      <c r="A189" s="43" t="s">
        <v>257</v>
      </c>
      <c r="B189" s="22" t="s">
        <v>515</v>
      </c>
      <c r="C189" s="25" t="s">
        <v>516</v>
      </c>
      <c r="D189" s="24" t="n">
        <v>78943</v>
      </c>
      <c r="E189" s="25" t="s">
        <v>517</v>
      </c>
      <c r="F189" s="26" t="n">
        <v>-1.08</v>
      </c>
      <c r="G189" s="27" t="n">
        <v>-1.28</v>
      </c>
      <c r="H189" s="27" t="n">
        <v>-2.11</v>
      </c>
      <c r="I189" s="27" t="n">
        <v>-0.38</v>
      </c>
      <c r="J189" s="27" t="n">
        <v>-1.51</v>
      </c>
      <c r="K189" s="27" t="n">
        <v>-1.5</v>
      </c>
      <c r="L189" s="28" t="n">
        <v>-1.86</v>
      </c>
      <c r="M189" s="26" t="n">
        <v>-0.93</v>
      </c>
      <c r="N189" s="27" t="n">
        <v>0.13</v>
      </c>
      <c r="O189" s="27" t="n">
        <v>0.21</v>
      </c>
      <c r="P189" s="27" t="n">
        <v>-0.4</v>
      </c>
      <c r="Q189" s="27" t="n">
        <v>-1.21</v>
      </c>
      <c r="R189" s="27" t="n">
        <v>-0.31</v>
      </c>
      <c r="S189" s="27" t="n">
        <v>-0.82</v>
      </c>
      <c r="T189" s="28" t="n">
        <v>-0.45</v>
      </c>
    </row>
    <row r="190" customFormat="false" ht="12.75" hidden="false" customHeight="false" outlineLevel="0" collapsed="false">
      <c r="A190" s="43" t="s">
        <v>257</v>
      </c>
      <c r="B190" s="22" t="s">
        <v>518</v>
      </c>
      <c r="C190" s="25" t="s">
        <v>519</v>
      </c>
      <c r="D190" s="24" t="n">
        <v>17886</v>
      </c>
      <c r="E190" s="25" t="s">
        <v>520</v>
      </c>
      <c r="F190" s="26" t="n">
        <v>-0.62</v>
      </c>
      <c r="G190" s="27" t="n">
        <v>-1.44</v>
      </c>
      <c r="H190" s="27" t="n">
        <v>-1.7</v>
      </c>
      <c r="I190" s="27" t="n">
        <v>-1</v>
      </c>
      <c r="J190" s="27" t="n">
        <v>-1.35</v>
      </c>
      <c r="K190" s="27" t="n">
        <v>-1.46</v>
      </c>
      <c r="L190" s="28" t="n">
        <v>-1.43</v>
      </c>
      <c r="M190" s="26" t="n">
        <v>-0.72</v>
      </c>
      <c r="N190" s="27" t="n">
        <v>0.45</v>
      </c>
      <c r="O190" s="27" t="n">
        <v>0.25</v>
      </c>
      <c r="P190" s="27" t="n">
        <v>-1.08</v>
      </c>
      <c r="Q190" s="27" t="n">
        <v>-1.28</v>
      </c>
      <c r="R190" s="27" t="n">
        <v>-0.88</v>
      </c>
      <c r="S190" s="27" t="n">
        <v>-0.9</v>
      </c>
      <c r="T190" s="28" t="n">
        <v>-1.39</v>
      </c>
    </row>
    <row r="191" customFormat="false" ht="12.75" hidden="false" customHeight="false" outlineLevel="0" collapsed="false">
      <c r="A191" s="43" t="s">
        <v>257</v>
      </c>
      <c r="B191" s="22" t="s">
        <v>521</v>
      </c>
      <c r="C191" s="25" t="s">
        <v>522</v>
      </c>
      <c r="D191" s="24" t="n">
        <v>380684</v>
      </c>
      <c r="E191" s="25" t="s">
        <v>523</v>
      </c>
      <c r="F191" s="26" t="n">
        <v>-0.77</v>
      </c>
      <c r="G191" s="27" t="n">
        <v>-2.08</v>
      </c>
      <c r="H191" s="27" t="n">
        <v>-2.86</v>
      </c>
      <c r="I191" s="27" t="n">
        <v>-2.03</v>
      </c>
      <c r="J191" s="27" t="n">
        <v>-2.22</v>
      </c>
      <c r="K191" s="27" t="n">
        <v>-2.11</v>
      </c>
      <c r="L191" s="28" t="n">
        <v>-1.96</v>
      </c>
      <c r="M191" s="26" t="n">
        <v>-0.07</v>
      </c>
      <c r="N191" s="27" t="n">
        <v>-0.41</v>
      </c>
      <c r="O191" s="27" t="n">
        <v>-0.67</v>
      </c>
      <c r="P191" s="27" t="n">
        <v>-1.44</v>
      </c>
      <c r="Q191" s="27" t="n">
        <v>-1.45</v>
      </c>
      <c r="R191" s="27" t="n">
        <v>-0.5</v>
      </c>
      <c r="S191" s="27" t="n">
        <v>-0.39</v>
      </c>
      <c r="T191" s="28" t="n">
        <v>-0.4</v>
      </c>
    </row>
    <row r="192" customFormat="false" ht="12.75" hidden="false" customHeight="false" outlineLevel="0" collapsed="false">
      <c r="A192" s="43" t="s">
        <v>257</v>
      </c>
      <c r="B192" s="22" t="s">
        <v>524</v>
      </c>
      <c r="C192" s="25" t="s">
        <v>525</v>
      </c>
      <c r="D192" s="24" t="n">
        <v>16854</v>
      </c>
      <c r="E192" s="25" t="s">
        <v>526</v>
      </c>
      <c r="F192" s="26" t="n">
        <v>-0.46</v>
      </c>
      <c r="G192" s="27" t="n">
        <v>-0.99</v>
      </c>
      <c r="H192" s="27" t="n">
        <v>-1.67</v>
      </c>
      <c r="I192" s="27" t="n">
        <v>-0.56</v>
      </c>
      <c r="J192" s="27" t="n">
        <v>-0.98</v>
      </c>
      <c r="K192" s="27" t="n">
        <v>-1.52</v>
      </c>
      <c r="L192" s="28" t="n">
        <v>-1.7</v>
      </c>
      <c r="M192" s="26" t="n">
        <v>-1.79</v>
      </c>
      <c r="N192" s="27" t="n">
        <v>-0.66</v>
      </c>
      <c r="O192" s="27" t="n">
        <v>-0.03</v>
      </c>
      <c r="P192" s="27" t="n">
        <v>-0.64</v>
      </c>
      <c r="Q192" s="27" t="n">
        <v>-0.69</v>
      </c>
      <c r="R192" s="27" t="n">
        <v>-0.46</v>
      </c>
      <c r="S192" s="27" t="n">
        <v>-0.94</v>
      </c>
      <c r="T192" s="28" t="n">
        <v>-1.33</v>
      </c>
    </row>
    <row r="193" customFormat="false" ht="12.75" hidden="false" customHeight="false" outlineLevel="0" collapsed="false">
      <c r="A193" s="43" t="s">
        <v>257</v>
      </c>
      <c r="B193" s="22" t="s">
        <v>527</v>
      </c>
      <c r="C193" s="25" t="s">
        <v>528</v>
      </c>
      <c r="D193" s="24" t="n">
        <v>18117</v>
      </c>
      <c r="E193" s="25" t="s">
        <v>529</v>
      </c>
      <c r="F193" s="26" t="n">
        <v>-0.92</v>
      </c>
      <c r="G193" s="27" t="n">
        <v>-0.43</v>
      </c>
      <c r="H193" s="27" t="n">
        <v>-1.1</v>
      </c>
      <c r="I193" s="27" t="n">
        <v>-0.68</v>
      </c>
      <c r="J193" s="27" t="n">
        <v>-1.34</v>
      </c>
      <c r="K193" s="27" t="n">
        <v>-1.4</v>
      </c>
      <c r="L193" s="28" t="n">
        <v>-1.48</v>
      </c>
      <c r="M193" s="26" t="n">
        <v>-1.25</v>
      </c>
      <c r="N193" s="27" t="n">
        <v>-0.74</v>
      </c>
      <c r="O193" s="27" t="n">
        <v>-0.07</v>
      </c>
      <c r="P193" s="27" t="n">
        <v>-0.16</v>
      </c>
      <c r="Q193" s="27" t="n">
        <v>-0.77</v>
      </c>
      <c r="R193" s="27" t="n">
        <v>-0.63</v>
      </c>
      <c r="S193" s="27" t="n">
        <v>-0.74</v>
      </c>
      <c r="T193" s="28" t="n">
        <v>-1.01</v>
      </c>
    </row>
    <row r="194" customFormat="false" ht="12.75" hidden="false" customHeight="false" outlineLevel="0" collapsed="false">
      <c r="A194" s="43" t="s">
        <v>257</v>
      </c>
      <c r="B194" s="22" t="s">
        <v>530</v>
      </c>
      <c r="C194" s="25" t="s">
        <v>531</v>
      </c>
      <c r="D194" s="24" t="n">
        <v>20603</v>
      </c>
      <c r="E194" s="25" t="s">
        <v>532</v>
      </c>
      <c r="F194" s="26" t="n">
        <v>-0.69</v>
      </c>
      <c r="G194" s="27" t="n">
        <v>-1.3</v>
      </c>
      <c r="H194" s="27" t="n">
        <v>-0.94</v>
      </c>
      <c r="I194" s="27" t="n">
        <v>-1.27</v>
      </c>
      <c r="J194" s="27" t="n">
        <v>-1.52</v>
      </c>
      <c r="K194" s="27" t="n">
        <v>-1.91</v>
      </c>
      <c r="L194" s="28" t="n">
        <v>-2.12</v>
      </c>
      <c r="M194" s="26" t="n">
        <v>-0.12</v>
      </c>
      <c r="N194" s="27" t="n">
        <v>-0.54</v>
      </c>
      <c r="O194" s="27" t="n">
        <v>-0.35</v>
      </c>
      <c r="P194" s="27" t="n">
        <v>-0.2</v>
      </c>
      <c r="Q194" s="27" t="n">
        <v>-0.54</v>
      </c>
      <c r="R194" s="27" t="n">
        <v>-0.75</v>
      </c>
      <c r="S194" s="27" t="n">
        <v>-0.65</v>
      </c>
      <c r="T194" s="28" t="n">
        <v>-0.84</v>
      </c>
    </row>
    <row r="195" customFormat="false" ht="12.75" hidden="false" customHeight="false" outlineLevel="0" collapsed="false">
      <c r="A195" s="43" t="s">
        <v>257</v>
      </c>
      <c r="B195" s="22" t="s">
        <v>533</v>
      </c>
      <c r="C195" s="25" t="s">
        <v>534</v>
      </c>
      <c r="D195" s="24" t="n">
        <v>14696</v>
      </c>
      <c r="E195" s="25" t="s">
        <v>535</v>
      </c>
      <c r="F195" s="26" t="n">
        <v>-0.84</v>
      </c>
      <c r="G195" s="27" t="n">
        <v>-1.33</v>
      </c>
      <c r="H195" s="27" t="n">
        <v>-1.99</v>
      </c>
      <c r="I195" s="27" t="n">
        <v>-1</v>
      </c>
      <c r="J195" s="27" t="n">
        <v>-1.39</v>
      </c>
      <c r="K195" s="27" t="n">
        <v>-1.67</v>
      </c>
      <c r="L195" s="28" t="n">
        <v>-1.74</v>
      </c>
      <c r="M195" s="26" t="n">
        <v>-0.79</v>
      </c>
      <c r="N195" s="27" t="n">
        <v>-0.25</v>
      </c>
      <c r="O195" s="27" t="n">
        <v>-0.2</v>
      </c>
      <c r="P195" s="27" t="n">
        <v>-0.4</v>
      </c>
      <c r="Q195" s="27" t="n">
        <v>-0.91</v>
      </c>
      <c r="R195" s="27" t="n">
        <v>-0.62</v>
      </c>
      <c r="S195" s="27" t="n">
        <v>-0.87</v>
      </c>
      <c r="T195" s="28" t="n">
        <v>-1.15</v>
      </c>
    </row>
    <row r="196" customFormat="false" ht="12.75" hidden="false" customHeight="false" outlineLevel="0" collapsed="false">
      <c r="A196" s="43" t="s">
        <v>257</v>
      </c>
      <c r="B196" s="22" t="s">
        <v>536</v>
      </c>
      <c r="C196" s="25" t="s">
        <v>537</v>
      </c>
      <c r="D196" s="24" t="n">
        <v>15382</v>
      </c>
      <c r="E196" s="25" t="s">
        <v>538</v>
      </c>
      <c r="F196" s="26" t="n">
        <v>-0.54</v>
      </c>
      <c r="G196" s="27" t="n">
        <v>0.03</v>
      </c>
      <c r="H196" s="27" t="n">
        <v>-0.64</v>
      </c>
      <c r="I196" s="27" t="n">
        <v>-0.05</v>
      </c>
      <c r="J196" s="27" t="n">
        <v>-0.74</v>
      </c>
      <c r="K196" s="27" t="n">
        <v>-1.29</v>
      </c>
      <c r="L196" s="28" t="n">
        <v>-1.45</v>
      </c>
      <c r="M196" s="26" t="n">
        <v>-1.28</v>
      </c>
      <c r="N196" s="27" t="n">
        <v>-0.64</v>
      </c>
      <c r="O196" s="27" t="n">
        <v>-0.08</v>
      </c>
      <c r="P196" s="27" t="n">
        <v>-0.36</v>
      </c>
      <c r="Q196" s="27" t="n">
        <v>-0.68</v>
      </c>
      <c r="R196" s="27" t="n">
        <v>-1.01</v>
      </c>
      <c r="S196" s="27" t="n">
        <v>-1.48</v>
      </c>
      <c r="T196" s="28" t="n">
        <v>-1.95</v>
      </c>
    </row>
    <row r="197" customFormat="false" ht="12.75" hidden="false" customHeight="false" outlineLevel="0" collapsed="false">
      <c r="A197" s="43" t="s">
        <v>257</v>
      </c>
      <c r="B197" s="22" t="s">
        <v>539</v>
      </c>
      <c r="C197" s="25" t="s">
        <v>383</v>
      </c>
      <c r="D197" s="24" t="n">
        <v>20970</v>
      </c>
      <c r="E197" s="25" t="s">
        <v>384</v>
      </c>
      <c r="F197" s="26" t="n">
        <v>-0.77</v>
      </c>
      <c r="G197" s="27" t="n">
        <v>-1.82</v>
      </c>
      <c r="H197" s="27" t="n">
        <v>-2.7</v>
      </c>
      <c r="I197" s="27" t="n">
        <v>-1.96</v>
      </c>
      <c r="J197" s="27" t="n">
        <v>-2.24</v>
      </c>
      <c r="K197" s="27" t="n">
        <v>-2.28</v>
      </c>
      <c r="L197" s="28" t="n">
        <v>-1.93</v>
      </c>
      <c r="M197" s="26" t="n">
        <v>-0.11</v>
      </c>
      <c r="N197" s="27" t="n">
        <v>-0.36</v>
      </c>
      <c r="O197" s="27" t="n">
        <v>-0.64</v>
      </c>
      <c r="P197" s="27" t="n">
        <v>-1.26</v>
      </c>
      <c r="Q197" s="27" t="n">
        <v>-1.31</v>
      </c>
      <c r="R197" s="27" t="n">
        <v>-0.51</v>
      </c>
      <c r="S197" s="27" t="n">
        <v>-0.47</v>
      </c>
      <c r="T197" s="28" t="n">
        <v>-0.38</v>
      </c>
    </row>
    <row r="198" customFormat="false" ht="12.75" hidden="false" customHeight="false" outlineLevel="0" collapsed="false">
      <c r="A198" s="43" t="s">
        <v>257</v>
      </c>
      <c r="B198" s="22" t="s">
        <v>540</v>
      </c>
      <c r="C198" s="25" t="s">
        <v>459</v>
      </c>
      <c r="D198" s="24" t="s">
        <v>460</v>
      </c>
      <c r="E198" s="25" t="s">
        <v>461</v>
      </c>
      <c r="F198" s="26" t="n">
        <v>-0.65</v>
      </c>
      <c r="G198" s="27" t="n">
        <v>-1.28</v>
      </c>
      <c r="H198" s="27" t="n">
        <v>-1.06</v>
      </c>
      <c r="I198" s="27" t="n">
        <v>-1.26</v>
      </c>
      <c r="J198" s="27" t="n">
        <v>-1.5</v>
      </c>
      <c r="K198" s="27" t="n">
        <v>-1.53</v>
      </c>
      <c r="L198" s="28" t="n">
        <v>-1.45</v>
      </c>
      <c r="M198" s="26" t="n">
        <v>-1.16</v>
      </c>
      <c r="N198" s="27" t="n">
        <v>-0.11</v>
      </c>
      <c r="O198" s="27" t="n">
        <v>0.42</v>
      </c>
      <c r="P198" s="27" t="n">
        <v>-0.84</v>
      </c>
      <c r="Q198" s="27" t="n">
        <v>-1.07</v>
      </c>
      <c r="R198" s="27" t="n">
        <v>-1</v>
      </c>
      <c r="S198" s="27" t="n">
        <v>-1.18</v>
      </c>
      <c r="T198" s="28" t="n">
        <v>-1.51</v>
      </c>
    </row>
    <row r="199" customFormat="false" ht="12.75" hidden="false" customHeight="false" outlineLevel="0" collapsed="false">
      <c r="A199" s="43" t="s">
        <v>257</v>
      </c>
      <c r="B199" s="22" t="s">
        <v>541</v>
      </c>
      <c r="C199" s="25" t="s">
        <v>542</v>
      </c>
      <c r="D199" s="24" t="n">
        <v>14873</v>
      </c>
      <c r="E199" s="25" t="s">
        <v>543</v>
      </c>
      <c r="F199" s="26" t="n">
        <v>-0.43</v>
      </c>
      <c r="G199" s="27" t="n">
        <v>-1.67</v>
      </c>
      <c r="H199" s="27" t="n">
        <v>-1.34</v>
      </c>
      <c r="I199" s="27" t="n">
        <v>-1.66</v>
      </c>
      <c r="J199" s="27" t="n">
        <v>-1.39</v>
      </c>
      <c r="K199" s="27" t="n">
        <v>-1.48</v>
      </c>
      <c r="L199" s="28" t="n">
        <v>-1.42</v>
      </c>
      <c r="M199" s="26" t="n">
        <v>-1.3</v>
      </c>
      <c r="N199" s="27" t="n">
        <v>0.5</v>
      </c>
      <c r="O199" s="27" t="n">
        <v>0.4</v>
      </c>
      <c r="P199" s="27" t="n">
        <v>-1.29</v>
      </c>
      <c r="Q199" s="27" t="n">
        <v>-0.88</v>
      </c>
      <c r="R199" s="27" t="n">
        <v>-0.89</v>
      </c>
      <c r="S199" s="27" t="n">
        <v>-1</v>
      </c>
      <c r="T199" s="28" t="n">
        <v>-1.22</v>
      </c>
    </row>
    <row r="200" customFormat="false" ht="12.75" hidden="false" customHeight="false" outlineLevel="0" collapsed="false">
      <c r="A200" s="43" t="s">
        <v>257</v>
      </c>
      <c r="B200" s="22" t="s">
        <v>544</v>
      </c>
      <c r="C200" s="25" t="s">
        <v>545</v>
      </c>
      <c r="D200" s="24" t="n">
        <v>232187</v>
      </c>
      <c r="E200" s="25" t="s">
        <v>546</v>
      </c>
      <c r="F200" s="26" t="n">
        <v>-1.03</v>
      </c>
      <c r="G200" s="27" t="n">
        <v>-2.17</v>
      </c>
      <c r="H200" s="27" t="n">
        <v>-1.7</v>
      </c>
      <c r="I200" s="27" t="n">
        <v>-1.42</v>
      </c>
      <c r="J200" s="27" t="n">
        <v>-1.41</v>
      </c>
      <c r="K200" s="27" t="n">
        <v>-1.41</v>
      </c>
      <c r="L200" s="28" t="n">
        <v>-1.52</v>
      </c>
      <c r="M200" s="26" t="n">
        <v>-1.15</v>
      </c>
      <c r="N200" s="27" t="n">
        <v>0.42</v>
      </c>
      <c r="O200" s="27" t="n">
        <v>0.5</v>
      </c>
      <c r="P200" s="27" t="n">
        <v>-1.4</v>
      </c>
      <c r="Q200" s="27" t="n">
        <v>-1.19</v>
      </c>
      <c r="R200" s="27" t="n">
        <v>-0.96</v>
      </c>
      <c r="S200" s="27" t="n">
        <v>-1.12</v>
      </c>
      <c r="T200" s="28" t="n">
        <v>-1.45</v>
      </c>
    </row>
    <row r="201" customFormat="false" ht="12.75" hidden="false" customHeight="false" outlineLevel="0" collapsed="false">
      <c r="A201" s="43" t="s">
        <v>257</v>
      </c>
      <c r="B201" s="22" t="s">
        <v>547</v>
      </c>
      <c r="C201" s="25" t="s">
        <v>548</v>
      </c>
      <c r="D201" s="24" t="n">
        <v>13433</v>
      </c>
      <c r="E201" s="25" t="s">
        <v>549</v>
      </c>
      <c r="F201" s="26" t="n">
        <v>-0.86</v>
      </c>
      <c r="G201" s="27" t="n">
        <v>-0.36</v>
      </c>
      <c r="H201" s="27" t="n">
        <v>-1.1</v>
      </c>
      <c r="I201" s="27" t="n">
        <v>-0.73</v>
      </c>
      <c r="J201" s="27" t="n">
        <v>-1.46</v>
      </c>
      <c r="K201" s="27" t="n">
        <v>-1.51</v>
      </c>
      <c r="L201" s="28" t="n">
        <v>-1.5</v>
      </c>
      <c r="M201" s="26" t="n">
        <v>-1.3</v>
      </c>
      <c r="N201" s="27" t="n">
        <v>-0.71</v>
      </c>
      <c r="O201" s="27" t="n">
        <v>-0.04</v>
      </c>
      <c r="P201" s="27" t="n">
        <v>-0.12</v>
      </c>
      <c r="Q201" s="27" t="n">
        <v>-0.82</v>
      </c>
      <c r="R201" s="27" t="n">
        <v>-0.63</v>
      </c>
      <c r="S201" s="27" t="n">
        <v>-0.75</v>
      </c>
      <c r="T201" s="28" t="n">
        <v>-1.11</v>
      </c>
    </row>
    <row r="202" customFormat="false" ht="12.75" hidden="false" customHeight="false" outlineLevel="0" collapsed="false">
      <c r="A202" s="43" t="s">
        <v>257</v>
      </c>
      <c r="B202" s="22" t="s">
        <v>550</v>
      </c>
      <c r="C202" s="25" t="s">
        <v>551</v>
      </c>
      <c r="D202" s="24" t="n">
        <v>16475</v>
      </c>
      <c r="E202" s="25" t="s">
        <v>552</v>
      </c>
      <c r="F202" s="26" t="n">
        <v>-0.51</v>
      </c>
      <c r="G202" s="27" t="n">
        <v>-2.55</v>
      </c>
      <c r="H202" s="27" t="n">
        <v>-2.33</v>
      </c>
      <c r="I202" s="27" t="n">
        <v>-1.8</v>
      </c>
      <c r="J202" s="27" t="n">
        <v>-1.58</v>
      </c>
      <c r="K202" s="27" t="n">
        <v>-1.71</v>
      </c>
      <c r="L202" s="28" t="n">
        <v>-1.47</v>
      </c>
      <c r="M202" s="26" t="n">
        <v>-0.75</v>
      </c>
      <c r="N202" s="27" t="n">
        <v>0.38</v>
      </c>
      <c r="O202" s="27" t="n">
        <v>-0.1</v>
      </c>
      <c r="P202" s="27" t="n">
        <v>-1.65</v>
      </c>
      <c r="Q202" s="27" t="n">
        <v>-1.3</v>
      </c>
      <c r="R202" s="27" t="n">
        <v>-1.39</v>
      </c>
      <c r="S202" s="27" t="n">
        <v>-1.49</v>
      </c>
      <c r="T202" s="28" t="n">
        <v>-1.92</v>
      </c>
    </row>
    <row r="203" customFormat="false" ht="12.75" hidden="false" customHeight="false" outlineLevel="0" collapsed="false">
      <c r="A203" s="43" t="s">
        <v>257</v>
      </c>
      <c r="B203" s="22" t="s">
        <v>553</v>
      </c>
      <c r="C203" s="25" t="s">
        <v>554</v>
      </c>
      <c r="D203" s="24" t="n">
        <v>12798</v>
      </c>
      <c r="E203" s="25" t="s">
        <v>555</v>
      </c>
      <c r="F203" s="26" t="n">
        <v>-0.54</v>
      </c>
      <c r="G203" s="27" t="n">
        <v>-2.97</v>
      </c>
      <c r="H203" s="27" t="n">
        <v>-3.62</v>
      </c>
      <c r="I203" s="27" t="n">
        <v>-1.69</v>
      </c>
      <c r="J203" s="27" t="n">
        <v>-1.67</v>
      </c>
      <c r="K203" s="27" t="n">
        <v>-1.51</v>
      </c>
      <c r="L203" s="28" t="n">
        <v>-1.52</v>
      </c>
      <c r="M203" s="26" t="n">
        <v>-0.67</v>
      </c>
      <c r="N203" s="27" t="n">
        <v>0.3</v>
      </c>
      <c r="O203" s="27" t="n">
        <v>-0.14</v>
      </c>
      <c r="P203" s="27" t="n">
        <v>-2.06</v>
      </c>
      <c r="Q203" s="27" t="n">
        <v>-2.33</v>
      </c>
      <c r="R203" s="27" t="n">
        <v>-1.2</v>
      </c>
      <c r="S203" s="27" t="n">
        <v>-1.11</v>
      </c>
      <c r="T203" s="28" t="n">
        <v>-1.78</v>
      </c>
    </row>
    <row r="204" customFormat="false" ht="12.75" hidden="false" customHeight="false" outlineLevel="0" collapsed="false">
      <c r="A204" s="43" t="s">
        <v>257</v>
      </c>
      <c r="B204" s="22" t="s">
        <v>556</v>
      </c>
      <c r="C204" s="25" t="s">
        <v>557</v>
      </c>
      <c r="D204" s="24" t="n">
        <v>260315</v>
      </c>
      <c r="E204" s="25" t="s">
        <v>558</v>
      </c>
      <c r="F204" s="26" t="n">
        <v>-1.41</v>
      </c>
      <c r="G204" s="27" t="n">
        <v>-0.37</v>
      </c>
      <c r="H204" s="27" t="n">
        <v>-1.57</v>
      </c>
      <c r="I204" s="27" t="n">
        <v>-0.54</v>
      </c>
      <c r="J204" s="27" t="n">
        <v>-1.22</v>
      </c>
      <c r="K204" s="27" t="n">
        <v>-1.15</v>
      </c>
      <c r="L204" s="28" t="n">
        <v>-1.57</v>
      </c>
      <c r="M204" s="26" t="n">
        <v>-1.12</v>
      </c>
      <c r="N204" s="27" t="n">
        <v>-0.37</v>
      </c>
      <c r="O204" s="27" t="n">
        <v>-0.01</v>
      </c>
      <c r="P204" s="27" t="n">
        <v>-0.01</v>
      </c>
      <c r="Q204" s="27" t="n">
        <v>-1.05</v>
      </c>
      <c r="R204" s="27" t="n">
        <v>-0.66</v>
      </c>
      <c r="S204" s="27" t="n">
        <v>-0.72</v>
      </c>
      <c r="T204" s="28" t="n">
        <v>-1.14</v>
      </c>
    </row>
    <row r="205" customFormat="false" ht="12.75" hidden="false" customHeight="false" outlineLevel="0" collapsed="false">
      <c r="A205" s="43" t="s">
        <v>257</v>
      </c>
      <c r="B205" s="22" t="s">
        <v>559</v>
      </c>
      <c r="C205" s="25" t="s">
        <v>459</v>
      </c>
      <c r="D205" s="24" t="s">
        <v>460</v>
      </c>
      <c r="E205" s="25" t="s">
        <v>461</v>
      </c>
      <c r="F205" s="26" t="n">
        <v>-1.1</v>
      </c>
      <c r="G205" s="27" t="n">
        <v>-1.29</v>
      </c>
      <c r="H205" s="27" t="n">
        <v>-1.09</v>
      </c>
      <c r="I205" s="27" t="n">
        <v>-1.21</v>
      </c>
      <c r="J205" s="27" t="n">
        <v>-1.49</v>
      </c>
      <c r="K205" s="27" t="n">
        <v>-1.43</v>
      </c>
      <c r="L205" s="28" t="n">
        <v>-1.42</v>
      </c>
      <c r="M205" s="26" t="n">
        <v>-1.25</v>
      </c>
      <c r="N205" s="27" t="n">
        <v>-0.04</v>
      </c>
      <c r="O205" s="27" t="n">
        <v>0.48</v>
      </c>
      <c r="P205" s="27" t="n">
        <v>-0.73</v>
      </c>
      <c r="Q205" s="27" t="n">
        <v>-1.03</v>
      </c>
      <c r="R205" s="27" t="n">
        <v>-1.01</v>
      </c>
      <c r="S205" s="27" t="n">
        <v>-1.29</v>
      </c>
      <c r="T205" s="28" t="n">
        <v>-1.57</v>
      </c>
    </row>
    <row r="206" customFormat="false" ht="12.75" hidden="false" customHeight="false" outlineLevel="0" collapsed="false">
      <c r="A206" s="43" t="s">
        <v>257</v>
      </c>
      <c r="B206" s="22" t="s">
        <v>560</v>
      </c>
      <c r="C206" s="25" t="s">
        <v>561</v>
      </c>
      <c r="D206" s="24" t="n">
        <v>22785</v>
      </c>
      <c r="E206" s="25" t="s">
        <v>562</v>
      </c>
      <c r="F206" s="26" t="n">
        <v>-1.2</v>
      </c>
      <c r="G206" s="27" t="n">
        <v>-2.06</v>
      </c>
      <c r="H206" s="27" t="n">
        <v>-1.86</v>
      </c>
      <c r="I206" s="27" t="n">
        <v>-1.94</v>
      </c>
      <c r="J206" s="27" t="n">
        <v>-1.91</v>
      </c>
      <c r="K206" s="27" t="n">
        <v>-1.91</v>
      </c>
      <c r="L206" s="28" t="n">
        <v>-1.58</v>
      </c>
      <c r="M206" s="26" t="n">
        <v>-0.88</v>
      </c>
      <c r="N206" s="27" t="n">
        <v>-0.48</v>
      </c>
      <c r="O206" s="27" t="n">
        <v>-0.32</v>
      </c>
      <c r="P206" s="27" t="n">
        <v>-0.91</v>
      </c>
      <c r="Q206" s="27" t="n">
        <v>-0.95</v>
      </c>
      <c r="R206" s="27" t="n">
        <v>-0.77</v>
      </c>
      <c r="S206" s="27" t="n">
        <v>-0.88</v>
      </c>
      <c r="T206" s="28" t="n">
        <v>-0.91</v>
      </c>
    </row>
    <row r="207" customFormat="false" ht="12.75" hidden="false" customHeight="false" outlineLevel="0" collapsed="false">
      <c r="A207" s="43" t="s">
        <v>257</v>
      </c>
      <c r="B207" s="22" t="s">
        <v>563</v>
      </c>
      <c r="C207" s="25" t="s">
        <v>564</v>
      </c>
      <c r="D207" s="24" t="n">
        <v>14461</v>
      </c>
      <c r="E207" s="25" t="s">
        <v>565</v>
      </c>
      <c r="F207" s="26" t="n">
        <v>-0.79</v>
      </c>
      <c r="G207" s="27" t="n">
        <v>-1.26</v>
      </c>
      <c r="H207" s="27" t="n">
        <v>-1.42</v>
      </c>
      <c r="I207" s="27" t="n">
        <v>-1.72</v>
      </c>
      <c r="J207" s="27" t="n">
        <v>-1.82</v>
      </c>
      <c r="K207" s="27" t="n">
        <v>-2.01</v>
      </c>
      <c r="L207" s="28" t="n">
        <v>-2.4</v>
      </c>
      <c r="M207" s="26" t="n">
        <v>0.64</v>
      </c>
      <c r="N207" s="27" t="n">
        <v>-0.58</v>
      </c>
      <c r="O207" s="27" t="n">
        <v>-0.52</v>
      </c>
      <c r="P207" s="27" t="n">
        <v>-1.39</v>
      </c>
      <c r="Q207" s="27" t="n">
        <v>-2.1</v>
      </c>
      <c r="R207" s="27" t="n">
        <v>-1.29</v>
      </c>
      <c r="S207" s="27" t="n">
        <v>-0.75</v>
      </c>
      <c r="T207" s="28" t="n">
        <v>-0.72</v>
      </c>
    </row>
    <row r="208" customFormat="false" ht="12.75" hidden="false" customHeight="false" outlineLevel="0" collapsed="false">
      <c r="A208" s="43" t="s">
        <v>257</v>
      </c>
      <c r="B208" s="22" t="s">
        <v>566</v>
      </c>
      <c r="C208" s="25" t="s">
        <v>542</v>
      </c>
      <c r="D208" s="24" t="n">
        <v>14873</v>
      </c>
      <c r="E208" s="25" t="s">
        <v>543</v>
      </c>
      <c r="F208" s="26" t="n">
        <v>-0.44</v>
      </c>
      <c r="G208" s="27" t="n">
        <v>-1.76</v>
      </c>
      <c r="H208" s="27" t="n">
        <v>-1.36</v>
      </c>
      <c r="I208" s="27" t="n">
        <v>-1.7</v>
      </c>
      <c r="J208" s="27" t="n">
        <v>-1.45</v>
      </c>
      <c r="K208" s="27" t="n">
        <v>-1.57</v>
      </c>
      <c r="L208" s="28" t="n">
        <v>-1.54</v>
      </c>
      <c r="M208" s="26" t="n">
        <v>-1.34</v>
      </c>
      <c r="N208" s="27" t="n">
        <v>0.56</v>
      </c>
      <c r="O208" s="27" t="n">
        <v>0.37</v>
      </c>
      <c r="P208" s="27" t="n">
        <v>-1.33</v>
      </c>
      <c r="Q208" s="27" t="n">
        <v>-0.86</v>
      </c>
      <c r="R208" s="27" t="n">
        <v>-1</v>
      </c>
      <c r="S208" s="27" t="n">
        <v>-1.07</v>
      </c>
      <c r="T208" s="28" t="n">
        <v>-1.35</v>
      </c>
    </row>
    <row r="209" customFormat="false" ht="12.75" hidden="false" customHeight="false" outlineLevel="0" collapsed="false">
      <c r="A209" s="43" t="s">
        <v>257</v>
      </c>
      <c r="B209" s="22" t="s">
        <v>567</v>
      </c>
      <c r="C209" s="25" t="s">
        <v>561</v>
      </c>
      <c r="D209" s="24" t="n">
        <v>22785</v>
      </c>
      <c r="E209" s="25" t="s">
        <v>562</v>
      </c>
      <c r="F209" s="26" t="n">
        <v>-1.11</v>
      </c>
      <c r="G209" s="27" t="n">
        <v>-2</v>
      </c>
      <c r="H209" s="27" t="n">
        <v>-1.93</v>
      </c>
      <c r="I209" s="27" t="n">
        <v>-2.03</v>
      </c>
      <c r="J209" s="27" t="n">
        <v>-2.1</v>
      </c>
      <c r="K209" s="27" t="n">
        <v>-2.04</v>
      </c>
      <c r="L209" s="28" t="n">
        <v>-1.71</v>
      </c>
      <c r="M209" s="26" t="n">
        <v>-0.77</v>
      </c>
      <c r="N209" s="27" t="n">
        <v>-0.68</v>
      </c>
      <c r="O209" s="27" t="n">
        <v>-0.32</v>
      </c>
      <c r="P209" s="27" t="n">
        <v>-1.13</v>
      </c>
      <c r="Q209" s="27" t="n">
        <v>-1</v>
      </c>
      <c r="R209" s="27" t="n">
        <v>-0.76</v>
      </c>
      <c r="S209" s="27" t="n">
        <v>-0.51</v>
      </c>
      <c r="T209" s="28" t="n">
        <v>-1.04</v>
      </c>
    </row>
    <row r="210" customFormat="false" ht="12.75" hidden="false" customHeight="false" outlineLevel="0" collapsed="false">
      <c r="A210" s="43" t="s">
        <v>257</v>
      </c>
      <c r="B210" s="22" t="s">
        <v>568</v>
      </c>
      <c r="C210" s="25" t="s">
        <v>569</v>
      </c>
      <c r="D210" s="24" t="s">
        <v>570</v>
      </c>
      <c r="E210" s="25" t="s">
        <v>571</v>
      </c>
      <c r="F210" s="26" t="n">
        <v>-0.92</v>
      </c>
      <c r="G210" s="27" t="n">
        <v>-0.57</v>
      </c>
      <c r="H210" s="27" t="n">
        <v>-1.34</v>
      </c>
      <c r="I210" s="27" t="n">
        <v>-0.61</v>
      </c>
      <c r="J210" s="27" t="n">
        <v>-1.45</v>
      </c>
      <c r="K210" s="27" t="n">
        <v>-1.43</v>
      </c>
      <c r="L210" s="28" t="n">
        <v>-1.47</v>
      </c>
      <c r="M210" s="26" t="n">
        <v>-1.26</v>
      </c>
      <c r="N210" s="27" t="n">
        <v>-0.68</v>
      </c>
      <c r="O210" s="27" t="n">
        <v>-0.16</v>
      </c>
      <c r="P210" s="27" t="n">
        <v>-0.39</v>
      </c>
      <c r="Q210" s="27" t="n">
        <v>-0.86</v>
      </c>
      <c r="R210" s="27" t="n">
        <v>-0.63</v>
      </c>
      <c r="S210" s="27" t="n">
        <v>-0.79</v>
      </c>
      <c r="T210" s="28" t="n">
        <v>-1.06</v>
      </c>
    </row>
    <row r="211" customFormat="false" ht="12.75" hidden="false" customHeight="false" outlineLevel="0" collapsed="false">
      <c r="A211" s="43" t="s">
        <v>257</v>
      </c>
      <c r="B211" s="22" t="s">
        <v>572</v>
      </c>
      <c r="C211" s="25" t="s">
        <v>573</v>
      </c>
      <c r="D211" s="24" t="n">
        <v>59092</v>
      </c>
      <c r="E211" s="25" t="s">
        <v>574</v>
      </c>
      <c r="F211" s="26" t="n">
        <v>-0.97</v>
      </c>
      <c r="G211" s="27" t="n">
        <v>-1.71</v>
      </c>
      <c r="H211" s="27" t="n">
        <v>-1.47</v>
      </c>
      <c r="I211" s="27" t="n">
        <v>-1.22</v>
      </c>
      <c r="J211" s="27" t="n">
        <v>-1.23</v>
      </c>
      <c r="K211" s="27" t="n">
        <v>-1.49</v>
      </c>
      <c r="L211" s="28" t="n">
        <v>-1.37</v>
      </c>
      <c r="M211" s="26" t="n">
        <v>-0.81</v>
      </c>
      <c r="N211" s="27" t="n">
        <v>0.03</v>
      </c>
      <c r="O211" s="27" t="n">
        <v>0.6</v>
      </c>
      <c r="P211" s="27" t="n">
        <v>-1.01</v>
      </c>
      <c r="Q211" s="27" t="n">
        <v>-0.87</v>
      </c>
      <c r="R211" s="27" t="n">
        <v>-0.71</v>
      </c>
      <c r="S211" s="27" t="n">
        <v>-1.07</v>
      </c>
      <c r="T211" s="28" t="n">
        <v>-1.8</v>
      </c>
    </row>
    <row r="212" customFormat="false" ht="12.75" hidden="false" customHeight="false" outlineLevel="0" collapsed="false">
      <c r="A212" s="43" t="s">
        <v>257</v>
      </c>
      <c r="B212" s="22" t="s">
        <v>575</v>
      </c>
      <c r="C212" s="25" t="s">
        <v>576</v>
      </c>
      <c r="D212" s="24" t="n">
        <v>209630</v>
      </c>
      <c r="E212" s="25" t="s">
        <v>577</v>
      </c>
      <c r="F212" s="26" t="n">
        <v>-0.91</v>
      </c>
      <c r="G212" s="27" t="n">
        <v>-2.17</v>
      </c>
      <c r="H212" s="27" t="n">
        <v>-2.33</v>
      </c>
      <c r="I212" s="27" t="n">
        <v>-1.69</v>
      </c>
      <c r="J212" s="27" t="n">
        <v>-1.66</v>
      </c>
      <c r="K212" s="27" t="n">
        <v>-1.68</v>
      </c>
      <c r="L212" s="28" t="n">
        <v>-1.73</v>
      </c>
      <c r="M212" s="26" t="n">
        <v>-0.45</v>
      </c>
      <c r="N212" s="27" t="n">
        <v>0.18</v>
      </c>
      <c r="O212" s="27" t="n">
        <v>-0.15</v>
      </c>
      <c r="P212" s="27" t="n">
        <v>-0.68</v>
      </c>
      <c r="Q212" s="27" t="n">
        <v>-0.57</v>
      </c>
      <c r="R212" s="27" t="n">
        <v>-0.54</v>
      </c>
      <c r="S212" s="27" t="n">
        <v>-0.85</v>
      </c>
      <c r="T212" s="28" t="n">
        <v>-1</v>
      </c>
    </row>
    <row r="213" customFormat="false" ht="12.75" hidden="false" customHeight="false" outlineLevel="0" collapsed="false">
      <c r="A213" s="43" t="s">
        <v>257</v>
      </c>
      <c r="B213" s="22" t="s">
        <v>578</v>
      </c>
      <c r="C213" s="25" t="s">
        <v>579</v>
      </c>
      <c r="D213" s="24" t="n">
        <v>58184</v>
      </c>
      <c r="E213" s="25" t="s">
        <v>580</v>
      </c>
      <c r="F213" s="26" t="n">
        <v>-1.12</v>
      </c>
      <c r="G213" s="27" t="n">
        <v>-0.74</v>
      </c>
      <c r="H213" s="27" t="n">
        <v>-1.36</v>
      </c>
      <c r="I213" s="27" t="n">
        <v>-1.01</v>
      </c>
      <c r="J213" s="27" t="n">
        <v>-1.25</v>
      </c>
      <c r="K213" s="27" t="n">
        <v>-1.33</v>
      </c>
      <c r="L213" s="28" t="n">
        <v>-1.28</v>
      </c>
      <c r="M213" s="26" t="n">
        <v>-1.05</v>
      </c>
      <c r="N213" s="27" t="n">
        <v>-0.21</v>
      </c>
      <c r="O213" s="27" t="n">
        <v>0.3</v>
      </c>
      <c r="P213" s="27" t="n">
        <v>-0.51</v>
      </c>
      <c r="Q213" s="27" t="n">
        <v>-0.83</v>
      </c>
      <c r="R213" s="27" t="n">
        <v>-0.77</v>
      </c>
      <c r="S213" s="27" t="n">
        <v>-1</v>
      </c>
      <c r="T213" s="28" t="n">
        <v>-1.24</v>
      </c>
    </row>
    <row r="214" customFormat="false" ht="12.75" hidden="false" customHeight="false" outlineLevel="0" collapsed="false">
      <c r="A214" s="43" t="s">
        <v>257</v>
      </c>
      <c r="B214" s="22" t="s">
        <v>581</v>
      </c>
      <c r="C214" s="25" t="s">
        <v>582</v>
      </c>
      <c r="D214" s="24" t="n">
        <v>268373</v>
      </c>
      <c r="E214" s="25" t="s">
        <v>583</v>
      </c>
      <c r="F214" s="26" t="n">
        <v>-0.88</v>
      </c>
      <c r="G214" s="27" t="n">
        <v>-0.44</v>
      </c>
      <c r="H214" s="27" t="n">
        <v>-1.17</v>
      </c>
      <c r="I214" s="27" t="n">
        <v>-0.72</v>
      </c>
      <c r="J214" s="27" t="n">
        <v>-1.38</v>
      </c>
      <c r="K214" s="27" t="n">
        <v>-1.45</v>
      </c>
      <c r="L214" s="28" t="n">
        <v>-1.48</v>
      </c>
      <c r="M214" s="26" t="n">
        <v>-1.33</v>
      </c>
      <c r="N214" s="27" t="n">
        <v>-0.72</v>
      </c>
      <c r="O214" s="27" t="n">
        <v>-0.14</v>
      </c>
      <c r="P214" s="27" t="n">
        <v>-0.32</v>
      </c>
      <c r="Q214" s="27" t="n">
        <v>-0.85</v>
      </c>
      <c r="R214" s="27" t="n">
        <v>-0.77</v>
      </c>
      <c r="S214" s="27" t="n">
        <v>-0.73</v>
      </c>
      <c r="T214" s="28" t="n">
        <v>-1.08</v>
      </c>
    </row>
    <row r="215" customFormat="false" ht="12.75" hidden="false" customHeight="false" outlineLevel="0" collapsed="false">
      <c r="A215" s="43" t="s">
        <v>257</v>
      </c>
      <c r="B215" s="22" t="s">
        <v>584</v>
      </c>
      <c r="C215" s="25" t="s">
        <v>585</v>
      </c>
      <c r="D215" s="24" t="s">
        <v>586</v>
      </c>
      <c r="E215" s="44" t="s">
        <v>587</v>
      </c>
      <c r="F215" s="26" t="n">
        <v>-1.21</v>
      </c>
      <c r="G215" s="27" t="n">
        <v>-1.62</v>
      </c>
      <c r="H215" s="27" t="n">
        <v>-2.23</v>
      </c>
      <c r="I215" s="27" t="n">
        <v>-0.81</v>
      </c>
      <c r="J215" s="27" t="n">
        <v>-1.2</v>
      </c>
      <c r="K215" s="27" t="n">
        <v>-1.72</v>
      </c>
      <c r="L215" s="28" t="n">
        <v>-1.81</v>
      </c>
      <c r="M215" s="26" t="n">
        <v>-0.69</v>
      </c>
      <c r="N215" s="27" t="n">
        <v>-0.68</v>
      </c>
      <c r="O215" s="27" t="n">
        <v>-0.51</v>
      </c>
      <c r="P215" s="27" t="n">
        <v>-0.64</v>
      </c>
      <c r="Q215" s="27" t="n">
        <v>-0.61</v>
      </c>
      <c r="R215" s="27" t="n">
        <v>-0.14</v>
      </c>
      <c r="S215" s="27" t="n">
        <v>-0.84</v>
      </c>
      <c r="T215" s="28" t="n">
        <v>-1.14</v>
      </c>
    </row>
    <row r="216" customFormat="false" ht="12.75" hidden="false" customHeight="false" outlineLevel="0" collapsed="false">
      <c r="A216" s="43" t="s">
        <v>257</v>
      </c>
      <c r="B216" s="22" t="s">
        <v>588</v>
      </c>
      <c r="C216" s="25" t="s">
        <v>589</v>
      </c>
      <c r="D216" s="24" t="n">
        <v>77048</v>
      </c>
      <c r="E216" s="25" t="s">
        <v>590</v>
      </c>
      <c r="F216" s="26" t="n">
        <v>-0.89</v>
      </c>
      <c r="G216" s="27" t="n">
        <v>-0.61</v>
      </c>
      <c r="H216" s="27" t="n">
        <v>-1.39</v>
      </c>
      <c r="I216" s="27" t="n">
        <v>-0.82</v>
      </c>
      <c r="J216" s="27" t="n">
        <v>-1.38</v>
      </c>
      <c r="K216" s="27" t="n">
        <v>-1.38</v>
      </c>
      <c r="L216" s="28" t="n">
        <v>-1.56</v>
      </c>
      <c r="M216" s="26" t="n">
        <v>-1.02</v>
      </c>
      <c r="N216" s="27" t="n">
        <v>-0.33</v>
      </c>
      <c r="O216" s="27" t="n">
        <v>-0.27</v>
      </c>
      <c r="P216" s="27" t="n">
        <v>-0.01</v>
      </c>
      <c r="Q216" s="27" t="n">
        <v>-1.1</v>
      </c>
      <c r="R216" s="27" t="n">
        <v>-0.72</v>
      </c>
      <c r="S216" s="27" t="n">
        <v>-0.72</v>
      </c>
      <c r="T216" s="28" t="n">
        <v>-1.15</v>
      </c>
    </row>
    <row r="217" customFormat="false" ht="12.75" hidden="false" customHeight="false" outlineLevel="0" collapsed="false">
      <c r="A217" s="43" t="s">
        <v>257</v>
      </c>
      <c r="B217" s="22" t="s">
        <v>591</v>
      </c>
      <c r="C217" s="25" t="s">
        <v>592</v>
      </c>
      <c r="D217" s="24" t="n">
        <v>70099</v>
      </c>
      <c r="E217" s="25" t="s">
        <v>593</v>
      </c>
      <c r="F217" s="26" t="n">
        <v>-1.36</v>
      </c>
      <c r="G217" s="27" t="n">
        <v>0.44</v>
      </c>
      <c r="H217" s="27" t="n">
        <v>-0.87</v>
      </c>
      <c r="I217" s="27" t="n">
        <v>0.3</v>
      </c>
      <c r="J217" s="27" t="n">
        <v>-0.78</v>
      </c>
      <c r="K217" s="27" t="n">
        <v>-1.21</v>
      </c>
      <c r="L217" s="28" t="n">
        <v>-1.51</v>
      </c>
      <c r="M217" s="26" t="n">
        <v>-0.87</v>
      </c>
      <c r="N217" s="27" t="n">
        <v>-0.67</v>
      </c>
      <c r="O217" s="27" t="n">
        <v>-0.26</v>
      </c>
      <c r="P217" s="27" t="n">
        <v>0.7</v>
      </c>
      <c r="Q217" s="27" t="n">
        <v>-0.78</v>
      </c>
      <c r="R217" s="27" t="n">
        <v>-0.58</v>
      </c>
      <c r="S217" s="27" t="n">
        <v>-0.58</v>
      </c>
      <c r="T217" s="28" t="n">
        <v>-1.23</v>
      </c>
    </row>
    <row r="218" customFormat="false" ht="12.75" hidden="false" customHeight="false" outlineLevel="0" collapsed="false">
      <c r="A218" s="43" t="s">
        <v>257</v>
      </c>
      <c r="B218" s="22" t="s">
        <v>594</v>
      </c>
      <c r="C218" s="25" t="s">
        <v>595</v>
      </c>
      <c r="D218" s="24" t="n">
        <v>17776</v>
      </c>
      <c r="E218" s="25" t="s">
        <v>596</v>
      </c>
      <c r="F218" s="26" t="n">
        <v>-1.2</v>
      </c>
      <c r="G218" s="27" t="n">
        <v>-1.48</v>
      </c>
      <c r="H218" s="27" t="n">
        <v>-1.7</v>
      </c>
      <c r="I218" s="27" t="n">
        <v>-1.57</v>
      </c>
      <c r="J218" s="27" t="n">
        <v>-1.44</v>
      </c>
      <c r="K218" s="27" t="n">
        <v>-1.47</v>
      </c>
      <c r="L218" s="28" t="n">
        <v>-1.27</v>
      </c>
      <c r="M218" s="26" t="n">
        <v>-0.9</v>
      </c>
      <c r="N218" s="27" t="n">
        <v>-0.11</v>
      </c>
      <c r="O218" s="27" t="n">
        <v>-0.07</v>
      </c>
      <c r="P218" s="27" t="n">
        <v>-0.69</v>
      </c>
      <c r="Q218" s="27" t="n">
        <v>-1.14</v>
      </c>
      <c r="R218" s="27" t="n">
        <v>-0.83</v>
      </c>
      <c r="S218" s="27" t="n">
        <v>-0.7</v>
      </c>
      <c r="T218" s="28" t="n">
        <v>-1.11</v>
      </c>
    </row>
    <row r="219" customFormat="false" ht="12.75" hidden="false" customHeight="false" outlineLevel="0" collapsed="false">
      <c r="A219" s="43" t="s">
        <v>257</v>
      </c>
      <c r="B219" s="22" t="s">
        <v>597</v>
      </c>
      <c r="C219" s="25" t="s">
        <v>598</v>
      </c>
      <c r="D219" s="24" t="n">
        <v>19240</v>
      </c>
      <c r="E219" s="25" t="s">
        <v>599</v>
      </c>
      <c r="F219" s="26" t="n">
        <v>-0.83</v>
      </c>
      <c r="G219" s="27" t="n">
        <v>-1.9</v>
      </c>
      <c r="H219" s="27" t="n">
        <v>-2.69</v>
      </c>
      <c r="I219" s="27" t="n">
        <v>-1.35</v>
      </c>
      <c r="J219" s="27" t="n">
        <v>-1.75</v>
      </c>
      <c r="K219" s="27" t="n">
        <v>-1.85</v>
      </c>
      <c r="L219" s="28" t="n">
        <v>-1.69</v>
      </c>
      <c r="M219" s="26" t="n">
        <v>-0.53</v>
      </c>
      <c r="N219" s="27" t="n">
        <v>-0.78</v>
      </c>
      <c r="O219" s="27" t="n">
        <v>-0.4</v>
      </c>
      <c r="P219" s="27" t="n">
        <v>-1.19</v>
      </c>
      <c r="Q219" s="27" t="n">
        <v>-1.04</v>
      </c>
      <c r="R219" s="27" t="n">
        <v>-0.7</v>
      </c>
      <c r="S219" s="27" t="n">
        <v>-0.78</v>
      </c>
      <c r="T219" s="28" t="n">
        <v>-0.99</v>
      </c>
    </row>
    <row r="220" customFormat="false" ht="12.75" hidden="false" customHeight="false" outlineLevel="0" collapsed="false">
      <c r="A220" s="43" t="s">
        <v>257</v>
      </c>
      <c r="B220" s="22" t="s">
        <v>600</v>
      </c>
      <c r="C220" s="25" t="s">
        <v>601</v>
      </c>
      <c r="D220" s="24" t="n">
        <v>59069</v>
      </c>
      <c r="E220" s="25" t="s">
        <v>602</v>
      </c>
      <c r="F220" s="26" t="n">
        <v>-1.01</v>
      </c>
      <c r="G220" s="27" t="n">
        <v>-1.42</v>
      </c>
      <c r="H220" s="27" t="n">
        <v>-1.67</v>
      </c>
      <c r="I220" s="27" t="n">
        <v>-1.26</v>
      </c>
      <c r="J220" s="27" t="n">
        <v>-1.64</v>
      </c>
      <c r="K220" s="27" t="n">
        <v>-1.6</v>
      </c>
      <c r="L220" s="28" t="n">
        <v>-1.4</v>
      </c>
      <c r="M220" s="26" t="n">
        <v>-0.85</v>
      </c>
      <c r="N220" s="27" t="n">
        <v>0</v>
      </c>
      <c r="O220" s="27" t="n">
        <v>0.24</v>
      </c>
      <c r="P220" s="27" t="n">
        <v>-0.75</v>
      </c>
      <c r="Q220" s="27" t="n">
        <v>-0.9</v>
      </c>
      <c r="R220" s="27" t="n">
        <v>-0.64</v>
      </c>
      <c r="S220" s="27" t="n">
        <v>-0.94</v>
      </c>
      <c r="T220" s="28" t="n">
        <v>-1.27</v>
      </c>
    </row>
    <row r="221" customFormat="false" ht="12.75" hidden="false" customHeight="false" outlineLevel="0" collapsed="false">
      <c r="A221" s="43" t="s">
        <v>257</v>
      </c>
      <c r="B221" s="22" t="s">
        <v>603</v>
      </c>
      <c r="C221" s="25" t="s">
        <v>554</v>
      </c>
      <c r="D221" s="24" t="n">
        <v>12798</v>
      </c>
      <c r="E221" s="25" t="s">
        <v>555</v>
      </c>
      <c r="F221" s="26" t="n">
        <v>-0.63</v>
      </c>
      <c r="G221" s="27" t="n">
        <v>-3.02</v>
      </c>
      <c r="H221" s="27" t="n">
        <v>-3.69</v>
      </c>
      <c r="I221" s="27" t="n">
        <v>-1.59</v>
      </c>
      <c r="J221" s="27" t="n">
        <v>-1.65</v>
      </c>
      <c r="K221" s="27" t="n">
        <v>-1.89</v>
      </c>
      <c r="L221" s="28" t="n">
        <v>-1.59</v>
      </c>
      <c r="M221" s="26" t="n">
        <v>-0.64</v>
      </c>
      <c r="N221" s="27" t="n">
        <v>0.2</v>
      </c>
      <c r="O221" s="27" t="n">
        <v>0.19</v>
      </c>
      <c r="P221" s="27" t="n">
        <v>-2.22</v>
      </c>
      <c r="Q221" s="27" t="n">
        <v>-2.3</v>
      </c>
      <c r="R221" s="27" t="n">
        <v>-1.15</v>
      </c>
      <c r="S221" s="27" t="n">
        <v>-1.14</v>
      </c>
      <c r="T221" s="28" t="n">
        <v>-1.91</v>
      </c>
    </row>
    <row r="222" customFormat="false" ht="12.75" hidden="false" customHeight="false" outlineLevel="0" collapsed="false">
      <c r="A222" s="43" t="s">
        <v>257</v>
      </c>
      <c r="B222" s="22" t="s">
        <v>604</v>
      </c>
      <c r="C222" s="25" t="s">
        <v>605</v>
      </c>
      <c r="D222" s="24" t="n">
        <v>69159</v>
      </c>
      <c r="E222" s="25" t="s">
        <v>606</v>
      </c>
      <c r="F222" s="26" t="n">
        <v>-0.57</v>
      </c>
      <c r="G222" s="27" t="n">
        <v>-1.26</v>
      </c>
      <c r="H222" s="27" t="n">
        <v>-1.17</v>
      </c>
      <c r="I222" s="27" t="n">
        <v>-1.03</v>
      </c>
      <c r="J222" s="27" t="n">
        <v>-1.09</v>
      </c>
      <c r="K222" s="27" t="n">
        <v>-1.51</v>
      </c>
      <c r="L222" s="28" t="n">
        <v>-1.41</v>
      </c>
      <c r="M222" s="26" t="n">
        <v>-0.8</v>
      </c>
      <c r="N222" s="27" t="n">
        <v>0.21</v>
      </c>
      <c r="O222" s="27" t="n">
        <v>0.35</v>
      </c>
      <c r="P222" s="27" t="n">
        <v>-1.02</v>
      </c>
      <c r="Q222" s="27" t="n">
        <v>-0.86</v>
      </c>
      <c r="R222" s="27" t="n">
        <v>-0.62</v>
      </c>
      <c r="S222" s="27" t="n">
        <v>-0.78</v>
      </c>
      <c r="T222" s="28" t="n">
        <v>-1.22</v>
      </c>
    </row>
    <row r="223" customFormat="false" ht="12.75" hidden="false" customHeight="false" outlineLevel="0" collapsed="false">
      <c r="A223" s="43" t="s">
        <v>257</v>
      </c>
      <c r="B223" s="22" t="s">
        <v>607</v>
      </c>
      <c r="C223" s="25" t="s">
        <v>608</v>
      </c>
      <c r="D223" s="24" t="n">
        <v>13885</v>
      </c>
      <c r="E223" s="25" t="s">
        <v>609</v>
      </c>
      <c r="F223" s="26" t="n">
        <v>-1.34</v>
      </c>
      <c r="G223" s="27" t="n">
        <v>-0.96</v>
      </c>
      <c r="H223" s="27" t="n">
        <v>-1.41</v>
      </c>
      <c r="I223" s="27" t="n">
        <v>-1.49</v>
      </c>
      <c r="J223" s="27" t="n">
        <v>-1.6</v>
      </c>
      <c r="K223" s="27" t="n">
        <v>-1.6</v>
      </c>
      <c r="L223" s="28" t="n">
        <v>-1.69</v>
      </c>
      <c r="M223" s="26" t="n">
        <v>-0.98</v>
      </c>
      <c r="N223" s="27" t="n">
        <v>-0.34</v>
      </c>
      <c r="O223" s="27" t="n">
        <v>-0.06</v>
      </c>
      <c r="P223" s="27" t="n">
        <v>-0.7</v>
      </c>
      <c r="Q223" s="27" t="n">
        <v>-0.78</v>
      </c>
      <c r="R223" s="27" t="n">
        <v>-0.57</v>
      </c>
      <c r="S223" s="27" t="n">
        <v>-0.54</v>
      </c>
      <c r="T223" s="28" t="n">
        <v>-0.89</v>
      </c>
    </row>
    <row r="224" customFormat="false" ht="12.75" hidden="false" customHeight="false" outlineLevel="0" collapsed="false">
      <c r="A224" s="43" t="s">
        <v>257</v>
      </c>
      <c r="B224" s="22" t="s">
        <v>610</v>
      </c>
      <c r="C224" s="25" t="s">
        <v>611</v>
      </c>
      <c r="D224" s="24" t="n">
        <v>212123</v>
      </c>
      <c r="E224" s="25" t="s">
        <v>612</v>
      </c>
      <c r="F224" s="26" t="n">
        <v>-1.19</v>
      </c>
      <c r="G224" s="27" t="n">
        <v>-0.77</v>
      </c>
      <c r="H224" s="27" t="n">
        <v>-1.33</v>
      </c>
      <c r="I224" s="27" t="n">
        <v>-1.23</v>
      </c>
      <c r="J224" s="27" t="n">
        <v>-1.26</v>
      </c>
      <c r="K224" s="27" t="n">
        <v>-1.36</v>
      </c>
      <c r="L224" s="28" t="n">
        <v>-1.51</v>
      </c>
      <c r="M224" s="26" t="n">
        <v>-1</v>
      </c>
      <c r="N224" s="27" t="n">
        <v>-0.95</v>
      </c>
      <c r="O224" s="27" t="n">
        <v>-0.2</v>
      </c>
      <c r="P224" s="27" t="n">
        <v>-0.15</v>
      </c>
      <c r="Q224" s="27" t="n">
        <v>-0.78</v>
      </c>
      <c r="R224" s="27" t="n">
        <v>-0.34</v>
      </c>
      <c r="S224" s="27" t="n">
        <v>-0.98</v>
      </c>
      <c r="T224" s="28" t="n">
        <v>-1.21</v>
      </c>
    </row>
    <row r="225" customFormat="false" ht="12.75" hidden="false" customHeight="false" outlineLevel="0" collapsed="false">
      <c r="A225" s="43" t="s">
        <v>257</v>
      </c>
      <c r="B225" s="22" t="s">
        <v>613</v>
      </c>
      <c r="C225" s="25" t="s">
        <v>614</v>
      </c>
      <c r="D225" s="24" t="n">
        <v>56297</v>
      </c>
      <c r="E225" s="25" t="s">
        <v>615</v>
      </c>
      <c r="F225" s="26" t="n">
        <v>-1.12</v>
      </c>
      <c r="G225" s="27" t="n">
        <v>-1.97</v>
      </c>
      <c r="H225" s="27" t="n">
        <v>-2.18</v>
      </c>
      <c r="I225" s="27" t="n">
        <v>-1.61</v>
      </c>
      <c r="J225" s="27" t="n">
        <v>-1.97</v>
      </c>
      <c r="K225" s="27" t="n">
        <v>-2.2</v>
      </c>
      <c r="L225" s="28" t="n">
        <v>-2.08</v>
      </c>
      <c r="M225" s="26" t="n">
        <v>-0.04</v>
      </c>
      <c r="N225" s="27" t="n">
        <v>-0.97</v>
      </c>
      <c r="O225" s="27" t="n">
        <v>-0.6</v>
      </c>
      <c r="P225" s="27" t="n">
        <v>-0.22</v>
      </c>
      <c r="Q225" s="27" t="n">
        <v>-0.6</v>
      </c>
      <c r="R225" s="27" t="n">
        <v>-0.1</v>
      </c>
      <c r="S225" s="27" t="n">
        <v>-0.44</v>
      </c>
      <c r="T225" s="28" t="n">
        <v>-0.63</v>
      </c>
    </row>
    <row r="226" customFormat="false" ht="12.75" hidden="false" customHeight="false" outlineLevel="0" collapsed="false">
      <c r="A226" s="43" t="s">
        <v>257</v>
      </c>
      <c r="B226" s="22" t="s">
        <v>616</v>
      </c>
      <c r="C226" s="25" t="s">
        <v>617</v>
      </c>
      <c r="D226" s="24" t="n">
        <v>67149</v>
      </c>
      <c r="E226" s="25" t="s">
        <v>618</v>
      </c>
      <c r="F226" s="26" t="n">
        <v>-0.69</v>
      </c>
      <c r="G226" s="27" t="n">
        <v>-3.27</v>
      </c>
      <c r="H226" s="27" t="n">
        <v>-2.9</v>
      </c>
      <c r="I226" s="27" t="n">
        <v>-2.79</v>
      </c>
      <c r="J226" s="27" t="n">
        <v>-2.37</v>
      </c>
      <c r="K226" s="27" t="n">
        <v>-1.98</v>
      </c>
      <c r="L226" s="28" t="n">
        <v>-1.33</v>
      </c>
      <c r="M226" s="26" t="n">
        <v>-0.59</v>
      </c>
      <c r="N226" s="27" t="n">
        <v>0.09</v>
      </c>
      <c r="O226" s="27" t="n">
        <v>0.34</v>
      </c>
      <c r="P226" s="27" t="n">
        <v>-1.47</v>
      </c>
      <c r="Q226" s="27" t="n">
        <v>-1.23</v>
      </c>
      <c r="R226" s="27" t="n">
        <v>-0.8</v>
      </c>
      <c r="S226" s="27" t="n">
        <v>-1.11</v>
      </c>
      <c r="T226" s="28" t="n">
        <v>-1</v>
      </c>
    </row>
    <row r="227" customFormat="false" ht="12.75" hidden="false" customHeight="false" outlineLevel="0" collapsed="false">
      <c r="A227" s="43" t="s">
        <v>257</v>
      </c>
      <c r="B227" s="22" t="s">
        <v>619</v>
      </c>
      <c r="C227" s="25" t="s">
        <v>620</v>
      </c>
      <c r="D227" s="24" t="n">
        <v>11857</v>
      </c>
      <c r="E227" s="25" t="s">
        <v>621</v>
      </c>
      <c r="F227" s="26" t="n">
        <v>-0.58</v>
      </c>
      <c r="G227" s="27" t="n">
        <v>-2.31</v>
      </c>
      <c r="H227" s="27" t="n">
        <v>-3.23</v>
      </c>
      <c r="I227" s="27" t="n">
        <v>-1.61</v>
      </c>
      <c r="J227" s="27" t="n">
        <v>-1.95</v>
      </c>
      <c r="K227" s="27" t="n">
        <v>-2.36</v>
      </c>
      <c r="L227" s="28" t="n">
        <v>-2.34</v>
      </c>
      <c r="M227" s="26" t="n">
        <v>-0.78</v>
      </c>
      <c r="N227" s="27" t="n">
        <v>-0.54</v>
      </c>
      <c r="O227" s="27" t="n">
        <v>-0.19</v>
      </c>
      <c r="P227" s="27" t="n">
        <v>-0.51</v>
      </c>
      <c r="Q227" s="27" t="n">
        <v>-0.13</v>
      </c>
      <c r="R227" s="27" t="n">
        <v>0.3</v>
      </c>
      <c r="S227" s="27" t="n">
        <v>-0.7</v>
      </c>
      <c r="T227" s="28" t="n">
        <v>-1.04</v>
      </c>
    </row>
    <row r="228" customFormat="false" ht="12.75" hidden="false" customHeight="false" outlineLevel="0" collapsed="false">
      <c r="A228" s="43" t="s">
        <v>257</v>
      </c>
      <c r="B228" s="22" t="s">
        <v>622</v>
      </c>
      <c r="C228" s="25" t="s">
        <v>623</v>
      </c>
      <c r="D228" s="24" t="n">
        <v>22608</v>
      </c>
      <c r="E228" s="25" t="s">
        <v>624</v>
      </c>
      <c r="F228" s="26" t="n">
        <v>-0.95</v>
      </c>
      <c r="G228" s="27" t="n">
        <v>-0.03</v>
      </c>
      <c r="H228" s="27" t="n">
        <v>-0.89</v>
      </c>
      <c r="I228" s="27" t="n">
        <v>-0.81</v>
      </c>
      <c r="J228" s="27" t="n">
        <v>-1.29</v>
      </c>
      <c r="K228" s="27" t="n">
        <v>-1.42</v>
      </c>
      <c r="L228" s="28" t="n">
        <v>-1.46</v>
      </c>
      <c r="M228" s="26" t="n">
        <v>-1.38</v>
      </c>
      <c r="N228" s="27" t="n">
        <v>-0.59</v>
      </c>
      <c r="O228" s="27" t="n">
        <v>-0.2</v>
      </c>
      <c r="P228" s="27" t="n">
        <v>-0.05</v>
      </c>
      <c r="Q228" s="27" t="n">
        <v>-0.94</v>
      </c>
      <c r="R228" s="27" t="n">
        <v>-0.82</v>
      </c>
      <c r="S228" s="27" t="n">
        <v>-0.96</v>
      </c>
      <c r="T228" s="28" t="n">
        <v>-1.25</v>
      </c>
    </row>
    <row r="229" customFormat="false" ht="12.75" hidden="false" customHeight="false" outlineLevel="0" collapsed="false">
      <c r="A229" s="43" t="s">
        <v>257</v>
      </c>
      <c r="B229" s="22" t="s">
        <v>625</v>
      </c>
      <c r="C229" s="25" t="s">
        <v>626</v>
      </c>
      <c r="D229" s="24" t="n">
        <v>109711</v>
      </c>
      <c r="E229" s="25" t="s">
        <v>627</v>
      </c>
      <c r="F229" s="26" t="n">
        <v>-0.75</v>
      </c>
      <c r="G229" s="27" t="n">
        <v>-1.55</v>
      </c>
      <c r="H229" s="27" t="n">
        <v>-2.29</v>
      </c>
      <c r="I229" s="27" t="n">
        <v>-1.43</v>
      </c>
      <c r="J229" s="27" t="n">
        <v>-1.67</v>
      </c>
      <c r="K229" s="27" t="n">
        <v>-1.71</v>
      </c>
      <c r="L229" s="28" t="n">
        <v>-1.62</v>
      </c>
      <c r="M229" s="26" t="n">
        <v>-0.96</v>
      </c>
      <c r="N229" s="27" t="n">
        <v>-0.18</v>
      </c>
      <c r="O229" s="27" t="n">
        <v>0.42</v>
      </c>
      <c r="P229" s="27" t="n">
        <v>-0.84</v>
      </c>
      <c r="Q229" s="27" t="n">
        <v>-0.62</v>
      </c>
      <c r="R229" s="27" t="n">
        <v>-0.76</v>
      </c>
      <c r="S229" s="27" t="n">
        <v>-0.91</v>
      </c>
      <c r="T229" s="28" t="n">
        <v>-1.15</v>
      </c>
    </row>
    <row r="230" customFormat="false" ht="12.75" hidden="false" customHeight="false" outlineLevel="0" collapsed="false">
      <c r="A230" s="43" t="s">
        <v>257</v>
      </c>
      <c r="B230" s="22" t="s">
        <v>628</v>
      </c>
      <c r="C230" s="25" t="s">
        <v>629</v>
      </c>
      <c r="D230" s="24" t="n">
        <v>20833</v>
      </c>
      <c r="E230" s="25" t="s">
        <v>630</v>
      </c>
      <c r="F230" s="26" t="n">
        <v>-0.8</v>
      </c>
      <c r="G230" s="27" t="n">
        <v>-0.24</v>
      </c>
      <c r="H230" s="27" t="n">
        <v>-0.95</v>
      </c>
      <c r="I230" s="27" t="n">
        <v>-0.56</v>
      </c>
      <c r="J230" s="27" t="n">
        <v>-1.32</v>
      </c>
      <c r="K230" s="27" t="n">
        <v>-1.44</v>
      </c>
      <c r="L230" s="28" t="n">
        <v>-1.34</v>
      </c>
      <c r="M230" s="26" t="n">
        <v>-1.08</v>
      </c>
      <c r="N230" s="27" t="n">
        <v>-0.46</v>
      </c>
      <c r="O230" s="27" t="n">
        <v>0.24</v>
      </c>
      <c r="P230" s="27" t="n">
        <v>-0.13</v>
      </c>
      <c r="Q230" s="27" t="n">
        <v>-0.93</v>
      </c>
      <c r="R230" s="27" t="n">
        <v>-0.92</v>
      </c>
      <c r="S230" s="27" t="n">
        <v>-0.98</v>
      </c>
      <c r="T230" s="28" t="n">
        <v>-1.41</v>
      </c>
    </row>
    <row r="231" customFormat="false" ht="12.75" hidden="false" customHeight="false" outlineLevel="0" collapsed="false">
      <c r="A231" s="43" t="s">
        <v>257</v>
      </c>
      <c r="B231" s="22" t="s">
        <v>631</v>
      </c>
      <c r="C231" s="25" t="s">
        <v>632</v>
      </c>
      <c r="D231" s="24" t="n">
        <v>22629</v>
      </c>
      <c r="E231" s="25" t="s">
        <v>633</v>
      </c>
      <c r="F231" s="26" t="n">
        <v>-1.16</v>
      </c>
      <c r="G231" s="27" t="n">
        <v>-1.46</v>
      </c>
      <c r="H231" s="27" t="n">
        <v>-2.34</v>
      </c>
      <c r="I231" s="27" t="n">
        <v>-1.29</v>
      </c>
      <c r="J231" s="27" t="n">
        <v>-1.59</v>
      </c>
      <c r="K231" s="27" t="n">
        <v>-1.65</v>
      </c>
      <c r="L231" s="28" t="n">
        <v>-1.43</v>
      </c>
      <c r="M231" s="26" t="n">
        <v>-0.93</v>
      </c>
      <c r="N231" s="27" t="n">
        <v>-0.23</v>
      </c>
      <c r="O231" s="27" t="n">
        <v>-0.23</v>
      </c>
      <c r="P231" s="27" t="n">
        <v>-0.33</v>
      </c>
      <c r="Q231" s="27" t="n">
        <v>-1.02</v>
      </c>
      <c r="R231" s="27" t="n">
        <v>-0.6</v>
      </c>
      <c r="S231" s="27" t="n">
        <v>-0.73</v>
      </c>
      <c r="T231" s="28" t="n">
        <v>-1.02</v>
      </c>
    </row>
    <row r="232" customFormat="false" ht="12.75" hidden="false" customHeight="false" outlineLevel="0" collapsed="false">
      <c r="A232" s="43" t="s">
        <v>257</v>
      </c>
      <c r="B232" s="22" t="s">
        <v>634</v>
      </c>
      <c r="C232" s="25" t="s">
        <v>635</v>
      </c>
      <c r="D232" s="24" t="n">
        <v>13445</v>
      </c>
      <c r="E232" s="25" t="s">
        <v>636</v>
      </c>
      <c r="F232" s="26" t="n">
        <v>-1.26</v>
      </c>
      <c r="G232" s="27" t="n">
        <v>-1.49</v>
      </c>
      <c r="H232" s="27" t="n">
        <v>-1.66</v>
      </c>
      <c r="I232" s="27" t="n">
        <v>-1.62</v>
      </c>
      <c r="J232" s="27" t="n">
        <v>-1.75</v>
      </c>
      <c r="K232" s="27" t="n">
        <v>-1.64</v>
      </c>
      <c r="L232" s="28" t="n">
        <v>-1.49</v>
      </c>
      <c r="M232" s="26" t="n">
        <v>-0.99</v>
      </c>
      <c r="N232" s="27" t="n">
        <v>-0.3</v>
      </c>
      <c r="O232" s="27" t="n">
        <v>0.06</v>
      </c>
      <c r="P232" s="27" t="n">
        <v>-0.63</v>
      </c>
      <c r="Q232" s="27" t="n">
        <v>-0.78</v>
      </c>
      <c r="R232" s="27" t="n">
        <v>-0.79</v>
      </c>
      <c r="S232" s="27" t="n">
        <v>-0.56</v>
      </c>
      <c r="T232" s="28" t="n">
        <v>-0.66</v>
      </c>
    </row>
    <row r="233" customFormat="false" ht="12.75" hidden="false" customHeight="false" outlineLevel="0" collapsed="false">
      <c r="A233" s="43" t="s">
        <v>257</v>
      </c>
      <c r="B233" s="22" t="s">
        <v>637</v>
      </c>
      <c r="C233" s="25" t="s">
        <v>459</v>
      </c>
      <c r="D233" s="24" t="s">
        <v>460</v>
      </c>
      <c r="E233" s="25" t="s">
        <v>461</v>
      </c>
      <c r="F233" s="26" t="n">
        <v>-1.18</v>
      </c>
      <c r="G233" s="27" t="n">
        <v>-1.46</v>
      </c>
      <c r="H233" s="27" t="n">
        <v>-1.23</v>
      </c>
      <c r="I233" s="27" t="n">
        <v>-1.45</v>
      </c>
      <c r="J233" s="27" t="n">
        <v>-1.62</v>
      </c>
      <c r="K233" s="27" t="n">
        <v>-1.65</v>
      </c>
      <c r="L233" s="28" t="n">
        <v>-1.54</v>
      </c>
      <c r="M233" s="26" t="n">
        <v>-1.25</v>
      </c>
      <c r="N233" s="27" t="n">
        <v>-0.14</v>
      </c>
      <c r="O233" s="27" t="n">
        <v>0.38</v>
      </c>
      <c r="P233" s="27" t="n">
        <v>-0.86</v>
      </c>
      <c r="Q233" s="27" t="n">
        <v>-1.13</v>
      </c>
      <c r="R233" s="27" t="n">
        <v>-1.04</v>
      </c>
      <c r="S233" s="27" t="n">
        <v>-1.23</v>
      </c>
      <c r="T233" s="28" t="n">
        <v>-1.54</v>
      </c>
    </row>
    <row r="234" customFormat="false" ht="12.75" hidden="false" customHeight="false" outlineLevel="0" collapsed="false">
      <c r="A234" s="43" t="s">
        <v>257</v>
      </c>
      <c r="B234" s="22" t="s">
        <v>638</v>
      </c>
      <c r="C234" s="25" t="s">
        <v>639</v>
      </c>
      <c r="D234" s="24" t="n">
        <v>56431</v>
      </c>
      <c r="E234" s="25" t="s">
        <v>640</v>
      </c>
      <c r="F234" s="26" t="n">
        <v>-1.39</v>
      </c>
      <c r="G234" s="27" t="n">
        <v>-1.57</v>
      </c>
      <c r="H234" s="27" t="n">
        <v>-1.92</v>
      </c>
      <c r="I234" s="27" t="n">
        <v>-1.32</v>
      </c>
      <c r="J234" s="27" t="n">
        <v>-1.37</v>
      </c>
      <c r="K234" s="27" t="n">
        <v>-1.37</v>
      </c>
      <c r="L234" s="28" t="n">
        <v>-1.44</v>
      </c>
      <c r="M234" s="26" t="n">
        <v>-1.02</v>
      </c>
      <c r="N234" s="27" t="n">
        <v>0.43</v>
      </c>
      <c r="O234" s="27" t="n">
        <v>0.43</v>
      </c>
      <c r="P234" s="27" t="n">
        <v>-1.11</v>
      </c>
      <c r="Q234" s="27" t="n">
        <v>-1.23</v>
      </c>
      <c r="R234" s="27" t="n">
        <v>-0.86</v>
      </c>
      <c r="S234" s="27" t="n">
        <v>-0.48</v>
      </c>
      <c r="T234" s="28" t="n">
        <v>-1.26</v>
      </c>
    </row>
    <row r="235" customFormat="false" ht="12.75" hidden="false" customHeight="false" outlineLevel="0" collapsed="false">
      <c r="A235" s="43" t="s">
        <v>257</v>
      </c>
      <c r="B235" s="22" t="s">
        <v>641</v>
      </c>
      <c r="C235" s="25" t="s">
        <v>642</v>
      </c>
      <c r="D235" s="24" t="n">
        <v>16211</v>
      </c>
      <c r="E235" s="25" t="s">
        <v>643</v>
      </c>
      <c r="F235" s="26" t="n">
        <v>-1.1</v>
      </c>
      <c r="G235" s="27" t="n">
        <v>-1.02</v>
      </c>
      <c r="H235" s="27" t="n">
        <v>-1.37</v>
      </c>
      <c r="I235" s="27" t="n">
        <v>-1.21</v>
      </c>
      <c r="J235" s="27" t="n">
        <v>-1.52</v>
      </c>
      <c r="K235" s="27" t="n">
        <v>-1.52</v>
      </c>
      <c r="L235" s="28" t="n">
        <v>-1.35</v>
      </c>
      <c r="M235" s="26" t="n">
        <v>-1.17</v>
      </c>
      <c r="N235" s="27" t="n">
        <v>-0.13</v>
      </c>
      <c r="O235" s="27" t="n">
        <v>0.26</v>
      </c>
      <c r="P235" s="27" t="n">
        <v>-0.49</v>
      </c>
      <c r="Q235" s="27" t="n">
        <v>-0.96</v>
      </c>
      <c r="R235" s="27" t="n">
        <v>-0.78</v>
      </c>
      <c r="S235" s="27" t="n">
        <v>-0.82</v>
      </c>
      <c r="T235" s="28" t="n">
        <v>-1.14</v>
      </c>
    </row>
    <row r="236" customFormat="false" ht="12.75" hidden="false" customHeight="false" outlineLevel="0" collapsed="false">
      <c r="A236" s="43" t="s">
        <v>257</v>
      </c>
      <c r="B236" s="22" t="s">
        <v>644</v>
      </c>
      <c r="C236" s="25" t="s">
        <v>645</v>
      </c>
      <c r="D236" s="24" t="s">
        <v>646</v>
      </c>
      <c r="E236" s="25" t="s">
        <v>647</v>
      </c>
      <c r="F236" s="26" t="n">
        <v>-0.79</v>
      </c>
      <c r="G236" s="27" t="n">
        <v>-1.34</v>
      </c>
      <c r="H236" s="27" t="n">
        <v>-1.57</v>
      </c>
      <c r="I236" s="27" t="n">
        <v>-1.16</v>
      </c>
      <c r="J236" s="27" t="n">
        <v>-1.38</v>
      </c>
      <c r="K236" s="27" t="n">
        <v>-1.52</v>
      </c>
      <c r="L236" s="28" t="n">
        <v>-1.72</v>
      </c>
      <c r="M236" s="26" t="n">
        <v>-1.36</v>
      </c>
      <c r="N236" s="27" t="n">
        <v>-0.3</v>
      </c>
      <c r="O236" s="27" t="n">
        <v>-0.34</v>
      </c>
      <c r="P236" s="27" t="n">
        <v>-1.18</v>
      </c>
      <c r="Q236" s="27" t="n">
        <v>-1.54</v>
      </c>
      <c r="R236" s="27" t="n">
        <v>-1.13</v>
      </c>
      <c r="S236" s="27" t="n">
        <v>-1.68</v>
      </c>
      <c r="T236" s="28" t="n">
        <v>-1.96</v>
      </c>
    </row>
    <row r="237" customFormat="false" ht="12.75" hidden="false" customHeight="false" outlineLevel="0" collapsed="false">
      <c r="A237" s="43" t="s">
        <v>257</v>
      </c>
      <c r="B237" s="22" t="s">
        <v>648</v>
      </c>
      <c r="C237" s="25" t="s">
        <v>649</v>
      </c>
      <c r="D237" s="24" t="n">
        <v>15191</v>
      </c>
      <c r="E237" s="25" t="s">
        <v>650</v>
      </c>
      <c r="F237" s="26" t="n">
        <v>-0.67</v>
      </c>
      <c r="G237" s="27" t="n">
        <v>-1.18</v>
      </c>
      <c r="H237" s="27" t="n">
        <v>-1.13</v>
      </c>
      <c r="I237" s="27" t="n">
        <v>-0.97</v>
      </c>
      <c r="J237" s="27" t="n">
        <v>-1.35</v>
      </c>
      <c r="K237" s="27" t="n">
        <v>-1.68</v>
      </c>
      <c r="L237" s="28" t="n">
        <v>-1.53</v>
      </c>
      <c r="M237" s="26" t="n">
        <v>-1.26</v>
      </c>
      <c r="N237" s="27" t="n">
        <v>-0.98</v>
      </c>
      <c r="O237" s="27" t="n">
        <v>-0.31</v>
      </c>
      <c r="P237" s="27" t="n">
        <v>-0.68</v>
      </c>
      <c r="Q237" s="27" t="n">
        <v>-1.31</v>
      </c>
      <c r="R237" s="27" t="n">
        <v>-1.2</v>
      </c>
      <c r="S237" s="27" t="n">
        <v>-0.92</v>
      </c>
      <c r="T237" s="28" t="n">
        <v>-1.48</v>
      </c>
    </row>
    <row r="238" customFormat="false" ht="12.75" hidden="false" customHeight="false" outlineLevel="0" collapsed="false">
      <c r="A238" s="43" t="s">
        <v>257</v>
      </c>
      <c r="B238" s="22" t="s">
        <v>651</v>
      </c>
      <c r="C238" s="25" t="s">
        <v>652</v>
      </c>
      <c r="D238" s="24" t="n">
        <v>56459</v>
      </c>
      <c r="E238" s="25" t="s">
        <v>653</v>
      </c>
      <c r="F238" s="26" t="n">
        <v>-1.15</v>
      </c>
      <c r="G238" s="27" t="n">
        <v>-0.52</v>
      </c>
      <c r="H238" s="27" t="n">
        <v>-1.3</v>
      </c>
      <c r="I238" s="27" t="n">
        <v>-0.97</v>
      </c>
      <c r="J238" s="27" t="n">
        <v>-1.42</v>
      </c>
      <c r="K238" s="27" t="n">
        <v>-1.46</v>
      </c>
      <c r="L238" s="28" t="n">
        <v>-1.45</v>
      </c>
      <c r="M238" s="26" t="n">
        <v>-1.23</v>
      </c>
      <c r="N238" s="27" t="n">
        <v>-0.89</v>
      </c>
      <c r="O238" s="27" t="n">
        <v>-0.25</v>
      </c>
      <c r="P238" s="27" t="n">
        <v>-0.12</v>
      </c>
      <c r="Q238" s="27" t="n">
        <v>-1.08</v>
      </c>
      <c r="R238" s="27" t="n">
        <v>-0.78</v>
      </c>
      <c r="S238" s="27" t="n">
        <v>-0.85</v>
      </c>
      <c r="T238" s="28" t="n">
        <v>-1.27</v>
      </c>
    </row>
    <row r="239" customFormat="false" ht="12.75" hidden="false" customHeight="false" outlineLevel="0" collapsed="false">
      <c r="A239" s="43" t="s">
        <v>257</v>
      </c>
      <c r="B239" s="22" t="s">
        <v>654</v>
      </c>
      <c r="C239" s="25" t="s">
        <v>655</v>
      </c>
      <c r="D239" s="24" t="n">
        <v>18972</v>
      </c>
      <c r="E239" s="25" t="s">
        <v>656</v>
      </c>
      <c r="F239" s="26" t="n">
        <v>-1.12</v>
      </c>
      <c r="G239" s="27" t="n">
        <v>-0.06</v>
      </c>
      <c r="H239" s="27" t="n">
        <v>-0.64</v>
      </c>
      <c r="I239" s="27" t="n">
        <v>-0.72</v>
      </c>
      <c r="J239" s="27" t="n">
        <v>-1.43</v>
      </c>
      <c r="K239" s="27" t="n">
        <v>-1.46</v>
      </c>
      <c r="L239" s="28" t="n">
        <v>-1.3</v>
      </c>
      <c r="M239" s="26" t="n">
        <v>-1.34</v>
      </c>
      <c r="N239" s="27" t="n">
        <v>-0.89</v>
      </c>
      <c r="O239" s="27" t="n">
        <v>0.06</v>
      </c>
      <c r="P239" s="27" t="n">
        <v>-0.7</v>
      </c>
      <c r="Q239" s="27" t="n">
        <v>-1.13</v>
      </c>
      <c r="R239" s="27" t="n">
        <v>-1.03</v>
      </c>
      <c r="S239" s="27" t="n">
        <v>-0.95</v>
      </c>
      <c r="T239" s="28" t="n">
        <v>-1.37</v>
      </c>
    </row>
    <row r="240" customFormat="false" ht="12.75" hidden="false" customHeight="false" outlineLevel="0" collapsed="false">
      <c r="A240" s="43" t="s">
        <v>257</v>
      </c>
      <c r="B240" s="22" t="s">
        <v>657</v>
      </c>
      <c r="C240" s="25" t="s">
        <v>504</v>
      </c>
      <c r="D240" s="24" t="n">
        <v>75786</v>
      </c>
      <c r="E240" s="25" t="s">
        <v>505</v>
      </c>
      <c r="F240" s="26" t="n">
        <v>-1.14</v>
      </c>
      <c r="G240" s="27" t="n">
        <v>-0.04</v>
      </c>
      <c r="H240" s="27" t="n">
        <v>-1.44</v>
      </c>
      <c r="I240" s="27" t="n">
        <v>-0.12</v>
      </c>
      <c r="J240" s="27" t="n">
        <v>-1.33</v>
      </c>
      <c r="K240" s="27" t="n">
        <v>-1.43</v>
      </c>
      <c r="L240" s="28" t="n">
        <v>-1.31</v>
      </c>
      <c r="M240" s="26" t="n">
        <v>-1.02</v>
      </c>
      <c r="N240" s="27" t="n">
        <v>-0.84</v>
      </c>
      <c r="O240" s="27" t="n">
        <v>-0.51</v>
      </c>
      <c r="P240" s="27" t="n">
        <v>0.25</v>
      </c>
      <c r="Q240" s="27" t="n">
        <v>-1.08</v>
      </c>
      <c r="R240" s="27" t="n">
        <v>-0.85</v>
      </c>
      <c r="S240" s="27" t="n">
        <v>-0.82</v>
      </c>
      <c r="T240" s="28" t="n">
        <v>-1.07</v>
      </c>
    </row>
    <row r="241" customFormat="false" ht="12.75" hidden="false" customHeight="false" outlineLevel="0" collapsed="false">
      <c r="A241" s="43" t="s">
        <v>257</v>
      </c>
      <c r="B241" s="22" t="s">
        <v>658</v>
      </c>
      <c r="C241" s="25" t="s">
        <v>380</v>
      </c>
      <c r="D241" s="24" t="n">
        <v>11658</v>
      </c>
      <c r="E241" s="25" t="s">
        <v>381</v>
      </c>
      <c r="F241" s="26" t="n">
        <v>-1.45</v>
      </c>
      <c r="G241" s="27" t="n">
        <v>-1.78</v>
      </c>
      <c r="H241" s="27" t="n">
        <v>-2.17</v>
      </c>
      <c r="I241" s="27" t="n">
        <v>-2.25</v>
      </c>
      <c r="J241" s="27" t="n">
        <v>-2.6</v>
      </c>
      <c r="K241" s="27" t="n">
        <v>-1.69</v>
      </c>
      <c r="L241" s="28" t="n">
        <v>-1.21</v>
      </c>
      <c r="M241" s="26" t="n">
        <v>-0.59</v>
      </c>
      <c r="N241" s="27" t="n">
        <v>-0.7</v>
      </c>
      <c r="O241" s="27" t="n">
        <v>-1.18</v>
      </c>
      <c r="P241" s="27" t="n">
        <v>-0.7</v>
      </c>
      <c r="Q241" s="27" t="n">
        <v>-0.9</v>
      </c>
      <c r="R241" s="27" t="n">
        <v>-0.97</v>
      </c>
      <c r="S241" s="27" t="n">
        <v>-0.3</v>
      </c>
      <c r="T241" s="28" t="n">
        <v>-0.74</v>
      </c>
    </row>
    <row r="242" customFormat="false" ht="12.75" hidden="false" customHeight="false" outlineLevel="0" collapsed="false">
      <c r="A242" s="43" t="s">
        <v>257</v>
      </c>
      <c r="B242" s="22" t="s">
        <v>659</v>
      </c>
      <c r="C242" s="25" t="s">
        <v>655</v>
      </c>
      <c r="D242" s="24" t="n">
        <v>18972</v>
      </c>
      <c r="E242" s="25" t="s">
        <v>656</v>
      </c>
      <c r="F242" s="26" t="n">
        <v>-0.91</v>
      </c>
      <c r="G242" s="27" t="n">
        <v>-0.06</v>
      </c>
      <c r="H242" s="27" t="n">
        <v>-0.61</v>
      </c>
      <c r="I242" s="27" t="n">
        <v>-0.73</v>
      </c>
      <c r="J242" s="27" t="n">
        <v>-1.33</v>
      </c>
      <c r="K242" s="27" t="n">
        <v>-1.43</v>
      </c>
      <c r="L242" s="28" t="n">
        <v>-1.44</v>
      </c>
      <c r="M242" s="26" t="n">
        <v>-1.31</v>
      </c>
      <c r="N242" s="27" t="n">
        <v>-0.85</v>
      </c>
      <c r="O242" s="27" t="n">
        <v>0.07</v>
      </c>
      <c r="P242" s="27" t="n">
        <v>-0.51</v>
      </c>
      <c r="Q242" s="27" t="n">
        <v>-1.14</v>
      </c>
      <c r="R242" s="27" t="n">
        <v>-1.06</v>
      </c>
      <c r="S242" s="27" t="n">
        <v>-0.91</v>
      </c>
      <c r="T242" s="28" t="n">
        <v>-1.3</v>
      </c>
    </row>
    <row r="243" customFormat="false" ht="12.75" hidden="false" customHeight="false" outlineLevel="0" collapsed="false">
      <c r="A243" s="43" t="s">
        <v>257</v>
      </c>
      <c r="B243" s="22" t="s">
        <v>660</v>
      </c>
      <c r="C243" s="25" t="s">
        <v>661</v>
      </c>
      <c r="D243" s="24" t="n">
        <v>54366</v>
      </c>
      <c r="E243" s="25" t="s">
        <v>662</v>
      </c>
      <c r="F243" s="26" t="n">
        <v>-1.51</v>
      </c>
      <c r="G243" s="27" t="n">
        <v>-2</v>
      </c>
      <c r="H243" s="27" t="n">
        <v>-2.65</v>
      </c>
      <c r="I243" s="27" t="n">
        <v>-1.61</v>
      </c>
      <c r="J243" s="27" t="n">
        <v>-2.06</v>
      </c>
      <c r="K243" s="27" t="n">
        <v>-1.98</v>
      </c>
      <c r="L243" s="28" t="n">
        <v>-1.99</v>
      </c>
      <c r="M243" s="26" t="n">
        <v>-0.7</v>
      </c>
      <c r="N243" s="27" t="n">
        <v>-1.18</v>
      </c>
      <c r="O243" s="27" t="n">
        <v>-0.41</v>
      </c>
      <c r="P243" s="27" t="n">
        <v>-1.14</v>
      </c>
      <c r="Q243" s="27" t="n">
        <v>-1.04</v>
      </c>
      <c r="R243" s="27" t="n">
        <v>-0.66</v>
      </c>
      <c r="S243" s="27" t="n">
        <v>-0.63</v>
      </c>
      <c r="T243" s="28" t="n">
        <v>-0.83</v>
      </c>
    </row>
    <row r="244" customFormat="false" ht="12.75" hidden="false" customHeight="false" outlineLevel="0" collapsed="false">
      <c r="A244" s="43" t="s">
        <v>257</v>
      </c>
      <c r="B244" s="22" t="s">
        <v>663</v>
      </c>
      <c r="C244" s="25" t="s">
        <v>664</v>
      </c>
      <c r="D244" s="24" t="n">
        <v>67220</v>
      </c>
      <c r="E244" s="25" t="s">
        <v>665</v>
      </c>
      <c r="F244" s="26" t="n">
        <v>-0.84</v>
      </c>
      <c r="G244" s="27" t="n">
        <v>-1.87</v>
      </c>
      <c r="H244" s="27" t="n">
        <v>-2.11</v>
      </c>
      <c r="I244" s="27" t="n">
        <v>-1.65</v>
      </c>
      <c r="J244" s="27" t="n">
        <v>-1.8</v>
      </c>
      <c r="K244" s="27" t="n">
        <v>-2.04</v>
      </c>
      <c r="L244" s="28" t="n">
        <v>-1.75</v>
      </c>
      <c r="M244" s="26" t="n">
        <v>-0.78</v>
      </c>
      <c r="N244" s="27" t="n">
        <v>-0.65</v>
      </c>
      <c r="O244" s="27" t="n">
        <v>-0.45</v>
      </c>
      <c r="P244" s="27" t="n">
        <v>-1</v>
      </c>
      <c r="Q244" s="27" t="n">
        <v>-1.24</v>
      </c>
      <c r="R244" s="27" t="n">
        <v>-0.99</v>
      </c>
      <c r="S244" s="27" t="n">
        <v>-1.16</v>
      </c>
      <c r="T244" s="28" t="n">
        <v>-1.43</v>
      </c>
    </row>
    <row r="245" customFormat="false" ht="12.75" hidden="false" customHeight="false" outlineLevel="0" collapsed="false">
      <c r="A245" s="43" t="s">
        <v>257</v>
      </c>
      <c r="B245" s="22" t="s">
        <v>666</v>
      </c>
      <c r="C245" s="25" t="s">
        <v>667</v>
      </c>
      <c r="D245" s="24" t="n">
        <v>56613</v>
      </c>
      <c r="E245" s="25" t="s">
        <v>668</v>
      </c>
      <c r="F245" s="26" t="n">
        <v>-1.31</v>
      </c>
      <c r="G245" s="27" t="n">
        <v>-1.61</v>
      </c>
      <c r="H245" s="27" t="n">
        <v>-1.88</v>
      </c>
      <c r="I245" s="27" t="n">
        <v>-1.65</v>
      </c>
      <c r="J245" s="27" t="n">
        <v>-1.7</v>
      </c>
      <c r="K245" s="27" t="n">
        <v>-1.69</v>
      </c>
      <c r="L245" s="28" t="n">
        <v>-1.67</v>
      </c>
      <c r="M245" s="26" t="n">
        <v>-0.92</v>
      </c>
      <c r="N245" s="27" t="n">
        <v>-0.33</v>
      </c>
      <c r="O245" s="27" t="n">
        <v>0.05</v>
      </c>
      <c r="P245" s="27" t="n">
        <v>-0.93</v>
      </c>
      <c r="Q245" s="27" t="n">
        <v>-1.1</v>
      </c>
      <c r="R245" s="27" t="n">
        <v>-0.74</v>
      </c>
      <c r="S245" s="27" t="n">
        <v>-0.73</v>
      </c>
      <c r="T245" s="28" t="n">
        <v>-0.91</v>
      </c>
    </row>
    <row r="246" customFormat="false" ht="12.75" hidden="false" customHeight="false" outlineLevel="0" collapsed="false">
      <c r="A246" s="43" t="s">
        <v>257</v>
      </c>
      <c r="B246" s="22" t="s">
        <v>669</v>
      </c>
      <c r="C246" s="25" t="s">
        <v>670</v>
      </c>
      <c r="D246" s="24" t="n">
        <v>98415</v>
      </c>
      <c r="E246" s="25" t="s">
        <v>671</v>
      </c>
      <c r="F246" s="26" t="n">
        <v>-1.46</v>
      </c>
      <c r="G246" s="27" t="n">
        <v>-0.34</v>
      </c>
      <c r="H246" s="27" t="n">
        <v>-1.43</v>
      </c>
      <c r="I246" s="27" t="n">
        <v>-0.52</v>
      </c>
      <c r="J246" s="27" t="n">
        <v>-1.43</v>
      </c>
      <c r="K246" s="27" t="n">
        <v>-1.33</v>
      </c>
      <c r="L246" s="28" t="n">
        <v>-1.22</v>
      </c>
      <c r="M246" s="26" t="n">
        <v>-1.24</v>
      </c>
      <c r="N246" s="27" t="n">
        <v>-0.56</v>
      </c>
      <c r="O246" s="27" t="n">
        <v>0.09</v>
      </c>
      <c r="P246" s="27" t="n">
        <v>0.05</v>
      </c>
      <c r="Q246" s="27" t="n">
        <v>-0.89</v>
      </c>
      <c r="R246" s="27" t="n">
        <v>-0.83</v>
      </c>
      <c r="S246" s="27" t="n">
        <v>-0.74</v>
      </c>
      <c r="T246" s="28" t="n">
        <v>-1.09</v>
      </c>
    </row>
    <row r="247" customFormat="false" ht="12.75" hidden="false" customHeight="false" outlineLevel="0" collapsed="false">
      <c r="A247" s="43" t="s">
        <v>257</v>
      </c>
      <c r="B247" s="22" t="s">
        <v>672</v>
      </c>
      <c r="C247" s="25" t="s">
        <v>673</v>
      </c>
      <c r="D247" s="24" t="n">
        <v>23825</v>
      </c>
      <c r="E247" s="25" t="s">
        <v>674</v>
      </c>
      <c r="F247" s="26" t="n">
        <v>-1.14</v>
      </c>
      <c r="G247" s="27" t="n">
        <v>-0.85</v>
      </c>
      <c r="H247" s="27" t="n">
        <v>-1.36</v>
      </c>
      <c r="I247" s="27" t="n">
        <v>-0.97</v>
      </c>
      <c r="J247" s="27" t="n">
        <v>-1.64</v>
      </c>
      <c r="K247" s="27" t="n">
        <v>-1.7</v>
      </c>
      <c r="L247" s="28" t="n">
        <v>-1.42</v>
      </c>
      <c r="M247" s="26" t="n">
        <v>-1.56</v>
      </c>
      <c r="N247" s="27" t="n">
        <v>-0.81</v>
      </c>
      <c r="O247" s="27" t="n">
        <v>-0.2</v>
      </c>
      <c r="P247" s="27" t="n">
        <v>-0.37</v>
      </c>
      <c r="Q247" s="27" t="n">
        <v>-1.11</v>
      </c>
      <c r="R247" s="27" t="n">
        <v>-1.01</v>
      </c>
      <c r="S247" s="27" t="n">
        <v>-1.08</v>
      </c>
      <c r="T247" s="28" t="n">
        <v>-1.39</v>
      </c>
    </row>
    <row r="248" customFormat="false" ht="12.75" hidden="false" customHeight="false" outlineLevel="0" collapsed="false">
      <c r="A248" s="43" t="s">
        <v>257</v>
      </c>
      <c r="B248" s="22" t="s">
        <v>675</v>
      </c>
      <c r="C248" s="25" t="s">
        <v>676</v>
      </c>
      <c r="D248" s="24" t="n">
        <v>54132</v>
      </c>
      <c r="E248" s="25" t="s">
        <v>677</v>
      </c>
      <c r="F248" s="26" t="n">
        <v>-1.17</v>
      </c>
      <c r="G248" s="27" t="n">
        <v>-1.08</v>
      </c>
      <c r="H248" s="27" t="n">
        <v>-1.61</v>
      </c>
      <c r="I248" s="27" t="n">
        <v>-1.15</v>
      </c>
      <c r="J248" s="27" t="n">
        <v>-1.38</v>
      </c>
      <c r="K248" s="27" t="n">
        <v>-1.87</v>
      </c>
      <c r="L248" s="28" t="n">
        <v>-1.99</v>
      </c>
      <c r="M248" s="26" t="n">
        <v>-1.08</v>
      </c>
      <c r="N248" s="27" t="n">
        <v>-0.42</v>
      </c>
      <c r="O248" s="27" t="n">
        <v>-0.18</v>
      </c>
      <c r="P248" s="27" t="n">
        <v>-0.48</v>
      </c>
      <c r="Q248" s="27" t="n">
        <v>-0.6</v>
      </c>
      <c r="R248" s="27" t="n">
        <v>-0.5</v>
      </c>
      <c r="S248" s="27" t="n">
        <v>-0.8</v>
      </c>
      <c r="T248" s="28" t="n">
        <v>-1.38</v>
      </c>
    </row>
    <row r="249" customFormat="false" ht="12.75" hidden="false" customHeight="false" outlineLevel="0" collapsed="false">
      <c r="A249" s="43" t="s">
        <v>257</v>
      </c>
      <c r="B249" s="22" t="s">
        <v>678</v>
      </c>
      <c r="C249" s="25" t="s">
        <v>679</v>
      </c>
      <c r="D249" s="24" t="n">
        <v>18643</v>
      </c>
      <c r="E249" s="25" t="s">
        <v>680</v>
      </c>
      <c r="F249" s="26" t="n">
        <v>-1.37</v>
      </c>
      <c r="G249" s="27" t="n">
        <v>-1.48</v>
      </c>
      <c r="H249" s="27" t="n">
        <v>-1.63</v>
      </c>
      <c r="I249" s="27" t="n">
        <v>-1.23</v>
      </c>
      <c r="J249" s="27" t="n">
        <v>-1.49</v>
      </c>
      <c r="K249" s="27" t="n">
        <v>-1.64</v>
      </c>
      <c r="L249" s="28" t="n">
        <v>-1.5</v>
      </c>
      <c r="M249" s="26" t="n">
        <v>-1.08</v>
      </c>
      <c r="N249" s="27" t="n">
        <v>-0.33</v>
      </c>
      <c r="O249" s="27" t="n">
        <v>0.46</v>
      </c>
      <c r="P249" s="27" t="n">
        <v>-0.77</v>
      </c>
      <c r="Q249" s="27" t="n">
        <v>-0.79</v>
      </c>
      <c r="R249" s="27" t="n">
        <v>-0.64</v>
      </c>
      <c r="S249" s="27" t="n">
        <v>-0.88</v>
      </c>
      <c r="T249" s="28" t="n">
        <v>-1.35</v>
      </c>
    </row>
    <row r="250" customFormat="false" ht="12.75" hidden="false" customHeight="false" outlineLevel="0" collapsed="false">
      <c r="A250" s="43" t="s">
        <v>257</v>
      </c>
      <c r="B250" s="22" t="s">
        <v>681</v>
      </c>
      <c r="C250" s="25" t="s">
        <v>682</v>
      </c>
      <c r="D250" s="24" t="n">
        <v>15519</v>
      </c>
      <c r="E250" s="25" t="s">
        <v>683</v>
      </c>
      <c r="F250" s="26" t="n">
        <v>-1.09</v>
      </c>
      <c r="G250" s="27" t="n">
        <v>-1.65</v>
      </c>
      <c r="H250" s="27" t="n">
        <v>-1.87</v>
      </c>
      <c r="I250" s="27" t="n">
        <v>-1.66</v>
      </c>
      <c r="J250" s="27" t="n">
        <v>-2.04</v>
      </c>
      <c r="K250" s="27" t="n">
        <v>-2</v>
      </c>
      <c r="L250" s="28" t="n">
        <v>-1.92</v>
      </c>
      <c r="M250" s="26" t="n">
        <v>-1.26</v>
      </c>
      <c r="N250" s="27" t="n">
        <v>-0.08</v>
      </c>
      <c r="O250" s="27" t="n">
        <v>0.5</v>
      </c>
      <c r="P250" s="27" t="n">
        <v>-0.7</v>
      </c>
      <c r="Q250" s="27" t="n">
        <v>-0.93</v>
      </c>
      <c r="R250" s="27" t="n">
        <v>-0.75</v>
      </c>
      <c r="S250" s="27" t="n">
        <v>-0.81</v>
      </c>
      <c r="T250" s="28" t="n">
        <v>-1.1</v>
      </c>
    </row>
    <row r="251" customFormat="false" ht="12.75" hidden="false" customHeight="false" outlineLevel="0" collapsed="false">
      <c r="A251" s="43" t="s">
        <v>257</v>
      </c>
      <c r="B251" s="22" t="s">
        <v>684</v>
      </c>
      <c r="C251" s="25" t="s">
        <v>685</v>
      </c>
      <c r="D251" s="24" t="n">
        <v>71963</v>
      </c>
      <c r="E251" s="25" t="s">
        <v>686</v>
      </c>
      <c r="F251" s="26" t="n">
        <v>-1.07</v>
      </c>
      <c r="G251" s="27" t="n">
        <v>-0.22</v>
      </c>
      <c r="H251" s="27" t="n">
        <v>-1.07</v>
      </c>
      <c r="I251" s="27" t="n">
        <v>-0.7</v>
      </c>
      <c r="J251" s="27" t="n">
        <v>-1.25</v>
      </c>
      <c r="K251" s="27" t="n">
        <v>-1.41</v>
      </c>
      <c r="L251" s="28" t="n">
        <v>-1.57</v>
      </c>
      <c r="M251" s="26" t="n">
        <v>-0.97</v>
      </c>
      <c r="N251" s="27" t="n">
        <v>-0.07</v>
      </c>
      <c r="O251" s="27" t="n">
        <v>0.04</v>
      </c>
      <c r="P251" s="27" t="n">
        <v>-0.38</v>
      </c>
      <c r="Q251" s="27" t="n">
        <v>-1.11</v>
      </c>
      <c r="R251" s="27" t="n">
        <v>-0.84</v>
      </c>
      <c r="S251" s="27" t="n">
        <v>-1.15</v>
      </c>
      <c r="T251" s="28" t="n">
        <v>-1.8</v>
      </c>
    </row>
    <row r="252" customFormat="false" ht="12.75" hidden="false" customHeight="false" outlineLevel="0" collapsed="false">
      <c r="A252" s="43" t="s">
        <v>257</v>
      </c>
      <c r="B252" s="22" t="s">
        <v>687</v>
      </c>
      <c r="C252" s="25" t="s">
        <v>459</v>
      </c>
      <c r="D252" s="24" t="s">
        <v>460</v>
      </c>
      <c r="E252" s="25" t="s">
        <v>461</v>
      </c>
      <c r="F252" s="26" t="n">
        <v>-1.13</v>
      </c>
      <c r="G252" s="27" t="n">
        <v>-1.39</v>
      </c>
      <c r="H252" s="27" t="n">
        <v>-0.92</v>
      </c>
      <c r="I252" s="27" t="n">
        <v>-1.27</v>
      </c>
      <c r="J252" s="27" t="n">
        <v>-1.62</v>
      </c>
      <c r="K252" s="27" t="n">
        <v>-1.7</v>
      </c>
      <c r="L252" s="28" t="n">
        <v>-1.46</v>
      </c>
      <c r="M252" s="26" t="n">
        <v>-1.32</v>
      </c>
      <c r="N252" s="27" t="n">
        <v>-0.18</v>
      </c>
      <c r="O252" s="27" t="n">
        <v>0.45</v>
      </c>
      <c r="P252" s="27" t="n">
        <v>-0.79</v>
      </c>
      <c r="Q252" s="27" t="n">
        <v>-1.1</v>
      </c>
      <c r="R252" s="27" t="n">
        <v>-1.01</v>
      </c>
      <c r="S252" s="27" t="n">
        <v>-1.06</v>
      </c>
      <c r="T252" s="28" t="n">
        <v>-1.51</v>
      </c>
    </row>
    <row r="253" customFormat="false" ht="12.75" hidden="false" customHeight="false" outlineLevel="0" collapsed="false">
      <c r="A253" s="43" t="s">
        <v>257</v>
      </c>
      <c r="B253" s="22" t="s">
        <v>688</v>
      </c>
      <c r="C253" s="25" t="s">
        <v>689</v>
      </c>
      <c r="D253" s="24" t="n">
        <v>12631</v>
      </c>
      <c r="E253" s="25" t="s">
        <v>690</v>
      </c>
      <c r="F253" s="26" t="n">
        <v>-1.22</v>
      </c>
      <c r="G253" s="27" t="n">
        <v>-1.23</v>
      </c>
      <c r="H253" s="27" t="n">
        <v>-1.76</v>
      </c>
      <c r="I253" s="27" t="n">
        <v>-1.24</v>
      </c>
      <c r="J253" s="27" t="n">
        <v>-1.78</v>
      </c>
      <c r="K253" s="27" t="n">
        <v>-1.9</v>
      </c>
      <c r="L253" s="28" t="n">
        <v>-1.67</v>
      </c>
      <c r="M253" s="26" t="n">
        <v>-1.05</v>
      </c>
      <c r="N253" s="27" t="n">
        <v>-0.2</v>
      </c>
      <c r="O253" s="27" t="n">
        <v>0.14</v>
      </c>
      <c r="P253" s="27" t="n">
        <v>-0.76</v>
      </c>
      <c r="Q253" s="27" t="n">
        <v>-0.98</v>
      </c>
      <c r="R253" s="27" t="n">
        <v>-0.75</v>
      </c>
      <c r="S253" s="27" t="n">
        <v>-0.82</v>
      </c>
      <c r="T253" s="28" t="n">
        <v>-1.22</v>
      </c>
    </row>
    <row r="254" customFormat="false" ht="12.75" hidden="false" customHeight="false" outlineLevel="0" collapsed="false">
      <c r="A254" s="43" t="s">
        <v>257</v>
      </c>
      <c r="B254" s="22" t="s">
        <v>691</v>
      </c>
      <c r="C254" s="25" t="s">
        <v>542</v>
      </c>
      <c r="D254" s="24" t="n">
        <v>14873</v>
      </c>
      <c r="E254" s="25" t="s">
        <v>543</v>
      </c>
      <c r="F254" s="26" t="n">
        <v>-0.42</v>
      </c>
      <c r="G254" s="27" t="n">
        <v>-1.58</v>
      </c>
      <c r="H254" s="27" t="n">
        <v>-1.19</v>
      </c>
      <c r="I254" s="27" t="n">
        <v>-1.78</v>
      </c>
      <c r="J254" s="27" t="n">
        <v>-1.5</v>
      </c>
      <c r="K254" s="27" t="n">
        <v>-1.62</v>
      </c>
      <c r="L254" s="28" t="n">
        <v>-1.47</v>
      </c>
      <c r="M254" s="26" t="n">
        <v>-1.36</v>
      </c>
      <c r="N254" s="27" t="n">
        <v>0.58</v>
      </c>
      <c r="O254" s="27" t="n">
        <v>0.35</v>
      </c>
      <c r="P254" s="27" t="n">
        <v>-1.09</v>
      </c>
      <c r="Q254" s="27" t="n">
        <v>-0.98</v>
      </c>
      <c r="R254" s="27" t="n">
        <v>-0.97</v>
      </c>
      <c r="S254" s="27" t="n">
        <v>-1.09</v>
      </c>
      <c r="T254" s="28" t="n">
        <v>-1.26</v>
      </c>
    </row>
    <row r="255" customFormat="false" ht="12.75" hidden="false" customHeight="false" outlineLevel="0" collapsed="false">
      <c r="A255" s="43" t="s">
        <v>257</v>
      </c>
      <c r="B255" s="22" t="s">
        <v>692</v>
      </c>
      <c r="C255" s="25" t="s">
        <v>693</v>
      </c>
      <c r="D255" s="24" t="n">
        <v>245537</v>
      </c>
      <c r="E255" s="25" t="s">
        <v>694</v>
      </c>
      <c r="F255" s="26" t="n">
        <v>-0.71</v>
      </c>
      <c r="G255" s="27" t="n">
        <v>-0.3</v>
      </c>
      <c r="H255" s="27" t="n">
        <v>-1.14</v>
      </c>
      <c r="I255" s="27" t="n">
        <v>-1.24</v>
      </c>
      <c r="J255" s="27" t="n">
        <v>-2.07</v>
      </c>
      <c r="K255" s="27" t="n">
        <v>-2.04</v>
      </c>
      <c r="L255" s="28" t="n">
        <v>-1.56</v>
      </c>
      <c r="M255" s="26" t="n">
        <v>-1.51</v>
      </c>
      <c r="N255" s="27" t="n">
        <v>-0.26</v>
      </c>
      <c r="O255" s="27" t="n">
        <v>0.34</v>
      </c>
      <c r="P255" s="27" t="n">
        <v>-0.36</v>
      </c>
      <c r="Q255" s="27" t="n">
        <v>-1.19</v>
      </c>
      <c r="R255" s="27" t="n">
        <v>-1.09</v>
      </c>
      <c r="S255" s="27" t="n">
        <v>-0.91</v>
      </c>
      <c r="T255" s="28" t="n">
        <v>-0.57</v>
      </c>
    </row>
    <row r="256" customFormat="false" ht="12.75" hidden="false" customHeight="false" outlineLevel="0" collapsed="false">
      <c r="A256" s="43" t="s">
        <v>257</v>
      </c>
      <c r="B256" s="22" t="s">
        <v>695</v>
      </c>
      <c r="C256" s="25" t="s">
        <v>685</v>
      </c>
      <c r="D256" s="24" t="n">
        <v>71963</v>
      </c>
      <c r="E256" s="25" t="s">
        <v>686</v>
      </c>
      <c r="F256" s="26" t="n">
        <v>-1.22</v>
      </c>
      <c r="G256" s="27" t="n">
        <v>-0.19</v>
      </c>
      <c r="H256" s="27" t="n">
        <v>-1.12</v>
      </c>
      <c r="I256" s="27" t="n">
        <v>-0.94</v>
      </c>
      <c r="J256" s="27" t="n">
        <v>-1.28</v>
      </c>
      <c r="K256" s="27" t="n">
        <v>-1.66</v>
      </c>
      <c r="L256" s="28" t="n">
        <v>-1.62</v>
      </c>
      <c r="M256" s="26" t="n">
        <v>-1.05</v>
      </c>
      <c r="N256" s="27" t="n">
        <v>0</v>
      </c>
      <c r="O256" s="27" t="n">
        <v>0.13</v>
      </c>
      <c r="P256" s="27" t="n">
        <v>-0.13</v>
      </c>
      <c r="Q256" s="27" t="n">
        <v>-1.08</v>
      </c>
      <c r="R256" s="27" t="n">
        <v>-1.08</v>
      </c>
      <c r="S256" s="27" t="n">
        <v>-1.25</v>
      </c>
      <c r="T256" s="28" t="n">
        <v>-1.65</v>
      </c>
    </row>
    <row r="257" customFormat="false" ht="12.75" hidden="false" customHeight="false" outlineLevel="0" collapsed="false">
      <c r="A257" s="43" t="s">
        <v>257</v>
      </c>
      <c r="B257" s="22" t="s">
        <v>696</v>
      </c>
      <c r="C257" s="25" t="s">
        <v>601</v>
      </c>
      <c r="D257" s="24" t="n">
        <v>59069</v>
      </c>
      <c r="E257" s="25" t="s">
        <v>602</v>
      </c>
      <c r="F257" s="26" t="n">
        <v>-0.97</v>
      </c>
      <c r="G257" s="27" t="n">
        <v>-1.37</v>
      </c>
      <c r="H257" s="27" t="n">
        <v>-1.7</v>
      </c>
      <c r="I257" s="27" t="n">
        <v>-1.18</v>
      </c>
      <c r="J257" s="27" t="n">
        <v>-1.62</v>
      </c>
      <c r="K257" s="27" t="n">
        <v>-1.55</v>
      </c>
      <c r="L257" s="28" t="n">
        <v>-1.34</v>
      </c>
      <c r="M257" s="26" t="n">
        <v>-0.89</v>
      </c>
      <c r="N257" s="27" t="n">
        <v>-0.09</v>
      </c>
      <c r="O257" s="27" t="n">
        <v>0.52</v>
      </c>
      <c r="P257" s="27" t="n">
        <v>-0.56</v>
      </c>
      <c r="Q257" s="27" t="n">
        <v>-0.7</v>
      </c>
      <c r="R257" s="27" t="n">
        <v>-0.64</v>
      </c>
      <c r="S257" s="27" t="n">
        <v>-0.93</v>
      </c>
      <c r="T257" s="28" t="n">
        <v>-1.45</v>
      </c>
    </row>
    <row r="258" customFormat="false" ht="12.75" hidden="false" customHeight="false" outlineLevel="0" collapsed="false">
      <c r="A258" s="43" t="s">
        <v>257</v>
      </c>
      <c r="B258" s="22" t="s">
        <v>697</v>
      </c>
      <c r="C258" s="25" t="s">
        <v>698</v>
      </c>
      <c r="D258" s="24" t="n">
        <v>21942</v>
      </c>
      <c r="E258" s="25" t="s">
        <v>699</v>
      </c>
      <c r="F258" s="26" t="n">
        <v>-1.18</v>
      </c>
      <c r="G258" s="27" t="n">
        <v>-1.37</v>
      </c>
      <c r="H258" s="27" t="n">
        <v>-1.84</v>
      </c>
      <c r="I258" s="27" t="n">
        <v>-1.44</v>
      </c>
      <c r="J258" s="27" t="n">
        <v>-1.64</v>
      </c>
      <c r="K258" s="27" t="n">
        <v>-2.09</v>
      </c>
      <c r="L258" s="28" t="n">
        <v>-1.84</v>
      </c>
      <c r="M258" s="26" t="n">
        <v>-0.62</v>
      </c>
      <c r="N258" s="27" t="n">
        <v>-0.41</v>
      </c>
      <c r="O258" s="27" t="n">
        <v>-0.21</v>
      </c>
      <c r="P258" s="27" t="n">
        <v>-0.83</v>
      </c>
      <c r="Q258" s="27" t="n">
        <v>-0.86</v>
      </c>
      <c r="R258" s="27" t="n">
        <v>-0.82</v>
      </c>
      <c r="S258" s="27" t="n">
        <v>-1.01</v>
      </c>
      <c r="T258" s="28" t="n">
        <v>-1.23</v>
      </c>
    </row>
    <row r="259" customFormat="false" ht="12.75" hidden="false" customHeight="false" outlineLevel="0" collapsed="false">
      <c r="A259" s="43" t="s">
        <v>257</v>
      </c>
      <c r="B259" s="22" t="s">
        <v>700</v>
      </c>
      <c r="C259" s="25" t="s">
        <v>701</v>
      </c>
      <c r="D259" s="24" t="n">
        <v>233315</v>
      </c>
      <c r="E259" s="25" t="s">
        <v>702</v>
      </c>
      <c r="F259" s="26" t="n">
        <v>-1.82</v>
      </c>
      <c r="G259" s="27" t="n">
        <v>-2.05</v>
      </c>
      <c r="H259" s="27" t="n">
        <v>-1.94</v>
      </c>
      <c r="I259" s="27" t="n">
        <v>-2.11</v>
      </c>
      <c r="J259" s="27" t="n">
        <v>-1.85</v>
      </c>
      <c r="K259" s="27" t="n">
        <v>-1.99</v>
      </c>
      <c r="L259" s="28" t="n">
        <v>-1.93</v>
      </c>
      <c r="M259" s="26" t="n">
        <v>-0.44</v>
      </c>
      <c r="N259" s="27" t="n">
        <v>-0.53</v>
      </c>
      <c r="O259" s="27" t="n">
        <v>-0.48</v>
      </c>
      <c r="P259" s="27" t="n">
        <v>-0.75</v>
      </c>
      <c r="Q259" s="27" t="n">
        <v>-0.74</v>
      </c>
      <c r="R259" s="27" t="n">
        <v>-0.54</v>
      </c>
      <c r="S259" s="27" t="n">
        <v>-0.75</v>
      </c>
      <c r="T259" s="28" t="n">
        <v>-0.84</v>
      </c>
    </row>
    <row r="260" customFormat="false" ht="12.75" hidden="false" customHeight="false" outlineLevel="0" collapsed="false">
      <c r="A260" s="43" t="s">
        <v>257</v>
      </c>
      <c r="B260" s="22" t="s">
        <v>703</v>
      </c>
      <c r="C260" s="25" t="s">
        <v>704</v>
      </c>
      <c r="D260" s="24" t="n">
        <v>57344</v>
      </c>
      <c r="E260" s="25" t="s">
        <v>705</v>
      </c>
      <c r="F260" s="26" t="n">
        <v>-1.46</v>
      </c>
      <c r="G260" s="27" t="n">
        <v>-1.79</v>
      </c>
      <c r="H260" s="27" t="n">
        <v>-1.71</v>
      </c>
      <c r="I260" s="27" t="n">
        <v>-1.84</v>
      </c>
      <c r="J260" s="27" t="n">
        <v>-1.68</v>
      </c>
      <c r="K260" s="27" t="n">
        <v>-1.84</v>
      </c>
      <c r="L260" s="28" t="n">
        <v>-1.8</v>
      </c>
      <c r="M260" s="26" t="n">
        <v>-1.15</v>
      </c>
      <c r="N260" s="27" t="n">
        <v>0.34</v>
      </c>
      <c r="O260" s="27" t="n">
        <v>0.21</v>
      </c>
      <c r="P260" s="27" t="n">
        <v>-0.91</v>
      </c>
      <c r="Q260" s="27" t="n">
        <v>-1.19</v>
      </c>
      <c r="R260" s="27" t="n">
        <v>-1.17</v>
      </c>
      <c r="S260" s="27" t="n">
        <v>-1.29</v>
      </c>
      <c r="T260" s="28" t="n">
        <v>-1.54</v>
      </c>
    </row>
    <row r="261" customFormat="false" ht="12.75" hidden="false" customHeight="false" outlineLevel="0" collapsed="false">
      <c r="A261" s="43" t="s">
        <v>257</v>
      </c>
      <c r="B261" s="22" t="s">
        <v>706</v>
      </c>
      <c r="C261" s="25" t="s">
        <v>707</v>
      </c>
      <c r="D261" s="24" t="n">
        <v>15110</v>
      </c>
      <c r="E261" s="25" t="s">
        <v>708</v>
      </c>
      <c r="F261" s="26" t="n">
        <v>-0.63</v>
      </c>
      <c r="G261" s="27" t="n">
        <v>-0.43</v>
      </c>
      <c r="H261" s="27" t="n">
        <v>-1.17</v>
      </c>
      <c r="I261" s="27" t="n">
        <v>-1.09</v>
      </c>
      <c r="J261" s="27" t="n">
        <v>-2.18</v>
      </c>
      <c r="K261" s="27" t="n">
        <v>-2.2</v>
      </c>
      <c r="L261" s="28" t="n">
        <v>-1.6</v>
      </c>
      <c r="M261" s="26" t="n">
        <v>-1.55</v>
      </c>
      <c r="N261" s="27" t="n">
        <v>-0.35</v>
      </c>
      <c r="O261" s="27" t="n">
        <v>0.16</v>
      </c>
      <c r="P261" s="27" t="n">
        <v>-0.3</v>
      </c>
      <c r="Q261" s="27" t="n">
        <v>-1.07</v>
      </c>
      <c r="R261" s="27" t="n">
        <v>-1.04</v>
      </c>
      <c r="S261" s="27" t="n">
        <v>-0.93</v>
      </c>
      <c r="T261" s="28" t="n">
        <v>-0.79</v>
      </c>
    </row>
    <row r="262" customFormat="false" ht="12.75" hidden="false" customHeight="false" outlineLevel="0" collapsed="false">
      <c r="A262" s="43" t="s">
        <v>257</v>
      </c>
      <c r="B262" s="22" t="s">
        <v>709</v>
      </c>
      <c r="C262" s="25" t="s">
        <v>710</v>
      </c>
      <c r="D262" s="24" t="n">
        <v>15354</v>
      </c>
      <c r="E262" s="25" t="s">
        <v>711</v>
      </c>
      <c r="F262" s="26" t="n">
        <v>-1.54</v>
      </c>
      <c r="G262" s="27" t="n">
        <v>-1.5</v>
      </c>
      <c r="H262" s="27" t="n">
        <v>-2.16</v>
      </c>
      <c r="I262" s="27" t="n">
        <v>-1.34</v>
      </c>
      <c r="J262" s="27" t="n">
        <v>-1.85</v>
      </c>
      <c r="K262" s="27" t="n">
        <v>-1.94</v>
      </c>
      <c r="L262" s="28" t="n">
        <v>-2.05</v>
      </c>
      <c r="M262" s="26" t="n">
        <v>-1.09</v>
      </c>
      <c r="N262" s="27" t="n">
        <v>-1.04</v>
      </c>
      <c r="O262" s="27" t="n">
        <v>-0.81</v>
      </c>
      <c r="P262" s="27" t="n">
        <v>-0.35</v>
      </c>
      <c r="Q262" s="27" t="n">
        <v>-0.94</v>
      </c>
      <c r="R262" s="27" t="n">
        <v>-0.8</v>
      </c>
      <c r="S262" s="27" t="n">
        <v>-0.46</v>
      </c>
      <c r="T262" s="28" t="n">
        <v>-0.75</v>
      </c>
    </row>
    <row r="263" customFormat="false" ht="12.75" hidden="false" customHeight="false" outlineLevel="0" collapsed="false">
      <c r="A263" s="43" t="s">
        <v>257</v>
      </c>
      <c r="B263" s="22" t="s">
        <v>712</v>
      </c>
      <c r="C263" s="25" t="s">
        <v>713</v>
      </c>
      <c r="D263" s="24" t="n">
        <v>56361</v>
      </c>
      <c r="E263" s="25" t="s">
        <v>714</v>
      </c>
      <c r="F263" s="26" t="n">
        <v>-1.37</v>
      </c>
      <c r="G263" s="27" t="n">
        <v>-1.9</v>
      </c>
      <c r="H263" s="27" t="n">
        <v>-1.98</v>
      </c>
      <c r="I263" s="27" t="n">
        <v>-1.65</v>
      </c>
      <c r="J263" s="27" t="n">
        <v>-1.88</v>
      </c>
      <c r="K263" s="27" t="n">
        <v>-1.9</v>
      </c>
      <c r="L263" s="28" t="n">
        <v>-2.1</v>
      </c>
      <c r="M263" s="26" t="n">
        <v>-0.82</v>
      </c>
      <c r="N263" s="27" t="n">
        <v>-0.62</v>
      </c>
      <c r="O263" s="27" t="n">
        <v>-0.21</v>
      </c>
      <c r="P263" s="27" t="n">
        <v>-1.08</v>
      </c>
      <c r="Q263" s="27" t="n">
        <v>-0.84</v>
      </c>
      <c r="R263" s="27" t="n">
        <v>-0.63</v>
      </c>
      <c r="S263" s="27" t="n">
        <v>-1.18</v>
      </c>
      <c r="T263" s="28" t="n">
        <v>-1.1</v>
      </c>
    </row>
    <row r="264" customFormat="false" ht="12.75" hidden="false" customHeight="false" outlineLevel="0" collapsed="false">
      <c r="A264" s="43" t="s">
        <v>257</v>
      </c>
      <c r="B264" s="22" t="s">
        <v>715</v>
      </c>
      <c r="C264" s="25" t="s">
        <v>716</v>
      </c>
      <c r="D264" s="24" t="n">
        <v>21923</v>
      </c>
      <c r="E264" s="25" t="s">
        <v>717</v>
      </c>
      <c r="F264" s="26" t="n">
        <v>0.25</v>
      </c>
      <c r="G264" s="27" t="n">
        <v>-1.4</v>
      </c>
      <c r="H264" s="27" t="n">
        <v>-1.98</v>
      </c>
      <c r="I264" s="27" t="n">
        <v>-1.78</v>
      </c>
      <c r="J264" s="27" t="n">
        <v>-3.14</v>
      </c>
      <c r="K264" s="27" t="n">
        <v>-2.79</v>
      </c>
      <c r="L264" s="28" t="n">
        <v>-2.43</v>
      </c>
      <c r="M264" s="26" t="n">
        <v>-0.46</v>
      </c>
      <c r="N264" s="27" t="n">
        <v>0.34</v>
      </c>
      <c r="O264" s="27" t="n">
        <v>-0.24</v>
      </c>
      <c r="P264" s="27" t="n">
        <v>-1.66</v>
      </c>
      <c r="Q264" s="27" t="n">
        <v>-1.34</v>
      </c>
      <c r="R264" s="27" t="n">
        <v>-1.15</v>
      </c>
      <c r="S264" s="27" t="n">
        <v>-0.65</v>
      </c>
      <c r="T264" s="28" t="n">
        <v>-1.05</v>
      </c>
    </row>
    <row r="265" customFormat="false" ht="12.75" hidden="false" customHeight="false" outlineLevel="0" collapsed="false">
      <c r="A265" s="43" t="s">
        <v>257</v>
      </c>
      <c r="B265" s="22" t="s">
        <v>718</v>
      </c>
      <c r="C265" s="25" t="s">
        <v>719</v>
      </c>
      <c r="D265" s="24" t="s">
        <v>720</v>
      </c>
      <c r="E265" s="25" t="s">
        <v>721</v>
      </c>
      <c r="F265" s="26" t="n">
        <v>-1.52</v>
      </c>
      <c r="G265" s="27" t="n">
        <v>-2.42</v>
      </c>
      <c r="H265" s="27" t="n">
        <v>-2.65</v>
      </c>
      <c r="I265" s="27" t="n">
        <v>-2.42</v>
      </c>
      <c r="J265" s="27" t="n">
        <v>-2.69</v>
      </c>
      <c r="K265" s="27" t="n">
        <v>-2.33</v>
      </c>
      <c r="L265" s="28" t="n">
        <v>-1.67</v>
      </c>
      <c r="M265" s="26" t="n">
        <v>-1.31</v>
      </c>
      <c r="N265" s="27" t="n">
        <v>-0.83</v>
      </c>
      <c r="O265" s="27" t="n">
        <v>0.32</v>
      </c>
      <c r="P265" s="27" t="n">
        <v>-0.65</v>
      </c>
      <c r="Q265" s="27" t="n">
        <v>-0.73</v>
      </c>
      <c r="R265" s="27" t="n">
        <v>-0.94</v>
      </c>
      <c r="S265" s="27" t="n">
        <v>-0.74</v>
      </c>
      <c r="T265" s="28" t="n">
        <v>-0.83</v>
      </c>
    </row>
    <row r="266" customFormat="false" ht="12.75" hidden="false" customHeight="false" outlineLevel="0" collapsed="false">
      <c r="A266" s="43" t="s">
        <v>257</v>
      </c>
      <c r="B266" s="22" t="s">
        <v>722</v>
      </c>
      <c r="C266" s="25" t="s">
        <v>723</v>
      </c>
      <c r="D266" s="24" t="s">
        <v>724</v>
      </c>
      <c r="E266" s="25" t="s">
        <v>725</v>
      </c>
      <c r="F266" s="26" t="n">
        <v>-0.62</v>
      </c>
      <c r="G266" s="27" t="n">
        <v>-0.47</v>
      </c>
      <c r="H266" s="27" t="n">
        <v>-1.38</v>
      </c>
      <c r="I266" s="27" t="n">
        <v>-1.14</v>
      </c>
      <c r="J266" s="27" t="n">
        <v>-2.37</v>
      </c>
      <c r="K266" s="27" t="n">
        <v>-2.25</v>
      </c>
      <c r="L266" s="28" t="n">
        <v>-1.64</v>
      </c>
      <c r="M266" s="26" t="n">
        <v>-1.62</v>
      </c>
      <c r="N266" s="27" t="n">
        <v>-0.32</v>
      </c>
      <c r="O266" s="27" t="n">
        <v>0.2</v>
      </c>
      <c r="P266" s="27" t="n">
        <v>-0.32</v>
      </c>
      <c r="Q266" s="27" t="n">
        <v>-1.19</v>
      </c>
      <c r="R266" s="27" t="n">
        <v>-1.14</v>
      </c>
      <c r="S266" s="27" t="n">
        <v>-0.8</v>
      </c>
      <c r="T266" s="28" t="n">
        <v>-0.8</v>
      </c>
    </row>
    <row r="267" customFormat="false" ht="12.75" hidden="false" customHeight="false" outlineLevel="0" collapsed="false">
      <c r="A267" s="43" t="s">
        <v>257</v>
      </c>
      <c r="B267" s="22" t="s">
        <v>726</v>
      </c>
      <c r="C267" s="25" t="s">
        <v>727</v>
      </c>
      <c r="D267" s="24" t="n">
        <v>69482</v>
      </c>
      <c r="E267" s="25" t="s">
        <v>728</v>
      </c>
      <c r="F267" s="26" t="n">
        <v>-1.25</v>
      </c>
      <c r="G267" s="27" t="n">
        <v>-0.39</v>
      </c>
      <c r="H267" s="27" t="n">
        <v>-1.32</v>
      </c>
      <c r="I267" s="27" t="n">
        <v>-0.8</v>
      </c>
      <c r="J267" s="27" t="n">
        <v>-1.37</v>
      </c>
      <c r="K267" s="27" t="n">
        <v>-1.35</v>
      </c>
      <c r="L267" s="28" t="n">
        <v>-1.55</v>
      </c>
      <c r="M267" s="26" t="n">
        <v>-1.41</v>
      </c>
      <c r="N267" s="27" t="n">
        <v>-0.89</v>
      </c>
      <c r="O267" s="27" t="n">
        <v>0.04</v>
      </c>
      <c r="P267" s="27" t="n">
        <v>0.21</v>
      </c>
      <c r="Q267" s="27" t="n">
        <v>-0.97</v>
      </c>
      <c r="R267" s="27" t="n">
        <v>-0.79</v>
      </c>
      <c r="S267" s="27" t="n">
        <v>-0.87</v>
      </c>
      <c r="T267" s="28" t="n">
        <v>-1.47</v>
      </c>
    </row>
    <row r="268" customFormat="false" ht="12.75" hidden="false" customHeight="false" outlineLevel="0" collapsed="false">
      <c r="A268" s="43" t="s">
        <v>257</v>
      </c>
      <c r="B268" s="22" t="s">
        <v>729</v>
      </c>
      <c r="C268" s="25" t="s">
        <v>730</v>
      </c>
      <c r="D268" s="24" t="n">
        <v>18263</v>
      </c>
      <c r="E268" s="25" t="s">
        <v>731</v>
      </c>
      <c r="F268" s="26" t="n">
        <v>-1.48</v>
      </c>
      <c r="G268" s="27" t="n">
        <v>-1.74</v>
      </c>
      <c r="H268" s="27" t="n">
        <v>-1.77</v>
      </c>
      <c r="I268" s="27" t="n">
        <v>-1.89</v>
      </c>
      <c r="J268" s="27" t="n">
        <v>-1.98</v>
      </c>
      <c r="K268" s="27" t="n">
        <v>-1.98</v>
      </c>
      <c r="L268" s="28" t="n">
        <v>-1.82</v>
      </c>
      <c r="M268" s="26" t="n">
        <v>-1.23</v>
      </c>
      <c r="N268" s="27" t="n">
        <v>0.33</v>
      </c>
      <c r="O268" s="27" t="n">
        <v>0.13</v>
      </c>
      <c r="P268" s="27" t="n">
        <v>-0.91</v>
      </c>
      <c r="Q268" s="27" t="n">
        <v>-1.16</v>
      </c>
      <c r="R268" s="27" t="n">
        <v>-1.37</v>
      </c>
      <c r="S268" s="27" t="n">
        <v>-1.36</v>
      </c>
      <c r="T268" s="28" t="n">
        <v>-1.51</v>
      </c>
    </row>
    <row r="269" customFormat="false" ht="12.75" hidden="false" customHeight="false" outlineLevel="0" collapsed="false">
      <c r="A269" s="43" t="s">
        <v>257</v>
      </c>
      <c r="B269" s="22" t="s">
        <v>732</v>
      </c>
      <c r="C269" s="25" t="s">
        <v>733</v>
      </c>
      <c r="D269" s="24" t="n">
        <v>68275</v>
      </c>
      <c r="E269" s="25" t="s">
        <v>734</v>
      </c>
      <c r="F269" s="26" t="n">
        <v>-1.11</v>
      </c>
      <c r="G269" s="27" t="n">
        <v>-0.09</v>
      </c>
      <c r="H269" s="27" t="n">
        <v>-1.2</v>
      </c>
      <c r="I269" s="27" t="n">
        <v>-0.51</v>
      </c>
      <c r="J269" s="27" t="n">
        <v>-1.17</v>
      </c>
      <c r="K269" s="27" t="n">
        <v>-1.27</v>
      </c>
      <c r="L269" s="28" t="n">
        <v>-1.48</v>
      </c>
      <c r="M269" s="26" t="n">
        <v>-1.57</v>
      </c>
      <c r="N269" s="27" t="n">
        <v>-1.07</v>
      </c>
      <c r="O269" s="27" t="n">
        <v>-0.11</v>
      </c>
      <c r="P269" s="27" t="n">
        <v>-0.08</v>
      </c>
      <c r="Q269" s="27" t="n">
        <v>-1.16</v>
      </c>
      <c r="R269" s="27" t="n">
        <v>-0.91</v>
      </c>
      <c r="S269" s="27" t="n">
        <v>-0.85</v>
      </c>
      <c r="T269" s="28" t="n">
        <v>-1.62</v>
      </c>
    </row>
    <row r="270" customFormat="false" ht="12.75" hidden="false" customHeight="false" outlineLevel="0" collapsed="false">
      <c r="A270" s="43" t="s">
        <v>257</v>
      </c>
      <c r="B270" s="22" t="s">
        <v>735</v>
      </c>
      <c r="C270" s="25" t="s">
        <v>736</v>
      </c>
      <c r="D270" s="24" t="n">
        <v>30953</v>
      </c>
      <c r="E270" s="25" t="s">
        <v>737</v>
      </c>
      <c r="F270" s="26" t="n">
        <v>-1.13</v>
      </c>
      <c r="G270" s="27" t="n">
        <v>-2.12</v>
      </c>
      <c r="H270" s="27" t="n">
        <v>-2.31</v>
      </c>
      <c r="I270" s="27" t="n">
        <v>-1.61</v>
      </c>
      <c r="J270" s="27" t="n">
        <v>-1.85</v>
      </c>
      <c r="K270" s="27" t="n">
        <v>-1.94</v>
      </c>
      <c r="L270" s="28" t="n">
        <v>-1.89</v>
      </c>
      <c r="M270" s="26" t="n">
        <v>-1.17</v>
      </c>
      <c r="N270" s="27" t="n">
        <v>0.44</v>
      </c>
      <c r="O270" s="27" t="n">
        <v>-0.41</v>
      </c>
      <c r="P270" s="27" t="n">
        <v>-1.77</v>
      </c>
      <c r="Q270" s="27" t="n">
        <v>-1.78</v>
      </c>
      <c r="R270" s="27" t="n">
        <v>-1.62</v>
      </c>
      <c r="S270" s="27" t="n">
        <v>-1.52</v>
      </c>
      <c r="T270" s="28" t="n">
        <v>-1.99</v>
      </c>
    </row>
    <row r="271" customFormat="false" ht="12.75" hidden="false" customHeight="false" outlineLevel="0" collapsed="false">
      <c r="A271" s="43" t="s">
        <v>257</v>
      </c>
      <c r="B271" s="22" t="s">
        <v>738</v>
      </c>
      <c r="C271" s="25" t="s">
        <v>739</v>
      </c>
      <c r="D271" s="24" t="n">
        <v>211652</v>
      </c>
      <c r="E271" s="25" t="s">
        <v>740</v>
      </c>
      <c r="F271" s="26" t="n">
        <v>-1.45</v>
      </c>
      <c r="G271" s="27" t="n">
        <v>-1.81</v>
      </c>
      <c r="H271" s="27" t="n">
        <v>-1.52</v>
      </c>
      <c r="I271" s="27" t="n">
        <v>-1.62</v>
      </c>
      <c r="J271" s="27" t="n">
        <v>-1.64</v>
      </c>
      <c r="K271" s="27" t="n">
        <v>-2.08</v>
      </c>
      <c r="L271" s="28" t="n">
        <v>-2.04</v>
      </c>
      <c r="M271" s="26" t="n">
        <v>-0.85</v>
      </c>
      <c r="N271" s="27" t="n">
        <v>-0.14</v>
      </c>
      <c r="O271" s="27" t="n">
        <v>0.32</v>
      </c>
      <c r="P271" s="27" t="n">
        <v>-1.24</v>
      </c>
      <c r="Q271" s="27" t="n">
        <v>-1.29</v>
      </c>
      <c r="R271" s="27" t="n">
        <v>-0.98</v>
      </c>
      <c r="S271" s="27" t="n">
        <v>-1.12</v>
      </c>
      <c r="T271" s="28" t="n">
        <v>-1.59</v>
      </c>
    </row>
    <row r="272" customFormat="false" ht="12.75" hidden="false" customHeight="false" outlineLevel="0" collapsed="false">
      <c r="A272" s="43" t="s">
        <v>257</v>
      </c>
      <c r="B272" s="22" t="s">
        <v>741</v>
      </c>
      <c r="C272" s="25" t="s">
        <v>742</v>
      </c>
      <c r="D272" s="24" t="n">
        <v>16905</v>
      </c>
      <c r="E272" s="25" t="s">
        <v>743</v>
      </c>
      <c r="F272" s="26" t="n">
        <v>-1.28</v>
      </c>
      <c r="G272" s="27" t="n">
        <v>-1.04</v>
      </c>
      <c r="H272" s="27" t="n">
        <v>-1.66</v>
      </c>
      <c r="I272" s="27" t="n">
        <v>-0.53</v>
      </c>
      <c r="J272" s="27" t="n">
        <v>-1.03</v>
      </c>
      <c r="K272" s="27" t="n">
        <v>-1.18</v>
      </c>
      <c r="L272" s="28" t="n">
        <v>-1.39</v>
      </c>
      <c r="M272" s="26" t="n">
        <v>-0.79</v>
      </c>
      <c r="N272" s="27" t="n">
        <v>0</v>
      </c>
      <c r="O272" s="27" t="n">
        <v>0.08</v>
      </c>
      <c r="P272" s="27" t="n">
        <v>-0.3</v>
      </c>
      <c r="Q272" s="27" t="n">
        <v>-0.61</v>
      </c>
      <c r="R272" s="27" t="n">
        <v>-0.31</v>
      </c>
      <c r="S272" s="27" t="n">
        <v>-0.77</v>
      </c>
      <c r="T272" s="28" t="n">
        <v>-1.27</v>
      </c>
    </row>
    <row r="273" customFormat="false" ht="12.75" hidden="false" customHeight="false" outlineLevel="0" collapsed="false">
      <c r="A273" s="43" t="s">
        <v>257</v>
      </c>
      <c r="B273" s="22" t="s">
        <v>744</v>
      </c>
      <c r="C273" s="25" t="s">
        <v>745</v>
      </c>
      <c r="D273" s="24" t="n">
        <v>22152</v>
      </c>
      <c r="E273" s="25" t="s">
        <v>746</v>
      </c>
      <c r="F273" s="26" t="n">
        <v>-1.34</v>
      </c>
      <c r="G273" s="27" t="n">
        <v>-0.12</v>
      </c>
      <c r="H273" s="27" t="n">
        <v>-1.48</v>
      </c>
      <c r="I273" s="27" t="n">
        <v>-0.43</v>
      </c>
      <c r="J273" s="27" t="n">
        <v>-1.14</v>
      </c>
      <c r="K273" s="27" t="n">
        <v>-1.13</v>
      </c>
      <c r="L273" s="28" t="n">
        <v>-1.29</v>
      </c>
      <c r="M273" s="26" t="n">
        <v>-1.11</v>
      </c>
      <c r="N273" s="27" t="n">
        <v>0.24</v>
      </c>
      <c r="O273" s="27" t="n">
        <v>0.07</v>
      </c>
      <c r="P273" s="27" t="n">
        <v>0.04</v>
      </c>
      <c r="Q273" s="27" t="n">
        <v>-1.25</v>
      </c>
      <c r="R273" s="27" t="n">
        <v>-0.75</v>
      </c>
      <c r="S273" s="27" t="n">
        <v>-0.7</v>
      </c>
      <c r="T273" s="28" t="n">
        <v>-1.18</v>
      </c>
    </row>
    <row r="274" customFormat="false" ht="12.75" hidden="false" customHeight="false" outlineLevel="0" collapsed="false">
      <c r="A274" s="43" t="s">
        <v>257</v>
      </c>
      <c r="B274" s="22" t="s">
        <v>747</v>
      </c>
      <c r="C274" s="25" t="s">
        <v>670</v>
      </c>
      <c r="D274" s="24" t="n">
        <v>98415</v>
      </c>
      <c r="E274" s="25" t="s">
        <v>671</v>
      </c>
      <c r="F274" s="26" t="n">
        <v>-1.35</v>
      </c>
      <c r="G274" s="27" t="n">
        <v>-0.5</v>
      </c>
      <c r="H274" s="27" t="n">
        <v>-1.2</v>
      </c>
      <c r="I274" s="27" t="n">
        <v>-0.39</v>
      </c>
      <c r="J274" s="27" t="n">
        <v>-1.32</v>
      </c>
      <c r="K274" s="27" t="n">
        <v>-1.26</v>
      </c>
      <c r="L274" s="28" t="n">
        <v>-1.21</v>
      </c>
      <c r="M274" s="26" t="n">
        <v>-1.08</v>
      </c>
      <c r="N274" s="27" t="n">
        <v>-0.32</v>
      </c>
      <c r="O274" s="27" t="n">
        <v>0.14</v>
      </c>
      <c r="P274" s="27" t="n">
        <v>0.16</v>
      </c>
      <c r="Q274" s="27" t="n">
        <v>-0.87</v>
      </c>
      <c r="R274" s="27" t="n">
        <v>-0.76</v>
      </c>
      <c r="S274" s="27" t="n">
        <v>-0.83</v>
      </c>
      <c r="T274" s="28" t="n">
        <v>-1.1</v>
      </c>
    </row>
    <row r="275" customFormat="false" ht="12.75" hidden="false" customHeight="false" outlineLevel="0" collapsed="false">
      <c r="A275" s="43" t="s">
        <v>257</v>
      </c>
      <c r="B275" s="22" t="s">
        <v>748</v>
      </c>
      <c r="C275" s="25" t="s">
        <v>749</v>
      </c>
      <c r="D275" s="24" t="n">
        <v>102866</v>
      </c>
      <c r="E275" s="25" t="s">
        <v>750</v>
      </c>
      <c r="F275" s="26" t="n">
        <v>-1.25</v>
      </c>
      <c r="G275" s="27" t="n">
        <v>-1.63</v>
      </c>
      <c r="H275" s="27" t="n">
        <v>-2.14</v>
      </c>
      <c r="I275" s="27" t="n">
        <v>-1.08</v>
      </c>
      <c r="J275" s="27" t="n">
        <v>-1.58</v>
      </c>
      <c r="K275" s="27" t="n">
        <v>-1.55</v>
      </c>
      <c r="L275" s="28" t="n">
        <v>-1.66</v>
      </c>
      <c r="M275" s="26" t="n">
        <v>-0.65</v>
      </c>
      <c r="N275" s="27" t="n">
        <v>0.13</v>
      </c>
      <c r="O275" s="27" t="n">
        <v>-0.02</v>
      </c>
      <c r="P275" s="27" t="n">
        <v>-0.55</v>
      </c>
      <c r="Q275" s="27" t="n">
        <v>-0.64</v>
      </c>
      <c r="R275" s="27" t="n">
        <v>-0.37</v>
      </c>
      <c r="S275" s="27" t="n">
        <v>-0.27</v>
      </c>
      <c r="T275" s="28" t="n">
        <v>-0.55</v>
      </c>
    </row>
    <row r="276" customFormat="false" ht="12.75" hidden="false" customHeight="false" outlineLevel="0" collapsed="false">
      <c r="A276" s="43" t="s">
        <v>257</v>
      </c>
      <c r="B276" s="22" t="s">
        <v>751</v>
      </c>
      <c r="C276" s="25" t="s">
        <v>752</v>
      </c>
      <c r="D276" s="24" t="n">
        <v>11821</v>
      </c>
      <c r="E276" s="25" t="s">
        <v>753</v>
      </c>
      <c r="F276" s="26" t="n">
        <v>-0.82</v>
      </c>
      <c r="G276" s="27" t="n">
        <v>-0.8</v>
      </c>
      <c r="H276" s="27" t="n">
        <v>-0.8</v>
      </c>
      <c r="I276" s="27" t="n">
        <v>-0.91</v>
      </c>
      <c r="J276" s="27" t="n">
        <v>-1.16</v>
      </c>
      <c r="K276" s="27" t="n">
        <v>-1.47</v>
      </c>
      <c r="L276" s="28" t="n">
        <v>-1.43</v>
      </c>
      <c r="M276" s="26" t="n">
        <v>-1.03</v>
      </c>
      <c r="N276" s="27" t="n">
        <v>-0.21</v>
      </c>
      <c r="O276" s="27" t="n">
        <v>0.35</v>
      </c>
      <c r="P276" s="27" t="n">
        <v>-0.43</v>
      </c>
      <c r="Q276" s="27" t="n">
        <v>-0.68</v>
      </c>
      <c r="R276" s="27" t="n">
        <v>-0.6</v>
      </c>
      <c r="S276" s="27" t="n">
        <v>-1.25</v>
      </c>
      <c r="T276" s="28" t="n">
        <v>-1.77</v>
      </c>
    </row>
    <row r="277" customFormat="false" ht="12.75" hidden="false" customHeight="false" outlineLevel="0" collapsed="false">
      <c r="A277" s="43" t="s">
        <v>257</v>
      </c>
      <c r="B277" s="22" t="s">
        <v>754</v>
      </c>
      <c r="C277" s="25" t="s">
        <v>755</v>
      </c>
      <c r="D277" s="24" t="n">
        <v>286940</v>
      </c>
      <c r="E277" s="25" t="s">
        <v>756</v>
      </c>
      <c r="F277" s="26" t="n">
        <v>-1.37</v>
      </c>
      <c r="G277" s="27" t="n">
        <v>-1.92</v>
      </c>
      <c r="H277" s="27" t="n">
        <v>-2.16</v>
      </c>
      <c r="I277" s="27" t="n">
        <v>-1.72</v>
      </c>
      <c r="J277" s="27" t="n">
        <v>-2.04</v>
      </c>
      <c r="K277" s="27" t="n">
        <v>-2.3</v>
      </c>
      <c r="L277" s="28" t="n">
        <v>-2.16</v>
      </c>
      <c r="M277" s="26" t="n">
        <v>-0.72</v>
      </c>
      <c r="N277" s="27" t="n">
        <v>-0.42</v>
      </c>
      <c r="O277" s="27" t="n">
        <v>-0.31</v>
      </c>
      <c r="P277" s="27" t="n">
        <v>-1.03</v>
      </c>
      <c r="Q277" s="27" t="n">
        <v>-0.99</v>
      </c>
      <c r="R277" s="27" t="n">
        <v>-0.75</v>
      </c>
      <c r="S277" s="27" t="n">
        <v>-1.37</v>
      </c>
      <c r="T277" s="28" t="n">
        <v>-1.38</v>
      </c>
    </row>
    <row r="278" customFormat="false" ht="12.75" hidden="false" customHeight="false" outlineLevel="0" collapsed="false">
      <c r="A278" s="43" t="s">
        <v>257</v>
      </c>
      <c r="B278" s="22" t="s">
        <v>757</v>
      </c>
      <c r="C278" s="25" t="s">
        <v>758</v>
      </c>
      <c r="D278" s="24" t="n">
        <v>76478</v>
      </c>
      <c r="E278" s="25" t="s">
        <v>759</v>
      </c>
      <c r="F278" s="26" t="n">
        <v>-1.15</v>
      </c>
      <c r="G278" s="27" t="n">
        <v>0.06</v>
      </c>
      <c r="H278" s="27" t="n">
        <v>-1.33</v>
      </c>
      <c r="I278" s="27" t="n">
        <v>-0.41</v>
      </c>
      <c r="J278" s="27" t="n">
        <v>-1.28</v>
      </c>
      <c r="K278" s="27" t="n">
        <v>-1.52</v>
      </c>
      <c r="L278" s="28" t="n">
        <v>-1.74</v>
      </c>
      <c r="M278" s="26" t="n">
        <v>-1.5</v>
      </c>
      <c r="N278" s="27" t="n">
        <v>-0.74</v>
      </c>
      <c r="O278" s="27" t="n">
        <v>-0.48</v>
      </c>
      <c r="P278" s="27" t="n">
        <v>0.37</v>
      </c>
      <c r="Q278" s="27" t="n">
        <v>-1.13</v>
      </c>
      <c r="R278" s="27" t="n">
        <v>-0.96</v>
      </c>
      <c r="S278" s="27" t="n">
        <v>-0.64</v>
      </c>
      <c r="T278" s="28" t="n">
        <v>-1.2</v>
      </c>
    </row>
    <row r="279" customFormat="false" ht="12.75" hidden="false" customHeight="false" outlineLevel="0" collapsed="false">
      <c r="A279" s="43" t="s">
        <v>257</v>
      </c>
      <c r="B279" s="22" t="s">
        <v>760</v>
      </c>
      <c r="C279" s="25" t="s">
        <v>649</v>
      </c>
      <c r="D279" s="24" t="n">
        <v>15191</v>
      </c>
      <c r="E279" s="25" t="s">
        <v>650</v>
      </c>
      <c r="F279" s="26" t="n">
        <v>-1.11</v>
      </c>
      <c r="G279" s="27" t="n">
        <v>-0.84</v>
      </c>
      <c r="H279" s="27" t="n">
        <v>-1.56</v>
      </c>
      <c r="I279" s="27" t="n">
        <v>-0.88</v>
      </c>
      <c r="J279" s="27" t="n">
        <v>-1.51</v>
      </c>
      <c r="K279" s="27" t="n">
        <v>-1.73</v>
      </c>
      <c r="L279" s="28" t="n">
        <v>-1.49</v>
      </c>
      <c r="M279" s="26" t="n">
        <v>-1.41</v>
      </c>
      <c r="N279" s="27" t="n">
        <v>-0.97</v>
      </c>
      <c r="O279" s="27" t="n">
        <v>-0.35</v>
      </c>
      <c r="P279" s="27" t="n">
        <v>-0.68</v>
      </c>
      <c r="Q279" s="27" t="n">
        <v>-1.36</v>
      </c>
      <c r="R279" s="27" t="n">
        <v>-1.13</v>
      </c>
      <c r="S279" s="27" t="n">
        <v>-1.12</v>
      </c>
      <c r="T279" s="28" t="n">
        <v>-1.49</v>
      </c>
    </row>
    <row r="280" customFormat="false" ht="12.75" hidden="false" customHeight="false" outlineLevel="0" collapsed="false">
      <c r="A280" s="43" t="s">
        <v>257</v>
      </c>
      <c r="B280" s="22" t="s">
        <v>761</v>
      </c>
      <c r="C280" s="25" t="s">
        <v>762</v>
      </c>
      <c r="D280" s="24" t="n">
        <v>233406</v>
      </c>
      <c r="E280" s="25" t="s">
        <v>763</v>
      </c>
      <c r="F280" s="26" t="n">
        <v>-1.79</v>
      </c>
      <c r="G280" s="27" t="n">
        <v>0.17</v>
      </c>
      <c r="H280" s="27" t="n">
        <v>-0.97</v>
      </c>
      <c r="I280" s="27" t="n">
        <v>-0.35</v>
      </c>
      <c r="J280" s="27" t="n">
        <v>-1.81</v>
      </c>
      <c r="K280" s="27" t="n">
        <v>-1.86</v>
      </c>
      <c r="L280" s="28" t="n">
        <v>-0.76</v>
      </c>
      <c r="M280" s="26" t="n">
        <v>-0.82</v>
      </c>
      <c r="N280" s="27" t="n">
        <v>-1.05</v>
      </c>
      <c r="O280" s="27" t="n">
        <v>-0.61</v>
      </c>
      <c r="P280" s="27" t="n">
        <v>0.53</v>
      </c>
      <c r="Q280" s="27" t="n">
        <v>-1.17</v>
      </c>
      <c r="R280" s="27" t="n">
        <v>-1.02</v>
      </c>
      <c r="S280" s="27" t="n">
        <v>-0.82</v>
      </c>
      <c r="T280" s="28" t="n">
        <v>-1.26</v>
      </c>
    </row>
    <row r="281" customFormat="false" ht="12.75" hidden="false" customHeight="false" outlineLevel="0" collapsed="false">
      <c r="A281" s="43" t="s">
        <v>257</v>
      </c>
      <c r="B281" s="22" t="s">
        <v>764</v>
      </c>
      <c r="C281" s="25" t="s">
        <v>765</v>
      </c>
      <c r="D281" s="24" t="n">
        <v>238673</v>
      </c>
      <c r="E281" s="25" t="s">
        <v>766</v>
      </c>
      <c r="F281" s="26" t="n">
        <v>-0.64</v>
      </c>
      <c r="G281" s="27" t="n">
        <v>-0.19</v>
      </c>
      <c r="H281" s="27" t="n">
        <v>-1.2</v>
      </c>
      <c r="I281" s="27" t="n">
        <v>-0.43</v>
      </c>
      <c r="J281" s="27" t="n">
        <v>-1.41</v>
      </c>
      <c r="K281" s="27" t="n">
        <v>-1.44</v>
      </c>
      <c r="L281" s="28" t="n">
        <v>-1.75</v>
      </c>
      <c r="M281" s="26" t="n">
        <v>-1.25</v>
      </c>
      <c r="N281" s="27" t="n">
        <v>-1.56</v>
      </c>
      <c r="O281" s="27" t="n">
        <v>0.51</v>
      </c>
      <c r="P281" s="27" t="n">
        <v>0.09</v>
      </c>
      <c r="Q281" s="27" t="n">
        <v>-1.27</v>
      </c>
      <c r="R281" s="27" t="n">
        <v>-1.18</v>
      </c>
      <c r="S281" s="27" t="n">
        <v>-0.97</v>
      </c>
      <c r="T281" s="28" t="n">
        <v>-1.44</v>
      </c>
    </row>
    <row r="282" customFormat="false" ht="12.75" hidden="false" customHeight="false" outlineLevel="0" collapsed="false">
      <c r="A282" s="43" t="s">
        <v>257</v>
      </c>
      <c r="B282" s="22" t="s">
        <v>767</v>
      </c>
      <c r="C282" s="25" t="s">
        <v>768</v>
      </c>
      <c r="D282" s="24" t="n">
        <v>16563</v>
      </c>
      <c r="E282" s="25" t="s">
        <v>769</v>
      </c>
      <c r="F282" s="26" t="n">
        <v>-0.98</v>
      </c>
      <c r="G282" s="27" t="n">
        <v>-1.4</v>
      </c>
      <c r="H282" s="27" t="n">
        <v>-1.5</v>
      </c>
      <c r="I282" s="27" t="n">
        <v>-1.37</v>
      </c>
      <c r="J282" s="27" t="n">
        <v>-1.38</v>
      </c>
      <c r="K282" s="27" t="n">
        <v>-1.4</v>
      </c>
      <c r="L282" s="28" t="n">
        <v>-1.35</v>
      </c>
      <c r="M282" s="26" t="n">
        <v>-0.73</v>
      </c>
      <c r="N282" s="27" t="n">
        <v>-0.07</v>
      </c>
      <c r="O282" s="27" t="n">
        <v>0.14</v>
      </c>
      <c r="P282" s="27" t="n">
        <v>-0.54</v>
      </c>
      <c r="Q282" s="27" t="n">
        <v>-0.67</v>
      </c>
      <c r="R282" s="27" t="n">
        <v>-0.49</v>
      </c>
      <c r="S282" s="27" t="n">
        <v>-0.67</v>
      </c>
      <c r="T282" s="28" t="n">
        <v>-0.96</v>
      </c>
    </row>
    <row r="283" customFormat="false" ht="12.75" hidden="false" customHeight="false" outlineLevel="0" collapsed="false">
      <c r="A283" s="43" t="s">
        <v>257</v>
      </c>
      <c r="B283" s="22" t="s">
        <v>770</v>
      </c>
      <c r="C283" s="25" t="s">
        <v>771</v>
      </c>
      <c r="D283" s="24" t="s">
        <v>772</v>
      </c>
      <c r="E283" s="25" t="s">
        <v>773</v>
      </c>
      <c r="F283" s="26" t="n">
        <v>-1.49</v>
      </c>
      <c r="G283" s="27" t="n">
        <v>-2.71</v>
      </c>
      <c r="H283" s="27" t="n">
        <v>-2.75</v>
      </c>
      <c r="I283" s="27" t="n">
        <v>-1.83</v>
      </c>
      <c r="J283" s="27" t="n">
        <v>-2.03</v>
      </c>
      <c r="K283" s="27" t="n">
        <v>-2.34</v>
      </c>
      <c r="L283" s="28" t="n">
        <v>-2.23</v>
      </c>
      <c r="M283" s="26" t="n">
        <v>-1.25</v>
      </c>
      <c r="N283" s="27" t="n">
        <v>0.57</v>
      </c>
      <c r="O283" s="27" t="n">
        <v>0.54</v>
      </c>
      <c r="P283" s="27" t="n">
        <v>-1.35</v>
      </c>
      <c r="Q283" s="27" t="n">
        <v>-1.51</v>
      </c>
      <c r="R283" s="27" t="n">
        <v>-1.16</v>
      </c>
      <c r="S283" s="27" t="n">
        <v>-1.13</v>
      </c>
      <c r="T283" s="28" t="n">
        <v>-1.61</v>
      </c>
    </row>
    <row r="284" customFormat="false" ht="12.75" hidden="false" customHeight="false" outlineLevel="0" collapsed="false">
      <c r="A284" s="43" t="s">
        <v>257</v>
      </c>
      <c r="B284" s="22" t="s">
        <v>774</v>
      </c>
      <c r="C284" s="25" t="s">
        <v>775</v>
      </c>
      <c r="D284" s="24" t="n">
        <v>28000</v>
      </c>
      <c r="E284" s="25" t="s">
        <v>776</v>
      </c>
      <c r="F284" s="26" t="n">
        <v>-0.84</v>
      </c>
      <c r="G284" s="27" t="n">
        <v>-0.43</v>
      </c>
      <c r="H284" s="27" t="n">
        <v>-0.88</v>
      </c>
      <c r="I284" s="27" t="n">
        <v>-1.04</v>
      </c>
      <c r="J284" s="27" t="n">
        <v>-1.41</v>
      </c>
      <c r="K284" s="27" t="n">
        <v>-1.43</v>
      </c>
      <c r="L284" s="28" t="n">
        <v>-1.23</v>
      </c>
      <c r="M284" s="26" t="n">
        <v>-1.25</v>
      </c>
      <c r="N284" s="27" t="n">
        <v>0.15</v>
      </c>
      <c r="O284" s="27" t="n">
        <v>0.12</v>
      </c>
      <c r="P284" s="27" t="n">
        <v>-0.41</v>
      </c>
      <c r="Q284" s="27" t="n">
        <v>-0.91</v>
      </c>
      <c r="R284" s="27" t="n">
        <v>-0.77</v>
      </c>
      <c r="S284" s="27" t="n">
        <v>-1.29</v>
      </c>
      <c r="T284" s="28" t="n">
        <v>-1.37</v>
      </c>
    </row>
    <row r="285" customFormat="false" ht="12.75" hidden="false" customHeight="false" outlineLevel="0" collapsed="false">
      <c r="A285" s="43" t="s">
        <v>257</v>
      </c>
      <c r="B285" s="22" t="s">
        <v>777</v>
      </c>
      <c r="C285" s="25" t="s">
        <v>778</v>
      </c>
      <c r="D285" s="24" t="n">
        <v>18590</v>
      </c>
      <c r="E285" s="25" t="s">
        <v>779</v>
      </c>
      <c r="F285" s="26" t="n">
        <v>-1.23</v>
      </c>
      <c r="G285" s="27" t="n">
        <v>-2.16</v>
      </c>
      <c r="H285" s="27" t="n">
        <v>-1.85</v>
      </c>
      <c r="I285" s="27" t="n">
        <v>-2.19</v>
      </c>
      <c r="J285" s="27" t="n">
        <v>-2.1</v>
      </c>
      <c r="K285" s="27" t="n">
        <v>-2.24</v>
      </c>
      <c r="L285" s="28" t="n">
        <v>-1.79</v>
      </c>
      <c r="M285" s="26" t="n">
        <v>-0.15</v>
      </c>
      <c r="N285" s="27" t="n">
        <v>0.31</v>
      </c>
      <c r="O285" s="27" t="n">
        <v>-0.18</v>
      </c>
      <c r="P285" s="27" t="n">
        <v>-1.3</v>
      </c>
      <c r="Q285" s="27" t="n">
        <v>-0.63</v>
      </c>
      <c r="R285" s="27" t="n">
        <v>-0.26</v>
      </c>
      <c r="S285" s="27" t="n">
        <v>-0.53</v>
      </c>
      <c r="T285" s="28" t="n">
        <v>-0.66</v>
      </c>
    </row>
    <row r="286" customFormat="false" ht="12.75" hidden="false" customHeight="false" outlineLevel="0" collapsed="false">
      <c r="A286" s="43" t="s">
        <v>257</v>
      </c>
      <c r="B286" s="22" t="s">
        <v>780</v>
      </c>
      <c r="C286" s="25" t="s">
        <v>781</v>
      </c>
      <c r="D286" s="24" t="n">
        <v>59025</v>
      </c>
      <c r="E286" s="25" t="s">
        <v>782</v>
      </c>
      <c r="F286" s="26" t="n">
        <v>-1.05</v>
      </c>
      <c r="G286" s="27" t="n">
        <v>-0.83</v>
      </c>
      <c r="H286" s="27" t="n">
        <v>-1.3</v>
      </c>
      <c r="I286" s="27" t="n">
        <v>-0.91</v>
      </c>
      <c r="J286" s="27" t="n">
        <v>-1.14</v>
      </c>
      <c r="K286" s="27" t="n">
        <v>-1.1</v>
      </c>
      <c r="L286" s="28" t="n">
        <v>-1.28</v>
      </c>
      <c r="M286" s="26" t="n">
        <v>-1.11</v>
      </c>
      <c r="N286" s="27" t="n">
        <v>0.03</v>
      </c>
      <c r="O286" s="27" t="n">
        <v>0.14</v>
      </c>
      <c r="P286" s="27" t="n">
        <v>-0.51</v>
      </c>
      <c r="Q286" s="27" t="n">
        <v>-0.85</v>
      </c>
      <c r="R286" s="27" t="n">
        <v>-0.5</v>
      </c>
      <c r="S286" s="27" t="n">
        <v>-0.68</v>
      </c>
      <c r="T286" s="28" t="n">
        <v>-1.05</v>
      </c>
    </row>
    <row r="287" customFormat="false" ht="12.75" hidden="false" customHeight="false" outlineLevel="0" collapsed="false">
      <c r="A287" s="43" t="s">
        <v>257</v>
      </c>
      <c r="B287" s="22" t="s">
        <v>783</v>
      </c>
      <c r="C287" s="25" t="s">
        <v>410</v>
      </c>
      <c r="D287" s="24" t="n">
        <v>11898</v>
      </c>
      <c r="E287" s="25" t="s">
        <v>411</v>
      </c>
      <c r="F287" s="26" t="n">
        <v>-1.44</v>
      </c>
      <c r="G287" s="27" t="n">
        <v>-2.85</v>
      </c>
      <c r="H287" s="27" t="n">
        <v>-3</v>
      </c>
      <c r="I287" s="27" t="n">
        <v>-1.74</v>
      </c>
      <c r="J287" s="27" t="n">
        <v>-1.97</v>
      </c>
      <c r="K287" s="27" t="n">
        <v>-2.29</v>
      </c>
      <c r="L287" s="28" t="n">
        <v>-2.3</v>
      </c>
      <c r="M287" s="26" t="n">
        <v>-1.24</v>
      </c>
      <c r="N287" s="27" t="n">
        <v>0.6</v>
      </c>
      <c r="O287" s="27" t="n">
        <v>0.52</v>
      </c>
      <c r="P287" s="27" t="n">
        <v>-1.33</v>
      </c>
      <c r="Q287" s="27" t="n">
        <v>-1.44</v>
      </c>
      <c r="R287" s="27" t="n">
        <v>-1.11</v>
      </c>
      <c r="S287" s="27" t="n">
        <v>-1.07</v>
      </c>
      <c r="T287" s="28" t="n">
        <v>-1.58</v>
      </c>
    </row>
    <row r="288" customFormat="false" ht="12.75" hidden="false" customHeight="false" outlineLevel="0" collapsed="false">
      <c r="A288" s="43" t="s">
        <v>257</v>
      </c>
      <c r="B288" s="22" t="s">
        <v>784</v>
      </c>
      <c r="C288" s="25" t="s">
        <v>723</v>
      </c>
      <c r="D288" s="24" t="s">
        <v>724</v>
      </c>
      <c r="E288" s="25" t="s">
        <v>725</v>
      </c>
      <c r="F288" s="26" t="n">
        <v>-0.7</v>
      </c>
      <c r="G288" s="27" t="n">
        <v>-0.4</v>
      </c>
      <c r="H288" s="27" t="n">
        <v>-1.03</v>
      </c>
      <c r="I288" s="27" t="n">
        <v>-1.13</v>
      </c>
      <c r="J288" s="27" t="n">
        <v>-2.29</v>
      </c>
      <c r="K288" s="27" t="n">
        <v>-2.28</v>
      </c>
      <c r="L288" s="28" t="n">
        <v>-1.66</v>
      </c>
      <c r="M288" s="26" t="n">
        <v>-1.57</v>
      </c>
      <c r="N288" s="27" t="n">
        <v>-0.34</v>
      </c>
      <c r="O288" s="27" t="n">
        <v>0.46</v>
      </c>
      <c r="P288" s="27" t="n">
        <v>-0.29</v>
      </c>
      <c r="Q288" s="27" t="n">
        <v>-1.21</v>
      </c>
      <c r="R288" s="27" t="n">
        <v>-1.18</v>
      </c>
      <c r="S288" s="27" t="n">
        <v>-0.96</v>
      </c>
      <c r="T288" s="28" t="n">
        <v>-0.78</v>
      </c>
    </row>
    <row r="289" customFormat="false" ht="12.75" hidden="false" customHeight="false" outlineLevel="0" collapsed="false">
      <c r="A289" s="43" t="s">
        <v>257</v>
      </c>
      <c r="B289" s="22" t="s">
        <v>785</v>
      </c>
      <c r="C289" s="25" t="s">
        <v>786</v>
      </c>
      <c r="D289" s="24" t="n">
        <v>66404</v>
      </c>
      <c r="E289" s="25" t="s">
        <v>787</v>
      </c>
      <c r="F289" s="26" t="n">
        <v>-1.22</v>
      </c>
      <c r="G289" s="27" t="n">
        <v>-1.77</v>
      </c>
      <c r="H289" s="27" t="n">
        <v>-2.17</v>
      </c>
      <c r="I289" s="27" t="n">
        <v>-1.71</v>
      </c>
      <c r="J289" s="27" t="n">
        <v>-2.1</v>
      </c>
      <c r="K289" s="27" t="n">
        <v>-2.29</v>
      </c>
      <c r="L289" s="28" t="n">
        <v>-2.18</v>
      </c>
      <c r="M289" s="26" t="n">
        <v>-0.65</v>
      </c>
      <c r="N289" s="27" t="n">
        <v>-0.43</v>
      </c>
      <c r="O289" s="27" t="n">
        <v>-0.35</v>
      </c>
      <c r="P289" s="27" t="n">
        <v>-1.08</v>
      </c>
      <c r="Q289" s="27" t="n">
        <v>-1</v>
      </c>
      <c r="R289" s="27" t="n">
        <v>-0.89</v>
      </c>
      <c r="S289" s="27" t="n">
        <v>-1.08</v>
      </c>
      <c r="T289" s="28" t="n">
        <v>-1.28</v>
      </c>
    </row>
    <row r="290" customFormat="false" ht="12.75" hidden="false" customHeight="false" outlineLevel="0" collapsed="false">
      <c r="A290" s="43" t="s">
        <v>257</v>
      </c>
      <c r="B290" s="22" t="s">
        <v>788</v>
      </c>
      <c r="C290" s="25" t="s">
        <v>789</v>
      </c>
      <c r="D290" s="24" t="n">
        <v>68776</v>
      </c>
      <c r="E290" s="25" t="s">
        <v>790</v>
      </c>
      <c r="F290" s="26" t="n">
        <v>-1.78</v>
      </c>
      <c r="G290" s="27" t="n">
        <v>-1.76</v>
      </c>
      <c r="H290" s="27" t="n">
        <v>-2.25</v>
      </c>
      <c r="I290" s="27" t="n">
        <v>-1.67</v>
      </c>
      <c r="J290" s="27" t="n">
        <v>-2.15</v>
      </c>
      <c r="K290" s="27" t="n">
        <v>-2.01</v>
      </c>
      <c r="L290" s="28" t="n">
        <v>-2.04</v>
      </c>
      <c r="M290" s="26" t="n">
        <v>-1.36</v>
      </c>
      <c r="N290" s="27" t="n">
        <v>0.2</v>
      </c>
      <c r="O290" s="27" t="n">
        <v>0.42</v>
      </c>
      <c r="P290" s="27" t="n">
        <v>-0.55</v>
      </c>
      <c r="Q290" s="27" t="n">
        <v>-1.03</v>
      </c>
      <c r="R290" s="27" t="n">
        <v>-0.87</v>
      </c>
      <c r="S290" s="27" t="n">
        <v>-0.94</v>
      </c>
      <c r="T290" s="28" t="n">
        <v>-1.07</v>
      </c>
    </row>
    <row r="291" customFormat="false" ht="12.75" hidden="false" customHeight="false" outlineLevel="0" collapsed="false">
      <c r="A291" s="43" t="s">
        <v>257</v>
      </c>
      <c r="B291" s="22" t="s">
        <v>791</v>
      </c>
      <c r="C291" s="25" t="s">
        <v>792</v>
      </c>
      <c r="D291" s="24" t="n">
        <v>20586</v>
      </c>
      <c r="E291" s="25" t="s">
        <v>793</v>
      </c>
      <c r="F291" s="26" t="n">
        <v>-0.87</v>
      </c>
      <c r="G291" s="27" t="n">
        <v>-0.88</v>
      </c>
      <c r="H291" s="27" t="n">
        <v>-1.28</v>
      </c>
      <c r="I291" s="27" t="n">
        <v>-1.06</v>
      </c>
      <c r="J291" s="27" t="n">
        <v>-1.27</v>
      </c>
      <c r="K291" s="27" t="n">
        <v>-1.36</v>
      </c>
      <c r="L291" s="28" t="n">
        <v>-1.27</v>
      </c>
      <c r="M291" s="26" t="n">
        <v>-0.81</v>
      </c>
      <c r="N291" s="27" t="n">
        <v>-0.28</v>
      </c>
      <c r="O291" s="27" t="n">
        <v>0.18</v>
      </c>
      <c r="P291" s="27" t="n">
        <v>-0.4</v>
      </c>
      <c r="Q291" s="27" t="n">
        <v>-0.51</v>
      </c>
      <c r="R291" s="27" t="n">
        <v>-0.52</v>
      </c>
      <c r="S291" s="27" t="n">
        <v>-0.59</v>
      </c>
      <c r="T291" s="28" t="n">
        <v>-0.91</v>
      </c>
    </row>
    <row r="292" customFormat="false" ht="12.75" hidden="false" customHeight="false" outlineLevel="0" collapsed="false">
      <c r="A292" s="43" t="s">
        <v>257</v>
      </c>
      <c r="B292" s="22" t="s">
        <v>794</v>
      </c>
      <c r="C292" s="25" t="s">
        <v>755</v>
      </c>
      <c r="D292" s="24" t="n">
        <v>286940</v>
      </c>
      <c r="E292" s="25" t="s">
        <v>756</v>
      </c>
      <c r="F292" s="26" t="n">
        <v>-1.44</v>
      </c>
      <c r="G292" s="27" t="n">
        <v>-1.84</v>
      </c>
      <c r="H292" s="27" t="n">
        <v>-2.27</v>
      </c>
      <c r="I292" s="27" t="n">
        <v>-1.79</v>
      </c>
      <c r="J292" s="27" t="n">
        <v>-2.15</v>
      </c>
      <c r="K292" s="27" t="n">
        <v>-2.41</v>
      </c>
      <c r="L292" s="28" t="n">
        <v>-2.28</v>
      </c>
      <c r="M292" s="26" t="n">
        <v>-0.63</v>
      </c>
      <c r="N292" s="27" t="n">
        <v>-0.43</v>
      </c>
      <c r="O292" s="27" t="n">
        <v>-0.26</v>
      </c>
      <c r="P292" s="27" t="n">
        <v>-1.07</v>
      </c>
      <c r="Q292" s="27" t="n">
        <v>-1.14</v>
      </c>
      <c r="R292" s="27" t="n">
        <v>-0.92</v>
      </c>
      <c r="S292" s="27" t="n">
        <v>-1.11</v>
      </c>
      <c r="T292" s="28" t="n">
        <v>-1.35</v>
      </c>
    </row>
    <row r="293" customFormat="false" ht="12.75" hidden="false" customHeight="false" outlineLevel="0" collapsed="false">
      <c r="A293" s="43" t="s">
        <v>257</v>
      </c>
      <c r="B293" s="22" t="s">
        <v>795</v>
      </c>
      <c r="C293" s="25" t="s">
        <v>796</v>
      </c>
      <c r="D293" s="24" t="n">
        <v>19224</v>
      </c>
      <c r="E293" s="25" t="s">
        <v>797</v>
      </c>
      <c r="F293" s="26" t="n">
        <v>-0.73</v>
      </c>
      <c r="G293" s="27" t="n">
        <v>-2.11</v>
      </c>
      <c r="H293" s="27" t="n">
        <v>-2.63</v>
      </c>
      <c r="I293" s="27" t="n">
        <v>-1.75</v>
      </c>
      <c r="J293" s="27" t="n">
        <v>-2.19</v>
      </c>
      <c r="K293" s="27" t="n">
        <v>-2.21</v>
      </c>
      <c r="L293" s="28" t="n">
        <v>-2.14</v>
      </c>
      <c r="M293" s="26" t="n">
        <v>-1</v>
      </c>
      <c r="N293" s="27" t="n">
        <v>-0.43</v>
      </c>
      <c r="O293" s="27" t="n">
        <v>-0.7</v>
      </c>
      <c r="P293" s="27" t="n">
        <v>-0.91</v>
      </c>
      <c r="Q293" s="27" t="n">
        <v>-0.75</v>
      </c>
      <c r="R293" s="27" t="n">
        <v>-1.15</v>
      </c>
      <c r="S293" s="27" t="n">
        <v>-1.64</v>
      </c>
      <c r="T293" s="28" t="n">
        <v>-1.86</v>
      </c>
    </row>
    <row r="294" customFormat="false" ht="12.75" hidden="false" customHeight="false" outlineLevel="0" collapsed="false">
      <c r="A294" s="43" t="s">
        <v>257</v>
      </c>
      <c r="B294" s="22" t="s">
        <v>798</v>
      </c>
      <c r="C294" s="25" t="s">
        <v>799</v>
      </c>
      <c r="D294" s="24" t="n">
        <v>237465</v>
      </c>
      <c r="E294" s="25" t="s">
        <v>800</v>
      </c>
      <c r="F294" s="26" t="n">
        <v>-1.35</v>
      </c>
      <c r="G294" s="27" t="n">
        <v>-0.6</v>
      </c>
      <c r="H294" s="27" t="n">
        <v>-1.08</v>
      </c>
      <c r="I294" s="27" t="n">
        <v>-0.93</v>
      </c>
      <c r="J294" s="27" t="n">
        <v>-1.7</v>
      </c>
      <c r="K294" s="27" t="n">
        <v>-1.72</v>
      </c>
      <c r="L294" s="28" t="n">
        <v>-1.7</v>
      </c>
      <c r="M294" s="26" t="n">
        <v>-1.3</v>
      </c>
      <c r="N294" s="27" t="n">
        <v>-0.47</v>
      </c>
      <c r="O294" s="27" t="n">
        <v>-0.04</v>
      </c>
      <c r="P294" s="27" t="n">
        <v>-0.42</v>
      </c>
      <c r="Q294" s="27" t="n">
        <v>-0.96</v>
      </c>
      <c r="R294" s="27" t="n">
        <v>-0.86</v>
      </c>
      <c r="S294" s="27" t="n">
        <v>-1.1</v>
      </c>
      <c r="T294" s="28" t="n">
        <v>-1.48</v>
      </c>
    </row>
    <row r="295" customFormat="false" ht="12.75" hidden="false" customHeight="false" outlineLevel="0" collapsed="false">
      <c r="A295" s="43" t="s">
        <v>257</v>
      </c>
      <c r="B295" s="22" t="s">
        <v>801</v>
      </c>
      <c r="C295" s="25" t="s">
        <v>802</v>
      </c>
      <c r="D295" s="24" t="n">
        <v>70025</v>
      </c>
      <c r="E295" s="25" t="s">
        <v>803</v>
      </c>
      <c r="F295" s="26" t="n">
        <v>-1.37</v>
      </c>
      <c r="G295" s="27" t="n">
        <v>-2.02</v>
      </c>
      <c r="H295" s="27" t="n">
        <v>-2.24</v>
      </c>
      <c r="I295" s="27" t="n">
        <v>-1.38</v>
      </c>
      <c r="J295" s="27" t="n">
        <v>-1.56</v>
      </c>
      <c r="K295" s="27" t="n">
        <v>-1.84</v>
      </c>
      <c r="L295" s="28" t="n">
        <v>-1.91</v>
      </c>
      <c r="M295" s="26" t="n">
        <v>-0.65</v>
      </c>
      <c r="N295" s="27" t="n">
        <v>-0.5</v>
      </c>
      <c r="O295" s="27" t="n">
        <v>0.04</v>
      </c>
      <c r="P295" s="27" t="n">
        <v>-0.4</v>
      </c>
      <c r="Q295" s="27" t="n">
        <v>-0.21</v>
      </c>
      <c r="R295" s="27" t="n">
        <v>0.05</v>
      </c>
      <c r="S295" s="27" t="n">
        <v>-0.28</v>
      </c>
      <c r="T295" s="28" t="n">
        <v>-0.68</v>
      </c>
    </row>
    <row r="296" customFormat="false" ht="12.75" hidden="false" customHeight="false" outlineLevel="0" collapsed="false">
      <c r="A296" s="43" t="s">
        <v>257</v>
      </c>
      <c r="B296" s="22" t="s">
        <v>804</v>
      </c>
      <c r="C296" s="25" t="s">
        <v>805</v>
      </c>
      <c r="D296" s="24" t="n">
        <v>16978</v>
      </c>
      <c r="E296" s="25" t="s">
        <v>806</v>
      </c>
      <c r="F296" s="26" t="n">
        <v>-1.12</v>
      </c>
      <c r="G296" s="27" t="n">
        <v>-1.5</v>
      </c>
      <c r="H296" s="27" t="n">
        <v>-1.56</v>
      </c>
      <c r="I296" s="27" t="n">
        <v>-1.49</v>
      </c>
      <c r="J296" s="27" t="n">
        <v>-1.33</v>
      </c>
      <c r="K296" s="27" t="n">
        <v>-1.43</v>
      </c>
      <c r="L296" s="28" t="n">
        <v>-1.5</v>
      </c>
      <c r="M296" s="26" t="n">
        <v>-0.74</v>
      </c>
      <c r="N296" s="27" t="n">
        <v>0.39</v>
      </c>
      <c r="O296" s="27" t="n">
        <v>0.06</v>
      </c>
      <c r="P296" s="27" t="n">
        <v>-0.84</v>
      </c>
      <c r="Q296" s="27" t="n">
        <v>-0.74</v>
      </c>
      <c r="R296" s="27" t="n">
        <v>-0.62</v>
      </c>
      <c r="S296" s="27" t="n">
        <v>-0.74</v>
      </c>
      <c r="T296" s="28" t="n">
        <v>-1.01</v>
      </c>
    </row>
    <row r="297" customFormat="false" ht="12.75" hidden="false" customHeight="false" outlineLevel="0" collapsed="false">
      <c r="A297" s="43" t="s">
        <v>257</v>
      </c>
      <c r="B297" s="22" t="s">
        <v>807</v>
      </c>
      <c r="C297" s="25" t="s">
        <v>808</v>
      </c>
      <c r="D297" s="24" t="n">
        <v>13808</v>
      </c>
      <c r="E297" s="25" t="s">
        <v>809</v>
      </c>
      <c r="F297" s="26" t="n">
        <v>-1.34</v>
      </c>
      <c r="G297" s="27" t="n">
        <v>-1.93</v>
      </c>
      <c r="H297" s="27" t="n">
        <v>-2.68</v>
      </c>
      <c r="I297" s="27" t="n">
        <v>-1.89</v>
      </c>
      <c r="J297" s="27" t="n">
        <v>-2.07</v>
      </c>
      <c r="K297" s="27" t="n">
        <v>-2.24</v>
      </c>
      <c r="L297" s="28" t="n">
        <v>-2.6</v>
      </c>
      <c r="M297" s="26" t="n">
        <v>-1.1</v>
      </c>
      <c r="N297" s="27" t="n">
        <v>-0.51</v>
      </c>
      <c r="O297" s="27" t="n">
        <v>0.52</v>
      </c>
      <c r="P297" s="27" t="n">
        <v>-0.87</v>
      </c>
      <c r="Q297" s="27" t="n">
        <v>-0.89</v>
      </c>
      <c r="R297" s="27" t="n">
        <v>-0.78</v>
      </c>
      <c r="S297" s="27" t="n">
        <v>-1.13</v>
      </c>
      <c r="T297" s="28" t="n">
        <v>-1.41</v>
      </c>
    </row>
    <row r="298" customFormat="false" ht="12.75" hidden="false" customHeight="false" outlineLevel="0" collapsed="false">
      <c r="A298" s="43" t="s">
        <v>257</v>
      </c>
      <c r="B298" s="22" t="s">
        <v>810</v>
      </c>
      <c r="C298" s="25" t="s">
        <v>811</v>
      </c>
      <c r="D298" s="24" t="n">
        <v>66471</v>
      </c>
      <c r="E298" s="25" t="s">
        <v>812</v>
      </c>
      <c r="F298" s="26" t="n">
        <v>-1.82</v>
      </c>
      <c r="G298" s="27" t="n">
        <v>-0.5</v>
      </c>
      <c r="H298" s="27" t="n">
        <v>-1.81</v>
      </c>
      <c r="I298" s="27" t="n">
        <v>-0.91</v>
      </c>
      <c r="J298" s="27" t="n">
        <v>-1.9</v>
      </c>
      <c r="K298" s="27" t="n">
        <v>-1.92</v>
      </c>
      <c r="L298" s="28" t="n">
        <v>-1.86</v>
      </c>
      <c r="M298" s="26" t="n">
        <v>-1.08</v>
      </c>
      <c r="N298" s="27" t="n">
        <v>-0.32</v>
      </c>
      <c r="O298" s="27" t="n">
        <v>-0.04</v>
      </c>
      <c r="P298" s="27" t="n">
        <v>0.1</v>
      </c>
      <c r="Q298" s="27" t="n">
        <v>-0.83</v>
      </c>
      <c r="R298" s="27" t="n">
        <v>-0.62</v>
      </c>
      <c r="S298" s="27" t="n">
        <v>-0.51</v>
      </c>
      <c r="T298" s="28" t="n">
        <v>-0.82</v>
      </c>
    </row>
    <row r="299" customFormat="false" ht="12.75" hidden="false" customHeight="false" outlineLevel="0" collapsed="false">
      <c r="A299" s="43" t="s">
        <v>257</v>
      </c>
      <c r="B299" s="22" t="s">
        <v>813</v>
      </c>
      <c r="C299" s="25" t="s">
        <v>710</v>
      </c>
      <c r="D299" s="24" t="n">
        <v>15354</v>
      </c>
      <c r="E299" s="25" t="s">
        <v>711</v>
      </c>
      <c r="F299" s="26" t="n">
        <v>-1.77</v>
      </c>
      <c r="G299" s="27" t="n">
        <v>-1.63</v>
      </c>
      <c r="H299" s="27" t="n">
        <v>-2.47</v>
      </c>
      <c r="I299" s="27" t="n">
        <v>-1.39</v>
      </c>
      <c r="J299" s="27" t="n">
        <v>-2</v>
      </c>
      <c r="K299" s="27" t="n">
        <v>-2.21</v>
      </c>
      <c r="L299" s="28" t="n">
        <v>-2.22</v>
      </c>
      <c r="M299" s="26" t="n">
        <v>-1.16</v>
      </c>
      <c r="N299" s="27" t="n">
        <v>-1.06</v>
      </c>
      <c r="O299" s="27" t="n">
        <v>-0.8</v>
      </c>
      <c r="P299" s="27" t="n">
        <v>-0.36</v>
      </c>
      <c r="Q299" s="27" t="n">
        <v>-0.97</v>
      </c>
      <c r="R299" s="27" t="n">
        <v>-0.9</v>
      </c>
      <c r="S299" s="27" t="n">
        <v>-0.51</v>
      </c>
      <c r="T299" s="28" t="n">
        <v>-0.91</v>
      </c>
    </row>
    <row r="300" customFormat="false" ht="12.75" hidden="false" customHeight="false" outlineLevel="0" collapsed="false">
      <c r="A300" s="43" t="s">
        <v>257</v>
      </c>
      <c r="B300" s="22" t="s">
        <v>814</v>
      </c>
      <c r="C300" s="25" t="s">
        <v>815</v>
      </c>
      <c r="D300" s="24" t="s">
        <v>816</v>
      </c>
      <c r="E300" s="25" t="s">
        <v>817</v>
      </c>
      <c r="F300" s="26" t="n">
        <v>-1.73</v>
      </c>
      <c r="G300" s="27" t="n">
        <v>-2.38</v>
      </c>
      <c r="H300" s="27" t="n">
        <v>-2.7</v>
      </c>
      <c r="I300" s="27" t="n">
        <v>-1.88</v>
      </c>
      <c r="J300" s="27" t="n">
        <v>-2.1</v>
      </c>
      <c r="K300" s="27" t="n">
        <v>-2.28</v>
      </c>
      <c r="L300" s="28" t="n">
        <v>-2.15</v>
      </c>
      <c r="M300" s="26" t="n">
        <v>-1.23</v>
      </c>
      <c r="N300" s="27" t="n">
        <v>0.58</v>
      </c>
      <c r="O300" s="27" t="n">
        <v>0.55</v>
      </c>
      <c r="P300" s="27" t="n">
        <v>-1.3</v>
      </c>
      <c r="Q300" s="27" t="n">
        <v>-1.39</v>
      </c>
      <c r="R300" s="27" t="n">
        <v>-1.1</v>
      </c>
      <c r="S300" s="27" t="n">
        <v>-1.05</v>
      </c>
      <c r="T300" s="28" t="n">
        <v>-1.57</v>
      </c>
    </row>
    <row r="301" customFormat="false" ht="12.75" hidden="false" customHeight="false" outlineLevel="0" collapsed="false">
      <c r="A301" s="43" t="s">
        <v>257</v>
      </c>
      <c r="B301" s="22" t="s">
        <v>818</v>
      </c>
      <c r="C301" s="25" t="s">
        <v>819</v>
      </c>
      <c r="D301" s="24" t="n">
        <v>59126</v>
      </c>
      <c r="E301" s="25" t="s">
        <v>820</v>
      </c>
      <c r="F301" s="26" t="n">
        <v>-1.67</v>
      </c>
      <c r="G301" s="27" t="n">
        <v>-1.78</v>
      </c>
      <c r="H301" s="27" t="n">
        <v>-1.83</v>
      </c>
      <c r="I301" s="27" t="n">
        <v>-1.63</v>
      </c>
      <c r="J301" s="27" t="n">
        <v>-1.99</v>
      </c>
      <c r="K301" s="27" t="n">
        <v>-2.08</v>
      </c>
      <c r="L301" s="28" t="n">
        <v>-1.93</v>
      </c>
      <c r="M301" s="26" t="n">
        <v>-1.26</v>
      </c>
      <c r="N301" s="27" t="n">
        <v>0.13</v>
      </c>
      <c r="O301" s="27" t="n">
        <v>0.42</v>
      </c>
      <c r="P301" s="27" t="n">
        <v>-0.55</v>
      </c>
      <c r="Q301" s="27" t="n">
        <v>-0.96</v>
      </c>
      <c r="R301" s="27" t="n">
        <v>-0.85</v>
      </c>
      <c r="S301" s="27" t="n">
        <v>-0.82</v>
      </c>
      <c r="T301" s="28" t="n">
        <v>-1.07</v>
      </c>
    </row>
    <row r="302" customFormat="false" ht="12.75" hidden="false" customHeight="false" outlineLevel="0" collapsed="false">
      <c r="A302" s="43" t="s">
        <v>257</v>
      </c>
      <c r="B302" s="22" t="s">
        <v>821</v>
      </c>
      <c r="C302" s="25" t="s">
        <v>752</v>
      </c>
      <c r="D302" s="24" t="n">
        <v>11821</v>
      </c>
      <c r="E302" s="25" t="s">
        <v>753</v>
      </c>
      <c r="F302" s="26" t="n">
        <v>-0.77</v>
      </c>
      <c r="G302" s="27" t="n">
        <v>-0.76</v>
      </c>
      <c r="H302" s="27" t="n">
        <v>-0.81</v>
      </c>
      <c r="I302" s="27" t="n">
        <v>-0.94</v>
      </c>
      <c r="J302" s="27" t="n">
        <v>-1.17</v>
      </c>
      <c r="K302" s="27" t="n">
        <v>-1.51</v>
      </c>
      <c r="L302" s="28" t="n">
        <v>-1.49</v>
      </c>
      <c r="M302" s="26" t="n">
        <v>-1</v>
      </c>
      <c r="N302" s="27" t="n">
        <v>-0.16</v>
      </c>
      <c r="O302" s="27" t="n">
        <v>0.35</v>
      </c>
      <c r="P302" s="27" t="n">
        <v>-0.43</v>
      </c>
      <c r="Q302" s="27" t="n">
        <v>-0.67</v>
      </c>
      <c r="R302" s="27" t="n">
        <v>-0.59</v>
      </c>
      <c r="S302" s="27" t="n">
        <v>-1.24</v>
      </c>
      <c r="T302" s="28" t="n">
        <v>-1.81</v>
      </c>
    </row>
    <row r="303" customFormat="false" ht="12.75" hidden="false" customHeight="false" outlineLevel="0" collapsed="false">
      <c r="A303" s="43" t="s">
        <v>257</v>
      </c>
      <c r="B303" s="22" t="s">
        <v>822</v>
      </c>
      <c r="C303" s="25" t="s">
        <v>823</v>
      </c>
      <c r="D303" s="24" t="n">
        <v>17698</v>
      </c>
      <c r="E303" s="25" t="s">
        <v>824</v>
      </c>
      <c r="F303" s="26" t="n">
        <v>-1.68</v>
      </c>
      <c r="G303" s="27" t="n">
        <v>-2.18</v>
      </c>
      <c r="H303" s="27" t="n">
        <v>-2.62</v>
      </c>
      <c r="I303" s="27" t="n">
        <v>-1.93</v>
      </c>
      <c r="J303" s="27" t="n">
        <v>-2.26</v>
      </c>
      <c r="K303" s="27" t="n">
        <v>-2.49</v>
      </c>
      <c r="L303" s="28" t="n">
        <v>-2.13</v>
      </c>
      <c r="M303" s="26" t="n">
        <v>-0.95</v>
      </c>
      <c r="N303" s="27" t="n">
        <v>-0.27</v>
      </c>
      <c r="O303" s="27" t="n">
        <v>-0.15</v>
      </c>
      <c r="P303" s="27" t="n">
        <v>-0.76</v>
      </c>
      <c r="Q303" s="27" t="n">
        <v>-0.84</v>
      </c>
      <c r="R303" s="27" t="n">
        <v>-0.49</v>
      </c>
      <c r="S303" s="27" t="n">
        <v>-0.7</v>
      </c>
      <c r="T303" s="28" t="n">
        <v>-1.03</v>
      </c>
    </row>
    <row r="304" customFormat="false" ht="12.75" hidden="false" customHeight="false" outlineLevel="0" collapsed="false">
      <c r="A304" s="43" t="s">
        <v>257</v>
      </c>
      <c r="B304" s="22" t="s">
        <v>825</v>
      </c>
      <c r="C304" s="25" t="s">
        <v>826</v>
      </c>
      <c r="D304" s="24" t="n">
        <v>11991</v>
      </c>
      <c r="E304" s="25" t="s">
        <v>827</v>
      </c>
      <c r="F304" s="26" t="n">
        <v>-1</v>
      </c>
      <c r="G304" s="27" t="n">
        <v>-1.31</v>
      </c>
      <c r="H304" s="27" t="n">
        <v>-0.85</v>
      </c>
      <c r="I304" s="27" t="n">
        <v>-0.99</v>
      </c>
      <c r="J304" s="27" t="n">
        <v>-1.07</v>
      </c>
      <c r="K304" s="27" t="n">
        <v>-1.27</v>
      </c>
      <c r="L304" s="28" t="n">
        <v>-1.33</v>
      </c>
      <c r="M304" s="26" t="n">
        <v>-1.03</v>
      </c>
      <c r="N304" s="27" t="n">
        <v>-0.02</v>
      </c>
      <c r="O304" s="27" t="n">
        <v>0.42</v>
      </c>
      <c r="P304" s="27" t="n">
        <v>-0.78</v>
      </c>
      <c r="Q304" s="27" t="n">
        <v>-0.69</v>
      </c>
      <c r="R304" s="27" t="n">
        <v>-0.73</v>
      </c>
      <c r="S304" s="27" t="n">
        <v>-1.07</v>
      </c>
      <c r="T304" s="28" t="n">
        <v>-1.6</v>
      </c>
    </row>
    <row r="305" customFormat="false" ht="12.75" hidden="false" customHeight="false" outlineLevel="0" collapsed="false">
      <c r="A305" s="43" t="s">
        <v>257</v>
      </c>
      <c r="B305" s="22" t="s">
        <v>828</v>
      </c>
      <c r="C305" s="25" t="s">
        <v>829</v>
      </c>
      <c r="D305" s="24" t="n">
        <v>21873</v>
      </c>
      <c r="E305" s="25" t="s">
        <v>830</v>
      </c>
      <c r="F305" s="26" t="n">
        <v>-1.22</v>
      </c>
      <c r="G305" s="27" t="n">
        <v>-1.42</v>
      </c>
      <c r="H305" s="27" t="n">
        <v>-1.43</v>
      </c>
      <c r="I305" s="27" t="n">
        <v>-1.77</v>
      </c>
      <c r="J305" s="27" t="n">
        <v>-1.5</v>
      </c>
      <c r="K305" s="27" t="n">
        <v>-1.56</v>
      </c>
      <c r="L305" s="28" t="n">
        <v>-1.68</v>
      </c>
      <c r="M305" s="26" t="n">
        <v>-0.77</v>
      </c>
      <c r="N305" s="27" t="n">
        <v>0.2</v>
      </c>
      <c r="O305" s="27" t="n">
        <v>-0.57</v>
      </c>
      <c r="P305" s="27" t="n">
        <v>-0.81</v>
      </c>
      <c r="Q305" s="27" t="n">
        <v>-0.66</v>
      </c>
      <c r="R305" s="27" t="n">
        <v>-0.38</v>
      </c>
      <c r="S305" s="27" t="n">
        <v>-0.02</v>
      </c>
      <c r="T305" s="28" t="n">
        <v>-0.47</v>
      </c>
    </row>
    <row r="306" customFormat="false" ht="12.75" hidden="false" customHeight="false" outlineLevel="0" collapsed="false">
      <c r="A306" s="43" t="s">
        <v>257</v>
      </c>
      <c r="B306" s="22" t="s">
        <v>831</v>
      </c>
      <c r="C306" s="25" t="s">
        <v>592</v>
      </c>
      <c r="D306" s="24" t="n">
        <v>70099</v>
      </c>
      <c r="E306" s="25" t="s">
        <v>593</v>
      </c>
      <c r="F306" s="26" t="n">
        <v>-1.36</v>
      </c>
      <c r="G306" s="27" t="n">
        <v>0.49</v>
      </c>
      <c r="H306" s="27" t="n">
        <v>-0.89</v>
      </c>
      <c r="I306" s="27" t="n">
        <v>0.29</v>
      </c>
      <c r="J306" s="27" t="n">
        <v>-0.87</v>
      </c>
      <c r="K306" s="27" t="n">
        <v>-1.15</v>
      </c>
      <c r="L306" s="28" t="n">
        <v>-1.48</v>
      </c>
      <c r="M306" s="26" t="n">
        <v>-0.78</v>
      </c>
      <c r="N306" s="27" t="n">
        <v>-0.57</v>
      </c>
      <c r="O306" s="27" t="n">
        <v>-0.15</v>
      </c>
      <c r="P306" s="27" t="n">
        <v>0.66</v>
      </c>
      <c r="Q306" s="27" t="n">
        <v>-0.74</v>
      </c>
      <c r="R306" s="27" t="n">
        <v>-0.58</v>
      </c>
      <c r="S306" s="27" t="n">
        <v>-0.56</v>
      </c>
      <c r="T306" s="28" t="n">
        <v>-1.21</v>
      </c>
    </row>
    <row r="307" customFormat="false" ht="12.75" hidden="false" customHeight="false" outlineLevel="0" collapsed="false">
      <c r="A307" s="43" t="s">
        <v>257</v>
      </c>
      <c r="B307" s="22" t="s">
        <v>832</v>
      </c>
      <c r="C307" s="25" t="s">
        <v>730</v>
      </c>
      <c r="D307" s="24" t="n">
        <v>18263</v>
      </c>
      <c r="E307" s="25" t="s">
        <v>731</v>
      </c>
      <c r="F307" s="26" t="n">
        <v>-1.64</v>
      </c>
      <c r="G307" s="27" t="n">
        <v>-1.91</v>
      </c>
      <c r="H307" s="27" t="n">
        <v>-1.91</v>
      </c>
      <c r="I307" s="27" t="n">
        <v>-2.11</v>
      </c>
      <c r="J307" s="27" t="n">
        <v>-2.08</v>
      </c>
      <c r="K307" s="27" t="n">
        <v>-2.04</v>
      </c>
      <c r="L307" s="28" t="n">
        <v>-1.88</v>
      </c>
      <c r="M307" s="26" t="n">
        <v>-1.3</v>
      </c>
      <c r="N307" s="27" t="n">
        <v>0.38</v>
      </c>
      <c r="O307" s="27" t="n">
        <v>0.18</v>
      </c>
      <c r="P307" s="27" t="n">
        <v>-0.92</v>
      </c>
      <c r="Q307" s="27" t="n">
        <v>-1.24</v>
      </c>
      <c r="R307" s="27" t="n">
        <v>-1.4</v>
      </c>
      <c r="S307" s="27" t="n">
        <v>-1.41</v>
      </c>
      <c r="T307" s="28" t="n">
        <v>-1.62</v>
      </c>
    </row>
    <row r="308" customFormat="false" ht="12.75" hidden="false" customHeight="false" outlineLevel="0" collapsed="false">
      <c r="A308" s="43" t="s">
        <v>257</v>
      </c>
      <c r="B308" s="22" t="s">
        <v>833</v>
      </c>
      <c r="C308" s="25" t="s">
        <v>834</v>
      </c>
      <c r="D308" s="24" t="s">
        <v>835</v>
      </c>
      <c r="E308" s="25" t="s">
        <v>836</v>
      </c>
      <c r="F308" s="26" t="n">
        <v>-1.29</v>
      </c>
      <c r="G308" s="27" t="n">
        <v>-0.61</v>
      </c>
      <c r="H308" s="27" t="n">
        <v>-1.31</v>
      </c>
      <c r="I308" s="27" t="n">
        <v>-1.1</v>
      </c>
      <c r="J308" s="27" t="n">
        <v>-1.73</v>
      </c>
      <c r="K308" s="27" t="n">
        <v>-1.75</v>
      </c>
      <c r="L308" s="28" t="n">
        <v>-1.7</v>
      </c>
      <c r="M308" s="26" t="n">
        <v>-1.37</v>
      </c>
      <c r="N308" s="27" t="n">
        <v>-0.38</v>
      </c>
      <c r="O308" s="27" t="n">
        <v>0.1</v>
      </c>
      <c r="P308" s="27" t="n">
        <v>-0.12</v>
      </c>
      <c r="Q308" s="27" t="n">
        <v>-1.08</v>
      </c>
      <c r="R308" s="27" t="n">
        <v>-0.93</v>
      </c>
      <c r="S308" s="27" t="n">
        <v>-1.08</v>
      </c>
      <c r="T308" s="28" t="n">
        <v>-1.63</v>
      </c>
    </row>
    <row r="309" customFormat="false" ht="12.75" hidden="false" customHeight="false" outlineLevel="0" collapsed="false">
      <c r="A309" s="43" t="s">
        <v>257</v>
      </c>
      <c r="B309" s="22" t="s">
        <v>837</v>
      </c>
      <c r="C309" s="25" t="s">
        <v>626</v>
      </c>
      <c r="D309" s="24" t="n">
        <v>109711</v>
      </c>
      <c r="E309" s="25" t="s">
        <v>627</v>
      </c>
      <c r="F309" s="26" t="n">
        <v>-1.2</v>
      </c>
      <c r="G309" s="27" t="n">
        <v>-1.52</v>
      </c>
      <c r="H309" s="27" t="n">
        <v>-1.83</v>
      </c>
      <c r="I309" s="27" t="n">
        <v>-1.36</v>
      </c>
      <c r="J309" s="27" t="n">
        <v>-1.74</v>
      </c>
      <c r="K309" s="27" t="n">
        <v>-1.95</v>
      </c>
      <c r="L309" s="28" t="n">
        <v>-1.85</v>
      </c>
      <c r="M309" s="26" t="n">
        <v>-1.2</v>
      </c>
      <c r="N309" s="27" t="n">
        <v>0.66</v>
      </c>
      <c r="O309" s="27" t="n">
        <v>0.68</v>
      </c>
      <c r="P309" s="27" t="n">
        <v>-0.88</v>
      </c>
      <c r="Q309" s="27" t="n">
        <v>-1.06</v>
      </c>
      <c r="R309" s="27" t="n">
        <v>-0.9</v>
      </c>
      <c r="S309" s="27" t="n">
        <v>-1.19</v>
      </c>
      <c r="T309" s="28" t="n">
        <v>-1.74</v>
      </c>
    </row>
    <row r="310" customFormat="false" ht="12.75" hidden="false" customHeight="false" outlineLevel="0" collapsed="false">
      <c r="A310" s="43" t="s">
        <v>257</v>
      </c>
      <c r="B310" s="22" t="s">
        <v>838</v>
      </c>
      <c r="C310" s="25" t="s">
        <v>839</v>
      </c>
      <c r="D310" s="24" t="n">
        <v>330695</v>
      </c>
      <c r="E310" s="25" t="s">
        <v>840</v>
      </c>
      <c r="F310" s="26" t="n">
        <v>-0.46</v>
      </c>
      <c r="G310" s="27" t="n">
        <v>-2.02</v>
      </c>
      <c r="H310" s="27" t="n">
        <v>-2.86</v>
      </c>
      <c r="I310" s="27" t="n">
        <v>-0.72</v>
      </c>
      <c r="J310" s="27" t="n">
        <v>-1.7</v>
      </c>
      <c r="K310" s="27" t="n">
        <v>-2.08</v>
      </c>
      <c r="L310" s="28" t="n">
        <v>-1.74</v>
      </c>
      <c r="M310" s="26" t="n">
        <v>-0.52</v>
      </c>
      <c r="N310" s="27" t="n">
        <v>-1.54</v>
      </c>
      <c r="O310" s="27" t="n">
        <v>-1.7</v>
      </c>
      <c r="P310" s="27" t="n">
        <v>-1.69</v>
      </c>
      <c r="Q310" s="27" t="n">
        <v>-2</v>
      </c>
      <c r="R310" s="27" t="n">
        <v>-1.09</v>
      </c>
      <c r="S310" s="27" t="n">
        <v>-1.45</v>
      </c>
      <c r="T310" s="28" t="n">
        <v>-2.39</v>
      </c>
    </row>
    <row r="311" customFormat="false" ht="12.75" hidden="false" customHeight="false" outlineLevel="0" collapsed="false">
      <c r="A311" s="43" t="s">
        <v>257</v>
      </c>
      <c r="B311" s="22" t="s">
        <v>841</v>
      </c>
      <c r="C311" s="25" t="s">
        <v>842</v>
      </c>
      <c r="D311" s="24" t="n">
        <v>53605</v>
      </c>
      <c r="E311" s="25" t="s">
        <v>843</v>
      </c>
      <c r="F311" s="26" t="n">
        <v>-1.43</v>
      </c>
      <c r="G311" s="27" t="n">
        <v>-1.24</v>
      </c>
      <c r="H311" s="27" t="n">
        <v>-1.45</v>
      </c>
      <c r="I311" s="27" t="n">
        <v>-1.16</v>
      </c>
      <c r="J311" s="27" t="n">
        <v>-1.79</v>
      </c>
      <c r="K311" s="27" t="n">
        <v>-2.2</v>
      </c>
      <c r="L311" s="28" t="n">
        <v>-2.12</v>
      </c>
      <c r="M311" s="26" t="n">
        <v>-1.21</v>
      </c>
      <c r="N311" s="27" t="n">
        <v>-0.51</v>
      </c>
      <c r="O311" s="27" t="n">
        <v>0.13</v>
      </c>
      <c r="P311" s="27" t="n">
        <v>-0.31</v>
      </c>
      <c r="Q311" s="27" t="n">
        <v>-1.06</v>
      </c>
      <c r="R311" s="27" t="n">
        <v>-1.02</v>
      </c>
      <c r="S311" s="27" t="n">
        <v>-1.08</v>
      </c>
      <c r="T311" s="28" t="n">
        <v>-1.41</v>
      </c>
    </row>
    <row r="312" customFormat="false" ht="12.75" hidden="false" customHeight="false" outlineLevel="0" collapsed="false">
      <c r="A312" s="43" t="s">
        <v>257</v>
      </c>
      <c r="B312" s="22" t="s">
        <v>844</v>
      </c>
      <c r="C312" s="25" t="s">
        <v>845</v>
      </c>
      <c r="D312" s="24" t="n">
        <v>20867</v>
      </c>
      <c r="E312" s="25" t="s">
        <v>846</v>
      </c>
      <c r="F312" s="26" t="n">
        <v>-1.19</v>
      </c>
      <c r="G312" s="27" t="n">
        <v>-0.93</v>
      </c>
      <c r="H312" s="27" t="n">
        <v>-1.22</v>
      </c>
      <c r="I312" s="27" t="n">
        <v>-1.48</v>
      </c>
      <c r="J312" s="27" t="n">
        <v>-1.61</v>
      </c>
      <c r="K312" s="27" t="n">
        <v>-1.74</v>
      </c>
      <c r="L312" s="28" t="n">
        <v>-1.62</v>
      </c>
      <c r="M312" s="26" t="n">
        <v>-1.21</v>
      </c>
      <c r="N312" s="27" t="n">
        <v>-0.22</v>
      </c>
      <c r="O312" s="27" t="n">
        <v>0.33</v>
      </c>
      <c r="P312" s="27" t="n">
        <v>-0.67</v>
      </c>
      <c r="Q312" s="27" t="n">
        <v>-0.88</v>
      </c>
      <c r="R312" s="27" t="n">
        <v>-0.66</v>
      </c>
      <c r="S312" s="27" t="n">
        <v>-0.6</v>
      </c>
      <c r="T312" s="28" t="n">
        <v>-0.95</v>
      </c>
    </row>
    <row r="313" customFormat="false" ht="12.75" hidden="false" customHeight="false" outlineLevel="0" collapsed="false">
      <c r="A313" s="43" t="s">
        <v>257</v>
      </c>
      <c r="B313" s="22" t="s">
        <v>847</v>
      </c>
      <c r="C313" s="25" t="s">
        <v>848</v>
      </c>
      <c r="D313" s="24" t="n">
        <v>13730</v>
      </c>
      <c r="E313" s="25" t="s">
        <v>849</v>
      </c>
      <c r="F313" s="26" t="n">
        <v>-1.57</v>
      </c>
      <c r="G313" s="27" t="n">
        <v>-1.56</v>
      </c>
      <c r="H313" s="27" t="n">
        <v>-2.45</v>
      </c>
      <c r="I313" s="27" t="n">
        <v>-1.02</v>
      </c>
      <c r="J313" s="27" t="n">
        <v>-2.05</v>
      </c>
      <c r="K313" s="27" t="n">
        <v>-2.12</v>
      </c>
      <c r="L313" s="28" t="n">
        <v>-1.86</v>
      </c>
      <c r="M313" s="26" t="n">
        <v>-0.85</v>
      </c>
      <c r="N313" s="27" t="n">
        <v>-0.41</v>
      </c>
      <c r="O313" s="27" t="n">
        <v>-0.31</v>
      </c>
      <c r="P313" s="27" t="n">
        <v>-0.98</v>
      </c>
      <c r="Q313" s="27" t="n">
        <v>-2.26</v>
      </c>
      <c r="R313" s="27" t="n">
        <v>-1.29</v>
      </c>
      <c r="S313" s="27" t="n">
        <v>-1.45</v>
      </c>
      <c r="T313" s="28" t="n">
        <v>-1.43</v>
      </c>
    </row>
    <row r="314" customFormat="false" ht="12.75" hidden="false" customHeight="false" outlineLevel="0" collapsed="false">
      <c r="A314" s="43" t="s">
        <v>257</v>
      </c>
      <c r="B314" s="22" t="s">
        <v>850</v>
      </c>
      <c r="C314" s="25" t="s">
        <v>851</v>
      </c>
      <c r="D314" s="24" t="n">
        <v>19385</v>
      </c>
      <c r="E314" s="25" t="s">
        <v>852</v>
      </c>
      <c r="F314" s="26" t="n">
        <v>-1.46</v>
      </c>
      <c r="G314" s="27" t="n">
        <v>-1.25</v>
      </c>
      <c r="H314" s="27" t="n">
        <v>-1.33</v>
      </c>
      <c r="I314" s="27" t="n">
        <v>-1.69</v>
      </c>
      <c r="J314" s="27" t="n">
        <v>-1.89</v>
      </c>
      <c r="K314" s="27" t="n">
        <v>-1.78</v>
      </c>
      <c r="L314" s="28" t="n">
        <v>-1.68</v>
      </c>
      <c r="M314" s="26" t="n">
        <v>-1.46</v>
      </c>
      <c r="N314" s="27" t="n">
        <v>-0.09</v>
      </c>
      <c r="O314" s="27" t="n">
        <v>0.51</v>
      </c>
      <c r="P314" s="27" t="n">
        <v>-0.34</v>
      </c>
      <c r="Q314" s="27" t="n">
        <v>-0.98</v>
      </c>
      <c r="R314" s="27" t="n">
        <v>-1.12</v>
      </c>
      <c r="S314" s="27" t="n">
        <v>-1.12</v>
      </c>
      <c r="T314" s="28" t="n">
        <v>-1.62</v>
      </c>
    </row>
    <row r="315" customFormat="false" ht="12.75" hidden="false" customHeight="false" outlineLevel="0" collapsed="false">
      <c r="A315" s="43" t="s">
        <v>257</v>
      </c>
      <c r="B315" s="22" t="s">
        <v>853</v>
      </c>
      <c r="C315" s="25" t="s">
        <v>854</v>
      </c>
      <c r="D315" s="24" t="n">
        <v>66131</v>
      </c>
      <c r="E315" s="25" t="s">
        <v>855</v>
      </c>
      <c r="F315" s="26" t="n">
        <v>-1.42</v>
      </c>
      <c r="G315" s="27" t="n">
        <v>-0.25</v>
      </c>
      <c r="H315" s="27" t="n">
        <v>-1.03</v>
      </c>
      <c r="I315" s="27" t="n">
        <v>-1.42</v>
      </c>
      <c r="J315" s="27" t="n">
        <v>-1.73</v>
      </c>
      <c r="K315" s="27" t="n">
        <v>-1.68</v>
      </c>
      <c r="L315" s="28" t="n">
        <v>-1.73</v>
      </c>
      <c r="M315" s="26" t="n">
        <v>-1.09</v>
      </c>
      <c r="N315" s="27" t="n">
        <v>-0.8</v>
      </c>
      <c r="O315" s="27" t="n">
        <v>0.69</v>
      </c>
      <c r="P315" s="27" t="n">
        <v>-0.03</v>
      </c>
      <c r="Q315" s="27" t="n">
        <v>-0.91</v>
      </c>
      <c r="R315" s="27" t="n">
        <v>-1.12</v>
      </c>
      <c r="S315" s="27" t="n">
        <v>-0.68</v>
      </c>
      <c r="T315" s="28" t="n">
        <v>-1.36</v>
      </c>
    </row>
    <row r="316" customFormat="false" ht="12.75" hidden="false" customHeight="false" outlineLevel="0" collapsed="false">
      <c r="A316" s="43" t="s">
        <v>257</v>
      </c>
      <c r="B316" s="22" t="s">
        <v>856</v>
      </c>
      <c r="C316" s="25" t="s">
        <v>857</v>
      </c>
      <c r="D316" s="24" t="n">
        <v>22154</v>
      </c>
      <c r="E316" s="25" t="s">
        <v>858</v>
      </c>
      <c r="F316" s="26" t="n">
        <v>-1.02</v>
      </c>
      <c r="G316" s="27" t="n">
        <v>0.22</v>
      </c>
      <c r="H316" s="27" t="n">
        <v>-1.66</v>
      </c>
      <c r="I316" s="27" t="n">
        <v>-0.22</v>
      </c>
      <c r="J316" s="27" t="n">
        <v>-1.21</v>
      </c>
      <c r="K316" s="27" t="n">
        <v>-1.45</v>
      </c>
      <c r="L316" s="28" t="n">
        <v>-1.56</v>
      </c>
      <c r="M316" s="26" t="n">
        <v>-1.14</v>
      </c>
      <c r="N316" s="27" t="n">
        <v>-0.22</v>
      </c>
      <c r="O316" s="27" t="n">
        <v>0.18</v>
      </c>
      <c r="P316" s="27" t="n">
        <v>0</v>
      </c>
      <c r="Q316" s="27" t="n">
        <v>-1.6</v>
      </c>
      <c r="R316" s="27" t="n">
        <v>-1.15</v>
      </c>
      <c r="S316" s="27" t="n">
        <v>-1.22</v>
      </c>
      <c r="T316" s="28" t="n">
        <v>-2.12</v>
      </c>
    </row>
    <row r="317" customFormat="false" ht="12.75" hidden="false" customHeight="false" outlineLevel="0" collapsed="false">
      <c r="A317" s="43" t="s">
        <v>257</v>
      </c>
      <c r="B317" s="22" t="s">
        <v>859</v>
      </c>
      <c r="C317" s="25" t="s">
        <v>842</v>
      </c>
      <c r="D317" s="24" t="n">
        <v>53605</v>
      </c>
      <c r="E317" s="25" t="s">
        <v>843</v>
      </c>
      <c r="F317" s="26" t="n">
        <v>-1.46</v>
      </c>
      <c r="G317" s="27" t="n">
        <v>-1.14</v>
      </c>
      <c r="H317" s="27" t="n">
        <v>-1.33</v>
      </c>
      <c r="I317" s="27" t="n">
        <v>-1.09</v>
      </c>
      <c r="J317" s="27" t="n">
        <v>-1.74</v>
      </c>
      <c r="K317" s="27" t="n">
        <v>-2.23</v>
      </c>
      <c r="L317" s="28" t="n">
        <v>-2.1</v>
      </c>
      <c r="M317" s="26" t="n">
        <v>-1.22</v>
      </c>
      <c r="N317" s="27" t="n">
        <v>-0.57</v>
      </c>
      <c r="O317" s="27" t="n">
        <v>0.05</v>
      </c>
      <c r="P317" s="27" t="n">
        <v>-0.36</v>
      </c>
      <c r="Q317" s="27" t="n">
        <v>-1.11</v>
      </c>
      <c r="R317" s="27" t="n">
        <v>-1.09</v>
      </c>
      <c r="S317" s="27" t="n">
        <v>-1.08</v>
      </c>
      <c r="T317" s="28" t="n">
        <v>-1.42</v>
      </c>
    </row>
    <row r="318" customFormat="false" ht="12.75" hidden="false" customHeight="false" outlineLevel="0" collapsed="false">
      <c r="A318" s="43" t="s">
        <v>257</v>
      </c>
      <c r="B318" s="22" t="s">
        <v>860</v>
      </c>
      <c r="C318" s="25" t="s">
        <v>642</v>
      </c>
      <c r="D318" s="24" t="n">
        <v>16211</v>
      </c>
      <c r="E318" s="25" t="s">
        <v>643</v>
      </c>
      <c r="F318" s="26" t="n">
        <v>-1.24</v>
      </c>
      <c r="G318" s="27" t="n">
        <v>-0.95</v>
      </c>
      <c r="H318" s="27" t="n">
        <v>-1.29</v>
      </c>
      <c r="I318" s="27" t="n">
        <v>-1.17</v>
      </c>
      <c r="J318" s="27" t="n">
        <v>-1.48</v>
      </c>
      <c r="K318" s="27" t="n">
        <v>-1.55</v>
      </c>
      <c r="L318" s="28" t="n">
        <v>-1.35</v>
      </c>
      <c r="M318" s="26" t="n">
        <v>-1.28</v>
      </c>
      <c r="N318" s="27" t="n">
        <v>-0.09</v>
      </c>
      <c r="O318" s="27" t="n">
        <v>0.33</v>
      </c>
      <c r="P318" s="27" t="n">
        <v>-0.4</v>
      </c>
      <c r="Q318" s="27" t="n">
        <v>-0.9</v>
      </c>
      <c r="R318" s="27" t="n">
        <v>-0.74</v>
      </c>
      <c r="S318" s="27" t="n">
        <v>-0.76</v>
      </c>
      <c r="T318" s="28" t="n">
        <v>-1.1</v>
      </c>
    </row>
    <row r="319" customFormat="false" ht="12.75" hidden="false" customHeight="false" outlineLevel="0" collapsed="false">
      <c r="A319" s="43" t="s">
        <v>257</v>
      </c>
      <c r="B319" s="22" t="s">
        <v>861</v>
      </c>
      <c r="C319" s="25" t="s">
        <v>862</v>
      </c>
      <c r="D319" s="24" t="n">
        <v>13448</v>
      </c>
      <c r="E319" s="25" t="s">
        <v>863</v>
      </c>
      <c r="F319" s="26" t="n">
        <v>-1.32</v>
      </c>
      <c r="G319" s="27" t="n">
        <v>-0.72</v>
      </c>
      <c r="H319" s="27" t="n">
        <v>-1.45</v>
      </c>
      <c r="I319" s="27" t="n">
        <v>-1.13</v>
      </c>
      <c r="J319" s="27" t="n">
        <v>-1.38</v>
      </c>
      <c r="K319" s="27" t="n">
        <v>-1.73</v>
      </c>
      <c r="L319" s="28" t="n">
        <v>-1.79</v>
      </c>
      <c r="M319" s="26" t="n">
        <v>-0.87</v>
      </c>
      <c r="N319" s="27" t="n">
        <v>0.63</v>
      </c>
      <c r="O319" s="27" t="n">
        <v>-0.02</v>
      </c>
      <c r="P319" s="27" t="n">
        <v>-0.94</v>
      </c>
      <c r="Q319" s="27" t="n">
        <v>-0.81</v>
      </c>
      <c r="R319" s="27" t="n">
        <v>-0.71</v>
      </c>
      <c r="S319" s="27" t="n">
        <v>-1.11</v>
      </c>
      <c r="T319" s="28" t="n">
        <v>-1.47</v>
      </c>
    </row>
    <row r="320" customFormat="false" ht="12.75" hidden="false" customHeight="false" outlineLevel="0" collapsed="false">
      <c r="A320" s="43" t="s">
        <v>257</v>
      </c>
      <c r="B320" s="22" t="s">
        <v>864</v>
      </c>
      <c r="C320" s="25" t="s">
        <v>626</v>
      </c>
      <c r="D320" s="24" t="n">
        <v>109711</v>
      </c>
      <c r="E320" s="25" t="s">
        <v>627</v>
      </c>
      <c r="F320" s="26" t="n">
        <v>-1.11</v>
      </c>
      <c r="G320" s="27" t="n">
        <v>-1.44</v>
      </c>
      <c r="H320" s="27" t="n">
        <v>-1.93</v>
      </c>
      <c r="I320" s="27" t="n">
        <v>-1.49</v>
      </c>
      <c r="J320" s="27" t="n">
        <v>-1.7</v>
      </c>
      <c r="K320" s="27" t="n">
        <v>-2.22</v>
      </c>
      <c r="L320" s="28" t="n">
        <v>-1.99</v>
      </c>
      <c r="M320" s="26" t="n">
        <v>-1.08</v>
      </c>
      <c r="N320" s="27" t="n">
        <v>0.52</v>
      </c>
      <c r="O320" s="27" t="n">
        <v>0.64</v>
      </c>
      <c r="P320" s="27" t="n">
        <v>-0.67</v>
      </c>
      <c r="Q320" s="27" t="n">
        <v>-0.7</v>
      </c>
      <c r="R320" s="27" t="n">
        <v>-0.81</v>
      </c>
      <c r="S320" s="27" t="n">
        <v>-1.17</v>
      </c>
      <c r="T320" s="28" t="n">
        <v>-1.87</v>
      </c>
    </row>
    <row r="321" customFormat="false" ht="12.75" hidden="false" customHeight="false" outlineLevel="0" collapsed="false">
      <c r="A321" s="43" t="s">
        <v>257</v>
      </c>
      <c r="B321" s="22" t="s">
        <v>865</v>
      </c>
      <c r="C321" s="25" t="s">
        <v>866</v>
      </c>
      <c r="D321" s="24" t="n">
        <v>110052</v>
      </c>
      <c r="E321" s="25" t="s">
        <v>867</v>
      </c>
      <c r="F321" s="26" t="n">
        <v>-1.28</v>
      </c>
      <c r="G321" s="27" t="n">
        <v>-0.05</v>
      </c>
      <c r="H321" s="27" t="n">
        <v>-1.14</v>
      </c>
      <c r="I321" s="27" t="n">
        <v>-0.37</v>
      </c>
      <c r="J321" s="27" t="n">
        <v>-1.16</v>
      </c>
      <c r="K321" s="27" t="n">
        <v>-1.41</v>
      </c>
      <c r="L321" s="28" t="n">
        <v>-1.89</v>
      </c>
      <c r="M321" s="26" t="n">
        <v>-1.21</v>
      </c>
      <c r="N321" s="27" t="n">
        <v>-1.06</v>
      </c>
      <c r="O321" s="27" t="n">
        <v>0.02</v>
      </c>
      <c r="P321" s="27" t="n">
        <v>0.29</v>
      </c>
      <c r="Q321" s="27" t="n">
        <v>-1</v>
      </c>
      <c r="R321" s="27" t="n">
        <v>-1.06</v>
      </c>
      <c r="S321" s="27" t="n">
        <v>-0.89</v>
      </c>
      <c r="T321" s="28" t="n">
        <v>-1.62</v>
      </c>
    </row>
    <row r="322" customFormat="false" ht="12.75" hidden="false" customHeight="false" outlineLevel="0" collapsed="false">
      <c r="A322" s="43" t="s">
        <v>257</v>
      </c>
      <c r="B322" s="22" t="s">
        <v>868</v>
      </c>
      <c r="C322" s="25" t="s">
        <v>869</v>
      </c>
      <c r="D322" s="24" t="n">
        <v>67628</v>
      </c>
      <c r="E322" s="25" t="s">
        <v>870</v>
      </c>
      <c r="F322" s="26" t="n">
        <v>-0.76</v>
      </c>
      <c r="G322" s="27" t="n">
        <v>-0.45</v>
      </c>
      <c r="H322" s="27" t="n">
        <v>-0.75</v>
      </c>
      <c r="I322" s="27" t="n">
        <v>-1</v>
      </c>
      <c r="J322" s="27" t="n">
        <v>-1.3</v>
      </c>
      <c r="K322" s="27" t="n">
        <v>-1.41</v>
      </c>
      <c r="L322" s="28" t="n">
        <v>-1.14</v>
      </c>
      <c r="M322" s="26" t="n">
        <v>-1.33</v>
      </c>
      <c r="N322" s="27" t="n">
        <v>0.09</v>
      </c>
      <c r="O322" s="27" t="n">
        <v>0.25</v>
      </c>
      <c r="P322" s="27" t="n">
        <v>-0.55</v>
      </c>
      <c r="Q322" s="27" t="n">
        <v>-0.83</v>
      </c>
      <c r="R322" s="27" t="n">
        <v>-0.88</v>
      </c>
      <c r="S322" s="27" t="n">
        <v>-0.89</v>
      </c>
      <c r="T322" s="28" t="n">
        <v>-1.38</v>
      </c>
    </row>
    <row r="323" customFormat="false" ht="12.75" hidden="false" customHeight="false" outlineLevel="0" collapsed="false">
      <c r="A323" s="43" t="s">
        <v>257</v>
      </c>
      <c r="B323" s="22" t="s">
        <v>871</v>
      </c>
      <c r="C323" s="25" t="s">
        <v>872</v>
      </c>
      <c r="D323" s="24" t="n">
        <v>69354</v>
      </c>
      <c r="E323" s="25" t="s">
        <v>873</v>
      </c>
      <c r="F323" s="26" t="n">
        <v>-0.92</v>
      </c>
      <c r="G323" s="27" t="n">
        <v>0.31</v>
      </c>
      <c r="H323" s="27" t="n">
        <v>-1.41</v>
      </c>
      <c r="I323" s="27" t="n">
        <v>-0.25</v>
      </c>
      <c r="J323" s="27" t="n">
        <v>-1.31</v>
      </c>
      <c r="K323" s="27" t="n">
        <v>-1.48</v>
      </c>
      <c r="L323" s="28" t="n">
        <v>-1.46</v>
      </c>
      <c r="M323" s="26" t="n">
        <v>-1.07</v>
      </c>
      <c r="N323" s="27" t="n">
        <v>-0.27</v>
      </c>
      <c r="O323" s="27" t="n">
        <v>0.09</v>
      </c>
      <c r="P323" s="27" t="n">
        <v>-0.04</v>
      </c>
      <c r="Q323" s="27" t="n">
        <v>-1.55</v>
      </c>
      <c r="R323" s="27" t="n">
        <v>-1.21</v>
      </c>
      <c r="S323" s="27" t="n">
        <v>-1.32</v>
      </c>
      <c r="T323" s="28" t="n">
        <v>-2.12</v>
      </c>
    </row>
    <row r="324" customFormat="false" ht="12.75" hidden="false" customHeight="false" outlineLevel="0" collapsed="false">
      <c r="A324" s="43" t="s">
        <v>257</v>
      </c>
      <c r="B324" s="22" t="s">
        <v>874</v>
      </c>
      <c r="C324" s="25" t="s">
        <v>875</v>
      </c>
      <c r="D324" s="24" t="n">
        <v>269378</v>
      </c>
      <c r="E324" s="25" t="s">
        <v>876</v>
      </c>
      <c r="F324" s="26" t="n">
        <v>-0.77</v>
      </c>
      <c r="G324" s="27" t="n">
        <v>-0.25</v>
      </c>
      <c r="H324" s="27" t="n">
        <v>-1.21</v>
      </c>
      <c r="I324" s="27" t="n">
        <v>-0.8</v>
      </c>
      <c r="J324" s="27" t="n">
        <v>-1.5</v>
      </c>
      <c r="K324" s="27" t="n">
        <v>-1.74</v>
      </c>
      <c r="L324" s="28" t="n">
        <v>-1.73</v>
      </c>
      <c r="M324" s="26" t="n">
        <v>-1.73</v>
      </c>
      <c r="N324" s="27" t="n">
        <v>-1.16</v>
      </c>
      <c r="O324" s="27" t="n">
        <v>-0.24</v>
      </c>
      <c r="P324" s="27" t="n">
        <v>-0.31</v>
      </c>
      <c r="Q324" s="27" t="n">
        <v>-1.19</v>
      </c>
      <c r="R324" s="27" t="n">
        <v>-1.01</v>
      </c>
      <c r="S324" s="27" t="n">
        <v>-1.19</v>
      </c>
      <c r="T324" s="28" t="n">
        <v>-1.57</v>
      </c>
    </row>
    <row r="325" customFormat="false" ht="12.75" hidden="false" customHeight="false" outlineLevel="0" collapsed="false">
      <c r="A325" s="43" t="s">
        <v>257</v>
      </c>
      <c r="B325" s="22" t="s">
        <v>877</v>
      </c>
      <c r="C325" s="25" t="s">
        <v>878</v>
      </c>
      <c r="D325" s="24" t="n">
        <v>69639</v>
      </c>
      <c r="E325" s="25" t="s">
        <v>879</v>
      </c>
      <c r="F325" s="26" t="n">
        <v>-1.35</v>
      </c>
      <c r="G325" s="27" t="n">
        <v>-0.28</v>
      </c>
      <c r="H325" s="27" t="n">
        <v>-1.21</v>
      </c>
      <c r="I325" s="27" t="n">
        <v>-0.68</v>
      </c>
      <c r="J325" s="27" t="n">
        <v>-1.29</v>
      </c>
      <c r="K325" s="27" t="n">
        <v>-1.74</v>
      </c>
      <c r="L325" s="28" t="n">
        <v>-1.74</v>
      </c>
      <c r="M325" s="26" t="n">
        <v>-1.33</v>
      </c>
      <c r="N325" s="27" t="n">
        <v>-0.83</v>
      </c>
      <c r="O325" s="27" t="n">
        <v>-0.11</v>
      </c>
      <c r="P325" s="27" t="n">
        <v>-0.19</v>
      </c>
      <c r="Q325" s="27" t="n">
        <v>-1.29</v>
      </c>
      <c r="R325" s="27" t="n">
        <v>-1.09</v>
      </c>
      <c r="S325" s="27" t="n">
        <v>-0.97</v>
      </c>
      <c r="T325" s="28" t="n">
        <v>-1.66</v>
      </c>
    </row>
    <row r="326" customFormat="false" ht="12.75" hidden="false" customHeight="false" outlineLevel="0" collapsed="false">
      <c r="A326" s="43" t="s">
        <v>257</v>
      </c>
      <c r="B326" s="22" t="s">
        <v>880</v>
      </c>
      <c r="C326" s="25" t="s">
        <v>845</v>
      </c>
      <c r="D326" s="24" t="n">
        <v>20867</v>
      </c>
      <c r="E326" s="25" t="s">
        <v>846</v>
      </c>
      <c r="F326" s="26" t="n">
        <v>-1.12</v>
      </c>
      <c r="G326" s="27" t="n">
        <v>-0.96</v>
      </c>
      <c r="H326" s="27" t="n">
        <v>-1.21</v>
      </c>
      <c r="I326" s="27" t="n">
        <v>-1.39</v>
      </c>
      <c r="J326" s="27" t="n">
        <v>-1.69</v>
      </c>
      <c r="K326" s="27" t="n">
        <v>-1.78</v>
      </c>
      <c r="L326" s="28" t="n">
        <v>-1.64</v>
      </c>
      <c r="M326" s="26" t="n">
        <v>-1.24</v>
      </c>
      <c r="N326" s="27" t="n">
        <v>-0.2</v>
      </c>
      <c r="O326" s="27" t="n">
        <v>0.32</v>
      </c>
      <c r="P326" s="27" t="n">
        <v>-0.63</v>
      </c>
      <c r="Q326" s="27" t="n">
        <v>-0.82</v>
      </c>
      <c r="R326" s="27" t="n">
        <v>-0.67</v>
      </c>
      <c r="S326" s="27" t="n">
        <v>-0.58</v>
      </c>
      <c r="T326" s="28" t="n">
        <v>-0.95</v>
      </c>
    </row>
    <row r="327" customFormat="false" ht="12.75" hidden="false" customHeight="false" outlineLevel="0" collapsed="false">
      <c r="A327" s="43" t="s">
        <v>257</v>
      </c>
      <c r="B327" s="22" t="s">
        <v>881</v>
      </c>
      <c r="C327" s="25" t="s">
        <v>882</v>
      </c>
      <c r="D327" s="24" t="n">
        <v>21345</v>
      </c>
      <c r="E327" s="25" t="s">
        <v>883</v>
      </c>
      <c r="F327" s="26" t="n">
        <v>-1.45</v>
      </c>
      <c r="G327" s="27" t="n">
        <v>-3.21</v>
      </c>
      <c r="H327" s="27" t="n">
        <v>-3.18</v>
      </c>
      <c r="I327" s="27" t="n">
        <v>-1.57</v>
      </c>
      <c r="J327" s="27" t="n">
        <v>-2.86</v>
      </c>
      <c r="K327" s="27" t="n">
        <v>-2.85</v>
      </c>
      <c r="L327" s="28" t="n">
        <v>-2.28</v>
      </c>
      <c r="M327" s="26" t="n">
        <v>-1.45</v>
      </c>
      <c r="N327" s="27" t="n">
        <v>0.9</v>
      </c>
      <c r="O327" s="27" t="n">
        <v>1.06</v>
      </c>
      <c r="P327" s="27" t="n">
        <v>-1.19</v>
      </c>
      <c r="Q327" s="27" t="n">
        <v>-2.04</v>
      </c>
      <c r="R327" s="27" t="n">
        <v>-1.29</v>
      </c>
      <c r="S327" s="27" t="n">
        <v>-0.39</v>
      </c>
      <c r="T327" s="28" t="n">
        <v>-2.46</v>
      </c>
    </row>
    <row r="328" customFormat="false" ht="12.75" hidden="false" customHeight="false" outlineLevel="0" collapsed="false">
      <c r="A328" s="43" t="s">
        <v>257</v>
      </c>
      <c r="B328" s="22" t="s">
        <v>884</v>
      </c>
      <c r="C328" s="25" t="s">
        <v>885</v>
      </c>
      <c r="D328" s="24" t="n">
        <v>20641</v>
      </c>
      <c r="E328" s="25" t="s">
        <v>886</v>
      </c>
      <c r="F328" s="26" t="n">
        <v>-1.43</v>
      </c>
      <c r="G328" s="27" t="n">
        <v>-0.91</v>
      </c>
      <c r="H328" s="27" t="n">
        <v>-1.29</v>
      </c>
      <c r="I328" s="27" t="n">
        <v>-1.32</v>
      </c>
      <c r="J328" s="27" t="n">
        <v>-1.87</v>
      </c>
      <c r="K328" s="27" t="n">
        <v>-1.8</v>
      </c>
      <c r="L328" s="28" t="n">
        <v>-1.94</v>
      </c>
      <c r="M328" s="26" t="n">
        <v>-1.15</v>
      </c>
      <c r="N328" s="27" t="n">
        <v>0.12</v>
      </c>
      <c r="O328" s="27" t="n">
        <v>0.46</v>
      </c>
      <c r="P328" s="27" t="n">
        <v>-0.19</v>
      </c>
      <c r="Q328" s="27" t="n">
        <v>-0.86</v>
      </c>
      <c r="R328" s="27" t="n">
        <v>-0.77</v>
      </c>
      <c r="S328" s="27" t="n">
        <v>-1.01</v>
      </c>
      <c r="T328" s="28" t="n">
        <v>-1.55</v>
      </c>
    </row>
    <row r="329" customFormat="false" ht="12.75" hidden="false" customHeight="false" outlineLevel="0" collapsed="false">
      <c r="A329" s="43" t="s">
        <v>257</v>
      </c>
      <c r="B329" s="22" t="s">
        <v>887</v>
      </c>
      <c r="C329" s="25" t="s">
        <v>888</v>
      </c>
      <c r="D329" s="24" t="n">
        <v>213539</v>
      </c>
      <c r="E329" s="25" t="s">
        <v>889</v>
      </c>
      <c r="F329" s="26" t="n">
        <v>-0.84</v>
      </c>
      <c r="G329" s="27" t="n">
        <v>-1.69</v>
      </c>
      <c r="H329" s="27" t="n">
        <v>-1.69</v>
      </c>
      <c r="I329" s="27" t="n">
        <v>-1.63</v>
      </c>
      <c r="J329" s="27" t="n">
        <v>-1.69</v>
      </c>
      <c r="K329" s="27" t="n">
        <v>-1.95</v>
      </c>
      <c r="L329" s="28" t="n">
        <v>-1.95</v>
      </c>
      <c r="M329" s="26" t="n">
        <v>-1.09</v>
      </c>
      <c r="N329" s="27" t="n">
        <v>0.56</v>
      </c>
      <c r="O329" s="27" t="n">
        <v>0.27</v>
      </c>
      <c r="P329" s="27" t="n">
        <v>-1.07</v>
      </c>
      <c r="Q329" s="27" t="n">
        <v>-0.82</v>
      </c>
      <c r="R329" s="27" t="n">
        <v>-0.78</v>
      </c>
      <c r="S329" s="27" t="n">
        <v>-0.61</v>
      </c>
      <c r="T329" s="28" t="n">
        <v>-0.71</v>
      </c>
    </row>
    <row r="330" customFormat="false" ht="12.75" hidden="false" customHeight="false" outlineLevel="0" collapsed="false">
      <c r="A330" s="43" t="s">
        <v>257</v>
      </c>
      <c r="B330" s="22" t="s">
        <v>890</v>
      </c>
      <c r="C330" s="25" t="s">
        <v>891</v>
      </c>
      <c r="D330" s="24" t="n">
        <v>13713</v>
      </c>
      <c r="E330" s="25" t="s">
        <v>892</v>
      </c>
      <c r="F330" s="26" t="n">
        <v>-1.13</v>
      </c>
      <c r="G330" s="27" t="n">
        <v>-1.56</v>
      </c>
      <c r="H330" s="27" t="n">
        <v>-1.97</v>
      </c>
      <c r="I330" s="27" t="n">
        <v>-1.49</v>
      </c>
      <c r="J330" s="27" t="n">
        <v>-1.92</v>
      </c>
      <c r="K330" s="27" t="n">
        <v>-2.21</v>
      </c>
      <c r="L330" s="28" t="n">
        <v>-2.28</v>
      </c>
      <c r="M330" s="26" t="n">
        <v>-0.46</v>
      </c>
      <c r="N330" s="27" t="n">
        <v>-1.29</v>
      </c>
      <c r="O330" s="27" t="n">
        <v>-0.82</v>
      </c>
      <c r="P330" s="27" t="n">
        <v>-1.43</v>
      </c>
      <c r="Q330" s="27" t="n">
        <v>-1.45</v>
      </c>
      <c r="R330" s="27" t="n">
        <v>-0.99</v>
      </c>
      <c r="S330" s="27" t="n">
        <v>-1.06</v>
      </c>
      <c r="T330" s="28" t="n">
        <v>-1.69</v>
      </c>
    </row>
    <row r="331" customFormat="false" ht="12.75" hidden="false" customHeight="false" outlineLevel="0" collapsed="false">
      <c r="A331" s="43" t="s">
        <v>257</v>
      </c>
      <c r="B331" s="22" t="s">
        <v>893</v>
      </c>
      <c r="C331" s="25" t="s">
        <v>894</v>
      </c>
      <c r="D331" s="24" t="n">
        <v>11566</v>
      </c>
      <c r="E331" s="25" t="s">
        <v>895</v>
      </c>
      <c r="F331" s="26" t="n">
        <v>-1.25</v>
      </c>
      <c r="G331" s="27" t="n">
        <v>-1.25</v>
      </c>
      <c r="H331" s="27" t="n">
        <v>-1.13</v>
      </c>
      <c r="I331" s="27" t="n">
        <v>-1.19</v>
      </c>
      <c r="J331" s="27" t="n">
        <v>-1.31</v>
      </c>
      <c r="K331" s="27" t="n">
        <v>-1.5</v>
      </c>
      <c r="L331" s="28" t="n">
        <v>-1.56</v>
      </c>
      <c r="M331" s="26" t="n">
        <v>-0.99</v>
      </c>
      <c r="N331" s="27" t="n">
        <v>0.17</v>
      </c>
      <c r="O331" s="27" t="n">
        <v>0.28</v>
      </c>
      <c r="P331" s="27" t="n">
        <v>-0.8</v>
      </c>
      <c r="Q331" s="27" t="n">
        <v>-0.63</v>
      </c>
      <c r="R331" s="27" t="n">
        <v>-0.69</v>
      </c>
      <c r="S331" s="27" t="n">
        <v>-1.02</v>
      </c>
      <c r="T331" s="28" t="n">
        <v>-1.53</v>
      </c>
    </row>
    <row r="332" customFormat="false" ht="12.75" hidden="false" customHeight="false" outlineLevel="0" collapsed="false">
      <c r="A332" s="43" t="s">
        <v>257</v>
      </c>
      <c r="B332" s="22" t="s">
        <v>896</v>
      </c>
      <c r="C332" s="25" t="s">
        <v>897</v>
      </c>
      <c r="D332" s="24" t="n">
        <v>14211</v>
      </c>
      <c r="E332" s="25" t="s">
        <v>898</v>
      </c>
      <c r="F332" s="26" t="n">
        <v>-1.15</v>
      </c>
      <c r="G332" s="27" t="n">
        <v>0.06</v>
      </c>
      <c r="H332" s="27" t="n">
        <v>-1.46</v>
      </c>
      <c r="I332" s="27" t="n">
        <v>-0.48</v>
      </c>
      <c r="J332" s="27" t="n">
        <v>-1.63</v>
      </c>
      <c r="K332" s="27" t="n">
        <v>-1.57</v>
      </c>
      <c r="L332" s="28" t="n">
        <v>-1.8</v>
      </c>
      <c r="M332" s="26" t="n">
        <v>-1.21</v>
      </c>
      <c r="N332" s="27" t="n">
        <v>-1.42</v>
      </c>
      <c r="O332" s="27" t="n">
        <v>-0.32</v>
      </c>
      <c r="P332" s="27" t="n">
        <v>0.15</v>
      </c>
      <c r="Q332" s="27" t="n">
        <v>-1.39</v>
      </c>
      <c r="R332" s="27" t="n">
        <v>-0.89</v>
      </c>
      <c r="S332" s="27" t="n">
        <v>-0.8</v>
      </c>
      <c r="T332" s="28" t="n">
        <v>-1.1</v>
      </c>
    </row>
    <row r="333" customFormat="false" ht="12.75" hidden="false" customHeight="false" outlineLevel="0" collapsed="false">
      <c r="A333" s="43" t="s">
        <v>257</v>
      </c>
      <c r="B333" s="22" t="s">
        <v>899</v>
      </c>
      <c r="C333" s="25" t="s">
        <v>854</v>
      </c>
      <c r="D333" s="24" t="n">
        <v>66131</v>
      </c>
      <c r="E333" s="25" t="s">
        <v>855</v>
      </c>
      <c r="F333" s="26" t="n">
        <v>-1.38</v>
      </c>
      <c r="G333" s="27" t="n">
        <v>-0.28</v>
      </c>
      <c r="H333" s="27" t="n">
        <v>-1.18</v>
      </c>
      <c r="I333" s="27" t="n">
        <v>-1.38</v>
      </c>
      <c r="J333" s="27" t="n">
        <v>-1.73</v>
      </c>
      <c r="K333" s="27" t="n">
        <v>-1.58</v>
      </c>
      <c r="L333" s="28" t="n">
        <v>-1.75</v>
      </c>
      <c r="M333" s="26" t="n">
        <v>-0.83</v>
      </c>
      <c r="N333" s="27" t="n">
        <v>-0.67</v>
      </c>
      <c r="O333" s="27" t="n">
        <v>0.76</v>
      </c>
      <c r="P333" s="27" t="n">
        <v>0.13</v>
      </c>
      <c r="Q333" s="27" t="n">
        <v>-1.13</v>
      </c>
      <c r="R333" s="27" t="n">
        <v>-0.97</v>
      </c>
      <c r="S333" s="27" t="n">
        <v>-0.69</v>
      </c>
      <c r="T333" s="28" t="n">
        <v>-1.32</v>
      </c>
    </row>
    <row r="334" customFormat="false" ht="12.75" hidden="false" customHeight="false" outlineLevel="0" collapsed="false">
      <c r="A334" s="43" t="s">
        <v>257</v>
      </c>
      <c r="B334" s="22" t="s">
        <v>900</v>
      </c>
      <c r="C334" s="25" t="s">
        <v>842</v>
      </c>
      <c r="D334" s="24" t="n">
        <v>53605</v>
      </c>
      <c r="E334" s="25" t="s">
        <v>843</v>
      </c>
      <c r="F334" s="26" t="n">
        <v>-1.31</v>
      </c>
      <c r="G334" s="27" t="n">
        <v>-1.12</v>
      </c>
      <c r="H334" s="27" t="n">
        <v>-1.18</v>
      </c>
      <c r="I334" s="27" t="n">
        <v>-1.2</v>
      </c>
      <c r="J334" s="27" t="n">
        <v>-1.69</v>
      </c>
      <c r="K334" s="27" t="n">
        <v>-2.2</v>
      </c>
      <c r="L334" s="28" t="n">
        <v>-2.02</v>
      </c>
      <c r="M334" s="26" t="n">
        <v>-1.28</v>
      </c>
      <c r="N334" s="27" t="n">
        <v>-0.6</v>
      </c>
      <c r="O334" s="27" t="n">
        <v>-0.05</v>
      </c>
      <c r="P334" s="27" t="n">
        <v>-0.43</v>
      </c>
      <c r="Q334" s="27" t="n">
        <v>-1.1</v>
      </c>
      <c r="R334" s="27" t="n">
        <v>-1.11</v>
      </c>
      <c r="S334" s="27" t="n">
        <v>-0.99</v>
      </c>
      <c r="T334" s="28" t="n">
        <v>-1.47</v>
      </c>
    </row>
    <row r="335" customFormat="false" ht="12.75" hidden="false" customHeight="false" outlineLevel="0" collapsed="false">
      <c r="A335" s="43" t="s">
        <v>257</v>
      </c>
      <c r="B335" s="22" t="s">
        <v>901</v>
      </c>
      <c r="C335" s="25" t="s">
        <v>902</v>
      </c>
      <c r="D335" s="24" t="n">
        <v>12301</v>
      </c>
      <c r="E335" s="25" t="s">
        <v>903</v>
      </c>
      <c r="F335" s="26" t="n">
        <v>-1.69</v>
      </c>
      <c r="G335" s="27" t="n">
        <v>-2.17</v>
      </c>
      <c r="H335" s="27" t="n">
        <v>-1.72</v>
      </c>
      <c r="I335" s="27" t="n">
        <v>-1.85</v>
      </c>
      <c r="J335" s="27" t="n">
        <v>-1.85</v>
      </c>
      <c r="K335" s="27" t="n">
        <v>-1.72</v>
      </c>
      <c r="L335" s="28" t="n">
        <v>-1.58</v>
      </c>
      <c r="M335" s="26" t="n">
        <v>-1.11</v>
      </c>
      <c r="N335" s="27" t="n">
        <v>0.22</v>
      </c>
      <c r="O335" s="27" t="n">
        <v>0.53</v>
      </c>
      <c r="P335" s="27" t="n">
        <v>-0.96</v>
      </c>
      <c r="Q335" s="27" t="n">
        <v>-1.08</v>
      </c>
      <c r="R335" s="27" t="n">
        <v>-0.7</v>
      </c>
      <c r="S335" s="27" t="n">
        <v>-0.75</v>
      </c>
      <c r="T335" s="28" t="n">
        <v>-1.05</v>
      </c>
    </row>
    <row r="336" customFormat="false" ht="12.75" hidden="false" customHeight="false" outlineLevel="0" collapsed="false">
      <c r="A336" s="43" t="s">
        <v>257</v>
      </c>
      <c r="B336" s="22" t="s">
        <v>904</v>
      </c>
      <c r="C336" s="25" t="s">
        <v>878</v>
      </c>
      <c r="D336" s="24" t="n">
        <v>69639</v>
      </c>
      <c r="E336" s="25" t="s">
        <v>879</v>
      </c>
      <c r="F336" s="26" t="n">
        <v>-1.24</v>
      </c>
      <c r="G336" s="27" t="n">
        <v>-0.34</v>
      </c>
      <c r="H336" s="27" t="n">
        <v>-1.15</v>
      </c>
      <c r="I336" s="27" t="n">
        <v>-0.7</v>
      </c>
      <c r="J336" s="27" t="n">
        <v>-1.55</v>
      </c>
      <c r="K336" s="27" t="n">
        <v>-1.87</v>
      </c>
      <c r="L336" s="28" t="n">
        <v>-1.81</v>
      </c>
      <c r="M336" s="26" t="n">
        <v>-1.32</v>
      </c>
      <c r="N336" s="27" t="n">
        <v>-0.96</v>
      </c>
      <c r="O336" s="27" t="n">
        <v>0.17</v>
      </c>
      <c r="P336" s="27" t="n">
        <v>-0.15</v>
      </c>
      <c r="Q336" s="27" t="n">
        <v>-1.1</v>
      </c>
      <c r="R336" s="27" t="n">
        <v>-1.12</v>
      </c>
      <c r="S336" s="27" t="n">
        <v>-1.05</v>
      </c>
      <c r="T336" s="28" t="n">
        <v>-1.75</v>
      </c>
    </row>
    <row r="337" customFormat="false" ht="12.75" hidden="false" customHeight="false" outlineLevel="0" collapsed="false">
      <c r="A337" s="43" t="s">
        <v>257</v>
      </c>
      <c r="B337" s="22" t="s">
        <v>905</v>
      </c>
      <c r="C337" s="25" t="s">
        <v>906</v>
      </c>
      <c r="D337" s="24" t="n">
        <v>19891</v>
      </c>
      <c r="E337" s="25" t="s">
        <v>907</v>
      </c>
      <c r="F337" s="26" t="n">
        <v>-1.23</v>
      </c>
      <c r="G337" s="27" t="n">
        <v>0.53</v>
      </c>
      <c r="H337" s="27" t="n">
        <v>-0.77</v>
      </c>
      <c r="I337" s="27" t="n">
        <v>-0.61</v>
      </c>
      <c r="J337" s="27" t="n">
        <v>-1.35</v>
      </c>
      <c r="K337" s="27" t="n">
        <v>-1.47</v>
      </c>
      <c r="L337" s="28" t="n">
        <v>-1.76</v>
      </c>
      <c r="M337" s="26" t="n">
        <v>-1.14</v>
      </c>
      <c r="N337" s="27" t="n">
        <v>-1.51</v>
      </c>
      <c r="O337" s="27" t="n">
        <v>0.88</v>
      </c>
      <c r="P337" s="27" t="n">
        <v>0.24</v>
      </c>
      <c r="Q337" s="27" t="n">
        <v>-1.04</v>
      </c>
      <c r="R337" s="27" t="n">
        <v>-1.01</v>
      </c>
      <c r="S337" s="27" t="n">
        <v>-0.74</v>
      </c>
      <c r="T337" s="28" t="n">
        <v>-1.58</v>
      </c>
    </row>
    <row r="338" customFormat="false" ht="12.75" hidden="false" customHeight="false" outlineLevel="0" collapsed="false">
      <c r="A338" s="43" t="s">
        <v>257</v>
      </c>
      <c r="B338" s="22" t="s">
        <v>908</v>
      </c>
      <c r="C338" s="25" t="s">
        <v>909</v>
      </c>
      <c r="D338" s="24" t="n">
        <v>67451</v>
      </c>
      <c r="E338" s="25" t="s">
        <v>910</v>
      </c>
      <c r="F338" s="26" t="n">
        <v>-2.04</v>
      </c>
      <c r="G338" s="27" t="n">
        <v>-2.36</v>
      </c>
      <c r="H338" s="27" t="n">
        <v>-2.72</v>
      </c>
      <c r="I338" s="27" t="n">
        <v>-2.6</v>
      </c>
      <c r="J338" s="27" t="n">
        <v>-2.63</v>
      </c>
      <c r="K338" s="27" t="n">
        <v>-2.88</v>
      </c>
      <c r="L338" s="28" t="n">
        <v>-2.7</v>
      </c>
      <c r="M338" s="26" t="n">
        <v>-0.88</v>
      </c>
      <c r="N338" s="27" t="n">
        <v>0.51</v>
      </c>
      <c r="O338" s="27" t="n">
        <v>0.2</v>
      </c>
      <c r="P338" s="27" t="n">
        <v>-0.42</v>
      </c>
      <c r="Q338" s="27" t="n">
        <v>-0.89</v>
      </c>
      <c r="R338" s="27" t="n">
        <v>-0.6</v>
      </c>
      <c r="S338" s="27" t="n">
        <v>-1.04</v>
      </c>
      <c r="T338" s="28" t="n">
        <v>-1.64</v>
      </c>
    </row>
    <row r="339" customFormat="false" ht="12.75" hidden="false" customHeight="false" outlineLevel="0" collapsed="false">
      <c r="A339" s="43" t="s">
        <v>257</v>
      </c>
      <c r="B339" s="22" t="s">
        <v>911</v>
      </c>
      <c r="C339" s="25" t="s">
        <v>894</v>
      </c>
      <c r="D339" s="24" t="n">
        <v>11566</v>
      </c>
      <c r="E339" s="25" t="s">
        <v>895</v>
      </c>
      <c r="F339" s="26" t="n">
        <v>-1.36</v>
      </c>
      <c r="G339" s="27" t="n">
        <v>-1.43</v>
      </c>
      <c r="H339" s="27" t="n">
        <v>-1.18</v>
      </c>
      <c r="I339" s="27" t="n">
        <v>-1.27</v>
      </c>
      <c r="J339" s="27" t="n">
        <v>-1.4</v>
      </c>
      <c r="K339" s="27" t="n">
        <v>-1.58</v>
      </c>
      <c r="L339" s="28" t="n">
        <v>-1.64</v>
      </c>
      <c r="M339" s="26" t="n">
        <v>-1.13</v>
      </c>
      <c r="N339" s="27" t="n">
        <v>0.21</v>
      </c>
      <c r="O339" s="27" t="n">
        <v>0.39</v>
      </c>
      <c r="P339" s="27" t="n">
        <v>-0.82</v>
      </c>
      <c r="Q339" s="27" t="n">
        <v>-0.63</v>
      </c>
      <c r="R339" s="27" t="n">
        <v>-0.72</v>
      </c>
      <c r="S339" s="27" t="n">
        <v>-1.06</v>
      </c>
      <c r="T339" s="28" t="n">
        <v>-1.46</v>
      </c>
    </row>
    <row r="340" customFormat="false" ht="12.75" hidden="false" customHeight="false" outlineLevel="0" collapsed="false">
      <c r="A340" s="43" t="s">
        <v>257</v>
      </c>
      <c r="B340" s="22" t="s">
        <v>912</v>
      </c>
      <c r="C340" s="25" t="s">
        <v>913</v>
      </c>
      <c r="D340" s="24" t="n">
        <v>74202</v>
      </c>
      <c r="E340" s="25" t="s">
        <v>914</v>
      </c>
      <c r="F340" s="26" t="n">
        <v>-0.39</v>
      </c>
      <c r="G340" s="27" t="n">
        <v>-1.36</v>
      </c>
      <c r="H340" s="27" t="n">
        <v>-1.83</v>
      </c>
      <c r="I340" s="27" t="n">
        <v>-0.81</v>
      </c>
      <c r="J340" s="27" t="n">
        <v>-1.47</v>
      </c>
      <c r="K340" s="27" t="n">
        <v>-1.94</v>
      </c>
      <c r="L340" s="28" t="n">
        <v>-1.83</v>
      </c>
      <c r="M340" s="26" t="n">
        <v>-1.51</v>
      </c>
      <c r="N340" s="27" t="n">
        <v>-0.34</v>
      </c>
      <c r="O340" s="27" t="n">
        <v>-1.57</v>
      </c>
      <c r="P340" s="27" t="n">
        <v>-1.89</v>
      </c>
      <c r="Q340" s="27" t="n">
        <v>-1.86</v>
      </c>
      <c r="R340" s="27" t="n">
        <v>-1.8</v>
      </c>
      <c r="S340" s="27" t="n">
        <v>-2.25</v>
      </c>
      <c r="T340" s="28" t="n">
        <v>-2.48</v>
      </c>
    </row>
    <row r="341" customFormat="false" ht="12.75" hidden="false" customHeight="false" outlineLevel="0" collapsed="false">
      <c r="A341" s="43" t="s">
        <v>257</v>
      </c>
      <c r="B341" s="22" t="s">
        <v>915</v>
      </c>
      <c r="C341" s="25" t="s">
        <v>842</v>
      </c>
      <c r="D341" s="24" t="n">
        <v>53605</v>
      </c>
      <c r="E341" s="25" t="s">
        <v>843</v>
      </c>
      <c r="F341" s="26" t="n">
        <v>-1.36</v>
      </c>
      <c r="G341" s="27" t="n">
        <v>-1.02</v>
      </c>
      <c r="H341" s="27" t="n">
        <v>-1.33</v>
      </c>
      <c r="I341" s="27" t="n">
        <v>-1.23</v>
      </c>
      <c r="J341" s="27" t="n">
        <v>-1.82</v>
      </c>
      <c r="K341" s="27" t="n">
        <v>-2.35</v>
      </c>
      <c r="L341" s="28" t="n">
        <v>-2.15</v>
      </c>
      <c r="M341" s="26" t="n">
        <v>-1.32</v>
      </c>
      <c r="N341" s="27" t="n">
        <v>-0.61</v>
      </c>
      <c r="O341" s="27" t="n">
        <v>-0.05</v>
      </c>
      <c r="P341" s="27" t="n">
        <v>-0.47</v>
      </c>
      <c r="Q341" s="27" t="n">
        <v>-1.14</v>
      </c>
      <c r="R341" s="27" t="n">
        <v>-1.2</v>
      </c>
      <c r="S341" s="27" t="n">
        <v>-1.1</v>
      </c>
      <c r="T341" s="28" t="n">
        <v>-1.46</v>
      </c>
    </row>
    <row r="342" customFormat="false" ht="12.75" hidden="false" customHeight="false" outlineLevel="0" collapsed="false">
      <c r="A342" s="43" t="s">
        <v>257</v>
      </c>
      <c r="B342" s="22" t="s">
        <v>916</v>
      </c>
      <c r="C342" s="25" t="s">
        <v>917</v>
      </c>
      <c r="D342" s="24" t="n">
        <v>18479</v>
      </c>
      <c r="E342" s="25" t="s">
        <v>918</v>
      </c>
      <c r="F342" s="26" t="n">
        <v>-1.29</v>
      </c>
      <c r="G342" s="27" t="n">
        <v>-1.88</v>
      </c>
      <c r="H342" s="27" t="n">
        <v>-2.3</v>
      </c>
      <c r="I342" s="27" t="n">
        <v>-1.23</v>
      </c>
      <c r="J342" s="27" t="n">
        <v>-1.91</v>
      </c>
      <c r="K342" s="27" t="n">
        <v>-2.19</v>
      </c>
      <c r="L342" s="28" t="n">
        <v>-2.51</v>
      </c>
      <c r="M342" s="26" t="n">
        <v>-0.45</v>
      </c>
      <c r="N342" s="27" t="n">
        <v>-0.62</v>
      </c>
      <c r="O342" s="27" t="n">
        <v>-0.54</v>
      </c>
      <c r="P342" s="27" t="n">
        <v>-1.08</v>
      </c>
      <c r="Q342" s="27" t="n">
        <v>-1.57</v>
      </c>
      <c r="R342" s="27" t="n">
        <v>-1.36</v>
      </c>
      <c r="S342" s="27" t="n">
        <v>-1.22</v>
      </c>
      <c r="T342" s="28" t="n">
        <v>-1.76</v>
      </c>
    </row>
    <row r="343" customFormat="false" ht="12.75" hidden="false" customHeight="false" outlineLevel="0" collapsed="false">
      <c r="A343" s="43" t="s">
        <v>257</v>
      </c>
      <c r="B343" s="22" t="s">
        <v>919</v>
      </c>
      <c r="C343" s="25" t="s">
        <v>920</v>
      </c>
      <c r="D343" s="24" t="n">
        <v>27279</v>
      </c>
      <c r="E343" s="25" t="s">
        <v>921</v>
      </c>
      <c r="F343" s="26" t="n">
        <v>-2.45</v>
      </c>
      <c r="G343" s="27" t="n">
        <v>-3.75</v>
      </c>
      <c r="H343" s="27" t="n">
        <v>-3.02</v>
      </c>
      <c r="I343" s="27" t="n">
        <v>-3.4</v>
      </c>
      <c r="J343" s="27" t="n">
        <v>-3.11</v>
      </c>
      <c r="K343" s="27" t="n">
        <v>-3.04</v>
      </c>
      <c r="L343" s="28" t="n">
        <v>-2.82</v>
      </c>
      <c r="M343" s="26" t="n">
        <v>-1.37</v>
      </c>
      <c r="N343" s="27" t="n">
        <v>1.65</v>
      </c>
      <c r="O343" s="27" t="n">
        <v>1.11</v>
      </c>
      <c r="P343" s="27" t="n">
        <v>-1.61</v>
      </c>
      <c r="Q343" s="27" t="n">
        <v>-1.34</v>
      </c>
      <c r="R343" s="27" t="n">
        <v>-0.99</v>
      </c>
      <c r="S343" s="27" t="n">
        <v>-1.11</v>
      </c>
      <c r="T343" s="28" t="n">
        <v>-1.6</v>
      </c>
    </row>
    <row r="344" customFormat="false" ht="12.75" hidden="false" customHeight="false" outlineLevel="0" collapsed="false">
      <c r="A344" s="43" t="s">
        <v>257</v>
      </c>
      <c r="B344" s="22" t="s">
        <v>922</v>
      </c>
      <c r="C344" s="25" t="s">
        <v>923</v>
      </c>
      <c r="D344" s="24" t="n">
        <v>108671</v>
      </c>
      <c r="E344" s="25" t="s">
        <v>924</v>
      </c>
      <c r="F344" s="26" t="n">
        <v>-1.55</v>
      </c>
      <c r="G344" s="27" t="n">
        <v>0.24</v>
      </c>
      <c r="H344" s="27" t="n">
        <v>-0.91</v>
      </c>
      <c r="I344" s="27" t="n">
        <v>-0.62</v>
      </c>
      <c r="J344" s="27" t="n">
        <v>-1.33</v>
      </c>
      <c r="K344" s="27" t="n">
        <v>-1.45</v>
      </c>
      <c r="L344" s="28" t="n">
        <v>-1.63</v>
      </c>
      <c r="M344" s="26" t="n">
        <v>-1.26</v>
      </c>
      <c r="N344" s="27" t="n">
        <v>-1.51</v>
      </c>
      <c r="O344" s="27" t="n">
        <v>-0.32</v>
      </c>
      <c r="P344" s="27" t="n">
        <v>0.15</v>
      </c>
      <c r="Q344" s="27" t="n">
        <v>-1.2</v>
      </c>
      <c r="R344" s="27" t="n">
        <v>-1.1</v>
      </c>
      <c r="S344" s="27" t="n">
        <v>-0.89</v>
      </c>
      <c r="T344" s="28" t="n">
        <v>-1.3</v>
      </c>
    </row>
    <row r="345" customFormat="false" ht="12.75" hidden="false" customHeight="false" outlineLevel="0" collapsed="false">
      <c r="A345" s="43" t="s">
        <v>257</v>
      </c>
      <c r="B345" s="22" t="s">
        <v>925</v>
      </c>
      <c r="C345" s="25" t="s">
        <v>926</v>
      </c>
      <c r="D345" s="24" t="n">
        <v>14299</v>
      </c>
      <c r="E345" s="25" t="s">
        <v>927</v>
      </c>
      <c r="F345" s="26" t="n">
        <v>-1.53</v>
      </c>
      <c r="G345" s="27" t="n">
        <v>-3.34</v>
      </c>
      <c r="H345" s="27" t="n">
        <v>-2.66</v>
      </c>
      <c r="I345" s="27" t="n">
        <v>-2.71</v>
      </c>
      <c r="J345" s="27" t="n">
        <v>-2.69</v>
      </c>
      <c r="K345" s="27" t="n">
        <v>-2.3</v>
      </c>
      <c r="L345" s="28" t="n">
        <v>-2.27</v>
      </c>
      <c r="M345" s="26" t="n">
        <v>-0.59</v>
      </c>
      <c r="N345" s="27" t="n">
        <v>0.83</v>
      </c>
      <c r="O345" s="27" t="n">
        <v>0.83</v>
      </c>
      <c r="P345" s="27" t="n">
        <v>-1.13</v>
      </c>
      <c r="Q345" s="27" t="n">
        <v>-1.22</v>
      </c>
      <c r="R345" s="27" t="n">
        <v>-0.49</v>
      </c>
      <c r="S345" s="27" t="n">
        <v>-0.91</v>
      </c>
      <c r="T345" s="28" t="n">
        <v>-1.43</v>
      </c>
    </row>
    <row r="346" customFormat="false" ht="12.75" hidden="false" customHeight="false" outlineLevel="0" collapsed="false">
      <c r="A346" s="43" t="s">
        <v>257</v>
      </c>
      <c r="B346" s="22" t="s">
        <v>928</v>
      </c>
      <c r="C346" s="25" t="s">
        <v>929</v>
      </c>
      <c r="D346" s="24" t="n">
        <v>13870</v>
      </c>
      <c r="E346" s="25" t="s">
        <v>930</v>
      </c>
      <c r="F346" s="26" t="n">
        <v>-2.17</v>
      </c>
      <c r="G346" s="27" t="n">
        <v>-2.16</v>
      </c>
      <c r="H346" s="27" t="n">
        <v>-3.14</v>
      </c>
      <c r="I346" s="27" t="n">
        <v>-1.58</v>
      </c>
      <c r="J346" s="27" t="n">
        <v>-2.85</v>
      </c>
      <c r="K346" s="27" t="n">
        <v>-2.97</v>
      </c>
      <c r="L346" s="28" t="n">
        <v>-2.8</v>
      </c>
      <c r="M346" s="26" t="n">
        <v>-0.78</v>
      </c>
      <c r="N346" s="27" t="n">
        <v>-0.03</v>
      </c>
      <c r="O346" s="27" t="n">
        <v>0.3</v>
      </c>
      <c r="P346" s="27" t="n">
        <v>-0.4</v>
      </c>
      <c r="Q346" s="27" t="n">
        <v>-1.01</v>
      </c>
      <c r="R346" s="27" t="n">
        <v>-0.65</v>
      </c>
      <c r="S346" s="27" t="n">
        <v>-0.6</v>
      </c>
      <c r="T346" s="28" t="n">
        <v>-1.1</v>
      </c>
    </row>
    <row r="347" customFormat="false" ht="12.75" hidden="false" customHeight="false" outlineLevel="0" collapsed="false">
      <c r="A347" s="43" t="s">
        <v>257</v>
      </c>
      <c r="B347" s="22" t="s">
        <v>931</v>
      </c>
      <c r="C347" s="25" t="s">
        <v>932</v>
      </c>
      <c r="D347" s="24" t="n">
        <v>100088</v>
      </c>
      <c r="E347" s="25" t="s">
        <v>933</v>
      </c>
      <c r="F347" s="26" t="n">
        <v>-1.41</v>
      </c>
      <c r="G347" s="27" t="n">
        <v>-0.69</v>
      </c>
      <c r="H347" s="27" t="n">
        <v>-1.16</v>
      </c>
      <c r="I347" s="27" t="n">
        <v>-1.41</v>
      </c>
      <c r="J347" s="27" t="n">
        <v>-2.02</v>
      </c>
      <c r="K347" s="27" t="n">
        <v>-1.86</v>
      </c>
      <c r="L347" s="28" t="n">
        <v>-1.62</v>
      </c>
      <c r="M347" s="26" t="n">
        <v>-1.01</v>
      </c>
      <c r="N347" s="27" t="n">
        <v>0.18</v>
      </c>
      <c r="O347" s="27" t="n">
        <v>0.51</v>
      </c>
      <c r="P347" s="27" t="n">
        <v>-0.47</v>
      </c>
      <c r="Q347" s="27" t="n">
        <v>-0.91</v>
      </c>
      <c r="R347" s="27" t="n">
        <v>-0.88</v>
      </c>
      <c r="S347" s="27" t="n">
        <v>-1.12</v>
      </c>
      <c r="T347" s="28" t="n">
        <v>-1.24</v>
      </c>
    </row>
    <row r="348" customFormat="false" ht="12.75" hidden="false" customHeight="false" outlineLevel="0" collapsed="false">
      <c r="A348" s="43" t="s">
        <v>257</v>
      </c>
      <c r="B348" s="22" t="s">
        <v>934</v>
      </c>
      <c r="C348" s="25" t="s">
        <v>935</v>
      </c>
      <c r="D348" s="24" t="s">
        <v>936</v>
      </c>
      <c r="E348" s="25" t="s">
        <v>937</v>
      </c>
      <c r="F348" s="26" t="n">
        <v>-1.83</v>
      </c>
      <c r="G348" s="27" t="n">
        <v>-0.08</v>
      </c>
      <c r="H348" s="27" t="n">
        <v>-1.97</v>
      </c>
      <c r="I348" s="27" t="n">
        <v>-0.82</v>
      </c>
      <c r="J348" s="27" t="n">
        <v>-1.85</v>
      </c>
      <c r="K348" s="27" t="n">
        <v>-1.57</v>
      </c>
      <c r="L348" s="28" t="n">
        <v>-1.8</v>
      </c>
      <c r="M348" s="26" t="n">
        <v>-1.35</v>
      </c>
      <c r="N348" s="27" t="n">
        <v>0.68</v>
      </c>
      <c r="O348" s="27" t="n">
        <v>0.07</v>
      </c>
      <c r="P348" s="27" t="n">
        <v>0.16</v>
      </c>
      <c r="Q348" s="27" t="n">
        <v>-1.52</v>
      </c>
      <c r="R348" s="27" t="n">
        <v>-1.11</v>
      </c>
      <c r="S348" s="27" t="n">
        <v>-1.28</v>
      </c>
      <c r="T348" s="28" t="n">
        <v>-1.79</v>
      </c>
    </row>
    <row r="349" customFormat="false" ht="12.75" hidden="false" customHeight="false" outlineLevel="0" collapsed="false">
      <c r="A349" s="43" t="s">
        <v>257</v>
      </c>
      <c r="B349" s="22" t="s">
        <v>938</v>
      </c>
      <c r="C349" s="25" t="s">
        <v>939</v>
      </c>
      <c r="D349" s="24" t="n">
        <v>56452</v>
      </c>
      <c r="E349" s="25" t="s">
        <v>940</v>
      </c>
      <c r="F349" s="26" t="n">
        <v>-1.42</v>
      </c>
      <c r="G349" s="27" t="n">
        <v>-0.11</v>
      </c>
      <c r="H349" s="27" t="n">
        <v>-0.72</v>
      </c>
      <c r="I349" s="27" t="n">
        <v>-0.95</v>
      </c>
      <c r="J349" s="27" t="n">
        <v>-1.09</v>
      </c>
      <c r="K349" s="27" t="n">
        <v>-1.31</v>
      </c>
      <c r="L349" s="28" t="n">
        <v>-1.42</v>
      </c>
      <c r="M349" s="26" t="n">
        <v>-1.03</v>
      </c>
      <c r="N349" s="27" t="n">
        <v>-0.47</v>
      </c>
      <c r="O349" s="27" t="n">
        <v>0.3</v>
      </c>
      <c r="P349" s="27" t="n">
        <v>-0.22</v>
      </c>
      <c r="Q349" s="27" t="n">
        <v>-0.78</v>
      </c>
      <c r="R349" s="27" t="n">
        <v>-0.72</v>
      </c>
      <c r="S349" s="27" t="n">
        <v>-0.68</v>
      </c>
      <c r="T349" s="28" t="n">
        <v>-1.22</v>
      </c>
    </row>
    <row r="350" customFormat="false" ht="12.75" hidden="false" customHeight="false" outlineLevel="0" collapsed="false">
      <c r="A350" s="43" t="s">
        <v>257</v>
      </c>
      <c r="B350" s="22" t="s">
        <v>941</v>
      </c>
      <c r="C350" s="25" t="s">
        <v>942</v>
      </c>
      <c r="D350" s="24" t="n">
        <v>19072</v>
      </c>
      <c r="E350" s="25" t="s">
        <v>943</v>
      </c>
      <c r="F350" s="26" t="n">
        <v>-0.85</v>
      </c>
      <c r="G350" s="27" t="n">
        <v>-1.41</v>
      </c>
      <c r="H350" s="27" t="n">
        <v>-1.1</v>
      </c>
      <c r="I350" s="27" t="n">
        <v>-1.63</v>
      </c>
      <c r="J350" s="27" t="n">
        <v>-1.56</v>
      </c>
      <c r="K350" s="27" t="n">
        <v>-1.43</v>
      </c>
      <c r="L350" s="28" t="n">
        <v>-1.24</v>
      </c>
      <c r="M350" s="26" t="n">
        <v>-1.11</v>
      </c>
      <c r="N350" s="27" t="n">
        <v>0.41</v>
      </c>
      <c r="O350" s="27" t="n">
        <v>0.43</v>
      </c>
      <c r="P350" s="27" t="n">
        <v>-0.87</v>
      </c>
      <c r="Q350" s="27" t="n">
        <v>-0.86</v>
      </c>
      <c r="R350" s="27" t="n">
        <v>-0.8</v>
      </c>
      <c r="S350" s="27" t="n">
        <v>-0.99</v>
      </c>
      <c r="T350" s="28" t="n">
        <v>-1.5</v>
      </c>
    </row>
    <row r="351" customFormat="false" ht="12.75" hidden="false" customHeight="false" outlineLevel="0" collapsed="false">
      <c r="A351" s="43" t="s">
        <v>257</v>
      </c>
      <c r="B351" s="22" t="s">
        <v>944</v>
      </c>
      <c r="C351" s="25" t="s">
        <v>945</v>
      </c>
      <c r="D351" s="24" t="n">
        <v>21857</v>
      </c>
      <c r="E351" s="25" t="s">
        <v>946</v>
      </c>
      <c r="F351" s="26" t="n">
        <v>-0.41</v>
      </c>
      <c r="G351" s="27" t="n">
        <v>-0.04</v>
      </c>
      <c r="H351" s="27" t="n">
        <v>-0.35</v>
      </c>
      <c r="I351" s="27" t="n">
        <v>-0.98</v>
      </c>
      <c r="J351" s="27" t="n">
        <v>-2.03</v>
      </c>
      <c r="K351" s="27" t="n">
        <v>-1.63</v>
      </c>
      <c r="L351" s="28" t="n">
        <v>-1.55</v>
      </c>
      <c r="M351" s="26" t="n">
        <v>-1.22</v>
      </c>
      <c r="N351" s="27" t="n">
        <v>0</v>
      </c>
      <c r="O351" s="27" t="n">
        <v>0.45</v>
      </c>
      <c r="P351" s="27" t="n">
        <v>-0.45</v>
      </c>
      <c r="Q351" s="27" t="n">
        <v>-0.89</v>
      </c>
      <c r="R351" s="27" t="n">
        <v>-0.54</v>
      </c>
      <c r="S351" s="27" t="n">
        <v>-1.05</v>
      </c>
      <c r="T351" s="28" t="n">
        <v>-1.54</v>
      </c>
    </row>
    <row r="352" customFormat="false" ht="12.75" hidden="false" customHeight="false" outlineLevel="0" collapsed="false">
      <c r="A352" s="43" t="s">
        <v>257</v>
      </c>
      <c r="B352" s="22" t="s">
        <v>947</v>
      </c>
      <c r="C352" s="25" t="s">
        <v>932</v>
      </c>
      <c r="D352" s="24" t="n">
        <v>100088</v>
      </c>
      <c r="E352" s="25" t="s">
        <v>933</v>
      </c>
      <c r="F352" s="26" t="n">
        <v>-1.52</v>
      </c>
      <c r="G352" s="27" t="n">
        <v>-0.85</v>
      </c>
      <c r="H352" s="27" t="n">
        <v>-1.16</v>
      </c>
      <c r="I352" s="27" t="n">
        <v>-1.43</v>
      </c>
      <c r="J352" s="27" t="n">
        <v>-1.96</v>
      </c>
      <c r="K352" s="27" t="n">
        <v>-1.93</v>
      </c>
      <c r="L352" s="28" t="n">
        <v>-2.02</v>
      </c>
      <c r="M352" s="26" t="n">
        <v>-1.07</v>
      </c>
      <c r="N352" s="27" t="n">
        <v>0.17</v>
      </c>
      <c r="O352" s="27" t="n">
        <v>0.42</v>
      </c>
      <c r="P352" s="27" t="n">
        <v>-0.7</v>
      </c>
      <c r="Q352" s="27" t="n">
        <v>-0.71</v>
      </c>
      <c r="R352" s="27" t="n">
        <v>-0.93</v>
      </c>
      <c r="S352" s="27" t="n">
        <v>-0.9</v>
      </c>
      <c r="T352" s="28" t="n">
        <v>-1.42</v>
      </c>
    </row>
    <row r="353" customFormat="false" ht="12.75" hidden="false" customHeight="false" outlineLevel="0" collapsed="false">
      <c r="A353" s="43" t="s">
        <v>257</v>
      </c>
      <c r="B353" s="22" t="s">
        <v>948</v>
      </c>
      <c r="C353" s="25" t="s">
        <v>949</v>
      </c>
      <c r="D353" s="24" t="n">
        <v>18148</v>
      </c>
      <c r="E353" s="25" t="s">
        <v>950</v>
      </c>
      <c r="F353" s="26" t="n">
        <v>-0.86</v>
      </c>
      <c r="G353" s="27" t="n">
        <v>-0.82</v>
      </c>
      <c r="H353" s="27" t="n">
        <v>-0.71</v>
      </c>
      <c r="I353" s="27" t="n">
        <v>-0.77</v>
      </c>
      <c r="J353" s="27" t="n">
        <v>-1.12</v>
      </c>
      <c r="K353" s="27" t="n">
        <v>-1.49</v>
      </c>
      <c r="L353" s="28" t="n">
        <v>-1.47</v>
      </c>
      <c r="M353" s="26" t="n">
        <v>-1.02</v>
      </c>
      <c r="N353" s="27" t="n">
        <v>0.18</v>
      </c>
      <c r="O353" s="27" t="n">
        <v>0.57</v>
      </c>
      <c r="P353" s="27" t="n">
        <v>-0.65</v>
      </c>
      <c r="Q353" s="27" t="n">
        <v>-0.75</v>
      </c>
      <c r="R353" s="27" t="n">
        <v>-0.75</v>
      </c>
      <c r="S353" s="27" t="n">
        <v>-1.28</v>
      </c>
      <c r="T353" s="28" t="n">
        <v>-1.71</v>
      </c>
    </row>
    <row r="354" customFormat="false" ht="12.75" hidden="false" customHeight="false" outlineLevel="0" collapsed="false">
      <c r="A354" s="43" t="s">
        <v>257</v>
      </c>
      <c r="B354" s="22" t="s">
        <v>951</v>
      </c>
      <c r="C354" s="25" t="s">
        <v>952</v>
      </c>
      <c r="D354" s="24" t="n">
        <v>18301</v>
      </c>
      <c r="E354" s="25" t="s">
        <v>953</v>
      </c>
      <c r="F354" s="26" t="n">
        <v>-2.02</v>
      </c>
      <c r="G354" s="27" t="n">
        <v>-2.52</v>
      </c>
      <c r="H354" s="27" t="n">
        <v>-2.78</v>
      </c>
      <c r="I354" s="27" t="n">
        <v>-2.81</v>
      </c>
      <c r="J354" s="27" t="n">
        <v>-3.58</v>
      </c>
      <c r="K354" s="27" t="n">
        <v>-4.54</v>
      </c>
      <c r="L354" s="28" t="n">
        <v>-4.53</v>
      </c>
      <c r="M354" s="26" t="n">
        <v>0.34</v>
      </c>
      <c r="N354" s="27" t="n">
        <v>0.37</v>
      </c>
      <c r="O354" s="27" t="n">
        <v>0.36</v>
      </c>
      <c r="P354" s="27" t="n">
        <v>-0.46</v>
      </c>
      <c r="Q354" s="27" t="n">
        <v>-0.79</v>
      </c>
      <c r="R354" s="27" t="n">
        <v>-0.21</v>
      </c>
      <c r="S354" s="27" t="n">
        <v>0.06</v>
      </c>
      <c r="T354" s="28" t="n">
        <v>-0.27</v>
      </c>
    </row>
    <row r="355" customFormat="false" ht="12.75" hidden="false" customHeight="false" outlineLevel="0" collapsed="false">
      <c r="A355" s="43" t="s">
        <v>257</v>
      </c>
      <c r="B355" s="22" t="s">
        <v>954</v>
      </c>
      <c r="C355" s="25" t="s">
        <v>955</v>
      </c>
      <c r="D355" s="24" t="n">
        <v>22350</v>
      </c>
      <c r="E355" s="25" t="s">
        <v>956</v>
      </c>
      <c r="F355" s="26" t="n">
        <v>-1.17</v>
      </c>
      <c r="G355" s="27" t="n">
        <v>-1.18</v>
      </c>
      <c r="H355" s="27" t="n">
        <v>-1.1</v>
      </c>
      <c r="I355" s="27" t="n">
        <v>-1.23</v>
      </c>
      <c r="J355" s="27" t="n">
        <v>-1.35</v>
      </c>
      <c r="K355" s="27" t="n">
        <v>-1.35</v>
      </c>
      <c r="L355" s="28" t="n">
        <v>-1.7</v>
      </c>
      <c r="M355" s="26" t="n">
        <v>-0.99</v>
      </c>
      <c r="N355" s="27" t="n">
        <v>0.51</v>
      </c>
      <c r="O355" s="27" t="n">
        <v>0.13</v>
      </c>
      <c r="P355" s="27" t="n">
        <v>-0.81</v>
      </c>
      <c r="Q355" s="27" t="n">
        <v>-0.58</v>
      </c>
      <c r="R355" s="27" t="n">
        <v>-0.61</v>
      </c>
      <c r="S355" s="27" t="n">
        <v>-1.37</v>
      </c>
      <c r="T355" s="28" t="n">
        <v>-1.71</v>
      </c>
    </row>
    <row r="356" customFormat="false" ht="12.75" hidden="false" customHeight="false" outlineLevel="0" collapsed="false">
      <c r="A356" s="43" t="s">
        <v>257</v>
      </c>
      <c r="B356" s="22" t="s">
        <v>957</v>
      </c>
      <c r="C356" s="25" t="s">
        <v>958</v>
      </c>
      <c r="D356" s="24" t="n">
        <v>22247</v>
      </c>
      <c r="E356" s="25" t="s">
        <v>959</v>
      </c>
      <c r="F356" s="26" t="n">
        <v>-1.27</v>
      </c>
      <c r="G356" s="27" t="n">
        <v>-0.71</v>
      </c>
      <c r="H356" s="27" t="n">
        <v>-0.96</v>
      </c>
      <c r="I356" s="27" t="n">
        <v>-1.19</v>
      </c>
      <c r="J356" s="27" t="n">
        <v>-1.44</v>
      </c>
      <c r="K356" s="27" t="n">
        <v>-1.64</v>
      </c>
      <c r="L356" s="28" t="n">
        <v>-1.65</v>
      </c>
      <c r="M356" s="26" t="n">
        <v>-1.06</v>
      </c>
      <c r="N356" s="27" t="n">
        <v>-0.08</v>
      </c>
      <c r="O356" s="27" t="n">
        <v>0.53</v>
      </c>
      <c r="P356" s="27" t="n">
        <v>-0.32</v>
      </c>
      <c r="Q356" s="27" t="n">
        <v>-0.78</v>
      </c>
      <c r="R356" s="27" t="n">
        <v>-0.93</v>
      </c>
      <c r="S356" s="27" t="n">
        <v>-0.7</v>
      </c>
      <c r="T356" s="28" t="n">
        <v>-1.21</v>
      </c>
    </row>
    <row r="357" customFormat="false" ht="12.75" hidden="false" customHeight="false" outlineLevel="0" collapsed="false">
      <c r="A357" s="43" t="s">
        <v>257</v>
      </c>
      <c r="B357" s="22" t="s">
        <v>960</v>
      </c>
      <c r="C357" s="25" t="s">
        <v>961</v>
      </c>
      <c r="D357" s="24" t="n">
        <v>69724</v>
      </c>
      <c r="E357" s="25" t="s">
        <v>962</v>
      </c>
      <c r="F357" s="26" t="n">
        <v>-1.16</v>
      </c>
      <c r="G357" s="27" t="n">
        <v>0.34</v>
      </c>
      <c r="H357" s="27" t="n">
        <v>-0.65</v>
      </c>
      <c r="I357" s="27" t="n">
        <v>-0.44</v>
      </c>
      <c r="J357" s="27" t="n">
        <v>-1.01</v>
      </c>
      <c r="K357" s="27" t="n">
        <v>-1.41</v>
      </c>
      <c r="L357" s="28" t="n">
        <v>-1.5</v>
      </c>
      <c r="M357" s="26" t="n">
        <v>-1.23</v>
      </c>
      <c r="N357" s="27" t="n">
        <v>-0.48</v>
      </c>
      <c r="O357" s="27" t="n">
        <v>0.53</v>
      </c>
      <c r="P357" s="27" t="n">
        <v>0</v>
      </c>
      <c r="Q357" s="27" t="n">
        <v>-0.8</v>
      </c>
      <c r="R357" s="27" t="n">
        <v>-0.8</v>
      </c>
      <c r="S357" s="27" t="n">
        <v>-0.84</v>
      </c>
      <c r="T357" s="28" t="n">
        <v>-1.31</v>
      </c>
    </row>
    <row r="358" customFormat="false" ht="12.75" hidden="false" customHeight="false" outlineLevel="0" collapsed="false">
      <c r="A358" s="43" t="s">
        <v>257</v>
      </c>
      <c r="B358" s="22" t="s">
        <v>963</v>
      </c>
      <c r="C358" s="25" t="s">
        <v>964</v>
      </c>
      <c r="D358" s="24" t="n">
        <v>68816</v>
      </c>
      <c r="E358" s="25" t="s">
        <v>965</v>
      </c>
      <c r="F358" s="26" t="n">
        <v>-1.35</v>
      </c>
      <c r="G358" s="27" t="n">
        <v>-0.65</v>
      </c>
      <c r="H358" s="27" t="n">
        <v>-1.06</v>
      </c>
      <c r="I358" s="27" t="n">
        <v>-1.24</v>
      </c>
      <c r="J358" s="27" t="n">
        <v>-1.86</v>
      </c>
      <c r="K358" s="27" t="n">
        <v>-1.94</v>
      </c>
      <c r="L358" s="28" t="n">
        <v>-1.84</v>
      </c>
      <c r="M358" s="26" t="n">
        <v>-1.16</v>
      </c>
      <c r="N358" s="27" t="n">
        <v>-0.46</v>
      </c>
      <c r="O358" s="27" t="n">
        <v>0.71</v>
      </c>
      <c r="P358" s="27" t="n">
        <v>0.21</v>
      </c>
      <c r="Q358" s="27" t="n">
        <v>-0.66</v>
      </c>
      <c r="R358" s="27" t="n">
        <v>-0.63</v>
      </c>
      <c r="S358" s="27" t="n">
        <v>-0.76</v>
      </c>
      <c r="T358" s="28" t="n">
        <v>-1.2</v>
      </c>
    </row>
    <row r="359" customFormat="false" ht="12.75" hidden="false" customHeight="false" outlineLevel="0" collapsed="false">
      <c r="A359" s="43" t="s">
        <v>257</v>
      </c>
      <c r="B359" s="22" t="s">
        <v>966</v>
      </c>
      <c r="C359" s="25" t="s">
        <v>967</v>
      </c>
      <c r="D359" s="24" t="s">
        <v>968</v>
      </c>
      <c r="E359" s="25" t="s">
        <v>969</v>
      </c>
      <c r="F359" s="26" t="n">
        <v>-1.05</v>
      </c>
      <c r="G359" s="27" t="n">
        <v>-2.03</v>
      </c>
      <c r="H359" s="27" t="n">
        <v>-1.9</v>
      </c>
      <c r="I359" s="27" t="n">
        <v>-1.58</v>
      </c>
      <c r="J359" s="27" t="n">
        <v>-1.8</v>
      </c>
      <c r="K359" s="27" t="n">
        <v>-1.79</v>
      </c>
      <c r="L359" s="28" t="n">
        <v>-1.29</v>
      </c>
      <c r="M359" s="26" t="n">
        <v>-1.29</v>
      </c>
      <c r="N359" s="27" t="n">
        <v>-0.03</v>
      </c>
      <c r="O359" s="27" t="n">
        <v>0.64</v>
      </c>
      <c r="P359" s="27" t="n">
        <v>-0.37</v>
      </c>
      <c r="Q359" s="27" t="n">
        <v>-0.19</v>
      </c>
      <c r="R359" s="27" t="n">
        <v>-0.45</v>
      </c>
      <c r="S359" s="27" t="n">
        <v>-0.87</v>
      </c>
      <c r="T359" s="28" t="n">
        <v>-0.98</v>
      </c>
    </row>
    <row r="360" customFormat="false" ht="12.75" hidden="false" customHeight="false" outlineLevel="0" collapsed="false">
      <c r="A360" s="43" t="s">
        <v>257</v>
      </c>
      <c r="B360" s="22" t="s">
        <v>970</v>
      </c>
      <c r="C360" s="25" t="s">
        <v>971</v>
      </c>
      <c r="D360" s="24" t="n">
        <v>22145</v>
      </c>
      <c r="E360" s="25" t="s">
        <v>972</v>
      </c>
      <c r="F360" s="26" t="n">
        <v>-1.57</v>
      </c>
      <c r="G360" s="27" t="n">
        <v>-0.76</v>
      </c>
      <c r="H360" s="27" t="n">
        <v>-2.17</v>
      </c>
      <c r="I360" s="27" t="n">
        <v>-0.98</v>
      </c>
      <c r="J360" s="27" t="n">
        <v>-1.87</v>
      </c>
      <c r="K360" s="27" t="n">
        <v>-1.8</v>
      </c>
      <c r="L360" s="28" t="n">
        <v>-1.93</v>
      </c>
      <c r="M360" s="26" t="n">
        <v>-1.41</v>
      </c>
      <c r="N360" s="27" t="n">
        <v>-0.53</v>
      </c>
      <c r="O360" s="27" t="n">
        <v>0.15</v>
      </c>
      <c r="P360" s="27" t="n">
        <v>-0.1</v>
      </c>
      <c r="Q360" s="27" t="n">
        <v>-1.41</v>
      </c>
      <c r="R360" s="27" t="n">
        <v>-0.94</v>
      </c>
      <c r="S360" s="27" t="n">
        <v>-0.98</v>
      </c>
      <c r="T360" s="28" t="n">
        <v>-1.49</v>
      </c>
    </row>
    <row r="361" customFormat="false" ht="12.75" hidden="false" customHeight="false" outlineLevel="0" collapsed="false">
      <c r="A361" s="43" t="s">
        <v>257</v>
      </c>
      <c r="B361" s="22" t="s">
        <v>973</v>
      </c>
      <c r="C361" s="25" t="s">
        <v>955</v>
      </c>
      <c r="D361" s="24" t="n">
        <v>22350</v>
      </c>
      <c r="E361" s="25" t="s">
        <v>956</v>
      </c>
      <c r="F361" s="26" t="n">
        <v>-1.17</v>
      </c>
      <c r="G361" s="27" t="n">
        <v>-1.15</v>
      </c>
      <c r="H361" s="27" t="n">
        <v>-1.27</v>
      </c>
      <c r="I361" s="27" t="n">
        <v>-1.48</v>
      </c>
      <c r="J361" s="27" t="n">
        <v>-1.63</v>
      </c>
      <c r="K361" s="27" t="n">
        <v>-1.79</v>
      </c>
      <c r="L361" s="28" t="n">
        <v>-1.65</v>
      </c>
      <c r="M361" s="26" t="n">
        <v>-1</v>
      </c>
      <c r="N361" s="27" t="n">
        <v>0.58</v>
      </c>
      <c r="O361" s="27" t="n">
        <v>0.24</v>
      </c>
      <c r="P361" s="27" t="n">
        <v>-0.74</v>
      </c>
      <c r="Q361" s="27" t="n">
        <v>-0.62</v>
      </c>
      <c r="R361" s="27" t="n">
        <v>-0.7</v>
      </c>
      <c r="S361" s="27" t="n">
        <v>-1.38</v>
      </c>
      <c r="T361" s="28" t="n">
        <v>-1.82</v>
      </c>
    </row>
    <row r="362" customFormat="false" ht="12.75" hidden="false" customHeight="false" outlineLevel="0" collapsed="false">
      <c r="A362" s="43" t="s">
        <v>257</v>
      </c>
      <c r="B362" s="22" t="s">
        <v>974</v>
      </c>
      <c r="C362" s="25" t="s">
        <v>975</v>
      </c>
      <c r="D362" s="24" t="n">
        <v>54383</v>
      </c>
      <c r="E362" s="25" t="s">
        <v>976</v>
      </c>
      <c r="F362" s="26" t="n">
        <v>-1.26</v>
      </c>
      <c r="G362" s="27" t="n">
        <v>-1.36</v>
      </c>
      <c r="H362" s="27" t="n">
        <v>-1.27</v>
      </c>
      <c r="I362" s="27" t="n">
        <v>-1.6</v>
      </c>
      <c r="J362" s="27" t="n">
        <v>-1.58</v>
      </c>
      <c r="K362" s="27" t="n">
        <v>-1.89</v>
      </c>
      <c r="L362" s="28" t="n">
        <v>-1.75</v>
      </c>
      <c r="M362" s="26" t="n">
        <v>-0.65</v>
      </c>
      <c r="N362" s="27" t="n">
        <v>0.03</v>
      </c>
      <c r="O362" s="27" t="n">
        <v>0.05</v>
      </c>
      <c r="P362" s="27" t="n">
        <v>-0.41</v>
      </c>
      <c r="Q362" s="27" t="n">
        <v>-0.45</v>
      </c>
      <c r="R362" s="27" t="n">
        <v>-0.41</v>
      </c>
      <c r="S362" s="27" t="n">
        <v>-0.78</v>
      </c>
      <c r="T362" s="28" t="n">
        <v>-1.06</v>
      </c>
    </row>
    <row r="363" customFormat="false" ht="12.75" hidden="false" customHeight="false" outlineLevel="0" collapsed="false">
      <c r="A363" s="43" t="s">
        <v>257</v>
      </c>
      <c r="B363" s="22" t="s">
        <v>977</v>
      </c>
      <c r="C363" s="25" t="s">
        <v>978</v>
      </c>
      <c r="D363" s="24" t="n">
        <v>20624</v>
      </c>
      <c r="E363" s="25" t="s">
        <v>979</v>
      </c>
      <c r="F363" s="26" t="n">
        <v>-0.92</v>
      </c>
      <c r="G363" s="27" t="n">
        <v>-0.46</v>
      </c>
      <c r="H363" s="27" t="n">
        <v>-0.66</v>
      </c>
      <c r="I363" s="27" t="n">
        <v>-1.01</v>
      </c>
      <c r="J363" s="27" t="n">
        <v>-1.37</v>
      </c>
      <c r="K363" s="27" t="n">
        <v>-1.46</v>
      </c>
      <c r="L363" s="28" t="n">
        <v>-1.45</v>
      </c>
      <c r="M363" s="26" t="n">
        <v>-1.07</v>
      </c>
      <c r="N363" s="27" t="n">
        <v>-0.29</v>
      </c>
      <c r="O363" s="27" t="n">
        <v>0.25</v>
      </c>
      <c r="P363" s="27" t="n">
        <v>-0.13</v>
      </c>
      <c r="Q363" s="27" t="n">
        <v>-0.67</v>
      </c>
      <c r="R363" s="27" t="n">
        <v>-0.54</v>
      </c>
      <c r="S363" s="27" t="n">
        <v>-0.82</v>
      </c>
      <c r="T363" s="28" t="n">
        <v>-1.35</v>
      </c>
    </row>
    <row r="364" customFormat="false" ht="12.75" hidden="false" customHeight="false" outlineLevel="0" collapsed="false">
      <c r="A364" s="43" t="s">
        <v>257</v>
      </c>
      <c r="B364" s="22" t="s">
        <v>980</v>
      </c>
      <c r="C364" s="25" t="s">
        <v>981</v>
      </c>
      <c r="D364" s="24" t="s">
        <v>982</v>
      </c>
      <c r="E364" s="25" t="s">
        <v>983</v>
      </c>
      <c r="F364" s="26" t="n">
        <v>-1.47</v>
      </c>
      <c r="G364" s="27" t="n">
        <v>-0.75</v>
      </c>
      <c r="H364" s="27" t="n">
        <v>-1.44</v>
      </c>
      <c r="I364" s="27" t="n">
        <v>-1.49</v>
      </c>
      <c r="J364" s="27" t="n">
        <v>-2</v>
      </c>
      <c r="K364" s="27" t="n">
        <v>-1.78</v>
      </c>
      <c r="L364" s="28" t="n">
        <v>-1.9</v>
      </c>
      <c r="M364" s="26" t="n">
        <v>-1.91</v>
      </c>
      <c r="N364" s="27" t="n">
        <v>-0.18</v>
      </c>
      <c r="O364" s="27" t="n">
        <v>0.23</v>
      </c>
      <c r="P364" s="27" t="n">
        <v>-0.15</v>
      </c>
      <c r="Q364" s="27" t="n">
        <v>-1.02</v>
      </c>
      <c r="R364" s="27" t="n">
        <v>-1.06</v>
      </c>
      <c r="S364" s="27" t="n">
        <v>-1.13</v>
      </c>
      <c r="T364" s="28" t="n">
        <v>-1.68</v>
      </c>
    </row>
    <row r="365" customFormat="false" ht="12.75" hidden="false" customHeight="false" outlineLevel="0" collapsed="false">
      <c r="A365" s="43" t="s">
        <v>257</v>
      </c>
      <c r="B365" s="22" t="s">
        <v>984</v>
      </c>
      <c r="C365" s="25" t="s">
        <v>985</v>
      </c>
      <c r="D365" s="24" t="n">
        <v>23790</v>
      </c>
      <c r="E365" s="25" t="s">
        <v>986</v>
      </c>
      <c r="F365" s="26" t="n">
        <v>-1.65</v>
      </c>
      <c r="G365" s="27" t="n">
        <v>-1.89</v>
      </c>
      <c r="H365" s="27" t="n">
        <v>-1.79</v>
      </c>
      <c r="I365" s="27" t="n">
        <v>-1.89</v>
      </c>
      <c r="J365" s="27" t="n">
        <v>-1.85</v>
      </c>
      <c r="K365" s="27" t="n">
        <v>-1.71</v>
      </c>
      <c r="L365" s="28" t="n">
        <v>-1.88</v>
      </c>
      <c r="M365" s="26" t="n">
        <v>-1.34</v>
      </c>
      <c r="N365" s="27" t="n">
        <v>0.73</v>
      </c>
      <c r="O365" s="27" t="n">
        <v>0.23</v>
      </c>
      <c r="P365" s="27" t="n">
        <v>-0.42</v>
      </c>
      <c r="Q365" s="27" t="n">
        <v>-0.81</v>
      </c>
      <c r="R365" s="27" t="n">
        <v>-0.59</v>
      </c>
      <c r="S365" s="27" t="n">
        <v>-1.02</v>
      </c>
      <c r="T365" s="28" t="n">
        <v>-1.47</v>
      </c>
    </row>
    <row r="366" customFormat="false" ht="12.75" hidden="false" customHeight="false" outlineLevel="0" collapsed="false">
      <c r="A366" s="43" t="s">
        <v>257</v>
      </c>
      <c r="B366" s="22" t="s">
        <v>987</v>
      </c>
      <c r="C366" s="25" t="s">
        <v>758</v>
      </c>
      <c r="D366" s="24" t="n">
        <v>76478</v>
      </c>
      <c r="E366" s="25" t="s">
        <v>759</v>
      </c>
      <c r="F366" s="26" t="n">
        <v>-1.46</v>
      </c>
      <c r="G366" s="27" t="n">
        <v>-0.17</v>
      </c>
      <c r="H366" s="27" t="n">
        <v>-1.64</v>
      </c>
      <c r="I366" s="27" t="n">
        <v>-0.47</v>
      </c>
      <c r="J366" s="27" t="n">
        <v>-1.37</v>
      </c>
      <c r="K366" s="27" t="n">
        <v>-1.69</v>
      </c>
      <c r="L366" s="28" t="n">
        <v>-2</v>
      </c>
      <c r="M366" s="26" t="n">
        <v>-0.99</v>
      </c>
      <c r="N366" s="27" t="n">
        <v>-0.79</v>
      </c>
      <c r="O366" s="27" t="n">
        <v>-0.51</v>
      </c>
      <c r="P366" s="27" t="n">
        <v>0.17</v>
      </c>
      <c r="Q366" s="27" t="n">
        <v>-1.25</v>
      </c>
      <c r="R366" s="27" t="n">
        <v>-1</v>
      </c>
      <c r="S366" s="27" t="n">
        <v>-0.66</v>
      </c>
      <c r="T366" s="28" t="n">
        <v>-1.6</v>
      </c>
    </row>
    <row r="367" customFormat="false" ht="12.75" hidden="false" customHeight="false" outlineLevel="0" collapsed="false">
      <c r="A367" s="43" t="s">
        <v>257</v>
      </c>
      <c r="B367" s="22" t="s">
        <v>988</v>
      </c>
      <c r="C367" s="25" t="s">
        <v>989</v>
      </c>
      <c r="D367" s="24" t="n">
        <v>50493</v>
      </c>
      <c r="E367" s="25" t="s">
        <v>990</v>
      </c>
      <c r="F367" s="26" t="n">
        <v>-1.08</v>
      </c>
      <c r="G367" s="27" t="n">
        <v>-1.35</v>
      </c>
      <c r="H367" s="27" t="n">
        <v>-1.72</v>
      </c>
      <c r="I367" s="27" t="n">
        <v>-1.79</v>
      </c>
      <c r="J367" s="27" t="n">
        <v>-1.79</v>
      </c>
      <c r="K367" s="27" t="n">
        <v>-1.73</v>
      </c>
      <c r="L367" s="28" t="n">
        <v>-1.58</v>
      </c>
      <c r="M367" s="26" t="n">
        <v>-0.93</v>
      </c>
      <c r="N367" s="27" t="n">
        <v>0.13</v>
      </c>
      <c r="O367" s="27" t="n">
        <v>0.32</v>
      </c>
      <c r="P367" s="27" t="n">
        <v>-0.51</v>
      </c>
      <c r="Q367" s="27" t="n">
        <v>-0.64</v>
      </c>
      <c r="R367" s="27" t="n">
        <v>-0.74</v>
      </c>
      <c r="S367" s="27" t="n">
        <v>-0.62</v>
      </c>
      <c r="T367" s="28" t="n">
        <v>-0.9</v>
      </c>
    </row>
    <row r="368" customFormat="false" ht="12.75" hidden="false" customHeight="false" outlineLevel="0" collapsed="false">
      <c r="A368" s="43" t="s">
        <v>257</v>
      </c>
      <c r="B368" s="22" t="s">
        <v>991</v>
      </c>
      <c r="C368" s="25" t="s">
        <v>992</v>
      </c>
      <c r="D368" s="24" t="n">
        <v>56307</v>
      </c>
      <c r="E368" s="25" t="s">
        <v>993</v>
      </c>
      <c r="F368" s="26" t="n">
        <v>-1.36</v>
      </c>
      <c r="G368" s="27" t="n">
        <v>0.42</v>
      </c>
      <c r="H368" s="27" t="n">
        <v>-1.18</v>
      </c>
      <c r="I368" s="27" t="n">
        <v>-0.34</v>
      </c>
      <c r="J368" s="27" t="n">
        <v>-1.52</v>
      </c>
      <c r="K368" s="27" t="n">
        <v>-1.4</v>
      </c>
      <c r="L368" s="28" t="n">
        <v>-1.85</v>
      </c>
      <c r="M368" s="26" t="n">
        <v>-1.39</v>
      </c>
      <c r="N368" s="27" t="n">
        <v>0.25</v>
      </c>
      <c r="O368" s="27" t="n">
        <v>0.51</v>
      </c>
      <c r="P368" s="27" t="n">
        <v>0.14</v>
      </c>
      <c r="Q368" s="27" t="n">
        <v>-1.29</v>
      </c>
      <c r="R368" s="27" t="n">
        <v>-1.08</v>
      </c>
      <c r="S368" s="27" t="n">
        <v>-0.98</v>
      </c>
      <c r="T368" s="28" t="n">
        <v>-1.67</v>
      </c>
    </row>
    <row r="369" customFormat="false" ht="12.75" hidden="false" customHeight="false" outlineLevel="0" collapsed="false">
      <c r="A369" s="43" t="s">
        <v>257</v>
      </c>
      <c r="B369" s="22" t="s">
        <v>994</v>
      </c>
      <c r="C369" s="25" t="s">
        <v>995</v>
      </c>
      <c r="D369" s="24" t="n">
        <v>65099</v>
      </c>
      <c r="E369" s="25" t="s">
        <v>996</v>
      </c>
      <c r="F369" s="26" t="n">
        <v>-2</v>
      </c>
      <c r="G369" s="27" t="n">
        <v>-2.46</v>
      </c>
      <c r="H369" s="27" t="n">
        <v>-2.53</v>
      </c>
      <c r="I369" s="27" t="n">
        <v>-2.55</v>
      </c>
      <c r="J369" s="27" t="n">
        <v>-2.36</v>
      </c>
      <c r="K369" s="27" t="n">
        <v>-2.48</v>
      </c>
      <c r="L369" s="28" t="n">
        <v>-2.64</v>
      </c>
      <c r="M369" s="26" t="n">
        <v>-0.66</v>
      </c>
      <c r="N369" s="27" t="n">
        <v>0.56</v>
      </c>
      <c r="O369" s="27" t="n">
        <v>0.58</v>
      </c>
      <c r="P369" s="27" t="n">
        <v>-0.98</v>
      </c>
      <c r="Q369" s="27" t="n">
        <v>-0.61</v>
      </c>
      <c r="R369" s="27" t="n">
        <v>-0.72</v>
      </c>
      <c r="S369" s="27" t="n">
        <v>-0.7</v>
      </c>
      <c r="T369" s="28" t="n">
        <v>-0.99</v>
      </c>
    </row>
    <row r="370" customFormat="false" ht="12.75" hidden="false" customHeight="false" outlineLevel="0" collapsed="false">
      <c r="A370" s="43" t="s">
        <v>257</v>
      </c>
      <c r="B370" s="22" t="s">
        <v>997</v>
      </c>
      <c r="C370" s="25" t="s">
        <v>998</v>
      </c>
      <c r="D370" s="24" t="n">
        <v>20135</v>
      </c>
      <c r="E370" s="25" t="s">
        <v>999</v>
      </c>
      <c r="F370" s="26" t="n">
        <v>-2.06</v>
      </c>
      <c r="G370" s="27" t="n">
        <v>-0.43</v>
      </c>
      <c r="H370" s="27" t="n">
        <v>-2.07</v>
      </c>
      <c r="I370" s="27" t="n">
        <v>-1.76</v>
      </c>
      <c r="J370" s="27" t="n">
        <v>-2.09</v>
      </c>
      <c r="K370" s="27" t="n">
        <v>-2.16</v>
      </c>
      <c r="L370" s="28" t="n">
        <v>-2.12</v>
      </c>
      <c r="M370" s="26" t="n">
        <v>-1.02</v>
      </c>
      <c r="N370" s="27" t="n">
        <v>-0.34</v>
      </c>
      <c r="O370" s="27" t="n">
        <v>1.18</v>
      </c>
      <c r="P370" s="27" t="n">
        <v>0.13</v>
      </c>
      <c r="Q370" s="27" t="n">
        <v>-0.96</v>
      </c>
      <c r="R370" s="27" t="n">
        <v>-0.67</v>
      </c>
      <c r="S370" s="27" t="n">
        <v>-0.6</v>
      </c>
      <c r="T370" s="28" t="n">
        <v>-0.84</v>
      </c>
    </row>
    <row r="371" customFormat="false" ht="12.75" hidden="false" customHeight="false" outlineLevel="0" collapsed="false">
      <c r="A371" s="43" t="s">
        <v>257</v>
      </c>
      <c r="B371" s="22" t="s">
        <v>1000</v>
      </c>
      <c r="C371" s="25" t="s">
        <v>1001</v>
      </c>
      <c r="D371" s="24" t="s">
        <v>1002</v>
      </c>
      <c r="E371" s="25" t="s">
        <v>1003</v>
      </c>
      <c r="F371" s="26" t="n">
        <v>-1.34</v>
      </c>
      <c r="G371" s="27" t="n">
        <v>-0.75</v>
      </c>
      <c r="H371" s="27" t="n">
        <v>-2.12</v>
      </c>
      <c r="I371" s="27" t="n">
        <v>-1.43</v>
      </c>
      <c r="J371" s="27" t="n">
        <v>-2.4</v>
      </c>
      <c r="K371" s="27" t="n">
        <v>-2.62</v>
      </c>
      <c r="L371" s="28" t="n">
        <v>-2.61</v>
      </c>
      <c r="M371" s="26" t="n">
        <v>-1.55</v>
      </c>
      <c r="N371" s="27" t="n">
        <v>-0.07</v>
      </c>
      <c r="O371" s="27" t="n">
        <v>0.88</v>
      </c>
      <c r="P371" s="27" t="n">
        <v>-0.51</v>
      </c>
      <c r="Q371" s="27" t="n">
        <v>-1.18</v>
      </c>
      <c r="R371" s="27" t="n">
        <v>-1.01</v>
      </c>
      <c r="S371" s="27" t="n">
        <v>-0.98</v>
      </c>
      <c r="T371" s="28" t="n">
        <v>-1.14</v>
      </c>
    </row>
    <row r="372" customFormat="false" ht="12.75" hidden="false" customHeight="false" outlineLevel="0" collapsed="false">
      <c r="A372" s="43" t="s">
        <v>257</v>
      </c>
      <c r="B372" s="22" t="s">
        <v>1004</v>
      </c>
      <c r="C372" s="25" t="s">
        <v>1005</v>
      </c>
      <c r="D372" s="24" t="n">
        <v>320685</v>
      </c>
      <c r="E372" s="25" t="s">
        <v>1006</v>
      </c>
      <c r="F372" s="26" t="n">
        <v>-0.58</v>
      </c>
      <c r="G372" s="27" t="n">
        <v>-1.05</v>
      </c>
      <c r="H372" s="27" t="n">
        <v>-0.48</v>
      </c>
      <c r="I372" s="27" t="n">
        <v>-1.62</v>
      </c>
      <c r="J372" s="27" t="n">
        <v>-1.33</v>
      </c>
      <c r="K372" s="27" t="n">
        <v>-1.44</v>
      </c>
      <c r="L372" s="28" t="n">
        <v>-1.43</v>
      </c>
      <c r="M372" s="26" t="n">
        <v>-1.4</v>
      </c>
      <c r="N372" s="27" t="n">
        <v>0.8</v>
      </c>
      <c r="O372" s="27" t="n">
        <v>1.47</v>
      </c>
      <c r="P372" s="27" t="n">
        <v>-1.25</v>
      </c>
      <c r="Q372" s="27" t="n">
        <v>-1.06</v>
      </c>
      <c r="R372" s="27" t="n">
        <v>-1.42</v>
      </c>
      <c r="S372" s="27" t="n">
        <v>-2.44</v>
      </c>
      <c r="T372" s="28" t="n">
        <v>-2.86</v>
      </c>
    </row>
    <row r="373" customFormat="false" ht="12.75" hidden="false" customHeight="false" outlineLevel="0" collapsed="false">
      <c r="A373" s="43" t="s">
        <v>257</v>
      </c>
      <c r="B373" s="22" t="s">
        <v>1007</v>
      </c>
      <c r="C373" s="25" t="s">
        <v>975</v>
      </c>
      <c r="D373" s="24" t="n">
        <v>54383</v>
      </c>
      <c r="E373" s="25" t="s">
        <v>976</v>
      </c>
      <c r="F373" s="26" t="n">
        <v>-1.7</v>
      </c>
      <c r="G373" s="27" t="n">
        <v>-2.02</v>
      </c>
      <c r="H373" s="27" t="n">
        <v>-1.65</v>
      </c>
      <c r="I373" s="27" t="n">
        <v>-2.13</v>
      </c>
      <c r="J373" s="27" t="n">
        <v>-2.09</v>
      </c>
      <c r="K373" s="27" t="n">
        <v>-2.31</v>
      </c>
      <c r="L373" s="28" t="n">
        <v>-2.18</v>
      </c>
      <c r="M373" s="26" t="n">
        <v>-0.69</v>
      </c>
      <c r="N373" s="27" t="n">
        <v>0.16</v>
      </c>
      <c r="O373" s="27" t="n">
        <v>0.1</v>
      </c>
      <c r="P373" s="27" t="n">
        <v>-0.58</v>
      </c>
      <c r="Q373" s="27" t="n">
        <v>-0.43</v>
      </c>
      <c r="R373" s="27" t="n">
        <v>-0.41</v>
      </c>
      <c r="S373" s="27" t="n">
        <v>-0.75</v>
      </c>
      <c r="T373" s="28" t="n">
        <v>-1.05</v>
      </c>
    </row>
    <row r="374" customFormat="false" ht="12.75" hidden="false" customHeight="false" outlineLevel="0" collapsed="false">
      <c r="A374" s="43" t="s">
        <v>257</v>
      </c>
      <c r="B374" s="22" t="s">
        <v>1008</v>
      </c>
      <c r="C374" s="25" t="s">
        <v>1009</v>
      </c>
      <c r="D374" s="24" t="n">
        <v>76500</v>
      </c>
      <c r="E374" s="25" t="s">
        <v>1010</v>
      </c>
      <c r="F374" s="26" t="n">
        <v>-1.79</v>
      </c>
      <c r="G374" s="27" t="n">
        <v>-2.59</v>
      </c>
      <c r="H374" s="27" t="n">
        <v>-2.07</v>
      </c>
      <c r="I374" s="27" t="n">
        <v>-2.42</v>
      </c>
      <c r="J374" s="27" t="n">
        <v>-2.12</v>
      </c>
      <c r="K374" s="27" t="n">
        <v>-2.09</v>
      </c>
      <c r="L374" s="28" t="n">
        <v>-1.97</v>
      </c>
      <c r="M374" s="26" t="n">
        <v>-1.01</v>
      </c>
      <c r="N374" s="27" t="n">
        <v>1.25</v>
      </c>
      <c r="O374" s="27" t="n">
        <v>0.86</v>
      </c>
      <c r="P374" s="27" t="n">
        <v>-1.01</v>
      </c>
      <c r="Q374" s="27" t="n">
        <v>-0.92</v>
      </c>
      <c r="R374" s="27" t="n">
        <v>-0.68</v>
      </c>
      <c r="S374" s="27" t="n">
        <v>-0.79</v>
      </c>
      <c r="T374" s="28" t="n">
        <v>-1.12</v>
      </c>
    </row>
    <row r="375" customFormat="false" ht="12.75" hidden="false" customHeight="false" outlineLevel="0" collapsed="false">
      <c r="A375" s="43" t="s">
        <v>257</v>
      </c>
      <c r="B375" s="22" t="s">
        <v>1011</v>
      </c>
      <c r="C375" s="25" t="s">
        <v>978</v>
      </c>
      <c r="D375" s="24" t="n">
        <v>20624</v>
      </c>
      <c r="E375" s="25" t="s">
        <v>979</v>
      </c>
      <c r="F375" s="26" t="n">
        <v>-0.92</v>
      </c>
      <c r="G375" s="27" t="n">
        <v>-0.33</v>
      </c>
      <c r="H375" s="27" t="n">
        <v>-0.76</v>
      </c>
      <c r="I375" s="27" t="n">
        <v>-0.92</v>
      </c>
      <c r="J375" s="27" t="n">
        <v>-1.29</v>
      </c>
      <c r="K375" s="27" t="n">
        <v>-1.44</v>
      </c>
      <c r="L375" s="28" t="n">
        <v>-1.47</v>
      </c>
      <c r="M375" s="26" t="n">
        <v>-1.01</v>
      </c>
      <c r="N375" s="27" t="n">
        <v>-0.28</v>
      </c>
      <c r="O375" s="27" t="n">
        <v>0.27</v>
      </c>
      <c r="P375" s="27" t="n">
        <v>-0.13</v>
      </c>
      <c r="Q375" s="27" t="n">
        <v>-0.62</v>
      </c>
      <c r="R375" s="27" t="n">
        <v>-0.54</v>
      </c>
      <c r="S375" s="27" t="n">
        <v>-0.77</v>
      </c>
      <c r="T375" s="28" t="n">
        <v>-1.27</v>
      </c>
    </row>
    <row r="376" customFormat="false" ht="12.75" hidden="false" customHeight="false" outlineLevel="0" collapsed="false">
      <c r="A376" s="43" t="s">
        <v>257</v>
      </c>
      <c r="B376" s="22" t="s">
        <v>1012</v>
      </c>
      <c r="C376" s="25" t="s">
        <v>1013</v>
      </c>
      <c r="D376" s="24" t="n">
        <v>68981</v>
      </c>
      <c r="E376" s="25" t="s">
        <v>1014</v>
      </c>
      <c r="F376" s="26" t="n">
        <v>-1.64</v>
      </c>
      <c r="G376" s="27" t="n">
        <v>-0.99</v>
      </c>
      <c r="H376" s="27" t="n">
        <v>-1.52</v>
      </c>
      <c r="I376" s="27" t="n">
        <v>-1.62</v>
      </c>
      <c r="J376" s="27" t="n">
        <v>-2.15</v>
      </c>
      <c r="K376" s="27" t="n">
        <v>-2.14</v>
      </c>
      <c r="L376" s="28" t="n">
        <v>-2.3</v>
      </c>
      <c r="M376" s="26" t="n">
        <v>-1.51</v>
      </c>
      <c r="N376" s="27" t="n">
        <v>-0.09</v>
      </c>
      <c r="O376" s="27" t="n">
        <v>0.58</v>
      </c>
      <c r="P376" s="27" t="n">
        <v>-0.25</v>
      </c>
      <c r="Q376" s="27" t="n">
        <v>-1.03</v>
      </c>
      <c r="R376" s="27" t="n">
        <v>-1.04</v>
      </c>
      <c r="S376" s="27" t="n">
        <v>-1.12</v>
      </c>
      <c r="T376" s="28" t="n">
        <v>-1.71</v>
      </c>
    </row>
    <row r="377" customFormat="false" ht="12.75" hidden="false" customHeight="false" outlineLevel="0" collapsed="false">
      <c r="A377" s="43" t="s">
        <v>257</v>
      </c>
      <c r="B377" s="22" t="s">
        <v>1015</v>
      </c>
      <c r="C377" s="25" t="s">
        <v>1016</v>
      </c>
      <c r="D377" s="24" t="n">
        <v>326618</v>
      </c>
      <c r="E377" s="25" t="s">
        <v>1017</v>
      </c>
      <c r="F377" s="26" t="n">
        <v>-1.35</v>
      </c>
      <c r="G377" s="27" t="n">
        <v>-1.6</v>
      </c>
      <c r="H377" s="27" t="n">
        <v>-2.52</v>
      </c>
      <c r="I377" s="27" t="n">
        <v>-1.8</v>
      </c>
      <c r="J377" s="27" t="n">
        <v>-2.43</v>
      </c>
      <c r="K377" s="27" t="n">
        <v>-2.49</v>
      </c>
      <c r="L377" s="28" t="n">
        <v>-2.5</v>
      </c>
      <c r="M377" s="26" t="n">
        <v>-1.24</v>
      </c>
      <c r="N377" s="27" t="n">
        <v>0.36</v>
      </c>
      <c r="O377" s="27" t="n">
        <v>0.4</v>
      </c>
      <c r="P377" s="27" t="n">
        <v>-1.36</v>
      </c>
      <c r="Q377" s="27" t="n">
        <v>-1.79</v>
      </c>
      <c r="R377" s="27" t="n">
        <v>-1.41</v>
      </c>
      <c r="S377" s="27" t="n">
        <v>-1.33</v>
      </c>
      <c r="T377" s="28" t="n">
        <v>-2.17</v>
      </c>
    </row>
    <row r="378" customFormat="false" ht="12.75" hidden="false" customHeight="false" outlineLevel="0" collapsed="false">
      <c r="A378" s="43" t="s">
        <v>257</v>
      </c>
      <c r="B378" s="22" t="s">
        <v>1018</v>
      </c>
      <c r="C378" s="25" t="s">
        <v>854</v>
      </c>
      <c r="D378" s="24" t="n">
        <v>66131</v>
      </c>
      <c r="E378" s="25" t="s">
        <v>855</v>
      </c>
      <c r="F378" s="26" t="n">
        <v>-1.36</v>
      </c>
      <c r="G378" s="27" t="n">
        <v>-0.27</v>
      </c>
      <c r="H378" s="27" t="n">
        <v>-1.08</v>
      </c>
      <c r="I378" s="27" t="n">
        <v>-1.3</v>
      </c>
      <c r="J378" s="27" t="n">
        <v>-1.44</v>
      </c>
      <c r="K378" s="27" t="n">
        <v>-1.33</v>
      </c>
      <c r="L378" s="28" t="n">
        <v>-1.65</v>
      </c>
      <c r="M378" s="26" t="n">
        <v>-1.04</v>
      </c>
      <c r="N378" s="27" t="n">
        <v>-0.36</v>
      </c>
      <c r="O378" s="27" t="n">
        <v>0.44</v>
      </c>
      <c r="P378" s="27" t="n">
        <v>-0.01</v>
      </c>
      <c r="Q378" s="27" t="n">
        <v>-0.85</v>
      </c>
      <c r="R378" s="27" t="n">
        <v>-0.86</v>
      </c>
      <c r="S378" s="27" t="n">
        <v>-0.66</v>
      </c>
      <c r="T378" s="28" t="n">
        <v>-1.19</v>
      </c>
    </row>
    <row r="379" customFormat="false" ht="12.75" hidden="false" customHeight="false" outlineLevel="0" collapsed="false">
      <c r="A379" s="43" t="s">
        <v>257</v>
      </c>
      <c r="B379" s="22" t="s">
        <v>1019</v>
      </c>
      <c r="C379" s="25" t="s">
        <v>1020</v>
      </c>
      <c r="D379" s="24" t="n">
        <v>60595</v>
      </c>
      <c r="E379" s="25" t="s">
        <v>1021</v>
      </c>
      <c r="F379" s="26" t="n">
        <v>-1.73</v>
      </c>
      <c r="G379" s="27" t="n">
        <v>-1.6</v>
      </c>
      <c r="H379" s="27" t="n">
        <v>-2.33</v>
      </c>
      <c r="I379" s="27" t="n">
        <v>-1.8</v>
      </c>
      <c r="J379" s="27" t="n">
        <v>-1.77</v>
      </c>
      <c r="K379" s="27" t="n">
        <v>-1.82</v>
      </c>
      <c r="L379" s="28" t="n">
        <v>-2.05</v>
      </c>
      <c r="M379" s="26" t="n">
        <v>-1.07</v>
      </c>
      <c r="N379" s="27" t="n">
        <v>0.92</v>
      </c>
      <c r="O379" s="27" t="n">
        <v>0.79</v>
      </c>
      <c r="P379" s="27" t="n">
        <v>-0.63</v>
      </c>
      <c r="Q379" s="27" t="n">
        <v>-0.79</v>
      </c>
      <c r="R379" s="27" t="n">
        <v>-0.76</v>
      </c>
      <c r="S379" s="27" t="n">
        <v>-0.69</v>
      </c>
      <c r="T379" s="28" t="n">
        <v>-1.14</v>
      </c>
    </row>
    <row r="380" customFormat="false" ht="12.75" hidden="false" customHeight="false" outlineLevel="0" collapsed="false">
      <c r="A380" s="43" t="s">
        <v>257</v>
      </c>
      <c r="B380" s="22" t="s">
        <v>1022</v>
      </c>
      <c r="C380" s="25" t="s">
        <v>851</v>
      </c>
      <c r="D380" s="24" t="n">
        <v>19385</v>
      </c>
      <c r="E380" s="25" t="s">
        <v>852</v>
      </c>
      <c r="F380" s="26" t="n">
        <v>-1.39</v>
      </c>
      <c r="G380" s="27" t="n">
        <v>-1.28</v>
      </c>
      <c r="H380" s="27" t="n">
        <v>-1.24</v>
      </c>
      <c r="I380" s="27" t="n">
        <v>-1.73</v>
      </c>
      <c r="J380" s="27" t="n">
        <v>-1.81</v>
      </c>
      <c r="K380" s="27" t="n">
        <v>-1.82</v>
      </c>
      <c r="L380" s="28" t="n">
        <v>-1.69</v>
      </c>
      <c r="M380" s="26" t="n">
        <v>-1.27</v>
      </c>
      <c r="N380" s="27" t="n">
        <v>-0.03</v>
      </c>
      <c r="O380" s="27" t="n">
        <v>0.94</v>
      </c>
      <c r="P380" s="27" t="n">
        <v>-0.31</v>
      </c>
      <c r="Q380" s="27" t="n">
        <v>-0.82</v>
      </c>
      <c r="R380" s="27" t="n">
        <v>-0.97</v>
      </c>
      <c r="S380" s="27" t="n">
        <v>-0.85</v>
      </c>
      <c r="T380" s="28" t="n">
        <v>-1.69</v>
      </c>
    </row>
    <row r="381" customFormat="false" ht="12.75" hidden="false" customHeight="false" outlineLevel="0" collapsed="false">
      <c r="A381" s="43" t="s">
        <v>257</v>
      </c>
      <c r="B381" s="22" t="s">
        <v>1023</v>
      </c>
      <c r="C381" s="25" t="s">
        <v>1024</v>
      </c>
      <c r="D381" s="24" t="n">
        <v>50927</v>
      </c>
      <c r="E381" s="25" t="s">
        <v>1025</v>
      </c>
      <c r="F381" s="26" t="n">
        <v>-2.09</v>
      </c>
      <c r="G381" s="27" t="n">
        <v>-0.75</v>
      </c>
      <c r="H381" s="27" t="n">
        <v>-1.34</v>
      </c>
      <c r="I381" s="27" t="n">
        <v>-1.56</v>
      </c>
      <c r="J381" s="27" t="n">
        <v>-1.93</v>
      </c>
      <c r="K381" s="27" t="n">
        <v>-2.15</v>
      </c>
      <c r="L381" s="28" t="n">
        <v>-2.31</v>
      </c>
      <c r="M381" s="26" t="n">
        <v>-1.54</v>
      </c>
      <c r="N381" s="27" t="n">
        <v>-0.66</v>
      </c>
      <c r="O381" s="27" t="n">
        <v>1.03</v>
      </c>
      <c r="P381" s="27" t="n">
        <v>0.11</v>
      </c>
      <c r="Q381" s="27" t="n">
        <v>-0.82</v>
      </c>
      <c r="R381" s="27" t="n">
        <v>-0.86</v>
      </c>
      <c r="S381" s="27" t="n">
        <v>-0.97</v>
      </c>
      <c r="T381" s="28" t="n">
        <v>-1.87</v>
      </c>
    </row>
    <row r="382" customFormat="false" ht="12.75" hidden="false" customHeight="false" outlineLevel="0" collapsed="false">
      <c r="A382" s="43" t="s">
        <v>257</v>
      </c>
      <c r="B382" s="22" t="s">
        <v>1026</v>
      </c>
      <c r="C382" s="25" t="s">
        <v>1027</v>
      </c>
      <c r="D382" s="24" t="n">
        <v>110749</v>
      </c>
      <c r="E382" s="25" t="s">
        <v>1028</v>
      </c>
      <c r="F382" s="26" t="n">
        <v>-1.03</v>
      </c>
      <c r="G382" s="27" t="n">
        <v>-0.35</v>
      </c>
      <c r="H382" s="27" t="n">
        <v>-1.35</v>
      </c>
      <c r="I382" s="27" t="n">
        <v>-1.07</v>
      </c>
      <c r="J382" s="27" t="n">
        <v>-1.53</v>
      </c>
      <c r="K382" s="27" t="n">
        <v>-2.17</v>
      </c>
      <c r="L382" s="28" t="n">
        <v>-1.93</v>
      </c>
      <c r="M382" s="26" t="n">
        <v>-1.46</v>
      </c>
      <c r="N382" s="27" t="n">
        <v>-0.78</v>
      </c>
      <c r="O382" s="27" t="n">
        <v>-0.07</v>
      </c>
      <c r="P382" s="27" t="n">
        <v>-0.14</v>
      </c>
      <c r="Q382" s="27" t="n">
        <v>-0.99</v>
      </c>
      <c r="R382" s="27" t="n">
        <v>-1.24</v>
      </c>
      <c r="S382" s="27" t="n">
        <v>-1.25</v>
      </c>
      <c r="T382" s="28" t="n">
        <v>-1.9</v>
      </c>
    </row>
    <row r="383" customFormat="false" ht="12.75" hidden="false" customHeight="false" outlineLevel="0" collapsed="false">
      <c r="A383" s="43" t="s">
        <v>257</v>
      </c>
      <c r="B383" s="22" t="s">
        <v>1029</v>
      </c>
      <c r="C383" s="25" t="s">
        <v>513</v>
      </c>
      <c r="D383" s="24" t="n">
        <v>15469</v>
      </c>
      <c r="E383" s="25" t="s">
        <v>514</v>
      </c>
      <c r="F383" s="26" t="n">
        <v>-1.18</v>
      </c>
      <c r="G383" s="27" t="n">
        <v>-1.31</v>
      </c>
      <c r="H383" s="27" t="n">
        <v>-1.61</v>
      </c>
      <c r="I383" s="27" t="n">
        <v>-1.3</v>
      </c>
      <c r="J383" s="27" t="n">
        <v>-1.59</v>
      </c>
      <c r="K383" s="27" t="n">
        <v>-1.69</v>
      </c>
      <c r="L383" s="28" t="n">
        <v>-1.63</v>
      </c>
      <c r="M383" s="26" t="n">
        <v>-0.8</v>
      </c>
      <c r="N383" s="27" t="n">
        <v>0.35</v>
      </c>
      <c r="O383" s="27" t="n">
        <v>0.66</v>
      </c>
      <c r="P383" s="27" t="n">
        <v>-0.53</v>
      </c>
      <c r="Q383" s="27" t="n">
        <v>-0.62</v>
      </c>
      <c r="R383" s="27" t="n">
        <v>-0.47</v>
      </c>
      <c r="S383" s="27" t="n">
        <v>-0.62</v>
      </c>
      <c r="T383" s="28" t="n">
        <v>-1.13</v>
      </c>
    </row>
    <row r="384" customFormat="false" ht="12.75" hidden="false" customHeight="false" outlineLevel="0" collapsed="false">
      <c r="A384" s="43" t="s">
        <v>257</v>
      </c>
      <c r="B384" s="22" t="s">
        <v>1030</v>
      </c>
      <c r="C384" s="25" t="s">
        <v>1031</v>
      </c>
      <c r="D384" s="24" t="n">
        <v>70572</v>
      </c>
      <c r="E384" s="25" t="s">
        <v>1032</v>
      </c>
      <c r="F384" s="26" t="n">
        <v>-0.82</v>
      </c>
      <c r="G384" s="27" t="n">
        <v>-0.49</v>
      </c>
      <c r="H384" s="27" t="n">
        <v>-0.59</v>
      </c>
      <c r="I384" s="27" t="n">
        <v>-0.91</v>
      </c>
      <c r="J384" s="27" t="n">
        <v>-1.19</v>
      </c>
      <c r="K384" s="27" t="n">
        <v>-1.43</v>
      </c>
      <c r="L384" s="28" t="n">
        <v>-1.05</v>
      </c>
      <c r="M384" s="26" t="n">
        <v>-1.4</v>
      </c>
      <c r="N384" s="27" t="n">
        <v>0.13</v>
      </c>
      <c r="O384" s="27" t="n">
        <v>0.51</v>
      </c>
      <c r="P384" s="27" t="n">
        <v>-0.32</v>
      </c>
      <c r="Q384" s="27" t="n">
        <v>-0.83</v>
      </c>
      <c r="R384" s="27" t="n">
        <v>-0.87</v>
      </c>
      <c r="S384" s="27" t="n">
        <v>-0.96</v>
      </c>
      <c r="T384" s="28" t="n">
        <v>-1.41</v>
      </c>
    </row>
    <row r="385" customFormat="false" ht="12.75" hidden="false" customHeight="false" outlineLevel="0" collapsed="false">
      <c r="A385" s="43" t="s">
        <v>257</v>
      </c>
      <c r="B385" s="22" t="s">
        <v>1033</v>
      </c>
      <c r="C385" s="25" t="s">
        <v>1034</v>
      </c>
      <c r="D385" s="24" t="s">
        <v>1035</v>
      </c>
      <c r="E385" s="25" t="s">
        <v>1036</v>
      </c>
      <c r="F385" s="26" t="n">
        <v>-1.41</v>
      </c>
      <c r="G385" s="27" t="n">
        <v>-0.14</v>
      </c>
      <c r="H385" s="27" t="n">
        <v>-1.15</v>
      </c>
      <c r="I385" s="27" t="n">
        <v>-0.74</v>
      </c>
      <c r="J385" s="27" t="n">
        <v>-1.65</v>
      </c>
      <c r="K385" s="27" t="n">
        <v>-1.67</v>
      </c>
      <c r="L385" s="28" t="n">
        <v>-1.81</v>
      </c>
      <c r="M385" s="26" t="n">
        <v>-1.47</v>
      </c>
      <c r="N385" s="27" t="n">
        <v>-1.92</v>
      </c>
      <c r="O385" s="27" t="n">
        <v>-0.72</v>
      </c>
      <c r="P385" s="27" t="n">
        <v>0.34</v>
      </c>
      <c r="Q385" s="27" t="n">
        <v>-1.1</v>
      </c>
      <c r="R385" s="27" t="n">
        <v>-1.07</v>
      </c>
      <c r="S385" s="27" t="n">
        <v>-0.47</v>
      </c>
      <c r="T385" s="28" t="n">
        <v>-0.82</v>
      </c>
    </row>
    <row r="386" customFormat="false" ht="12.75" hidden="false" customHeight="false" outlineLevel="0" collapsed="false">
      <c r="A386" s="43" t="s">
        <v>257</v>
      </c>
      <c r="B386" s="22" t="s">
        <v>1037</v>
      </c>
      <c r="C386" s="25" t="s">
        <v>716</v>
      </c>
      <c r="D386" s="24" t="n">
        <v>21923</v>
      </c>
      <c r="E386" s="25" t="s">
        <v>717</v>
      </c>
      <c r="F386" s="26" t="n">
        <v>-0.16</v>
      </c>
      <c r="G386" s="27" t="n">
        <v>-1.55</v>
      </c>
      <c r="H386" s="27" t="n">
        <v>-2.3</v>
      </c>
      <c r="I386" s="27" t="n">
        <v>-1.98</v>
      </c>
      <c r="J386" s="27" t="n">
        <v>-3.62</v>
      </c>
      <c r="K386" s="27" t="n">
        <v>-3.41</v>
      </c>
      <c r="L386" s="28" t="n">
        <v>-2.68</v>
      </c>
      <c r="M386" s="26" t="n">
        <v>-0.85</v>
      </c>
      <c r="N386" s="27" t="n">
        <v>0.18</v>
      </c>
      <c r="O386" s="27" t="n">
        <v>-0.41</v>
      </c>
      <c r="P386" s="27" t="n">
        <v>-2.4</v>
      </c>
      <c r="Q386" s="27" t="n">
        <v>-1.98</v>
      </c>
      <c r="R386" s="27" t="n">
        <v>-1.53</v>
      </c>
      <c r="S386" s="27" t="n">
        <v>-0.89</v>
      </c>
      <c r="T386" s="28" t="n">
        <v>-1.84</v>
      </c>
    </row>
    <row r="387" customFormat="false" ht="12.75" hidden="false" customHeight="false" outlineLevel="0" collapsed="false">
      <c r="A387" s="43" t="s">
        <v>257</v>
      </c>
      <c r="B387" s="22" t="s">
        <v>1038</v>
      </c>
      <c r="C387" s="25" t="s">
        <v>1039</v>
      </c>
      <c r="D387" s="24" t="n">
        <v>22321</v>
      </c>
      <c r="E387" s="25" t="s">
        <v>1040</v>
      </c>
      <c r="F387" s="26" t="n">
        <v>-0.9</v>
      </c>
      <c r="G387" s="27" t="n">
        <v>-0.47</v>
      </c>
      <c r="H387" s="27" t="n">
        <v>-0.79</v>
      </c>
      <c r="I387" s="27" t="n">
        <v>-1.04</v>
      </c>
      <c r="J387" s="27" t="n">
        <v>-1.55</v>
      </c>
      <c r="K387" s="27" t="n">
        <v>-1.55</v>
      </c>
      <c r="L387" s="28" t="n">
        <v>-1.36</v>
      </c>
      <c r="M387" s="26" t="n">
        <v>-1.07</v>
      </c>
      <c r="N387" s="27" t="n">
        <v>0.01</v>
      </c>
      <c r="O387" s="27" t="n">
        <v>0.58</v>
      </c>
      <c r="P387" s="27" t="n">
        <v>-0.45</v>
      </c>
      <c r="Q387" s="27" t="n">
        <v>-0.72</v>
      </c>
      <c r="R387" s="27" t="n">
        <v>-0.76</v>
      </c>
      <c r="S387" s="27" t="n">
        <v>-1.03</v>
      </c>
      <c r="T387" s="28" t="n">
        <v>-1.34</v>
      </c>
    </row>
    <row r="388" customFormat="false" ht="12.75" hidden="false" customHeight="false" outlineLevel="0" collapsed="false">
      <c r="A388" s="43" t="s">
        <v>257</v>
      </c>
      <c r="B388" s="22" t="s">
        <v>1041</v>
      </c>
      <c r="C388" s="25" t="s">
        <v>906</v>
      </c>
      <c r="D388" s="24" t="n">
        <v>19891</v>
      </c>
      <c r="E388" s="25" t="s">
        <v>907</v>
      </c>
      <c r="F388" s="26" t="n">
        <v>-1.12</v>
      </c>
      <c r="G388" s="27" t="n">
        <v>0.45</v>
      </c>
      <c r="H388" s="27" t="n">
        <v>-0.45</v>
      </c>
      <c r="I388" s="27" t="n">
        <v>-0.59</v>
      </c>
      <c r="J388" s="27" t="n">
        <v>-1.2</v>
      </c>
      <c r="K388" s="27" t="n">
        <v>-1.25</v>
      </c>
      <c r="L388" s="28" t="n">
        <v>-1.47</v>
      </c>
      <c r="M388" s="26" t="n">
        <v>-1.46</v>
      </c>
      <c r="N388" s="27" t="n">
        <v>-1.13</v>
      </c>
      <c r="O388" s="27" t="n">
        <v>0.89</v>
      </c>
      <c r="P388" s="27" t="n">
        <v>0.38</v>
      </c>
      <c r="Q388" s="27" t="n">
        <v>-0.94</v>
      </c>
      <c r="R388" s="27" t="n">
        <v>-0.65</v>
      </c>
      <c r="S388" s="27" t="n">
        <v>-0.5</v>
      </c>
      <c r="T388" s="28" t="n">
        <v>-1.37</v>
      </c>
    </row>
    <row r="389" customFormat="false" ht="12.75" hidden="false" customHeight="false" outlineLevel="0" collapsed="false">
      <c r="A389" s="43" t="s">
        <v>257</v>
      </c>
      <c r="B389" s="22" t="s">
        <v>1042</v>
      </c>
      <c r="C389" s="25" t="s">
        <v>1031</v>
      </c>
      <c r="D389" s="24" t="n">
        <v>70572</v>
      </c>
      <c r="E389" s="25" t="s">
        <v>1032</v>
      </c>
      <c r="F389" s="26" t="n">
        <v>-0.78</v>
      </c>
      <c r="G389" s="27" t="n">
        <v>-0.46</v>
      </c>
      <c r="H389" s="27" t="n">
        <v>-0.72</v>
      </c>
      <c r="I389" s="27" t="n">
        <v>-0.97</v>
      </c>
      <c r="J389" s="27" t="n">
        <v>-1.3</v>
      </c>
      <c r="K389" s="27" t="n">
        <v>-1.5</v>
      </c>
      <c r="L389" s="28" t="n">
        <v>-1.12</v>
      </c>
      <c r="M389" s="26" t="n">
        <v>-1.46</v>
      </c>
      <c r="N389" s="27" t="n">
        <v>0.14</v>
      </c>
      <c r="O389" s="27" t="n">
        <v>0.49</v>
      </c>
      <c r="P389" s="27" t="n">
        <v>-0.29</v>
      </c>
      <c r="Q389" s="27" t="n">
        <v>-0.9</v>
      </c>
      <c r="R389" s="27" t="n">
        <v>-0.93</v>
      </c>
      <c r="S389" s="27" t="n">
        <v>-0.97</v>
      </c>
      <c r="T389" s="28" t="n">
        <v>-1.41</v>
      </c>
    </row>
    <row r="390" customFormat="false" ht="12.75" hidden="false" customHeight="false" outlineLevel="0" collapsed="false">
      <c r="A390" s="43" t="s">
        <v>257</v>
      </c>
      <c r="B390" s="22" t="s">
        <v>1043</v>
      </c>
      <c r="C390" s="25" t="s">
        <v>1044</v>
      </c>
      <c r="D390" s="24" t="n">
        <v>13877</v>
      </c>
      <c r="E390" s="25" t="s">
        <v>1045</v>
      </c>
      <c r="F390" s="26" t="n">
        <v>-0.96</v>
      </c>
      <c r="G390" s="27" t="n">
        <v>-0.48</v>
      </c>
      <c r="H390" s="27" t="n">
        <v>-0.87</v>
      </c>
      <c r="I390" s="27" t="n">
        <v>-1.27</v>
      </c>
      <c r="J390" s="27" t="n">
        <v>-1.53</v>
      </c>
      <c r="K390" s="27" t="n">
        <v>-1.6</v>
      </c>
      <c r="L390" s="28" t="n">
        <v>-1.41</v>
      </c>
      <c r="M390" s="26" t="n">
        <v>-1.24</v>
      </c>
      <c r="N390" s="27" t="n">
        <v>0</v>
      </c>
      <c r="O390" s="27" t="n">
        <v>0.61</v>
      </c>
      <c r="P390" s="27" t="n">
        <v>-0.36</v>
      </c>
      <c r="Q390" s="27" t="n">
        <v>-0.7</v>
      </c>
      <c r="R390" s="27" t="n">
        <v>-0.78</v>
      </c>
      <c r="S390" s="27" t="n">
        <v>-1.02</v>
      </c>
      <c r="T390" s="28" t="n">
        <v>-1.32</v>
      </c>
    </row>
    <row r="391" customFormat="false" ht="12.75" hidden="false" customHeight="false" outlineLevel="0" collapsed="false">
      <c r="A391" s="43" t="s">
        <v>257</v>
      </c>
      <c r="B391" s="22" t="s">
        <v>1046</v>
      </c>
      <c r="C391" s="25" t="s">
        <v>1047</v>
      </c>
      <c r="D391" s="24" t="n">
        <v>22367</v>
      </c>
      <c r="E391" s="25" t="s">
        <v>1048</v>
      </c>
      <c r="F391" s="26" t="n">
        <v>-1.16</v>
      </c>
      <c r="G391" s="27" t="n">
        <v>-0.03</v>
      </c>
      <c r="H391" s="27" t="n">
        <v>-1.09</v>
      </c>
      <c r="I391" s="27" t="n">
        <v>-0.63</v>
      </c>
      <c r="J391" s="27" t="n">
        <v>-1.45</v>
      </c>
      <c r="K391" s="27" t="n">
        <v>-1.68</v>
      </c>
      <c r="L391" s="28" t="n">
        <v>-1.61</v>
      </c>
      <c r="M391" s="26" t="n">
        <v>-1.4</v>
      </c>
      <c r="N391" s="27" t="n">
        <v>-1.36</v>
      </c>
      <c r="O391" s="27" t="n">
        <v>-0.59</v>
      </c>
      <c r="P391" s="27" t="n">
        <v>-0.03</v>
      </c>
      <c r="Q391" s="27" t="n">
        <v>-1.4</v>
      </c>
      <c r="R391" s="27" t="n">
        <v>-1.09</v>
      </c>
      <c r="S391" s="27" t="n">
        <v>-1.03</v>
      </c>
      <c r="T391" s="28" t="n">
        <v>-1.58</v>
      </c>
    </row>
    <row r="392" customFormat="false" ht="12.75" hidden="false" customHeight="false" outlineLevel="0" collapsed="false">
      <c r="A392" s="43" t="s">
        <v>257</v>
      </c>
      <c r="B392" s="22" t="s">
        <v>1049</v>
      </c>
      <c r="C392" s="25" t="s">
        <v>1050</v>
      </c>
      <c r="D392" s="24" t="n">
        <v>21915</v>
      </c>
      <c r="E392" s="25" t="s">
        <v>1051</v>
      </c>
      <c r="F392" s="26" t="n">
        <v>-1.1</v>
      </c>
      <c r="G392" s="27" t="n">
        <v>0.08</v>
      </c>
      <c r="H392" s="27" t="n">
        <v>-0.62</v>
      </c>
      <c r="I392" s="27" t="n">
        <v>-0.81</v>
      </c>
      <c r="J392" s="27" t="n">
        <v>-1.3</v>
      </c>
      <c r="K392" s="27" t="n">
        <v>-1.55</v>
      </c>
      <c r="L392" s="28" t="n">
        <v>-1.45</v>
      </c>
      <c r="M392" s="26" t="n">
        <v>-1.18</v>
      </c>
      <c r="N392" s="27" t="n">
        <v>-0.48</v>
      </c>
      <c r="O392" s="27" t="n">
        <v>0.21</v>
      </c>
      <c r="P392" s="27" t="n">
        <v>0.28</v>
      </c>
      <c r="Q392" s="27" t="n">
        <v>-0.53</v>
      </c>
      <c r="R392" s="27" t="n">
        <v>-0.59</v>
      </c>
      <c r="S392" s="27" t="n">
        <v>-0.56</v>
      </c>
      <c r="T392" s="28" t="n">
        <v>-1.22</v>
      </c>
    </row>
    <row r="393" customFormat="false" ht="12.75" hidden="false" customHeight="false" outlineLevel="0" collapsed="false">
      <c r="A393" s="43" t="s">
        <v>257</v>
      </c>
      <c r="B393" s="22" t="s">
        <v>1052</v>
      </c>
      <c r="C393" s="25" t="s">
        <v>1053</v>
      </c>
      <c r="D393" s="24" t="n">
        <v>235559</v>
      </c>
      <c r="E393" s="25" t="s">
        <v>1054</v>
      </c>
      <c r="F393" s="26" t="n">
        <v>-1.53</v>
      </c>
      <c r="G393" s="27" t="n">
        <v>-0.23</v>
      </c>
      <c r="H393" s="27" t="n">
        <v>-1.2</v>
      </c>
      <c r="I393" s="27" t="n">
        <v>-1.19</v>
      </c>
      <c r="J393" s="27" t="n">
        <v>-1.82</v>
      </c>
      <c r="K393" s="27" t="n">
        <v>-1.79</v>
      </c>
      <c r="L393" s="28" t="n">
        <v>-1.98</v>
      </c>
      <c r="M393" s="26" t="n">
        <v>-1.61</v>
      </c>
      <c r="N393" s="27" t="n">
        <v>-0.9</v>
      </c>
      <c r="O393" s="27" t="n">
        <v>0.61</v>
      </c>
      <c r="P393" s="27" t="n">
        <v>0.3</v>
      </c>
      <c r="Q393" s="27" t="n">
        <v>-1.03</v>
      </c>
      <c r="R393" s="27" t="n">
        <v>-1.15</v>
      </c>
      <c r="S393" s="27" t="n">
        <v>-0.98</v>
      </c>
      <c r="T393" s="28" t="n">
        <v>-1.78</v>
      </c>
    </row>
    <row r="394" customFormat="false" ht="12.75" hidden="false" customHeight="false" outlineLevel="0" collapsed="false">
      <c r="A394" s="43" t="s">
        <v>257</v>
      </c>
      <c r="B394" s="22" t="s">
        <v>1055</v>
      </c>
      <c r="C394" s="25" t="s">
        <v>1056</v>
      </c>
      <c r="D394" s="24" t="n">
        <v>13361</v>
      </c>
      <c r="E394" s="25" t="s">
        <v>1057</v>
      </c>
      <c r="F394" s="26" t="n">
        <v>-1.48</v>
      </c>
      <c r="G394" s="27" t="n">
        <v>0.07</v>
      </c>
      <c r="H394" s="27" t="n">
        <v>-1.16</v>
      </c>
      <c r="I394" s="27" t="n">
        <v>-0.91</v>
      </c>
      <c r="J394" s="27" t="n">
        <v>-1.42</v>
      </c>
      <c r="K394" s="27" t="n">
        <v>-1.6</v>
      </c>
      <c r="L394" s="28" t="n">
        <v>-1.87</v>
      </c>
      <c r="M394" s="26" t="n">
        <v>-1.38</v>
      </c>
      <c r="N394" s="27" t="n">
        <v>-1.51</v>
      </c>
      <c r="O394" s="27" t="n">
        <v>0.04</v>
      </c>
      <c r="P394" s="27" t="n">
        <v>0.33</v>
      </c>
      <c r="Q394" s="27" t="n">
        <v>-1.1</v>
      </c>
      <c r="R394" s="27" t="n">
        <v>-1.29</v>
      </c>
      <c r="S394" s="27" t="n">
        <v>-0.74</v>
      </c>
      <c r="T394" s="28" t="n">
        <v>-1.5</v>
      </c>
    </row>
    <row r="395" customFormat="false" ht="12.75" hidden="false" customHeight="false" outlineLevel="0" collapsed="false">
      <c r="A395" s="43" t="s">
        <v>257</v>
      </c>
      <c r="B395" s="22" t="s">
        <v>1058</v>
      </c>
      <c r="C395" s="25" t="s">
        <v>1059</v>
      </c>
      <c r="D395" s="24" t="n">
        <v>16669</v>
      </c>
      <c r="E395" s="25" t="s">
        <v>1060</v>
      </c>
      <c r="F395" s="26" t="n">
        <v>-3.46</v>
      </c>
      <c r="G395" s="27" t="n">
        <v>-3.29</v>
      </c>
      <c r="H395" s="27" t="n">
        <v>-2.06</v>
      </c>
      <c r="I395" s="27" t="n">
        <v>-1.93</v>
      </c>
      <c r="J395" s="27" t="n">
        <v>-1.61</v>
      </c>
      <c r="K395" s="27" t="n">
        <v>-3.28</v>
      </c>
      <c r="L395" s="28" t="n">
        <v>-3.6</v>
      </c>
      <c r="M395" s="26" t="n">
        <v>-0.2</v>
      </c>
      <c r="N395" s="27" t="n">
        <v>0.25</v>
      </c>
      <c r="O395" s="27" t="n">
        <v>0.65</v>
      </c>
      <c r="P395" s="27" t="n">
        <v>-0.19</v>
      </c>
      <c r="Q395" s="27" t="n">
        <v>-0.62</v>
      </c>
      <c r="R395" s="27" t="n">
        <v>0.18</v>
      </c>
      <c r="S395" s="27" t="n">
        <v>0.02</v>
      </c>
      <c r="T395" s="28" t="n">
        <v>-0.18</v>
      </c>
    </row>
    <row r="396" customFormat="false" ht="12.75" hidden="false" customHeight="false" outlineLevel="0" collapsed="false">
      <c r="A396" s="43" t="s">
        <v>257</v>
      </c>
      <c r="B396" s="22" t="s">
        <v>1061</v>
      </c>
      <c r="C396" s="25" t="s">
        <v>885</v>
      </c>
      <c r="D396" s="24" t="n">
        <v>20641</v>
      </c>
      <c r="E396" s="25" t="s">
        <v>886</v>
      </c>
      <c r="F396" s="26" t="n">
        <v>-1.09</v>
      </c>
      <c r="G396" s="27" t="n">
        <v>-0.36</v>
      </c>
      <c r="H396" s="27" t="n">
        <v>-0.98</v>
      </c>
      <c r="I396" s="27" t="n">
        <v>-1</v>
      </c>
      <c r="J396" s="27" t="n">
        <v>-1.41</v>
      </c>
      <c r="K396" s="27" t="n">
        <v>-1.52</v>
      </c>
      <c r="L396" s="28" t="n">
        <v>-1.5</v>
      </c>
      <c r="M396" s="26" t="n">
        <v>-0.93</v>
      </c>
      <c r="N396" s="27" t="n">
        <v>0.02</v>
      </c>
      <c r="O396" s="27" t="n">
        <v>0.26</v>
      </c>
      <c r="P396" s="27" t="n">
        <v>-0.15</v>
      </c>
      <c r="Q396" s="27" t="n">
        <v>-0.63</v>
      </c>
      <c r="R396" s="27" t="n">
        <v>-0.62</v>
      </c>
      <c r="S396" s="27" t="n">
        <v>-0.84</v>
      </c>
      <c r="T396" s="28" t="n">
        <v>-1.26</v>
      </c>
    </row>
    <row r="397" customFormat="false" ht="12.75" hidden="false" customHeight="false" outlineLevel="0" collapsed="false">
      <c r="A397" s="43" t="s">
        <v>257</v>
      </c>
      <c r="B397" s="22" t="s">
        <v>1062</v>
      </c>
      <c r="C397" s="25" t="s">
        <v>1063</v>
      </c>
      <c r="D397" s="24" t="n">
        <v>50784</v>
      </c>
      <c r="E397" s="25" t="s">
        <v>1064</v>
      </c>
      <c r="F397" s="26" t="n">
        <v>-1.34</v>
      </c>
      <c r="G397" s="27" t="n">
        <v>-2.08</v>
      </c>
      <c r="H397" s="27" t="n">
        <v>-2.41</v>
      </c>
      <c r="I397" s="27" t="n">
        <v>-2.39</v>
      </c>
      <c r="J397" s="27" t="n">
        <v>-2.58</v>
      </c>
      <c r="K397" s="27" t="n">
        <v>-2.76</v>
      </c>
      <c r="L397" s="28" t="n">
        <v>-2.78</v>
      </c>
      <c r="M397" s="26" t="n">
        <v>-1.14</v>
      </c>
      <c r="N397" s="27" t="n">
        <v>-0.71</v>
      </c>
      <c r="O397" s="27" t="n">
        <v>-0.32</v>
      </c>
      <c r="P397" s="27" t="n">
        <v>-1.27</v>
      </c>
      <c r="Q397" s="27" t="n">
        <v>-1.11</v>
      </c>
      <c r="R397" s="27" t="n">
        <v>-0.73</v>
      </c>
      <c r="S397" s="27" t="n">
        <v>-1.66</v>
      </c>
      <c r="T397" s="28" t="n">
        <v>-2.42</v>
      </c>
    </row>
    <row r="398" customFormat="false" ht="12.75" hidden="false" customHeight="false" outlineLevel="0" collapsed="false">
      <c r="A398" s="43" t="s">
        <v>257</v>
      </c>
      <c r="B398" s="22" t="s">
        <v>1065</v>
      </c>
      <c r="C398" s="25" t="s">
        <v>1066</v>
      </c>
      <c r="D398" s="24" t="n">
        <v>14778</v>
      </c>
      <c r="E398" s="25" t="s">
        <v>1067</v>
      </c>
      <c r="F398" s="26" t="n">
        <v>-0.96</v>
      </c>
      <c r="G398" s="27" t="n">
        <v>-0.61</v>
      </c>
      <c r="H398" s="27" t="n">
        <v>-0.83</v>
      </c>
      <c r="I398" s="27" t="n">
        <v>-1.25</v>
      </c>
      <c r="J398" s="27" t="n">
        <v>-1.48</v>
      </c>
      <c r="K398" s="27" t="n">
        <v>-1.54</v>
      </c>
      <c r="L398" s="28" t="n">
        <v>-1.4</v>
      </c>
      <c r="M398" s="26" t="n">
        <v>-1.13</v>
      </c>
      <c r="N398" s="27" t="n">
        <v>0.12</v>
      </c>
      <c r="O398" s="27" t="n">
        <v>0.7</v>
      </c>
      <c r="P398" s="27" t="n">
        <v>-0.15</v>
      </c>
      <c r="Q398" s="27" t="n">
        <v>-0.7</v>
      </c>
      <c r="R398" s="27" t="n">
        <v>-0.77</v>
      </c>
      <c r="S398" s="27" t="n">
        <v>-0.98</v>
      </c>
      <c r="T398" s="28" t="n">
        <v>-1.21</v>
      </c>
    </row>
    <row r="399" customFormat="false" ht="12.75" hidden="false" customHeight="false" outlineLevel="0" collapsed="false">
      <c r="A399" s="43" t="s">
        <v>257</v>
      </c>
      <c r="B399" s="22" t="s">
        <v>1068</v>
      </c>
      <c r="C399" s="25" t="s">
        <v>1069</v>
      </c>
      <c r="D399" s="24" t="s">
        <v>1070</v>
      </c>
      <c r="E399" s="25" t="s">
        <v>1071</v>
      </c>
      <c r="F399" s="26" t="n">
        <v>-1.55</v>
      </c>
      <c r="G399" s="27" t="n">
        <v>-0.18</v>
      </c>
      <c r="H399" s="27" t="n">
        <v>-1.57</v>
      </c>
      <c r="I399" s="27" t="n">
        <v>-1.08</v>
      </c>
      <c r="J399" s="27" t="n">
        <v>-2.28</v>
      </c>
      <c r="K399" s="27" t="n">
        <v>-1.85</v>
      </c>
      <c r="L399" s="28" t="n">
        <v>-1.7</v>
      </c>
      <c r="M399" s="26" t="n">
        <v>-1.51</v>
      </c>
      <c r="N399" s="27" t="n">
        <v>-0.89</v>
      </c>
      <c r="O399" s="27" t="n">
        <v>-0.24</v>
      </c>
      <c r="P399" s="27" t="n">
        <v>-0.12</v>
      </c>
      <c r="Q399" s="27" t="n">
        <v>-1.32</v>
      </c>
      <c r="R399" s="27" t="n">
        <v>-1.12</v>
      </c>
      <c r="S399" s="27" t="n">
        <v>-0.86</v>
      </c>
      <c r="T399" s="28" t="n">
        <v>-1.27</v>
      </c>
    </row>
    <row r="400" customFormat="false" ht="12.75" hidden="false" customHeight="false" outlineLevel="0" collapsed="false">
      <c r="A400" s="43" t="s">
        <v>257</v>
      </c>
      <c r="B400" s="22" t="s">
        <v>1072</v>
      </c>
      <c r="C400" s="25" t="s">
        <v>1073</v>
      </c>
      <c r="D400" s="24" t="n">
        <v>14113</v>
      </c>
      <c r="E400" s="25" t="s">
        <v>1074</v>
      </c>
      <c r="F400" s="26" t="n">
        <v>-1.1</v>
      </c>
      <c r="G400" s="27" t="n">
        <v>-1.02</v>
      </c>
      <c r="H400" s="27" t="n">
        <v>-0.65</v>
      </c>
      <c r="I400" s="27" t="n">
        <v>-1.28</v>
      </c>
      <c r="J400" s="27" t="n">
        <v>-1.49</v>
      </c>
      <c r="K400" s="27" t="n">
        <v>-1.7</v>
      </c>
      <c r="L400" s="28" t="n">
        <v>-1.63</v>
      </c>
      <c r="M400" s="26" t="n">
        <v>-1.46</v>
      </c>
      <c r="N400" s="27" t="n">
        <v>0.19</v>
      </c>
      <c r="O400" s="27" t="n">
        <v>0.73</v>
      </c>
      <c r="P400" s="27" t="n">
        <v>-0.43</v>
      </c>
      <c r="Q400" s="27" t="n">
        <v>-0.49</v>
      </c>
      <c r="R400" s="27" t="n">
        <v>-0.82</v>
      </c>
      <c r="S400" s="27" t="n">
        <v>-1.25</v>
      </c>
      <c r="T400" s="28" t="n">
        <v>-1.79</v>
      </c>
    </row>
    <row r="401" customFormat="false" ht="12.75" hidden="false" customHeight="false" outlineLevel="0" collapsed="false">
      <c r="A401" s="43" t="s">
        <v>257</v>
      </c>
      <c r="B401" s="22" t="s">
        <v>1075</v>
      </c>
      <c r="C401" s="25" t="s">
        <v>1076</v>
      </c>
      <c r="D401" s="24" t="n">
        <v>68278</v>
      </c>
      <c r="E401" s="25" t="s">
        <v>1077</v>
      </c>
      <c r="F401" s="26" t="n">
        <v>-1.71</v>
      </c>
      <c r="G401" s="27" t="n">
        <v>-1.43</v>
      </c>
      <c r="H401" s="27" t="n">
        <v>-1.79</v>
      </c>
      <c r="I401" s="27" t="n">
        <v>-1.76</v>
      </c>
      <c r="J401" s="27" t="n">
        <v>-2.19</v>
      </c>
      <c r="K401" s="27" t="n">
        <v>-2.38</v>
      </c>
      <c r="L401" s="28" t="n">
        <v>-2.18</v>
      </c>
      <c r="M401" s="26" t="n">
        <v>-1.48</v>
      </c>
      <c r="N401" s="27" t="n">
        <v>-0.28</v>
      </c>
      <c r="O401" s="27" t="n">
        <v>0.27</v>
      </c>
      <c r="P401" s="27" t="n">
        <v>-0.52</v>
      </c>
      <c r="Q401" s="27" t="n">
        <v>-1.09</v>
      </c>
      <c r="R401" s="27" t="n">
        <v>-1.22</v>
      </c>
      <c r="S401" s="27" t="n">
        <v>-1.37</v>
      </c>
      <c r="T401" s="28" t="n">
        <v>-1.98</v>
      </c>
    </row>
    <row r="402" customFormat="false" ht="12.75" hidden="false" customHeight="false" outlineLevel="0" collapsed="false">
      <c r="A402" s="43" t="s">
        <v>257</v>
      </c>
      <c r="B402" s="22" t="s">
        <v>1078</v>
      </c>
      <c r="C402" s="25" t="s">
        <v>1079</v>
      </c>
      <c r="D402" s="24" t="n">
        <v>69902</v>
      </c>
      <c r="E402" s="25" t="s">
        <v>1080</v>
      </c>
      <c r="F402" s="26" t="n">
        <v>-1.14</v>
      </c>
      <c r="G402" s="27" t="n">
        <v>-1.24</v>
      </c>
      <c r="H402" s="27" t="n">
        <v>-1.39</v>
      </c>
      <c r="I402" s="27" t="n">
        <v>-1.85</v>
      </c>
      <c r="J402" s="27" t="n">
        <v>-1.71</v>
      </c>
      <c r="K402" s="27" t="n">
        <v>-1.78</v>
      </c>
      <c r="L402" s="28" t="n">
        <v>-1.47</v>
      </c>
      <c r="M402" s="26" t="n">
        <v>-1.37</v>
      </c>
      <c r="N402" s="27" t="n">
        <v>0.53</v>
      </c>
      <c r="O402" s="27" t="n">
        <v>0.83</v>
      </c>
      <c r="P402" s="27" t="n">
        <v>-0.64</v>
      </c>
      <c r="Q402" s="27" t="n">
        <v>-0.54</v>
      </c>
      <c r="R402" s="27" t="n">
        <v>-0.64</v>
      </c>
      <c r="S402" s="27" t="n">
        <v>-0.75</v>
      </c>
      <c r="T402" s="28" t="n">
        <v>-1.21</v>
      </c>
    </row>
    <row r="403" customFormat="false" ht="12.75" hidden="false" customHeight="false" outlineLevel="0" collapsed="false">
      <c r="A403" s="43" t="s">
        <v>257</v>
      </c>
      <c r="B403" s="22" t="s">
        <v>1081</v>
      </c>
      <c r="C403" s="25" t="s">
        <v>1082</v>
      </c>
      <c r="D403" s="24" t="n">
        <v>21917</v>
      </c>
      <c r="E403" s="25" t="s">
        <v>1083</v>
      </c>
      <c r="F403" s="26" t="n">
        <v>-1.25</v>
      </c>
      <c r="G403" s="27" t="n">
        <v>0.14</v>
      </c>
      <c r="H403" s="27" t="n">
        <v>-1.42</v>
      </c>
      <c r="I403" s="27" t="n">
        <v>-0.04</v>
      </c>
      <c r="J403" s="27" t="n">
        <v>-1.34</v>
      </c>
      <c r="K403" s="27" t="n">
        <v>-1.95</v>
      </c>
      <c r="L403" s="28" t="n">
        <v>-2.1</v>
      </c>
      <c r="M403" s="26" t="n">
        <v>-1.33</v>
      </c>
      <c r="N403" s="27" t="n">
        <v>0.06</v>
      </c>
      <c r="O403" s="27" t="n">
        <v>0.44</v>
      </c>
      <c r="P403" s="27" t="n">
        <v>0.52</v>
      </c>
      <c r="Q403" s="27" t="n">
        <v>-0.88</v>
      </c>
      <c r="R403" s="27" t="n">
        <v>-1.15</v>
      </c>
      <c r="S403" s="27" t="n">
        <v>-1.57</v>
      </c>
      <c r="T403" s="28" t="n">
        <v>-2.13</v>
      </c>
    </row>
    <row r="404" customFormat="false" ht="12.75" hidden="false" customHeight="false" outlineLevel="0" collapsed="false">
      <c r="A404" s="43" t="s">
        <v>257</v>
      </c>
      <c r="B404" s="22" t="s">
        <v>1084</v>
      </c>
      <c r="C404" s="25" t="s">
        <v>1085</v>
      </c>
      <c r="D404" s="24" t="n">
        <v>30058</v>
      </c>
      <c r="E404" s="25" t="s">
        <v>1086</v>
      </c>
      <c r="F404" s="26" t="n">
        <v>-1.34</v>
      </c>
      <c r="G404" s="27" t="n">
        <v>-1.43</v>
      </c>
      <c r="H404" s="27" t="n">
        <v>-0.81</v>
      </c>
      <c r="I404" s="27" t="n">
        <v>-1.76</v>
      </c>
      <c r="J404" s="27" t="n">
        <v>-1.14</v>
      </c>
      <c r="K404" s="27" t="n">
        <v>-1.16</v>
      </c>
      <c r="L404" s="28" t="n">
        <v>-1.42</v>
      </c>
      <c r="M404" s="26" t="n">
        <v>-1.88</v>
      </c>
      <c r="N404" s="27" t="n">
        <v>0.59</v>
      </c>
      <c r="O404" s="27" t="n">
        <v>0.69</v>
      </c>
      <c r="P404" s="27" t="n">
        <v>-0.88</v>
      </c>
      <c r="Q404" s="27" t="n">
        <v>-1</v>
      </c>
      <c r="R404" s="27" t="n">
        <v>-0.9</v>
      </c>
      <c r="S404" s="27" t="n">
        <v>-0.77</v>
      </c>
      <c r="T404" s="28" t="n">
        <v>-1.19</v>
      </c>
    </row>
    <row r="405" customFormat="false" ht="12.75" hidden="false" customHeight="false" outlineLevel="0" collapsed="false">
      <c r="A405" s="43" t="s">
        <v>257</v>
      </c>
      <c r="B405" s="22" t="s">
        <v>1087</v>
      </c>
      <c r="C405" s="25" t="s">
        <v>1088</v>
      </c>
      <c r="D405" s="24" t="n">
        <v>12064</v>
      </c>
      <c r="E405" s="25" t="s">
        <v>1089</v>
      </c>
      <c r="F405" s="26" t="n">
        <v>-2.54</v>
      </c>
      <c r="G405" s="27" t="n">
        <v>-3.15</v>
      </c>
      <c r="H405" s="27" t="n">
        <v>-3.15</v>
      </c>
      <c r="I405" s="27" t="n">
        <v>-3.31</v>
      </c>
      <c r="J405" s="27" t="n">
        <v>-3.24</v>
      </c>
      <c r="K405" s="27" t="n">
        <v>-3.94</v>
      </c>
      <c r="L405" s="28" t="n">
        <v>-4.1</v>
      </c>
      <c r="M405" s="26" t="n">
        <v>-0.64</v>
      </c>
      <c r="N405" s="27" t="n">
        <v>0.69</v>
      </c>
      <c r="O405" s="27" t="n">
        <v>0.73</v>
      </c>
      <c r="P405" s="27" t="n">
        <v>-1.22</v>
      </c>
      <c r="Q405" s="27" t="n">
        <v>-0.71</v>
      </c>
      <c r="R405" s="27" t="n">
        <v>-1.31</v>
      </c>
      <c r="S405" s="27" t="n">
        <v>-1.33</v>
      </c>
      <c r="T405" s="28" t="n">
        <v>-1.73</v>
      </c>
    </row>
    <row r="406" customFormat="false" ht="12.75" hidden="false" customHeight="false" outlineLevel="0" collapsed="false">
      <c r="A406" s="43" t="s">
        <v>257</v>
      </c>
      <c r="B406" s="22" t="s">
        <v>1090</v>
      </c>
      <c r="C406" s="25" t="s">
        <v>1091</v>
      </c>
      <c r="D406" s="24" t="s">
        <v>1092</v>
      </c>
      <c r="E406" s="25" t="s">
        <v>1093</v>
      </c>
      <c r="F406" s="26" t="n">
        <v>-1.55</v>
      </c>
      <c r="G406" s="27" t="n">
        <v>-0.05</v>
      </c>
      <c r="H406" s="27" t="n">
        <v>-1.77</v>
      </c>
      <c r="I406" s="27" t="n">
        <v>-0.5</v>
      </c>
      <c r="J406" s="27" t="n">
        <v>-1.71</v>
      </c>
      <c r="K406" s="27" t="n">
        <v>-1.67</v>
      </c>
      <c r="L406" s="28" t="n">
        <v>-1.84</v>
      </c>
      <c r="M406" s="26" t="n">
        <v>-1.5</v>
      </c>
      <c r="N406" s="27" t="n">
        <v>-1.51</v>
      </c>
      <c r="O406" s="27" t="n">
        <v>-0.53</v>
      </c>
      <c r="P406" s="27" t="n">
        <v>-0.03</v>
      </c>
      <c r="Q406" s="27" t="n">
        <v>-1.14</v>
      </c>
      <c r="R406" s="27" t="n">
        <v>-0.82</v>
      </c>
      <c r="S406" s="27" t="n">
        <v>-0.98</v>
      </c>
      <c r="T406" s="28" t="n">
        <v>-1.36</v>
      </c>
    </row>
    <row r="407" customFormat="false" ht="12.75" hidden="false" customHeight="false" outlineLevel="0" collapsed="false">
      <c r="A407" s="43" t="s">
        <v>257</v>
      </c>
      <c r="B407" s="22" t="s">
        <v>1094</v>
      </c>
      <c r="C407" s="25" t="s">
        <v>1095</v>
      </c>
      <c r="D407" s="24" t="n">
        <v>66953</v>
      </c>
      <c r="E407" s="25" t="s">
        <v>1096</v>
      </c>
      <c r="F407" s="26" t="n">
        <v>-1.24</v>
      </c>
      <c r="G407" s="27" t="n">
        <v>-0.76</v>
      </c>
      <c r="H407" s="27" t="n">
        <v>-0.5</v>
      </c>
      <c r="I407" s="27" t="n">
        <v>-1.54</v>
      </c>
      <c r="J407" s="27" t="n">
        <v>-1.67</v>
      </c>
      <c r="K407" s="27" t="n">
        <v>-1.86</v>
      </c>
      <c r="L407" s="28" t="n">
        <v>-1.92</v>
      </c>
      <c r="M407" s="26" t="n">
        <v>-1.48</v>
      </c>
      <c r="N407" s="27" t="n">
        <v>0.37</v>
      </c>
      <c r="O407" s="27" t="n">
        <v>1.5</v>
      </c>
      <c r="P407" s="27" t="n">
        <v>-0.49</v>
      </c>
      <c r="Q407" s="27" t="n">
        <v>-0.79</v>
      </c>
      <c r="R407" s="27" t="n">
        <v>-1.2</v>
      </c>
      <c r="S407" s="27" t="n">
        <v>-1.17</v>
      </c>
      <c r="T407" s="28" t="n">
        <v>-1.9</v>
      </c>
    </row>
    <row r="408" customFormat="false" ht="12.75" hidden="false" customHeight="false" outlineLevel="0" collapsed="false">
      <c r="A408" s="43" t="s">
        <v>257</v>
      </c>
      <c r="B408" s="22" t="s">
        <v>1097</v>
      </c>
      <c r="C408" s="25" t="s">
        <v>1098</v>
      </c>
      <c r="D408" s="24" t="n">
        <v>15901</v>
      </c>
      <c r="E408" s="25" t="s">
        <v>1099</v>
      </c>
      <c r="F408" s="26" t="n">
        <v>-4.32</v>
      </c>
      <c r="G408" s="27" t="n">
        <v>-2.55</v>
      </c>
      <c r="H408" s="27" t="n">
        <v>-2.84</v>
      </c>
      <c r="I408" s="27" t="n">
        <v>-3.06</v>
      </c>
      <c r="J408" s="27" t="n">
        <v>-2.73</v>
      </c>
      <c r="K408" s="27" t="n">
        <v>-3.02</v>
      </c>
      <c r="L408" s="28" t="n">
        <v>-3.59</v>
      </c>
      <c r="M408" s="26" t="n">
        <v>-0.56</v>
      </c>
      <c r="N408" s="27" t="n">
        <v>1.78</v>
      </c>
      <c r="O408" s="27" t="n">
        <v>1.43</v>
      </c>
      <c r="P408" s="27" t="n">
        <v>-0.17</v>
      </c>
      <c r="Q408" s="27" t="n">
        <v>-0.02</v>
      </c>
      <c r="R408" s="27" t="n">
        <v>0.45</v>
      </c>
      <c r="S408" s="27" t="n">
        <v>-0.34</v>
      </c>
      <c r="T408" s="28" t="n">
        <v>-2.17</v>
      </c>
    </row>
    <row r="409" customFormat="false" ht="12.75" hidden="false" customHeight="false" outlineLevel="0" collapsed="false">
      <c r="A409" s="43" t="s">
        <v>257</v>
      </c>
      <c r="B409" s="22" t="s">
        <v>1100</v>
      </c>
      <c r="C409" s="25" t="s">
        <v>1101</v>
      </c>
      <c r="D409" s="24" t="n">
        <v>15505</v>
      </c>
      <c r="E409" s="25" t="s">
        <v>1102</v>
      </c>
      <c r="F409" s="26" t="n">
        <v>-1.22</v>
      </c>
      <c r="G409" s="27" t="n">
        <v>-1.58</v>
      </c>
      <c r="H409" s="27" t="n">
        <v>-1.63</v>
      </c>
      <c r="I409" s="27" t="n">
        <v>-2.84</v>
      </c>
      <c r="J409" s="27" t="n">
        <v>-2.81</v>
      </c>
      <c r="K409" s="27" t="n">
        <v>-2.8</v>
      </c>
      <c r="L409" s="28" t="n">
        <v>-2.55</v>
      </c>
      <c r="M409" s="26" t="n">
        <v>-1.04</v>
      </c>
      <c r="N409" s="27" t="n">
        <v>1.57</v>
      </c>
      <c r="O409" s="27" t="n">
        <v>1.28</v>
      </c>
      <c r="P409" s="27" t="n">
        <v>-0.59</v>
      </c>
      <c r="Q409" s="27" t="n">
        <v>-0.48</v>
      </c>
      <c r="R409" s="27" t="n">
        <v>-0.25</v>
      </c>
      <c r="S409" s="27" t="n">
        <v>-0.55</v>
      </c>
      <c r="T409" s="28" t="n">
        <v>-0.79</v>
      </c>
    </row>
    <row r="410" customFormat="false" ht="12.75" hidden="false" customHeight="false" outlineLevel="0" collapsed="false">
      <c r="A410" s="43" t="s">
        <v>257</v>
      </c>
      <c r="B410" s="22" t="s">
        <v>1103</v>
      </c>
      <c r="C410" s="25" t="s">
        <v>1104</v>
      </c>
      <c r="D410" s="24" t="n">
        <v>12558</v>
      </c>
      <c r="E410" s="25" t="s">
        <v>1105</v>
      </c>
      <c r="F410" s="26" t="n">
        <v>-1.58</v>
      </c>
      <c r="G410" s="27" t="n">
        <v>-1.3</v>
      </c>
      <c r="H410" s="27" t="n">
        <v>-1.35</v>
      </c>
      <c r="I410" s="27" t="n">
        <v>-1.74</v>
      </c>
      <c r="J410" s="27" t="n">
        <v>-1.72</v>
      </c>
      <c r="K410" s="27" t="n">
        <v>-1.91</v>
      </c>
      <c r="L410" s="28" t="n">
        <v>-2.68</v>
      </c>
      <c r="M410" s="26" t="n">
        <v>-0.49</v>
      </c>
      <c r="N410" s="27" t="n">
        <v>-0.13</v>
      </c>
      <c r="O410" s="27" t="n">
        <v>0.67</v>
      </c>
      <c r="P410" s="27" t="n">
        <v>0.15</v>
      </c>
      <c r="Q410" s="27" t="n">
        <v>0.05</v>
      </c>
      <c r="R410" s="27" t="n">
        <v>0.04</v>
      </c>
      <c r="S410" s="27" t="n">
        <v>-0.54</v>
      </c>
      <c r="T410" s="28" t="n">
        <v>-1.3</v>
      </c>
    </row>
    <row r="411" customFormat="false" ht="12.75" hidden="false" customHeight="false" outlineLevel="0" collapsed="false">
      <c r="A411" s="43" t="s">
        <v>257</v>
      </c>
      <c r="B411" s="22" t="s">
        <v>1106</v>
      </c>
      <c r="C411" s="25" t="s">
        <v>1098</v>
      </c>
      <c r="D411" s="24" t="n">
        <v>15901</v>
      </c>
      <c r="E411" s="25" t="s">
        <v>1099</v>
      </c>
      <c r="F411" s="26" t="n">
        <v>-4.12</v>
      </c>
      <c r="G411" s="27" t="n">
        <v>-2.5</v>
      </c>
      <c r="H411" s="27" t="n">
        <v>-2.77</v>
      </c>
      <c r="I411" s="27" t="n">
        <v>-3.08</v>
      </c>
      <c r="J411" s="27" t="n">
        <v>-2.65</v>
      </c>
      <c r="K411" s="27" t="n">
        <v>-2.93</v>
      </c>
      <c r="L411" s="28" t="n">
        <v>-3.5</v>
      </c>
      <c r="M411" s="26" t="n">
        <v>-0.59</v>
      </c>
      <c r="N411" s="27" t="n">
        <v>1.78</v>
      </c>
      <c r="O411" s="27" t="n">
        <v>1.38</v>
      </c>
      <c r="P411" s="27" t="n">
        <v>-0.1</v>
      </c>
      <c r="Q411" s="27" t="n">
        <v>-0.01</v>
      </c>
      <c r="R411" s="27" t="n">
        <v>0.42</v>
      </c>
      <c r="S411" s="27" t="n">
        <v>-0.34</v>
      </c>
      <c r="T411" s="28" t="n">
        <v>-2.23</v>
      </c>
    </row>
    <row r="412" customFormat="false" ht="12.75" hidden="false" customHeight="false" outlineLevel="0" collapsed="false">
      <c r="A412" s="43" t="s">
        <v>257</v>
      </c>
      <c r="B412" s="22" t="s">
        <v>1107</v>
      </c>
      <c r="C412" s="25" t="s">
        <v>1108</v>
      </c>
      <c r="D412" s="24" t="n">
        <v>19387</v>
      </c>
      <c r="E412" s="25" t="s">
        <v>1109</v>
      </c>
      <c r="F412" s="26" t="n">
        <v>-1.73</v>
      </c>
      <c r="G412" s="27" t="n">
        <v>-0.03</v>
      </c>
      <c r="H412" s="27" t="n">
        <v>-1.61</v>
      </c>
      <c r="I412" s="27" t="n">
        <v>-1.11</v>
      </c>
      <c r="J412" s="27" t="n">
        <v>-1.94</v>
      </c>
      <c r="K412" s="27" t="n">
        <v>-2.15</v>
      </c>
      <c r="L412" s="28" t="n">
        <v>-2.21</v>
      </c>
      <c r="M412" s="26" t="n">
        <v>-1.67</v>
      </c>
      <c r="N412" s="27" t="n">
        <v>-0.62</v>
      </c>
      <c r="O412" s="27" t="n">
        <v>0.57</v>
      </c>
      <c r="P412" s="27" t="n">
        <v>0.41</v>
      </c>
      <c r="Q412" s="27" t="n">
        <v>-1.14</v>
      </c>
      <c r="R412" s="27" t="n">
        <v>-0.89</v>
      </c>
      <c r="S412" s="27" t="n">
        <v>-0.83</v>
      </c>
      <c r="T412" s="28" t="n">
        <v>-1.55</v>
      </c>
    </row>
    <row r="413" customFormat="false" ht="12.75" hidden="false" customHeight="false" outlineLevel="0" collapsed="false">
      <c r="A413" s="43" t="s">
        <v>257</v>
      </c>
      <c r="B413" s="22" t="s">
        <v>1110</v>
      </c>
      <c r="C413" s="25" t="s">
        <v>1111</v>
      </c>
      <c r="D413" s="24" t="s">
        <v>1112</v>
      </c>
      <c r="E413" s="25" t="s">
        <v>1113</v>
      </c>
      <c r="F413" s="26" t="n">
        <v>-2.37</v>
      </c>
      <c r="G413" s="27" t="n">
        <v>0.17</v>
      </c>
      <c r="H413" s="27" t="n">
        <v>-1.85</v>
      </c>
      <c r="I413" s="27" t="n">
        <v>-0.52</v>
      </c>
      <c r="J413" s="27" t="n">
        <v>-1.67</v>
      </c>
      <c r="K413" s="27" t="n">
        <v>-1.53</v>
      </c>
      <c r="L413" s="28" t="n">
        <v>-1.95</v>
      </c>
      <c r="M413" s="26" t="n">
        <v>-1.64</v>
      </c>
      <c r="N413" s="27" t="n">
        <v>-0.57</v>
      </c>
      <c r="O413" s="27" t="n">
        <v>-0.26</v>
      </c>
      <c r="P413" s="27" t="n">
        <v>0.44</v>
      </c>
      <c r="Q413" s="27" t="n">
        <v>-1.25</v>
      </c>
      <c r="R413" s="27" t="n">
        <v>-0.77</v>
      </c>
      <c r="S413" s="27" t="n">
        <v>-0.73</v>
      </c>
      <c r="T413" s="28" t="n">
        <v>-1.18</v>
      </c>
    </row>
    <row r="414" customFormat="false" ht="12.75" hidden="false" customHeight="false" outlineLevel="0" collapsed="false">
      <c r="A414" s="43" t="s">
        <v>257</v>
      </c>
      <c r="B414" s="22" t="s">
        <v>1114</v>
      </c>
      <c r="C414" s="25" t="s">
        <v>1115</v>
      </c>
      <c r="D414" s="24" t="n">
        <v>21346</v>
      </c>
      <c r="E414" s="25" t="s">
        <v>1116</v>
      </c>
      <c r="F414" s="26" t="n">
        <v>-0.84</v>
      </c>
      <c r="G414" s="27" t="n">
        <v>-0.56</v>
      </c>
      <c r="H414" s="27" t="n">
        <v>-1.21</v>
      </c>
      <c r="I414" s="27" t="n">
        <v>-1.27</v>
      </c>
      <c r="J414" s="27" t="n">
        <v>-2.5</v>
      </c>
      <c r="K414" s="27" t="n">
        <v>-2.7</v>
      </c>
      <c r="L414" s="28" t="n">
        <v>-2.15</v>
      </c>
      <c r="M414" s="26" t="n">
        <v>-1.38</v>
      </c>
      <c r="N414" s="27" t="n">
        <v>-0.35</v>
      </c>
      <c r="O414" s="27" t="n">
        <v>-0.22</v>
      </c>
      <c r="P414" s="27" t="n">
        <v>-0.45</v>
      </c>
      <c r="Q414" s="27" t="n">
        <v>-1.19</v>
      </c>
      <c r="R414" s="27" t="n">
        <v>-1.34</v>
      </c>
      <c r="S414" s="27" t="n">
        <v>-1.66</v>
      </c>
      <c r="T414" s="28" t="n">
        <v>-1.99</v>
      </c>
    </row>
    <row r="415" customFormat="false" ht="12.75" hidden="false" customHeight="false" outlineLevel="0" collapsed="false">
      <c r="A415" s="43" t="s">
        <v>257</v>
      </c>
      <c r="B415" s="22" t="s">
        <v>1117</v>
      </c>
      <c r="C415" s="25" t="s">
        <v>1118</v>
      </c>
      <c r="D415" s="24" t="n">
        <v>18813</v>
      </c>
      <c r="E415" s="25" t="s">
        <v>1119</v>
      </c>
      <c r="F415" s="26" t="n">
        <v>-1.45</v>
      </c>
      <c r="G415" s="27" t="n">
        <v>-0.89</v>
      </c>
      <c r="H415" s="27" t="n">
        <v>-1.26</v>
      </c>
      <c r="I415" s="27" t="n">
        <v>-1.55</v>
      </c>
      <c r="J415" s="27" t="n">
        <v>-1.62</v>
      </c>
      <c r="K415" s="27" t="n">
        <v>-1.84</v>
      </c>
      <c r="L415" s="28" t="n">
        <v>-1.56</v>
      </c>
      <c r="M415" s="26" t="n">
        <v>-1.31</v>
      </c>
      <c r="N415" s="27" t="n">
        <v>0.76</v>
      </c>
      <c r="O415" s="27" t="n">
        <v>1.46</v>
      </c>
      <c r="P415" s="27" t="n">
        <v>-0.11</v>
      </c>
      <c r="Q415" s="27" t="n">
        <v>-0.45</v>
      </c>
      <c r="R415" s="27" t="n">
        <v>-0.79</v>
      </c>
      <c r="S415" s="27" t="n">
        <v>-0.96</v>
      </c>
      <c r="T415" s="28" t="n">
        <v>-1.65</v>
      </c>
    </row>
    <row r="416" customFormat="false" ht="12.75" hidden="false" customHeight="false" outlineLevel="0" collapsed="false">
      <c r="A416" s="43" t="s">
        <v>257</v>
      </c>
      <c r="B416" s="22" t="s">
        <v>1120</v>
      </c>
      <c r="C416" s="25" t="s">
        <v>1101</v>
      </c>
      <c r="D416" s="24" t="n">
        <v>15505</v>
      </c>
      <c r="E416" s="25" t="s">
        <v>1102</v>
      </c>
      <c r="F416" s="26" t="n">
        <v>-1.18</v>
      </c>
      <c r="G416" s="27" t="n">
        <v>-1.62</v>
      </c>
      <c r="H416" s="27" t="n">
        <v>-1.68</v>
      </c>
      <c r="I416" s="27" t="n">
        <v>-2.73</v>
      </c>
      <c r="J416" s="27" t="n">
        <v>-2.68</v>
      </c>
      <c r="K416" s="27" t="n">
        <v>-2.76</v>
      </c>
      <c r="L416" s="28" t="n">
        <v>-2.41</v>
      </c>
      <c r="M416" s="26" t="n">
        <v>-1</v>
      </c>
      <c r="N416" s="27" t="n">
        <v>1.55</v>
      </c>
      <c r="O416" s="27" t="n">
        <v>1.3</v>
      </c>
      <c r="P416" s="27" t="n">
        <v>-0.64</v>
      </c>
      <c r="Q416" s="27" t="n">
        <v>-0.45</v>
      </c>
      <c r="R416" s="27" t="n">
        <v>-0.36</v>
      </c>
      <c r="S416" s="27" t="n">
        <v>-0.57</v>
      </c>
      <c r="T416" s="28" t="n">
        <v>-0.93</v>
      </c>
    </row>
    <row r="417" customFormat="false" ht="12.75" hidden="false" customHeight="false" outlineLevel="0" collapsed="false">
      <c r="A417" s="43" t="s">
        <v>257</v>
      </c>
      <c r="B417" s="22" t="s">
        <v>1121</v>
      </c>
      <c r="C417" s="25" t="s">
        <v>989</v>
      </c>
      <c r="D417" s="24" t="n">
        <v>50493</v>
      </c>
      <c r="E417" s="25" t="s">
        <v>990</v>
      </c>
      <c r="F417" s="26" t="n">
        <v>-1.02</v>
      </c>
      <c r="G417" s="27" t="n">
        <v>-1.49</v>
      </c>
      <c r="H417" s="27" t="n">
        <v>-1.45</v>
      </c>
      <c r="I417" s="27" t="n">
        <v>-1.61</v>
      </c>
      <c r="J417" s="27" t="n">
        <v>-1.65</v>
      </c>
      <c r="K417" s="27" t="n">
        <v>-1.4</v>
      </c>
      <c r="L417" s="28" t="n">
        <v>-1.41</v>
      </c>
      <c r="M417" s="26" t="n">
        <v>-0.58</v>
      </c>
      <c r="N417" s="27" t="n">
        <v>0.22</v>
      </c>
      <c r="O417" s="27" t="n">
        <v>0.27</v>
      </c>
      <c r="P417" s="27" t="n">
        <v>-0.76</v>
      </c>
      <c r="Q417" s="27" t="n">
        <v>-0.69</v>
      </c>
      <c r="R417" s="27" t="n">
        <v>-0.46</v>
      </c>
      <c r="S417" s="27" t="n">
        <v>-0.64</v>
      </c>
      <c r="T417" s="28" t="n">
        <v>-0.56</v>
      </c>
    </row>
    <row r="418" customFormat="false" ht="12.75" hidden="false" customHeight="false" outlineLevel="0" collapsed="false">
      <c r="A418" s="43" t="s">
        <v>257</v>
      </c>
      <c r="B418" s="22" t="s">
        <v>1122</v>
      </c>
      <c r="C418" s="25" t="s">
        <v>1123</v>
      </c>
      <c r="D418" s="24" t="n">
        <v>15903</v>
      </c>
      <c r="E418" s="25" t="s">
        <v>1124</v>
      </c>
      <c r="F418" s="26" t="n">
        <v>-3.09</v>
      </c>
      <c r="G418" s="27" t="n">
        <v>-0.91</v>
      </c>
      <c r="H418" s="27" t="n">
        <v>-1.08</v>
      </c>
      <c r="I418" s="27" t="n">
        <v>-1.77</v>
      </c>
      <c r="J418" s="27" t="n">
        <v>-2.24</v>
      </c>
      <c r="K418" s="27" t="n">
        <v>-2.06</v>
      </c>
      <c r="L418" s="28" t="n">
        <v>-2.04</v>
      </c>
      <c r="M418" s="26" t="n">
        <v>-0.45</v>
      </c>
      <c r="N418" s="27" t="n">
        <v>0.94</v>
      </c>
      <c r="O418" s="27" t="n">
        <v>0.72</v>
      </c>
      <c r="P418" s="27" t="n">
        <v>-0.01</v>
      </c>
      <c r="Q418" s="27" t="n">
        <v>-0.39</v>
      </c>
      <c r="R418" s="27" t="n">
        <v>0.2</v>
      </c>
      <c r="S418" s="27" t="n">
        <v>-0.43</v>
      </c>
      <c r="T418" s="28" t="n">
        <v>-2.02</v>
      </c>
    </row>
    <row r="419" customFormat="false" ht="12.75" hidden="false" customHeight="false" outlineLevel="0" collapsed="false">
      <c r="A419" s="43" t="s">
        <v>257</v>
      </c>
      <c r="B419" s="22" t="s">
        <v>1125</v>
      </c>
      <c r="C419" s="25" t="s">
        <v>1044</v>
      </c>
      <c r="D419" s="24" t="n">
        <v>13877</v>
      </c>
      <c r="E419" s="25" t="s">
        <v>1045</v>
      </c>
      <c r="F419" s="26" t="n">
        <v>-0.9</v>
      </c>
      <c r="G419" s="27" t="n">
        <v>-0.58</v>
      </c>
      <c r="H419" s="27" t="n">
        <v>-0.88</v>
      </c>
      <c r="I419" s="27" t="n">
        <v>-1.22</v>
      </c>
      <c r="J419" s="27" t="n">
        <v>-1.59</v>
      </c>
      <c r="K419" s="27" t="n">
        <v>-1.52</v>
      </c>
      <c r="L419" s="28" t="n">
        <v>-1.46</v>
      </c>
      <c r="M419" s="26" t="n">
        <v>-1.27</v>
      </c>
      <c r="N419" s="27" t="n">
        <v>0.03</v>
      </c>
      <c r="O419" s="27" t="n">
        <v>1.21</v>
      </c>
      <c r="P419" s="27" t="n">
        <v>-0.06</v>
      </c>
      <c r="Q419" s="27" t="n">
        <v>-0.71</v>
      </c>
      <c r="R419" s="27" t="n">
        <v>-0.78</v>
      </c>
      <c r="S419" s="27" t="n">
        <v>-1.06</v>
      </c>
      <c r="T419" s="28" t="n">
        <v>-1.38</v>
      </c>
    </row>
    <row r="420" customFormat="false" ht="12.75" hidden="false" customHeight="false" outlineLevel="0" collapsed="false">
      <c r="A420" s="43" t="s">
        <v>257</v>
      </c>
      <c r="B420" s="22" t="s">
        <v>1126</v>
      </c>
      <c r="C420" s="25" t="s">
        <v>1024</v>
      </c>
      <c r="D420" s="24" t="n">
        <v>50927</v>
      </c>
      <c r="E420" s="25" t="s">
        <v>1025</v>
      </c>
      <c r="F420" s="26" t="n">
        <v>-2.07</v>
      </c>
      <c r="G420" s="27" t="n">
        <v>-0.76</v>
      </c>
      <c r="H420" s="27" t="n">
        <v>-1.22</v>
      </c>
      <c r="I420" s="27" t="n">
        <v>-1.55</v>
      </c>
      <c r="J420" s="27" t="n">
        <v>-1.9</v>
      </c>
      <c r="K420" s="27" t="n">
        <v>-2.24</v>
      </c>
      <c r="L420" s="28" t="n">
        <v>-2.38</v>
      </c>
      <c r="M420" s="26" t="n">
        <v>-1.63</v>
      </c>
      <c r="N420" s="27" t="n">
        <v>-0.98</v>
      </c>
      <c r="O420" s="27" t="n">
        <v>0.97</v>
      </c>
      <c r="P420" s="27" t="n">
        <v>0.07</v>
      </c>
      <c r="Q420" s="27" t="n">
        <v>-0.88</v>
      </c>
      <c r="R420" s="27" t="n">
        <v>-0.91</v>
      </c>
      <c r="S420" s="27" t="n">
        <v>-0.92</v>
      </c>
      <c r="T420" s="28" t="n">
        <v>-1.95</v>
      </c>
    </row>
    <row r="421" customFormat="false" ht="12.75" hidden="false" customHeight="false" outlineLevel="0" collapsed="false">
      <c r="A421" s="43" t="s">
        <v>257</v>
      </c>
      <c r="B421" s="22" t="s">
        <v>1127</v>
      </c>
      <c r="C421" s="25" t="s">
        <v>1079</v>
      </c>
      <c r="D421" s="24" t="n">
        <v>69902</v>
      </c>
      <c r="E421" s="25" t="s">
        <v>1080</v>
      </c>
      <c r="F421" s="26" t="n">
        <v>-1.17</v>
      </c>
      <c r="G421" s="27" t="n">
        <v>-1.14</v>
      </c>
      <c r="H421" s="27" t="n">
        <v>-1.1</v>
      </c>
      <c r="I421" s="27" t="n">
        <v>-1.78</v>
      </c>
      <c r="J421" s="27" t="n">
        <v>-1.72</v>
      </c>
      <c r="K421" s="27" t="n">
        <v>-1.83</v>
      </c>
      <c r="L421" s="28" t="n">
        <v>-1.57</v>
      </c>
      <c r="M421" s="26" t="n">
        <v>-1.22</v>
      </c>
      <c r="N421" s="27" t="n">
        <v>0.56</v>
      </c>
      <c r="O421" s="27" t="n">
        <v>0.86</v>
      </c>
      <c r="P421" s="27" t="n">
        <v>-0.68</v>
      </c>
      <c r="Q421" s="27" t="n">
        <v>-0.63</v>
      </c>
      <c r="R421" s="27" t="n">
        <v>-0.72</v>
      </c>
      <c r="S421" s="27" t="n">
        <v>-0.83</v>
      </c>
      <c r="T421" s="28" t="n">
        <v>-1.25</v>
      </c>
    </row>
    <row r="422" customFormat="false" ht="12.75" hidden="false" customHeight="false" outlineLevel="0" collapsed="false">
      <c r="A422" s="43" t="s">
        <v>257</v>
      </c>
      <c r="B422" s="22" t="s">
        <v>1128</v>
      </c>
      <c r="C422" s="25" t="s">
        <v>1129</v>
      </c>
      <c r="D422" s="24" t="n">
        <v>110750</v>
      </c>
      <c r="E422" s="25" t="s">
        <v>1130</v>
      </c>
      <c r="F422" s="26" t="n">
        <v>-1.38</v>
      </c>
      <c r="G422" s="27" t="n">
        <v>-0.33</v>
      </c>
      <c r="H422" s="27" t="n">
        <v>-1.1</v>
      </c>
      <c r="I422" s="27" t="n">
        <v>-1.09</v>
      </c>
      <c r="J422" s="27" t="n">
        <v>-1.57</v>
      </c>
      <c r="K422" s="27" t="n">
        <v>-1.61</v>
      </c>
      <c r="L422" s="28" t="n">
        <v>-1.53</v>
      </c>
      <c r="M422" s="26" t="n">
        <v>-0.95</v>
      </c>
      <c r="N422" s="27" t="n">
        <v>-0.32</v>
      </c>
      <c r="O422" s="27" t="n">
        <v>0.65</v>
      </c>
      <c r="P422" s="27" t="n">
        <v>-0.04</v>
      </c>
      <c r="Q422" s="27" t="n">
        <v>-0.7</v>
      </c>
      <c r="R422" s="27" t="n">
        <v>-0.45</v>
      </c>
      <c r="S422" s="27" t="n">
        <v>-0.46</v>
      </c>
      <c r="T422" s="28" t="n">
        <v>-0.87</v>
      </c>
    </row>
    <row r="423" customFormat="false" ht="12.75" hidden="false" customHeight="false" outlineLevel="0" collapsed="false">
      <c r="A423" s="43" t="s">
        <v>257</v>
      </c>
      <c r="B423" s="22" t="s">
        <v>1131</v>
      </c>
      <c r="C423" s="25" t="s">
        <v>1132</v>
      </c>
      <c r="D423" s="24" t="n">
        <v>15902</v>
      </c>
      <c r="E423" s="25" t="s">
        <v>1133</v>
      </c>
      <c r="F423" s="26" t="n">
        <v>-1.74</v>
      </c>
      <c r="G423" s="27" t="n">
        <v>-0.02</v>
      </c>
      <c r="H423" s="27" t="n">
        <v>-1.23</v>
      </c>
      <c r="I423" s="27" t="n">
        <v>-1.57</v>
      </c>
      <c r="J423" s="27" t="n">
        <v>-1.74</v>
      </c>
      <c r="K423" s="27" t="n">
        <v>-1.5</v>
      </c>
      <c r="L423" s="28" t="n">
        <v>-1.43</v>
      </c>
      <c r="M423" s="26" t="n">
        <v>0.07</v>
      </c>
      <c r="N423" s="27" t="n">
        <v>1.56</v>
      </c>
      <c r="O423" s="27" t="n">
        <v>0.95</v>
      </c>
      <c r="P423" s="27" t="n">
        <v>-0.27</v>
      </c>
      <c r="Q423" s="27" t="n">
        <v>-1.42</v>
      </c>
      <c r="R423" s="27" t="n">
        <v>-0.21</v>
      </c>
      <c r="S423" s="27" t="n">
        <v>-0.2</v>
      </c>
      <c r="T423" s="28" t="n">
        <v>-2.71</v>
      </c>
    </row>
    <row r="424" customFormat="false" ht="12.75" hidden="false" customHeight="false" outlineLevel="0" collapsed="false">
      <c r="A424" s="43" t="s">
        <v>257</v>
      </c>
      <c r="B424" s="22" t="s">
        <v>1134</v>
      </c>
      <c r="C424" s="25" t="s">
        <v>1101</v>
      </c>
      <c r="D424" s="24" t="n">
        <v>15505</v>
      </c>
      <c r="E424" s="25" t="s">
        <v>1102</v>
      </c>
      <c r="F424" s="26" t="n">
        <v>-1.05</v>
      </c>
      <c r="G424" s="27" t="n">
        <v>-1.33</v>
      </c>
      <c r="H424" s="27" t="n">
        <v>-1.57</v>
      </c>
      <c r="I424" s="27" t="n">
        <v>-2.37</v>
      </c>
      <c r="J424" s="27" t="n">
        <v>-2.6</v>
      </c>
      <c r="K424" s="27" t="n">
        <v>-2.57</v>
      </c>
      <c r="L424" s="28" t="n">
        <v>-2.39</v>
      </c>
      <c r="M424" s="26" t="n">
        <v>-0.86</v>
      </c>
      <c r="N424" s="27" t="n">
        <v>1.58</v>
      </c>
      <c r="O424" s="27" t="n">
        <v>1.24</v>
      </c>
      <c r="P424" s="27" t="n">
        <v>-0.28</v>
      </c>
      <c r="Q424" s="27" t="n">
        <v>-0.51</v>
      </c>
      <c r="R424" s="27" t="n">
        <v>-0.3</v>
      </c>
      <c r="S424" s="27" t="n">
        <v>-0.66</v>
      </c>
      <c r="T424" s="28" t="n">
        <v>-0.83</v>
      </c>
    </row>
    <row r="425" customFormat="false" ht="12.75" hidden="false" customHeight="false" outlineLevel="0" collapsed="false">
      <c r="A425" s="43" t="s">
        <v>257</v>
      </c>
      <c r="B425" s="22" t="s">
        <v>1135</v>
      </c>
      <c r="C425" s="25" t="s">
        <v>1136</v>
      </c>
      <c r="D425" s="24" t="n">
        <v>15384</v>
      </c>
      <c r="E425" s="25" t="s">
        <v>1137</v>
      </c>
      <c r="F425" s="26" t="n">
        <v>-1.24</v>
      </c>
      <c r="G425" s="27" t="n">
        <v>-1.07</v>
      </c>
      <c r="H425" s="27" t="n">
        <v>-1.12</v>
      </c>
      <c r="I425" s="27" t="n">
        <v>-1.46</v>
      </c>
      <c r="J425" s="27" t="n">
        <v>-1.5</v>
      </c>
      <c r="K425" s="27" t="n">
        <v>-1.42</v>
      </c>
      <c r="L425" s="28" t="n">
        <v>-1.31</v>
      </c>
      <c r="M425" s="26" t="n">
        <v>-1.17</v>
      </c>
      <c r="N425" s="27" t="n">
        <v>0.38</v>
      </c>
      <c r="O425" s="27" t="n">
        <v>0.62</v>
      </c>
      <c r="P425" s="27" t="n">
        <v>-0.33</v>
      </c>
      <c r="Q425" s="27" t="n">
        <v>-0.75</v>
      </c>
      <c r="R425" s="27" t="n">
        <v>-0.68</v>
      </c>
      <c r="S425" s="27" t="n">
        <v>-0.77</v>
      </c>
      <c r="T425" s="28" t="n">
        <v>-1.09</v>
      </c>
    </row>
    <row r="426" customFormat="false" ht="12.75" hidden="false" customHeight="false" outlineLevel="0" collapsed="false">
      <c r="A426" s="43" t="s">
        <v>257</v>
      </c>
      <c r="B426" s="22" t="s">
        <v>1138</v>
      </c>
      <c r="C426" s="25" t="s">
        <v>1139</v>
      </c>
      <c r="D426" s="24" t="n">
        <v>18655</v>
      </c>
      <c r="E426" s="25" t="s">
        <v>1140</v>
      </c>
      <c r="F426" s="26" t="n">
        <v>-0.12</v>
      </c>
      <c r="G426" s="27" t="n">
        <v>-0.13</v>
      </c>
      <c r="H426" s="27" t="n">
        <v>-0.95</v>
      </c>
      <c r="I426" s="27" t="n">
        <v>-1.07</v>
      </c>
      <c r="J426" s="27" t="n">
        <v>-1.87</v>
      </c>
      <c r="K426" s="27" t="n">
        <v>-1.87</v>
      </c>
      <c r="L426" s="28" t="n">
        <v>-1.93</v>
      </c>
      <c r="M426" s="26" t="n">
        <v>-1.71</v>
      </c>
      <c r="N426" s="27" t="n">
        <v>0.23</v>
      </c>
      <c r="O426" s="27" t="n">
        <v>1.15</v>
      </c>
      <c r="P426" s="27" t="n">
        <v>0.16</v>
      </c>
      <c r="Q426" s="27" t="n">
        <v>-0.82</v>
      </c>
      <c r="R426" s="27" t="n">
        <v>-0.85</v>
      </c>
      <c r="S426" s="27" t="n">
        <v>-0.88</v>
      </c>
      <c r="T426" s="28" t="n">
        <v>-0.76</v>
      </c>
    </row>
    <row r="427" customFormat="false" ht="12.75" hidden="false" customHeight="false" outlineLevel="0" collapsed="false">
      <c r="A427" s="43" t="s">
        <v>257</v>
      </c>
      <c r="B427" s="22" t="s">
        <v>1141</v>
      </c>
      <c r="C427" s="25" t="s">
        <v>1142</v>
      </c>
      <c r="D427" s="24" t="n">
        <v>21781</v>
      </c>
      <c r="E427" s="25" t="s">
        <v>1143</v>
      </c>
      <c r="F427" s="26" t="n">
        <v>-1.19</v>
      </c>
      <c r="G427" s="27" t="n">
        <v>-0.51</v>
      </c>
      <c r="H427" s="27" t="n">
        <v>-0.63</v>
      </c>
      <c r="I427" s="27" t="n">
        <v>-1.13</v>
      </c>
      <c r="J427" s="27" t="n">
        <v>-1.4</v>
      </c>
      <c r="K427" s="27" t="n">
        <v>-1.53</v>
      </c>
      <c r="L427" s="28" t="n">
        <v>-1.69</v>
      </c>
      <c r="M427" s="26" t="n">
        <v>-1.1</v>
      </c>
      <c r="N427" s="27" t="n">
        <v>0.2</v>
      </c>
      <c r="O427" s="27" t="n">
        <v>0.82</v>
      </c>
      <c r="P427" s="27" t="n">
        <v>-0.02</v>
      </c>
      <c r="Q427" s="27" t="n">
        <v>-0.56</v>
      </c>
      <c r="R427" s="27" t="n">
        <v>-0.75</v>
      </c>
      <c r="S427" s="27" t="n">
        <v>-1.06</v>
      </c>
      <c r="T427" s="28" t="n">
        <v>-1.47</v>
      </c>
    </row>
    <row r="428" customFormat="false" ht="12.75" hidden="false" customHeight="false" outlineLevel="0" collapsed="false">
      <c r="A428" s="43" t="s">
        <v>257</v>
      </c>
      <c r="B428" s="22" t="s">
        <v>1144</v>
      </c>
      <c r="C428" s="25" t="s">
        <v>1145</v>
      </c>
      <c r="D428" s="24" t="n">
        <v>14234</v>
      </c>
      <c r="E428" s="25" t="s">
        <v>1146</v>
      </c>
      <c r="F428" s="26" t="n">
        <v>-1.29</v>
      </c>
      <c r="G428" s="27" t="n">
        <v>-1.65</v>
      </c>
      <c r="H428" s="27" t="n">
        <v>-1.05</v>
      </c>
      <c r="I428" s="27" t="n">
        <v>-1.7</v>
      </c>
      <c r="J428" s="27" t="n">
        <v>-1.5</v>
      </c>
      <c r="K428" s="27" t="n">
        <v>-1.66</v>
      </c>
      <c r="L428" s="28" t="n">
        <v>-1.85</v>
      </c>
      <c r="M428" s="26" t="n">
        <v>-0.54</v>
      </c>
      <c r="N428" s="27" t="n">
        <v>0.28</v>
      </c>
      <c r="O428" s="27" t="n">
        <v>0.58</v>
      </c>
      <c r="P428" s="27" t="n">
        <v>-0.35</v>
      </c>
      <c r="Q428" s="27" t="n">
        <v>0.16</v>
      </c>
      <c r="R428" s="27" t="n">
        <v>-0.35</v>
      </c>
      <c r="S428" s="27" t="n">
        <v>-0.97</v>
      </c>
      <c r="T428" s="28" t="n">
        <v>-1.27</v>
      </c>
    </row>
    <row r="429" customFormat="false" ht="12.75" hidden="false" customHeight="false" outlineLevel="0" collapsed="false">
      <c r="A429" s="43" t="s">
        <v>257</v>
      </c>
      <c r="B429" s="22" t="s">
        <v>1147</v>
      </c>
      <c r="C429" s="25" t="s">
        <v>1148</v>
      </c>
      <c r="D429" s="24" t="n">
        <v>67134</v>
      </c>
      <c r="E429" s="25" t="s">
        <v>1149</v>
      </c>
      <c r="F429" s="26" t="n">
        <v>-1.42</v>
      </c>
      <c r="G429" s="27" t="n">
        <v>-1.05</v>
      </c>
      <c r="H429" s="27" t="n">
        <v>-0.49</v>
      </c>
      <c r="I429" s="27" t="n">
        <v>-1.94</v>
      </c>
      <c r="J429" s="27" t="n">
        <v>-1.88</v>
      </c>
      <c r="K429" s="27" t="n">
        <v>-2.1</v>
      </c>
      <c r="L429" s="28" t="n">
        <v>-1.81</v>
      </c>
      <c r="M429" s="26" t="n">
        <v>-1.62</v>
      </c>
      <c r="N429" s="27" t="n">
        <v>1.41</v>
      </c>
      <c r="O429" s="27" t="n">
        <v>1.46</v>
      </c>
      <c r="P429" s="27" t="n">
        <v>-0.72</v>
      </c>
      <c r="Q429" s="27" t="n">
        <v>-0.72</v>
      </c>
      <c r="R429" s="27" t="n">
        <v>-1.06</v>
      </c>
      <c r="S429" s="27" t="n">
        <v>-1.47</v>
      </c>
      <c r="T429" s="28" t="n">
        <v>-2</v>
      </c>
    </row>
    <row r="430" customFormat="false" ht="12.75" hidden="false" customHeight="false" outlineLevel="0" collapsed="false">
      <c r="A430" s="43" t="s">
        <v>257</v>
      </c>
      <c r="B430" s="22" t="s">
        <v>1150</v>
      </c>
      <c r="C430" s="25" t="s">
        <v>1151</v>
      </c>
      <c r="D430" s="24" t="n">
        <v>107823</v>
      </c>
      <c r="E430" s="25" t="s">
        <v>1152</v>
      </c>
      <c r="F430" s="26" t="n">
        <v>-1.61</v>
      </c>
      <c r="G430" s="27" t="n">
        <v>-0.9</v>
      </c>
      <c r="H430" s="27" t="n">
        <v>-1.79</v>
      </c>
      <c r="I430" s="27" t="n">
        <v>-1.27</v>
      </c>
      <c r="J430" s="27" t="n">
        <v>-2.19</v>
      </c>
      <c r="K430" s="27" t="n">
        <v>-2.28</v>
      </c>
      <c r="L430" s="28" t="n">
        <v>-2.13</v>
      </c>
      <c r="M430" s="26" t="n">
        <v>-1.29</v>
      </c>
      <c r="N430" s="27" t="n">
        <v>-1.1</v>
      </c>
      <c r="O430" s="27" t="n">
        <v>-0.07</v>
      </c>
      <c r="P430" s="27" t="n">
        <v>-0.12</v>
      </c>
      <c r="Q430" s="27" t="n">
        <v>-1.15</v>
      </c>
      <c r="R430" s="27" t="n">
        <v>-1.14</v>
      </c>
      <c r="S430" s="27" t="n">
        <v>-1.13</v>
      </c>
      <c r="T430" s="28" t="n">
        <v>-1.59</v>
      </c>
    </row>
    <row r="431" customFormat="false" ht="12.75" hidden="false" customHeight="false" outlineLevel="0" collapsed="false">
      <c r="A431" s="43" t="s">
        <v>257</v>
      </c>
      <c r="B431" s="22" t="s">
        <v>1153</v>
      </c>
      <c r="C431" s="25" t="s">
        <v>1154</v>
      </c>
      <c r="D431" s="24" t="n">
        <v>276770</v>
      </c>
      <c r="E431" s="25" t="s">
        <v>1155</v>
      </c>
      <c r="F431" s="26" t="n">
        <v>-1.32</v>
      </c>
      <c r="G431" s="27" t="n">
        <v>-1.07</v>
      </c>
      <c r="H431" s="27" t="n">
        <v>-1.05</v>
      </c>
      <c r="I431" s="27" t="n">
        <v>-1.43</v>
      </c>
      <c r="J431" s="27" t="n">
        <v>-1.46</v>
      </c>
      <c r="K431" s="27" t="n">
        <v>-1.51</v>
      </c>
      <c r="L431" s="28" t="n">
        <v>-1.36</v>
      </c>
      <c r="M431" s="26" t="n">
        <v>-1.46</v>
      </c>
      <c r="N431" s="27" t="n">
        <v>0.02</v>
      </c>
      <c r="O431" s="27" t="n">
        <v>0.86</v>
      </c>
      <c r="P431" s="27" t="n">
        <v>-0.28</v>
      </c>
      <c r="Q431" s="27" t="n">
        <v>-0.58</v>
      </c>
      <c r="R431" s="27" t="n">
        <v>-0.7</v>
      </c>
      <c r="S431" s="27" t="n">
        <v>-0.74</v>
      </c>
      <c r="T431" s="28" t="n">
        <v>-1.1</v>
      </c>
    </row>
    <row r="432" customFormat="false" ht="12.75" hidden="false" customHeight="false" outlineLevel="0" collapsed="false">
      <c r="A432" s="43" t="s">
        <v>257</v>
      </c>
      <c r="B432" s="22" t="s">
        <v>1156</v>
      </c>
      <c r="C432" s="25" t="s">
        <v>1157</v>
      </c>
      <c r="D432" s="24" t="n">
        <v>18746</v>
      </c>
      <c r="E432" s="25" t="s">
        <v>1158</v>
      </c>
      <c r="F432" s="26" t="n">
        <v>-1.12</v>
      </c>
      <c r="G432" s="27" t="n">
        <v>-0.36</v>
      </c>
      <c r="H432" s="27" t="n">
        <v>-1.58</v>
      </c>
      <c r="I432" s="27" t="n">
        <v>-1.09</v>
      </c>
      <c r="J432" s="27" t="n">
        <v>-2.39</v>
      </c>
      <c r="K432" s="27" t="n">
        <v>-2.54</v>
      </c>
      <c r="L432" s="28" t="n">
        <v>-2.47</v>
      </c>
      <c r="M432" s="26" t="n">
        <v>-1.94</v>
      </c>
      <c r="N432" s="27" t="n">
        <v>-0.77</v>
      </c>
      <c r="O432" s="27" t="n">
        <v>0.27</v>
      </c>
      <c r="P432" s="27" t="n">
        <v>-0.39</v>
      </c>
      <c r="Q432" s="27" t="n">
        <v>-1</v>
      </c>
      <c r="R432" s="27" t="n">
        <v>-1.15</v>
      </c>
      <c r="S432" s="27" t="n">
        <v>-1.28</v>
      </c>
      <c r="T432" s="28" t="n">
        <v>-1.32</v>
      </c>
    </row>
    <row r="433" customFormat="false" ht="12.75" hidden="false" customHeight="false" outlineLevel="0" collapsed="false">
      <c r="A433" s="43" t="s">
        <v>257</v>
      </c>
      <c r="B433" s="22" t="s">
        <v>1159</v>
      </c>
      <c r="C433" s="25" t="s">
        <v>1160</v>
      </c>
      <c r="D433" s="24" t="n">
        <v>109065</v>
      </c>
      <c r="E433" s="25" t="s">
        <v>1161</v>
      </c>
      <c r="F433" s="26" t="n">
        <v>-1.06</v>
      </c>
      <c r="G433" s="27" t="n">
        <v>0.05</v>
      </c>
      <c r="H433" s="27" t="n">
        <v>-0.89</v>
      </c>
      <c r="I433" s="27" t="n">
        <v>-0.83</v>
      </c>
      <c r="J433" s="27" t="n">
        <v>-1.15</v>
      </c>
      <c r="K433" s="27" t="n">
        <v>-1.36</v>
      </c>
      <c r="L433" s="28" t="n">
        <v>-1.44</v>
      </c>
      <c r="M433" s="26" t="n">
        <v>-1.05</v>
      </c>
      <c r="N433" s="27" t="n">
        <v>-0.27</v>
      </c>
      <c r="O433" s="27" t="n">
        <v>0.83</v>
      </c>
      <c r="P433" s="27" t="n">
        <v>0.05</v>
      </c>
      <c r="Q433" s="27" t="n">
        <v>-0.91</v>
      </c>
      <c r="R433" s="27" t="n">
        <v>-0.68</v>
      </c>
      <c r="S433" s="27" t="n">
        <v>-0.6</v>
      </c>
      <c r="T433" s="28" t="n">
        <v>-1.22</v>
      </c>
    </row>
    <row r="434" customFormat="false" ht="12.75" hidden="false" customHeight="false" outlineLevel="0" collapsed="false">
      <c r="A434" s="43" t="s">
        <v>257</v>
      </c>
      <c r="B434" s="22" t="s">
        <v>1162</v>
      </c>
      <c r="C434" s="25" t="s">
        <v>1163</v>
      </c>
      <c r="D434" s="24" t="s">
        <v>1164</v>
      </c>
      <c r="E434" s="25" t="s">
        <v>1165</v>
      </c>
      <c r="F434" s="26" t="n">
        <v>-0.45</v>
      </c>
      <c r="G434" s="27" t="n">
        <v>-0.61</v>
      </c>
      <c r="H434" s="27" t="n">
        <v>-0.64</v>
      </c>
      <c r="I434" s="27" t="n">
        <v>-1.14</v>
      </c>
      <c r="J434" s="27" t="n">
        <v>-1.28</v>
      </c>
      <c r="K434" s="27" t="n">
        <v>-1.57</v>
      </c>
      <c r="L434" s="28" t="n">
        <v>-1.52</v>
      </c>
      <c r="M434" s="26" t="n">
        <v>-1.25</v>
      </c>
      <c r="N434" s="27" t="n">
        <v>0.83</v>
      </c>
      <c r="O434" s="27" t="n">
        <v>0.96</v>
      </c>
      <c r="P434" s="27" t="n">
        <v>-0.87</v>
      </c>
      <c r="Q434" s="27" t="n">
        <v>-0.63</v>
      </c>
      <c r="R434" s="27" t="n">
        <v>-0.63</v>
      </c>
      <c r="S434" s="27" t="n">
        <v>-1.01</v>
      </c>
      <c r="T434" s="28" t="n">
        <v>-1.65</v>
      </c>
    </row>
    <row r="435" customFormat="false" ht="12.75" hidden="false" customHeight="false" outlineLevel="0" collapsed="false">
      <c r="A435" s="43" t="s">
        <v>257</v>
      </c>
      <c r="B435" s="22" t="s">
        <v>1166</v>
      </c>
      <c r="C435" s="25" t="s">
        <v>1167</v>
      </c>
      <c r="D435" s="24" t="n">
        <v>13665</v>
      </c>
      <c r="E435" s="25" t="s">
        <v>1168</v>
      </c>
      <c r="F435" s="26" t="n">
        <v>-1.11</v>
      </c>
      <c r="G435" s="27" t="n">
        <v>-1.33</v>
      </c>
      <c r="H435" s="27" t="n">
        <v>-0.96</v>
      </c>
      <c r="I435" s="27" t="n">
        <v>-1.52</v>
      </c>
      <c r="J435" s="27" t="n">
        <v>-1.43</v>
      </c>
      <c r="K435" s="27" t="n">
        <v>-1.3</v>
      </c>
      <c r="L435" s="28" t="n">
        <v>-1.38</v>
      </c>
      <c r="M435" s="26" t="n">
        <v>-1.16</v>
      </c>
      <c r="N435" s="27" t="n">
        <v>0.34</v>
      </c>
      <c r="O435" s="27" t="n">
        <v>0.89</v>
      </c>
      <c r="P435" s="27" t="n">
        <v>-0.78</v>
      </c>
      <c r="Q435" s="27" t="n">
        <v>-0.6</v>
      </c>
      <c r="R435" s="27" t="n">
        <v>-0.63</v>
      </c>
      <c r="S435" s="27" t="n">
        <v>-0.69</v>
      </c>
      <c r="T435" s="28" t="n">
        <v>-1.23</v>
      </c>
    </row>
    <row r="436" customFormat="false" ht="12.75" hidden="false" customHeight="false" outlineLevel="0" collapsed="false">
      <c r="A436" s="43" t="s">
        <v>257</v>
      </c>
      <c r="B436" s="22" t="s">
        <v>1169</v>
      </c>
      <c r="C436" s="25" t="s">
        <v>1101</v>
      </c>
      <c r="D436" s="24" t="n">
        <v>15505</v>
      </c>
      <c r="E436" s="25" t="s">
        <v>1102</v>
      </c>
      <c r="F436" s="26" t="n">
        <v>-1.2</v>
      </c>
      <c r="G436" s="27" t="n">
        <v>-1.51</v>
      </c>
      <c r="H436" s="27" t="n">
        <v>-1.71</v>
      </c>
      <c r="I436" s="27" t="n">
        <v>-2.79</v>
      </c>
      <c r="J436" s="27" t="n">
        <v>-2.82</v>
      </c>
      <c r="K436" s="27" t="n">
        <v>-2.82</v>
      </c>
      <c r="L436" s="28" t="n">
        <v>-2.62</v>
      </c>
      <c r="M436" s="26" t="n">
        <v>-1.06</v>
      </c>
      <c r="N436" s="27" t="n">
        <v>1.51</v>
      </c>
      <c r="O436" s="27" t="n">
        <v>1.3</v>
      </c>
      <c r="P436" s="27" t="n">
        <v>-0.6</v>
      </c>
      <c r="Q436" s="27" t="n">
        <v>-0.45</v>
      </c>
      <c r="R436" s="27" t="n">
        <v>-0.35</v>
      </c>
      <c r="S436" s="27" t="n">
        <v>-0.63</v>
      </c>
      <c r="T436" s="28" t="n">
        <v>-0.8</v>
      </c>
    </row>
    <row r="437" customFormat="false" ht="12.75" hidden="false" customHeight="false" outlineLevel="0" collapsed="false">
      <c r="A437" s="43" t="s">
        <v>257</v>
      </c>
      <c r="B437" s="22" t="s">
        <v>1170</v>
      </c>
      <c r="C437" s="25" t="s">
        <v>1115</v>
      </c>
      <c r="D437" s="24" t="n">
        <v>21346</v>
      </c>
      <c r="E437" s="25" t="s">
        <v>1116</v>
      </c>
      <c r="F437" s="26" t="n">
        <v>-1.14</v>
      </c>
      <c r="G437" s="27" t="n">
        <v>-0.53</v>
      </c>
      <c r="H437" s="27" t="n">
        <v>-0.97</v>
      </c>
      <c r="I437" s="27" t="n">
        <v>-1.29</v>
      </c>
      <c r="J437" s="27" t="n">
        <v>-2.28</v>
      </c>
      <c r="K437" s="27" t="n">
        <v>-2.43</v>
      </c>
      <c r="L437" s="28" t="n">
        <v>-2.08</v>
      </c>
      <c r="M437" s="26" t="n">
        <v>-1.52</v>
      </c>
      <c r="N437" s="27" t="n">
        <v>-0.27</v>
      </c>
      <c r="O437" s="27" t="n">
        <v>-0.26</v>
      </c>
      <c r="P437" s="27" t="n">
        <v>-0.27</v>
      </c>
      <c r="Q437" s="27" t="n">
        <v>-1.16</v>
      </c>
      <c r="R437" s="27" t="n">
        <v>-1.25</v>
      </c>
      <c r="S437" s="27" t="n">
        <v>-1.82</v>
      </c>
      <c r="T437" s="28" t="n">
        <v>-2.1</v>
      </c>
    </row>
    <row r="438" customFormat="false" ht="12.75" hidden="false" customHeight="false" outlineLevel="0" collapsed="false">
      <c r="A438" s="43" t="s">
        <v>257</v>
      </c>
      <c r="B438" s="22" t="s">
        <v>1171</v>
      </c>
      <c r="C438" s="25" t="s">
        <v>1108</v>
      </c>
      <c r="D438" s="24" t="n">
        <v>19387</v>
      </c>
      <c r="E438" s="25" t="s">
        <v>1109</v>
      </c>
      <c r="F438" s="26" t="n">
        <v>-1.96</v>
      </c>
      <c r="G438" s="27" t="n">
        <v>-0.02</v>
      </c>
      <c r="H438" s="27" t="n">
        <v>-1.68</v>
      </c>
      <c r="I438" s="27" t="n">
        <v>-1.12</v>
      </c>
      <c r="J438" s="27" t="n">
        <v>-1.94</v>
      </c>
      <c r="K438" s="27" t="n">
        <v>-2.22</v>
      </c>
      <c r="L438" s="28" t="n">
        <v>-2.36</v>
      </c>
      <c r="M438" s="26" t="n">
        <v>-1.81</v>
      </c>
      <c r="N438" s="27" t="n">
        <v>-0.47</v>
      </c>
      <c r="O438" s="27" t="n">
        <v>0.29</v>
      </c>
      <c r="P438" s="27" t="n">
        <v>0.57</v>
      </c>
      <c r="Q438" s="27" t="n">
        <v>-1.05</v>
      </c>
      <c r="R438" s="27" t="n">
        <v>-0.89</v>
      </c>
      <c r="S438" s="27" t="n">
        <v>-0.86</v>
      </c>
      <c r="T438" s="28" t="n">
        <v>-1.58</v>
      </c>
    </row>
    <row r="439" customFormat="false" ht="12.75" hidden="false" customHeight="false" outlineLevel="0" collapsed="false">
      <c r="A439" s="43" t="s">
        <v>257</v>
      </c>
      <c r="B439" s="22" t="s">
        <v>1172</v>
      </c>
      <c r="C439" s="25" t="s">
        <v>1173</v>
      </c>
      <c r="D439" s="24" t="n">
        <v>17089</v>
      </c>
      <c r="E439" s="25" t="s">
        <v>1174</v>
      </c>
      <c r="F439" s="26" t="n">
        <v>-1.51</v>
      </c>
      <c r="G439" s="27" t="n">
        <v>-1.27</v>
      </c>
      <c r="H439" s="27" t="n">
        <v>-1.13</v>
      </c>
      <c r="I439" s="27" t="n">
        <v>-1.68</v>
      </c>
      <c r="J439" s="27" t="n">
        <v>-1.68</v>
      </c>
      <c r="K439" s="27" t="n">
        <v>-1.83</v>
      </c>
      <c r="L439" s="28" t="n">
        <v>-1.74</v>
      </c>
      <c r="M439" s="26" t="n">
        <v>-1.14</v>
      </c>
      <c r="N439" s="27" t="n">
        <v>0.64</v>
      </c>
      <c r="O439" s="27" t="n">
        <v>1.29</v>
      </c>
      <c r="P439" s="27" t="n">
        <v>-0.35</v>
      </c>
      <c r="Q439" s="27" t="n">
        <v>-0.48</v>
      </c>
      <c r="R439" s="27" t="n">
        <v>-0.69</v>
      </c>
      <c r="S439" s="27" t="n">
        <v>-0.7</v>
      </c>
      <c r="T439" s="28" t="n">
        <v>-1.52</v>
      </c>
    </row>
    <row r="440" customFormat="false" ht="12.75" hidden="false" customHeight="false" outlineLevel="0" collapsed="false">
      <c r="A440" s="43" t="s">
        <v>257</v>
      </c>
      <c r="B440" s="22" t="s">
        <v>1175</v>
      </c>
      <c r="C440" s="25" t="s">
        <v>1176</v>
      </c>
      <c r="D440" s="24" t="n">
        <v>22004</v>
      </c>
      <c r="E440" s="25" t="s">
        <v>1177</v>
      </c>
      <c r="F440" s="26" t="n">
        <v>-1.33</v>
      </c>
      <c r="G440" s="27" t="n">
        <v>-1.92</v>
      </c>
      <c r="H440" s="27" t="n">
        <v>-2.85</v>
      </c>
      <c r="I440" s="27" t="n">
        <v>-1.48</v>
      </c>
      <c r="J440" s="27" t="n">
        <v>-2.62</v>
      </c>
      <c r="K440" s="27" t="n">
        <v>-2.81</v>
      </c>
      <c r="L440" s="28" t="n">
        <v>-2.81</v>
      </c>
      <c r="M440" s="26" t="n">
        <v>-1.25</v>
      </c>
      <c r="N440" s="27" t="n">
        <v>-0.31</v>
      </c>
      <c r="O440" s="27" t="n">
        <v>0.39</v>
      </c>
      <c r="P440" s="27" t="n">
        <v>-1.41</v>
      </c>
      <c r="Q440" s="27" t="n">
        <v>-1.89</v>
      </c>
      <c r="R440" s="27" t="n">
        <v>-1.65</v>
      </c>
      <c r="S440" s="27" t="n">
        <v>-1.36</v>
      </c>
      <c r="T440" s="28" t="n">
        <v>-2.72</v>
      </c>
    </row>
    <row r="441" customFormat="false" ht="12.75" hidden="false" customHeight="false" outlineLevel="0" collapsed="false">
      <c r="A441" s="43" t="s">
        <v>257</v>
      </c>
      <c r="B441" s="22" t="s">
        <v>1178</v>
      </c>
      <c r="C441" s="25" t="s">
        <v>1179</v>
      </c>
      <c r="D441" s="24" t="n">
        <v>208898</v>
      </c>
      <c r="E441" s="25" t="s">
        <v>1180</v>
      </c>
      <c r="F441" s="26" t="n">
        <v>-1.14</v>
      </c>
      <c r="G441" s="27" t="n">
        <v>-0.75</v>
      </c>
      <c r="H441" s="27" t="n">
        <v>-0.79</v>
      </c>
      <c r="I441" s="27" t="n">
        <v>-1.25</v>
      </c>
      <c r="J441" s="27" t="n">
        <v>-1.47</v>
      </c>
      <c r="K441" s="27" t="n">
        <v>-1.47</v>
      </c>
      <c r="L441" s="28" t="n">
        <v>-1.47</v>
      </c>
      <c r="M441" s="26" t="n">
        <v>-0.88</v>
      </c>
      <c r="N441" s="27" t="n">
        <v>0.33</v>
      </c>
      <c r="O441" s="27" t="n">
        <v>0.59</v>
      </c>
      <c r="P441" s="27" t="n">
        <v>-0.2</v>
      </c>
      <c r="Q441" s="27" t="n">
        <v>-0.51</v>
      </c>
      <c r="R441" s="27" t="n">
        <v>-0.59</v>
      </c>
      <c r="S441" s="27" t="n">
        <v>-0.91</v>
      </c>
      <c r="T441" s="28" t="n">
        <v>-1.36</v>
      </c>
    </row>
    <row r="442" customFormat="false" ht="12.75" hidden="false" customHeight="false" outlineLevel="0" collapsed="false">
      <c r="A442" s="43" t="s">
        <v>257</v>
      </c>
      <c r="B442" s="22" t="s">
        <v>1181</v>
      </c>
      <c r="C442" s="25" t="s">
        <v>1123</v>
      </c>
      <c r="D442" s="24" t="n">
        <v>15903</v>
      </c>
      <c r="E442" s="25" t="s">
        <v>1124</v>
      </c>
      <c r="F442" s="26" t="n">
        <v>-2.42</v>
      </c>
      <c r="G442" s="27" t="n">
        <v>-0.86</v>
      </c>
      <c r="H442" s="27" t="n">
        <v>-1.54</v>
      </c>
      <c r="I442" s="27" t="n">
        <v>-1.93</v>
      </c>
      <c r="J442" s="27" t="n">
        <v>-2.19</v>
      </c>
      <c r="K442" s="27" t="n">
        <v>-1.92</v>
      </c>
      <c r="L442" s="28" t="n">
        <v>-1.85</v>
      </c>
      <c r="M442" s="26" t="n">
        <v>-0.78</v>
      </c>
      <c r="N442" s="27" t="n">
        <v>0.98</v>
      </c>
      <c r="O442" s="27" t="n">
        <v>0.82</v>
      </c>
      <c r="P442" s="27" t="n">
        <v>-0.09</v>
      </c>
      <c r="Q442" s="27" t="n">
        <v>-0.38</v>
      </c>
      <c r="R442" s="27" t="n">
        <v>0.51</v>
      </c>
      <c r="S442" s="27" t="n">
        <v>-0.38</v>
      </c>
      <c r="T442" s="28" t="n">
        <v>-2.16</v>
      </c>
    </row>
    <row r="443" customFormat="false" ht="12.75" hidden="false" customHeight="false" outlineLevel="0" collapsed="false">
      <c r="A443" s="43" t="s">
        <v>257</v>
      </c>
      <c r="B443" s="22" t="s">
        <v>1182</v>
      </c>
      <c r="C443" s="25" t="s">
        <v>1183</v>
      </c>
      <c r="D443" s="24" t="n">
        <v>225027</v>
      </c>
      <c r="E443" s="25" t="s">
        <v>1184</v>
      </c>
      <c r="F443" s="26" t="n">
        <v>-1.1</v>
      </c>
      <c r="G443" s="27" t="n">
        <v>-0.71</v>
      </c>
      <c r="H443" s="27" t="n">
        <v>-0.59</v>
      </c>
      <c r="I443" s="27" t="n">
        <v>-1.18</v>
      </c>
      <c r="J443" s="27" t="n">
        <v>-1.44</v>
      </c>
      <c r="K443" s="27" t="n">
        <v>-1.47</v>
      </c>
      <c r="L443" s="28" t="n">
        <v>-1.37</v>
      </c>
      <c r="M443" s="26" t="n">
        <v>-0.89</v>
      </c>
      <c r="N443" s="27" t="n">
        <v>0.35</v>
      </c>
      <c r="O443" s="27" t="n">
        <v>0.59</v>
      </c>
      <c r="P443" s="27" t="n">
        <v>-0.18</v>
      </c>
      <c r="Q443" s="27" t="n">
        <v>-0.48</v>
      </c>
      <c r="R443" s="27" t="n">
        <v>-0.56</v>
      </c>
      <c r="S443" s="27" t="n">
        <v>-0.85</v>
      </c>
      <c r="T443" s="28" t="n">
        <v>-1.34</v>
      </c>
    </row>
    <row r="444" customFormat="false" ht="12.75" hidden="false" customHeight="false" outlineLevel="0" collapsed="false">
      <c r="A444" s="43" t="s">
        <v>257</v>
      </c>
      <c r="B444" s="22" t="s">
        <v>1185</v>
      </c>
      <c r="C444" s="25" t="s">
        <v>1186</v>
      </c>
      <c r="D444" s="24" t="n">
        <v>67870</v>
      </c>
      <c r="E444" s="25" t="s">
        <v>1187</v>
      </c>
      <c r="F444" s="26" t="n">
        <v>-1.04</v>
      </c>
      <c r="G444" s="27" t="n">
        <v>-1.59</v>
      </c>
      <c r="H444" s="27" t="n">
        <v>-1.47</v>
      </c>
      <c r="I444" s="27" t="n">
        <v>-1.42</v>
      </c>
      <c r="J444" s="27" t="n">
        <v>-1.46</v>
      </c>
      <c r="K444" s="27" t="n">
        <v>-1.39</v>
      </c>
      <c r="L444" s="28" t="n">
        <v>-1.31</v>
      </c>
      <c r="M444" s="26" t="n">
        <v>-0.55</v>
      </c>
      <c r="N444" s="27" t="n">
        <v>0.16</v>
      </c>
      <c r="O444" s="27" t="n">
        <v>0.67</v>
      </c>
      <c r="P444" s="27" t="n">
        <v>-0.27</v>
      </c>
      <c r="Q444" s="27" t="n">
        <v>-0.68</v>
      </c>
      <c r="R444" s="27" t="n">
        <v>-0.52</v>
      </c>
      <c r="S444" s="27" t="n">
        <v>-0.66</v>
      </c>
      <c r="T444" s="28" t="n">
        <v>-0.86</v>
      </c>
    </row>
    <row r="445" customFormat="false" ht="12.75" hidden="false" customHeight="false" outlineLevel="0" collapsed="false">
      <c r="A445" s="43" t="s">
        <v>257</v>
      </c>
      <c r="B445" s="22" t="s">
        <v>1188</v>
      </c>
      <c r="C445" s="25" t="s">
        <v>1189</v>
      </c>
      <c r="D445" s="24" t="n">
        <v>12505</v>
      </c>
      <c r="E445" s="25" t="s">
        <v>1190</v>
      </c>
      <c r="F445" s="26" t="n">
        <v>-2.11</v>
      </c>
      <c r="G445" s="27" t="n">
        <v>-1.91</v>
      </c>
      <c r="H445" s="27" t="n">
        <v>-2.32</v>
      </c>
      <c r="I445" s="27" t="n">
        <v>-2.75</v>
      </c>
      <c r="J445" s="27" t="n">
        <v>-3.65</v>
      </c>
      <c r="K445" s="27" t="n">
        <v>-3.95</v>
      </c>
      <c r="L445" s="28" t="n">
        <v>-3.57</v>
      </c>
      <c r="M445" s="26" t="n">
        <v>-1.1</v>
      </c>
      <c r="N445" s="27" t="n">
        <v>0.53</v>
      </c>
      <c r="O445" s="27" t="n">
        <v>-0.04</v>
      </c>
      <c r="P445" s="27" t="n">
        <v>-1.44</v>
      </c>
      <c r="Q445" s="27" t="n">
        <v>-1.41</v>
      </c>
      <c r="R445" s="27" t="n">
        <v>-1.47</v>
      </c>
      <c r="S445" s="27" t="n">
        <v>-1.63</v>
      </c>
      <c r="T445" s="28" t="n">
        <v>-1.95</v>
      </c>
    </row>
    <row r="446" customFormat="false" ht="12.75" hidden="false" customHeight="false" outlineLevel="0" collapsed="false">
      <c r="A446" s="43" t="s">
        <v>257</v>
      </c>
      <c r="B446" s="22" t="s">
        <v>1191</v>
      </c>
      <c r="C446" s="25" t="s">
        <v>1132</v>
      </c>
      <c r="D446" s="24" t="n">
        <v>15902</v>
      </c>
      <c r="E446" s="25" t="s">
        <v>1133</v>
      </c>
      <c r="F446" s="26" t="n">
        <v>-1.74</v>
      </c>
      <c r="G446" s="27" t="n">
        <v>-0.12</v>
      </c>
      <c r="H446" s="27" t="n">
        <v>-1.19</v>
      </c>
      <c r="I446" s="27" t="n">
        <v>-1.64</v>
      </c>
      <c r="J446" s="27" t="n">
        <v>-1.77</v>
      </c>
      <c r="K446" s="27" t="n">
        <v>-1.54</v>
      </c>
      <c r="L446" s="28" t="n">
        <v>-1.46</v>
      </c>
      <c r="M446" s="26" t="n">
        <v>0.1</v>
      </c>
      <c r="N446" s="27" t="n">
        <v>1.56</v>
      </c>
      <c r="O446" s="27" t="n">
        <v>0.99</v>
      </c>
      <c r="P446" s="27" t="n">
        <v>-0.1</v>
      </c>
      <c r="Q446" s="27" t="n">
        <v>-1.37</v>
      </c>
      <c r="R446" s="27" t="n">
        <v>-0.2</v>
      </c>
      <c r="S446" s="27" t="n">
        <v>-0.22</v>
      </c>
      <c r="T446" s="28" t="n">
        <v>-2.7</v>
      </c>
    </row>
    <row r="447" customFormat="false" ht="12.75" hidden="false" customHeight="false" outlineLevel="0" collapsed="false">
      <c r="A447" s="43" t="s">
        <v>257</v>
      </c>
      <c r="B447" s="22" t="s">
        <v>1192</v>
      </c>
      <c r="C447" s="25" t="s">
        <v>1132</v>
      </c>
      <c r="D447" s="24" t="n">
        <v>15902</v>
      </c>
      <c r="E447" s="25" t="s">
        <v>1133</v>
      </c>
      <c r="F447" s="26" t="n">
        <v>-1.57</v>
      </c>
      <c r="G447" s="27" t="n">
        <v>-0.08</v>
      </c>
      <c r="H447" s="27" t="n">
        <v>-1.04</v>
      </c>
      <c r="I447" s="27" t="n">
        <v>-1.41</v>
      </c>
      <c r="J447" s="27" t="n">
        <v>-1.53</v>
      </c>
      <c r="K447" s="27" t="n">
        <v>-1.43</v>
      </c>
      <c r="L447" s="28" t="n">
        <v>-1.31</v>
      </c>
      <c r="M447" s="26" t="n">
        <v>0.1</v>
      </c>
      <c r="N447" s="27" t="n">
        <v>1.6</v>
      </c>
      <c r="O447" s="27" t="n">
        <v>0.91</v>
      </c>
      <c r="P447" s="27" t="n">
        <v>-0.13</v>
      </c>
      <c r="Q447" s="27" t="n">
        <v>-1.71</v>
      </c>
      <c r="R447" s="27" t="n">
        <v>-0.18</v>
      </c>
      <c r="S447" s="27" t="n">
        <v>-0.19</v>
      </c>
      <c r="T447" s="28" t="n">
        <v>-2.39</v>
      </c>
    </row>
    <row r="448" customFormat="false" ht="12.75" hidden="false" customHeight="false" outlineLevel="0" collapsed="false">
      <c r="A448" s="43" t="s">
        <v>257</v>
      </c>
      <c r="B448" s="22" t="s">
        <v>1193</v>
      </c>
      <c r="C448" s="25" t="s">
        <v>1194</v>
      </c>
      <c r="D448" s="24" t="n">
        <v>12484</v>
      </c>
      <c r="E448" s="25" t="s">
        <v>1195</v>
      </c>
      <c r="F448" s="26" t="n">
        <v>-1.35</v>
      </c>
      <c r="G448" s="27" t="n">
        <v>-1.15</v>
      </c>
      <c r="H448" s="27" t="n">
        <v>-1.13</v>
      </c>
      <c r="I448" s="27" t="n">
        <v>-1.13</v>
      </c>
      <c r="J448" s="27" t="n">
        <v>-0.92</v>
      </c>
      <c r="K448" s="27" t="n">
        <v>-2.77</v>
      </c>
      <c r="L448" s="28" t="n">
        <v>-3.41</v>
      </c>
      <c r="M448" s="26" t="n">
        <v>-1.15</v>
      </c>
      <c r="N448" s="27" t="n">
        <v>1.03</v>
      </c>
      <c r="O448" s="27" t="n">
        <v>2.47</v>
      </c>
      <c r="P448" s="27" t="n">
        <v>0.95</v>
      </c>
      <c r="Q448" s="27" t="n">
        <v>1.14</v>
      </c>
      <c r="R448" s="27" t="n">
        <v>1.45</v>
      </c>
      <c r="S448" s="27" t="n">
        <v>-1.08</v>
      </c>
      <c r="T448" s="28" t="n">
        <v>-2.52</v>
      </c>
    </row>
    <row r="449" customFormat="false" ht="12.75" hidden="false" customHeight="false" outlineLevel="0" collapsed="false">
      <c r="A449" s="43" t="s">
        <v>257</v>
      </c>
      <c r="B449" s="22" t="s">
        <v>1196</v>
      </c>
      <c r="C449" s="25" t="s">
        <v>1197</v>
      </c>
      <c r="D449" s="24" t="n">
        <v>20382</v>
      </c>
      <c r="E449" s="25" t="s">
        <v>1198</v>
      </c>
      <c r="F449" s="26" t="n">
        <v>-1.17</v>
      </c>
      <c r="G449" s="27" t="n">
        <v>-0.8</v>
      </c>
      <c r="H449" s="27" t="n">
        <v>-0.8</v>
      </c>
      <c r="I449" s="27" t="n">
        <v>-1.08</v>
      </c>
      <c r="J449" s="27" t="n">
        <v>-1.45</v>
      </c>
      <c r="K449" s="27" t="n">
        <v>-1.39</v>
      </c>
      <c r="L449" s="28" t="n">
        <v>-1.34</v>
      </c>
      <c r="M449" s="26" t="n">
        <v>-1.07</v>
      </c>
      <c r="N449" s="27" t="n">
        <v>0.87</v>
      </c>
      <c r="O449" s="27" t="n">
        <v>0.56</v>
      </c>
      <c r="P449" s="27" t="n">
        <v>-0.46</v>
      </c>
      <c r="Q449" s="27" t="n">
        <v>-0.58</v>
      </c>
      <c r="R449" s="27" t="n">
        <v>-0.76</v>
      </c>
      <c r="S449" s="27" t="n">
        <v>-0.96</v>
      </c>
      <c r="T449" s="28" t="n">
        <v>-1.21</v>
      </c>
    </row>
    <row r="450" customFormat="false" ht="12.75" hidden="false" customHeight="false" outlineLevel="0" collapsed="false">
      <c r="A450" s="43" t="s">
        <v>257</v>
      </c>
      <c r="B450" s="22" t="s">
        <v>1199</v>
      </c>
      <c r="C450" s="25" t="s">
        <v>1142</v>
      </c>
      <c r="D450" s="24" t="n">
        <v>21781</v>
      </c>
      <c r="E450" s="25" t="s">
        <v>1143</v>
      </c>
      <c r="F450" s="26" t="n">
        <v>-0.91</v>
      </c>
      <c r="G450" s="27" t="n">
        <v>-0.55</v>
      </c>
      <c r="H450" s="27" t="n">
        <v>-0.57</v>
      </c>
      <c r="I450" s="27" t="n">
        <v>-1.17</v>
      </c>
      <c r="J450" s="27" t="n">
        <v>-1.31</v>
      </c>
      <c r="K450" s="27" t="n">
        <v>-1.58</v>
      </c>
      <c r="L450" s="28" t="n">
        <v>-1.46</v>
      </c>
      <c r="M450" s="26" t="n">
        <v>-1.07</v>
      </c>
      <c r="N450" s="27" t="n">
        <v>0.01</v>
      </c>
      <c r="O450" s="27" t="n">
        <v>0.85</v>
      </c>
      <c r="P450" s="27" t="n">
        <v>-0.1</v>
      </c>
      <c r="Q450" s="27" t="n">
        <v>-0.53</v>
      </c>
      <c r="R450" s="27" t="n">
        <v>-0.69</v>
      </c>
      <c r="S450" s="27" t="n">
        <v>-0.92</v>
      </c>
      <c r="T450" s="28" t="n">
        <v>-1.41</v>
      </c>
    </row>
    <row r="451" customFormat="false" ht="12.75" hidden="false" customHeight="false" outlineLevel="0" collapsed="false">
      <c r="A451" s="43" t="s">
        <v>257</v>
      </c>
      <c r="B451" s="22" t="s">
        <v>1200</v>
      </c>
      <c r="C451" s="25" t="s">
        <v>1176</v>
      </c>
      <c r="D451" s="24" t="n">
        <v>22004</v>
      </c>
      <c r="E451" s="25" t="s">
        <v>1177</v>
      </c>
      <c r="F451" s="26" t="n">
        <v>-1.2</v>
      </c>
      <c r="G451" s="27" t="n">
        <v>-1.85</v>
      </c>
      <c r="H451" s="27" t="n">
        <v>-2.73</v>
      </c>
      <c r="I451" s="27" t="n">
        <v>-1.46</v>
      </c>
      <c r="J451" s="27" t="n">
        <v>-2.33</v>
      </c>
      <c r="K451" s="27" t="n">
        <v>-2.63</v>
      </c>
      <c r="L451" s="28" t="n">
        <v>-2.74</v>
      </c>
      <c r="M451" s="26" t="n">
        <v>-1.1</v>
      </c>
      <c r="N451" s="27" t="n">
        <v>-0.27</v>
      </c>
      <c r="O451" s="27" t="n">
        <v>-0.19</v>
      </c>
      <c r="P451" s="27" t="n">
        <v>-1.64</v>
      </c>
      <c r="Q451" s="27" t="n">
        <v>-2.37</v>
      </c>
      <c r="R451" s="27" t="n">
        <v>-1.84</v>
      </c>
      <c r="S451" s="27" t="n">
        <v>-1.44</v>
      </c>
      <c r="T451" s="28" t="n">
        <v>-2.57</v>
      </c>
    </row>
    <row r="452" customFormat="false" ht="12.75" hidden="false" customHeight="false" outlineLevel="0" collapsed="false">
      <c r="A452" s="43" t="s">
        <v>257</v>
      </c>
      <c r="B452" s="22" t="s">
        <v>1201</v>
      </c>
      <c r="C452" s="25" t="s">
        <v>1202</v>
      </c>
      <c r="D452" s="24" t="n">
        <v>20440</v>
      </c>
      <c r="E452" s="25" t="s">
        <v>1203</v>
      </c>
      <c r="F452" s="26" t="n">
        <v>-0.72</v>
      </c>
      <c r="G452" s="27" t="n">
        <v>-1.23</v>
      </c>
      <c r="H452" s="27" t="n">
        <v>-1.06</v>
      </c>
      <c r="I452" s="27" t="n">
        <v>-1.29</v>
      </c>
      <c r="J452" s="27" t="n">
        <v>-1.24</v>
      </c>
      <c r="K452" s="27" t="n">
        <v>-1.44</v>
      </c>
      <c r="L452" s="28" t="n">
        <v>-1.44</v>
      </c>
      <c r="M452" s="26" t="n">
        <v>-0.61</v>
      </c>
      <c r="N452" s="27" t="n">
        <v>0.01</v>
      </c>
      <c r="O452" s="27" t="n">
        <v>0.07</v>
      </c>
      <c r="P452" s="27" t="n">
        <v>-0.46</v>
      </c>
      <c r="Q452" s="27" t="n">
        <v>-0.3</v>
      </c>
      <c r="R452" s="27" t="n">
        <v>-0.24</v>
      </c>
      <c r="S452" s="27" t="n">
        <v>-0.98</v>
      </c>
      <c r="T452" s="28" t="n">
        <v>-1.08</v>
      </c>
    </row>
    <row r="453" customFormat="false" ht="12.75" hidden="false" customHeight="false" outlineLevel="0" collapsed="false">
      <c r="A453" s="43" t="s">
        <v>257</v>
      </c>
      <c r="B453" s="22" t="s">
        <v>1204</v>
      </c>
      <c r="C453" s="25" t="s">
        <v>1205</v>
      </c>
      <c r="D453" s="24" t="n">
        <v>77891</v>
      </c>
      <c r="E453" s="25" t="s">
        <v>1206</v>
      </c>
      <c r="F453" s="26" t="n">
        <v>-1.86</v>
      </c>
      <c r="G453" s="27" t="n">
        <v>-0.46</v>
      </c>
      <c r="H453" s="27" t="n">
        <v>-1.72</v>
      </c>
      <c r="I453" s="27" t="n">
        <v>-1.32</v>
      </c>
      <c r="J453" s="27" t="n">
        <v>-2.38</v>
      </c>
      <c r="K453" s="27" t="n">
        <v>-2.36</v>
      </c>
      <c r="L453" s="28" t="n">
        <v>-2.29</v>
      </c>
      <c r="M453" s="26" t="n">
        <v>-1.57</v>
      </c>
      <c r="N453" s="27" t="n">
        <v>-0.45</v>
      </c>
      <c r="O453" s="27" t="n">
        <v>-0.22</v>
      </c>
      <c r="P453" s="27" t="n">
        <v>0.06</v>
      </c>
      <c r="Q453" s="27" t="n">
        <v>-1.26</v>
      </c>
      <c r="R453" s="27" t="n">
        <v>-1.29</v>
      </c>
      <c r="S453" s="27" t="n">
        <v>-1.15</v>
      </c>
      <c r="T453" s="28" t="n">
        <v>-1.67</v>
      </c>
    </row>
    <row r="454" customFormat="false" ht="12.75" hidden="false" customHeight="false" outlineLevel="0" collapsed="false">
      <c r="A454" s="43" t="s">
        <v>257</v>
      </c>
      <c r="B454" s="22" t="s">
        <v>1207</v>
      </c>
      <c r="C454" s="25" t="s">
        <v>1208</v>
      </c>
      <c r="D454" s="24" t="n">
        <v>69072</v>
      </c>
      <c r="E454" s="25" t="s">
        <v>1209</v>
      </c>
      <c r="F454" s="26" t="n">
        <v>-1.01</v>
      </c>
      <c r="G454" s="27" t="n">
        <v>-1.39</v>
      </c>
      <c r="H454" s="27" t="n">
        <v>-0.88</v>
      </c>
      <c r="I454" s="27" t="n">
        <v>-1.53</v>
      </c>
      <c r="J454" s="27" t="n">
        <v>-1.45</v>
      </c>
      <c r="K454" s="27" t="n">
        <v>-1.54</v>
      </c>
      <c r="L454" s="28" t="n">
        <v>-1.37</v>
      </c>
      <c r="M454" s="26" t="n">
        <v>-1.23</v>
      </c>
      <c r="N454" s="27" t="n">
        <v>0.96</v>
      </c>
      <c r="O454" s="27" t="n">
        <v>1.19</v>
      </c>
      <c r="P454" s="27" t="n">
        <v>-0.75</v>
      </c>
      <c r="Q454" s="27" t="n">
        <v>-0.62</v>
      </c>
      <c r="R454" s="27" t="n">
        <v>-0.77</v>
      </c>
      <c r="S454" s="27" t="n">
        <v>-0.97</v>
      </c>
      <c r="T454" s="28" t="n">
        <v>-1.38</v>
      </c>
    </row>
    <row r="455" customFormat="false" ht="12.75" hidden="false" customHeight="false" outlineLevel="0" collapsed="false">
      <c r="A455" s="43" t="s">
        <v>257</v>
      </c>
      <c r="B455" s="22" t="s">
        <v>1210</v>
      </c>
      <c r="C455" s="25" t="s">
        <v>1211</v>
      </c>
      <c r="D455" s="24" t="s">
        <v>1212</v>
      </c>
      <c r="E455" s="25" t="s">
        <v>1213</v>
      </c>
      <c r="F455" s="26" t="n">
        <v>-0.87</v>
      </c>
      <c r="G455" s="27" t="n">
        <v>-1.16</v>
      </c>
      <c r="H455" s="27" t="n">
        <v>-0.43</v>
      </c>
      <c r="I455" s="27" t="n">
        <v>-1.42</v>
      </c>
      <c r="J455" s="27" t="n">
        <v>-1.24</v>
      </c>
      <c r="K455" s="27" t="n">
        <v>-1.3</v>
      </c>
      <c r="L455" s="28" t="n">
        <v>-1.13</v>
      </c>
      <c r="M455" s="26" t="n">
        <v>-1.14</v>
      </c>
      <c r="N455" s="27" t="n">
        <v>0.84</v>
      </c>
      <c r="O455" s="27" t="n">
        <v>0.77</v>
      </c>
      <c r="P455" s="27" t="n">
        <v>-0.88</v>
      </c>
      <c r="Q455" s="27" t="n">
        <v>-0.65</v>
      </c>
      <c r="R455" s="27" t="n">
        <v>-0.78</v>
      </c>
      <c r="S455" s="27" t="n">
        <v>-1.08</v>
      </c>
      <c r="T455" s="28" t="n">
        <v>-1.45</v>
      </c>
    </row>
    <row r="456" customFormat="false" ht="12.75" hidden="false" customHeight="false" outlineLevel="0" collapsed="false">
      <c r="A456" s="43" t="s">
        <v>257</v>
      </c>
      <c r="B456" s="22" t="s">
        <v>1214</v>
      </c>
      <c r="C456" s="25" t="s">
        <v>1167</v>
      </c>
      <c r="D456" s="24" t="n">
        <v>13665</v>
      </c>
      <c r="E456" s="25" t="s">
        <v>1168</v>
      </c>
      <c r="F456" s="26" t="n">
        <v>-1.15</v>
      </c>
      <c r="G456" s="27" t="n">
        <v>-1.19</v>
      </c>
      <c r="H456" s="27" t="n">
        <v>-0.98</v>
      </c>
      <c r="I456" s="27" t="n">
        <v>-1.6</v>
      </c>
      <c r="J456" s="27" t="n">
        <v>-1.37</v>
      </c>
      <c r="K456" s="27" t="n">
        <v>-1.38</v>
      </c>
      <c r="L456" s="28" t="n">
        <v>-1.34</v>
      </c>
      <c r="M456" s="26" t="n">
        <v>-1.05</v>
      </c>
      <c r="N456" s="27" t="n">
        <v>0.38</v>
      </c>
      <c r="O456" s="27" t="n">
        <v>0.65</v>
      </c>
      <c r="P456" s="27" t="n">
        <v>-0.91</v>
      </c>
      <c r="Q456" s="27" t="n">
        <v>-0.69</v>
      </c>
      <c r="R456" s="27" t="n">
        <v>-0.64</v>
      </c>
      <c r="S456" s="27" t="n">
        <v>-0.71</v>
      </c>
      <c r="T456" s="28" t="n">
        <v>-1.07</v>
      </c>
    </row>
    <row r="457" customFormat="false" ht="12.75" hidden="false" customHeight="false" outlineLevel="0" collapsed="false">
      <c r="A457" s="43" t="s">
        <v>257</v>
      </c>
      <c r="B457" s="22" t="s">
        <v>1215</v>
      </c>
      <c r="C457" s="25" t="s">
        <v>1216</v>
      </c>
      <c r="D457" s="24" t="n">
        <v>55989</v>
      </c>
      <c r="E457" s="25" t="s">
        <v>1217</v>
      </c>
      <c r="F457" s="26" t="n">
        <v>-1.29</v>
      </c>
      <c r="G457" s="27" t="n">
        <v>-1.09</v>
      </c>
      <c r="H457" s="27" t="n">
        <v>-0.53</v>
      </c>
      <c r="I457" s="27" t="n">
        <v>-1.44</v>
      </c>
      <c r="J457" s="27" t="n">
        <v>-1.38</v>
      </c>
      <c r="K457" s="27" t="n">
        <v>-1.55</v>
      </c>
      <c r="L457" s="28" t="n">
        <v>-1.22</v>
      </c>
      <c r="M457" s="26" t="n">
        <v>-1.3</v>
      </c>
      <c r="N457" s="27" t="n">
        <v>1.09</v>
      </c>
      <c r="O457" s="27" t="n">
        <v>1.2</v>
      </c>
      <c r="P457" s="27" t="n">
        <v>-0.6</v>
      </c>
      <c r="Q457" s="27" t="n">
        <v>-0.56</v>
      </c>
      <c r="R457" s="27" t="n">
        <v>-0.87</v>
      </c>
      <c r="S457" s="27" t="n">
        <v>-1.21</v>
      </c>
      <c r="T457" s="28" t="n">
        <v>-1.67</v>
      </c>
    </row>
    <row r="458" customFormat="false" ht="12.75" hidden="false" customHeight="false" outlineLevel="0" collapsed="false">
      <c r="A458" s="43" t="s">
        <v>257</v>
      </c>
      <c r="B458" s="22" t="s">
        <v>1218</v>
      </c>
      <c r="C458" s="25" t="s">
        <v>1219</v>
      </c>
      <c r="D458" s="24" t="n">
        <v>52530</v>
      </c>
      <c r="E458" s="25" t="s">
        <v>1220</v>
      </c>
      <c r="F458" s="26" t="n">
        <v>-1.58</v>
      </c>
      <c r="G458" s="27" t="n">
        <v>-1.31</v>
      </c>
      <c r="H458" s="27" t="n">
        <v>-1.07</v>
      </c>
      <c r="I458" s="27" t="n">
        <v>-1.8</v>
      </c>
      <c r="J458" s="27" t="n">
        <v>-1.7</v>
      </c>
      <c r="K458" s="27" t="n">
        <v>-1.67</v>
      </c>
      <c r="L458" s="28" t="n">
        <v>-1.66</v>
      </c>
      <c r="M458" s="26" t="n">
        <v>-1.6</v>
      </c>
      <c r="N458" s="27" t="n">
        <v>0.56</v>
      </c>
      <c r="O458" s="27" t="n">
        <v>0.99</v>
      </c>
      <c r="P458" s="27" t="n">
        <v>-0.61</v>
      </c>
      <c r="Q458" s="27" t="n">
        <v>-0.48</v>
      </c>
      <c r="R458" s="27" t="n">
        <v>-0.36</v>
      </c>
      <c r="S458" s="27" t="n">
        <v>-0.41</v>
      </c>
      <c r="T458" s="28" t="n">
        <v>-1.14</v>
      </c>
    </row>
    <row r="459" customFormat="false" ht="12.75" hidden="false" customHeight="false" outlineLevel="0" collapsed="false">
      <c r="A459" s="43" t="s">
        <v>257</v>
      </c>
      <c r="B459" s="22" t="s">
        <v>1221</v>
      </c>
      <c r="C459" s="25" t="s">
        <v>1222</v>
      </c>
      <c r="D459" s="24" t="n">
        <v>56200</v>
      </c>
      <c r="E459" s="25" t="s">
        <v>1223</v>
      </c>
      <c r="F459" s="26" t="n">
        <v>-1.64</v>
      </c>
      <c r="G459" s="27" t="n">
        <v>-1.96</v>
      </c>
      <c r="H459" s="27" t="n">
        <v>-0.7</v>
      </c>
      <c r="I459" s="27" t="n">
        <v>-2.06</v>
      </c>
      <c r="J459" s="27" t="n">
        <v>-1.81</v>
      </c>
      <c r="K459" s="27" t="n">
        <v>-1.95</v>
      </c>
      <c r="L459" s="28" t="n">
        <v>-1.48</v>
      </c>
      <c r="M459" s="26" t="n">
        <v>-1.43</v>
      </c>
      <c r="N459" s="27" t="n">
        <v>1.32</v>
      </c>
      <c r="O459" s="27" t="n">
        <v>1.62</v>
      </c>
      <c r="P459" s="27" t="n">
        <v>-0.53</v>
      </c>
      <c r="Q459" s="27" t="n">
        <v>-0.15</v>
      </c>
      <c r="R459" s="27" t="n">
        <v>-0.54</v>
      </c>
      <c r="S459" s="27" t="n">
        <v>-0.84</v>
      </c>
      <c r="T459" s="28" t="n">
        <v>-1.27</v>
      </c>
    </row>
    <row r="460" customFormat="false" ht="12.75" hidden="false" customHeight="false" outlineLevel="0" collapsed="false">
      <c r="A460" s="43" t="s">
        <v>257</v>
      </c>
      <c r="B460" s="22" t="s">
        <v>1224</v>
      </c>
      <c r="C460" s="25" t="s">
        <v>1194</v>
      </c>
      <c r="D460" s="24" t="n">
        <v>12484</v>
      </c>
      <c r="E460" s="25" t="s">
        <v>1195</v>
      </c>
      <c r="F460" s="26" t="n">
        <v>-1.38</v>
      </c>
      <c r="G460" s="27" t="n">
        <v>-1.03</v>
      </c>
      <c r="H460" s="27" t="n">
        <v>-1.08</v>
      </c>
      <c r="I460" s="27" t="n">
        <v>-1.17</v>
      </c>
      <c r="J460" s="27" t="n">
        <v>-0.95</v>
      </c>
      <c r="K460" s="27" t="n">
        <v>-2.92</v>
      </c>
      <c r="L460" s="28" t="n">
        <v>-3.82</v>
      </c>
      <c r="M460" s="26" t="n">
        <v>-0.97</v>
      </c>
      <c r="N460" s="27" t="n">
        <v>1</v>
      </c>
      <c r="O460" s="27" t="n">
        <v>2.49</v>
      </c>
      <c r="P460" s="27" t="n">
        <v>0.95</v>
      </c>
      <c r="Q460" s="27" t="n">
        <v>1.21</v>
      </c>
      <c r="R460" s="27" t="n">
        <v>1.39</v>
      </c>
      <c r="S460" s="27" t="n">
        <v>-0.74</v>
      </c>
      <c r="T460" s="28" t="n">
        <v>-1.98</v>
      </c>
    </row>
    <row r="461" customFormat="false" ht="12.75" hidden="false" customHeight="false" outlineLevel="0" collapsed="false">
      <c r="A461" s="43" t="s">
        <v>257</v>
      </c>
      <c r="B461" s="22" t="s">
        <v>1225</v>
      </c>
      <c r="C461" s="25" t="s">
        <v>1226</v>
      </c>
      <c r="D461" s="24" t="n">
        <v>55942</v>
      </c>
      <c r="E461" s="25" t="s">
        <v>1227</v>
      </c>
      <c r="F461" s="26" t="n">
        <v>-1.08</v>
      </c>
      <c r="G461" s="27" t="n">
        <v>-1.16</v>
      </c>
      <c r="H461" s="27" t="n">
        <v>-1.48</v>
      </c>
      <c r="I461" s="27" t="n">
        <v>-1.5</v>
      </c>
      <c r="J461" s="27" t="n">
        <v>-1.4</v>
      </c>
      <c r="K461" s="27" t="n">
        <v>-1.42</v>
      </c>
      <c r="L461" s="28" t="n">
        <v>-1.5</v>
      </c>
      <c r="M461" s="26" t="n">
        <v>-0.38</v>
      </c>
      <c r="N461" s="27" t="n">
        <v>0.66</v>
      </c>
      <c r="O461" s="27" t="n">
        <v>0.33</v>
      </c>
      <c r="P461" s="27" t="n">
        <v>-0.62</v>
      </c>
      <c r="Q461" s="27" t="n">
        <v>-0.67</v>
      </c>
      <c r="R461" s="27" t="n">
        <v>-0.18</v>
      </c>
      <c r="S461" s="27" t="n">
        <v>-0.63</v>
      </c>
      <c r="T461" s="28" t="n">
        <v>-1.18</v>
      </c>
    </row>
    <row r="462" customFormat="false" ht="12.75" hidden="false" customHeight="false" outlineLevel="0" collapsed="false">
      <c r="A462" s="43" t="s">
        <v>257</v>
      </c>
      <c r="B462" s="22" t="s">
        <v>1228</v>
      </c>
      <c r="C462" s="25" t="s">
        <v>1229</v>
      </c>
      <c r="D462" s="24" t="n">
        <v>73212</v>
      </c>
      <c r="E462" s="25" t="s">
        <v>1230</v>
      </c>
      <c r="F462" s="26" t="n">
        <v>-0.89</v>
      </c>
      <c r="G462" s="27" t="n">
        <v>-0.79</v>
      </c>
      <c r="H462" s="27" t="n">
        <v>-0.8</v>
      </c>
      <c r="I462" s="27" t="n">
        <v>-1.11</v>
      </c>
      <c r="J462" s="27" t="n">
        <v>-1.18</v>
      </c>
      <c r="K462" s="27" t="n">
        <v>-1.42</v>
      </c>
      <c r="L462" s="28" t="n">
        <v>-1.32</v>
      </c>
      <c r="M462" s="26" t="n">
        <v>-1.19</v>
      </c>
      <c r="N462" s="27" t="n">
        <v>0.3</v>
      </c>
      <c r="O462" s="27" t="n">
        <v>0.83</v>
      </c>
      <c r="P462" s="27" t="n">
        <v>-0.58</v>
      </c>
      <c r="Q462" s="27" t="n">
        <v>-0.51</v>
      </c>
      <c r="R462" s="27" t="n">
        <v>-0.5</v>
      </c>
      <c r="S462" s="27" t="n">
        <v>-0.77</v>
      </c>
      <c r="T462" s="28" t="n">
        <v>-1.23</v>
      </c>
    </row>
    <row r="463" customFormat="false" ht="12.75" hidden="false" customHeight="false" outlineLevel="0" collapsed="false">
      <c r="A463" s="43" t="s">
        <v>257</v>
      </c>
      <c r="B463" s="22" t="s">
        <v>1231</v>
      </c>
      <c r="C463" s="25" t="s">
        <v>1232</v>
      </c>
      <c r="D463" s="24" t="n">
        <v>12468</v>
      </c>
      <c r="E463" s="25" t="s">
        <v>1233</v>
      </c>
      <c r="F463" s="26" t="n">
        <v>-0.87</v>
      </c>
      <c r="G463" s="27" t="n">
        <v>-0.84</v>
      </c>
      <c r="H463" s="27" t="n">
        <v>-0.89</v>
      </c>
      <c r="I463" s="27" t="n">
        <v>-1.29</v>
      </c>
      <c r="J463" s="27" t="n">
        <v>-1.41</v>
      </c>
      <c r="K463" s="27" t="n">
        <v>-1.57</v>
      </c>
      <c r="L463" s="28" t="n">
        <v>-1.47</v>
      </c>
      <c r="M463" s="26" t="n">
        <v>-1.08</v>
      </c>
      <c r="N463" s="27" t="n">
        <v>0.27</v>
      </c>
      <c r="O463" s="27" t="n">
        <v>0.61</v>
      </c>
      <c r="P463" s="27" t="n">
        <v>-0.35</v>
      </c>
      <c r="Q463" s="27" t="n">
        <v>-0.55</v>
      </c>
      <c r="R463" s="27" t="n">
        <v>-0.53</v>
      </c>
      <c r="S463" s="27" t="n">
        <v>-0.58</v>
      </c>
      <c r="T463" s="28" t="n">
        <v>-0.92</v>
      </c>
    </row>
    <row r="464" customFormat="false" ht="12.75" hidden="false" customHeight="false" outlineLevel="0" collapsed="false">
      <c r="A464" s="43" t="s">
        <v>257</v>
      </c>
      <c r="B464" s="22" t="s">
        <v>1234</v>
      </c>
      <c r="C464" s="25" t="s">
        <v>1232</v>
      </c>
      <c r="D464" s="24" t="n">
        <v>12468</v>
      </c>
      <c r="E464" s="25" t="s">
        <v>1233</v>
      </c>
      <c r="F464" s="26" t="n">
        <v>-0.98</v>
      </c>
      <c r="G464" s="27" t="n">
        <v>-0.84</v>
      </c>
      <c r="H464" s="27" t="n">
        <v>-0.9</v>
      </c>
      <c r="I464" s="27" t="n">
        <v>-1.23</v>
      </c>
      <c r="J464" s="27" t="n">
        <v>-1.44</v>
      </c>
      <c r="K464" s="27" t="n">
        <v>-1.52</v>
      </c>
      <c r="L464" s="28" t="n">
        <v>-1.46</v>
      </c>
      <c r="M464" s="26" t="n">
        <v>-0.95</v>
      </c>
      <c r="N464" s="27" t="n">
        <v>0.21</v>
      </c>
      <c r="O464" s="27" t="n">
        <v>0.6</v>
      </c>
      <c r="P464" s="27" t="n">
        <v>-0.38</v>
      </c>
      <c r="Q464" s="27" t="n">
        <v>-0.54</v>
      </c>
      <c r="R464" s="27" t="n">
        <v>-0.45</v>
      </c>
      <c r="S464" s="27" t="n">
        <v>-0.58</v>
      </c>
      <c r="T464" s="28" t="n">
        <v>-0.92</v>
      </c>
    </row>
    <row r="465" customFormat="false" ht="12.75" hidden="false" customHeight="false" outlineLevel="0" collapsed="false">
      <c r="A465" s="43" t="s">
        <v>257</v>
      </c>
      <c r="B465" s="22" t="s">
        <v>1235</v>
      </c>
      <c r="C465" s="25" t="s">
        <v>1205</v>
      </c>
      <c r="D465" s="24" t="n">
        <v>77891</v>
      </c>
      <c r="E465" s="25" t="s">
        <v>1206</v>
      </c>
      <c r="F465" s="26" t="n">
        <v>-1.86</v>
      </c>
      <c r="G465" s="27" t="n">
        <v>-0.38</v>
      </c>
      <c r="H465" s="27" t="n">
        <v>-1.54</v>
      </c>
      <c r="I465" s="27" t="n">
        <v>-1.32</v>
      </c>
      <c r="J465" s="27" t="n">
        <v>-2.31</v>
      </c>
      <c r="K465" s="27" t="n">
        <v>-2.29</v>
      </c>
      <c r="L465" s="28" t="n">
        <v>-2.3</v>
      </c>
      <c r="M465" s="26" t="n">
        <v>-1.57</v>
      </c>
      <c r="N465" s="27" t="n">
        <v>-0.43</v>
      </c>
      <c r="O465" s="27" t="n">
        <v>-0.3</v>
      </c>
      <c r="P465" s="27" t="n">
        <v>0.1</v>
      </c>
      <c r="Q465" s="27" t="n">
        <v>-1.24</v>
      </c>
      <c r="R465" s="27" t="n">
        <v>-1.25</v>
      </c>
      <c r="S465" s="27" t="n">
        <v>-1.13</v>
      </c>
      <c r="T465" s="28" t="n">
        <v>-1.64</v>
      </c>
    </row>
    <row r="466" customFormat="false" ht="12.75" hidden="false" customHeight="false" outlineLevel="0" collapsed="false">
      <c r="A466" s="43" t="s">
        <v>257</v>
      </c>
      <c r="B466" s="22" t="s">
        <v>1236</v>
      </c>
      <c r="C466" s="25" t="s">
        <v>1237</v>
      </c>
      <c r="D466" s="24" t="n">
        <v>17975</v>
      </c>
      <c r="E466" s="25" t="s">
        <v>1238</v>
      </c>
      <c r="F466" s="26" t="n">
        <v>-0.74</v>
      </c>
      <c r="G466" s="27" t="n">
        <v>-0.8</v>
      </c>
      <c r="H466" s="27" t="n">
        <v>-0.7</v>
      </c>
      <c r="I466" s="27" t="n">
        <v>-1.03</v>
      </c>
      <c r="J466" s="27" t="n">
        <v>-1.32</v>
      </c>
      <c r="K466" s="27" t="n">
        <v>-1.51</v>
      </c>
      <c r="L466" s="28" t="n">
        <v>-1.49</v>
      </c>
      <c r="M466" s="26" t="n">
        <v>-1.2</v>
      </c>
      <c r="N466" s="27" t="n">
        <v>0.77</v>
      </c>
      <c r="O466" s="27" t="n">
        <v>1.09</v>
      </c>
      <c r="P466" s="27" t="n">
        <v>-0.59</v>
      </c>
      <c r="Q466" s="27" t="n">
        <v>-0.55</v>
      </c>
      <c r="R466" s="27" t="n">
        <v>-0.74</v>
      </c>
      <c r="S466" s="27" t="n">
        <v>-0.74</v>
      </c>
      <c r="T466" s="28" t="n">
        <v>-1.28</v>
      </c>
    </row>
    <row r="467" customFormat="false" ht="12.75" hidden="false" customHeight="false" outlineLevel="0" collapsed="false">
      <c r="A467" s="43" t="s">
        <v>257</v>
      </c>
      <c r="B467" s="22" t="s">
        <v>1239</v>
      </c>
      <c r="C467" s="25" t="s">
        <v>1240</v>
      </c>
      <c r="D467" s="24" t="n">
        <v>328365</v>
      </c>
      <c r="E467" s="25" t="s">
        <v>1241</v>
      </c>
      <c r="F467" s="26" t="n">
        <v>-1.01</v>
      </c>
      <c r="G467" s="27" t="n">
        <v>-1.4</v>
      </c>
      <c r="H467" s="27" t="n">
        <v>-0.81</v>
      </c>
      <c r="I467" s="27" t="n">
        <v>-1.44</v>
      </c>
      <c r="J467" s="27" t="n">
        <v>-1.34</v>
      </c>
      <c r="K467" s="27" t="n">
        <v>-1.41</v>
      </c>
      <c r="L467" s="28" t="n">
        <v>-1.31</v>
      </c>
      <c r="M467" s="26" t="n">
        <v>-1.13</v>
      </c>
      <c r="N467" s="27" t="n">
        <v>0.92</v>
      </c>
      <c r="O467" s="27" t="n">
        <v>1.13</v>
      </c>
      <c r="P467" s="27" t="n">
        <v>-0.6</v>
      </c>
      <c r="Q467" s="27" t="n">
        <v>-0.67</v>
      </c>
      <c r="R467" s="27" t="n">
        <v>-0.71</v>
      </c>
      <c r="S467" s="27" t="n">
        <v>-0.96</v>
      </c>
      <c r="T467" s="28" t="n">
        <v>-1.37</v>
      </c>
    </row>
    <row r="468" customFormat="false" ht="12.75" hidden="false" customHeight="false" outlineLevel="0" collapsed="false">
      <c r="A468" s="43" t="s">
        <v>257</v>
      </c>
      <c r="B468" s="22" t="s">
        <v>1242</v>
      </c>
      <c r="C468" s="25" t="s">
        <v>1243</v>
      </c>
      <c r="D468" s="24" t="n">
        <v>12462</v>
      </c>
      <c r="E468" s="25" t="s">
        <v>1244</v>
      </c>
      <c r="F468" s="26" t="n">
        <v>-1.1</v>
      </c>
      <c r="G468" s="27" t="n">
        <v>-1.02</v>
      </c>
      <c r="H468" s="27" t="n">
        <v>-0.84</v>
      </c>
      <c r="I468" s="27" t="n">
        <v>-1.26</v>
      </c>
      <c r="J468" s="27" t="n">
        <v>-1.28</v>
      </c>
      <c r="K468" s="27" t="n">
        <v>-1.49</v>
      </c>
      <c r="L468" s="28" t="n">
        <v>-1.38</v>
      </c>
      <c r="M468" s="26" t="n">
        <v>-1.28</v>
      </c>
      <c r="N468" s="27" t="n">
        <v>0.56</v>
      </c>
      <c r="O468" s="27" t="n">
        <v>0.88</v>
      </c>
      <c r="P468" s="27" t="n">
        <v>-0.68</v>
      </c>
      <c r="Q468" s="27" t="n">
        <v>-0.54</v>
      </c>
      <c r="R468" s="27" t="n">
        <v>-0.58</v>
      </c>
      <c r="S468" s="27" t="n">
        <v>-0.81</v>
      </c>
      <c r="T468" s="28" t="n">
        <v>-1.22</v>
      </c>
    </row>
    <row r="469" customFormat="false" ht="12.75" hidden="false" customHeight="false" outlineLevel="0" collapsed="false">
      <c r="A469" s="43" t="s">
        <v>257</v>
      </c>
      <c r="B469" s="22" t="s">
        <v>1245</v>
      </c>
      <c r="C469" s="25" t="s">
        <v>1246</v>
      </c>
      <c r="D469" s="24" t="n">
        <v>16504</v>
      </c>
      <c r="E469" s="25" t="s">
        <v>1247</v>
      </c>
      <c r="F469" s="26" t="n">
        <v>-0.6</v>
      </c>
      <c r="G469" s="27" t="n">
        <v>-0.06</v>
      </c>
      <c r="H469" s="27" t="n">
        <v>-0.9</v>
      </c>
      <c r="I469" s="27" t="n">
        <v>-0.7</v>
      </c>
      <c r="J469" s="27" t="n">
        <v>-1.43</v>
      </c>
      <c r="K469" s="27" t="n">
        <v>-1.43</v>
      </c>
      <c r="L469" s="28" t="n">
        <v>-1.54</v>
      </c>
      <c r="M469" s="26" t="n">
        <v>-1.37</v>
      </c>
      <c r="N469" s="27" t="n">
        <v>0.25</v>
      </c>
      <c r="O469" s="27" t="n">
        <v>1.01</v>
      </c>
      <c r="P469" s="27" t="n">
        <v>0.26</v>
      </c>
      <c r="Q469" s="27" t="n">
        <v>-0.7</v>
      </c>
      <c r="R469" s="27" t="n">
        <v>-0.8</v>
      </c>
      <c r="S469" s="27" t="n">
        <v>-0.79</v>
      </c>
      <c r="T469" s="28" t="n">
        <v>-0.61</v>
      </c>
    </row>
    <row r="470" customFormat="false" ht="12.75" hidden="false" customHeight="false" outlineLevel="0" collapsed="false">
      <c r="A470" s="43" t="s">
        <v>257</v>
      </c>
      <c r="B470" s="22" t="s">
        <v>1248</v>
      </c>
      <c r="C470" s="25" t="s">
        <v>1249</v>
      </c>
      <c r="D470" s="24" t="n">
        <v>20937</v>
      </c>
      <c r="E470" s="25" t="s">
        <v>1250</v>
      </c>
      <c r="F470" s="26" t="n">
        <v>-1.75</v>
      </c>
      <c r="G470" s="27" t="n">
        <v>-0.41</v>
      </c>
      <c r="H470" s="27" t="n">
        <v>-1.63</v>
      </c>
      <c r="I470" s="27" t="n">
        <v>-1.15</v>
      </c>
      <c r="J470" s="27" t="n">
        <v>-1.89</v>
      </c>
      <c r="K470" s="27" t="n">
        <v>-2.18</v>
      </c>
      <c r="L470" s="28" t="n">
        <v>-2.31</v>
      </c>
      <c r="M470" s="26" t="n">
        <v>-1.36</v>
      </c>
      <c r="N470" s="27" t="n">
        <v>-0.96</v>
      </c>
      <c r="O470" s="27" t="n">
        <v>-0.05</v>
      </c>
      <c r="P470" s="27" t="n">
        <v>-0.01</v>
      </c>
      <c r="Q470" s="27" t="n">
        <v>-1.54</v>
      </c>
      <c r="R470" s="27" t="n">
        <v>-1.08</v>
      </c>
      <c r="S470" s="27" t="n">
        <v>-1.06</v>
      </c>
      <c r="T470" s="28" t="n">
        <v>-1.9</v>
      </c>
    </row>
    <row r="471" customFormat="false" ht="12.75" hidden="false" customHeight="false" outlineLevel="0" collapsed="false">
      <c r="A471" s="43" t="s">
        <v>257</v>
      </c>
      <c r="B471" s="22" t="s">
        <v>1251</v>
      </c>
      <c r="C471" s="25" t="s">
        <v>1216</v>
      </c>
      <c r="D471" s="24" t="n">
        <v>55989</v>
      </c>
      <c r="E471" s="25" t="s">
        <v>1217</v>
      </c>
      <c r="F471" s="26" t="n">
        <v>-1.2</v>
      </c>
      <c r="G471" s="27" t="n">
        <v>-0.85</v>
      </c>
      <c r="H471" s="27" t="n">
        <v>-0.51</v>
      </c>
      <c r="I471" s="27" t="n">
        <v>-1.29</v>
      </c>
      <c r="J471" s="27" t="n">
        <v>-1.29</v>
      </c>
      <c r="K471" s="27" t="n">
        <v>-1.37</v>
      </c>
      <c r="L471" s="28" t="n">
        <v>-1.12</v>
      </c>
      <c r="M471" s="26" t="n">
        <v>-1.19</v>
      </c>
      <c r="N471" s="27" t="n">
        <v>0.92</v>
      </c>
      <c r="O471" s="27" t="n">
        <v>1.03</v>
      </c>
      <c r="P471" s="27" t="n">
        <v>-0.49</v>
      </c>
      <c r="Q471" s="27" t="n">
        <v>-0.52</v>
      </c>
      <c r="R471" s="27" t="n">
        <v>-0.78</v>
      </c>
      <c r="S471" s="27" t="n">
        <v>-0.97</v>
      </c>
      <c r="T471" s="28" t="n">
        <v>-1.44</v>
      </c>
    </row>
    <row r="472" customFormat="false" ht="12.75" hidden="false" customHeight="false" outlineLevel="0" collapsed="false">
      <c r="A472" s="43" t="s">
        <v>257</v>
      </c>
      <c r="B472" s="22" t="s">
        <v>1252</v>
      </c>
      <c r="C472" s="25" t="s">
        <v>1243</v>
      </c>
      <c r="D472" s="24" t="n">
        <v>12462</v>
      </c>
      <c r="E472" s="25" t="s">
        <v>1244</v>
      </c>
      <c r="F472" s="26" t="n">
        <v>-1.09</v>
      </c>
      <c r="G472" s="27" t="n">
        <v>-1.01</v>
      </c>
      <c r="H472" s="27" t="n">
        <v>-0.74</v>
      </c>
      <c r="I472" s="27" t="n">
        <v>-1.21</v>
      </c>
      <c r="J472" s="27" t="n">
        <v>-1.23</v>
      </c>
      <c r="K472" s="27" t="n">
        <v>-1.36</v>
      </c>
      <c r="L472" s="28" t="n">
        <v>-1.36</v>
      </c>
      <c r="M472" s="26" t="n">
        <v>-1.29</v>
      </c>
      <c r="N472" s="27" t="n">
        <v>0.5</v>
      </c>
      <c r="O472" s="27" t="n">
        <v>0.88</v>
      </c>
      <c r="P472" s="27" t="n">
        <v>-0.55</v>
      </c>
      <c r="Q472" s="27" t="n">
        <v>-0.54</v>
      </c>
      <c r="R472" s="27" t="n">
        <v>-0.53</v>
      </c>
      <c r="S472" s="27" t="n">
        <v>-0.72</v>
      </c>
      <c r="T472" s="28" t="n">
        <v>-1.25</v>
      </c>
    </row>
    <row r="473" customFormat="false" ht="12.75" hidden="false" customHeight="false" outlineLevel="0" collapsed="false">
      <c r="A473" s="43" t="s">
        <v>257</v>
      </c>
      <c r="B473" s="22" t="s">
        <v>1253</v>
      </c>
      <c r="C473" s="25" t="s">
        <v>1254</v>
      </c>
      <c r="D473" s="24" t="n">
        <v>80914</v>
      </c>
      <c r="E473" s="25" t="s">
        <v>1255</v>
      </c>
      <c r="F473" s="26" t="n">
        <v>-0.4</v>
      </c>
      <c r="G473" s="27" t="n">
        <v>-0.67</v>
      </c>
      <c r="H473" s="27" t="n">
        <v>-0.61</v>
      </c>
      <c r="I473" s="27" t="n">
        <v>-1.14</v>
      </c>
      <c r="J473" s="27" t="n">
        <v>-1.3</v>
      </c>
      <c r="K473" s="27" t="n">
        <v>-1.49</v>
      </c>
      <c r="L473" s="28" t="n">
        <v>-1.38</v>
      </c>
      <c r="M473" s="26" t="n">
        <v>-1.31</v>
      </c>
      <c r="N473" s="27" t="n">
        <v>0.88</v>
      </c>
      <c r="O473" s="27" t="n">
        <v>1.25</v>
      </c>
      <c r="P473" s="27" t="n">
        <v>-0.82</v>
      </c>
      <c r="Q473" s="27" t="n">
        <v>-0.61</v>
      </c>
      <c r="R473" s="27" t="n">
        <v>-0.65</v>
      </c>
      <c r="S473" s="27" t="n">
        <v>-0.98</v>
      </c>
      <c r="T473" s="28" t="n">
        <v>-1.4</v>
      </c>
    </row>
    <row r="474" customFormat="false" ht="12.75" hidden="false" customHeight="false" outlineLevel="0" collapsed="false">
      <c r="A474" s="43" t="s">
        <v>257</v>
      </c>
      <c r="B474" s="22" t="s">
        <v>1256</v>
      </c>
      <c r="C474" s="25" t="s">
        <v>1232</v>
      </c>
      <c r="D474" s="24" t="n">
        <v>12468</v>
      </c>
      <c r="E474" s="25" t="s">
        <v>1233</v>
      </c>
      <c r="F474" s="26" t="n">
        <v>-0.95</v>
      </c>
      <c r="G474" s="27" t="n">
        <v>-0.96</v>
      </c>
      <c r="H474" s="27" t="n">
        <v>-0.9</v>
      </c>
      <c r="I474" s="27" t="n">
        <v>-1.22</v>
      </c>
      <c r="J474" s="27" t="n">
        <v>-1.42</v>
      </c>
      <c r="K474" s="27" t="n">
        <v>-1.65</v>
      </c>
      <c r="L474" s="28" t="n">
        <v>-1.47</v>
      </c>
      <c r="M474" s="26" t="n">
        <v>-1.13</v>
      </c>
      <c r="N474" s="27" t="n">
        <v>0.18</v>
      </c>
      <c r="O474" s="27" t="n">
        <v>0.6</v>
      </c>
      <c r="P474" s="27" t="n">
        <v>-0.35</v>
      </c>
      <c r="Q474" s="27" t="n">
        <v>-0.54</v>
      </c>
      <c r="R474" s="27" t="n">
        <v>-0.57</v>
      </c>
      <c r="S474" s="27" t="n">
        <v>-0.35</v>
      </c>
      <c r="T474" s="28" t="n">
        <v>-0.77</v>
      </c>
    </row>
    <row r="475" customFormat="false" ht="12.75" hidden="false" customHeight="false" outlineLevel="0" collapsed="false">
      <c r="A475" s="43" t="s">
        <v>257</v>
      </c>
      <c r="B475" s="22" t="s">
        <v>1257</v>
      </c>
      <c r="C475" s="25" t="s">
        <v>642</v>
      </c>
      <c r="D475" s="24" t="n">
        <v>16211</v>
      </c>
      <c r="E475" s="25" t="s">
        <v>643</v>
      </c>
      <c r="F475" s="26" t="n">
        <v>-1.08</v>
      </c>
      <c r="G475" s="27" t="n">
        <v>-0.78</v>
      </c>
      <c r="H475" s="27" t="n">
        <v>-1.14</v>
      </c>
      <c r="I475" s="27" t="n">
        <v>-1.07</v>
      </c>
      <c r="J475" s="27" t="n">
        <v>-1.44</v>
      </c>
      <c r="K475" s="27" t="n">
        <v>-1.54</v>
      </c>
      <c r="L475" s="28" t="n">
        <v>-1.4</v>
      </c>
      <c r="M475" s="26" t="n">
        <v>-0.8</v>
      </c>
      <c r="N475" s="27" t="n">
        <v>0.2</v>
      </c>
      <c r="O475" s="27" t="n">
        <v>0.77</v>
      </c>
      <c r="P475" s="27" t="n">
        <v>-0.02</v>
      </c>
      <c r="Q475" s="27" t="n">
        <v>-0.44</v>
      </c>
      <c r="R475" s="27" t="n">
        <v>-0.42</v>
      </c>
      <c r="S475" s="27" t="n">
        <v>-0.58</v>
      </c>
      <c r="T475" s="28" t="n">
        <v>-0.92</v>
      </c>
    </row>
    <row r="476" customFormat="false" ht="12.75" hidden="false" customHeight="false" outlineLevel="0" collapsed="false">
      <c r="A476" s="43" t="s">
        <v>257</v>
      </c>
      <c r="B476" s="22" t="s">
        <v>1258</v>
      </c>
      <c r="C476" s="25" t="s">
        <v>1259</v>
      </c>
      <c r="D476" s="24" t="n">
        <v>245474</v>
      </c>
      <c r="E476" s="25" t="s">
        <v>1260</v>
      </c>
      <c r="F476" s="26" t="n">
        <v>-1.11</v>
      </c>
      <c r="G476" s="27" t="n">
        <v>-0.96</v>
      </c>
      <c r="H476" s="27" t="n">
        <v>-0.8</v>
      </c>
      <c r="I476" s="27" t="n">
        <v>-1.4</v>
      </c>
      <c r="J476" s="27" t="n">
        <v>-1.32</v>
      </c>
      <c r="K476" s="27" t="n">
        <v>-1.33</v>
      </c>
      <c r="L476" s="28" t="n">
        <v>-1.24</v>
      </c>
      <c r="M476" s="26" t="n">
        <v>-1.2</v>
      </c>
      <c r="N476" s="27" t="n">
        <v>0.48</v>
      </c>
      <c r="O476" s="27" t="n">
        <v>1.1</v>
      </c>
      <c r="P476" s="27" t="n">
        <v>-0.64</v>
      </c>
      <c r="Q476" s="27" t="n">
        <v>-0.53</v>
      </c>
      <c r="R476" s="27" t="n">
        <v>-0.48</v>
      </c>
      <c r="S476" s="27" t="n">
        <v>-0.77</v>
      </c>
      <c r="T476" s="28" t="n">
        <v>-1.22</v>
      </c>
    </row>
    <row r="477" customFormat="false" ht="12.75" hidden="false" customHeight="false" outlineLevel="0" collapsed="false">
      <c r="A477" s="43" t="s">
        <v>257</v>
      </c>
      <c r="B477" s="22" t="s">
        <v>1261</v>
      </c>
      <c r="C477" s="25" t="s">
        <v>1262</v>
      </c>
      <c r="D477" s="24" t="n">
        <v>28114</v>
      </c>
      <c r="E477" s="25" t="s">
        <v>1263</v>
      </c>
      <c r="F477" s="26" t="n">
        <v>-0.86</v>
      </c>
      <c r="G477" s="27" t="n">
        <v>-1.06</v>
      </c>
      <c r="H477" s="27" t="n">
        <v>-0.69</v>
      </c>
      <c r="I477" s="27" t="n">
        <v>-1.29</v>
      </c>
      <c r="J477" s="27" t="n">
        <v>-1.28</v>
      </c>
      <c r="K477" s="27" t="n">
        <v>-1.3</v>
      </c>
      <c r="L477" s="28" t="n">
        <v>-1.16</v>
      </c>
      <c r="M477" s="26" t="n">
        <v>-1.34</v>
      </c>
      <c r="N477" s="27" t="n">
        <v>0.93</v>
      </c>
      <c r="O477" s="27" t="n">
        <v>1.54</v>
      </c>
      <c r="P477" s="27" t="n">
        <v>-0.52</v>
      </c>
      <c r="Q477" s="27" t="n">
        <v>-0.52</v>
      </c>
      <c r="R477" s="27" t="n">
        <v>-0.61</v>
      </c>
      <c r="S477" s="27" t="n">
        <v>-0.91</v>
      </c>
      <c r="T477" s="28" t="n">
        <v>-1.48</v>
      </c>
    </row>
    <row r="478" customFormat="false" ht="12.75" hidden="false" customHeight="false" outlineLevel="0" collapsed="false">
      <c r="A478" s="43" t="s">
        <v>257</v>
      </c>
      <c r="B478" s="22" t="s">
        <v>1264</v>
      </c>
      <c r="C478" s="25" t="s">
        <v>1265</v>
      </c>
      <c r="D478" s="24" t="n">
        <v>12466</v>
      </c>
      <c r="E478" s="25" t="s">
        <v>1266</v>
      </c>
      <c r="F478" s="26" t="n">
        <v>-1.07</v>
      </c>
      <c r="G478" s="27" t="n">
        <v>-0.94</v>
      </c>
      <c r="H478" s="27" t="n">
        <v>-0.85</v>
      </c>
      <c r="I478" s="27" t="n">
        <v>-1.26</v>
      </c>
      <c r="J478" s="27" t="n">
        <v>-1.33</v>
      </c>
      <c r="K478" s="27" t="n">
        <v>-1.43</v>
      </c>
      <c r="L478" s="28" t="n">
        <v>-1.35</v>
      </c>
      <c r="M478" s="26" t="n">
        <v>-1.21</v>
      </c>
      <c r="N478" s="27" t="n">
        <v>0.64</v>
      </c>
      <c r="O478" s="27" t="n">
        <v>0.93</v>
      </c>
      <c r="P478" s="27" t="n">
        <v>-0.61</v>
      </c>
      <c r="Q478" s="27" t="n">
        <v>-0.49</v>
      </c>
      <c r="R478" s="27" t="n">
        <v>-0.57</v>
      </c>
      <c r="S478" s="27" t="n">
        <v>-0.66</v>
      </c>
      <c r="T478" s="28" t="n">
        <v>-1</v>
      </c>
    </row>
    <row r="479" customFormat="false" ht="12.75" hidden="false" customHeight="false" outlineLevel="0" collapsed="false">
      <c r="A479" s="43" t="s">
        <v>257</v>
      </c>
      <c r="B479" s="22" t="s">
        <v>1267</v>
      </c>
      <c r="C479" s="25" t="s">
        <v>1154</v>
      </c>
      <c r="D479" s="24" t="n">
        <v>276770</v>
      </c>
      <c r="E479" s="25" t="s">
        <v>1155</v>
      </c>
      <c r="F479" s="26" t="n">
        <v>-1.14</v>
      </c>
      <c r="G479" s="27" t="n">
        <v>-1.02</v>
      </c>
      <c r="H479" s="27" t="n">
        <v>-0.79</v>
      </c>
      <c r="I479" s="27" t="n">
        <v>-1.21</v>
      </c>
      <c r="J479" s="27" t="n">
        <v>-1.35</v>
      </c>
      <c r="K479" s="27" t="n">
        <v>-1.37</v>
      </c>
      <c r="L479" s="28" t="n">
        <v>-1.23</v>
      </c>
      <c r="M479" s="26" t="n">
        <v>-1.34</v>
      </c>
      <c r="N479" s="27" t="n">
        <v>-0.01</v>
      </c>
      <c r="O479" s="27" t="n">
        <v>0.71</v>
      </c>
      <c r="P479" s="27" t="n">
        <v>-0.26</v>
      </c>
      <c r="Q479" s="27" t="n">
        <v>-0.51</v>
      </c>
      <c r="R479" s="27" t="n">
        <v>-0.54</v>
      </c>
      <c r="S479" s="27" t="n">
        <v>-0.57</v>
      </c>
      <c r="T479" s="28" t="n">
        <v>-0.95</v>
      </c>
    </row>
    <row r="480" customFormat="false" ht="12.75" hidden="false" customHeight="false" outlineLevel="0" collapsed="false">
      <c r="A480" s="43" t="s">
        <v>257</v>
      </c>
      <c r="B480" s="22" t="s">
        <v>1268</v>
      </c>
      <c r="C480" s="25" t="s">
        <v>1269</v>
      </c>
      <c r="D480" s="24" t="s">
        <v>1270</v>
      </c>
      <c r="E480" s="25" t="s">
        <v>1271</v>
      </c>
      <c r="F480" s="26" t="n">
        <v>-1.41</v>
      </c>
      <c r="G480" s="27" t="n">
        <v>-0.76</v>
      </c>
      <c r="H480" s="27" t="n">
        <v>-0.66</v>
      </c>
      <c r="I480" s="27" t="n">
        <v>-1.4</v>
      </c>
      <c r="J480" s="27" t="n">
        <v>-1.23</v>
      </c>
      <c r="K480" s="27" t="n">
        <v>-1.64</v>
      </c>
      <c r="L480" s="28" t="n">
        <v>-1.54</v>
      </c>
      <c r="M480" s="26" t="n">
        <v>-0.97</v>
      </c>
      <c r="N480" s="27" t="n">
        <v>0.72</v>
      </c>
      <c r="O480" s="27" t="n">
        <v>0.86</v>
      </c>
      <c r="P480" s="27" t="n">
        <v>-0.48</v>
      </c>
      <c r="Q480" s="27" t="n">
        <v>-0.47</v>
      </c>
      <c r="R480" s="27" t="n">
        <v>-0.41</v>
      </c>
      <c r="S480" s="27" t="n">
        <v>-0.58</v>
      </c>
      <c r="T480" s="28" t="n">
        <v>-0.95</v>
      </c>
    </row>
    <row r="481" customFormat="false" ht="12.75" hidden="false" customHeight="false" outlineLevel="0" collapsed="false">
      <c r="A481" s="43" t="s">
        <v>257</v>
      </c>
      <c r="B481" s="22" t="s">
        <v>1272</v>
      </c>
      <c r="C481" s="25" t="s">
        <v>1273</v>
      </c>
      <c r="D481" s="24" t="n">
        <v>237988</v>
      </c>
      <c r="E481" s="25" t="s">
        <v>1274</v>
      </c>
      <c r="F481" s="26" t="n">
        <v>-0.78</v>
      </c>
      <c r="G481" s="27" t="n">
        <v>-0.76</v>
      </c>
      <c r="H481" s="27" t="n">
        <v>-0.58</v>
      </c>
      <c r="I481" s="27" t="n">
        <v>-1.39</v>
      </c>
      <c r="J481" s="27" t="n">
        <v>-1.62</v>
      </c>
      <c r="K481" s="27" t="n">
        <v>-1.73</v>
      </c>
      <c r="L481" s="28" t="n">
        <v>-1.78</v>
      </c>
      <c r="M481" s="26" t="n">
        <v>-0.27</v>
      </c>
      <c r="N481" s="27" t="n">
        <v>0.13</v>
      </c>
      <c r="O481" s="27" t="n">
        <v>0.11</v>
      </c>
      <c r="P481" s="27" t="n">
        <v>-0.56</v>
      </c>
      <c r="Q481" s="27" t="n">
        <v>0.1</v>
      </c>
      <c r="R481" s="27" t="n">
        <v>-0.21</v>
      </c>
      <c r="S481" s="27" t="n">
        <v>-0.71</v>
      </c>
      <c r="T481" s="28" t="n">
        <v>-0.85</v>
      </c>
    </row>
    <row r="482" customFormat="false" ht="12.75" hidden="false" customHeight="false" outlineLevel="0" collapsed="false">
      <c r="A482" s="43" t="s">
        <v>257</v>
      </c>
      <c r="B482" s="22" t="s">
        <v>1275</v>
      </c>
      <c r="C482" s="25" t="s">
        <v>1276</v>
      </c>
      <c r="D482" s="24" t="n">
        <v>67239</v>
      </c>
      <c r="E482" s="25" t="s">
        <v>1277</v>
      </c>
      <c r="F482" s="26" t="n">
        <v>-1.09</v>
      </c>
      <c r="G482" s="27" t="n">
        <v>-1.35</v>
      </c>
      <c r="H482" s="27" t="n">
        <v>-0.89</v>
      </c>
      <c r="I482" s="27" t="n">
        <v>-1.35</v>
      </c>
      <c r="J482" s="27" t="n">
        <v>-1.34</v>
      </c>
      <c r="K482" s="27" t="n">
        <v>-1.42</v>
      </c>
      <c r="L482" s="28" t="n">
        <v>-1.27</v>
      </c>
      <c r="M482" s="26" t="n">
        <v>-1.18</v>
      </c>
      <c r="N482" s="27" t="n">
        <v>0.79</v>
      </c>
      <c r="O482" s="27" t="n">
        <v>0.92</v>
      </c>
      <c r="P482" s="27" t="n">
        <v>-0.84</v>
      </c>
      <c r="Q482" s="27" t="n">
        <v>-0.48</v>
      </c>
      <c r="R482" s="27" t="n">
        <v>-0.49</v>
      </c>
      <c r="S482" s="27" t="n">
        <v>-0.7</v>
      </c>
      <c r="T482" s="28" t="n">
        <v>-1.01</v>
      </c>
    </row>
    <row r="483" customFormat="false" ht="12.75" hidden="false" customHeight="false" outlineLevel="0" collapsed="false">
      <c r="A483" s="43" t="s">
        <v>257</v>
      </c>
      <c r="B483" s="22" t="s">
        <v>1278</v>
      </c>
      <c r="C483" s="25" t="s">
        <v>642</v>
      </c>
      <c r="D483" s="24" t="n">
        <v>16211</v>
      </c>
      <c r="E483" s="25" t="s">
        <v>643</v>
      </c>
      <c r="F483" s="26" t="n">
        <v>-1.08</v>
      </c>
      <c r="G483" s="27" t="n">
        <v>-0.77</v>
      </c>
      <c r="H483" s="27" t="n">
        <v>-1.01</v>
      </c>
      <c r="I483" s="27" t="n">
        <v>-1.08</v>
      </c>
      <c r="J483" s="27" t="n">
        <v>-1.45</v>
      </c>
      <c r="K483" s="27" t="n">
        <v>-1.45</v>
      </c>
      <c r="L483" s="28" t="n">
        <v>-1.34</v>
      </c>
      <c r="M483" s="26" t="n">
        <v>-0.78</v>
      </c>
      <c r="N483" s="27" t="n">
        <v>0.14</v>
      </c>
      <c r="O483" s="27" t="n">
        <v>0.98</v>
      </c>
      <c r="P483" s="27" t="n">
        <v>-0.05</v>
      </c>
      <c r="Q483" s="27" t="n">
        <v>-0.47</v>
      </c>
      <c r="R483" s="27" t="n">
        <v>-0.45</v>
      </c>
      <c r="S483" s="27" t="n">
        <v>-0.62</v>
      </c>
      <c r="T483" s="28" t="n">
        <v>-0.98</v>
      </c>
    </row>
    <row r="484" customFormat="false" ht="12.75" hidden="false" customHeight="false" outlineLevel="0" collapsed="false">
      <c r="A484" s="43" t="s">
        <v>257</v>
      </c>
      <c r="B484" s="22" t="s">
        <v>1279</v>
      </c>
      <c r="C484" s="25" t="s">
        <v>1280</v>
      </c>
      <c r="D484" s="24" t="n">
        <v>231872</v>
      </c>
      <c r="E484" s="25" t="s">
        <v>1281</v>
      </c>
      <c r="F484" s="26" t="n">
        <v>-1.12</v>
      </c>
      <c r="G484" s="27" t="n">
        <v>-0.83</v>
      </c>
      <c r="H484" s="27" t="n">
        <v>-0.97</v>
      </c>
      <c r="I484" s="27" t="n">
        <v>-1.38</v>
      </c>
      <c r="J484" s="27" t="n">
        <v>-1.38</v>
      </c>
      <c r="K484" s="27" t="n">
        <v>-1.54</v>
      </c>
      <c r="L484" s="28" t="n">
        <v>-1.4</v>
      </c>
      <c r="M484" s="26" t="n">
        <v>-1.03</v>
      </c>
      <c r="N484" s="27" t="n">
        <v>0.79</v>
      </c>
      <c r="O484" s="27" t="n">
        <v>1.04</v>
      </c>
      <c r="P484" s="27" t="n">
        <v>-0.31</v>
      </c>
      <c r="Q484" s="27" t="n">
        <v>-0.53</v>
      </c>
      <c r="R484" s="27" t="n">
        <v>-0.37</v>
      </c>
      <c r="S484" s="27" t="n">
        <v>-0.62</v>
      </c>
      <c r="T484" s="28" t="n">
        <v>-0.9</v>
      </c>
    </row>
    <row r="485" customFormat="false" ht="13.5" hidden="false" customHeight="false" outlineLevel="0" collapsed="false">
      <c r="A485" s="45" t="s">
        <v>257</v>
      </c>
      <c r="B485" s="31" t="s">
        <v>1282</v>
      </c>
      <c r="C485" s="32" t="s">
        <v>1132</v>
      </c>
      <c r="D485" s="33" t="n">
        <v>15902</v>
      </c>
      <c r="E485" s="32" t="s">
        <v>1133</v>
      </c>
      <c r="F485" s="34" t="n">
        <v>-1.29</v>
      </c>
      <c r="G485" s="35" t="n">
        <v>0.02</v>
      </c>
      <c r="H485" s="35" t="n">
        <v>-1.1</v>
      </c>
      <c r="I485" s="35" t="n">
        <v>-1.21</v>
      </c>
      <c r="J485" s="35" t="n">
        <v>-1.34</v>
      </c>
      <c r="K485" s="35" t="n">
        <v>-1.11</v>
      </c>
      <c r="L485" s="36" t="n">
        <v>-1.04</v>
      </c>
      <c r="M485" s="34" t="n">
        <v>0.11</v>
      </c>
      <c r="N485" s="35" t="n">
        <v>1.54</v>
      </c>
      <c r="O485" s="35" t="n">
        <v>0.94</v>
      </c>
      <c r="P485" s="35" t="n">
        <v>-0.06</v>
      </c>
      <c r="Q485" s="35" t="n">
        <v>-1.35</v>
      </c>
      <c r="R485" s="35" t="n">
        <v>-0.24</v>
      </c>
      <c r="S485" s="35" t="n">
        <v>-0.23</v>
      </c>
      <c r="T485" s="36" t="n">
        <v>-2.24</v>
      </c>
    </row>
    <row r="486" customFormat="false" ht="12.75" hidden="false" customHeight="false" outlineLevel="0" collapsed="false">
      <c r="A486" s="46" t="s">
        <v>1283</v>
      </c>
      <c r="B486" s="38" t="s">
        <v>1284</v>
      </c>
      <c r="C486" s="39" t="s">
        <v>1285</v>
      </c>
      <c r="D486" s="16" t="n">
        <v>102693</v>
      </c>
      <c r="E486" s="39" t="s">
        <v>1286</v>
      </c>
      <c r="F486" s="40" t="n">
        <v>-0.54</v>
      </c>
      <c r="G486" s="41" t="n">
        <v>-1.58</v>
      </c>
      <c r="H486" s="41" t="n">
        <v>-1.37</v>
      </c>
      <c r="I486" s="41" t="n">
        <v>0.13</v>
      </c>
      <c r="J486" s="41" t="n">
        <v>0.22</v>
      </c>
      <c r="K486" s="41" t="n">
        <v>0.14</v>
      </c>
      <c r="L486" s="42" t="n">
        <v>-0.37</v>
      </c>
      <c r="M486" s="40" t="n">
        <v>-0.19</v>
      </c>
      <c r="N486" s="41" t="n">
        <v>-0.03</v>
      </c>
      <c r="O486" s="41" t="n">
        <v>-0.03</v>
      </c>
      <c r="P486" s="41" t="n">
        <v>-0.14</v>
      </c>
      <c r="Q486" s="41" t="n">
        <v>0.24</v>
      </c>
      <c r="R486" s="41" t="n">
        <v>0.71</v>
      </c>
      <c r="S486" s="41" t="n">
        <v>0.39</v>
      </c>
      <c r="T486" s="42" t="n">
        <v>0.21</v>
      </c>
    </row>
    <row r="487" customFormat="false" ht="12.75" hidden="false" customHeight="false" outlineLevel="0" collapsed="false">
      <c r="A487" s="46" t="s">
        <v>1283</v>
      </c>
      <c r="B487" s="22" t="s">
        <v>1287</v>
      </c>
      <c r="C487" s="25" t="s">
        <v>1288</v>
      </c>
      <c r="D487" s="24" t="n">
        <v>17768</v>
      </c>
      <c r="E487" s="25" t="s">
        <v>1289</v>
      </c>
      <c r="F487" s="26" t="n">
        <v>0.28</v>
      </c>
      <c r="G487" s="27" t="n">
        <v>-1.64</v>
      </c>
      <c r="H487" s="27" t="n">
        <v>-0.06</v>
      </c>
      <c r="I487" s="27" t="n">
        <v>-1.88</v>
      </c>
      <c r="J487" s="27" t="n">
        <v>-0.66</v>
      </c>
      <c r="K487" s="27" t="n">
        <v>-0.01</v>
      </c>
      <c r="L487" s="28" t="n">
        <v>0.38</v>
      </c>
      <c r="M487" s="26" t="n">
        <v>-1.24</v>
      </c>
      <c r="N487" s="27" t="n">
        <v>0.62</v>
      </c>
      <c r="O487" s="27" t="n">
        <v>0.49</v>
      </c>
      <c r="P487" s="27" t="n">
        <v>0.29</v>
      </c>
      <c r="Q487" s="27" t="n">
        <v>0.44</v>
      </c>
      <c r="R487" s="27" t="n">
        <v>-0.12</v>
      </c>
      <c r="S487" s="27" t="n">
        <v>-0.43</v>
      </c>
      <c r="T487" s="28" t="n">
        <v>-0.59</v>
      </c>
    </row>
    <row r="488" customFormat="false" ht="12.75" hidden="false" customHeight="false" outlineLevel="0" collapsed="false">
      <c r="A488" s="46" t="s">
        <v>1283</v>
      </c>
      <c r="B488" s="22" t="s">
        <v>1290</v>
      </c>
      <c r="C488" s="25" t="s">
        <v>487</v>
      </c>
      <c r="D488" s="24" t="n">
        <v>14609</v>
      </c>
      <c r="E488" s="25" t="s">
        <v>488</v>
      </c>
      <c r="F488" s="26" t="n">
        <v>-0.62</v>
      </c>
      <c r="G488" s="27" t="n">
        <v>0.58</v>
      </c>
      <c r="H488" s="27" t="n">
        <v>0.57</v>
      </c>
      <c r="I488" s="27" t="n">
        <v>-0.09</v>
      </c>
      <c r="J488" s="27" t="n">
        <v>-0.06</v>
      </c>
      <c r="K488" s="27" t="n">
        <v>-1.29</v>
      </c>
      <c r="L488" s="28" t="n">
        <v>-1.6</v>
      </c>
      <c r="M488" s="26" t="n">
        <v>-1</v>
      </c>
      <c r="N488" s="27" t="n">
        <v>-0.03</v>
      </c>
      <c r="O488" s="27" t="n">
        <v>-0.22</v>
      </c>
      <c r="P488" s="27" t="n">
        <v>-0.31</v>
      </c>
      <c r="Q488" s="27" t="n">
        <v>0.01</v>
      </c>
      <c r="R488" s="27" t="n">
        <v>-0.23</v>
      </c>
      <c r="S488" s="27" t="n">
        <v>-0.98</v>
      </c>
      <c r="T488" s="28" t="n">
        <v>-0.45</v>
      </c>
    </row>
    <row r="489" customFormat="false" ht="12.75" hidden="false" customHeight="false" outlineLevel="0" collapsed="false">
      <c r="A489" s="46" t="s">
        <v>1283</v>
      </c>
      <c r="B489" s="22" t="s">
        <v>1291</v>
      </c>
      <c r="C489" s="25" t="s">
        <v>1292</v>
      </c>
      <c r="D489" s="24" t="n">
        <v>13063</v>
      </c>
      <c r="E489" s="25" t="s">
        <v>1293</v>
      </c>
      <c r="F489" s="26" t="n">
        <v>-1.67</v>
      </c>
      <c r="G489" s="27" t="n">
        <v>-1.45</v>
      </c>
      <c r="H489" s="27" t="n">
        <v>-1.02</v>
      </c>
      <c r="I489" s="27" t="n">
        <v>-1.66</v>
      </c>
      <c r="J489" s="27" t="n">
        <v>-0.45</v>
      </c>
      <c r="K489" s="27" t="n">
        <v>0.17</v>
      </c>
      <c r="L489" s="28" t="n">
        <v>-0.19</v>
      </c>
      <c r="M489" s="26" t="n">
        <v>-1.41</v>
      </c>
      <c r="N489" s="27" t="n">
        <v>0.5</v>
      </c>
      <c r="O489" s="27" t="n">
        <v>0.78</v>
      </c>
      <c r="P489" s="27" t="n">
        <v>-0.3</v>
      </c>
      <c r="Q489" s="27" t="n">
        <v>-0.18</v>
      </c>
      <c r="R489" s="27" t="n">
        <v>0.29</v>
      </c>
      <c r="S489" s="27" t="n">
        <v>1.37</v>
      </c>
      <c r="T489" s="28" t="n">
        <v>1.17</v>
      </c>
    </row>
    <row r="490" customFormat="false" ht="12.75" hidden="false" customHeight="false" outlineLevel="0" collapsed="false">
      <c r="A490" s="46" t="s">
        <v>1283</v>
      </c>
      <c r="B490" s="22" t="s">
        <v>1294</v>
      </c>
      <c r="C490" s="25" t="s">
        <v>1295</v>
      </c>
      <c r="D490" s="24" t="n">
        <v>12181</v>
      </c>
      <c r="E490" s="25" t="s">
        <v>1296</v>
      </c>
      <c r="F490" s="26" t="n">
        <v>-0.94</v>
      </c>
      <c r="G490" s="27" t="n">
        <v>-0.82</v>
      </c>
      <c r="H490" s="27" t="n">
        <v>-0.23</v>
      </c>
      <c r="I490" s="27" t="n">
        <v>-1.36</v>
      </c>
      <c r="J490" s="27" t="n">
        <v>-0.98</v>
      </c>
      <c r="K490" s="27" t="n">
        <v>-1.05</v>
      </c>
      <c r="L490" s="28" t="n">
        <v>-0.69</v>
      </c>
      <c r="M490" s="26" t="n">
        <v>-1.04</v>
      </c>
      <c r="N490" s="27" t="n">
        <v>0.94</v>
      </c>
      <c r="O490" s="27" t="n">
        <v>1.21</v>
      </c>
      <c r="P490" s="27" t="n">
        <v>-0.44</v>
      </c>
      <c r="Q490" s="27" t="n">
        <v>-0.01</v>
      </c>
      <c r="R490" s="27" t="n">
        <v>-0.13</v>
      </c>
      <c r="S490" s="27" t="n">
        <v>-0.31</v>
      </c>
      <c r="T490" s="28" t="n">
        <v>-0.68</v>
      </c>
    </row>
    <row r="491" customFormat="false" ht="12.75" hidden="false" customHeight="false" outlineLevel="0" collapsed="false">
      <c r="A491" s="46" t="s">
        <v>1283</v>
      </c>
      <c r="B491" s="22" t="s">
        <v>1297</v>
      </c>
      <c r="C491" s="25" t="s">
        <v>1298</v>
      </c>
      <c r="D491" s="24" t="n">
        <v>234734</v>
      </c>
      <c r="E491" s="25" t="s">
        <v>1299</v>
      </c>
      <c r="F491" s="26" t="n">
        <v>-0.6</v>
      </c>
      <c r="G491" s="27" t="n">
        <v>-1.72</v>
      </c>
      <c r="H491" s="27" t="n">
        <v>-0.63</v>
      </c>
      <c r="I491" s="27" t="n">
        <v>-1.33</v>
      </c>
      <c r="J491" s="27" t="n">
        <v>-0.75</v>
      </c>
      <c r="K491" s="27" t="n">
        <v>-0.41</v>
      </c>
      <c r="L491" s="28" t="n">
        <v>-0.29</v>
      </c>
      <c r="M491" s="26" t="n">
        <v>-0.02</v>
      </c>
      <c r="N491" s="27" t="n">
        <v>1.37</v>
      </c>
      <c r="O491" s="27" t="n">
        <v>2.48</v>
      </c>
      <c r="P491" s="27" t="n">
        <v>1.21</v>
      </c>
      <c r="Q491" s="27" t="n">
        <v>1.75</v>
      </c>
      <c r="R491" s="27" t="n">
        <v>2.08</v>
      </c>
      <c r="S491" s="27" t="n">
        <v>0.26</v>
      </c>
      <c r="T491" s="28" t="n">
        <v>-0.54</v>
      </c>
    </row>
    <row r="492" customFormat="false" ht="12.75" hidden="false" customHeight="false" outlineLevel="0" collapsed="false">
      <c r="A492" s="46" t="s">
        <v>1283</v>
      </c>
      <c r="B492" s="22" t="s">
        <v>1300</v>
      </c>
      <c r="C492" s="25" t="s">
        <v>1301</v>
      </c>
      <c r="D492" s="24" t="n">
        <v>170772</v>
      </c>
      <c r="E492" s="25" t="s">
        <v>1302</v>
      </c>
      <c r="F492" s="26" t="n">
        <v>-1.33</v>
      </c>
      <c r="G492" s="27" t="n">
        <v>-0.16</v>
      </c>
      <c r="H492" s="27" t="n">
        <v>-1.02</v>
      </c>
      <c r="I492" s="27" t="n">
        <v>-0.43</v>
      </c>
      <c r="J492" s="27" t="n">
        <v>-1</v>
      </c>
      <c r="K492" s="27" t="n">
        <v>-0.95</v>
      </c>
      <c r="L492" s="28" t="n">
        <v>-1.2</v>
      </c>
      <c r="M492" s="26" t="n">
        <v>-0.74</v>
      </c>
      <c r="N492" s="27" t="n">
        <v>-0.82</v>
      </c>
      <c r="O492" s="27" t="n">
        <v>-0.13</v>
      </c>
      <c r="P492" s="27" t="n">
        <v>0.14</v>
      </c>
      <c r="Q492" s="27" t="n">
        <v>-0.36</v>
      </c>
      <c r="R492" s="27" t="n">
        <v>-0.09</v>
      </c>
      <c r="S492" s="27" t="n">
        <v>0.81</v>
      </c>
      <c r="T492" s="28" t="n">
        <v>0.69</v>
      </c>
    </row>
    <row r="493" customFormat="false" ht="12.75" hidden="false" customHeight="false" outlineLevel="0" collapsed="false">
      <c r="A493" s="46" t="s">
        <v>1283</v>
      </c>
      <c r="B493" s="22" t="s">
        <v>1303</v>
      </c>
      <c r="C493" s="25" t="s">
        <v>1304</v>
      </c>
      <c r="D493" s="24" t="n">
        <v>70247</v>
      </c>
      <c r="E493" s="25" t="s">
        <v>1305</v>
      </c>
      <c r="F493" s="26" t="n">
        <v>-1.14</v>
      </c>
      <c r="G493" s="27" t="n">
        <v>-1.27</v>
      </c>
      <c r="H493" s="27" t="n">
        <v>-1.33</v>
      </c>
      <c r="I493" s="27" t="n">
        <v>-1.27</v>
      </c>
      <c r="J493" s="27" t="n">
        <v>-0.9</v>
      </c>
      <c r="K493" s="27" t="n">
        <v>-0.76</v>
      </c>
      <c r="L493" s="28" t="n">
        <v>-0.84</v>
      </c>
      <c r="M493" s="26" t="n">
        <v>-0.85</v>
      </c>
      <c r="N493" s="27" t="n">
        <v>-0.13</v>
      </c>
      <c r="O493" s="27" t="n">
        <v>0.17</v>
      </c>
      <c r="P493" s="27" t="n">
        <v>-0.43</v>
      </c>
      <c r="Q493" s="27" t="n">
        <v>-0.45</v>
      </c>
      <c r="R493" s="27" t="n">
        <v>-0.09</v>
      </c>
      <c r="S493" s="27" t="n">
        <v>0.11</v>
      </c>
      <c r="T493" s="28" t="n">
        <v>-0.14</v>
      </c>
    </row>
    <row r="494" customFormat="false" ht="12.75" hidden="false" customHeight="false" outlineLevel="0" collapsed="false">
      <c r="A494" s="46" t="s">
        <v>1283</v>
      </c>
      <c r="B494" s="22" t="s">
        <v>1306</v>
      </c>
      <c r="C494" s="25" t="s">
        <v>1307</v>
      </c>
      <c r="D494" s="24" t="n">
        <v>74840</v>
      </c>
      <c r="E494" s="25" t="s">
        <v>1308</v>
      </c>
      <c r="F494" s="26" t="n">
        <v>0.75</v>
      </c>
      <c r="G494" s="27" t="n">
        <v>-0.06</v>
      </c>
      <c r="H494" s="27" t="n">
        <v>1.32</v>
      </c>
      <c r="I494" s="27" t="n">
        <v>-1.23</v>
      </c>
      <c r="J494" s="27" t="n">
        <v>-0.75</v>
      </c>
      <c r="K494" s="27" t="n">
        <v>-0.48</v>
      </c>
      <c r="L494" s="28" t="n">
        <v>0.46</v>
      </c>
      <c r="M494" s="26" t="n">
        <v>-0.56</v>
      </c>
      <c r="N494" s="27" t="n">
        <v>0.76</v>
      </c>
      <c r="O494" s="27" t="n">
        <v>2.06</v>
      </c>
      <c r="P494" s="27" t="n">
        <v>0.04</v>
      </c>
      <c r="Q494" s="27" t="n">
        <v>-0.04</v>
      </c>
      <c r="R494" s="27" t="n">
        <v>0.13</v>
      </c>
      <c r="S494" s="27" t="n">
        <v>-0.12</v>
      </c>
      <c r="T494" s="28" t="n">
        <v>-0.45</v>
      </c>
    </row>
    <row r="495" customFormat="false" ht="12.75" hidden="false" customHeight="false" outlineLevel="0" collapsed="false">
      <c r="A495" s="46" t="s">
        <v>1283</v>
      </c>
      <c r="B495" s="22" t="s">
        <v>1309</v>
      </c>
      <c r="C495" s="25" t="s">
        <v>1310</v>
      </c>
      <c r="D495" s="24" t="n">
        <v>53416</v>
      </c>
      <c r="E495" s="25" t="s">
        <v>1311</v>
      </c>
      <c r="F495" s="26" t="n">
        <v>-1.49</v>
      </c>
      <c r="G495" s="27" t="n">
        <v>-0.28</v>
      </c>
      <c r="H495" s="27" t="n">
        <v>0.18</v>
      </c>
      <c r="I495" s="27" t="n">
        <v>-1.01</v>
      </c>
      <c r="J495" s="27" t="n">
        <v>-0.68</v>
      </c>
      <c r="K495" s="27" t="n">
        <v>-0.83</v>
      </c>
      <c r="L495" s="28" t="n">
        <v>-0.39</v>
      </c>
      <c r="M495" s="26" t="n">
        <v>-0.06</v>
      </c>
      <c r="N495" s="27" t="n">
        <v>1.9</v>
      </c>
      <c r="O495" s="27" t="n">
        <v>1.18</v>
      </c>
      <c r="P495" s="27" t="n">
        <v>-0.77</v>
      </c>
      <c r="Q495" s="27" t="n">
        <v>0.3</v>
      </c>
      <c r="R495" s="27" t="n">
        <v>0.17</v>
      </c>
      <c r="S495" s="27" t="n">
        <v>0.51</v>
      </c>
      <c r="T495" s="28" t="n">
        <v>0.4</v>
      </c>
    </row>
    <row r="496" customFormat="false" ht="12.75" hidden="false" customHeight="false" outlineLevel="0" collapsed="false">
      <c r="A496" s="46" t="s">
        <v>1283</v>
      </c>
      <c r="B496" s="22" t="s">
        <v>1312</v>
      </c>
      <c r="C496" s="25" t="s">
        <v>1292</v>
      </c>
      <c r="D496" s="24" t="n">
        <v>13063</v>
      </c>
      <c r="E496" s="25" t="s">
        <v>1293</v>
      </c>
      <c r="F496" s="26" t="n">
        <v>-1.48</v>
      </c>
      <c r="G496" s="27" t="n">
        <v>-1.39</v>
      </c>
      <c r="H496" s="27" t="n">
        <v>-1.01</v>
      </c>
      <c r="I496" s="27" t="n">
        <v>-1.59</v>
      </c>
      <c r="J496" s="27" t="n">
        <v>-0.48</v>
      </c>
      <c r="K496" s="27" t="n">
        <v>0.13</v>
      </c>
      <c r="L496" s="28" t="n">
        <v>-0.24</v>
      </c>
      <c r="M496" s="26" t="n">
        <v>-1.41</v>
      </c>
      <c r="N496" s="27" t="n">
        <v>0.54</v>
      </c>
      <c r="O496" s="27" t="n">
        <v>0.74</v>
      </c>
      <c r="P496" s="27" t="n">
        <v>-0.34</v>
      </c>
      <c r="Q496" s="27" t="n">
        <v>-0.19</v>
      </c>
      <c r="R496" s="27" t="n">
        <v>0.32</v>
      </c>
      <c r="S496" s="27" t="n">
        <v>1.37</v>
      </c>
      <c r="T496" s="28" t="n">
        <v>1.16</v>
      </c>
    </row>
    <row r="497" customFormat="false" ht="12.75" hidden="false" customHeight="false" outlineLevel="0" collapsed="false">
      <c r="A497" s="46" t="s">
        <v>1283</v>
      </c>
      <c r="B497" s="22" t="s">
        <v>1313</v>
      </c>
      <c r="C497" s="25" t="s">
        <v>1314</v>
      </c>
      <c r="D497" s="24" t="n">
        <v>12554</v>
      </c>
      <c r="E497" s="25" t="s">
        <v>1315</v>
      </c>
      <c r="F497" s="26" t="n">
        <v>0.63</v>
      </c>
      <c r="G497" s="27" t="n">
        <v>0.52</v>
      </c>
      <c r="H497" s="27" t="n">
        <v>-0.25</v>
      </c>
      <c r="I497" s="27" t="n">
        <v>0.29</v>
      </c>
      <c r="J497" s="27" t="n">
        <v>0.07</v>
      </c>
      <c r="K497" s="27" t="n">
        <v>-1.41</v>
      </c>
      <c r="L497" s="28" t="n">
        <v>-1.91</v>
      </c>
      <c r="M497" s="26" t="n">
        <v>0.3</v>
      </c>
      <c r="N497" s="27" t="n">
        <v>0.21</v>
      </c>
      <c r="O497" s="27" t="n">
        <v>0.92</v>
      </c>
      <c r="P497" s="27" t="n">
        <v>1.13</v>
      </c>
      <c r="Q497" s="27" t="n">
        <v>1.88</v>
      </c>
      <c r="R497" s="27" t="n">
        <v>1.6</v>
      </c>
      <c r="S497" s="27" t="n">
        <v>0.53</v>
      </c>
      <c r="T497" s="28" t="n">
        <v>-0.61</v>
      </c>
    </row>
    <row r="498" customFormat="false" ht="12.75" hidden="false" customHeight="false" outlineLevel="0" collapsed="false">
      <c r="A498" s="46" t="s">
        <v>1283</v>
      </c>
      <c r="B498" s="22" t="s">
        <v>1316</v>
      </c>
      <c r="C498" s="25" t="s">
        <v>1317</v>
      </c>
      <c r="D498" s="24" t="n">
        <v>16997</v>
      </c>
      <c r="E498" s="25" t="s">
        <v>1318</v>
      </c>
      <c r="F498" s="26" t="n">
        <v>0.13</v>
      </c>
      <c r="G498" s="27" t="n">
        <v>-1.27</v>
      </c>
      <c r="H498" s="27" t="n">
        <v>-1.79</v>
      </c>
      <c r="I498" s="27" t="n">
        <v>-0.37</v>
      </c>
      <c r="J498" s="27" t="n">
        <v>-1.59</v>
      </c>
      <c r="K498" s="27" t="n">
        <v>-0.71</v>
      </c>
      <c r="L498" s="28" t="n">
        <v>-0.11</v>
      </c>
      <c r="M498" s="26" t="n">
        <v>0.66</v>
      </c>
      <c r="N498" s="27" t="n">
        <v>0.93</v>
      </c>
      <c r="O498" s="27" t="n">
        <v>1.55</v>
      </c>
      <c r="P498" s="27" t="n">
        <v>0.3</v>
      </c>
      <c r="Q498" s="27" t="n">
        <v>0.32</v>
      </c>
      <c r="R498" s="27" t="n">
        <v>0.78</v>
      </c>
      <c r="S498" s="27" t="n">
        <v>0.78</v>
      </c>
      <c r="T498" s="28" t="n">
        <v>0.29</v>
      </c>
    </row>
    <row r="499" customFormat="false" ht="12.75" hidden="false" customHeight="false" outlineLevel="0" collapsed="false">
      <c r="A499" s="46" t="s">
        <v>1283</v>
      </c>
      <c r="B499" s="22" t="s">
        <v>1319</v>
      </c>
      <c r="C499" s="25" t="s">
        <v>1320</v>
      </c>
      <c r="D499" s="24" t="n">
        <v>13660</v>
      </c>
      <c r="E499" s="25" t="s">
        <v>1321</v>
      </c>
      <c r="F499" s="26" t="n">
        <v>-0.59</v>
      </c>
      <c r="G499" s="27" t="n">
        <v>-1.31</v>
      </c>
      <c r="H499" s="27" t="n">
        <v>-0.62</v>
      </c>
      <c r="I499" s="27" t="n">
        <v>-0.72</v>
      </c>
      <c r="J499" s="27" t="n">
        <v>-0.23</v>
      </c>
      <c r="K499" s="27" t="n">
        <v>0.01</v>
      </c>
      <c r="L499" s="28" t="n">
        <v>0.08</v>
      </c>
      <c r="M499" s="26" t="n">
        <v>-0.76</v>
      </c>
      <c r="N499" s="27" t="n">
        <v>0.35</v>
      </c>
      <c r="O499" s="27" t="n">
        <v>0.32</v>
      </c>
      <c r="P499" s="27" t="n">
        <v>-0.8</v>
      </c>
      <c r="Q499" s="27" t="n">
        <v>-0.64</v>
      </c>
      <c r="R499" s="27" t="n">
        <v>0.11</v>
      </c>
      <c r="S499" s="27" t="n">
        <v>0.27</v>
      </c>
      <c r="T499" s="28" t="n">
        <v>-0.19</v>
      </c>
    </row>
    <row r="500" customFormat="false" ht="12.75" hidden="false" customHeight="false" outlineLevel="0" collapsed="false">
      <c r="A500" s="46" t="s">
        <v>1283</v>
      </c>
      <c r="B500" s="22" t="s">
        <v>1322</v>
      </c>
      <c r="C500" s="25" t="s">
        <v>1323</v>
      </c>
      <c r="D500" s="24" t="n">
        <v>211548</v>
      </c>
      <c r="E500" s="25" t="s">
        <v>1324</v>
      </c>
      <c r="F500" s="26" t="n">
        <v>-0.56</v>
      </c>
      <c r="G500" s="27" t="n">
        <v>-0.2</v>
      </c>
      <c r="H500" s="27" t="n">
        <v>0</v>
      </c>
      <c r="I500" s="27" t="n">
        <v>-1.3</v>
      </c>
      <c r="J500" s="27" t="n">
        <v>-0.78</v>
      </c>
      <c r="K500" s="27" t="n">
        <v>-0.79</v>
      </c>
      <c r="L500" s="28" t="n">
        <v>-0.67</v>
      </c>
      <c r="M500" s="26" t="n">
        <v>-0.76</v>
      </c>
      <c r="N500" s="27" t="n">
        <v>0.78</v>
      </c>
      <c r="O500" s="27" t="n">
        <v>1.28</v>
      </c>
      <c r="P500" s="27" t="n">
        <v>-0.21</v>
      </c>
      <c r="Q500" s="27" t="n">
        <v>-0.07</v>
      </c>
      <c r="R500" s="27" t="n">
        <v>-0.16</v>
      </c>
      <c r="S500" s="27" t="n">
        <v>-0.16</v>
      </c>
      <c r="T500" s="28" t="n">
        <v>-0.48</v>
      </c>
    </row>
    <row r="501" customFormat="false" ht="12.75" hidden="false" customHeight="false" outlineLevel="0" collapsed="false">
      <c r="A501" s="46" t="s">
        <v>1283</v>
      </c>
      <c r="B501" s="22" t="s">
        <v>1325</v>
      </c>
      <c r="C501" s="25" t="s">
        <v>1326</v>
      </c>
      <c r="D501" s="24" t="n">
        <v>67895</v>
      </c>
      <c r="E501" s="25" t="s">
        <v>1327</v>
      </c>
      <c r="F501" s="26" t="n">
        <v>-1.83</v>
      </c>
      <c r="G501" s="27" t="n">
        <v>-1.75</v>
      </c>
      <c r="H501" s="27" t="n">
        <v>-0.58</v>
      </c>
      <c r="I501" s="27" t="n">
        <v>-1.11</v>
      </c>
      <c r="J501" s="27" t="n">
        <v>0.65</v>
      </c>
      <c r="K501" s="27" t="n">
        <v>1.17</v>
      </c>
      <c r="L501" s="28" t="n">
        <v>0.48</v>
      </c>
      <c r="M501" s="26" t="n">
        <v>-1.8</v>
      </c>
      <c r="N501" s="27" t="n">
        <v>0.49</v>
      </c>
      <c r="O501" s="27" t="n">
        <v>0.81</v>
      </c>
      <c r="P501" s="27" t="n">
        <v>-0.66</v>
      </c>
      <c r="Q501" s="27" t="n">
        <v>-0.39</v>
      </c>
      <c r="R501" s="27" t="n">
        <v>0.2</v>
      </c>
      <c r="S501" s="27" t="n">
        <v>0.89</v>
      </c>
      <c r="T501" s="28" t="n">
        <v>0.77</v>
      </c>
    </row>
    <row r="502" customFormat="false" ht="12.75" hidden="false" customHeight="false" outlineLevel="0" collapsed="false">
      <c r="A502" s="46" t="s">
        <v>1283</v>
      </c>
      <c r="B502" s="22" t="s">
        <v>1328</v>
      </c>
      <c r="C502" s="25" t="s">
        <v>1329</v>
      </c>
      <c r="D502" s="24" t="n">
        <v>50772</v>
      </c>
      <c r="E502" s="25" t="s">
        <v>1330</v>
      </c>
      <c r="F502" s="26" t="n">
        <v>-1.1</v>
      </c>
      <c r="G502" s="27" t="n">
        <v>-1.09</v>
      </c>
      <c r="H502" s="27" t="n">
        <v>-0.72</v>
      </c>
      <c r="I502" s="27" t="n">
        <v>-1.32</v>
      </c>
      <c r="J502" s="27" t="n">
        <v>-0.3</v>
      </c>
      <c r="K502" s="27" t="n">
        <v>0.05</v>
      </c>
      <c r="L502" s="28" t="n">
        <v>-0.16</v>
      </c>
      <c r="M502" s="26" t="n">
        <v>-0.7</v>
      </c>
      <c r="N502" s="27" t="n">
        <v>0.75</v>
      </c>
      <c r="O502" s="27" t="n">
        <v>0.86</v>
      </c>
      <c r="P502" s="27" t="n">
        <v>-0.01</v>
      </c>
      <c r="Q502" s="27" t="n">
        <v>1.08</v>
      </c>
      <c r="R502" s="27" t="n">
        <v>0.62</v>
      </c>
      <c r="S502" s="27" t="n">
        <v>0.84</v>
      </c>
      <c r="T502" s="28" t="n">
        <v>0.77</v>
      </c>
    </row>
    <row r="503" customFormat="false" ht="12.75" hidden="false" customHeight="false" outlineLevel="0" collapsed="false">
      <c r="A503" s="46" t="s">
        <v>1283</v>
      </c>
      <c r="B503" s="22" t="s">
        <v>1331</v>
      </c>
      <c r="C503" s="25" t="s">
        <v>1292</v>
      </c>
      <c r="D503" s="24" t="n">
        <v>13063</v>
      </c>
      <c r="E503" s="25" t="s">
        <v>1293</v>
      </c>
      <c r="F503" s="26" t="n">
        <v>-1.68</v>
      </c>
      <c r="G503" s="27" t="n">
        <v>-1.48</v>
      </c>
      <c r="H503" s="27" t="n">
        <v>-0.85</v>
      </c>
      <c r="I503" s="27" t="n">
        <v>-1.47</v>
      </c>
      <c r="J503" s="27" t="n">
        <v>-0.34</v>
      </c>
      <c r="K503" s="27" t="n">
        <v>0.35</v>
      </c>
      <c r="L503" s="28" t="n">
        <v>-0.06</v>
      </c>
      <c r="M503" s="26" t="n">
        <v>-1.29</v>
      </c>
      <c r="N503" s="27" t="n">
        <v>0.68</v>
      </c>
      <c r="O503" s="27" t="n">
        <v>0.96</v>
      </c>
      <c r="P503" s="27" t="n">
        <v>-0.18</v>
      </c>
      <c r="Q503" s="27" t="n">
        <v>-0.08</v>
      </c>
      <c r="R503" s="27" t="n">
        <v>0.38</v>
      </c>
      <c r="S503" s="27" t="n">
        <v>1.45</v>
      </c>
      <c r="T503" s="28" t="n">
        <v>1.31</v>
      </c>
    </row>
    <row r="504" customFormat="false" ht="12.75" hidden="false" customHeight="false" outlineLevel="0" collapsed="false">
      <c r="A504" s="46" t="s">
        <v>1283</v>
      </c>
      <c r="B504" s="22" t="s">
        <v>1332</v>
      </c>
      <c r="C504" s="25" t="s">
        <v>1333</v>
      </c>
      <c r="D504" s="24" t="n">
        <v>67326</v>
      </c>
      <c r="E504" s="25" t="s">
        <v>1334</v>
      </c>
      <c r="F504" s="26" t="n">
        <v>-1.3</v>
      </c>
      <c r="G504" s="27" t="n">
        <v>-1.56</v>
      </c>
      <c r="H504" s="27" t="n">
        <v>-0.93</v>
      </c>
      <c r="I504" s="27" t="n">
        <v>-1.21</v>
      </c>
      <c r="J504" s="27" t="n">
        <v>-0.65</v>
      </c>
      <c r="K504" s="27" t="n">
        <v>-0.12</v>
      </c>
      <c r="L504" s="28" t="n">
        <v>-0.57</v>
      </c>
      <c r="M504" s="26" t="n">
        <v>-0.81</v>
      </c>
      <c r="N504" s="27" t="n">
        <v>0.74</v>
      </c>
      <c r="O504" s="27" t="n">
        <v>0.44</v>
      </c>
      <c r="P504" s="27" t="n">
        <v>-0.81</v>
      </c>
      <c r="Q504" s="27" t="n">
        <v>0.03</v>
      </c>
      <c r="R504" s="27" t="n">
        <v>0.76</v>
      </c>
      <c r="S504" s="27" t="n">
        <v>1.4</v>
      </c>
      <c r="T504" s="28" t="n">
        <v>0.93</v>
      </c>
    </row>
    <row r="505" customFormat="false" ht="12.75" hidden="false" customHeight="false" outlineLevel="0" collapsed="false">
      <c r="A505" s="46" t="s">
        <v>1283</v>
      </c>
      <c r="B505" s="22" t="s">
        <v>1335</v>
      </c>
      <c r="C505" s="25" t="s">
        <v>1336</v>
      </c>
      <c r="D505" s="24" t="n">
        <v>67834</v>
      </c>
      <c r="E505" s="25" t="s">
        <v>1337</v>
      </c>
      <c r="F505" s="26" t="n">
        <v>-1.37</v>
      </c>
      <c r="G505" s="27" t="n">
        <v>-1.25</v>
      </c>
      <c r="H505" s="27" t="n">
        <v>-0.73</v>
      </c>
      <c r="I505" s="27" t="n">
        <v>-1.06</v>
      </c>
      <c r="J505" s="27" t="n">
        <v>0</v>
      </c>
      <c r="K505" s="27" t="n">
        <v>0.68</v>
      </c>
      <c r="L505" s="28" t="n">
        <v>0.51</v>
      </c>
      <c r="M505" s="26" t="n">
        <v>-0.86</v>
      </c>
      <c r="N505" s="27" t="n">
        <v>0.31</v>
      </c>
      <c r="O505" s="27" t="n">
        <v>0.71</v>
      </c>
      <c r="P505" s="27" t="n">
        <v>-0.29</v>
      </c>
      <c r="Q505" s="27" t="n">
        <v>0.16</v>
      </c>
      <c r="R505" s="27" t="n">
        <v>0.47</v>
      </c>
      <c r="S505" s="27" t="n">
        <v>1.3</v>
      </c>
      <c r="T505" s="28" t="n">
        <v>1.33</v>
      </c>
    </row>
    <row r="506" customFormat="false" ht="12.75" hidden="false" customHeight="false" outlineLevel="0" collapsed="false">
      <c r="A506" s="46" t="s">
        <v>1283</v>
      </c>
      <c r="B506" s="22" t="s">
        <v>1338</v>
      </c>
      <c r="C506" s="25" t="s">
        <v>1339</v>
      </c>
      <c r="D506" s="24" t="n">
        <v>13244</v>
      </c>
      <c r="E506" s="25" t="s">
        <v>1340</v>
      </c>
      <c r="F506" s="26" t="n">
        <v>-0.76</v>
      </c>
      <c r="G506" s="27" t="n">
        <v>-1.02</v>
      </c>
      <c r="H506" s="27" t="n">
        <v>-0.86</v>
      </c>
      <c r="I506" s="27" t="n">
        <v>-1.22</v>
      </c>
      <c r="J506" s="27" t="n">
        <v>-0.71</v>
      </c>
      <c r="K506" s="27" t="n">
        <v>-0.46</v>
      </c>
      <c r="L506" s="28" t="n">
        <v>-0.15</v>
      </c>
      <c r="M506" s="26" t="n">
        <v>-0.61</v>
      </c>
      <c r="N506" s="27" t="n">
        <v>0.05</v>
      </c>
      <c r="O506" s="27" t="n">
        <v>0.28</v>
      </c>
      <c r="P506" s="27" t="n">
        <v>-0.47</v>
      </c>
      <c r="Q506" s="27" t="n">
        <v>-0.37</v>
      </c>
      <c r="R506" s="27" t="n">
        <v>-0.11</v>
      </c>
      <c r="S506" s="27" t="n">
        <v>-0.1</v>
      </c>
      <c r="T506" s="28" t="n">
        <v>-0.14</v>
      </c>
    </row>
    <row r="507" customFormat="false" ht="12.75" hidden="false" customHeight="false" outlineLevel="0" collapsed="false">
      <c r="A507" s="46" t="s">
        <v>1283</v>
      </c>
      <c r="B507" s="22" t="s">
        <v>1341</v>
      </c>
      <c r="C507" s="25" t="s">
        <v>1342</v>
      </c>
      <c r="D507" s="24" t="n">
        <v>67197</v>
      </c>
      <c r="E507" s="25" t="s">
        <v>1343</v>
      </c>
      <c r="F507" s="26" t="n">
        <v>0.6</v>
      </c>
      <c r="G507" s="27" t="n">
        <v>0.44</v>
      </c>
      <c r="H507" s="27" t="n">
        <v>-0.42</v>
      </c>
      <c r="I507" s="27" t="n">
        <v>0.31</v>
      </c>
      <c r="J507" s="27" t="n">
        <v>0.08</v>
      </c>
      <c r="K507" s="27" t="n">
        <v>-1.24</v>
      </c>
      <c r="L507" s="28" t="n">
        <v>-1.63</v>
      </c>
      <c r="M507" s="26" t="n">
        <v>0.26</v>
      </c>
      <c r="N507" s="27" t="n">
        <v>0.14</v>
      </c>
      <c r="O507" s="27" t="n">
        <v>0.79</v>
      </c>
      <c r="P507" s="27" t="n">
        <v>1.03</v>
      </c>
      <c r="Q507" s="27" t="n">
        <v>1.74</v>
      </c>
      <c r="R507" s="27" t="n">
        <v>1.54</v>
      </c>
      <c r="S507" s="27" t="n">
        <v>0.45</v>
      </c>
      <c r="T507" s="28" t="n">
        <v>-0.53</v>
      </c>
    </row>
    <row r="508" customFormat="false" ht="12.75" hidden="false" customHeight="false" outlineLevel="0" collapsed="false">
      <c r="A508" s="46" t="s">
        <v>1283</v>
      </c>
      <c r="B508" s="22" t="s">
        <v>1344</v>
      </c>
      <c r="C508" s="25" t="s">
        <v>1345</v>
      </c>
      <c r="D508" s="24" t="n">
        <v>268977</v>
      </c>
      <c r="E508" s="25" t="s">
        <v>1346</v>
      </c>
      <c r="F508" s="26" t="n">
        <v>-0.64</v>
      </c>
      <c r="G508" s="27" t="n">
        <v>-1.42</v>
      </c>
      <c r="H508" s="27" t="n">
        <v>-1.57</v>
      </c>
      <c r="I508" s="27" t="n">
        <v>-0.43</v>
      </c>
      <c r="J508" s="27" t="n">
        <v>-0.21</v>
      </c>
      <c r="K508" s="27" t="n">
        <v>-0.68</v>
      </c>
      <c r="L508" s="28" t="n">
        <v>-1.61</v>
      </c>
      <c r="M508" s="26" t="n">
        <v>0.97</v>
      </c>
      <c r="N508" s="27" t="n">
        <v>0.96</v>
      </c>
      <c r="O508" s="27" t="n">
        <v>0.9</v>
      </c>
      <c r="P508" s="27" t="n">
        <v>0.32</v>
      </c>
      <c r="Q508" s="27" t="n">
        <v>0.3</v>
      </c>
      <c r="R508" s="27" t="n">
        <v>0.44</v>
      </c>
      <c r="S508" s="27" t="n">
        <v>0.91</v>
      </c>
      <c r="T508" s="28" t="n">
        <v>1.16</v>
      </c>
    </row>
    <row r="509" customFormat="false" ht="12.75" hidden="false" customHeight="false" outlineLevel="0" collapsed="false">
      <c r="A509" s="46" t="s">
        <v>1283</v>
      </c>
      <c r="B509" s="22" t="s">
        <v>1347</v>
      </c>
      <c r="C509" s="25" t="s">
        <v>1326</v>
      </c>
      <c r="D509" s="24" t="n">
        <v>67895</v>
      </c>
      <c r="E509" s="25" t="s">
        <v>1327</v>
      </c>
      <c r="F509" s="26" t="n">
        <v>-1.82</v>
      </c>
      <c r="G509" s="27" t="n">
        <v>-2</v>
      </c>
      <c r="H509" s="27" t="n">
        <v>-0.7</v>
      </c>
      <c r="I509" s="27" t="n">
        <v>-1.08</v>
      </c>
      <c r="J509" s="27" t="n">
        <v>0.65</v>
      </c>
      <c r="K509" s="27" t="n">
        <v>1.08</v>
      </c>
      <c r="L509" s="28" t="n">
        <v>0.55</v>
      </c>
      <c r="M509" s="26" t="n">
        <v>-1.73</v>
      </c>
      <c r="N509" s="27" t="n">
        <v>0.48</v>
      </c>
      <c r="O509" s="27" t="n">
        <v>0.84</v>
      </c>
      <c r="P509" s="27" t="n">
        <v>-0.74</v>
      </c>
      <c r="Q509" s="27" t="n">
        <v>-0.35</v>
      </c>
      <c r="R509" s="27" t="n">
        <v>0.17</v>
      </c>
      <c r="S509" s="27" t="n">
        <v>0.92</v>
      </c>
      <c r="T509" s="28" t="n">
        <v>0.8</v>
      </c>
    </row>
    <row r="510" customFormat="false" ht="12.75" hidden="false" customHeight="false" outlineLevel="0" collapsed="false">
      <c r="A510" s="46" t="s">
        <v>1283</v>
      </c>
      <c r="B510" s="22" t="s">
        <v>1348</v>
      </c>
      <c r="C510" s="25" t="s">
        <v>1349</v>
      </c>
      <c r="D510" s="24" t="n">
        <v>14733</v>
      </c>
      <c r="E510" s="25" t="s">
        <v>1350</v>
      </c>
      <c r="F510" s="26" t="n">
        <v>0.55</v>
      </c>
      <c r="G510" s="27" t="n">
        <v>-0.03</v>
      </c>
      <c r="H510" s="27" t="n">
        <v>-0.76</v>
      </c>
      <c r="I510" s="27" t="n">
        <v>-1.37</v>
      </c>
      <c r="J510" s="27" t="n">
        <v>-1.16</v>
      </c>
      <c r="K510" s="27" t="n">
        <v>-1.4</v>
      </c>
      <c r="L510" s="28" t="n">
        <v>-1</v>
      </c>
      <c r="M510" s="26" t="n">
        <v>-0.11</v>
      </c>
      <c r="N510" s="27" t="n">
        <v>1.19</v>
      </c>
      <c r="O510" s="27" t="n">
        <v>1.41</v>
      </c>
      <c r="P510" s="27" t="n">
        <v>0.74</v>
      </c>
      <c r="Q510" s="27" t="n">
        <v>1.19</v>
      </c>
      <c r="R510" s="27" t="n">
        <v>0.89</v>
      </c>
      <c r="S510" s="27" t="n">
        <v>-0.04</v>
      </c>
      <c r="T510" s="28" t="n">
        <v>0.17</v>
      </c>
    </row>
    <row r="511" customFormat="false" ht="12.75" hidden="false" customHeight="false" outlineLevel="0" collapsed="false">
      <c r="A511" s="46" t="s">
        <v>1283</v>
      </c>
      <c r="B511" s="22" t="s">
        <v>1351</v>
      </c>
      <c r="C511" s="25" t="s">
        <v>1352</v>
      </c>
      <c r="D511" s="24" t="n">
        <v>269233</v>
      </c>
      <c r="E511" s="25" t="s">
        <v>1353</v>
      </c>
      <c r="F511" s="26" t="n">
        <v>-1.52</v>
      </c>
      <c r="G511" s="27" t="n">
        <v>-1.88</v>
      </c>
      <c r="H511" s="27" t="n">
        <v>-1.29</v>
      </c>
      <c r="I511" s="27" t="n">
        <v>-1.44</v>
      </c>
      <c r="J511" s="27" t="n">
        <v>-0.63</v>
      </c>
      <c r="K511" s="27" t="n">
        <v>-0.3</v>
      </c>
      <c r="L511" s="28" t="n">
        <v>-0.62</v>
      </c>
      <c r="M511" s="26" t="n">
        <v>-1.06</v>
      </c>
      <c r="N511" s="27" t="n">
        <v>0.47</v>
      </c>
      <c r="O511" s="27" t="n">
        <v>0.7</v>
      </c>
      <c r="P511" s="27" t="n">
        <v>-0.19</v>
      </c>
      <c r="Q511" s="27" t="n">
        <v>0.24</v>
      </c>
      <c r="R511" s="27" t="n">
        <v>0.39</v>
      </c>
      <c r="S511" s="27" t="n">
        <v>1.22</v>
      </c>
      <c r="T511" s="28" t="n">
        <v>0.95</v>
      </c>
    </row>
    <row r="512" customFormat="false" ht="12.75" hidden="false" customHeight="false" outlineLevel="0" collapsed="false">
      <c r="A512" s="46" t="s">
        <v>1283</v>
      </c>
      <c r="B512" s="22" t="s">
        <v>1354</v>
      </c>
      <c r="C512" s="25" t="s">
        <v>1355</v>
      </c>
      <c r="D512" s="24" t="n">
        <v>67876</v>
      </c>
      <c r="E512" s="25" t="s">
        <v>1356</v>
      </c>
      <c r="F512" s="26" t="n">
        <v>-1.21</v>
      </c>
      <c r="G512" s="27" t="n">
        <v>-1.52</v>
      </c>
      <c r="H512" s="27" t="n">
        <v>-1.08</v>
      </c>
      <c r="I512" s="27" t="n">
        <v>-1.97</v>
      </c>
      <c r="J512" s="27" t="n">
        <v>-1.08</v>
      </c>
      <c r="K512" s="27" t="n">
        <v>-0.45</v>
      </c>
      <c r="L512" s="28" t="n">
        <v>-0.07</v>
      </c>
      <c r="M512" s="26" t="n">
        <v>-0.1</v>
      </c>
      <c r="N512" s="27" t="n">
        <v>1.08</v>
      </c>
      <c r="O512" s="27" t="n">
        <v>0.77</v>
      </c>
      <c r="P512" s="27" t="n">
        <v>-0.74</v>
      </c>
      <c r="Q512" s="27" t="n">
        <v>-0.31</v>
      </c>
      <c r="R512" s="27" t="n">
        <v>-0.27</v>
      </c>
      <c r="S512" s="27" t="n">
        <v>0.64</v>
      </c>
      <c r="T512" s="28" t="n">
        <v>0.44</v>
      </c>
    </row>
    <row r="513" customFormat="false" ht="12.75" hidden="false" customHeight="false" outlineLevel="0" collapsed="false">
      <c r="A513" s="46" t="s">
        <v>1283</v>
      </c>
      <c r="B513" s="22" t="s">
        <v>1357</v>
      </c>
      <c r="C513" s="25" t="s">
        <v>1358</v>
      </c>
      <c r="D513" s="24" t="n">
        <v>11933</v>
      </c>
      <c r="E513" s="25" t="s">
        <v>1359</v>
      </c>
      <c r="F513" s="26" t="n">
        <v>-0.97</v>
      </c>
      <c r="G513" s="27" t="n">
        <v>-0.25</v>
      </c>
      <c r="H513" s="27" t="n">
        <v>-0.76</v>
      </c>
      <c r="I513" s="27" t="n">
        <v>-1.26</v>
      </c>
      <c r="J513" s="27" t="n">
        <v>-1.1</v>
      </c>
      <c r="K513" s="27" t="n">
        <v>-0.83</v>
      </c>
      <c r="L513" s="28" t="n">
        <v>-0.47</v>
      </c>
      <c r="M513" s="26" t="n">
        <v>-0.91</v>
      </c>
      <c r="N513" s="27" t="n">
        <v>-0.45</v>
      </c>
      <c r="O513" s="27" t="n">
        <v>-0.01</v>
      </c>
      <c r="P513" s="27" t="n">
        <v>0</v>
      </c>
      <c r="Q513" s="27" t="n">
        <v>-0.01</v>
      </c>
      <c r="R513" s="27" t="n">
        <v>0.02</v>
      </c>
      <c r="S513" s="27" t="n">
        <v>0.07</v>
      </c>
      <c r="T513" s="28" t="n">
        <v>-0.05</v>
      </c>
    </row>
    <row r="514" customFormat="false" ht="12.75" hidden="false" customHeight="false" outlineLevel="0" collapsed="false">
      <c r="A514" s="46" t="s">
        <v>1283</v>
      </c>
      <c r="B514" s="22" t="s">
        <v>1360</v>
      </c>
      <c r="C514" s="25" t="s">
        <v>1307</v>
      </c>
      <c r="D514" s="24" t="n">
        <v>74840</v>
      </c>
      <c r="E514" s="25" t="s">
        <v>1308</v>
      </c>
      <c r="F514" s="26" t="n">
        <v>0.65</v>
      </c>
      <c r="G514" s="27" t="n">
        <v>-0.14</v>
      </c>
      <c r="H514" s="27" t="n">
        <v>1.28</v>
      </c>
      <c r="I514" s="27" t="n">
        <v>-1.23</v>
      </c>
      <c r="J514" s="27" t="n">
        <v>-0.69</v>
      </c>
      <c r="K514" s="27" t="n">
        <v>-0.45</v>
      </c>
      <c r="L514" s="28" t="n">
        <v>0.8</v>
      </c>
      <c r="M514" s="26" t="n">
        <v>-0.48</v>
      </c>
      <c r="N514" s="27" t="n">
        <v>0.8</v>
      </c>
      <c r="O514" s="27" t="n">
        <v>2.09</v>
      </c>
      <c r="P514" s="27" t="n">
        <v>-0.02</v>
      </c>
      <c r="Q514" s="27" t="n">
        <v>-0.15</v>
      </c>
      <c r="R514" s="27" t="n">
        <v>0.1</v>
      </c>
      <c r="S514" s="27" t="n">
        <v>-0.19</v>
      </c>
      <c r="T514" s="28" t="n">
        <v>-0.44</v>
      </c>
    </row>
    <row r="515" customFormat="false" ht="12.75" hidden="false" customHeight="false" outlineLevel="0" collapsed="false">
      <c r="A515" s="46" t="s">
        <v>1283</v>
      </c>
      <c r="B515" s="22" t="s">
        <v>1361</v>
      </c>
      <c r="C515" s="25" t="s">
        <v>1362</v>
      </c>
      <c r="D515" s="24" t="n">
        <v>433702</v>
      </c>
      <c r="E515" s="25" t="s">
        <v>1363</v>
      </c>
      <c r="F515" s="26" t="n">
        <v>-0.71</v>
      </c>
      <c r="G515" s="27" t="n">
        <v>-0.76</v>
      </c>
      <c r="H515" s="27" t="n">
        <v>-0.29</v>
      </c>
      <c r="I515" s="27" t="n">
        <v>-1.3</v>
      </c>
      <c r="J515" s="27" t="n">
        <v>-0.81</v>
      </c>
      <c r="K515" s="27" t="n">
        <v>-0.82</v>
      </c>
      <c r="L515" s="28" t="n">
        <v>-0.79</v>
      </c>
      <c r="M515" s="26" t="n">
        <v>-0.72</v>
      </c>
      <c r="N515" s="27" t="n">
        <v>0.54</v>
      </c>
      <c r="O515" s="27" t="n">
        <v>1.07</v>
      </c>
      <c r="P515" s="27" t="n">
        <v>-0.11</v>
      </c>
      <c r="Q515" s="27" t="n">
        <v>-0.17</v>
      </c>
      <c r="R515" s="27" t="n">
        <v>-0.17</v>
      </c>
      <c r="S515" s="27" t="n">
        <v>-0.24</v>
      </c>
      <c r="T515" s="28" t="n">
        <v>-0.48</v>
      </c>
    </row>
    <row r="516" customFormat="false" ht="12.75" hidden="false" customHeight="false" outlineLevel="0" collapsed="false">
      <c r="A516" s="46" t="s">
        <v>1283</v>
      </c>
      <c r="B516" s="22" t="s">
        <v>1364</v>
      </c>
      <c r="C516" s="25" t="s">
        <v>1355</v>
      </c>
      <c r="D516" s="24" t="n">
        <v>67876</v>
      </c>
      <c r="E516" s="25" t="s">
        <v>1356</v>
      </c>
      <c r="F516" s="26" t="n">
        <v>-1.19</v>
      </c>
      <c r="G516" s="27" t="n">
        <v>-1.92</v>
      </c>
      <c r="H516" s="27" t="n">
        <v>-1.05</v>
      </c>
      <c r="I516" s="27" t="n">
        <v>-2.05</v>
      </c>
      <c r="J516" s="27" t="n">
        <v>-1.13</v>
      </c>
      <c r="K516" s="27" t="n">
        <v>-0.4</v>
      </c>
      <c r="L516" s="28" t="n">
        <v>-0.22</v>
      </c>
      <c r="M516" s="26" t="n">
        <v>-0.66</v>
      </c>
      <c r="N516" s="27" t="n">
        <v>1.04</v>
      </c>
      <c r="O516" s="27" t="n">
        <v>0.85</v>
      </c>
      <c r="P516" s="27" t="n">
        <v>-0.77</v>
      </c>
      <c r="Q516" s="27" t="n">
        <v>-0.41</v>
      </c>
      <c r="R516" s="27" t="n">
        <v>-0.41</v>
      </c>
      <c r="S516" s="27" t="n">
        <v>0.69</v>
      </c>
      <c r="T516" s="28" t="n">
        <v>0.46</v>
      </c>
    </row>
    <row r="517" customFormat="false" ht="12.75" hidden="false" customHeight="false" outlineLevel="0" collapsed="false">
      <c r="A517" s="46" t="s">
        <v>1283</v>
      </c>
      <c r="B517" s="22" t="s">
        <v>1365</v>
      </c>
      <c r="C517" s="25" t="s">
        <v>1366</v>
      </c>
      <c r="D517" s="24" t="n">
        <v>73945</v>
      </c>
      <c r="E517" s="25" t="s">
        <v>1367</v>
      </c>
      <c r="F517" s="26" t="n">
        <v>-1.02</v>
      </c>
      <c r="G517" s="27" t="n">
        <v>-1.81</v>
      </c>
      <c r="H517" s="27" t="n">
        <v>-1.25</v>
      </c>
      <c r="I517" s="27" t="n">
        <v>-1.46</v>
      </c>
      <c r="J517" s="27" t="n">
        <v>-1.12</v>
      </c>
      <c r="K517" s="27" t="n">
        <v>-1</v>
      </c>
      <c r="L517" s="28" t="n">
        <v>-1.12</v>
      </c>
      <c r="M517" s="26" t="n">
        <v>-0.31</v>
      </c>
      <c r="N517" s="27" t="n">
        <v>0.86</v>
      </c>
      <c r="O517" s="27" t="n">
        <v>0.78</v>
      </c>
      <c r="P517" s="27" t="n">
        <v>-0.62</v>
      </c>
      <c r="Q517" s="27" t="n">
        <v>-0.51</v>
      </c>
      <c r="R517" s="27" t="n">
        <v>-0.25</v>
      </c>
      <c r="S517" s="27" t="n">
        <v>-0.35</v>
      </c>
      <c r="T517" s="28" t="n">
        <v>-0.4</v>
      </c>
    </row>
    <row r="518" customFormat="false" ht="12.75" hidden="false" customHeight="false" outlineLevel="0" collapsed="false">
      <c r="A518" s="46" t="s">
        <v>1283</v>
      </c>
      <c r="B518" s="22" t="s">
        <v>1368</v>
      </c>
      <c r="C518" s="25" t="s">
        <v>1369</v>
      </c>
      <c r="D518" s="24" t="n">
        <v>20810</v>
      </c>
      <c r="E518" s="25" t="s">
        <v>1370</v>
      </c>
      <c r="F518" s="26" t="n">
        <v>-0.58</v>
      </c>
      <c r="G518" s="27" t="n">
        <v>-1.06</v>
      </c>
      <c r="H518" s="27" t="n">
        <v>-0.26</v>
      </c>
      <c r="I518" s="27" t="n">
        <v>-1.71</v>
      </c>
      <c r="J518" s="27" t="n">
        <v>-1.19</v>
      </c>
      <c r="K518" s="27" t="n">
        <v>-1.1</v>
      </c>
      <c r="L518" s="28" t="n">
        <v>-0.72</v>
      </c>
      <c r="M518" s="26" t="n">
        <v>-1.22</v>
      </c>
      <c r="N518" s="27" t="n">
        <v>1.38</v>
      </c>
      <c r="O518" s="27" t="n">
        <v>1.86</v>
      </c>
      <c r="P518" s="27" t="n">
        <v>-0.93</v>
      </c>
      <c r="Q518" s="27" t="n">
        <v>-0.03</v>
      </c>
      <c r="R518" s="27" t="n">
        <v>-0.52</v>
      </c>
      <c r="S518" s="27" t="n">
        <v>-0.81</v>
      </c>
      <c r="T518" s="28" t="n">
        <v>-1.33</v>
      </c>
    </row>
    <row r="519" customFormat="false" ht="12.75" hidden="false" customHeight="false" outlineLevel="0" collapsed="false">
      <c r="A519" s="46" t="s">
        <v>1283</v>
      </c>
      <c r="B519" s="22" t="s">
        <v>1371</v>
      </c>
      <c r="C519" s="25" t="s">
        <v>1372</v>
      </c>
      <c r="D519" s="24" t="n">
        <v>70186</v>
      </c>
      <c r="E519" s="25" t="s">
        <v>1373</v>
      </c>
      <c r="F519" s="26" t="n">
        <v>0.31</v>
      </c>
      <c r="G519" s="27" t="n">
        <v>1.22</v>
      </c>
      <c r="H519" s="27" t="n">
        <v>0.25</v>
      </c>
      <c r="I519" s="27" t="n">
        <v>-0.15</v>
      </c>
      <c r="J519" s="27" t="n">
        <v>-0.76</v>
      </c>
      <c r="K519" s="27" t="n">
        <v>-0.7</v>
      </c>
      <c r="L519" s="28" t="n">
        <v>-0.83</v>
      </c>
      <c r="M519" s="26" t="n">
        <v>-0.77</v>
      </c>
      <c r="N519" s="27" t="n">
        <v>0.86</v>
      </c>
      <c r="O519" s="27" t="n">
        <v>1.53</v>
      </c>
      <c r="P519" s="27" t="n">
        <v>0.4</v>
      </c>
      <c r="Q519" s="27" t="n">
        <v>-0.09</v>
      </c>
      <c r="R519" s="27" t="n">
        <v>-0.25</v>
      </c>
      <c r="S519" s="27" t="n">
        <v>-0.13</v>
      </c>
      <c r="T519" s="28" t="n">
        <v>0.21</v>
      </c>
    </row>
    <row r="520" customFormat="false" ht="12.75" hidden="false" customHeight="false" outlineLevel="0" collapsed="false">
      <c r="A520" s="46" t="s">
        <v>1283</v>
      </c>
      <c r="B520" s="22" t="s">
        <v>1374</v>
      </c>
      <c r="C520" s="25" t="s">
        <v>1375</v>
      </c>
      <c r="D520" s="24" t="n">
        <v>227937</v>
      </c>
      <c r="E520" s="25" t="s">
        <v>1376</v>
      </c>
      <c r="F520" s="26" t="n">
        <v>-1.14</v>
      </c>
      <c r="G520" s="27" t="n">
        <v>-0.72</v>
      </c>
      <c r="H520" s="27" t="n">
        <v>-1</v>
      </c>
      <c r="I520" s="27" t="n">
        <v>-1.1</v>
      </c>
      <c r="J520" s="27" t="n">
        <v>-1.63</v>
      </c>
      <c r="K520" s="27" t="n">
        <v>-1.7</v>
      </c>
      <c r="L520" s="28" t="n">
        <v>-1.8</v>
      </c>
      <c r="M520" s="26" t="n">
        <v>-0.02</v>
      </c>
      <c r="N520" s="27" t="n">
        <v>1.17</v>
      </c>
      <c r="O520" s="27" t="n">
        <v>1.56</v>
      </c>
      <c r="P520" s="27" t="n">
        <v>0.28</v>
      </c>
      <c r="Q520" s="27" t="n">
        <v>-0.12</v>
      </c>
      <c r="R520" s="27" t="n">
        <v>0.16</v>
      </c>
      <c r="S520" s="27" t="n">
        <v>-0.11</v>
      </c>
      <c r="T520" s="28" t="n">
        <v>-0.41</v>
      </c>
    </row>
    <row r="521" customFormat="false" ht="12.75" hidden="false" customHeight="false" outlineLevel="0" collapsed="false">
      <c r="A521" s="46" t="s">
        <v>1283</v>
      </c>
      <c r="B521" s="22" t="s">
        <v>1377</v>
      </c>
      <c r="C521" s="25" t="s">
        <v>1378</v>
      </c>
      <c r="D521" s="24" t="s">
        <v>1379</v>
      </c>
      <c r="E521" s="25" t="s">
        <v>1380</v>
      </c>
      <c r="F521" s="26" t="n">
        <v>-1.79</v>
      </c>
      <c r="G521" s="27" t="n">
        <v>-0.7</v>
      </c>
      <c r="H521" s="27" t="n">
        <v>-0.9</v>
      </c>
      <c r="I521" s="27" t="n">
        <v>-0.97</v>
      </c>
      <c r="J521" s="27" t="n">
        <v>-0.67</v>
      </c>
      <c r="K521" s="27" t="n">
        <v>-0.4</v>
      </c>
      <c r="L521" s="28" t="n">
        <v>-0.84</v>
      </c>
      <c r="M521" s="26" t="n">
        <v>-1.45</v>
      </c>
      <c r="N521" s="27" t="n">
        <v>0.28</v>
      </c>
      <c r="O521" s="27" t="n">
        <v>0.78</v>
      </c>
      <c r="P521" s="27" t="n">
        <v>-0.35</v>
      </c>
      <c r="Q521" s="27" t="n">
        <v>-0.34</v>
      </c>
      <c r="R521" s="27" t="n">
        <v>0.23</v>
      </c>
      <c r="S521" s="27" t="n">
        <v>0.64</v>
      </c>
      <c r="T521" s="28" t="n">
        <v>0.22</v>
      </c>
    </row>
    <row r="522" customFormat="false" ht="12.75" hidden="false" customHeight="false" outlineLevel="0" collapsed="false">
      <c r="A522" s="46" t="s">
        <v>1283</v>
      </c>
      <c r="B522" s="22" t="s">
        <v>1381</v>
      </c>
      <c r="C522" s="25" t="s">
        <v>1382</v>
      </c>
      <c r="D522" s="24" t="n">
        <v>108673</v>
      </c>
      <c r="E522" s="25" t="s">
        <v>1383</v>
      </c>
      <c r="F522" s="26" t="n">
        <v>-0.43</v>
      </c>
      <c r="G522" s="27" t="n">
        <v>-1.29</v>
      </c>
      <c r="H522" s="27" t="n">
        <v>-0.4</v>
      </c>
      <c r="I522" s="27" t="n">
        <v>-0.98</v>
      </c>
      <c r="J522" s="27" t="n">
        <v>-0.77</v>
      </c>
      <c r="K522" s="27" t="n">
        <v>-0.96</v>
      </c>
      <c r="L522" s="28" t="n">
        <v>-0.75</v>
      </c>
      <c r="M522" s="26" t="n">
        <v>-0.99</v>
      </c>
      <c r="N522" s="27" t="n">
        <v>1.26</v>
      </c>
      <c r="O522" s="27" t="n">
        <v>1.4</v>
      </c>
      <c r="P522" s="27" t="n">
        <v>-0.76</v>
      </c>
      <c r="Q522" s="27" t="n">
        <v>-0.18</v>
      </c>
      <c r="R522" s="27" t="n">
        <v>-0.49</v>
      </c>
      <c r="S522" s="27" t="n">
        <v>-0.82</v>
      </c>
      <c r="T522" s="28" t="n">
        <v>-1.52</v>
      </c>
    </row>
    <row r="523" customFormat="false" ht="12.75" hidden="false" customHeight="false" outlineLevel="0" collapsed="false">
      <c r="A523" s="46" t="s">
        <v>1283</v>
      </c>
      <c r="B523" s="22" t="s">
        <v>1384</v>
      </c>
      <c r="C523" s="25" t="s">
        <v>1385</v>
      </c>
      <c r="D523" s="24" t="n">
        <v>102857</v>
      </c>
      <c r="E523" s="25" t="s">
        <v>1386</v>
      </c>
      <c r="F523" s="26" t="n">
        <v>-0.22</v>
      </c>
      <c r="G523" s="27" t="n">
        <v>-1.41</v>
      </c>
      <c r="H523" s="27" t="n">
        <v>-1.16</v>
      </c>
      <c r="I523" s="27" t="n">
        <v>-1.21</v>
      </c>
      <c r="J523" s="27" t="n">
        <v>-0.82</v>
      </c>
      <c r="K523" s="27" t="n">
        <v>-0.95</v>
      </c>
      <c r="L523" s="28" t="n">
        <v>-1.03</v>
      </c>
      <c r="M523" s="26" t="n">
        <v>-0.41</v>
      </c>
      <c r="N523" s="27" t="n">
        <v>1.1</v>
      </c>
      <c r="O523" s="27" t="n">
        <v>0.99</v>
      </c>
      <c r="P523" s="27" t="n">
        <v>-0.74</v>
      </c>
      <c r="Q523" s="27" t="n">
        <v>-0.44</v>
      </c>
      <c r="R523" s="27" t="n">
        <v>0</v>
      </c>
      <c r="S523" s="27" t="n">
        <v>-0.89</v>
      </c>
      <c r="T523" s="28" t="n">
        <v>-1.19</v>
      </c>
    </row>
    <row r="524" customFormat="false" ht="12.75" hidden="false" customHeight="false" outlineLevel="0" collapsed="false">
      <c r="A524" s="46" t="s">
        <v>1283</v>
      </c>
      <c r="B524" s="22" t="s">
        <v>1387</v>
      </c>
      <c r="C524" s="25" t="s">
        <v>1349</v>
      </c>
      <c r="D524" s="24" t="n">
        <v>14733</v>
      </c>
      <c r="E524" s="25" t="s">
        <v>1350</v>
      </c>
      <c r="F524" s="26" t="n">
        <v>0.55</v>
      </c>
      <c r="G524" s="27" t="n">
        <v>-0.13</v>
      </c>
      <c r="H524" s="27" t="n">
        <v>-0.8</v>
      </c>
      <c r="I524" s="27" t="n">
        <v>-1.71</v>
      </c>
      <c r="J524" s="27" t="n">
        <v>-1.62</v>
      </c>
      <c r="K524" s="27" t="n">
        <v>-1.71</v>
      </c>
      <c r="L524" s="28" t="n">
        <v>-1.15</v>
      </c>
      <c r="M524" s="26" t="n">
        <v>-0.19</v>
      </c>
      <c r="N524" s="27" t="n">
        <v>1.03</v>
      </c>
      <c r="O524" s="27" t="n">
        <v>1.55</v>
      </c>
      <c r="P524" s="27" t="n">
        <v>0.52</v>
      </c>
      <c r="Q524" s="27" t="n">
        <v>1.09</v>
      </c>
      <c r="R524" s="27" t="n">
        <v>0.87</v>
      </c>
      <c r="S524" s="27" t="n">
        <v>0.12</v>
      </c>
      <c r="T524" s="28" t="n">
        <v>0.3</v>
      </c>
    </row>
    <row r="525" customFormat="false" ht="12.75" hidden="false" customHeight="false" outlineLevel="0" collapsed="false">
      <c r="A525" s="46" t="s">
        <v>1283</v>
      </c>
      <c r="B525" s="22" t="s">
        <v>1388</v>
      </c>
      <c r="C525" s="25" t="s">
        <v>1389</v>
      </c>
      <c r="D525" s="24" t="n">
        <v>18393</v>
      </c>
      <c r="E525" s="25" t="s">
        <v>1390</v>
      </c>
      <c r="F525" s="26" t="n">
        <v>-0.95</v>
      </c>
      <c r="G525" s="27" t="n">
        <v>-0.99</v>
      </c>
      <c r="H525" s="27" t="n">
        <v>-0.5</v>
      </c>
      <c r="I525" s="27" t="n">
        <v>-1.29</v>
      </c>
      <c r="J525" s="27" t="n">
        <v>-0.91</v>
      </c>
      <c r="K525" s="27" t="n">
        <v>-0.73</v>
      </c>
      <c r="L525" s="28" t="n">
        <v>-0.71</v>
      </c>
      <c r="M525" s="26" t="n">
        <v>-1.02</v>
      </c>
      <c r="N525" s="27" t="n">
        <v>0.43</v>
      </c>
      <c r="O525" s="27" t="n">
        <v>0.79</v>
      </c>
      <c r="P525" s="27" t="n">
        <v>-0.53</v>
      </c>
      <c r="Q525" s="27" t="n">
        <v>-0.71</v>
      </c>
      <c r="R525" s="27" t="n">
        <v>-0.56</v>
      </c>
      <c r="S525" s="27" t="n">
        <v>-0.41</v>
      </c>
      <c r="T525" s="28" t="n">
        <v>-0.68</v>
      </c>
    </row>
    <row r="526" customFormat="false" ht="12.75" hidden="false" customHeight="false" outlineLevel="0" collapsed="false">
      <c r="A526" s="46" t="s">
        <v>1283</v>
      </c>
      <c r="B526" s="22" t="s">
        <v>1391</v>
      </c>
      <c r="C526" s="25" t="s">
        <v>1392</v>
      </c>
      <c r="D526" s="24" t="n">
        <v>22224</v>
      </c>
      <c r="E526" s="25" t="s">
        <v>1393</v>
      </c>
      <c r="F526" s="26" t="n">
        <v>-0.95</v>
      </c>
      <c r="G526" s="27" t="n">
        <v>-1.13</v>
      </c>
      <c r="H526" s="27" t="n">
        <v>-0.48</v>
      </c>
      <c r="I526" s="27" t="n">
        <v>-1.58</v>
      </c>
      <c r="J526" s="27" t="n">
        <v>-1.08</v>
      </c>
      <c r="K526" s="27" t="n">
        <v>-1.14</v>
      </c>
      <c r="L526" s="28" t="n">
        <v>-1.19</v>
      </c>
      <c r="M526" s="26" t="n">
        <v>-0.68</v>
      </c>
      <c r="N526" s="27" t="n">
        <v>1.12</v>
      </c>
      <c r="O526" s="27" t="n">
        <v>0.92</v>
      </c>
      <c r="P526" s="27" t="n">
        <v>-0.43</v>
      </c>
      <c r="Q526" s="27" t="n">
        <v>-0.23</v>
      </c>
      <c r="R526" s="27" t="n">
        <v>-0.26</v>
      </c>
      <c r="S526" s="27" t="n">
        <v>-0.39</v>
      </c>
      <c r="T526" s="28" t="n">
        <v>-0.77</v>
      </c>
    </row>
    <row r="527" customFormat="false" ht="12.75" hidden="false" customHeight="false" outlineLevel="0" collapsed="false">
      <c r="A527" s="46" t="s">
        <v>1283</v>
      </c>
      <c r="B527" s="22" t="s">
        <v>1394</v>
      </c>
      <c r="C527" s="25" t="s">
        <v>1395</v>
      </c>
      <c r="D527" s="24" t="n">
        <v>67956</v>
      </c>
      <c r="E527" s="25" t="s">
        <v>1396</v>
      </c>
      <c r="F527" s="26" t="n">
        <v>-1.25</v>
      </c>
      <c r="G527" s="27" t="n">
        <v>-0.94</v>
      </c>
      <c r="H527" s="27" t="n">
        <v>-1.24</v>
      </c>
      <c r="I527" s="27" t="n">
        <v>-1.34</v>
      </c>
      <c r="J527" s="27" t="n">
        <v>-1.38</v>
      </c>
      <c r="K527" s="27" t="n">
        <v>-1.24</v>
      </c>
      <c r="L527" s="28" t="n">
        <v>-0.93</v>
      </c>
      <c r="M527" s="26" t="n">
        <v>-0.88</v>
      </c>
      <c r="N527" s="27" t="n">
        <v>0.04</v>
      </c>
      <c r="O527" s="27" t="n">
        <v>0.4</v>
      </c>
      <c r="P527" s="27" t="n">
        <v>-0.25</v>
      </c>
      <c r="Q527" s="27" t="n">
        <v>-0.24</v>
      </c>
      <c r="R527" s="27" t="n">
        <v>-0.22</v>
      </c>
      <c r="S527" s="27" t="n">
        <v>-0.21</v>
      </c>
      <c r="T527" s="28" t="n">
        <v>0.06</v>
      </c>
    </row>
    <row r="528" customFormat="false" ht="12.75" hidden="false" customHeight="false" outlineLevel="0" collapsed="false">
      <c r="A528" s="46" t="s">
        <v>1283</v>
      </c>
      <c r="B528" s="22" t="s">
        <v>1397</v>
      </c>
      <c r="C528" s="25" t="s">
        <v>1398</v>
      </c>
      <c r="D528" s="24" t="n">
        <v>59014</v>
      </c>
      <c r="E528" s="25" t="s">
        <v>1399</v>
      </c>
      <c r="F528" s="26" t="n">
        <v>-0.8</v>
      </c>
      <c r="G528" s="27" t="n">
        <v>-0.77</v>
      </c>
      <c r="H528" s="27" t="n">
        <v>-0.32</v>
      </c>
      <c r="I528" s="27" t="n">
        <v>-1.25</v>
      </c>
      <c r="J528" s="27" t="n">
        <v>-1.05</v>
      </c>
      <c r="K528" s="27" t="n">
        <v>-0.85</v>
      </c>
      <c r="L528" s="28" t="n">
        <v>-0.65</v>
      </c>
      <c r="M528" s="26" t="n">
        <v>-1.15</v>
      </c>
      <c r="N528" s="27" t="n">
        <v>1.15</v>
      </c>
      <c r="O528" s="27" t="n">
        <v>1</v>
      </c>
      <c r="P528" s="27" t="n">
        <v>-0.53</v>
      </c>
      <c r="Q528" s="27" t="n">
        <v>-0.43</v>
      </c>
      <c r="R528" s="27" t="n">
        <v>-0.42</v>
      </c>
      <c r="S528" s="27" t="n">
        <v>-0.45</v>
      </c>
      <c r="T528" s="28" t="n">
        <v>-0.74</v>
      </c>
    </row>
    <row r="529" customFormat="false" ht="12.75" hidden="false" customHeight="false" outlineLevel="0" collapsed="false">
      <c r="A529" s="46" t="s">
        <v>1283</v>
      </c>
      <c r="B529" s="22" t="s">
        <v>1400</v>
      </c>
      <c r="C529" s="25" t="s">
        <v>1401</v>
      </c>
      <c r="D529" s="24" t="n">
        <v>73132</v>
      </c>
      <c r="E529" s="25" t="s">
        <v>1402</v>
      </c>
      <c r="F529" s="26" t="n">
        <v>-1.37</v>
      </c>
      <c r="G529" s="27" t="n">
        <v>0.09</v>
      </c>
      <c r="H529" s="27" t="n">
        <v>-1.07</v>
      </c>
      <c r="I529" s="27" t="n">
        <v>-0.62</v>
      </c>
      <c r="J529" s="27" t="n">
        <v>-1.1</v>
      </c>
      <c r="K529" s="27" t="n">
        <v>-1.04</v>
      </c>
      <c r="L529" s="28" t="n">
        <v>-1.26</v>
      </c>
      <c r="M529" s="26" t="n">
        <v>-0.96</v>
      </c>
      <c r="N529" s="27" t="n">
        <v>-0.56</v>
      </c>
      <c r="O529" s="27" t="n">
        <v>0.61</v>
      </c>
      <c r="P529" s="27" t="n">
        <v>0.18</v>
      </c>
      <c r="Q529" s="27" t="n">
        <v>-0.67</v>
      </c>
      <c r="R529" s="27" t="n">
        <v>-0.03</v>
      </c>
      <c r="S529" s="27" t="n">
        <v>0.04</v>
      </c>
      <c r="T529" s="28" t="n">
        <v>-0.28</v>
      </c>
    </row>
    <row r="530" customFormat="false" ht="12.75" hidden="false" customHeight="false" outlineLevel="0" collapsed="false">
      <c r="A530" s="46" t="s">
        <v>1283</v>
      </c>
      <c r="B530" s="22" t="s">
        <v>1403</v>
      </c>
      <c r="C530" s="25" t="s">
        <v>1404</v>
      </c>
      <c r="D530" s="24" t="n">
        <v>12476</v>
      </c>
      <c r="E530" s="25" t="s">
        <v>1405</v>
      </c>
      <c r="F530" s="26" t="n">
        <v>-1.26</v>
      </c>
      <c r="G530" s="27" t="n">
        <v>-1.51</v>
      </c>
      <c r="H530" s="27" t="n">
        <v>-1.43</v>
      </c>
      <c r="I530" s="27" t="n">
        <v>-1.16</v>
      </c>
      <c r="J530" s="27" t="n">
        <v>-0.69</v>
      </c>
      <c r="K530" s="27" t="n">
        <v>-0.14</v>
      </c>
      <c r="L530" s="28" t="n">
        <v>0.24</v>
      </c>
      <c r="M530" s="26" t="n">
        <v>-0.75</v>
      </c>
      <c r="N530" s="27" t="n">
        <v>-0.18</v>
      </c>
      <c r="O530" s="27" t="n">
        <v>-0.07</v>
      </c>
      <c r="P530" s="27" t="n">
        <v>-0.4</v>
      </c>
      <c r="Q530" s="27" t="n">
        <v>-0.42</v>
      </c>
      <c r="R530" s="27" t="n">
        <v>-0.14</v>
      </c>
      <c r="S530" s="27" t="n">
        <v>0.61</v>
      </c>
      <c r="T530" s="28" t="n">
        <v>1.14</v>
      </c>
    </row>
    <row r="531" customFormat="false" ht="12.75" hidden="false" customHeight="false" outlineLevel="0" collapsed="false">
      <c r="A531" s="46" t="s">
        <v>1283</v>
      </c>
      <c r="B531" s="22" t="s">
        <v>1406</v>
      </c>
      <c r="C531" s="25" t="s">
        <v>1407</v>
      </c>
      <c r="D531" s="24" t="n">
        <v>230157</v>
      </c>
      <c r="E531" s="25" t="s">
        <v>1408</v>
      </c>
      <c r="F531" s="26" t="n">
        <v>0.8</v>
      </c>
      <c r="G531" s="27" t="n">
        <v>-1.62</v>
      </c>
      <c r="H531" s="27" t="n">
        <v>-1.35</v>
      </c>
      <c r="I531" s="27" t="n">
        <v>-1.12</v>
      </c>
      <c r="J531" s="27" t="n">
        <v>-0.53</v>
      </c>
      <c r="K531" s="27" t="n">
        <v>-0.26</v>
      </c>
      <c r="L531" s="28" t="n">
        <v>0.15</v>
      </c>
      <c r="M531" s="26" t="n">
        <v>0.46</v>
      </c>
      <c r="N531" s="27" t="n">
        <v>0.66</v>
      </c>
      <c r="O531" s="27" t="n">
        <v>0.27</v>
      </c>
      <c r="P531" s="27" t="n">
        <v>-0.95</v>
      </c>
      <c r="Q531" s="27" t="n">
        <v>-0.25</v>
      </c>
      <c r="R531" s="27" t="n">
        <v>0.62</v>
      </c>
      <c r="S531" s="27" t="n">
        <v>0.88</v>
      </c>
      <c r="T531" s="28" t="n">
        <v>1.2</v>
      </c>
    </row>
    <row r="532" customFormat="false" ht="12.75" hidden="false" customHeight="false" outlineLevel="0" collapsed="false">
      <c r="A532" s="46" t="s">
        <v>1283</v>
      </c>
      <c r="B532" s="22" t="s">
        <v>1409</v>
      </c>
      <c r="C532" s="25" t="s">
        <v>1410</v>
      </c>
      <c r="D532" s="24" t="n">
        <v>53333</v>
      </c>
      <c r="E532" s="25" t="s">
        <v>1411</v>
      </c>
      <c r="F532" s="26" t="n">
        <v>-1.09</v>
      </c>
      <c r="G532" s="27" t="n">
        <v>-1.21</v>
      </c>
      <c r="H532" s="27" t="n">
        <v>-0.86</v>
      </c>
      <c r="I532" s="27" t="n">
        <v>-1.29</v>
      </c>
      <c r="J532" s="27" t="n">
        <v>-0.91</v>
      </c>
      <c r="K532" s="27" t="n">
        <v>-1.03</v>
      </c>
      <c r="L532" s="28" t="n">
        <v>-1.06</v>
      </c>
      <c r="M532" s="26" t="n">
        <v>-1.01</v>
      </c>
      <c r="N532" s="27" t="n">
        <v>0.24</v>
      </c>
      <c r="O532" s="27" t="n">
        <v>0.66</v>
      </c>
      <c r="P532" s="27" t="n">
        <v>-0.68</v>
      </c>
      <c r="Q532" s="27" t="n">
        <v>-0.49</v>
      </c>
      <c r="R532" s="27" t="n">
        <v>-0.18</v>
      </c>
      <c r="S532" s="27" t="n">
        <v>-0.14</v>
      </c>
      <c r="T532" s="28" t="n">
        <v>-0.55</v>
      </c>
    </row>
    <row r="533" customFormat="false" ht="12.75" hidden="false" customHeight="false" outlineLevel="0" collapsed="false">
      <c r="A533" s="46" t="s">
        <v>1283</v>
      </c>
      <c r="B533" s="22" t="s">
        <v>1412</v>
      </c>
      <c r="C533" s="25" t="s">
        <v>1369</v>
      </c>
      <c r="D533" s="24" t="n">
        <v>20810</v>
      </c>
      <c r="E533" s="25" t="s">
        <v>1370</v>
      </c>
      <c r="F533" s="26" t="n">
        <v>-1.1</v>
      </c>
      <c r="G533" s="27" t="n">
        <v>-0.91</v>
      </c>
      <c r="H533" s="27" t="n">
        <v>0.16</v>
      </c>
      <c r="I533" s="27" t="n">
        <v>-1.72</v>
      </c>
      <c r="J533" s="27" t="n">
        <v>-1.1</v>
      </c>
      <c r="K533" s="27" t="n">
        <v>-1.28</v>
      </c>
      <c r="L533" s="28" t="n">
        <v>-1.01</v>
      </c>
      <c r="M533" s="26" t="n">
        <v>-1.18</v>
      </c>
      <c r="N533" s="27" t="n">
        <v>1.52</v>
      </c>
      <c r="O533" s="27" t="n">
        <v>1.95</v>
      </c>
      <c r="P533" s="27" t="n">
        <v>-0.78</v>
      </c>
      <c r="Q533" s="27" t="n">
        <v>-0.21</v>
      </c>
      <c r="R533" s="27" t="n">
        <v>-0.45</v>
      </c>
      <c r="S533" s="27" t="n">
        <v>-0.77</v>
      </c>
      <c r="T533" s="28" t="n">
        <v>-1.17</v>
      </c>
    </row>
    <row r="534" customFormat="false" ht="12.75" hidden="false" customHeight="false" outlineLevel="0" collapsed="false">
      <c r="A534" s="46" t="s">
        <v>1283</v>
      </c>
      <c r="B534" s="22" t="s">
        <v>1413</v>
      </c>
      <c r="C534" s="25" t="s">
        <v>1414</v>
      </c>
      <c r="D534" s="24" t="n">
        <v>321022</v>
      </c>
      <c r="E534" s="25" t="s">
        <v>1415</v>
      </c>
      <c r="F534" s="26" t="n">
        <v>-0.52</v>
      </c>
      <c r="G534" s="27" t="n">
        <v>-1.63</v>
      </c>
      <c r="H534" s="27" t="n">
        <v>-1.02</v>
      </c>
      <c r="I534" s="27" t="n">
        <v>-1.18</v>
      </c>
      <c r="J534" s="27" t="n">
        <v>-1.15</v>
      </c>
      <c r="K534" s="27" t="n">
        <v>-1.03</v>
      </c>
      <c r="L534" s="28" t="n">
        <v>-0.76</v>
      </c>
      <c r="M534" s="26" t="n">
        <v>-0.81</v>
      </c>
      <c r="N534" s="27" t="n">
        <v>0.8</v>
      </c>
      <c r="O534" s="27" t="n">
        <v>0.66</v>
      </c>
      <c r="P534" s="27" t="n">
        <v>-0.73</v>
      </c>
      <c r="Q534" s="27" t="n">
        <v>-0.65</v>
      </c>
      <c r="R534" s="27" t="n">
        <v>-0.43</v>
      </c>
      <c r="S534" s="27" t="n">
        <v>-0.63</v>
      </c>
      <c r="T534" s="28" t="n">
        <v>-0.73</v>
      </c>
    </row>
    <row r="535" customFormat="false" ht="12.75" hidden="false" customHeight="false" outlineLevel="0" collapsed="false">
      <c r="A535" s="46" t="s">
        <v>1283</v>
      </c>
      <c r="B535" s="22" t="s">
        <v>1416</v>
      </c>
      <c r="C535" s="25" t="s">
        <v>1417</v>
      </c>
      <c r="D535" s="24" t="n">
        <v>54375</v>
      </c>
      <c r="E535" s="25" t="s">
        <v>1418</v>
      </c>
      <c r="F535" s="26" t="n">
        <v>-1.16</v>
      </c>
      <c r="G535" s="27" t="n">
        <v>-0.79</v>
      </c>
      <c r="H535" s="27" t="n">
        <v>-0.87</v>
      </c>
      <c r="I535" s="27" t="n">
        <v>-1.38</v>
      </c>
      <c r="J535" s="27" t="n">
        <v>-1.2</v>
      </c>
      <c r="K535" s="27" t="n">
        <v>-1.06</v>
      </c>
      <c r="L535" s="28" t="n">
        <v>-1.2</v>
      </c>
      <c r="M535" s="26" t="n">
        <v>-0.55</v>
      </c>
      <c r="N535" s="27" t="n">
        <v>1.03</v>
      </c>
      <c r="O535" s="27" t="n">
        <v>0.86</v>
      </c>
      <c r="P535" s="27" t="n">
        <v>-0.43</v>
      </c>
      <c r="Q535" s="27" t="n">
        <v>-0.29</v>
      </c>
      <c r="R535" s="27" t="n">
        <v>-0.1</v>
      </c>
      <c r="S535" s="27" t="n">
        <v>-0.06</v>
      </c>
      <c r="T535" s="28" t="n">
        <v>-0.32</v>
      </c>
    </row>
    <row r="536" customFormat="false" ht="12.75" hidden="false" customHeight="false" outlineLevel="0" collapsed="false">
      <c r="A536" s="46" t="s">
        <v>1283</v>
      </c>
      <c r="B536" s="22" t="s">
        <v>1419</v>
      </c>
      <c r="C536" s="25" t="s">
        <v>1420</v>
      </c>
      <c r="D536" s="24" t="n">
        <v>17250</v>
      </c>
      <c r="E536" s="25" t="s">
        <v>1421</v>
      </c>
      <c r="F536" s="26" t="n">
        <v>-0.75</v>
      </c>
      <c r="G536" s="27" t="n">
        <v>-0.71</v>
      </c>
      <c r="H536" s="27" t="n">
        <v>-0.75</v>
      </c>
      <c r="I536" s="27" t="n">
        <v>-1.21</v>
      </c>
      <c r="J536" s="27" t="n">
        <v>-0.95</v>
      </c>
      <c r="K536" s="27" t="n">
        <v>-1.15</v>
      </c>
      <c r="L536" s="28" t="n">
        <v>-1.07</v>
      </c>
      <c r="M536" s="26" t="n">
        <v>-0.35</v>
      </c>
      <c r="N536" s="27" t="n">
        <v>0.39</v>
      </c>
      <c r="O536" s="27" t="n">
        <v>0.28</v>
      </c>
      <c r="P536" s="27" t="n">
        <v>-0.33</v>
      </c>
      <c r="Q536" s="27" t="n">
        <v>-0.21</v>
      </c>
      <c r="R536" s="27" t="n">
        <v>0.11</v>
      </c>
      <c r="S536" s="27" t="n">
        <v>0.06</v>
      </c>
      <c r="T536" s="28" t="n">
        <v>-0.38</v>
      </c>
    </row>
    <row r="537" customFormat="false" ht="12.75" hidden="false" customHeight="false" outlineLevel="0" collapsed="false">
      <c r="A537" s="46" t="s">
        <v>1283</v>
      </c>
      <c r="B537" s="22" t="s">
        <v>1422</v>
      </c>
      <c r="C537" s="25" t="s">
        <v>1423</v>
      </c>
      <c r="D537" s="24" t="n">
        <v>20901</v>
      </c>
      <c r="E537" s="25" t="s">
        <v>1424</v>
      </c>
      <c r="F537" s="26" t="n">
        <v>-0.87</v>
      </c>
      <c r="G537" s="27" t="n">
        <v>-0.96</v>
      </c>
      <c r="H537" s="27" t="n">
        <v>-0.61</v>
      </c>
      <c r="I537" s="27" t="n">
        <v>-1.25</v>
      </c>
      <c r="J537" s="27" t="n">
        <v>-0.97</v>
      </c>
      <c r="K537" s="27" t="n">
        <v>-0.94</v>
      </c>
      <c r="L537" s="28" t="n">
        <v>-0.87</v>
      </c>
      <c r="M537" s="26" t="n">
        <v>-1.03</v>
      </c>
      <c r="N537" s="27" t="n">
        <v>0.3</v>
      </c>
      <c r="O537" s="27" t="n">
        <v>0.59</v>
      </c>
      <c r="P537" s="27" t="n">
        <v>-0.36</v>
      </c>
      <c r="Q537" s="27" t="n">
        <v>-0.52</v>
      </c>
      <c r="R537" s="27" t="n">
        <v>-0.45</v>
      </c>
      <c r="S537" s="27" t="n">
        <v>-0.6</v>
      </c>
      <c r="T537" s="28" t="n">
        <v>-0.81</v>
      </c>
    </row>
    <row r="538" customFormat="false" ht="12.75" hidden="false" customHeight="false" outlineLevel="0" collapsed="false">
      <c r="A538" s="46" t="s">
        <v>1283</v>
      </c>
      <c r="B538" s="22" t="s">
        <v>1425</v>
      </c>
      <c r="C538" s="25" t="s">
        <v>1426</v>
      </c>
      <c r="D538" s="24" t="n">
        <v>16573</v>
      </c>
      <c r="E538" s="25" t="s">
        <v>1427</v>
      </c>
      <c r="F538" s="26" t="n">
        <v>-0.85</v>
      </c>
      <c r="G538" s="27" t="n">
        <v>-1.23</v>
      </c>
      <c r="H538" s="27" t="n">
        <v>-1.03</v>
      </c>
      <c r="I538" s="27" t="n">
        <v>-1.21</v>
      </c>
      <c r="J538" s="27" t="n">
        <v>-0.91</v>
      </c>
      <c r="K538" s="27" t="n">
        <v>-0.69</v>
      </c>
      <c r="L538" s="28" t="n">
        <v>-0.67</v>
      </c>
      <c r="M538" s="26" t="n">
        <v>-0.59</v>
      </c>
      <c r="N538" s="27" t="n">
        <v>0.28</v>
      </c>
      <c r="O538" s="27" t="n">
        <v>0.38</v>
      </c>
      <c r="P538" s="27" t="n">
        <v>-0.54</v>
      </c>
      <c r="Q538" s="27" t="n">
        <v>-0.6</v>
      </c>
      <c r="R538" s="27" t="n">
        <v>-0.35</v>
      </c>
      <c r="S538" s="27" t="n">
        <v>-0.3</v>
      </c>
      <c r="T538" s="28" t="n">
        <v>-0.36</v>
      </c>
    </row>
    <row r="539" customFormat="false" ht="12.75" hidden="false" customHeight="false" outlineLevel="0" collapsed="false">
      <c r="A539" s="46" t="s">
        <v>1283</v>
      </c>
      <c r="B539" s="22" t="s">
        <v>1428</v>
      </c>
      <c r="C539" s="25" t="s">
        <v>1429</v>
      </c>
      <c r="D539" s="24" t="n">
        <v>20807</v>
      </c>
      <c r="E539" s="25" t="s">
        <v>1430</v>
      </c>
      <c r="F539" s="26" t="n">
        <v>-1.16</v>
      </c>
      <c r="G539" s="27" t="n">
        <v>-1.32</v>
      </c>
      <c r="H539" s="27" t="n">
        <v>-1.02</v>
      </c>
      <c r="I539" s="27" t="n">
        <v>-1.37</v>
      </c>
      <c r="J539" s="27" t="n">
        <v>-1.34</v>
      </c>
      <c r="K539" s="27" t="n">
        <v>-0.97</v>
      </c>
      <c r="L539" s="28" t="n">
        <v>-1.14</v>
      </c>
      <c r="M539" s="26" t="n">
        <v>0.22</v>
      </c>
      <c r="N539" s="27" t="n">
        <v>1.39</v>
      </c>
      <c r="O539" s="27" t="n">
        <v>0.4</v>
      </c>
      <c r="P539" s="27" t="n">
        <v>-0.95</v>
      </c>
      <c r="Q539" s="27" t="n">
        <v>-0.59</v>
      </c>
      <c r="R539" s="27" t="n">
        <v>-0.54</v>
      </c>
      <c r="S539" s="27" t="n">
        <v>-0.69</v>
      </c>
      <c r="T539" s="28" t="n">
        <v>-0.99</v>
      </c>
    </row>
    <row r="540" customFormat="false" ht="12.75" hidden="false" customHeight="false" outlineLevel="0" collapsed="false">
      <c r="A540" s="46" t="s">
        <v>1283</v>
      </c>
      <c r="B540" s="22" t="s">
        <v>1431</v>
      </c>
      <c r="C540" s="25" t="s">
        <v>1432</v>
      </c>
      <c r="D540" s="24" t="n">
        <v>66143</v>
      </c>
      <c r="E540" s="25" t="s">
        <v>1433</v>
      </c>
      <c r="F540" s="26" t="n">
        <v>-1.01</v>
      </c>
      <c r="G540" s="27" t="n">
        <v>-1.1</v>
      </c>
      <c r="H540" s="27" t="n">
        <v>-0.68</v>
      </c>
      <c r="I540" s="27" t="n">
        <v>-1.46</v>
      </c>
      <c r="J540" s="27" t="n">
        <v>-1.22</v>
      </c>
      <c r="K540" s="27" t="n">
        <v>-1.05</v>
      </c>
      <c r="L540" s="28" t="n">
        <v>-1.15</v>
      </c>
      <c r="M540" s="26" t="n">
        <v>-1.16</v>
      </c>
      <c r="N540" s="27" t="n">
        <v>0.93</v>
      </c>
      <c r="O540" s="27" t="n">
        <v>1.09</v>
      </c>
      <c r="P540" s="27" t="n">
        <v>-0.59</v>
      </c>
      <c r="Q540" s="27" t="n">
        <v>-0.52</v>
      </c>
      <c r="R540" s="27" t="n">
        <v>-0.21</v>
      </c>
      <c r="S540" s="27" t="n">
        <v>-0.19</v>
      </c>
      <c r="T540" s="28" t="n">
        <v>-0.55</v>
      </c>
    </row>
    <row r="541" customFormat="false" ht="12.75" hidden="false" customHeight="false" outlineLevel="0" collapsed="false">
      <c r="A541" s="46" t="s">
        <v>1283</v>
      </c>
      <c r="B541" s="22" t="s">
        <v>1434</v>
      </c>
      <c r="C541" s="25" t="s">
        <v>1435</v>
      </c>
      <c r="D541" s="24" t="n">
        <v>121022</v>
      </c>
      <c r="E541" s="25" t="s">
        <v>1436</v>
      </c>
      <c r="F541" s="26" t="n">
        <v>-2</v>
      </c>
      <c r="G541" s="27" t="n">
        <v>-2.49</v>
      </c>
      <c r="H541" s="27" t="n">
        <v>-2.22</v>
      </c>
      <c r="I541" s="27" t="n">
        <v>-1.75</v>
      </c>
      <c r="J541" s="27" t="n">
        <v>-1.51</v>
      </c>
      <c r="K541" s="27" t="n">
        <v>-0.97</v>
      </c>
      <c r="L541" s="28" t="n">
        <v>-0.54</v>
      </c>
      <c r="M541" s="26" t="n">
        <v>-0.08</v>
      </c>
      <c r="N541" s="27" t="n">
        <v>-0.7</v>
      </c>
      <c r="O541" s="27" t="n">
        <v>0.38</v>
      </c>
      <c r="P541" s="27" t="n">
        <v>0.42</v>
      </c>
      <c r="Q541" s="27" t="n">
        <v>0.12</v>
      </c>
      <c r="R541" s="27" t="n">
        <v>0.79</v>
      </c>
      <c r="S541" s="27" t="n">
        <v>0.7</v>
      </c>
      <c r="T541" s="28" t="n">
        <v>0.4</v>
      </c>
    </row>
    <row r="542" customFormat="false" ht="12.75" hidden="false" customHeight="false" outlineLevel="0" collapsed="false">
      <c r="A542" s="46" t="s">
        <v>1283</v>
      </c>
      <c r="B542" s="22" t="s">
        <v>1437</v>
      </c>
      <c r="C542" s="25" t="s">
        <v>1438</v>
      </c>
      <c r="D542" s="24" t="n">
        <v>11352</v>
      </c>
      <c r="E542" s="25" t="s">
        <v>1439</v>
      </c>
      <c r="F542" s="26" t="n">
        <v>-0.49</v>
      </c>
      <c r="G542" s="27" t="n">
        <v>-1.37</v>
      </c>
      <c r="H542" s="27" t="n">
        <v>-0.9</v>
      </c>
      <c r="I542" s="27" t="n">
        <v>-0.9</v>
      </c>
      <c r="J542" s="27" t="n">
        <v>-0.76</v>
      </c>
      <c r="K542" s="27" t="n">
        <v>-1.02</v>
      </c>
      <c r="L542" s="28" t="n">
        <v>-0.94</v>
      </c>
      <c r="M542" s="26" t="n">
        <v>-0.36</v>
      </c>
      <c r="N542" s="27" t="n">
        <v>0.6</v>
      </c>
      <c r="O542" s="27" t="n">
        <v>0.47</v>
      </c>
      <c r="P542" s="27" t="n">
        <v>-0.28</v>
      </c>
      <c r="Q542" s="27" t="n">
        <v>-0.21</v>
      </c>
      <c r="R542" s="27" t="n">
        <v>-0.12</v>
      </c>
      <c r="S542" s="27" t="n">
        <v>-0.44</v>
      </c>
      <c r="T542" s="28" t="n">
        <v>-0.7</v>
      </c>
    </row>
    <row r="543" customFormat="false" ht="12.75" hidden="false" customHeight="false" outlineLevel="0" collapsed="false">
      <c r="A543" s="46" t="s">
        <v>1283</v>
      </c>
      <c r="B543" s="22" t="s">
        <v>1440</v>
      </c>
      <c r="C543" s="25" t="s">
        <v>1304</v>
      </c>
      <c r="D543" s="24" t="n">
        <v>70247</v>
      </c>
      <c r="E543" s="25" t="s">
        <v>1305</v>
      </c>
      <c r="F543" s="26" t="n">
        <v>-1</v>
      </c>
      <c r="G543" s="27" t="n">
        <v>-1.1</v>
      </c>
      <c r="H543" s="27" t="n">
        <v>-1.17</v>
      </c>
      <c r="I543" s="27" t="n">
        <v>-1.22</v>
      </c>
      <c r="J543" s="27" t="n">
        <v>-0.83</v>
      </c>
      <c r="K543" s="27" t="n">
        <v>-0.77</v>
      </c>
      <c r="L543" s="28" t="n">
        <v>-0.68</v>
      </c>
      <c r="M543" s="26" t="n">
        <v>-0.84</v>
      </c>
      <c r="N543" s="27" t="n">
        <v>-0.16</v>
      </c>
      <c r="O543" s="27" t="n">
        <v>0.18</v>
      </c>
      <c r="P543" s="27" t="n">
        <v>-0.35</v>
      </c>
      <c r="Q543" s="27" t="n">
        <v>-0.47</v>
      </c>
      <c r="R543" s="27" t="n">
        <v>-0.09</v>
      </c>
      <c r="S543" s="27" t="n">
        <v>0.1</v>
      </c>
      <c r="T543" s="28" t="n">
        <v>-0.11</v>
      </c>
    </row>
    <row r="544" customFormat="false" ht="12.75" hidden="false" customHeight="false" outlineLevel="0" collapsed="false">
      <c r="A544" s="46" t="s">
        <v>1283</v>
      </c>
      <c r="B544" s="22" t="s">
        <v>1441</v>
      </c>
      <c r="C544" s="25" t="s">
        <v>909</v>
      </c>
      <c r="D544" s="24" t="n">
        <v>67451</v>
      </c>
      <c r="E544" s="25" t="s">
        <v>910</v>
      </c>
      <c r="F544" s="26" t="n">
        <v>-0.89</v>
      </c>
      <c r="G544" s="27" t="n">
        <v>-1.08</v>
      </c>
      <c r="H544" s="27" t="n">
        <v>-0.62</v>
      </c>
      <c r="I544" s="27" t="n">
        <v>-1.26</v>
      </c>
      <c r="J544" s="27" t="n">
        <v>-1.16</v>
      </c>
      <c r="K544" s="27" t="n">
        <v>-1.27</v>
      </c>
      <c r="L544" s="28" t="n">
        <v>-1.17</v>
      </c>
      <c r="M544" s="26" t="n">
        <v>-0.55</v>
      </c>
      <c r="N544" s="27" t="n">
        <v>0.63</v>
      </c>
      <c r="O544" s="27" t="n">
        <v>0.61</v>
      </c>
      <c r="P544" s="27" t="n">
        <v>-0.52</v>
      </c>
      <c r="Q544" s="27" t="n">
        <v>-0.23</v>
      </c>
      <c r="R544" s="27" t="n">
        <v>-0.47</v>
      </c>
      <c r="S544" s="27" t="n">
        <v>-0.66</v>
      </c>
      <c r="T544" s="28" t="n">
        <v>-0.87</v>
      </c>
    </row>
    <row r="545" customFormat="false" ht="12.75" hidden="false" customHeight="false" outlineLevel="0" collapsed="false">
      <c r="A545" s="46" t="s">
        <v>1283</v>
      </c>
      <c r="B545" s="22" t="s">
        <v>1442</v>
      </c>
      <c r="C545" s="25" t="s">
        <v>1443</v>
      </c>
      <c r="D545" s="24" t="n">
        <v>69237</v>
      </c>
      <c r="E545" s="25" t="s">
        <v>1444</v>
      </c>
      <c r="F545" s="26" t="n">
        <v>-0.71</v>
      </c>
      <c r="G545" s="27" t="n">
        <v>-1.08</v>
      </c>
      <c r="H545" s="27" t="n">
        <v>-0.35</v>
      </c>
      <c r="I545" s="27" t="n">
        <v>-1.25</v>
      </c>
      <c r="J545" s="27" t="n">
        <v>-0.74</v>
      </c>
      <c r="K545" s="27" t="n">
        <v>-0.78</v>
      </c>
      <c r="L545" s="28" t="n">
        <v>-0.67</v>
      </c>
      <c r="M545" s="26" t="n">
        <v>-0.7</v>
      </c>
      <c r="N545" s="27" t="n">
        <v>0.88</v>
      </c>
      <c r="O545" s="27" t="n">
        <v>0.92</v>
      </c>
      <c r="P545" s="27" t="n">
        <v>-0.79</v>
      </c>
      <c r="Q545" s="27" t="n">
        <v>-0.3</v>
      </c>
      <c r="R545" s="27" t="n">
        <v>-0.36</v>
      </c>
      <c r="S545" s="27" t="n">
        <v>-0.48</v>
      </c>
      <c r="T545" s="28" t="n">
        <v>-0.82</v>
      </c>
    </row>
    <row r="546" customFormat="false" ht="12.75" hidden="false" customHeight="false" outlineLevel="0" collapsed="false">
      <c r="A546" s="46" t="s">
        <v>1283</v>
      </c>
      <c r="B546" s="22" t="s">
        <v>1445</v>
      </c>
      <c r="C546" s="25" t="s">
        <v>1446</v>
      </c>
      <c r="D546" s="24" t="n">
        <v>76650</v>
      </c>
      <c r="E546" s="25" t="s">
        <v>1447</v>
      </c>
      <c r="F546" s="26" t="n">
        <v>-0.98</v>
      </c>
      <c r="G546" s="27" t="n">
        <v>-1.01</v>
      </c>
      <c r="H546" s="27" t="n">
        <v>-1.05</v>
      </c>
      <c r="I546" s="27" t="n">
        <v>-1.47</v>
      </c>
      <c r="J546" s="27" t="n">
        <v>-1.13</v>
      </c>
      <c r="K546" s="27" t="n">
        <v>-0.71</v>
      </c>
      <c r="L546" s="28" t="n">
        <v>-0.39</v>
      </c>
      <c r="M546" s="26" t="n">
        <v>-0.55</v>
      </c>
      <c r="N546" s="27" t="n">
        <v>0.68</v>
      </c>
      <c r="O546" s="27" t="n">
        <v>0.42</v>
      </c>
      <c r="P546" s="27" t="n">
        <v>0.05</v>
      </c>
      <c r="Q546" s="27" t="n">
        <v>0.2</v>
      </c>
      <c r="R546" s="27" t="n">
        <v>0.25</v>
      </c>
      <c r="S546" s="27" t="n">
        <v>0.27</v>
      </c>
      <c r="T546" s="28" t="n">
        <v>0.25</v>
      </c>
    </row>
    <row r="547" customFormat="false" ht="12.75" hidden="false" customHeight="false" outlineLevel="0" collapsed="false">
      <c r="A547" s="46" t="s">
        <v>1283</v>
      </c>
      <c r="B547" s="22" t="s">
        <v>1448</v>
      </c>
      <c r="C547" s="25" t="s">
        <v>1366</v>
      </c>
      <c r="D547" s="24" t="n">
        <v>73945</v>
      </c>
      <c r="E547" s="25" t="s">
        <v>1367</v>
      </c>
      <c r="F547" s="26" t="n">
        <v>-1.1</v>
      </c>
      <c r="G547" s="27" t="n">
        <v>-1.84</v>
      </c>
      <c r="H547" s="27" t="n">
        <v>-1.46</v>
      </c>
      <c r="I547" s="27" t="n">
        <v>-1.66</v>
      </c>
      <c r="J547" s="27" t="n">
        <v>-1.11</v>
      </c>
      <c r="K547" s="27" t="n">
        <v>-1.13</v>
      </c>
      <c r="L547" s="28" t="n">
        <v>-1.15</v>
      </c>
      <c r="M547" s="26" t="n">
        <v>-0.29</v>
      </c>
      <c r="N547" s="27" t="n">
        <v>0.93</v>
      </c>
      <c r="O547" s="27" t="n">
        <v>0.76</v>
      </c>
      <c r="P547" s="27" t="n">
        <v>-0.74</v>
      </c>
      <c r="Q547" s="27" t="n">
        <v>-0.6</v>
      </c>
      <c r="R547" s="27" t="n">
        <v>-0.27</v>
      </c>
      <c r="S547" s="27" t="n">
        <v>-0.26</v>
      </c>
      <c r="T547" s="28" t="n">
        <v>-0.51</v>
      </c>
    </row>
    <row r="548" customFormat="false" ht="12.75" hidden="false" customHeight="false" outlineLevel="0" collapsed="false">
      <c r="A548" s="46" t="s">
        <v>1283</v>
      </c>
      <c r="B548" s="22" t="s">
        <v>1449</v>
      </c>
      <c r="C548" s="25" t="s">
        <v>1450</v>
      </c>
      <c r="D548" s="24" t="n">
        <v>215690</v>
      </c>
      <c r="E548" s="25" t="s">
        <v>1451</v>
      </c>
      <c r="F548" s="26" t="n">
        <v>-0.91</v>
      </c>
      <c r="G548" s="27" t="n">
        <v>-0.51</v>
      </c>
      <c r="H548" s="27" t="n">
        <v>-0.75</v>
      </c>
      <c r="I548" s="27" t="n">
        <v>-0.64</v>
      </c>
      <c r="J548" s="27" t="n">
        <v>-0.75</v>
      </c>
      <c r="K548" s="27" t="n">
        <v>-1.13</v>
      </c>
      <c r="L548" s="28" t="n">
        <v>-1.46</v>
      </c>
      <c r="M548" s="26" t="n">
        <v>-0.14</v>
      </c>
      <c r="N548" s="27" t="n">
        <v>1.15</v>
      </c>
      <c r="O548" s="27" t="n">
        <v>1.11</v>
      </c>
      <c r="P548" s="27" t="n">
        <v>0.48</v>
      </c>
      <c r="Q548" s="27" t="n">
        <v>0.7</v>
      </c>
      <c r="R548" s="27" t="n">
        <v>0.78</v>
      </c>
      <c r="S548" s="27" t="n">
        <v>-0.11</v>
      </c>
      <c r="T548" s="28" t="n">
        <v>0.01</v>
      </c>
    </row>
    <row r="549" customFormat="false" ht="12.75" hidden="false" customHeight="false" outlineLevel="0" collapsed="false">
      <c r="A549" s="46" t="s">
        <v>1283</v>
      </c>
      <c r="B549" s="22" t="s">
        <v>1452</v>
      </c>
      <c r="C549" s="25" t="s">
        <v>1453</v>
      </c>
      <c r="D549" s="24" t="n">
        <v>13803</v>
      </c>
      <c r="E549" s="25" t="s">
        <v>1454</v>
      </c>
      <c r="F549" s="26" t="n">
        <v>-0.97</v>
      </c>
      <c r="G549" s="27" t="n">
        <v>-1.45</v>
      </c>
      <c r="H549" s="27" t="n">
        <v>-1.78</v>
      </c>
      <c r="I549" s="27" t="n">
        <v>-1.73</v>
      </c>
      <c r="J549" s="27" t="n">
        <v>-1.67</v>
      </c>
      <c r="K549" s="27" t="n">
        <v>-1.05</v>
      </c>
      <c r="L549" s="28" t="n">
        <v>-0.72</v>
      </c>
      <c r="M549" s="26" t="n">
        <v>0.54</v>
      </c>
      <c r="N549" s="27" t="n">
        <v>0.56</v>
      </c>
      <c r="O549" s="27" t="n">
        <v>0.48</v>
      </c>
      <c r="P549" s="27" t="n">
        <v>-0.03</v>
      </c>
      <c r="Q549" s="27" t="n">
        <v>0.01</v>
      </c>
      <c r="R549" s="27" t="n">
        <v>-0.13</v>
      </c>
      <c r="S549" s="27" t="n">
        <v>0.76</v>
      </c>
      <c r="T549" s="28" t="n">
        <v>0.67</v>
      </c>
    </row>
    <row r="550" customFormat="false" ht="12.75" hidden="false" customHeight="false" outlineLevel="0" collapsed="false">
      <c r="A550" s="46" t="s">
        <v>1283</v>
      </c>
      <c r="B550" s="22" t="s">
        <v>1455</v>
      </c>
      <c r="C550" s="25" t="s">
        <v>1456</v>
      </c>
      <c r="D550" s="24" t="n">
        <v>15510</v>
      </c>
      <c r="E550" s="25" t="s">
        <v>1457</v>
      </c>
      <c r="F550" s="26" t="n">
        <v>-0.97</v>
      </c>
      <c r="G550" s="27" t="n">
        <v>-1.25</v>
      </c>
      <c r="H550" s="27" t="n">
        <v>-0.51</v>
      </c>
      <c r="I550" s="27" t="n">
        <v>-1.19</v>
      </c>
      <c r="J550" s="27" t="n">
        <v>-0.67</v>
      </c>
      <c r="K550" s="27" t="n">
        <v>-0.58</v>
      </c>
      <c r="L550" s="28" t="n">
        <v>-0.81</v>
      </c>
      <c r="M550" s="26" t="n">
        <v>-1.4</v>
      </c>
      <c r="N550" s="27" t="n">
        <v>0.47</v>
      </c>
      <c r="O550" s="27" t="n">
        <v>1.24</v>
      </c>
      <c r="P550" s="27" t="n">
        <v>-0.32</v>
      </c>
      <c r="Q550" s="27" t="n">
        <v>-0.17</v>
      </c>
      <c r="R550" s="27" t="n">
        <v>-0.12</v>
      </c>
      <c r="S550" s="27" t="n">
        <v>0.1</v>
      </c>
      <c r="T550" s="28" t="n">
        <v>-0.35</v>
      </c>
    </row>
    <row r="551" customFormat="false" ht="12.75" hidden="false" customHeight="false" outlineLevel="0" collapsed="false">
      <c r="A551" s="46" t="s">
        <v>1283</v>
      </c>
      <c r="B551" s="22" t="s">
        <v>1458</v>
      </c>
      <c r="C551" s="25" t="s">
        <v>1459</v>
      </c>
      <c r="D551" s="24" t="n">
        <v>26896</v>
      </c>
      <c r="E551" s="25" t="s">
        <v>1460</v>
      </c>
      <c r="F551" s="26" t="n">
        <v>-0.73</v>
      </c>
      <c r="G551" s="27" t="n">
        <v>-1.27</v>
      </c>
      <c r="H551" s="27" t="n">
        <v>-1.09</v>
      </c>
      <c r="I551" s="27" t="n">
        <v>-0.83</v>
      </c>
      <c r="J551" s="27" t="n">
        <v>-0.86</v>
      </c>
      <c r="K551" s="27" t="n">
        <v>-0.85</v>
      </c>
      <c r="L551" s="28" t="n">
        <v>-1.08</v>
      </c>
      <c r="M551" s="26" t="n">
        <v>-0.39</v>
      </c>
      <c r="N551" s="27" t="n">
        <v>0.2</v>
      </c>
      <c r="O551" s="27" t="n">
        <v>0.2</v>
      </c>
      <c r="P551" s="27" t="n">
        <v>0.04</v>
      </c>
      <c r="Q551" s="27" t="n">
        <v>-0.54</v>
      </c>
      <c r="R551" s="27" t="n">
        <v>-0.26</v>
      </c>
      <c r="S551" s="27" t="n">
        <v>-0.82</v>
      </c>
      <c r="T551" s="28" t="n">
        <v>-0.95</v>
      </c>
    </row>
    <row r="552" customFormat="false" ht="12.75" hidden="false" customHeight="false" outlineLevel="0" collapsed="false">
      <c r="A552" s="46" t="s">
        <v>1283</v>
      </c>
      <c r="B552" s="22" t="s">
        <v>1461</v>
      </c>
      <c r="C552" s="25" t="s">
        <v>1462</v>
      </c>
      <c r="D552" s="24" t="n">
        <v>24015</v>
      </c>
      <c r="E552" s="25" t="s">
        <v>1463</v>
      </c>
      <c r="F552" s="26" t="n">
        <v>-1.13</v>
      </c>
      <c r="G552" s="27" t="n">
        <v>-1.19</v>
      </c>
      <c r="H552" s="27" t="n">
        <v>-0.64</v>
      </c>
      <c r="I552" s="27" t="n">
        <v>-1.43</v>
      </c>
      <c r="J552" s="27" t="n">
        <v>-1.01</v>
      </c>
      <c r="K552" s="27" t="n">
        <v>-1.11</v>
      </c>
      <c r="L552" s="28" t="n">
        <v>-0.96</v>
      </c>
      <c r="M552" s="26" t="n">
        <v>-1.05</v>
      </c>
      <c r="N552" s="27" t="n">
        <v>0.54</v>
      </c>
      <c r="O552" s="27" t="n">
        <v>0.89</v>
      </c>
      <c r="P552" s="27" t="n">
        <v>-0.44</v>
      </c>
      <c r="Q552" s="27" t="n">
        <v>-0.39</v>
      </c>
      <c r="R552" s="27" t="n">
        <v>-0.61</v>
      </c>
      <c r="S552" s="27" t="n">
        <v>-0.64</v>
      </c>
      <c r="T552" s="28" t="n">
        <v>-1.04</v>
      </c>
    </row>
    <row r="553" customFormat="false" ht="12.75" hidden="false" customHeight="false" outlineLevel="0" collapsed="false">
      <c r="A553" s="46" t="s">
        <v>1283</v>
      </c>
      <c r="B553" s="22" t="s">
        <v>1464</v>
      </c>
      <c r="C553" s="25" t="s">
        <v>1465</v>
      </c>
      <c r="D553" s="24" t="n">
        <v>227059</v>
      </c>
      <c r="E553" s="25" t="s">
        <v>1466</v>
      </c>
      <c r="F553" s="26" t="n">
        <v>-0.22</v>
      </c>
      <c r="G553" s="27" t="n">
        <v>-1.53</v>
      </c>
      <c r="H553" s="27" t="n">
        <v>-1.44</v>
      </c>
      <c r="I553" s="27" t="n">
        <v>-1.01</v>
      </c>
      <c r="J553" s="27" t="n">
        <v>-0.92</v>
      </c>
      <c r="K553" s="27" t="n">
        <v>-0.7</v>
      </c>
      <c r="L553" s="28" t="n">
        <v>-0.58</v>
      </c>
      <c r="M553" s="26" t="n">
        <v>-0.21</v>
      </c>
      <c r="N553" s="27" t="n">
        <v>0.96</v>
      </c>
      <c r="O553" s="27" t="n">
        <v>0.27</v>
      </c>
      <c r="P553" s="27" t="n">
        <v>-0.64</v>
      </c>
      <c r="Q553" s="27" t="n">
        <v>-0.75</v>
      </c>
      <c r="R553" s="27" t="n">
        <v>-0.18</v>
      </c>
      <c r="S553" s="27" t="n">
        <v>-0.14</v>
      </c>
      <c r="T553" s="28" t="n">
        <v>-0.22</v>
      </c>
    </row>
    <row r="554" customFormat="false" ht="12.75" hidden="false" customHeight="false" outlineLevel="0" collapsed="false">
      <c r="A554" s="46" t="s">
        <v>1283</v>
      </c>
      <c r="B554" s="22" t="s">
        <v>1467</v>
      </c>
      <c r="C554" s="25" t="s">
        <v>1395</v>
      </c>
      <c r="D554" s="24" t="n">
        <v>67956</v>
      </c>
      <c r="E554" s="25" t="s">
        <v>1396</v>
      </c>
      <c r="F554" s="26" t="n">
        <v>-1</v>
      </c>
      <c r="G554" s="27" t="n">
        <v>-0.83</v>
      </c>
      <c r="H554" s="27" t="n">
        <v>-0.95</v>
      </c>
      <c r="I554" s="27" t="n">
        <v>-1.25</v>
      </c>
      <c r="J554" s="27" t="n">
        <v>-1.16</v>
      </c>
      <c r="K554" s="27" t="n">
        <v>-0.97</v>
      </c>
      <c r="L554" s="28" t="n">
        <v>-0.96</v>
      </c>
      <c r="M554" s="26" t="n">
        <v>-0.82</v>
      </c>
      <c r="N554" s="27" t="n">
        <v>0.15</v>
      </c>
      <c r="O554" s="27" t="n">
        <v>0.65</v>
      </c>
      <c r="P554" s="27" t="n">
        <v>-0.44</v>
      </c>
      <c r="Q554" s="27" t="n">
        <v>-0.31</v>
      </c>
      <c r="R554" s="27" t="n">
        <v>-0.1</v>
      </c>
      <c r="S554" s="27" t="n">
        <v>0.13</v>
      </c>
      <c r="T554" s="28" t="n">
        <v>0.19</v>
      </c>
    </row>
    <row r="555" customFormat="false" ht="12.75" hidden="false" customHeight="false" outlineLevel="0" collapsed="false">
      <c r="A555" s="46" t="s">
        <v>1283</v>
      </c>
      <c r="B555" s="22" t="s">
        <v>1468</v>
      </c>
      <c r="C555" s="25" t="s">
        <v>1392</v>
      </c>
      <c r="D555" s="24" t="n">
        <v>22224</v>
      </c>
      <c r="E555" s="25" t="s">
        <v>1393</v>
      </c>
      <c r="F555" s="26" t="n">
        <v>-0.76</v>
      </c>
      <c r="G555" s="27" t="n">
        <v>-0.88</v>
      </c>
      <c r="H555" s="27" t="n">
        <v>-0.27</v>
      </c>
      <c r="I555" s="27" t="n">
        <v>-1.41</v>
      </c>
      <c r="J555" s="27" t="n">
        <v>-0.98</v>
      </c>
      <c r="K555" s="27" t="n">
        <v>-0.96</v>
      </c>
      <c r="L555" s="28" t="n">
        <v>-1.07</v>
      </c>
      <c r="M555" s="26" t="n">
        <v>-0.54</v>
      </c>
      <c r="N555" s="27" t="n">
        <v>1.21</v>
      </c>
      <c r="O555" s="27" t="n">
        <v>0.98</v>
      </c>
      <c r="P555" s="27" t="n">
        <v>-0.3</v>
      </c>
      <c r="Q555" s="27" t="n">
        <v>-0.2</v>
      </c>
      <c r="R555" s="27" t="n">
        <v>-0.33</v>
      </c>
      <c r="S555" s="27" t="n">
        <v>-0.55</v>
      </c>
      <c r="T555" s="28" t="n">
        <v>-0.56</v>
      </c>
    </row>
    <row r="556" customFormat="false" ht="12.75" hidden="false" customHeight="false" outlineLevel="0" collapsed="false">
      <c r="A556" s="46" t="s">
        <v>1283</v>
      </c>
      <c r="B556" s="22" t="s">
        <v>1469</v>
      </c>
      <c r="C556" s="25" t="s">
        <v>1426</v>
      </c>
      <c r="D556" s="24" t="n">
        <v>16573</v>
      </c>
      <c r="E556" s="25" t="s">
        <v>1427</v>
      </c>
      <c r="F556" s="26" t="n">
        <v>-0.94</v>
      </c>
      <c r="G556" s="27" t="n">
        <v>-1.38</v>
      </c>
      <c r="H556" s="27" t="n">
        <v>-1.14</v>
      </c>
      <c r="I556" s="27" t="n">
        <v>-1.41</v>
      </c>
      <c r="J556" s="27" t="n">
        <v>-0.91</v>
      </c>
      <c r="K556" s="27" t="n">
        <v>-0.66</v>
      </c>
      <c r="L556" s="28" t="n">
        <v>-0.65</v>
      </c>
      <c r="M556" s="26" t="n">
        <v>-0.54</v>
      </c>
      <c r="N556" s="27" t="n">
        <v>0.32</v>
      </c>
      <c r="O556" s="27" t="n">
        <v>0.28</v>
      </c>
      <c r="P556" s="27" t="n">
        <v>-0.62</v>
      </c>
      <c r="Q556" s="27" t="n">
        <v>-0.67</v>
      </c>
      <c r="R556" s="27" t="n">
        <v>-0.45</v>
      </c>
      <c r="S556" s="27" t="n">
        <v>-0.29</v>
      </c>
      <c r="T556" s="28" t="n">
        <v>-0.46</v>
      </c>
    </row>
    <row r="557" customFormat="false" ht="12.75" hidden="false" customHeight="false" outlineLevel="0" collapsed="false">
      <c r="A557" s="46" t="s">
        <v>1283</v>
      </c>
      <c r="B557" s="22" t="s">
        <v>1470</v>
      </c>
      <c r="C557" s="25" t="s">
        <v>1392</v>
      </c>
      <c r="D557" s="24" t="n">
        <v>22224</v>
      </c>
      <c r="E557" s="25" t="s">
        <v>1393</v>
      </c>
      <c r="F557" s="26" t="n">
        <v>-0.9</v>
      </c>
      <c r="G557" s="27" t="n">
        <v>-0.94</v>
      </c>
      <c r="H557" s="27" t="n">
        <v>-0.36</v>
      </c>
      <c r="I557" s="27" t="n">
        <v>-1.38</v>
      </c>
      <c r="J557" s="27" t="n">
        <v>-1.04</v>
      </c>
      <c r="K557" s="27" t="n">
        <v>-1.12</v>
      </c>
      <c r="L557" s="28" t="n">
        <v>-1.02</v>
      </c>
      <c r="M557" s="26" t="n">
        <v>-0.72</v>
      </c>
      <c r="N557" s="27" t="n">
        <v>1.09</v>
      </c>
      <c r="O557" s="27" t="n">
        <v>0.99</v>
      </c>
      <c r="P557" s="27" t="n">
        <v>-0.69</v>
      </c>
      <c r="Q557" s="27" t="n">
        <v>-0.24</v>
      </c>
      <c r="R557" s="27" t="n">
        <v>-0.29</v>
      </c>
      <c r="S557" s="27" t="n">
        <v>-0.34</v>
      </c>
      <c r="T557" s="28" t="n">
        <v>-0.56</v>
      </c>
    </row>
    <row r="558" customFormat="false" ht="12.75" hidden="false" customHeight="false" outlineLevel="0" collapsed="false">
      <c r="A558" s="46" t="s">
        <v>1283</v>
      </c>
      <c r="B558" s="22" t="s">
        <v>1471</v>
      </c>
      <c r="C558" s="25" t="s">
        <v>1472</v>
      </c>
      <c r="D558" s="24" t="n">
        <v>212632</v>
      </c>
      <c r="E558" s="25" t="s">
        <v>1473</v>
      </c>
      <c r="F558" s="26" t="n">
        <v>-0.84</v>
      </c>
      <c r="G558" s="27" t="n">
        <v>-1.91</v>
      </c>
      <c r="H558" s="27" t="n">
        <v>-1.38</v>
      </c>
      <c r="I558" s="27" t="n">
        <v>-1.48</v>
      </c>
      <c r="J558" s="27" t="n">
        <v>-1.4</v>
      </c>
      <c r="K558" s="27" t="n">
        <v>-1.15</v>
      </c>
      <c r="L558" s="28" t="n">
        <v>-1.15</v>
      </c>
      <c r="M558" s="26" t="n">
        <v>-0.12</v>
      </c>
      <c r="N558" s="27" t="n">
        <v>0.57</v>
      </c>
      <c r="O558" s="27" t="n">
        <v>0.31</v>
      </c>
      <c r="P558" s="27" t="n">
        <v>-1.05</v>
      </c>
      <c r="Q558" s="27" t="n">
        <v>-0.26</v>
      </c>
      <c r="R558" s="27" t="n">
        <v>0.19</v>
      </c>
      <c r="S558" s="27" t="n">
        <v>-0.23</v>
      </c>
      <c r="T558" s="28" t="n">
        <v>-0.29</v>
      </c>
    </row>
    <row r="559" customFormat="false" ht="12.75" hidden="false" customHeight="false" outlineLevel="0" collapsed="false">
      <c r="A559" s="46" t="s">
        <v>1283</v>
      </c>
      <c r="B559" s="22" t="s">
        <v>1474</v>
      </c>
      <c r="C559" s="25" t="s">
        <v>1475</v>
      </c>
      <c r="D559" s="24" t="n">
        <v>218397</v>
      </c>
      <c r="E559" s="25" t="s">
        <v>1476</v>
      </c>
      <c r="F559" s="26" t="n">
        <v>-0.92</v>
      </c>
      <c r="G559" s="27" t="n">
        <v>-1.94</v>
      </c>
      <c r="H559" s="27" t="n">
        <v>-1.82</v>
      </c>
      <c r="I559" s="27" t="n">
        <v>-1.32</v>
      </c>
      <c r="J559" s="27" t="n">
        <v>-1.28</v>
      </c>
      <c r="K559" s="27" t="n">
        <v>-1.26</v>
      </c>
      <c r="L559" s="28" t="n">
        <v>-1.14</v>
      </c>
      <c r="M559" s="26" t="n">
        <v>-0.19</v>
      </c>
      <c r="N559" s="27" t="n">
        <v>-0.23</v>
      </c>
      <c r="O559" s="27" t="n">
        <v>0</v>
      </c>
      <c r="P559" s="27" t="n">
        <v>-0.19</v>
      </c>
      <c r="Q559" s="27" t="n">
        <v>-0.19</v>
      </c>
      <c r="R559" s="27" t="n">
        <v>-0.08</v>
      </c>
      <c r="S559" s="27" t="n">
        <v>-0.13</v>
      </c>
      <c r="T559" s="28" t="n">
        <v>-0.24</v>
      </c>
    </row>
    <row r="560" customFormat="false" ht="12.75" hidden="false" customHeight="false" outlineLevel="0" collapsed="false">
      <c r="A560" s="46" t="s">
        <v>1283</v>
      </c>
      <c r="B560" s="22" t="s">
        <v>1477</v>
      </c>
      <c r="C560" s="25" t="s">
        <v>1478</v>
      </c>
      <c r="D560" s="24" t="n">
        <v>53881</v>
      </c>
      <c r="E560" s="25" t="s">
        <v>1479</v>
      </c>
      <c r="F560" s="26" t="n">
        <v>-1.91</v>
      </c>
      <c r="G560" s="27" t="n">
        <v>-2.45</v>
      </c>
      <c r="H560" s="27" t="n">
        <v>-2.31</v>
      </c>
      <c r="I560" s="27" t="n">
        <v>-1.29</v>
      </c>
      <c r="J560" s="27" t="n">
        <v>-1.2</v>
      </c>
      <c r="K560" s="27" t="n">
        <v>-0.62</v>
      </c>
      <c r="L560" s="28" t="n">
        <v>-0.38</v>
      </c>
      <c r="M560" s="26" t="n">
        <v>1.17</v>
      </c>
      <c r="N560" s="27" t="n">
        <v>0.33</v>
      </c>
      <c r="O560" s="27" t="n">
        <v>1.26</v>
      </c>
      <c r="P560" s="27" t="n">
        <v>1.06</v>
      </c>
      <c r="Q560" s="27" t="n">
        <v>0.89</v>
      </c>
      <c r="R560" s="27" t="n">
        <v>1.9</v>
      </c>
      <c r="S560" s="27" t="n">
        <v>1.77</v>
      </c>
      <c r="T560" s="28" t="n">
        <v>1.19</v>
      </c>
    </row>
    <row r="561" customFormat="false" ht="12.75" hidden="false" customHeight="false" outlineLevel="0" collapsed="false">
      <c r="A561" s="46" t="s">
        <v>1283</v>
      </c>
      <c r="B561" s="22" t="s">
        <v>1480</v>
      </c>
      <c r="C561" s="25" t="s">
        <v>1481</v>
      </c>
      <c r="D561" s="24" t="n">
        <v>192185</v>
      </c>
      <c r="E561" s="25" t="s">
        <v>1482</v>
      </c>
      <c r="F561" s="26" t="n">
        <v>-1.37</v>
      </c>
      <c r="G561" s="27" t="n">
        <v>-1.33</v>
      </c>
      <c r="H561" s="27" t="n">
        <v>-0.85</v>
      </c>
      <c r="I561" s="27" t="n">
        <v>-1.4</v>
      </c>
      <c r="J561" s="27" t="n">
        <v>-0.82</v>
      </c>
      <c r="K561" s="27" t="n">
        <v>-0.49</v>
      </c>
      <c r="L561" s="28" t="n">
        <v>-0.34</v>
      </c>
      <c r="M561" s="26" t="n">
        <v>-0.76</v>
      </c>
      <c r="N561" s="27" t="n">
        <v>-0.28</v>
      </c>
      <c r="O561" s="27" t="n">
        <v>0.46</v>
      </c>
      <c r="P561" s="27" t="n">
        <v>-0.07</v>
      </c>
      <c r="Q561" s="27" t="n">
        <v>0.12</v>
      </c>
      <c r="R561" s="27" t="n">
        <v>0.2</v>
      </c>
      <c r="S561" s="27" t="n">
        <v>0.01</v>
      </c>
      <c r="T561" s="28" t="n">
        <v>-0.19</v>
      </c>
    </row>
    <row r="562" customFormat="false" ht="12.75" hidden="false" customHeight="false" outlineLevel="0" collapsed="false">
      <c r="A562" s="46" t="s">
        <v>1283</v>
      </c>
      <c r="B562" s="22" t="s">
        <v>1483</v>
      </c>
      <c r="C562" s="25" t="s">
        <v>1484</v>
      </c>
      <c r="D562" s="24" t="n">
        <v>67057</v>
      </c>
      <c r="E562" s="25" t="s">
        <v>1485</v>
      </c>
      <c r="F562" s="26" t="n">
        <v>-0.94</v>
      </c>
      <c r="G562" s="27" t="n">
        <v>-1.01</v>
      </c>
      <c r="H562" s="27" t="n">
        <v>-0.85</v>
      </c>
      <c r="I562" s="27" t="n">
        <v>-1.37</v>
      </c>
      <c r="J562" s="27" t="n">
        <v>-1.02</v>
      </c>
      <c r="K562" s="27" t="n">
        <v>-0.72</v>
      </c>
      <c r="L562" s="28" t="n">
        <v>-0.7</v>
      </c>
      <c r="M562" s="26" t="n">
        <v>-0.46</v>
      </c>
      <c r="N562" s="27" t="n">
        <v>0.78</v>
      </c>
      <c r="O562" s="27" t="n">
        <v>0.47</v>
      </c>
      <c r="P562" s="27" t="n">
        <v>-0.69</v>
      </c>
      <c r="Q562" s="27" t="n">
        <v>-0.51</v>
      </c>
      <c r="R562" s="27" t="n">
        <v>-0.24</v>
      </c>
      <c r="S562" s="27" t="n">
        <v>0.01</v>
      </c>
      <c r="T562" s="28" t="n">
        <v>0.15</v>
      </c>
    </row>
    <row r="563" customFormat="false" ht="12.75" hidden="false" customHeight="false" outlineLevel="0" collapsed="false">
      <c r="A563" s="46" t="s">
        <v>1283</v>
      </c>
      <c r="B563" s="22" t="s">
        <v>1486</v>
      </c>
      <c r="C563" s="25" t="s">
        <v>1426</v>
      </c>
      <c r="D563" s="24" t="n">
        <v>16573</v>
      </c>
      <c r="E563" s="25" t="s">
        <v>1427</v>
      </c>
      <c r="F563" s="26" t="n">
        <v>-0.87</v>
      </c>
      <c r="G563" s="27" t="n">
        <v>-1.65</v>
      </c>
      <c r="H563" s="27" t="n">
        <v>-1.09</v>
      </c>
      <c r="I563" s="27" t="n">
        <v>-1.34</v>
      </c>
      <c r="J563" s="27" t="n">
        <v>-1.04</v>
      </c>
      <c r="K563" s="27" t="n">
        <v>-0.75</v>
      </c>
      <c r="L563" s="28" t="n">
        <v>-0.71</v>
      </c>
      <c r="M563" s="26" t="n">
        <v>-0.48</v>
      </c>
      <c r="N563" s="27" t="n">
        <v>0.14</v>
      </c>
      <c r="O563" s="27" t="n">
        <v>0.53</v>
      </c>
      <c r="P563" s="27" t="n">
        <v>-0.95</v>
      </c>
      <c r="Q563" s="27" t="n">
        <v>-0.79</v>
      </c>
      <c r="R563" s="27" t="n">
        <v>-0.39</v>
      </c>
      <c r="S563" s="27" t="n">
        <v>-0.34</v>
      </c>
      <c r="T563" s="28" t="n">
        <v>-0.5</v>
      </c>
    </row>
    <row r="564" customFormat="false" ht="12.75" hidden="false" customHeight="false" outlineLevel="0" collapsed="false">
      <c r="A564" s="46" t="s">
        <v>1283</v>
      </c>
      <c r="B564" s="22" t="s">
        <v>1487</v>
      </c>
      <c r="C564" s="25" t="s">
        <v>1488</v>
      </c>
      <c r="D564" s="24" t="n">
        <v>67771</v>
      </c>
      <c r="E564" s="25" t="s">
        <v>1489</v>
      </c>
      <c r="F564" s="26" t="n">
        <v>-0.98</v>
      </c>
      <c r="G564" s="27" t="n">
        <v>-1.51</v>
      </c>
      <c r="H564" s="27" t="n">
        <v>-1.31</v>
      </c>
      <c r="I564" s="27" t="n">
        <v>-1.25</v>
      </c>
      <c r="J564" s="27" t="n">
        <v>-0.88</v>
      </c>
      <c r="K564" s="27" t="n">
        <v>-0.91</v>
      </c>
      <c r="L564" s="28" t="n">
        <v>-0.89</v>
      </c>
      <c r="M564" s="26" t="n">
        <v>-0.78</v>
      </c>
      <c r="N564" s="27" t="n">
        <v>0.45</v>
      </c>
      <c r="O564" s="27" t="n">
        <v>0.35</v>
      </c>
      <c r="P564" s="27" t="n">
        <v>-0.75</v>
      </c>
      <c r="Q564" s="27" t="n">
        <v>-0.64</v>
      </c>
      <c r="R564" s="27" t="n">
        <v>-0.31</v>
      </c>
      <c r="S564" s="27" t="n">
        <v>-0.47</v>
      </c>
      <c r="T564" s="28" t="n">
        <v>-0.83</v>
      </c>
    </row>
    <row r="565" customFormat="false" ht="12.75" hidden="false" customHeight="false" outlineLevel="0" collapsed="false">
      <c r="A565" s="46" t="s">
        <v>1283</v>
      </c>
      <c r="B565" s="22" t="s">
        <v>1490</v>
      </c>
      <c r="C565" s="25" t="s">
        <v>1491</v>
      </c>
      <c r="D565" s="24" t="n">
        <v>76898</v>
      </c>
      <c r="E565" s="25" t="s">
        <v>1492</v>
      </c>
      <c r="F565" s="26" t="n">
        <v>-0.04</v>
      </c>
      <c r="G565" s="27" t="n">
        <v>-1.49</v>
      </c>
      <c r="H565" s="27" t="n">
        <v>-1.81</v>
      </c>
      <c r="I565" s="27" t="n">
        <v>-1.01</v>
      </c>
      <c r="J565" s="27" t="n">
        <v>-1.12</v>
      </c>
      <c r="K565" s="27" t="n">
        <v>-1.34</v>
      </c>
      <c r="L565" s="28" t="n">
        <v>-1.88</v>
      </c>
      <c r="M565" s="26" t="n">
        <v>0.56</v>
      </c>
      <c r="N565" s="27" t="n">
        <v>0.72</v>
      </c>
      <c r="O565" s="27" t="n">
        <v>0.56</v>
      </c>
      <c r="P565" s="27" t="n">
        <v>-0.3</v>
      </c>
      <c r="Q565" s="27" t="n">
        <v>-0.23</v>
      </c>
      <c r="R565" s="27" t="n">
        <v>-0.06</v>
      </c>
      <c r="S565" s="27" t="n">
        <v>0.4</v>
      </c>
      <c r="T565" s="28" t="n">
        <v>0.76</v>
      </c>
    </row>
    <row r="566" customFormat="false" ht="12.75" hidden="false" customHeight="false" outlineLevel="0" collapsed="false">
      <c r="A566" s="46" t="s">
        <v>1283</v>
      </c>
      <c r="B566" s="22" t="s">
        <v>1493</v>
      </c>
      <c r="C566" s="25" t="s">
        <v>749</v>
      </c>
      <c r="D566" s="24" t="n">
        <v>102866</v>
      </c>
      <c r="E566" s="25" t="s">
        <v>750</v>
      </c>
      <c r="F566" s="26" t="n">
        <v>-0.6</v>
      </c>
      <c r="G566" s="27" t="n">
        <v>-1.91</v>
      </c>
      <c r="H566" s="27" t="n">
        <v>-1.72</v>
      </c>
      <c r="I566" s="27" t="n">
        <v>-1.65</v>
      </c>
      <c r="J566" s="27" t="n">
        <v>-1.45</v>
      </c>
      <c r="K566" s="27" t="n">
        <v>-1.29</v>
      </c>
      <c r="L566" s="28" t="n">
        <v>-1.15</v>
      </c>
      <c r="M566" s="26" t="n">
        <v>0.01</v>
      </c>
      <c r="N566" s="27" t="n">
        <v>0.21</v>
      </c>
      <c r="O566" s="27" t="n">
        <v>0.2</v>
      </c>
      <c r="P566" s="27" t="n">
        <v>-1.01</v>
      </c>
      <c r="Q566" s="27" t="n">
        <v>-0.56</v>
      </c>
      <c r="R566" s="27" t="n">
        <v>-0.18</v>
      </c>
      <c r="S566" s="27" t="n">
        <v>-0.21</v>
      </c>
      <c r="T566" s="28" t="n">
        <v>-0.44</v>
      </c>
    </row>
    <row r="567" customFormat="false" ht="12.75" hidden="false" customHeight="false" outlineLevel="0" collapsed="false">
      <c r="A567" s="46" t="s">
        <v>1283</v>
      </c>
      <c r="B567" s="22" t="s">
        <v>1494</v>
      </c>
      <c r="C567" s="25" t="s">
        <v>1495</v>
      </c>
      <c r="D567" s="24" t="n">
        <v>18647</v>
      </c>
      <c r="E567" s="25" t="s">
        <v>1496</v>
      </c>
      <c r="F567" s="26" t="n">
        <v>-0.57</v>
      </c>
      <c r="G567" s="27" t="n">
        <v>-1.04</v>
      </c>
      <c r="H567" s="27" t="n">
        <v>-1.31</v>
      </c>
      <c r="I567" s="27" t="n">
        <v>-0.68</v>
      </c>
      <c r="J567" s="27" t="n">
        <v>-0.77</v>
      </c>
      <c r="K567" s="27" t="n">
        <v>-0.63</v>
      </c>
      <c r="L567" s="28" t="n">
        <v>-0.58</v>
      </c>
      <c r="M567" s="26" t="n">
        <v>0.24</v>
      </c>
      <c r="N567" s="27" t="n">
        <v>0.47</v>
      </c>
      <c r="O567" s="27" t="n">
        <v>0.03</v>
      </c>
      <c r="P567" s="27" t="n">
        <v>-0.37</v>
      </c>
      <c r="Q567" s="27" t="n">
        <v>-0.16</v>
      </c>
      <c r="R567" s="27" t="n">
        <v>-0.03</v>
      </c>
      <c r="S567" s="27" t="n">
        <v>0.26</v>
      </c>
      <c r="T567" s="28" t="n">
        <v>0.46</v>
      </c>
    </row>
    <row r="568" customFormat="false" ht="12.75" hidden="false" customHeight="false" outlineLevel="0" collapsed="false">
      <c r="A568" s="46" t="s">
        <v>1283</v>
      </c>
      <c r="B568" s="22" t="s">
        <v>1497</v>
      </c>
      <c r="C568" s="25" t="s">
        <v>1498</v>
      </c>
      <c r="D568" s="24" t="n">
        <v>74838</v>
      </c>
      <c r="E568" s="25" t="s">
        <v>1499</v>
      </c>
      <c r="F568" s="26" t="n">
        <v>-1.02</v>
      </c>
      <c r="G568" s="27" t="n">
        <v>-1.25</v>
      </c>
      <c r="H568" s="27" t="n">
        <v>-0.97</v>
      </c>
      <c r="I568" s="27" t="n">
        <v>-1.07</v>
      </c>
      <c r="J568" s="27" t="n">
        <v>-0.9</v>
      </c>
      <c r="K568" s="27" t="n">
        <v>-0.88</v>
      </c>
      <c r="L568" s="28" t="n">
        <v>-0.84</v>
      </c>
      <c r="M568" s="26" t="n">
        <v>-0.79</v>
      </c>
      <c r="N568" s="27" t="n">
        <v>0.08</v>
      </c>
      <c r="O568" s="27" t="n">
        <v>0.51</v>
      </c>
      <c r="P568" s="27" t="n">
        <v>-0.56</v>
      </c>
      <c r="Q568" s="27" t="n">
        <v>-0.36</v>
      </c>
      <c r="R568" s="27" t="n">
        <v>-0.36</v>
      </c>
      <c r="S568" s="27" t="n">
        <v>-0.58</v>
      </c>
      <c r="T568" s="28" t="n">
        <v>-0.93</v>
      </c>
    </row>
    <row r="569" customFormat="false" ht="12.75" hidden="false" customHeight="false" outlineLevel="0" collapsed="false">
      <c r="A569" s="46" t="s">
        <v>1283</v>
      </c>
      <c r="B569" s="22" t="s">
        <v>1500</v>
      </c>
      <c r="C569" s="25" t="s">
        <v>1501</v>
      </c>
      <c r="D569" s="24" t="n">
        <v>212880</v>
      </c>
      <c r="E569" s="25" t="s">
        <v>1502</v>
      </c>
      <c r="F569" s="26" t="n">
        <v>-0.81</v>
      </c>
      <c r="G569" s="27" t="n">
        <v>-1.28</v>
      </c>
      <c r="H569" s="27" t="n">
        <v>-1.02</v>
      </c>
      <c r="I569" s="27" t="n">
        <v>-0.97</v>
      </c>
      <c r="J569" s="27" t="n">
        <v>-0.95</v>
      </c>
      <c r="K569" s="27" t="n">
        <v>-0.97</v>
      </c>
      <c r="L569" s="28" t="n">
        <v>-1.01</v>
      </c>
      <c r="M569" s="26" t="n">
        <v>-0.74</v>
      </c>
      <c r="N569" s="27" t="n">
        <v>-0.17</v>
      </c>
      <c r="O569" s="27" t="n">
        <v>0.46</v>
      </c>
      <c r="P569" s="27" t="n">
        <v>-0.37</v>
      </c>
      <c r="Q569" s="27" t="n">
        <v>-0.41</v>
      </c>
      <c r="R569" s="27" t="n">
        <v>-0.34</v>
      </c>
      <c r="S569" s="27" t="n">
        <v>-0.45</v>
      </c>
      <c r="T569" s="28" t="n">
        <v>-0.76</v>
      </c>
    </row>
    <row r="570" customFormat="false" ht="12.75" hidden="false" customHeight="false" outlineLevel="0" collapsed="false">
      <c r="A570" s="46" t="s">
        <v>1283</v>
      </c>
      <c r="B570" s="22" t="s">
        <v>1503</v>
      </c>
      <c r="C570" s="25" t="s">
        <v>1269</v>
      </c>
      <c r="D570" s="24" t="s">
        <v>1270</v>
      </c>
      <c r="E570" s="25" t="s">
        <v>1271</v>
      </c>
      <c r="F570" s="26" t="n">
        <v>-1.38</v>
      </c>
      <c r="G570" s="27" t="n">
        <v>-0.57</v>
      </c>
      <c r="H570" s="27" t="n">
        <v>-0.59</v>
      </c>
      <c r="I570" s="27" t="n">
        <v>-1.09</v>
      </c>
      <c r="J570" s="27" t="n">
        <v>-0.97</v>
      </c>
      <c r="K570" s="27" t="n">
        <v>-1.29</v>
      </c>
      <c r="L570" s="28" t="n">
        <v>-1.58</v>
      </c>
      <c r="M570" s="26" t="n">
        <v>-0.78</v>
      </c>
      <c r="N570" s="27" t="n">
        <v>0.87</v>
      </c>
      <c r="O570" s="27" t="n">
        <v>0.9</v>
      </c>
      <c r="P570" s="27" t="n">
        <v>-0.16</v>
      </c>
      <c r="Q570" s="27" t="n">
        <v>-0.23</v>
      </c>
      <c r="R570" s="27" t="n">
        <v>-0.2</v>
      </c>
      <c r="S570" s="27" t="n">
        <v>-0.45</v>
      </c>
      <c r="T570" s="28" t="n">
        <v>-0.86</v>
      </c>
    </row>
    <row r="571" customFormat="false" ht="12.75" hidden="false" customHeight="false" outlineLevel="0" collapsed="false">
      <c r="A571" s="46" t="s">
        <v>1283</v>
      </c>
      <c r="B571" s="22" t="s">
        <v>1504</v>
      </c>
      <c r="C571" s="25" t="s">
        <v>1505</v>
      </c>
      <c r="D571" s="24" t="n">
        <v>242466</v>
      </c>
      <c r="E571" s="25" t="s">
        <v>1506</v>
      </c>
      <c r="F571" s="26" t="n">
        <v>-0.63</v>
      </c>
      <c r="G571" s="27" t="n">
        <v>-1.52</v>
      </c>
      <c r="H571" s="27" t="n">
        <v>-1.5</v>
      </c>
      <c r="I571" s="27" t="n">
        <v>-0.9</v>
      </c>
      <c r="J571" s="27" t="n">
        <v>-0.93</v>
      </c>
      <c r="K571" s="27" t="n">
        <v>-0.81</v>
      </c>
      <c r="L571" s="28" t="n">
        <v>-0.83</v>
      </c>
      <c r="M571" s="26" t="n">
        <v>-0.14</v>
      </c>
      <c r="N571" s="27" t="n">
        <v>0.35</v>
      </c>
      <c r="O571" s="27" t="n">
        <v>0.41</v>
      </c>
      <c r="P571" s="27" t="n">
        <v>-0.51</v>
      </c>
      <c r="Q571" s="27" t="n">
        <v>-0.5</v>
      </c>
      <c r="R571" s="27" t="n">
        <v>-0.06</v>
      </c>
      <c r="S571" s="27" t="n">
        <v>-0.28</v>
      </c>
      <c r="T571" s="28" t="n">
        <v>-0.76</v>
      </c>
    </row>
    <row r="572" customFormat="false" ht="12.75" hidden="false" customHeight="false" outlineLevel="0" collapsed="false">
      <c r="A572" s="46" t="s">
        <v>1283</v>
      </c>
      <c r="B572" s="22" t="s">
        <v>1507</v>
      </c>
      <c r="C572" s="25" t="s">
        <v>1417</v>
      </c>
      <c r="D572" s="24" t="n">
        <v>54375</v>
      </c>
      <c r="E572" s="25" t="s">
        <v>1418</v>
      </c>
      <c r="F572" s="26" t="n">
        <v>-1.18</v>
      </c>
      <c r="G572" s="27" t="n">
        <v>-0.8</v>
      </c>
      <c r="H572" s="27" t="n">
        <v>-0.86</v>
      </c>
      <c r="I572" s="27" t="n">
        <v>-1.31</v>
      </c>
      <c r="J572" s="27" t="n">
        <v>-1.35</v>
      </c>
      <c r="K572" s="27" t="n">
        <v>-1.21</v>
      </c>
      <c r="L572" s="28" t="n">
        <v>-1.26</v>
      </c>
      <c r="M572" s="26" t="n">
        <v>-0.7</v>
      </c>
      <c r="N572" s="27" t="n">
        <v>0.97</v>
      </c>
      <c r="O572" s="27" t="n">
        <v>0.91</v>
      </c>
      <c r="P572" s="27" t="n">
        <v>-0.45</v>
      </c>
      <c r="Q572" s="27" t="n">
        <v>-0.3</v>
      </c>
      <c r="R572" s="27" t="n">
        <v>-0.08</v>
      </c>
      <c r="S572" s="27" t="n">
        <v>-0.01</v>
      </c>
      <c r="T572" s="28" t="n">
        <v>-0.41</v>
      </c>
    </row>
    <row r="573" customFormat="false" ht="12.75" hidden="false" customHeight="false" outlineLevel="0" collapsed="false">
      <c r="A573" s="46" t="s">
        <v>1283</v>
      </c>
      <c r="B573" s="22" t="s">
        <v>1508</v>
      </c>
      <c r="C573" s="25" t="s">
        <v>1509</v>
      </c>
      <c r="D573" s="24" t="n">
        <v>68837</v>
      </c>
      <c r="E573" s="25" t="s">
        <v>1510</v>
      </c>
      <c r="F573" s="26" t="n">
        <v>-0.9</v>
      </c>
      <c r="G573" s="27" t="n">
        <v>-0.97</v>
      </c>
      <c r="H573" s="27" t="n">
        <v>-0.64</v>
      </c>
      <c r="I573" s="27" t="n">
        <v>-1.75</v>
      </c>
      <c r="J573" s="27" t="n">
        <v>-1.44</v>
      </c>
      <c r="K573" s="27" t="n">
        <v>-1.24</v>
      </c>
      <c r="L573" s="28" t="n">
        <v>-1.06</v>
      </c>
      <c r="M573" s="26" t="n">
        <v>-0.47</v>
      </c>
      <c r="N573" s="27" t="n">
        <v>0.72</v>
      </c>
      <c r="O573" s="27" t="n">
        <v>0.84</v>
      </c>
      <c r="P573" s="27" t="n">
        <v>-0.29</v>
      </c>
      <c r="Q573" s="27" t="n">
        <v>-0.27</v>
      </c>
      <c r="R573" s="27" t="n">
        <v>-0.09</v>
      </c>
      <c r="S573" s="27" t="n">
        <v>0.02</v>
      </c>
      <c r="T573" s="28" t="n">
        <v>-0.75</v>
      </c>
    </row>
    <row r="574" customFormat="false" ht="12.75" hidden="false" customHeight="false" outlineLevel="0" collapsed="false">
      <c r="A574" s="46" t="s">
        <v>1283</v>
      </c>
      <c r="B574" s="22" t="s">
        <v>1511</v>
      </c>
      <c r="C574" s="25" t="s">
        <v>1512</v>
      </c>
      <c r="D574" s="24" t="n">
        <v>218629</v>
      </c>
      <c r="E574" s="25" t="s">
        <v>1513</v>
      </c>
      <c r="F574" s="26" t="n">
        <v>-1.02</v>
      </c>
      <c r="G574" s="27" t="n">
        <v>-0.96</v>
      </c>
      <c r="H574" s="27" t="n">
        <v>-0.68</v>
      </c>
      <c r="I574" s="27" t="n">
        <v>-1.28</v>
      </c>
      <c r="J574" s="27" t="n">
        <v>-0.78</v>
      </c>
      <c r="K574" s="27" t="n">
        <v>-0.86</v>
      </c>
      <c r="L574" s="28" t="n">
        <v>-0.63</v>
      </c>
      <c r="M574" s="26" t="n">
        <v>-0.38</v>
      </c>
      <c r="N574" s="27" t="n">
        <v>0.64</v>
      </c>
      <c r="O574" s="27" t="n">
        <v>0.87</v>
      </c>
      <c r="P574" s="27" t="n">
        <v>-0.25</v>
      </c>
      <c r="Q574" s="27" t="n">
        <v>-0.37</v>
      </c>
      <c r="R574" s="27" t="n">
        <v>0.03</v>
      </c>
      <c r="S574" s="27" t="n">
        <v>-0.35</v>
      </c>
      <c r="T574" s="28" t="n">
        <v>-0.33</v>
      </c>
    </row>
    <row r="575" customFormat="false" ht="12.75" hidden="false" customHeight="false" outlineLevel="0" collapsed="false">
      <c r="A575" s="46" t="s">
        <v>1283</v>
      </c>
      <c r="B575" s="22" t="s">
        <v>1514</v>
      </c>
      <c r="C575" s="25" t="s">
        <v>1515</v>
      </c>
      <c r="D575" s="24" t="n">
        <v>226090</v>
      </c>
      <c r="E575" s="25" t="s">
        <v>1516</v>
      </c>
      <c r="F575" s="26" t="n">
        <v>-1.17</v>
      </c>
      <c r="G575" s="27" t="n">
        <v>-1.56</v>
      </c>
      <c r="H575" s="27" t="n">
        <v>-1.46</v>
      </c>
      <c r="I575" s="27" t="n">
        <v>-1.73</v>
      </c>
      <c r="J575" s="27" t="n">
        <v>-0.74</v>
      </c>
      <c r="K575" s="27" t="n">
        <v>-0.87</v>
      </c>
      <c r="L575" s="28" t="n">
        <v>-1.1</v>
      </c>
      <c r="M575" s="26" t="n">
        <v>-0.34</v>
      </c>
      <c r="N575" s="27" t="n">
        <v>-0.56</v>
      </c>
      <c r="O575" s="27" t="n">
        <v>-0.39</v>
      </c>
      <c r="P575" s="27" t="n">
        <v>-0.19</v>
      </c>
      <c r="Q575" s="27" t="n">
        <v>-0.01</v>
      </c>
      <c r="R575" s="27" t="n">
        <v>0.23</v>
      </c>
      <c r="S575" s="27" t="n">
        <v>0.18</v>
      </c>
      <c r="T575" s="28" t="n">
        <v>0.25</v>
      </c>
    </row>
    <row r="576" customFormat="false" ht="12.75" hidden="false" customHeight="false" outlineLevel="0" collapsed="false">
      <c r="A576" s="46" t="s">
        <v>1283</v>
      </c>
      <c r="B576" s="22" t="s">
        <v>1517</v>
      </c>
      <c r="C576" s="25" t="s">
        <v>1518</v>
      </c>
      <c r="D576" s="24" t="n">
        <v>110109</v>
      </c>
      <c r="E576" s="25" t="s">
        <v>1519</v>
      </c>
      <c r="F576" s="26" t="n">
        <v>-0.95</v>
      </c>
      <c r="G576" s="27" t="n">
        <v>-1.13</v>
      </c>
      <c r="H576" s="27" t="n">
        <v>-0.3</v>
      </c>
      <c r="I576" s="27" t="n">
        <v>-1.48</v>
      </c>
      <c r="J576" s="27" t="n">
        <v>-1.09</v>
      </c>
      <c r="K576" s="27" t="n">
        <v>-1.26</v>
      </c>
      <c r="L576" s="28" t="n">
        <v>-1.07</v>
      </c>
      <c r="M576" s="26" t="n">
        <v>-1.14</v>
      </c>
      <c r="N576" s="27" t="n">
        <v>1.47</v>
      </c>
      <c r="O576" s="27" t="n">
        <v>1.26</v>
      </c>
      <c r="P576" s="27" t="n">
        <v>-0.64</v>
      </c>
      <c r="Q576" s="27" t="n">
        <v>-0.15</v>
      </c>
      <c r="R576" s="27" t="n">
        <v>-0.26</v>
      </c>
      <c r="S576" s="27" t="n">
        <v>-0.54</v>
      </c>
      <c r="T576" s="28" t="n">
        <v>-0.96</v>
      </c>
    </row>
    <row r="577" customFormat="false" ht="12.75" hidden="false" customHeight="false" outlineLevel="0" collapsed="false">
      <c r="A577" s="46" t="s">
        <v>1283</v>
      </c>
      <c r="B577" s="22" t="s">
        <v>1520</v>
      </c>
      <c r="C577" s="25" t="s">
        <v>1521</v>
      </c>
      <c r="D577" s="24" t="n">
        <v>69662</v>
      </c>
      <c r="E577" s="25" t="s">
        <v>1522</v>
      </c>
      <c r="F577" s="26" t="n">
        <v>-0.64</v>
      </c>
      <c r="G577" s="27" t="n">
        <v>-1.32</v>
      </c>
      <c r="H577" s="27" t="n">
        <v>-0.62</v>
      </c>
      <c r="I577" s="27" t="n">
        <v>-1.02</v>
      </c>
      <c r="J577" s="27" t="n">
        <v>-0.16</v>
      </c>
      <c r="K577" s="27" t="n">
        <v>0.14</v>
      </c>
      <c r="L577" s="28" t="n">
        <v>0.01</v>
      </c>
      <c r="M577" s="26" t="n">
        <v>-0.91</v>
      </c>
      <c r="N577" s="27" t="n">
        <v>-0.17</v>
      </c>
      <c r="O577" s="27" t="n">
        <v>0.42</v>
      </c>
      <c r="P577" s="27" t="n">
        <v>-1.01</v>
      </c>
      <c r="Q577" s="27" t="n">
        <v>-0.41</v>
      </c>
      <c r="R577" s="27" t="n">
        <v>0.14</v>
      </c>
      <c r="S577" s="27" t="n">
        <v>0.31</v>
      </c>
      <c r="T577" s="28" t="n">
        <v>0.2</v>
      </c>
    </row>
    <row r="578" customFormat="false" ht="12.75" hidden="false" customHeight="false" outlineLevel="0" collapsed="false">
      <c r="A578" s="46" t="s">
        <v>1283</v>
      </c>
      <c r="B578" s="22" t="s">
        <v>1523</v>
      </c>
      <c r="C578" s="25" t="s">
        <v>1395</v>
      </c>
      <c r="D578" s="24" t="n">
        <v>67956</v>
      </c>
      <c r="E578" s="25" t="s">
        <v>1396</v>
      </c>
      <c r="F578" s="26" t="n">
        <v>-1.28</v>
      </c>
      <c r="G578" s="27" t="n">
        <v>-0.97</v>
      </c>
      <c r="H578" s="27" t="n">
        <v>-1.22</v>
      </c>
      <c r="I578" s="27" t="n">
        <v>-1.3</v>
      </c>
      <c r="J578" s="27" t="n">
        <v>-1.38</v>
      </c>
      <c r="K578" s="27" t="n">
        <v>-1.24</v>
      </c>
      <c r="L578" s="28" t="n">
        <v>-0.96</v>
      </c>
      <c r="M578" s="26" t="n">
        <v>-0.88</v>
      </c>
      <c r="N578" s="27" t="n">
        <v>0.13</v>
      </c>
      <c r="O578" s="27" t="n">
        <v>0.42</v>
      </c>
      <c r="P578" s="27" t="n">
        <v>-0.26</v>
      </c>
      <c r="Q578" s="27" t="n">
        <v>-0.27</v>
      </c>
      <c r="R578" s="27" t="n">
        <v>-0.18</v>
      </c>
      <c r="S578" s="27" t="n">
        <v>-0.02</v>
      </c>
      <c r="T578" s="28" t="n">
        <v>0.06</v>
      </c>
    </row>
    <row r="579" customFormat="false" ht="12.75" hidden="false" customHeight="false" outlineLevel="0" collapsed="false">
      <c r="A579" s="46" t="s">
        <v>1283</v>
      </c>
      <c r="B579" s="22" t="s">
        <v>1524</v>
      </c>
      <c r="C579" s="25" t="s">
        <v>1515</v>
      </c>
      <c r="D579" s="24" t="n">
        <v>226090</v>
      </c>
      <c r="E579" s="25" t="s">
        <v>1516</v>
      </c>
      <c r="F579" s="26" t="n">
        <v>-1.16</v>
      </c>
      <c r="G579" s="27" t="n">
        <v>-1.48</v>
      </c>
      <c r="H579" s="27" t="n">
        <v>-1.39</v>
      </c>
      <c r="I579" s="27" t="n">
        <v>-1.73</v>
      </c>
      <c r="J579" s="27" t="n">
        <v>-0.66</v>
      </c>
      <c r="K579" s="27" t="n">
        <v>-0.86</v>
      </c>
      <c r="L579" s="28" t="n">
        <v>-1.16</v>
      </c>
      <c r="M579" s="26" t="n">
        <v>-0.57</v>
      </c>
      <c r="N579" s="27" t="n">
        <v>-0.76</v>
      </c>
      <c r="O579" s="27" t="n">
        <v>-0.35</v>
      </c>
      <c r="P579" s="27" t="n">
        <v>-0.6</v>
      </c>
      <c r="Q579" s="27" t="n">
        <v>-0.09</v>
      </c>
      <c r="R579" s="27" t="n">
        <v>0.02</v>
      </c>
      <c r="S579" s="27" t="n">
        <v>0.22</v>
      </c>
      <c r="T579" s="28" t="n">
        <v>0.23</v>
      </c>
    </row>
    <row r="580" customFormat="false" ht="12.75" hidden="false" customHeight="false" outlineLevel="0" collapsed="false">
      <c r="A580" s="46" t="s">
        <v>1283</v>
      </c>
      <c r="B580" s="22" t="s">
        <v>1525</v>
      </c>
      <c r="C580" s="25" t="s">
        <v>1526</v>
      </c>
      <c r="D580" s="24" t="n">
        <v>18393</v>
      </c>
      <c r="E580" s="25" t="s">
        <v>1390</v>
      </c>
      <c r="F580" s="26" t="n">
        <v>-0.8</v>
      </c>
      <c r="G580" s="27" t="n">
        <v>-0.84</v>
      </c>
      <c r="H580" s="27" t="n">
        <v>-0.64</v>
      </c>
      <c r="I580" s="27" t="n">
        <v>-1.37</v>
      </c>
      <c r="J580" s="27" t="n">
        <v>-1.07</v>
      </c>
      <c r="K580" s="27" t="n">
        <v>-0.89</v>
      </c>
      <c r="L580" s="28" t="n">
        <v>-0.82</v>
      </c>
      <c r="M580" s="26" t="n">
        <v>-1.01</v>
      </c>
      <c r="N580" s="27" t="n">
        <v>0.35</v>
      </c>
      <c r="O580" s="27" t="n">
        <v>0.74</v>
      </c>
      <c r="P580" s="27" t="n">
        <v>-0.81</v>
      </c>
      <c r="Q580" s="27" t="n">
        <v>-0.81</v>
      </c>
      <c r="R580" s="27" t="n">
        <v>-0.62</v>
      </c>
      <c r="S580" s="27" t="n">
        <v>-0.44</v>
      </c>
      <c r="T580" s="28" t="n">
        <v>-0.77</v>
      </c>
    </row>
    <row r="581" customFormat="false" ht="12.75" hidden="false" customHeight="false" outlineLevel="0" collapsed="false">
      <c r="A581" s="46" t="s">
        <v>1283</v>
      </c>
      <c r="B581" s="22" t="s">
        <v>1527</v>
      </c>
      <c r="C581" s="25" t="s">
        <v>1446</v>
      </c>
      <c r="D581" s="24" t="n">
        <v>76650</v>
      </c>
      <c r="E581" s="25" t="s">
        <v>1447</v>
      </c>
      <c r="F581" s="26" t="n">
        <v>-0.94</v>
      </c>
      <c r="G581" s="27" t="n">
        <v>-0.97</v>
      </c>
      <c r="H581" s="27" t="n">
        <v>-1</v>
      </c>
      <c r="I581" s="27" t="n">
        <v>-1.51</v>
      </c>
      <c r="J581" s="27" t="n">
        <v>-1.16</v>
      </c>
      <c r="K581" s="27" t="n">
        <v>-0.73</v>
      </c>
      <c r="L581" s="28" t="n">
        <v>-0.5</v>
      </c>
      <c r="M581" s="26" t="n">
        <v>-0.58</v>
      </c>
      <c r="N581" s="27" t="n">
        <v>0.58</v>
      </c>
      <c r="O581" s="27" t="n">
        <v>0.82</v>
      </c>
      <c r="P581" s="27" t="n">
        <v>0.08</v>
      </c>
      <c r="Q581" s="27" t="n">
        <v>0.26</v>
      </c>
      <c r="R581" s="27" t="n">
        <v>0.21</v>
      </c>
      <c r="S581" s="27" t="n">
        <v>0.36</v>
      </c>
      <c r="T581" s="28" t="n">
        <v>0.2</v>
      </c>
    </row>
    <row r="582" customFormat="false" ht="12.75" hidden="false" customHeight="false" outlineLevel="0" collapsed="false">
      <c r="A582" s="46" t="s">
        <v>1283</v>
      </c>
      <c r="B582" s="22" t="s">
        <v>1528</v>
      </c>
      <c r="C582" s="25" t="s">
        <v>1339</v>
      </c>
      <c r="D582" s="24" t="n">
        <v>13244</v>
      </c>
      <c r="E582" s="25" t="s">
        <v>1340</v>
      </c>
      <c r="F582" s="26" t="n">
        <v>-0.74</v>
      </c>
      <c r="G582" s="27" t="n">
        <v>-0.96</v>
      </c>
      <c r="H582" s="27" t="n">
        <v>-0.8</v>
      </c>
      <c r="I582" s="27" t="n">
        <v>-1.22</v>
      </c>
      <c r="J582" s="27" t="n">
        <v>-0.7</v>
      </c>
      <c r="K582" s="27" t="n">
        <v>-0.39</v>
      </c>
      <c r="L582" s="28" t="n">
        <v>-0.3</v>
      </c>
      <c r="M582" s="26" t="n">
        <v>-0.64</v>
      </c>
      <c r="N582" s="27" t="n">
        <v>0.17</v>
      </c>
      <c r="O582" s="27" t="n">
        <v>0.32</v>
      </c>
      <c r="P582" s="27" t="n">
        <v>-0.25</v>
      </c>
      <c r="Q582" s="27" t="n">
        <v>-0.43</v>
      </c>
      <c r="R582" s="27" t="n">
        <v>-0.07</v>
      </c>
      <c r="S582" s="27" t="n">
        <v>-0.09</v>
      </c>
      <c r="T582" s="28" t="n">
        <v>-0.27</v>
      </c>
    </row>
    <row r="583" customFormat="false" ht="12.75" hidden="false" customHeight="false" outlineLevel="0" collapsed="false">
      <c r="A583" s="46" t="s">
        <v>1283</v>
      </c>
      <c r="B583" s="22" t="s">
        <v>1529</v>
      </c>
      <c r="C583" s="25" t="s">
        <v>1530</v>
      </c>
      <c r="D583" s="24" t="n">
        <v>11459</v>
      </c>
      <c r="E583" s="25" t="s">
        <v>1531</v>
      </c>
      <c r="F583" s="26" t="n">
        <v>-0.8</v>
      </c>
      <c r="G583" s="27" t="n">
        <v>-1.33</v>
      </c>
      <c r="H583" s="27" t="n">
        <v>-1.16</v>
      </c>
      <c r="I583" s="27" t="n">
        <v>-1</v>
      </c>
      <c r="J583" s="27" t="n">
        <v>-1.12</v>
      </c>
      <c r="K583" s="27" t="n">
        <v>-0.84</v>
      </c>
      <c r="L583" s="28" t="n">
        <v>-1.03</v>
      </c>
      <c r="M583" s="26" t="n">
        <v>-0.24</v>
      </c>
      <c r="N583" s="27" t="n">
        <v>0.19</v>
      </c>
      <c r="O583" s="27" t="n">
        <v>0.39</v>
      </c>
      <c r="P583" s="27" t="n">
        <v>-0.13</v>
      </c>
      <c r="Q583" s="27" t="n">
        <v>-0.18</v>
      </c>
      <c r="R583" s="27" t="n">
        <v>-0.01</v>
      </c>
      <c r="S583" s="27" t="n">
        <v>-0.17</v>
      </c>
      <c r="T583" s="28" t="n">
        <v>-0.46</v>
      </c>
    </row>
    <row r="584" customFormat="false" ht="12.75" hidden="false" customHeight="false" outlineLevel="0" collapsed="false">
      <c r="A584" s="46" t="s">
        <v>1283</v>
      </c>
      <c r="B584" s="22" t="s">
        <v>1532</v>
      </c>
      <c r="C584" s="25" t="s">
        <v>1533</v>
      </c>
      <c r="D584" s="24" t="n">
        <v>71990</v>
      </c>
      <c r="E584" s="25" t="s">
        <v>1534</v>
      </c>
      <c r="F584" s="26" t="n">
        <v>-0.61</v>
      </c>
      <c r="G584" s="27" t="n">
        <v>-0.88</v>
      </c>
      <c r="H584" s="27" t="n">
        <v>-0.38</v>
      </c>
      <c r="I584" s="27" t="n">
        <v>-1.33</v>
      </c>
      <c r="J584" s="27" t="n">
        <v>-0.96</v>
      </c>
      <c r="K584" s="27" t="n">
        <v>-1</v>
      </c>
      <c r="L584" s="28" t="n">
        <v>-0.96</v>
      </c>
      <c r="M584" s="26" t="n">
        <v>-0.8</v>
      </c>
      <c r="N584" s="27" t="n">
        <v>0.7</v>
      </c>
      <c r="O584" s="27" t="n">
        <v>0.84</v>
      </c>
      <c r="P584" s="27" t="n">
        <v>-0.53</v>
      </c>
      <c r="Q584" s="27" t="n">
        <v>-0.2</v>
      </c>
      <c r="R584" s="27" t="n">
        <v>-0.17</v>
      </c>
      <c r="S584" s="27" t="n">
        <v>-0.27</v>
      </c>
      <c r="T584" s="28" t="n">
        <v>-0.8</v>
      </c>
    </row>
    <row r="585" customFormat="false" ht="12.75" hidden="false" customHeight="false" outlineLevel="0" collapsed="false">
      <c r="A585" s="46" t="s">
        <v>1283</v>
      </c>
      <c r="B585" s="22" t="s">
        <v>1535</v>
      </c>
      <c r="C585" s="25" t="s">
        <v>1536</v>
      </c>
      <c r="D585" s="24" t="n">
        <v>58194</v>
      </c>
      <c r="E585" s="25" t="s">
        <v>1537</v>
      </c>
      <c r="F585" s="26" t="n">
        <v>-1.46</v>
      </c>
      <c r="G585" s="27" t="n">
        <v>-0.91</v>
      </c>
      <c r="H585" s="27" t="n">
        <v>-1.02</v>
      </c>
      <c r="I585" s="27" t="n">
        <v>-0.72</v>
      </c>
      <c r="J585" s="27" t="n">
        <v>-0.98</v>
      </c>
      <c r="K585" s="27" t="n">
        <v>-1.14</v>
      </c>
      <c r="L585" s="28" t="n">
        <v>-1.22</v>
      </c>
      <c r="M585" s="26" t="n">
        <v>-0.4</v>
      </c>
      <c r="N585" s="27" t="n">
        <v>-0.16</v>
      </c>
      <c r="O585" s="27" t="n">
        <v>-0.1</v>
      </c>
      <c r="P585" s="27" t="n">
        <v>-0.34</v>
      </c>
      <c r="Q585" s="27" t="n">
        <v>-0.14</v>
      </c>
      <c r="R585" s="27" t="n">
        <v>-0.21</v>
      </c>
      <c r="S585" s="27" t="n">
        <v>-0.46</v>
      </c>
      <c r="T585" s="28" t="n">
        <v>-0.83</v>
      </c>
    </row>
    <row r="586" customFormat="false" ht="12.75" hidden="false" customHeight="false" outlineLevel="0" collapsed="false">
      <c r="A586" s="46" t="s">
        <v>1283</v>
      </c>
      <c r="B586" s="22" t="s">
        <v>1538</v>
      </c>
      <c r="C586" s="25" t="s">
        <v>1539</v>
      </c>
      <c r="D586" s="24" t="n">
        <v>72201</v>
      </c>
      <c r="E586" s="25" t="s">
        <v>1540</v>
      </c>
      <c r="F586" s="26" t="n">
        <v>-1.29</v>
      </c>
      <c r="G586" s="27" t="n">
        <v>-1.24</v>
      </c>
      <c r="H586" s="27" t="n">
        <v>-0.91</v>
      </c>
      <c r="I586" s="27" t="n">
        <v>-1.23</v>
      </c>
      <c r="J586" s="27" t="n">
        <v>-0.94</v>
      </c>
      <c r="K586" s="27" t="n">
        <v>-0.95</v>
      </c>
      <c r="L586" s="28" t="n">
        <v>-0.79</v>
      </c>
      <c r="M586" s="26" t="n">
        <v>-0.81</v>
      </c>
      <c r="N586" s="27" t="n">
        <v>0.34</v>
      </c>
      <c r="O586" s="27" t="n">
        <v>0.53</v>
      </c>
      <c r="P586" s="27" t="n">
        <v>-0.33</v>
      </c>
      <c r="Q586" s="27" t="n">
        <v>-0.42</v>
      </c>
      <c r="R586" s="27" t="n">
        <v>-0.26</v>
      </c>
      <c r="S586" s="27" t="n">
        <v>-0.24</v>
      </c>
      <c r="T586" s="28" t="n">
        <v>-0.22</v>
      </c>
    </row>
    <row r="587" customFormat="false" ht="12.75" hidden="false" customHeight="false" outlineLevel="0" collapsed="false">
      <c r="A587" s="46" t="s">
        <v>1283</v>
      </c>
      <c r="B587" s="22" t="s">
        <v>1541</v>
      </c>
      <c r="C587" s="25" t="s">
        <v>1542</v>
      </c>
      <c r="D587" s="24" t="n">
        <v>108961</v>
      </c>
      <c r="E587" s="25" t="s">
        <v>1543</v>
      </c>
      <c r="F587" s="26" t="n">
        <v>-1.39</v>
      </c>
      <c r="G587" s="27" t="n">
        <v>-0.67</v>
      </c>
      <c r="H587" s="27" t="n">
        <v>-1.21</v>
      </c>
      <c r="I587" s="27" t="n">
        <v>-0.79</v>
      </c>
      <c r="J587" s="27" t="n">
        <v>-1.24</v>
      </c>
      <c r="K587" s="27" t="n">
        <v>-0.99</v>
      </c>
      <c r="L587" s="28" t="n">
        <v>-1.17</v>
      </c>
      <c r="M587" s="26" t="n">
        <v>-0.92</v>
      </c>
      <c r="N587" s="27" t="n">
        <v>-0.84</v>
      </c>
      <c r="O587" s="27" t="n">
        <v>0.14</v>
      </c>
      <c r="P587" s="27" t="n">
        <v>-0.05</v>
      </c>
      <c r="Q587" s="27" t="n">
        <v>-0.59</v>
      </c>
      <c r="R587" s="27" t="n">
        <v>-0.14</v>
      </c>
      <c r="S587" s="27" t="n">
        <v>0</v>
      </c>
      <c r="T587" s="28" t="n">
        <v>-0.22</v>
      </c>
    </row>
    <row r="588" customFormat="false" ht="12.75" hidden="false" customHeight="false" outlineLevel="0" collapsed="false">
      <c r="A588" s="46" t="s">
        <v>1283</v>
      </c>
      <c r="B588" s="22" t="s">
        <v>1544</v>
      </c>
      <c r="C588" s="25" t="s">
        <v>1545</v>
      </c>
      <c r="D588" s="24" t="n">
        <v>66713</v>
      </c>
      <c r="E588" s="25" t="s">
        <v>1546</v>
      </c>
      <c r="F588" s="26" t="n">
        <v>-1.06</v>
      </c>
      <c r="G588" s="27" t="n">
        <v>-1.26</v>
      </c>
      <c r="H588" s="27" t="n">
        <v>-1.25</v>
      </c>
      <c r="I588" s="27" t="n">
        <v>-1.47</v>
      </c>
      <c r="J588" s="27" t="n">
        <v>-1.31</v>
      </c>
      <c r="K588" s="27" t="n">
        <v>-1.29</v>
      </c>
      <c r="L588" s="28" t="n">
        <v>-1.19</v>
      </c>
      <c r="M588" s="26" t="n">
        <v>-0.7</v>
      </c>
      <c r="N588" s="27" t="n">
        <v>0.03</v>
      </c>
      <c r="O588" s="27" t="n">
        <v>0.35</v>
      </c>
      <c r="P588" s="27" t="n">
        <v>-0.79</v>
      </c>
      <c r="Q588" s="27" t="n">
        <v>-0.59</v>
      </c>
      <c r="R588" s="27" t="n">
        <v>-0.23</v>
      </c>
      <c r="S588" s="27" t="n">
        <v>-0.38</v>
      </c>
      <c r="T588" s="28" t="n">
        <v>-0.61</v>
      </c>
    </row>
    <row r="589" customFormat="false" ht="12.75" hidden="false" customHeight="false" outlineLevel="0" collapsed="false">
      <c r="A589" s="46" t="s">
        <v>1283</v>
      </c>
      <c r="B589" s="22" t="s">
        <v>1547</v>
      </c>
      <c r="C589" s="25" t="s">
        <v>1548</v>
      </c>
      <c r="D589" s="24" t="n">
        <v>76709</v>
      </c>
      <c r="E589" s="25" t="s">
        <v>1549</v>
      </c>
      <c r="F589" s="26" t="n">
        <v>-0.91</v>
      </c>
      <c r="G589" s="27" t="n">
        <v>-1.53</v>
      </c>
      <c r="H589" s="27" t="n">
        <v>-1.31</v>
      </c>
      <c r="I589" s="27" t="n">
        <v>-1.27</v>
      </c>
      <c r="J589" s="27" t="n">
        <v>-1.2</v>
      </c>
      <c r="K589" s="27" t="n">
        <v>-1.13</v>
      </c>
      <c r="L589" s="28" t="n">
        <v>-0.92</v>
      </c>
      <c r="M589" s="26" t="n">
        <v>-0.74</v>
      </c>
      <c r="N589" s="27" t="n">
        <v>0.37</v>
      </c>
      <c r="O589" s="27" t="n">
        <v>0.24</v>
      </c>
      <c r="P589" s="27" t="n">
        <v>-0.74</v>
      </c>
      <c r="Q589" s="27" t="n">
        <v>-0.71</v>
      </c>
      <c r="R589" s="27" t="n">
        <v>-0.33</v>
      </c>
      <c r="S589" s="27" t="n">
        <v>-0.46</v>
      </c>
      <c r="T589" s="28" t="n">
        <v>-0.8</v>
      </c>
    </row>
    <row r="590" customFormat="false" ht="12.75" hidden="false" customHeight="false" outlineLevel="0" collapsed="false">
      <c r="A590" s="46" t="s">
        <v>1283</v>
      </c>
      <c r="B590" s="22" t="s">
        <v>1550</v>
      </c>
      <c r="C590" s="25" t="s">
        <v>1410</v>
      </c>
      <c r="D590" s="24" t="n">
        <v>53333</v>
      </c>
      <c r="E590" s="25" t="s">
        <v>1411</v>
      </c>
      <c r="F590" s="26" t="n">
        <v>-1.18</v>
      </c>
      <c r="G590" s="27" t="n">
        <v>-1.25</v>
      </c>
      <c r="H590" s="27" t="n">
        <v>-0.91</v>
      </c>
      <c r="I590" s="27" t="n">
        <v>-1.37</v>
      </c>
      <c r="J590" s="27" t="n">
        <v>-0.91</v>
      </c>
      <c r="K590" s="27" t="n">
        <v>-1.03</v>
      </c>
      <c r="L590" s="28" t="n">
        <v>-0.95</v>
      </c>
      <c r="M590" s="26" t="n">
        <v>-1.13</v>
      </c>
      <c r="N590" s="27" t="n">
        <v>0.2</v>
      </c>
      <c r="O590" s="27" t="n">
        <v>0.68</v>
      </c>
      <c r="P590" s="27" t="n">
        <v>-0.75</v>
      </c>
      <c r="Q590" s="27" t="n">
        <v>-0.42</v>
      </c>
      <c r="R590" s="27" t="n">
        <v>-0.13</v>
      </c>
      <c r="S590" s="27" t="n">
        <v>-0.1</v>
      </c>
      <c r="T590" s="28" t="n">
        <v>-0.55</v>
      </c>
    </row>
    <row r="591" customFormat="false" ht="12.75" hidden="false" customHeight="false" outlineLevel="0" collapsed="false">
      <c r="A591" s="46" t="s">
        <v>1283</v>
      </c>
      <c r="B591" s="22" t="s">
        <v>1551</v>
      </c>
      <c r="C591" s="25" t="s">
        <v>1472</v>
      </c>
      <c r="D591" s="24" t="n">
        <v>212632</v>
      </c>
      <c r="E591" s="25" t="s">
        <v>1473</v>
      </c>
      <c r="F591" s="26" t="n">
        <v>-0.99</v>
      </c>
      <c r="G591" s="27" t="n">
        <v>-1.23</v>
      </c>
      <c r="H591" s="27" t="n">
        <v>-1.45</v>
      </c>
      <c r="I591" s="27" t="n">
        <v>-1.12</v>
      </c>
      <c r="J591" s="27" t="n">
        <v>-1.02</v>
      </c>
      <c r="K591" s="27" t="n">
        <v>-0.65</v>
      </c>
      <c r="L591" s="28" t="n">
        <v>-0.77</v>
      </c>
      <c r="M591" s="26" t="n">
        <v>-0.17</v>
      </c>
      <c r="N591" s="27" t="n">
        <v>0.46</v>
      </c>
      <c r="O591" s="27" t="n">
        <v>0.56</v>
      </c>
      <c r="P591" s="27" t="n">
        <v>-0.84</v>
      </c>
      <c r="Q591" s="27" t="n">
        <v>-0.24</v>
      </c>
      <c r="R591" s="27" t="n">
        <v>-0.01</v>
      </c>
      <c r="S591" s="27" t="n">
        <v>-0.11</v>
      </c>
      <c r="T591" s="28" t="n">
        <v>-0.31</v>
      </c>
    </row>
    <row r="592" customFormat="false" ht="12.75" hidden="false" customHeight="false" outlineLevel="0" collapsed="false">
      <c r="A592" s="46" t="s">
        <v>1283</v>
      </c>
      <c r="B592" s="22" t="s">
        <v>1552</v>
      </c>
      <c r="C592" s="25" t="s">
        <v>1553</v>
      </c>
      <c r="D592" s="24" t="n">
        <v>243755</v>
      </c>
      <c r="E592" s="25" t="s">
        <v>1554</v>
      </c>
      <c r="F592" s="26" t="n">
        <v>-1.12</v>
      </c>
      <c r="G592" s="27" t="n">
        <v>-1.25</v>
      </c>
      <c r="H592" s="27" t="n">
        <v>-1.18</v>
      </c>
      <c r="I592" s="27" t="n">
        <v>-1.37</v>
      </c>
      <c r="J592" s="27" t="n">
        <v>-1.35</v>
      </c>
      <c r="K592" s="27" t="n">
        <v>-1.14</v>
      </c>
      <c r="L592" s="28" t="n">
        <v>-1.23</v>
      </c>
      <c r="M592" s="26" t="n">
        <v>-1.17</v>
      </c>
      <c r="N592" s="27" t="n">
        <v>-0.15</v>
      </c>
      <c r="O592" s="27" t="n">
        <v>0.43</v>
      </c>
      <c r="P592" s="27" t="n">
        <v>-0.73</v>
      </c>
      <c r="Q592" s="27" t="n">
        <v>-1</v>
      </c>
      <c r="R592" s="27" t="n">
        <v>-0.71</v>
      </c>
      <c r="S592" s="27" t="n">
        <v>-0.01</v>
      </c>
      <c r="T592" s="28" t="n">
        <v>-0.22</v>
      </c>
    </row>
    <row r="593" customFormat="false" ht="12.75" hidden="false" customHeight="false" outlineLevel="0" collapsed="false">
      <c r="A593" s="46" t="s">
        <v>1283</v>
      </c>
      <c r="B593" s="22" t="s">
        <v>1555</v>
      </c>
      <c r="C593" s="25" t="s">
        <v>1423</v>
      </c>
      <c r="D593" s="24" t="n">
        <v>20901</v>
      </c>
      <c r="E593" s="25" t="s">
        <v>1424</v>
      </c>
      <c r="F593" s="26" t="n">
        <v>-0.91</v>
      </c>
      <c r="G593" s="27" t="n">
        <v>-0.83</v>
      </c>
      <c r="H593" s="27" t="n">
        <v>-0.59</v>
      </c>
      <c r="I593" s="27" t="n">
        <v>-1.2</v>
      </c>
      <c r="J593" s="27" t="n">
        <v>-0.92</v>
      </c>
      <c r="K593" s="27" t="n">
        <v>-0.86</v>
      </c>
      <c r="L593" s="28" t="n">
        <v>-0.81</v>
      </c>
      <c r="M593" s="26" t="n">
        <v>-1.07</v>
      </c>
      <c r="N593" s="27" t="n">
        <v>0.36</v>
      </c>
      <c r="O593" s="27" t="n">
        <v>0.55</v>
      </c>
      <c r="P593" s="27" t="n">
        <v>-0.34</v>
      </c>
      <c r="Q593" s="27" t="n">
        <v>-0.5</v>
      </c>
      <c r="R593" s="27" t="n">
        <v>-0.44</v>
      </c>
      <c r="S593" s="27" t="n">
        <v>-0.61</v>
      </c>
      <c r="T593" s="28" t="n">
        <v>-0.87</v>
      </c>
    </row>
    <row r="594" customFormat="false" ht="12.75" hidden="false" customHeight="false" outlineLevel="0" collapsed="false">
      <c r="A594" s="46" t="s">
        <v>1283</v>
      </c>
      <c r="B594" s="22" t="s">
        <v>1556</v>
      </c>
      <c r="C594" s="25" t="s">
        <v>1505</v>
      </c>
      <c r="D594" s="24" t="n">
        <v>242466</v>
      </c>
      <c r="E594" s="25" t="s">
        <v>1506</v>
      </c>
      <c r="F594" s="26" t="n">
        <v>-0.74</v>
      </c>
      <c r="G594" s="27" t="n">
        <v>-2.05</v>
      </c>
      <c r="H594" s="27" t="n">
        <v>-2.11</v>
      </c>
      <c r="I594" s="27" t="n">
        <v>-1.23</v>
      </c>
      <c r="J594" s="27" t="n">
        <v>-1.22</v>
      </c>
      <c r="K594" s="27" t="n">
        <v>-1.19</v>
      </c>
      <c r="L594" s="28" t="n">
        <v>-0.92</v>
      </c>
      <c r="M594" s="26" t="n">
        <v>0.44</v>
      </c>
      <c r="N594" s="27" t="n">
        <v>0.11</v>
      </c>
      <c r="O594" s="27" t="n">
        <v>0.53</v>
      </c>
      <c r="P594" s="27" t="n">
        <v>-0.39</v>
      </c>
      <c r="Q594" s="27" t="n">
        <v>-0.43</v>
      </c>
      <c r="R594" s="27" t="n">
        <v>-0.15</v>
      </c>
      <c r="S594" s="27" t="n">
        <v>-0.39</v>
      </c>
      <c r="T594" s="28" t="n">
        <v>-0.72</v>
      </c>
    </row>
    <row r="595" customFormat="false" ht="12.75" hidden="false" customHeight="false" outlineLevel="0" collapsed="false">
      <c r="A595" s="46" t="s">
        <v>1283</v>
      </c>
      <c r="B595" s="22" t="s">
        <v>1557</v>
      </c>
      <c r="C595" s="25" t="s">
        <v>1398</v>
      </c>
      <c r="D595" s="24" t="n">
        <v>59014</v>
      </c>
      <c r="E595" s="25" t="s">
        <v>1399</v>
      </c>
      <c r="F595" s="26" t="n">
        <v>-0.88</v>
      </c>
      <c r="G595" s="27" t="n">
        <v>-1.15</v>
      </c>
      <c r="H595" s="27" t="n">
        <v>-0.1</v>
      </c>
      <c r="I595" s="27" t="n">
        <v>-1.42</v>
      </c>
      <c r="J595" s="27" t="n">
        <v>-0.92</v>
      </c>
      <c r="K595" s="27" t="n">
        <v>-0.7</v>
      </c>
      <c r="L595" s="28" t="n">
        <v>-0.59</v>
      </c>
      <c r="M595" s="26" t="n">
        <v>-1.04</v>
      </c>
      <c r="N595" s="27" t="n">
        <v>1.25</v>
      </c>
      <c r="O595" s="27" t="n">
        <v>1.08</v>
      </c>
      <c r="P595" s="27" t="n">
        <v>-0.95</v>
      </c>
      <c r="Q595" s="27" t="n">
        <v>-0.01</v>
      </c>
      <c r="R595" s="27" t="n">
        <v>-0.31</v>
      </c>
      <c r="S595" s="27" t="n">
        <v>-0.32</v>
      </c>
      <c r="T595" s="28" t="n">
        <v>-0.93</v>
      </c>
    </row>
    <row r="596" customFormat="false" ht="12.75" hidden="false" customHeight="false" outlineLevel="0" collapsed="false">
      <c r="A596" s="46" t="s">
        <v>1283</v>
      </c>
      <c r="B596" s="22" t="s">
        <v>1558</v>
      </c>
      <c r="C596" s="25" t="s">
        <v>1559</v>
      </c>
      <c r="D596" s="24" t="n">
        <v>101612</v>
      </c>
      <c r="E596" s="25" t="s">
        <v>1560</v>
      </c>
      <c r="F596" s="26" t="n">
        <v>-0.95</v>
      </c>
      <c r="G596" s="27" t="n">
        <v>-0.95</v>
      </c>
      <c r="H596" s="27" t="n">
        <v>-0.53</v>
      </c>
      <c r="I596" s="27" t="n">
        <v>-1.24</v>
      </c>
      <c r="J596" s="27" t="n">
        <v>-1.18</v>
      </c>
      <c r="K596" s="27" t="n">
        <v>-1.44</v>
      </c>
      <c r="L596" s="28" t="n">
        <v>-1.34</v>
      </c>
      <c r="M596" s="26" t="n">
        <v>-1.04</v>
      </c>
      <c r="N596" s="27" t="n">
        <v>1.19</v>
      </c>
      <c r="O596" s="27" t="n">
        <v>1.31</v>
      </c>
      <c r="P596" s="27" t="n">
        <v>-0.47</v>
      </c>
      <c r="Q596" s="27" t="n">
        <v>-0.3</v>
      </c>
      <c r="R596" s="27" t="n">
        <v>-0.38</v>
      </c>
      <c r="S596" s="27" t="n">
        <v>-0.85</v>
      </c>
      <c r="T596" s="28" t="n">
        <v>-1.07</v>
      </c>
    </row>
    <row r="597" customFormat="false" ht="12.75" hidden="false" customHeight="false" outlineLevel="0" collapsed="false">
      <c r="A597" s="46" t="s">
        <v>1283</v>
      </c>
      <c r="B597" s="22" t="s">
        <v>1561</v>
      </c>
      <c r="C597" s="25" t="s">
        <v>823</v>
      </c>
      <c r="D597" s="24" t="n">
        <v>17698</v>
      </c>
      <c r="E597" s="25" t="s">
        <v>824</v>
      </c>
      <c r="F597" s="26" t="n">
        <v>-1.24</v>
      </c>
      <c r="G597" s="27" t="n">
        <v>-1.39</v>
      </c>
      <c r="H597" s="27" t="n">
        <v>-1.41</v>
      </c>
      <c r="I597" s="27" t="n">
        <v>-1.22</v>
      </c>
      <c r="J597" s="27" t="n">
        <v>-1.44</v>
      </c>
      <c r="K597" s="27" t="n">
        <v>-1.43</v>
      </c>
      <c r="L597" s="28" t="n">
        <v>-1.38</v>
      </c>
      <c r="M597" s="26" t="n">
        <v>-0.97</v>
      </c>
      <c r="N597" s="27" t="n">
        <v>-0.35</v>
      </c>
      <c r="O597" s="27" t="n">
        <v>0.21</v>
      </c>
      <c r="P597" s="27" t="n">
        <v>-0.18</v>
      </c>
      <c r="Q597" s="27" t="n">
        <v>-0.21</v>
      </c>
      <c r="R597" s="27" t="n">
        <v>0.15</v>
      </c>
      <c r="S597" s="27" t="n">
        <v>0.03</v>
      </c>
      <c r="T597" s="28" t="n">
        <v>-0.43</v>
      </c>
    </row>
    <row r="598" customFormat="false" ht="12.75" hidden="false" customHeight="false" outlineLevel="0" collapsed="false">
      <c r="A598" s="46" t="s">
        <v>1283</v>
      </c>
      <c r="B598" s="22" t="s">
        <v>1562</v>
      </c>
      <c r="C598" s="25" t="s">
        <v>1515</v>
      </c>
      <c r="D598" s="24" t="n">
        <v>226090</v>
      </c>
      <c r="E598" s="25" t="s">
        <v>1516</v>
      </c>
      <c r="F598" s="26" t="n">
        <v>-1.25</v>
      </c>
      <c r="G598" s="27" t="n">
        <v>-1.79</v>
      </c>
      <c r="H598" s="27" t="n">
        <v>-1.51</v>
      </c>
      <c r="I598" s="27" t="n">
        <v>-1.84</v>
      </c>
      <c r="J598" s="27" t="n">
        <v>-0.79</v>
      </c>
      <c r="K598" s="27" t="n">
        <v>-0.91</v>
      </c>
      <c r="L598" s="28" t="n">
        <v>-0.98</v>
      </c>
      <c r="M598" s="26" t="n">
        <v>-0.19</v>
      </c>
      <c r="N598" s="27" t="n">
        <v>-0.51</v>
      </c>
      <c r="O598" s="27" t="n">
        <v>-0.27</v>
      </c>
      <c r="P598" s="27" t="n">
        <v>-0.38</v>
      </c>
      <c r="Q598" s="27" t="n">
        <v>0.01</v>
      </c>
      <c r="R598" s="27" t="n">
        <v>0.07</v>
      </c>
      <c r="S598" s="27" t="n">
        <v>0.29</v>
      </c>
      <c r="T598" s="28" t="n">
        <v>0.33</v>
      </c>
    </row>
    <row r="599" customFormat="false" ht="12.75" hidden="false" customHeight="false" outlineLevel="0" collapsed="false">
      <c r="A599" s="46" t="s">
        <v>1283</v>
      </c>
      <c r="B599" s="22" t="s">
        <v>1563</v>
      </c>
      <c r="C599" s="25" t="s">
        <v>1564</v>
      </c>
      <c r="D599" s="24" t="n">
        <v>56405</v>
      </c>
      <c r="E599" s="25" t="s">
        <v>1565</v>
      </c>
      <c r="F599" s="26" t="n">
        <v>-0.92</v>
      </c>
      <c r="G599" s="27" t="n">
        <v>-1.65</v>
      </c>
      <c r="H599" s="27" t="n">
        <v>-1.24</v>
      </c>
      <c r="I599" s="27" t="n">
        <v>-1.35</v>
      </c>
      <c r="J599" s="27" t="n">
        <v>-1.14</v>
      </c>
      <c r="K599" s="27" t="n">
        <v>-1.29</v>
      </c>
      <c r="L599" s="28" t="n">
        <v>-1.42</v>
      </c>
      <c r="M599" s="26" t="n">
        <v>-0.7</v>
      </c>
      <c r="N599" s="27" t="n">
        <v>1.28</v>
      </c>
      <c r="O599" s="27" t="n">
        <v>2</v>
      </c>
      <c r="P599" s="27" t="n">
        <v>1.28</v>
      </c>
      <c r="Q599" s="27" t="n">
        <v>1.61</v>
      </c>
      <c r="R599" s="27" t="n">
        <v>1.12</v>
      </c>
      <c r="S599" s="27" t="n">
        <v>-0.57</v>
      </c>
      <c r="T599" s="28" t="n">
        <v>-0.53</v>
      </c>
    </row>
    <row r="600" customFormat="false" ht="12.75" hidden="false" customHeight="false" outlineLevel="0" collapsed="false">
      <c r="A600" s="46" t="s">
        <v>1283</v>
      </c>
      <c r="B600" s="22" t="s">
        <v>1566</v>
      </c>
      <c r="C600" s="25" t="s">
        <v>1567</v>
      </c>
      <c r="D600" s="24" t="n">
        <v>26397</v>
      </c>
      <c r="E600" s="25" t="s">
        <v>1568</v>
      </c>
      <c r="F600" s="26" t="n">
        <v>-1.36</v>
      </c>
      <c r="G600" s="27" t="n">
        <v>-1.14</v>
      </c>
      <c r="H600" s="27" t="n">
        <v>-1.04</v>
      </c>
      <c r="I600" s="27" t="n">
        <v>-1.05</v>
      </c>
      <c r="J600" s="27" t="n">
        <v>-1.03</v>
      </c>
      <c r="K600" s="27" t="n">
        <v>-0.93</v>
      </c>
      <c r="L600" s="28" t="n">
        <v>-1.06</v>
      </c>
      <c r="M600" s="26" t="n">
        <v>-0.85</v>
      </c>
      <c r="N600" s="27" t="n">
        <v>0.68</v>
      </c>
      <c r="O600" s="27" t="n">
        <v>0.43</v>
      </c>
      <c r="P600" s="27" t="n">
        <v>-0.13</v>
      </c>
      <c r="Q600" s="27" t="n">
        <v>-0.15</v>
      </c>
      <c r="R600" s="27" t="n">
        <v>0.15</v>
      </c>
      <c r="S600" s="27" t="n">
        <v>-0.14</v>
      </c>
      <c r="T600" s="28" t="n">
        <v>-0.71</v>
      </c>
    </row>
    <row r="601" customFormat="false" ht="12.75" hidden="false" customHeight="false" outlineLevel="0" collapsed="false">
      <c r="A601" s="46" t="s">
        <v>1283</v>
      </c>
      <c r="B601" s="22" t="s">
        <v>1569</v>
      </c>
      <c r="C601" s="25" t="s">
        <v>1570</v>
      </c>
      <c r="D601" s="24" t="n">
        <v>73379</v>
      </c>
      <c r="E601" s="25" t="s">
        <v>1571</v>
      </c>
      <c r="F601" s="26" t="n">
        <v>-0.93</v>
      </c>
      <c r="G601" s="27" t="n">
        <v>-0.93</v>
      </c>
      <c r="H601" s="27" t="n">
        <v>-1.04</v>
      </c>
      <c r="I601" s="27" t="n">
        <v>-1.3</v>
      </c>
      <c r="J601" s="27" t="n">
        <v>-1.36</v>
      </c>
      <c r="K601" s="27" t="n">
        <v>-1.63</v>
      </c>
      <c r="L601" s="28" t="n">
        <v>-1.51</v>
      </c>
      <c r="M601" s="26" t="n">
        <v>-0.85</v>
      </c>
      <c r="N601" s="27" t="n">
        <v>1.28</v>
      </c>
      <c r="O601" s="27" t="n">
        <v>1.07</v>
      </c>
      <c r="P601" s="27" t="n">
        <v>-0.02</v>
      </c>
      <c r="Q601" s="27" t="n">
        <v>0.16</v>
      </c>
      <c r="R601" s="27" t="n">
        <v>-0.25</v>
      </c>
      <c r="S601" s="27" t="n">
        <v>-0.21</v>
      </c>
      <c r="T601" s="28" t="n">
        <v>-0.52</v>
      </c>
    </row>
    <row r="602" customFormat="false" ht="12.75" hidden="false" customHeight="false" outlineLevel="0" collapsed="false">
      <c r="A602" s="46" t="s">
        <v>1283</v>
      </c>
      <c r="B602" s="22" t="s">
        <v>1572</v>
      </c>
      <c r="C602" s="25" t="s">
        <v>1573</v>
      </c>
      <c r="D602" s="24" t="n">
        <v>56449</v>
      </c>
      <c r="E602" s="25" t="s">
        <v>1574</v>
      </c>
      <c r="F602" s="26" t="n">
        <v>-0.93</v>
      </c>
      <c r="G602" s="27" t="n">
        <v>-0.92</v>
      </c>
      <c r="H602" s="27" t="n">
        <v>-0.54</v>
      </c>
      <c r="I602" s="27" t="n">
        <v>-1.22</v>
      </c>
      <c r="J602" s="27" t="n">
        <v>-0.72</v>
      </c>
      <c r="K602" s="27" t="n">
        <v>-1.13</v>
      </c>
      <c r="L602" s="28" t="n">
        <v>-1.17</v>
      </c>
      <c r="M602" s="26" t="n">
        <v>-1.31</v>
      </c>
      <c r="N602" s="27" t="n">
        <v>0.64</v>
      </c>
      <c r="O602" s="27" t="n">
        <v>1.06</v>
      </c>
      <c r="P602" s="27" t="n">
        <v>-0.09</v>
      </c>
      <c r="Q602" s="27" t="n">
        <v>-0.23</v>
      </c>
      <c r="R602" s="27" t="n">
        <v>-0.42</v>
      </c>
      <c r="S602" s="27" t="n">
        <v>-0.69</v>
      </c>
      <c r="T602" s="28" t="n">
        <v>-0.94</v>
      </c>
    </row>
    <row r="603" customFormat="false" ht="12.75" hidden="false" customHeight="false" outlineLevel="0" collapsed="false">
      <c r="A603" s="46" t="s">
        <v>1283</v>
      </c>
      <c r="B603" s="22" t="s">
        <v>1575</v>
      </c>
      <c r="C603" s="25" t="s">
        <v>1498</v>
      </c>
      <c r="D603" s="24" t="n">
        <v>74838</v>
      </c>
      <c r="E603" s="25" t="s">
        <v>1499</v>
      </c>
      <c r="F603" s="26" t="n">
        <v>-1.22</v>
      </c>
      <c r="G603" s="27" t="n">
        <v>-1.67</v>
      </c>
      <c r="H603" s="27" t="n">
        <v>-1.15</v>
      </c>
      <c r="I603" s="27" t="n">
        <v>-1.25</v>
      </c>
      <c r="J603" s="27" t="n">
        <v>-0.97</v>
      </c>
      <c r="K603" s="27" t="n">
        <v>-1</v>
      </c>
      <c r="L603" s="28" t="n">
        <v>-0.93</v>
      </c>
      <c r="M603" s="26" t="n">
        <v>-0.88</v>
      </c>
      <c r="N603" s="27" t="n">
        <v>0.42</v>
      </c>
      <c r="O603" s="27" t="n">
        <v>0.58</v>
      </c>
      <c r="P603" s="27" t="n">
        <v>-0.72</v>
      </c>
      <c r="Q603" s="27" t="n">
        <v>-0.59</v>
      </c>
      <c r="R603" s="27" t="n">
        <v>-0.44</v>
      </c>
      <c r="S603" s="27" t="n">
        <v>-0.58</v>
      </c>
      <c r="T603" s="28" t="n">
        <v>-0.88</v>
      </c>
    </row>
    <row r="604" customFormat="false" ht="12.75" hidden="false" customHeight="false" outlineLevel="0" collapsed="false">
      <c r="A604" s="46" t="s">
        <v>1283</v>
      </c>
      <c r="B604" s="22" t="s">
        <v>1576</v>
      </c>
      <c r="C604" s="25" t="s">
        <v>1577</v>
      </c>
      <c r="D604" s="24" t="n">
        <v>26936</v>
      </c>
      <c r="E604" s="25" t="s">
        <v>1578</v>
      </c>
      <c r="F604" s="26" t="n">
        <v>-0.71</v>
      </c>
      <c r="G604" s="27" t="n">
        <v>-0.95</v>
      </c>
      <c r="H604" s="27" t="n">
        <v>-1.3</v>
      </c>
      <c r="I604" s="27" t="n">
        <v>-0.93</v>
      </c>
      <c r="J604" s="27" t="n">
        <v>-1.23</v>
      </c>
      <c r="K604" s="27" t="n">
        <v>-1.06</v>
      </c>
      <c r="L604" s="28" t="n">
        <v>-0.95</v>
      </c>
      <c r="M604" s="26" t="n">
        <v>-0.35</v>
      </c>
      <c r="N604" s="27" t="n">
        <v>-0.1</v>
      </c>
      <c r="O604" s="27" t="n">
        <v>0.19</v>
      </c>
      <c r="P604" s="27" t="n">
        <v>-0.5</v>
      </c>
      <c r="Q604" s="27" t="n">
        <v>-0.59</v>
      </c>
      <c r="R604" s="27" t="n">
        <v>-0.19</v>
      </c>
      <c r="S604" s="27" t="n">
        <v>0</v>
      </c>
      <c r="T604" s="28" t="n">
        <v>-0.16</v>
      </c>
    </row>
    <row r="605" customFormat="false" ht="12.75" hidden="false" customHeight="false" outlineLevel="0" collapsed="false">
      <c r="A605" s="46" t="s">
        <v>1283</v>
      </c>
      <c r="B605" s="22" t="s">
        <v>1579</v>
      </c>
      <c r="C605" s="25" t="s">
        <v>1580</v>
      </c>
      <c r="D605" s="24" t="n">
        <v>21366</v>
      </c>
      <c r="E605" s="25" t="s">
        <v>1581</v>
      </c>
      <c r="F605" s="26" t="n">
        <v>-1.13</v>
      </c>
      <c r="G605" s="27" t="n">
        <v>-1.85</v>
      </c>
      <c r="H605" s="27" t="n">
        <v>-2.18</v>
      </c>
      <c r="I605" s="27" t="n">
        <v>-1.63</v>
      </c>
      <c r="J605" s="27" t="n">
        <v>-1.69</v>
      </c>
      <c r="K605" s="27" t="n">
        <v>-1.79</v>
      </c>
      <c r="L605" s="28" t="n">
        <v>-1.71</v>
      </c>
      <c r="M605" s="26" t="n">
        <v>-0.32</v>
      </c>
      <c r="N605" s="27" t="n">
        <v>1.44</v>
      </c>
      <c r="O605" s="27" t="n">
        <v>1.42</v>
      </c>
      <c r="P605" s="27" t="n">
        <v>-0.07</v>
      </c>
      <c r="Q605" s="27" t="n">
        <v>0.06</v>
      </c>
      <c r="R605" s="27" t="n">
        <v>0.45</v>
      </c>
      <c r="S605" s="27" t="n">
        <v>0.41</v>
      </c>
      <c r="T605" s="28" t="n">
        <v>-0.48</v>
      </c>
    </row>
    <row r="606" customFormat="false" ht="12.75" hidden="false" customHeight="false" outlineLevel="0" collapsed="false">
      <c r="A606" s="46" t="s">
        <v>1283</v>
      </c>
      <c r="B606" s="22" t="s">
        <v>1582</v>
      </c>
      <c r="C606" s="25" t="s">
        <v>1583</v>
      </c>
      <c r="D606" s="24" t="n">
        <v>208643</v>
      </c>
      <c r="E606" s="25" t="s">
        <v>1584</v>
      </c>
      <c r="F606" s="26" t="n">
        <v>-0.72</v>
      </c>
      <c r="G606" s="27" t="n">
        <v>-1.03</v>
      </c>
      <c r="H606" s="27" t="n">
        <v>-0.63</v>
      </c>
      <c r="I606" s="27" t="n">
        <v>-1.29</v>
      </c>
      <c r="J606" s="27" t="n">
        <v>-0.78</v>
      </c>
      <c r="K606" s="27" t="n">
        <v>-0.69</v>
      </c>
      <c r="L606" s="28" t="n">
        <v>-0.64</v>
      </c>
      <c r="M606" s="26" t="n">
        <v>-0.8</v>
      </c>
      <c r="N606" s="27" t="n">
        <v>0.27</v>
      </c>
      <c r="O606" s="27" t="n">
        <v>0.58</v>
      </c>
      <c r="P606" s="27" t="n">
        <v>-0.57</v>
      </c>
      <c r="Q606" s="27" t="n">
        <v>-0.51</v>
      </c>
      <c r="R606" s="27" t="n">
        <v>-0.38</v>
      </c>
      <c r="S606" s="27" t="n">
        <v>-0.25</v>
      </c>
      <c r="T606" s="28" t="n">
        <v>-0.51</v>
      </c>
    </row>
    <row r="607" customFormat="false" ht="12.75" hidden="false" customHeight="false" outlineLevel="0" collapsed="false">
      <c r="A607" s="46" t="s">
        <v>1283</v>
      </c>
      <c r="B607" s="22" t="s">
        <v>1585</v>
      </c>
      <c r="C607" s="25" t="s">
        <v>1586</v>
      </c>
      <c r="D607" s="24" t="n">
        <v>12385</v>
      </c>
      <c r="E607" s="25" t="s">
        <v>1587</v>
      </c>
      <c r="F607" s="26" t="n">
        <v>-0.53</v>
      </c>
      <c r="G607" s="27" t="n">
        <v>-1.08</v>
      </c>
      <c r="H607" s="27" t="n">
        <v>-1.34</v>
      </c>
      <c r="I607" s="27" t="n">
        <v>-0.78</v>
      </c>
      <c r="J607" s="27" t="n">
        <v>-0.91</v>
      </c>
      <c r="K607" s="27" t="n">
        <v>-1.03</v>
      </c>
      <c r="L607" s="28" t="n">
        <v>-1.05</v>
      </c>
      <c r="M607" s="26" t="n">
        <v>-0.23</v>
      </c>
      <c r="N607" s="27" t="n">
        <v>0.09</v>
      </c>
      <c r="O607" s="27" t="n">
        <v>0.13</v>
      </c>
      <c r="P607" s="27" t="n">
        <v>-0.52</v>
      </c>
      <c r="Q607" s="27" t="n">
        <v>-0.57</v>
      </c>
      <c r="R607" s="27" t="n">
        <v>-0.06</v>
      </c>
      <c r="S607" s="27" t="n">
        <v>-0.29</v>
      </c>
      <c r="T607" s="28" t="n">
        <v>-0.75</v>
      </c>
    </row>
    <row r="608" customFormat="false" ht="12.75" hidden="false" customHeight="false" outlineLevel="0" collapsed="false">
      <c r="A608" s="46" t="s">
        <v>1283</v>
      </c>
      <c r="B608" s="22" t="s">
        <v>1588</v>
      </c>
      <c r="C608" s="25" t="s">
        <v>1414</v>
      </c>
      <c r="D608" s="24" t="n">
        <v>321022</v>
      </c>
      <c r="E608" s="25" t="s">
        <v>1415</v>
      </c>
      <c r="F608" s="26" t="n">
        <v>-0.51</v>
      </c>
      <c r="G608" s="27" t="n">
        <v>-1.5</v>
      </c>
      <c r="H608" s="27" t="n">
        <v>-0.91</v>
      </c>
      <c r="I608" s="27" t="n">
        <v>-1.1</v>
      </c>
      <c r="J608" s="27" t="n">
        <v>-1.15</v>
      </c>
      <c r="K608" s="27" t="n">
        <v>-0.84</v>
      </c>
      <c r="L608" s="28" t="n">
        <v>-0.93</v>
      </c>
      <c r="M608" s="26" t="n">
        <v>-0.76</v>
      </c>
      <c r="N608" s="27" t="n">
        <v>0.7</v>
      </c>
      <c r="O608" s="27" t="n">
        <v>1</v>
      </c>
      <c r="P608" s="27" t="n">
        <v>-0.65</v>
      </c>
      <c r="Q608" s="27" t="n">
        <v>-0.63</v>
      </c>
      <c r="R608" s="27" t="n">
        <v>-0.45</v>
      </c>
      <c r="S608" s="27" t="n">
        <v>-0.62</v>
      </c>
      <c r="T608" s="28" t="n">
        <v>-0.95</v>
      </c>
    </row>
    <row r="609" customFormat="false" ht="12.75" hidden="false" customHeight="false" outlineLevel="0" collapsed="false">
      <c r="A609" s="46" t="s">
        <v>1283</v>
      </c>
      <c r="B609" s="22" t="s">
        <v>1589</v>
      </c>
      <c r="C609" s="25" t="s">
        <v>1590</v>
      </c>
      <c r="D609" s="24" t="n">
        <v>66583</v>
      </c>
      <c r="E609" s="25" t="s">
        <v>1591</v>
      </c>
      <c r="F609" s="26" t="n">
        <v>-0.73</v>
      </c>
      <c r="G609" s="27" t="n">
        <v>-1.02</v>
      </c>
      <c r="H609" s="27" t="n">
        <v>-0.26</v>
      </c>
      <c r="I609" s="27" t="n">
        <v>-1.42</v>
      </c>
      <c r="J609" s="27" t="n">
        <v>-0.94</v>
      </c>
      <c r="K609" s="27" t="n">
        <v>-1.1</v>
      </c>
      <c r="L609" s="28" t="n">
        <v>-0.76</v>
      </c>
      <c r="M609" s="26" t="n">
        <v>-0.69</v>
      </c>
      <c r="N609" s="27" t="n">
        <v>0.93</v>
      </c>
      <c r="O609" s="27" t="n">
        <v>1.09</v>
      </c>
      <c r="P609" s="27" t="n">
        <v>-0.53</v>
      </c>
      <c r="Q609" s="27" t="n">
        <v>-0.31</v>
      </c>
      <c r="R609" s="27" t="n">
        <v>-0.25</v>
      </c>
      <c r="S609" s="27" t="n">
        <v>-0.4</v>
      </c>
      <c r="T609" s="28" t="n">
        <v>-0.68</v>
      </c>
    </row>
    <row r="610" customFormat="false" ht="12.75" hidden="false" customHeight="false" outlineLevel="0" collapsed="false">
      <c r="A610" s="46" t="s">
        <v>1283</v>
      </c>
      <c r="B610" s="22" t="s">
        <v>1592</v>
      </c>
      <c r="C610" s="25" t="s">
        <v>1593</v>
      </c>
      <c r="D610" s="24" t="n">
        <v>109006</v>
      </c>
      <c r="E610" s="25" t="s">
        <v>1594</v>
      </c>
      <c r="F610" s="26" t="n">
        <v>-0.83</v>
      </c>
      <c r="G610" s="27" t="n">
        <v>-0.88</v>
      </c>
      <c r="H610" s="27" t="n">
        <v>-0.58</v>
      </c>
      <c r="I610" s="27" t="n">
        <v>-1.3</v>
      </c>
      <c r="J610" s="27" t="n">
        <v>-0.97</v>
      </c>
      <c r="K610" s="27" t="n">
        <v>-0.9</v>
      </c>
      <c r="L610" s="28" t="n">
        <v>-0.73</v>
      </c>
      <c r="M610" s="26" t="n">
        <v>-1.14</v>
      </c>
      <c r="N610" s="27" t="n">
        <v>-0.08</v>
      </c>
      <c r="O610" s="27" t="n">
        <v>0.51</v>
      </c>
      <c r="P610" s="27" t="n">
        <v>-0.42</v>
      </c>
      <c r="Q610" s="27" t="n">
        <v>-0.54</v>
      </c>
      <c r="R610" s="27" t="n">
        <v>-0.4</v>
      </c>
      <c r="S610" s="27" t="n">
        <v>-0.44</v>
      </c>
      <c r="T610" s="28" t="n">
        <v>-0.8</v>
      </c>
    </row>
    <row r="611" customFormat="false" ht="12.75" hidden="false" customHeight="false" outlineLevel="0" collapsed="false">
      <c r="A611" s="46" t="s">
        <v>1283</v>
      </c>
      <c r="B611" s="22" t="s">
        <v>1595</v>
      </c>
      <c r="C611" s="25" t="s">
        <v>1509</v>
      </c>
      <c r="D611" s="24" t="n">
        <v>68837</v>
      </c>
      <c r="E611" s="25" t="s">
        <v>1510</v>
      </c>
      <c r="F611" s="26" t="n">
        <v>-0.73</v>
      </c>
      <c r="G611" s="27" t="n">
        <v>-0.83</v>
      </c>
      <c r="H611" s="27" t="n">
        <v>-0.45</v>
      </c>
      <c r="I611" s="27" t="n">
        <v>-1.49</v>
      </c>
      <c r="J611" s="27" t="n">
        <v>-1.39</v>
      </c>
      <c r="K611" s="27" t="n">
        <v>-1.26</v>
      </c>
      <c r="L611" s="28" t="n">
        <v>-0.88</v>
      </c>
      <c r="M611" s="26" t="n">
        <v>-0.39</v>
      </c>
      <c r="N611" s="27" t="n">
        <v>0.39</v>
      </c>
      <c r="O611" s="27" t="n">
        <v>0.66</v>
      </c>
      <c r="P611" s="27" t="n">
        <v>-0.37</v>
      </c>
      <c r="Q611" s="27" t="n">
        <v>-0.22</v>
      </c>
      <c r="R611" s="27" t="n">
        <v>-0.19</v>
      </c>
      <c r="S611" s="27" t="n">
        <v>-0.47</v>
      </c>
      <c r="T611" s="28" t="n">
        <v>-0.55</v>
      </c>
    </row>
    <row r="612" customFormat="false" ht="12.75" hidden="false" customHeight="false" outlineLevel="0" collapsed="false">
      <c r="A612" s="46" t="s">
        <v>1283</v>
      </c>
      <c r="B612" s="22" t="s">
        <v>1596</v>
      </c>
      <c r="C612" s="25" t="s">
        <v>1597</v>
      </c>
      <c r="D612" s="24" t="s">
        <v>1598</v>
      </c>
      <c r="E612" s="25" t="s">
        <v>1599</v>
      </c>
      <c r="F612" s="26" t="n">
        <v>-0.94</v>
      </c>
      <c r="G612" s="27" t="n">
        <v>-1.23</v>
      </c>
      <c r="H612" s="27" t="n">
        <v>-0.89</v>
      </c>
      <c r="I612" s="27" t="n">
        <v>-1.13</v>
      </c>
      <c r="J612" s="27" t="n">
        <v>-0.93</v>
      </c>
      <c r="K612" s="27" t="n">
        <v>-0.85</v>
      </c>
      <c r="L612" s="28" t="n">
        <v>-0.7</v>
      </c>
      <c r="M612" s="26" t="n">
        <v>-1.2</v>
      </c>
      <c r="N612" s="27" t="n">
        <v>0.23</v>
      </c>
      <c r="O612" s="27" t="n">
        <v>0.69</v>
      </c>
      <c r="P612" s="27" t="n">
        <v>-0.67</v>
      </c>
      <c r="Q612" s="27" t="n">
        <v>-0.38</v>
      </c>
      <c r="R612" s="27" t="n">
        <v>-0.32</v>
      </c>
      <c r="S612" s="27" t="n">
        <v>-0.45</v>
      </c>
      <c r="T612" s="28" t="n">
        <v>-0.72</v>
      </c>
    </row>
    <row r="613" customFormat="false" ht="12.75" hidden="false" customHeight="false" outlineLevel="0" collapsed="false">
      <c r="A613" s="46" t="s">
        <v>1283</v>
      </c>
      <c r="B613" s="22" t="s">
        <v>1600</v>
      </c>
      <c r="C613" s="25" t="s">
        <v>1601</v>
      </c>
      <c r="D613" s="24" t="s">
        <v>1602</v>
      </c>
      <c r="E613" s="25" t="s">
        <v>1603</v>
      </c>
      <c r="F613" s="26" t="n">
        <v>-1.28</v>
      </c>
      <c r="G613" s="27" t="n">
        <v>-1.99</v>
      </c>
      <c r="H613" s="27" t="n">
        <v>-1.27</v>
      </c>
      <c r="I613" s="27" t="n">
        <v>-1.3</v>
      </c>
      <c r="J613" s="27" t="n">
        <v>-1.05</v>
      </c>
      <c r="K613" s="27" t="n">
        <v>-1.03</v>
      </c>
      <c r="L613" s="28" t="n">
        <v>-0.55</v>
      </c>
      <c r="M613" s="26" t="n">
        <v>0.24</v>
      </c>
      <c r="N613" s="27" t="n">
        <v>0.22</v>
      </c>
      <c r="O613" s="27" t="n">
        <v>0.22</v>
      </c>
      <c r="P613" s="27" t="n">
        <v>-0.45</v>
      </c>
      <c r="Q613" s="27" t="n">
        <v>-0.61</v>
      </c>
      <c r="R613" s="27" t="n">
        <v>0.38</v>
      </c>
      <c r="S613" s="27" t="n">
        <v>-0.61</v>
      </c>
      <c r="T613" s="28" t="n">
        <v>-0.82</v>
      </c>
    </row>
    <row r="614" customFormat="false" ht="12.75" hidden="false" customHeight="false" outlineLevel="0" collapsed="false">
      <c r="A614" s="46" t="s">
        <v>1283</v>
      </c>
      <c r="B614" s="22" t="s">
        <v>1604</v>
      </c>
      <c r="C614" s="25" t="s">
        <v>1605</v>
      </c>
      <c r="D614" s="24" t="n">
        <v>110355</v>
      </c>
      <c r="E614" s="25" t="s">
        <v>1606</v>
      </c>
      <c r="F614" s="26" t="n">
        <v>-1.22</v>
      </c>
      <c r="G614" s="27" t="n">
        <v>-1.16</v>
      </c>
      <c r="H614" s="27" t="n">
        <v>-1.22</v>
      </c>
      <c r="I614" s="27" t="n">
        <v>-1.37</v>
      </c>
      <c r="J614" s="27" t="n">
        <v>-1.35</v>
      </c>
      <c r="K614" s="27" t="n">
        <v>-1.23</v>
      </c>
      <c r="L614" s="28" t="n">
        <v>-1.23</v>
      </c>
      <c r="M614" s="26" t="n">
        <v>-0.56</v>
      </c>
      <c r="N614" s="27" t="n">
        <v>0.05</v>
      </c>
      <c r="O614" s="27" t="n">
        <v>0.17</v>
      </c>
      <c r="P614" s="27" t="n">
        <v>-0.42</v>
      </c>
      <c r="Q614" s="27" t="n">
        <v>-0.47</v>
      </c>
      <c r="R614" s="27" t="n">
        <v>-0.04</v>
      </c>
      <c r="S614" s="27" t="n">
        <v>-0.19</v>
      </c>
      <c r="T614" s="28" t="n">
        <v>-0.39</v>
      </c>
    </row>
    <row r="615" customFormat="false" ht="12.75" hidden="false" customHeight="false" outlineLevel="0" collapsed="false">
      <c r="A615" s="46" t="s">
        <v>1283</v>
      </c>
      <c r="B615" s="22" t="s">
        <v>1607</v>
      </c>
      <c r="C615" s="25" t="s">
        <v>1608</v>
      </c>
      <c r="D615" s="24" t="n">
        <v>12797</v>
      </c>
      <c r="E615" s="25" t="s">
        <v>1609</v>
      </c>
      <c r="F615" s="26" t="n">
        <v>-0.9</v>
      </c>
      <c r="G615" s="27" t="n">
        <v>-1.19</v>
      </c>
      <c r="H615" s="27" t="n">
        <v>-1.33</v>
      </c>
      <c r="I615" s="27" t="n">
        <v>-1.44</v>
      </c>
      <c r="J615" s="27" t="n">
        <v>-1.02</v>
      </c>
      <c r="K615" s="27" t="n">
        <v>-0.91</v>
      </c>
      <c r="L615" s="28" t="n">
        <v>-1.02</v>
      </c>
      <c r="M615" s="26" t="n">
        <v>-0.93</v>
      </c>
      <c r="N615" s="27" t="n">
        <v>0.1</v>
      </c>
      <c r="O615" s="27" t="n">
        <v>0.51</v>
      </c>
      <c r="P615" s="27" t="n">
        <v>-0.44</v>
      </c>
      <c r="Q615" s="27" t="n">
        <v>-0.28</v>
      </c>
      <c r="R615" s="27" t="n">
        <v>0.03</v>
      </c>
      <c r="S615" s="27" t="n">
        <v>0.68</v>
      </c>
      <c r="T615" s="28" t="n">
        <v>0.5</v>
      </c>
    </row>
    <row r="616" customFormat="false" ht="12.75" hidden="false" customHeight="false" outlineLevel="0" collapsed="false">
      <c r="A616" s="46" t="s">
        <v>1283</v>
      </c>
      <c r="B616" s="22" t="s">
        <v>1610</v>
      </c>
      <c r="C616" s="25" t="s">
        <v>842</v>
      </c>
      <c r="D616" s="24" t="n">
        <v>53605</v>
      </c>
      <c r="E616" s="25" t="s">
        <v>843</v>
      </c>
      <c r="F616" s="26" t="n">
        <v>-1.18</v>
      </c>
      <c r="G616" s="27" t="n">
        <v>-1.06</v>
      </c>
      <c r="H616" s="27" t="n">
        <v>-0.75</v>
      </c>
      <c r="I616" s="27" t="n">
        <v>-1.08</v>
      </c>
      <c r="J616" s="27" t="n">
        <v>-1.38</v>
      </c>
      <c r="K616" s="27" t="n">
        <v>-1.46</v>
      </c>
      <c r="L616" s="28" t="n">
        <v>-1.64</v>
      </c>
      <c r="M616" s="26" t="n">
        <v>-0.49</v>
      </c>
      <c r="N616" s="27" t="n">
        <v>0.62</v>
      </c>
      <c r="O616" s="27" t="n">
        <v>1.11</v>
      </c>
      <c r="P616" s="27" t="n">
        <v>0.28</v>
      </c>
      <c r="Q616" s="27" t="n">
        <v>-0.36</v>
      </c>
      <c r="R616" s="27" t="n">
        <v>-0.42</v>
      </c>
      <c r="S616" s="27" t="n">
        <v>-0.56</v>
      </c>
      <c r="T616" s="28" t="n">
        <v>-1.05</v>
      </c>
    </row>
    <row r="617" customFormat="false" ht="12.75" hidden="false" customHeight="false" outlineLevel="0" collapsed="false">
      <c r="A617" s="46" t="s">
        <v>1283</v>
      </c>
      <c r="B617" s="22" t="s">
        <v>1611</v>
      </c>
      <c r="C617" s="25" t="s">
        <v>1612</v>
      </c>
      <c r="D617" s="24" t="n">
        <v>27979</v>
      </c>
      <c r="E617" s="25" t="s">
        <v>1613</v>
      </c>
      <c r="F617" s="26" t="n">
        <v>-0.98</v>
      </c>
      <c r="G617" s="27" t="n">
        <v>-1.05</v>
      </c>
      <c r="H617" s="27" t="n">
        <v>-0.85</v>
      </c>
      <c r="I617" s="27" t="n">
        <v>-1.59</v>
      </c>
      <c r="J617" s="27" t="n">
        <v>-1.33</v>
      </c>
      <c r="K617" s="27" t="n">
        <v>-1.28</v>
      </c>
      <c r="L617" s="28" t="n">
        <v>-1.14</v>
      </c>
      <c r="M617" s="26" t="n">
        <v>-1.05</v>
      </c>
      <c r="N617" s="27" t="n">
        <v>0.51</v>
      </c>
      <c r="O617" s="27" t="n">
        <v>0.89</v>
      </c>
      <c r="P617" s="27" t="n">
        <v>-0.42</v>
      </c>
      <c r="Q617" s="27" t="n">
        <v>-0.42</v>
      </c>
      <c r="R617" s="27" t="n">
        <v>-0.47</v>
      </c>
      <c r="S617" s="27" t="n">
        <v>-0.58</v>
      </c>
      <c r="T617" s="28" t="n">
        <v>-0.93</v>
      </c>
    </row>
    <row r="618" customFormat="false" ht="12.75" hidden="false" customHeight="false" outlineLevel="0" collapsed="false">
      <c r="A618" s="46" t="s">
        <v>1283</v>
      </c>
      <c r="B618" s="22" t="s">
        <v>1614</v>
      </c>
      <c r="C618" s="25" t="s">
        <v>1615</v>
      </c>
      <c r="D618" s="24" t="n">
        <v>14852</v>
      </c>
      <c r="E618" s="25" t="s">
        <v>1616</v>
      </c>
      <c r="F618" s="26" t="n">
        <v>-1.18</v>
      </c>
      <c r="G618" s="27" t="n">
        <v>-1.18</v>
      </c>
      <c r="H618" s="27" t="n">
        <v>-0.87</v>
      </c>
      <c r="I618" s="27" t="n">
        <v>-1.31</v>
      </c>
      <c r="J618" s="27" t="n">
        <v>-1.09</v>
      </c>
      <c r="K618" s="27" t="n">
        <v>-1.01</v>
      </c>
      <c r="L618" s="28" t="n">
        <v>-0.88</v>
      </c>
      <c r="M618" s="26" t="n">
        <v>-0.9</v>
      </c>
      <c r="N618" s="27" t="n">
        <v>0.56</v>
      </c>
      <c r="O618" s="27" t="n">
        <v>0.81</v>
      </c>
      <c r="P618" s="27" t="n">
        <v>-0.51</v>
      </c>
      <c r="Q618" s="27" t="n">
        <v>-0.47</v>
      </c>
      <c r="R618" s="27" t="n">
        <v>-0.4</v>
      </c>
      <c r="S618" s="27" t="n">
        <v>-0.43</v>
      </c>
      <c r="T618" s="28" t="n">
        <v>-0.83</v>
      </c>
    </row>
    <row r="619" customFormat="false" ht="12.75" hidden="false" customHeight="false" outlineLevel="0" collapsed="false">
      <c r="A619" s="46" t="s">
        <v>1283</v>
      </c>
      <c r="B619" s="22" t="s">
        <v>1617</v>
      </c>
      <c r="C619" s="25" t="s">
        <v>1618</v>
      </c>
      <c r="D619" s="24" t="n">
        <v>14208</v>
      </c>
      <c r="E619" s="25" t="s">
        <v>1619</v>
      </c>
      <c r="F619" s="26" t="n">
        <v>-1.19</v>
      </c>
      <c r="G619" s="27" t="n">
        <v>-0.77</v>
      </c>
      <c r="H619" s="27" t="n">
        <v>-0.79</v>
      </c>
      <c r="I619" s="27" t="n">
        <v>-1.29</v>
      </c>
      <c r="J619" s="27" t="n">
        <v>-1.26</v>
      </c>
      <c r="K619" s="27" t="n">
        <v>-1.28</v>
      </c>
      <c r="L619" s="28" t="n">
        <v>-1.3</v>
      </c>
      <c r="M619" s="26" t="n">
        <v>-0.97</v>
      </c>
      <c r="N619" s="27" t="n">
        <v>0.14</v>
      </c>
      <c r="O619" s="27" t="n">
        <v>0.89</v>
      </c>
      <c r="P619" s="27" t="n">
        <v>-0.3</v>
      </c>
      <c r="Q619" s="27" t="n">
        <v>-0.38</v>
      </c>
      <c r="R619" s="27" t="n">
        <v>-0.31</v>
      </c>
      <c r="S619" s="27" t="n">
        <v>-0.33</v>
      </c>
      <c r="T619" s="28" t="n">
        <v>-0.84</v>
      </c>
    </row>
    <row r="620" customFormat="false" ht="12.75" hidden="false" customHeight="false" outlineLevel="0" collapsed="false">
      <c r="A620" s="46" t="s">
        <v>1283</v>
      </c>
      <c r="B620" s="22" t="s">
        <v>1620</v>
      </c>
      <c r="C620" s="25" t="s">
        <v>1621</v>
      </c>
      <c r="D620" s="24" t="n">
        <v>22791</v>
      </c>
      <c r="E620" s="25" t="s">
        <v>1622</v>
      </c>
      <c r="F620" s="26" t="n">
        <v>-0.99</v>
      </c>
      <c r="G620" s="27" t="n">
        <v>-1.51</v>
      </c>
      <c r="H620" s="27" t="n">
        <v>-1.2</v>
      </c>
      <c r="I620" s="27" t="n">
        <v>-1.36</v>
      </c>
      <c r="J620" s="27" t="n">
        <v>-1.21</v>
      </c>
      <c r="K620" s="27" t="n">
        <v>-1.24</v>
      </c>
      <c r="L620" s="28" t="n">
        <v>-1.01</v>
      </c>
      <c r="M620" s="26" t="n">
        <v>-0.92</v>
      </c>
      <c r="N620" s="27" t="n">
        <v>0.51</v>
      </c>
      <c r="O620" s="27" t="n">
        <v>0.63</v>
      </c>
      <c r="P620" s="27" t="n">
        <v>-0.77</v>
      </c>
      <c r="Q620" s="27" t="n">
        <v>-0.62</v>
      </c>
      <c r="R620" s="27" t="n">
        <v>-0.48</v>
      </c>
      <c r="S620" s="27" t="n">
        <v>-0.54</v>
      </c>
      <c r="T620" s="28" t="n">
        <v>-1.09</v>
      </c>
    </row>
    <row r="621" customFormat="false" ht="12.75" hidden="false" customHeight="false" outlineLevel="0" collapsed="false">
      <c r="A621" s="46" t="s">
        <v>1283</v>
      </c>
      <c r="B621" s="22" t="s">
        <v>1623</v>
      </c>
      <c r="C621" s="25" t="s">
        <v>1624</v>
      </c>
      <c r="D621" s="24" t="n">
        <v>215615</v>
      </c>
      <c r="E621" s="25" t="s">
        <v>1625</v>
      </c>
      <c r="F621" s="26" t="n">
        <v>-1.12</v>
      </c>
      <c r="G621" s="27" t="n">
        <v>-1.01</v>
      </c>
      <c r="H621" s="27" t="n">
        <v>-1.51</v>
      </c>
      <c r="I621" s="27" t="n">
        <v>-0.77</v>
      </c>
      <c r="J621" s="27" t="n">
        <v>-0.84</v>
      </c>
      <c r="K621" s="27" t="n">
        <v>-0.61</v>
      </c>
      <c r="L621" s="28" t="n">
        <v>-1.12</v>
      </c>
      <c r="M621" s="26" t="n">
        <v>-0.58</v>
      </c>
      <c r="N621" s="27" t="n">
        <v>0</v>
      </c>
      <c r="O621" s="27" t="n">
        <v>0.28</v>
      </c>
      <c r="P621" s="27" t="n">
        <v>-0.09</v>
      </c>
      <c r="Q621" s="27" t="n">
        <v>0.22</v>
      </c>
      <c r="R621" s="27" t="n">
        <v>0.4</v>
      </c>
      <c r="S621" s="27" t="n">
        <v>-0.04</v>
      </c>
      <c r="T621" s="28" t="n">
        <v>-0.1</v>
      </c>
    </row>
    <row r="622" customFormat="false" ht="12.75" hidden="false" customHeight="false" outlineLevel="0" collapsed="false">
      <c r="A622" s="46" t="s">
        <v>1283</v>
      </c>
      <c r="B622" s="22" t="s">
        <v>1626</v>
      </c>
      <c r="C622" s="25" t="s">
        <v>1627</v>
      </c>
      <c r="D622" s="24" t="n">
        <v>14228</v>
      </c>
      <c r="E622" s="25" t="s">
        <v>1628</v>
      </c>
      <c r="F622" s="26" t="n">
        <v>-0.79</v>
      </c>
      <c r="G622" s="27" t="n">
        <v>-1.12</v>
      </c>
      <c r="H622" s="27" t="n">
        <v>-0.64</v>
      </c>
      <c r="I622" s="27" t="n">
        <v>-1.31</v>
      </c>
      <c r="J622" s="27" t="n">
        <v>-1.21</v>
      </c>
      <c r="K622" s="27" t="n">
        <v>-1.31</v>
      </c>
      <c r="L622" s="28" t="n">
        <v>-1.41</v>
      </c>
      <c r="M622" s="26" t="n">
        <v>-0.88</v>
      </c>
      <c r="N622" s="27" t="n">
        <v>0.16</v>
      </c>
      <c r="O622" s="27" t="n">
        <v>0.67</v>
      </c>
      <c r="P622" s="27" t="n">
        <v>-0.5</v>
      </c>
      <c r="Q622" s="27" t="n">
        <v>-0.53</v>
      </c>
      <c r="R622" s="27" t="n">
        <v>-0.43</v>
      </c>
      <c r="S622" s="27" t="n">
        <v>-0.49</v>
      </c>
      <c r="T622" s="28" t="n">
        <v>-0.77</v>
      </c>
    </row>
    <row r="623" customFormat="false" ht="12.75" hidden="false" customHeight="false" outlineLevel="0" collapsed="false">
      <c r="A623" s="46" t="s">
        <v>1283</v>
      </c>
      <c r="B623" s="22" t="s">
        <v>1629</v>
      </c>
      <c r="C623" s="25" t="s">
        <v>1630</v>
      </c>
      <c r="D623" s="24" t="n">
        <v>12927</v>
      </c>
      <c r="E623" s="25" t="s">
        <v>1631</v>
      </c>
      <c r="F623" s="26" t="n">
        <v>-0.91</v>
      </c>
      <c r="G623" s="27" t="n">
        <v>-1.11</v>
      </c>
      <c r="H623" s="27" t="n">
        <v>-1.27</v>
      </c>
      <c r="I623" s="27" t="n">
        <v>-1.14</v>
      </c>
      <c r="J623" s="27" t="n">
        <v>-1.02</v>
      </c>
      <c r="K623" s="27" t="n">
        <v>-1.29</v>
      </c>
      <c r="L623" s="28" t="n">
        <v>-1.43</v>
      </c>
      <c r="M623" s="26" t="n">
        <v>-0.54</v>
      </c>
      <c r="N623" s="27" t="n">
        <v>0.22</v>
      </c>
      <c r="O623" s="27" t="n">
        <v>0.06</v>
      </c>
      <c r="P623" s="27" t="n">
        <v>-0.69</v>
      </c>
      <c r="Q623" s="27" t="n">
        <v>-0.26</v>
      </c>
      <c r="R623" s="27" t="n">
        <v>-0.27</v>
      </c>
      <c r="S623" s="27" t="n">
        <v>-0.78</v>
      </c>
      <c r="T623" s="28" t="n">
        <v>-1.22</v>
      </c>
    </row>
    <row r="624" customFormat="false" ht="12.75" hidden="false" customHeight="false" outlineLevel="0" collapsed="false">
      <c r="A624" s="46" t="s">
        <v>1283</v>
      </c>
      <c r="B624" s="22" t="s">
        <v>1632</v>
      </c>
      <c r="C624" s="25" t="s">
        <v>1633</v>
      </c>
      <c r="D624" s="24" t="n">
        <v>234366</v>
      </c>
      <c r="E624" s="25" t="s">
        <v>1634</v>
      </c>
      <c r="F624" s="26" t="n">
        <v>-0.88</v>
      </c>
      <c r="G624" s="27" t="n">
        <v>-1.07</v>
      </c>
      <c r="H624" s="27" t="n">
        <v>-0.83</v>
      </c>
      <c r="I624" s="27" t="n">
        <v>-1.22</v>
      </c>
      <c r="J624" s="27" t="n">
        <v>-0.98</v>
      </c>
      <c r="K624" s="27" t="n">
        <v>-1.09</v>
      </c>
      <c r="L624" s="28" t="n">
        <v>-0.91</v>
      </c>
      <c r="M624" s="26" t="n">
        <v>-0.7</v>
      </c>
      <c r="N624" s="27" t="n">
        <v>0.17</v>
      </c>
      <c r="O624" s="27" t="n">
        <v>0.34</v>
      </c>
      <c r="P624" s="27" t="n">
        <v>-0.6</v>
      </c>
      <c r="Q624" s="27" t="n">
        <v>-0.48</v>
      </c>
      <c r="R624" s="27" t="n">
        <v>-0.41</v>
      </c>
      <c r="S624" s="27" t="n">
        <v>-0.67</v>
      </c>
      <c r="T624" s="28" t="n">
        <v>-0.94</v>
      </c>
    </row>
    <row r="625" customFormat="false" ht="12.75" hidden="false" customHeight="false" outlineLevel="0" collapsed="false">
      <c r="A625" s="46" t="s">
        <v>1283</v>
      </c>
      <c r="B625" s="22" t="s">
        <v>1635</v>
      </c>
      <c r="C625" s="25" t="s">
        <v>642</v>
      </c>
      <c r="D625" s="24" t="n">
        <v>16211</v>
      </c>
      <c r="E625" s="25" t="s">
        <v>643</v>
      </c>
      <c r="F625" s="26" t="n">
        <v>-0.99</v>
      </c>
      <c r="G625" s="27" t="n">
        <v>-0.82</v>
      </c>
      <c r="H625" s="27" t="n">
        <v>-1.05</v>
      </c>
      <c r="I625" s="27" t="n">
        <v>-1.1</v>
      </c>
      <c r="J625" s="27" t="n">
        <v>-1.41</v>
      </c>
      <c r="K625" s="27" t="n">
        <v>-1.44</v>
      </c>
      <c r="L625" s="28" t="n">
        <v>-1.23</v>
      </c>
      <c r="M625" s="26" t="n">
        <v>-0.73</v>
      </c>
      <c r="N625" s="27" t="n">
        <v>0.25</v>
      </c>
      <c r="O625" s="27" t="n">
        <v>0.85</v>
      </c>
      <c r="P625" s="27" t="n">
        <v>0.01</v>
      </c>
      <c r="Q625" s="27" t="n">
        <v>-0.44</v>
      </c>
      <c r="R625" s="27" t="n">
        <v>-0.37</v>
      </c>
      <c r="S625" s="27" t="n">
        <v>-0.65</v>
      </c>
      <c r="T625" s="28" t="n">
        <v>-0.99</v>
      </c>
    </row>
    <row r="626" customFormat="false" ht="12.75" hidden="false" customHeight="false" outlineLevel="0" collapsed="false">
      <c r="A626" s="46" t="s">
        <v>1283</v>
      </c>
      <c r="B626" s="22" t="s">
        <v>1636</v>
      </c>
      <c r="C626" s="25" t="s">
        <v>1637</v>
      </c>
      <c r="D626" s="24" t="s">
        <v>1638</v>
      </c>
      <c r="E626" s="25" t="s">
        <v>1639</v>
      </c>
      <c r="F626" s="26" t="n">
        <v>-0.95</v>
      </c>
      <c r="G626" s="27" t="n">
        <v>-1.37</v>
      </c>
      <c r="H626" s="27" t="n">
        <v>-1.54</v>
      </c>
      <c r="I626" s="27" t="n">
        <v>-0.88</v>
      </c>
      <c r="J626" s="27" t="n">
        <v>-1.11</v>
      </c>
      <c r="K626" s="27" t="n">
        <v>-1.3</v>
      </c>
      <c r="L626" s="28" t="n">
        <v>-1.1</v>
      </c>
      <c r="M626" s="26" t="n">
        <v>-0.43</v>
      </c>
      <c r="N626" s="27" t="n">
        <v>0.17</v>
      </c>
      <c r="O626" s="27" t="n">
        <v>0.21</v>
      </c>
      <c r="P626" s="27" t="n">
        <v>-0.02</v>
      </c>
      <c r="Q626" s="27" t="n">
        <v>-0.52</v>
      </c>
      <c r="R626" s="27" t="n">
        <v>-0.22</v>
      </c>
      <c r="S626" s="27" t="n">
        <v>-0.32</v>
      </c>
      <c r="T626" s="28" t="n">
        <v>-0.74</v>
      </c>
    </row>
    <row r="627" customFormat="false" ht="12.75" hidden="false" customHeight="false" outlineLevel="0" collapsed="false">
      <c r="A627" s="46" t="s">
        <v>1283</v>
      </c>
      <c r="B627" s="22" t="s">
        <v>1640</v>
      </c>
      <c r="C627" s="25" t="s">
        <v>1304</v>
      </c>
      <c r="D627" s="24" t="n">
        <v>70247</v>
      </c>
      <c r="E627" s="25" t="s">
        <v>1305</v>
      </c>
      <c r="F627" s="26" t="n">
        <v>-1.09</v>
      </c>
      <c r="G627" s="27" t="n">
        <v>-1.19</v>
      </c>
      <c r="H627" s="27" t="n">
        <v>-1.31</v>
      </c>
      <c r="I627" s="27" t="n">
        <v>-1.23</v>
      </c>
      <c r="J627" s="27" t="n">
        <v>-0.94</v>
      </c>
      <c r="K627" s="27" t="n">
        <v>-0.85</v>
      </c>
      <c r="L627" s="28" t="n">
        <v>-0.86</v>
      </c>
      <c r="M627" s="26" t="n">
        <v>-0.98</v>
      </c>
      <c r="N627" s="27" t="n">
        <v>-0.12</v>
      </c>
      <c r="O627" s="27" t="n">
        <v>0.14</v>
      </c>
      <c r="P627" s="27" t="n">
        <v>-0.37</v>
      </c>
      <c r="Q627" s="27" t="n">
        <v>-0.46</v>
      </c>
      <c r="R627" s="27" t="n">
        <v>-0.13</v>
      </c>
      <c r="S627" s="27" t="n">
        <v>0.16</v>
      </c>
      <c r="T627" s="28" t="n">
        <v>-0.18</v>
      </c>
    </row>
    <row r="628" customFormat="false" ht="12.75" hidden="false" customHeight="false" outlineLevel="0" collapsed="false">
      <c r="A628" s="46" t="s">
        <v>1283</v>
      </c>
      <c r="B628" s="22" t="s">
        <v>1641</v>
      </c>
      <c r="C628" s="25" t="s">
        <v>1642</v>
      </c>
      <c r="D628" s="24" t="n">
        <v>15161</v>
      </c>
      <c r="E628" s="25" t="s">
        <v>1643</v>
      </c>
      <c r="F628" s="26" t="n">
        <v>-1.33</v>
      </c>
      <c r="G628" s="27" t="n">
        <v>-1.16</v>
      </c>
      <c r="H628" s="27" t="n">
        <v>-0.93</v>
      </c>
      <c r="I628" s="27" t="n">
        <v>-1.01</v>
      </c>
      <c r="J628" s="27" t="n">
        <v>-0.95</v>
      </c>
      <c r="K628" s="27" t="n">
        <v>-0.97</v>
      </c>
      <c r="L628" s="28" t="n">
        <v>-1.08</v>
      </c>
      <c r="M628" s="26" t="n">
        <v>-0.93</v>
      </c>
      <c r="N628" s="27" t="n">
        <v>0.68</v>
      </c>
      <c r="O628" s="27" t="n">
        <v>0.5</v>
      </c>
      <c r="P628" s="27" t="n">
        <v>-0.21</v>
      </c>
      <c r="Q628" s="27" t="n">
        <v>-0.04</v>
      </c>
      <c r="R628" s="27" t="n">
        <v>0.1</v>
      </c>
      <c r="S628" s="27" t="n">
        <v>-0.09</v>
      </c>
      <c r="T628" s="28" t="n">
        <v>-0.7</v>
      </c>
    </row>
    <row r="629" customFormat="false" ht="12.75" hidden="false" customHeight="false" outlineLevel="0" collapsed="false">
      <c r="A629" s="46" t="s">
        <v>1283</v>
      </c>
      <c r="B629" s="22" t="s">
        <v>1644</v>
      </c>
      <c r="C629" s="25" t="s">
        <v>1645</v>
      </c>
      <c r="D629" s="24" t="s">
        <v>1646</v>
      </c>
      <c r="E629" s="25" t="s">
        <v>1647</v>
      </c>
      <c r="F629" s="26" t="n">
        <v>-1.04</v>
      </c>
      <c r="G629" s="27" t="n">
        <v>-1.42</v>
      </c>
      <c r="H629" s="27" t="n">
        <v>-1.31</v>
      </c>
      <c r="I629" s="27" t="n">
        <v>-1.43</v>
      </c>
      <c r="J629" s="27" t="n">
        <v>-1.38</v>
      </c>
      <c r="K629" s="27" t="n">
        <v>-1.59</v>
      </c>
      <c r="L629" s="28" t="n">
        <v>-1.65</v>
      </c>
      <c r="M629" s="26" t="n">
        <v>-0.32</v>
      </c>
      <c r="N629" s="27" t="n">
        <v>0.75</v>
      </c>
      <c r="O629" s="27" t="n">
        <v>0.3</v>
      </c>
      <c r="P629" s="27" t="n">
        <v>-0.59</v>
      </c>
      <c r="Q629" s="27" t="n">
        <v>-0.17</v>
      </c>
      <c r="R629" s="27" t="n">
        <v>-0.05</v>
      </c>
      <c r="S629" s="27" t="n">
        <v>-0.42</v>
      </c>
      <c r="T629" s="28" t="n">
        <v>-0.74</v>
      </c>
    </row>
    <row r="630" customFormat="false" ht="12.75" hidden="false" customHeight="false" outlineLevel="0" collapsed="false">
      <c r="A630" s="46" t="s">
        <v>1283</v>
      </c>
      <c r="B630" s="22" t="s">
        <v>1648</v>
      </c>
      <c r="C630" s="25" t="s">
        <v>1649</v>
      </c>
      <c r="D630" s="24" t="n">
        <v>98170</v>
      </c>
      <c r="E630" s="25" t="s">
        <v>1650</v>
      </c>
      <c r="F630" s="26" t="n">
        <v>-0.59</v>
      </c>
      <c r="G630" s="27" t="n">
        <v>-1.52</v>
      </c>
      <c r="H630" s="27" t="n">
        <v>-1.3</v>
      </c>
      <c r="I630" s="27" t="n">
        <v>-1.11</v>
      </c>
      <c r="J630" s="27" t="n">
        <v>-1.19</v>
      </c>
      <c r="K630" s="27" t="n">
        <v>-1.22</v>
      </c>
      <c r="L630" s="28" t="n">
        <v>-1.07</v>
      </c>
      <c r="M630" s="26" t="n">
        <v>0.4</v>
      </c>
      <c r="N630" s="27" t="n">
        <v>-0.16</v>
      </c>
      <c r="O630" s="27" t="n">
        <v>0</v>
      </c>
      <c r="P630" s="27" t="n">
        <v>-0.46</v>
      </c>
      <c r="Q630" s="27" t="n">
        <v>0.04</v>
      </c>
      <c r="R630" s="27" t="n">
        <v>0.54</v>
      </c>
      <c r="S630" s="27" t="n">
        <v>0.67</v>
      </c>
      <c r="T630" s="28" t="n">
        <v>0.17</v>
      </c>
    </row>
    <row r="631" customFormat="false" ht="12.75" hidden="false" customHeight="false" outlineLevel="0" collapsed="false">
      <c r="A631" s="46" t="s">
        <v>1283</v>
      </c>
      <c r="B631" s="22" t="s">
        <v>1651</v>
      </c>
      <c r="C631" s="25" t="s">
        <v>1652</v>
      </c>
      <c r="D631" s="24" t="n">
        <v>223601</v>
      </c>
      <c r="E631" s="25" t="s">
        <v>1653</v>
      </c>
      <c r="F631" s="26" t="n">
        <v>-1.1</v>
      </c>
      <c r="G631" s="27" t="n">
        <v>-1.17</v>
      </c>
      <c r="H631" s="27" t="n">
        <v>-0.81</v>
      </c>
      <c r="I631" s="27" t="n">
        <v>-1.27</v>
      </c>
      <c r="J631" s="27" t="n">
        <v>-0.67</v>
      </c>
      <c r="K631" s="27" t="n">
        <v>-0.61</v>
      </c>
      <c r="L631" s="28" t="n">
        <v>-1.37</v>
      </c>
      <c r="M631" s="26" t="n">
        <v>-1.07</v>
      </c>
      <c r="N631" s="27" t="n">
        <v>-0.16</v>
      </c>
      <c r="O631" s="27" t="n">
        <v>0.28</v>
      </c>
      <c r="P631" s="27" t="n">
        <v>-1.03</v>
      </c>
      <c r="Q631" s="27" t="n">
        <v>-0.47</v>
      </c>
      <c r="R631" s="27" t="n">
        <v>-0.01</v>
      </c>
      <c r="S631" s="27" t="n">
        <v>0.03</v>
      </c>
      <c r="T631" s="28" t="n">
        <v>-0.46</v>
      </c>
    </row>
    <row r="632" customFormat="false" ht="12.75" hidden="false" customHeight="false" outlineLevel="0" collapsed="false">
      <c r="A632" s="46" t="s">
        <v>1283</v>
      </c>
      <c r="B632" s="22" t="s">
        <v>1654</v>
      </c>
      <c r="C632" s="25" t="s">
        <v>1618</v>
      </c>
      <c r="D632" s="24" t="n">
        <v>14208</v>
      </c>
      <c r="E632" s="25" t="s">
        <v>1619</v>
      </c>
      <c r="F632" s="26" t="n">
        <v>-1.32</v>
      </c>
      <c r="G632" s="27" t="n">
        <v>-0.86</v>
      </c>
      <c r="H632" s="27" t="n">
        <v>-1.04</v>
      </c>
      <c r="I632" s="27" t="n">
        <v>-1.38</v>
      </c>
      <c r="J632" s="27" t="n">
        <v>-1.34</v>
      </c>
      <c r="K632" s="27" t="n">
        <v>-1.34</v>
      </c>
      <c r="L632" s="28" t="n">
        <v>-1.26</v>
      </c>
      <c r="M632" s="26" t="n">
        <v>-0.95</v>
      </c>
      <c r="N632" s="27" t="n">
        <v>0.13</v>
      </c>
      <c r="O632" s="27" t="n">
        <v>0.91</v>
      </c>
      <c r="P632" s="27" t="n">
        <v>-0.18</v>
      </c>
      <c r="Q632" s="27" t="n">
        <v>-0.48</v>
      </c>
      <c r="R632" s="27" t="n">
        <v>-0.35</v>
      </c>
      <c r="S632" s="27" t="n">
        <v>-0.38</v>
      </c>
      <c r="T632" s="28" t="n">
        <v>-0.81</v>
      </c>
    </row>
    <row r="633" customFormat="false" ht="12.75" hidden="false" customHeight="false" outlineLevel="0" collapsed="false">
      <c r="A633" s="46" t="s">
        <v>1283</v>
      </c>
      <c r="B633" s="22" t="s">
        <v>1655</v>
      </c>
      <c r="C633" s="25" t="s">
        <v>1656</v>
      </c>
      <c r="D633" s="24" t="n">
        <v>22041</v>
      </c>
      <c r="E633" s="25" t="s">
        <v>1657</v>
      </c>
      <c r="F633" s="26" t="n">
        <v>-1.38</v>
      </c>
      <c r="G633" s="27" t="n">
        <v>-1.57</v>
      </c>
      <c r="H633" s="27" t="n">
        <v>-1.52</v>
      </c>
      <c r="I633" s="27" t="n">
        <v>-1.35</v>
      </c>
      <c r="J633" s="27" t="n">
        <v>-1.71</v>
      </c>
      <c r="K633" s="27" t="n">
        <v>-1.29</v>
      </c>
      <c r="L633" s="28" t="n">
        <v>0.32</v>
      </c>
      <c r="M633" s="26" t="n">
        <v>-0.93</v>
      </c>
      <c r="N633" s="27" t="n">
        <v>0.18</v>
      </c>
      <c r="O633" s="27" t="n">
        <v>0.4</v>
      </c>
      <c r="P633" s="27" t="n">
        <v>-0.53</v>
      </c>
      <c r="Q633" s="27" t="n">
        <v>-0.56</v>
      </c>
      <c r="R633" s="27" t="n">
        <v>-0.41</v>
      </c>
      <c r="S633" s="27" t="n">
        <v>-0.21</v>
      </c>
      <c r="T633" s="28" t="n">
        <v>0.18</v>
      </c>
    </row>
    <row r="634" customFormat="false" ht="12.75" hidden="false" customHeight="false" outlineLevel="0" collapsed="false">
      <c r="A634" s="46" t="s">
        <v>1283</v>
      </c>
      <c r="B634" s="22" t="s">
        <v>1658</v>
      </c>
      <c r="C634" s="25" t="s">
        <v>1659</v>
      </c>
      <c r="D634" s="24" t="n">
        <v>102644</v>
      </c>
      <c r="E634" s="25" t="s">
        <v>1660</v>
      </c>
      <c r="F634" s="26" t="n">
        <v>-1.15</v>
      </c>
      <c r="G634" s="27" t="n">
        <v>-1.37</v>
      </c>
      <c r="H634" s="27" t="n">
        <v>-0.86</v>
      </c>
      <c r="I634" s="27" t="n">
        <v>-1</v>
      </c>
      <c r="J634" s="27" t="n">
        <v>-0.73</v>
      </c>
      <c r="K634" s="27" t="n">
        <v>-1.05</v>
      </c>
      <c r="L634" s="28" t="n">
        <v>-1.22</v>
      </c>
      <c r="M634" s="26" t="n">
        <v>-0.29</v>
      </c>
      <c r="N634" s="27" t="n">
        <v>0.64</v>
      </c>
      <c r="O634" s="27" t="n">
        <v>0.51</v>
      </c>
      <c r="P634" s="27" t="n">
        <v>-0.36</v>
      </c>
      <c r="Q634" s="27" t="n">
        <v>0.13</v>
      </c>
      <c r="R634" s="27" t="n">
        <v>-0.32</v>
      </c>
      <c r="S634" s="27" t="n">
        <v>-0.86</v>
      </c>
      <c r="T634" s="28" t="n">
        <v>-1</v>
      </c>
    </row>
    <row r="635" customFormat="false" ht="12.75" hidden="false" customHeight="false" outlineLevel="0" collapsed="false">
      <c r="A635" s="46" t="s">
        <v>1283</v>
      </c>
      <c r="B635" s="22" t="s">
        <v>1661</v>
      </c>
      <c r="C635" s="25" t="s">
        <v>1662</v>
      </c>
      <c r="D635" s="24" t="n">
        <v>56456</v>
      </c>
      <c r="E635" s="25" t="s">
        <v>1663</v>
      </c>
      <c r="F635" s="26" t="n">
        <v>-1.02</v>
      </c>
      <c r="G635" s="27" t="n">
        <v>-1.01</v>
      </c>
      <c r="H635" s="27" t="n">
        <v>-0.86</v>
      </c>
      <c r="I635" s="27" t="n">
        <v>-1.33</v>
      </c>
      <c r="J635" s="27" t="n">
        <v>-1.28</v>
      </c>
      <c r="K635" s="27" t="n">
        <v>-1.21</v>
      </c>
      <c r="L635" s="28" t="n">
        <v>-1.03</v>
      </c>
      <c r="M635" s="26" t="n">
        <v>-1.08</v>
      </c>
      <c r="N635" s="27" t="n">
        <v>-0.24</v>
      </c>
      <c r="O635" s="27" t="n">
        <v>0.64</v>
      </c>
      <c r="P635" s="27" t="n">
        <v>-0.36</v>
      </c>
      <c r="Q635" s="27" t="n">
        <v>-0.56</v>
      </c>
      <c r="R635" s="27" t="n">
        <v>-0.48</v>
      </c>
      <c r="S635" s="27" t="n">
        <v>-0.69</v>
      </c>
      <c r="T635" s="28" t="n">
        <v>-1.13</v>
      </c>
    </row>
    <row r="636" customFormat="false" ht="12.75" hidden="false" customHeight="false" outlineLevel="0" collapsed="false">
      <c r="A636" s="46" t="s">
        <v>1283</v>
      </c>
      <c r="B636" s="22" t="s">
        <v>1664</v>
      </c>
      <c r="C636" s="25" t="s">
        <v>1665</v>
      </c>
      <c r="D636" s="24" t="n">
        <v>12237</v>
      </c>
      <c r="E636" s="25" t="s">
        <v>1666</v>
      </c>
      <c r="F636" s="26" t="n">
        <v>-1.12</v>
      </c>
      <c r="G636" s="27" t="n">
        <v>-1.04</v>
      </c>
      <c r="H636" s="27" t="n">
        <v>-0.81</v>
      </c>
      <c r="I636" s="27" t="n">
        <v>-1.57</v>
      </c>
      <c r="J636" s="27" t="n">
        <v>-1.24</v>
      </c>
      <c r="K636" s="27" t="n">
        <v>-1.28</v>
      </c>
      <c r="L636" s="28" t="n">
        <v>-1.12</v>
      </c>
      <c r="M636" s="26" t="n">
        <v>-1.07</v>
      </c>
      <c r="N636" s="27" t="n">
        <v>0.48</v>
      </c>
      <c r="O636" s="27" t="n">
        <v>0.84</v>
      </c>
      <c r="P636" s="27" t="n">
        <v>-0.43</v>
      </c>
      <c r="Q636" s="27" t="n">
        <v>-0.43</v>
      </c>
      <c r="R636" s="27" t="n">
        <v>-0.4</v>
      </c>
      <c r="S636" s="27" t="n">
        <v>-0.52</v>
      </c>
      <c r="T636" s="28" t="n">
        <v>-0.92</v>
      </c>
    </row>
    <row r="637" customFormat="false" ht="12.75" hidden="false" customHeight="false" outlineLevel="0" collapsed="false">
      <c r="A637" s="46" t="s">
        <v>1283</v>
      </c>
      <c r="B637" s="22" t="s">
        <v>1667</v>
      </c>
      <c r="C637" s="25" t="s">
        <v>1668</v>
      </c>
      <c r="D637" s="24" t="n">
        <v>68166</v>
      </c>
      <c r="E637" s="25" t="s">
        <v>1669</v>
      </c>
      <c r="F637" s="26" t="n">
        <v>-0.68</v>
      </c>
      <c r="G637" s="27" t="n">
        <v>-1.02</v>
      </c>
      <c r="H637" s="27" t="n">
        <v>-0.75</v>
      </c>
      <c r="I637" s="27" t="n">
        <v>-1.19</v>
      </c>
      <c r="J637" s="27" t="n">
        <v>-1.11</v>
      </c>
      <c r="K637" s="27" t="n">
        <v>-1.42</v>
      </c>
      <c r="L637" s="28" t="n">
        <v>-1.21</v>
      </c>
      <c r="M637" s="26" t="n">
        <v>-0.58</v>
      </c>
      <c r="N637" s="27" t="n">
        <v>1.14</v>
      </c>
      <c r="O637" s="27" t="n">
        <v>0.29</v>
      </c>
      <c r="P637" s="27" t="n">
        <v>-1.13</v>
      </c>
      <c r="Q637" s="27" t="n">
        <v>-0.65</v>
      </c>
      <c r="R637" s="27" t="n">
        <v>-0.15</v>
      </c>
      <c r="S637" s="27" t="n">
        <v>-0.48</v>
      </c>
      <c r="T637" s="28" t="n">
        <v>-0.5</v>
      </c>
    </row>
    <row r="638" customFormat="false" ht="12.75" hidden="false" customHeight="false" outlineLevel="0" collapsed="false">
      <c r="A638" s="46" t="s">
        <v>1283</v>
      </c>
      <c r="B638" s="22" t="s">
        <v>1670</v>
      </c>
      <c r="C638" s="25" t="s">
        <v>1671</v>
      </c>
      <c r="D638" s="24" t="n">
        <v>18648</v>
      </c>
      <c r="E638" s="25" t="s">
        <v>1672</v>
      </c>
      <c r="F638" s="26" t="n">
        <v>-0.94</v>
      </c>
      <c r="G638" s="27" t="n">
        <v>-0.14</v>
      </c>
      <c r="H638" s="27" t="n">
        <v>-1.32</v>
      </c>
      <c r="I638" s="27" t="n">
        <v>-1.07</v>
      </c>
      <c r="J638" s="27" t="n">
        <v>-1.4</v>
      </c>
      <c r="K638" s="27" t="n">
        <v>-1.31</v>
      </c>
      <c r="L638" s="28" t="n">
        <v>-1.48</v>
      </c>
      <c r="M638" s="26" t="n">
        <v>-1.39</v>
      </c>
      <c r="N638" s="27" t="n">
        <v>0.61</v>
      </c>
      <c r="O638" s="27" t="n">
        <v>0.95</v>
      </c>
      <c r="P638" s="27" t="n">
        <v>0</v>
      </c>
      <c r="Q638" s="27" t="n">
        <v>-0.4</v>
      </c>
      <c r="R638" s="27" t="n">
        <v>-0.23</v>
      </c>
      <c r="S638" s="27" t="n">
        <v>-0.32</v>
      </c>
      <c r="T638" s="28" t="n">
        <v>-0.03</v>
      </c>
    </row>
    <row r="639" customFormat="false" ht="12.75" hidden="false" customHeight="false" outlineLevel="0" collapsed="false">
      <c r="A639" s="46" t="s">
        <v>1283</v>
      </c>
      <c r="B639" s="22" t="s">
        <v>1673</v>
      </c>
      <c r="C639" s="25" t="s">
        <v>1488</v>
      </c>
      <c r="D639" s="24" t="n">
        <v>67771</v>
      </c>
      <c r="E639" s="25" t="s">
        <v>1489</v>
      </c>
      <c r="F639" s="26" t="n">
        <v>-0.93</v>
      </c>
      <c r="G639" s="27" t="n">
        <v>-1.46</v>
      </c>
      <c r="H639" s="27" t="n">
        <v>-1.2</v>
      </c>
      <c r="I639" s="27" t="n">
        <v>-1.17</v>
      </c>
      <c r="J639" s="27" t="n">
        <v>-0.88</v>
      </c>
      <c r="K639" s="27" t="n">
        <v>-0.9</v>
      </c>
      <c r="L639" s="28" t="n">
        <v>-0.87</v>
      </c>
      <c r="M639" s="26" t="n">
        <v>-0.84</v>
      </c>
      <c r="N639" s="27" t="n">
        <v>0.42</v>
      </c>
      <c r="O639" s="27" t="n">
        <v>0.34</v>
      </c>
      <c r="P639" s="27" t="n">
        <v>-0.63</v>
      </c>
      <c r="Q639" s="27" t="n">
        <v>-0.61</v>
      </c>
      <c r="R639" s="27" t="n">
        <v>-0.24</v>
      </c>
      <c r="S639" s="27" t="n">
        <v>-0.4</v>
      </c>
      <c r="T639" s="28" t="n">
        <v>-0.81</v>
      </c>
    </row>
    <row r="640" customFormat="false" ht="12.75" hidden="false" customHeight="false" outlineLevel="0" collapsed="false">
      <c r="A640" s="46" t="s">
        <v>1283</v>
      </c>
      <c r="B640" s="22" t="s">
        <v>1674</v>
      </c>
      <c r="C640" s="25" t="s">
        <v>1627</v>
      </c>
      <c r="D640" s="24" t="n">
        <v>14228</v>
      </c>
      <c r="E640" s="25" t="s">
        <v>1628</v>
      </c>
      <c r="F640" s="26" t="n">
        <v>-0.86</v>
      </c>
      <c r="G640" s="27" t="n">
        <v>-0.95</v>
      </c>
      <c r="H640" s="27" t="n">
        <v>-0.7</v>
      </c>
      <c r="I640" s="27" t="n">
        <v>-1.3</v>
      </c>
      <c r="J640" s="27" t="n">
        <v>-1.02</v>
      </c>
      <c r="K640" s="27" t="n">
        <v>-1.22</v>
      </c>
      <c r="L640" s="28" t="n">
        <v>-1.44</v>
      </c>
      <c r="M640" s="26" t="n">
        <v>-0.78</v>
      </c>
      <c r="N640" s="27" t="n">
        <v>0.14</v>
      </c>
      <c r="O640" s="27" t="n">
        <v>0.71</v>
      </c>
      <c r="P640" s="27" t="n">
        <v>-0.49</v>
      </c>
      <c r="Q640" s="27" t="n">
        <v>-0.5</v>
      </c>
      <c r="R640" s="27" t="n">
        <v>-0.48</v>
      </c>
      <c r="S640" s="27" t="n">
        <v>-0.57</v>
      </c>
      <c r="T640" s="28" t="n">
        <v>-0.67</v>
      </c>
    </row>
    <row r="641" customFormat="false" ht="12.75" hidden="false" customHeight="false" outlineLevel="0" collapsed="false">
      <c r="A641" s="46" t="s">
        <v>1283</v>
      </c>
      <c r="B641" s="22" t="s">
        <v>1675</v>
      </c>
      <c r="C641" s="25" t="s">
        <v>1676</v>
      </c>
      <c r="D641" s="24" t="n">
        <v>98238</v>
      </c>
      <c r="E641" s="25" t="s">
        <v>1677</v>
      </c>
      <c r="F641" s="26" t="n">
        <v>-1.02</v>
      </c>
      <c r="G641" s="27" t="n">
        <v>-1.3</v>
      </c>
      <c r="H641" s="27" t="n">
        <v>-0.91</v>
      </c>
      <c r="I641" s="27" t="n">
        <v>-1.2</v>
      </c>
      <c r="J641" s="27" t="n">
        <v>-0.99</v>
      </c>
      <c r="K641" s="27" t="n">
        <v>-0.95</v>
      </c>
      <c r="L641" s="28" t="n">
        <v>-0.94</v>
      </c>
      <c r="M641" s="26" t="n">
        <v>-1.16</v>
      </c>
      <c r="N641" s="27" t="n">
        <v>0.3</v>
      </c>
      <c r="O641" s="27" t="n">
        <v>0.58</v>
      </c>
      <c r="P641" s="27" t="n">
        <v>-0.72</v>
      </c>
      <c r="Q641" s="27" t="n">
        <v>-0.41</v>
      </c>
      <c r="R641" s="27" t="n">
        <v>-0.38</v>
      </c>
      <c r="S641" s="27" t="n">
        <v>-0.49</v>
      </c>
      <c r="T641" s="28" t="n">
        <v>-0.86</v>
      </c>
    </row>
    <row r="642" customFormat="false" ht="12.75" hidden="false" customHeight="false" outlineLevel="0" collapsed="false">
      <c r="A642" s="46" t="s">
        <v>1283</v>
      </c>
      <c r="B642" s="22" t="s">
        <v>1678</v>
      </c>
      <c r="C642" s="25" t="s">
        <v>1679</v>
      </c>
      <c r="D642" s="24" t="n">
        <v>66422</v>
      </c>
      <c r="E642" s="25" t="s">
        <v>1680</v>
      </c>
      <c r="F642" s="26" t="n">
        <v>-1.28</v>
      </c>
      <c r="G642" s="27" t="n">
        <v>-0.42</v>
      </c>
      <c r="H642" s="27" t="n">
        <v>-0.98</v>
      </c>
      <c r="I642" s="27" t="n">
        <v>-1.01</v>
      </c>
      <c r="J642" s="27" t="n">
        <v>-1.25</v>
      </c>
      <c r="K642" s="27" t="n">
        <v>-1.19</v>
      </c>
      <c r="L642" s="28" t="n">
        <v>-1.42</v>
      </c>
      <c r="M642" s="26" t="n">
        <v>-1.2</v>
      </c>
      <c r="N642" s="27" t="n">
        <v>-0.56</v>
      </c>
      <c r="O642" s="27" t="n">
        <v>0.54</v>
      </c>
      <c r="P642" s="27" t="n">
        <v>0.27</v>
      </c>
      <c r="Q642" s="27" t="n">
        <v>-0.68</v>
      </c>
      <c r="R642" s="27" t="n">
        <v>-0.15</v>
      </c>
      <c r="S642" s="27" t="n">
        <v>-0.41</v>
      </c>
      <c r="T642" s="28" t="n">
        <v>-0.66</v>
      </c>
    </row>
    <row r="643" customFormat="false" ht="12.75" hidden="false" customHeight="false" outlineLevel="0" collapsed="false">
      <c r="A643" s="46" t="s">
        <v>1283</v>
      </c>
      <c r="B643" s="22" t="s">
        <v>1681</v>
      </c>
      <c r="C643" s="25" t="s">
        <v>1627</v>
      </c>
      <c r="D643" s="24" t="n">
        <v>14228</v>
      </c>
      <c r="E643" s="25" t="s">
        <v>1628</v>
      </c>
      <c r="F643" s="26" t="n">
        <v>-0.88</v>
      </c>
      <c r="G643" s="27" t="n">
        <v>-1.01</v>
      </c>
      <c r="H643" s="27" t="n">
        <v>-0.77</v>
      </c>
      <c r="I643" s="27" t="n">
        <v>-1.33</v>
      </c>
      <c r="J643" s="27" t="n">
        <v>-1.15</v>
      </c>
      <c r="K643" s="27" t="n">
        <v>-1.32</v>
      </c>
      <c r="L643" s="28" t="n">
        <v>-1.41</v>
      </c>
      <c r="M643" s="26" t="n">
        <v>-0.83</v>
      </c>
      <c r="N643" s="27" t="n">
        <v>0.08</v>
      </c>
      <c r="O643" s="27" t="n">
        <v>0.64</v>
      </c>
      <c r="P643" s="27" t="n">
        <v>-0.48</v>
      </c>
      <c r="Q643" s="27" t="n">
        <v>-0.55</v>
      </c>
      <c r="R643" s="27" t="n">
        <v>-0.48</v>
      </c>
      <c r="S643" s="27" t="n">
        <v>-0.51</v>
      </c>
      <c r="T643" s="28" t="n">
        <v>-0.75</v>
      </c>
    </row>
    <row r="644" customFormat="false" ht="12.75" hidden="false" customHeight="false" outlineLevel="0" collapsed="false">
      <c r="A644" s="46" t="s">
        <v>1283</v>
      </c>
      <c r="B644" s="22" t="s">
        <v>1682</v>
      </c>
      <c r="C644" s="25" t="s">
        <v>1627</v>
      </c>
      <c r="D644" s="24" t="n">
        <v>14228</v>
      </c>
      <c r="E644" s="25" t="s">
        <v>1628</v>
      </c>
      <c r="F644" s="26" t="n">
        <v>-0.94</v>
      </c>
      <c r="G644" s="27" t="n">
        <v>-1.03</v>
      </c>
      <c r="H644" s="27" t="n">
        <v>-0.76</v>
      </c>
      <c r="I644" s="27" t="n">
        <v>-1.34</v>
      </c>
      <c r="J644" s="27" t="n">
        <v>-1.14</v>
      </c>
      <c r="K644" s="27" t="n">
        <v>-1.34</v>
      </c>
      <c r="L644" s="28" t="n">
        <v>-1.45</v>
      </c>
      <c r="M644" s="26" t="n">
        <v>-0.88</v>
      </c>
      <c r="N644" s="27" t="n">
        <v>0.09</v>
      </c>
      <c r="O644" s="27" t="n">
        <v>0.63</v>
      </c>
      <c r="P644" s="27" t="n">
        <v>-0.5</v>
      </c>
      <c r="Q644" s="27" t="n">
        <v>-0.58</v>
      </c>
      <c r="R644" s="27" t="n">
        <v>-0.55</v>
      </c>
      <c r="S644" s="27" t="n">
        <v>-0.56</v>
      </c>
      <c r="T644" s="28" t="n">
        <v>-0.77</v>
      </c>
    </row>
    <row r="645" customFormat="false" ht="12.75" hidden="false" customHeight="false" outlineLevel="0" collapsed="false">
      <c r="A645" s="46" t="s">
        <v>1283</v>
      </c>
      <c r="B645" s="22" t="s">
        <v>1683</v>
      </c>
      <c r="C645" s="25" t="s">
        <v>1545</v>
      </c>
      <c r="D645" s="24" t="n">
        <v>66713</v>
      </c>
      <c r="E645" s="25" t="s">
        <v>1546</v>
      </c>
      <c r="F645" s="26" t="n">
        <v>-1.1</v>
      </c>
      <c r="G645" s="27" t="n">
        <v>-1.5</v>
      </c>
      <c r="H645" s="27" t="n">
        <v>-1.33</v>
      </c>
      <c r="I645" s="27" t="n">
        <v>-1.52</v>
      </c>
      <c r="J645" s="27" t="n">
        <v>-1.34</v>
      </c>
      <c r="K645" s="27" t="n">
        <v>-1.31</v>
      </c>
      <c r="L645" s="28" t="n">
        <v>-1.24</v>
      </c>
      <c r="M645" s="26" t="n">
        <v>-0.59</v>
      </c>
      <c r="N645" s="27" t="n">
        <v>0.16</v>
      </c>
      <c r="O645" s="27" t="n">
        <v>0.29</v>
      </c>
      <c r="P645" s="27" t="n">
        <v>-0.6</v>
      </c>
      <c r="Q645" s="27" t="n">
        <v>-0.57</v>
      </c>
      <c r="R645" s="27" t="n">
        <v>-0.21</v>
      </c>
      <c r="S645" s="27" t="n">
        <v>-0.39</v>
      </c>
      <c r="T645" s="28" t="n">
        <v>-0.6</v>
      </c>
    </row>
    <row r="646" customFormat="false" ht="12.75" hidden="false" customHeight="false" outlineLevel="0" collapsed="false">
      <c r="A646" s="46" t="s">
        <v>1283</v>
      </c>
      <c r="B646" s="22" t="s">
        <v>1684</v>
      </c>
      <c r="C646" s="25" t="s">
        <v>1685</v>
      </c>
      <c r="D646" s="24" t="n">
        <v>21664</v>
      </c>
      <c r="E646" s="25" t="s">
        <v>1686</v>
      </c>
      <c r="F646" s="26" t="n">
        <v>-1.3</v>
      </c>
      <c r="G646" s="27" t="n">
        <v>-1.39</v>
      </c>
      <c r="H646" s="27" t="n">
        <v>-1.13</v>
      </c>
      <c r="I646" s="27" t="n">
        <v>-1.66</v>
      </c>
      <c r="J646" s="27" t="n">
        <v>-1.76</v>
      </c>
      <c r="K646" s="27" t="n">
        <v>-1.69</v>
      </c>
      <c r="L646" s="28" t="n">
        <v>-1.21</v>
      </c>
      <c r="M646" s="26" t="n">
        <v>-0.31</v>
      </c>
      <c r="N646" s="27" t="n">
        <v>0.66</v>
      </c>
      <c r="O646" s="27" t="n">
        <v>-0.01</v>
      </c>
      <c r="P646" s="27" t="n">
        <v>-0.96</v>
      </c>
      <c r="Q646" s="27" t="n">
        <v>-0.69</v>
      </c>
      <c r="R646" s="27" t="n">
        <v>-0.27</v>
      </c>
      <c r="S646" s="27" t="n">
        <v>0.13</v>
      </c>
      <c r="T646" s="28" t="n">
        <v>-0.68</v>
      </c>
    </row>
    <row r="647" customFormat="false" ht="12.75" hidden="false" customHeight="false" outlineLevel="0" collapsed="false">
      <c r="A647" s="46" t="s">
        <v>1283</v>
      </c>
      <c r="B647" s="22" t="s">
        <v>1687</v>
      </c>
      <c r="C647" s="25" t="s">
        <v>1688</v>
      </c>
      <c r="D647" s="24" t="n">
        <v>17357</v>
      </c>
      <c r="E647" s="25" t="s">
        <v>1689</v>
      </c>
      <c r="F647" s="26" t="n">
        <v>-0.29</v>
      </c>
      <c r="G647" s="27" t="n">
        <v>-1.9</v>
      </c>
      <c r="H647" s="27" t="n">
        <v>-1.84</v>
      </c>
      <c r="I647" s="27" t="n">
        <v>-0.97</v>
      </c>
      <c r="J647" s="27" t="n">
        <v>-0.89</v>
      </c>
      <c r="K647" s="27" t="n">
        <v>-0.91</v>
      </c>
      <c r="L647" s="28" t="n">
        <v>-0.96</v>
      </c>
      <c r="M647" s="26" t="n">
        <v>0.19</v>
      </c>
      <c r="N647" s="27" t="n">
        <v>0.35</v>
      </c>
      <c r="O647" s="27" t="n">
        <v>0.48</v>
      </c>
      <c r="P647" s="27" t="n">
        <v>-0.72</v>
      </c>
      <c r="Q647" s="27" t="n">
        <v>-0.37</v>
      </c>
      <c r="R647" s="27" t="n">
        <v>-0.45</v>
      </c>
      <c r="S647" s="27" t="n">
        <v>-0.17</v>
      </c>
      <c r="T647" s="28" t="n">
        <v>-0.56</v>
      </c>
    </row>
    <row r="648" customFormat="false" ht="12.75" hidden="false" customHeight="false" outlineLevel="0" collapsed="false">
      <c r="A648" s="46" t="s">
        <v>1283</v>
      </c>
      <c r="B648" s="22" t="s">
        <v>1690</v>
      </c>
      <c r="C648" s="25" t="s">
        <v>1691</v>
      </c>
      <c r="D648" s="24" t="n">
        <v>15450</v>
      </c>
      <c r="E648" s="25" t="s">
        <v>1692</v>
      </c>
      <c r="F648" s="26" t="n">
        <v>-0.77</v>
      </c>
      <c r="G648" s="27" t="n">
        <v>-1.41</v>
      </c>
      <c r="H648" s="27" t="n">
        <v>-1.36</v>
      </c>
      <c r="I648" s="27" t="n">
        <v>-1.21</v>
      </c>
      <c r="J648" s="27" t="n">
        <v>-1.19</v>
      </c>
      <c r="K648" s="27" t="n">
        <v>-1.1</v>
      </c>
      <c r="L648" s="28" t="n">
        <v>-1.08</v>
      </c>
      <c r="M648" s="26" t="n">
        <v>-0.55</v>
      </c>
      <c r="N648" s="27" t="n">
        <v>0.23</v>
      </c>
      <c r="O648" s="27" t="n">
        <v>0.3</v>
      </c>
      <c r="P648" s="27" t="n">
        <v>-0.91</v>
      </c>
      <c r="Q648" s="27" t="n">
        <v>-0.52</v>
      </c>
      <c r="R648" s="27" t="n">
        <v>-0.37</v>
      </c>
      <c r="S648" s="27" t="n">
        <v>-0.52</v>
      </c>
      <c r="T648" s="28" t="n">
        <v>-0.74</v>
      </c>
    </row>
    <row r="649" customFormat="false" ht="12.75" hidden="false" customHeight="false" outlineLevel="0" collapsed="false">
      <c r="A649" s="46" t="s">
        <v>1283</v>
      </c>
      <c r="B649" s="22" t="s">
        <v>1693</v>
      </c>
      <c r="C649" s="25" t="s">
        <v>1262</v>
      </c>
      <c r="D649" s="24" t="n">
        <v>28114</v>
      </c>
      <c r="E649" s="25" t="s">
        <v>1263</v>
      </c>
      <c r="F649" s="26" t="n">
        <v>-0.88</v>
      </c>
      <c r="G649" s="27" t="n">
        <v>-1.04</v>
      </c>
      <c r="H649" s="27" t="n">
        <v>-0.73</v>
      </c>
      <c r="I649" s="27" t="n">
        <v>-1.25</v>
      </c>
      <c r="J649" s="27" t="n">
        <v>-1.13</v>
      </c>
      <c r="K649" s="27" t="n">
        <v>-1.09</v>
      </c>
      <c r="L649" s="28" t="n">
        <v>-1.11</v>
      </c>
      <c r="M649" s="26" t="n">
        <v>-1.2</v>
      </c>
      <c r="N649" s="27" t="n">
        <v>0.83</v>
      </c>
      <c r="O649" s="27" t="n">
        <v>1.07</v>
      </c>
      <c r="P649" s="27" t="n">
        <v>-0.61</v>
      </c>
      <c r="Q649" s="27" t="n">
        <v>-0.52</v>
      </c>
      <c r="R649" s="27" t="n">
        <v>-0.5</v>
      </c>
      <c r="S649" s="27" t="n">
        <v>-0.54</v>
      </c>
      <c r="T649" s="28" t="n">
        <v>-0.96</v>
      </c>
    </row>
    <row r="650" customFormat="false" ht="12.75" hidden="false" customHeight="false" outlineLevel="0" collapsed="false">
      <c r="A650" s="46" t="s">
        <v>1283</v>
      </c>
      <c r="B650" s="22" t="s">
        <v>1694</v>
      </c>
      <c r="C650" s="25" t="s">
        <v>1695</v>
      </c>
      <c r="D650" s="24" t="n">
        <v>69225</v>
      </c>
      <c r="E650" s="25" t="s">
        <v>1696</v>
      </c>
      <c r="F650" s="26" t="n">
        <v>-0.4</v>
      </c>
      <c r="G650" s="27" t="n">
        <v>-1.38</v>
      </c>
      <c r="H650" s="27" t="n">
        <v>-0.64</v>
      </c>
      <c r="I650" s="27" t="n">
        <v>-0.82</v>
      </c>
      <c r="J650" s="27" t="n">
        <v>-0.71</v>
      </c>
      <c r="K650" s="27" t="n">
        <v>-0.5</v>
      </c>
      <c r="L650" s="28" t="n">
        <v>-0.27</v>
      </c>
      <c r="M650" s="26" t="n">
        <v>-0.07</v>
      </c>
      <c r="N650" s="27" t="n">
        <v>0.07</v>
      </c>
      <c r="O650" s="27" t="n">
        <v>-0.06</v>
      </c>
      <c r="P650" s="27" t="n">
        <v>-0.67</v>
      </c>
      <c r="Q650" s="27" t="n">
        <v>-0.06</v>
      </c>
      <c r="R650" s="27" t="n">
        <v>0.12</v>
      </c>
      <c r="S650" s="27" t="n">
        <v>-0.08</v>
      </c>
      <c r="T650" s="28" t="n">
        <v>-0.22</v>
      </c>
    </row>
    <row r="651" customFormat="false" ht="12.75" hidden="false" customHeight="false" outlineLevel="0" collapsed="false">
      <c r="A651" s="46" t="s">
        <v>1283</v>
      </c>
      <c r="B651" s="22" t="s">
        <v>1697</v>
      </c>
      <c r="C651" s="25" t="s">
        <v>1612</v>
      </c>
      <c r="D651" s="24" t="n">
        <v>27979</v>
      </c>
      <c r="E651" s="25" t="s">
        <v>1613</v>
      </c>
      <c r="F651" s="26" t="n">
        <v>-1.08</v>
      </c>
      <c r="G651" s="27" t="n">
        <v>-1.03</v>
      </c>
      <c r="H651" s="27" t="n">
        <v>-0.78</v>
      </c>
      <c r="I651" s="27" t="n">
        <v>-1.43</v>
      </c>
      <c r="J651" s="27" t="n">
        <v>-1.2</v>
      </c>
      <c r="K651" s="27" t="n">
        <v>-1.1</v>
      </c>
      <c r="L651" s="28" t="n">
        <v>-1.08</v>
      </c>
      <c r="M651" s="26" t="n">
        <v>-1.04</v>
      </c>
      <c r="N651" s="27" t="n">
        <v>0.49</v>
      </c>
      <c r="O651" s="27" t="n">
        <v>0.81</v>
      </c>
      <c r="P651" s="27" t="n">
        <v>-0.44</v>
      </c>
      <c r="Q651" s="27" t="n">
        <v>-0.42</v>
      </c>
      <c r="R651" s="27" t="n">
        <v>-0.44</v>
      </c>
      <c r="S651" s="27" t="n">
        <v>-0.63</v>
      </c>
      <c r="T651" s="28" t="n">
        <v>-1.2</v>
      </c>
    </row>
    <row r="652" customFormat="false" ht="12.75" hidden="false" customHeight="false" outlineLevel="0" collapsed="false">
      <c r="A652" s="46" t="s">
        <v>1283</v>
      </c>
      <c r="B652" s="22" t="s">
        <v>1698</v>
      </c>
      <c r="C652" s="25" t="s">
        <v>1699</v>
      </c>
      <c r="D652" s="24" t="n">
        <v>27407</v>
      </c>
      <c r="E652" s="25" t="s">
        <v>1700</v>
      </c>
      <c r="F652" s="26" t="n">
        <v>-0.78</v>
      </c>
      <c r="G652" s="27" t="n">
        <v>-0.63</v>
      </c>
      <c r="H652" s="27" t="n">
        <v>-0.7</v>
      </c>
      <c r="I652" s="27" t="n">
        <v>-1.36</v>
      </c>
      <c r="J652" s="27" t="n">
        <v>-1.21</v>
      </c>
      <c r="K652" s="27" t="n">
        <v>-1.41</v>
      </c>
      <c r="L652" s="28" t="n">
        <v>-1.15</v>
      </c>
      <c r="M652" s="26" t="n">
        <v>-1.02</v>
      </c>
      <c r="N652" s="27" t="n">
        <v>0.2</v>
      </c>
      <c r="O652" s="27" t="n">
        <v>0.6</v>
      </c>
      <c r="P652" s="27" t="n">
        <v>-0.39</v>
      </c>
      <c r="Q652" s="27" t="n">
        <v>-0.33</v>
      </c>
      <c r="R652" s="27" t="n">
        <v>-0.36</v>
      </c>
      <c r="S652" s="27" t="n">
        <v>-0.54</v>
      </c>
      <c r="T652" s="28" t="n">
        <v>-0.87</v>
      </c>
    </row>
    <row r="653" customFormat="false" ht="12.75" hidden="false" customHeight="false" outlineLevel="0" collapsed="false">
      <c r="A653" s="46" t="s">
        <v>1283</v>
      </c>
      <c r="B653" s="22" t="s">
        <v>1701</v>
      </c>
      <c r="C653" s="25" t="s">
        <v>1702</v>
      </c>
      <c r="D653" s="24" t="n">
        <v>228889</v>
      </c>
      <c r="E653" s="25" t="s">
        <v>1703</v>
      </c>
      <c r="F653" s="26" t="n">
        <v>-0.77</v>
      </c>
      <c r="G653" s="27" t="n">
        <v>-0.72</v>
      </c>
      <c r="H653" s="27" t="n">
        <v>-0.45</v>
      </c>
      <c r="I653" s="27" t="n">
        <v>-1.23</v>
      </c>
      <c r="J653" s="27" t="n">
        <v>-1.17</v>
      </c>
      <c r="K653" s="27" t="n">
        <v>-1.15</v>
      </c>
      <c r="L653" s="28" t="n">
        <v>-0.96</v>
      </c>
      <c r="M653" s="26" t="n">
        <v>-0.94</v>
      </c>
      <c r="N653" s="27" t="n">
        <v>0.35</v>
      </c>
      <c r="O653" s="27" t="n">
        <v>0.65</v>
      </c>
      <c r="P653" s="27" t="n">
        <v>-0.62</v>
      </c>
      <c r="Q653" s="27" t="n">
        <v>-0.65</v>
      </c>
      <c r="R653" s="27" t="n">
        <v>-0.61</v>
      </c>
      <c r="S653" s="27" t="n">
        <v>-1</v>
      </c>
      <c r="T653" s="28" t="n">
        <v>-1.26</v>
      </c>
    </row>
    <row r="654" customFormat="false" ht="12.75" hidden="false" customHeight="false" outlineLevel="0" collapsed="false">
      <c r="A654" s="46" t="s">
        <v>1283</v>
      </c>
      <c r="B654" s="22" t="s">
        <v>1704</v>
      </c>
      <c r="C654" s="25" t="s">
        <v>1545</v>
      </c>
      <c r="D654" s="24" t="n">
        <v>66713</v>
      </c>
      <c r="E654" s="25" t="s">
        <v>1546</v>
      </c>
      <c r="F654" s="26" t="n">
        <v>-1.13</v>
      </c>
      <c r="G654" s="27" t="n">
        <v>-1.62</v>
      </c>
      <c r="H654" s="27" t="n">
        <v>-1.29</v>
      </c>
      <c r="I654" s="27" t="n">
        <v>-1.5</v>
      </c>
      <c r="J654" s="27" t="n">
        <v>-1.29</v>
      </c>
      <c r="K654" s="27" t="n">
        <v>-1.3</v>
      </c>
      <c r="L654" s="28" t="n">
        <v>-1.11</v>
      </c>
      <c r="M654" s="26" t="n">
        <v>-0.71</v>
      </c>
      <c r="N654" s="27" t="n">
        <v>0.17</v>
      </c>
      <c r="O654" s="27" t="n">
        <v>0.3</v>
      </c>
      <c r="P654" s="27" t="n">
        <v>-0.57</v>
      </c>
      <c r="Q654" s="27" t="n">
        <v>-0.47</v>
      </c>
      <c r="R654" s="27" t="n">
        <v>-0.19</v>
      </c>
      <c r="S654" s="27" t="n">
        <v>-0.38</v>
      </c>
      <c r="T654" s="28" t="n">
        <v>-0.57</v>
      </c>
    </row>
    <row r="655" customFormat="false" ht="12.75" hidden="false" customHeight="false" outlineLevel="0" collapsed="false">
      <c r="A655" s="46" t="s">
        <v>1283</v>
      </c>
      <c r="B655" s="22" t="s">
        <v>1705</v>
      </c>
      <c r="C655" s="25" t="s">
        <v>1706</v>
      </c>
      <c r="D655" s="24" t="n">
        <v>28035</v>
      </c>
      <c r="E655" s="25" t="s">
        <v>1707</v>
      </c>
      <c r="F655" s="26" t="n">
        <v>-0.71</v>
      </c>
      <c r="G655" s="27" t="n">
        <v>-0.84</v>
      </c>
      <c r="H655" s="27" t="n">
        <v>-0.14</v>
      </c>
      <c r="I655" s="27" t="n">
        <v>-1.38</v>
      </c>
      <c r="J655" s="27" t="n">
        <v>-1.08</v>
      </c>
      <c r="K655" s="27" t="n">
        <v>-1.2</v>
      </c>
      <c r="L655" s="28" t="n">
        <v>-0.99</v>
      </c>
      <c r="M655" s="26" t="n">
        <v>-0.97</v>
      </c>
      <c r="N655" s="27" t="n">
        <v>0.35</v>
      </c>
      <c r="O655" s="27" t="n">
        <v>0.62</v>
      </c>
      <c r="P655" s="27" t="n">
        <v>-0.48</v>
      </c>
      <c r="Q655" s="27" t="n">
        <v>-0.64</v>
      </c>
      <c r="R655" s="27" t="n">
        <v>-0.53</v>
      </c>
      <c r="S655" s="27" t="n">
        <v>-0.67</v>
      </c>
      <c r="T655" s="28" t="n">
        <v>-1</v>
      </c>
    </row>
    <row r="656" customFormat="false" ht="12.75" hidden="false" customHeight="false" outlineLevel="0" collapsed="false">
      <c r="A656" s="46" t="s">
        <v>1283</v>
      </c>
      <c r="B656" s="22" t="s">
        <v>1708</v>
      </c>
      <c r="C656" s="25" t="s">
        <v>1709</v>
      </c>
      <c r="D656" s="24" t="n">
        <v>23834</v>
      </c>
      <c r="E656" s="25" t="s">
        <v>1710</v>
      </c>
      <c r="F656" s="26" t="n">
        <v>-1.42</v>
      </c>
      <c r="G656" s="27" t="n">
        <v>-0.45</v>
      </c>
      <c r="H656" s="27" t="n">
        <v>-0.73</v>
      </c>
      <c r="I656" s="27" t="n">
        <v>-0.9</v>
      </c>
      <c r="J656" s="27" t="n">
        <v>-0.76</v>
      </c>
      <c r="K656" s="27" t="n">
        <v>-1.12</v>
      </c>
      <c r="L656" s="28" t="n">
        <v>-1.53</v>
      </c>
      <c r="M656" s="26" t="n">
        <v>-0.48</v>
      </c>
      <c r="N656" s="27" t="n">
        <v>-0.45</v>
      </c>
      <c r="O656" s="27" t="n">
        <v>1.02</v>
      </c>
      <c r="P656" s="27" t="n">
        <v>-0.35</v>
      </c>
      <c r="Q656" s="27" t="n">
        <v>-0.55</v>
      </c>
      <c r="R656" s="27" t="n">
        <v>-0.53</v>
      </c>
      <c r="S656" s="27" t="n">
        <v>-0.48</v>
      </c>
      <c r="T656" s="28" t="n">
        <v>-0.41</v>
      </c>
    </row>
    <row r="657" customFormat="false" ht="12.75" hidden="false" customHeight="false" outlineLevel="0" collapsed="false">
      <c r="A657" s="46" t="s">
        <v>1283</v>
      </c>
      <c r="B657" s="22" t="s">
        <v>1711</v>
      </c>
      <c r="C657" s="25" t="s">
        <v>1712</v>
      </c>
      <c r="D657" s="24" t="n">
        <v>76893</v>
      </c>
      <c r="E657" s="25" t="s">
        <v>1713</v>
      </c>
      <c r="F657" s="26" t="n">
        <v>-0.19</v>
      </c>
      <c r="G657" s="27" t="n">
        <v>-1.06</v>
      </c>
      <c r="H657" s="27" t="n">
        <v>-0.57</v>
      </c>
      <c r="I657" s="27" t="n">
        <v>-1.29</v>
      </c>
      <c r="J657" s="27" t="n">
        <v>-0.83</v>
      </c>
      <c r="K657" s="27" t="n">
        <v>-0.41</v>
      </c>
      <c r="L657" s="28" t="n">
        <v>-0.32</v>
      </c>
      <c r="M657" s="26" t="n">
        <v>-0.7</v>
      </c>
      <c r="N657" s="27" t="n">
        <v>-0.11</v>
      </c>
      <c r="O657" s="27" t="n">
        <v>0.01</v>
      </c>
      <c r="P657" s="27" t="n">
        <v>-0.53</v>
      </c>
      <c r="Q657" s="27" t="n">
        <v>-0.37</v>
      </c>
      <c r="R657" s="27" t="n">
        <v>-0.29</v>
      </c>
      <c r="S657" s="27" t="n">
        <v>-0.24</v>
      </c>
      <c r="T657" s="28" t="n">
        <v>-0.45</v>
      </c>
    </row>
    <row r="658" customFormat="false" ht="12.75" hidden="false" customHeight="false" outlineLevel="0" collapsed="false">
      <c r="A658" s="46" t="s">
        <v>1283</v>
      </c>
      <c r="B658" s="22" t="s">
        <v>1714</v>
      </c>
      <c r="C658" s="25" t="s">
        <v>1715</v>
      </c>
      <c r="D658" s="24" t="n">
        <v>26896</v>
      </c>
      <c r="E658" s="25" t="s">
        <v>1460</v>
      </c>
      <c r="F658" s="26" t="n">
        <v>-0.84</v>
      </c>
      <c r="G658" s="27" t="n">
        <v>-1.2</v>
      </c>
      <c r="H658" s="27" t="n">
        <v>-1.28</v>
      </c>
      <c r="I658" s="27" t="n">
        <v>-1.09</v>
      </c>
      <c r="J658" s="27" t="n">
        <v>-1.12</v>
      </c>
      <c r="K658" s="27" t="n">
        <v>-1.33</v>
      </c>
      <c r="L658" s="28" t="n">
        <v>-1.24</v>
      </c>
      <c r="M658" s="26" t="n">
        <v>-0.46</v>
      </c>
      <c r="N658" s="27" t="n">
        <v>0.08</v>
      </c>
      <c r="O658" s="27" t="n">
        <v>0.11</v>
      </c>
      <c r="P658" s="27" t="n">
        <v>-0.37</v>
      </c>
      <c r="Q658" s="27" t="n">
        <v>-0.66</v>
      </c>
      <c r="R658" s="27" t="n">
        <v>-0.36</v>
      </c>
      <c r="S658" s="27" t="n">
        <v>-0.69</v>
      </c>
      <c r="T658" s="28" t="n">
        <v>-1.09</v>
      </c>
    </row>
    <row r="659" customFormat="false" ht="12.75" hidden="false" customHeight="false" outlineLevel="0" collapsed="false">
      <c r="A659" s="46" t="s">
        <v>1283</v>
      </c>
      <c r="B659" s="22" t="s">
        <v>1716</v>
      </c>
      <c r="C659" s="25" t="s">
        <v>1717</v>
      </c>
      <c r="D659" s="24" t="n">
        <v>68337</v>
      </c>
      <c r="E659" s="25" t="s">
        <v>1718</v>
      </c>
      <c r="F659" s="26" t="n">
        <v>-1.72</v>
      </c>
      <c r="G659" s="27" t="n">
        <v>-2.79</v>
      </c>
      <c r="H659" s="27" t="n">
        <v>-2.65</v>
      </c>
      <c r="I659" s="27" t="n">
        <v>-1.37</v>
      </c>
      <c r="J659" s="27" t="n">
        <v>-1.13</v>
      </c>
      <c r="K659" s="27" t="n">
        <v>-1.28</v>
      </c>
      <c r="L659" s="28" t="n">
        <v>-1.34</v>
      </c>
      <c r="M659" s="26" t="n">
        <v>0.31</v>
      </c>
      <c r="N659" s="27" t="n">
        <v>0.16</v>
      </c>
      <c r="O659" s="27" t="n">
        <v>0.31</v>
      </c>
      <c r="P659" s="27" t="n">
        <v>-0.43</v>
      </c>
      <c r="Q659" s="27" t="n">
        <v>-0.35</v>
      </c>
      <c r="R659" s="27" t="n">
        <v>-0.11</v>
      </c>
      <c r="S659" s="27" t="n">
        <v>-0.26</v>
      </c>
      <c r="T659" s="28" t="n">
        <v>-0.46</v>
      </c>
    </row>
    <row r="660" customFormat="false" ht="12.75" hidden="false" customHeight="false" outlineLevel="0" collapsed="false">
      <c r="A660" s="46" t="s">
        <v>1283</v>
      </c>
      <c r="B660" s="22" t="s">
        <v>1719</v>
      </c>
      <c r="C660" s="25" t="s">
        <v>1720</v>
      </c>
      <c r="D660" s="24" t="n">
        <v>229512</v>
      </c>
      <c r="E660" s="25" t="s">
        <v>1721</v>
      </c>
      <c r="F660" s="26" t="n">
        <v>-1.16</v>
      </c>
      <c r="G660" s="27" t="n">
        <v>-1.19</v>
      </c>
      <c r="H660" s="27" t="n">
        <v>-1.17</v>
      </c>
      <c r="I660" s="27" t="n">
        <v>-1.54</v>
      </c>
      <c r="J660" s="27" t="n">
        <v>-1.32</v>
      </c>
      <c r="K660" s="27" t="n">
        <v>-1.14</v>
      </c>
      <c r="L660" s="28" t="n">
        <v>-1.03</v>
      </c>
      <c r="M660" s="26" t="n">
        <v>-0.78</v>
      </c>
      <c r="N660" s="27" t="n">
        <v>-0.08</v>
      </c>
      <c r="O660" s="27" t="n">
        <v>0.04</v>
      </c>
      <c r="P660" s="27" t="n">
        <v>-0.43</v>
      </c>
      <c r="Q660" s="27" t="n">
        <v>-0.65</v>
      </c>
      <c r="R660" s="27" t="n">
        <v>-0.32</v>
      </c>
      <c r="S660" s="27" t="n">
        <v>-0.36</v>
      </c>
      <c r="T660" s="28" t="n">
        <v>-0.6</v>
      </c>
    </row>
    <row r="661" customFormat="false" ht="12.75" hidden="false" customHeight="false" outlineLevel="0" collapsed="false">
      <c r="A661" s="46" t="s">
        <v>1283</v>
      </c>
      <c r="B661" s="22" t="s">
        <v>1722</v>
      </c>
      <c r="C661" s="25" t="s">
        <v>1723</v>
      </c>
      <c r="D661" s="24" t="n">
        <v>20815</v>
      </c>
      <c r="E661" s="25" t="s">
        <v>1724</v>
      </c>
      <c r="F661" s="26" t="n">
        <v>-0.83</v>
      </c>
      <c r="G661" s="27" t="n">
        <v>-0.99</v>
      </c>
      <c r="H661" s="27" t="n">
        <v>-0.87</v>
      </c>
      <c r="I661" s="27" t="n">
        <v>-1.3</v>
      </c>
      <c r="J661" s="27" t="n">
        <v>-1.13</v>
      </c>
      <c r="K661" s="27" t="n">
        <v>-1.17</v>
      </c>
      <c r="L661" s="28" t="n">
        <v>-1.08</v>
      </c>
      <c r="M661" s="26" t="n">
        <v>-0.93</v>
      </c>
      <c r="N661" s="27" t="n">
        <v>0</v>
      </c>
      <c r="O661" s="27" t="n">
        <v>0.41</v>
      </c>
      <c r="P661" s="27" t="n">
        <v>-0.41</v>
      </c>
      <c r="Q661" s="27" t="n">
        <v>-0.54</v>
      </c>
      <c r="R661" s="27" t="n">
        <v>-0.48</v>
      </c>
      <c r="S661" s="27" t="n">
        <v>-0.64</v>
      </c>
      <c r="T661" s="28" t="n">
        <v>-0.81</v>
      </c>
    </row>
    <row r="662" customFormat="false" ht="12.75" hidden="false" customHeight="false" outlineLevel="0" collapsed="false">
      <c r="A662" s="46" t="s">
        <v>1283</v>
      </c>
      <c r="B662" s="22" t="s">
        <v>1725</v>
      </c>
      <c r="C662" s="25" t="s">
        <v>1443</v>
      </c>
      <c r="D662" s="24" t="n">
        <v>69237</v>
      </c>
      <c r="E662" s="25" t="s">
        <v>1444</v>
      </c>
      <c r="F662" s="26" t="n">
        <v>-0.96</v>
      </c>
      <c r="G662" s="27" t="n">
        <v>-1.27</v>
      </c>
      <c r="H662" s="27" t="n">
        <v>-0.57</v>
      </c>
      <c r="I662" s="27" t="n">
        <v>-1.27</v>
      </c>
      <c r="J662" s="27" t="n">
        <v>-1.21</v>
      </c>
      <c r="K662" s="27" t="n">
        <v>-1.07</v>
      </c>
      <c r="L662" s="28" t="n">
        <v>-1.09</v>
      </c>
      <c r="M662" s="26" t="n">
        <v>-0.96</v>
      </c>
      <c r="N662" s="27" t="n">
        <v>0.64</v>
      </c>
      <c r="O662" s="27" t="n">
        <v>0.87</v>
      </c>
      <c r="P662" s="27" t="n">
        <v>-0.48</v>
      </c>
      <c r="Q662" s="27" t="n">
        <v>-0.59</v>
      </c>
      <c r="R662" s="27" t="n">
        <v>-0.64</v>
      </c>
      <c r="S662" s="27" t="n">
        <v>-0.78</v>
      </c>
      <c r="T662" s="28" t="n">
        <v>-1.15</v>
      </c>
    </row>
    <row r="663" customFormat="false" ht="12.75" hidden="false" customHeight="false" outlineLevel="0" collapsed="false">
      <c r="A663" s="46" t="s">
        <v>1283</v>
      </c>
      <c r="B663" s="22" t="s">
        <v>1726</v>
      </c>
      <c r="C663" s="25" t="s">
        <v>1548</v>
      </c>
      <c r="D663" s="24" t="n">
        <v>76709</v>
      </c>
      <c r="E663" s="25" t="s">
        <v>1549</v>
      </c>
      <c r="F663" s="26" t="n">
        <v>-0.75</v>
      </c>
      <c r="G663" s="27" t="n">
        <v>-1.33</v>
      </c>
      <c r="H663" s="27" t="n">
        <v>-1.27</v>
      </c>
      <c r="I663" s="27" t="n">
        <v>-1.12</v>
      </c>
      <c r="J663" s="27" t="n">
        <v>-1.06</v>
      </c>
      <c r="K663" s="27" t="n">
        <v>-0.97</v>
      </c>
      <c r="L663" s="28" t="n">
        <v>-1.06</v>
      </c>
      <c r="M663" s="26" t="n">
        <v>-0.8</v>
      </c>
      <c r="N663" s="27" t="n">
        <v>0.34</v>
      </c>
      <c r="O663" s="27" t="n">
        <v>0.31</v>
      </c>
      <c r="P663" s="27" t="n">
        <v>-0.64</v>
      </c>
      <c r="Q663" s="27" t="n">
        <v>-0.62</v>
      </c>
      <c r="R663" s="27" t="n">
        <v>-0.37</v>
      </c>
      <c r="S663" s="27" t="n">
        <v>-0.6</v>
      </c>
      <c r="T663" s="28" t="n">
        <v>-0.83</v>
      </c>
    </row>
    <row r="664" customFormat="false" ht="12.75" hidden="false" customHeight="false" outlineLevel="0" collapsed="false">
      <c r="A664" s="46" t="s">
        <v>1283</v>
      </c>
      <c r="B664" s="22" t="s">
        <v>1727</v>
      </c>
      <c r="C664" s="25" t="s">
        <v>1728</v>
      </c>
      <c r="D664" s="24" t="n">
        <v>66249</v>
      </c>
      <c r="E664" s="25" t="s">
        <v>1729</v>
      </c>
      <c r="F664" s="26" t="n">
        <v>-1.14</v>
      </c>
      <c r="G664" s="27" t="n">
        <v>-1.62</v>
      </c>
      <c r="H664" s="27" t="n">
        <v>-0.85</v>
      </c>
      <c r="I664" s="27" t="n">
        <v>-1.68</v>
      </c>
      <c r="J664" s="27" t="n">
        <v>-1.42</v>
      </c>
      <c r="K664" s="27" t="n">
        <v>-1.18</v>
      </c>
      <c r="L664" s="28" t="n">
        <v>-0.89</v>
      </c>
      <c r="M664" s="26" t="n">
        <v>-1.36</v>
      </c>
      <c r="N664" s="27" t="n">
        <v>0.62</v>
      </c>
      <c r="O664" s="27" t="n">
        <v>0.69</v>
      </c>
      <c r="P664" s="27" t="n">
        <v>-0.88</v>
      </c>
      <c r="Q664" s="27" t="n">
        <v>-0.49</v>
      </c>
      <c r="R664" s="27" t="n">
        <v>-0.54</v>
      </c>
      <c r="S664" s="27" t="n">
        <v>-1.03</v>
      </c>
      <c r="T664" s="28" t="n">
        <v>-0.9</v>
      </c>
    </row>
    <row r="665" customFormat="false" ht="12.75" hidden="false" customHeight="false" outlineLevel="0" collapsed="false">
      <c r="A665" s="46" t="s">
        <v>1283</v>
      </c>
      <c r="B665" s="22" t="s">
        <v>1730</v>
      </c>
      <c r="C665" s="25" t="s">
        <v>1731</v>
      </c>
      <c r="D665" s="24" t="n">
        <v>13047</v>
      </c>
      <c r="E665" s="25" t="s">
        <v>1732</v>
      </c>
      <c r="F665" s="26" t="n">
        <v>-0.89</v>
      </c>
      <c r="G665" s="27" t="n">
        <v>-0.58</v>
      </c>
      <c r="H665" s="27" t="n">
        <v>-1.47</v>
      </c>
      <c r="I665" s="27" t="n">
        <v>-0.79</v>
      </c>
      <c r="J665" s="27" t="n">
        <v>-1.46</v>
      </c>
      <c r="K665" s="27" t="n">
        <v>-1.63</v>
      </c>
      <c r="L665" s="28" t="n">
        <v>-1.73</v>
      </c>
      <c r="M665" s="26" t="n">
        <v>-0.67</v>
      </c>
      <c r="N665" s="27" t="n">
        <v>-0.76</v>
      </c>
      <c r="O665" s="27" t="n">
        <v>0.47</v>
      </c>
      <c r="P665" s="27" t="n">
        <v>-0.24</v>
      </c>
      <c r="Q665" s="27" t="n">
        <v>-0.31</v>
      </c>
      <c r="R665" s="27" t="n">
        <v>0.4</v>
      </c>
      <c r="S665" s="27" t="n">
        <v>0.1</v>
      </c>
      <c r="T665" s="28" t="n">
        <v>-0.24</v>
      </c>
    </row>
    <row r="666" customFormat="false" ht="12.75" hidden="false" customHeight="false" outlineLevel="0" collapsed="false">
      <c r="A666" s="46" t="s">
        <v>1283</v>
      </c>
      <c r="B666" s="22" t="s">
        <v>1733</v>
      </c>
      <c r="C666" s="25" t="s">
        <v>1734</v>
      </c>
      <c r="D666" s="24" t="n">
        <v>52357</v>
      </c>
      <c r="E666" s="25" t="s">
        <v>1735</v>
      </c>
      <c r="F666" s="26" t="n">
        <v>-0.39</v>
      </c>
      <c r="G666" s="27" t="n">
        <v>-1.15</v>
      </c>
      <c r="H666" s="27" t="n">
        <v>-1.35</v>
      </c>
      <c r="I666" s="27" t="n">
        <v>-0.59</v>
      </c>
      <c r="J666" s="27" t="n">
        <v>-0.47</v>
      </c>
      <c r="K666" s="27" t="n">
        <v>-0.53</v>
      </c>
      <c r="L666" s="28" t="n">
        <v>-0.55</v>
      </c>
      <c r="M666" s="26" t="n">
        <v>-0.3</v>
      </c>
      <c r="N666" s="27" t="n">
        <v>0.21</v>
      </c>
      <c r="O666" s="27" t="n">
        <v>0.31</v>
      </c>
      <c r="P666" s="27" t="n">
        <v>-0.49</v>
      </c>
      <c r="Q666" s="27" t="n">
        <v>-0.39</v>
      </c>
      <c r="R666" s="27" t="n">
        <v>-0.1</v>
      </c>
      <c r="S666" s="27" t="n">
        <v>-0.33</v>
      </c>
      <c r="T666" s="28" t="n">
        <v>-0.6</v>
      </c>
    </row>
    <row r="667" customFormat="false" ht="12.75" hidden="false" customHeight="false" outlineLevel="0" collapsed="false">
      <c r="A667" s="46" t="s">
        <v>1283</v>
      </c>
      <c r="B667" s="22" t="s">
        <v>1736</v>
      </c>
      <c r="C667" s="25" t="s">
        <v>1737</v>
      </c>
      <c r="D667" s="24" t="n">
        <v>20174</v>
      </c>
      <c r="E667" s="25" t="s">
        <v>1738</v>
      </c>
      <c r="F667" s="26" t="n">
        <v>-0.96</v>
      </c>
      <c r="G667" s="27" t="n">
        <v>-0.05</v>
      </c>
      <c r="H667" s="27" t="n">
        <v>-0.45</v>
      </c>
      <c r="I667" s="27" t="n">
        <v>-0.95</v>
      </c>
      <c r="J667" s="27" t="n">
        <v>-1.39</v>
      </c>
      <c r="K667" s="27" t="n">
        <v>-1.47</v>
      </c>
      <c r="L667" s="28" t="n">
        <v>-0.67</v>
      </c>
      <c r="M667" s="26" t="n">
        <v>-0.74</v>
      </c>
      <c r="N667" s="27" t="n">
        <v>0.27</v>
      </c>
      <c r="O667" s="27" t="n">
        <v>0.67</v>
      </c>
      <c r="P667" s="27" t="n">
        <v>-0.3</v>
      </c>
      <c r="Q667" s="27" t="n">
        <v>-0.63</v>
      </c>
      <c r="R667" s="27" t="n">
        <v>-0.62</v>
      </c>
      <c r="S667" s="27" t="n">
        <v>-0.76</v>
      </c>
      <c r="T667" s="28" t="n">
        <v>-1.15</v>
      </c>
    </row>
    <row r="668" customFormat="false" ht="12.75" hidden="false" customHeight="false" outlineLevel="0" collapsed="false">
      <c r="A668" s="46" t="s">
        <v>1283</v>
      </c>
      <c r="B668" s="22" t="s">
        <v>1739</v>
      </c>
      <c r="C668" s="25" t="s">
        <v>1740</v>
      </c>
      <c r="D668" s="24" t="n">
        <v>66521</v>
      </c>
      <c r="E668" s="25" t="s">
        <v>1741</v>
      </c>
      <c r="F668" s="26" t="n">
        <v>-0.85</v>
      </c>
      <c r="G668" s="27" t="n">
        <v>-1.19</v>
      </c>
      <c r="H668" s="27" t="n">
        <v>-1.06</v>
      </c>
      <c r="I668" s="27" t="n">
        <v>-1.32</v>
      </c>
      <c r="J668" s="27" t="n">
        <v>-1.33</v>
      </c>
      <c r="K668" s="27" t="n">
        <v>-1.35</v>
      </c>
      <c r="L668" s="28" t="n">
        <v>-1.03</v>
      </c>
      <c r="M668" s="26" t="n">
        <v>-0.85</v>
      </c>
      <c r="N668" s="27" t="n">
        <v>0.06</v>
      </c>
      <c r="O668" s="27" t="n">
        <v>0.29</v>
      </c>
      <c r="P668" s="27" t="n">
        <v>-0.63</v>
      </c>
      <c r="Q668" s="27" t="n">
        <v>-0.73</v>
      </c>
      <c r="R668" s="27" t="n">
        <v>-0.62</v>
      </c>
      <c r="S668" s="27" t="n">
        <v>-0.48</v>
      </c>
      <c r="T668" s="28" t="n">
        <v>-0.77</v>
      </c>
    </row>
    <row r="669" customFormat="false" ht="12.75" hidden="false" customHeight="false" outlineLevel="0" collapsed="false">
      <c r="A669" s="46" t="s">
        <v>1283</v>
      </c>
      <c r="B669" s="22" t="s">
        <v>1742</v>
      </c>
      <c r="C669" s="25" t="s">
        <v>1743</v>
      </c>
      <c r="D669" s="24" t="n">
        <v>227541</v>
      </c>
      <c r="E669" s="25" t="s">
        <v>1744</v>
      </c>
      <c r="F669" s="26" t="n">
        <v>-0.9</v>
      </c>
      <c r="G669" s="27" t="n">
        <v>-1.37</v>
      </c>
      <c r="H669" s="27" t="n">
        <v>-0.74</v>
      </c>
      <c r="I669" s="27" t="n">
        <v>-0.6</v>
      </c>
      <c r="J669" s="27" t="n">
        <v>-0.71</v>
      </c>
      <c r="K669" s="27" t="n">
        <v>-0.89</v>
      </c>
      <c r="L669" s="28" t="n">
        <v>-0.83</v>
      </c>
      <c r="M669" s="26" t="n">
        <v>-0.42</v>
      </c>
      <c r="N669" s="27" t="n">
        <v>-0.02</v>
      </c>
      <c r="O669" s="27" t="n">
        <v>-0.14</v>
      </c>
      <c r="P669" s="27" t="n">
        <v>-0.63</v>
      </c>
      <c r="Q669" s="27" t="n">
        <v>-0.54</v>
      </c>
      <c r="R669" s="27" t="n">
        <v>-0.05</v>
      </c>
      <c r="S669" s="27" t="n">
        <v>-0.13</v>
      </c>
      <c r="T669" s="28" t="n">
        <v>-0.39</v>
      </c>
    </row>
    <row r="670" customFormat="false" ht="12.75" hidden="false" customHeight="false" outlineLevel="0" collapsed="false">
      <c r="A670" s="46" t="s">
        <v>1283</v>
      </c>
      <c r="B670" s="22" t="s">
        <v>1745</v>
      </c>
      <c r="C670" s="25" t="s">
        <v>1746</v>
      </c>
      <c r="D670" s="24" t="n">
        <v>54607</v>
      </c>
      <c r="E670" s="25" t="s">
        <v>1747</v>
      </c>
      <c r="F670" s="26" t="n">
        <v>-1.45</v>
      </c>
      <c r="G670" s="27" t="n">
        <v>-1.94</v>
      </c>
      <c r="H670" s="27" t="n">
        <v>-1.79</v>
      </c>
      <c r="I670" s="27" t="n">
        <v>-1.5</v>
      </c>
      <c r="J670" s="27" t="n">
        <v>-1.49</v>
      </c>
      <c r="K670" s="27" t="n">
        <v>-1.44</v>
      </c>
      <c r="L670" s="28" t="n">
        <v>-1.48</v>
      </c>
      <c r="M670" s="26" t="n">
        <v>-0.34</v>
      </c>
      <c r="N670" s="27" t="n">
        <v>0.21</v>
      </c>
      <c r="O670" s="27" t="n">
        <v>0.29</v>
      </c>
      <c r="P670" s="27" t="n">
        <v>-0.36</v>
      </c>
      <c r="Q670" s="27" t="n">
        <v>-0.36</v>
      </c>
      <c r="R670" s="27" t="n">
        <v>-0.24</v>
      </c>
      <c r="S670" s="27" t="n">
        <v>-0.38</v>
      </c>
      <c r="T670" s="28" t="n">
        <v>-0.66</v>
      </c>
    </row>
    <row r="671" customFormat="false" ht="12.75" hidden="false" customHeight="false" outlineLevel="0" collapsed="false">
      <c r="A671" s="46" t="s">
        <v>1283</v>
      </c>
      <c r="B671" s="22" t="s">
        <v>1748</v>
      </c>
      <c r="C671" s="25" t="s">
        <v>1749</v>
      </c>
      <c r="D671" s="24" t="n">
        <v>240396</v>
      </c>
      <c r="E671" s="25" t="s">
        <v>1750</v>
      </c>
      <c r="F671" s="26" t="n">
        <v>-0.77</v>
      </c>
      <c r="G671" s="27" t="n">
        <v>-1.48</v>
      </c>
      <c r="H671" s="27" t="n">
        <v>-1.37</v>
      </c>
      <c r="I671" s="27" t="n">
        <v>-0.89</v>
      </c>
      <c r="J671" s="27" t="n">
        <v>-0.96</v>
      </c>
      <c r="K671" s="27" t="n">
        <v>-0.87</v>
      </c>
      <c r="L671" s="28" t="n">
        <v>-0.93</v>
      </c>
      <c r="M671" s="26" t="n">
        <v>-0.31</v>
      </c>
      <c r="N671" s="27" t="n">
        <v>0.13</v>
      </c>
      <c r="O671" s="27" t="n">
        <v>0.08</v>
      </c>
      <c r="P671" s="27" t="n">
        <v>-0.36</v>
      </c>
      <c r="Q671" s="27" t="n">
        <v>-0.63</v>
      </c>
      <c r="R671" s="27" t="n">
        <v>-0.43</v>
      </c>
      <c r="S671" s="27" t="n">
        <v>-0.52</v>
      </c>
      <c r="T671" s="28" t="n">
        <v>-0.71</v>
      </c>
    </row>
    <row r="672" customFormat="false" ht="12.75" hidden="false" customHeight="false" outlineLevel="0" collapsed="false">
      <c r="A672" s="46" t="s">
        <v>1283</v>
      </c>
      <c r="B672" s="22" t="s">
        <v>1751</v>
      </c>
      <c r="C672" s="25" t="s">
        <v>1752</v>
      </c>
      <c r="D672" s="24" t="n">
        <v>51786</v>
      </c>
      <c r="E672" s="25" t="s">
        <v>1753</v>
      </c>
      <c r="F672" s="26" t="n">
        <v>-0.69</v>
      </c>
      <c r="G672" s="27" t="n">
        <v>-1.48</v>
      </c>
      <c r="H672" s="27" t="n">
        <v>-1.2</v>
      </c>
      <c r="I672" s="27" t="n">
        <v>-1.15</v>
      </c>
      <c r="J672" s="27" t="n">
        <v>-1.17</v>
      </c>
      <c r="K672" s="27" t="n">
        <v>-1.1</v>
      </c>
      <c r="L672" s="28" t="n">
        <v>-0.89</v>
      </c>
      <c r="M672" s="26" t="n">
        <v>-0.74</v>
      </c>
      <c r="N672" s="27" t="n">
        <v>-0.13</v>
      </c>
      <c r="O672" s="27" t="n">
        <v>0.22</v>
      </c>
      <c r="P672" s="27" t="n">
        <v>-0.54</v>
      </c>
      <c r="Q672" s="27" t="n">
        <v>-0.5</v>
      </c>
      <c r="R672" s="27" t="n">
        <v>-0.39</v>
      </c>
      <c r="S672" s="27" t="n">
        <v>-0.48</v>
      </c>
      <c r="T672" s="28" t="n">
        <v>-0.76</v>
      </c>
    </row>
    <row r="673" customFormat="false" ht="12.75" hidden="false" customHeight="false" outlineLevel="0" collapsed="false">
      <c r="A673" s="46" t="s">
        <v>1283</v>
      </c>
      <c r="B673" s="22" t="s">
        <v>1754</v>
      </c>
      <c r="C673" s="25" t="s">
        <v>775</v>
      </c>
      <c r="D673" s="24" t="n">
        <v>28000</v>
      </c>
      <c r="E673" s="25" t="s">
        <v>776</v>
      </c>
      <c r="F673" s="26" t="n">
        <v>1.31</v>
      </c>
      <c r="G673" s="27" t="n">
        <v>-0.05</v>
      </c>
      <c r="H673" s="27" t="n">
        <v>1.25</v>
      </c>
      <c r="I673" s="27" t="n">
        <v>-1.1</v>
      </c>
      <c r="J673" s="27" t="n">
        <v>-0.63</v>
      </c>
      <c r="K673" s="27" t="n">
        <v>-0.53</v>
      </c>
      <c r="L673" s="28" t="n">
        <v>0.3</v>
      </c>
      <c r="M673" s="26" t="n">
        <v>-0.57</v>
      </c>
      <c r="N673" s="27" t="n">
        <v>0.19</v>
      </c>
      <c r="O673" s="27" t="n">
        <v>2.02</v>
      </c>
      <c r="P673" s="27" t="n">
        <v>-0.07</v>
      </c>
      <c r="Q673" s="27" t="n">
        <v>-0.02</v>
      </c>
      <c r="R673" s="27" t="n">
        <v>0.19</v>
      </c>
      <c r="S673" s="27" t="n">
        <v>-0.19</v>
      </c>
      <c r="T673" s="28" t="n">
        <v>-0.37</v>
      </c>
    </row>
    <row r="674" customFormat="false" ht="12.75" hidden="false" customHeight="false" outlineLevel="0" collapsed="false">
      <c r="A674" s="46" t="s">
        <v>1283</v>
      </c>
      <c r="B674" s="22" t="s">
        <v>1755</v>
      </c>
      <c r="C674" s="25" t="s">
        <v>1756</v>
      </c>
      <c r="D674" s="24" t="n">
        <v>17356</v>
      </c>
      <c r="E674" s="25" t="s">
        <v>1757</v>
      </c>
      <c r="F674" s="26" t="n">
        <v>-0.19</v>
      </c>
      <c r="G674" s="27" t="n">
        <v>-1.37</v>
      </c>
      <c r="H674" s="27" t="n">
        <v>-0.73</v>
      </c>
      <c r="I674" s="27" t="n">
        <v>-0.99</v>
      </c>
      <c r="J674" s="27" t="n">
        <v>-0.74</v>
      </c>
      <c r="K674" s="27" t="n">
        <v>-0.46</v>
      </c>
      <c r="L674" s="28" t="n">
        <v>-0.46</v>
      </c>
      <c r="M674" s="26" t="n">
        <v>-0.58</v>
      </c>
      <c r="N674" s="27" t="n">
        <v>-0.34</v>
      </c>
      <c r="O674" s="27" t="n">
        <v>0.56</v>
      </c>
      <c r="P674" s="27" t="n">
        <v>-0.57</v>
      </c>
      <c r="Q674" s="27" t="n">
        <v>-0.55</v>
      </c>
      <c r="R674" s="27" t="n">
        <v>-0.36</v>
      </c>
      <c r="S674" s="27" t="n">
        <v>-0.54</v>
      </c>
      <c r="T674" s="28" t="n">
        <v>-0.61</v>
      </c>
    </row>
    <row r="675" customFormat="false" ht="12.75" hidden="false" customHeight="false" outlineLevel="0" collapsed="false">
      <c r="A675" s="46" t="s">
        <v>1283</v>
      </c>
      <c r="B675" s="22" t="s">
        <v>1758</v>
      </c>
      <c r="C675" s="25" t="s">
        <v>1759</v>
      </c>
      <c r="D675" s="24" t="n">
        <v>16978</v>
      </c>
      <c r="E675" s="25" t="s">
        <v>806</v>
      </c>
      <c r="F675" s="26" t="n">
        <v>-0.79</v>
      </c>
      <c r="G675" s="27" t="n">
        <v>-1.69</v>
      </c>
      <c r="H675" s="27" t="n">
        <v>-1.17</v>
      </c>
      <c r="I675" s="27" t="n">
        <v>-1.01</v>
      </c>
      <c r="J675" s="27" t="n">
        <v>-0.88</v>
      </c>
      <c r="K675" s="27" t="n">
        <v>-1.07</v>
      </c>
      <c r="L675" s="28" t="n">
        <v>-1.04</v>
      </c>
      <c r="M675" s="26" t="n">
        <v>-0.27</v>
      </c>
      <c r="N675" s="27" t="n">
        <v>0.41</v>
      </c>
      <c r="O675" s="27" t="n">
        <v>0.02</v>
      </c>
      <c r="P675" s="27" t="n">
        <v>-1.22</v>
      </c>
      <c r="Q675" s="27" t="n">
        <v>-0.6</v>
      </c>
      <c r="R675" s="27" t="n">
        <v>-0.23</v>
      </c>
      <c r="S675" s="27" t="n">
        <v>-0.72</v>
      </c>
      <c r="T675" s="28" t="n">
        <v>-0.64</v>
      </c>
    </row>
    <row r="676" customFormat="false" ht="12.75" hidden="false" customHeight="false" outlineLevel="0" collapsed="false">
      <c r="A676" s="46" t="s">
        <v>1283</v>
      </c>
      <c r="B676" s="22" t="s">
        <v>1760</v>
      </c>
      <c r="C676" s="25" t="s">
        <v>1761</v>
      </c>
      <c r="D676" s="24" t="n">
        <v>56320</v>
      </c>
      <c r="E676" s="25" t="s">
        <v>1762</v>
      </c>
      <c r="F676" s="26" t="n">
        <v>0.05</v>
      </c>
      <c r="G676" s="27" t="n">
        <v>-1.51</v>
      </c>
      <c r="H676" s="27" t="n">
        <v>-1.5</v>
      </c>
      <c r="I676" s="27" t="n">
        <v>-0.49</v>
      </c>
      <c r="J676" s="27" t="n">
        <v>-0.54</v>
      </c>
      <c r="K676" s="27" t="n">
        <v>-0.52</v>
      </c>
      <c r="L676" s="28" t="n">
        <v>-0.5</v>
      </c>
      <c r="M676" s="26" t="n">
        <v>0.05</v>
      </c>
      <c r="N676" s="27" t="n">
        <v>0.54</v>
      </c>
      <c r="O676" s="27" t="n">
        <v>0.24</v>
      </c>
      <c r="P676" s="27" t="n">
        <v>-0.93</v>
      </c>
      <c r="Q676" s="27" t="n">
        <v>-0.48</v>
      </c>
      <c r="R676" s="27" t="n">
        <v>-0.24</v>
      </c>
      <c r="S676" s="27" t="n">
        <v>-0.13</v>
      </c>
      <c r="T676" s="28" t="n">
        <v>-0.23</v>
      </c>
    </row>
    <row r="677" customFormat="false" ht="12.75" hidden="false" customHeight="false" outlineLevel="0" collapsed="false">
      <c r="A677" s="46" t="s">
        <v>1283</v>
      </c>
      <c r="B677" s="22" t="s">
        <v>1763</v>
      </c>
      <c r="C677" s="25" t="s">
        <v>1764</v>
      </c>
      <c r="D677" s="24" t="n">
        <v>22330</v>
      </c>
      <c r="E677" s="25" t="s">
        <v>1765</v>
      </c>
      <c r="F677" s="26" t="n">
        <v>-0.34</v>
      </c>
      <c r="G677" s="27" t="n">
        <v>-1.43</v>
      </c>
      <c r="H677" s="27" t="n">
        <v>-1.51</v>
      </c>
      <c r="I677" s="27" t="n">
        <v>-0.8</v>
      </c>
      <c r="J677" s="27" t="n">
        <v>-0.53</v>
      </c>
      <c r="K677" s="27" t="n">
        <v>-0.62</v>
      </c>
      <c r="L677" s="28" t="n">
        <v>-0.7</v>
      </c>
      <c r="M677" s="26" t="n">
        <v>-0.39</v>
      </c>
      <c r="N677" s="27" t="n">
        <v>1.39</v>
      </c>
      <c r="O677" s="27" t="n">
        <v>0.25</v>
      </c>
      <c r="P677" s="27" t="n">
        <v>-1.59</v>
      </c>
      <c r="Q677" s="27" t="n">
        <v>-1.37</v>
      </c>
      <c r="R677" s="27" t="n">
        <v>-0.6</v>
      </c>
      <c r="S677" s="27" t="n">
        <v>-0.12</v>
      </c>
      <c r="T677" s="28" t="n">
        <v>-0.64</v>
      </c>
    </row>
    <row r="678" customFormat="false" ht="12.75" hidden="false" customHeight="false" outlineLevel="0" collapsed="false">
      <c r="A678" s="46" t="s">
        <v>1283</v>
      </c>
      <c r="B678" s="22" t="s">
        <v>1766</v>
      </c>
      <c r="C678" s="25" t="s">
        <v>1688</v>
      </c>
      <c r="D678" s="24" t="n">
        <v>17357</v>
      </c>
      <c r="E678" s="25" t="s">
        <v>1689</v>
      </c>
      <c r="F678" s="26" t="n">
        <v>-0.27</v>
      </c>
      <c r="G678" s="27" t="n">
        <v>-1.97</v>
      </c>
      <c r="H678" s="27" t="n">
        <v>-1.92</v>
      </c>
      <c r="I678" s="27" t="n">
        <v>-0.88</v>
      </c>
      <c r="J678" s="27" t="n">
        <v>-0.9</v>
      </c>
      <c r="K678" s="27" t="n">
        <v>-0.88</v>
      </c>
      <c r="L678" s="28" t="n">
        <v>-0.83</v>
      </c>
      <c r="M678" s="26" t="n">
        <v>0.11</v>
      </c>
      <c r="N678" s="27" t="n">
        <v>0.1</v>
      </c>
      <c r="O678" s="27" t="n">
        <v>0.54</v>
      </c>
      <c r="P678" s="27" t="n">
        <v>-0.77</v>
      </c>
      <c r="Q678" s="27" t="n">
        <v>-0.44</v>
      </c>
      <c r="R678" s="27" t="n">
        <v>-0.43</v>
      </c>
      <c r="S678" s="27" t="n">
        <v>-0.17</v>
      </c>
      <c r="T678" s="28" t="n">
        <v>-0.73</v>
      </c>
    </row>
    <row r="679" customFormat="false" ht="12.75" hidden="false" customHeight="false" outlineLevel="0" collapsed="false">
      <c r="A679" s="46" t="s">
        <v>1283</v>
      </c>
      <c r="B679" s="22" t="s">
        <v>1767</v>
      </c>
      <c r="C679" s="25" t="s">
        <v>1768</v>
      </c>
      <c r="D679" s="24" t="n">
        <v>69590</v>
      </c>
      <c r="E679" s="25" t="s">
        <v>1769</v>
      </c>
      <c r="F679" s="26" t="n">
        <v>-1.13</v>
      </c>
      <c r="G679" s="27" t="n">
        <v>-1.3</v>
      </c>
      <c r="H679" s="27" t="n">
        <v>-1.76</v>
      </c>
      <c r="I679" s="27" t="n">
        <v>-1</v>
      </c>
      <c r="J679" s="27" t="n">
        <v>-1.07</v>
      </c>
      <c r="K679" s="27" t="n">
        <v>-0.94</v>
      </c>
      <c r="L679" s="28" t="n">
        <v>-0.87</v>
      </c>
      <c r="M679" s="26" t="n">
        <v>-0.19</v>
      </c>
      <c r="N679" s="27" t="n">
        <v>-0.65</v>
      </c>
      <c r="O679" s="27" t="n">
        <v>-0.17</v>
      </c>
      <c r="P679" s="27" t="n">
        <v>-0.39</v>
      </c>
      <c r="Q679" s="27" t="n">
        <v>-0.45</v>
      </c>
      <c r="R679" s="27" t="n">
        <v>-0.02</v>
      </c>
      <c r="S679" s="27" t="n">
        <v>0.33</v>
      </c>
      <c r="T679" s="28" t="n">
        <v>0.43</v>
      </c>
    </row>
    <row r="680" customFormat="false" ht="12.75" hidden="false" customHeight="false" outlineLevel="0" collapsed="false">
      <c r="A680" s="46" t="s">
        <v>1283</v>
      </c>
      <c r="B680" s="22" t="s">
        <v>1770</v>
      </c>
      <c r="C680" s="25" t="s">
        <v>1771</v>
      </c>
      <c r="D680" s="24" t="n">
        <v>77300</v>
      </c>
      <c r="E680" s="25" t="s">
        <v>1772</v>
      </c>
      <c r="F680" s="26" t="n">
        <v>-1.01</v>
      </c>
      <c r="G680" s="27" t="n">
        <v>-1.95</v>
      </c>
      <c r="H680" s="27" t="n">
        <v>-1.73</v>
      </c>
      <c r="I680" s="27" t="n">
        <v>-1.49</v>
      </c>
      <c r="J680" s="27" t="n">
        <v>-1.27</v>
      </c>
      <c r="K680" s="27" t="n">
        <v>-1.02</v>
      </c>
      <c r="L680" s="28" t="n">
        <v>-1.1</v>
      </c>
      <c r="M680" s="26" t="n">
        <v>-0.65</v>
      </c>
      <c r="N680" s="27" t="n">
        <v>-0.15</v>
      </c>
      <c r="O680" s="27" t="n">
        <v>-0.17</v>
      </c>
      <c r="P680" s="27" t="n">
        <v>-1.12</v>
      </c>
      <c r="Q680" s="27" t="n">
        <v>-0.71</v>
      </c>
      <c r="R680" s="27" t="n">
        <v>0.17</v>
      </c>
      <c r="S680" s="27" t="n">
        <v>0.64</v>
      </c>
      <c r="T680" s="28" t="n">
        <v>0.16</v>
      </c>
    </row>
    <row r="681" customFormat="false" ht="12.75" hidden="false" customHeight="false" outlineLevel="0" collapsed="false">
      <c r="A681" s="46" t="s">
        <v>1283</v>
      </c>
      <c r="B681" s="22" t="s">
        <v>1773</v>
      </c>
      <c r="C681" s="25" t="s">
        <v>1774</v>
      </c>
      <c r="D681" s="24" t="n">
        <v>67991</v>
      </c>
      <c r="E681" s="25" t="s">
        <v>1775</v>
      </c>
      <c r="F681" s="26" t="n">
        <v>-0.31</v>
      </c>
      <c r="G681" s="27" t="n">
        <v>-1.67</v>
      </c>
      <c r="H681" s="27" t="n">
        <v>-1.41</v>
      </c>
      <c r="I681" s="27" t="n">
        <v>-1.09</v>
      </c>
      <c r="J681" s="27" t="n">
        <v>-0.69</v>
      </c>
      <c r="K681" s="27" t="n">
        <v>-0.35</v>
      </c>
      <c r="L681" s="28" t="n">
        <v>0.04</v>
      </c>
      <c r="M681" s="26" t="n">
        <v>-0.47</v>
      </c>
      <c r="N681" s="27" t="n">
        <v>-0.08</v>
      </c>
      <c r="O681" s="27" t="n">
        <v>-0.24</v>
      </c>
      <c r="P681" s="27" t="n">
        <v>-0.93</v>
      </c>
      <c r="Q681" s="27" t="n">
        <v>-0.6</v>
      </c>
      <c r="R681" s="27" t="n">
        <v>0.01</v>
      </c>
      <c r="S681" s="27" t="n">
        <v>0.18</v>
      </c>
      <c r="T681" s="28" t="n">
        <v>0.21</v>
      </c>
    </row>
    <row r="682" customFormat="false" ht="12.75" hidden="false" customHeight="false" outlineLevel="0" collapsed="false">
      <c r="A682" s="46" t="s">
        <v>1283</v>
      </c>
      <c r="B682" s="22" t="s">
        <v>1776</v>
      </c>
      <c r="C682" s="25" t="s">
        <v>1777</v>
      </c>
      <c r="D682" s="24" t="n">
        <v>11750</v>
      </c>
      <c r="E682" s="25" t="s">
        <v>1778</v>
      </c>
      <c r="F682" s="26" t="n">
        <v>-0.6</v>
      </c>
      <c r="G682" s="27" t="n">
        <v>-1.55</v>
      </c>
      <c r="H682" s="27" t="n">
        <v>-1.43</v>
      </c>
      <c r="I682" s="27" t="n">
        <v>-0.27</v>
      </c>
      <c r="J682" s="27" t="n">
        <v>-0.26</v>
      </c>
      <c r="K682" s="27" t="n">
        <v>-0.17</v>
      </c>
      <c r="L682" s="28" t="n">
        <v>-0.14</v>
      </c>
      <c r="M682" s="26" t="n">
        <v>-0.19</v>
      </c>
      <c r="N682" s="27" t="n">
        <v>-0.47</v>
      </c>
      <c r="O682" s="27" t="n">
        <v>-0.56</v>
      </c>
      <c r="P682" s="27" t="n">
        <v>-0.52</v>
      </c>
      <c r="Q682" s="27" t="n">
        <v>-0.37</v>
      </c>
      <c r="R682" s="27" t="n">
        <v>0.07</v>
      </c>
      <c r="S682" s="27" t="n">
        <v>0.06</v>
      </c>
      <c r="T682" s="28" t="n">
        <v>0.04</v>
      </c>
    </row>
    <row r="683" customFormat="false" ht="12.75" hidden="false" customHeight="false" outlineLevel="0" collapsed="false">
      <c r="A683" s="46" t="s">
        <v>1283</v>
      </c>
      <c r="B683" s="22" t="s">
        <v>1779</v>
      </c>
      <c r="C683" s="25" t="s">
        <v>1780</v>
      </c>
      <c r="D683" s="24" t="n">
        <v>16796</v>
      </c>
      <c r="E683" s="25" t="s">
        <v>1781</v>
      </c>
      <c r="F683" s="26" t="n">
        <v>-0.55</v>
      </c>
      <c r="G683" s="27" t="n">
        <v>-1.38</v>
      </c>
      <c r="H683" s="27" t="n">
        <v>-1.23</v>
      </c>
      <c r="I683" s="27" t="n">
        <v>-0.61</v>
      </c>
      <c r="J683" s="27" t="n">
        <v>-0.48</v>
      </c>
      <c r="K683" s="27" t="n">
        <v>-0.63</v>
      </c>
      <c r="L683" s="28" t="n">
        <v>-0.43</v>
      </c>
      <c r="M683" s="26" t="n">
        <v>-0.58</v>
      </c>
      <c r="N683" s="27" t="n">
        <v>0.03</v>
      </c>
      <c r="O683" s="27" t="n">
        <v>-0.04</v>
      </c>
      <c r="P683" s="27" t="n">
        <v>-0.69</v>
      </c>
      <c r="Q683" s="27" t="n">
        <v>-0.39</v>
      </c>
      <c r="R683" s="27" t="n">
        <v>-0.05</v>
      </c>
      <c r="S683" s="27" t="n">
        <v>-0.55</v>
      </c>
      <c r="T683" s="28" t="n">
        <v>-0.73</v>
      </c>
    </row>
    <row r="684" customFormat="false" ht="12.75" hidden="false" customHeight="false" outlineLevel="0" collapsed="false">
      <c r="A684" s="46" t="s">
        <v>1283</v>
      </c>
      <c r="B684" s="22" t="s">
        <v>1782</v>
      </c>
      <c r="C684" s="25" t="s">
        <v>1771</v>
      </c>
      <c r="D684" s="24" t="n">
        <v>77300</v>
      </c>
      <c r="E684" s="25" t="s">
        <v>1772</v>
      </c>
      <c r="F684" s="26" t="n">
        <v>-0.47</v>
      </c>
      <c r="G684" s="27" t="n">
        <v>-1.24</v>
      </c>
      <c r="H684" s="27" t="n">
        <v>-1.15</v>
      </c>
      <c r="I684" s="27" t="n">
        <v>-0.71</v>
      </c>
      <c r="J684" s="27" t="n">
        <v>-0.78</v>
      </c>
      <c r="K684" s="27" t="n">
        <v>-0.41</v>
      </c>
      <c r="L684" s="28" t="n">
        <v>-0.43</v>
      </c>
      <c r="M684" s="26" t="n">
        <v>-0.36</v>
      </c>
      <c r="N684" s="27" t="n">
        <v>-0.44</v>
      </c>
      <c r="O684" s="27" t="n">
        <v>-0.2</v>
      </c>
      <c r="P684" s="27" t="n">
        <v>-0.84</v>
      </c>
      <c r="Q684" s="27" t="n">
        <v>-0.53</v>
      </c>
      <c r="R684" s="27" t="n">
        <v>-0.04</v>
      </c>
      <c r="S684" s="27" t="n">
        <v>0.47</v>
      </c>
      <c r="T684" s="28" t="n">
        <v>0.09</v>
      </c>
    </row>
    <row r="685" customFormat="false" ht="12.75" hidden="false" customHeight="false" outlineLevel="0" collapsed="false">
      <c r="A685" s="46" t="s">
        <v>1283</v>
      </c>
      <c r="B685" s="22" t="s">
        <v>1783</v>
      </c>
      <c r="C685" s="25" t="s">
        <v>1784</v>
      </c>
      <c r="D685" s="24" t="n">
        <v>545389</v>
      </c>
      <c r="E685" s="25" t="s">
        <v>1785</v>
      </c>
      <c r="F685" s="26" t="n">
        <v>-0.77</v>
      </c>
      <c r="G685" s="27" t="n">
        <v>-1.4</v>
      </c>
      <c r="H685" s="27" t="n">
        <v>-1.42</v>
      </c>
      <c r="I685" s="27" t="n">
        <v>-0.64</v>
      </c>
      <c r="J685" s="27" t="n">
        <v>-0.66</v>
      </c>
      <c r="K685" s="27" t="n">
        <v>-0.68</v>
      </c>
      <c r="L685" s="28" t="n">
        <v>-0.61</v>
      </c>
      <c r="M685" s="26" t="n">
        <v>0.16</v>
      </c>
      <c r="N685" s="27" t="n">
        <v>-0.4</v>
      </c>
      <c r="O685" s="27" t="n">
        <v>-0.18</v>
      </c>
      <c r="P685" s="27" t="n">
        <v>-0.28</v>
      </c>
      <c r="Q685" s="27" t="n">
        <v>-0.39</v>
      </c>
      <c r="R685" s="27" t="n">
        <v>-0.15</v>
      </c>
      <c r="S685" s="27" t="n">
        <v>-0.33</v>
      </c>
      <c r="T685" s="28" t="n">
        <v>-0.32</v>
      </c>
    </row>
    <row r="686" customFormat="false" ht="12.75" hidden="false" customHeight="false" outlineLevel="0" collapsed="false">
      <c r="A686" s="46" t="s">
        <v>1283</v>
      </c>
      <c r="B686" s="22" t="s">
        <v>1786</v>
      </c>
      <c r="C686" s="25" t="s">
        <v>1787</v>
      </c>
      <c r="D686" s="24" t="n">
        <v>104444</v>
      </c>
      <c r="E686" s="25" t="s">
        <v>1788</v>
      </c>
      <c r="F686" s="26" t="n">
        <v>-0.74</v>
      </c>
      <c r="G686" s="27" t="n">
        <v>-1.59</v>
      </c>
      <c r="H686" s="27" t="n">
        <v>-0.85</v>
      </c>
      <c r="I686" s="27" t="n">
        <v>-1.43</v>
      </c>
      <c r="J686" s="27" t="n">
        <v>-1.11</v>
      </c>
      <c r="K686" s="27" t="n">
        <v>-0.81</v>
      </c>
      <c r="L686" s="28" t="n">
        <v>-0.56</v>
      </c>
      <c r="M686" s="26" t="n">
        <v>-1.07</v>
      </c>
      <c r="N686" s="27" t="n">
        <v>-0.46</v>
      </c>
      <c r="O686" s="27" t="n">
        <v>0.04</v>
      </c>
      <c r="P686" s="27" t="n">
        <v>-0.74</v>
      </c>
      <c r="Q686" s="27" t="n">
        <v>-0.72</v>
      </c>
      <c r="R686" s="27" t="n">
        <v>-0.39</v>
      </c>
      <c r="S686" s="27" t="n">
        <v>-0.35</v>
      </c>
      <c r="T686" s="28" t="n">
        <v>-0.47</v>
      </c>
    </row>
    <row r="687" customFormat="false" ht="12.75" hidden="false" customHeight="false" outlineLevel="0" collapsed="false">
      <c r="A687" s="46" t="s">
        <v>1283</v>
      </c>
      <c r="B687" s="22" t="s">
        <v>1789</v>
      </c>
      <c r="C687" s="25" t="s">
        <v>1790</v>
      </c>
      <c r="D687" s="24" t="n">
        <v>245007</v>
      </c>
      <c r="E687" s="25" t="s">
        <v>1791</v>
      </c>
      <c r="F687" s="26" t="n">
        <v>-0.52</v>
      </c>
      <c r="G687" s="27" t="n">
        <v>-1.6</v>
      </c>
      <c r="H687" s="27" t="n">
        <v>-1.87</v>
      </c>
      <c r="I687" s="27" t="n">
        <v>-0.87</v>
      </c>
      <c r="J687" s="27" t="n">
        <v>-0.96</v>
      </c>
      <c r="K687" s="27" t="n">
        <v>-0.9</v>
      </c>
      <c r="L687" s="28" t="n">
        <v>-0.76</v>
      </c>
      <c r="M687" s="26" t="n">
        <v>-0.08</v>
      </c>
      <c r="N687" s="27" t="n">
        <v>-0.05</v>
      </c>
      <c r="O687" s="27" t="n">
        <v>-0.31</v>
      </c>
      <c r="P687" s="27" t="n">
        <v>-0.54</v>
      </c>
      <c r="Q687" s="27" t="n">
        <v>-0.49</v>
      </c>
      <c r="R687" s="27" t="n">
        <v>-0.12</v>
      </c>
      <c r="S687" s="27" t="n">
        <v>0.13</v>
      </c>
      <c r="T687" s="28" t="n">
        <v>0.16</v>
      </c>
    </row>
    <row r="688" customFormat="false" ht="12.75" hidden="false" customHeight="false" outlineLevel="0" collapsed="false">
      <c r="A688" s="46" t="s">
        <v>1283</v>
      </c>
      <c r="B688" s="22" t="s">
        <v>1792</v>
      </c>
      <c r="C688" s="25" t="s">
        <v>1793</v>
      </c>
      <c r="D688" s="24" t="n">
        <v>59043</v>
      </c>
      <c r="E688" s="25" t="s">
        <v>1794</v>
      </c>
      <c r="F688" s="26" t="n">
        <v>-0.54</v>
      </c>
      <c r="G688" s="27" t="n">
        <v>-1.37</v>
      </c>
      <c r="H688" s="27" t="n">
        <v>-1.15</v>
      </c>
      <c r="I688" s="27" t="n">
        <v>-1.13</v>
      </c>
      <c r="J688" s="27" t="n">
        <v>-0.85</v>
      </c>
      <c r="K688" s="27" t="n">
        <v>-0.71</v>
      </c>
      <c r="L688" s="28" t="n">
        <v>-0.55</v>
      </c>
      <c r="M688" s="26" t="n">
        <v>-0.62</v>
      </c>
      <c r="N688" s="27" t="n">
        <v>-0.16</v>
      </c>
      <c r="O688" s="27" t="n">
        <v>-0.09</v>
      </c>
      <c r="P688" s="27" t="n">
        <v>-0.87</v>
      </c>
      <c r="Q688" s="27" t="n">
        <v>-0.72</v>
      </c>
      <c r="R688" s="27" t="n">
        <v>-0.35</v>
      </c>
      <c r="S688" s="27" t="n">
        <v>-0.39</v>
      </c>
      <c r="T688" s="28" t="n">
        <v>-0.58</v>
      </c>
    </row>
    <row r="689" customFormat="false" ht="12.75" hidden="false" customHeight="false" outlineLevel="0" collapsed="false">
      <c r="A689" s="46" t="s">
        <v>1283</v>
      </c>
      <c r="B689" s="22" t="s">
        <v>1795</v>
      </c>
      <c r="C689" s="25" t="s">
        <v>1796</v>
      </c>
      <c r="D689" s="24" t="n">
        <v>66855</v>
      </c>
      <c r="E689" s="25" t="s">
        <v>1797</v>
      </c>
      <c r="F689" s="26" t="n">
        <v>-0.09</v>
      </c>
      <c r="G689" s="27" t="n">
        <v>-1.06</v>
      </c>
      <c r="H689" s="27" t="n">
        <v>-2.27</v>
      </c>
      <c r="I689" s="27" t="n">
        <v>-0.29</v>
      </c>
      <c r="J689" s="27" t="n">
        <v>-0.6</v>
      </c>
      <c r="K689" s="27" t="n">
        <v>-0.59</v>
      </c>
      <c r="L689" s="28" t="n">
        <v>-0.35</v>
      </c>
      <c r="M689" s="26" t="n">
        <v>-0.44</v>
      </c>
      <c r="N689" s="27" t="n">
        <v>-0.1</v>
      </c>
      <c r="O689" s="27" t="n">
        <v>0.2</v>
      </c>
      <c r="P689" s="27" t="n">
        <v>-0.52</v>
      </c>
      <c r="Q689" s="27" t="n">
        <v>-0.4</v>
      </c>
      <c r="R689" s="27" t="n">
        <v>-0.24</v>
      </c>
      <c r="S689" s="27" t="n">
        <v>-0.28</v>
      </c>
      <c r="T689" s="28" t="n">
        <v>-0.47</v>
      </c>
    </row>
    <row r="690" customFormat="false" ht="12.75" hidden="false" customHeight="false" outlineLevel="0" collapsed="false">
      <c r="A690" s="46" t="s">
        <v>1283</v>
      </c>
      <c r="B690" s="22" t="s">
        <v>1798</v>
      </c>
      <c r="C690" s="25" t="s">
        <v>1799</v>
      </c>
      <c r="D690" s="24" t="n">
        <v>51902</v>
      </c>
      <c r="E690" s="25" t="s">
        <v>1800</v>
      </c>
      <c r="F690" s="26" t="n">
        <v>0.1</v>
      </c>
      <c r="G690" s="27" t="n">
        <v>-1.19</v>
      </c>
      <c r="H690" s="27" t="n">
        <v>-0.33</v>
      </c>
      <c r="I690" s="27" t="n">
        <v>-0.5</v>
      </c>
      <c r="J690" s="27" t="n">
        <v>-0.32</v>
      </c>
      <c r="K690" s="27" t="n">
        <v>0.16</v>
      </c>
      <c r="L690" s="28" t="n">
        <v>0.15</v>
      </c>
      <c r="M690" s="26" t="n">
        <v>0.1</v>
      </c>
      <c r="N690" s="27" t="n">
        <v>-1.35</v>
      </c>
      <c r="O690" s="27" t="n">
        <v>-0.71</v>
      </c>
      <c r="P690" s="27" t="n">
        <v>-0.97</v>
      </c>
      <c r="Q690" s="27" t="n">
        <v>-0.23</v>
      </c>
      <c r="R690" s="27" t="n">
        <v>0.11</v>
      </c>
      <c r="S690" s="27" t="n">
        <v>0.45</v>
      </c>
      <c r="T690" s="28" t="n">
        <v>0.8</v>
      </c>
    </row>
    <row r="691" customFormat="false" ht="12.75" hidden="false" customHeight="false" outlineLevel="0" collapsed="false">
      <c r="A691" s="46" t="s">
        <v>1283</v>
      </c>
      <c r="B691" s="22" t="s">
        <v>1801</v>
      </c>
      <c r="C691" s="25" t="s">
        <v>1802</v>
      </c>
      <c r="D691" s="24" t="n">
        <v>18611</v>
      </c>
      <c r="E691" s="25" t="s">
        <v>1803</v>
      </c>
      <c r="F691" s="26" t="n">
        <v>-0.63</v>
      </c>
      <c r="G691" s="27" t="n">
        <v>-0.98</v>
      </c>
      <c r="H691" s="27" t="n">
        <v>-1.63</v>
      </c>
      <c r="I691" s="27" t="n">
        <v>-0.68</v>
      </c>
      <c r="J691" s="27" t="n">
        <v>-0.98</v>
      </c>
      <c r="K691" s="27" t="n">
        <v>-0.83</v>
      </c>
      <c r="L691" s="28" t="n">
        <v>-0.58</v>
      </c>
      <c r="M691" s="26" t="n">
        <v>-0.39</v>
      </c>
      <c r="N691" s="27" t="n">
        <v>-0.7</v>
      </c>
      <c r="O691" s="27" t="n">
        <v>-0.34</v>
      </c>
      <c r="P691" s="27" t="n">
        <v>-0.54</v>
      </c>
      <c r="Q691" s="27" t="n">
        <v>-0.47</v>
      </c>
      <c r="R691" s="27" t="n">
        <v>0.13</v>
      </c>
      <c r="S691" s="27" t="n">
        <v>0.1</v>
      </c>
      <c r="T691" s="28" t="n">
        <v>0.17</v>
      </c>
    </row>
    <row r="692" customFormat="false" ht="12.75" hidden="false" customHeight="false" outlineLevel="0" collapsed="false">
      <c r="A692" s="46" t="s">
        <v>1283</v>
      </c>
      <c r="B692" s="22" t="s">
        <v>1804</v>
      </c>
      <c r="C692" s="25" t="s">
        <v>1805</v>
      </c>
      <c r="D692" s="24" t="n">
        <v>15526</v>
      </c>
      <c r="E692" s="25" t="s">
        <v>1806</v>
      </c>
      <c r="F692" s="26" t="n">
        <v>-0.06</v>
      </c>
      <c r="G692" s="27" t="n">
        <v>-1.24</v>
      </c>
      <c r="H692" s="27" t="n">
        <v>-0.45</v>
      </c>
      <c r="I692" s="27" t="n">
        <v>-1.13</v>
      </c>
      <c r="J692" s="27" t="n">
        <v>-0.57</v>
      </c>
      <c r="K692" s="27" t="n">
        <v>-0.02</v>
      </c>
      <c r="L692" s="28" t="n">
        <v>0.21</v>
      </c>
      <c r="M692" s="26" t="n">
        <v>-0.98</v>
      </c>
      <c r="N692" s="27" t="n">
        <v>-0.21</v>
      </c>
      <c r="O692" s="27" t="n">
        <v>-0.2</v>
      </c>
      <c r="P692" s="27" t="n">
        <v>-1.13</v>
      </c>
      <c r="Q692" s="27" t="n">
        <v>-0.98</v>
      </c>
      <c r="R692" s="27" t="n">
        <v>-0.75</v>
      </c>
      <c r="S692" s="27" t="n">
        <v>-0.29</v>
      </c>
      <c r="T692" s="28" t="n">
        <v>-0.36</v>
      </c>
    </row>
    <row r="693" customFormat="false" ht="12.75" hidden="false" customHeight="false" outlineLevel="0" collapsed="false">
      <c r="A693" s="46" t="s">
        <v>1283</v>
      </c>
      <c r="B693" s="22" t="s">
        <v>1807</v>
      </c>
      <c r="C693" s="25" t="s">
        <v>1808</v>
      </c>
      <c r="D693" s="24" t="n">
        <v>18415</v>
      </c>
      <c r="E693" s="25" t="s">
        <v>1809</v>
      </c>
      <c r="F693" s="26" t="n">
        <v>-1.04</v>
      </c>
      <c r="G693" s="27" t="n">
        <v>-1.04</v>
      </c>
      <c r="H693" s="27" t="n">
        <v>-1.28</v>
      </c>
      <c r="I693" s="27" t="n">
        <v>-0.94</v>
      </c>
      <c r="J693" s="27" t="n">
        <v>-0.96</v>
      </c>
      <c r="K693" s="27" t="n">
        <v>-0.7</v>
      </c>
      <c r="L693" s="28" t="n">
        <v>-0.77</v>
      </c>
      <c r="M693" s="26" t="n">
        <v>-0.62</v>
      </c>
      <c r="N693" s="27" t="n">
        <v>-0.74</v>
      </c>
      <c r="O693" s="27" t="n">
        <v>-0.48</v>
      </c>
      <c r="P693" s="27" t="n">
        <v>-0.35</v>
      </c>
      <c r="Q693" s="27" t="n">
        <v>-0.35</v>
      </c>
      <c r="R693" s="27" t="n">
        <v>-0.12</v>
      </c>
      <c r="S693" s="27" t="n">
        <v>0.05</v>
      </c>
      <c r="T693" s="28" t="n">
        <v>0.17</v>
      </c>
    </row>
    <row r="694" customFormat="false" ht="12.75" hidden="false" customHeight="false" outlineLevel="0" collapsed="false">
      <c r="A694" s="46" t="s">
        <v>1283</v>
      </c>
      <c r="B694" s="22" t="s">
        <v>1810</v>
      </c>
      <c r="C694" s="25" t="s">
        <v>1777</v>
      </c>
      <c r="D694" s="24" t="n">
        <v>11750</v>
      </c>
      <c r="E694" s="25" t="s">
        <v>1778</v>
      </c>
      <c r="F694" s="26" t="n">
        <v>-0.66</v>
      </c>
      <c r="G694" s="27" t="n">
        <v>-1.6</v>
      </c>
      <c r="H694" s="27" t="n">
        <v>-1.55</v>
      </c>
      <c r="I694" s="27" t="n">
        <v>-0.48</v>
      </c>
      <c r="J694" s="27" t="n">
        <v>-0.5</v>
      </c>
      <c r="K694" s="27" t="n">
        <v>-0.45</v>
      </c>
      <c r="L694" s="28" t="n">
        <v>-0.39</v>
      </c>
      <c r="M694" s="26" t="n">
        <v>-0.42</v>
      </c>
      <c r="N694" s="27" t="n">
        <v>-0.7</v>
      </c>
      <c r="O694" s="27" t="n">
        <v>-0.68</v>
      </c>
      <c r="P694" s="27" t="n">
        <v>-0.69</v>
      </c>
      <c r="Q694" s="27" t="n">
        <v>-0.51</v>
      </c>
      <c r="R694" s="27" t="n">
        <v>-0.07</v>
      </c>
      <c r="S694" s="27" t="n">
        <v>0.03</v>
      </c>
      <c r="T694" s="28" t="n">
        <v>-0.14</v>
      </c>
    </row>
    <row r="695" customFormat="false" ht="12.75" hidden="false" customHeight="false" outlineLevel="0" collapsed="false">
      <c r="A695" s="46" t="s">
        <v>1283</v>
      </c>
      <c r="B695" s="22" t="s">
        <v>1811</v>
      </c>
      <c r="C695" s="25" t="s">
        <v>1793</v>
      </c>
      <c r="D695" s="24" t="n">
        <v>59043</v>
      </c>
      <c r="E695" s="25" t="s">
        <v>1794</v>
      </c>
      <c r="F695" s="26" t="n">
        <v>-0.53</v>
      </c>
      <c r="G695" s="27" t="n">
        <v>-1.28</v>
      </c>
      <c r="H695" s="27" t="n">
        <v>-1.09</v>
      </c>
      <c r="I695" s="27" t="n">
        <v>-1.16</v>
      </c>
      <c r="J695" s="27" t="n">
        <v>-0.96</v>
      </c>
      <c r="K695" s="27" t="n">
        <v>-0.78</v>
      </c>
      <c r="L695" s="28" t="n">
        <v>-0.45</v>
      </c>
      <c r="M695" s="26" t="n">
        <v>-0.65</v>
      </c>
      <c r="N695" s="27" t="n">
        <v>-0.2</v>
      </c>
      <c r="O695" s="27" t="n">
        <v>-0.13</v>
      </c>
      <c r="P695" s="27" t="n">
        <v>-0.98</v>
      </c>
      <c r="Q695" s="27" t="n">
        <v>-0.7</v>
      </c>
      <c r="R695" s="27" t="n">
        <v>-0.38</v>
      </c>
      <c r="S695" s="27" t="n">
        <v>-0.34</v>
      </c>
      <c r="T695" s="28" t="n">
        <v>-0.61</v>
      </c>
    </row>
    <row r="696" customFormat="false" ht="12.75" hidden="false" customHeight="false" outlineLevel="0" collapsed="false">
      <c r="A696" s="46" t="s">
        <v>1283</v>
      </c>
      <c r="B696" s="22" t="s">
        <v>1812</v>
      </c>
      <c r="C696" s="25" t="s">
        <v>1813</v>
      </c>
      <c r="D696" s="24" t="n">
        <v>18176</v>
      </c>
      <c r="E696" s="25" t="s">
        <v>1814</v>
      </c>
      <c r="F696" s="26" t="n">
        <v>-0.49</v>
      </c>
      <c r="G696" s="27" t="n">
        <v>-1.71</v>
      </c>
      <c r="H696" s="27" t="n">
        <v>-1.41</v>
      </c>
      <c r="I696" s="27" t="n">
        <v>-0.67</v>
      </c>
      <c r="J696" s="27" t="n">
        <v>-0.73</v>
      </c>
      <c r="K696" s="27" t="n">
        <v>-0.54</v>
      </c>
      <c r="L696" s="28" t="n">
        <v>-0.6</v>
      </c>
      <c r="M696" s="26" t="n">
        <v>-0.25</v>
      </c>
      <c r="N696" s="27" t="n">
        <v>-0.07</v>
      </c>
      <c r="O696" s="27" t="n">
        <v>-0.09</v>
      </c>
      <c r="P696" s="27" t="n">
        <v>-0.8</v>
      </c>
      <c r="Q696" s="27" t="n">
        <v>-0.46</v>
      </c>
      <c r="R696" s="27" t="n">
        <v>-0.16</v>
      </c>
      <c r="S696" s="27" t="n">
        <v>-0.38</v>
      </c>
      <c r="T696" s="28" t="n">
        <v>-0.56</v>
      </c>
    </row>
    <row r="697" customFormat="false" ht="12.75" hidden="false" customHeight="false" outlineLevel="0" collapsed="false">
      <c r="A697" s="46" t="s">
        <v>1283</v>
      </c>
      <c r="B697" s="22" t="s">
        <v>1815</v>
      </c>
      <c r="C697" s="25" t="s">
        <v>1780</v>
      </c>
      <c r="D697" s="24" t="n">
        <v>16796</v>
      </c>
      <c r="E697" s="25" t="s">
        <v>1781</v>
      </c>
      <c r="F697" s="26" t="n">
        <v>-0.59</v>
      </c>
      <c r="G697" s="27" t="n">
        <v>-1.32</v>
      </c>
      <c r="H697" s="27" t="n">
        <v>-1.5</v>
      </c>
      <c r="I697" s="27" t="n">
        <v>-0.65</v>
      </c>
      <c r="J697" s="27" t="n">
        <v>-0.6</v>
      </c>
      <c r="K697" s="27" t="n">
        <v>-0.77</v>
      </c>
      <c r="L697" s="28" t="n">
        <v>-0.57</v>
      </c>
      <c r="M697" s="26" t="n">
        <v>-0.5</v>
      </c>
      <c r="N697" s="27" t="n">
        <v>-0.1</v>
      </c>
      <c r="O697" s="27" t="n">
        <v>-0.02</v>
      </c>
      <c r="P697" s="27" t="n">
        <v>-0.65</v>
      </c>
      <c r="Q697" s="27" t="n">
        <v>-0.44</v>
      </c>
      <c r="R697" s="27" t="n">
        <v>-0.09</v>
      </c>
      <c r="S697" s="27" t="n">
        <v>-0.57</v>
      </c>
      <c r="T697" s="28" t="n">
        <v>-0.84</v>
      </c>
    </row>
    <row r="698" customFormat="false" ht="12.75" hidden="false" customHeight="false" outlineLevel="0" collapsed="false">
      <c r="A698" s="46" t="s">
        <v>1283</v>
      </c>
      <c r="B698" s="22" t="s">
        <v>1816</v>
      </c>
      <c r="C698" s="25" t="s">
        <v>1817</v>
      </c>
      <c r="D698" s="24" t="n">
        <v>108099</v>
      </c>
      <c r="E698" s="25" t="s">
        <v>1818</v>
      </c>
      <c r="F698" s="26" t="n">
        <v>-1.41</v>
      </c>
      <c r="G698" s="27" t="n">
        <v>-2.38</v>
      </c>
      <c r="H698" s="27" t="n">
        <v>-2.12</v>
      </c>
      <c r="I698" s="27" t="n">
        <v>-1.74</v>
      </c>
      <c r="J698" s="27" t="n">
        <v>-1.44</v>
      </c>
      <c r="K698" s="27" t="n">
        <v>-0.96</v>
      </c>
      <c r="L698" s="28" t="n">
        <v>-1.08</v>
      </c>
      <c r="M698" s="26" t="n">
        <v>-1.04</v>
      </c>
      <c r="N698" s="27" t="n">
        <v>0.24</v>
      </c>
      <c r="O698" s="27" t="n">
        <v>0.06</v>
      </c>
      <c r="P698" s="27" t="n">
        <v>-0.99</v>
      </c>
      <c r="Q698" s="27" t="n">
        <v>-0.6</v>
      </c>
      <c r="R698" s="27" t="n">
        <v>-0.16</v>
      </c>
      <c r="S698" s="27" t="n">
        <v>-0.27</v>
      </c>
      <c r="T698" s="28" t="n">
        <v>-0.47</v>
      </c>
    </row>
    <row r="699" customFormat="false" ht="12.75" hidden="false" customHeight="false" outlineLevel="0" collapsed="false">
      <c r="A699" s="46" t="s">
        <v>1283</v>
      </c>
      <c r="B699" s="22" t="s">
        <v>1819</v>
      </c>
      <c r="C699" s="25" t="s">
        <v>1820</v>
      </c>
      <c r="D699" s="24" t="n">
        <v>68041</v>
      </c>
      <c r="E699" s="25" t="s">
        <v>1821</v>
      </c>
      <c r="F699" s="26" t="n">
        <v>-0.19</v>
      </c>
      <c r="G699" s="27" t="n">
        <v>-1.46</v>
      </c>
      <c r="H699" s="27" t="n">
        <v>-1.38</v>
      </c>
      <c r="I699" s="27" t="n">
        <v>-1.03</v>
      </c>
      <c r="J699" s="27" t="n">
        <v>-0.52</v>
      </c>
      <c r="K699" s="27" t="n">
        <v>0.44</v>
      </c>
      <c r="L699" s="28" t="n">
        <v>0.29</v>
      </c>
      <c r="M699" s="26" t="n">
        <v>-0.4</v>
      </c>
      <c r="N699" s="27" t="n">
        <v>-0.46</v>
      </c>
      <c r="O699" s="27" t="n">
        <v>-0.33</v>
      </c>
      <c r="P699" s="27" t="n">
        <v>-0.66</v>
      </c>
      <c r="Q699" s="27" t="n">
        <v>-0.83</v>
      </c>
      <c r="R699" s="27" t="n">
        <v>-0.32</v>
      </c>
      <c r="S699" s="27" t="n">
        <v>0.21</v>
      </c>
      <c r="T699" s="28" t="n">
        <v>0.36</v>
      </c>
    </row>
    <row r="700" customFormat="false" ht="12.75" hidden="false" customHeight="false" outlineLevel="0" collapsed="false">
      <c r="A700" s="46" t="s">
        <v>1283</v>
      </c>
      <c r="B700" s="22" t="s">
        <v>1822</v>
      </c>
      <c r="C700" s="25" t="s">
        <v>1823</v>
      </c>
      <c r="D700" s="24" t="n">
        <v>319924</v>
      </c>
      <c r="E700" s="25" t="s">
        <v>1824</v>
      </c>
      <c r="F700" s="26" t="n">
        <v>0.86</v>
      </c>
      <c r="G700" s="27" t="n">
        <v>0.52</v>
      </c>
      <c r="H700" s="27" t="n">
        <v>0.46</v>
      </c>
      <c r="I700" s="27" t="n">
        <v>-0.37</v>
      </c>
      <c r="J700" s="27" t="n">
        <v>-1.38</v>
      </c>
      <c r="K700" s="27" t="n">
        <v>-1.15</v>
      </c>
      <c r="L700" s="28" t="n">
        <v>-0.69</v>
      </c>
      <c r="M700" s="26" t="n">
        <v>-0.67</v>
      </c>
      <c r="N700" s="27" t="n">
        <v>-0.02</v>
      </c>
      <c r="O700" s="27" t="n">
        <v>-0.04</v>
      </c>
      <c r="P700" s="27" t="n">
        <v>-0.87</v>
      </c>
      <c r="Q700" s="27" t="n">
        <v>-0.88</v>
      </c>
      <c r="R700" s="27" t="n">
        <v>-0.66</v>
      </c>
      <c r="S700" s="27" t="n">
        <v>-0.89</v>
      </c>
      <c r="T700" s="28" t="n">
        <v>-0.57</v>
      </c>
    </row>
    <row r="701" customFormat="false" ht="12.75" hidden="false" customHeight="false" outlineLevel="0" collapsed="false">
      <c r="A701" s="46" t="s">
        <v>1283</v>
      </c>
      <c r="B701" s="22" t="s">
        <v>1825</v>
      </c>
      <c r="C701" s="25" t="s">
        <v>1826</v>
      </c>
      <c r="D701" s="24" t="n">
        <v>218952</v>
      </c>
      <c r="E701" s="25" t="s">
        <v>1827</v>
      </c>
      <c r="F701" s="26" t="n">
        <v>-0.68</v>
      </c>
      <c r="G701" s="27" t="n">
        <v>-1.1</v>
      </c>
      <c r="H701" s="27" t="n">
        <v>-1.36</v>
      </c>
      <c r="I701" s="27" t="n">
        <v>-0.9</v>
      </c>
      <c r="J701" s="27" t="n">
        <v>-0.87</v>
      </c>
      <c r="K701" s="27" t="n">
        <v>-0.98</v>
      </c>
      <c r="L701" s="28" t="n">
        <v>-0.67</v>
      </c>
      <c r="M701" s="26" t="n">
        <v>-0.63</v>
      </c>
      <c r="N701" s="27" t="n">
        <v>0.29</v>
      </c>
      <c r="O701" s="27" t="n">
        <v>-0.11</v>
      </c>
      <c r="P701" s="27" t="n">
        <v>-1.1</v>
      </c>
      <c r="Q701" s="27" t="n">
        <v>-1.11</v>
      </c>
      <c r="R701" s="27" t="n">
        <v>-0.6</v>
      </c>
      <c r="S701" s="27" t="n">
        <v>-0.31</v>
      </c>
      <c r="T701" s="28" t="n">
        <v>-0.47</v>
      </c>
    </row>
    <row r="702" customFormat="false" ht="12.75" hidden="false" customHeight="false" outlineLevel="0" collapsed="false">
      <c r="A702" s="46" t="s">
        <v>1283</v>
      </c>
      <c r="B702" s="22" t="s">
        <v>1828</v>
      </c>
      <c r="C702" s="25" t="s">
        <v>1777</v>
      </c>
      <c r="D702" s="24" t="n">
        <v>11750</v>
      </c>
      <c r="E702" s="25" t="s">
        <v>1778</v>
      </c>
      <c r="F702" s="26" t="n">
        <v>-0.54</v>
      </c>
      <c r="G702" s="27" t="n">
        <v>-1.3</v>
      </c>
      <c r="H702" s="27" t="n">
        <v>-1.24</v>
      </c>
      <c r="I702" s="27" t="n">
        <v>-0.4</v>
      </c>
      <c r="J702" s="27" t="n">
        <v>-0.47</v>
      </c>
      <c r="K702" s="27" t="n">
        <v>-0.47</v>
      </c>
      <c r="L702" s="28" t="n">
        <v>-0.3</v>
      </c>
      <c r="M702" s="26" t="n">
        <v>-0.37</v>
      </c>
      <c r="N702" s="27" t="n">
        <v>-0.69</v>
      </c>
      <c r="O702" s="27" t="n">
        <v>-0.45</v>
      </c>
      <c r="P702" s="27" t="n">
        <v>-0.59</v>
      </c>
      <c r="Q702" s="27" t="n">
        <v>-0.45</v>
      </c>
      <c r="R702" s="27" t="n">
        <v>0.01</v>
      </c>
      <c r="S702" s="27" t="n">
        <v>0.06</v>
      </c>
      <c r="T702" s="28" t="n">
        <v>-0.1</v>
      </c>
    </row>
    <row r="703" customFormat="false" ht="12.75" hidden="false" customHeight="false" outlineLevel="0" collapsed="false">
      <c r="A703" s="46" t="s">
        <v>1283</v>
      </c>
      <c r="B703" s="22" t="s">
        <v>1829</v>
      </c>
      <c r="C703" s="25" t="s">
        <v>1830</v>
      </c>
      <c r="D703" s="24" t="n">
        <v>216618</v>
      </c>
      <c r="E703" s="25" t="s">
        <v>1831</v>
      </c>
      <c r="F703" s="26" t="n">
        <v>-1.24</v>
      </c>
      <c r="G703" s="27" t="n">
        <v>-0.73</v>
      </c>
      <c r="H703" s="27" t="n">
        <v>-1.28</v>
      </c>
      <c r="I703" s="27" t="n">
        <v>-0.5</v>
      </c>
      <c r="J703" s="27" t="n">
        <v>-1.06</v>
      </c>
      <c r="K703" s="27" t="n">
        <v>-0.95</v>
      </c>
      <c r="L703" s="28" t="n">
        <v>-0.94</v>
      </c>
      <c r="M703" s="26" t="n">
        <v>-0.45</v>
      </c>
      <c r="N703" s="27" t="n">
        <v>-0.75</v>
      </c>
      <c r="O703" s="27" t="n">
        <v>-0.5</v>
      </c>
      <c r="P703" s="27" t="n">
        <v>-0.41</v>
      </c>
      <c r="Q703" s="27" t="n">
        <v>-0.35</v>
      </c>
      <c r="R703" s="27" t="n">
        <v>-0.1</v>
      </c>
      <c r="S703" s="27" t="n">
        <v>0</v>
      </c>
      <c r="T703" s="28" t="n">
        <v>-0.31</v>
      </c>
    </row>
    <row r="704" customFormat="false" ht="12.75" hidden="false" customHeight="false" outlineLevel="0" collapsed="false">
      <c r="A704" s="46" t="s">
        <v>1283</v>
      </c>
      <c r="B704" s="22" t="s">
        <v>1832</v>
      </c>
      <c r="C704" s="25" t="s">
        <v>1833</v>
      </c>
      <c r="D704" s="24" t="n">
        <v>77579</v>
      </c>
      <c r="E704" s="25" t="s">
        <v>1834</v>
      </c>
      <c r="F704" s="26" t="n">
        <v>0.35</v>
      </c>
      <c r="G704" s="27" t="n">
        <v>-0.97</v>
      </c>
      <c r="H704" s="27" t="n">
        <v>-1.86</v>
      </c>
      <c r="I704" s="27" t="n">
        <v>-0.37</v>
      </c>
      <c r="J704" s="27" t="n">
        <v>-0.96</v>
      </c>
      <c r="K704" s="27" t="n">
        <v>-0.72</v>
      </c>
      <c r="L704" s="28" t="n">
        <v>-0.66</v>
      </c>
      <c r="M704" s="26" t="n">
        <v>-0.5</v>
      </c>
      <c r="N704" s="27" t="n">
        <v>-0.21</v>
      </c>
      <c r="O704" s="27" t="n">
        <v>-0.1</v>
      </c>
      <c r="P704" s="27" t="n">
        <v>-0.44</v>
      </c>
      <c r="Q704" s="27" t="n">
        <v>-1.03</v>
      </c>
      <c r="R704" s="27" t="n">
        <v>-0.5</v>
      </c>
      <c r="S704" s="27" t="n">
        <v>-0.08</v>
      </c>
      <c r="T704" s="28" t="n">
        <v>-0.16</v>
      </c>
    </row>
    <row r="705" customFormat="false" ht="12.75" hidden="false" customHeight="false" outlineLevel="0" collapsed="false">
      <c r="A705" s="46" t="s">
        <v>1283</v>
      </c>
      <c r="B705" s="22" t="s">
        <v>1835</v>
      </c>
      <c r="C705" s="25" t="s">
        <v>1836</v>
      </c>
      <c r="D705" s="24" t="n">
        <v>12560</v>
      </c>
      <c r="E705" s="25" t="s">
        <v>1837</v>
      </c>
      <c r="F705" s="26" t="n">
        <v>-0.6</v>
      </c>
      <c r="G705" s="27" t="n">
        <v>-0.95</v>
      </c>
      <c r="H705" s="27" t="n">
        <v>-1.47</v>
      </c>
      <c r="I705" s="27" t="n">
        <v>-0.36</v>
      </c>
      <c r="J705" s="27" t="n">
        <v>-0.9</v>
      </c>
      <c r="K705" s="27" t="n">
        <v>-0.88</v>
      </c>
      <c r="L705" s="28" t="n">
        <v>-0.93</v>
      </c>
      <c r="M705" s="26" t="n">
        <v>-0.77</v>
      </c>
      <c r="N705" s="27" t="n">
        <v>-0.06</v>
      </c>
      <c r="O705" s="27" t="n">
        <v>0.1</v>
      </c>
      <c r="P705" s="27" t="n">
        <v>-0.34</v>
      </c>
      <c r="Q705" s="27" t="n">
        <v>-0.62</v>
      </c>
      <c r="R705" s="27" t="n">
        <v>-0.26</v>
      </c>
      <c r="S705" s="27" t="n">
        <v>-0.72</v>
      </c>
      <c r="T705" s="28" t="n">
        <v>-1.18</v>
      </c>
    </row>
    <row r="706" customFormat="false" ht="12.75" hidden="false" customHeight="false" outlineLevel="0" collapsed="false">
      <c r="A706" s="46" t="s">
        <v>1283</v>
      </c>
      <c r="B706" s="22" t="s">
        <v>1838</v>
      </c>
      <c r="C706" s="25" t="s">
        <v>1780</v>
      </c>
      <c r="D706" s="24" t="n">
        <v>16796</v>
      </c>
      <c r="E706" s="25" t="s">
        <v>1781</v>
      </c>
      <c r="F706" s="26" t="n">
        <v>-0.51</v>
      </c>
      <c r="G706" s="27" t="n">
        <v>-1.08</v>
      </c>
      <c r="H706" s="27" t="n">
        <v>-1.29</v>
      </c>
      <c r="I706" s="27" t="n">
        <v>-0.62</v>
      </c>
      <c r="J706" s="27" t="n">
        <v>-0.57</v>
      </c>
      <c r="K706" s="27" t="n">
        <v>-0.69</v>
      </c>
      <c r="L706" s="28" t="n">
        <v>-0.59</v>
      </c>
      <c r="M706" s="26" t="n">
        <v>-0.57</v>
      </c>
      <c r="N706" s="27" t="n">
        <v>-0.12</v>
      </c>
      <c r="O706" s="27" t="n">
        <v>-0.01</v>
      </c>
      <c r="P706" s="27" t="n">
        <v>-0.67</v>
      </c>
      <c r="Q706" s="27" t="n">
        <v>-0.49</v>
      </c>
      <c r="R706" s="27" t="n">
        <v>-0.14</v>
      </c>
      <c r="S706" s="27" t="n">
        <v>-0.68</v>
      </c>
      <c r="T706" s="28" t="n">
        <v>-0.84</v>
      </c>
    </row>
    <row r="707" customFormat="false" ht="12.75" hidden="false" customHeight="false" outlineLevel="0" collapsed="false">
      <c r="A707" s="46" t="s">
        <v>1283</v>
      </c>
      <c r="B707" s="22" t="s">
        <v>1839</v>
      </c>
      <c r="C707" s="25" t="s">
        <v>1840</v>
      </c>
      <c r="D707" s="24" t="n">
        <v>23849</v>
      </c>
      <c r="E707" s="25" t="s">
        <v>1841</v>
      </c>
      <c r="F707" s="26" t="n">
        <v>0.1</v>
      </c>
      <c r="G707" s="27" t="n">
        <v>-1.22</v>
      </c>
      <c r="H707" s="27" t="n">
        <v>-1.05</v>
      </c>
      <c r="I707" s="27" t="n">
        <v>0.27</v>
      </c>
      <c r="J707" s="27" t="n">
        <v>0.34</v>
      </c>
      <c r="K707" s="27" t="n">
        <v>0.14</v>
      </c>
      <c r="L707" s="28" t="n">
        <v>-0.03</v>
      </c>
      <c r="M707" s="26" t="n">
        <v>-0.08</v>
      </c>
      <c r="N707" s="27" t="n">
        <v>-0.28</v>
      </c>
      <c r="O707" s="27" t="n">
        <v>-0.3</v>
      </c>
      <c r="P707" s="27" t="n">
        <v>-0.8</v>
      </c>
      <c r="Q707" s="27" t="n">
        <v>-0.59</v>
      </c>
      <c r="R707" s="27" t="n">
        <v>-0.01</v>
      </c>
      <c r="S707" s="27" t="n">
        <v>-0.53</v>
      </c>
      <c r="T707" s="28" t="n">
        <v>-0.79</v>
      </c>
    </row>
    <row r="708" customFormat="false" ht="12.75" hidden="false" customHeight="false" outlineLevel="0" collapsed="false">
      <c r="A708" s="46" t="s">
        <v>1283</v>
      </c>
      <c r="B708" s="22" t="s">
        <v>1842</v>
      </c>
      <c r="C708" s="25" t="s">
        <v>1843</v>
      </c>
      <c r="D708" s="24" t="n">
        <v>14860</v>
      </c>
      <c r="E708" s="25" t="s">
        <v>1844</v>
      </c>
      <c r="F708" s="26" t="n">
        <v>0.33</v>
      </c>
      <c r="G708" s="27" t="n">
        <v>-0.99</v>
      </c>
      <c r="H708" s="27" t="n">
        <v>-1.66</v>
      </c>
      <c r="I708" s="27" t="n">
        <v>-0.34</v>
      </c>
      <c r="J708" s="27" t="n">
        <v>0.06</v>
      </c>
      <c r="K708" s="27" t="n">
        <v>0.76</v>
      </c>
      <c r="L708" s="28" t="n">
        <v>0.87</v>
      </c>
      <c r="M708" s="26" t="n">
        <v>-0.61</v>
      </c>
      <c r="N708" s="27" t="n">
        <v>-0.69</v>
      </c>
      <c r="O708" s="27" t="n">
        <v>-0.71</v>
      </c>
      <c r="P708" s="27" t="n">
        <v>-1.01</v>
      </c>
      <c r="Q708" s="27" t="n">
        <v>-0.33</v>
      </c>
      <c r="R708" s="27" t="n">
        <v>-0.2</v>
      </c>
      <c r="S708" s="27" t="n">
        <v>0.45</v>
      </c>
      <c r="T708" s="28" t="n">
        <v>0.45</v>
      </c>
    </row>
    <row r="709" customFormat="false" ht="12.75" hidden="false" customHeight="false" outlineLevel="0" collapsed="false">
      <c r="A709" s="46" t="s">
        <v>1283</v>
      </c>
      <c r="B709" s="22" t="s">
        <v>1845</v>
      </c>
      <c r="C709" s="25" t="s">
        <v>1846</v>
      </c>
      <c r="D709" s="24" t="n">
        <v>66925</v>
      </c>
      <c r="E709" s="25" t="s">
        <v>1847</v>
      </c>
      <c r="F709" s="26" t="n">
        <v>-0.59</v>
      </c>
      <c r="G709" s="27" t="n">
        <v>-0.9</v>
      </c>
      <c r="H709" s="27" t="n">
        <v>-1.38</v>
      </c>
      <c r="I709" s="27" t="n">
        <v>-0.61</v>
      </c>
      <c r="J709" s="27" t="n">
        <v>-0.94</v>
      </c>
      <c r="K709" s="27" t="n">
        <v>-0.83</v>
      </c>
      <c r="L709" s="28" t="n">
        <v>-0.66</v>
      </c>
      <c r="M709" s="26" t="n">
        <v>-0.54</v>
      </c>
      <c r="N709" s="27" t="n">
        <v>-0.64</v>
      </c>
      <c r="O709" s="27" t="n">
        <v>-0.39</v>
      </c>
      <c r="P709" s="27" t="n">
        <v>-0.48</v>
      </c>
      <c r="Q709" s="27" t="n">
        <v>-0.57</v>
      </c>
      <c r="R709" s="27" t="n">
        <v>-0.17</v>
      </c>
      <c r="S709" s="27" t="n">
        <v>-0.03</v>
      </c>
      <c r="T709" s="28" t="n">
        <v>0.11</v>
      </c>
    </row>
    <row r="710" customFormat="false" ht="12.75" hidden="false" customHeight="false" outlineLevel="0" collapsed="false">
      <c r="A710" s="46" t="s">
        <v>1283</v>
      </c>
      <c r="B710" s="22" t="s">
        <v>1848</v>
      </c>
      <c r="C710" s="25" t="s">
        <v>1849</v>
      </c>
      <c r="D710" s="24" t="n">
        <v>67371</v>
      </c>
      <c r="E710" s="25" t="s">
        <v>1850</v>
      </c>
      <c r="F710" s="26" t="n">
        <v>-0.85</v>
      </c>
      <c r="G710" s="27" t="n">
        <v>-1.54</v>
      </c>
      <c r="H710" s="27" t="n">
        <v>-1.53</v>
      </c>
      <c r="I710" s="27" t="n">
        <v>-0.89</v>
      </c>
      <c r="J710" s="27" t="n">
        <v>-1.1</v>
      </c>
      <c r="K710" s="27" t="n">
        <v>-0.95</v>
      </c>
      <c r="L710" s="28" t="n">
        <v>-0.8</v>
      </c>
      <c r="M710" s="26" t="n">
        <v>-0.55</v>
      </c>
      <c r="N710" s="27" t="n">
        <v>-0.42</v>
      </c>
      <c r="O710" s="27" t="n">
        <v>0.02</v>
      </c>
      <c r="P710" s="27" t="n">
        <v>-0.91</v>
      </c>
      <c r="Q710" s="27" t="n">
        <v>-0.61</v>
      </c>
      <c r="R710" s="27" t="n">
        <v>-0.25</v>
      </c>
      <c r="S710" s="27" t="n">
        <v>-0.49</v>
      </c>
      <c r="T710" s="28" t="n">
        <v>-0.56</v>
      </c>
    </row>
    <row r="711" customFormat="false" ht="12.75" hidden="false" customHeight="false" outlineLevel="0" collapsed="false">
      <c r="A711" s="46" t="s">
        <v>1283</v>
      </c>
      <c r="B711" s="22" t="s">
        <v>1851</v>
      </c>
      <c r="C711" s="25" t="s">
        <v>1852</v>
      </c>
      <c r="D711" s="24" t="n">
        <v>20525</v>
      </c>
      <c r="E711" s="25" t="s">
        <v>1853</v>
      </c>
      <c r="F711" s="26" t="n">
        <v>-0.08</v>
      </c>
      <c r="G711" s="27" t="n">
        <v>-0.22</v>
      </c>
      <c r="H711" s="27" t="n">
        <v>-0.45</v>
      </c>
      <c r="I711" s="27" t="n">
        <v>-1.27</v>
      </c>
      <c r="J711" s="27" t="n">
        <v>-1.3</v>
      </c>
      <c r="K711" s="27" t="n">
        <v>-1.39</v>
      </c>
      <c r="L711" s="28" t="n">
        <v>-1.05</v>
      </c>
      <c r="M711" s="26" t="n">
        <v>-0.25</v>
      </c>
      <c r="N711" s="27" t="n">
        <v>-0.04</v>
      </c>
      <c r="O711" s="27" t="n">
        <v>-0.38</v>
      </c>
      <c r="P711" s="27" t="n">
        <v>-0.89</v>
      </c>
      <c r="Q711" s="27" t="n">
        <v>-0.99</v>
      </c>
      <c r="R711" s="27" t="n">
        <v>-0.78</v>
      </c>
      <c r="S711" s="27" t="n">
        <v>-0.35</v>
      </c>
      <c r="T711" s="28" t="n">
        <v>-0.17</v>
      </c>
    </row>
    <row r="712" customFormat="false" ht="12.75" hidden="false" customHeight="false" outlineLevel="0" collapsed="false">
      <c r="A712" s="46" t="s">
        <v>1283</v>
      </c>
      <c r="B712" s="22" t="s">
        <v>1854</v>
      </c>
      <c r="C712" s="25" t="s">
        <v>1855</v>
      </c>
      <c r="D712" s="24" t="n">
        <v>216150</v>
      </c>
      <c r="E712" s="25" t="s">
        <v>1856</v>
      </c>
      <c r="F712" s="26" t="n">
        <v>-1.24</v>
      </c>
      <c r="G712" s="27" t="n">
        <v>-1.55</v>
      </c>
      <c r="H712" s="27" t="n">
        <v>-1.25</v>
      </c>
      <c r="I712" s="27" t="n">
        <v>-1.62</v>
      </c>
      <c r="J712" s="27" t="n">
        <v>-0.96</v>
      </c>
      <c r="K712" s="27" t="n">
        <v>-0.65</v>
      </c>
      <c r="L712" s="28" t="n">
        <v>-0.65</v>
      </c>
      <c r="M712" s="26" t="n">
        <v>-1.21</v>
      </c>
      <c r="N712" s="27" t="n">
        <v>-0.23</v>
      </c>
      <c r="O712" s="27" t="n">
        <v>-0.05</v>
      </c>
      <c r="P712" s="27" t="n">
        <v>-0.85</v>
      </c>
      <c r="Q712" s="27" t="n">
        <v>-0.78</v>
      </c>
      <c r="R712" s="27" t="n">
        <v>-0.62</v>
      </c>
      <c r="S712" s="27" t="n">
        <v>-0.46</v>
      </c>
      <c r="T712" s="28" t="n">
        <v>-0.53</v>
      </c>
    </row>
    <row r="713" customFormat="false" ht="12.75" hidden="false" customHeight="false" outlineLevel="0" collapsed="false">
      <c r="A713" s="46" t="s">
        <v>1283</v>
      </c>
      <c r="B713" s="22" t="s">
        <v>1857</v>
      </c>
      <c r="C713" s="25" t="s">
        <v>1858</v>
      </c>
      <c r="D713" s="24" t="n">
        <v>14248</v>
      </c>
      <c r="E713" s="25" t="s">
        <v>1859</v>
      </c>
      <c r="F713" s="26" t="n">
        <v>-0.34</v>
      </c>
      <c r="G713" s="27" t="n">
        <v>-1.5</v>
      </c>
      <c r="H713" s="27" t="n">
        <v>-1.4</v>
      </c>
      <c r="I713" s="27" t="n">
        <v>-0.55</v>
      </c>
      <c r="J713" s="27" t="n">
        <v>-0.66</v>
      </c>
      <c r="K713" s="27" t="n">
        <v>-0.75</v>
      </c>
      <c r="L713" s="28" t="n">
        <v>-0.85</v>
      </c>
      <c r="M713" s="26" t="n">
        <v>-0.56</v>
      </c>
      <c r="N713" s="27" t="n">
        <v>-0.61</v>
      </c>
      <c r="O713" s="27" t="n">
        <v>-0.24</v>
      </c>
      <c r="P713" s="27" t="n">
        <v>-0.52</v>
      </c>
      <c r="Q713" s="27" t="n">
        <v>-0.48</v>
      </c>
      <c r="R713" s="27" t="n">
        <v>-0.3</v>
      </c>
      <c r="S713" s="27" t="n">
        <v>-0.27</v>
      </c>
      <c r="T713" s="28" t="n">
        <v>-0.4</v>
      </c>
    </row>
    <row r="714" customFormat="false" ht="12.75" hidden="false" customHeight="false" outlineLevel="0" collapsed="false">
      <c r="A714" s="46" t="s">
        <v>1283</v>
      </c>
      <c r="B714" s="22" t="s">
        <v>1860</v>
      </c>
      <c r="C714" s="25" t="s">
        <v>1855</v>
      </c>
      <c r="D714" s="24" t="n">
        <v>216150</v>
      </c>
      <c r="E714" s="25" t="s">
        <v>1856</v>
      </c>
      <c r="F714" s="26" t="n">
        <v>-1.18</v>
      </c>
      <c r="G714" s="27" t="n">
        <v>-1.53</v>
      </c>
      <c r="H714" s="27" t="n">
        <v>-1.33</v>
      </c>
      <c r="I714" s="27" t="n">
        <v>-1.66</v>
      </c>
      <c r="J714" s="27" t="n">
        <v>-0.96</v>
      </c>
      <c r="K714" s="27" t="n">
        <v>-0.43</v>
      </c>
      <c r="L714" s="28" t="n">
        <v>-0.53</v>
      </c>
      <c r="M714" s="26" t="n">
        <v>-1.19</v>
      </c>
      <c r="N714" s="27" t="n">
        <v>-0.26</v>
      </c>
      <c r="O714" s="27" t="n">
        <v>-0.08</v>
      </c>
      <c r="P714" s="27" t="n">
        <v>-0.87</v>
      </c>
      <c r="Q714" s="27" t="n">
        <v>-0.81</v>
      </c>
      <c r="R714" s="27" t="n">
        <v>-0.56</v>
      </c>
      <c r="S714" s="27" t="n">
        <v>-0.45</v>
      </c>
      <c r="T714" s="28" t="n">
        <v>-0.51</v>
      </c>
    </row>
    <row r="715" customFormat="false" ht="12.75" hidden="false" customHeight="false" outlineLevel="0" collapsed="false">
      <c r="A715" s="46" t="s">
        <v>1283</v>
      </c>
      <c r="B715" s="22" t="s">
        <v>1861</v>
      </c>
      <c r="C715" s="25" t="s">
        <v>1862</v>
      </c>
      <c r="D715" s="24" t="n">
        <v>98878</v>
      </c>
      <c r="E715" s="25" t="s">
        <v>1863</v>
      </c>
      <c r="F715" s="26" t="n">
        <v>-0.19</v>
      </c>
      <c r="G715" s="27" t="n">
        <v>-1.54</v>
      </c>
      <c r="H715" s="27" t="n">
        <v>-1.41</v>
      </c>
      <c r="I715" s="27" t="n">
        <v>-0.81</v>
      </c>
      <c r="J715" s="27" t="n">
        <v>-0.76</v>
      </c>
      <c r="K715" s="27" t="n">
        <v>-0.57</v>
      </c>
      <c r="L715" s="28" t="n">
        <v>-0.22</v>
      </c>
      <c r="M715" s="26" t="n">
        <v>-0.94</v>
      </c>
      <c r="N715" s="27" t="n">
        <v>-0.56</v>
      </c>
      <c r="O715" s="27" t="n">
        <v>-0.33</v>
      </c>
      <c r="P715" s="27" t="n">
        <v>-0.52</v>
      </c>
      <c r="Q715" s="27" t="n">
        <v>-0.57</v>
      </c>
      <c r="R715" s="27" t="n">
        <v>-0.35</v>
      </c>
      <c r="S715" s="27" t="n">
        <v>-0.32</v>
      </c>
      <c r="T715" s="28" t="n">
        <v>-0.52</v>
      </c>
    </row>
    <row r="716" customFormat="false" ht="12.75" hidden="false" customHeight="false" outlineLevel="0" collapsed="false">
      <c r="A716" s="46" t="s">
        <v>1283</v>
      </c>
      <c r="B716" s="22" t="s">
        <v>1864</v>
      </c>
      <c r="C716" s="25" t="s">
        <v>1865</v>
      </c>
      <c r="D716" s="24" t="n">
        <v>99696</v>
      </c>
      <c r="E716" s="25" t="s">
        <v>1866</v>
      </c>
      <c r="F716" s="26" t="n">
        <v>-0.28</v>
      </c>
      <c r="G716" s="27" t="n">
        <v>-1.29</v>
      </c>
      <c r="H716" s="27" t="n">
        <v>-1.27</v>
      </c>
      <c r="I716" s="27" t="n">
        <v>-0.96</v>
      </c>
      <c r="J716" s="27" t="n">
        <v>-0.87</v>
      </c>
      <c r="K716" s="27" t="n">
        <v>-0.68</v>
      </c>
      <c r="L716" s="28" t="n">
        <v>-0.4</v>
      </c>
      <c r="M716" s="26" t="n">
        <v>0.29</v>
      </c>
      <c r="N716" s="27" t="n">
        <v>-0.75</v>
      </c>
      <c r="O716" s="27" t="n">
        <v>-0.71</v>
      </c>
      <c r="P716" s="27" t="n">
        <v>-1.07</v>
      </c>
      <c r="Q716" s="27" t="n">
        <v>-0.7</v>
      </c>
      <c r="R716" s="27" t="n">
        <v>-0.18</v>
      </c>
      <c r="S716" s="27" t="n">
        <v>0.19</v>
      </c>
      <c r="T716" s="28" t="n">
        <v>0.32</v>
      </c>
    </row>
    <row r="717" customFormat="false" ht="12.75" hidden="false" customHeight="false" outlineLevel="0" collapsed="false">
      <c r="A717" s="46" t="s">
        <v>1283</v>
      </c>
      <c r="B717" s="22" t="s">
        <v>1867</v>
      </c>
      <c r="C717" s="25" t="s">
        <v>1868</v>
      </c>
      <c r="D717" s="24" t="n">
        <v>20682</v>
      </c>
      <c r="E717" s="25" t="s">
        <v>1869</v>
      </c>
      <c r="F717" s="26" t="n">
        <v>-0.57</v>
      </c>
      <c r="G717" s="27" t="n">
        <v>-1.29</v>
      </c>
      <c r="H717" s="27" t="n">
        <v>-1.19</v>
      </c>
      <c r="I717" s="27" t="n">
        <v>-0.72</v>
      </c>
      <c r="J717" s="27" t="n">
        <v>-0.99</v>
      </c>
      <c r="K717" s="27" t="n">
        <v>-0.95</v>
      </c>
      <c r="L717" s="28" t="n">
        <v>-0.97</v>
      </c>
      <c r="M717" s="26" t="n">
        <v>-0.18</v>
      </c>
      <c r="N717" s="27" t="n">
        <v>-0.27</v>
      </c>
      <c r="O717" s="27" t="n">
        <v>0.3</v>
      </c>
      <c r="P717" s="27" t="n">
        <v>-0.68</v>
      </c>
      <c r="Q717" s="27" t="n">
        <v>-0.62</v>
      </c>
      <c r="R717" s="27" t="n">
        <v>-0.39</v>
      </c>
      <c r="S717" s="27" t="n">
        <v>-0.58</v>
      </c>
      <c r="T717" s="28" t="n">
        <v>-1.12</v>
      </c>
    </row>
    <row r="718" customFormat="false" ht="12.75" hidden="false" customHeight="false" outlineLevel="0" collapsed="false">
      <c r="A718" s="46" t="s">
        <v>1283</v>
      </c>
      <c r="B718" s="22" t="s">
        <v>1870</v>
      </c>
      <c r="C718" s="25" t="s">
        <v>1871</v>
      </c>
      <c r="D718" s="24" t="n">
        <v>231148</v>
      </c>
      <c r="E718" s="25" t="s">
        <v>1872</v>
      </c>
      <c r="F718" s="26" t="n">
        <v>-0.67</v>
      </c>
      <c r="G718" s="27" t="n">
        <v>-0.69</v>
      </c>
      <c r="H718" s="27" t="n">
        <v>-1.33</v>
      </c>
      <c r="I718" s="27" t="n">
        <v>-0.25</v>
      </c>
      <c r="J718" s="27" t="n">
        <v>-0.73</v>
      </c>
      <c r="K718" s="27" t="n">
        <v>-1.13</v>
      </c>
      <c r="L718" s="28" t="n">
        <v>-1.36</v>
      </c>
      <c r="M718" s="26" t="n">
        <v>-0.5</v>
      </c>
      <c r="N718" s="27" t="n">
        <v>-0.32</v>
      </c>
      <c r="O718" s="27" t="n">
        <v>-0.27</v>
      </c>
      <c r="P718" s="27" t="n">
        <v>-0.4</v>
      </c>
      <c r="Q718" s="27" t="n">
        <v>-0.45</v>
      </c>
      <c r="R718" s="27" t="n">
        <v>-0.08</v>
      </c>
      <c r="S718" s="27" t="n">
        <v>-0.34</v>
      </c>
      <c r="T718" s="28" t="n">
        <v>-0.44</v>
      </c>
    </row>
    <row r="719" customFormat="false" ht="12.75" hidden="false" customHeight="false" outlineLevel="0" collapsed="false">
      <c r="A719" s="46" t="s">
        <v>1283</v>
      </c>
      <c r="B719" s="22" t="s">
        <v>1873</v>
      </c>
      <c r="C719" s="25" t="s">
        <v>1802</v>
      </c>
      <c r="D719" s="24" t="n">
        <v>18611</v>
      </c>
      <c r="E719" s="25" t="s">
        <v>1803</v>
      </c>
      <c r="F719" s="26" t="n">
        <v>-0.7</v>
      </c>
      <c r="G719" s="27" t="n">
        <v>-1.04</v>
      </c>
      <c r="H719" s="27" t="n">
        <v>-1.63</v>
      </c>
      <c r="I719" s="27" t="n">
        <v>-0.68</v>
      </c>
      <c r="J719" s="27" t="n">
        <v>-1.07</v>
      </c>
      <c r="K719" s="27" t="n">
        <v>-0.97</v>
      </c>
      <c r="L719" s="28" t="n">
        <v>-0.69</v>
      </c>
      <c r="M719" s="26" t="n">
        <v>-0.54</v>
      </c>
      <c r="N719" s="27" t="n">
        <v>-0.81</v>
      </c>
      <c r="O719" s="27" t="n">
        <v>-0.47</v>
      </c>
      <c r="P719" s="27" t="n">
        <v>-0.56</v>
      </c>
      <c r="Q719" s="27" t="n">
        <v>-0.67</v>
      </c>
      <c r="R719" s="27" t="n">
        <v>-0.11</v>
      </c>
      <c r="S719" s="27" t="n">
        <v>-0.04</v>
      </c>
      <c r="T719" s="28" t="n">
        <v>0.15</v>
      </c>
    </row>
    <row r="720" customFormat="false" ht="12.75" hidden="false" customHeight="false" outlineLevel="0" collapsed="false">
      <c r="A720" s="46" t="s">
        <v>1283</v>
      </c>
      <c r="B720" s="22" t="s">
        <v>1874</v>
      </c>
      <c r="C720" s="25" t="s">
        <v>1875</v>
      </c>
      <c r="D720" s="24" t="n">
        <v>20618</v>
      </c>
      <c r="E720" s="25" t="s">
        <v>1876</v>
      </c>
      <c r="F720" s="26" t="n">
        <v>-0.92</v>
      </c>
      <c r="G720" s="27" t="n">
        <v>-1.84</v>
      </c>
      <c r="H720" s="27" t="n">
        <v>-2.02</v>
      </c>
      <c r="I720" s="27" t="n">
        <v>-0.95</v>
      </c>
      <c r="J720" s="27" t="n">
        <v>-0.88</v>
      </c>
      <c r="K720" s="27" t="n">
        <v>0.91</v>
      </c>
      <c r="L720" s="28" t="n">
        <v>2.24</v>
      </c>
      <c r="M720" s="26" t="n">
        <v>-0.4</v>
      </c>
      <c r="N720" s="27" t="n">
        <v>-0.3</v>
      </c>
      <c r="O720" s="27" t="n">
        <v>-0.48</v>
      </c>
      <c r="P720" s="27" t="n">
        <v>-0.76</v>
      </c>
      <c r="Q720" s="27" t="n">
        <v>-0.4</v>
      </c>
      <c r="R720" s="27" t="n">
        <v>0.09</v>
      </c>
      <c r="S720" s="27" t="n">
        <v>0.24</v>
      </c>
      <c r="T720" s="28" t="n">
        <v>2.09</v>
      </c>
    </row>
    <row r="721" customFormat="false" ht="12.75" hidden="false" customHeight="false" outlineLevel="0" collapsed="false">
      <c r="A721" s="46" t="s">
        <v>1283</v>
      </c>
      <c r="B721" s="22" t="s">
        <v>1877</v>
      </c>
      <c r="C721" s="25" t="s">
        <v>1878</v>
      </c>
      <c r="D721" s="24" t="n">
        <v>107746</v>
      </c>
      <c r="E721" s="25" t="s">
        <v>1879</v>
      </c>
      <c r="F721" s="26" t="n">
        <v>-0.69</v>
      </c>
      <c r="G721" s="27" t="n">
        <v>-1.29</v>
      </c>
      <c r="H721" s="27" t="n">
        <v>-1.11</v>
      </c>
      <c r="I721" s="27" t="n">
        <v>-0.76</v>
      </c>
      <c r="J721" s="27" t="n">
        <v>-0.85</v>
      </c>
      <c r="K721" s="27" t="n">
        <v>-0.78</v>
      </c>
      <c r="L721" s="28" t="n">
        <v>-0.66</v>
      </c>
      <c r="M721" s="26" t="n">
        <v>-0.6</v>
      </c>
      <c r="N721" s="27" t="n">
        <v>-0.38</v>
      </c>
      <c r="O721" s="27" t="n">
        <v>-0.15</v>
      </c>
      <c r="P721" s="27" t="n">
        <v>-0.65</v>
      </c>
      <c r="Q721" s="27" t="n">
        <v>-0.7</v>
      </c>
      <c r="R721" s="27" t="n">
        <v>-0.49</v>
      </c>
      <c r="S721" s="27" t="n">
        <v>-0.39</v>
      </c>
      <c r="T721" s="28" t="n">
        <v>-0.6</v>
      </c>
    </row>
    <row r="722" customFormat="false" ht="12.75" hidden="false" customHeight="false" outlineLevel="0" collapsed="false">
      <c r="A722" s="46" t="s">
        <v>1283</v>
      </c>
      <c r="B722" s="22" t="s">
        <v>1880</v>
      </c>
      <c r="C722" s="25" t="s">
        <v>1881</v>
      </c>
      <c r="D722" s="24" t="n">
        <v>19317</v>
      </c>
      <c r="E722" s="25" t="s">
        <v>1882</v>
      </c>
      <c r="F722" s="26" t="n">
        <v>-0.6</v>
      </c>
      <c r="G722" s="27" t="n">
        <v>-1.39</v>
      </c>
      <c r="H722" s="27" t="n">
        <v>-0.98</v>
      </c>
      <c r="I722" s="27" t="n">
        <v>-0.38</v>
      </c>
      <c r="J722" s="27" t="n">
        <v>-0.04</v>
      </c>
      <c r="K722" s="27" t="n">
        <v>0.5</v>
      </c>
      <c r="L722" s="28" t="n">
        <v>0.77</v>
      </c>
      <c r="M722" s="26" t="n">
        <v>-0.21</v>
      </c>
      <c r="N722" s="27" t="n">
        <v>0.14</v>
      </c>
      <c r="O722" s="27" t="n">
        <v>0.34</v>
      </c>
      <c r="P722" s="27" t="n">
        <v>-0.31</v>
      </c>
      <c r="Q722" s="27" t="n">
        <v>-0.17</v>
      </c>
      <c r="R722" s="27" t="n">
        <v>0.34</v>
      </c>
      <c r="S722" s="27" t="n">
        <v>1.27</v>
      </c>
      <c r="T722" s="28" t="n">
        <v>1.43</v>
      </c>
    </row>
    <row r="723" customFormat="false" ht="12.75" hidden="false" customHeight="false" outlineLevel="0" collapsed="false">
      <c r="A723" s="46" t="s">
        <v>1283</v>
      </c>
      <c r="B723" s="22" t="s">
        <v>1883</v>
      </c>
      <c r="C723" s="25" t="s">
        <v>1884</v>
      </c>
      <c r="D723" s="24" t="n">
        <v>17918</v>
      </c>
      <c r="E723" s="25" t="s">
        <v>1885</v>
      </c>
      <c r="F723" s="26" t="n">
        <v>0.26</v>
      </c>
      <c r="G723" s="27" t="n">
        <v>-1.29</v>
      </c>
      <c r="H723" s="27" t="n">
        <v>-0.16</v>
      </c>
      <c r="I723" s="27" t="n">
        <v>-0.91</v>
      </c>
      <c r="J723" s="27" t="n">
        <v>-0.58</v>
      </c>
      <c r="K723" s="27" t="n">
        <v>-0.25</v>
      </c>
      <c r="L723" s="28" t="n">
        <v>0.07</v>
      </c>
      <c r="M723" s="26" t="n">
        <v>-0.77</v>
      </c>
      <c r="N723" s="27" t="n">
        <v>-0.19</v>
      </c>
      <c r="O723" s="27" t="n">
        <v>-0.48</v>
      </c>
      <c r="P723" s="27" t="n">
        <v>-1.18</v>
      </c>
      <c r="Q723" s="27" t="n">
        <v>-0.97</v>
      </c>
      <c r="R723" s="27" t="n">
        <v>-0.69</v>
      </c>
      <c r="S723" s="27" t="n">
        <v>-0.68</v>
      </c>
      <c r="T723" s="28" t="n">
        <v>-0.85</v>
      </c>
    </row>
    <row r="724" customFormat="false" ht="12.75" hidden="false" customHeight="false" outlineLevel="0" collapsed="false">
      <c r="A724" s="46" t="s">
        <v>1283</v>
      </c>
      <c r="B724" s="22" t="s">
        <v>1886</v>
      </c>
      <c r="C724" s="25" t="s">
        <v>1830</v>
      </c>
      <c r="D724" s="24" t="n">
        <v>216618</v>
      </c>
      <c r="E724" s="25" t="s">
        <v>1831</v>
      </c>
      <c r="F724" s="26" t="n">
        <v>-1.32</v>
      </c>
      <c r="G724" s="27" t="n">
        <v>-0.87</v>
      </c>
      <c r="H724" s="27" t="n">
        <v>-1.29</v>
      </c>
      <c r="I724" s="27" t="n">
        <v>-0.65</v>
      </c>
      <c r="J724" s="27" t="n">
        <v>-1.08</v>
      </c>
      <c r="K724" s="27" t="n">
        <v>-1</v>
      </c>
      <c r="L724" s="28" t="n">
        <v>-0.86</v>
      </c>
      <c r="M724" s="26" t="n">
        <v>-0.57</v>
      </c>
      <c r="N724" s="27" t="n">
        <v>-0.78</v>
      </c>
      <c r="O724" s="27" t="n">
        <v>-0.55</v>
      </c>
      <c r="P724" s="27" t="n">
        <v>-0.42</v>
      </c>
      <c r="Q724" s="27" t="n">
        <v>-0.4</v>
      </c>
      <c r="R724" s="27" t="n">
        <v>-0.23</v>
      </c>
      <c r="S724" s="27" t="n">
        <v>-0.09</v>
      </c>
      <c r="T724" s="28" t="n">
        <v>-0.29</v>
      </c>
    </row>
    <row r="725" customFormat="false" ht="12.75" hidden="false" customHeight="false" outlineLevel="0" collapsed="false">
      <c r="A725" s="46" t="s">
        <v>1283</v>
      </c>
      <c r="B725" s="22" t="s">
        <v>1887</v>
      </c>
      <c r="C725" s="25" t="s">
        <v>1888</v>
      </c>
      <c r="D725" s="24" t="n">
        <v>26949</v>
      </c>
      <c r="E725" s="25" t="s">
        <v>1889</v>
      </c>
      <c r="F725" s="26" t="n">
        <v>0.06</v>
      </c>
      <c r="G725" s="27" t="n">
        <v>-1.9</v>
      </c>
      <c r="H725" s="27" t="n">
        <v>-1.92</v>
      </c>
      <c r="I725" s="27" t="n">
        <v>-0.78</v>
      </c>
      <c r="J725" s="27" t="n">
        <v>-0.16</v>
      </c>
      <c r="K725" s="27" t="n">
        <v>0.07</v>
      </c>
      <c r="L725" s="28" t="n">
        <v>0.42</v>
      </c>
      <c r="M725" s="26" t="n">
        <v>-0.23</v>
      </c>
      <c r="N725" s="27" t="n">
        <v>-0.89</v>
      </c>
      <c r="O725" s="27" t="n">
        <v>-1.04</v>
      </c>
      <c r="P725" s="27" t="n">
        <v>-1.04</v>
      </c>
      <c r="Q725" s="27" t="n">
        <v>-0.61</v>
      </c>
      <c r="R725" s="27" t="n">
        <v>0.02</v>
      </c>
      <c r="S725" s="27" t="n">
        <v>-0.3</v>
      </c>
      <c r="T725" s="28" t="n">
        <v>-0.14</v>
      </c>
    </row>
    <row r="726" customFormat="false" ht="12.75" hidden="false" customHeight="false" outlineLevel="0" collapsed="false">
      <c r="A726" s="46" t="s">
        <v>1283</v>
      </c>
      <c r="B726" s="22" t="s">
        <v>1890</v>
      </c>
      <c r="C726" s="25" t="s">
        <v>1891</v>
      </c>
      <c r="D726" s="24" t="n">
        <v>353172</v>
      </c>
      <c r="E726" s="25" t="s">
        <v>1892</v>
      </c>
      <c r="F726" s="26" t="n">
        <v>0.25</v>
      </c>
      <c r="G726" s="27" t="n">
        <v>-1.25</v>
      </c>
      <c r="H726" s="27" t="n">
        <v>-0.17</v>
      </c>
      <c r="I726" s="27" t="n">
        <v>-1.13</v>
      </c>
      <c r="J726" s="27" t="n">
        <v>-0.8</v>
      </c>
      <c r="K726" s="27" t="n">
        <v>-0.17</v>
      </c>
      <c r="L726" s="28" t="n">
        <v>0.25</v>
      </c>
      <c r="M726" s="26" t="n">
        <v>-1.5</v>
      </c>
      <c r="N726" s="27" t="n">
        <v>0.04</v>
      </c>
      <c r="O726" s="27" t="n">
        <v>-0.21</v>
      </c>
      <c r="P726" s="27" t="n">
        <v>-1.38</v>
      </c>
      <c r="Q726" s="27" t="n">
        <v>-1.46</v>
      </c>
      <c r="R726" s="27" t="n">
        <v>-1.31</v>
      </c>
      <c r="S726" s="27" t="n">
        <v>-0.85</v>
      </c>
      <c r="T726" s="28" t="n">
        <v>-1.1</v>
      </c>
    </row>
    <row r="727" customFormat="false" ht="12.75" hidden="false" customHeight="false" outlineLevel="0" collapsed="false">
      <c r="A727" s="46" t="s">
        <v>1283</v>
      </c>
      <c r="B727" s="22" t="s">
        <v>1893</v>
      </c>
      <c r="C727" s="25" t="s">
        <v>1894</v>
      </c>
      <c r="D727" s="24" t="n">
        <v>78593</v>
      </c>
      <c r="E727" s="25" t="s">
        <v>1895</v>
      </c>
      <c r="F727" s="26" t="n">
        <v>-0.52</v>
      </c>
      <c r="G727" s="27" t="n">
        <v>-1.45</v>
      </c>
      <c r="H727" s="27" t="n">
        <v>-1.53</v>
      </c>
      <c r="I727" s="27" t="n">
        <v>-1.01</v>
      </c>
      <c r="J727" s="27" t="n">
        <v>-1.33</v>
      </c>
      <c r="K727" s="27" t="n">
        <v>-1.15</v>
      </c>
      <c r="L727" s="28" t="n">
        <v>-1.33</v>
      </c>
      <c r="M727" s="26" t="n">
        <v>-0.7</v>
      </c>
      <c r="N727" s="27" t="n">
        <v>-0.47</v>
      </c>
      <c r="O727" s="27" t="n">
        <v>-0.15</v>
      </c>
      <c r="P727" s="27" t="n">
        <v>-0.45</v>
      </c>
      <c r="Q727" s="27" t="n">
        <v>-0.03</v>
      </c>
      <c r="R727" s="27" t="n">
        <v>0.26</v>
      </c>
      <c r="S727" s="27" t="n">
        <v>-0.66</v>
      </c>
      <c r="T727" s="28" t="n">
        <v>-1.04</v>
      </c>
    </row>
    <row r="728" customFormat="false" ht="12.75" hidden="false" customHeight="false" outlineLevel="0" collapsed="false">
      <c r="A728" s="46" t="s">
        <v>1283</v>
      </c>
      <c r="B728" s="22" t="s">
        <v>1896</v>
      </c>
      <c r="C728" s="25" t="s">
        <v>1897</v>
      </c>
      <c r="D728" s="24" t="n">
        <v>71706</v>
      </c>
      <c r="E728" s="25" t="s">
        <v>1898</v>
      </c>
      <c r="F728" s="26" t="n">
        <v>-1</v>
      </c>
      <c r="G728" s="27" t="n">
        <v>-1</v>
      </c>
      <c r="H728" s="27" t="n">
        <v>-1.36</v>
      </c>
      <c r="I728" s="27" t="n">
        <v>0.45</v>
      </c>
      <c r="J728" s="27" t="n">
        <v>-0.23</v>
      </c>
      <c r="K728" s="27" t="n">
        <v>-0.97</v>
      </c>
      <c r="L728" s="28" t="n">
        <v>-1.01</v>
      </c>
      <c r="M728" s="26" t="n">
        <v>-0.76</v>
      </c>
      <c r="N728" s="27" t="n">
        <v>-0.21</v>
      </c>
      <c r="O728" s="27" t="n">
        <v>0.01</v>
      </c>
      <c r="P728" s="27" t="n">
        <v>-0.43</v>
      </c>
      <c r="Q728" s="27" t="n">
        <v>-0.84</v>
      </c>
      <c r="R728" s="27" t="n">
        <v>-0.44</v>
      </c>
      <c r="S728" s="27" t="n">
        <v>-0.64</v>
      </c>
      <c r="T728" s="28" t="n">
        <v>-0.64</v>
      </c>
    </row>
    <row r="729" customFormat="false" ht="12.75" hidden="false" customHeight="false" outlineLevel="0" collapsed="false">
      <c r="A729" s="46" t="s">
        <v>1283</v>
      </c>
      <c r="B729" s="22" t="s">
        <v>1899</v>
      </c>
      <c r="C729" s="25" t="s">
        <v>1752</v>
      </c>
      <c r="D729" s="24" t="n">
        <v>51786</v>
      </c>
      <c r="E729" s="25" t="s">
        <v>1753</v>
      </c>
      <c r="F729" s="26" t="n">
        <v>-0.73</v>
      </c>
      <c r="G729" s="27" t="n">
        <v>-1.44</v>
      </c>
      <c r="H729" s="27" t="n">
        <v>-1.18</v>
      </c>
      <c r="I729" s="27" t="n">
        <v>-1.1</v>
      </c>
      <c r="J729" s="27" t="n">
        <v>-1.27</v>
      </c>
      <c r="K729" s="27" t="n">
        <v>-1.09</v>
      </c>
      <c r="L729" s="28" t="n">
        <v>-0.97</v>
      </c>
      <c r="M729" s="26" t="n">
        <v>-0.84</v>
      </c>
      <c r="N729" s="27" t="n">
        <v>-0.25</v>
      </c>
      <c r="O729" s="27" t="n">
        <v>0.2</v>
      </c>
      <c r="P729" s="27" t="n">
        <v>-0.54</v>
      </c>
      <c r="Q729" s="27" t="n">
        <v>-0.58</v>
      </c>
      <c r="R729" s="27" t="n">
        <v>-0.44</v>
      </c>
      <c r="S729" s="27" t="n">
        <v>-0.61</v>
      </c>
      <c r="T729" s="28" t="n">
        <v>-0.89</v>
      </c>
    </row>
    <row r="730" customFormat="false" ht="12.75" hidden="false" customHeight="false" outlineLevel="0" collapsed="false">
      <c r="A730" s="46" t="s">
        <v>1283</v>
      </c>
      <c r="B730" s="22" t="s">
        <v>1900</v>
      </c>
      <c r="C730" s="25" t="s">
        <v>1901</v>
      </c>
      <c r="D730" s="24" t="n">
        <v>11789</v>
      </c>
      <c r="E730" s="25" t="s">
        <v>1902</v>
      </c>
      <c r="F730" s="26" t="n">
        <v>-0.3</v>
      </c>
      <c r="G730" s="27" t="n">
        <v>-1.34</v>
      </c>
      <c r="H730" s="27" t="n">
        <v>-1.24</v>
      </c>
      <c r="I730" s="27" t="n">
        <v>-0.81</v>
      </c>
      <c r="J730" s="27" t="n">
        <v>-0.71</v>
      </c>
      <c r="K730" s="27" t="n">
        <v>-0.8</v>
      </c>
      <c r="L730" s="28" t="n">
        <v>-0.69</v>
      </c>
      <c r="M730" s="26" t="n">
        <v>-0.64</v>
      </c>
      <c r="N730" s="27" t="n">
        <v>-0.11</v>
      </c>
      <c r="O730" s="27" t="n">
        <v>0</v>
      </c>
      <c r="P730" s="27" t="n">
        <v>-0.99</v>
      </c>
      <c r="Q730" s="27" t="n">
        <v>-0.91</v>
      </c>
      <c r="R730" s="27" t="n">
        <v>-0.51</v>
      </c>
      <c r="S730" s="27" t="n">
        <v>-0.44</v>
      </c>
      <c r="T730" s="28" t="n">
        <v>-0.82</v>
      </c>
    </row>
    <row r="731" customFormat="false" ht="12.75" hidden="false" customHeight="false" outlineLevel="0" collapsed="false">
      <c r="A731" s="46" t="s">
        <v>1283</v>
      </c>
      <c r="B731" s="22" t="s">
        <v>1903</v>
      </c>
      <c r="C731" s="25" t="s">
        <v>1904</v>
      </c>
      <c r="D731" s="24" t="n">
        <v>50773</v>
      </c>
      <c r="E731" s="25" t="s">
        <v>1905</v>
      </c>
      <c r="F731" s="26" t="n">
        <v>-0.8</v>
      </c>
      <c r="G731" s="27" t="n">
        <v>-1.53</v>
      </c>
      <c r="H731" s="27" t="n">
        <v>-1.49</v>
      </c>
      <c r="I731" s="27" t="n">
        <v>-1.26</v>
      </c>
      <c r="J731" s="27" t="n">
        <v>-1.2</v>
      </c>
      <c r="K731" s="27" t="n">
        <v>-1.44</v>
      </c>
      <c r="L731" s="28" t="n">
        <v>-1.32</v>
      </c>
      <c r="M731" s="26" t="n">
        <v>-0.64</v>
      </c>
      <c r="N731" s="27" t="n">
        <v>-0.53</v>
      </c>
      <c r="O731" s="27" t="n">
        <v>0.08</v>
      </c>
      <c r="P731" s="27" t="n">
        <v>-0.53</v>
      </c>
      <c r="Q731" s="27" t="n">
        <v>-0.42</v>
      </c>
      <c r="R731" s="27" t="n">
        <v>-0.01</v>
      </c>
      <c r="S731" s="27" t="n">
        <v>-0.34</v>
      </c>
      <c r="T731" s="28" t="n">
        <v>-0.66</v>
      </c>
    </row>
    <row r="732" customFormat="false" ht="12.75" hidden="false" customHeight="false" outlineLevel="0" collapsed="false">
      <c r="A732" s="46" t="s">
        <v>1283</v>
      </c>
      <c r="B732" s="22" t="s">
        <v>1906</v>
      </c>
      <c r="C732" s="25" t="s">
        <v>1907</v>
      </c>
      <c r="D732" s="24" t="n">
        <v>21859</v>
      </c>
      <c r="E732" s="25" t="s">
        <v>1908</v>
      </c>
      <c r="F732" s="26" t="n">
        <v>0.53</v>
      </c>
      <c r="G732" s="27" t="n">
        <v>-1.77</v>
      </c>
      <c r="H732" s="27" t="n">
        <v>-2.2</v>
      </c>
      <c r="I732" s="27" t="n">
        <v>-1.2</v>
      </c>
      <c r="J732" s="27" t="n">
        <v>-1.19</v>
      </c>
      <c r="K732" s="27" t="n">
        <v>-0.01</v>
      </c>
      <c r="L732" s="28" t="n">
        <v>1.04</v>
      </c>
      <c r="M732" s="26" t="n">
        <v>-0.77</v>
      </c>
      <c r="N732" s="27" t="n">
        <v>1.62</v>
      </c>
      <c r="O732" s="27" t="n">
        <v>0.4</v>
      </c>
      <c r="P732" s="27" t="n">
        <v>-1.56</v>
      </c>
      <c r="Q732" s="27" t="n">
        <v>-1.61</v>
      </c>
      <c r="R732" s="27" t="n">
        <v>-1.57</v>
      </c>
      <c r="S732" s="27" t="n">
        <v>-1.3</v>
      </c>
      <c r="T732" s="28" t="n">
        <v>-1.01</v>
      </c>
    </row>
    <row r="733" customFormat="false" ht="12.75" hidden="false" customHeight="false" outlineLevel="0" collapsed="false">
      <c r="A733" s="46" t="s">
        <v>1283</v>
      </c>
      <c r="B733" s="22" t="s">
        <v>1909</v>
      </c>
      <c r="C733" s="25" t="s">
        <v>1910</v>
      </c>
      <c r="D733" s="24" t="n">
        <v>12444</v>
      </c>
      <c r="E733" s="25" t="s">
        <v>1911</v>
      </c>
      <c r="F733" s="26" t="n">
        <v>0.07</v>
      </c>
      <c r="G733" s="27" t="n">
        <v>-1.81</v>
      </c>
      <c r="H733" s="27" t="n">
        <v>-0.73</v>
      </c>
      <c r="I733" s="27" t="n">
        <v>-1.39</v>
      </c>
      <c r="J733" s="27" t="n">
        <v>-0.17</v>
      </c>
      <c r="K733" s="27" t="n">
        <v>0.19</v>
      </c>
      <c r="L733" s="28" t="n">
        <v>0.18</v>
      </c>
      <c r="M733" s="26" t="n">
        <v>-0.96</v>
      </c>
      <c r="N733" s="27" t="n">
        <v>-1.02</v>
      </c>
      <c r="O733" s="27" t="n">
        <v>-0.23</v>
      </c>
      <c r="P733" s="27" t="n">
        <v>-2.07</v>
      </c>
      <c r="Q733" s="27" t="n">
        <v>-1.72</v>
      </c>
      <c r="R733" s="27" t="n">
        <v>-1.04</v>
      </c>
      <c r="S733" s="27" t="n">
        <v>-0.09</v>
      </c>
      <c r="T733" s="28" t="n">
        <v>-0.31</v>
      </c>
    </row>
    <row r="734" customFormat="false" ht="12.75" hidden="false" customHeight="false" outlineLevel="0" collapsed="false">
      <c r="A734" s="46" t="s">
        <v>1283</v>
      </c>
      <c r="B734" s="22" t="s">
        <v>1912</v>
      </c>
      <c r="C734" s="25" t="s">
        <v>1536</v>
      </c>
      <c r="D734" s="24" t="n">
        <v>58194</v>
      </c>
      <c r="E734" s="25" t="s">
        <v>1537</v>
      </c>
      <c r="F734" s="26" t="n">
        <v>-1.55</v>
      </c>
      <c r="G734" s="27" t="n">
        <v>-1</v>
      </c>
      <c r="H734" s="27" t="n">
        <v>-1.12</v>
      </c>
      <c r="I734" s="27" t="n">
        <v>-0.76</v>
      </c>
      <c r="J734" s="27" t="n">
        <v>-1.15</v>
      </c>
      <c r="K734" s="27" t="n">
        <v>-1.25</v>
      </c>
      <c r="L734" s="28" t="n">
        <v>-1.23</v>
      </c>
      <c r="M734" s="26" t="n">
        <v>-0.6</v>
      </c>
      <c r="N734" s="27" t="n">
        <v>-0.27</v>
      </c>
      <c r="O734" s="27" t="n">
        <v>-0.25</v>
      </c>
      <c r="P734" s="27" t="n">
        <v>-0.39</v>
      </c>
      <c r="Q734" s="27" t="n">
        <v>-0.19</v>
      </c>
      <c r="R734" s="27" t="n">
        <v>-0.37</v>
      </c>
      <c r="S734" s="27" t="n">
        <v>-0.66</v>
      </c>
      <c r="T734" s="28" t="n">
        <v>-1.01</v>
      </c>
    </row>
    <row r="735" customFormat="false" ht="12.75" hidden="false" customHeight="false" outlineLevel="0" collapsed="false">
      <c r="A735" s="46" t="s">
        <v>1283</v>
      </c>
      <c r="B735" s="22" t="s">
        <v>1913</v>
      </c>
      <c r="C735" s="25" t="s">
        <v>1914</v>
      </c>
      <c r="D735" s="24" t="n">
        <v>73205</v>
      </c>
      <c r="E735" s="25" t="s">
        <v>1915</v>
      </c>
      <c r="F735" s="26" t="n">
        <v>-0.18</v>
      </c>
      <c r="G735" s="27" t="n">
        <v>-1.91</v>
      </c>
      <c r="H735" s="27" t="n">
        <v>-1.56</v>
      </c>
      <c r="I735" s="27" t="n">
        <v>-1.19</v>
      </c>
      <c r="J735" s="27" t="n">
        <v>-0.84</v>
      </c>
      <c r="K735" s="27" t="n">
        <v>-0.09</v>
      </c>
      <c r="L735" s="28" t="n">
        <v>0.33</v>
      </c>
      <c r="M735" s="26" t="n">
        <v>-0.2</v>
      </c>
      <c r="N735" s="27" t="n">
        <v>-0.01</v>
      </c>
      <c r="O735" s="27" t="n">
        <v>-0.29</v>
      </c>
      <c r="P735" s="27" t="n">
        <v>-2.07</v>
      </c>
      <c r="Q735" s="27" t="n">
        <v>-2.38</v>
      </c>
      <c r="R735" s="27" t="n">
        <v>-1.46</v>
      </c>
      <c r="S735" s="27" t="n">
        <v>0.29</v>
      </c>
      <c r="T735" s="28" t="n">
        <v>0.11</v>
      </c>
    </row>
    <row r="736" customFormat="false" ht="12.75" hidden="false" customHeight="false" outlineLevel="0" collapsed="false">
      <c r="A736" s="46" t="s">
        <v>1283</v>
      </c>
      <c r="B736" s="22" t="s">
        <v>1916</v>
      </c>
      <c r="C736" s="25" t="s">
        <v>1917</v>
      </c>
      <c r="D736" s="24" t="n">
        <v>213019</v>
      </c>
      <c r="E736" s="25" t="s">
        <v>1918</v>
      </c>
      <c r="F736" s="26" t="n">
        <v>0.84</v>
      </c>
      <c r="G736" s="27" t="n">
        <v>-1.42</v>
      </c>
      <c r="H736" s="27" t="n">
        <v>-1.76</v>
      </c>
      <c r="I736" s="27" t="n">
        <v>0.29</v>
      </c>
      <c r="J736" s="27" t="n">
        <v>-0.03</v>
      </c>
      <c r="K736" s="27" t="n">
        <v>-0.25</v>
      </c>
      <c r="L736" s="28" t="n">
        <v>-0.57</v>
      </c>
      <c r="M736" s="26" t="n">
        <v>-0.37</v>
      </c>
      <c r="N736" s="27" t="n">
        <v>-0.46</v>
      </c>
      <c r="O736" s="27" t="n">
        <v>-0.67</v>
      </c>
      <c r="P736" s="27" t="n">
        <v>-0.66</v>
      </c>
      <c r="Q736" s="27" t="n">
        <v>-1.13</v>
      </c>
      <c r="R736" s="27" t="n">
        <v>-0.47</v>
      </c>
      <c r="S736" s="27" t="n">
        <v>-0.59</v>
      </c>
      <c r="T736" s="28" t="n">
        <v>-0.68</v>
      </c>
    </row>
    <row r="737" customFormat="false" ht="12.75" hidden="false" customHeight="false" outlineLevel="0" collapsed="false">
      <c r="A737" s="46" t="s">
        <v>1283</v>
      </c>
      <c r="B737" s="22" t="s">
        <v>1919</v>
      </c>
      <c r="C737" s="25" t="s">
        <v>1862</v>
      </c>
      <c r="D737" s="24" t="n">
        <v>98878</v>
      </c>
      <c r="E737" s="25" t="s">
        <v>1863</v>
      </c>
      <c r="F737" s="26" t="n">
        <v>-0.43</v>
      </c>
      <c r="G737" s="27" t="n">
        <v>-1.49</v>
      </c>
      <c r="H737" s="27" t="n">
        <v>-1.57</v>
      </c>
      <c r="I737" s="27" t="n">
        <v>-0.89</v>
      </c>
      <c r="J737" s="27" t="n">
        <v>-0.93</v>
      </c>
      <c r="K737" s="27" t="n">
        <v>-1.1</v>
      </c>
      <c r="L737" s="28" t="n">
        <v>-0.78</v>
      </c>
      <c r="M737" s="26" t="n">
        <v>-0.85</v>
      </c>
      <c r="N737" s="27" t="n">
        <v>-0.5</v>
      </c>
      <c r="O737" s="27" t="n">
        <v>-0.26</v>
      </c>
      <c r="P737" s="27" t="n">
        <v>-0.31</v>
      </c>
      <c r="Q737" s="27" t="n">
        <v>-0.54</v>
      </c>
      <c r="R737" s="27" t="n">
        <v>-0.22</v>
      </c>
      <c r="S737" s="27" t="n">
        <v>-0.46</v>
      </c>
      <c r="T737" s="28" t="n">
        <v>-0.77</v>
      </c>
    </row>
    <row r="738" customFormat="false" ht="12.75" hidden="false" customHeight="false" outlineLevel="0" collapsed="false">
      <c r="A738" s="46" t="s">
        <v>1283</v>
      </c>
      <c r="B738" s="22" t="s">
        <v>1920</v>
      </c>
      <c r="C738" s="25" t="s">
        <v>1849</v>
      </c>
      <c r="D738" s="24" t="n">
        <v>67371</v>
      </c>
      <c r="E738" s="25" t="s">
        <v>1850</v>
      </c>
      <c r="F738" s="26" t="n">
        <v>-0.96</v>
      </c>
      <c r="G738" s="27" t="n">
        <v>-0.95</v>
      </c>
      <c r="H738" s="27" t="n">
        <v>-1.28</v>
      </c>
      <c r="I738" s="27" t="n">
        <v>-0.94</v>
      </c>
      <c r="J738" s="27" t="n">
        <v>-1.16</v>
      </c>
      <c r="K738" s="27" t="n">
        <v>-1.08</v>
      </c>
      <c r="L738" s="28" t="n">
        <v>-0.97</v>
      </c>
      <c r="M738" s="26" t="n">
        <v>-0.97</v>
      </c>
      <c r="N738" s="27" t="n">
        <v>-0.37</v>
      </c>
      <c r="O738" s="27" t="n">
        <v>-0.09</v>
      </c>
      <c r="P738" s="27" t="n">
        <v>-0.51</v>
      </c>
      <c r="Q738" s="27" t="n">
        <v>-0.61</v>
      </c>
      <c r="R738" s="27" t="n">
        <v>-0.42</v>
      </c>
      <c r="S738" s="27" t="n">
        <v>-0.4</v>
      </c>
      <c r="T738" s="28" t="n">
        <v>-0.66</v>
      </c>
    </row>
    <row r="739" customFormat="false" ht="12.75" hidden="false" customHeight="false" outlineLevel="0" collapsed="false">
      <c r="A739" s="46" t="s">
        <v>1283</v>
      </c>
      <c r="B739" s="22" t="s">
        <v>1921</v>
      </c>
      <c r="C739" s="25" t="s">
        <v>1922</v>
      </c>
      <c r="D739" s="24" t="n">
        <v>243912</v>
      </c>
      <c r="E739" s="25" t="s">
        <v>1923</v>
      </c>
      <c r="F739" s="26" t="n">
        <v>0.24</v>
      </c>
      <c r="G739" s="27" t="n">
        <v>0.31</v>
      </c>
      <c r="H739" s="27" t="n">
        <v>-1.39</v>
      </c>
      <c r="I739" s="27" t="n">
        <v>0.05</v>
      </c>
      <c r="J739" s="27" t="n">
        <v>-0.9</v>
      </c>
      <c r="K739" s="27" t="n">
        <v>-1.05</v>
      </c>
      <c r="L739" s="28" t="n">
        <v>-1.17</v>
      </c>
      <c r="M739" s="26" t="n">
        <v>-0.86</v>
      </c>
      <c r="N739" s="27" t="n">
        <v>-0.64</v>
      </c>
      <c r="O739" s="27" t="n">
        <v>-0.2</v>
      </c>
      <c r="P739" s="27" t="n">
        <v>-0.35</v>
      </c>
      <c r="Q739" s="27" t="n">
        <v>-1.19</v>
      </c>
      <c r="R739" s="27" t="n">
        <v>-0.03</v>
      </c>
      <c r="S739" s="27" t="n">
        <v>-0.2</v>
      </c>
      <c r="T739" s="28" t="n">
        <v>-0.59</v>
      </c>
    </row>
    <row r="740" customFormat="false" ht="12.75" hidden="false" customHeight="false" outlineLevel="0" collapsed="false">
      <c r="A740" s="46" t="s">
        <v>1283</v>
      </c>
      <c r="B740" s="22" t="s">
        <v>1924</v>
      </c>
      <c r="C740" s="25" t="s">
        <v>1925</v>
      </c>
      <c r="D740" s="24" t="n">
        <v>14200</v>
      </c>
      <c r="E740" s="25" t="s">
        <v>1926</v>
      </c>
      <c r="F740" s="26" t="n">
        <v>0.82</v>
      </c>
      <c r="G740" s="27" t="n">
        <v>-1.39</v>
      </c>
      <c r="H740" s="27" t="n">
        <v>-1.17</v>
      </c>
      <c r="I740" s="27" t="n">
        <v>0.34</v>
      </c>
      <c r="J740" s="27" t="n">
        <v>-0.11</v>
      </c>
      <c r="K740" s="27" t="n">
        <v>0.03</v>
      </c>
      <c r="L740" s="28" t="n">
        <v>0.16</v>
      </c>
      <c r="M740" s="26" t="n">
        <v>-0.61</v>
      </c>
      <c r="N740" s="27" t="n">
        <v>-0.33</v>
      </c>
      <c r="O740" s="27" t="n">
        <v>-0.67</v>
      </c>
      <c r="P740" s="27" t="n">
        <v>-1.68</v>
      </c>
      <c r="Q740" s="27" t="n">
        <v>-1.45</v>
      </c>
      <c r="R740" s="27" t="n">
        <v>-1.19</v>
      </c>
      <c r="S740" s="27" t="n">
        <v>-0.82</v>
      </c>
      <c r="T740" s="28" t="n">
        <v>-0.81</v>
      </c>
    </row>
    <row r="741" customFormat="false" ht="12.75" hidden="false" customHeight="false" outlineLevel="0" collapsed="false">
      <c r="A741" s="46" t="s">
        <v>1283</v>
      </c>
      <c r="B741" s="22" t="s">
        <v>1927</v>
      </c>
      <c r="C741" s="25" t="s">
        <v>1928</v>
      </c>
      <c r="D741" s="24" t="n">
        <v>66648</v>
      </c>
      <c r="E741" s="25" t="s">
        <v>1929</v>
      </c>
      <c r="F741" s="26" t="n">
        <v>-1.39</v>
      </c>
      <c r="G741" s="27" t="n">
        <v>-1.39</v>
      </c>
      <c r="H741" s="27" t="n">
        <v>-1.77</v>
      </c>
      <c r="I741" s="27" t="n">
        <v>-1.54</v>
      </c>
      <c r="J741" s="27" t="n">
        <v>-1.47</v>
      </c>
      <c r="K741" s="27" t="n">
        <v>-1.08</v>
      </c>
      <c r="L741" s="28" t="n">
        <v>-1.08</v>
      </c>
      <c r="M741" s="26" t="n">
        <v>-0.64</v>
      </c>
      <c r="N741" s="27" t="n">
        <v>-0.61</v>
      </c>
      <c r="O741" s="27" t="n">
        <v>-0.1</v>
      </c>
      <c r="P741" s="27" t="n">
        <v>-0.36</v>
      </c>
      <c r="Q741" s="27" t="n">
        <v>-0.89</v>
      </c>
      <c r="R741" s="27" t="n">
        <v>-0.24</v>
      </c>
      <c r="S741" s="27" t="n">
        <v>-0.1</v>
      </c>
      <c r="T741" s="28" t="n">
        <v>-0.09</v>
      </c>
    </row>
    <row r="742" customFormat="false" ht="12.75" hidden="false" customHeight="false" outlineLevel="0" collapsed="false">
      <c r="A742" s="46" t="s">
        <v>1283</v>
      </c>
      <c r="B742" s="22" t="s">
        <v>1930</v>
      </c>
      <c r="C742" s="25" t="s">
        <v>1855</v>
      </c>
      <c r="D742" s="24" t="n">
        <v>216150</v>
      </c>
      <c r="E742" s="25" t="s">
        <v>1856</v>
      </c>
      <c r="F742" s="26" t="n">
        <v>-1.32</v>
      </c>
      <c r="G742" s="27" t="n">
        <v>-1.24</v>
      </c>
      <c r="H742" s="27" t="n">
        <v>-1.06</v>
      </c>
      <c r="I742" s="27" t="n">
        <v>-1.57</v>
      </c>
      <c r="J742" s="27" t="n">
        <v>-1.08</v>
      </c>
      <c r="K742" s="27" t="n">
        <v>-0.66</v>
      </c>
      <c r="L742" s="28" t="n">
        <v>-0.7</v>
      </c>
      <c r="M742" s="26" t="n">
        <v>-1.43</v>
      </c>
      <c r="N742" s="27" t="n">
        <v>-0.28</v>
      </c>
      <c r="O742" s="27" t="n">
        <v>-0.09</v>
      </c>
      <c r="P742" s="27" t="n">
        <v>-0.94</v>
      </c>
      <c r="Q742" s="27" t="n">
        <v>-0.86</v>
      </c>
      <c r="R742" s="27" t="n">
        <v>-0.62</v>
      </c>
      <c r="S742" s="27" t="n">
        <v>-0.44</v>
      </c>
      <c r="T742" s="28" t="n">
        <v>-0.64</v>
      </c>
    </row>
    <row r="743" customFormat="false" ht="12.75" hidden="false" customHeight="false" outlineLevel="0" collapsed="false">
      <c r="A743" s="46" t="s">
        <v>1283</v>
      </c>
      <c r="B743" s="22" t="s">
        <v>1931</v>
      </c>
      <c r="C743" s="25" t="s">
        <v>1932</v>
      </c>
      <c r="D743" s="24" t="n">
        <v>19885</v>
      </c>
      <c r="E743" s="25" t="s">
        <v>1933</v>
      </c>
      <c r="F743" s="26" t="n">
        <v>-0.55</v>
      </c>
      <c r="G743" s="27" t="n">
        <v>-1.39</v>
      </c>
      <c r="H743" s="27" t="n">
        <v>-1.39</v>
      </c>
      <c r="I743" s="27" t="n">
        <v>-1.03</v>
      </c>
      <c r="J743" s="27" t="n">
        <v>-1</v>
      </c>
      <c r="K743" s="27" t="n">
        <v>-0.97</v>
      </c>
      <c r="L743" s="28" t="n">
        <v>-0.67</v>
      </c>
      <c r="M743" s="26" t="n">
        <v>-0.9</v>
      </c>
      <c r="N743" s="27" t="n">
        <v>-0.16</v>
      </c>
      <c r="O743" s="27" t="n">
        <v>0.02</v>
      </c>
      <c r="P743" s="27" t="n">
        <v>-0.99</v>
      </c>
      <c r="Q743" s="27" t="n">
        <v>-1.01</v>
      </c>
      <c r="R743" s="27" t="n">
        <v>-0.49</v>
      </c>
      <c r="S743" s="27" t="n">
        <v>-0.35</v>
      </c>
      <c r="T743" s="28" t="n">
        <v>-0.56</v>
      </c>
    </row>
    <row r="744" customFormat="false" ht="12.75" hidden="false" customHeight="false" outlineLevel="0" collapsed="false">
      <c r="A744" s="46" t="s">
        <v>1283</v>
      </c>
      <c r="B744" s="22" t="s">
        <v>1934</v>
      </c>
      <c r="C744" s="25" t="s">
        <v>1935</v>
      </c>
      <c r="D744" s="24" t="n">
        <v>12977</v>
      </c>
      <c r="E744" s="25" t="s">
        <v>1936</v>
      </c>
      <c r="F744" s="26" t="n">
        <v>0</v>
      </c>
      <c r="G744" s="27" t="n">
        <v>-1.63</v>
      </c>
      <c r="H744" s="27" t="n">
        <v>-1.51</v>
      </c>
      <c r="I744" s="27" t="n">
        <v>-0.86</v>
      </c>
      <c r="J744" s="27" t="n">
        <v>-0.87</v>
      </c>
      <c r="K744" s="27" t="n">
        <v>-0.82</v>
      </c>
      <c r="L744" s="28" t="n">
        <v>-0.53</v>
      </c>
      <c r="M744" s="26" t="n">
        <v>-0.36</v>
      </c>
      <c r="N744" s="27" t="n">
        <v>0.76</v>
      </c>
      <c r="O744" s="27" t="n">
        <v>0.14</v>
      </c>
      <c r="P744" s="27" t="n">
        <v>-1.46</v>
      </c>
      <c r="Q744" s="27" t="n">
        <v>-1.68</v>
      </c>
      <c r="R744" s="27" t="n">
        <v>-0.41</v>
      </c>
      <c r="S744" s="27" t="n">
        <v>-0.7</v>
      </c>
      <c r="T744" s="28" t="n">
        <v>-1.05</v>
      </c>
    </row>
    <row r="745" customFormat="false" ht="12.75" hidden="false" customHeight="false" outlineLevel="0" collapsed="false">
      <c r="A745" s="46" t="s">
        <v>1283</v>
      </c>
      <c r="B745" s="22" t="s">
        <v>1937</v>
      </c>
      <c r="C745" s="25" t="s">
        <v>1938</v>
      </c>
      <c r="D745" s="24" t="n">
        <v>74013</v>
      </c>
      <c r="E745" s="25" t="s">
        <v>1939</v>
      </c>
      <c r="F745" s="26" t="n">
        <v>-0.25</v>
      </c>
      <c r="G745" s="27" t="n">
        <v>-1.45</v>
      </c>
      <c r="H745" s="27" t="n">
        <v>-1.6</v>
      </c>
      <c r="I745" s="27" t="n">
        <v>-0.03</v>
      </c>
      <c r="J745" s="27" t="n">
        <v>-0.42</v>
      </c>
      <c r="K745" s="27" t="n">
        <v>-0.52</v>
      </c>
      <c r="L745" s="28" t="n">
        <v>-0.6</v>
      </c>
      <c r="M745" s="26" t="n">
        <v>0.15</v>
      </c>
      <c r="N745" s="27" t="n">
        <v>-1.55</v>
      </c>
      <c r="O745" s="27" t="n">
        <v>-1.1</v>
      </c>
      <c r="P745" s="27" t="n">
        <v>-0.72</v>
      </c>
      <c r="Q745" s="27" t="n">
        <v>-0.73</v>
      </c>
      <c r="R745" s="27" t="n">
        <v>-0.01</v>
      </c>
      <c r="S745" s="27" t="n">
        <v>-0.06</v>
      </c>
      <c r="T745" s="28" t="n">
        <v>0.02</v>
      </c>
    </row>
    <row r="746" customFormat="false" ht="12.75" hidden="false" customHeight="false" outlineLevel="0" collapsed="false">
      <c r="A746" s="46" t="s">
        <v>1283</v>
      </c>
      <c r="B746" s="22" t="s">
        <v>1940</v>
      </c>
      <c r="C746" s="25" t="s">
        <v>1852</v>
      </c>
      <c r="D746" s="24" t="n">
        <v>20525</v>
      </c>
      <c r="E746" s="25" t="s">
        <v>1853</v>
      </c>
      <c r="F746" s="26" t="n">
        <v>-0.06</v>
      </c>
      <c r="G746" s="27" t="n">
        <v>-0.33</v>
      </c>
      <c r="H746" s="27" t="n">
        <v>-0.51</v>
      </c>
      <c r="I746" s="27" t="n">
        <v>-1.09</v>
      </c>
      <c r="J746" s="27" t="n">
        <v>-1.38</v>
      </c>
      <c r="K746" s="27" t="n">
        <v>-1.32</v>
      </c>
      <c r="L746" s="28" t="n">
        <v>-1.29</v>
      </c>
      <c r="M746" s="26" t="n">
        <v>-0.3</v>
      </c>
      <c r="N746" s="27" t="n">
        <v>-0.05</v>
      </c>
      <c r="O746" s="27" t="n">
        <v>-0.49</v>
      </c>
      <c r="P746" s="27" t="n">
        <v>-1.06</v>
      </c>
      <c r="Q746" s="27" t="n">
        <v>-1.28</v>
      </c>
      <c r="R746" s="27" t="n">
        <v>-0.88</v>
      </c>
      <c r="S746" s="27" t="n">
        <v>-0.34</v>
      </c>
      <c r="T746" s="28" t="n">
        <v>-0.21</v>
      </c>
    </row>
    <row r="747" customFormat="false" ht="12.75" hidden="false" customHeight="false" outlineLevel="0" collapsed="false">
      <c r="A747" s="46" t="s">
        <v>1283</v>
      </c>
      <c r="B747" s="22" t="s">
        <v>1941</v>
      </c>
      <c r="C747" s="25" t="s">
        <v>1942</v>
      </c>
      <c r="D747" s="24" t="n">
        <v>18105</v>
      </c>
      <c r="E747" s="25" t="s">
        <v>1943</v>
      </c>
      <c r="F747" s="26" t="n">
        <v>-0.97</v>
      </c>
      <c r="G747" s="27" t="n">
        <v>-1.65</v>
      </c>
      <c r="H747" s="27" t="n">
        <v>-1.84</v>
      </c>
      <c r="I747" s="27" t="n">
        <v>-0.93</v>
      </c>
      <c r="J747" s="27" t="n">
        <v>-0.76</v>
      </c>
      <c r="K747" s="27" t="n">
        <v>-0.89</v>
      </c>
      <c r="L747" s="28" t="n">
        <v>-0.89</v>
      </c>
      <c r="M747" s="26" t="n">
        <v>-0.65</v>
      </c>
      <c r="N747" s="27" t="n">
        <v>-0.77</v>
      </c>
      <c r="O747" s="27" t="n">
        <v>-0.42</v>
      </c>
      <c r="P747" s="27" t="n">
        <v>-0.58</v>
      </c>
      <c r="Q747" s="27" t="n">
        <v>-0.33</v>
      </c>
      <c r="R747" s="27" t="n">
        <v>-0.11</v>
      </c>
      <c r="S747" s="27" t="n">
        <v>-0.46</v>
      </c>
      <c r="T747" s="28" t="n">
        <v>-0.49</v>
      </c>
    </row>
    <row r="748" customFormat="false" ht="12.75" hidden="false" customHeight="false" outlineLevel="0" collapsed="false">
      <c r="A748" s="46" t="s">
        <v>1283</v>
      </c>
      <c r="B748" s="22" t="s">
        <v>1944</v>
      </c>
      <c r="C748" s="25" t="s">
        <v>1945</v>
      </c>
      <c r="D748" s="24" t="n">
        <v>20348</v>
      </c>
      <c r="E748" s="25" t="s">
        <v>1946</v>
      </c>
      <c r="F748" s="26" t="n">
        <v>0.27</v>
      </c>
      <c r="G748" s="27" t="n">
        <v>-1.54</v>
      </c>
      <c r="H748" s="27" t="n">
        <v>-1.74</v>
      </c>
      <c r="I748" s="27" t="n">
        <v>-1.12</v>
      </c>
      <c r="J748" s="27" t="n">
        <v>-0.26</v>
      </c>
      <c r="K748" s="27" t="n">
        <v>1.27</v>
      </c>
      <c r="L748" s="28" t="n">
        <v>1.98</v>
      </c>
      <c r="M748" s="26" t="n">
        <v>0.48</v>
      </c>
      <c r="N748" s="27" t="n">
        <v>0.37</v>
      </c>
      <c r="O748" s="27" t="n">
        <v>0.76</v>
      </c>
      <c r="P748" s="27" t="n">
        <v>0.72</v>
      </c>
      <c r="Q748" s="27" t="n">
        <v>0.59</v>
      </c>
      <c r="R748" s="27" t="n">
        <v>0.46</v>
      </c>
      <c r="S748" s="27" t="n">
        <v>0.3</v>
      </c>
      <c r="T748" s="28" t="n">
        <v>0.62</v>
      </c>
    </row>
    <row r="749" customFormat="false" ht="12.75" hidden="false" customHeight="false" outlineLevel="0" collapsed="false">
      <c r="A749" s="46" t="s">
        <v>1283</v>
      </c>
      <c r="B749" s="22" t="s">
        <v>1947</v>
      </c>
      <c r="C749" s="25" t="s">
        <v>1910</v>
      </c>
      <c r="D749" s="24" t="n">
        <v>12444</v>
      </c>
      <c r="E749" s="25" t="s">
        <v>1911</v>
      </c>
      <c r="F749" s="26" t="n">
        <v>-0.08</v>
      </c>
      <c r="G749" s="27" t="n">
        <v>-1.87</v>
      </c>
      <c r="H749" s="27" t="n">
        <v>-0.69</v>
      </c>
      <c r="I749" s="27" t="n">
        <v>-1.49</v>
      </c>
      <c r="J749" s="27" t="n">
        <v>-0.35</v>
      </c>
      <c r="K749" s="27" t="n">
        <v>0.1</v>
      </c>
      <c r="L749" s="28" t="n">
        <v>0.15</v>
      </c>
      <c r="M749" s="26" t="n">
        <v>-1</v>
      </c>
      <c r="N749" s="27" t="n">
        <v>-0.93</v>
      </c>
      <c r="O749" s="27" t="n">
        <v>-0.52</v>
      </c>
      <c r="P749" s="27" t="n">
        <v>-2.13</v>
      </c>
      <c r="Q749" s="27" t="n">
        <v>-1.64</v>
      </c>
      <c r="R749" s="27" t="n">
        <v>-1.14</v>
      </c>
      <c r="S749" s="27" t="n">
        <v>-0.29</v>
      </c>
      <c r="T749" s="28" t="n">
        <v>-0.56</v>
      </c>
    </row>
    <row r="750" customFormat="false" ht="12.75" hidden="false" customHeight="false" outlineLevel="0" collapsed="false">
      <c r="A750" s="46" t="s">
        <v>1283</v>
      </c>
      <c r="B750" s="22" t="s">
        <v>1948</v>
      </c>
      <c r="C750" s="25" t="s">
        <v>1949</v>
      </c>
      <c r="D750" s="24" t="n">
        <v>29871</v>
      </c>
      <c r="E750" s="25" t="s">
        <v>1950</v>
      </c>
      <c r="F750" s="26" t="n">
        <v>-0.31</v>
      </c>
      <c r="G750" s="27" t="n">
        <v>-0.92</v>
      </c>
      <c r="H750" s="27" t="n">
        <v>-1.41</v>
      </c>
      <c r="I750" s="27" t="n">
        <v>-0.82</v>
      </c>
      <c r="J750" s="27" t="n">
        <v>-0.92</v>
      </c>
      <c r="K750" s="27" t="n">
        <v>-1.05</v>
      </c>
      <c r="L750" s="28" t="n">
        <v>-0.85</v>
      </c>
      <c r="M750" s="26" t="n">
        <v>-0.34</v>
      </c>
      <c r="N750" s="27" t="n">
        <v>-0.92</v>
      </c>
      <c r="O750" s="27" t="n">
        <v>-0.56</v>
      </c>
      <c r="P750" s="27" t="n">
        <v>-1.14</v>
      </c>
      <c r="Q750" s="27" t="n">
        <v>-1.01</v>
      </c>
      <c r="R750" s="27" t="n">
        <v>-0.12</v>
      </c>
      <c r="S750" s="27" t="n">
        <v>-0.51</v>
      </c>
      <c r="T750" s="28" t="n">
        <v>-0.67</v>
      </c>
    </row>
    <row r="751" customFormat="false" ht="12.75" hidden="false" customHeight="false" outlineLevel="0" collapsed="false">
      <c r="A751" s="46" t="s">
        <v>1283</v>
      </c>
      <c r="B751" s="22" t="s">
        <v>1951</v>
      </c>
      <c r="C751" s="25" t="s">
        <v>1952</v>
      </c>
      <c r="D751" s="24" t="n">
        <v>108909</v>
      </c>
      <c r="E751" s="25" t="s">
        <v>1953</v>
      </c>
      <c r="F751" s="26" t="n">
        <v>-0.52</v>
      </c>
      <c r="G751" s="27" t="n">
        <v>-1.2</v>
      </c>
      <c r="H751" s="27" t="n">
        <v>-1.32</v>
      </c>
      <c r="I751" s="27" t="n">
        <v>-0.54</v>
      </c>
      <c r="J751" s="27" t="n">
        <v>-0.74</v>
      </c>
      <c r="K751" s="27" t="n">
        <v>-0.86</v>
      </c>
      <c r="L751" s="28" t="n">
        <v>-0.73</v>
      </c>
      <c r="M751" s="26" t="n">
        <v>-0.73</v>
      </c>
      <c r="N751" s="27" t="n">
        <v>-0.55</v>
      </c>
      <c r="O751" s="27" t="n">
        <v>-0.27</v>
      </c>
      <c r="P751" s="27" t="n">
        <v>-0.61</v>
      </c>
      <c r="Q751" s="27" t="n">
        <v>-0.84</v>
      </c>
      <c r="R751" s="27" t="n">
        <v>-0.61</v>
      </c>
      <c r="S751" s="27" t="n">
        <v>-0.78</v>
      </c>
      <c r="T751" s="28" t="n">
        <v>-0.95</v>
      </c>
    </row>
    <row r="752" customFormat="false" ht="12.75" hidden="false" customHeight="false" outlineLevel="0" collapsed="false">
      <c r="A752" s="46" t="s">
        <v>1283</v>
      </c>
      <c r="B752" s="22" t="s">
        <v>1954</v>
      </c>
      <c r="C752" s="25" t="s">
        <v>1955</v>
      </c>
      <c r="D752" s="24" t="n">
        <v>14678</v>
      </c>
      <c r="E752" s="25" t="s">
        <v>1956</v>
      </c>
      <c r="F752" s="26" t="n">
        <v>-0.41</v>
      </c>
      <c r="G752" s="27" t="n">
        <v>-0.9</v>
      </c>
      <c r="H752" s="27" t="n">
        <v>-1.31</v>
      </c>
      <c r="I752" s="27" t="n">
        <v>-0.46</v>
      </c>
      <c r="J752" s="27" t="n">
        <v>-0.75</v>
      </c>
      <c r="K752" s="27" t="n">
        <v>-0.84</v>
      </c>
      <c r="L752" s="28" t="n">
        <v>-0.63</v>
      </c>
      <c r="M752" s="26" t="n">
        <v>-0.59</v>
      </c>
      <c r="N752" s="27" t="n">
        <v>-0.89</v>
      </c>
      <c r="O752" s="27" t="n">
        <v>-0.68</v>
      </c>
      <c r="P752" s="27" t="n">
        <v>-0.93</v>
      </c>
      <c r="Q752" s="27" t="n">
        <v>-0.94</v>
      </c>
      <c r="R752" s="27" t="n">
        <v>-0.52</v>
      </c>
      <c r="S752" s="27" t="n">
        <v>-0.67</v>
      </c>
      <c r="T752" s="28" t="n">
        <v>-0.83</v>
      </c>
    </row>
    <row r="753" customFormat="false" ht="12.75" hidden="false" customHeight="false" outlineLevel="0" collapsed="false">
      <c r="A753" s="46" t="s">
        <v>1283</v>
      </c>
      <c r="B753" s="22" t="s">
        <v>1957</v>
      </c>
      <c r="C753" s="25" t="s">
        <v>1958</v>
      </c>
      <c r="D753" s="24" t="n">
        <v>60527</v>
      </c>
      <c r="E753" s="25" t="s">
        <v>1959</v>
      </c>
      <c r="F753" s="26" t="n">
        <v>0.57</v>
      </c>
      <c r="G753" s="27" t="n">
        <v>-1.2</v>
      </c>
      <c r="H753" s="27" t="n">
        <v>-1.59</v>
      </c>
      <c r="I753" s="27" t="n">
        <v>-0.5</v>
      </c>
      <c r="J753" s="27" t="n">
        <v>-0.74</v>
      </c>
      <c r="K753" s="27" t="n">
        <v>-0.35</v>
      </c>
      <c r="L753" s="28" t="n">
        <v>0.43</v>
      </c>
      <c r="M753" s="26" t="n">
        <v>-0.94</v>
      </c>
      <c r="N753" s="27" t="n">
        <v>-1.06</v>
      </c>
      <c r="O753" s="27" t="n">
        <v>-0.7</v>
      </c>
      <c r="P753" s="27" t="n">
        <v>-1.35</v>
      </c>
      <c r="Q753" s="27" t="n">
        <v>-1.42</v>
      </c>
      <c r="R753" s="27" t="n">
        <v>-0.51</v>
      </c>
      <c r="S753" s="27" t="n">
        <v>-0.14</v>
      </c>
      <c r="T753" s="28" t="n">
        <v>-0.31</v>
      </c>
    </row>
    <row r="754" customFormat="false" ht="12.75" hidden="false" customHeight="false" outlineLevel="0" collapsed="false">
      <c r="A754" s="46" t="s">
        <v>1283</v>
      </c>
      <c r="B754" s="22" t="s">
        <v>1960</v>
      </c>
      <c r="C754" s="25" t="s">
        <v>1961</v>
      </c>
      <c r="D754" s="24" t="n">
        <v>15374</v>
      </c>
      <c r="E754" s="25" t="s">
        <v>1962</v>
      </c>
      <c r="F754" s="26" t="n">
        <v>-0.85</v>
      </c>
      <c r="G754" s="27" t="n">
        <v>-0.11</v>
      </c>
      <c r="H754" s="27" t="n">
        <v>-1.38</v>
      </c>
      <c r="I754" s="27" t="n">
        <v>-0.14</v>
      </c>
      <c r="J754" s="27" t="n">
        <v>-1.09</v>
      </c>
      <c r="K754" s="27" t="n">
        <v>-0.94</v>
      </c>
      <c r="L754" s="28" t="n">
        <v>-1.02</v>
      </c>
      <c r="M754" s="26" t="n">
        <v>-0.98</v>
      </c>
      <c r="N754" s="27" t="n">
        <v>-0.84</v>
      </c>
      <c r="O754" s="27" t="n">
        <v>-0.38</v>
      </c>
      <c r="P754" s="27" t="n">
        <v>0.4</v>
      </c>
      <c r="Q754" s="27" t="n">
        <v>-0.55</v>
      </c>
      <c r="R754" s="27" t="n">
        <v>-0.53</v>
      </c>
      <c r="S754" s="27" t="n">
        <v>-0.59</v>
      </c>
      <c r="T754" s="28" t="n">
        <v>-0.94</v>
      </c>
    </row>
    <row r="755" customFormat="false" ht="12.75" hidden="false" customHeight="false" outlineLevel="0" collapsed="false">
      <c r="A755" s="46" t="s">
        <v>1283</v>
      </c>
      <c r="B755" s="22" t="s">
        <v>1963</v>
      </c>
      <c r="C755" s="25" t="s">
        <v>1910</v>
      </c>
      <c r="D755" s="24" t="n">
        <v>12444</v>
      </c>
      <c r="E755" s="25" t="s">
        <v>1911</v>
      </c>
      <c r="F755" s="26" t="n">
        <v>0.06</v>
      </c>
      <c r="G755" s="27" t="n">
        <v>-1.37</v>
      </c>
      <c r="H755" s="27" t="n">
        <v>-0.61</v>
      </c>
      <c r="I755" s="27" t="n">
        <v>-1.18</v>
      </c>
      <c r="J755" s="27" t="n">
        <v>-0.28</v>
      </c>
      <c r="K755" s="27" t="n">
        <v>-0.02</v>
      </c>
      <c r="L755" s="28" t="n">
        <v>0.01</v>
      </c>
      <c r="M755" s="26" t="n">
        <v>-0.98</v>
      </c>
      <c r="N755" s="27" t="n">
        <v>-0.91</v>
      </c>
      <c r="O755" s="27" t="n">
        <v>-0.46</v>
      </c>
      <c r="P755" s="27" t="n">
        <v>-1.94</v>
      </c>
      <c r="Q755" s="27" t="n">
        <v>-1.58</v>
      </c>
      <c r="R755" s="27" t="n">
        <v>-1.17</v>
      </c>
      <c r="S755" s="27" t="n">
        <v>-0.32</v>
      </c>
      <c r="T755" s="28" t="n">
        <v>-0.53</v>
      </c>
    </row>
    <row r="756" customFormat="false" ht="12.75" hidden="false" customHeight="false" outlineLevel="0" collapsed="false">
      <c r="A756" s="46" t="s">
        <v>1283</v>
      </c>
      <c r="B756" s="22" t="s">
        <v>1964</v>
      </c>
      <c r="C756" s="25" t="s">
        <v>1475</v>
      </c>
      <c r="D756" s="24" t="n">
        <v>218397</v>
      </c>
      <c r="E756" s="25" t="s">
        <v>1476</v>
      </c>
      <c r="F756" s="26" t="n">
        <v>-1.32</v>
      </c>
      <c r="G756" s="27" t="n">
        <v>-2.21</v>
      </c>
      <c r="H756" s="27" t="n">
        <v>-1.97</v>
      </c>
      <c r="I756" s="27" t="n">
        <v>-1.43</v>
      </c>
      <c r="J756" s="27" t="n">
        <v>-1.38</v>
      </c>
      <c r="K756" s="27" t="n">
        <v>-1.35</v>
      </c>
      <c r="L756" s="28" t="n">
        <v>-1.24</v>
      </c>
      <c r="M756" s="26" t="n">
        <v>-0.31</v>
      </c>
      <c r="N756" s="27" t="n">
        <v>-0.34</v>
      </c>
      <c r="O756" s="27" t="n">
        <v>-0.27</v>
      </c>
      <c r="P756" s="27" t="n">
        <v>-0.58</v>
      </c>
      <c r="Q756" s="27" t="n">
        <v>-0.48</v>
      </c>
      <c r="R756" s="27" t="n">
        <v>-0.27</v>
      </c>
      <c r="S756" s="27" t="n">
        <v>-0.23</v>
      </c>
      <c r="T756" s="28" t="n">
        <v>-0.26</v>
      </c>
    </row>
    <row r="757" customFormat="false" ht="12.75" hidden="false" customHeight="false" outlineLevel="0" collapsed="false">
      <c r="A757" s="46" t="s">
        <v>1283</v>
      </c>
      <c r="B757" s="22" t="s">
        <v>1965</v>
      </c>
      <c r="C757" s="25" t="s">
        <v>1966</v>
      </c>
      <c r="D757" s="24" t="n">
        <v>20496</v>
      </c>
      <c r="E757" s="25" t="s">
        <v>1967</v>
      </c>
      <c r="F757" s="26" t="n">
        <v>-0.55</v>
      </c>
      <c r="G757" s="27" t="n">
        <v>-1.32</v>
      </c>
      <c r="H757" s="27" t="n">
        <v>-1.15</v>
      </c>
      <c r="I757" s="27" t="n">
        <v>-1.05</v>
      </c>
      <c r="J757" s="27" t="n">
        <v>-0.83</v>
      </c>
      <c r="K757" s="27" t="n">
        <v>-0.58</v>
      </c>
      <c r="L757" s="28" t="n">
        <v>-0.39</v>
      </c>
      <c r="M757" s="26" t="n">
        <v>-0.65</v>
      </c>
      <c r="N757" s="27" t="n">
        <v>-0.69</v>
      </c>
      <c r="O757" s="27" t="n">
        <v>-0.4</v>
      </c>
      <c r="P757" s="27" t="n">
        <v>-1.35</v>
      </c>
      <c r="Q757" s="27" t="n">
        <v>-1.76</v>
      </c>
      <c r="R757" s="27" t="n">
        <v>-0.92</v>
      </c>
      <c r="S757" s="27" t="n">
        <v>-0.68</v>
      </c>
      <c r="T757" s="28" t="n">
        <v>-0.72</v>
      </c>
    </row>
    <row r="758" customFormat="false" ht="12.75" hidden="false" customHeight="false" outlineLevel="0" collapsed="false">
      <c r="A758" s="46" t="s">
        <v>1283</v>
      </c>
      <c r="B758" s="22" t="s">
        <v>1968</v>
      </c>
      <c r="C758" s="25" t="s">
        <v>1969</v>
      </c>
      <c r="D758" s="24" t="n">
        <v>66665</v>
      </c>
      <c r="E758" s="25" t="s">
        <v>1970</v>
      </c>
      <c r="F758" s="26" t="n">
        <v>-1.19</v>
      </c>
      <c r="G758" s="27" t="n">
        <v>-1.68</v>
      </c>
      <c r="H758" s="27" t="n">
        <v>-1.78</v>
      </c>
      <c r="I758" s="27" t="n">
        <v>-1.84</v>
      </c>
      <c r="J758" s="27" t="n">
        <v>-1.71</v>
      </c>
      <c r="K758" s="27" t="n">
        <v>-1.64</v>
      </c>
      <c r="L758" s="28" t="n">
        <v>-1.3</v>
      </c>
      <c r="M758" s="26" t="n">
        <v>-0.36</v>
      </c>
      <c r="N758" s="27" t="n">
        <v>-0.36</v>
      </c>
      <c r="O758" s="27" t="n">
        <v>-0.23</v>
      </c>
      <c r="P758" s="27" t="n">
        <v>-0.4</v>
      </c>
      <c r="Q758" s="27" t="n">
        <v>-0.32</v>
      </c>
      <c r="R758" s="27" t="n">
        <v>-0.22</v>
      </c>
      <c r="S758" s="27" t="n">
        <v>-0.22</v>
      </c>
      <c r="T758" s="28" t="n">
        <v>-0.19</v>
      </c>
    </row>
    <row r="759" customFormat="false" ht="12.75" hidden="false" customHeight="false" outlineLevel="0" collapsed="false">
      <c r="A759" s="46" t="s">
        <v>1283</v>
      </c>
      <c r="B759" s="22" t="s">
        <v>1971</v>
      </c>
      <c r="C759" s="25" t="s">
        <v>1972</v>
      </c>
      <c r="D759" s="24" t="n">
        <v>16653</v>
      </c>
      <c r="E759" s="25" t="s">
        <v>1973</v>
      </c>
      <c r="F759" s="26" t="n">
        <v>-0.91</v>
      </c>
      <c r="G759" s="27" t="n">
        <v>-1.74</v>
      </c>
      <c r="H759" s="27" t="n">
        <v>-1.39</v>
      </c>
      <c r="I759" s="27" t="n">
        <v>-1.2</v>
      </c>
      <c r="J759" s="27" t="n">
        <v>-1</v>
      </c>
      <c r="K759" s="27" t="n">
        <v>-0.58</v>
      </c>
      <c r="L759" s="28" t="n">
        <v>-0.61</v>
      </c>
      <c r="M759" s="26" t="n">
        <v>-0.77</v>
      </c>
      <c r="N759" s="27" t="n">
        <v>-0.4</v>
      </c>
      <c r="O759" s="27" t="n">
        <v>-0.09</v>
      </c>
      <c r="P759" s="27" t="n">
        <v>-1.03</v>
      </c>
      <c r="Q759" s="27" t="n">
        <v>-1.14</v>
      </c>
      <c r="R759" s="27" t="n">
        <v>-0.55</v>
      </c>
      <c r="S759" s="27" t="n">
        <v>-0.67</v>
      </c>
      <c r="T759" s="28" t="n">
        <v>-0.85</v>
      </c>
    </row>
    <row r="760" customFormat="false" ht="12.75" hidden="false" customHeight="false" outlineLevel="0" collapsed="false">
      <c r="A760" s="46" t="s">
        <v>1283</v>
      </c>
      <c r="B760" s="22" t="s">
        <v>1974</v>
      </c>
      <c r="C760" s="25" t="s">
        <v>1975</v>
      </c>
      <c r="D760" s="24" t="n">
        <v>226123</v>
      </c>
      <c r="E760" s="25" t="s">
        <v>1976</v>
      </c>
      <c r="F760" s="26" t="n">
        <v>-0.19</v>
      </c>
      <c r="G760" s="27" t="n">
        <v>-1.19</v>
      </c>
      <c r="H760" s="27" t="n">
        <v>-1.55</v>
      </c>
      <c r="I760" s="27" t="n">
        <v>-0.54</v>
      </c>
      <c r="J760" s="27" t="n">
        <v>-1.31</v>
      </c>
      <c r="K760" s="27" t="n">
        <v>-1.35</v>
      </c>
      <c r="L760" s="28" t="n">
        <v>-1.51</v>
      </c>
      <c r="M760" s="26" t="n">
        <v>-0.18</v>
      </c>
      <c r="N760" s="27" t="n">
        <v>-0.79</v>
      </c>
      <c r="O760" s="27" t="n">
        <v>-0.68</v>
      </c>
      <c r="P760" s="27" t="n">
        <v>-0.44</v>
      </c>
      <c r="Q760" s="27" t="n">
        <v>-0.58</v>
      </c>
      <c r="R760" s="27" t="n">
        <v>-0.13</v>
      </c>
      <c r="S760" s="27" t="n">
        <v>-0.22</v>
      </c>
      <c r="T760" s="28" t="n">
        <v>-0.26</v>
      </c>
    </row>
    <row r="761" customFormat="false" ht="12.75" hidden="false" customHeight="false" outlineLevel="0" collapsed="false">
      <c r="A761" s="46" t="s">
        <v>1283</v>
      </c>
      <c r="B761" s="22" t="s">
        <v>1977</v>
      </c>
      <c r="C761" s="25" t="s">
        <v>1475</v>
      </c>
      <c r="D761" s="24" t="n">
        <v>218397</v>
      </c>
      <c r="E761" s="25" t="s">
        <v>1476</v>
      </c>
      <c r="F761" s="26" t="n">
        <v>-0.98</v>
      </c>
      <c r="G761" s="27" t="n">
        <v>-2.27</v>
      </c>
      <c r="H761" s="27" t="n">
        <v>-2.06</v>
      </c>
      <c r="I761" s="27" t="n">
        <v>-1.44</v>
      </c>
      <c r="J761" s="27" t="n">
        <v>-1.49</v>
      </c>
      <c r="K761" s="27" t="n">
        <v>-1.39</v>
      </c>
      <c r="L761" s="28" t="n">
        <v>-1.23</v>
      </c>
      <c r="M761" s="26" t="n">
        <v>-0.29</v>
      </c>
      <c r="N761" s="27" t="n">
        <v>-0.34</v>
      </c>
      <c r="O761" s="27" t="n">
        <v>-0.32</v>
      </c>
      <c r="P761" s="27" t="n">
        <v>-0.52</v>
      </c>
      <c r="Q761" s="27" t="n">
        <v>-0.51</v>
      </c>
      <c r="R761" s="27" t="n">
        <v>-0.2</v>
      </c>
      <c r="S761" s="27" t="n">
        <v>-0.21</v>
      </c>
      <c r="T761" s="28" t="n">
        <v>-0.35</v>
      </c>
    </row>
    <row r="762" customFormat="false" ht="12.75" hidden="false" customHeight="false" outlineLevel="0" collapsed="false">
      <c r="A762" s="46" t="s">
        <v>1283</v>
      </c>
      <c r="B762" s="22" t="s">
        <v>1978</v>
      </c>
      <c r="C762" s="25" t="s">
        <v>1979</v>
      </c>
      <c r="D762" s="24" t="n">
        <v>27053</v>
      </c>
      <c r="E762" s="25" t="s">
        <v>1980</v>
      </c>
      <c r="F762" s="26" t="n">
        <v>0.68</v>
      </c>
      <c r="G762" s="27" t="n">
        <v>-1.28</v>
      </c>
      <c r="H762" s="27" t="n">
        <v>-0.24</v>
      </c>
      <c r="I762" s="27" t="n">
        <v>-1.57</v>
      </c>
      <c r="J762" s="27" t="n">
        <v>-1.08</v>
      </c>
      <c r="K762" s="27" t="n">
        <v>-0.13</v>
      </c>
      <c r="L762" s="28" t="n">
        <v>0.53</v>
      </c>
      <c r="M762" s="26" t="n">
        <v>-1.77</v>
      </c>
      <c r="N762" s="27" t="n">
        <v>-0.38</v>
      </c>
      <c r="O762" s="27" t="n">
        <v>-0.83</v>
      </c>
      <c r="P762" s="27" t="n">
        <v>-1.62</v>
      </c>
      <c r="Q762" s="27" t="n">
        <v>-1.71</v>
      </c>
      <c r="R762" s="27" t="n">
        <v>-1.67</v>
      </c>
      <c r="S762" s="27" t="n">
        <v>-1.15</v>
      </c>
      <c r="T762" s="28" t="n">
        <v>-1.26</v>
      </c>
    </row>
    <row r="763" customFormat="false" ht="12.75" hidden="false" customHeight="false" outlineLevel="0" collapsed="false">
      <c r="A763" s="46" t="s">
        <v>1283</v>
      </c>
      <c r="B763" s="22" t="s">
        <v>1981</v>
      </c>
      <c r="C763" s="25" t="s">
        <v>1982</v>
      </c>
      <c r="D763" s="24" t="n">
        <v>236539</v>
      </c>
      <c r="E763" s="25" t="s">
        <v>1983</v>
      </c>
      <c r="F763" s="26" t="n">
        <v>-0.29</v>
      </c>
      <c r="G763" s="27" t="n">
        <v>-1.26</v>
      </c>
      <c r="H763" s="27" t="n">
        <v>-0.28</v>
      </c>
      <c r="I763" s="27" t="n">
        <v>-1.67</v>
      </c>
      <c r="J763" s="27" t="n">
        <v>-1.23</v>
      </c>
      <c r="K763" s="27" t="n">
        <v>-1</v>
      </c>
      <c r="L763" s="28" t="n">
        <v>-0.7</v>
      </c>
      <c r="M763" s="26" t="n">
        <v>-1.62</v>
      </c>
      <c r="N763" s="27" t="n">
        <v>-0.33</v>
      </c>
      <c r="O763" s="27" t="n">
        <v>-0.07</v>
      </c>
      <c r="P763" s="27" t="n">
        <v>-0.67</v>
      </c>
      <c r="Q763" s="27" t="n">
        <v>-1.01</v>
      </c>
      <c r="R763" s="27" t="n">
        <v>-0.82</v>
      </c>
      <c r="S763" s="27" t="n">
        <v>-0.71</v>
      </c>
      <c r="T763" s="28" t="n">
        <v>-0.81</v>
      </c>
    </row>
    <row r="764" customFormat="false" ht="12.75" hidden="false" customHeight="false" outlineLevel="0" collapsed="false">
      <c r="A764" s="46" t="s">
        <v>1283</v>
      </c>
      <c r="B764" s="22" t="s">
        <v>1984</v>
      </c>
      <c r="C764" s="25" t="s">
        <v>1985</v>
      </c>
      <c r="D764" s="24" t="n">
        <v>18769</v>
      </c>
      <c r="E764" s="25" t="s">
        <v>1986</v>
      </c>
      <c r="F764" s="26" t="n">
        <v>-0.1</v>
      </c>
      <c r="G764" s="27" t="n">
        <v>-0.68</v>
      </c>
      <c r="H764" s="27" t="n">
        <v>-1.46</v>
      </c>
      <c r="I764" s="27" t="n">
        <v>-0.28</v>
      </c>
      <c r="J764" s="27" t="n">
        <v>-0.86</v>
      </c>
      <c r="K764" s="27" t="n">
        <v>-1.14</v>
      </c>
      <c r="L764" s="28" t="n">
        <v>-1.51</v>
      </c>
      <c r="M764" s="26" t="n">
        <v>-0.99</v>
      </c>
      <c r="N764" s="27" t="n">
        <v>-0.63</v>
      </c>
      <c r="O764" s="27" t="n">
        <v>-0.57</v>
      </c>
      <c r="P764" s="27" t="n">
        <v>-0.51</v>
      </c>
      <c r="Q764" s="27" t="n">
        <v>-0.81</v>
      </c>
      <c r="R764" s="27" t="n">
        <v>-0.24</v>
      </c>
      <c r="S764" s="27" t="n">
        <v>0.12</v>
      </c>
      <c r="T764" s="28" t="n">
        <v>-0.45</v>
      </c>
    </row>
    <row r="765" customFormat="false" ht="12.75" hidden="false" customHeight="false" outlineLevel="0" collapsed="false">
      <c r="A765" s="46" t="s">
        <v>1283</v>
      </c>
      <c r="B765" s="22" t="s">
        <v>1987</v>
      </c>
      <c r="C765" s="25" t="s">
        <v>1982</v>
      </c>
      <c r="D765" s="24" t="n">
        <v>236539</v>
      </c>
      <c r="E765" s="25" t="s">
        <v>1983</v>
      </c>
      <c r="F765" s="26" t="n">
        <v>-0.03</v>
      </c>
      <c r="G765" s="27" t="n">
        <v>-1.97</v>
      </c>
      <c r="H765" s="27" t="n">
        <v>-1.31</v>
      </c>
      <c r="I765" s="27" t="n">
        <v>-1.69</v>
      </c>
      <c r="J765" s="27" t="n">
        <v>-1.39</v>
      </c>
      <c r="K765" s="27" t="n">
        <v>-0.64</v>
      </c>
      <c r="L765" s="28" t="n">
        <v>-0.22</v>
      </c>
      <c r="M765" s="26" t="n">
        <v>-1.55</v>
      </c>
      <c r="N765" s="27" t="n">
        <v>-0.3</v>
      </c>
      <c r="O765" s="27" t="n">
        <v>-0.08</v>
      </c>
      <c r="P765" s="27" t="n">
        <v>-0.8</v>
      </c>
      <c r="Q765" s="27" t="n">
        <v>-1.11</v>
      </c>
      <c r="R765" s="27" t="n">
        <v>-0.91</v>
      </c>
      <c r="S765" s="27" t="n">
        <v>-0.72</v>
      </c>
      <c r="T765" s="28" t="n">
        <v>-0.79</v>
      </c>
    </row>
    <row r="766" customFormat="false" ht="12.75" hidden="false" customHeight="false" outlineLevel="0" collapsed="false">
      <c r="A766" s="46" t="s">
        <v>1283</v>
      </c>
      <c r="B766" s="22" t="s">
        <v>1988</v>
      </c>
      <c r="C766" s="25" t="s">
        <v>1989</v>
      </c>
      <c r="D766" s="24" t="n">
        <v>245688</v>
      </c>
      <c r="E766" s="25" t="s">
        <v>1990</v>
      </c>
      <c r="F766" s="26" t="n">
        <v>-0.54</v>
      </c>
      <c r="G766" s="27" t="n">
        <v>-0.8</v>
      </c>
      <c r="H766" s="27" t="n">
        <v>-1.15</v>
      </c>
      <c r="I766" s="27" t="n">
        <v>-1.09</v>
      </c>
      <c r="J766" s="27" t="n">
        <v>-1.3</v>
      </c>
      <c r="K766" s="27" t="n">
        <v>-1.44</v>
      </c>
      <c r="L766" s="28" t="n">
        <v>-1.3</v>
      </c>
      <c r="M766" s="26" t="n">
        <v>-0.29</v>
      </c>
      <c r="N766" s="27" t="n">
        <v>-0.37</v>
      </c>
      <c r="O766" s="27" t="n">
        <v>-0.31</v>
      </c>
      <c r="P766" s="27" t="n">
        <v>-0.63</v>
      </c>
      <c r="Q766" s="27" t="n">
        <v>-0.83</v>
      </c>
      <c r="R766" s="27" t="n">
        <v>-0.46</v>
      </c>
      <c r="S766" s="27" t="n">
        <v>-0.56</v>
      </c>
      <c r="T766" s="28" t="n">
        <v>-0.6</v>
      </c>
    </row>
    <row r="767" customFormat="false" ht="12.75" hidden="false" customHeight="false" outlineLevel="0" collapsed="false">
      <c r="A767" s="46" t="s">
        <v>1283</v>
      </c>
      <c r="B767" s="22" t="s">
        <v>1991</v>
      </c>
      <c r="C767" s="25" t="s">
        <v>491</v>
      </c>
      <c r="D767" s="24" t="n">
        <v>12419</v>
      </c>
      <c r="E767" s="25" t="s">
        <v>492</v>
      </c>
      <c r="F767" s="26" t="n">
        <v>-1.3</v>
      </c>
      <c r="G767" s="27" t="n">
        <v>-0.24</v>
      </c>
      <c r="H767" s="27" t="n">
        <v>-1.14</v>
      </c>
      <c r="I767" s="27" t="n">
        <v>-0.44</v>
      </c>
      <c r="J767" s="27" t="n">
        <v>-0.81</v>
      </c>
      <c r="K767" s="27" t="n">
        <v>-1.18</v>
      </c>
      <c r="L767" s="28" t="n">
        <v>-1.28</v>
      </c>
      <c r="M767" s="26" t="n">
        <v>-0.89</v>
      </c>
      <c r="N767" s="27" t="n">
        <v>-0.9</v>
      </c>
      <c r="O767" s="27" t="n">
        <v>0.11</v>
      </c>
      <c r="P767" s="27" t="n">
        <v>-0.01</v>
      </c>
      <c r="Q767" s="27" t="n">
        <v>-0.68</v>
      </c>
      <c r="R767" s="27" t="n">
        <v>-0.46</v>
      </c>
      <c r="S767" s="27" t="n">
        <v>-0.56</v>
      </c>
      <c r="T767" s="28" t="n">
        <v>-0.86</v>
      </c>
    </row>
    <row r="768" customFormat="false" ht="12.75" hidden="false" customHeight="false" outlineLevel="0" collapsed="false">
      <c r="A768" s="46" t="s">
        <v>1283</v>
      </c>
      <c r="B768" s="22" t="s">
        <v>1992</v>
      </c>
      <c r="C768" s="25" t="s">
        <v>1982</v>
      </c>
      <c r="D768" s="24" t="n">
        <v>236539</v>
      </c>
      <c r="E768" s="25" t="s">
        <v>1983</v>
      </c>
      <c r="F768" s="26" t="n">
        <v>-0.03</v>
      </c>
      <c r="G768" s="27" t="n">
        <v>-2.12</v>
      </c>
      <c r="H768" s="27" t="n">
        <v>-1.37</v>
      </c>
      <c r="I768" s="27" t="n">
        <v>-1.66</v>
      </c>
      <c r="J768" s="27" t="n">
        <v>-1.37</v>
      </c>
      <c r="K768" s="27" t="n">
        <v>-0.48</v>
      </c>
      <c r="L768" s="28" t="n">
        <v>-0.23</v>
      </c>
      <c r="M768" s="26" t="n">
        <v>-1.53</v>
      </c>
      <c r="N768" s="27" t="n">
        <v>-0.31</v>
      </c>
      <c r="O768" s="27" t="n">
        <v>-0.09</v>
      </c>
      <c r="P768" s="27" t="n">
        <v>-0.81</v>
      </c>
      <c r="Q768" s="27" t="n">
        <v>-1.14</v>
      </c>
      <c r="R768" s="27" t="n">
        <v>-0.89</v>
      </c>
      <c r="S768" s="27" t="n">
        <v>-0.75</v>
      </c>
      <c r="T768" s="28" t="n">
        <v>-0.82</v>
      </c>
    </row>
    <row r="769" customFormat="false" ht="12.75" hidden="false" customHeight="false" outlineLevel="0" collapsed="false">
      <c r="A769" s="46" t="s">
        <v>1283</v>
      </c>
      <c r="B769" s="22" t="s">
        <v>1993</v>
      </c>
      <c r="C769" s="25" t="s">
        <v>1994</v>
      </c>
      <c r="D769" s="24" t="n">
        <v>53321</v>
      </c>
      <c r="E769" s="25" t="s">
        <v>1995</v>
      </c>
      <c r="F769" s="26" t="n">
        <v>-1.16</v>
      </c>
      <c r="G769" s="27" t="n">
        <v>-1.44</v>
      </c>
      <c r="H769" s="27" t="n">
        <v>-1.5</v>
      </c>
      <c r="I769" s="27" t="n">
        <v>-0.98</v>
      </c>
      <c r="J769" s="27" t="n">
        <v>-0.81</v>
      </c>
      <c r="K769" s="27" t="n">
        <v>-0.97</v>
      </c>
      <c r="L769" s="28" t="n">
        <v>-1.14</v>
      </c>
      <c r="M769" s="26" t="n">
        <v>-0.64</v>
      </c>
      <c r="N769" s="27" t="n">
        <v>-0.56</v>
      </c>
      <c r="O769" s="27" t="n">
        <v>-0.51</v>
      </c>
      <c r="P769" s="27" t="n">
        <v>-0.82</v>
      </c>
      <c r="Q769" s="27" t="n">
        <v>-0.86</v>
      </c>
      <c r="R769" s="27" t="n">
        <v>-0.3</v>
      </c>
      <c r="S769" s="27" t="n">
        <v>-0.58</v>
      </c>
      <c r="T769" s="28" t="n">
        <v>-0.45</v>
      </c>
    </row>
    <row r="770" customFormat="false" ht="12.75" hidden="false" customHeight="false" outlineLevel="0" collapsed="false">
      <c r="A770" s="46" t="s">
        <v>1283</v>
      </c>
      <c r="B770" s="22" t="s">
        <v>1996</v>
      </c>
      <c r="C770" s="25" t="s">
        <v>1966</v>
      </c>
      <c r="D770" s="24" t="n">
        <v>20496</v>
      </c>
      <c r="E770" s="25" t="s">
        <v>1967</v>
      </c>
      <c r="F770" s="26" t="n">
        <v>-0.41</v>
      </c>
      <c r="G770" s="27" t="n">
        <v>-1.25</v>
      </c>
      <c r="H770" s="27" t="n">
        <v>-0.97</v>
      </c>
      <c r="I770" s="27" t="n">
        <v>-0.89</v>
      </c>
      <c r="J770" s="27" t="n">
        <v>-0.78</v>
      </c>
      <c r="K770" s="27" t="n">
        <v>-0.45</v>
      </c>
      <c r="L770" s="28" t="n">
        <v>-0.38</v>
      </c>
      <c r="M770" s="26" t="n">
        <v>-0.67</v>
      </c>
      <c r="N770" s="27" t="n">
        <v>-0.62</v>
      </c>
      <c r="O770" s="27" t="n">
        <v>-0.39</v>
      </c>
      <c r="P770" s="27" t="n">
        <v>-1.15</v>
      </c>
      <c r="Q770" s="27" t="n">
        <v>-1.72</v>
      </c>
      <c r="R770" s="27" t="n">
        <v>-0.86</v>
      </c>
      <c r="S770" s="27" t="n">
        <v>-0.71</v>
      </c>
      <c r="T770" s="28" t="n">
        <v>-0.69</v>
      </c>
    </row>
    <row r="771" customFormat="false" ht="12.75" hidden="false" customHeight="false" outlineLevel="0" collapsed="false">
      <c r="A771" s="46" t="s">
        <v>1283</v>
      </c>
      <c r="B771" s="22" t="s">
        <v>1997</v>
      </c>
      <c r="C771" s="25" t="s">
        <v>1998</v>
      </c>
      <c r="D771" s="24" t="n">
        <v>55980</v>
      </c>
      <c r="E771" s="25" t="s">
        <v>1999</v>
      </c>
      <c r="F771" s="26" t="n">
        <v>-0.85</v>
      </c>
      <c r="G771" s="27" t="n">
        <v>-1.27</v>
      </c>
      <c r="H771" s="27" t="n">
        <v>-1.41</v>
      </c>
      <c r="I771" s="27" t="n">
        <v>-1.07</v>
      </c>
      <c r="J771" s="27" t="n">
        <v>-1.25</v>
      </c>
      <c r="K771" s="27" t="n">
        <v>-0.89</v>
      </c>
      <c r="L771" s="28" t="n">
        <v>-0.97</v>
      </c>
      <c r="M771" s="26" t="n">
        <v>-0.96</v>
      </c>
      <c r="N771" s="27" t="n">
        <v>-0.55</v>
      </c>
      <c r="O771" s="27" t="n">
        <v>-0.17</v>
      </c>
      <c r="P771" s="27" t="n">
        <v>-0.85</v>
      </c>
      <c r="Q771" s="27" t="n">
        <v>-0.92</v>
      </c>
      <c r="R771" s="27" t="n">
        <v>-0.67</v>
      </c>
      <c r="S771" s="27" t="n">
        <v>-0.51</v>
      </c>
      <c r="T771" s="28" t="n">
        <v>-0.69</v>
      </c>
    </row>
    <row r="772" customFormat="false" ht="12.75" hidden="false" customHeight="false" outlineLevel="0" collapsed="false">
      <c r="A772" s="46" t="s">
        <v>1283</v>
      </c>
      <c r="B772" s="22" t="s">
        <v>2000</v>
      </c>
      <c r="C772" s="25" t="s">
        <v>2001</v>
      </c>
      <c r="D772" s="24" t="s">
        <v>2002</v>
      </c>
      <c r="E772" s="25" t="s">
        <v>2003</v>
      </c>
      <c r="F772" s="26" t="n">
        <v>-0.19</v>
      </c>
      <c r="G772" s="27" t="n">
        <v>-0.73</v>
      </c>
      <c r="H772" s="27" t="n">
        <v>-1.38</v>
      </c>
      <c r="I772" s="27" t="n">
        <v>-0.15</v>
      </c>
      <c r="J772" s="27" t="n">
        <v>-0.43</v>
      </c>
      <c r="K772" s="27" t="n">
        <v>-0.57</v>
      </c>
      <c r="L772" s="28" t="n">
        <v>-0.52</v>
      </c>
      <c r="M772" s="26" t="n">
        <v>-0.77</v>
      </c>
      <c r="N772" s="27" t="n">
        <v>-2.06</v>
      </c>
      <c r="O772" s="27" t="n">
        <v>-1</v>
      </c>
      <c r="P772" s="27" t="n">
        <v>-0.97</v>
      </c>
      <c r="Q772" s="27" t="n">
        <v>-0.64</v>
      </c>
      <c r="R772" s="27" t="n">
        <v>-0.59</v>
      </c>
      <c r="S772" s="27" t="n">
        <v>-0.72</v>
      </c>
      <c r="T772" s="28" t="n">
        <v>-0.79</v>
      </c>
    </row>
    <row r="773" customFormat="false" ht="12.75" hidden="false" customHeight="false" outlineLevel="0" collapsed="false">
      <c r="A773" s="46" t="s">
        <v>1283</v>
      </c>
      <c r="B773" s="22" t="s">
        <v>2004</v>
      </c>
      <c r="C773" s="25" t="s">
        <v>2005</v>
      </c>
      <c r="D773" s="24" t="s">
        <v>2006</v>
      </c>
      <c r="E773" s="25" t="s">
        <v>2007</v>
      </c>
      <c r="F773" s="26" t="n">
        <v>-0.63</v>
      </c>
      <c r="G773" s="27" t="n">
        <v>-0.24</v>
      </c>
      <c r="H773" s="27" t="n">
        <v>-1.82</v>
      </c>
      <c r="I773" s="27" t="n">
        <v>-0.04</v>
      </c>
      <c r="J773" s="27" t="n">
        <v>-0.69</v>
      </c>
      <c r="K773" s="27" t="n">
        <v>-0.76</v>
      </c>
      <c r="L773" s="28" t="n">
        <v>-0.74</v>
      </c>
      <c r="M773" s="26" t="n">
        <v>-1.05</v>
      </c>
      <c r="N773" s="27" t="n">
        <v>0.13</v>
      </c>
      <c r="O773" s="27" t="n">
        <v>0.11</v>
      </c>
      <c r="P773" s="27" t="n">
        <v>-0.11</v>
      </c>
      <c r="Q773" s="27" t="n">
        <v>-1.44</v>
      </c>
      <c r="R773" s="27" t="n">
        <v>-0.78</v>
      </c>
      <c r="S773" s="27" t="n">
        <v>-0.81</v>
      </c>
      <c r="T773" s="28" t="n">
        <v>-1.27</v>
      </c>
    </row>
    <row r="774" customFormat="false" ht="12.75" hidden="false" customHeight="false" outlineLevel="0" collapsed="false">
      <c r="A774" s="46" t="s">
        <v>1283</v>
      </c>
      <c r="B774" s="22" t="s">
        <v>2008</v>
      </c>
      <c r="C774" s="25" t="s">
        <v>2009</v>
      </c>
      <c r="D774" s="24" t="n">
        <v>51789</v>
      </c>
      <c r="E774" s="25" t="s">
        <v>2010</v>
      </c>
      <c r="F774" s="26" t="n">
        <v>-0.75</v>
      </c>
      <c r="G774" s="27" t="n">
        <v>-1.85</v>
      </c>
      <c r="H774" s="27" t="n">
        <v>-1.52</v>
      </c>
      <c r="I774" s="27" t="n">
        <v>-1.58</v>
      </c>
      <c r="J774" s="27" t="n">
        <v>-1.28</v>
      </c>
      <c r="K774" s="27" t="n">
        <v>-1.07</v>
      </c>
      <c r="L774" s="28" t="n">
        <v>-0.94</v>
      </c>
      <c r="M774" s="26" t="n">
        <v>-0.52</v>
      </c>
      <c r="N774" s="27" t="n">
        <v>-0.36</v>
      </c>
      <c r="O774" s="27" t="n">
        <v>-0.24</v>
      </c>
      <c r="P774" s="27" t="n">
        <v>-0.94</v>
      </c>
      <c r="Q774" s="27" t="n">
        <v>-0.68</v>
      </c>
      <c r="R774" s="27" t="n">
        <v>-0.56</v>
      </c>
      <c r="S774" s="27" t="n">
        <v>-0.46</v>
      </c>
      <c r="T774" s="28" t="n">
        <v>-0.6</v>
      </c>
    </row>
    <row r="775" customFormat="false" ht="12.75" hidden="false" customHeight="false" outlineLevel="0" collapsed="false">
      <c r="A775" s="46" t="s">
        <v>1283</v>
      </c>
      <c r="B775" s="22" t="s">
        <v>2011</v>
      </c>
      <c r="C775" s="25" t="s">
        <v>2012</v>
      </c>
      <c r="D775" s="24" t="n">
        <v>21985</v>
      </c>
      <c r="E775" s="25" t="s">
        <v>2013</v>
      </c>
      <c r="F775" s="26" t="n">
        <v>-0.28</v>
      </c>
      <c r="G775" s="27" t="n">
        <v>-1.57</v>
      </c>
      <c r="H775" s="27" t="n">
        <v>-1.58</v>
      </c>
      <c r="I775" s="27" t="n">
        <v>-1</v>
      </c>
      <c r="J775" s="27" t="n">
        <v>-0.92</v>
      </c>
      <c r="K775" s="27" t="n">
        <v>-0.81</v>
      </c>
      <c r="L775" s="28" t="n">
        <v>-0.97</v>
      </c>
      <c r="M775" s="26" t="n">
        <v>-0.49</v>
      </c>
      <c r="N775" s="27" t="n">
        <v>-0.05</v>
      </c>
      <c r="O775" s="27" t="n">
        <v>-0.19</v>
      </c>
      <c r="P775" s="27" t="n">
        <v>-1.5</v>
      </c>
      <c r="Q775" s="27" t="n">
        <v>-1.29</v>
      </c>
      <c r="R775" s="27" t="n">
        <v>-0.62</v>
      </c>
      <c r="S775" s="27" t="n">
        <v>-0.72</v>
      </c>
      <c r="T775" s="28" t="n">
        <v>-1.17</v>
      </c>
    </row>
    <row r="776" customFormat="false" ht="12.75" hidden="false" customHeight="false" outlineLevel="0" collapsed="false">
      <c r="A776" s="46" t="s">
        <v>1283</v>
      </c>
      <c r="B776" s="22" t="s">
        <v>2014</v>
      </c>
      <c r="C776" s="25" t="s">
        <v>2015</v>
      </c>
      <c r="D776" s="24" t="n">
        <v>69065</v>
      </c>
      <c r="E776" s="25" t="s">
        <v>2016</v>
      </c>
      <c r="F776" s="26" t="n">
        <v>1.39</v>
      </c>
      <c r="G776" s="27" t="n">
        <v>-0.71</v>
      </c>
      <c r="H776" s="27" t="n">
        <v>0.18</v>
      </c>
      <c r="I776" s="27" t="n">
        <v>-0.55</v>
      </c>
      <c r="J776" s="27" t="n">
        <v>-0.15</v>
      </c>
      <c r="K776" s="27" t="n">
        <v>0.53</v>
      </c>
      <c r="L776" s="28" t="n">
        <v>0.98</v>
      </c>
      <c r="M776" s="26" t="n">
        <v>-0.68</v>
      </c>
      <c r="N776" s="27" t="n">
        <v>-1.35</v>
      </c>
      <c r="O776" s="27" t="n">
        <v>-1.22</v>
      </c>
      <c r="P776" s="27" t="n">
        <v>-1.5</v>
      </c>
      <c r="Q776" s="27" t="n">
        <v>-1.28</v>
      </c>
      <c r="R776" s="27" t="n">
        <v>-1.28</v>
      </c>
      <c r="S776" s="27" t="n">
        <v>-0.9</v>
      </c>
      <c r="T776" s="28" t="n">
        <v>-0.45</v>
      </c>
    </row>
    <row r="777" customFormat="false" ht="12.75" hidden="false" customHeight="false" outlineLevel="0" collapsed="false">
      <c r="A777" s="46" t="s">
        <v>1283</v>
      </c>
      <c r="B777" s="22" t="s">
        <v>2017</v>
      </c>
      <c r="C777" s="25" t="s">
        <v>332</v>
      </c>
      <c r="D777" s="24" t="n">
        <v>17755</v>
      </c>
      <c r="E777" s="25" t="s">
        <v>333</v>
      </c>
      <c r="F777" s="26" t="n">
        <v>-0.35</v>
      </c>
      <c r="G777" s="27" t="n">
        <v>-1.4</v>
      </c>
      <c r="H777" s="27" t="n">
        <v>-1.35</v>
      </c>
      <c r="I777" s="27" t="n">
        <v>-0.73</v>
      </c>
      <c r="J777" s="27" t="n">
        <v>-1.09</v>
      </c>
      <c r="K777" s="27" t="n">
        <v>-1.04</v>
      </c>
      <c r="L777" s="28" t="n">
        <v>-0.95</v>
      </c>
      <c r="M777" s="26" t="n">
        <v>-0.57</v>
      </c>
      <c r="N777" s="27" t="n">
        <v>-0.38</v>
      </c>
      <c r="O777" s="27" t="n">
        <v>-0.67</v>
      </c>
      <c r="P777" s="27" t="n">
        <v>-0.25</v>
      </c>
      <c r="Q777" s="27" t="n">
        <v>-0.84</v>
      </c>
      <c r="R777" s="27" t="n">
        <v>-0.59</v>
      </c>
      <c r="S777" s="27" t="n">
        <v>-0.63</v>
      </c>
      <c r="T777" s="28" t="n">
        <v>-1.04</v>
      </c>
    </row>
    <row r="778" customFormat="false" ht="12.75" hidden="false" customHeight="false" outlineLevel="0" collapsed="false">
      <c r="A778" s="46" t="s">
        <v>1283</v>
      </c>
      <c r="B778" s="22" t="s">
        <v>2018</v>
      </c>
      <c r="C778" s="25" t="s">
        <v>1982</v>
      </c>
      <c r="D778" s="24" t="n">
        <v>236539</v>
      </c>
      <c r="E778" s="25" t="s">
        <v>1983</v>
      </c>
      <c r="F778" s="26" t="n">
        <v>-0.1</v>
      </c>
      <c r="G778" s="27" t="n">
        <v>-1.65</v>
      </c>
      <c r="H778" s="27" t="n">
        <v>-1.43</v>
      </c>
      <c r="I778" s="27" t="n">
        <v>-1.57</v>
      </c>
      <c r="J778" s="27" t="n">
        <v>-1.5</v>
      </c>
      <c r="K778" s="27" t="n">
        <v>-0.75</v>
      </c>
      <c r="L778" s="28" t="n">
        <v>-0.45</v>
      </c>
      <c r="M778" s="26" t="n">
        <v>-1.48</v>
      </c>
      <c r="N778" s="27" t="n">
        <v>-0.29</v>
      </c>
      <c r="O778" s="27" t="n">
        <v>0.28</v>
      </c>
      <c r="P778" s="27" t="n">
        <v>-0.6</v>
      </c>
      <c r="Q778" s="27" t="n">
        <v>-1.11</v>
      </c>
      <c r="R778" s="27" t="n">
        <v>-0.92</v>
      </c>
      <c r="S778" s="27" t="n">
        <v>-0.73</v>
      </c>
      <c r="T778" s="28" t="n">
        <v>-0.88</v>
      </c>
    </row>
    <row r="779" customFormat="false" ht="12.75" hidden="false" customHeight="false" outlineLevel="0" collapsed="false">
      <c r="A779" s="46" t="s">
        <v>1283</v>
      </c>
      <c r="B779" s="22" t="s">
        <v>2019</v>
      </c>
      <c r="C779" s="25" t="s">
        <v>2020</v>
      </c>
      <c r="D779" s="24" t="n">
        <v>237339</v>
      </c>
      <c r="E779" s="25" t="s">
        <v>2021</v>
      </c>
      <c r="F779" s="26" t="n">
        <v>-0.41</v>
      </c>
      <c r="G779" s="27" t="n">
        <v>-1.12</v>
      </c>
      <c r="H779" s="27" t="n">
        <v>-1.31</v>
      </c>
      <c r="I779" s="27" t="n">
        <v>-0.61</v>
      </c>
      <c r="J779" s="27" t="n">
        <v>-0.81</v>
      </c>
      <c r="K779" s="27" t="n">
        <v>-0.96</v>
      </c>
      <c r="L779" s="28" t="n">
        <v>-0.84</v>
      </c>
      <c r="M779" s="26" t="n">
        <v>-0.71</v>
      </c>
      <c r="N779" s="27" t="n">
        <v>-0.98</v>
      </c>
      <c r="O779" s="27" t="n">
        <v>-0.5</v>
      </c>
      <c r="P779" s="27" t="n">
        <v>-0.87</v>
      </c>
      <c r="Q779" s="27" t="n">
        <v>-0.98</v>
      </c>
      <c r="R779" s="27" t="n">
        <v>-0.52</v>
      </c>
      <c r="S779" s="27" t="n">
        <v>-0.64</v>
      </c>
      <c r="T779" s="28" t="n">
        <v>-0.97</v>
      </c>
    </row>
    <row r="780" customFormat="false" ht="12.75" hidden="false" customHeight="false" outlineLevel="0" collapsed="false">
      <c r="A780" s="46" t="s">
        <v>1283</v>
      </c>
      <c r="B780" s="22" t="s">
        <v>2022</v>
      </c>
      <c r="C780" s="25" t="s">
        <v>2023</v>
      </c>
      <c r="D780" s="24" t="n">
        <v>223453</v>
      </c>
      <c r="E780" s="25" t="s">
        <v>2024</v>
      </c>
      <c r="F780" s="26" t="n">
        <v>-1.07</v>
      </c>
      <c r="G780" s="27" t="n">
        <v>-1.05</v>
      </c>
      <c r="H780" s="27" t="n">
        <v>-1.5</v>
      </c>
      <c r="I780" s="27" t="n">
        <v>-0.67</v>
      </c>
      <c r="J780" s="27" t="n">
        <v>-1.01</v>
      </c>
      <c r="K780" s="27" t="n">
        <v>-0.85</v>
      </c>
      <c r="L780" s="28" t="n">
        <v>-1.02</v>
      </c>
      <c r="M780" s="26" t="n">
        <v>-1.14</v>
      </c>
      <c r="N780" s="27" t="n">
        <v>-0.86</v>
      </c>
      <c r="O780" s="27" t="n">
        <v>-0.38</v>
      </c>
      <c r="P780" s="27" t="n">
        <v>-0.19</v>
      </c>
      <c r="Q780" s="27" t="n">
        <v>-0.58</v>
      </c>
      <c r="R780" s="27" t="n">
        <v>-0.32</v>
      </c>
      <c r="S780" s="27" t="n">
        <v>-0.61</v>
      </c>
      <c r="T780" s="28" t="n">
        <v>-0.89</v>
      </c>
    </row>
    <row r="781" customFormat="false" ht="12.75" hidden="false" customHeight="false" outlineLevel="0" collapsed="false">
      <c r="A781" s="46" t="s">
        <v>1283</v>
      </c>
      <c r="B781" s="22" t="s">
        <v>2025</v>
      </c>
      <c r="C781" s="25" t="s">
        <v>2026</v>
      </c>
      <c r="D781" s="24" t="n">
        <v>12909</v>
      </c>
      <c r="E781" s="25" t="s">
        <v>2027</v>
      </c>
      <c r="F781" s="26" t="n">
        <v>-0.65</v>
      </c>
      <c r="G781" s="27" t="n">
        <v>-1.31</v>
      </c>
      <c r="H781" s="27" t="n">
        <v>-0.89</v>
      </c>
      <c r="I781" s="27" t="n">
        <v>-1.19</v>
      </c>
      <c r="J781" s="27" t="n">
        <v>-1.2</v>
      </c>
      <c r="K781" s="27" t="n">
        <v>-1.3</v>
      </c>
      <c r="L781" s="28" t="n">
        <v>-1.01</v>
      </c>
      <c r="M781" s="26" t="n">
        <v>-0.83</v>
      </c>
      <c r="N781" s="27" t="n">
        <v>-0.87</v>
      </c>
      <c r="O781" s="27" t="n">
        <v>-0.34</v>
      </c>
      <c r="P781" s="27" t="n">
        <v>-0.54</v>
      </c>
      <c r="Q781" s="27" t="n">
        <v>-0.67</v>
      </c>
      <c r="R781" s="27" t="n">
        <v>-0.42</v>
      </c>
      <c r="S781" s="27" t="n">
        <v>-0.5</v>
      </c>
      <c r="T781" s="28" t="n">
        <v>-0.81</v>
      </c>
    </row>
    <row r="782" customFormat="false" ht="12.75" hidden="false" customHeight="false" outlineLevel="0" collapsed="false">
      <c r="A782" s="46" t="s">
        <v>1283</v>
      </c>
      <c r="B782" s="22" t="s">
        <v>2028</v>
      </c>
      <c r="C782" s="25" t="s">
        <v>2029</v>
      </c>
      <c r="D782" s="24" t="n">
        <v>67819</v>
      </c>
      <c r="E782" s="25" t="s">
        <v>2030</v>
      </c>
      <c r="F782" s="26" t="n">
        <v>0.45</v>
      </c>
      <c r="G782" s="27" t="n">
        <v>-1.35</v>
      </c>
      <c r="H782" s="27" t="n">
        <v>-0.31</v>
      </c>
      <c r="I782" s="27" t="n">
        <v>-1.74</v>
      </c>
      <c r="J782" s="27" t="n">
        <v>-1.12</v>
      </c>
      <c r="K782" s="27" t="n">
        <v>-0.14</v>
      </c>
      <c r="L782" s="28" t="n">
        <v>0.61</v>
      </c>
      <c r="M782" s="26" t="n">
        <v>-1.69</v>
      </c>
      <c r="N782" s="27" t="n">
        <v>-0.34</v>
      </c>
      <c r="O782" s="27" t="n">
        <v>-0.83</v>
      </c>
      <c r="P782" s="27" t="n">
        <v>-1.64</v>
      </c>
      <c r="Q782" s="27" t="n">
        <v>-1.74</v>
      </c>
      <c r="R782" s="27" t="n">
        <v>-1.65</v>
      </c>
      <c r="S782" s="27" t="n">
        <v>-1.17</v>
      </c>
      <c r="T782" s="28" t="n">
        <v>-1.21</v>
      </c>
    </row>
    <row r="783" customFormat="false" ht="12.75" hidden="false" customHeight="false" outlineLevel="0" collapsed="false">
      <c r="A783" s="46" t="s">
        <v>1283</v>
      </c>
      <c r="B783" s="22" t="s">
        <v>2031</v>
      </c>
      <c r="C783" s="25" t="s">
        <v>902</v>
      </c>
      <c r="D783" s="24" t="n">
        <v>12301</v>
      </c>
      <c r="E783" s="25" t="s">
        <v>903</v>
      </c>
      <c r="F783" s="26" t="n">
        <v>-1.02</v>
      </c>
      <c r="G783" s="27" t="n">
        <v>-1.83</v>
      </c>
      <c r="H783" s="27" t="n">
        <v>-1.53</v>
      </c>
      <c r="I783" s="27" t="n">
        <v>-1.58</v>
      </c>
      <c r="J783" s="27" t="n">
        <v>-1.32</v>
      </c>
      <c r="K783" s="27" t="n">
        <v>-0.97</v>
      </c>
      <c r="L783" s="28" t="n">
        <v>-0.76</v>
      </c>
      <c r="M783" s="26" t="n">
        <v>-1.05</v>
      </c>
      <c r="N783" s="27" t="n">
        <v>0.16</v>
      </c>
      <c r="O783" s="27" t="n">
        <v>0.44</v>
      </c>
      <c r="P783" s="27" t="n">
        <v>-1.03</v>
      </c>
      <c r="Q783" s="27" t="n">
        <v>-0.98</v>
      </c>
      <c r="R783" s="27" t="n">
        <v>-0.71</v>
      </c>
      <c r="S783" s="27" t="n">
        <v>-0.65</v>
      </c>
      <c r="T783" s="28" t="n">
        <v>-0.91</v>
      </c>
    </row>
    <row r="784" customFormat="false" ht="12.75" hidden="false" customHeight="false" outlineLevel="0" collapsed="false">
      <c r="A784" s="46" t="s">
        <v>1283</v>
      </c>
      <c r="B784" s="22" t="s">
        <v>2032</v>
      </c>
      <c r="C784" s="25" t="s">
        <v>491</v>
      </c>
      <c r="D784" s="24" t="n">
        <v>12419</v>
      </c>
      <c r="E784" s="25" t="s">
        <v>492</v>
      </c>
      <c r="F784" s="26" t="n">
        <v>-1.31</v>
      </c>
      <c r="G784" s="27" t="n">
        <v>-0.37</v>
      </c>
      <c r="H784" s="27" t="n">
        <v>-1.32</v>
      </c>
      <c r="I784" s="27" t="n">
        <v>-0.58</v>
      </c>
      <c r="J784" s="27" t="n">
        <v>-1.01</v>
      </c>
      <c r="K784" s="27" t="n">
        <v>-1.08</v>
      </c>
      <c r="L784" s="28" t="n">
        <v>-1.22</v>
      </c>
      <c r="M784" s="26" t="n">
        <v>-0.86</v>
      </c>
      <c r="N784" s="27" t="n">
        <v>-1.07</v>
      </c>
      <c r="O784" s="27" t="n">
        <v>0.3</v>
      </c>
      <c r="P784" s="27" t="n">
        <v>0.01</v>
      </c>
      <c r="Q784" s="27" t="n">
        <v>-0.76</v>
      </c>
      <c r="R784" s="27" t="n">
        <v>-0.49</v>
      </c>
      <c r="S784" s="27" t="n">
        <v>-0.46</v>
      </c>
      <c r="T784" s="28" t="n">
        <v>-0.83</v>
      </c>
    </row>
    <row r="785" customFormat="false" ht="12.75" hidden="false" customHeight="false" outlineLevel="0" collapsed="false">
      <c r="A785" s="46" t="s">
        <v>1283</v>
      </c>
      <c r="B785" s="22" t="s">
        <v>2033</v>
      </c>
      <c r="C785" s="25" t="s">
        <v>2034</v>
      </c>
      <c r="D785" s="24" t="n">
        <v>14688</v>
      </c>
      <c r="E785" s="25" t="s">
        <v>2035</v>
      </c>
      <c r="F785" s="26" t="n">
        <v>-0.74</v>
      </c>
      <c r="G785" s="27" t="n">
        <v>-1.25</v>
      </c>
      <c r="H785" s="27" t="n">
        <v>-1.53</v>
      </c>
      <c r="I785" s="27" t="n">
        <v>-1.09</v>
      </c>
      <c r="J785" s="27" t="n">
        <v>-1.15</v>
      </c>
      <c r="K785" s="27" t="n">
        <v>-1.24</v>
      </c>
      <c r="L785" s="28" t="n">
        <v>-1.15</v>
      </c>
      <c r="M785" s="26" t="n">
        <v>-0.67</v>
      </c>
      <c r="N785" s="27" t="n">
        <v>-0.47</v>
      </c>
      <c r="O785" s="27" t="n">
        <v>-0.13</v>
      </c>
      <c r="P785" s="27" t="n">
        <v>-0.88</v>
      </c>
      <c r="Q785" s="27" t="n">
        <v>-0.72</v>
      </c>
      <c r="R785" s="27" t="n">
        <v>-0.43</v>
      </c>
      <c r="S785" s="27" t="n">
        <v>-0.55</v>
      </c>
      <c r="T785" s="28" t="n">
        <v>-0.75</v>
      </c>
    </row>
    <row r="786" customFormat="false" ht="12.75" hidden="false" customHeight="false" outlineLevel="0" collapsed="false">
      <c r="A786" s="46" t="s">
        <v>1283</v>
      </c>
      <c r="B786" s="22" t="s">
        <v>2036</v>
      </c>
      <c r="C786" s="25" t="s">
        <v>1475</v>
      </c>
      <c r="D786" s="24" t="n">
        <v>218397</v>
      </c>
      <c r="E786" s="25" t="s">
        <v>1476</v>
      </c>
      <c r="F786" s="26" t="n">
        <v>-1.03</v>
      </c>
      <c r="G786" s="27" t="n">
        <v>-2.45</v>
      </c>
      <c r="H786" s="27" t="n">
        <v>-2.18</v>
      </c>
      <c r="I786" s="27" t="n">
        <v>-1.5</v>
      </c>
      <c r="J786" s="27" t="n">
        <v>-1.52</v>
      </c>
      <c r="K786" s="27" t="n">
        <v>-1.33</v>
      </c>
      <c r="L786" s="28" t="n">
        <v>-1.3</v>
      </c>
      <c r="M786" s="26" t="n">
        <v>-0.26</v>
      </c>
      <c r="N786" s="27" t="n">
        <v>-0.36</v>
      </c>
      <c r="O786" s="27" t="n">
        <v>-0.33</v>
      </c>
      <c r="P786" s="27" t="n">
        <v>-0.5</v>
      </c>
      <c r="Q786" s="27" t="n">
        <v>-0.6</v>
      </c>
      <c r="R786" s="27" t="n">
        <v>-0.28</v>
      </c>
      <c r="S786" s="27" t="n">
        <v>-0.3</v>
      </c>
      <c r="T786" s="28" t="n">
        <v>-0.31</v>
      </c>
    </row>
    <row r="787" customFormat="false" ht="12.75" hidden="false" customHeight="false" outlineLevel="0" collapsed="false">
      <c r="A787" s="46" t="s">
        <v>1283</v>
      </c>
      <c r="B787" s="22" t="s">
        <v>2037</v>
      </c>
      <c r="C787" s="25" t="s">
        <v>2038</v>
      </c>
      <c r="D787" s="24" t="n">
        <v>22715</v>
      </c>
      <c r="E787" s="25" t="s">
        <v>2039</v>
      </c>
      <c r="F787" s="26" t="n">
        <v>0.72</v>
      </c>
      <c r="G787" s="27" t="n">
        <v>-1.5</v>
      </c>
      <c r="H787" s="27" t="n">
        <v>-1.57</v>
      </c>
      <c r="I787" s="27" t="n">
        <v>-0.67</v>
      </c>
      <c r="J787" s="27" t="n">
        <v>-0.66</v>
      </c>
      <c r="K787" s="27" t="n">
        <v>-0.61</v>
      </c>
      <c r="L787" s="28" t="n">
        <v>-0.71</v>
      </c>
      <c r="M787" s="26" t="n">
        <v>-0.36</v>
      </c>
      <c r="N787" s="27" t="n">
        <v>-0.38</v>
      </c>
      <c r="O787" s="27" t="n">
        <v>-0.35</v>
      </c>
      <c r="P787" s="27" t="n">
        <v>-1.41</v>
      </c>
      <c r="Q787" s="27" t="n">
        <v>-0.98</v>
      </c>
      <c r="R787" s="27" t="n">
        <v>-1.01</v>
      </c>
      <c r="S787" s="27" t="n">
        <v>-1.24</v>
      </c>
      <c r="T787" s="28" t="n">
        <v>-1.56</v>
      </c>
    </row>
    <row r="788" customFormat="false" ht="12.75" hidden="false" customHeight="false" outlineLevel="0" collapsed="false">
      <c r="A788" s="46" t="s">
        <v>1283</v>
      </c>
      <c r="B788" s="22" t="s">
        <v>2040</v>
      </c>
      <c r="C788" s="25" t="s">
        <v>2041</v>
      </c>
      <c r="D788" s="24" t="n">
        <v>216363</v>
      </c>
      <c r="E788" s="25" t="s">
        <v>2042</v>
      </c>
      <c r="F788" s="26" t="n">
        <v>-0.84</v>
      </c>
      <c r="G788" s="27" t="n">
        <v>-1.45</v>
      </c>
      <c r="H788" s="27" t="n">
        <v>-1.37</v>
      </c>
      <c r="I788" s="27" t="n">
        <v>-1.46</v>
      </c>
      <c r="J788" s="27" t="n">
        <v>-1.16</v>
      </c>
      <c r="K788" s="27" t="n">
        <v>-1.24</v>
      </c>
      <c r="L788" s="28" t="n">
        <v>-1.12</v>
      </c>
      <c r="M788" s="26" t="n">
        <v>-0.91</v>
      </c>
      <c r="N788" s="27" t="n">
        <v>-0.71</v>
      </c>
      <c r="O788" s="27" t="n">
        <v>-0.08</v>
      </c>
      <c r="P788" s="27" t="n">
        <v>-1.05</v>
      </c>
      <c r="Q788" s="27" t="n">
        <v>-0.96</v>
      </c>
      <c r="R788" s="27" t="n">
        <v>-0.64</v>
      </c>
      <c r="S788" s="27" t="n">
        <v>-0.27</v>
      </c>
      <c r="T788" s="28" t="n">
        <v>-0.51</v>
      </c>
    </row>
    <row r="789" customFormat="false" ht="13.5" hidden="false" customHeight="false" outlineLevel="0" collapsed="false">
      <c r="A789" s="46" t="s">
        <v>1283</v>
      </c>
      <c r="B789" s="31" t="s">
        <v>2043</v>
      </c>
      <c r="C789" s="32" t="s">
        <v>491</v>
      </c>
      <c r="D789" s="33" t="n">
        <v>12419</v>
      </c>
      <c r="E789" s="32" t="s">
        <v>492</v>
      </c>
      <c r="F789" s="34" t="n">
        <v>-1.19</v>
      </c>
      <c r="G789" s="35" t="n">
        <v>-0.38</v>
      </c>
      <c r="H789" s="35" t="n">
        <v>-1.29</v>
      </c>
      <c r="I789" s="35" t="n">
        <v>-0.58</v>
      </c>
      <c r="J789" s="35" t="n">
        <v>-0.92</v>
      </c>
      <c r="K789" s="35" t="n">
        <v>-1.13</v>
      </c>
      <c r="L789" s="36" t="n">
        <v>-1.34</v>
      </c>
      <c r="M789" s="34" t="n">
        <v>-0.85</v>
      </c>
      <c r="N789" s="35" t="n">
        <v>-1.01</v>
      </c>
      <c r="O789" s="35" t="n">
        <v>0.05</v>
      </c>
      <c r="P789" s="35" t="n">
        <v>0.01</v>
      </c>
      <c r="Q789" s="35" t="n">
        <v>-0.72</v>
      </c>
      <c r="R789" s="35" t="n">
        <v>-0.45</v>
      </c>
      <c r="S789" s="35" t="n">
        <v>-0.5</v>
      </c>
      <c r="T789" s="36" t="n">
        <v>-0.86</v>
      </c>
    </row>
    <row r="790" customFormat="false" ht="12.75" hidden="false" customHeight="false" outlineLevel="0" collapsed="false">
      <c r="A790" s="47" t="s">
        <v>2044</v>
      </c>
      <c r="B790" s="38" t="s">
        <v>2045</v>
      </c>
      <c r="C790" s="39" t="s">
        <v>2046</v>
      </c>
      <c r="D790" s="16" t="n">
        <v>108148</v>
      </c>
      <c r="E790" s="39" t="s">
        <v>2047</v>
      </c>
      <c r="F790" s="40" t="n">
        <v>0.12</v>
      </c>
      <c r="G790" s="41" t="n">
        <v>1.41</v>
      </c>
      <c r="H790" s="41" t="n">
        <v>1.31</v>
      </c>
      <c r="I790" s="41" t="n">
        <v>-0.07</v>
      </c>
      <c r="J790" s="41" t="n">
        <v>-0.02</v>
      </c>
      <c r="K790" s="41" t="n">
        <v>-0.29</v>
      </c>
      <c r="L790" s="42" t="n">
        <v>-0.25</v>
      </c>
      <c r="M790" s="40" t="n">
        <v>-0.27</v>
      </c>
      <c r="N790" s="41" t="n">
        <v>0.9</v>
      </c>
      <c r="O790" s="41" t="n">
        <v>0.68</v>
      </c>
      <c r="P790" s="41" t="n">
        <v>-0.08</v>
      </c>
      <c r="Q790" s="41" t="n">
        <v>-0.3</v>
      </c>
      <c r="R790" s="41" t="n">
        <v>-0.11</v>
      </c>
      <c r="S790" s="41" t="n">
        <v>-0.11</v>
      </c>
      <c r="T790" s="42" t="n">
        <v>-0.17</v>
      </c>
    </row>
    <row r="791" customFormat="false" ht="12.75" hidden="false" customHeight="false" outlineLevel="0" collapsed="false">
      <c r="A791" s="48" t="s">
        <v>2044</v>
      </c>
      <c r="B791" s="22" t="s">
        <v>2048</v>
      </c>
      <c r="C791" s="25" t="s">
        <v>2049</v>
      </c>
      <c r="D791" s="24" t="n">
        <v>12055</v>
      </c>
      <c r="E791" s="25" t="s">
        <v>2050</v>
      </c>
      <c r="F791" s="26" t="n">
        <v>1.04</v>
      </c>
      <c r="G791" s="27" t="n">
        <v>1.36</v>
      </c>
      <c r="H791" s="27" t="n">
        <v>1.08</v>
      </c>
      <c r="I791" s="27" t="n">
        <v>0.62</v>
      </c>
      <c r="J791" s="27" t="n">
        <v>0.5</v>
      </c>
      <c r="K791" s="27" t="n">
        <v>0.08</v>
      </c>
      <c r="L791" s="28" t="n">
        <v>-0.16</v>
      </c>
      <c r="M791" s="26" t="n">
        <v>0.04</v>
      </c>
      <c r="N791" s="27" t="n">
        <v>0.78</v>
      </c>
      <c r="O791" s="27" t="n">
        <v>0.74</v>
      </c>
      <c r="P791" s="27" t="n">
        <v>0.43</v>
      </c>
      <c r="Q791" s="27" t="n">
        <v>0.5</v>
      </c>
      <c r="R791" s="27" t="n">
        <v>0.16</v>
      </c>
      <c r="S791" s="27" t="n">
        <v>-0.15</v>
      </c>
      <c r="T791" s="28" t="n">
        <v>-0.31</v>
      </c>
    </row>
    <row r="792" customFormat="false" ht="12.75" hidden="false" customHeight="false" outlineLevel="0" collapsed="false">
      <c r="A792" s="48" t="s">
        <v>2044</v>
      </c>
      <c r="B792" s="22" t="s">
        <v>2051</v>
      </c>
      <c r="C792" s="25" t="s">
        <v>2052</v>
      </c>
      <c r="D792" s="24" t="n">
        <v>93683</v>
      </c>
      <c r="E792" s="25" t="s">
        <v>2053</v>
      </c>
      <c r="F792" s="26" t="n">
        <v>1.28</v>
      </c>
      <c r="G792" s="27" t="n">
        <v>-0.17</v>
      </c>
      <c r="H792" s="27" t="n">
        <v>0.03</v>
      </c>
      <c r="I792" s="27" t="n">
        <v>-0.03</v>
      </c>
      <c r="J792" s="27" t="n">
        <v>0.06</v>
      </c>
      <c r="K792" s="27" t="n">
        <v>0.47</v>
      </c>
      <c r="L792" s="28" t="n">
        <v>1.19</v>
      </c>
      <c r="M792" s="26" t="n">
        <v>-0.97</v>
      </c>
      <c r="N792" s="27" t="n">
        <v>0.19</v>
      </c>
      <c r="O792" s="27" t="n">
        <v>0.01</v>
      </c>
      <c r="P792" s="27" t="n">
        <v>-0.17</v>
      </c>
      <c r="Q792" s="27" t="n">
        <v>0.23</v>
      </c>
      <c r="R792" s="27" t="n">
        <v>0.23</v>
      </c>
      <c r="S792" s="27" t="n">
        <v>-0.93</v>
      </c>
      <c r="T792" s="28" t="n">
        <v>-0.76</v>
      </c>
    </row>
    <row r="793" customFormat="false" ht="12.75" hidden="false" customHeight="false" outlineLevel="0" collapsed="false">
      <c r="A793" s="48" t="s">
        <v>2044</v>
      </c>
      <c r="B793" s="22" t="s">
        <v>2054</v>
      </c>
      <c r="C793" s="25" t="s">
        <v>2055</v>
      </c>
      <c r="D793" s="24" t="n">
        <v>107831</v>
      </c>
      <c r="E793" s="25" t="s">
        <v>2056</v>
      </c>
      <c r="F793" s="26" t="n">
        <v>0.57</v>
      </c>
      <c r="G793" s="27" t="n">
        <v>0.78</v>
      </c>
      <c r="H793" s="27" t="n">
        <v>1.54</v>
      </c>
      <c r="I793" s="27" t="n">
        <v>0.17</v>
      </c>
      <c r="J793" s="27" t="n">
        <v>0.56</v>
      </c>
      <c r="K793" s="27" t="n">
        <v>-0.03</v>
      </c>
      <c r="L793" s="28" t="n">
        <v>-0.19</v>
      </c>
      <c r="M793" s="26" t="n">
        <v>-0.27</v>
      </c>
      <c r="N793" s="27" t="n">
        <v>0.01</v>
      </c>
      <c r="O793" s="27" t="n">
        <v>0</v>
      </c>
      <c r="P793" s="27" t="n">
        <v>0.09</v>
      </c>
      <c r="Q793" s="27" t="n">
        <v>0.45</v>
      </c>
      <c r="R793" s="27" t="n">
        <v>0.09</v>
      </c>
      <c r="S793" s="27" t="n">
        <v>-0.71</v>
      </c>
      <c r="T793" s="28" t="n">
        <v>-1.15</v>
      </c>
    </row>
    <row r="794" customFormat="false" ht="12.75" hidden="false" customHeight="false" outlineLevel="0" collapsed="false">
      <c r="A794" s="48" t="s">
        <v>2044</v>
      </c>
      <c r="B794" s="22" t="s">
        <v>2057</v>
      </c>
      <c r="C794" s="25" t="s">
        <v>2058</v>
      </c>
      <c r="D794" s="24" t="n">
        <v>15331</v>
      </c>
      <c r="E794" s="25" t="s">
        <v>2059</v>
      </c>
      <c r="F794" s="26" t="n">
        <v>-0.17</v>
      </c>
      <c r="G794" s="27" t="n">
        <v>1.44</v>
      </c>
      <c r="H794" s="27" t="n">
        <v>0.19</v>
      </c>
      <c r="I794" s="27" t="n">
        <v>0.89</v>
      </c>
      <c r="J794" s="27" t="n">
        <v>-0.21</v>
      </c>
      <c r="K794" s="27" t="n">
        <v>-0.17</v>
      </c>
      <c r="L794" s="28" t="n">
        <v>-0.35</v>
      </c>
      <c r="M794" s="26" t="n">
        <v>-0.95</v>
      </c>
      <c r="N794" s="27" t="n">
        <v>-0.95</v>
      </c>
      <c r="O794" s="27" t="n">
        <v>-0.69</v>
      </c>
      <c r="P794" s="27" t="n">
        <v>0.37</v>
      </c>
      <c r="Q794" s="27" t="n">
        <v>-0.78</v>
      </c>
      <c r="R794" s="27" t="n">
        <v>-0.6</v>
      </c>
      <c r="S794" s="27" t="n">
        <v>-0.71</v>
      </c>
      <c r="T794" s="28" t="n">
        <v>-1.01</v>
      </c>
    </row>
    <row r="795" customFormat="false" ht="12.75" hidden="false" customHeight="false" outlineLevel="0" collapsed="false">
      <c r="A795" s="48" t="s">
        <v>2044</v>
      </c>
      <c r="B795" s="22" t="s">
        <v>2060</v>
      </c>
      <c r="C795" s="25" t="s">
        <v>2061</v>
      </c>
      <c r="D795" s="24" t="n">
        <v>19981</v>
      </c>
      <c r="E795" s="25" t="s">
        <v>2062</v>
      </c>
      <c r="F795" s="26" t="n">
        <v>-0.1</v>
      </c>
      <c r="G795" s="27" t="n">
        <v>1.05</v>
      </c>
      <c r="H795" s="27" t="n">
        <v>1.52</v>
      </c>
      <c r="I795" s="27" t="n">
        <v>0.81</v>
      </c>
      <c r="J795" s="27" t="n">
        <v>0.75</v>
      </c>
      <c r="K795" s="27" t="n">
        <v>0.26</v>
      </c>
      <c r="L795" s="28" t="n">
        <v>-0.13</v>
      </c>
      <c r="M795" s="26" t="n">
        <v>-0.32</v>
      </c>
      <c r="N795" s="27" t="n">
        <v>0.12</v>
      </c>
      <c r="O795" s="27" t="n">
        <v>0.25</v>
      </c>
      <c r="P795" s="27" t="n">
        <v>0.54</v>
      </c>
      <c r="Q795" s="27" t="n">
        <v>0.29</v>
      </c>
      <c r="R795" s="27" t="n">
        <v>0.3</v>
      </c>
      <c r="S795" s="27" t="n">
        <v>-0.29</v>
      </c>
      <c r="T795" s="28" t="n">
        <v>-0.65</v>
      </c>
    </row>
    <row r="796" customFormat="false" ht="12.75" hidden="false" customHeight="false" outlineLevel="0" collapsed="false">
      <c r="A796" s="48" t="s">
        <v>2044</v>
      </c>
      <c r="B796" s="22" t="s">
        <v>2063</v>
      </c>
      <c r="C796" s="25" t="s">
        <v>2064</v>
      </c>
      <c r="D796" s="24" t="n">
        <v>80859</v>
      </c>
      <c r="E796" s="25" t="s">
        <v>2065</v>
      </c>
      <c r="F796" s="26" t="n">
        <v>1.53</v>
      </c>
      <c r="G796" s="27" t="n">
        <v>1.68</v>
      </c>
      <c r="H796" s="27" t="n">
        <v>1.33</v>
      </c>
      <c r="I796" s="27" t="n">
        <v>0.73</v>
      </c>
      <c r="J796" s="27" t="n">
        <v>0.6</v>
      </c>
      <c r="K796" s="27" t="n">
        <v>0.38</v>
      </c>
      <c r="L796" s="28" t="n">
        <v>0.38</v>
      </c>
      <c r="M796" s="26" t="n">
        <v>-0.56</v>
      </c>
      <c r="N796" s="27" t="n">
        <v>0.27</v>
      </c>
      <c r="O796" s="27" t="n">
        <v>0.22</v>
      </c>
      <c r="P796" s="27" t="n">
        <v>-0.26</v>
      </c>
      <c r="Q796" s="27" t="n">
        <v>0.23</v>
      </c>
      <c r="R796" s="27" t="n">
        <v>-0.22</v>
      </c>
      <c r="S796" s="27" t="n">
        <v>-1.11</v>
      </c>
      <c r="T796" s="28" t="n">
        <v>-1.34</v>
      </c>
    </row>
    <row r="797" customFormat="false" ht="12.75" hidden="false" customHeight="false" outlineLevel="0" collapsed="false">
      <c r="A797" s="48" t="s">
        <v>2044</v>
      </c>
      <c r="B797" s="22" t="s">
        <v>2066</v>
      </c>
      <c r="C797" s="25" t="s">
        <v>2067</v>
      </c>
      <c r="D797" s="24" t="n">
        <v>13716</v>
      </c>
      <c r="E797" s="25" t="s">
        <v>2068</v>
      </c>
      <c r="F797" s="26" t="n">
        <v>0.48</v>
      </c>
      <c r="G797" s="27" t="n">
        <v>1.3</v>
      </c>
      <c r="H797" s="27" t="n">
        <v>1.07</v>
      </c>
      <c r="I797" s="27" t="n">
        <v>0.7</v>
      </c>
      <c r="J797" s="27" t="n">
        <v>0.84</v>
      </c>
      <c r="K797" s="27" t="n">
        <v>0.49</v>
      </c>
      <c r="L797" s="28" t="n">
        <v>0.44</v>
      </c>
      <c r="M797" s="26" t="n">
        <v>-0.33</v>
      </c>
      <c r="N797" s="27" t="n">
        <v>0.36</v>
      </c>
      <c r="O797" s="27" t="n">
        <v>0.43</v>
      </c>
      <c r="P797" s="27" t="n">
        <v>-0.32</v>
      </c>
      <c r="Q797" s="27" t="n">
        <v>0.24</v>
      </c>
      <c r="R797" s="27" t="n">
        <v>0.39</v>
      </c>
      <c r="S797" s="27" t="n">
        <v>-0.3</v>
      </c>
      <c r="T797" s="28" t="n">
        <v>-0.47</v>
      </c>
    </row>
    <row r="798" customFormat="false" ht="12.75" hidden="false" customHeight="false" outlineLevel="0" collapsed="false">
      <c r="A798" s="48" t="s">
        <v>2044</v>
      </c>
      <c r="B798" s="22" t="s">
        <v>2069</v>
      </c>
      <c r="C798" s="25" t="s">
        <v>2070</v>
      </c>
      <c r="D798" s="24" t="n">
        <v>244810</v>
      </c>
      <c r="E798" s="25" t="s">
        <v>2071</v>
      </c>
      <c r="F798" s="26" t="n">
        <v>2.06</v>
      </c>
      <c r="G798" s="27" t="n">
        <v>0.46</v>
      </c>
      <c r="H798" s="27" t="n">
        <v>-0.01</v>
      </c>
      <c r="I798" s="27" t="n">
        <v>1.56</v>
      </c>
      <c r="J798" s="27" t="n">
        <v>0.89</v>
      </c>
      <c r="K798" s="27" t="n">
        <v>1.25</v>
      </c>
      <c r="L798" s="28" t="n">
        <v>1.41</v>
      </c>
      <c r="M798" s="26" t="n">
        <v>-0.65</v>
      </c>
      <c r="N798" s="27" t="n">
        <v>-0.14</v>
      </c>
      <c r="O798" s="27" t="n">
        <v>-0.13</v>
      </c>
      <c r="P798" s="27" t="n">
        <v>-0.73</v>
      </c>
      <c r="Q798" s="27" t="n">
        <v>-0.72</v>
      </c>
      <c r="R798" s="27" t="n">
        <v>-0.6</v>
      </c>
      <c r="S798" s="27" t="n">
        <v>-0.68</v>
      </c>
      <c r="T798" s="28" t="n">
        <v>-0.9</v>
      </c>
    </row>
    <row r="799" customFormat="false" ht="12.75" hidden="false" customHeight="false" outlineLevel="0" collapsed="false">
      <c r="A799" s="48" t="s">
        <v>2044</v>
      </c>
      <c r="B799" s="22" t="s">
        <v>2072</v>
      </c>
      <c r="C799" s="25" t="s">
        <v>2073</v>
      </c>
      <c r="D799" s="24" t="n">
        <v>104130</v>
      </c>
      <c r="E799" s="25" t="s">
        <v>2074</v>
      </c>
      <c r="F799" s="26" t="n">
        <v>0.18</v>
      </c>
      <c r="G799" s="27" t="n">
        <v>1.23</v>
      </c>
      <c r="H799" s="27" t="n">
        <v>0.92</v>
      </c>
      <c r="I799" s="27" t="n">
        <v>0.82</v>
      </c>
      <c r="J799" s="27" t="n">
        <v>0.79</v>
      </c>
      <c r="K799" s="27" t="n">
        <v>1.08</v>
      </c>
      <c r="L799" s="28" t="n">
        <v>0.79</v>
      </c>
      <c r="M799" s="26" t="n">
        <v>-0.67</v>
      </c>
      <c r="N799" s="27" t="n">
        <v>-0.29</v>
      </c>
      <c r="O799" s="27" t="n">
        <v>0.19</v>
      </c>
      <c r="P799" s="27" t="n">
        <v>0.25</v>
      </c>
      <c r="Q799" s="27" t="n">
        <v>-0.07</v>
      </c>
      <c r="R799" s="27" t="n">
        <v>0.23</v>
      </c>
      <c r="S799" s="27" t="n">
        <v>0.44</v>
      </c>
      <c r="T799" s="28" t="n">
        <v>0.39</v>
      </c>
    </row>
    <row r="800" customFormat="false" ht="12.75" hidden="false" customHeight="false" outlineLevel="0" collapsed="false">
      <c r="A800" s="48" t="s">
        <v>2044</v>
      </c>
      <c r="B800" s="22" t="s">
        <v>2075</v>
      </c>
      <c r="C800" s="25" t="s">
        <v>2076</v>
      </c>
      <c r="D800" s="24" t="n">
        <v>17395</v>
      </c>
      <c r="E800" s="25" t="s">
        <v>2077</v>
      </c>
      <c r="F800" s="26" t="n">
        <v>0.82</v>
      </c>
      <c r="G800" s="27" t="n">
        <v>0.35</v>
      </c>
      <c r="H800" s="27" t="n">
        <v>-0.06</v>
      </c>
      <c r="I800" s="27" t="n">
        <v>0.9</v>
      </c>
      <c r="J800" s="27" t="n">
        <v>0.83</v>
      </c>
      <c r="K800" s="27" t="n">
        <v>1.79</v>
      </c>
      <c r="L800" s="28" t="n">
        <v>1.86</v>
      </c>
      <c r="M800" s="26" t="n">
        <v>-0.18</v>
      </c>
      <c r="N800" s="27" t="n">
        <v>-0.3</v>
      </c>
      <c r="O800" s="27" t="n">
        <v>-0.4</v>
      </c>
      <c r="P800" s="27" t="n">
        <v>-0.92</v>
      </c>
      <c r="Q800" s="27" t="n">
        <v>-1.06</v>
      </c>
      <c r="R800" s="27" t="n">
        <v>-0.95</v>
      </c>
      <c r="S800" s="27" t="n">
        <v>-1.28</v>
      </c>
      <c r="T800" s="28" t="n">
        <v>-1.46</v>
      </c>
    </row>
    <row r="801" customFormat="false" ht="12.75" hidden="false" customHeight="false" outlineLevel="0" collapsed="false">
      <c r="A801" s="48" t="s">
        <v>2044</v>
      </c>
      <c r="B801" s="22" t="s">
        <v>2078</v>
      </c>
      <c r="C801" s="25" t="s">
        <v>2079</v>
      </c>
      <c r="D801" s="24" t="n">
        <v>12576</v>
      </c>
      <c r="E801" s="25" t="s">
        <v>2080</v>
      </c>
      <c r="F801" s="26" t="n">
        <v>0.9</v>
      </c>
      <c r="G801" s="27" t="n">
        <v>1.41</v>
      </c>
      <c r="H801" s="27" t="n">
        <v>1.12</v>
      </c>
      <c r="I801" s="27" t="n">
        <v>1.68</v>
      </c>
      <c r="J801" s="27" t="n">
        <v>1.32</v>
      </c>
      <c r="K801" s="27" t="n">
        <v>0.86</v>
      </c>
      <c r="L801" s="28" t="n">
        <v>0.65</v>
      </c>
      <c r="M801" s="26" t="n">
        <v>-0.12</v>
      </c>
      <c r="N801" s="27" t="n">
        <v>-1.06</v>
      </c>
      <c r="O801" s="27" t="n">
        <v>-0.64</v>
      </c>
      <c r="P801" s="27" t="n">
        <v>0.41</v>
      </c>
      <c r="Q801" s="27" t="n">
        <v>-0.5</v>
      </c>
      <c r="R801" s="27" t="n">
        <v>-0.09</v>
      </c>
      <c r="S801" s="27" t="n">
        <v>-0.5</v>
      </c>
      <c r="T801" s="28" t="n">
        <v>-0.65</v>
      </c>
    </row>
    <row r="802" customFormat="false" ht="12.75" hidden="false" customHeight="false" outlineLevel="0" collapsed="false">
      <c r="A802" s="48" t="s">
        <v>2044</v>
      </c>
      <c r="B802" s="22" t="s">
        <v>2081</v>
      </c>
      <c r="C802" s="25" t="s">
        <v>2082</v>
      </c>
      <c r="D802" s="24" t="n">
        <v>76608</v>
      </c>
      <c r="E802" s="25" t="s">
        <v>2083</v>
      </c>
      <c r="F802" s="26" t="n">
        <v>1.02</v>
      </c>
      <c r="G802" s="27" t="n">
        <v>0.47</v>
      </c>
      <c r="H802" s="27" t="n">
        <v>0.79</v>
      </c>
      <c r="I802" s="27" t="n">
        <v>1.21</v>
      </c>
      <c r="J802" s="27" t="n">
        <v>1.39</v>
      </c>
      <c r="K802" s="27" t="n">
        <v>1.2</v>
      </c>
      <c r="L802" s="28" t="n">
        <v>1.06</v>
      </c>
      <c r="M802" s="26" t="n">
        <v>0.55</v>
      </c>
      <c r="N802" s="27" t="n">
        <v>-0.72</v>
      </c>
      <c r="O802" s="27" t="n">
        <v>-0.35</v>
      </c>
      <c r="P802" s="27" t="n">
        <v>-0.25</v>
      </c>
      <c r="Q802" s="27" t="n">
        <v>-0.27</v>
      </c>
      <c r="R802" s="27" t="n">
        <v>0.41</v>
      </c>
      <c r="S802" s="27" t="n">
        <v>0.13</v>
      </c>
      <c r="T802" s="28" t="n">
        <v>0.1</v>
      </c>
    </row>
    <row r="803" customFormat="false" ht="12.75" hidden="false" customHeight="false" outlineLevel="0" collapsed="false">
      <c r="A803" s="48" t="s">
        <v>2044</v>
      </c>
      <c r="B803" s="22" t="s">
        <v>2084</v>
      </c>
      <c r="C803" s="25" t="s">
        <v>2085</v>
      </c>
      <c r="D803" s="24" t="n">
        <v>20926</v>
      </c>
      <c r="E803" s="25" t="s">
        <v>2086</v>
      </c>
      <c r="F803" s="26" t="n">
        <v>-0.07</v>
      </c>
      <c r="G803" s="27" t="n">
        <v>1.61</v>
      </c>
      <c r="H803" s="27" t="n">
        <v>0.16</v>
      </c>
      <c r="I803" s="27" t="n">
        <v>1</v>
      </c>
      <c r="J803" s="27" t="n">
        <v>-0.2</v>
      </c>
      <c r="K803" s="27" t="n">
        <v>-0.42</v>
      </c>
      <c r="L803" s="28" t="n">
        <v>-0.54</v>
      </c>
      <c r="M803" s="26" t="n">
        <v>-0.65</v>
      </c>
      <c r="N803" s="27" t="n">
        <v>-1.4</v>
      </c>
      <c r="O803" s="27" t="n">
        <v>-1.31</v>
      </c>
      <c r="P803" s="27" t="n">
        <v>0.24</v>
      </c>
      <c r="Q803" s="27" t="n">
        <v>-0.73</v>
      </c>
      <c r="R803" s="27" t="n">
        <v>-0.36</v>
      </c>
      <c r="S803" s="27" t="n">
        <v>-0.55</v>
      </c>
      <c r="T803" s="28" t="n">
        <v>-0.9</v>
      </c>
    </row>
    <row r="804" customFormat="false" ht="12.75" hidden="false" customHeight="false" outlineLevel="0" collapsed="false">
      <c r="A804" s="48" t="s">
        <v>2044</v>
      </c>
      <c r="B804" s="22" t="s">
        <v>2087</v>
      </c>
      <c r="C804" s="25" t="s">
        <v>2088</v>
      </c>
      <c r="D804" s="24" t="n">
        <v>51812</v>
      </c>
      <c r="E804" s="25" t="s">
        <v>2089</v>
      </c>
      <c r="F804" s="26" t="n">
        <v>0.55</v>
      </c>
      <c r="G804" s="27" t="n">
        <v>0.82</v>
      </c>
      <c r="H804" s="27" t="n">
        <v>1.55</v>
      </c>
      <c r="I804" s="27" t="n">
        <v>0.16</v>
      </c>
      <c r="J804" s="27" t="n">
        <v>0.56</v>
      </c>
      <c r="K804" s="27" t="n">
        <v>-0.08</v>
      </c>
      <c r="L804" s="28" t="n">
        <v>-0.46</v>
      </c>
      <c r="M804" s="26" t="n">
        <v>-0.28</v>
      </c>
      <c r="N804" s="27" t="n">
        <v>0.01</v>
      </c>
      <c r="O804" s="27" t="n">
        <v>0.02</v>
      </c>
      <c r="P804" s="27" t="n">
        <v>0.16</v>
      </c>
      <c r="Q804" s="27" t="n">
        <v>0.59</v>
      </c>
      <c r="R804" s="27" t="n">
        <v>0.22</v>
      </c>
      <c r="S804" s="27" t="n">
        <v>-0.81</v>
      </c>
      <c r="T804" s="28" t="n">
        <v>-1.32</v>
      </c>
    </row>
    <row r="805" customFormat="false" ht="12.75" hidden="false" customHeight="false" outlineLevel="0" collapsed="false">
      <c r="A805" s="48" t="s">
        <v>2044</v>
      </c>
      <c r="B805" s="22" t="s">
        <v>2090</v>
      </c>
      <c r="C805" s="25" t="s">
        <v>2091</v>
      </c>
      <c r="D805" s="24" t="n">
        <v>80884</v>
      </c>
      <c r="E805" s="25" t="s">
        <v>2092</v>
      </c>
      <c r="F805" s="26" t="n">
        <v>1.02</v>
      </c>
      <c r="G805" s="27" t="n">
        <v>0.15</v>
      </c>
      <c r="H805" s="27" t="n">
        <v>0.75</v>
      </c>
      <c r="I805" s="27" t="n">
        <v>1.19</v>
      </c>
      <c r="J805" s="27" t="n">
        <v>0.82</v>
      </c>
      <c r="K805" s="27" t="n">
        <v>0.93</v>
      </c>
      <c r="L805" s="28" t="n">
        <v>0.8</v>
      </c>
      <c r="M805" s="26" t="n">
        <v>-0.41</v>
      </c>
      <c r="N805" s="27" t="n">
        <v>-1.07</v>
      </c>
      <c r="O805" s="27" t="n">
        <v>-0.44</v>
      </c>
      <c r="P805" s="27" t="n">
        <v>-0.58</v>
      </c>
      <c r="Q805" s="27" t="n">
        <v>-0.65</v>
      </c>
      <c r="R805" s="27" t="n">
        <v>-0.49</v>
      </c>
      <c r="S805" s="27" t="n">
        <v>-0.54</v>
      </c>
      <c r="T805" s="28" t="n">
        <v>-0.87</v>
      </c>
    </row>
    <row r="806" customFormat="false" ht="12.75" hidden="false" customHeight="false" outlineLevel="0" collapsed="false">
      <c r="A806" s="48" t="s">
        <v>2044</v>
      </c>
      <c r="B806" s="22" t="s">
        <v>2093</v>
      </c>
      <c r="C806" s="25" t="s">
        <v>2094</v>
      </c>
      <c r="D806" s="24" t="n">
        <v>72392</v>
      </c>
      <c r="E806" s="25" t="s">
        <v>2095</v>
      </c>
      <c r="F806" s="26" t="n">
        <v>0</v>
      </c>
      <c r="G806" s="27" t="n">
        <v>1.31</v>
      </c>
      <c r="H806" s="27" t="n">
        <v>1.1</v>
      </c>
      <c r="I806" s="27" t="n">
        <v>-0.2</v>
      </c>
      <c r="J806" s="27" t="n">
        <v>0</v>
      </c>
      <c r="K806" s="27" t="n">
        <v>-0.25</v>
      </c>
      <c r="L806" s="28" t="n">
        <v>-0.19</v>
      </c>
      <c r="M806" s="26" t="n">
        <v>-0.34</v>
      </c>
      <c r="N806" s="27" t="n">
        <v>0.85</v>
      </c>
      <c r="O806" s="27" t="n">
        <v>0.75</v>
      </c>
      <c r="P806" s="27" t="n">
        <v>-0.09</v>
      </c>
      <c r="Q806" s="27" t="n">
        <v>-0.3</v>
      </c>
      <c r="R806" s="27" t="n">
        <v>-0.07</v>
      </c>
      <c r="S806" s="27" t="n">
        <v>-0.04</v>
      </c>
      <c r="T806" s="28" t="n">
        <v>-0.16</v>
      </c>
    </row>
    <row r="807" customFormat="false" ht="12.75" hidden="false" customHeight="false" outlineLevel="0" collapsed="false">
      <c r="A807" s="48" t="s">
        <v>2044</v>
      </c>
      <c r="B807" s="22" t="s">
        <v>2096</v>
      </c>
      <c r="C807" s="25" t="s">
        <v>2097</v>
      </c>
      <c r="D807" s="24" t="n">
        <v>57816</v>
      </c>
      <c r="E807" s="25" t="s">
        <v>2098</v>
      </c>
      <c r="F807" s="26" t="n">
        <v>1.01</v>
      </c>
      <c r="G807" s="27" t="n">
        <v>-0.02</v>
      </c>
      <c r="H807" s="27" t="n">
        <v>1.42</v>
      </c>
      <c r="I807" s="27" t="n">
        <v>-0.58</v>
      </c>
      <c r="J807" s="27" t="n">
        <v>-0.27</v>
      </c>
      <c r="K807" s="27" t="n">
        <v>0.41</v>
      </c>
      <c r="L807" s="28" t="n">
        <v>1.48</v>
      </c>
      <c r="M807" s="26" t="n">
        <v>-0.36</v>
      </c>
      <c r="N807" s="27" t="n">
        <v>1</v>
      </c>
      <c r="O807" s="27" t="n">
        <v>1.49</v>
      </c>
      <c r="P807" s="27" t="n">
        <v>-0.28</v>
      </c>
      <c r="Q807" s="27" t="n">
        <v>0.07</v>
      </c>
      <c r="R807" s="27" t="n">
        <v>0.3</v>
      </c>
      <c r="S807" s="27" t="n">
        <v>0.27</v>
      </c>
      <c r="T807" s="28" t="n">
        <v>0.04</v>
      </c>
    </row>
    <row r="808" customFormat="false" ht="12.75" hidden="false" customHeight="false" outlineLevel="0" collapsed="false">
      <c r="A808" s="48" t="s">
        <v>2044</v>
      </c>
      <c r="B808" s="22" t="s">
        <v>2099</v>
      </c>
      <c r="C808" s="25" t="s">
        <v>2100</v>
      </c>
      <c r="D808" s="24" t="n">
        <v>216161</v>
      </c>
      <c r="E808" s="25" t="s">
        <v>2101</v>
      </c>
      <c r="F808" s="26" t="n">
        <v>1.1</v>
      </c>
      <c r="G808" s="27" t="n">
        <v>1.57</v>
      </c>
      <c r="H808" s="27" t="n">
        <v>1.13</v>
      </c>
      <c r="I808" s="27" t="n">
        <v>0.69</v>
      </c>
      <c r="J808" s="27" t="n">
        <v>0.24</v>
      </c>
      <c r="K808" s="27" t="n">
        <v>0.04</v>
      </c>
      <c r="L808" s="28" t="n">
        <v>0.09</v>
      </c>
      <c r="M808" s="26" t="n">
        <v>-0.44</v>
      </c>
      <c r="N808" s="27" t="n">
        <v>-0.16</v>
      </c>
      <c r="O808" s="27" t="n">
        <v>0.34</v>
      </c>
      <c r="P808" s="27" t="n">
        <v>-0.5</v>
      </c>
      <c r="Q808" s="27" t="n">
        <v>-0.08</v>
      </c>
      <c r="R808" s="27" t="n">
        <v>0.27</v>
      </c>
      <c r="S808" s="27" t="n">
        <v>-0.02</v>
      </c>
      <c r="T808" s="28" t="n">
        <v>-0.46</v>
      </c>
    </row>
    <row r="809" customFormat="false" ht="12.75" hidden="false" customHeight="false" outlineLevel="0" collapsed="false">
      <c r="A809" s="48" t="s">
        <v>2044</v>
      </c>
      <c r="B809" s="22" t="s">
        <v>2102</v>
      </c>
      <c r="C809" s="25" t="s">
        <v>2103</v>
      </c>
      <c r="D809" s="24" t="n">
        <v>16477</v>
      </c>
      <c r="E809" s="25" t="s">
        <v>2104</v>
      </c>
      <c r="F809" s="26" t="n">
        <v>0.78</v>
      </c>
      <c r="G809" s="27" t="n">
        <v>2.13</v>
      </c>
      <c r="H809" s="27" t="n">
        <v>2.05</v>
      </c>
      <c r="I809" s="27" t="n">
        <v>0.61</v>
      </c>
      <c r="J809" s="27" t="n">
        <v>0.16</v>
      </c>
      <c r="K809" s="27" t="n">
        <v>-0.28</v>
      </c>
      <c r="L809" s="28" t="n">
        <v>-0.4</v>
      </c>
      <c r="M809" s="26" t="n">
        <v>-0.33</v>
      </c>
      <c r="N809" s="27" t="n">
        <v>1</v>
      </c>
      <c r="O809" s="27" t="n">
        <v>0.41</v>
      </c>
      <c r="P809" s="27" t="n">
        <v>-0.83</v>
      </c>
      <c r="Q809" s="27" t="n">
        <v>0.4</v>
      </c>
      <c r="R809" s="27" t="n">
        <v>-0.39</v>
      </c>
      <c r="S809" s="27" t="n">
        <v>-1.47</v>
      </c>
      <c r="T809" s="28" t="n">
        <v>-2.06</v>
      </c>
    </row>
    <row r="810" customFormat="false" ht="12.75" hidden="false" customHeight="false" outlineLevel="0" collapsed="false">
      <c r="A810" s="48" t="s">
        <v>2044</v>
      </c>
      <c r="B810" s="22" t="s">
        <v>2105</v>
      </c>
      <c r="C810" s="25" t="s">
        <v>2106</v>
      </c>
      <c r="D810" s="24" t="n">
        <v>18605</v>
      </c>
      <c r="E810" s="25" t="s">
        <v>2107</v>
      </c>
      <c r="F810" s="26" t="n">
        <v>0.83</v>
      </c>
      <c r="G810" s="27" t="n">
        <v>1.51</v>
      </c>
      <c r="H810" s="27" t="n">
        <v>1.62</v>
      </c>
      <c r="I810" s="27" t="n">
        <v>0.76</v>
      </c>
      <c r="J810" s="27" t="n">
        <v>0.43</v>
      </c>
      <c r="K810" s="27" t="n">
        <v>-0.12</v>
      </c>
      <c r="L810" s="28" t="n">
        <v>-0.08</v>
      </c>
      <c r="M810" s="26" t="n">
        <v>-0.45</v>
      </c>
      <c r="N810" s="27" t="n">
        <v>0.29</v>
      </c>
      <c r="O810" s="27" t="n">
        <v>0.58</v>
      </c>
      <c r="P810" s="27" t="n">
        <v>-0.13</v>
      </c>
      <c r="Q810" s="27" t="n">
        <v>0.17</v>
      </c>
      <c r="R810" s="27" t="n">
        <v>0.18</v>
      </c>
      <c r="S810" s="27" t="n">
        <v>-0.29</v>
      </c>
      <c r="T810" s="28" t="n">
        <v>-0.47</v>
      </c>
    </row>
    <row r="811" customFormat="false" ht="12.75" hidden="false" customHeight="false" outlineLevel="0" collapsed="false">
      <c r="A811" s="48" t="s">
        <v>2044</v>
      </c>
      <c r="B811" s="22" t="s">
        <v>2108</v>
      </c>
      <c r="C811" s="25" t="s">
        <v>2109</v>
      </c>
      <c r="D811" s="24" t="n">
        <v>53322</v>
      </c>
      <c r="E811" s="25" t="s">
        <v>2110</v>
      </c>
      <c r="F811" s="26" t="n">
        <v>1.47</v>
      </c>
      <c r="G811" s="27" t="n">
        <v>-0.48</v>
      </c>
      <c r="H811" s="27" t="n">
        <v>0.41</v>
      </c>
      <c r="I811" s="27" t="n">
        <v>0.24</v>
      </c>
      <c r="J811" s="27" t="n">
        <v>0.48</v>
      </c>
      <c r="K811" s="27" t="n">
        <v>0.64</v>
      </c>
      <c r="L811" s="28" t="n">
        <v>0.9</v>
      </c>
      <c r="M811" s="26" t="n">
        <v>0.19</v>
      </c>
      <c r="N811" s="27" t="n">
        <v>0.82</v>
      </c>
      <c r="O811" s="27" t="n">
        <v>0.85</v>
      </c>
      <c r="P811" s="27" t="n">
        <v>-0.14</v>
      </c>
      <c r="Q811" s="27" t="n">
        <v>0.03</v>
      </c>
      <c r="R811" s="27" t="n">
        <v>0.66</v>
      </c>
      <c r="S811" s="27" t="n">
        <v>0.34</v>
      </c>
      <c r="T811" s="28" t="n">
        <v>0.06</v>
      </c>
    </row>
    <row r="812" customFormat="false" ht="12.75" hidden="false" customHeight="false" outlineLevel="0" collapsed="false">
      <c r="A812" s="48" t="s">
        <v>2044</v>
      </c>
      <c r="B812" s="22" t="s">
        <v>2111</v>
      </c>
      <c r="C812" s="25" t="s">
        <v>2112</v>
      </c>
      <c r="D812" s="24" t="n">
        <v>75560</v>
      </c>
      <c r="E812" s="25" t="s">
        <v>2113</v>
      </c>
      <c r="F812" s="26" t="n">
        <v>0.09</v>
      </c>
      <c r="G812" s="27" t="n">
        <v>0.94</v>
      </c>
      <c r="H812" s="27" t="n">
        <v>1.26</v>
      </c>
      <c r="I812" s="27" t="n">
        <v>0.41</v>
      </c>
      <c r="J812" s="27" t="n">
        <v>0.18</v>
      </c>
      <c r="K812" s="27" t="n">
        <v>0.3</v>
      </c>
      <c r="L812" s="28" t="n">
        <v>0.18</v>
      </c>
      <c r="M812" s="26" t="n">
        <v>-0.24</v>
      </c>
      <c r="N812" s="27" t="n">
        <v>0.07</v>
      </c>
      <c r="O812" s="27" t="n">
        <v>0.55</v>
      </c>
      <c r="P812" s="27" t="n">
        <v>-0.16</v>
      </c>
      <c r="Q812" s="27" t="n">
        <v>-0.03</v>
      </c>
      <c r="R812" s="27" t="n">
        <v>0.27</v>
      </c>
      <c r="S812" s="27" t="n">
        <v>-0.12</v>
      </c>
      <c r="T812" s="28" t="n">
        <v>-0.4</v>
      </c>
    </row>
    <row r="813" customFormat="false" ht="12.75" hidden="false" customHeight="false" outlineLevel="0" collapsed="false">
      <c r="A813" s="48" t="s">
        <v>2044</v>
      </c>
      <c r="B813" s="22" t="s">
        <v>2114</v>
      </c>
      <c r="C813" s="25" t="s">
        <v>2115</v>
      </c>
      <c r="D813" s="24" t="n">
        <v>19128</v>
      </c>
      <c r="E813" s="25" t="s">
        <v>2116</v>
      </c>
      <c r="F813" s="26" t="n">
        <v>1.01</v>
      </c>
      <c r="G813" s="27" t="n">
        <v>1.35</v>
      </c>
      <c r="H813" s="27" t="n">
        <v>1.17</v>
      </c>
      <c r="I813" s="27" t="n">
        <v>1.43</v>
      </c>
      <c r="J813" s="27" t="n">
        <v>0.92</v>
      </c>
      <c r="K813" s="27" t="n">
        <v>0.63</v>
      </c>
      <c r="L813" s="28" t="n">
        <v>0.4</v>
      </c>
      <c r="M813" s="26" t="n">
        <v>-0.53</v>
      </c>
      <c r="N813" s="27" t="n">
        <v>-0.85</v>
      </c>
      <c r="O813" s="27" t="n">
        <v>-0.5</v>
      </c>
      <c r="P813" s="27" t="n">
        <v>-0.48</v>
      </c>
      <c r="Q813" s="27" t="n">
        <v>-0.49</v>
      </c>
      <c r="R813" s="27" t="n">
        <v>-0.07</v>
      </c>
      <c r="S813" s="27" t="n">
        <v>-0.19</v>
      </c>
      <c r="T813" s="28" t="n">
        <v>-0.35</v>
      </c>
    </row>
    <row r="814" customFormat="false" ht="12.75" hidden="false" customHeight="false" outlineLevel="0" collapsed="false">
      <c r="A814" s="48" t="s">
        <v>2044</v>
      </c>
      <c r="B814" s="22" t="s">
        <v>2117</v>
      </c>
      <c r="C814" s="25" t="s">
        <v>2046</v>
      </c>
      <c r="D814" s="24" t="n">
        <v>108148</v>
      </c>
      <c r="E814" s="25" t="s">
        <v>2047</v>
      </c>
      <c r="F814" s="26" t="n">
        <v>0.19</v>
      </c>
      <c r="G814" s="27" t="n">
        <v>1.39</v>
      </c>
      <c r="H814" s="27" t="n">
        <v>1.26</v>
      </c>
      <c r="I814" s="27" t="n">
        <v>-0.03</v>
      </c>
      <c r="J814" s="27" t="n">
        <v>0.04</v>
      </c>
      <c r="K814" s="27" t="n">
        <v>-0.3</v>
      </c>
      <c r="L814" s="28" t="n">
        <v>-0.26</v>
      </c>
      <c r="M814" s="26" t="n">
        <v>-0.22</v>
      </c>
      <c r="N814" s="27" t="n">
        <v>0.87</v>
      </c>
      <c r="O814" s="27" t="n">
        <v>0.69</v>
      </c>
      <c r="P814" s="27" t="n">
        <v>-0.15</v>
      </c>
      <c r="Q814" s="27" t="n">
        <v>-0.37</v>
      </c>
      <c r="R814" s="27" t="n">
        <v>-0.14</v>
      </c>
      <c r="S814" s="27" t="n">
        <v>-0.13</v>
      </c>
      <c r="T814" s="28" t="n">
        <v>-0.13</v>
      </c>
    </row>
    <row r="815" customFormat="false" ht="12.75" hidden="false" customHeight="false" outlineLevel="0" collapsed="false">
      <c r="A815" s="48" t="s">
        <v>2044</v>
      </c>
      <c r="B815" s="22" t="s">
        <v>2118</v>
      </c>
      <c r="C815" s="25" t="s">
        <v>2119</v>
      </c>
      <c r="D815" s="24" t="n">
        <v>56050</v>
      </c>
      <c r="E815" s="25" t="s">
        <v>2120</v>
      </c>
      <c r="F815" s="26" t="n">
        <v>0.36</v>
      </c>
      <c r="G815" s="27" t="n">
        <v>0.92</v>
      </c>
      <c r="H815" s="27" t="n">
        <v>0.1</v>
      </c>
      <c r="I815" s="27" t="n">
        <v>1.51</v>
      </c>
      <c r="J815" s="27" t="n">
        <v>0.67</v>
      </c>
      <c r="K815" s="27" t="n">
        <v>-0.02</v>
      </c>
      <c r="L815" s="28" t="n">
        <v>-0.26</v>
      </c>
      <c r="M815" s="26" t="n">
        <v>-0.49</v>
      </c>
      <c r="N815" s="27" t="n">
        <v>-0.55</v>
      </c>
      <c r="O815" s="27" t="n">
        <v>-0.36</v>
      </c>
      <c r="P815" s="27" t="n">
        <v>0.09</v>
      </c>
      <c r="Q815" s="27" t="n">
        <v>-0.63</v>
      </c>
      <c r="R815" s="27" t="n">
        <v>-0.14</v>
      </c>
      <c r="S815" s="27" t="n">
        <v>-0.54</v>
      </c>
      <c r="T815" s="28" t="n">
        <v>-1.17</v>
      </c>
    </row>
    <row r="816" customFormat="false" ht="12.75" hidden="false" customHeight="false" outlineLevel="0" collapsed="false">
      <c r="A816" s="48" t="s">
        <v>2044</v>
      </c>
      <c r="B816" s="22" t="s">
        <v>2121</v>
      </c>
      <c r="C816" s="25" t="s">
        <v>2122</v>
      </c>
      <c r="D816" s="24" t="n">
        <v>66812</v>
      </c>
      <c r="E816" s="25" t="s">
        <v>2123</v>
      </c>
      <c r="F816" s="26" t="n">
        <v>1.16</v>
      </c>
      <c r="G816" s="27" t="n">
        <v>-0.13</v>
      </c>
      <c r="H816" s="27" t="n">
        <v>1.56</v>
      </c>
      <c r="I816" s="27" t="n">
        <v>-0.72</v>
      </c>
      <c r="J816" s="27" t="n">
        <v>-0.29</v>
      </c>
      <c r="K816" s="27" t="n">
        <v>0.39</v>
      </c>
      <c r="L816" s="28" t="n">
        <v>1.59</v>
      </c>
      <c r="M816" s="26" t="n">
        <v>-0.42</v>
      </c>
      <c r="N816" s="27" t="n">
        <v>1.13</v>
      </c>
      <c r="O816" s="27" t="n">
        <v>1.56</v>
      </c>
      <c r="P816" s="27" t="n">
        <v>-0.29</v>
      </c>
      <c r="Q816" s="27" t="n">
        <v>0.06</v>
      </c>
      <c r="R816" s="27" t="n">
        <v>0.27</v>
      </c>
      <c r="S816" s="27" t="n">
        <v>0.27</v>
      </c>
      <c r="T816" s="28" t="n">
        <v>0.06</v>
      </c>
    </row>
    <row r="817" customFormat="false" ht="12.75" hidden="false" customHeight="false" outlineLevel="0" collapsed="false">
      <c r="A817" s="48" t="s">
        <v>2044</v>
      </c>
      <c r="B817" s="22" t="s">
        <v>2124</v>
      </c>
      <c r="C817" s="25" t="s">
        <v>2125</v>
      </c>
      <c r="D817" s="24" t="n">
        <v>18214</v>
      </c>
      <c r="E817" s="25" t="s">
        <v>2126</v>
      </c>
      <c r="F817" s="26" t="n">
        <v>0.94</v>
      </c>
      <c r="G817" s="27" t="n">
        <v>1.22</v>
      </c>
      <c r="H817" s="27" t="n">
        <v>1.03</v>
      </c>
      <c r="I817" s="27" t="n">
        <v>0.65</v>
      </c>
      <c r="J817" s="27" t="n">
        <v>0.59</v>
      </c>
      <c r="K817" s="27" t="n">
        <v>0.64</v>
      </c>
      <c r="L817" s="28" t="n">
        <v>0.72</v>
      </c>
      <c r="M817" s="26" t="n">
        <v>0.08</v>
      </c>
      <c r="N817" s="27" t="n">
        <v>0.37</v>
      </c>
      <c r="O817" s="27" t="n">
        <v>0.24</v>
      </c>
      <c r="P817" s="27" t="n">
        <v>-0.59</v>
      </c>
      <c r="Q817" s="27" t="n">
        <v>-0.74</v>
      </c>
      <c r="R817" s="27" t="n">
        <v>-0.54</v>
      </c>
      <c r="S817" s="27" t="n">
        <v>-0.25</v>
      </c>
      <c r="T817" s="28" t="n">
        <v>-0.07</v>
      </c>
    </row>
    <row r="818" customFormat="false" ht="12.75" hidden="false" customHeight="false" outlineLevel="0" collapsed="false">
      <c r="A818" s="48" t="s">
        <v>2044</v>
      </c>
      <c r="B818" s="22" t="s">
        <v>2127</v>
      </c>
      <c r="C818" s="25" t="s">
        <v>2128</v>
      </c>
      <c r="D818" s="24" t="n">
        <v>65961</v>
      </c>
      <c r="E818" s="25" t="s">
        <v>2129</v>
      </c>
      <c r="F818" s="26" t="n">
        <v>0.13</v>
      </c>
      <c r="G818" s="27" t="n">
        <v>1.54</v>
      </c>
      <c r="H818" s="27" t="n">
        <v>1.25</v>
      </c>
      <c r="I818" s="27" t="n">
        <v>0.25</v>
      </c>
      <c r="J818" s="27" t="n">
        <v>0.45</v>
      </c>
      <c r="K818" s="27" t="n">
        <v>0.06</v>
      </c>
      <c r="L818" s="28" t="n">
        <v>-0.28</v>
      </c>
      <c r="M818" s="26" t="n">
        <v>-0.4</v>
      </c>
      <c r="N818" s="27" t="n">
        <v>1.7</v>
      </c>
      <c r="O818" s="27" t="n">
        <v>1.31</v>
      </c>
      <c r="P818" s="27" t="n">
        <v>0.01</v>
      </c>
      <c r="Q818" s="27" t="n">
        <v>0.08</v>
      </c>
      <c r="R818" s="27" t="n">
        <v>0.01</v>
      </c>
      <c r="S818" s="27" t="n">
        <v>-0.32</v>
      </c>
      <c r="T818" s="28" t="n">
        <v>-0.52</v>
      </c>
    </row>
    <row r="819" customFormat="false" ht="12.75" hidden="false" customHeight="false" outlineLevel="0" collapsed="false">
      <c r="A819" s="48" t="s">
        <v>2044</v>
      </c>
      <c r="B819" s="22" t="s">
        <v>2130</v>
      </c>
      <c r="C819" s="25" t="s">
        <v>2131</v>
      </c>
      <c r="D819" s="24" t="n">
        <v>17769</v>
      </c>
      <c r="E819" s="25" t="s">
        <v>2132</v>
      </c>
      <c r="F819" s="26" t="n">
        <v>1.29</v>
      </c>
      <c r="G819" s="27" t="n">
        <v>-0.14</v>
      </c>
      <c r="H819" s="27" t="n">
        <v>0.41</v>
      </c>
      <c r="I819" s="27" t="n">
        <v>0.89</v>
      </c>
      <c r="J819" s="27" t="n">
        <v>1.02</v>
      </c>
      <c r="K819" s="27" t="n">
        <v>0.89</v>
      </c>
      <c r="L819" s="28" t="n">
        <v>0.76</v>
      </c>
      <c r="M819" s="26" t="n">
        <v>0.06</v>
      </c>
      <c r="N819" s="27" t="n">
        <v>0.23</v>
      </c>
      <c r="O819" s="27" t="n">
        <v>-0.13</v>
      </c>
      <c r="P819" s="27" t="n">
        <v>-1.03</v>
      </c>
      <c r="Q819" s="27" t="n">
        <v>-0.26</v>
      </c>
      <c r="R819" s="27" t="n">
        <v>-0.09</v>
      </c>
      <c r="S819" s="27" t="n">
        <v>-0.62</v>
      </c>
      <c r="T819" s="28" t="n">
        <v>-0.73</v>
      </c>
    </row>
    <row r="820" customFormat="false" ht="12.75" hidden="false" customHeight="false" outlineLevel="0" collapsed="false">
      <c r="A820" s="48" t="s">
        <v>2044</v>
      </c>
      <c r="B820" s="22" t="s">
        <v>2133</v>
      </c>
      <c r="C820" s="25" t="s">
        <v>2134</v>
      </c>
      <c r="D820" s="24" t="n">
        <v>58859</v>
      </c>
      <c r="E820" s="25" t="s">
        <v>2135</v>
      </c>
      <c r="F820" s="26" t="n">
        <v>0.97</v>
      </c>
      <c r="G820" s="27" t="n">
        <v>1.75</v>
      </c>
      <c r="H820" s="27" t="n">
        <v>1.23</v>
      </c>
      <c r="I820" s="27" t="n">
        <v>0.66</v>
      </c>
      <c r="J820" s="27" t="n">
        <v>0.37</v>
      </c>
      <c r="K820" s="27" t="n">
        <v>0.21</v>
      </c>
      <c r="L820" s="28" t="n">
        <v>0.38</v>
      </c>
      <c r="M820" s="26" t="n">
        <v>-0.28</v>
      </c>
      <c r="N820" s="27" t="n">
        <v>-0.16</v>
      </c>
      <c r="O820" s="27" t="n">
        <v>0.19</v>
      </c>
      <c r="P820" s="27" t="n">
        <v>-0.21</v>
      </c>
      <c r="Q820" s="27" t="n">
        <v>-0.49</v>
      </c>
      <c r="R820" s="27" t="n">
        <v>-0.2</v>
      </c>
      <c r="S820" s="27" t="n">
        <v>-0.32</v>
      </c>
      <c r="T820" s="28" t="n">
        <v>-0.64</v>
      </c>
    </row>
    <row r="821" customFormat="false" ht="12.75" hidden="false" customHeight="false" outlineLevel="0" collapsed="false">
      <c r="A821" s="48" t="s">
        <v>2044</v>
      </c>
      <c r="B821" s="22" t="s">
        <v>2136</v>
      </c>
      <c r="C821" s="25" t="s">
        <v>2137</v>
      </c>
      <c r="D821" s="24" t="n">
        <v>11535</v>
      </c>
      <c r="E821" s="25" t="s">
        <v>2138</v>
      </c>
      <c r="F821" s="26" t="n">
        <v>1.96</v>
      </c>
      <c r="G821" s="27" t="n">
        <v>0.43</v>
      </c>
      <c r="H821" s="27" t="n">
        <v>0.22</v>
      </c>
      <c r="I821" s="27" t="n">
        <v>1.71</v>
      </c>
      <c r="J821" s="27" t="n">
        <v>1.8</v>
      </c>
      <c r="K821" s="27" t="n">
        <v>1.49</v>
      </c>
      <c r="L821" s="28" t="n">
        <v>1.19</v>
      </c>
      <c r="M821" s="26" t="n">
        <v>-0.7</v>
      </c>
      <c r="N821" s="27" t="n">
        <v>0.31</v>
      </c>
      <c r="O821" s="27" t="n">
        <v>-0.1</v>
      </c>
      <c r="P821" s="27" t="n">
        <v>-1.7</v>
      </c>
      <c r="Q821" s="27" t="n">
        <v>-1.77</v>
      </c>
      <c r="R821" s="27" t="n">
        <v>-0.94</v>
      </c>
      <c r="S821" s="27" t="n">
        <v>-1.15</v>
      </c>
      <c r="T821" s="28" t="n">
        <v>-1.3</v>
      </c>
    </row>
    <row r="822" customFormat="false" ht="12.75" hidden="false" customHeight="false" outlineLevel="0" collapsed="false">
      <c r="A822" s="48" t="s">
        <v>2044</v>
      </c>
      <c r="B822" s="22" t="s">
        <v>2139</v>
      </c>
      <c r="C822" s="25" t="s">
        <v>2140</v>
      </c>
      <c r="D822" s="24" t="n">
        <v>213053</v>
      </c>
      <c r="E822" s="25" t="s">
        <v>2141</v>
      </c>
      <c r="F822" s="26" t="n">
        <v>0.39</v>
      </c>
      <c r="G822" s="27" t="n">
        <v>2.95</v>
      </c>
      <c r="H822" s="27" t="n">
        <v>2.52</v>
      </c>
      <c r="I822" s="27" t="n">
        <v>0.64</v>
      </c>
      <c r="J822" s="27" t="n">
        <v>0.14</v>
      </c>
      <c r="K822" s="27" t="n">
        <v>-0.29</v>
      </c>
      <c r="L822" s="28" t="n">
        <v>-0.39</v>
      </c>
      <c r="M822" s="26" t="n">
        <v>-0.28</v>
      </c>
      <c r="N822" s="27" t="n">
        <v>1.96</v>
      </c>
      <c r="O822" s="27" t="n">
        <v>1.37</v>
      </c>
      <c r="P822" s="27" t="n">
        <v>-0.1</v>
      </c>
      <c r="Q822" s="27" t="n">
        <v>1.13</v>
      </c>
      <c r="R822" s="27" t="n">
        <v>0.7</v>
      </c>
      <c r="S822" s="27" t="n">
        <v>-0.44</v>
      </c>
      <c r="T822" s="28" t="n">
        <v>-0.82</v>
      </c>
    </row>
    <row r="823" customFormat="false" ht="12.75" hidden="false" customHeight="false" outlineLevel="0" collapsed="false">
      <c r="A823" s="48" t="s">
        <v>2044</v>
      </c>
      <c r="B823" s="22" t="s">
        <v>2142</v>
      </c>
      <c r="C823" s="25" t="s">
        <v>2103</v>
      </c>
      <c r="D823" s="24" t="n">
        <v>16477</v>
      </c>
      <c r="E823" s="25" t="s">
        <v>2104</v>
      </c>
      <c r="F823" s="26" t="n">
        <v>0.91</v>
      </c>
      <c r="G823" s="27" t="n">
        <v>2.17</v>
      </c>
      <c r="H823" s="27" t="n">
        <v>2.03</v>
      </c>
      <c r="I823" s="27" t="n">
        <v>0.72</v>
      </c>
      <c r="J823" s="27" t="n">
        <v>0.22</v>
      </c>
      <c r="K823" s="27" t="n">
        <v>-0.18</v>
      </c>
      <c r="L823" s="28" t="n">
        <v>-0.27</v>
      </c>
      <c r="M823" s="26" t="n">
        <v>-0.26</v>
      </c>
      <c r="N823" s="27" t="n">
        <v>0.95</v>
      </c>
      <c r="O823" s="27" t="n">
        <v>0.41</v>
      </c>
      <c r="P823" s="27" t="n">
        <v>-0.73</v>
      </c>
      <c r="Q823" s="27" t="n">
        <v>0.84</v>
      </c>
      <c r="R823" s="27" t="n">
        <v>-0.13</v>
      </c>
      <c r="S823" s="27" t="n">
        <v>-2.08</v>
      </c>
      <c r="T823" s="28" t="n">
        <v>-2.09</v>
      </c>
    </row>
    <row r="824" customFormat="false" ht="12.75" hidden="false" customHeight="false" outlineLevel="0" collapsed="false">
      <c r="A824" s="48" t="s">
        <v>2044</v>
      </c>
      <c r="B824" s="22" t="s">
        <v>2143</v>
      </c>
      <c r="C824" s="25" t="s">
        <v>2144</v>
      </c>
      <c r="D824" s="24" t="n">
        <v>22234</v>
      </c>
      <c r="E824" s="25" t="s">
        <v>2145</v>
      </c>
      <c r="F824" s="26" t="n">
        <v>2.11</v>
      </c>
      <c r="G824" s="27" t="n">
        <v>0.68</v>
      </c>
      <c r="H824" s="27" t="n">
        <v>0.98</v>
      </c>
      <c r="I824" s="27" t="n">
        <v>0.82</v>
      </c>
      <c r="J824" s="27" t="n">
        <v>0.56</v>
      </c>
      <c r="K824" s="27" t="n">
        <v>0.7</v>
      </c>
      <c r="L824" s="28" t="n">
        <v>0.92</v>
      </c>
      <c r="M824" s="26" t="n">
        <v>0.63</v>
      </c>
      <c r="N824" s="27" t="n">
        <v>0.03</v>
      </c>
      <c r="O824" s="27" t="n">
        <v>0.12</v>
      </c>
      <c r="P824" s="27" t="n">
        <v>-0.4</v>
      </c>
      <c r="Q824" s="27" t="n">
        <v>-0.4</v>
      </c>
      <c r="R824" s="27" t="n">
        <v>0.02</v>
      </c>
      <c r="S824" s="27" t="n">
        <v>-0.1</v>
      </c>
      <c r="T824" s="28" t="n">
        <v>-0.28</v>
      </c>
    </row>
    <row r="825" customFormat="false" ht="12.75" hidden="false" customHeight="false" outlineLevel="0" collapsed="false">
      <c r="A825" s="48" t="s">
        <v>2044</v>
      </c>
      <c r="B825" s="22" t="s">
        <v>2146</v>
      </c>
      <c r="C825" s="25" t="s">
        <v>2147</v>
      </c>
      <c r="D825" s="24" t="n">
        <v>99633</v>
      </c>
      <c r="E825" s="25" t="s">
        <v>2148</v>
      </c>
      <c r="F825" s="26" t="n">
        <v>1.72</v>
      </c>
      <c r="G825" s="27" t="n">
        <v>1.29</v>
      </c>
      <c r="H825" s="27" t="n">
        <v>1.08</v>
      </c>
      <c r="I825" s="27" t="n">
        <v>0.91</v>
      </c>
      <c r="J825" s="27" t="n">
        <v>0.81</v>
      </c>
      <c r="K825" s="27" t="n">
        <v>0.98</v>
      </c>
      <c r="L825" s="28" t="n">
        <v>1.29</v>
      </c>
      <c r="M825" s="26" t="n">
        <v>-0.24</v>
      </c>
      <c r="N825" s="27" t="n">
        <v>0.19</v>
      </c>
      <c r="O825" s="27" t="n">
        <v>0.35</v>
      </c>
      <c r="P825" s="27" t="n">
        <v>-1.08</v>
      </c>
      <c r="Q825" s="27" t="n">
        <v>-0.98</v>
      </c>
      <c r="R825" s="27" t="n">
        <v>-0.8</v>
      </c>
      <c r="S825" s="27" t="n">
        <v>-0.52</v>
      </c>
      <c r="T825" s="28" t="n">
        <v>-0.5</v>
      </c>
    </row>
    <row r="826" customFormat="false" ht="12.75" hidden="false" customHeight="false" outlineLevel="0" collapsed="false">
      <c r="A826" s="48" t="s">
        <v>2044</v>
      </c>
      <c r="B826" s="22" t="s">
        <v>2149</v>
      </c>
      <c r="C826" s="25" t="s">
        <v>2150</v>
      </c>
      <c r="D826" s="24" t="n">
        <v>27494</v>
      </c>
      <c r="E826" s="25" t="s">
        <v>2151</v>
      </c>
      <c r="F826" s="26" t="n">
        <v>1.3</v>
      </c>
      <c r="G826" s="27" t="n">
        <v>-0.11</v>
      </c>
      <c r="H826" s="27" t="n">
        <v>0.15</v>
      </c>
      <c r="I826" s="27" t="n">
        <v>0.69</v>
      </c>
      <c r="J826" s="27" t="n">
        <v>0.76</v>
      </c>
      <c r="K826" s="27" t="n">
        <v>0.85</v>
      </c>
      <c r="L826" s="28" t="n">
        <v>0.64</v>
      </c>
      <c r="M826" s="26" t="n">
        <v>0.1</v>
      </c>
      <c r="N826" s="27" t="n">
        <v>-1.06</v>
      </c>
      <c r="O826" s="27" t="n">
        <v>-0.15</v>
      </c>
      <c r="P826" s="27" t="n">
        <v>-0.37</v>
      </c>
      <c r="Q826" s="27" t="n">
        <v>-0.58</v>
      </c>
      <c r="R826" s="27" t="n">
        <v>-0.68</v>
      </c>
      <c r="S826" s="27" t="n">
        <v>-1</v>
      </c>
      <c r="T826" s="28" t="n">
        <v>-1.53</v>
      </c>
    </row>
    <row r="827" customFormat="false" ht="12.75" hidden="false" customHeight="false" outlineLevel="0" collapsed="false">
      <c r="A827" s="48" t="s">
        <v>2044</v>
      </c>
      <c r="B827" s="22" t="s">
        <v>2152</v>
      </c>
      <c r="C827" s="25" t="s">
        <v>2153</v>
      </c>
      <c r="D827" s="24" t="s">
        <v>2154</v>
      </c>
      <c r="E827" s="25" t="s">
        <v>2155</v>
      </c>
      <c r="F827" s="26" t="n">
        <v>-0.11</v>
      </c>
      <c r="G827" s="27" t="n">
        <v>1.34</v>
      </c>
      <c r="H827" s="27" t="n">
        <v>1.54</v>
      </c>
      <c r="I827" s="27" t="n">
        <v>0.74</v>
      </c>
      <c r="J827" s="27" t="n">
        <v>0.44</v>
      </c>
      <c r="K827" s="27" t="n">
        <v>0.13</v>
      </c>
      <c r="L827" s="28" t="n">
        <v>0.16</v>
      </c>
      <c r="M827" s="26" t="n">
        <v>-0.72</v>
      </c>
      <c r="N827" s="27" t="n">
        <v>0.17</v>
      </c>
      <c r="O827" s="27" t="n">
        <v>0.75</v>
      </c>
      <c r="P827" s="27" t="n">
        <v>0.09</v>
      </c>
      <c r="Q827" s="27" t="n">
        <v>0.39</v>
      </c>
      <c r="R827" s="27" t="n">
        <v>0.66</v>
      </c>
      <c r="S827" s="27" t="n">
        <v>0.54</v>
      </c>
      <c r="T827" s="28" t="n">
        <v>0.44</v>
      </c>
    </row>
    <row r="828" customFormat="false" ht="12.75" hidden="false" customHeight="false" outlineLevel="0" collapsed="false">
      <c r="A828" s="48" t="s">
        <v>2044</v>
      </c>
      <c r="B828" s="22" t="s">
        <v>2156</v>
      </c>
      <c r="C828" s="25" t="s">
        <v>2157</v>
      </c>
      <c r="D828" s="24" t="n">
        <v>20524</v>
      </c>
      <c r="E828" s="25" t="s">
        <v>2158</v>
      </c>
      <c r="F828" s="26" t="n">
        <v>0.07</v>
      </c>
      <c r="G828" s="27" t="n">
        <v>1.62</v>
      </c>
      <c r="H828" s="27" t="n">
        <v>1.02</v>
      </c>
      <c r="I828" s="27" t="n">
        <v>0.92</v>
      </c>
      <c r="J828" s="27" t="n">
        <v>0.92</v>
      </c>
      <c r="K828" s="27" t="n">
        <v>0.65</v>
      </c>
      <c r="L828" s="28" t="n">
        <v>0.4</v>
      </c>
      <c r="M828" s="26" t="n">
        <v>-0.68</v>
      </c>
      <c r="N828" s="27" t="n">
        <v>0.36</v>
      </c>
      <c r="O828" s="27" t="n">
        <v>0.68</v>
      </c>
      <c r="P828" s="27" t="n">
        <v>0.14</v>
      </c>
      <c r="Q828" s="27" t="n">
        <v>0.2</v>
      </c>
      <c r="R828" s="27" t="n">
        <v>0.34</v>
      </c>
      <c r="S828" s="27" t="n">
        <v>-0.04</v>
      </c>
      <c r="T828" s="28" t="n">
        <v>-0.28</v>
      </c>
    </row>
    <row r="829" customFormat="false" ht="12.75" hidden="false" customHeight="false" outlineLevel="0" collapsed="false">
      <c r="A829" s="48" t="s">
        <v>2044</v>
      </c>
      <c r="B829" s="22" t="s">
        <v>2159</v>
      </c>
      <c r="C829" s="25" t="s">
        <v>2160</v>
      </c>
      <c r="D829" s="24" t="n">
        <v>21810</v>
      </c>
      <c r="E829" s="25" t="s">
        <v>2161</v>
      </c>
      <c r="F829" s="26" t="n">
        <v>2.54</v>
      </c>
      <c r="G829" s="27" t="n">
        <v>2.25</v>
      </c>
      <c r="H829" s="27" t="n">
        <v>0.74</v>
      </c>
      <c r="I829" s="27" t="n">
        <v>0.79</v>
      </c>
      <c r="J829" s="27" t="n">
        <v>0.64</v>
      </c>
      <c r="K829" s="27" t="n">
        <v>1.16</v>
      </c>
      <c r="L829" s="28" t="n">
        <v>1.57</v>
      </c>
      <c r="M829" s="26" t="n">
        <v>-0.08</v>
      </c>
      <c r="N829" s="27" t="n">
        <v>-0.29</v>
      </c>
      <c r="O829" s="27" t="n">
        <v>-1.61</v>
      </c>
      <c r="P829" s="27" t="n">
        <v>-1.57</v>
      </c>
      <c r="Q829" s="27" t="n">
        <v>-1.05</v>
      </c>
      <c r="R829" s="27" t="n">
        <v>-1.05</v>
      </c>
      <c r="S829" s="27" t="n">
        <v>-0.83</v>
      </c>
      <c r="T829" s="28" t="n">
        <v>-0.46</v>
      </c>
    </row>
    <row r="830" customFormat="false" ht="12.75" hidden="false" customHeight="false" outlineLevel="0" collapsed="false">
      <c r="A830" s="48" t="s">
        <v>2044</v>
      </c>
      <c r="B830" s="22" t="s">
        <v>2162</v>
      </c>
      <c r="C830" s="25" t="s">
        <v>2163</v>
      </c>
      <c r="D830" s="24" t="n">
        <v>381062</v>
      </c>
      <c r="E830" s="25" t="s">
        <v>2164</v>
      </c>
      <c r="F830" s="26" t="n">
        <v>0.78</v>
      </c>
      <c r="G830" s="27" t="n">
        <v>1.13</v>
      </c>
      <c r="H830" s="27" t="n">
        <v>0.99</v>
      </c>
      <c r="I830" s="27" t="n">
        <v>1.2</v>
      </c>
      <c r="J830" s="27" t="n">
        <v>1.07</v>
      </c>
      <c r="K830" s="27" t="n">
        <v>0.88</v>
      </c>
      <c r="L830" s="28" t="n">
        <v>0.92</v>
      </c>
      <c r="M830" s="26" t="n">
        <v>0.15</v>
      </c>
      <c r="N830" s="27" t="n">
        <v>-0.46</v>
      </c>
      <c r="O830" s="27" t="n">
        <v>-0.19</v>
      </c>
      <c r="P830" s="27" t="n">
        <v>-0.08</v>
      </c>
      <c r="Q830" s="27" t="n">
        <v>-0.13</v>
      </c>
      <c r="R830" s="27" t="n">
        <v>-0.25</v>
      </c>
      <c r="S830" s="27" t="n">
        <v>0.32</v>
      </c>
      <c r="T830" s="28" t="n">
        <v>0.22</v>
      </c>
    </row>
    <row r="831" customFormat="false" ht="12.75" hidden="false" customHeight="false" outlineLevel="0" collapsed="false">
      <c r="A831" s="48" t="s">
        <v>2044</v>
      </c>
      <c r="B831" s="22" t="s">
        <v>2165</v>
      </c>
      <c r="C831" s="25" t="s">
        <v>2166</v>
      </c>
      <c r="D831" s="24" t="n">
        <v>18481</v>
      </c>
      <c r="E831" s="25" t="s">
        <v>2167</v>
      </c>
      <c r="F831" s="26" t="n">
        <v>1.71</v>
      </c>
      <c r="G831" s="27" t="n">
        <v>0.8</v>
      </c>
      <c r="H831" s="27" t="n">
        <v>0.78</v>
      </c>
      <c r="I831" s="27" t="n">
        <v>1.42</v>
      </c>
      <c r="J831" s="27" t="n">
        <v>0.66</v>
      </c>
      <c r="K831" s="27" t="n">
        <v>0.59</v>
      </c>
      <c r="L831" s="28" t="n">
        <v>0.44</v>
      </c>
      <c r="M831" s="26" t="n">
        <v>-0.1</v>
      </c>
      <c r="N831" s="27" t="n">
        <v>0.04</v>
      </c>
      <c r="O831" s="27" t="n">
        <v>0.26</v>
      </c>
      <c r="P831" s="27" t="n">
        <v>-0.54</v>
      </c>
      <c r="Q831" s="27" t="n">
        <v>-0.54</v>
      </c>
      <c r="R831" s="27" t="n">
        <v>0.22</v>
      </c>
      <c r="S831" s="27" t="n">
        <v>0.27</v>
      </c>
      <c r="T831" s="28" t="n">
        <v>-0.3</v>
      </c>
    </row>
    <row r="832" customFormat="false" ht="12.75" hidden="false" customHeight="false" outlineLevel="0" collapsed="false">
      <c r="A832" s="48" t="s">
        <v>2044</v>
      </c>
      <c r="B832" s="22" t="s">
        <v>2168</v>
      </c>
      <c r="C832" s="25" t="s">
        <v>2169</v>
      </c>
      <c r="D832" s="24" t="n">
        <v>67042</v>
      </c>
      <c r="E832" s="25" t="s">
        <v>2170</v>
      </c>
      <c r="F832" s="26" t="n">
        <v>0.6</v>
      </c>
      <c r="G832" s="27" t="n">
        <v>1.12</v>
      </c>
      <c r="H832" s="27" t="n">
        <v>0.83</v>
      </c>
      <c r="I832" s="27" t="n">
        <v>1.36</v>
      </c>
      <c r="J832" s="27" t="n">
        <v>1.4</v>
      </c>
      <c r="K832" s="27" t="n">
        <v>1.14</v>
      </c>
      <c r="L832" s="28" t="n">
        <v>1.1</v>
      </c>
      <c r="M832" s="26" t="n">
        <v>-0.16</v>
      </c>
      <c r="N832" s="27" t="n">
        <v>-0.37</v>
      </c>
      <c r="O832" s="27" t="n">
        <v>-0.2</v>
      </c>
      <c r="P832" s="27" t="n">
        <v>-0.05</v>
      </c>
      <c r="Q832" s="27" t="n">
        <v>-0.02</v>
      </c>
      <c r="R832" s="27" t="n">
        <v>0.3</v>
      </c>
      <c r="S832" s="27" t="n">
        <v>-0.08</v>
      </c>
      <c r="T832" s="28" t="n">
        <v>-0.38</v>
      </c>
    </row>
    <row r="833" customFormat="false" ht="12.75" hidden="false" customHeight="false" outlineLevel="0" collapsed="false">
      <c r="A833" s="48" t="s">
        <v>2044</v>
      </c>
      <c r="B833" s="22" t="s">
        <v>2171</v>
      </c>
      <c r="C833" s="25" t="s">
        <v>2029</v>
      </c>
      <c r="D833" s="24" t="n">
        <v>67819</v>
      </c>
      <c r="E833" s="25" t="s">
        <v>2030</v>
      </c>
      <c r="F833" s="26" t="n">
        <v>1.06</v>
      </c>
      <c r="G833" s="27" t="n">
        <v>0.2</v>
      </c>
      <c r="H833" s="27" t="n">
        <v>1.21</v>
      </c>
      <c r="I833" s="27" t="n">
        <v>0.23</v>
      </c>
      <c r="J833" s="27" t="n">
        <v>0.64</v>
      </c>
      <c r="K833" s="27" t="n">
        <v>1.04</v>
      </c>
      <c r="L833" s="28" t="n">
        <v>1.73</v>
      </c>
      <c r="M833" s="26" t="n">
        <v>-0.54</v>
      </c>
      <c r="N833" s="27" t="n">
        <v>-0.34</v>
      </c>
      <c r="O833" s="27" t="n">
        <v>0.03</v>
      </c>
      <c r="P833" s="27" t="n">
        <v>-0.32</v>
      </c>
      <c r="Q833" s="27" t="n">
        <v>0.03</v>
      </c>
      <c r="R833" s="27" t="n">
        <v>0.12</v>
      </c>
      <c r="S833" s="27" t="n">
        <v>0.23</v>
      </c>
      <c r="T833" s="28" t="n">
        <v>0.08</v>
      </c>
    </row>
    <row r="834" customFormat="false" ht="12.75" hidden="false" customHeight="false" outlineLevel="0" collapsed="false">
      <c r="A834" s="48" t="s">
        <v>2044</v>
      </c>
      <c r="B834" s="22" t="s">
        <v>2172</v>
      </c>
      <c r="C834" s="25" t="s">
        <v>2173</v>
      </c>
      <c r="D834" s="24" t="n">
        <v>80876</v>
      </c>
      <c r="E834" s="25" t="s">
        <v>2174</v>
      </c>
      <c r="F834" s="26" t="n">
        <v>0.4</v>
      </c>
      <c r="G834" s="27" t="n">
        <v>1.23</v>
      </c>
      <c r="H834" s="27" t="n">
        <v>1.44</v>
      </c>
      <c r="I834" s="27" t="n">
        <v>0.85</v>
      </c>
      <c r="J834" s="27" t="n">
        <v>0.55</v>
      </c>
      <c r="K834" s="27" t="n">
        <v>0.33</v>
      </c>
      <c r="L834" s="28" t="n">
        <v>0.72</v>
      </c>
      <c r="M834" s="26" t="n">
        <v>-0.18</v>
      </c>
      <c r="N834" s="27" t="n">
        <v>0.01</v>
      </c>
      <c r="O834" s="27" t="n">
        <v>0.34</v>
      </c>
      <c r="P834" s="27" t="n">
        <v>0.18</v>
      </c>
      <c r="Q834" s="27" t="n">
        <v>0.22</v>
      </c>
      <c r="R834" s="27" t="n">
        <v>0.2</v>
      </c>
      <c r="S834" s="27" t="n">
        <v>-0.21</v>
      </c>
      <c r="T834" s="28" t="n">
        <v>-0.26</v>
      </c>
    </row>
    <row r="835" customFormat="false" ht="12.75" hidden="false" customHeight="false" outlineLevel="0" collapsed="false">
      <c r="A835" s="48" t="s">
        <v>2044</v>
      </c>
      <c r="B835" s="22" t="s">
        <v>2175</v>
      </c>
      <c r="C835" s="25" t="s">
        <v>2176</v>
      </c>
      <c r="D835" s="24" t="n">
        <v>76510</v>
      </c>
      <c r="E835" s="25" t="s">
        <v>2177</v>
      </c>
      <c r="F835" s="26" t="n">
        <v>0.7</v>
      </c>
      <c r="G835" s="27" t="n">
        <v>1.21</v>
      </c>
      <c r="H835" s="27" t="n">
        <v>0.81</v>
      </c>
      <c r="I835" s="27" t="n">
        <v>0.55</v>
      </c>
      <c r="J835" s="27" t="n">
        <v>0.88</v>
      </c>
      <c r="K835" s="27" t="n">
        <v>1.04</v>
      </c>
      <c r="L835" s="28" t="n">
        <v>0.93</v>
      </c>
      <c r="M835" s="26" t="n">
        <v>-0.1</v>
      </c>
      <c r="N835" s="27" t="n">
        <v>0</v>
      </c>
      <c r="O835" s="27" t="n">
        <v>0.34</v>
      </c>
      <c r="P835" s="27" t="n">
        <v>0.07</v>
      </c>
      <c r="Q835" s="27" t="n">
        <v>0.33</v>
      </c>
      <c r="R835" s="27" t="n">
        <v>0.49</v>
      </c>
      <c r="S835" s="27" t="n">
        <v>0.54</v>
      </c>
      <c r="T835" s="28" t="n">
        <v>0.43</v>
      </c>
    </row>
    <row r="836" customFormat="false" ht="12.75" hidden="false" customHeight="false" outlineLevel="0" collapsed="false">
      <c r="A836" s="48" t="s">
        <v>2044</v>
      </c>
      <c r="B836" s="22" t="s">
        <v>2178</v>
      </c>
      <c r="C836" s="25" t="s">
        <v>2179</v>
      </c>
      <c r="D836" s="24" t="n">
        <v>110213</v>
      </c>
      <c r="E836" s="25" t="s">
        <v>2180</v>
      </c>
      <c r="F836" s="26" t="n">
        <v>0.93</v>
      </c>
      <c r="G836" s="27" t="n">
        <v>0.95</v>
      </c>
      <c r="H836" s="27" t="n">
        <v>0.87</v>
      </c>
      <c r="I836" s="27" t="n">
        <v>0.64</v>
      </c>
      <c r="J836" s="27" t="n">
        <v>0.76</v>
      </c>
      <c r="K836" s="27" t="n">
        <v>1.15</v>
      </c>
      <c r="L836" s="28" t="n">
        <v>1.56</v>
      </c>
      <c r="M836" s="26" t="n">
        <v>-0.45</v>
      </c>
      <c r="N836" s="27" t="n">
        <v>-0.17</v>
      </c>
      <c r="O836" s="27" t="n">
        <v>-0.04</v>
      </c>
      <c r="P836" s="27" t="n">
        <v>-0.12</v>
      </c>
      <c r="Q836" s="27" t="n">
        <v>-0.13</v>
      </c>
      <c r="R836" s="27" t="n">
        <v>0.2</v>
      </c>
      <c r="S836" s="27" t="n">
        <v>0.4</v>
      </c>
      <c r="T836" s="28" t="n">
        <v>0.3</v>
      </c>
    </row>
    <row r="837" customFormat="false" ht="12.75" hidden="false" customHeight="false" outlineLevel="0" collapsed="false">
      <c r="A837" s="48" t="s">
        <v>2044</v>
      </c>
      <c r="B837" s="22" t="s">
        <v>2181</v>
      </c>
      <c r="C837" s="25" t="s">
        <v>2182</v>
      </c>
      <c r="D837" s="24" t="n">
        <v>67978</v>
      </c>
      <c r="E837" s="25" t="s">
        <v>2183</v>
      </c>
      <c r="F837" s="26" t="n">
        <v>0.49</v>
      </c>
      <c r="G837" s="27" t="n">
        <v>1.24</v>
      </c>
      <c r="H837" s="27" t="n">
        <v>0.99</v>
      </c>
      <c r="I837" s="27" t="n">
        <v>0.92</v>
      </c>
      <c r="J837" s="27" t="n">
        <v>0.52</v>
      </c>
      <c r="K837" s="27" t="n">
        <v>0.17</v>
      </c>
      <c r="L837" s="28" t="n">
        <v>0.11</v>
      </c>
      <c r="M837" s="26" t="n">
        <v>-0.07</v>
      </c>
      <c r="N837" s="27" t="n">
        <v>0.27</v>
      </c>
      <c r="O837" s="27" t="n">
        <v>0.58</v>
      </c>
      <c r="P837" s="27" t="n">
        <v>-0.02</v>
      </c>
      <c r="Q837" s="27" t="n">
        <v>0.33</v>
      </c>
      <c r="R837" s="27" t="n">
        <v>0.54</v>
      </c>
      <c r="S837" s="27" t="n">
        <v>-0.16</v>
      </c>
      <c r="T837" s="28" t="n">
        <v>-0.43</v>
      </c>
    </row>
    <row r="838" customFormat="false" ht="12.75" hidden="false" customHeight="false" outlineLevel="0" collapsed="false">
      <c r="A838" s="48" t="s">
        <v>2044</v>
      </c>
      <c r="B838" s="22" t="s">
        <v>2184</v>
      </c>
      <c r="C838" s="25" t="s">
        <v>2185</v>
      </c>
      <c r="D838" s="24" t="n">
        <v>14958</v>
      </c>
      <c r="E838" s="25" t="s">
        <v>2186</v>
      </c>
      <c r="F838" s="26" t="n">
        <v>0.23</v>
      </c>
      <c r="G838" s="27" t="n">
        <v>1.13</v>
      </c>
      <c r="H838" s="27" t="n">
        <v>0.48</v>
      </c>
      <c r="I838" s="27" t="n">
        <v>1.19</v>
      </c>
      <c r="J838" s="27" t="n">
        <v>0.66</v>
      </c>
      <c r="K838" s="27" t="n">
        <v>0.22</v>
      </c>
      <c r="L838" s="28" t="n">
        <v>0.16</v>
      </c>
      <c r="M838" s="26" t="n">
        <v>-0.51</v>
      </c>
      <c r="N838" s="27" t="n">
        <v>-1.43</v>
      </c>
      <c r="O838" s="27" t="n">
        <v>-1.09</v>
      </c>
      <c r="P838" s="27" t="n">
        <v>-0.31</v>
      </c>
      <c r="Q838" s="27" t="n">
        <v>-0.47</v>
      </c>
      <c r="R838" s="27" t="n">
        <v>-0.57</v>
      </c>
      <c r="S838" s="27" t="n">
        <v>-0.51</v>
      </c>
      <c r="T838" s="28" t="n">
        <v>-0.53</v>
      </c>
    </row>
    <row r="839" customFormat="false" ht="12.75" hidden="false" customHeight="false" outlineLevel="0" collapsed="false">
      <c r="A839" s="48" t="s">
        <v>2044</v>
      </c>
      <c r="B839" s="22" t="s">
        <v>2187</v>
      </c>
      <c r="C839" s="25" t="s">
        <v>2188</v>
      </c>
      <c r="D839" s="24" t="n">
        <v>98496</v>
      </c>
      <c r="E839" s="25" t="s">
        <v>2189</v>
      </c>
      <c r="F839" s="26" t="n">
        <v>-0.37</v>
      </c>
      <c r="G839" s="27" t="n">
        <v>1.48</v>
      </c>
      <c r="H839" s="27" t="n">
        <v>0.2</v>
      </c>
      <c r="I839" s="27" t="n">
        <v>0.89</v>
      </c>
      <c r="J839" s="27" t="n">
        <v>-0.25</v>
      </c>
      <c r="K839" s="27" t="n">
        <v>-0.18</v>
      </c>
      <c r="L839" s="28" t="n">
        <v>-0.41</v>
      </c>
      <c r="M839" s="26" t="n">
        <v>-0.34</v>
      </c>
      <c r="N839" s="27" t="n">
        <v>-0.3</v>
      </c>
      <c r="O839" s="27" t="n">
        <v>0.02</v>
      </c>
      <c r="P839" s="27" t="n">
        <v>0.56</v>
      </c>
      <c r="Q839" s="27" t="n">
        <v>0.19</v>
      </c>
      <c r="R839" s="27" t="n">
        <v>-0.06</v>
      </c>
      <c r="S839" s="27" t="n">
        <v>-0.32</v>
      </c>
      <c r="T839" s="28" t="n">
        <v>-0.33</v>
      </c>
    </row>
    <row r="840" customFormat="false" ht="12.75" hidden="false" customHeight="false" outlineLevel="0" collapsed="false">
      <c r="A840" s="48" t="s">
        <v>2044</v>
      </c>
      <c r="B840" s="22" t="s">
        <v>2190</v>
      </c>
      <c r="C840" s="25" t="s">
        <v>2191</v>
      </c>
      <c r="D840" s="24" t="n">
        <v>14705</v>
      </c>
      <c r="E840" s="25" t="s">
        <v>2192</v>
      </c>
      <c r="F840" s="26" t="n">
        <v>0.41</v>
      </c>
      <c r="G840" s="27" t="n">
        <v>0.91</v>
      </c>
      <c r="H840" s="27" t="n">
        <v>0.94</v>
      </c>
      <c r="I840" s="27" t="n">
        <v>0.87</v>
      </c>
      <c r="J840" s="27" t="n">
        <v>1.42</v>
      </c>
      <c r="K840" s="27" t="n">
        <v>1.77</v>
      </c>
      <c r="L840" s="28" t="n">
        <v>1.59</v>
      </c>
      <c r="M840" s="26" t="n">
        <v>-0.5</v>
      </c>
      <c r="N840" s="27" t="n">
        <v>-0.26</v>
      </c>
      <c r="O840" s="27" t="n">
        <v>-0.07</v>
      </c>
      <c r="P840" s="27" t="n">
        <v>-0.29</v>
      </c>
      <c r="Q840" s="27" t="n">
        <v>-0.23</v>
      </c>
      <c r="R840" s="27" t="n">
        <v>-0.3</v>
      </c>
      <c r="S840" s="27" t="n">
        <v>-0.04</v>
      </c>
      <c r="T840" s="28" t="n">
        <v>-0.12</v>
      </c>
    </row>
    <row r="841" customFormat="false" ht="12.75" hidden="false" customHeight="false" outlineLevel="0" collapsed="false">
      <c r="A841" s="48" t="s">
        <v>2044</v>
      </c>
      <c r="B841" s="22" t="s">
        <v>2193</v>
      </c>
      <c r="C841" s="25" t="s">
        <v>2194</v>
      </c>
      <c r="D841" s="24" t="n">
        <v>56530</v>
      </c>
      <c r="E841" s="25" t="s">
        <v>2195</v>
      </c>
      <c r="F841" s="26" t="n">
        <v>1.08</v>
      </c>
      <c r="G841" s="27" t="n">
        <v>1.28</v>
      </c>
      <c r="H841" s="27" t="n">
        <v>1.11</v>
      </c>
      <c r="I841" s="27" t="n">
        <v>1.02</v>
      </c>
      <c r="J841" s="27" t="n">
        <v>0.92</v>
      </c>
      <c r="K841" s="27" t="n">
        <v>0.85</v>
      </c>
      <c r="L841" s="28" t="n">
        <v>1.02</v>
      </c>
      <c r="M841" s="26" t="n">
        <v>-0.08</v>
      </c>
      <c r="N841" s="27" t="n">
        <v>0.1</v>
      </c>
      <c r="O841" s="27" t="n">
        <v>0.24</v>
      </c>
      <c r="P841" s="27" t="n">
        <v>-0.17</v>
      </c>
      <c r="Q841" s="27" t="n">
        <v>-0.08</v>
      </c>
      <c r="R841" s="27" t="n">
        <v>0.14</v>
      </c>
      <c r="S841" s="27" t="n">
        <v>0.17</v>
      </c>
      <c r="T841" s="28" t="n">
        <v>0.03</v>
      </c>
    </row>
    <row r="842" customFormat="false" ht="12.75" hidden="false" customHeight="false" outlineLevel="0" collapsed="false">
      <c r="A842" s="48" t="s">
        <v>2044</v>
      </c>
      <c r="B842" s="22" t="s">
        <v>2196</v>
      </c>
      <c r="C842" s="25" t="s">
        <v>2197</v>
      </c>
      <c r="D842" s="24" t="n">
        <v>24064</v>
      </c>
      <c r="E842" s="25" t="s">
        <v>2198</v>
      </c>
      <c r="F842" s="26" t="n">
        <v>1.49</v>
      </c>
      <c r="G842" s="27" t="n">
        <v>0.73</v>
      </c>
      <c r="H842" s="27" t="n">
        <v>0.82</v>
      </c>
      <c r="I842" s="27" t="n">
        <v>0.63</v>
      </c>
      <c r="J842" s="27" t="n">
        <v>0.47</v>
      </c>
      <c r="K842" s="27" t="n">
        <v>0.93</v>
      </c>
      <c r="L842" s="28" t="n">
        <v>0.74</v>
      </c>
      <c r="M842" s="26" t="n">
        <v>0.75</v>
      </c>
      <c r="N842" s="27" t="n">
        <v>0.18</v>
      </c>
      <c r="O842" s="27" t="n">
        <v>0.14</v>
      </c>
      <c r="P842" s="27" t="n">
        <v>-0.94</v>
      </c>
      <c r="Q842" s="27" t="n">
        <v>0.05</v>
      </c>
      <c r="R842" s="27" t="n">
        <v>-0.33</v>
      </c>
      <c r="S842" s="27" t="n">
        <v>-0.26</v>
      </c>
      <c r="T842" s="28" t="n">
        <v>-0.17</v>
      </c>
    </row>
    <row r="843" customFormat="false" ht="12.75" hidden="false" customHeight="false" outlineLevel="0" collapsed="false">
      <c r="A843" s="48" t="s">
        <v>2044</v>
      </c>
      <c r="B843" s="22" t="s">
        <v>2199</v>
      </c>
      <c r="C843" s="25" t="s">
        <v>2200</v>
      </c>
      <c r="D843" s="24" t="s">
        <v>2201</v>
      </c>
      <c r="E843" s="25" t="s">
        <v>2202</v>
      </c>
      <c r="F843" s="26" t="n">
        <v>0.67</v>
      </c>
      <c r="G843" s="27" t="n">
        <v>1.41</v>
      </c>
      <c r="H843" s="27" t="n">
        <v>1.43</v>
      </c>
      <c r="I843" s="27" t="n">
        <v>0.65</v>
      </c>
      <c r="J843" s="27" t="n">
        <v>0.86</v>
      </c>
      <c r="K843" s="27" t="n">
        <v>0.44</v>
      </c>
      <c r="L843" s="28" t="n">
        <v>0.17</v>
      </c>
      <c r="M843" s="26" t="n">
        <v>-0.29</v>
      </c>
      <c r="N843" s="27" t="n">
        <v>0.94</v>
      </c>
      <c r="O843" s="27" t="n">
        <v>0.89</v>
      </c>
      <c r="P843" s="27" t="n">
        <v>-0.08</v>
      </c>
      <c r="Q843" s="27" t="n">
        <v>0.26</v>
      </c>
      <c r="R843" s="27" t="n">
        <v>0.33</v>
      </c>
      <c r="S843" s="27" t="n">
        <v>0</v>
      </c>
      <c r="T843" s="28" t="n">
        <v>-0.23</v>
      </c>
    </row>
    <row r="844" customFormat="false" ht="12.75" hidden="false" customHeight="false" outlineLevel="0" collapsed="false">
      <c r="A844" s="48" t="s">
        <v>2044</v>
      </c>
      <c r="B844" s="22" t="s">
        <v>2203</v>
      </c>
      <c r="C844" s="25" t="s">
        <v>2204</v>
      </c>
      <c r="D844" s="24" t="n">
        <v>14768</v>
      </c>
      <c r="E844" s="25" t="s">
        <v>2205</v>
      </c>
      <c r="F844" s="26" t="n">
        <v>1.27</v>
      </c>
      <c r="G844" s="27" t="n">
        <v>1.46</v>
      </c>
      <c r="H844" s="27" t="n">
        <v>1.22</v>
      </c>
      <c r="I844" s="27" t="n">
        <v>1.26</v>
      </c>
      <c r="J844" s="27" t="n">
        <v>1.3</v>
      </c>
      <c r="K844" s="27" t="n">
        <v>1.1</v>
      </c>
      <c r="L844" s="28" t="n">
        <v>1.27</v>
      </c>
      <c r="M844" s="26" t="n">
        <v>-0.45</v>
      </c>
      <c r="N844" s="27" t="n">
        <v>-0.31</v>
      </c>
      <c r="O844" s="27" t="n">
        <v>-0.14</v>
      </c>
      <c r="P844" s="27" t="n">
        <v>-0.15</v>
      </c>
      <c r="Q844" s="27" t="n">
        <v>-0.37</v>
      </c>
      <c r="R844" s="27" t="n">
        <v>-0.18</v>
      </c>
      <c r="S844" s="27" t="n">
        <v>-0.21</v>
      </c>
      <c r="T844" s="28" t="n">
        <v>-0.34</v>
      </c>
    </row>
    <row r="845" customFormat="false" ht="12.75" hidden="false" customHeight="false" outlineLevel="0" collapsed="false">
      <c r="A845" s="48" t="s">
        <v>2044</v>
      </c>
      <c r="B845" s="22" t="s">
        <v>2206</v>
      </c>
      <c r="C845" s="25" t="s">
        <v>2207</v>
      </c>
      <c r="D845" s="24" t="n">
        <v>245867</v>
      </c>
      <c r="E845" s="25" t="s">
        <v>2208</v>
      </c>
      <c r="F845" s="26" t="n">
        <v>0.85</v>
      </c>
      <c r="G845" s="27" t="n">
        <v>1.06</v>
      </c>
      <c r="H845" s="27" t="n">
        <v>1</v>
      </c>
      <c r="I845" s="27" t="n">
        <v>1.42</v>
      </c>
      <c r="J845" s="27" t="n">
        <v>1.16</v>
      </c>
      <c r="K845" s="27" t="n">
        <v>0.72</v>
      </c>
      <c r="L845" s="28" t="n">
        <v>0.6</v>
      </c>
      <c r="M845" s="26" t="n">
        <v>0.31</v>
      </c>
      <c r="N845" s="27" t="n">
        <v>-0.55</v>
      </c>
      <c r="O845" s="27" t="n">
        <v>-0.12</v>
      </c>
      <c r="P845" s="27" t="n">
        <v>0.2</v>
      </c>
      <c r="Q845" s="27" t="n">
        <v>0.3</v>
      </c>
      <c r="R845" s="27" t="n">
        <v>0.5</v>
      </c>
      <c r="S845" s="27" t="n">
        <v>0.36</v>
      </c>
      <c r="T845" s="28" t="n">
        <v>0.31</v>
      </c>
    </row>
    <row r="846" customFormat="false" ht="12.75" hidden="false" customHeight="false" outlineLevel="0" collapsed="false">
      <c r="A846" s="48" t="s">
        <v>2044</v>
      </c>
      <c r="B846" s="22" t="s">
        <v>2209</v>
      </c>
      <c r="C846" s="25" t="s">
        <v>2210</v>
      </c>
      <c r="D846" s="24" t="n">
        <v>19025</v>
      </c>
      <c r="E846" s="25" t="s">
        <v>2211</v>
      </c>
      <c r="F846" s="26" t="n">
        <v>1.28</v>
      </c>
      <c r="G846" s="27" t="n">
        <v>0.79</v>
      </c>
      <c r="H846" s="27" t="n">
        <v>0.69</v>
      </c>
      <c r="I846" s="27" t="n">
        <v>0.84</v>
      </c>
      <c r="J846" s="27" t="n">
        <v>1.17</v>
      </c>
      <c r="K846" s="27" t="n">
        <v>0.82</v>
      </c>
      <c r="L846" s="28" t="n">
        <v>0.9</v>
      </c>
      <c r="M846" s="26" t="n">
        <v>0.16</v>
      </c>
      <c r="N846" s="27" t="n">
        <v>-0.1</v>
      </c>
      <c r="O846" s="27" t="n">
        <v>-0.18</v>
      </c>
      <c r="P846" s="27" t="n">
        <v>-0.7</v>
      </c>
      <c r="Q846" s="27" t="n">
        <v>-0.29</v>
      </c>
      <c r="R846" s="27" t="n">
        <v>0.35</v>
      </c>
      <c r="S846" s="27" t="n">
        <v>-0.18</v>
      </c>
      <c r="T846" s="28" t="n">
        <v>-0.08</v>
      </c>
    </row>
    <row r="847" customFormat="false" ht="12.75" hidden="false" customHeight="false" outlineLevel="0" collapsed="false">
      <c r="A847" s="48" t="s">
        <v>2044</v>
      </c>
      <c r="B847" s="22" t="s">
        <v>2212</v>
      </c>
      <c r="C847" s="25" t="s">
        <v>2213</v>
      </c>
      <c r="D847" s="24" t="n">
        <v>105171</v>
      </c>
      <c r="E847" s="25" t="s">
        <v>2214</v>
      </c>
      <c r="F847" s="26" t="n">
        <v>0.72</v>
      </c>
      <c r="G847" s="27" t="n">
        <v>1.55</v>
      </c>
      <c r="H847" s="27" t="n">
        <v>1.45</v>
      </c>
      <c r="I847" s="27" t="n">
        <v>0.91</v>
      </c>
      <c r="J847" s="27" t="n">
        <v>1.32</v>
      </c>
      <c r="K847" s="27" t="n">
        <v>1.14</v>
      </c>
      <c r="L847" s="28" t="n">
        <v>0.72</v>
      </c>
      <c r="M847" s="26" t="n">
        <v>0.11</v>
      </c>
      <c r="N847" s="27" t="n">
        <v>-0.44</v>
      </c>
      <c r="O847" s="27" t="n">
        <v>-0.22</v>
      </c>
      <c r="P847" s="27" t="n">
        <v>0.01</v>
      </c>
      <c r="Q847" s="27" t="n">
        <v>-0.12</v>
      </c>
      <c r="R847" s="27" t="n">
        <v>-0.53</v>
      </c>
      <c r="S847" s="27" t="n">
        <v>-0.28</v>
      </c>
      <c r="T847" s="28" t="n">
        <v>-0.09</v>
      </c>
    </row>
    <row r="848" customFormat="false" ht="12.75" hidden="false" customHeight="false" outlineLevel="0" collapsed="false">
      <c r="A848" s="48" t="s">
        <v>2044</v>
      </c>
      <c r="B848" s="22" t="s">
        <v>2215</v>
      </c>
      <c r="C848" s="25" t="s">
        <v>2216</v>
      </c>
      <c r="D848" s="24" t="n">
        <v>18000</v>
      </c>
      <c r="E848" s="25" t="s">
        <v>2217</v>
      </c>
      <c r="F848" s="26" t="n">
        <v>0.87</v>
      </c>
      <c r="G848" s="27" t="n">
        <v>1.37</v>
      </c>
      <c r="H848" s="27" t="n">
        <v>1.53</v>
      </c>
      <c r="I848" s="27" t="n">
        <v>0.09</v>
      </c>
      <c r="J848" s="27" t="n">
        <v>0.14</v>
      </c>
      <c r="K848" s="27" t="n">
        <v>-0.05</v>
      </c>
      <c r="L848" s="28" t="n">
        <v>0.35</v>
      </c>
      <c r="M848" s="26" t="n">
        <v>0.33</v>
      </c>
      <c r="N848" s="27" t="n">
        <v>0.46</v>
      </c>
      <c r="O848" s="27" t="n">
        <v>0.67</v>
      </c>
      <c r="P848" s="27" t="n">
        <v>0.02</v>
      </c>
      <c r="Q848" s="27" t="n">
        <v>0.6</v>
      </c>
      <c r="R848" s="27" t="n">
        <v>0.19</v>
      </c>
      <c r="S848" s="27" t="n">
        <v>0.06</v>
      </c>
      <c r="T848" s="28" t="n">
        <v>0.15</v>
      </c>
    </row>
    <row r="849" customFormat="false" ht="12.75" hidden="false" customHeight="false" outlineLevel="0" collapsed="false">
      <c r="A849" s="48" t="s">
        <v>2044</v>
      </c>
      <c r="B849" s="22" t="s">
        <v>2218</v>
      </c>
      <c r="C849" s="25" t="s">
        <v>2219</v>
      </c>
      <c r="D849" s="24" t="n">
        <v>26611</v>
      </c>
      <c r="E849" s="25" t="s">
        <v>2220</v>
      </c>
      <c r="F849" s="26" t="n">
        <v>1.3</v>
      </c>
      <c r="G849" s="27" t="n">
        <v>0.8</v>
      </c>
      <c r="H849" s="27" t="n">
        <v>0.73</v>
      </c>
      <c r="I849" s="27" t="n">
        <v>1.19</v>
      </c>
      <c r="J849" s="27" t="n">
        <v>0.65</v>
      </c>
      <c r="K849" s="27" t="n">
        <v>0.76</v>
      </c>
      <c r="L849" s="28" t="n">
        <v>0.54</v>
      </c>
      <c r="M849" s="26" t="n">
        <v>-0.15</v>
      </c>
      <c r="N849" s="27" t="n">
        <v>-0.12</v>
      </c>
      <c r="O849" s="27" t="n">
        <v>0.19</v>
      </c>
      <c r="P849" s="27" t="n">
        <v>-0.36</v>
      </c>
      <c r="Q849" s="27" t="n">
        <v>-0.41</v>
      </c>
      <c r="R849" s="27" t="n">
        <v>0.16</v>
      </c>
      <c r="S849" s="27" t="n">
        <v>0.25</v>
      </c>
      <c r="T849" s="28" t="n">
        <v>-0.14</v>
      </c>
    </row>
    <row r="850" customFormat="false" ht="12.75" hidden="false" customHeight="false" outlineLevel="0" collapsed="false">
      <c r="A850" s="48" t="s">
        <v>2044</v>
      </c>
      <c r="B850" s="22" t="s">
        <v>2221</v>
      </c>
      <c r="C850" s="25" t="s">
        <v>2061</v>
      </c>
      <c r="D850" s="24" t="n">
        <v>19981</v>
      </c>
      <c r="E850" s="25" t="s">
        <v>2062</v>
      </c>
      <c r="F850" s="26" t="n">
        <v>-0.09</v>
      </c>
      <c r="G850" s="27" t="n">
        <v>0.98</v>
      </c>
      <c r="H850" s="27" t="n">
        <v>1.42</v>
      </c>
      <c r="I850" s="27" t="n">
        <v>0.87</v>
      </c>
      <c r="J850" s="27" t="n">
        <v>0.74</v>
      </c>
      <c r="K850" s="27" t="n">
        <v>0.17</v>
      </c>
      <c r="L850" s="28" t="n">
        <v>-0.06</v>
      </c>
      <c r="M850" s="26" t="n">
        <v>-0.27</v>
      </c>
      <c r="N850" s="27" t="n">
        <v>0.07</v>
      </c>
      <c r="O850" s="27" t="n">
        <v>0.55</v>
      </c>
      <c r="P850" s="27" t="n">
        <v>0.49</v>
      </c>
      <c r="Q850" s="27" t="n">
        <v>0.24</v>
      </c>
      <c r="R850" s="27" t="n">
        <v>0.35</v>
      </c>
      <c r="S850" s="27" t="n">
        <v>-0.37</v>
      </c>
      <c r="T850" s="28" t="n">
        <v>-0.7</v>
      </c>
    </row>
    <row r="851" customFormat="false" ht="12.75" hidden="false" customHeight="false" outlineLevel="0" collapsed="false">
      <c r="A851" s="48" t="s">
        <v>2044</v>
      </c>
      <c r="B851" s="22" t="s">
        <v>2222</v>
      </c>
      <c r="C851" s="25" t="s">
        <v>2223</v>
      </c>
      <c r="D851" s="24" t="n">
        <v>27045</v>
      </c>
      <c r="E851" s="25" t="s">
        <v>2224</v>
      </c>
      <c r="F851" s="26" t="n">
        <v>0.91</v>
      </c>
      <c r="G851" s="27" t="n">
        <v>1.19</v>
      </c>
      <c r="H851" s="27" t="n">
        <v>0.94</v>
      </c>
      <c r="I851" s="27" t="n">
        <v>1.31</v>
      </c>
      <c r="J851" s="27" t="n">
        <v>1</v>
      </c>
      <c r="K851" s="27" t="n">
        <v>1.08</v>
      </c>
      <c r="L851" s="28" t="n">
        <v>1.03</v>
      </c>
      <c r="M851" s="26" t="n">
        <v>-0.14</v>
      </c>
      <c r="N851" s="27" t="n">
        <v>-1.04</v>
      </c>
      <c r="O851" s="27" t="n">
        <v>-0.49</v>
      </c>
      <c r="P851" s="27" t="n">
        <v>0.03</v>
      </c>
      <c r="Q851" s="27" t="n">
        <v>0.09</v>
      </c>
      <c r="R851" s="27" t="n">
        <v>0.26</v>
      </c>
      <c r="S851" s="27" t="n">
        <v>0.31</v>
      </c>
      <c r="T851" s="28" t="n">
        <v>0.56</v>
      </c>
    </row>
    <row r="852" customFormat="false" ht="12.75" hidden="false" customHeight="false" outlineLevel="0" collapsed="false">
      <c r="A852" s="48" t="s">
        <v>2044</v>
      </c>
      <c r="B852" s="22" t="s">
        <v>2225</v>
      </c>
      <c r="C852" s="25" t="s">
        <v>2226</v>
      </c>
      <c r="D852" s="24" t="n">
        <v>20501</v>
      </c>
      <c r="E852" s="25" t="s">
        <v>2227</v>
      </c>
      <c r="F852" s="26" t="n">
        <v>1.15</v>
      </c>
      <c r="G852" s="27" t="n">
        <v>2.35</v>
      </c>
      <c r="H852" s="27" t="n">
        <v>2.41</v>
      </c>
      <c r="I852" s="27" t="n">
        <v>0.47</v>
      </c>
      <c r="J852" s="27" t="n">
        <v>0.67</v>
      </c>
      <c r="K852" s="27" t="n">
        <v>0.62</v>
      </c>
      <c r="L852" s="28" t="n">
        <v>0.94</v>
      </c>
      <c r="M852" s="26" t="n">
        <v>-0.76</v>
      </c>
      <c r="N852" s="27" t="n">
        <v>1.65</v>
      </c>
      <c r="O852" s="27" t="n">
        <v>0.18</v>
      </c>
      <c r="P852" s="27" t="n">
        <v>-1.08</v>
      </c>
      <c r="Q852" s="27" t="n">
        <v>0.02</v>
      </c>
      <c r="R852" s="27" t="n">
        <v>-0.27</v>
      </c>
      <c r="S852" s="27" t="n">
        <v>-0.31</v>
      </c>
      <c r="T852" s="28" t="n">
        <v>-0.12</v>
      </c>
    </row>
    <row r="853" customFormat="false" ht="12.75" hidden="false" customHeight="false" outlineLevel="0" collapsed="false">
      <c r="A853" s="48" t="s">
        <v>2044</v>
      </c>
      <c r="B853" s="22" t="s">
        <v>2228</v>
      </c>
      <c r="C853" s="25" t="s">
        <v>2229</v>
      </c>
      <c r="D853" s="24" t="n">
        <v>56748</v>
      </c>
      <c r="E853" s="25" t="s">
        <v>2230</v>
      </c>
      <c r="F853" s="26" t="n">
        <v>1.09</v>
      </c>
      <c r="G853" s="27" t="n">
        <v>1.17</v>
      </c>
      <c r="H853" s="27" t="n">
        <v>1.02</v>
      </c>
      <c r="I853" s="27" t="n">
        <v>1.43</v>
      </c>
      <c r="J853" s="27" t="n">
        <v>1.37</v>
      </c>
      <c r="K853" s="27" t="n">
        <v>1.12</v>
      </c>
      <c r="L853" s="28" t="n">
        <v>1.43</v>
      </c>
      <c r="M853" s="26" t="n">
        <v>-0.28</v>
      </c>
      <c r="N853" s="27" t="n">
        <v>-0.86</v>
      </c>
      <c r="O853" s="27" t="n">
        <v>-0.64</v>
      </c>
      <c r="P853" s="27" t="n">
        <v>-0.3</v>
      </c>
      <c r="Q853" s="27" t="n">
        <v>-0.22</v>
      </c>
      <c r="R853" s="27" t="n">
        <v>0.21</v>
      </c>
      <c r="S853" s="27" t="n">
        <v>0.08</v>
      </c>
      <c r="T853" s="28" t="n">
        <v>0.16</v>
      </c>
    </row>
    <row r="854" customFormat="false" ht="12.75" hidden="false" customHeight="false" outlineLevel="0" collapsed="false">
      <c r="A854" s="48" t="s">
        <v>2044</v>
      </c>
      <c r="B854" s="22" t="s">
        <v>2231</v>
      </c>
      <c r="C854" s="25" t="s">
        <v>2046</v>
      </c>
      <c r="D854" s="24" t="n">
        <v>108148</v>
      </c>
      <c r="E854" s="25" t="s">
        <v>2047</v>
      </c>
      <c r="F854" s="26" t="n">
        <v>0.19</v>
      </c>
      <c r="G854" s="27" t="n">
        <v>1.43</v>
      </c>
      <c r="H854" s="27" t="n">
        <v>1.33</v>
      </c>
      <c r="I854" s="27" t="n">
        <v>-0.16</v>
      </c>
      <c r="J854" s="27" t="n">
        <v>0.01</v>
      </c>
      <c r="K854" s="27" t="n">
        <v>-0.28</v>
      </c>
      <c r="L854" s="28" t="n">
        <v>-0.22</v>
      </c>
      <c r="M854" s="26" t="n">
        <v>-0.2</v>
      </c>
      <c r="N854" s="27" t="n">
        <v>0.93</v>
      </c>
      <c r="O854" s="27" t="n">
        <v>0.74</v>
      </c>
      <c r="P854" s="27" t="n">
        <v>-0.08</v>
      </c>
      <c r="Q854" s="27" t="n">
        <v>-0.28</v>
      </c>
      <c r="R854" s="27" t="n">
        <v>-0.08</v>
      </c>
      <c r="S854" s="27" t="n">
        <v>-0.09</v>
      </c>
      <c r="T854" s="28" t="n">
        <v>-0.13</v>
      </c>
    </row>
    <row r="855" customFormat="false" ht="12.75" hidden="false" customHeight="false" outlineLevel="0" collapsed="false">
      <c r="A855" s="48" t="s">
        <v>2044</v>
      </c>
      <c r="B855" s="22" t="s">
        <v>2232</v>
      </c>
      <c r="C855" s="25" t="s">
        <v>2233</v>
      </c>
      <c r="D855" s="24" t="n">
        <v>17117</v>
      </c>
      <c r="E855" s="25" t="s">
        <v>2234</v>
      </c>
      <c r="F855" s="26" t="n">
        <v>1.07</v>
      </c>
      <c r="G855" s="27" t="n">
        <v>1.46</v>
      </c>
      <c r="H855" s="27" t="n">
        <v>1.23</v>
      </c>
      <c r="I855" s="27" t="n">
        <v>0.81</v>
      </c>
      <c r="J855" s="27" t="n">
        <v>1.1</v>
      </c>
      <c r="K855" s="27" t="n">
        <v>0.75</v>
      </c>
      <c r="L855" s="28" t="n">
        <v>0.84</v>
      </c>
      <c r="M855" s="26" t="n">
        <v>-0.44</v>
      </c>
      <c r="N855" s="27" t="n">
        <v>-0.54</v>
      </c>
      <c r="O855" s="27" t="n">
        <v>0.05</v>
      </c>
      <c r="P855" s="27" t="n">
        <v>-0.03</v>
      </c>
      <c r="Q855" s="27" t="n">
        <v>0.12</v>
      </c>
      <c r="R855" s="27" t="n">
        <v>0.02</v>
      </c>
      <c r="S855" s="27" t="n">
        <v>0.11</v>
      </c>
      <c r="T855" s="28" t="n">
        <v>0.26</v>
      </c>
    </row>
    <row r="856" customFormat="false" ht="12.75" hidden="false" customHeight="false" outlineLevel="0" collapsed="false">
      <c r="A856" s="48" t="s">
        <v>2044</v>
      </c>
      <c r="B856" s="22" t="s">
        <v>2235</v>
      </c>
      <c r="C856" s="25" t="s">
        <v>2236</v>
      </c>
      <c r="D856" s="24" t="n">
        <v>14538</v>
      </c>
      <c r="E856" s="25" t="s">
        <v>2237</v>
      </c>
      <c r="F856" s="26" t="n">
        <v>0.44</v>
      </c>
      <c r="G856" s="27" t="n">
        <v>1.48</v>
      </c>
      <c r="H856" s="27" t="n">
        <v>0.59</v>
      </c>
      <c r="I856" s="27" t="n">
        <v>0.37</v>
      </c>
      <c r="J856" s="27" t="n">
        <v>-0.02</v>
      </c>
      <c r="K856" s="27" t="n">
        <v>-0.27</v>
      </c>
      <c r="L856" s="28" t="n">
        <v>-0.35</v>
      </c>
      <c r="M856" s="26" t="n">
        <v>-0.23</v>
      </c>
      <c r="N856" s="27" t="n">
        <v>1.54</v>
      </c>
      <c r="O856" s="27" t="n">
        <v>0.87</v>
      </c>
      <c r="P856" s="27" t="n">
        <v>-0.4</v>
      </c>
      <c r="Q856" s="27" t="n">
        <v>0.1</v>
      </c>
      <c r="R856" s="27" t="n">
        <v>0.54</v>
      </c>
      <c r="S856" s="27" t="n">
        <v>0.4</v>
      </c>
      <c r="T856" s="28" t="n">
        <v>0.5</v>
      </c>
    </row>
    <row r="857" customFormat="false" ht="12.75" hidden="false" customHeight="false" outlineLevel="0" collapsed="false">
      <c r="A857" s="48" t="s">
        <v>2044</v>
      </c>
      <c r="B857" s="22" t="s">
        <v>2238</v>
      </c>
      <c r="C857" s="25" t="s">
        <v>2239</v>
      </c>
      <c r="D857" s="24" t="n">
        <v>11820</v>
      </c>
      <c r="E857" s="25" t="s">
        <v>2240</v>
      </c>
      <c r="F857" s="26" t="n">
        <v>1.86</v>
      </c>
      <c r="G857" s="27" t="n">
        <v>1.32</v>
      </c>
      <c r="H857" s="27" t="n">
        <v>1.21</v>
      </c>
      <c r="I857" s="27" t="n">
        <v>1.06</v>
      </c>
      <c r="J857" s="27" t="n">
        <v>1.46</v>
      </c>
      <c r="K857" s="27" t="n">
        <v>1.39</v>
      </c>
      <c r="L857" s="28" t="n">
        <v>1.42</v>
      </c>
      <c r="M857" s="26" t="n">
        <v>0.01</v>
      </c>
      <c r="N857" s="27" t="n">
        <v>0.2</v>
      </c>
      <c r="O857" s="27" t="n">
        <v>0.36</v>
      </c>
      <c r="P857" s="27" t="n">
        <v>-0.24</v>
      </c>
      <c r="Q857" s="27" t="n">
        <v>-0.28</v>
      </c>
      <c r="R857" s="27" t="n">
        <v>0.04</v>
      </c>
      <c r="S857" s="27" t="n">
        <v>-0.18</v>
      </c>
      <c r="T857" s="28" t="n">
        <v>-0.21</v>
      </c>
    </row>
    <row r="858" customFormat="false" ht="12.75" hidden="false" customHeight="false" outlineLevel="0" collapsed="false">
      <c r="A858" s="48" t="s">
        <v>2044</v>
      </c>
      <c r="B858" s="22" t="s">
        <v>2241</v>
      </c>
      <c r="C858" s="25" t="s">
        <v>2242</v>
      </c>
      <c r="D858" s="24" t="n">
        <v>12361</v>
      </c>
      <c r="E858" s="25" t="s">
        <v>2243</v>
      </c>
      <c r="F858" s="26" t="n">
        <v>1.75</v>
      </c>
      <c r="G858" s="27" t="n">
        <v>0.81</v>
      </c>
      <c r="H858" s="27" t="n">
        <v>0.99</v>
      </c>
      <c r="I858" s="27" t="n">
        <v>1.3</v>
      </c>
      <c r="J858" s="27" t="n">
        <v>1.27</v>
      </c>
      <c r="K858" s="27" t="n">
        <v>1.48</v>
      </c>
      <c r="L858" s="28" t="n">
        <v>1.6</v>
      </c>
      <c r="M858" s="26" t="n">
        <v>-0.17</v>
      </c>
      <c r="N858" s="27" t="n">
        <v>0.28</v>
      </c>
      <c r="O858" s="27" t="n">
        <v>0.12</v>
      </c>
      <c r="P858" s="27" t="n">
        <v>-0.84</v>
      </c>
      <c r="Q858" s="27" t="n">
        <v>-0.85</v>
      </c>
      <c r="R858" s="27" t="n">
        <v>-0.5</v>
      </c>
      <c r="S858" s="27" t="n">
        <v>-0.46</v>
      </c>
      <c r="T858" s="28" t="n">
        <v>-0.3</v>
      </c>
    </row>
    <row r="859" customFormat="false" ht="12.75" hidden="false" customHeight="false" outlineLevel="0" collapsed="false">
      <c r="A859" s="48" t="s">
        <v>2044</v>
      </c>
      <c r="B859" s="22" t="s">
        <v>2244</v>
      </c>
      <c r="C859" s="25" t="s">
        <v>2245</v>
      </c>
      <c r="D859" s="24" t="n">
        <v>11787</v>
      </c>
      <c r="E859" s="25" t="s">
        <v>2246</v>
      </c>
      <c r="F859" s="26" t="n">
        <v>0.55</v>
      </c>
      <c r="G859" s="27" t="n">
        <v>0.92</v>
      </c>
      <c r="H859" s="27" t="n">
        <v>0.81</v>
      </c>
      <c r="I859" s="27" t="n">
        <v>1.32</v>
      </c>
      <c r="J859" s="27" t="n">
        <v>1.34</v>
      </c>
      <c r="K859" s="27" t="n">
        <v>0.68</v>
      </c>
      <c r="L859" s="28" t="n">
        <v>0.44</v>
      </c>
      <c r="M859" s="26" t="n">
        <v>0.16</v>
      </c>
      <c r="N859" s="27" t="n">
        <v>0.45</v>
      </c>
      <c r="O859" s="27" t="n">
        <v>0.94</v>
      </c>
      <c r="P859" s="27" t="n">
        <v>0.12</v>
      </c>
      <c r="Q859" s="27" t="n">
        <v>0.3</v>
      </c>
      <c r="R859" s="27" t="n">
        <v>0.51</v>
      </c>
      <c r="S859" s="27" t="n">
        <v>-0.08</v>
      </c>
      <c r="T859" s="28" t="n">
        <v>-0.76</v>
      </c>
    </row>
    <row r="860" customFormat="false" ht="12.75" hidden="false" customHeight="false" outlineLevel="0" collapsed="false">
      <c r="A860" s="48" t="s">
        <v>2044</v>
      </c>
      <c r="B860" s="22" t="s">
        <v>2247</v>
      </c>
      <c r="C860" s="25" t="s">
        <v>2248</v>
      </c>
      <c r="D860" s="24" t="n">
        <v>52468</v>
      </c>
      <c r="E860" s="25" t="s">
        <v>2249</v>
      </c>
      <c r="F860" s="26" t="n">
        <v>1.37</v>
      </c>
      <c r="G860" s="27" t="n">
        <v>1.41</v>
      </c>
      <c r="H860" s="27" t="n">
        <v>1.3</v>
      </c>
      <c r="I860" s="27" t="n">
        <v>1.71</v>
      </c>
      <c r="J860" s="27" t="n">
        <v>1.44</v>
      </c>
      <c r="K860" s="27" t="n">
        <v>1.1</v>
      </c>
      <c r="L860" s="28" t="n">
        <v>0.94</v>
      </c>
      <c r="M860" s="26" t="n">
        <v>0.01</v>
      </c>
      <c r="N860" s="27" t="n">
        <v>-0.85</v>
      </c>
      <c r="O860" s="27" t="n">
        <v>-0.33</v>
      </c>
      <c r="P860" s="27" t="n">
        <v>-0.19</v>
      </c>
      <c r="Q860" s="27" t="n">
        <v>-0.28</v>
      </c>
      <c r="R860" s="27" t="n">
        <v>0.05</v>
      </c>
      <c r="S860" s="27" t="n">
        <v>-0.25</v>
      </c>
      <c r="T860" s="28" t="n">
        <v>-0.63</v>
      </c>
    </row>
    <row r="861" customFormat="false" ht="12.75" hidden="false" customHeight="false" outlineLevel="0" collapsed="false">
      <c r="A861" s="48" t="s">
        <v>2044</v>
      </c>
      <c r="B861" s="22" t="s">
        <v>2250</v>
      </c>
      <c r="C861" s="25" t="s">
        <v>2251</v>
      </c>
      <c r="D861" s="24" t="n">
        <v>69719</v>
      </c>
      <c r="E861" s="25" t="s">
        <v>2252</v>
      </c>
      <c r="F861" s="26" t="n">
        <v>0.5</v>
      </c>
      <c r="G861" s="27" t="n">
        <v>0.52</v>
      </c>
      <c r="H861" s="27" t="n">
        <v>0.99</v>
      </c>
      <c r="I861" s="27" t="n">
        <v>1.3</v>
      </c>
      <c r="J861" s="27" t="n">
        <v>1.42</v>
      </c>
      <c r="K861" s="27" t="n">
        <v>1.12</v>
      </c>
      <c r="L861" s="28" t="n">
        <v>0.78</v>
      </c>
      <c r="M861" s="26" t="n">
        <v>-0.48</v>
      </c>
      <c r="N861" s="27" t="n">
        <v>0.36</v>
      </c>
      <c r="O861" s="27" t="n">
        <v>0.37</v>
      </c>
      <c r="P861" s="27" t="n">
        <v>-0.72</v>
      </c>
      <c r="Q861" s="27" t="n">
        <v>-0.67</v>
      </c>
      <c r="R861" s="27" t="n">
        <v>-0.42</v>
      </c>
      <c r="S861" s="27" t="n">
        <v>-0.37</v>
      </c>
      <c r="T861" s="28" t="n">
        <v>-0.51</v>
      </c>
    </row>
    <row r="862" customFormat="false" ht="12.75" hidden="false" customHeight="false" outlineLevel="0" collapsed="false">
      <c r="A862" s="48" t="s">
        <v>2044</v>
      </c>
      <c r="B862" s="22" t="s">
        <v>2253</v>
      </c>
      <c r="C862" s="25" t="s">
        <v>1979</v>
      </c>
      <c r="D862" s="24" t="n">
        <v>27053</v>
      </c>
      <c r="E862" s="25" t="s">
        <v>1980</v>
      </c>
      <c r="F862" s="26" t="n">
        <v>1.11</v>
      </c>
      <c r="G862" s="27" t="n">
        <v>0.42</v>
      </c>
      <c r="H862" s="27" t="n">
        <v>1.31</v>
      </c>
      <c r="I862" s="27" t="n">
        <v>0.38</v>
      </c>
      <c r="J862" s="27" t="n">
        <v>0.75</v>
      </c>
      <c r="K862" s="27" t="n">
        <v>1.1</v>
      </c>
      <c r="L862" s="28" t="n">
        <v>1.5</v>
      </c>
      <c r="M862" s="26" t="n">
        <v>0.07</v>
      </c>
      <c r="N862" s="27" t="n">
        <v>0.1</v>
      </c>
      <c r="O862" s="27" t="n">
        <v>0.02</v>
      </c>
      <c r="P862" s="27" t="n">
        <v>-0.58</v>
      </c>
      <c r="Q862" s="27" t="n">
        <v>0.41</v>
      </c>
      <c r="R862" s="27" t="n">
        <v>0.61</v>
      </c>
      <c r="S862" s="27" t="n">
        <v>0.38</v>
      </c>
      <c r="T862" s="28" t="n">
        <v>0.64</v>
      </c>
    </row>
    <row r="863" customFormat="false" ht="12.75" hidden="false" customHeight="false" outlineLevel="0" collapsed="false">
      <c r="A863" s="48" t="s">
        <v>2044</v>
      </c>
      <c r="B863" s="22" t="s">
        <v>2254</v>
      </c>
      <c r="C863" s="25" t="s">
        <v>2255</v>
      </c>
      <c r="D863" s="24" t="n">
        <v>57874</v>
      </c>
      <c r="E863" s="25" t="s">
        <v>2256</v>
      </c>
      <c r="F863" s="26" t="n">
        <v>0.34</v>
      </c>
      <c r="G863" s="27" t="n">
        <v>1.16</v>
      </c>
      <c r="H863" s="27" t="n">
        <v>1.39</v>
      </c>
      <c r="I863" s="27" t="n">
        <v>0.48</v>
      </c>
      <c r="J863" s="27" t="n">
        <v>0.94</v>
      </c>
      <c r="K863" s="27" t="n">
        <v>0.65</v>
      </c>
      <c r="L863" s="28" t="n">
        <v>0.5</v>
      </c>
      <c r="M863" s="26" t="n">
        <v>0.14</v>
      </c>
      <c r="N863" s="27" t="n">
        <v>1.01</v>
      </c>
      <c r="O863" s="27" t="n">
        <v>1.11</v>
      </c>
      <c r="P863" s="27" t="n">
        <v>0.13</v>
      </c>
      <c r="Q863" s="27" t="n">
        <v>0.68</v>
      </c>
      <c r="R863" s="27" t="n">
        <v>0.54</v>
      </c>
      <c r="S863" s="27" t="n">
        <v>0.28</v>
      </c>
      <c r="T863" s="28" t="n">
        <v>0.07</v>
      </c>
    </row>
    <row r="864" customFormat="false" ht="12.75" hidden="false" customHeight="false" outlineLevel="0" collapsed="false">
      <c r="A864" s="48" t="s">
        <v>2044</v>
      </c>
      <c r="B864" s="22" t="s">
        <v>2257</v>
      </c>
      <c r="C864" s="25" t="s">
        <v>2160</v>
      </c>
      <c r="D864" s="24" t="n">
        <v>21810</v>
      </c>
      <c r="E864" s="25" t="s">
        <v>2161</v>
      </c>
      <c r="F864" s="26" t="n">
        <v>2.56</v>
      </c>
      <c r="G864" s="27" t="n">
        <v>2.14</v>
      </c>
      <c r="H864" s="27" t="n">
        <v>0.75</v>
      </c>
      <c r="I864" s="27" t="n">
        <v>0.58</v>
      </c>
      <c r="J864" s="27" t="n">
        <v>0.49</v>
      </c>
      <c r="K864" s="27" t="n">
        <v>1.02</v>
      </c>
      <c r="L864" s="28" t="n">
        <v>1.28</v>
      </c>
      <c r="M864" s="26" t="n">
        <v>-0.23</v>
      </c>
      <c r="N864" s="27" t="n">
        <v>-0.24</v>
      </c>
      <c r="O864" s="27" t="n">
        <v>-0.99</v>
      </c>
      <c r="P864" s="27" t="n">
        <v>-1.35</v>
      </c>
      <c r="Q864" s="27" t="n">
        <v>-0.88</v>
      </c>
      <c r="R864" s="27" t="n">
        <v>-1</v>
      </c>
      <c r="S864" s="27" t="n">
        <v>-0.76</v>
      </c>
      <c r="T864" s="28" t="n">
        <v>-0.63</v>
      </c>
    </row>
    <row r="865" customFormat="false" ht="12.75" hidden="false" customHeight="false" outlineLevel="0" collapsed="false">
      <c r="A865" s="48" t="s">
        <v>2044</v>
      </c>
      <c r="B865" s="22" t="s">
        <v>2258</v>
      </c>
      <c r="C865" s="25" t="s">
        <v>2259</v>
      </c>
      <c r="D865" s="24" t="n">
        <v>12521</v>
      </c>
      <c r="E865" s="25" t="s">
        <v>2260</v>
      </c>
      <c r="F865" s="26" t="n">
        <v>1.46</v>
      </c>
      <c r="G865" s="27" t="n">
        <v>1.38</v>
      </c>
      <c r="H865" s="27" t="n">
        <v>1.4</v>
      </c>
      <c r="I865" s="27" t="n">
        <v>1.87</v>
      </c>
      <c r="J865" s="27" t="n">
        <v>1.73</v>
      </c>
      <c r="K865" s="27" t="n">
        <v>1.76</v>
      </c>
      <c r="L865" s="28" t="n">
        <v>1.49</v>
      </c>
      <c r="M865" s="26" t="n">
        <v>-0.64</v>
      </c>
      <c r="N865" s="27" t="n">
        <v>-0.69</v>
      </c>
      <c r="O865" s="27" t="n">
        <v>-0.85</v>
      </c>
      <c r="P865" s="27" t="n">
        <v>-0.12</v>
      </c>
      <c r="Q865" s="27" t="n">
        <v>-0.04</v>
      </c>
      <c r="R865" s="27" t="n">
        <v>-0.05</v>
      </c>
      <c r="S865" s="27" t="n">
        <v>-0.51</v>
      </c>
      <c r="T865" s="28" t="n">
        <v>-0.62</v>
      </c>
    </row>
    <row r="866" customFormat="false" ht="12.75" hidden="false" customHeight="false" outlineLevel="0" collapsed="false">
      <c r="A866" s="48" t="s">
        <v>2044</v>
      </c>
      <c r="B866" s="22" t="s">
        <v>2261</v>
      </c>
      <c r="C866" s="25" t="s">
        <v>2262</v>
      </c>
      <c r="D866" s="24" t="n">
        <v>83946</v>
      </c>
      <c r="E866" s="25" t="s">
        <v>2263</v>
      </c>
      <c r="F866" s="26" t="n">
        <v>-0.07</v>
      </c>
      <c r="G866" s="27" t="n">
        <v>-0.13</v>
      </c>
      <c r="H866" s="27" t="n">
        <v>0.51</v>
      </c>
      <c r="I866" s="27" t="n">
        <v>1.31</v>
      </c>
      <c r="J866" s="27" t="n">
        <v>1.49</v>
      </c>
      <c r="K866" s="27" t="n">
        <v>0.97</v>
      </c>
      <c r="L866" s="28" t="n">
        <v>0.37</v>
      </c>
      <c r="M866" s="26" t="n">
        <v>0.15</v>
      </c>
      <c r="N866" s="27" t="n">
        <v>-0.22</v>
      </c>
      <c r="O866" s="27" t="n">
        <v>0.35</v>
      </c>
      <c r="P866" s="27" t="n">
        <v>0.32</v>
      </c>
      <c r="Q866" s="27" t="n">
        <v>0.52</v>
      </c>
      <c r="R866" s="27" t="n">
        <v>0.78</v>
      </c>
      <c r="S866" s="27" t="n">
        <v>0.49</v>
      </c>
      <c r="T866" s="28" t="n">
        <v>0.03</v>
      </c>
    </row>
    <row r="867" customFormat="false" ht="12.75" hidden="false" customHeight="false" outlineLevel="0" collapsed="false">
      <c r="A867" s="48" t="s">
        <v>2044</v>
      </c>
      <c r="B867" s="22" t="s">
        <v>2264</v>
      </c>
      <c r="C867" s="25" t="s">
        <v>2265</v>
      </c>
      <c r="D867" s="24" t="n">
        <v>107508</v>
      </c>
      <c r="E867" s="25" t="s">
        <v>2266</v>
      </c>
      <c r="F867" s="26" t="n">
        <v>0.95</v>
      </c>
      <c r="G867" s="27" t="n">
        <v>0.07</v>
      </c>
      <c r="H867" s="27" t="n">
        <v>0.92</v>
      </c>
      <c r="I867" s="27" t="n">
        <v>0.28</v>
      </c>
      <c r="J867" s="27" t="n">
        <v>0.69</v>
      </c>
      <c r="K867" s="27" t="n">
        <v>1.09</v>
      </c>
      <c r="L867" s="28" t="n">
        <v>1.46</v>
      </c>
      <c r="M867" s="26" t="n">
        <v>-0.7</v>
      </c>
      <c r="N867" s="27" t="n">
        <v>0.05</v>
      </c>
      <c r="O867" s="27" t="n">
        <v>0.06</v>
      </c>
      <c r="P867" s="27" t="n">
        <v>-1.05</v>
      </c>
      <c r="Q867" s="27" t="n">
        <v>-0.84</v>
      </c>
      <c r="R867" s="27" t="n">
        <v>-0.67</v>
      </c>
      <c r="S867" s="27" t="n">
        <v>-0.33</v>
      </c>
      <c r="T867" s="28" t="n">
        <v>-0.34</v>
      </c>
    </row>
    <row r="868" customFormat="false" ht="12.75" hidden="false" customHeight="false" outlineLevel="0" collapsed="false">
      <c r="A868" s="48" t="s">
        <v>2044</v>
      </c>
      <c r="B868" s="22" t="s">
        <v>2267</v>
      </c>
      <c r="C868" s="25" t="s">
        <v>2268</v>
      </c>
      <c r="D868" s="24" t="n">
        <v>19261</v>
      </c>
      <c r="E868" s="25" t="s">
        <v>2269</v>
      </c>
      <c r="F868" s="26" t="n">
        <v>0.85</v>
      </c>
      <c r="G868" s="27" t="n">
        <v>1.25</v>
      </c>
      <c r="H868" s="27" t="n">
        <v>0.81</v>
      </c>
      <c r="I868" s="27" t="n">
        <v>0.58</v>
      </c>
      <c r="J868" s="27" t="n">
        <v>0.75</v>
      </c>
      <c r="K868" s="27" t="n">
        <v>1.02</v>
      </c>
      <c r="L868" s="28" t="n">
        <v>1.06</v>
      </c>
      <c r="M868" s="26" t="n">
        <v>-0.06</v>
      </c>
      <c r="N868" s="27" t="n">
        <v>0.51</v>
      </c>
      <c r="O868" s="27" t="n">
        <v>0.65</v>
      </c>
      <c r="P868" s="27" t="n">
        <v>-0.42</v>
      </c>
      <c r="Q868" s="27" t="n">
        <v>-0.77</v>
      </c>
      <c r="R868" s="27" t="n">
        <v>0.07</v>
      </c>
      <c r="S868" s="27" t="n">
        <v>0.24</v>
      </c>
      <c r="T868" s="28" t="n">
        <v>0.27</v>
      </c>
    </row>
    <row r="869" customFormat="false" ht="12.75" hidden="false" customHeight="false" outlineLevel="0" collapsed="false">
      <c r="A869" s="48" t="s">
        <v>2044</v>
      </c>
      <c r="B869" s="22" t="s">
        <v>2270</v>
      </c>
      <c r="C869" s="25" t="s">
        <v>2271</v>
      </c>
      <c r="D869" s="24" t="n">
        <v>53608</v>
      </c>
      <c r="E869" s="25" t="s">
        <v>2272</v>
      </c>
      <c r="F869" s="26" t="n">
        <v>-0.15</v>
      </c>
      <c r="G869" s="27" t="n">
        <v>0.89</v>
      </c>
      <c r="H869" s="27" t="n">
        <v>1.27</v>
      </c>
      <c r="I869" s="27" t="n">
        <v>1.08</v>
      </c>
      <c r="J869" s="27" t="n">
        <v>1.64</v>
      </c>
      <c r="K869" s="27" t="n">
        <v>0.53</v>
      </c>
      <c r="L869" s="28" t="n">
        <v>-0.18</v>
      </c>
      <c r="M869" s="26" t="n">
        <v>-0.35</v>
      </c>
      <c r="N869" s="27" t="n">
        <v>2.71</v>
      </c>
      <c r="O869" s="27" t="n">
        <v>2.26</v>
      </c>
      <c r="P869" s="27" t="n">
        <v>1.43</v>
      </c>
      <c r="Q869" s="27" t="n">
        <v>1.82</v>
      </c>
      <c r="R869" s="27" t="n">
        <v>1.74</v>
      </c>
      <c r="S869" s="27" t="n">
        <v>-0.38</v>
      </c>
      <c r="T869" s="28" t="n">
        <v>-0.49</v>
      </c>
    </row>
    <row r="870" customFormat="false" ht="12.75" hidden="false" customHeight="false" outlineLevel="0" collapsed="false">
      <c r="A870" s="48" t="s">
        <v>2044</v>
      </c>
      <c r="B870" s="22" t="s">
        <v>2273</v>
      </c>
      <c r="C870" s="25" t="s">
        <v>2274</v>
      </c>
      <c r="D870" s="24" t="n">
        <v>19055</v>
      </c>
      <c r="E870" s="25" t="s">
        <v>2275</v>
      </c>
      <c r="F870" s="26" t="n">
        <v>0.84</v>
      </c>
      <c r="G870" s="27" t="n">
        <v>1.92</v>
      </c>
      <c r="H870" s="27" t="n">
        <v>1.72</v>
      </c>
      <c r="I870" s="27" t="n">
        <v>0.99</v>
      </c>
      <c r="J870" s="27" t="n">
        <v>1.18</v>
      </c>
      <c r="K870" s="27" t="n">
        <v>1.19</v>
      </c>
      <c r="L870" s="28" t="n">
        <v>1.41</v>
      </c>
      <c r="M870" s="26" t="n">
        <v>0.07</v>
      </c>
      <c r="N870" s="27" t="n">
        <v>0.31</v>
      </c>
      <c r="O870" s="27" t="n">
        <v>0.74</v>
      </c>
      <c r="P870" s="27" t="n">
        <v>-0.48</v>
      </c>
      <c r="Q870" s="27" t="n">
        <v>-0.13</v>
      </c>
      <c r="R870" s="27" t="n">
        <v>-0.31</v>
      </c>
      <c r="S870" s="27" t="n">
        <v>-0.14</v>
      </c>
      <c r="T870" s="28" t="n">
        <v>-0.12</v>
      </c>
    </row>
    <row r="871" customFormat="false" ht="12.75" hidden="false" customHeight="false" outlineLevel="0" collapsed="false">
      <c r="A871" s="48" t="s">
        <v>2044</v>
      </c>
      <c r="B871" s="22" t="s">
        <v>2276</v>
      </c>
      <c r="C871" s="25" t="s">
        <v>2277</v>
      </c>
      <c r="D871" s="24" t="n">
        <v>66257</v>
      </c>
      <c r="E871" s="25" t="s">
        <v>2278</v>
      </c>
      <c r="F871" s="26" t="n">
        <v>0.75</v>
      </c>
      <c r="G871" s="27" t="n">
        <v>1.07</v>
      </c>
      <c r="H871" s="27" t="n">
        <v>0.27</v>
      </c>
      <c r="I871" s="27" t="n">
        <v>1.34</v>
      </c>
      <c r="J871" s="27" t="n">
        <v>0.68</v>
      </c>
      <c r="K871" s="27" t="n">
        <v>0.67</v>
      </c>
      <c r="L871" s="28" t="n">
        <v>0.47</v>
      </c>
      <c r="M871" s="26" t="n">
        <v>0.04</v>
      </c>
      <c r="N871" s="27" t="n">
        <v>-1.17</v>
      </c>
      <c r="O871" s="27" t="n">
        <v>-0.33</v>
      </c>
      <c r="P871" s="27" t="n">
        <v>0.17</v>
      </c>
      <c r="Q871" s="27" t="n">
        <v>-0.15</v>
      </c>
      <c r="R871" s="27" t="n">
        <v>0.26</v>
      </c>
      <c r="S871" s="27" t="n">
        <v>0.14</v>
      </c>
      <c r="T871" s="28" t="n">
        <v>-0.28</v>
      </c>
    </row>
    <row r="872" customFormat="false" ht="12.75" hidden="false" customHeight="false" outlineLevel="0" collapsed="false">
      <c r="A872" s="48" t="s">
        <v>2044</v>
      </c>
      <c r="B872" s="22" t="s">
        <v>2279</v>
      </c>
      <c r="C872" s="25" t="s">
        <v>2280</v>
      </c>
      <c r="D872" s="24" t="n">
        <v>16579</v>
      </c>
      <c r="E872" s="25" t="s">
        <v>2281</v>
      </c>
      <c r="F872" s="26" t="n">
        <v>0.28</v>
      </c>
      <c r="G872" s="27" t="n">
        <v>0.83</v>
      </c>
      <c r="H872" s="27" t="n">
        <v>0.55</v>
      </c>
      <c r="I872" s="27" t="n">
        <v>1.23</v>
      </c>
      <c r="J872" s="27" t="n">
        <v>0.85</v>
      </c>
      <c r="K872" s="27" t="n">
        <v>0.71</v>
      </c>
      <c r="L872" s="28" t="n">
        <v>0.13</v>
      </c>
      <c r="M872" s="26" t="n">
        <v>0.04</v>
      </c>
      <c r="N872" s="27" t="n">
        <v>-0.59</v>
      </c>
      <c r="O872" s="27" t="n">
        <v>-0.19</v>
      </c>
      <c r="P872" s="27" t="n">
        <v>0.11</v>
      </c>
      <c r="Q872" s="27" t="n">
        <v>-0.16</v>
      </c>
      <c r="R872" s="27" t="n">
        <v>0.33</v>
      </c>
      <c r="S872" s="27" t="n">
        <v>0.07</v>
      </c>
      <c r="T872" s="28" t="n">
        <v>-0.29</v>
      </c>
    </row>
    <row r="873" customFormat="false" ht="12.75" hidden="false" customHeight="false" outlineLevel="0" collapsed="false">
      <c r="A873" s="48" t="s">
        <v>2044</v>
      </c>
      <c r="B873" s="22" t="s">
        <v>2282</v>
      </c>
      <c r="C873" s="25" t="s">
        <v>2283</v>
      </c>
      <c r="D873" s="24" t="n">
        <v>216867</v>
      </c>
      <c r="E873" s="25" t="s">
        <v>2284</v>
      </c>
      <c r="F873" s="26" t="n">
        <v>0.86</v>
      </c>
      <c r="G873" s="27" t="n">
        <v>0.46</v>
      </c>
      <c r="H873" s="27" t="n">
        <v>0.63</v>
      </c>
      <c r="I873" s="27" t="n">
        <v>1.24</v>
      </c>
      <c r="J873" s="27" t="n">
        <v>1.07</v>
      </c>
      <c r="K873" s="27" t="n">
        <v>0.75</v>
      </c>
      <c r="L873" s="28" t="n">
        <v>0.38</v>
      </c>
      <c r="M873" s="26" t="n">
        <v>0.21</v>
      </c>
      <c r="N873" s="27" t="n">
        <v>-0.08</v>
      </c>
      <c r="O873" s="27" t="n">
        <v>0.49</v>
      </c>
      <c r="P873" s="27" t="n">
        <v>-0.17</v>
      </c>
      <c r="Q873" s="27" t="n">
        <v>-0.12</v>
      </c>
      <c r="R873" s="27" t="n">
        <v>0.27</v>
      </c>
      <c r="S873" s="27" t="n">
        <v>-0.23</v>
      </c>
      <c r="T873" s="28" t="n">
        <v>-0.52</v>
      </c>
    </row>
    <row r="874" customFormat="false" ht="12.75" hidden="false" customHeight="false" outlineLevel="0" collapsed="false">
      <c r="A874" s="48" t="s">
        <v>2044</v>
      </c>
      <c r="B874" s="22" t="s">
        <v>2285</v>
      </c>
      <c r="C874" s="25" t="s">
        <v>2286</v>
      </c>
      <c r="D874" s="24" t="n">
        <v>216505</v>
      </c>
      <c r="E874" s="25" t="s">
        <v>2287</v>
      </c>
      <c r="F874" s="26" t="n">
        <v>1.56</v>
      </c>
      <c r="G874" s="27" t="n">
        <v>1.45</v>
      </c>
      <c r="H874" s="27" t="n">
        <v>0.83</v>
      </c>
      <c r="I874" s="27" t="n">
        <v>1.78</v>
      </c>
      <c r="J874" s="27" t="n">
        <v>1.65</v>
      </c>
      <c r="K874" s="27" t="n">
        <v>1.01</v>
      </c>
      <c r="L874" s="28" t="n">
        <v>0.82</v>
      </c>
      <c r="M874" s="26" t="n">
        <v>-0.01</v>
      </c>
      <c r="N874" s="27" t="n">
        <v>-1.03</v>
      </c>
      <c r="O874" s="27" t="n">
        <v>-0.91</v>
      </c>
      <c r="P874" s="27" t="n">
        <v>-0.49</v>
      </c>
      <c r="Q874" s="27" t="n">
        <v>-0.14</v>
      </c>
      <c r="R874" s="27" t="n">
        <v>0.33</v>
      </c>
      <c r="S874" s="27" t="n">
        <v>-0.04</v>
      </c>
      <c r="T874" s="28" t="n">
        <v>-0.52</v>
      </c>
    </row>
    <row r="875" customFormat="false" ht="12.75" hidden="false" customHeight="false" outlineLevel="0" collapsed="false">
      <c r="A875" s="48" t="s">
        <v>2044</v>
      </c>
      <c r="B875" s="22" t="s">
        <v>2288</v>
      </c>
      <c r="C875" s="25" t="s">
        <v>2289</v>
      </c>
      <c r="D875" s="24" t="n">
        <v>12822</v>
      </c>
      <c r="E875" s="25" t="s">
        <v>2290</v>
      </c>
      <c r="F875" s="26" t="n">
        <v>-0.11</v>
      </c>
      <c r="G875" s="27" t="n">
        <v>0.78</v>
      </c>
      <c r="H875" s="27" t="n">
        <v>2.13</v>
      </c>
      <c r="I875" s="27" t="n">
        <v>2.24</v>
      </c>
      <c r="J875" s="27" t="n">
        <v>1.84</v>
      </c>
      <c r="K875" s="27" t="n">
        <v>1.6</v>
      </c>
      <c r="L875" s="28" t="n">
        <v>1.17</v>
      </c>
      <c r="M875" s="26" t="n">
        <v>-0.38</v>
      </c>
      <c r="N875" s="27" t="n">
        <v>0.56</v>
      </c>
      <c r="O875" s="27" t="n">
        <v>0.66</v>
      </c>
      <c r="P875" s="27" t="n">
        <v>-0.33</v>
      </c>
      <c r="Q875" s="27" t="n">
        <v>0.3</v>
      </c>
      <c r="R875" s="27" t="n">
        <v>-0.23</v>
      </c>
      <c r="S875" s="27" t="n">
        <v>-0.62</v>
      </c>
      <c r="T875" s="28" t="n">
        <v>-0.68</v>
      </c>
    </row>
    <row r="876" customFormat="false" ht="12.75" hidden="false" customHeight="false" outlineLevel="0" collapsed="false">
      <c r="A876" s="48" t="s">
        <v>2044</v>
      </c>
      <c r="B876" s="22" t="s">
        <v>2291</v>
      </c>
      <c r="C876" s="25" t="s">
        <v>2292</v>
      </c>
      <c r="D876" s="24" t="n">
        <v>212281</v>
      </c>
      <c r="E876" s="25" t="s">
        <v>2293</v>
      </c>
      <c r="F876" s="26" t="n">
        <v>1.42</v>
      </c>
      <c r="G876" s="27" t="n">
        <v>2.6</v>
      </c>
      <c r="H876" s="27" t="n">
        <v>1.81</v>
      </c>
      <c r="I876" s="27" t="n">
        <v>1.86</v>
      </c>
      <c r="J876" s="27" t="n">
        <v>1.27</v>
      </c>
      <c r="K876" s="27" t="n">
        <v>0.98</v>
      </c>
      <c r="L876" s="28" t="n">
        <v>0.89</v>
      </c>
      <c r="M876" s="26" t="n">
        <v>-0.31</v>
      </c>
      <c r="N876" s="27" t="n">
        <v>-1.02</v>
      </c>
      <c r="O876" s="27" t="n">
        <v>-0.3</v>
      </c>
      <c r="P876" s="27" t="n">
        <v>-0.36</v>
      </c>
      <c r="Q876" s="27" t="n">
        <v>-0.8</v>
      </c>
      <c r="R876" s="27" t="n">
        <v>-0.42</v>
      </c>
      <c r="S876" s="27" t="n">
        <v>-0.51</v>
      </c>
      <c r="T876" s="28" t="n">
        <v>-1.07</v>
      </c>
    </row>
    <row r="877" customFormat="false" ht="12.75" hidden="false" customHeight="false" outlineLevel="0" collapsed="false">
      <c r="A877" s="48" t="s">
        <v>2044</v>
      </c>
      <c r="B877" s="22" t="s">
        <v>2294</v>
      </c>
      <c r="C877" s="25" t="s">
        <v>2295</v>
      </c>
      <c r="D877" s="24" t="n">
        <v>108100</v>
      </c>
      <c r="E877" s="25" t="s">
        <v>2296</v>
      </c>
      <c r="F877" s="26" t="n">
        <v>-0.28</v>
      </c>
      <c r="G877" s="27" t="n">
        <v>0.92</v>
      </c>
      <c r="H877" s="27" t="n">
        <v>0.9</v>
      </c>
      <c r="I877" s="27" t="n">
        <v>1.19</v>
      </c>
      <c r="J877" s="27" t="n">
        <v>1.43</v>
      </c>
      <c r="K877" s="27" t="n">
        <v>0.86</v>
      </c>
      <c r="L877" s="28" t="n">
        <v>0.38</v>
      </c>
      <c r="M877" s="26" t="n">
        <v>-0.49</v>
      </c>
      <c r="N877" s="27" t="n">
        <v>0.89</v>
      </c>
      <c r="O877" s="27" t="n">
        <v>0.85</v>
      </c>
      <c r="P877" s="27" t="n">
        <v>0.09</v>
      </c>
      <c r="Q877" s="27" t="n">
        <v>0.92</v>
      </c>
      <c r="R877" s="27" t="n">
        <v>0.71</v>
      </c>
      <c r="S877" s="27" t="n">
        <v>-0.2</v>
      </c>
      <c r="T877" s="28" t="n">
        <v>-0.36</v>
      </c>
    </row>
    <row r="878" customFormat="false" ht="12.75" hidden="false" customHeight="false" outlineLevel="0" collapsed="false">
      <c r="A878" s="48" t="s">
        <v>2044</v>
      </c>
      <c r="B878" s="22" t="s">
        <v>2297</v>
      </c>
      <c r="C878" s="25" t="s">
        <v>2298</v>
      </c>
      <c r="D878" s="24" t="n">
        <v>54673</v>
      </c>
      <c r="E878" s="25" t="s">
        <v>2299</v>
      </c>
      <c r="F878" s="26" t="n">
        <v>0.85</v>
      </c>
      <c r="G878" s="27" t="n">
        <v>1.9</v>
      </c>
      <c r="H878" s="27" t="n">
        <v>1.93</v>
      </c>
      <c r="I878" s="27" t="n">
        <v>0.99</v>
      </c>
      <c r="J878" s="27" t="n">
        <v>1.26</v>
      </c>
      <c r="K878" s="27" t="n">
        <v>1.17</v>
      </c>
      <c r="L878" s="28" t="n">
        <v>1.37</v>
      </c>
      <c r="M878" s="26" t="n">
        <v>0.3</v>
      </c>
      <c r="N878" s="27" t="n">
        <v>0.56</v>
      </c>
      <c r="O878" s="27" t="n">
        <v>1.02</v>
      </c>
      <c r="P878" s="27" t="n">
        <v>-0.26</v>
      </c>
      <c r="Q878" s="27" t="n">
        <v>0.05</v>
      </c>
      <c r="R878" s="27" t="n">
        <v>-0.17</v>
      </c>
      <c r="S878" s="27" t="n">
        <v>-0.12</v>
      </c>
      <c r="T878" s="28" t="n">
        <v>-0.15</v>
      </c>
    </row>
    <row r="879" customFormat="false" ht="12.75" hidden="false" customHeight="false" outlineLevel="0" collapsed="false">
      <c r="A879" s="48" t="s">
        <v>2044</v>
      </c>
      <c r="B879" s="22" t="s">
        <v>2300</v>
      </c>
      <c r="C879" s="25" t="s">
        <v>2301</v>
      </c>
      <c r="D879" s="24" t="n">
        <v>20848</v>
      </c>
      <c r="E879" s="25" t="s">
        <v>2302</v>
      </c>
      <c r="F879" s="26" t="n">
        <v>1.75</v>
      </c>
      <c r="G879" s="27" t="n">
        <v>2.27</v>
      </c>
      <c r="H879" s="27" t="n">
        <v>1.7</v>
      </c>
      <c r="I879" s="27" t="n">
        <v>1.79</v>
      </c>
      <c r="J879" s="27" t="n">
        <v>1.36</v>
      </c>
      <c r="K879" s="27" t="n">
        <v>1.36</v>
      </c>
      <c r="L879" s="28" t="n">
        <v>1.1</v>
      </c>
      <c r="M879" s="26" t="n">
        <v>-0.57</v>
      </c>
      <c r="N879" s="27" t="n">
        <v>0.47</v>
      </c>
      <c r="O879" s="27" t="n">
        <v>0.35</v>
      </c>
      <c r="P879" s="27" t="n">
        <v>-0.57</v>
      </c>
      <c r="Q879" s="27" t="n">
        <v>0.08</v>
      </c>
      <c r="R879" s="27" t="n">
        <v>0.04</v>
      </c>
      <c r="S879" s="27" t="n">
        <v>-0.63</v>
      </c>
      <c r="T879" s="28" t="n">
        <v>-0.37</v>
      </c>
    </row>
    <row r="880" customFormat="false" ht="12.75" hidden="false" customHeight="false" outlineLevel="0" collapsed="false">
      <c r="A880" s="48" t="s">
        <v>2044</v>
      </c>
      <c r="B880" s="22" t="s">
        <v>2303</v>
      </c>
      <c r="C880" s="25" t="s">
        <v>2304</v>
      </c>
      <c r="D880" s="24" t="n">
        <v>57294</v>
      </c>
      <c r="E880" s="25" t="s">
        <v>2305</v>
      </c>
      <c r="F880" s="26" t="n">
        <v>0.53</v>
      </c>
      <c r="G880" s="27" t="n">
        <v>0.82</v>
      </c>
      <c r="H880" s="27" t="n">
        <v>1.24</v>
      </c>
      <c r="I880" s="27" t="n">
        <v>0.73</v>
      </c>
      <c r="J880" s="27" t="n">
        <v>0.9</v>
      </c>
      <c r="K880" s="27" t="n">
        <v>0.48</v>
      </c>
      <c r="L880" s="28" t="n">
        <v>0.31</v>
      </c>
      <c r="M880" s="26" t="n">
        <v>-0.13</v>
      </c>
      <c r="N880" s="27" t="n">
        <v>0.08</v>
      </c>
      <c r="O880" s="27" t="n">
        <v>0.03</v>
      </c>
      <c r="P880" s="27" t="n">
        <v>-0.14</v>
      </c>
      <c r="Q880" s="27" t="n">
        <v>-0.03</v>
      </c>
      <c r="R880" s="27" t="n">
        <v>0.04</v>
      </c>
      <c r="S880" s="27" t="n">
        <v>-0.67</v>
      </c>
      <c r="T880" s="28" t="n">
        <v>-0.92</v>
      </c>
    </row>
    <row r="881" customFormat="false" ht="12.75" hidden="false" customHeight="false" outlineLevel="0" collapsed="false">
      <c r="A881" s="48" t="s">
        <v>2044</v>
      </c>
      <c r="B881" s="22" t="s">
        <v>2306</v>
      </c>
      <c r="C881" s="25" t="s">
        <v>2307</v>
      </c>
      <c r="D881" s="24" t="n">
        <v>53892</v>
      </c>
      <c r="E881" s="25" t="s">
        <v>2308</v>
      </c>
      <c r="F881" s="26" t="n">
        <v>-0.14</v>
      </c>
      <c r="G881" s="27" t="n">
        <v>1.39</v>
      </c>
      <c r="H881" s="27" t="n">
        <v>1.04</v>
      </c>
      <c r="I881" s="27" t="n">
        <v>0.82</v>
      </c>
      <c r="J881" s="27" t="n">
        <v>0.45</v>
      </c>
      <c r="K881" s="27" t="n">
        <v>-0.09</v>
      </c>
      <c r="L881" s="28" t="n">
        <v>-0.18</v>
      </c>
      <c r="M881" s="26" t="n">
        <v>0.01</v>
      </c>
      <c r="N881" s="27" t="n">
        <v>-0.06</v>
      </c>
      <c r="O881" s="27" t="n">
        <v>0.3</v>
      </c>
      <c r="P881" s="27" t="n">
        <v>0.37</v>
      </c>
      <c r="Q881" s="27" t="n">
        <v>-0.17</v>
      </c>
      <c r="R881" s="27" t="n">
        <v>0.06</v>
      </c>
      <c r="S881" s="27" t="n">
        <v>0.07</v>
      </c>
      <c r="T881" s="28" t="n">
        <v>-0.08</v>
      </c>
    </row>
    <row r="882" customFormat="false" ht="12.75" hidden="false" customHeight="false" outlineLevel="0" collapsed="false">
      <c r="A882" s="48" t="s">
        <v>2044</v>
      </c>
      <c r="B882" s="22" t="s">
        <v>2309</v>
      </c>
      <c r="C882" s="25" t="s">
        <v>2310</v>
      </c>
      <c r="D882" s="24" t="n">
        <v>68867</v>
      </c>
      <c r="E882" s="25" t="s">
        <v>2311</v>
      </c>
      <c r="F882" s="26" t="n">
        <v>0.57</v>
      </c>
      <c r="G882" s="27" t="n">
        <v>1.28</v>
      </c>
      <c r="H882" s="27" t="n">
        <v>0.96</v>
      </c>
      <c r="I882" s="27" t="n">
        <v>0.41</v>
      </c>
      <c r="J882" s="27" t="n">
        <v>-0.02</v>
      </c>
      <c r="K882" s="27" t="n">
        <v>-0.17</v>
      </c>
      <c r="L882" s="28" t="n">
        <v>0.07</v>
      </c>
      <c r="M882" s="26" t="n">
        <v>0.15</v>
      </c>
      <c r="N882" s="27" t="n">
        <v>-0.87</v>
      </c>
      <c r="O882" s="27" t="n">
        <v>-0.31</v>
      </c>
      <c r="P882" s="27" t="n">
        <v>0.07</v>
      </c>
      <c r="Q882" s="27" t="n">
        <v>0.06</v>
      </c>
      <c r="R882" s="27" t="n">
        <v>0.06</v>
      </c>
      <c r="S882" s="27" t="n">
        <v>0.62</v>
      </c>
      <c r="T882" s="28" t="n">
        <v>-0.1</v>
      </c>
    </row>
    <row r="883" customFormat="false" ht="12.75" hidden="false" customHeight="false" outlineLevel="0" collapsed="false">
      <c r="A883" s="48" t="s">
        <v>2044</v>
      </c>
      <c r="B883" s="22" t="s">
        <v>2312</v>
      </c>
      <c r="C883" s="25" t="s">
        <v>2313</v>
      </c>
      <c r="D883" s="24" t="n">
        <v>17984</v>
      </c>
      <c r="E883" s="25" t="s">
        <v>2314</v>
      </c>
      <c r="F883" s="26" t="n">
        <v>0.74</v>
      </c>
      <c r="G883" s="27" t="n">
        <v>-0.26</v>
      </c>
      <c r="H883" s="27" t="n">
        <v>0.31</v>
      </c>
      <c r="I883" s="27" t="n">
        <v>1.29</v>
      </c>
      <c r="J883" s="27" t="n">
        <v>1.31</v>
      </c>
      <c r="K883" s="27" t="n">
        <v>0.91</v>
      </c>
      <c r="L883" s="28" t="n">
        <v>0.76</v>
      </c>
      <c r="M883" s="26" t="n">
        <v>-0.26</v>
      </c>
      <c r="N883" s="27" t="n">
        <v>0.13</v>
      </c>
      <c r="O883" s="27" t="n">
        <v>-0.06</v>
      </c>
      <c r="P883" s="27" t="n">
        <v>-0.07</v>
      </c>
      <c r="Q883" s="27" t="n">
        <v>0.09</v>
      </c>
      <c r="R883" s="27" t="n">
        <v>0.37</v>
      </c>
      <c r="S883" s="27" t="n">
        <v>-0.05</v>
      </c>
      <c r="T883" s="28" t="n">
        <v>-0.03</v>
      </c>
    </row>
    <row r="884" customFormat="false" ht="12.75" hidden="false" customHeight="false" outlineLevel="0" collapsed="false">
      <c r="A884" s="48" t="s">
        <v>2044</v>
      </c>
      <c r="B884" s="22" t="s">
        <v>2315</v>
      </c>
      <c r="C884" s="25" t="s">
        <v>2316</v>
      </c>
      <c r="D884" s="24" t="n">
        <v>66734</v>
      </c>
      <c r="E884" s="25" t="s">
        <v>2317</v>
      </c>
      <c r="F884" s="26" t="n">
        <v>1.94</v>
      </c>
      <c r="G884" s="27" t="n">
        <v>1.13</v>
      </c>
      <c r="H884" s="27" t="n">
        <v>1</v>
      </c>
      <c r="I884" s="27" t="n">
        <v>1.29</v>
      </c>
      <c r="J884" s="27" t="n">
        <v>0.94</v>
      </c>
      <c r="K884" s="27" t="n">
        <v>1.32</v>
      </c>
      <c r="L884" s="28" t="n">
        <v>1.66</v>
      </c>
      <c r="M884" s="26" t="n">
        <v>-0.33</v>
      </c>
      <c r="N884" s="27" t="n">
        <v>0.33</v>
      </c>
      <c r="O884" s="27" t="n">
        <v>0.13</v>
      </c>
      <c r="P884" s="27" t="n">
        <v>-0.68</v>
      </c>
      <c r="Q884" s="27" t="n">
        <v>-0.69</v>
      </c>
      <c r="R884" s="27" t="n">
        <v>-0.02</v>
      </c>
      <c r="S884" s="27" t="n">
        <v>0.57</v>
      </c>
      <c r="T884" s="28" t="n">
        <v>0.45</v>
      </c>
    </row>
    <row r="885" customFormat="false" ht="12.75" hidden="false" customHeight="false" outlineLevel="0" collapsed="false">
      <c r="A885" s="48" t="s">
        <v>2044</v>
      </c>
      <c r="B885" s="22" t="s">
        <v>2318</v>
      </c>
      <c r="C885" s="25" t="s">
        <v>2319</v>
      </c>
      <c r="D885" s="24" t="n">
        <v>11610</v>
      </c>
      <c r="E885" s="25" t="s">
        <v>2320</v>
      </c>
      <c r="F885" s="26" t="n">
        <v>1.06</v>
      </c>
      <c r="G885" s="27" t="n">
        <v>1.65</v>
      </c>
      <c r="H885" s="27" t="n">
        <v>1.34</v>
      </c>
      <c r="I885" s="27" t="n">
        <v>1.46</v>
      </c>
      <c r="J885" s="27" t="n">
        <v>1.42</v>
      </c>
      <c r="K885" s="27" t="n">
        <v>0.99</v>
      </c>
      <c r="L885" s="28" t="n">
        <v>0.72</v>
      </c>
      <c r="M885" s="26" t="n">
        <v>-0.57</v>
      </c>
      <c r="N885" s="27" t="n">
        <v>0.04</v>
      </c>
      <c r="O885" s="27" t="n">
        <v>0.27</v>
      </c>
      <c r="P885" s="27" t="n">
        <v>0.14</v>
      </c>
      <c r="Q885" s="27" t="n">
        <v>0.71</v>
      </c>
      <c r="R885" s="27" t="n">
        <v>0.49</v>
      </c>
      <c r="S885" s="27" t="n">
        <v>-0.82</v>
      </c>
      <c r="T885" s="28" t="n">
        <v>-1.16</v>
      </c>
    </row>
    <row r="886" customFormat="false" ht="12.75" hidden="false" customHeight="false" outlineLevel="0" collapsed="false">
      <c r="A886" s="48" t="s">
        <v>2044</v>
      </c>
      <c r="B886" s="22" t="s">
        <v>2321</v>
      </c>
      <c r="C886" s="25" t="s">
        <v>1240</v>
      </c>
      <c r="D886" s="24" t="n">
        <v>328365</v>
      </c>
      <c r="E886" s="25" t="s">
        <v>1241</v>
      </c>
      <c r="F886" s="26" t="n">
        <v>0.67</v>
      </c>
      <c r="G886" s="27" t="n">
        <v>1.42</v>
      </c>
      <c r="H886" s="27" t="n">
        <v>1.46</v>
      </c>
      <c r="I886" s="27" t="n">
        <v>0.69</v>
      </c>
      <c r="J886" s="27" t="n">
        <v>0.58</v>
      </c>
      <c r="K886" s="27" t="n">
        <v>0.41</v>
      </c>
      <c r="L886" s="28" t="n">
        <v>0.47</v>
      </c>
      <c r="M886" s="26" t="n">
        <v>0.07</v>
      </c>
      <c r="N886" s="27" t="n">
        <v>1.51</v>
      </c>
      <c r="O886" s="27" t="n">
        <v>0.9</v>
      </c>
      <c r="P886" s="27" t="n">
        <v>-0.11</v>
      </c>
      <c r="Q886" s="27" t="n">
        <v>0.2</v>
      </c>
      <c r="R886" s="27" t="n">
        <v>-0.5</v>
      </c>
      <c r="S886" s="27" t="n">
        <v>-0.2</v>
      </c>
      <c r="T886" s="28" t="n">
        <v>-0.33</v>
      </c>
    </row>
    <row r="887" customFormat="false" ht="12.75" hidden="false" customHeight="false" outlineLevel="0" collapsed="false">
      <c r="A887" s="48" t="s">
        <v>2044</v>
      </c>
      <c r="B887" s="22" t="s">
        <v>2322</v>
      </c>
      <c r="C887" s="25" t="s">
        <v>2323</v>
      </c>
      <c r="D887" s="24" t="n">
        <v>107513</v>
      </c>
      <c r="E887" s="25" t="s">
        <v>2324</v>
      </c>
      <c r="F887" s="26" t="n">
        <v>0.25</v>
      </c>
      <c r="G887" s="27" t="n">
        <v>1.81</v>
      </c>
      <c r="H887" s="27" t="n">
        <v>1.53</v>
      </c>
      <c r="I887" s="27" t="n">
        <v>1.08</v>
      </c>
      <c r="J887" s="27" t="n">
        <v>1.17</v>
      </c>
      <c r="K887" s="27" t="n">
        <v>0.55</v>
      </c>
      <c r="L887" s="28" t="n">
        <v>0.21</v>
      </c>
      <c r="M887" s="26" t="n">
        <v>-0.48</v>
      </c>
      <c r="N887" s="27" t="n">
        <v>1.17</v>
      </c>
      <c r="O887" s="27" t="n">
        <v>1.26</v>
      </c>
      <c r="P887" s="27" t="n">
        <v>0.22</v>
      </c>
      <c r="Q887" s="27" t="n">
        <v>0.2</v>
      </c>
      <c r="R887" s="27" t="n">
        <v>0.16</v>
      </c>
      <c r="S887" s="27" t="n">
        <v>-0.46</v>
      </c>
      <c r="T887" s="28" t="n">
        <v>-0.55</v>
      </c>
    </row>
    <row r="888" customFormat="false" ht="12.75" hidden="false" customHeight="false" outlineLevel="0" collapsed="false">
      <c r="A888" s="48" t="s">
        <v>2044</v>
      </c>
      <c r="B888" s="22" t="s">
        <v>2325</v>
      </c>
      <c r="C888" s="25" t="s">
        <v>2326</v>
      </c>
      <c r="D888" s="24" t="n">
        <v>107869</v>
      </c>
      <c r="E888" s="25" t="s">
        <v>2327</v>
      </c>
      <c r="F888" s="26" t="n">
        <v>2.02</v>
      </c>
      <c r="G888" s="27" t="n">
        <v>1.09</v>
      </c>
      <c r="H888" s="27" t="n">
        <v>1.98</v>
      </c>
      <c r="I888" s="27" t="n">
        <v>0.77</v>
      </c>
      <c r="J888" s="27" t="n">
        <v>1.46</v>
      </c>
      <c r="K888" s="27" t="n">
        <v>1.67</v>
      </c>
      <c r="L888" s="28" t="n">
        <v>2.55</v>
      </c>
      <c r="M888" s="26" t="n">
        <v>-1.57</v>
      </c>
      <c r="N888" s="27" t="n">
        <v>-0.42</v>
      </c>
      <c r="O888" s="27" t="n">
        <v>-0.67</v>
      </c>
      <c r="P888" s="27" t="n">
        <v>-1.1</v>
      </c>
      <c r="Q888" s="27" t="n">
        <v>-0.52</v>
      </c>
      <c r="R888" s="27" t="n">
        <v>-0.46</v>
      </c>
      <c r="S888" s="27" t="n">
        <v>-0.42</v>
      </c>
      <c r="T888" s="28" t="n">
        <v>-0.97</v>
      </c>
    </row>
    <row r="889" customFormat="false" ht="12.75" hidden="false" customHeight="false" outlineLevel="0" collapsed="false">
      <c r="A889" s="48" t="s">
        <v>2044</v>
      </c>
      <c r="B889" s="22" t="s">
        <v>2328</v>
      </c>
      <c r="C889" s="25" t="s">
        <v>2329</v>
      </c>
      <c r="D889" s="24" t="n">
        <v>29811</v>
      </c>
      <c r="E889" s="25" t="s">
        <v>2330</v>
      </c>
      <c r="F889" s="26" t="n">
        <v>-0.35</v>
      </c>
      <c r="G889" s="27" t="n">
        <v>1.28</v>
      </c>
      <c r="H889" s="27" t="n">
        <v>0.7</v>
      </c>
      <c r="I889" s="27" t="n">
        <v>1.47</v>
      </c>
      <c r="J889" s="27" t="n">
        <v>1.44</v>
      </c>
      <c r="K889" s="27" t="n">
        <v>0.52</v>
      </c>
      <c r="L889" s="28" t="n">
        <v>-0.53</v>
      </c>
      <c r="M889" s="26" t="n">
        <v>-0.76</v>
      </c>
      <c r="N889" s="27" t="n">
        <v>-0.45</v>
      </c>
      <c r="O889" s="27" t="n">
        <v>0.03</v>
      </c>
      <c r="P889" s="27" t="n">
        <v>-0.53</v>
      </c>
      <c r="Q889" s="27" t="n">
        <v>-0.41</v>
      </c>
      <c r="R889" s="27" t="n">
        <v>-0.17</v>
      </c>
      <c r="S889" s="27" t="n">
        <v>-0.12</v>
      </c>
      <c r="T889" s="28" t="n">
        <v>-0.34</v>
      </c>
    </row>
    <row r="890" customFormat="false" ht="12.75" hidden="false" customHeight="false" outlineLevel="0" collapsed="false">
      <c r="A890" s="48" t="s">
        <v>2044</v>
      </c>
      <c r="B890" s="22" t="s">
        <v>2331</v>
      </c>
      <c r="C890" s="25" t="s">
        <v>2332</v>
      </c>
      <c r="D890" s="24" t="n">
        <v>17254</v>
      </c>
      <c r="E890" s="25" t="s">
        <v>2333</v>
      </c>
      <c r="F890" s="26" t="n">
        <v>1.61</v>
      </c>
      <c r="G890" s="27" t="n">
        <v>0.26</v>
      </c>
      <c r="H890" s="27" t="n">
        <v>1.14</v>
      </c>
      <c r="I890" s="27" t="n">
        <v>-0.05</v>
      </c>
      <c r="J890" s="27" t="n">
        <v>0.34</v>
      </c>
      <c r="K890" s="27" t="n">
        <v>0.73</v>
      </c>
      <c r="L890" s="28" t="n">
        <v>1.3</v>
      </c>
      <c r="M890" s="26" t="n">
        <v>-0.63</v>
      </c>
      <c r="N890" s="27" t="n">
        <v>0.37</v>
      </c>
      <c r="O890" s="27" t="n">
        <v>-0.04</v>
      </c>
      <c r="P890" s="27" t="n">
        <v>-0.94</v>
      </c>
      <c r="Q890" s="27" t="n">
        <v>-0.72</v>
      </c>
      <c r="R890" s="27" t="n">
        <v>-0.77</v>
      </c>
      <c r="S890" s="27" t="n">
        <v>-0.96</v>
      </c>
      <c r="T890" s="28" t="n">
        <v>-0.84</v>
      </c>
    </row>
    <row r="891" customFormat="false" ht="12.75" hidden="false" customHeight="false" outlineLevel="0" collapsed="false">
      <c r="A891" s="48" t="s">
        <v>2044</v>
      </c>
      <c r="B891" s="22" t="s">
        <v>2334</v>
      </c>
      <c r="C891" s="25" t="s">
        <v>2157</v>
      </c>
      <c r="D891" s="24" t="n">
        <v>20524</v>
      </c>
      <c r="E891" s="25" t="s">
        <v>2158</v>
      </c>
      <c r="F891" s="26" t="n">
        <v>0.06</v>
      </c>
      <c r="G891" s="27" t="n">
        <v>1.54</v>
      </c>
      <c r="H891" s="27" t="n">
        <v>1.05</v>
      </c>
      <c r="I891" s="27" t="n">
        <v>0.98</v>
      </c>
      <c r="J891" s="27" t="n">
        <v>0.87</v>
      </c>
      <c r="K891" s="27" t="n">
        <v>0.73</v>
      </c>
      <c r="L891" s="28" t="n">
        <v>0.45</v>
      </c>
      <c r="M891" s="26" t="n">
        <v>-0.63</v>
      </c>
      <c r="N891" s="27" t="n">
        <v>0.45</v>
      </c>
      <c r="O891" s="27" t="n">
        <v>0.67</v>
      </c>
      <c r="P891" s="27" t="n">
        <v>0.16</v>
      </c>
      <c r="Q891" s="27" t="n">
        <v>0.17</v>
      </c>
      <c r="R891" s="27" t="n">
        <v>0.41</v>
      </c>
      <c r="S891" s="27" t="n">
        <v>-0.06</v>
      </c>
      <c r="T891" s="28" t="n">
        <v>-0.28</v>
      </c>
    </row>
    <row r="892" customFormat="false" ht="12.75" hidden="false" customHeight="false" outlineLevel="0" collapsed="false">
      <c r="A892" s="48" t="s">
        <v>2044</v>
      </c>
      <c r="B892" s="22" t="s">
        <v>2335</v>
      </c>
      <c r="C892" s="25" t="s">
        <v>2277</v>
      </c>
      <c r="D892" s="24" t="n">
        <v>66257</v>
      </c>
      <c r="E892" s="25" t="s">
        <v>2278</v>
      </c>
      <c r="F892" s="26" t="n">
        <v>0.72</v>
      </c>
      <c r="G892" s="27" t="n">
        <v>0.95</v>
      </c>
      <c r="H892" s="27" t="n">
        <v>0.37</v>
      </c>
      <c r="I892" s="27" t="n">
        <v>1.23</v>
      </c>
      <c r="J892" s="27" t="n">
        <v>0.66</v>
      </c>
      <c r="K892" s="27" t="n">
        <v>0.69</v>
      </c>
      <c r="L892" s="28" t="n">
        <v>0.63</v>
      </c>
      <c r="M892" s="26" t="n">
        <v>0.21</v>
      </c>
      <c r="N892" s="27" t="n">
        <v>-1.6</v>
      </c>
      <c r="O892" s="27" t="n">
        <v>-0.52</v>
      </c>
      <c r="P892" s="27" t="n">
        <v>0.05</v>
      </c>
      <c r="Q892" s="27" t="n">
        <v>-0.42</v>
      </c>
      <c r="R892" s="27" t="n">
        <v>0.3</v>
      </c>
      <c r="S892" s="27" t="n">
        <v>0.02</v>
      </c>
      <c r="T892" s="28" t="n">
        <v>-0.14</v>
      </c>
    </row>
    <row r="893" customFormat="false" ht="12.75" hidden="false" customHeight="false" outlineLevel="0" collapsed="false">
      <c r="A893" s="48" t="s">
        <v>2044</v>
      </c>
      <c r="B893" s="22" t="s">
        <v>2336</v>
      </c>
      <c r="C893" s="25" t="s">
        <v>2337</v>
      </c>
      <c r="D893" s="24" t="n">
        <v>14284</v>
      </c>
      <c r="E893" s="25" t="s">
        <v>2338</v>
      </c>
      <c r="F893" s="26" t="n">
        <v>1.45</v>
      </c>
      <c r="G893" s="27" t="n">
        <v>1.94</v>
      </c>
      <c r="H893" s="27" t="n">
        <v>1.53</v>
      </c>
      <c r="I893" s="27" t="n">
        <v>0.84</v>
      </c>
      <c r="J893" s="27" t="n">
        <v>0.73</v>
      </c>
      <c r="K893" s="27" t="n">
        <v>0.23</v>
      </c>
      <c r="L893" s="28" t="n">
        <v>-0.19</v>
      </c>
      <c r="M893" s="26" t="n">
        <v>0.51</v>
      </c>
      <c r="N893" s="27" t="n">
        <v>1.25</v>
      </c>
      <c r="O893" s="27" t="n">
        <v>1.23</v>
      </c>
      <c r="P893" s="27" t="n">
        <v>0.53</v>
      </c>
      <c r="Q893" s="27" t="n">
        <v>0.74</v>
      </c>
      <c r="R893" s="27" t="n">
        <v>0.47</v>
      </c>
      <c r="S893" s="27" t="n">
        <v>-0.72</v>
      </c>
      <c r="T893" s="28" t="n">
        <v>-0.05</v>
      </c>
    </row>
    <row r="894" customFormat="false" ht="12.75" hidden="false" customHeight="false" outlineLevel="0" collapsed="false">
      <c r="A894" s="48" t="s">
        <v>2044</v>
      </c>
      <c r="B894" s="22" t="s">
        <v>2339</v>
      </c>
      <c r="C894" s="25" t="s">
        <v>2340</v>
      </c>
      <c r="D894" s="24" t="n">
        <v>106869</v>
      </c>
      <c r="E894" s="25" t="s">
        <v>2341</v>
      </c>
      <c r="F894" s="26" t="n">
        <v>0.38</v>
      </c>
      <c r="G894" s="27" t="n">
        <v>1.21</v>
      </c>
      <c r="H894" s="27" t="n">
        <v>0.71</v>
      </c>
      <c r="I894" s="27" t="n">
        <v>0.63</v>
      </c>
      <c r="J894" s="27" t="n">
        <v>0.5</v>
      </c>
      <c r="K894" s="27" t="n">
        <v>0.28</v>
      </c>
      <c r="L894" s="28" t="n">
        <v>0.25</v>
      </c>
      <c r="M894" s="26" t="n">
        <v>-0.33</v>
      </c>
      <c r="N894" s="27" t="n">
        <v>-0.28</v>
      </c>
      <c r="O894" s="27" t="n">
        <v>0.02</v>
      </c>
      <c r="P894" s="27" t="n">
        <v>-0.04</v>
      </c>
      <c r="Q894" s="27" t="n">
        <v>0.1</v>
      </c>
      <c r="R894" s="27" t="n">
        <v>0.3</v>
      </c>
      <c r="S894" s="27" t="n">
        <v>0.34</v>
      </c>
      <c r="T894" s="28" t="n">
        <v>0.2</v>
      </c>
    </row>
    <row r="895" customFormat="false" ht="12.75" hidden="false" customHeight="false" outlineLevel="0" collapsed="false">
      <c r="A895" s="48" t="s">
        <v>2044</v>
      </c>
      <c r="B895" s="22" t="s">
        <v>2342</v>
      </c>
      <c r="C895" s="25" t="s">
        <v>2343</v>
      </c>
      <c r="D895" s="24" t="n">
        <v>18035</v>
      </c>
      <c r="E895" s="25" t="s">
        <v>2344</v>
      </c>
      <c r="F895" s="26" t="n">
        <v>-0.24</v>
      </c>
      <c r="G895" s="27" t="n">
        <v>1.02</v>
      </c>
      <c r="H895" s="27" t="n">
        <v>1.22</v>
      </c>
      <c r="I895" s="27" t="n">
        <v>1.27</v>
      </c>
      <c r="J895" s="27" t="n">
        <v>1.33</v>
      </c>
      <c r="K895" s="27" t="n">
        <v>0.74</v>
      </c>
      <c r="L895" s="28" t="n">
        <v>0.33</v>
      </c>
      <c r="M895" s="26" t="n">
        <v>-0.27</v>
      </c>
      <c r="N895" s="27" t="n">
        <v>1.38</v>
      </c>
      <c r="O895" s="27" t="n">
        <v>1.28</v>
      </c>
      <c r="P895" s="27" t="n">
        <v>0.29</v>
      </c>
      <c r="Q895" s="27" t="n">
        <v>0.82</v>
      </c>
      <c r="R895" s="27" t="n">
        <v>0.97</v>
      </c>
      <c r="S895" s="27" t="n">
        <v>0.29</v>
      </c>
      <c r="T895" s="28" t="n">
        <v>-0.21</v>
      </c>
    </row>
    <row r="896" customFormat="false" ht="12.75" hidden="false" customHeight="false" outlineLevel="0" collapsed="false">
      <c r="A896" s="48" t="s">
        <v>2044</v>
      </c>
      <c r="B896" s="22" t="s">
        <v>2345</v>
      </c>
      <c r="C896" s="25" t="s">
        <v>2262</v>
      </c>
      <c r="D896" s="24" t="n">
        <v>83946</v>
      </c>
      <c r="E896" s="25" t="s">
        <v>2263</v>
      </c>
      <c r="F896" s="26" t="n">
        <v>-0.15</v>
      </c>
      <c r="G896" s="27" t="n">
        <v>0.09</v>
      </c>
      <c r="H896" s="27" t="n">
        <v>0.35</v>
      </c>
      <c r="I896" s="27" t="n">
        <v>1.33</v>
      </c>
      <c r="J896" s="27" t="n">
        <v>1.59</v>
      </c>
      <c r="K896" s="27" t="n">
        <v>1.02</v>
      </c>
      <c r="L896" s="28" t="n">
        <v>0.46</v>
      </c>
      <c r="M896" s="26" t="n">
        <v>0.1</v>
      </c>
      <c r="N896" s="27" t="n">
        <v>-0.24</v>
      </c>
      <c r="O896" s="27" t="n">
        <v>0.32</v>
      </c>
      <c r="P896" s="27" t="n">
        <v>0.24</v>
      </c>
      <c r="Q896" s="27" t="n">
        <v>0.5</v>
      </c>
      <c r="R896" s="27" t="n">
        <v>0.75</v>
      </c>
      <c r="S896" s="27" t="n">
        <v>0.45</v>
      </c>
      <c r="T896" s="28" t="n">
        <v>-0.02</v>
      </c>
    </row>
    <row r="897" customFormat="false" ht="12.75" hidden="false" customHeight="false" outlineLevel="0" collapsed="false">
      <c r="A897" s="48" t="s">
        <v>2044</v>
      </c>
      <c r="B897" s="22" t="s">
        <v>2346</v>
      </c>
      <c r="C897" s="25" t="s">
        <v>2262</v>
      </c>
      <c r="D897" s="24" t="n">
        <v>83946</v>
      </c>
      <c r="E897" s="25" t="s">
        <v>2263</v>
      </c>
      <c r="F897" s="26" t="n">
        <v>-0.1</v>
      </c>
      <c r="G897" s="27" t="n">
        <v>0.09</v>
      </c>
      <c r="H897" s="27" t="n">
        <v>0.38</v>
      </c>
      <c r="I897" s="27" t="n">
        <v>1.32</v>
      </c>
      <c r="J897" s="27" t="n">
        <v>1.56</v>
      </c>
      <c r="K897" s="27" t="n">
        <v>1</v>
      </c>
      <c r="L897" s="28" t="n">
        <v>0.25</v>
      </c>
      <c r="M897" s="26" t="n">
        <v>0.27</v>
      </c>
      <c r="N897" s="27" t="n">
        <v>-0.2</v>
      </c>
      <c r="O897" s="27" t="n">
        <v>0.34</v>
      </c>
      <c r="P897" s="27" t="n">
        <v>0.29</v>
      </c>
      <c r="Q897" s="27" t="n">
        <v>0.5</v>
      </c>
      <c r="R897" s="27" t="n">
        <v>0.71</v>
      </c>
      <c r="S897" s="27" t="n">
        <v>0.46</v>
      </c>
      <c r="T897" s="28" t="n">
        <v>0.05</v>
      </c>
    </row>
    <row r="898" customFormat="false" ht="12.75" hidden="false" customHeight="false" outlineLevel="0" collapsed="false">
      <c r="A898" s="48" t="s">
        <v>2044</v>
      </c>
      <c r="B898" s="22" t="s">
        <v>2347</v>
      </c>
      <c r="C898" s="25" t="s">
        <v>2348</v>
      </c>
      <c r="D898" s="24" t="s">
        <v>2349</v>
      </c>
      <c r="E898" s="25" t="s">
        <v>2350</v>
      </c>
      <c r="F898" s="26" t="n">
        <v>2.6</v>
      </c>
      <c r="G898" s="27" t="n">
        <v>2.7</v>
      </c>
      <c r="H898" s="27" t="n">
        <v>2.69</v>
      </c>
      <c r="I898" s="27" t="n">
        <v>2.67</v>
      </c>
      <c r="J898" s="27" t="n">
        <v>1.99</v>
      </c>
      <c r="K898" s="27" t="n">
        <v>1.73</v>
      </c>
      <c r="L898" s="28" t="n">
        <v>1.64</v>
      </c>
      <c r="M898" s="26" t="n">
        <v>-0.85</v>
      </c>
      <c r="N898" s="27" t="n">
        <v>-0.34</v>
      </c>
      <c r="O898" s="27" t="n">
        <v>0.07</v>
      </c>
      <c r="P898" s="27" t="n">
        <v>-0.33</v>
      </c>
      <c r="Q898" s="27" t="n">
        <v>-0.77</v>
      </c>
      <c r="R898" s="27" t="n">
        <v>-0.64</v>
      </c>
      <c r="S898" s="27" t="n">
        <v>-1.27</v>
      </c>
      <c r="T898" s="28" t="n">
        <v>-1.67</v>
      </c>
    </row>
    <row r="899" customFormat="false" ht="12.75" hidden="false" customHeight="false" outlineLevel="0" collapsed="false">
      <c r="A899" s="48" t="s">
        <v>2044</v>
      </c>
      <c r="B899" s="22" t="s">
        <v>2351</v>
      </c>
      <c r="C899" s="25" t="s">
        <v>2332</v>
      </c>
      <c r="D899" s="24" t="n">
        <v>17254</v>
      </c>
      <c r="E899" s="25" t="s">
        <v>2333</v>
      </c>
      <c r="F899" s="26" t="n">
        <v>1.59</v>
      </c>
      <c r="G899" s="27" t="n">
        <v>0.27</v>
      </c>
      <c r="H899" s="27" t="n">
        <v>1.26</v>
      </c>
      <c r="I899" s="27" t="n">
        <v>-0.04</v>
      </c>
      <c r="J899" s="27" t="n">
        <v>0.13</v>
      </c>
      <c r="K899" s="27" t="n">
        <v>0.79</v>
      </c>
      <c r="L899" s="28" t="n">
        <v>1.37</v>
      </c>
      <c r="M899" s="26" t="n">
        <v>-0.68</v>
      </c>
      <c r="N899" s="27" t="n">
        <v>0.43</v>
      </c>
      <c r="O899" s="27" t="n">
        <v>0.01</v>
      </c>
      <c r="P899" s="27" t="n">
        <v>-0.93</v>
      </c>
      <c r="Q899" s="27" t="n">
        <v>-0.67</v>
      </c>
      <c r="R899" s="27" t="n">
        <v>-0.74</v>
      </c>
      <c r="S899" s="27" t="n">
        <v>-0.89</v>
      </c>
      <c r="T899" s="28" t="n">
        <v>-0.8</v>
      </c>
    </row>
    <row r="900" customFormat="false" ht="12.75" hidden="false" customHeight="false" outlineLevel="0" collapsed="false">
      <c r="A900" s="48" t="s">
        <v>2044</v>
      </c>
      <c r="B900" s="22" t="s">
        <v>2352</v>
      </c>
      <c r="C900" s="25" t="s">
        <v>2353</v>
      </c>
      <c r="D900" s="24" t="n">
        <v>216856</v>
      </c>
      <c r="E900" s="25" t="s">
        <v>2354</v>
      </c>
      <c r="F900" s="26" t="n">
        <v>1.49</v>
      </c>
      <c r="G900" s="27" t="n">
        <v>0.71</v>
      </c>
      <c r="H900" s="27" t="n">
        <v>0.48</v>
      </c>
      <c r="I900" s="27" t="n">
        <v>0.99</v>
      </c>
      <c r="J900" s="27" t="n">
        <v>0.55</v>
      </c>
      <c r="K900" s="27" t="n">
        <v>0.64</v>
      </c>
      <c r="L900" s="28" t="n">
        <v>0.61</v>
      </c>
      <c r="M900" s="26" t="n">
        <v>0.45</v>
      </c>
      <c r="N900" s="27" t="n">
        <v>-0.73</v>
      </c>
      <c r="O900" s="27" t="n">
        <v>0.08</v>
      </c>
      <c r="P900" s="27" t="n">
        <v>-0.49</v>
      </c>
      <c r="Q900" s="27" t="n">
        <v>0.03</v>
      </c>
      <c r="R900" s="27" t="n">
        <v>0.3</v>
      </c>
      <c r="S900" s="27" t="n">
        <v>0.28</v>
      </c>
      <c r="T900" s="28" t="n">
        <v>0.01</v>
      </c>
    </row>
    <row r="901" customFormat="false" ht="12.75" hidden="false" customHeight="false" outlineLevel="0" collapsed="false">
      <c r="A901" s="48" t="s">
        <v>2044</v>
      </c>
      <c r="B901" s="22" t="s">
        <v>2355</v>
      </c>
      <c r="C901" s="25" t="s">
        <v>2067</v>
      </c>
      <c r="D901" s="24" t="n">
        <v>13716</v>
      </c>
      <c r="E901" s="25" t="s">
        <v>2068</v>
      </c>
      <c r="F901" s="26" t="n">
        <v>0.52</v>
      </c>
      <c r="G901" s="27" t="n">
        <v>1.48</v>
      </c>
      <c r="H901" s="27" t="n">
        <v>1.24</v>
      </c>
      <c r="I901" s="27" t="n">
        <v>0.85</v>
      </c>
      <c r="J901" s="27" t="n">
        <v>0.92</v>
      </c>
      <c r="K901" s="27" t="n">
        <v>0.6</v>
      </c>
      <c r="L901" s="28" t="n">
        <v>0.47</v>
      </c>
      <c r="M901" s="26" t="n">
        <v>-0.22</v>
      </c>
      <c r="N901" s="27" t="n">
        <v>0.47</v>
      </c>
      <c r="O901" s="27" t="n">
        <v>0.48</v>
      </c>
      <c r="P901" s="27" t="n">
        <v>-0.47</v>
      </c>
      <c r="Q901" s="27" t="n">
        <v>0.59</v>
      </c>
      <c r="R901" s="27" t="n">
        <v>0.29</v>
      </c>
      <c r="S901" s="27" t="n">
        <v>-0.22</v>
      </c>
      <c r="T901" s="28" t="n">
        <v>-0.36</v>
      </c>
    </row>
    <row r="902" customFormat="false" ht="12.75" hidden="false" customHeight="false" outlineLevel="0" collapsed="false">
      <c r="A902" s="48" t="s">
        <v>2044</v>
      </c>
      <c r="B902" s="22" t="s">
        <v>2356</v>
      </c>
      <c r="C902" s="25" t="s">
        <v>2357</v>
      </c>
      <c r="D902" s="24" t="n">
        <v>14828</v>
      </c>
      <c r="E902" s="25" t="s">
        <v>2358</v>
      </c>
      <c r="F902" s="26" t="n">
        <v>1.1</v>
      </c>
      <c r="G902" s="27" t="n">
        <v>-0.18</v>
      </c>
      <c r="H902" s="27" t="n">
        <v>1.5</v>
      </c>
      <c r="I902" s="27" t="n">
        <v>-0.82</v>
      </c>
      <c r="J902" s="27" t="n">
        <v>-0.3</v>
      </c>
      <c r="K902" s="27" t="n">
        <v>0.35</v>
      </c>
      <c r="L902" s="28" t="n">
        <v>1.31</v>
      </c>
      <c r="M902" s="26" t="n">
        <v>-0.34</v>
      </c>
      <c r="N902" s="27" t="n">
        <v>1.09</v>
      </c>
      <c r="O902" s="27" t="n">
        <v>1.63</v>
      </c>
      <c r="P902" s="27" t="n">
        <v>-0.33</v>
      </c>
      <c r="Q902" s="27" t="n">
        <v>0.01</v>
      </c>
      <c r="R902" s="27" t="n">
        <v>0.24</v>
      </c>
      <c r="S902" s="27" t="n">
        <v>0.28</v>
      </c>
      <c r="T902" s="28" t="n">
        <v>0.05</v>
      </c>
    </row>
    <row r="903" customFormat="false" ht="12.75" hidden="false" customHeight="false" outlineLevel="0" collapsed="false">
      <c r="A903" s="48" t="s">
        <v>2044</v>
      </c>
      <c r="B903" s="22" t="s">
        <v>2359</v>
      </c>
      <c r="C903" s="25" t="s">
        <v>2144</v>
      </c>
      <c r="D903" s="24" t="n">
        <v>22234</v>
      </c>
      <c r="E903" s="25" t="s">
        <v>2145</v>
      </c>
      <c r="F903" s="26" t="n">
        <v>2.29</v>
      </c>
      <c r="G903" s="27" t="n">
        <v>0.81</v>
      </c>
      <c r="H903" s="27" t="n">
        <v>1.12</v>
      </c>
      <c r="I903" s="27" t="n">
        <v>0.96</v>
      </c>
      <c r="J903" s="27" t="n">
        <v>0.61</v>
      </c>
      <c r="K903" s="27" t="n">
        <v>0.67</v>
      </c>
      <c r="L903" s="28" t="n">
        <v>1</v>
      </c>
      <c r="M903" s="26" t="n">
        <v>0.65</v>
      </c>
      <c r="N903" s="27" t="n">
        <v>0.08</v>
      </c>
      <c r="O903" s="27" t="n">
        <v>0.08</v>
      </c>
      <c r="P903" s="27" t="n">
        <v>-0.35</v>
      </c>
      <c r="Q903" s="27" t="n">
        <v>-0.37</v>
      </c>
      <c r="R903" s="27" t="n">
        <v>0.06</v>
      </c>
      <c r="S903" s="27" t="n">
        <v>-0.04</v>
      </c>
      <c r="T903" s="28" t="n">
        <v>-0.3</v>
      </c>
    </row>
    <row r="904" customFormat="false" ht="12.75" hidden="false" customHeight="false" outlineLevel="0" collapsed="false">
      <c r="A904" s="48" t="s">
        <v>2044</v>
      </c>
      <c r="B904" s="22" t="s">
        <v>2360</v>
      </c>
      <c r="C904" s="25" t="s">
        <v>2286</v>
      </c>
      <c r="D904" s="24" t="n">
        <v>216505</v>
      </c>
      <c r="E904" s="25" t="s">
        <v>2287</v>
      </c>
      <c r="F904" s="26" t="n">
        <v>1.27</v>
      </c>
      <c r="G904" s="27" t="n">
        <v>0.84</v>
      </c>
      <c r="H904" s="27" t="n">
        <v>0.93</v>
      </c>
      <c r="I904" s="27" t="n">
        <v>2.04</v>
      </c>
      <c r="J904" s="27" t="n">
        <v>1.61</v>
      </c>
      <c r="K904" s="27" t="n">
        <v>0.75</v>
      </c>
      <c r="L904" s="28" t="n">
        <v>0.8</v>
      </c>
      <c r="M904" s="26" t="n">
        <v>0.08</v>
      </c>
      <c r="N904" s="27" t="n">
        <v>-1.45</v>
      </c>
      <c r="O904" s="27" t="n">
        <v>-1.09</v>
      </c>
      <c r="P904" s="27" t="n">
        <v>-0.45</v>
      </c>
      <c r="Q904" s="27" t="n">
        <v>-0.2</v>
      </c>
      <c r="R904" s="27" t="n">
        <v>0.34</v>
      </c>
      <c r="S904" s="27" t="n">
        <v>-0.05</v>
      </c>
      <c r="T904" s="28" t="n">
        <v>-0.5</v>
      </c>
    </row>
    <row r="905" customFormat="false" ht="12.75" hidden="false" customHeight="false" outlineLevel="0" collapsed="false">
      <c r="A905" s="48" t="s">
        <v>2044</v>
      </c>
      <c r="B905" s="22" t="s">
        <v>2361</v>
      </c>
      <c r="C905" s="25" t="s">
        <v>2362</v>
      </c>
      <c r="D905" s="24" t="n">
        <v>16452</v>
      </c>
      <c r="E905" s="25" t="s">
        <v>2363</v>
      </c>
      <c r="F905" s="26" t="n">
        <v>1.5</v>
      </c>
      <c r="G905" s="27" t="n">
        <v>1.33</v>
      </c>
      <c r="H905" s="27" t="n">
        <v>1.38</v>
      </c>
      <c r="I905" s="27" t="n">
        <v>0.64</v>
      </c>
      <c r="J905" s="27" t="n">
        <v>0.29</v>
      </c>
      <c r="K905" s="27" t="n">
        <v>0.39</v>
      </c>
      <c r="L905" s="28" t="n">
        <v>0.47</v>
      </c>
      <c r="M905" s="26" t="n">
        <v>0</v>
      </c>
      <c r="N905" s="27" t="n">
        <v>0.24</v>
      </c>
      <c r="O905" s="27" t="n">
        <v>-0.02</v>
      </c>
      <c r="P905" s="27" t="n">
        <v>-0.41</v>
      </c>
      <c r="Q905" s="27" t="n">
        <v>-0.34</v>
      </c>
      <c r="R905" s="27" t="n">
        <v>0.08</v>
      </c>
      <c r="S905" s="27" t="n">
        <v>0.03</v>
      </c>
      <c r="T905" s="28" t="n">
        <v>-0.16</v>
      </c>
    </row>
    <row r="906" customFormat="false" ht="12.75" hidden="false" customHeight="false" outlineLevel="0" collapsed="false">
      <c r="A906" s="48" t="s">
        <v>2044</v>
      </c>
      <c r="B906" s="22" t="s">
        <v>2364</v>
      </c>
      <c r="C906" s="25" t="s">
        <v>2365</v>
      </c>
      <c r="D906" s="24" t="s">
        <v>2366</v>
      </c>
      <c r="E906" s="25" t="s">
        <v>2367</v>
      </c>
      <c r="F906" s="26" t="n">
        <v>0.76</v>
      </c>
      <c r="G906" s="27" t="n">
        <v>1.54</v>
      </c>
      <c r="H906" s="27" t="n">
        <v>1.4</v>
      </c>
      <c r="I906" s="27" t="n">
        <v>0.75</v>
      </c>
      <c r="J906" s="27" t="n">
        <v>0.95</v>
      </c>
      <c r="K906" s="27" t="n">
        <v>0.46</v>
      </c>
      <c r="L906" s="28" t="n">
        <v>0.21</v>
      </c>
      <c r="M906" s="26" t="n">
        <v>-0.14</v>
      </c>
      <c r="N906" s="27" t="n">
        <v>1.1</v>
      </c>
      <c r="O906" s="27" t="n">
        <v>0.99</v>
      </c>
      <c r="P906" s="27" t="n">
        <v>-0.25</v>
      </c>
      <c r="Q906" s="27" t="n">
        <v>0.38</v>
      </c>
      <c r="R906" s="27" t="n">
        <v>0.42</v>
      </c>
      <c r="S906" s="27" t="n">
        <v>0</v>
      </c>
      <c r="T906" s="28" t="n">
        <v>-0.16</v>
      </c>
    </row>
    <row r="907" customFormat="false" ht="12.75" hidden="false" customHeight="false" outlineLevel="0" collapsed="false">
      <c r="A907" s="48" t="s">
        <v>2044</v>
      </c>
      <c r="B907" s="22" t="s">
        <v>2368</v>
      </c>
      <c r="C907" s="25" t="s">
        <v>2369</v>
      </c>
      <c r="D907" s="24" t="n">
        <v>67623</v>
      </c>
      <c r="E907" s="25" t="s">
        <v>2370</v>
      </c>
      <c r="F907" s="26" t="n">
        <v>1.5</v>
      </c>
      <c r="G907" s="27" t="n">
        <v>0.32</v>
      </c>
      <c r="H907" s="27" t="n">
        <v>0.55</v>
      </c>
      <c r="I907" s="27" t="n">
        <v>0.82</v>
      </c>
      <c r="J907" s="27" t="n">
        <v>1.18</v>
      </c>
      <c r="K907" s="27" t="n">
        <v>1.37</v>
      </c>
      <c r="L907" s="28" t="n">
        <v>1.57</v>
      </c>
      <c r="M907" s="26" t="n">
        <v>0.39</v>
      </c>
      <c r="N907" s="27" t="n">
        <v>0.14</v>
      </c>
      <c r="O907" s="27" t="n">
        <v>0.08</v>
      </c>
      <c r="P907" s="27" t="n">
        <v>-0.55</v>
      </c>
      <c r="Q907" s="27" t="n">
        <v>0.02</v>
      </c>
      <c r="R907" s="27" t="n">
        <v>0.08</v>
      </c>
      <c r="S907" s="27" t="n">
        <v>0.07</v>
      </c>
      <c r="T907" s="28" t="n">
        <v>0.34</v>
      </c>
    </row>
    <row r="908" customFormat="false" ht="12.75" hidden="false" customHeight="false" outlineLevel="0" collapsed="false">
      <c r="A908" s="48" t="s">
        <v>2044</v>
      </c>
      <c r="B908" s="22" t="s">
        <v>2371</v>
      </c>
      <c r="C908" s="25" t="s">
        <v>2372</v>
      </c>
      <c r="D908" s="24" t="n">
        <v>107515</v>
      </c>
      <c r="E908" s="25" t="s">
        <v>2373</v>
      </c>
      <c r="F908" s="26" t="n">
        <v>0.94</v>
      </c>
      <c r="G908" s="27" t="n">
        <v>1.48</v>
      </c>
      <c r="H908" s="27" t="n">
        <v>1.66</v>
      </c>
      <c r="I908" s="27" t="n">
        <v>1.14</v>
      </c>
      <c r="J908" s="27" t="n">
        <v>1.33</v>
      </c>
      <c r="K908" s="27" t="n">
        <v>1.5</v>
      </c>
      <c r="L908" s="28" t="n">
        <v>0.73</v>
      </c>
      <c r="M908" s="26" t="n">
        <v>-0.62</v>
      </c>
      <c r="N908" s="27" t="n">
        <v>-0.45</v>
      </c>
      <c r="O908" s="27" t="n">
        <v>0.23</v>
      </c>
      <c r="P908" s="27" t="n">
        <v>-0.1</v>
      </c>
      <c r="Q908" s="27" t="n">
        <v>0.07</v>
      </c>
      <c r="R908" s="27" t="n">
        <v>-0.16</v>
      </c>
      <c r="S908" s="27" t="n">
        <v>-0.64</v>
      </c>
      <c r="T908" s="28" t="n">
        <v>-1.13</v>
      </c>
    </row>
    <row r="909" customFormat="false" ht="12.75" hidden="false" customHeight="false" outlineLevel="0" collapsed="false">
      <c r="A909" s="48" t="s">
        <v>2044</v>
      </c>
      <c r="B909" s="22" t="s">
        <v>2374</v>
      </c>
      <c r="C909" s="25" t="s">
        <v>2375</v>
      </c>
      <c r="D909" s="24" t="n">
        <v>338367</v>
      </c>
      <c r="E909" s="25" t="s">
        <v>2376</v>
      </c>
      <c r="F909" s="26" t="n">
        <v>1.47</v>
      </c>
      <c r="G909" s="27" t="n">
        <v>0.41</v>
      </c>
      <c r="H909" s="27" t="n">
        <v>-0.16</v>
      </c>
      <c r="I909" s="27" t="n">
        <v>0.89</v>
      </c>
      <c r="J909" s="27" t="n">
        <v>0.37</v>
      </c>
      <c r="K909" s="27" t="n">
        <v>0.45</v>
      </c>
      <c r="L909" s="28" t="n">
        <v>0.53</v>
      </c>
      <c r="M909" s="26" t="n">
        <v>-0.73</v>
      </c>
      <c r="N909" s="27" t="n">
        <v>1.29</v>
      </c>
      <c r="O909" s="27" t="n">
        <v>0.93</v>
      </c>
      <c r="P909" s="27" t="n">
        <v>-1</v>
      </c>
      <c r="Q909" s="27" t="n">
        <v>-0.44</v>
      </c>
      <c r="R909" s="27" t="n">
        <v>0.3</v>
      </c>
      <c r="S909" s="27" t="n">
        <v>-0.05</v>
      </c>
      <c r="T909" s="28" t="n">
        <v>-0.15</v>
      </c>
    </row>
    <row r="910" customFormat="false" ht="12.75" hidden="false" customHeight="false" outlineLevel="0" collapsed="false">
      <c r="A910" s="48" t="s">
        <v>2044</v>
      </c>
      <c r="B910" s="22" t="s">
        <v>2377</v>
      </c>
      <c r="C910" s="25" t="s">
        <v>2147</v>
      </c>
      <c r="D910" s="24" t="n">
        <v>99633</v>
      </c>
      <c r="E910" s="25" t="s">
        <v>2148</v>
      </c>
      <c r="F910" s="26" t="n">
        <v>1.35</v>
      </c>
      <c r="G910" s="27" t="n">
        <v>0.9</v>
      </c>
      <c r="H910" s="27" t="n">
        <v>0.86</v>
      </c>
      <c r="I910" s="27" t="n">
        <v>0.42</v>
      </c>
      <c r="J910" s="27" t="n">
        <v>0.39</v>
      </c>
      <c r="K910" s="27" t="n">
        <v>0.53</v>
      </c>
      <c r="L910" s="28" t="n">
        <v>0.64</v>
      </c>
      <c r="M910" s="26" t="n">
        <v>-0.32</v>
      </c>
      <c r="N910" s="27" t="n">
        <v>-0.02</v>
      </c>
      <c r="O910" s="27" t="n">
        <v>0.32</v>
      </c>
      <c r="P910" s="27" t="n">
        <v>-0.69</v>
      </c>
      <c r="Q910" s="27" t="n">
        <v>-0.82</v>
      </c>
      <c r="R910" s="27" t="n">
        <v>-0.56</v>
      </c>
      <c r="S910" s="27" t="n">
        <v>-0.42</v>
      </c>
      <c r="T910" s="28" t="n">
        <v>-0.45</v>
      </c>
    </row>
    <row r="911" customFormat="false" ht="12.75" hidden="false" customHeight="false" outlineLevel="0" collapsed="false">
      <c r="A911" s="48" t="s">
        <v>2044</v>
      </c>
      <c r="B911" s="22" t="s">
        <v>2378</v>
      </c>
      <c r="C911" s="25" t="s">
        <v>2379</v>
      </c>
      <c r="D911" s="24" t="n">
        <v>76524</v>
      </c>
      <c r="E911" s="25" t="s">
        <v>2380</v>
      </c>
      <c r="F911" s="26" t="n">
        <v>0.71</v>
      </c>
      <c r="G911" s="27" t="n">
        <v>1.71</v>
      </c>
      <c r="H911" s="27" t="n">
        <v>0.86</v>
      </c>
      <c r="I911" s="27" t="n">
        <v>1.17</v>
      </c>
      <c r="J911" s="27" t="n">
        <v>0.77</v>
      </c>
      <c r="K911" s="27" t="n">
        <v>0.54</v>
      </c>
      <c r="L911" s="28" t="n">
        <v>0.58</v>
      </c>
      <c r="M911" s="26" t="n">
        <v>-0.4</v>
      </c>
      <c r="N911" s="27" t="n">
        <v>-0.92</v>
      </c>
      <c r="O911" s="27" t="n">
        <v>-0.42</v>
      </c>
      <c r="P911" s="27" t="n">
        <v>-0.01</v>
      </c>
      <c r="Q911" s="27" t="n">
        <v>-0.58</v>
      </c>
      <c r="R911" s="27" t="n">
        <v>-0.25</v>
      </c>
      <c r="S911" s="27" t="n">
        <v>-0.5</v>
      </c>
      <c r="T911" s="28" t="n">
        <v>-0.96</v>
      </c>
    </row>
    <row r="912" customFormat="false" ht="12.75" hidden="false" customHeight="false" outlineLevel="0" collapsed="false">
      <c r="A912" s="48" t="s">
        <v>2044</v>
      </c>
      <c r="B912" s="22" t="s">
        <v>2381</v>
      </c>
      <c r="C912" s="25" t="s">
        <v>2382</v>
      </c>
      <c r="D912" s="24" t="n">
        <v>64294</v>
      </c>
      <c r="E912" s="25" t="s">
        <v>2383</v>
      </c>
      <c r="F912" s="26" t="n">
        <v>1.52</v>
      </c>
      <c r="G912" s="27" t="n">
        <v>0.9</v>
      </c>
      <c r="H912" s="27" t="n">
        <v>0.85</v>
      </c>
      <c r="I912" s="27" t="n">
        <v>0.86</v>
      </c>
      <c r="J912" s="27" t="n">
        <v>0.97</v>
      </c>
      <c r="K912" s="27" t="n">
        <v>0.98</v>
      </c>
      <c r="L912" s="28" t="n">
        <v>1.15</v>
      </c>
      <c r="M912" s="26" t="n">
        <v>0.45</v>
      </c>
      <c r="N912" s="27" t="n">
        <v>0.51</v>
      </c>
      <c r="O912" s="27" t="n">
        <v>0.46</v>
      </c>
      <c r="P912" s="27" t="n">
        <v>0.02</v>
      </c>
      <c r="Q912" s="27" t="n">
        <v>0.32</v>
      </c>
      <c r="R912" s="27" t="n">
        <v>0.61</v>
      </c>
      <c r="S912" s="27" t="n">
        <v>0.52</v>
      </c>
      <c r="T912" s="28" t="n">
        <v>0.49</v>
      </c>
    </row>
    <row r="913" customFormat="false" ht="12.75" hidden="false" customHeight="false" outlineLevel="0" collapsed="false">
      <c r="A913" s="48" t="s">
        <v>2044</v>
      </c>
      <c r="B913" s="22" t="s">
        <v>2384</v>
      </c>
      <c r="C913" s="25" t="s">
        <v>2385</v>
      </c>
      <c r="D913" s="24" t="n">
        <v>28113</v>
      </c>
      <c r="E913" s="25" t="s">
        <v>2386</v>
      </c>
      <c r="F913" s="26" t="n">
        <v>1.16</v>
      </c>
      <c r="G913" s="27" t="n">
        <v>2.03</v>
      </c>
      <c r="H913" s="27" t="n">
        <v>2.07</v>
      </c>
      <c r="I913" s="27" t="n">
        <v>1.72</v>
      </c>
      <c r="J913" s="27" t="n">
        <v>1.64</v>
      </c>
      <c r="K913" s="27" t="n">
        <v>1.67</v>
      </c>
      <c r="L913" s="28" t="n">
        <v>1.61</v>
      </c>
      <c r="M913" s="26" t="n">
        <v>-0.82</v>
      </c>
      <c r="N913" s="27" t="n">
        <v>-0.86</v>
      </c>
      <c r="O913" s="27" t="n">
        <v>-0.17</v>
      </c>
      <c r="P913" s="27" t="n">
        <v>-0.03</v>
      </c>
      <c r="Q913" s="27" t="n">
        <v>-0.9</v>
      </c>
      <c r="R913" s="27" t="n">
        <v>-0.81</v>
      </c>
      <c r="S913" s="27" t="n">
        <v>-0.65</v>
      </c>
      <c r="T913" s="28" t="n">
        <v>-1</v>
      </c>
    </row>
    <row r="914" customFormat="false" ht="12.75" hidden="false" customHeight="false" outlineLevel="0" collapsed="false">
      <c r="A914" s="48" t="s">
        <v>2044</v>
      </c>
      <c r="B914" s="22" t="s">
        <v>2387</v>
      </c>
      <c r="C914" s="25" t="s">
        <v>2388</v>
      </c>
      <c r="D914" s="24" t="n">
        <v>18950</v>
      </c>
      <c r="E914" s="25" t="s">
        <v>2389</v>
      </c>
      <c r="F914" s="26" t="n">
        <v>0.64</v>
      </c>
      <c r="G914" s="27" t="n">
        <v>1.87</v>
      </c>
      <c r="H914" s="27" t="n">
        <v>1.56</v>
      </c>
      <c r="I914" s="27" t="n">
        <v>1.35</v>
      </c>
      <c r="J914" s="27" t="n">
        <v>1.32</v>
      </c>
      <c r="K914" s="27" t="n">
        <v>0.86</v>
      </c>
      <c r="L914" s="28" t="n">
        <v>0.49</v>
      </c>
      <c r="M914" s="26" t="n">
        <v>-0.66</v>
      </c>
      <c r="N914" s="27" t="n">
        <v>-0.53</v>
      </c>
      <c r="O914" s="27" t="n">
        <v>0.87</v>
      </c>
      <c r="P914" s="27" t="n">
        <v>0.92</v>
      </c>
      <c r="Q914" s="27" t="n">
        <v>0.77</v>
      </c>
      <c r="R914" s="27" t="n">
        <v>0.88</v>
      </c>
      <c r="S914" s="27" t="n">
        <v>-0.34</v>
      </c>
      <c r="T914" s="28" t="n">
        <v>-0.56</v>
      </c>
    </row>
    <row r="915" customFormat="false" ht="12.75" hidden="false" customHeight="false" outlineLevel="0" collapsed="false">
      <c r="A915" s="48" t="s">
        <v>2044</v>
      </c>
      <c r="B915" s="22" t="s">
        <v>2390</v>
      </c>
      <c r="C915" s="25" t="s">
        <v>2061</v>
      </c>
      <c r="D915" s="24" t="n">
        <v>19981</v>
      </c>
      <c r="E915" s="25" t="s">
        <v>2062</v>
      </c>
      <c r="F915" s="26" t="n">
        <v>-0.14</v>
      </c>
      <c r="G915" s="27" t="n">
        <v>1.11</v>
      </c>
      <c r="H915" s="27" t="n">
        <v>1.55</v>
      </c>
      <c r="I915" s="27" t="n">
        <v>0.79</v>
      </c>
      <c r="J915" s="27" t="n">
        <v>0.82</v>
      </c>
      <c r="K915" s="27" t="n">
        <v>0.22</v>
      </c>
      <c r="L915" s="28" t="n">
        <v>-0.02</v>
      </c>
      <c r="M915" s="26" t="n">
        <v>-0.34</v>
      </c>
      <c r="N915" s="27" t="n">
        <v>0.16</v>
      </c>
      <c r="O915" s="27" t="n">
        <v>0.26</v>
      </c>
      <c r="P915" s="27" t="n">
        <v>0.26</v>
      </c>
      <c r="Q915" s="27" t="n">
        <v>0.29</v>
      </c>
      <c r="R915" s="27" t="n">
        <v>0.33</v>
      </c>
      <c r="S915" s="27" t="n">
        <v>-0.23</v>
      </c>
      <c r="T915" s="28" t="n">
        <v>-0.74</v>
      </c>
    </row>
    <row r="916" customFormat="false" ht="12.75" hidden="false" customHeight="false" outlineLevel="0" collapsed="false">
      <c r="A916" s="48" t="s">
        <v>2044</v>
      </c>
      <c r="B916" s="22" t="s">
        <v>2391</v>
      </c>
      <c r="C916" s="25" t="s">
        <v>2392</v>
      </c>
      <c r="D916" s="24" t="n">
        <v>93692</v>
      </c>
      <c r="E916" s="25" t="s">
        <v>2393</v>
      </c>
      <c r="F916" s="26" t="n">
        <v>-0.53</v>
      </c>
      <c r="G916" s="27" t="n">
        <v>0.19</v>
      </c>
      <c r="H916" s="27" t="n">
        <v>0.4</v>
      </c>
      <c r="I916" s="27" t="n">
        <v>1.03</v>
      </c>
      <c r="J916" s="27" t="n">
        <v>1.37</v>
      </c>
      <c r="K916" s="27" t="n">
        <v>0.73</v>
      </c>
      <c r="L916" s="28" t="n">
        <v>-0.11</v>
      </c>
      <c r="M916" s="26" t="n">
        <v>0.07</v>
      </c>
      <c r="N916" s="27" t="n">
        <v>2.49</v>
      </c>
      <c r="O916" s="27" t="n">
        <v>2.08</v>
      </c>
      <c r="P916" s="27" t="n">
        <v>0.59</v>
      </c>
      <c r="Q916" s="27" t="n">
        <v>0.74</v>
      </c>
      <c r="R916" s="27" t="n">
        <v>0.9</v>
      </c>
      <c r="S916" s="27" t="n">
        <v>0.6</v>
      </c>
      <c r="T916" s="28" t="n">
        <v>0.45</v>
      </c>
    </row>
    <row r="917" customFormat="false" ht="12.75" hidden="false" customHeight="false" outlineLevel="0" collapsed="false">
      <c r="A917" s="48" t="s">
        <v>2044</v>
      </c>
      <c r="B917" s="22" t="s">
        <v>2394</v>
      </c>
      <c r="C917" s="25" t="s">
        <v>2395</v>
      </c>
      <c r="D917" s="24" t="n">
        <v>66914</v>
      </c>
      <c r="E917" s="25" t="s">
        <v>2396</v>
      </c>
      <c r="F917" s="26" t="n">
        <v>0.76</v>
      </c>
      <c r="G917" s="27" t="n">
        <v>1.3</v>
      </c>
      <c r="H917" s="27" t="n">
        <v>0.81</v>
      </c>
      <c r="I917" s="27" t="n">
        <v>0.85</v>
      </c>
      <c r="J917" s="27" t="n">
        <v>0.8</v>
      </c>
      <c r="K917" s="27" t="n">
        <v>0.86</v>
      </c>
      <c r="L917" s="28" t="n">
        <v>0.74</v>
      </c>
      <c r="M917" s="26" t="n">
        <v>-0.49</v>
      </c>
      <c r="N917" s="27" t="n">
        <v>-0.24</v>
      </c>
      <c r="O917" s="27" t="n">
        <v>-0.01</v>
      </c>
      <c r="P917" s="27" t="n">
        <v>-0.31</v>
      </c>
      <c r="Q917" s="27" t="n">
        <v>-0.26</v>
      </c>
      <c r="R917" s="27" t="n">
        <v>0.01</v>
      </c>
      <c r="S917" s="27" t="n">
        <v>-0.01</v>
      </c>
      <c r="T917" s="28" t="n">
        <v>-0.11</v>
      </c>
    </row>
    <row r="918" customFormat="false" ht="12.75" hidden="false" customHeight="false" outlineLevel="0" collapsed="false">
      <c r="A918" s="48" t="s">
        <v>2044</v>
      </c>
      <c r="B918" s="22" t="s">
        <v>2397</v>
      </c>
      <c r="C918" s="25" t="s">
        <v>2398</v>
      </c>
      <c r="D918" s="24" t="n">
        <v>67526</v>
      </c>
      <c r="E918" s="25" t="s">
        <v>2399</v>
      </c>
      <c r="F918" s="26" t="n">
        <v>0.67</v>
      </c>
      <c r="G918" s="27" t="n">
        <v>1.5</v>
      </c>
      <c r="H918" s="27" t="n">
        <v>1.51</v>
      </c>
      <c r="I918" s="27" t="n">
        <v>0.93</v>
      </c>
      <c r="J918" s="27" t="n">
        <v>0.98</v>
      </c>
      <c r="K918" s="27" t="n">
        <v>1.13</v>
      </c>
      <c r="L918" s="28" t="n">
        <v>0.76</v>
      </c>
      <c r="M918" s="26" t="n">
        <v>-0.24</v>
      </c>
      <c r="N918" s="27" t="n">
        <v>1.15</v>
      </c>
      <c r="O918" s="27" t="n">
        <v>0.78</v>
      </c>
      <c r="P918" s="27" t="n">
        <v>0.37</v>
      </c>
      <c r="Q918" s="27" t="n">
        <v>0.37</v>
      </c>
      <c r="R918" s="27" t="n">
        <v>0.41</v>
      </c>
      <c r="S918" s="27" t="n">
        <v>-0.12</v>
      </c>
      <c r="T918" s="28" t="n">
        <v>-0.15</v>
      </c>
    </row>
    <row r="919" customFormat="false" ht="12.75" hidden="false" customHeight="false" outlineLevel="0" collapsed="false">
      <c r="A919" s="48" t="s">
        <v>2044</v>
      </c>
      <c r="B919" s="22" t="s">
        <v>2400</v>
      </c>
      <c r="C919" s="25" t="s">
        <v>2401</v>
      </c>
      <c r="D919" s="24" t="n">
        <v>11886</v>
      </c>
      <c r="E919" s="25" t="s">
        <v>2402</v>
      </c>
      <c r="F919" s="26" t="n">
        <v>1.33</v>
      </c>
      <c r="G919" s="27" t="n">
        <v>0.33</v>
      </c>
      <c r="H919" s="27" t="n">
        <v>0.24</v>
      </c>
      <c r="I919" s="27" t="n">
        <v>0.84</v>
      </c>
      <c r="J919" s="27" t="n">
        <v>0.67</v>
      </c>
      <c r="K919" s="27" t="n">
        <v>0.99</v>
      </c>
      <c r="L919" s="28" t="n">
        <v>1.04</v>
      </c>
      <c r="M919" s="26" t="n">
        <v>-0.28</v>
      </c>
      <c r="N919" s="27" t="n">
        <v>-0.1</v>
      </c>
      <c r="O919" s="27" t="n">
        <v>-0.33</v>
      </c>
      <c r="P919" s="27" t="n">
        <v>-0.69</v>
      </c>
      <c r="Q919" s="27" t="n">
        <v>-0.53</v>
      </c>
      <c r="R919" s="27" t="n">
        <v>-0.01</v>
      </c>
      <c r="S919" s="27" t="n">
        <v>-0.43</v>
      </c>
      <c r="T919" s="28" t="n">
        <v>-0.4</v>
      </c>
    </row>
    <row r="920" customFormat="false" ht="12.75" hidden="false" customHeight="false" outlineLevel="0" collapsed="false">
      <c r="A920" s="48" t="s">
        <v>2044</v>
      </c>
      <c r="B920" s="22" t="s">
        <v>2403</v>
      </c>
      <c r="C920" s="25" t="s">
        <v>2404</v>
      </c>
      <c r="D920" s="24" t="n">
        <v>17122</v>
      </c>
      <c r="E920" s="25" t="s">
        <v>2405</v>
      </c>
      <c r="F920" s="26" t="n">
        <v>0.95</v>
      </c>
      <c r="G920" s="27" t="n">
        <v>0.67</v>
      </c>
      <c r="H920" s="27" t="n">
        <v>0.48</v>
      </c>
      <c r="I920" s="27" t="n">
        <v>1.38</v>
      </c>
      <c r="J920" s="27" t="n">
        <v>1.13</v>
      </c>
      <c r="K920" s="27" t="n">
        <v>0.55</v>
      </c>
      <c r="L920" s="28" t="n">
        <v>0.34</v>
      </c>
      <c r="M920" s="26" t="n">
        <v>0.3</v>
      </c>
      <c r="N920" s="27" t="n">
        <v>-0.13</v>
      </c>
      <c r="O920" s="27" t="n">
        <v>-0.11</v>
      </c>
      <c r="P920" s="27" t="n">
        <v>-0.34</v>
      </c>
      <c r="Q920" s="27" t="n">
        <v>-0.08</v>
      </c>
      <c r="R920" s="27" t="n">
        <v>0.15</v>
      </c>
      <c r="S920" s="27" t="n">
        <v>-0.27</v>
      </c>
      <c r="T920" s="28" t="n">
        <v>-0.64</v>
      </c>
    </row>
    <row r="921" customFormat="false" ht="12.75" hidden="false" customHeight="false" outlineLevel="0" collapsed="false">
      <c r="A921" s="48" t="s">
        <v>2044</v>
      </c>
      <c r="B921" s="22" t="s">
        <v>2406</v>
      </c>
      <c r="C921" s="25" t="s">
        <v>2407</v>
      </c>
      <c r="D921" s="24" t="n">
        <v>18807</v>
      </c>
      <c r="E921" s="25" t="s">
        <v>2408</v>
      </c>
      <c r="F921" s="26" t="n">
        <v>1.66</v>
      </c>
      <c r="G921" s="27" t="n">
        <v>1.22</v>
      </c>
      <c r="H921" s="27" t="n">
        <v>0.97</v>
      </c>
      <c r="I921" s="27" t="n">
        <v>1.21</v>
      </c>
      <c r="J921" s="27" t="n">
        <v>1.38</v>
      </c>
      <c r="K921" s="27" t="n">
        <v>1.41</v>
      </c>
      <c r="L921" s="28" t="n">
        <v>1.44</v>
      </c>
      <c r="M921" s="26" t="n">
        <v>0.35</v>
      </c>
      <c r="N921" s="27" t="n">
        <v>0.04</v>
      </c>
      <c r="O921" s="27" t="n">
        <v>-0.12</v>
      </c>
      <c r="P921" s="27" t="n">
        <v>-0.39</v>
      </c>
      <c r="Q921" s="27" t="n">
        <v>-0.18</v>
      </c>
      <c r="R921" s="27" t="n">
        <v>0.49</v>
      </c>
      <c r="S921" s="27" t="n">
        <v>0.17</v>
      </c>
      <c r="T921" s="28" t="n">
        <v>0.15</v>
      </c>
    </row>
    <row r="922" customFormat="false" ht="12.75" hidden="false" customHeight="false" outlineLevel="0" collapsed="false">
      <c r="A922" s="48" t="s">
        <v>2044</v>
      </c>
      <c r="B922" s="22" t="s">
        <v>2409</v>
      </c>
      <c r="C922" s="25" t="s">
        <v>2410</v>
      </c>
      <c r="D922" s="24" t="n">
        <v>81896</v>
      </c>
      <c r="E922" s="25" t="s">
        <v>2411</v>
      </c>
      <c r="F922" s="26" t="n">
        <v>0.96</v>
      </c>
      <c r="G922" s="27" t="n">
        <v>1.18</v>
      </c>
      <c r="H922" s="27" t="n">
        <v>1.03</v>
      </c>
      <c r="I922" s="27" t="n">
        <v>1.23</v>
      </c>
      <c r="J922" s="27" t="n">
        <v>1.14</v>
      </c>
      <c r="K922" s="27" t="n">
        <v>1.02</v>
      </c>
      <c r="L922" s="28" t="n">
        <v>0.76</v>
      </c>
      <c r="M922" s="26" t="n">
        <v>0.42</v>
      </c>
      <c r="N922" s="27" t="n">
        <v>-0.85</v>
      </c>
      <c r="O922" s="27" t="n">
        <v>-0.36</v>
      </c>
      <c r="P922" s="27" t="n">
        <v>0.2</v>
      </c>
      <c r="Q922" s="27" t="n">
        <v>0.28</v>
      </c>
      <c r="R922" s="27" t="n">
        <v>0.56</v>
      </c>
      <c r="S922" s="27" t="n">
        <v>0.35</v>
      </c>
      <c r="T922" s="28" t="n">
        <v>0.48</v>
      </c>
    </row>
    <row r="923" customFormat="false" ht="12.75" hidden="false" customHeight="false" outlineLevel="0" collapsed="false">
      <c r="A923" s="48" t="s">
        <v>2044</v>
      </c>
      <c r="B923" s="22" t="s">
        <v>2412</v>
      </c>
      <c r="C923" s="25" t="s">
        <v>2413</v>
      </c>
      <c r="D923" s="24" t="n">
        <v>13175</v>
      </c>
      <c r="E923" s="25" t="s">
        <v>2414</v>
      </c>
      <c r="F923" s="26" t="n">
        <v>0.91</v>
      </c>
      <c r="G923" s="27" t="n">
        <v>1.01</v>
      </c>
      <c r="H923" s="27" t="n">
        <v>0.55</v>
      </c>
      <c r="I923" s="27" t="n">
        <v>1.38</v>
      </c>
      <c r="J923" s="27" t="n">
        <v>1.31</v>
      </c>
      <c r="K923" s="27" t="n">
        <v>1.21</v>
      </c>
      <c r="L923" s="28" t="n">
        <v>1.17</v>
      </c>
      <c r="M923" s="26" t="n">
        <v>0.23</v>
      </c>
      <c r="N923" s="27" t="n">
        <v>-0.08</v>
      </c>
      <c r="O923" s="27" t="n">
        <v>0.57</v>
      </c>
      <c r="P923" s="27" t="n">
        <v>0.19</v>
      </c>
      <c r="Q923" s="27" t="n">
        <v>0.13</v>
      </c>
      <c r="R923" s="27" t="n">
        <v>0.55</v>
      </c>
      <c r="S923" s="27" t="n">
        <v>-0.01</v>
      </c>
      <c r="T923" s="28" t="n">
        <v>-0.19</v>
      </c>
    </row>
    <row r="924" customFormat="false" ht="12.75" hidden="false" customHeight="false" outlineLevel="0" collapsed="false">
      <c r="A924" s="48" t="s">
        <v>2044</v>
      </c>
      <c r="B924" s="22" t="s">
        <v>2415</v>
      </c>
      <c r="C924" s="25" t="s">
        <v>2416</v>
      </c>
      <c r="D924" s="24" t="n">
        <v>67963</v>
      </c>
      <c r="E924" s="25" t="s">
        <v>2417</v>
      </c>
      <c r="F924" s="26" t="n">
        <v>1.03</v>
      </c>
      <c r="G924" s="27" t="n">
        <v>0.66</v>
      </c>
      <c r="H924" s="27" t="n">
        <v>0.74</v>
      </c>
      <c r="I924" s="27" t="n">
        <v>0.46</v>
      </c>
      <c r="J924" s="27" t="n">
        <v>0.83</v>
      </c>
      <c r="K924" s="27" t="n">
        <v>1.46</v>
      </c>
      <c r="L924" s="28" t="n">
        <v>1.72</v>
      </c>
      <c r="M924" s="26" t="n">
        <v>0.13</v>
      </c>
      <c r="N924" s="27" t="n">
        <v>0.59</v>
      </c>
      <c r="O924" s="27" t="n">
        <v>0.87</v>
      </c>
      <c r="P924" s="27" t="n">
        <v>0.37</v>
      </c>
      <c r="Q924" s="27" t="n">
        <v>0.37</v>
      </c>
      <c r="R924" s="27" t="n">
        <v>0.71</v>
      </c>
      <c r="S924" s="27" t="n">
        <v>0.17</v>
      </c>
      <c r="T924" s="28" t="n">
        <v>0.13</v>
      </c>
    </row>
    <row r="925" customFormat="false" ht="12.75" hidden="false" customHeight="false" outlineLevel="0" collapsed="false">
      <c r="A925" s="48" t="s">
        <v>2044</v>
      </c>
      <c r="B925" s="22" t="s">
        <v>2418</v>
      </c>
      <c r="C925" s="25" t="s">
        <v>2419</v>
      </c>
      <c r="D925" s="24" t="n">
        <v>224904</v>
      </c>
      <c r="E925" s="25" t="s">
        <v>2420</v>
      </c>
      <c r="F925" s="26" t="n">
        <v>0.82</v>
      </c>
      <c r="G925" s="27" t="n">
        <v>1.14</v>
      </c>
      <c r="H925" s="27" t="n">
        <v>1.23</v>
      </c>
      <c r="I925" s="27" t="n">
        <v>0.9</v>
      </c>
      <c r="J925" s="27" t="n">
        <v>1.12</v>
      </c>
      <c r="K925" s="27" t="n">
        <v>1.25</v>
      </c>
      <c r="L925" s="28" t="n">
        <v>1.18</v>
      </c>
      <c r="M925" s="26" t="n">
        <v>-0.27</v>
      </c>
      <c r="N925" s="27" t="n">
        <v>0.13</v>
      </c>
      <c r="O925" s="27" t="n">
        <v>0.43</v>
      </c>
      <c r="P925" s="27" t="n">
        <v>0.22</v>
      </c>
      <c r="Q925" s="27" t="n">
        <v>0.09</v>
      </c>
      <c r="R925" s="27" t="n">
        <v>0.41</v>
      </c>
      <c r="S925" s="27" t="n">
        <v>0.48</v>
      </c>
      <c r="T925" s="28" t="n">
        <v>0.44</v>
      </c>
    </row>
    <row r="926" customFormat="false" ht="12.75" hidden="false" customHeight="false" outlineLevel="0" collapsed="false">
      <c r="A926" s="48" t="s">
        <v>2044</v>
      </c>
      <c r="B926" s="22" t="s">
        <v>2421</v>
      </c>
      <c r="C926" s="25" t="s">
        <v>2422</v>
      </c>
      <c r="D926" s="24" t="n">
        <v>12778</v>
      </c>
      <c r="E926" s="25" t="s">
        <v>2423</v>
      </c>
      <c r="F926" s="26" t="n">
        <v>1.63</v>
      </c>
      <c r="G926" s="27" t="n">
        <v>2.55</v>
      </c>
      <c r="H926" s="27" t="n">
        <v>1.8</v>
      </c>
      <c r="I926" s="27" t="n">
        <v>0.87</v>
      </c>
      <c r="J926" s="27" t="n">
        <v>0.63</v>
      </c>
      <c r="K926" s="27" t="n">
        <v>0.75</v>
      </c>
      <c r="L926" s="28" t="n">
        <v>0.84</v>
      </c>
      <c r="M926" s="26" t="n">
        <v>-0.16</v>
      </c>
      <c r="N926" s="27" t="n">
        <v>-0.11</v>
      </c>
      <c r="O926" s="27" t="n">
        <v>-0.24</v>
      </c>
      <c r="P926" s="27" t="n">
        <v>-0.65</v>
      </c>
      <c r="Q926" s="27" t="n">
        <v>-0.8</v>
      </c>
      <c r="R926" s="27" t="n">
        <v>-0.53</v>
      </c>
      <c r="S926" s="27" t="n">
        <v>-0.13</v>
      </c>
      <c r="T926" s="28" t="n">
        <v>-0.29</v>
      </c>
    </row>
    <row r="927" customFormat="false" ht="12.75" hidden="false" customHeight="false" outlineLevel="0" collapsed="false">
      <c r="A927" s="48" t="s">
        <v>2044</v>
      </c>
      <c r="B927" s="22" t="s">
        <v>2424</v>
      </c>
      <c r="C927" s="25" t="s">
        <v>2425</v>
      </c>
      <c r="D927" s="24" t="n">
        <v>20847</v>
      </c>
      <c r="E927" s="25" t="s">
        <v>2426</v>
      </c>
      <c r="F927" s="26" t="n">
        <v>1.99</v>
      </c>
      <c r="G927" s="27" t="n">
        <v>0.68</v>
      </c>
      <c r="H927" s="27" t="n">
        <v>0.44</v>
      </c>
      <c r="I927" s="27" t="n">
        <v>1</v>
      </c>
      <c r="J927" s="27" t="n">
        <v>0.66</v>
      </c>
      <c r="K927" s="27" t="n">
        <v>0.91</v>
      </c>
      <c r="L927" s="28" t="n">
        <v>1.06</v>
      </c>
      <c r="M927" s="26" t="n">
        <v>-0.06</v>
      </c>
      <c r="N927" s="27" t="n">
        <v>-0.76</v>
      </c>
      <c r="O927" s="27" t="n">
        <v>-0.33</v>
      </c>
      <c r="P927" s="27" t="n">
        <v>-0.14</v>
      </c>
      <c r="Q927" s="27" t="n">
        <v>-0.08</v>
      </c>
      <c r="R927" s="27" t="n">
        <v>0.49</v>
      </c>
      <c r="S927" s="27" t="n">
        <v>0.15</v>
      </c>
      <c r="T927" s="28" t="n">
        <v>-0.06</v>
      </c>
    </row>
    <row r="928" customFormat="false" ht="12.75" hidden="false" customHeight="false" outlineLevel="0" collapsed="false">
      <c r="A928" s="48" t="s">
        <v>2044</v>
      </c>
      <c r="B928" s="22" t="s">
        <v>2427</v>
      </c>
      <c r="C928" s="25" t="s">
        <v>2428</v>
      </c>
      <c r="D928" s="24" t="n">
        <v>98193</v>
      </c>
      <c r="E928" s="25" t="s">
        <v>2429</v>
      </c>
      <c r="F928" s="26" t="n">
        <v>1.05</v>
      </c>
      <c r="G928" s="27" t="n">
        <v>1.33</v>
      </c>
      <c r="H928" s="27" t="n">
        <v>1.11</v>
      </c>
      <c r="I928" s="27" t="n">
        <v>1.35</v>
      </c>
      <c r="J928" s="27" t="n">
        <v>1.31</v>
      </c>
      <c r="K928" s="27" t="n">
        <v>0.97</v>
      </c>
      <c r="L928" s="28" t="n">
        <v>0.89</v>
      </c>
      <c r="M928" s="26" t="n">
        <v>-0.05</v>
      </c>
      <c r="N928" s="27" t="n">
        <v>-0.4</v>
      </c>
      <c r="O928" s="27" t="n">
        <v>0.04</v>
      </c>
      <c r="P928" s="27" t="n">
        <v>-0.28</v>
      </c>
      <c r="Q928" s="27" t="n">
        <v>0.14</v>
      </c>
      <c r="R928" s="27" t="n">
        <v>0.16</v>
      </c>
      <c r="S928" s="27" t="n">
        <v>0.16</v>
      </c>
      <c r="T928" s="28" t="n">
        <v>0.07</v>
      </c>
    </row>
    <row r="929" customFormat="false" ht="12.75" hidden="false" customHeight="false" outlineLevel="0" collapsed="false">
      <c r="A929" s="48" t="s">
        <v>2044</v>
      </c>
      <c r="B929" s="22" t="s">
        <v>2430</v>
      </c>
      <c r="C929" s="25" t="s">
        <v>2431</v>
      </c>
      <c r="D929" s="24" t="n">
        <v>19729</v>
      </c>
      <c r="E929" s="25" t="s">
        <v>2432</v>
      </c>
      <c r="F929" s="26" t="n">
        <v>1.37</v>
      </c>
      <c r="G929" s="27" t="n">
        <v>1.73</v>
      </c>
      <c r="H929" s="27" t="n">
        <v>1.79</v>
      </c>
      <c r="I929" s="27" t="n">
        <v>1.17</v>
      </c>
      <c r="J929" s="27" t="n">
        <v>1.29</v>
      </c>
      <c r="K929" s="27" t="n">
        <v>1.19</v>
      </c>
      <c r="L929" s="28" t="n">
        <v>1.43</v>
      </c>
      <c r="M929" s="26" t="n">
        <v>-0.23</v>
      </c>
      <c r="N929" s="27" t="n">
        <v>-0.38</v>
      </c>
      <c r="O929" s="27" t="n">
        <v>0.01</v>
      </c>
      <c r="P929" s="27" t="n">
        <v>-0.19</v>
      </c>
      <c r="Q929" s="27" t="n">
        <v>0</v>
      </c>
      <c r="R929" s="27" t="n">
        <v>0.14</v>
      </c>
      <c r="S929" s="27" t="n">
        <v>-0.17</v>
      </c>
      <c r="T929" s="28" t="n">
        <v>-0.23</v>
      </c>
    </row>
    <row r="930" customFormat="false" ht="12.75" hidden="false" customHeight="false" outlineLevel="0" collapsed="false">
      <c r="A930" s="48" t="s">
        <v>2044</v>
      </c>
      <c r="B930" s="22" t="s">
        <v>2433</v>
      </c>
      <c r="C930" s="25" t="s">
        <v>2233</v>
      </c>
      <c r="D930" s="24" t="n">
        <v>17117</v>
      </c>
      <c r="E930" s="25" t="s">
        <v>2234</v>
      </c>
      <c r="F930" s="26" t="n">
        <v>1.03</v>
      </c>
      <c r="G930" s="27" t="n">
        <v>1.56</v>
      </c>
      <c r="H930" s="27" t="n">
        <v>1.25</v>
      </c>
      <c r="I930" s="27" t="n">
        <v>0.96</v>
      </c>
      <c r="J930" s="27" t="n">
        <v>1</v>
      </c>
      <c r="K930" s="27" t="n">
        <v>1.04</v>
      </c>
      <c r="L930" s="28" t="n">
        <v>0.97</v>
      </c>
      <c r="M930" s="26" t="n">
        <v>-0.3</v>
      </c>
      <c r="N930" s="27" t="n">
        <v>-0.48</v>
      </c>
      <c r="O930" s="27" t="n">
        <v>0.08</v>
      </c>
      <c r="P930" s="27" t="n">
        <v>0.17</v>
      </c>
      <c r="Q930" s="27" t="n">
        <v>0.09</v>
      </c>
      <c r="R930" s="27" t="n">
        <v>0.31</v>
      </c>
      <c r="S930" s="27" t="n">
        <v>0.09</v>
      </c>
      <c r="T930" s="28" t="n">
        <v>0.13</v>
      </c>
    </row>
    <row r="931" customFormat="false" ht="12.75" hidden="false" customHeight="false" outlineLevel="0" collapsed="false">
      <c r="A931" s="48" t="s">
        <v>2044</v>
      </c>
      <c r="B931" s="22" t="s">
        <v>2434</v>
      </c>
      <c r="C931" s="25" t="s">
        <v>2435</v>
      </c>
      <c r="D931" s="24" t="n">
        <v>11847</v>
      </c>
      <c r="E931" s="25" t="s">
        <v>2436</v>
      </c>
      <c r="F931" s="26" t="n">
        <v>0.72</v>
      </c>
      <c r="G931" s="27" t="n">
        <v>1.79</v>
      </c>
      <c r="H931" s="27" t="n">
        <v>1.55</v>
      </c>
      <c r="I931" s="27" t="n">
        <v>1.35</v>
      </c>
      <c r="J931" s="27" t="n">
        <v>0.95</v>
      </c>
      <c r="K931" s="27" t="n">
        <v>0.51</v>
      </c>
      <c r="L931" s="28" t="n">
        <v>0.38</v>
      </c>
      <c r="M931" s="26" t="n">
        <v>-0.37</v>
      </c>
      <c r="N931" s="27" t="n">
        <v>0.48</v>
      </c>
      <c r="O931" s="27" t="n">
        <v>0.5</v>
      </c>
      <c r="P931" s="27" t="n">
        <v>0.22</v>
      </c>
      <c r="Q931" s="27" t="n">
        <v>0.43</v>
      </c>
      <c r="R931" s="27" t="n">
        <v>0.43</v>
      </c>
      <c r="S931" s="27" t="n">
        <v>0.48</v>
      </c>
      <c r="T931" s="28" t="n">
        <v>0.63</v>
      </c>
    </row>
    <row r="932" customFormat="false" ht="12.75" hidden="false" customHeight="false" outlineLevel="0" collapsed="false">
      <c r="A932" s="48" t="s">
        <v>2044</v>
      </c>
      <c r="B932" s="22" t="s">
        <v>2437</v>
      </c>
      <c r="C932" s="25" t="s">
        <v>2438</v>
      </c>
      <c r="D932" s="24" t="n">
        <v>13797</v>
      </c>
      <c r="E932" s="25" t="s">
        <v>2439</v>
      </c>
      <c r="F932" s="26" t="n">
        <v>1.16</v>
      </c>
      <c r="G932" s="27" t="n">
        <v>1.34</v>
      </c>
      <c r="H932" s="27" t="n">
        <v>1.4</v>
      </c>
      <c r="I932" s="27" t="n">
        <v>1.15</v>
      </c>
      <c r="J932" s="27" t="n">
        <v>0.98</v>
      </c>
      <c r="K932" s="27" t="n">
        <v>0.8</v>
      </c>
      <c r="L932" s="28" t="n">
        <v>0.89</v>
      </c>
      <c r="M932" s="26" t="n">
        <v>-0.24</v>
      </c>
      <c r="N932" s="27" t="n">
        <v>-0.3</v>
      </c>
      <c r="O932" s="27" t="n">
        <v>-0.3</v>
      </c>
      <c r="P932" s="27" t="n">
        <v>-0.27</v>
      </c>
      <c r="Q932" s="27" t="n">
        <v>-0.22</v>
      </c>
      <c r="R932" s="27" t="n">
        <v>-0.05</v>
      </c>
      <c r="S932" s="27" t="n">
        <v>-0.75</v>
      </c>
      <c r="T932" s="28" t="n">
        <v>-0.46</v>
      </c>
    </row>
    <row r="933" customFormat="false" ht="12.75" hidden="false" customHeight="false" outlineLevel="0" collapsed="false">
      <c r="A933" s="48" t="s">
        <v>2044</v>
      </c>
      <c r="B933" s="22" t="s">
        <v>2440</v>
      </c>
      <c r="C933" s="25" t="s">
        <v>2441</v>
      </c>
      <c r="D933" s="24" t="n">
        <v>319710</v>
      </c>
      <c r="E933" s="25" t="s">
        <v>2442</v>
      </c>
      <c r="F933" s="26" t="n">
        <v>1.39</v>
      </c>
      <c r="G933" s="27" t="n">
        <v>0.54</v>
      </c>
      <c r="H933" s="27" t="n">
        <v>0.6</v>
      </c>
      <c r="I933" s="27" t="n">
        <v>0.84</v>
      </c>
      <c r="J933" s="27" t="n">
        <v>0.71</v>
      </c>
      <c r="K933" s="27" t="n">
        <v>0.93</v>
      </c>
      <c r="L933" s="28" t="n">
        <v>0.99</v>
      </c>
      <c r="M933" s="26" t="n">
        <v>0.39</v>
      </c>
      <c r="N933" s="27" t="n">
        <v>-0.25</v>
      </c>
      <c r="O933" s="27" t="n">
        <v>-0.04</v>
      </c>
      <c r="P933" s="27" t="n">
        <v>0</v>
      </c>
      <c r="Q933" s="27" t="n">
        <v>0.56</v>
      </c>
      <c r="R933" s="27" t="n">
        <v>0.49</v>
      </c>
      <c r="S933" s="27" t="n">
        <v>0.03</v>
      </c>
      <c r="T933" s="28" t="n">
        <v>-0.07</v>
      </c>
    </row>
    <row r="934" customFormat="false" ht="12.75" hidden="false" customHeight="false" outlineLevel="0" collapsed="false">
      <c r="A934" s="48" t="s">
        <v>2044</v>
      </c>
      <c r="B934" s="22" t="s">
        <v>2443</v>
      </c>
      <c r="C934" s="25" t="s">
        <v>2444</v>
      </c>
      <c r="D934" s="24" t="n">
        <v>52666</v>
      </c>
      <c r="E934" s="25" t="s">
        <v>2445</v>
      </c>
      <c r="F934" s="26" t="n">
        <v>0.99</v>
      </c>
      <c r="G934" s="27" t="n">
        <v>0.52</v>
      </c>
      <c r="H934" s="27" t="n">
        <v>0.58</v>
      </c>
      <c r="I934" s="27" t="n">
        <v>1.26</v>
      </c>
      <c r="J934" s="27" t="n">
        <v>1.07</v>
      </c>
      <c r="K934" s="27" t="n">
        <v>0.86</v>
      </c>
      <c r="L934" s="28" t="n">
        <v>0.54</v>
      </c>
      <c r="M934" s="26" t="n">
        <v>0.09</v>
      </c>
      <c r="N934" s="27" t="n">
        <v>-0.12</v>
      </c>
      <c r="O934" s="27" t="n">
        <v>0.46</v>
      </c>
      <c r="P934" s="27" t="n">
        <v>-0.18</v>
      </c>
      <c r="Q934" s="27" t="n">
        <v>-0.01</v>
      </c>
      <c r="R934" s="27" t="n">
        <v>0.31</v>
      </c>
      <c r="S934" s="27" t="n">
        <v>-0.22</v>
      </c>
      <c r="T934" s="28" t="n">
        <v>-0.53</v>
      </c>
    </row>
    <row r="935" customFormat="false" ht="12.75" hidden="false" customHeight="false" outlineLevel="0" collapsed="false">
      <c r="A935" s="48" t="s">
        <v>2044</v>
      </c>
      <c r="B935" s="22" t="s">
        <v>2446</v>
      </c>
      <c r="C935" s="25" t="s">
        <v>2447</v>
      </c>
      <c r="D935" s="24" t="n">
        <v>20848</v>
      </c>
      <c r="E935" s="25" t="s">
        <v>2302</v>
      </c>
      <c r="F935" s="26" t="n">
        <v>1.83</v>
      </c>
      <c r="G935" s="27" t="n">
        <v>2.08</v>
      </c>
      <c r="H935" s="27" t="n">
        <v>1.87</v>
      </c>
      <c r="I935" s="27" t="n">
        <v>1.6</v>
      </c>
      <c r="J935" s="27" t="n">
        <v>1.44</v>
      </c>
      <c r="K935" s="27" t="n">
        <v>1.13</v>
      </c>
      <c r="L935" s="28" t="n">
        <v>1.22</v>
      </c>
      <c r="M935" s="26" t="n">
        <v>-0.57</v>
      </c>
      <c r="N935" s="27" t="n">
        <v>0.41</v>
      </c>
      <c r="O935" s="27" t="n">
        <v>0.41</v>
      </c>
      <c r="P935" s="27" t="n">
        <v>-0.33</v>
      </c>
      <c r="Q935" s="27" t="n">
        <v>0.12</v>
      </c>
      <c r="R935" s="27" t="n">
        <v>-0.11</v>
      </c>
      <c r="S935" s="27" t="n">
        <v>-0.28</v>
      </c>
      <c r="T935" s="28" t="n">
        <v>-0.3</v>
      </c>
    </row>
    <row r="936" customFormat="false" ht="12.75" hidden="false" customHeight="false" outlineLevel="0" collapsed="false">
      <c r="A936" s="48" t="s">
        <v>2044</v>
      </c>
      <c r="B936" s="22" t="s">
        <v>2448</v>
      </c>
      <c r="C936" s="25" t="s">
        <v>2449</v>
      </c>
      <c r="D936" s="24" t="n">
        <v>16971</v>
      </c>
      <c r="E936" s="25" t="s">
        <v>2450</v>
      </c>
      <c r="F936" s="26" t="n">
        <v>0.97</v>
      </c>
      <c r="G936" s="27" t="n">
        <v>1.61</v>
      </c>
      <c r="H936" s="27" t="n">
        <v>1.75</v>
      </c>
      <c r="I936" s="27" t="n">
        <v>0.26</v>
      </c>
      <c r="J936" s="27" t="n">
        <v>0.15</v>
      </c>
      <c r="K936" s="27" t="n">
        <v>0.03</v>
      </c>
      <c r="L936" s="28" t="n">
        <v>0.33</v>
      </c>
      <c r="M936" s="26" t="n">
        <v>0.2</v>
      </c>
      <c r="N936" s="27" t="n">
        <v>0.48</v>
      </c>
      <c r="O936" s="27" t="n">
        <v>0.66</v>
      </c>
      <c r="P936" s="27" t="n">
        <v>0.2</v>
      </c>
      <c r="Q936" s="27" t="n">
        <v>0.63</v>
      </c>
      <c r="R936" s="27" t="n">
        <v>0.19</v>
      </c>
      <c r="S936" s="27" t="n">
        <v>0.08</v>
      </c>
      <c r="T936" s="28" t="n">
        <v>0.04</v>
      </c>
    </row>
    <row r="937" customFormat="false" ht="12.75" hidden="false" customHeight="false" outlineLevel="0" collapsed="false">
      <c r="A937" s="48" t="s">
        <v>2044</v>
      </c>
      <c r="B937" s="22" t="s">
        <v>2451</v>
      </c>
      <c r="C937" s="25" t="s">
        <v>2452</v>
      </c>
      <c r="D937" s="24" t="n">
        <v>78308</v>
      </c>
      <c r="E937" s="25" t="s">
        <v>2453</v>
      </c>
      <c r="F937" s="26" t="n">
        <v>0.82</v>
      </c>
      <c r="G937" s="27" t="n">
        <v>1.27</v>
      </c>
      <c r="H937" s="27" t="n">
        <v>1.37</v>
      </c>
      <c r="I937" s="27" t="n">
        <v>0.92</v>
      </c>
      <c r="J937" s="27" t="n">
        <v>1.02</v>
      </c>
      <c r="K937" s="27" t="n">
        <v>0.96</v>
      </c>
      <c r="L937" s="28" t="n">
        <v>1.05</v>
      </c>
      <c r="M937" s="26" t="n">
        <v>-0.14</v>
      </c>
      <c r="N937" s="27" t="n">
        <v>-0.91</v>
      </c>
      <c r="O937" s="27" t="n">
        <v>0.13</v>
      </c>
      <c r="P937" s="27" t="n">
        <v>-0.18</v>
      </c>
      <c r="Q937" s="27" t="n">
        <v>-0.06</v>
      </c>
      <c r="R937" s="27" t="n">
        <v>0.55</v>
      </c>
      <c r="S937" s="27" t="n">
        <v>0.39</v>
      </c>
      <c r="T937" s="28" t="n">
        <v>0.5</v>
      </c>
    </row>
    <row r="938" customFormat="false" ht="12.75" hidden="false" customHeight="false" outlineLevel="0" collapsed="false">
      <c r="A938" s="48" t="s">
        <v>2044</v>
      </c>
      <c r="B938" s="22" t="s">
        <v>2454</v>
      </c>
      <c r="C938" s="25" t="s">
        <v>2455</v>
      </c>
      <c r="D938" s="24" t="n">
        <v>19062</v>
      </c>
      <c r="E938" s="25" t="s">
        <v>2456</v>
      </c>
      <c r="F938" s="26" t="n">
        <v>1.07</v>
      </c>
      <c r="G938" s="27" t="n">
        <v>1.25</v>
      </c>
      <c r="H938" s="27" t="n">
        <v>1.1</v>
      </c>
      <c r="I938" s="27" t="n">
        <v>1.57</v>
      </c>
      <c r="J938" s="27" t="n">
        <v>1.43</v>
      </c>
      <c r="K938" s="27" t="n">
        <v>1.37</v>
      </c>
      <c r="L938" s="28" t="n">
        <v>1.09</v>
      </c>
      <c r="M938" s="26" t="n">
        <v>-0.04</v>
      </c>
      <c r="N938" s="27" t="n">
        <v>-0.39</v>
      </c>
      <c r="O938" s="27" t="n">
        <v>-0.07</v>
      </c>
      <c r="P938" s="27" t="n">
        <v>0.05</v>
      </c>
      <c r="Q938" s="27" t="n">
        <v>0.44</v>
      </c>
      <c r="R938" s="27" t="n">
        <v>0.92</v>
      </c>
      <c r="S938" s="27" t="n">
        <v>0.17</v>
      </c>
      <c r="T938" s="28" t="n">
        <v>-0.12</v>
      </c>
    </row>
    <row r="939" customFormat="false" ht="12.75" hidden="false" customHeight="false" outlineLevel="0" collapsed="false">
      <c r="A939" s="48" t="s">
        <v>2044</v>
      </c>
      <c r="B939" s="22" t="s">
        <v>2457</v>
      </c>
      <c r="C939" s="25" t="s">
        <v>2458</v>
      </c>
      <c r="D939" s="24" t="n">
        <v>15381</v>
      </c>
      <c r="E939" s="25" t="s">
        <v>2459</v>
      </c>
      <c r="F939" s="26" t="n">
        <v>0.08</v>
      </c>
      <c r="G939" s="27" t="n">
        <v>1.33</v>
      </c>
      <c r="H939" s="27" t="n">
        <v>0.19</v>
      </c>
      <c r="I939" s="27" t="n">
        <v>-0.03</v>
      </c>
      <c r="J939" s="27" t="n">
        <v>-0.07</v>
      </c>
      <c r="K939" s="27" t="n">
        <v>0.29</v>
      </c>
      <c r="L939" s="28" t="n">
        <v>0.56</v>
      </c>
      <c r="M939" s="26" t="n">
        <v>-0.57</v>
      </c>
      <c r="N939" s="27" t="n">
        <v>0.09</v>
      </c>
      <c r="O939" s="27" t="n">
        <v>0.14</v>
      </c>
      <c r="P939" s="27" t="n">
        <v>-0.46</v>
      </c>
      <c r="Q939" s="27" t="n">
        <v>-0.25</v>
      </c>
      <c r="R939" s="27" t="n">
        <v>0.59</v>
      </c>
      <c r="S939" s="27" t="n">
        <v>1</v>
      </c>
      <c r="T939" s="28" t="n">
        <v>0.7</v>
      </c>
    </row>
    <row r="940" customFormat="false" ht="12.75" hidden="false" customHeight="false" outlineLevel="0" collapsed="false">
      <c r="A940" s="48" t="s">
        <v>2044</v>
      </c>
      <c r="B940" s="22" t="s">
        <v>2460</v>
      </c>
      <c r="C940" s="25" t="s">
        <v>2461</v>
      </c>
      <c r="D940" s="24" t="n">
        <v>30878</v>
      </c>
      <c r="E940" s="25" t="s">
        <v>2462</v>
      </c>
      <c r="F940" s="26" t="n">
        <v>0.11</v>
      </c>
      <c r="G940" s="27" t="n">
        <v>1.28</v>
      </c>
      <c r="H940" s="27" t="n">
        <v>1.15</v>
      </c>
      <c r="I940" s="27" t="n">
        <v>-0.73</v>
      </c>
      <c r="J940" s="27" t="n">
        <v>-0.46</v>
      </c>
      <c r="K940" s="27" t="n">
        <v>-0.32</v>
      </c>
      <c r="L940" s="28" t="n">
        <v>-0.38</v>
      </c>
      <c r="M940" s="26" t="n">
        <v>-0.56</v>
      </c>
      <c r="N940" s="27" t="n">
        <v>-1.14</v>
      </c>
      <c r="O940" s="27" t="n">
        <v>-0.89</v>
      </c>
      <c r="P940" s="27" t="n">
        <v>-1.07</v>
      </c>
      <c r="Q940" s="27" t="n">
        <v>-0.3</v>
      </c>
      <c r="R940" s="27" t="n">
        <v>0.15</v>
      </c>
      <c r="S940" s="27" t="n">
        <v>0.43</v>
      </c>
      <c r="T940" s="28" t="n">
        <v>0.18</v>
      </c>
    </row>
    <row r="941" customFormat="false" ht="12.75" hidden="false" customHeight="false" outlineLevel="0" collapsed="false">
      <c r="A941" s="48" t="s">
        <v>2044</v>
      </c>
      <c r="B941" s="22" t="s">
        <v>2463</v>
      </c>
      <c r="C941" s="25" t="s">
        <v>2464</v>
      </c>
      <c r="D941" s="24" t="n">
        <v>268932</v>
      </c>
      <c r="E941" s="25" t="s">
        <v>2465</v>
      </c>
      <c r="F941" s="26" t="n">
        <v>0.94</v>
      </c>
      <c r="G941" s="27" t="n">
        <v>0.66</v>
      </c>
      <c r="H941" s="27" t="n">
        <v>0.76</v>
      </c>
      <c r="I941" s="27" t="n">
        <v>0.48</v>
      </c>
      <c r="J941" s="27" t="n">
        <v>0.73</v>
      </c>
      <c r="K941" s="27" t="n">
        <v>1.13</v>
      </c>
      <c r="L941" s="28" t="n">
        <v>1.46</v>
      </c>
      <c r="M941" s="26" t="n">
        <v>-0.47</v>
      </c>
      <c r="N941" s="27" t="n">
        <v>-0.28</v>
      </c>
      <c r="O941" s="27" t="n">
        <v>-0.02</v>
      </c>
      <c r="P941" s="27" t="n">
        <v>-0.41</v>
      </c>
      <c r="Q941" s="27" t="n">
        <v>-0.22</v>
      </c>
      <c r="R941" s="27" t="n">
        <v>0.08</v>
      </c>
      <c r="S941" s="27" t="n">
        <v>0.36</v>
      </c>
      <c r="T941" s="28" t="n">
        <v>0.33</v>
      </c>
    </row>
    <row r="942" customFormat="false" ht="12.75" hidden="false" customHeight="false" outlineLevel="0" collapsed="false">
      <c r="A942" s="48" t="s">
        <v>2044</v>
      </c>
      <c r="B942" s="22" t="s">
        <v>2466</v>
      </c>
      <c r="C942" s="25" t="s">
        <v>2467</v>
      </c>
      <c r="D942" s="24" t="n">
        <v>218138</v>
      </c>
      <c r="E942" s="25" t="s">
        <v>2468</v>
      </c>
      <c r="F942" s="26" t="n">
        <v>0.7</v>
      </c>
      <c r="G942" s="27" t="n">
        <v>1.27</v>
      </c>
      <c r="H942" s="27" t="n">
        <v>1.28</v>
      </c>
      <c r="I942" s="27" t="n">
        <v>1.15</v>
      </c>
      <c r="J942" s="27" t="n">
        <v>0.95</v>
      </c>
      <c r="K942" s="27" t="n">
        <v>1.15</v>
      </c>
      <c r="L942" s="28" t="n">
        <v>1.09</v>
      </c>
      <c r="M942" s="26" t="n">
        <v>0.05</v>
      </c>
      <c r="N942" s="27" t="n">
        <v>0.05</v>
      </c>
      <c r="O942" s="27" t="n">
        <v>0.47</v>
      </c>
      <c r="P942" s="27" t="n">
        <v>0.23</v>
      </c>
      <c r="Q942" s="27" t="n">
        <v>0.43</v>
      </c>
      <c r="R942" s="27" t="n">
        <v>0.42</v>
      </c>
      <c r="S942" s="27" t="n">
        <v>0.17</v>
      </c>
      <c r="T942" s="28" t="n">
        <v>0.37</v>
      </c>
    </row>
    <row r="943" customFormat="false" ht="12.75" hidden="false" customHeight="false" outlineLevel="0" collapsed="false">
      <c r="A943" s="48" t="s">
        <v>2044</v>
      </c>
      <c r="B943" s="22" t="s">
        <v>2469</v>
      </c>
      <c r="C943" s="25" t="s">
        <v>2470</v>
      </c>
      <c r="D943" s="24" t="s">
        <v>2471</v>
      </c>
      <c r="E943" s="25" t="s">
        <v>2472</v>
      </c>
      <c r="F943" s="26" t="n">
        <v>1.84</v>
      </c>
      <c r="G943" s="27" t="n">
        <v>3.33</v>
      </c>
      <c r="H943" s="27" t="n">
        <v>2.58</v>
      </c>
      <c r="I943" s="27" t="n">
        <v>1.93</v>
      </c>
      <c r="J943" s="27" t="n">
        <v>1.39</v>
      </c>
      <c r="K943" s="27" t="n">
        <v>0.92</v>
      </c>
      <c r="L943" s="28" t="n">
        <v>2.13</v>
      </c>
      <c r="M943" s="26" t="n">
        <v>-1.76</v>
      </c>
      <c r="N943" s="27" t="n">
        <v>-1.43</v>
      </c>
      <c r="O943" s="27" t="n">
        <v>-0.54</v>
      </c>
      <c r="P943" s="27" t="n">
        <v>-0.73</v>
      </c>
      <c r="Q943" s="27" t="n">
        <v>-1.81</v>
      </c>
      <c r="R943" s="27" t="n">
        <v>-1.98</v>
      </c>
      <c r="S943" s="27" t="n">
        <v>-1.78</v>
      </c>
      <c r="T943" s="28" t="n">
        <v>-1.92</v>
      </c>
    </row>
    <row r="944" customFormat="false" ht="12.75" hidden="false" customHeight="false" outlineLevel="0" collapsed="false">
      <c r="A944" s="48" t="s">
        <v>2044</v>
      </c>
      <c r="B944" s="22" t="s">
        <v>2473</v>
      </c>
      <c r="C944" s="25" t="s">
        <v>2474</v>
      </c>
      <c r="D944" s="24" t="n">
        <v>20720</v>
      </c>
      <c r="E944" s="25" t="s">
        <v>2475</v>
      </c>
      <c r="F944" s="26" t="n">
        <v>1.03</v>
      </c>
      <c r="G944" s="27" t="n">
        <v>2.51</v>
      </c>
      <c r="H944" s="27" t="n">
        <v>1.28</v>
      </c>
      <c r="I944" s="27" t="n">
        <v>0.92</v>
      </c>
      <c r="J944" s="27" t="n">
        <v>0.82</v>
      </c>
      <c r="K944" s="27" t="n">
        <v>0.99</v>
      </c>
      <c r="L944" s="28" t="n">
        <v>1.31</v>
      </c>
      <c r="M944" s="26" t="n">
        <v>0.02</v>
      </c>
      <c r="N944" s="27" t="n">
        <v>0.06</v>
      </c>
      <c r="O944" s="27" t="n">
        <v>0.08</v>
      </c>
      <c r="P944" s="27" t="n">
        <v>-0.78</v>
      </c>
      <c r="Q944" s="27" t="n">
        <v>-1.38</v>
      </c>
      <c r="R944" s="27" t="n">
        <v>-0.88</v>
      </c>
      <c r="S944" s="27" t="n">
        <v>-0.53</v>
      </c>
      <c r="T944" s="28" t="n">
        <v>-0.91</v>
      </c>
    </row>
    <row r="945" customFormat="false" ht="12.75" hidden="false" customHeight="false" outlineLevel="0" collapsed="false">
      <c r="A945" s="48" t="s">
        <v>2044</v>
      </c>
      <c r="B945" s="22" t="s">
        <v>2476</v>
      </c>
      <c r="C945" s="25" t="s">
        <v>2477</v>
      </c>
      <c r="D945" s="24" t="n">
        <v>74137</v>
      </c>
      <c r="E945" s="25" t="s">
        <v>2478</v>
      </c>
      <c r="F945" s="26" t="n">
        <v>1.66</v>
      </c>
      <c r="G945" s="27" t="n">
        <v>0.68</v>
      </c>
      <c r="H945" s="27" t="n">
        <v>0.95</v>
      </c>
      <c r="I945" s="27" t="n">
        <v>0.88</v>
      </c>
      <c r="J945" s="27" t="n">
        <v>1.19</v>
      </c>
      <c r="K945" s="27" t="n">
        <v>1.39</v>
      </c>
      <c r="L945" s="28" t="n">
        <v>1.67</v>
      </c>
      <c r="M945" s="26" t="n">
        <v>-0.2</v>
      </c>
      <c r="N945" s="27" t="n">
        <v>0.58</v>
      </c>
      <c r="O945" s="27" t="n">
        <v>-0.18</v>
      </c>
      <c r="P945" s="27" t="n">
        <v>-0.35</v>
      </c>
      <c r="Q945" s="27" t="n">
        <v>0.09</v>
      </c>
      <c r="R945" s="27" t="n">
        <v>-0.19</v>
      </c>
      <c r="S945" s="27" t="n">
        <v>-0.68</v>
      </c>
      <c r="T945" s="28" t="n">
        <v>-0.38</v>
      </c>
    </row>
    <row r="946" customFormat="false" ht="12.75" hidden="false" customHeight="false" outlineLevel="0" collapsed="false">
      <c r="A946" s="48" t="s">
        <v>2044</v>
      </c>
      <c r="B946" s="22" t="s">
        <v>2479</v>
      </c>
      <c r="C946" s="25" t="s">
        <v>2480</v>
      </c>
      <c r="D946" s="24" t="n">
        <v>192173</v>
      </c>
      <c r="E946" s="25" t="s">
        <v>2481</v>
      </c>
      <c r="F946" s="26" t="n">
        <v>1.28</v>
      </c>
      <c r="G946" s="27" t="n">
        <v>1.39</v>
      </c>
      <c r="H946" s="27" t="n">
        <v>1.34</v>
      </c>
      <c r="I946" s="27" t="n">
        <v>1.09</v>
      </c>
      <c r="J946" s="27" t="n">
        <v>1.13</v>
      </c>
      <c r="K946" s="27" t="n">
        <v>1.24</v>
      </c>
      <c r="L946" s="28" t="n">
        <v>1.3</v>
      </c>
      <c r="M946" s="26" t="n">
        <v>0.07</v>
      </c>
      <c r="N946" s="27" t="n">
        <v>0.04</v>
      </c>
      <c r="O946" s="27" t="n">
        <v>0.25</v>
      </c>
      <c r="P946" s="27" t="n">
        <v>0.27</v>
      </c>
      <c r="Q946" s="27" t="n">
        <v>0.21</v>
      </c>
      <c r="R946" s="27" t="n">
        <v>0.4</v>
      </c>
      <c r="S946" s="27" t="n">
        <v>0.44</v>
      </c>
      <c r="T946" s="28" t="n">
        <v>0.3</v>
      </c>
    </row>
    <row r="947" customFormat="false" ht="12.75" hidden="false" customHeight="false" outlineLevel="0" collapsed="false">
      <c r="A947" s="48" t="s">
        <v>2044</v>
      </c>
      <c r="B947" s="22" t="s">
        <v>2482</v>
      </c>
      <c r="C947" s="25" t="s">
        <v>2483</v>
      </c>
      <c r="D947" s="24" t="n">
        <v>13386</v>
      </c>
      <c r="E947" s="25" t="s">
        <v>2484</v>
      </c>
      <c r="F947" s="26" t="n">
        <v>0.36</v>
      </c>
      <c r="G947" s="27" t="n">
        <v>0.64</v>
      </c>
      <c r="H947" s="27" t="n">
        <v>0.77</v>
      </c>
      <c r="I947" s="27" t="n">
        <v>1.17</v>
      </c>
      <c r="J947" s="27" t="n">
        <v>1.59</v>
      </c>
      <c r="K947" s="27" t="n">
        <v>2</v>
      </c>
      <c r="L947" s="28" t="n">
        <v>1.94</v>
      </c>
      <c r="M947" s="26" t="n">
        <v>0.41</v>
      </c>
      <c r="N947" s="27" t="n">
        <v>0.41</v>
      </c>
      <c r="O947" s="27" t="n">
        <v>0.57</v>
      </c>
      <c r="P947" s="27" t="n">
        <v>0.06</v>
      </c>
      <c r="Q947" s="27" t="n">
        <v>-0.84</v>
      </c>
      <c r="R947" s="27" t="n">
        <v>-0.82</v>
      </c>
      <c r="S947" s="27" t="n">
        <v>-0.67</v>
      </c>
      <c r="T947" s="28" t="n">
        <v>-0.81</v>
      </c>
    </row>
    <row r="948" customFormat="false" ht="12.75" hidden="false" customHeight="false" outlineLevel="0" collapsed="false">
      <c r="A948" s="48" t="s">
        <v>2044</v>
      </c>
      <c r="B948" s="22" t="s">
        <v>2485</v>
      </c>
      <c r="C948" s="25" t="s">
        <v>2486</v>
      </c>
      <c r="D948" s="24" t="n">
        <v>77006</v>
      </c>
      <c r="E948" s="25" t="s">
        <v>2487</v>
      </c>
      <c r="F948" s="26" t="n">
        <v>0.86</v>
      </c>
      <c r="G948" s="27" t="n">
        <v>1.52</v>
      </c>
      <c r="H948" s="27" t="n">
        <v>1.2</v>
      </c>
      <c r="I948" s="27" t="n">
        <v>0.65</v>
      </c>
      <c r="J948" s="27" t="n">
        <v>0.75</v>
      </c>
      <c r="K948" s="27" t="n">
        <v>1.09</v>
      </c>
      <c r="L948" s="28" t="n">
        <v>1.32</v>
      </c>
      <c r="M948" s="26" t="n">
        <v>-0.15</v>
      </c>
      <c r="N948" s="27" t="n">
        <v>0.06</v>
      </c>
      <c r="O948" s="27" t="n">
        <v>0.44</v>
      </c>
      <c r="P948" s="27" t="n">
        <v>0.39</v>
      </c>
      <c r="Q948" s="27" t="n">
        <v>0.19</v>
      </c>
      <c r="R948" s="27" t="n">
        <v>0.33</v>
      </c>
      <c r="S948" s="27" t="n">
        <v>0.67</v>
      </c>
      <c r="T948" s="28" t="n">
        <v>0.63</v>
      </c>
    </row>
    <row r="949" customFormat="false" ht="12.75" hidden="false" customHeight="false" outlineLevel="0" collapsed="false">
      <c r="A949" s="48" t="s">
        <v>2044</v>
      </c>
      <c r="B949" s="22" t="s">
        <v>2488</v>
      </c>
      <c r="C949" s="25" t="s">
        <v>2489</v>
      </c>
      <c r="D949" s="24" t="n">
        <v>68027</v>
      </c>
      <c r="E949" s="25" t="s">
        <v>2490</v>
      </c>
      <c r="F949" s="26" t="n">
        <v>0.82</v>
      </c>
      <c r="G949" s="27" t="n">
        <v>1.76</v>
      </c>
      <c r="H949" s="27" t="n">
        <v>1.62</v>
      </c>
      <c r="I949" s="27" t="n">
        <v>0.96</v>
      </c>
      <c r="J949" s="27" t="n">
        <v>1.05</v>
      </c>
      <c r="K949" s="27" t="n">
        <v>0.66</v>
      </c>
      <c r="L949" s="28" t="n">
        <v>0.38</v>
      </c>
      <c r="M949" s="26" t="n">
        <v>0.22</v>
      </c>
      <c r="N949" s="27" t="n">
        <v>1.3</v>
      </c>
      <c r="O949" s="27" t="n">
        <v>1.17</v>
      </c>
      <c r="P949" s="27" t="n">
        <v>0</v>
      </c>
      <c r="Q949" s="27" t="n">
        <v>0.64</v>
      </c>
      <c r="R949" s="27" t="n">
        <v>1.13</v>
      </c>
      <c r="S949" s="27" t="n">
        <v>0.36</v>
      </c>
      <c r="T949" s="28" t="n">
        <v>0.27</v>
      </c>
    </row>
    <row r="950" customFormat="false" ht="12.75" hidden="false" customHeight="false" outlineLevel="0" collapsed="false">
      <c r="A950" s="48" t="s">
        <v>2044</v>
      </c>
      <c r="B950" s="22" t="s">
        <v>2491</v>
      </c>
      <c r="C950" s="25" t="s">
        <v>2492</v>
      </c>
      <c r="D950" s="24" t="n">
        <v>66074</v>
      </c>
      <c r="E950" s="25" t="s">
        <v>2493</v>
      </c>
      <c r="F950" s="26" t="n">
        <v>0.29</v>
      </c>
      <c r="G950" s="27" t="n">
        <v>1.39</v>
      </c>
      <c r="H950" s="27" t="n">
        <v>1.49</v>
      </c>
      <c r="I950" s="27" t="n">
        <v>0.83</v>
      </c>
      <c r="J950" s="27" t="n">
        <v>0.85</v>
      </c>
      <c r="K950" s="27" t="n">
        <v>0.48</v>
      </c>
      <c r="L950" s="28" t="n">
        <v>0.48</v>
      </c>
      <c r="M950" s="26" t="n">
        <v>-0.21</v>
      </c>
      <c r="N950" s="27" t="n">
        <v>1.02</v>
      </c>
      <c r="O950" s="27" t="n">
        <v>1.32</v>
      </c>
      <c r="P950" s="27" t="n">
        <v>0.98</v>
      </c>
      <c r="Q950" s="27" t="n">
        <v>0.86</v>
      </c>
      <c r="R950" s="27" t="n">
        <v>0.77</v>
      </c>
      <c r="S950" s="27" t="n">
        <v>0.17</v>
      </c>
      <c r="T950" s="28" t="n">
        <v>-0.07</v>
      </c>
    </row>
    <row r="951" customFormat="false" ht="12.75" hidden="false" customHeight="false" outlineLevel="0" collapsed="false">
      <c r="A951" s="48" t="s">
        <v>2044</v>
      </c>
      <c r="B951" s="22" t="s">
        <v>2494</v>
      </c>
      <c r="C951" s="25" t="s">
        <v>2495</v>
      </c>
      <c r="D951" s="24" t="n">
        <v>73389</v>
      </c>
      <c r="E951" s="25" t="s">
        <v>2496</v>
      </c>
      <c r="F951" s="26" t="n">
        <v>1.27</v>
      </c>
      <c r="G951" s="27" t="n">
        <v>0.79</v>
      </c>
      <c r="H951" s="27" t="n">
        <v>1.09</v>
      </c>
      <c r="I951" s="27" t="n">
        <v>1.46</v>
      </c>
      <c r="J951" s="27" t="n">
        <v>1.35</v>
      </c>
      <c r="K951" s="27" t="n">
        <v>1.13</v>
      </c>
      <c r="L951" s="28" t="n">
        <v>1.23</v>
      </c>
      <c r="M951" s="26" t="n">
        <v>0.26</v>
      </c>
      <c r="N951" s="27" t="n">
        <v>-0.58</v>
      </c>
      <c r="O951" s="27" t="n">
        <v>-0.11</v>
      </c>
      <c r="P951" s="27" t="n">
        <v>0.02</v>
      </c>
      <c r="Q951" s="27" t="n">
        <v>0.18</v>
      </c>
      <c r="R951" s="27" t="n">
        <v>0.47</v>
      </c>
      <c r="S951" s="27" t="n">
        <v>0.35</v>
      </c>
      <c r="T951" s="28" t="n">
        <v>0.07</v>
      </c>
    </row>
    <row r="952" customFormat="false" ht="12.75" hidden="false" customHeight="false" outlineLevel="0" collapsed="false">
      <c r="A952" s="48" t="s">
        <v>2044</v>
      </c>
      <c r="B952" s="22" t="s">
        <v>2497</v>
      </c>
      <c r="C952" s="25" t="s">
        <v>2498</v>
      </c>
      <c r="D952" s="24" t="n">
        <v>67487</v>
      </c>
      <c r="E952" s="25" t="s">
        <v>2499</v>
      </c>
      <c r="F952" s="26" t="n">
        <v>0.89</v>
      </c>
      <c r="G952" s="27" t="n">
        <v>1</v>
      </c>
      <c r="H952" s="27" t="n">
        <v>0.77</v>
      </c>
      <c r="I952" s="27" t="n">
        <v>1.18</v>
      </c>
      <c r="J952" s="27" t="n">
        <v>0.93</v>
      </c>
      <c r="K952" s="27" t="n">
        <v>0.81</v>
      </c>
      <c r="L952" s="28" t="n">
        <v>0.8</v>
      </c>
      <c r="M952" s="26" t="n">
        <v>-0.17</v>
      </c>
      <c r="N952" s="27" t="n">
        <v>-0.44</v>
      </c>
      <c r="O952" s="27" t="n">
        <v>-0.48</v>
      </c>
      <c r="P952" s="27" t="n">
        <v>-0.15</v>
      </c>
      <c r="Q952" s="27" t="n">
        <v>-0.1</v>
      </c>
      <c r="R952" s="27" t="n">
        <v>0.18</v>
      </c>
      <c r="S952" s="27" t="n">
        <v>0.59</v>
      </c>
      <c r="T952" s="28" t="n">
        <v>0.43</v>
      </c>
    </row>
    <row r="953" customFormat="false" ht="12.75" hidden="false" customHeight="false" outlineLevel="0" collapsed="false">
      <c r="A953" s="48" t="s">
        <v>2044</v>
      </c>
      <c r="B953" s="22" t="s">
        <v>2500</v>
      </c>
      <c r="C953" s="25" t="s">
        <v>2501</v>
      </c>
      <c r="D953" s="24" t="n">
        <v>268396</v>
      </c>
      <c r="E953" s="25" t="s">
        <v>2502</v>
      </c>
      <c r="F953" s="26" t="n">
        <v>0.81</v>
      </c>
      <c r="G953" s="27" t="n">
        <v>1.29</v>
      </c>
      <c r="H953" s="27" t="n">
        <v>1.61</v>
      </c>
      <c r="I953" s="27" t="n">
        <v>0.66</v>
      </c>
      <c r="J953" s="27" t="n">
        <v>0.84</v>
      </c>
      <c r="K953" s="27" t="n">
        <v>0.42</v>
      </c>
      <c r="L953" s="28" t="n">
        <v>0.31</v>
      </c>
      <c r="M953" s="26" t="n">
        <v>0.22</v>
      </c>
      <c r="N953" s="27" t="n">
        <v>1.3</v>
      </c>
      <c r="O953" s="27" t="n">
        <v>0.66</v>
      </c>
      <c r="P953" s="27" t="n">
        <v>0.15</v>
      </c>
      <c r="Q953" s="27" t="n">
        <v>0.48</v>
      </c>
      <c r="R953" s="27" t="n">
        <v>0.42</v>
      </c>
      <c r="S953" s="27" t="n">
        <v>0.1</v>
      </c>
      <c r="T953" s="28" t="n">
        <v>0.02</v>
      </c>
    </row>
    <row r="954" customFormat="false" ht="12.75" hidden="false" customHeight="false" outlineLevel="0" collapsed="false">
      <c r="A954" s="48" t="s">
        <v>2044</v>
      </c>
      <c r="B954" s="22" t="s">
        <v>2503</v>
      </c>
      <c r="C954" s="25" t="s">
        <v>2504</v>
      </c>
      <c r="D954" s="24" t="n">
        <v>347722</v>
      </c>
      <c r="E954" s="25" t="s">
        <v>2505</v>
      </c>
      <c r="F954" s="26" t="n">
        <v>1.27</v>
      </c>
      <c r="G954" s="27" t="n">
        <v>0.51</v>
      </c>
      <c r="H954" s="27" t="n">
        <v>0.52</v>
      </c>
      <c r="I954" s="27" t="n">
        <v>0.75</v>
      </c>
      <c r="J954" s="27" t="n">
        <v>0.66</v>
      </c>
      <c r="K954" s="27" t="n">
        <v>0.85</v>
      </c>
      <c r="L954" s="28" t="n">
        <v>0.98</v>
      </c>
      <c r="M954" s="26" t="n">
        <v>0.26</v>
      </c>
      <c r="N954" s="27" t="n">
        <v>-0.29</v>
      </c>
      <c r="O954" s="27" t="n">
        <v>0.06</v>
      </c>
      <c r="P954" s="27" t="n">
        <v>-0.53</v>
      </c>
      <c r="Q954" s="27" t="n">
        <v>-0.43</v>
      </c>
      <c r="R954" s="27" t="n">
        <v>0.42</v>
      </c>
      <c r="S954" s="27" t="n">
        <v>0.07</v>
      </c>
      <c r="T954" s="28" t="n">
        <v>0.22</v>
      </c>
    </row>
    <row r="955" customFormat="false" ht="12.75" hidden="false" customHeight="false" outlineLevel="0" collapsed="false">
      <c r="A955" s="48" t="s">
        <v>2044</v>
      </c>
      <c r="B955" s="22" t="s">
        <v>2506</v>
      </c>
      <c r="C955" s="25" t="s">
        <v>2507</v>
      </c>
      <c r="D955" s="24" t="n">
        <v>69106</v>
      </c>
      <c r="E955" s="25" t="s">
        <v>2508</v>
      </c>
      <c r="F955" s="26" t="n">
        <v>1.34</v>
      </c>
      <c r="G955" s="27" t="n">
        <v>0.77</v>
      </c>
      <c r="H955" s="27" t="n">
        <v>0.88</v>
      </c>
      <c r="I955" s="27" t="n">
        <v>1.23</v>
      </c>
      <c r="J955" s="27" t="n">
        <v>1.12</v>
      </c>
      <c r="K955" s="27" t="n">
        <v>1.18</v>
      </c>
      <c r="L955" s="28" t="n">
        <v>1.22</v>
      </c>
      <c r="M955" s="26" t="n">
        <v>0.23</v>
      </c>
      <c r="N955" s="27" t="n">
        <v>-0.53</v>
      </c>
      <c r="O955" s="27" t="n">
        <v>-0.27</v>
      </c>
      <c r="P955" s="27" t="n">
        <v>-0.09</v>
      </c>
      <c r="Q955" s="27" t="n">
        <v>0.17</v>
      </c>
      <c r="R955" s="27" t="n">
        <v>0.51</v>
      </c>
      <c r="S955" s="27" t="n">
        <v>0.38</v>
      </c>
      <c r="T955" s="28" t="n">
        <v>-0.03</v>
      </c>
    </row>
    <row r="956" customFormat="false" ht="12.75" hidden="false" customHeight="false" outlineLevel="0" collapsed="false">
      <c r="A956" s="48" t="s">
        <v>2044</v>
      </c>
      <c r="B956" s="22" t="s">
        <v>2509</v>
      </c>
      <c r="C956" s="25" t="s">
        <v>2262</v>
      </c>
      <c r="D956" s="24" t="n">
        <v>83946</v>
      </c>
      <c r="E956" s="25" t="s">
        <v>2263</v>
      </c>
      <c r="F956" s="26" t="n">
        <v>0.04</v>
      </c>
      <c r="G956" s="27" t="n">
        <v>0.35</v>
      </c>
      <c r="H956" s="27" t="n">
        <v>0.59</v>
      </c>
      <c r="I956" s="27" t="n">
        <v>1.55</v>
      </c>
      <c r="J956" s="27" t="n">
        <v>1.64</v>
      </c>
      <c r="K956" s="27" t="n">
        <v>1.07</v>
      </c>
      <c r="L956" s="28" t="n">
        <v>0.23</v>
      </c>
      <c r="M956" s="26" t="n">
        <v>0.04</v>
      </c>
      <c r="N956" s="27" t="n">
        <v>-0.25</v>
      </c>
      <c r="O956" s="27" t="n">
        <v>0.25</v>
      </c>
      <c r="P956" s="27" t="n">
        <v>0.41</v>
      </c>
      <c r="Q956" s="27" t="n">
        <v>0.44</v>
      </c>
      <c r="R956" s="27" t="n">
        <v>0.79</v>
      </c>
      <c r="S956" s="27" t="n">
        <v>0.3</v>
      </c>
      <c r="T956" s="28" t="n">
        <v>0.02</v>
      </c>
    </row>
    <row r="957" customFormat="false" ht="12.75" hidden="false" customHeight="false" outlineLevel="0" collapsed="false">
      <c r="A957" s="48" t="s">
        <v>2044</v>
      </c>
      <c r="B957" s="22" t="s">
        <v>2510</v>
      </c>
      <c r="C957" s="25" t="s">
        <v>2511</v>
      </c>
      <c r="D957" s="24" t="n">
        <v>100689</v>
      </c>
      <c r="E957" s="25" t="s">
        <v>2512</v>
      </c>
      <c r="F957" s="26" t="n">
        <v>1.73</v>
      </c>
      <c r="G957" s="27" t="n">
        <v>0.45</v>
      </c>
      <c r="H957" s="27" t="n">
        <v>1.01</v>
      </c>
      <c r="I957" s="27" t="n">
        <v>0.83</v>
      </c>
      <c r="J957" s="27" t="n">
        <v>1.25</v>
      </c>
      <c r="K957" s="27" t="n">
        <v>1.26</v>
      </c>
      <c r="L957" s="28" t="n">
        <v>1.6</v>
      </c>
      <c r="M957" s="26" t="n">
        <v>-0.2</v>
      </c>
      <c r="N957" s="27" t="n">
        <v>0.63</v>
      </c>
      <c r="O957" s="27" t="n">
        <v>-0.1</v>
      </c>
      <c r="P957" s="27" t="n">
        <v>-0.45</v>
      </c>
      <c r="Q957" s="27" t="n">
        <v>0.06</v>
      </c>
      <c r="R957" s="27" t="n">
        <v>-0.15</v>
      </c>
      <c r="S957" s="27" t="n">
        <v>-0.88</v>
      </c>
      <c r="T957" s="28" t="n">
        <v>-0.44</v>
      </c>
    </row>
    <row r="958" customFormat="false" ht="12.75" hidden="false" customHeight="false" outlineLevel="0" collapsed="false">
      <c r="A958" s="48" t="s">
        <v>2044</v>
      </c>
      <c r="B958" s="22" t="s">
        <v>2513</v>
      </c>
      <c r="C958" s="25" t="s">
        <v>2210</v>
      </c>
      <c r="D958" s="24" t="n">
        <v>19025</v>
      </c>
      <c r="E958" s="25" t="s">
        <v>2211</v>
      </c>
      <c r="F958" s="26" t="n">
        <v>1.57</v>
      </c>
      <c r="G958" s="27" t="n">
        <v>0.94</v>
      </c>
      <c r="H958" s="27" t="n">
        <v>0.89</v>
      </c>
      <c r="I958" s="27" t="n">
        <v>1.08</v>
      </c>
      <c r="J958" s="27" t="n">
        <v>1.39</v>
      </c>
      <c r="K958" s="27" t="n">
        <v>0.98</v>
      </c>
      <c r="L958" s="28" t="n">
        <v>1.18</v>
      </c>
      <c r="M958" s="26" t="n">
        <v>0.27</v>
      </c>
      <c r="N958" s="27" t="n">
        <v>-0.06</v>
      </c>
      <c r="O958" s="27" t="n">
        <v>-0.1</v>
      </c>
      <c r="P958" s="27" t="n">
        <v>-0.76</v>
      </c>
      <c r="Q958" s="27" t="n">
        <v>-0.25</v>
      </c>
      <c r="R958" s="27" t="n">
        <v>0.44</v>
      </c>
      <c r="S958" s="27" t="n">
        <v>-0.15</v>
      </c>
      <c r="T958" s="28" t="n">
        <v>0.01</v>
      </c>
    </row>
    <row r="959" customFormat="false" ht="12.75" hidden="false" customHeight="false" outlineLevel="0" collapsed="false">
      <c r="A959" s="48" t="s">
        <v>2044</v>
      </c>
      <c r="B959" s="22" t="s">
        <v>2514</v>
      </c>
      <c r="C959" s="25" t="s">
        <v>2515</v>
      </c>
      <c r="D959" s="24" t="n">
        <v>26450</v>
      </c>
      <c r="E959" s="25" t="s">
        <v>2516</v>
      </c>
      <c r="F959" s="26" t="n">
        <v>0.77</v>
      </c>
      <c r="G959" s="27" t="n">
        <v>1.22</v>
      </c>
      <c r="H959" s="27" t="n">
        <v>1.24</v>
      </c>
      <c r="I959" s="27" t="n">
        <v>1.38</v>
      </c>
      <c r="J959" s="27" t="n">
        <v>1.22</v>
      </c>
      <c r="K959" s="27" t="n">
        <v>0.87</v>
      </c>
      <c r="L959" s="28" t="n">
        <v>0.6</v>
      </c>
      <c r="M959" s="26" t="n">
        <v>-0.01</v>
      </c>
      <c r="N959" s="27" t="n">
        <v>-0.88</v>
      </c>
      <c r="O959" s="27" t="n">
        <v>-0.3</v>
      </c>
      <c r="P959" s="27" t="n">
        <v>-0.04</v>
      </c>
      <c r="Q959" s="27" t="n">
        <v>0.18</v>
      </c>
      <c r="R959" s="27" t="n">
        <v>0.42</v>
      </c>
      <c r="S959" s="27" t="n">
        <v>0.28</v>
      </c>
      <c r="T959" s="28" t="n">
        <v>0.23</v>
      </c>
    </row>
    <row r="960" customFormat="false" ht="12.75" hidden="false" customHeight="false" outlineLevel="0" collapsed="false">
      <c r="A960" s="48" t="s">
        <v>2044</v>
      </c>
      <c r="B960" s="22" t="s">
        <v>2517</v>
      </c>
      <c r="C960" s="25" t="s">
        <v>2518</v>
      </c>
      <c r="D960" s="24" t="n">
        <v>67455</v>
      </c>
      <c r="E960" s="25" t="s">
        <v>2519</v>
      </c>
      <c r="F960" s="26" t="n">
        <v>0.46</v>
      </c>
      <c r="G960" s="27" t="n">
        <v>0.9</v>
      </c>
      <c r="H960" s="27" t="n">
        <v>1.16</v>
      </c>
      <c r="I960" s="27" t="n">
        <v>1.06</v>
      </c>
      <c r="J960" s="27" t="n">
        <v>1.38</v>
      </c>
      <c r="K960" s="27" t="n">
        <v>1.13</v>
      </c>
      <c r="L960" s="28" t="n">
        <v>0.92</v>
      </c>
      <c r="M960" s="26" t="n">
        <v>-0.26</v>
      </c>
      <c r="N960" s="27" t="n">
        <v>-0.14</v>
      </c>
      <c r="O960" s="27" t="n">
        <v>-0.01</v>
      </c>
      <c r="P960" s="27" t="n">
        <v>-0.03</v>
      </c>
      <c r="Q960" s="27" t="n">
        <v>-0.04</v>
      </c>
      <c r="R960" s="27" t="n">
        <v>-0.03</v>
      </c>
      <c r="S960" s="27" t="n">
        <v>-0.31</v>
      </c>
      <c r="T960" s="28" t="n">
        <v>-0.6</v>
      </c>
    </row>
    <row r="961" customFormat="false" ht="12.75" hidden="false" customHeight="false" outlineLevel="0" collapsed="false">
      <c r="A961" s="48" t="s">
        <v>2044</v>
      </c>
      <c r="B961" s="22" t="s">
        <v>2520</v>
      </c>
      <c r="C961" s="25" t="s">
        <v>2194</v>
      </c>
      <c r="D961" s="24" t="n">
        <v>56530</v>
      </c>
      <c r="E961" s="25" t="s">
        <v>2195</v>
      </c>
      <c r="F961" s="26" t="n">
        <v>1.23</v>
      </c>
      <c r="G961" s="27" t="n">
        <v>1.27</v>
      </c>
      <c r="H961" s="27" t="n">
        <v>1.09</v>
      </c>
      <c r="I961" s="27" t="n">
        <v>1.09</v>
      </c>
      <c r="J961" s="27" t="n">
        <v>1.01</v>
      </c>
      <c r="K961" s="27" t="n">
        <v>0.86</v>
      </c>
      <c r="L961" s="28" t="n">
        <v>1</v>
      </c>
      <c r="M961" s="26" t="n">
        <v>0.05</v>
      </c>
      <c r="N961" s="27" t="n">
        <v>-0.21</v>
      </c>
      <c r="O961" s="27" t="n">
        <v>0.04</v>
      </c>
      <c r="P961" s="27" t="n">
        <v>-0.16</v>
      </c>
      <c r="Q961" s="27" t="n">
        <v>-0.09</v>
      </c>
      <c r="R961" s="27" t="n">
        <v>0.19</v>
      </c>
      <c r="S961" s="27" t="n">
        <v>0.21</v>
      </c>
      <c r="T961" s="28" t="n">
        <v>0.16</v>
      </c>
    </row>
    <row r="962" customFormat="false" ht="12.75" hidden="false" customHeight="false" outlineLevel="0" collapsed="false">
      <c r="A962" s="48" t="s">
        <v>2044</v>
      </c>
      <c r="B962" s="22" t="s">
        <v>2521</v>
      </c>
      <c r="C962" s="25" t="s">
        <v>2398</v>
      </c>
      <c r="D962" s="24" t="n">
        <v>67526</v>
      </c>
      <c r="E962" s="25" t="s">
        <v>2399</v>
      </c>
      <c r="F962" s="26" t="n">
        <v>0.61</v>
      </c>
      <c r="G962" s="27" t="n">
        <v>1.6</v>
      </c>
      <c r="H962" s="27" t="n">
        <v>1.4</v>
      </c>
      <c r="I962" s="27" t="n">
        <v>0.88</v>
      </c>
      <c r="J962" s="27" t="n">
        <v>0.88</v>
      </c>
      <c r="K962" s="27" t="n">
        <v>0.99</v>
      </c>
      <c r="L962" s="28" t="n">
        <v>0.83</v>
      </c>
      <c r="M962" s="26" t="n">
        <v>-0.27</v>
      </c>
      <c r="N962" s="27" t="n">
        <v>1.15</v>
      </c>
      <c r="O962" s="27" t="n">
        <v>0.8</v>
      </c>
      <c r="P962" s="27" t="n">
        <v>0.11</v>
      </c>
      <c r="Q962" s="27" t="n">
        <v>0.42</v>
      </c>
      <c r="R962" s="27" t="n">
        <v>0.47</v>
      </c>
      <c r="S962" s="27" t="n">
        <v>-0.1</v>
      </c>
      <c r="T962" s="28" t="n">
        <v>-0.11</v>
      </c>
    </row>
    <row r="963" customFormat="false" ht="12.75" hidden="false" customHeight="false" outlineLevel="0" collapsed="false">
      <c r="A963" s="48" t="s">
        <v>2044</v>
      </c>
      <c r="B963" s="22" t="s">
        <v>2522</v>
      </c>
      <c r="C963" s="25" t="s">
        <v>2523</v>
      </c>
      <c r="D963" s="24" t="n">
        <v>72053</v>
      </c>
      <c r="E963" s="25" t="s">
        <v>2524</v>
      </c>
      <c r="F963" s="26" t="n">
        <v>1.06</v>
      </c>
      <c r="G963" s="27" t="n">
        <v>1.01</v>
      </c>
      <c r="H963" s="27" t="n">
        <v>0.59</v>
      </c>
      <c r="I963" s="27" t="n">
        <v>1.28</v>
      </c>
      <c r="J963" s="27" t="n">
        <v>0.92</v>
      </c>
      <c r="K963" s="27" t="n">
        <v>0.83</v>
      </c>
      <c r="L963" s="28" t="n">
        <v>0.77</v>
      </c>
      <c r="M963" s="26" t="n">
        <v>-0.02</v>
      </c>
      <c r="N963" s="27" t="n">
        <v>-0.81</v>
      </c>
      <c r="O963" s="27" t="n">
        <v>-0.24</v>
      </c>
      <c r="P963" s="27" t="n">
        <v>0</v>
      </c>
      <c r="Q963" s="27" t="n">
        <v>-0.05</v>
      </c>
      <c r="R963" s="27" t="n">
        <v>0.28</v>
      </c>
      <c r="S963" s="27" t="n">
        <v>0.15</v>
      </c>
      <c r="T963" s="28" t="n">
        <v>0.07</v>
      </c>
    </row>
    <row r="964" customFormat="false" ht="12.75" hidden="false" customHeight="false" outlineLevel="0" collapsed="false">
      <c r="A964" s="48" t="s">
        <v>2044</v>
      </c>
      <c r="B964" s="22" t="s">
        <v>2525</v>
      </c>
      <c r="C964" s="25" t="s">
        <v>2526</v>
      </c>
      <c r="D964" s="24" t="n">
        <v>209039</v>
      </c>
      <c r="E964" s="25" t="s">
        <v>2527</v>
      </c>
      <c r="F964" s="26" t="n">
        <v>0.98</v>
      </c>
      <c r="G964" s="27" t="n">
        <v>1</v>
      </c>
      <c r="H964" s="27" t="n">
        <v>1.3</v>
      </c>
      <c r="I964" s="27" t="n">
        <v>1.2</v>
      </c>
      <c r="J964" s="27" t="n">
        <v>1.65</v>
      </c>
      <c r="K964" s="27" t="n">
        <v>1.36</v>
      </c>
      <c r="L964" s="28" t="n">
        <v>1.46</v>
      </c>
      <c r="M964" s="26" t="n">
        <v>0.07</v>
      </c>
      <c r="N964" s="27" t="n">
        <v>-0.17</v>
      </c>
      <c r="O964" s="27" t="n">
        <v>0.06</v>
      </c>
      <c r="P964" s="27" t="n">
        <v>0.13</v>
      </c>
      <c r="Q964" s="27" t="n">
        <v>0.37</v>
      </c>
      <c r="R964" s="27" t="n">
        <v>0.39</v>
      </c>
      <c r="S964" s="27" t="n">
        <v>-0.01</v>
      </c>
      <c r="T964" s="28" t="n">
        <v>0.31</v>
      </c>
    </row>
    <row r="965" customFormat="false" ht="12.75" hidden="false" customHeight="false" outlineLevel="0" collapsed="false">
      <c r="A965" s="48" t="s">
        <v>2044</v>
      </c>
      <c r="B965" s="22" t="s">
        <v>2528</v>
      </c>
      <c r="C965" s="25" t="s">
        <v>2529</v>
      </c>
      <c r="D965" s="24" t="n">
        <v>13602</v>
      </c>
      <c r="E965" s="25" t="s">
        <v>2530</v>
      </c>
      <c r="F965" s="26" t="n">
        <v>0.17</v>
      </c>
      <c r="G965" s="27" t="n">
        <v>0.5</v>
      </c>
      <c r="H965" s="27" t="n">
        <v>0.8</v>
      </c>
      <c r="I965" s="27" t="n">
        <v>0.82</v>
      </c>
      <c r="J965" s="27" t="n">
        <v>1.78</v>
      </c>
      <c r="K965" s="27" t="n">
        <v>0.58</v>
      </c>
      <c r="L965" s="28" t="n">
        <v>0.12</v>
      </c>
      <c r="M965" s="26" t="n">
        <v>0.67</v>
      </c>
      <c r="N965" s="27" t="n">
        <v>0.42</v>
      </c>
      <c r="O965" s="27" t="n">
        <v>0.26</v>
      </c>
      <c r="P965" s="27" t="n">
        <v>-0.34</v>
      </c>
      <c r="Q965" s="27" t="n">
        <v>0.22</v>
      </c>
      <c r="R965" s="27" t="n">
        <v>0.99</v>
      </c>
      <c r="S965" s="27" t="n">
        <v>1.06</v>
      </c>
      <c r="T965" s="28" t="n">
        <v>0.77</v>
      </c>
    </row>
    <row r="966" customFormat="false" ht="12.75" hidden="false" customHeight="false" outlineLevel="0" collapsed="false">
      <c r="A966" s="48" t="s">
        <v>2044</v>
      </c>
      <c r="B966" s="22" t="s">
        <v>2531</v>
      </c>
      <c r="C966" s="25" t="s">
        <v>2532</v>
      </c>
      <c r="D966" s="24" t="n">
        <v>67201</v>
      </c>
      <c r="E966" s="25" t="s">
        <v>2533</v>
      </c>
      <c r="F966" s="26" t="n">
        <v>0.29</v>
      </c>
      <c r="G966" s="27" t="n">
        <v>1.67</v>
      </c>
      <c r="H966" s="27" t="n">
        <v>2</v>
      </c>
      <c r="I966" s="27" t="n">
        <v>1.25</v>
      </c>
      <c r="J966" s="27" t="n">
        <v>3.03</v>
      </c>
      <c r="K966" s="27" t="n">
        <v>0.91</v>
      </c>
      <c r="L966" s="28" t="n">
        <v>0.52</v>
      </c>
      <c r="M966" s="26" t="n">
        <v>-0.36</v>
      </c>
      <c r="N966" s="27" t="n">
        <v>-0.71</v>
      </c>
      <c r="O966" s="27" t="n">
        <v>-0.27</v>
      </c>
      <c r="P966" s="27" t="n">
        <v>0.04</v>
      </c>
      <c r="Q966" s="27" t="n">
        <v>-0.13</v>
      </c>
      <c r="R966" s="27" t="n">
        <v>0.03</v>
      </c>
      <c r="S966" s="27" t="n">
        <v>0.01</v>
      </c>
      <c r="T966" s="28" t="n">
        <v>0</v>
      </c>
    </row>
    <row r="967" customFormat="false" ht="12.75" hidden="false" customHeight="false" outlineLevel="0" collapsed="false">
      <c r="A967" s="48" t="s">
        <v>2044</v>
      </c>
      <c r="B967" s="22" t="s">
        <v>2534</v>
      </c>
      <c r="C967" s="25" t="s">
        <v>2444</v>
      </c>
      <c r="D967" s="24" t="n">
        <v>52666</v>
      </c>
      <c r="E967" s="25" t="s">
        <v>2445</v>
      </c>
      <c r="F967" s="26" t="n">
        <v>1.09</v>
      </c>
      <c r="G967" s="27" t="n">
        <v>0.54</v>
      </c>
      <c r="H967" s="27" t="n">
        <v>0.68</v>
      </c>
      <c r="I967" s="27" t="n">
        <v>1.27</v>
      </c>
      <c r="J967" s="27" t="n">
        <v>1.16</v>
      </c>
      <c r="K967" s="27" t="n">
        <v>0.78</v>
      </c>
      <c r="L967" s="28" t="n">
        <v>0.62</v>
      </c>
      <c r="M967" s="26" t="n">
        <v>0.05</v>
      </c>
      <c r="N967" s="27" t="n">
        <v>-0.14</v>
      </c>
      <c r="O967" s="27" t="n">
        <v>0.49</v>
      </c>
      <c r="P967" s="27" t="n">
        <v>-0.15</v>
      </c>
      <c r="Q967" s="27" t="n">
        <v>-0.03</v>
      </c>
      <c r="R967" s="27" t="n">
        <v>0.35</v>
      </c>
      <c r="S967" s="27" t="n">
        <v>-0.18</v>
      </c>
      <c r="T967" s="28" t="n">
        <v>-0.53</v>
      </c>
    </row>
    <row r="968" customFormat="false" ht="12.75" hidden="false" customHeight="false" outlineLevel="0" collapsed="false">
      <c r="A968" s="48" t="s">
        <v>2044</v>
      </c>
      <c r="B968" s="22" t="s">
        <v>2535</v>
      </c>
      <c r="C968" s="25" t="s">
        <v>2492</v>
      </c>
      <c r="D968" s="24" t="n">
        <v>66074</v>
      </c>
      <c r="E968" s="25" t="s">
        <v>2493</v>
      </c>
      <c r="F968" s="26" t="n">
        <v>0.32</v>
      </c>
      <c r="G968" s="27" t="n">
        <v>1.39</v>
      </c>
      <c r="H968" s="27" t="n">
        <v>1.51</v>
      </c>
      <c r="I968" s="27" t="n">
        <v>0.79</v>
      </c>
      <c r="J968" s="27" t="n">
        <v>0.89</v>
      </c>
      <c r="K968" s="27" t="n">
        <v>0.71</v>
      </c>
      <c r="L968" s="28" t="n">
        <v>0.53</v>
      </c>
      <c r="M968" s="26" t="n">
        <v>-0.17</v>
      </c>
      <c r="N968" s="27" t="n">
        <v>1.16</v>
      </c>
      <c r="O968" s="27" t="n">
        <v>1.45</v>
      </c>
      <c r="P968" s="27" t="n">
        <v>1</v>
      </c>
      <c r="Q968" s="27" t="n">
        <v>0.86</v>
      </c>
      <c r="R968" s="27" t="n">
        <v>0.79</v>
      </c>
      <c r="S968" s="27" t="n">
        <v>0.15</v>
      </c>
      <c r="T968" s="28" t="n">
        <v>-0.07</v>
      </c>
    </row>
    <row r="969" customFormat="false" ht="12.75" hidden="false" customHeight="false" outlineLevel="0" collapsed="false">
      <c r="A969" s="48" t="s">
        <v>2044</v>
      </c>
      <c r="B969" s="22" t="s">
        <v>2536</v>
      </c>
      <c r="C969" s="25" t="s">
        <v>2537</v>
      </c>
      <c r="D969" s="24" t="n">
        <v>226519</v>
      </c>
      <c r="E969" s="25" t="s">
        <v>2538</v>
      </c>
      <c r="F969" s="26" t="n">
        <v>0.96</v>
      </c>
      <c r="G969" s="27" t="n">
        <v>1.47</v>
      </c>
      <c r="H969" s="27" t="n">
        <v>1.29</v>
      </c>
      <c r="I969" s="27" t="n">
        <v>0.91</v>
      </c>
      <c r="J969" s="27" t="n">
        <v>0.82</v>
      </c>
      <c r="K969" s="27" t="n">
        <v>0.69</v>
      </c>
      <c r="L969" s="28" t="n">
        <v>0.89</v>
      </c>
      <c r="M969" s="26" t="n">
        <v>0.13</v>
      </c>
      <c r="N969" s="27" t="n">
        <v>1.22</v>
      </c>
      <c r="O969" s="27" t="n">
        <v>1.03</v>
      </c>
      <c r="P969" s="27" t="n">
        <v>0.37</v>
      </c>
      <c r="Q969" s="27" t="n">
        <v>0.61</v>
      </c>
      <c r="R969" s="27" t="n">
        <v>0.66</v>
      </c>
      <c r="S969" s="27" t="n">
        <v>0.74</v>
      </c>
      <c r="T969" s="28" t="n">
        <v>0.75</v>
      </c>
    </row>
    <row r="970" customFormat="false" ht="12.75" hidden="false" customHeight="false" outlineLevel="0" collapsed="false">
      <c r="A970" s="48" t="s">
        <v>2044</v>
      </c>
      <c r="B970" s="22" t="s">
        <v>2539</v>
      </c>
      <c r="C970" s="25" t="s">
        <v>2540</v>
      </c>
      <c r="D970" s="24" t="n">
        <v>66114</v>
      </c>
      <c r="E970" s="25" t="s">
        <v>2541</v>
      </c>
      <c r="F970" s="26" t="n">
        <v>0.83</v>
      </c>
      <c r="G970" s="27" t="n">
        <v>1.27</v>
      </c>
      <c r="H970" s="27" t="n">
        <v>1.14</v>
      </c>
      <c r="I970" s="27" t="n">
        <v>0.86</v>
      </c>
      <c r="J970" s="27" t="n">
        <v>1.06</v>
      </c>
      <c r="K970" s="27" t="n">
        <v>0.97</v>
      </c>
      <c r="L970" s="28" t="n">
        <v>1.17</v>
      </c>
      <c r="M970" s="26" t="n">
        <v>-0.13</v>
      </c>
      <c r="N970" s="27" t="n">
        <v>-0.01</v>
      </c>
      <c r="O970" s="27" t="n">
        <v>0.24</v>
      </c>
      <c r="P970" s="27" t="n">
        <v>-0.06</v>
      </c>
      <c r="Q970" s="27" t="n">
        <v>0.14</v>
      </c>
      <c r="R970" s="27" t="n">
        <v>0.4</v>
      </c>
      <c r="S970" s="27" t="n">
        <v>0.44</v>
      </c>
      <c r="T970" s="28" t="n">
        <v>0.33</v>
      </c>
    </row>
    <row r="971" customFormat="false" ht="12.75" hidden="false" customHeight="false" outlineLevel="0" collapsed="false">
      <c r="A971" s="48" t="s">
        <v>2044</v>
      </c>
      <c r="B971" s="22" t="s">
        <v>2542</v>
      </c>
      <c r="C971" s="25" t="s">
        <v>2543</v>
      </c>
      <c r="D971" s="24" t="n">
        <v>68877</v>
      </c>
      <c r="E971" s="25" t="s">
        <v>2544</v>
      </c>
      <c r="F971" s="26" t="n">
        <v>2.51</v>
      </c>
      <c r="G971" s="27" t="n">
        <v>2.42</v>
      </c>
      <c r="H971" s="27" t="n">
        <v>1.88</v>
      </c>
      <c r="I971" s="27" t="n">
        <v>2.04</v>
      </c>
      <c r="J971" s="27" t="n">
        <v>1.72</v>
      </c>
      <c r="K971" s="27" t="n">
        <v>2.43</v>
      </c>
      <c r="L971" s="28" t="n">
        <v>2.9</v>
      </c>
      <c r="M971" s="26" t="n">
        <v>-1.28</v>
      </c>
      <c r="N971" s="27" t="n">
        <v>-0.73</v>
      </c>
      <c r="O971" s="27" t="n">
        <v>-0.07</v>
      </c>
      <c r="P971" s="27" t="n">
        <v>-0.68</v>
      </c>
      <c r="Q971" s="27" t="n">
        <v>-0.82</v>
      </c>
      <c r="R971" s="27" t="n">
        <v>-1.17</v>
      </c>
      <c r="S971" s="27" t="n">
        <v>-1.12</v>
      </c>
      <c r="T971" s="28" t="n">
        <v>-1.23</v>
      </c>
    </row>
    <row r="972" customFormat="false" ht="12.75" hidden="false" customHeight="false" outlineLevel="0" collapsed="false">
      <c r="A972" s="48" t="s">
        <v>2044</v>
      </c>
      <c r="B972" s="22" t="s">
        <v>2545</v>
      </c>
      <c r="C972" s="25" t="s">
        <v>2546</v>
      </c>
      <c r="D972" s="24" t="n">
        <v>68730</v>
      </c>
      <c r="E972" s="25" t="s">
        <v>2547</v>
      </c>
      <c r="F972" s="26" t="n">
        <v>1.06</v>
      </c>
      <c r="G972" s="27" t="n">
        <v>0.99</v>
      </c>
      <c r="H972" s="27" t="n">
        <v>1.28</v>
      </c>
      <c r="I972" s="27" t="n">
        <v>1.25</v>
      </c>
      <c r="J972" s="27" t="n">
        <v>1.37</v>
      </c>
      <c r="K972" s="27" t="n">
        <v>1.22</v>
      </c>
      <c r="L972" s="28" t="n">
        <v>1.14</v>
      </c>
      <c r="M972" s="26" t="n">
        <v>0.06</v>
      </c>
      <c r="N972" s="27" t="n">
        <v>0.33</v>
      </c>
      <c r="O972" s="27" t="n">
        <v>0.67</v>
      </c>
      <c r="P972" s="27" t="n">
        <v>-0.05</v>
      </c>
      <c r="Q972" s="27" t="n">
        <v>0.32</v>
      </c>
      <c r="R972" s="27" t="n">
        <v>0.48</v>
      </c>
      <c r="S972" s="27" t="n">
        <v>0.07</v>
      </c>
      <c r="T972" s="28" t="n">
        <v>-0.25</v>
      </c>
    </row>
    <row r="973" customFormat="false" ht="12.75" hidden="false" customHeight="false" outlineLevel="0" collapsed="false">
      <c r="A973" s="48" t="s">
        <v>2044</v>
      </c>
      <c r="B973" s="22" t="s">
        <v>2548</v>
      </c>
      <c r="C973" s="25" t="s">
        <v>2549</v>
      </c>
      <c r="D973" s="24" t="n">
        <v>67443</v>
      </c>
      <c r="E973" s="25" t="s">
        <v>2550</v>
      </c>
      <c r="F973" s="26" t="n">
        <v>1.27</v>
      </c>
      <c r="G973" s="27" t="n">
        <v>1.09</v>
      </c>
      <c r="H973" s="27" t="n">
        <v>1.01</v>
      </c>
      <c r="I973" s="27" t="n">
        <v>1.29</v>
      </c>
      <c r="J973" s="27" t="n">
        <v>1.39</v>
      </c>
      <c r="K973" s="27" t="n">
        <v>1.07</v>
      </c>
      <c r="L973" s="28" t="n">
        <v>1.2</v>
      </c>
      <c r="M973" s="26" t="n">
        <v>0.12</v>
      </c>
      <c r="N973" s="27" t="n">
        <v>-0.46</v>
      </c>
      <c r="O973" s="27" t="n">
        <v>-0.42</v>
      </c>
      <c r="P973" s="27" t="n">
        <v>-0.28</v>
      </c>
      <c r="Q973" s="27" t="n">
        <v>0.12</v>
      </c>
      <c r="R973" s="27" t="n">
        <v>0.39</v>
      </c>
      <c r="S973" s="27" t="n">
        <v>0.13</v>
      </c>
      <c r="T973" s="28" t="n">
        <v>0.12</v>
      </c>
    </row>
    <row r="974" customFormat="false" ht="12.75" hidden="false" customHeight="false" outlineLevel="0" collapsed="false">
      <c r="A974" s="48" t="s">
        <v>2044</v>
      </c>
      <c r="B974" s="22" t="s">
        <v>2551</v>
      </c>
      <c r="C974" s="25" t="s">
        <v>2552</v>
      </c>
      <c r="D974" s="24" t="n">
        <v>17069</v>
      </c>
      <c r="E974" s="25" t="s">
        <v>2553</v>
      </c>
      <c r="F974" s="26" t="n">
        <v>1.65</v>
      </c>
      <c r="G974" s="27" t="n">
        <v>1.54</v>
      </c>
      <c r="H974" s="27" t="n">
        <v>1.25</v>
      </c>
      <c r="I974" s="27" t="n">
        <v>1.08</v>
      </c>
      <c r="J974" s="27" t="n">
        <v>0.98</v>
      </c>
      <c r="K974" s="27" t="n">
        <v>1.43</v>
      </c>
      <c r="L974" s="28" t="n">
        <v>1.72</v>
      </c>
      <c r="M974" s="26" t="n">
        <v>-0.96</v>
      </c>
      <c r="N974" s="27" t="n">
        <v>-0.56</v>
      </c>
      <c r="O974" s="27" t="n">
        <v>-0.08</v>
      </c>
      <c r="P974" s="27" t="n">
        <v>-0.65</v>
      </c>
      <c r="Q974" s="27" t="n">
        <v>-0.57</v>
      </c>
      <c r="R974" s="27" t="n">
        <v>-0.84</v>
      </c>
      <c r="S974" s="27" t="n">
        <v>-1</v>
      </c>
      <c r="T974" s="28" t="n">
        <v>-1.15</v>
      </c>
    </row>
    <row r="975" customFormat="false" ht="12.75" hidden="false" customHeight="false" outlineLevel="0" collapsed="false">
      <c r="A975" s="48" t="s">
        <v>2044</v>
      </c>
      <c r="B975" s="22" t="s">
        <v>2554</v>
      </c>
      <c r="C975" s="25" t="s">
        <v>2555</v>
      </c>
      <c r="D975" s="24" t="n">
        <v>100952</v>
      </c>
      <c r="E975" s="25" t="s">
        <v>2556</v>
      </c>
      <c r="F975" s="26" t="n">
        <v>1.14</v>
      </c>
      <c r="G975" s="27" t="n">
        <v>1.29</v>
      </c>
      <c r="H975" s="27" t="n">
        <v>0.78</v>
      </c>
      <c r="I975" s="27" t="n">
        <v>1.4</v>
      </c>
      <c r="J975" s="27" t="n">
        <v>1.38</v>
      </c>
      <c r="K975" s="27" t="n">
        <v>1.24</v>
      </c>
      <c r="L975" s="28" t="n">
        <v>1.06</v>
      </c>
      <c r="M975" s="26" t="n">
        <v>0.01</v>
      </c>
      <c r="N975" s="27" t="n">
        <v>-1.1</v>
      </c>
      <c r="O975" s="27" t="n">
        <v>-0.39</v>
      </c>
      <c r="P975" s="27" t="n">
        <v>-0.11</v>
      </c>
      <c r="Q975" s="27" t="n">
        <v>-0.09</v>
      </c>
      <c r="R975" s="27" t="n">
        <v>0.18</v>
      </c>
      <c r="S975" s="27" t="n">
        <v>0.01</v>
      </c>
      <c r="T975" s="28" t="n">
        <v>-0.28</v>
      </c>
    </row>
    <row r="976" customFormat="false" ht="12.75" hidden="false" customHeight="false" outlineLevel="0" collapsed="false">
      <c r="A976" s="48" t="s">
        <v>2044</v>
      </c>
      <c r="B976" s="22" t="s">
        <v>2557</v>
      </c>
      <c r="C976" s="25" t="s">
        <v>194</v>
      </c>
      <c r="D976" s="24" t="n">
        <v>21813</v>
      </c>
      <c r="E976" s="25" t="s">
        <v>195</v>
      </c>
      <c r="F976" s="26" t="n">
        <v>1.1</v>
      </c>
      <c r="G976" s="27" t="n">
        <v>1.36</v>
      </c>
      <c r="H976" s="27" t="n">
        <v>1.7</v>
      </c>
      <c r="I976" s="27" t="n">
        <v>1.11</v>
      </c>
      <c r="J976" s="27" t="n">
        <v>1.03</v>
      </c>
      <c r="K976" s="27" t="n">
        <v>0.89</v>
      </c>
      <c r="L976" s="28" t="n">
        <v>0.91</v>
      </c>
      <c r="M976" s="26" t="n">
        <v>-0.04</v>
      </c>
      <c r="N976" s="27" t="n">
        <v>0.44</v>
      </c>
      <c r="O976" s="27" t="n">
        <v>0.69</v>
      </c>
      <c r="P976" s="27" t="n">
        <v>0.51</v>
      </c>
      <c r="Q976" s="27" t="n">
        <v>0.71</v>
      </c>
      <c r="R976" s="27" t="n">
        <v>0.15</v>
      </c>
      <c r="S976" s="27" t="n">
        <v>-0.16</v>
      </c>
      <c r="T976" s="28" t="n">
        <v>-0.17</v>
      </c>
    </row>
    <row r="977" customFormat="false" ht="12.75" hidden="false" customHeight="false" outlineLevel="0" collapsed="false">
      <c r="A977" s="48" t="s">
        <v>2044</v>
      </c>
      <c r="B977" s="22" t="s">
        <v>2558</v>
      </c>
      <c r="C977" s="25" t="s">
        <v>2559</v>
      </c>
      <c r="D977" s="24" t="n">
        <v>108767</v>
      </c>
      <c r="E977" s="25" t="s">
        <v>2560</v>
      </c>
      <c r="F977" s="26" t="n">
        <v>1.09</v>
      </c>
      <c r="G977" s="27" t="n">
        <v>1.59</v>
      </c>
      <c r="H977" s="27" t="n">
        <v>1.11</v>
      </c>
      <c r="I977" s="27" t="n">
        <v>1.38</v>
      </c>
      <c r="J977" s="27" t="n">
        <v>1.1</v>
      </c>
      <c r="K977" s="27" t="n">
        <v>0.96</v>
      </c>
      <c r="L977" s="28" t="n">
        <v>1.15</v>
      </c>
      <c r="M977" s="26" t="n">
        <v>0.12</v>
      </c>
      <c r="N977" s="27" t="n">
        <v>-0.92</v>
      </c>
      <c r="O977" s="27" t="n">
        <v>-0.54</v>
      </c>
      <c r="P977" s="27" t="n">
        <v>0.3</v>
      </c>
      <c r="Q977" s="27" t="n">
        <v>0.44</v>
      </c>
      <c r="R977" s="27" t="n">
        <v>0.46</v>
      </c>
      <c r="S977" s="27" t="n">
        <v>0.46</v>
      </c>
      <c r="T977" s="28" t="n">
        <v>0.54</v>
      </c>
    </row>
    <row r="978" customFormat="false" ht="12.75" hidden="false" customHeight="false" outlineLevel="0" collapsed="false">
      <c r="A978" s="48" t="s">
        <v>2044</v>
      </c>
      <c r="B978" s="22" t="s">
        <v>2561</v>
      </c>
      <c r="C978" s="25" t="s">
        <v>2562</v>
      </c>
      <c r="D978" s="24" t="n">
        <v>19211</v>
      </c>
      <c r="E978" s="25" t="s">
        <v>2563</v>
      </c>
      <c r="F978" s="26" t="n">
        <v>1.16</v>
      </c>
      <c r="G978" s="27" t="n">
        <v>0.75</v>
      </c>
      <c r="H978" s="27" t="n">
        <v>0.79</v>
      </c>
      <c r="I978" s="27" t="n">
        <v>1.28</v>
      </c>
      <c r="J978" s="27" t="n">
        <v>1.36</v>
      </c>
      <c r="K978" s="27" t="n">
        <v>1.04</v>
      </c>
      <c r="L978" s="28" t="n">
        <v>0.84</v>
      </c>
      <c r="M978" s="26" t="n">
        <v>0.17</v>
      </c>
      <c r="N978" s="27" t="n">
        <v>0.79</v>
      </c>
      <c r="O978" s="27" t="n">
        <v>0.98</v>
      </c>
      <c r="P978" s="27" t="n">
        <v>0.62</v>
      </c>
      <c r="Q978" s="27" t="n">
        <v>0.68</v>
      </c>
      <c r="R978" s="27" t="n">
        <v>0.89</v>
      </c>
      <c r="S978" s="27" t="n">
        <v>0.34</v>
      </c>
      <c r="T978" s="28" t="n">
        <v>0.18</v>
      </c>
    </row>
    <row r="979" customFormat="false" ht="12.75" hidden="false" customHeight="false" outlineLevel="0" collapsed="false">
      <c r="A979" s="48" t="s">
        <v>2044</v>
      </c>
      <c r="B979" s="22" t="s">
        <v>2564</v>
      </c>
      <c r="C979" s="25" t="s">
        <v>2552</v>
      </c>
      <c r="D979" s="24" t="n">
        <v>17069</v>
      </c>
      <c r="E979" s="25" t="s">
        <v>2553</v>
      </c>
      <c r="F979" s="26" t="n">
        <v>1.63</v>
      </c>
      <c r="G979" s="27" t="n">
        <v>1.49</v>
      </c>
      <c r="H979" s="27" t="n">
        <v>1.04</v>
      </c>
      <c r="I979" s="27" t="n">
        <v>1.17</v>
      </c>
      <c r="J979" s="27" t="n">
        <v>0.96</v>
      </c>
      <c r="K979" s="27" t="n">
        <v>1.54</v>
      </c>
      <c r="L979" s="28" t="n">
        <v>1.83</v>
      </c>
      <c r="M979" s="26" t="n">
        <v>-0.94</v>
      </c>
      <c r="N979" s="27" t="n">
        <v>-0.56</v>
      </c>
      <c r="O979" s="27" t="n">
        <v>-0.1</v>
      </c>
      <c r="P979" s="27" t="n">
        <v>-0.59</v>
      </c>
      <c r="Q979" s="27" t="n">
        <v>-0.64</v>
      </c>
      <c r="R979" s="27" t="n">
        <v>-0.76</v>
      </c>
      <c r="S979" s="27" t="n">
        <v>-1.05</v>
      </c>
      <c r="T979" s="28" t="n">
        <v>-1.22</v>
      </c>
    </row>
    <row r="980" customFormat="false" ht="12.75" hidden="false" customHeight="false" outlineLevel="0" collapsed="false">
      <c r="A980" s="48" t="s">
        <v>2044</v>
      </c>
      <c r="B980" s="22" t="s">
        <v>2565</v>
      </c>
      <c r="C980" s="25" t="s">
        <v>2566</v>
      </c>
      <c r="D980" s="24" t="n">
        <v>224093</v>
      </c>
      <c r="E980" s="25" t="s">
        <v>2567</v>
      </c>
      <c r="F980" s="26" t="n">
        <v>1.48</v>
      </c>
      <c r="G980" s="27" t="n">
        <v>1.02</v>
      </c>
      <c r="H980" s="27" t="n">
        <v>1.17</v>
      </c>
      <c r="I980" s="27" t="n">
        <v>1.31</v>
      </c>
      <c r="J980" s="27" t="n">
        <v>1.47</v>
      </c>
      <c r="K980" s="27" t="n">
        <v>1.16</v>
      </c>
      <c r="L980" s="28" t="n">
        <v>0.89</v>
      </c>
      <c r="M980" s="26" t="n">
        <v>0.22</v>
      </c>
      <c r="N980" s="27" t="n">
        <v>-0.26</v>
      </c>
      <c r="O980" s="27" t="n">
        <v>-0.36</v>
      </c>
      <c r="P980" s="27" t="n">
        <v>-0.7</v>
      </c>
      <c r="Q980" s="27" t="n">
        <v>-0.36</v>
      </c>
      <c r="R980" s="27" t="n">
        <v>0.02</v>
      </c>
      <c r="S980" s="27" t="n">
        <v>-0.16</v>
      </c>
      <c r="T980" s="28" t="n">
        <v>-0.25</v>
      </c>
    </row>
    <row r="981" customFormat="false" ht="12.75" hidden="false" customHeight="false" outlineLevel="0" collapsed="false">
      <c r="A981" s="48" t="s">
        <v>2044</v>
      </c>
      <c r="B981" s="22" t="s">
        <v>2568</v>
      </c>
      <c r="C981" s="25" t="s">
        <v>2569</v>
      </c>
      <c r="D981" s="24" t="n">
        <v>66251</v>
      </c>
      <c r="E981" s="25" t="s">
        <v>2570</v>
      </c>
      <c r="F981" s="26" t="n">
        <v>1.12</v>
      </c>
      <c r="G981" s="27" t="n">
        <v>0.86</v>
      </c>
      <c r="H981" s="27" t="n">
        <v>0.83</v>
      </c>
      <c r="I981" s="27" t="n">
        <v>1.22</v>
      </c>
      <c r="J981" s="27" t="n">
        <v>1.2</v>
      </c>
      <c r="K981" s="27" t="n">
        <v>1.01</v>
      </c>
      <c r="L981" s="28" t="n">
        <v>1.02</v>
      </c>
      <c r="M981" s="26" t="n">
        <v>-0.01</v>
      </c>
      <c r="N981" s="27" t="n">
        <v>-0.05</v>
      </c>
      <c r="O981" s="27" t="n">
        <v>-0.15</v>
      </c>
      <c r="P981" s="27" t="n">
        <v>-0.5</v>
      </c>
      <c r="Q981" s="27" t="n">
        <v>-0.01</v>
      </c>
      <c r="R981" s="27" t="n">
        <v>0.25</v>
      </c>
      <c r="S981" s="27" t="n">
        <v>0.16</v>
      </c>
      <c r="T981" s="28" t="n">
        <v>0.13</v>
      </c>
    </row>
    <row r="982" customFormat="false" ht="12.75" hidden="false" customHeight="false" outlineLevel="0" collapsed="false">
      <c r="A982" s="48" t="s">
        <v>2044</v>
      </c>
      <c r="B982" s="22" t="s">
        <v>2571</v>
      </c>
      <c r="C982" s="25" t="s">
        <v>2572</v>
      </c>
      <c r="D982" s="24" t="s">
        <v>2573</v>
      </c>
      <c r="E982" s="25" t="s">
        <v>2574</v>
      </c>
      <c r="F982" s="26" t="n">
        <v>0.7</v>
      </c>
      <c r="G982" s="27" t="n">
        <v>1.22</v>
      </c>
      <c r="H982" s="27" t="n">
        <v>0.55</v>
      </c>
      <c r="I982" s="27" t="n">
        <v>1.44</v>
      </c>
      <c r="J982" s="27" t="n">
        <v>1.1</v>
      </c>
      <c r="K982" s="27" t="n">
        <v>0.94</v>
      </c>
      <c r="L982" s="28" t="n">
        <v>0.95</v>
      </c>
      <c r="M982" s="26" t="n">
        <v>0.35</v>
      </c>
      <c r="N982" s="27" t="n">
        <v>-0.68</v>
      </c>
      <c r="O982" s="27" t="n">
        <v>-0.28</v>
      </c>
      <c r="P982" s="27" t="n">
        <v>0.33</v>
      </c>
      <c r="Q982" s="27" t="n">
        <v>-0.05</v>
      </c>
      <c r="R982" s="27" t="n">
        <v>0.36</v>
      </c>
      <c r="S982" s="27" t="n">
        <v>0.41</v>
      </c>
      <c r="T982" s="28" t="n">
        <v>0.44</v>
      </c>
    </row>
    <row r="983" customFormat="false" ht="12.75" hidden="false" customHeight="false" outlineLevel="0" collapsed="false">
      <c r="A983" s="48" t="s">
        <v>2044</v>
      </c>
      <c r="B983" s="22" t="s">
        <v>2575</v>
      </c>
      <c r="C983" s="25" t="s">
        <v>2576</v>
      </c>
      <c r="D983" s="24" t="n">
        <v>170822</v>
      </c>
      <c r="E983" s="25" t="s">
        <v>2577</v>
      </c>
      <c r="F983" s="26" t="n">
        <v>1.47</v>
      </c>
      <c r="G983" s="27" t="n">
        <v>1.41</v>
      </c>
      <c r="H983" s="27" t="n">
        <v>1.79</v>
      </c>
      <c r="I983" s="27" t="n">
        <v>2.07</v>
      </c>
      <c r="J983" s="27" t="n">
        <v>1.91</v>
      </c>
      <c r="K983" s="27" t="n">
        <v>1.79</v>
      </c>
      <c r="L983" s="28" t="n">
        <v>1.68</v>
      </c>
      <c r="M983" s="26" t="n">
        <v>-0.52</v>
      </c>
      <c r="N983" s="27" t="n">
        <v>-0.83</v>
      </c>
      <c r="O983" s="27" t="n">
        <v>-0.69</v>
      </c>
      <c r="P983" s="27" t="n">
        <v>-0.4</v>
      </c>
      <c r="Q983" s="27" t="n">
        <v>-0.04</v>
      </c>
      <c r="R983" s="27" t="n">
        <v>0.4</v>
      </c>
      <c r="S983" s="27" t="n">
        <v>-0.15</v>
      </c>
      <c r="T983" s="28" t="n">
        <v>-0.56</v>
      </c>
    </row>
    <row r="984" customFormat="false" ht="12.75" hidden="false" customHeight="false" outlineLevel="0" collapsed="false">
      <c r="A984" s="48" t="s">
        <v>2044</v>
      </c>
      <c r="B984" s="22" t="s">
        <v>2578</v>
      </c>
      <c r="C984" s="25" t="s">
        <v>2413</v>
      </c>
      <c r="D984" s="24" t="n">
        <v>13175</v>
      </c>
      <c r="E984" s="25" t="s">
        <v>2414</v>
      </c>
      <c r="F984" s="26" t="n">
        <v>0.69</v>
      </c>
      <c r="G984" s="27" t="n">
        <v>0.47</v>
      </c>
      <c r="H984" s="27" t="n">
        <v>0.37</v>
      </c>
      <c r="I984" s="27" t="n">
        <v>1.48</v>
      </c>
      <c r="J984" s="27" t="n">
        <v>1.22</v>
      </c>
      <c r="K984" s="27" t="n">
        <v>1.54</v>
      </c>
      <c r="L984" s="28" t="n">
        <v>1.23</v>
      </c>
      <c r="M984" s="26" t="n">
        <v>0.44</v>
      </c>
      <c r="N984" s="27" t="n">
        <v>-0.33</v>
      </c>
      <c r="O984" s="27" t="n">
        <v>0.62</v>
      </c>
      <c r="P984" s="27" t="n">
        <v>-0.02</v>
      </c>
      <c r="Q984" s="27" t="n">
        <v>0.3</v>
      </c>
      <c r="R984" s="27" t="n">
        <v>0.43</v>
      </c>
      <c r="S984" s="27" t="n">
        <v>-0.1</v>
      </c>
      <c r="T984" s="28" t="n">
        <v>-0.17</v>
      </c>
    </row>
    <row r="985" customFormat="false" ht="12.75" hidden="false" customHeight="false" outlineLevel="0" collapsed="false">
      <c r="A985" s="48" t="s">
        <v>2044</v>
      </c>
      <c r="B985" s="22" t="s">
        <v>2579</v>
      </c>
      <c r="C985" s="25" t="s">
        <v>2580</v>
      </c>
      <c r="D985" s="24" t="n">
        <v>27057</v>
      </c>
      <c r="E985" s="25" t="s">
        <v>2581</v>
      </c>
      <c r="F985" s="26" t="n">
        <v>0.25</v>
      </c>
      <c r="G985" s="27" t="n">
        <v>0.68</v>
      </c>
      <c r="H985" s="27" t="n">
        <v>1.3</v>
      </c>
      <c r="I985" s="27" t="n">
        <v>0.42</v>
      </c>
      <c r="J985" s="27" t="n">
        <v>1.66</v>
      </c>
      <c r="K985" s="27" t="n">
        <v>1.4</v>
      </c>
      <c r="L985" s="28" t="n">
        <v>0.87</v>
      </c>
      <c r="M985" s="26" t="n">
        <v>-0.29</v>
      </c>
      <c r="N985" s="27" t="n">
        <v>0.89</v>
      </c>
      <c r="O985" s="27" t="n">
        <v>0.83</v>
      </c>
      <c r="P985" s="27" t="n">
        <v>-0.23</v>
      </c>
      <c r="Q985" s="27" t="n">
        <v>0.15</v>
      </c>
      <c r="R985" s="27" t="n">
        <v>0.35</v>
      </c>
      <c r="S985" s="27" t="n">
        <v>0.33</v>
      </c>
      <c r="T985" s="28" t="n">
        <v>0.62</v>
      </c>
    </row>
    <row r="986" customFormat="false" ht="12.75" hidden="false" customHeight="false" outlineLevel="0" collapsed="false">
      <c r="A986" s="48" t="s">
        <v>2044</v>
      </c>
      <c r="B986" s="22" t="s">
        <v>2582</v>
      </c>
      <c r="C986" s="25" t="s">
        <v>2583</v>
      </c>
      <c r="D986" s="24" t="n">
        <v>26943</v>
      </c>
      <c r="E986" s="25" t="s">
        <v>2584</v>
      </c>
      <c r="F986" s="26" t="n">
        <v>1.83</v>
      </c>
      <c r="G986" s="27" t="n">
        <v>1.36</v>
      </c>
      <c r="H986" s="27" t="n">
        <v>1.31</v>
      </c>
      <c r="I986" s="27" t="n">
        <v>1.81</v>
      </c>
      <c r="J986" s="27" t="n">
        <v>1.38</v>
      </c>
      <c r="K986" s="27" t="n">
        <v>1.46</v>
      </c>
      <c r="L986" s="28" t="n">
        <v>1.33</v>
      </c>
      <c r="M986" s="26" t="n">
        <v>-0.04</v>
      </c>
      <c r="N986" s="27" t="n">
        <v>0.1</v>
      </c>
      <c r="O986" s="27" t="n">
        <v>-0.17</v>
      </c>
      <c r="P986" s="27" t="n">
        <v>-0.26</v>
      </c>
      <c r="Q986" s="27" t="n">
        <v>-0.19</v>
      </c>
      <c r="R986" s="27" t="n">
        <v>0.15</v>
      </c>
      <c r="S986" s="27" t="n">
        <v>0.19</v>
      </c>
      <c r="T986" s="28" t="n">
        <v>0.39</v>
      </c>
    </row>
    <row r="987" customFormat="false" ht="12.75" hidden="false" customHeight="false" outlineLevel="0" collapsed="false">
      <c r="A987" s="48" t="s">
        <v>2044</v>
      </c>
      <c r="B987" s="22" t="s">
        <v>2585</v>
      </c>
      <c r="C987" s="25" t="s">
        <v>2586</v>
      </c>
      <c r="D987" s="24" t="n">
        <v>14872</v>
      </c>
      <c r="E987" s="25" t="s">
        <v>2587</v>
      </c>
      <c r="F987" s="26" t="n">
        <v>0.69</v>
      </c>
      <c r="G987" s="27" t="n">
        <v>1.51</v>
      </c>
      <c r="H987" s="27" t="n">
        <v>1.47</v>
      </c>
      <c r="I987" s="27" t="n">
        <v>1.06</v>
      </c>
      <c r="J987" s="27" t="n">
        <v>1.14</v>
      </c>
      <c r="K987" s="27" t="n">
        <v>0.88</v>
      </c>
      <c r="L987" s="28" t="n">
        <v>0.93</v>
      </c>
      <c r="M987" s="26" t="n">
        <v>-0.11</v>
      </c>
      <c r="N987" s="27" t="n">
        <v>0.33</v>
      </c>
      <c r="O987" s="27" t="n">
        <v>0.72</v>
      </c>
      <c r="P987" s="27" t="n">
        <v>-0.3</v>
      </c>
      <c r="Q987" s="27" t="n">
        <v>0.4</v>
      </c>
      <c r="R987" s="27" t="n">
        <v>0.27</v>
      </c>
      <c r="S987" s="27" t="n">
        <v>-0.45</v>
      </c>
      <c r="T987" s="28" t="n">
        <v>-0.05</v>
      </c>
    </row>
    <row r="988" customFormat="false" ht="12.75" hidden="false" customHeight="false" outlineLevel="0" collapsed="false">
      <c r="A988" s="48" t="s">
        <v>2044</v>
      </c>
      <c r="B988" s="22" t="s">
        <v>2588</v>
      </c>
      <c r="C988" s="25" t="s">
        <v>2589</v>
      </c>
      <c r="D988" s="24" t="n">
        <v>15212</v>
      </c>
      <c r="E988" s="25" t="s">
        <v>2590</v>
      </c>
      <c r="F988" s="26" t="n">
        <v>1.68</v>
      </c>
      <c r="G988" s="27" t="n">
        <v>0.76</v>
      </c>
      <c r="H988" s="27" t="n">
        <v>0.79</v>
      </c>
      <c r="I988" s="27" t="n">
        <v>1.39</v>
      </c>
      <c r="J988" s="27" t="n">
        <v>1.81</v>
      </c>
      <c r="K988" s="27" t="n">
        <v>1.55</v>
      </c>
      <c r="L988" s="28" t="n">
        <v>1.72</v>
      </c>
      <c r="M988" s="26" t="n">
        <v>0.36</v>
      </c>
      <c r="N988" s="27" t="n">
        <v>0.15</v>
      </c>
      <c r="O988" s="27" t="n">
        <v>-0.47</v>
      </c>
      <c r="P988" s="27" t="n">
        <v>-0.65</v>
      </c>
      <c r="Q988" s="27" t="n">
        <v>-0.36</v>
      </c>
      <c r="R988" s="27" t="n">
        <v>0.17</v>
      </c>
      <c r="S988" s="27" t="n">
        <v>-0.12</v>
      </c>
      <c r="T988" s="28" t="n">
        <v>0.13</v>
      </c>
    </row>
    <row r="989" customFormat="false" ht="12.75" hidden="false" customHeight="false" outlineLevel="0" collapsed="false">
      <c r="A989" s="48" t="s">
        <v>2044</v>
      </c>
      <c r="B989" s="22" t="s">
        <v>2591</v>
      </c>
      <c r="C989" s="25" t="s">
        <v>2592</v>
      </c>
      <c r="D989" s="24" t="s">
        <v>2593</v>
      </c>
      <c r="E989" s="25" t="s">
        <v>2594</v>
      </c>
      <c r="F989" s="26" t="n">
        <v>0.78</v>
      </c>
      <c r="G989" s="27" t="n">
        <v>0.68</v>
      </c>
      <c r="H989" s="27" t="n">
        <v>0.94</v>
      </c>
      <c r="I989" s="27" t="n">
        <v>1.25</v>
      </c>
      <c r="J989" s="27" t="n">
        <v>1.59</v>
      </c>
      <c r="K989" s="27" t="n">
        <v>1.26</v>
      </c>
      <c r="L989" s="28" t="n">
        <v>0.97</v>
      </c>
      <c r="M989" s="26" t="n">
        <v>0.08</v>
      </c>
      <c r="N989" s="27" t="n">
        <v>-0.24</v>
      </c>
      <c r="O989" s="27" t="n">
        <v>0.01</v>
      </c>
      <c r="P989" s="27" t="n">
        <v>-0.04</v>
      </c>
      <c r="Q989" s="27" t="n">
        <v>0</v>
      </c>
      <c r="R989" s="27" t="n">
        <v>0.31</v>
      </c>
      <c r="S989" s="27" t="n">
        <v>0.13</v>
      </c>
      <c r="T989" s="28" t="n">
        <v>-0.06</v>
      </c>
    </row>
    <row r="990" customFormat="false" ht="12.75" hidden="false" customHeight="false" outlineLevel="0" collapsed="false">
      <c r="A990" s="48" t="s">
        <v>2044</v>
      </c>
      <c r="B990" s="22" t="s">
        <v>2595</v>
      </c>
      <c r="C990" s="25" t="s">
        <v>2596</v>
      </c>
      <c r="D990" s="24" t="n">
        <v>72007</v>
      </c>
      <c r="E990" s="25" t="s">
        <v>2597</v>
      </c>
      <c r="F990" s="26" t="n">
        <v>0.93</v>
      </c>
      <c r="G990" s="27" t="n">
        <v>1.4</v>
      </c>
      <c r="H990" s="27" t="n">
        <v>1.55</v>
      </c>
      <c r="I990" s="27" t="n">
        <v>0.76</v>
      </c>
      <c r="J990" s="27" t="n">
        <v>1.13</v>
      </c>
      <c r="K990" s="27" t="n">
        <v>0.99</v>
      </c>
      <c r="L990" s="28" t="n">
        <v>1.06</v>
      </c>
      <c r="M990" s="26" t="n">
        <v>0.27</v>
      </c>
      <c r="N990" s="27" t="n">
        <v>1.45</v>
      </c>
      <c r="O990" s="27" t="n">
        <v>0.86</v>
      </c>
      <c r="P990" s="27" t="n">
        <v>0.24</v>
      </c>
      <c r="Q990" s="27" t="n">
        <v>0.71</v>
      </c>
      <c r="R990" s="27" t="n">
        <v>0.61</v>
      </c>
      <c r="S990" s="27" t="n">
        <v>0.27</v>
      </c>
      <c r="T990" s="28" t="n">
        <v>0.43</v>
      </c>
    </row>
    <row r="991" customFormat="false" ht="12.75" hidden="false" customHeight="false" outlineLevel="0" collapsed="false">
      <c r="A991" s="48" t="s">
        <v>2044</v>
      </c>
      <c r="B991" s="22" t="s">
        <v>2598</v>
      </c>
      <c r="C991" s="25" t="s">
        <v>2599</v>
      </c>
      <c r="D991" s="24" t="n">
        <v>71704</v>
      </c>
      <c r="E991" s="25" t="s">
        <v>2600</v>
      </c>
      <c r="F991" s="26" t="n">
        <v>0.33</v>
      </c>
      <c r="G991" s="27" t="n">
        <v>1.2</v>
      </c>
      <c r="H991" s="27" t="n">
        <v>1.49</v>
      </c>
      <c r="I991" s="27" t="n">
        <v>1.41</v>
      </c>
      <c r="J991" s="27" t="n">
        <v>1.23</v>
      </c>
      <c r="K991" s="27" t="n">
        <v>1.01</v>
      </c>
      <c r="L991" s="28" t="n">
        <v>0.92</v>
      </c>
      <c r="M991" s="26" t="n">
        <v>-0.04</v>
      </c>
      <c r="N991" s="27" t="n">
        <v>0.29</v>
      </c>
      <c r="O991" s="27" t="n">
        <v>0.17</v>
      </c>
      <c r="P991" s="27" t="n">
        <v>0.02</v>
      </c>
      <c r="Q991" s="27" t="n">
        <v>0.08</v>
      </c>
      <c r="R991" s="27" t="n">
        <v>0.28</v>
      </c>
      <c r="S991" s="27" t="n">
        <v>0.02</v>
      </c>
      <c r="T991" s="28" t="n">
        <v>0.07</v>
      </c>
    </row>
    <row r="992" customFormat="false" ht="12.75" hidden="false" customHeight="false" outlineLevel="0" collapsed="false">
      <c r="A992" s="48" t="s">
        <v>2044</v>
      </c>
      <c r="B992" s="22" t="s">
        <v>2601</v>
      </c>
      <c r="C992" s="25" t="s">
        <v>2242</v>
      </c>
      <c r="D992" s="24" t="n">
        <v>12361</v>
      </c>
      <c r="E992" s="25" t="s">
        <v>2243</v>
      </c>
      <c r="F992" s="26" t="n">
        <v>1.87</v>
      </c>
      <c r="G992" s="27" t="n">
        <v>0.77</v>
      </c>
      <c r="H992" s="27" t="n">
        <v>0.89</v>
      </c>
      <c r="I992" s="27" t="n">
        <v>1.3</v>
      </c>
      <c r="J992" s="27" t="n">
        <v>1.28</v>
      </c>
      <c r="K992" s="27" t="n">
        <v>1.46</v>
      </c>
      <c r="L992" s="28" t="n">
        <v>1.56</v>
      </c>
      <c r="M992" s="26" t="n">
        <v>-0.19</v>
      </c>
      <c r="N992" s="27" t="n">
        <v>0.07</v>
      </c>
      <c r="O992" s="27" t="n">
        <v>0.11</v>
      </c>
      <c r="P992" s="27" t="n">
        <v>-0.75</v>
      </c>
      <c r="Q992" s="27" t="n">
        <v>-0.89</v>
      </c>
      <c r="R992" s="27" t="n">
        <v>-0.63</v>
      </c>
      <c r="S992" s="27" t="n">
        <v>-0.54</v>
      </c>
      <c r="T992" s="28" t="n">
        <v>-0.51</v>
      </c>
    </row>
    <row r="993" customFormat="false" ht="12.75" hidden="false" customHeight="false" outlineLevel="0" collapsed="false">
      <c r="A993" s="48" t="s">
        <v>2044</v>
      </c>
      <c r="B993" s="22" t="s">
        <v>2602</v>
      </c>
      <c r="C993" s="25" t="s">
        <v>2603</v>
      </c>
      <c r="D993" s="24" t="n">
        <v>235406</v>
      </c>
      <c r="E993" s="25" t="s">
        <v>2604</v>
      </c>
      <c r="F993" s="26" t="n">
        <v>1.25</v>
      </c>
      <c r="G993" s="27" t="n">
        <v>0.72</v>
      </c>
      <c r="H993" s="27" t="n">
        <v>1.07</v>
      </c>
      <c r="I993" s="27" t="n">
        <v>1.15</v>
      </c>
      <c r="J993" s="27" t="n">
        <v>1.58</v>
      </c>
      <c r="K993" s="27" t="n">
        <v>1.17</v>
      </c>
      <c r="L993" s="28" t="n">
        <v>1.13</v>
      </c>
      <c r="M993" s="26" t="n">
        <v>0.19</v>
      </c>
      <c r="N993" s="27" t="n">
        <v>0.47</v>
      </c>
      <c r="O993" s="27" t="n">
        <v>0.25</v>
      </c>
      <c r="P993" s="27" t="n">
        <v>-0.14</v>
      </c>
      <c r="Q993" s="27" t="n">
        <v>0.33</v>
      </c>
      <c r="R993" s="27" t="n">
        <v>0.22</v>
      </c>
      <c r="S993" s="27" t="n">
        <v>-0.12</v>
      </c>
      <c r="T993" s="28" t="n">
        <v>-0.13</v>
      </c>
    </row>
    <row r="994" customFormat="false" ht="12.75" hidden="false" customHeight="false" outlineLevel="0" collapsed="false">
      <c r="A994" s="48" t="s">
        <v>2044</v>
      </c>
      <c r="B994" s="22" t="s">
        <v>2605</v>
      </c>
      <c r="C994" s="25" t="s">
        <v>2540</v>
      </c>
      <c r="D994" s="24" t="n">
        <v>66114</v>
      </c>
      <c r="E994" s="25" t="s">
        <v>2541</v>
      </c>
      <c r="F994" s="26" t="n">
        <v>0.72</v>
      </c>
      <c r="G994" s="27" t="n">
        <v>1.26</v>
      </c>
      <c r="H994" s="27" t="n">
        <v>1.21</v>
      </c>
      <c r="I994" s="27" t="n">
        <v>0.87</v>
      </c>
      <c r="J994" s="27" t="n">
        <v>1.07</v>
      </c>
      <c r="K994" s="27" t="n">
        <v>0.98</v>
      </c>
      <c r="L994" s="28" t="n">
        <v>1.05</v>
      </c>
      <c r="M994" s="26" t="n">
        <v>-0.21</v>
      </c>
      <c r="N994" s="27" t="n">
        <v>0</v>
      </c>
      <c r="O994" s="27" t="n">
        <v>0.22</v>
      </c>
      <c r="P994" s="27" t="n">
        <v>0.11</v>
      </c>
      <c r="Q994" s="27" t="n">
        <v>0.09</v>
      </c>
      <c r="R994" s="27" t="n">
        <v>0.3</v>
      </c>
      <c r="S994" s="27" t="n">
        <v>0.35</v>
      </c>
      <c r="T994" s="28" t="n">
        <v>0.26</v>
      </c>
    </row>
    <row r="995" customFormat="false" ht="12.75" hidden="false" customHeight="false" outlineLevel="0" collapsed="false">
      <c r="A995" s="48" t="s">
        <v>2044</v>
      </c>
      <c r="B995" s="22" t="s">
        <v>2606</v>
      </c>
      <c r="C995" s="25" t="s">
        <v>2607</v>
      </c>
      <c r="D995" s="24" t="n">
        <v>18220</v>
      </c>
      <c r="E995" s="25" t="s">
        <v>2608</v>
      </c>
      <c r="F995" s="26" t="n">
        <v>1.33</v>
      </c>
      <c r="G995" s="27" t="n">
        <v>0.88</v>
      </c>
      <c r="H995" s="27" t="n">
        <v>0.72</v>
      </c>
      <c r="I995" s="27" t="n">
        <v>0.81</v>
      </c>
      <c r="J995" s="27" t="n">
        <v>0.96</v>
      </c>
      <c r="K995" s="27" t="n">
        <v>1.02</v>
      </c>
      <c r="L995" s="28" t="n">
        <v>1.02</v>
      </c>
      <c r="M995" s="26" t="n">
        <v>0.05</v>
      </c>
      <c r="N995" s="27" t="n">
        <v>-0.02</v>
      </c>
      <c r="O995" s="27" t="n">
        <v>0.19</v>
      </c>
      <c r="P995" s="27" t="n">
        <v>-0.22</v>
      </c>
      <c r="Q995" s="27" t="n">
        <v>-0.01</v>
      </c>
      <c r="R995" s="27" t="n">
        <v>0.21</v>
      </c>
      <c r="S995" s="27" t="n">
        <v>-0.05</v>
      </c>
      <c r="T995" s="28" t="n">
        <v>0.04</v>
      </c>
    </row>
    <row r="996" customFormat="false" ht="12.75" hidden="false" customHeight="false" outlineLevel="0" collapsed="false">
      <c r="A996" s="48" t="s">
        <v>2044</v>
      </c>
      <c r="B996" s="22" t="s">
        <v>2609</v>
      </c>
      <c r="C996" s="25" t="s">
        <v>2610</v>
      </c>
      <c r="D996" s="24" t="n">
        <v>216134</v>
      </c>
      <c r="E996" s="25" t="s">
        <v>2611</v>
      </c>
      <c r="F996" s="26" t="n">
        <v>1.05</v>
      </c>
      <c r="G996" s="27" t="n">
        <v>0.68</v>
      </c>
      <c r="H996" s="27" t="n">
        <v>1.39</v>
      </c>
      <c r="I996" s="27" t="n">
        <v>0.68</v>
      </c>
      <c r="J996" s="27" t="n">
        <v>1.21</v>
      </c>
      <c r="K996" s="27" t="n">
        <v>1.09</v>
      </c>
      <c r="L996" s="28" t="n">
        <v>1.33</v>
      </c>
      <c r="M996" s="26" t="n">
        <v>-0.27</v>
      </c>
      <c r="N996" s="27" t="n">
        <v>1.4</v>
      </c>
      <c r="O996" s="27" t="n">
        <v>1.31</v>
      </c>
      <c r="P996" s="27" t="n">
        <v>-0.5</v>
      </c>
      <c r="Q996" s="27" t="n">
        <v>0.6</v>
      </c>
      <c r="R996" s="27" t="n">
        <v>0.32</v>
      </c>
      <c r="S996" s="27" t="n">
        <v>-0.26</v>
      </c>
      <c r="T996" s="28" t="n">
        <v>-0.15</v>
      </c>
    </row>
    <row r="997" customFormat="false" ht="12.75" hidden="false" customHeight="false" outlineLevel="0" collapsed="false">
      <c r="A997" s="48" t="s">
        <v>2044</v>
      </c>
      <c r="B997" s="22" t="s">
        <v>2612</v>
      </c>
      <c r="C997" s="25" t="s">
        <v>2613</v>
      </c>
      <c r="D997" s="24" t="s">
        <v>2614</v>
      </c>
      <c r="E997" s="44" t="s">
        <v>2615</v>
      </c>
      <c r="F997" s="26" t="n">
        <v>1.15</v>
      </c>
      <c r="G997" s="27" t="n">
        <v>1.25</v>
      </c>
      <c r="H997" s="27" t="n">
        <v>1.13</v>
      </c>
      <c r="I997" s="27" t="n">
        <v>0.81</v>
      </c>
      <c r="J997" s="27" t="n">
        <v>1.03</v>
      </c>
      <c r="K997" s="27" t="n">
        <v>1</v>
      </c>
      <c r="L997" s="28" t="n">
        <v>1.13</v>
      </c>
      <c r="M997" s="26" t="n">
        <v>0.08</v>
      </c>
      <c r="N997" s="27" t="n">
        <v>-0.45</v>
      </c>
      <c r="O997" s="27" t="n">
        <v>-0.39</v>
      </c>
      <c r="P997" s="27" t="n">
        <v>-0.52</v>
      </c>
      <c r="Q997" s="27" t="n">
        <v>-0.06</v>
      </c>
      <c r="R997" s="27" t="n">
        <v>0.11</v>
      </c>
      <c r="S997" s="27" t="n">
        <v>0.28</v>
      </c>
      <c r="T997" s="28" t="n">
        <v>0.33</v>
      </c>
    </row>
    <row r="998" customFormat="false" ht="12.75" hidden="false" customHeight="false" outlineLevel="0" collapsed="false">
      <c r="A998" s="48" t="s">
        <v>2044</v>
      </c>
      <c r="B998" s="22" t="s">
        <v>2616</v>
      </c>
      <c r="C998" s="25" t="s">
        <v>2179</v>
      </c>
      <c r="D998" s="24" t="n">
        <v>110213</v>
      </c>
      <c r="E998" s="25" t="s">
        <v>2180</v>
      </c>
      <c r="F998" s="26" t="n">
        <v>0.83</v>
      </c>
      <c r="G998" s="27" t="n">
        <v>0.88</v>
      </c>
      <c r="H998" s="27" t="n">
        <v>1.02</v>
      </c>
      <c r="I998" s="27" t="n">
        <v>0.7</v>
      </c>
      <c r="J998" s="27" t="n">
        <v>0.8</v>
      </c>
      <c r="K998" s="27" t="n">
        <v>1.14</v>
      </c>
      <c r="L998" s="28" t="n">
        <v>1.57</v>
      </c>
      <c r="M998" s="26" t="n">
        <v>-0.48</v>
      </c>
      <c r="N998" s="27" t="n">
        <v>-0.15</v>
      </c>
      <c r="O998" s="27" t="n">
        <v>-0.01</v>
      </c>
      <c r="P998" s="27" t="n">
        <v>-0.14</v>
      </c>
      <c r="Q998" s="27" t="n">
        <v>-0.07</v>
      </c>
      <c r="R998" s="27" t="n">
        <v>0.21</v>
      </c>
      <c r="S998" s="27" t="n">
        <v>0.43</v>
      </c>
      <c r="T998" s="28" t="n">
        <v>0.32</v>
      </c>
    </row>
    <row r="999" customFormat="false" ht="12.75" hidden="false" customHeight="false" outlineLevel="0" collapsed="false">
      <c r="A999" s="48" t="s">
        <v>2044</v>
      </c>
      <c r="B999" s="22" t="s">
        <v>2617</v>
      </c>
      <c r="C999" s="25" t="s">
        <v>2618</v>
      </c>
      <c r="D999" s="24" t="n">
        <v>54616</v>
      </c>
      <c r="E999" s="25" t="s">
        <v>2619</v>
      </c>
      <c r="F999" s="26" t="n">
        <v>0.01</v>
      </c>
      <c r="G999" s="27" t="n">
        <v>1.22</v>
      </c>
      <c r="H999" s="27" t="n">
        <v>1.55</v>
      </c>
      <c r="I999" s="27" t="n">
        <v>1.45</v>
      </c>
      <c r="J999" s="27" t="n">
        <v>1.72</v>
      </c>
      <c r="K999" s="27" t="n">
        <v>1.39</v>
      </c>
      <c r="L999" s="28" t="n">
        <v>0.89</v>
      </c>
      <c r="M999" s="26" t="n">
        <v>-0.25</v>
      </c>
      <c r="N999" s="27" t="n">
        <v>-0.02</v>
      </c>
      <c r="O999" s="27" t="n">
        <v>0.3</v>
      </c>
      <c r="P999" s="27" t="n">
        <v>0.4</v>
      </c>
      <c r="Q999" s="27" t="n">
        <v>0.57</v>
      </c>
      <c r="R999" s="27" t="n">
        <v>0.45</v>
      </c>
      <c r="S999" s="27" t="n">
        <v>0.03</v>
      </c>
      <c r="T999" s="28" t="n">
        <v>-0.15</v>
      </c>
    </row>
    <row r="1000" customFormat="false" ht="12.75" hidden="false" customHeight="false" outlineLevel="0" collapsed="false">
      <c r="A1000" s="48" t="s">
        <v>2044</v>
      </c>
      <c r="B1000" s="22" t="s">
        <v>2620</v>
      </c>
      <c r="C1000" s="25" t="s">
        <v>2621</v>
      </c>
      <c r="D1000" s="24" t="n">
        <v>268970</v>
      </c>
      <c r="E1000" s="25" t="s">
        <v>2622</v>
      </c>
      <c r="F1000" s="26" t="n">
        <v>1.16</v>
      </c>
      <c r="G1000" s="27" t="n">
        <v>1.01</v>
      </c>
      <c r="H1000" s="27" t="n">
        <v>0.96</v>
      </c>
      <c r="I1000" s="27" t="n">
        <v>1.47</v>
      </c>
      <c r="J1000" s="27" t="n">
        <v>1.48</v>
      </c>
      <c r="K1000" s="27" t="n">
        <v>1.28</v>
      </c>
      <c r="L1000" s="28" t="n">
        <v>1.25</v>
      </c>
      <c r="M1000" s="26" t="n">
        <v>0.37</v>
      </c>
      <c r="N1000" s="27" t="n">
        <v>-0.12</v>
      </c>
      <c r="O1000" s="27" t="n">
        <v>-0.15</v>
      </c>
      <c r="P1000" s="27" t="n">
        <v>-0.32</v>
      </c>
      <c r="Q1000" s="27" t="n">
        <v>-0.32</v>
      </c>
      <c r="R1000" s="27" t="n">
        <v>-0.23</v>
      </c>
      <c r="S1000" s="27" t="n">
        <v>-0.33</v>
      </c>
      <c r="T1000" s="28" t="n">
        <v>-0.5</v>
      </c>
    </row>
    <row r="1001" customFormat="false" ht="12.75" hidden="false" customHeight="false" outlineLevel="0" collapsed="false">
      <c r="A1001" s="48" t="s">
        <v>2044</v>
      </c>
      <c r="B1001" s="22" t="s">
        <v>2623</v>
      </c>
      <c r="C1001" s="25" t="s">
        <v>2624</v>
      </c>
      <c r="D1001" s="24" t="n">
        <v>80837</v>
      </c>
      <c r="E1001" s="25" t="s">
        <v>2625</v>
      </c>
      <c r="F1001" s="26" t="n">
        <v>0.73</v>
      </c>
      <c r="G1001" s="27" t="n">
        <v>1.89</v>
      </c>
      <c r="H1001" s="27" t="n">
        <v>1.64</v>
      </c>
      <c r="I1001" s="27" t="n">
        <v>2.14</v>
      </c>
      <c r="J1001" s="27" t="n">
        <v>2.12</v>
      </c>
      <c r="K1001" s="27" t="n">
        <v>1.37</v>
      </c>
      <c r="L1001" s="28" t="n">
        <v>1.38</v>
      </c>
      <c r="M1001" s="26" t="n">
        <v>-0.38</v>
      </c>
      <c r="N1001" s="27" t="n">
        <v>2.3</v>
      </c>
      <c r="O1001" s="27" t="n">
        <v>1.41</v>
      </c>
      <c r="P1001" s="27" t="n">
        <v>-0.36</v>
      </c>
      <c r="Q1001" s="27" t="n">
        <v>-0.18</v>
      </c>
      <c r="R1001" s="27" t="n">
        <v>-0.34</v>
      </c>
      <c r="S1001" s="27" t="n">
        <v>-0.8</v>
      </c>
      <c r="T1001" s="28" t="n">
        <v>-0.62</v>
      </c>
    </row>
    <row r="1002" customFormat="false" ht="12.75" hidden="false" customHeight="false" outlineLevel="0" collapsed="false">
      <c r="A1002" s="48" t="s">
        <v>2044</v>
      </c>
      <c r="B1002" s="22" t="s">
        <v>2626</v>
      </c>
      <c r="C1002" s="25" t="s">
        <v>2627</v>
      </c>
      <c r="D1002" s="24" t="n">
        <v>11881</v>
      </c>
      <c r="E1002" s="25" t="s">
        <v>2628</v>
      </c>
      <c r="F1002" s="26" t="n">
        <v>0.89</v>
      </c>
      <c r="G1002" s="27" t="n">
        <v>1.03</v>
      </c>
      <c r="H1002" s="27" t="n">
        <v>0.94</v>
      </c>
      <c r="I1002" s="27" t="n">
        <v>1.14</v>
      </c>
      <c r="J1002" s="27" t="n">
        <v>1.42</v>
      </c>
      <c r="K1002" s="27" t="n">
        <v>1.41</v>
      </c>
      <c r="L1002" s="28" t="n">
        <v>1.33</v>
      </c>
      <c r="M1002" s="26" t="n">
        <v>0.34</v>
      </c>
      <c r="N1002" s="27" t="n">
        <v>-0.05</v>
      </c>
      <c r="O1002" s="27" t="n">
        <v>-0.01</v>
      </c>
      <c r="P1002" s="27" t="n">
        <v>-0.11</v>
      </c>
      <c r="Q1002" s="27" t="n">
        <v>-0.04</v>
      </c>
      <c r="R1002" s="27" t="n">
        <v>0.24</v>
      </c>
      <c r="S1002" s="27" t="n">
        <v>0.1</v>
      </c>
      <c r="T1002" s="28" t="n">
        <v>-0.01</v>
      </c>
    </row>
    <row r="1003" customFormat="false" ht="12.75" hidden="false" customHeight="false" outlineLevel="0" collapsed="false">
      <c r="A1003" s="48" t="s">
        <v>2044</v>
      </c>
      <c r="B1003" s="22" t="s">
        <v>2629</v>
      </c>
      <c r="C1003" s="25" t="s">
        <v>2630</v>
      </c>
      <c r="D1003" s="24" t="n">
        <v>69710</v>
      </c>
      <c r="E1003" s="25" t="s">
        <v>2631</v>
      </c>
      <c r="F1003" s="26" t="n">
        <v>1.13</v>
      </c>
      <c r="G1003" s="27" t="n">
        <v>0.16</v>
      </c>
      <c r="H1003" s="27" t="n">
        <v>0.61</v>
      </c>
      <c r="I1003" s="27" t="n">
        <v>1.52</v>
      </c>
      <c r="J1003" s="27" t="n">
        <v>1.65</v>
      </c>
      <c r="K1003" s="27" t="n">
        <v>1.18</v>
      </c>
      <c r="L1003" s="28" t="n">
        <v>0.96</v>
      </c>
      <c r="M1003" s="26" t="n">
        <v>-0.29</v>
      </c>
      <c r="N1003" s="27" t="n">
        <v>0.92</v>
      </c>
      <c r="O1003" s="27" t="n">
        <v>0.75</v>
      </c>
      <c r="P1003" s="27" t="n">
        <v>0.75</v>
      </c>
      <c r="Q1003" s="27" t="n">
        <v>0.84</v>
      </c>
      <c r="R1003" s="27" t="n">
        <v>0.82</v>
      </c>
      <c r="S1003" s="27" t="n">
        <v>-0.15</v>
      </c>
      <c r="T1003" s="28" t="n">
        <v>-0.43</v>
      </c>
    </row>
    <row r="1004" customFormat="false" ht="12.75" hidden="false" customHeight="false" outlineLevel="0" collapsed="false">
      <c r="A1004" s="48" t="s">
        <v>2044</v>
      </c>
      <c r="B1004" s="22" t="s">
        <v>2632</v>
      </c>
      <c r="C1004" s="25" t="s">
        <v>2633</v>
      </c>
      <c r="D1004" s="24" t="n">
        <v>67501</v>
      </c>
      <c r="E1004" s="25" t="s">
        <v>2634</v>
      </c>
      <c r="F1004" s="26" t="n">
        <v>0.62</v>
      </c>
      <c r="G1004" s="27" t="n">
        <v>0.66</v>
      </c>
      <c r="H1004" s="27" t="n">
        <v>1</v>
      </c>
      <c r="I1004" s="27" t="n">
        <v>1.58</v>
      </c>
      <c r="J1004" s="27" t="n">
        <v>1.36</v>
      </c>
      <c r="K1004" s="27" t="n">
        <v>1.12</v>
      </c>
      <c r="L1004" s="28" t="n">
        <v>1</v>
      </c>
      <c r="M1004" s="26" t="n">
        <v>0.37</v>
      </c>
      <c r="N1004" s="27" t="n">
        <v>0.75</v>
      </c>
      <c r="O1004" s="27" t="n">
        <v>0.72</v>
      </c>
      <c r="P1004" s="27" t="n">
        <v>0.18</v>
      </c>
      <c r="Q1004" s="27" t="n">
        <v>0.56</v>
      </c>
      <c r="R1004" s="27" t="n">
        <v>0.59</v>
      </c>
      <c r="S1004" s="27" t="n">
        <v>0.16</v>
      </c>
      <c r="T1004" s="28" t="n">
        <v>0.17</v>
      </c>
    </row>
    <row r="1005" customFormat="false" ht="12.75" hidden="false" customHeight="false" outlineLevel="0" collapsed="false">
      <c r="A1005" s="48" t="s">
        <v>2044</v>
      </c>
      <c r="B1005" s="22" t="s">
        <v>2635</v>
      </c>
      <c r="C1005" s="25" t="s">
        <v>2636</v>
      </c>
      <c r="D1005" s="24" t="n">
        <v>212139</v>
      </c>
      <c r="E1005" s="25" t="s">
        <v>2637</v>
      </c>
      <c r="F1005" s="26" t="n">
        <v>0.91</v>
      </c>
      <c r="G1005" s="27" t="n">
        <v>1.09</v>
      </c>
      <c r="H1005" s="27" t="n">
        <v>1.51</v>
      </c>
      <c r="I1005" s="27" t="n">
        <v>0.88</v>
      </c>
      <c r="J1005" s="27" t="n">
        <v>1.11</v>
      </c>
      <c r="K1005" s="27" t="n">
        <v>0.93</v>
      </c>
      <c r="L1005" s="28" t="n">
        <v>1.04</v>
      </c>
      <c r="M1005" s="26" t="n">
        <v>-0.21</v>
      </c>
      <c r="N1005" s="27" t="n">
        <v>-0.11</v>
      </c>
      <c r="O1005" s="27" t="n">
        <v>0.18</v>
      </c>
      <c r="P1005" s="27" t="n">
        <v>-0.11</v>
      </c>
      <c r="Q1005" s="27" t="n">
        <v>0.13</v>
      </c>
      <c r="R1005" s="27" t="n">
        <v>0.1</v>
      </c>
      <c r="S1005" s="27" t="n">
        <v>-0.04</v>
      </c>
      <c r="T1005" s="28" t="n">
        <v>-0.21</v>
      </c>
    </row>
    <row r="1006" customFormat="false" ht="12.75" hidden="false" customHeight="false" outlineLevel="0" collapsed="false">
      <c r="A1006" s="48" t="s">
        <v>2044</v>
      </c>
      <c r="B1006" s="22" t="s">
        <v>2638</v>
      </c>
      <c r="C1006" s="25" t="s">
        <v>55</v>
      </c>
      <c r="D1006" s="24" t="n">
        <v>27360</v>
      </c>
      <c r="E1006" s="25" t="s">
        <v>56</v>
      </c>
      <c r="F1006" s="26" t="n">
        <v>-0.08</v>
      </c>
      <c r="G1006" s="27" t="n">
        <v>1.46</v>
      </c>
      <c r="H1006" s="27" t="n">
        <v>1.48</v>
      </c>
      <c r="I1006" s="27" t="n">
        <v>1.27</v>
      </c>
      <c r="J1006" s="27" t="n">
        <v>1.14</v>
      </c>
      <c r="K1006" s="27" t="n">
        <v>0.52</v>
      </c>
      <c r="L1006" s="28" t="n">
        <v>0.62</v>
      </c>
      <c r="M1006" s="26" t="n">
        <v>0.13</v>
      </c>
      <c r="N1006" s="27" t="n">
        <v>0.24</v>
      </c>
      <c r="O1006" s="27" t="n">
        <v>0.61</v>
      </c>
      <c r="P1006" s="27" t="n">
        <v>0.71</v>
      </c>
      <c r="Q1006" s="27" t="n">
        <v>0.93</v>
      </c>
      <c r="R1006" s="27" t="n">
        <v>0.52</v>
      </c>
      <c r="S1006" s="27" t="n">
        <v>0.09</v>
      </c>
      <c r="T1006" s="28" t="n">
        <v>0.31</v>
      </c>
    </row>
    <row r="1007" customFormat="false" ht="12.75" hidden="false" customHeight="false" outlineLevel="0" collapsed="false">
      <c r="A1007" s="48" t="s">
        <v>2044</v>
      </c>
      <c r="B1007" s="22" t="s">
        <v>2639</v>
      </c>
      <c r="C1007" s="25" t="s">
        <v>2640</v>
      </c>
      <c r="D1007" s="24" t="n">
        <v>229534</v>
      </c>
      <c r="E1007" s="25" t="s">
        <v>2641</v>
      </c>
      <c r="F1007" s="26" t="n">
        <v>1.85</v>
      </c>
      <c r="G1007" s="27" t="n">
        <v>1.05</v>
      </c>
      <c r="H1007" s="27" t="n">
        <v>1.14</v>
      </c>
      <c r="I1007" s="27" t="n">
        <v>1.43</v>
      </c>
      <c r="J1007" s="27" t="n">
        <v>1.31</v>
      </c>
      <c r="K1007" s="27" t="n">
        <v>1.31</v>
      </c>
      <c r="L1007" s="28" t="n">
        <v>1.48</v>
      </c>
      <c r="M1007" s="26" t="n">
        <v>0.04</v>
      </c>
      <c r="N1007" s="27" t="n">
        <v>-0.15</v>
      </c>
      <c r="O1007" s="27" t="n">
        <v>-0.29</v>
      </c>
      <c r="P1007" s="27" t="n">
        <v>-0.49</v>
      </c>
      <c r="Q1007" s="27" t="n">
        <v>-0.25</v>
      </c>
      <c r="R1007" s="27" t="n">
        <v>0.11</v>
      </c>
      <c r="S1007" s="27" t="n">
        <v>-0.13</v>
      </c>
      <c r="T1007" s="28" t="n">
        <v>-0.26</v>
      </c>
    </row>
    <row r="1008" customFormat="false" ht="12.75" hidden="false" customHeight="false" outlineLevel="0" collapsed="false">
      <c r="A1008" s="48" t="s">
        <v>2044</v>
      </c>
      <c r="B1008" s="22" t="s">
        <v>2642</v>
      </c>
      <c r="C1008" s="25" t="s">
        <v>2589</v>
      </c>
      <c r="D1008" s="24" t="n">
        <v>15212</v>
      </c>
      <c r="E1008" s="25" t="s">
        <v>2590</v>
      </c>
      <c r="F1008" s="26" t="n">
        <v>1.55</v>
      </c>
      <c r="G1008" s="27" t="n">
        <v>0.59</v>
      </c>
      <c r="H1008" s="27" t="n">
        <v>0.66</v>
      </c>
      <c r="I1008" s="27" t="n">
        <v>1.22</v>
      </c>
      <c r="J1008" s="27" t="n">
        <v>1.53</v>
      </c>
      <c r="K1008" s="27" t="n">
        <v>1.5</v>
      </c>
      <c r="L1008" s="28" t="n">
        <v>1.51</v>
      </c>
      <c r="M1008" s="26" t="n">
        <v>0.42</v>
      </c>
      <c r="N1008" s="27" t="n">
        <v>0.2</v>
      </c>
      <c r="O1008" s="27" t="n">
        <v>-0.34</v>
      </c>
      <c r="P1008" s="27" t="n">
        <v>-0.62</v>
      </c>
      <c r="Q1008" s="27" t="n">
        <v>-0.36</v>
      </c>
      <c r="R1008" s="27" t="n">
        <v>0.17</v>
      </c>
      <c r="S1008" s="27" t="n">
        <v>-0.08</v>
      </c>
      <c r="T1008" s="28" t="n">
        <v>0.12</v>
      </c>
    </row>
    <row r="1009" customFormat="false" ht="12.75" hidden="false" customHeight="false" outlineLevel="0" collapsed="false">
      <c r="A1009" s="48" t="s">
        <v>2044</v>
      </c>
      <c r="B1009" s="22" t="s">
        <v>2643</v>
      </c>
      <c r="C1009" s="25" t="s">
        <v>2549</v>
      </c>
      <c r="D1009" s="24" t="n">
        <v>67443</v>
      </c>
      <c r="E1009" s="25" t="s">
        <v>2550</v>
      </c>
      <c r="F1009" s="26" t="n">
        <v>1.26</v>
      </c>
      <c r="G1009" s="27" t="n">
        <v>1.19</v>
      </c>
      <c r="H1009" s="27" t="n">
        <v>1.01</v>
      </c>
      <c r="I1009" s="27" t="n">
        <v>1.41</v>
      </c>
      <c r="J1009" s="27" t="n">
        <v>1.42</v>
      </c>
      <c r="K1009" s="27" t="n">
        <v>1.04</v>
      </c>
      <c r="L1009" s="28" t="n">
        <v>1.19</v>
      </c>
      <c r="M1009" s="26" t="n">
        <v>0.21</v>
      </c>
      <c r="N1009" s="27" t="n">
        <v>-0.5</v>
      </c>
      <c r="O1009" s="27" t="n">
        <v>-0.39</v>
      </c>
      <c r="P1009" s="27" t="n">
        <v>-0.24</v>
      </c>
      <c r="Q1009" s="27" t="n">
        <v>0.12</v>
      </c>
      <c r="R1009" s="27" t="n">
        <v>0.45</v>
      </c>
      <c r="S1009" s="27" t="n">
        <v>0.09</v>
      </c>
      <c r="T1009" s="28" t="n">
        <v>0.14</v>
      </c>
    </row>
    <row r="1010" customFormat="false" ht="12.75" hidden="false" customHeight="false" outlineLevel="0" collapsed="false">
      <c r="A1010" s="48" t="s">
        <v>2044</v>
      </c>
      <c r="B1010" s="22" t="s">
        <v>2644</v>
      </c>
      <c r="C1010" s="25" t="s">
        <v>2645</v>
      </c>
      <c r="D1010" s="24" t="n">
        <v>52250</v>
      </c>
      <c r="E1010" s="25" t="s">
        <v>2646</v>
      </c>
      <c r="F1010" s="26" t="n">
        <v>0.13</v>
      </c>
      <c r="G1010" s="27" t="n">
        <v>0.63</v>
      </c>
      <c r="H1010" s="27" t="n">
        <v>1.13</v>
      </c>
      <c r="I1010" s="27" t="n">
        <v>0.3</v>
      </c>
      <c r="J1010" s="27" t="n">
        <v>1.57</v>
      </c>
      <c r="K1010" s="27" t="n">
        <v>1.32</v>
      </c>
      <c r="L1010" s="28" t="n">
        <v>0.8</v>
      </c>
      <c r="M1010" s="26" t="n">
        <v>-0.14</v>
      </c>
      <c r="N1010" s="27" t="n">
        <v>0.92</v>
      </c>
      <c r="O1010" s="27" t="n">
        <v>0.89</v>
      </c>
      <c r="P1010" s="27" t="n">
        <v>-0.18</v>
      </c>
      <c r="Q1010" s="27" t="n">
        <v>0.2</v>
      </c>
      <c r="R1010" s="27" t="n">
        <v>0.34</v>
      </c>
      <c r="S1010" s="27" t="n">
        <v>0.34</v>
      </c>
      <c r="T1010" s="28" t="n">
        <v>0.55</v>
      </c>
    </row>
    <row r="1011" customFormat="false" ht="12.75" hidden="false" customHeight="false" outlineLevel="0" collapsed="false">
      <c r="A1011" s="48" t="s">
        <v>2044</v>
      </c>
      <c r="B1011" s="22" t="s">
        <v>2647</v>
      </c>
      <c r="C1011" s="25" t="s">
        <v>2648</v>
      </c>
      <c r="D1011" s="24" t="n">
        <v>22183</v>
      </c>
      <c r="E1011" s="25" t="s">
        <v>2649</v>
      </c>
      <c r="F1011" s="26" t="n">
        <v>0.65</v>
      </c>
      <c r="G1011" s="27" t="n">
        <v>0.26</v>
      </c>
      <c r="H1011" s="27" t="n">
        <v>0.28</v>
      </c>
      <c r="I1011" s="27" t="n">
        <v>0.94</v>
      </c>
      <c r="J1011" s="27" t="n">
        <v>1.35</v>
      </c>
      <c r="K1011" s="27" t="n">
        <v>1.06</v>
      </c>
      <c r="L1011" s="28" t="n">
        <v>0.94</v>
      </c>
      <c r="M1011" s="26" t="n">
        <v>0.15</v>
      </c>
      <c r="N1011" s="27" t="n">
        <v>0.14</v>
      </c>
      <c r="O1011" s="27" t="n">
        <v>-0.09</v>
      </c>
      <c r="P1011" s="27" t="n">
        <v>-0.11</v>
      </c>
      <c r="Q1011" s="27" t="n">
        <v>-0.06</v>
      </c>
      <c r="R1011" s="27" t="n">
        <v>0.52</v>
      </c>
      <c r="S1011" s="27" t="n">
        <v>0.43</v>
      </c>
      <c r="T1011" s="28" t="n">
        <v>0.37</v>
      </c>
    </row>
    <row r="1012" customFormat="false" ht="12.75" hidden="false" customHeight="false" outlineLevel="0" collapsed="false">
      <c r="A1012" s="48" t="s">
        <v>2044</v>
      </c>
      <c r="B1012" s="22" t="s">
        <v>2650</v>
      </c>
      <c r="C1012" s="25" t="s">
        <v>2410</v>
      </c>
      <c r="D1012" s="24" t="n">
        <v>81896</v>
      </c>
      <c r="E1012" s="25" t="s">
        <v>2411</v>
      </c>
      <c r="F1012" s="26" t="n">
        <v>0.96</v>
      </c>
      <c r="G1012" s="27" t="n">
        <v>1.2</v>
      </c>
      <c r="H1012" s="27" t="n">
        <v>1</v>
      </c>
      <c r="I1012" s="27" t="n">
        <v>1.34</v>
      </c>
      <c r="J1012" s="27" t="n">
        <v>0.93</v>
      </c>
      <c r="K1012" s="27" t="n">
        <v>0.98</v>
      </c>
      <c r="L1012" s="28" t="n">
        <v>0.98</v>
      </c>
      <c r="M1012" s="26" t="n">
        <v>0.43</v>
      </c>
      <c r="N1012" s="27" t="n">
        <v>-0.97</v>
      </c>
      <c r="O1012" s="27" t="n">
        <v>-0.38</v>
      </c>
      <c r="P1012" s="27" t="n">
        <v>0.11</v>
      </c>
      <c r="Q1012" s="27" t="n">
        <v>0.3</v>
      </c>
      <c r="R1012" s="27" t="n">
        <v>0.61</v>
      </c>
      <c r="S1012" s="27" t="n">
        <v>0.37</v>
      </c>
      <c r="T1012" s="28" t="n">
        <v>0.49</v>
      </c>
    </row>
    <row r="1013" customFormat="false" ht="12.75" hidden="false" customHeight="false" outlineLevel="0" collapsed="false">
      <c r="A1013" s="48" t="s">
        <v>2044</v>
      </c>
      <c r="B1013" s="22" t="s">
        <v>2651</v>
      </c>
      <c r="C1013" s="25" t="s">
        <v>2652</v>
      </c>
      <c r="D1013" s="24" t="n">
        <v>217718</v>
      </c>
      <c r="E1013" s="25" t="s">
        <v>2653</v>
      </c>
      <c r="F1013" s="26" t="n">
        <v>0.89</v>
      </c>
      <c r="G1013" s="27" t="n">
        <v>1.16</v>
      </c>
      <c r="H1013" s="27" t="n">
        <v>1.03</v>
      </c>
      <c r="I1013" s="27" t="n">
        <v>1.22</v>
      </c>
      <c r="J1013" s="27" t="n">
        <v>1.19</v>
      </c>
      <c r="K1013" s="27" t="n">
        <v>0.89</v>
      </c>
      <c r="L1013" s="28" t="n">
        <v>1.01</v>
      </c>
      <c r="M1013" s="26" t="n">
        <v>0.16</v>
      </c>
      <c r="N1013" s="27" t="n">
        <v>0.36</v>
      </c>
      <c r="O1013" s="27" t="n">
        <v>0.67</v>
      </c>
      <c r="P1013" s="27" t="n">
        <v>0.26</v>
      </c>
      <c r="Q1013" s="27" t="n">
        <v>0.51</v>
      </c>
      <c r="R1013" s="27" t="n">
        <v>0.59</v>
      </c>
      <c r="S1013" s="27" t="n">
        <v>0.31</v>
      </c>
      <c r="T1013" s="28" t="n">
        <v>0.29</v>
      </c>
    </row>
    <row r="1014" customFormat="false" ht="12.75" hidden="false" customHeight="false" outlineLevel="0" collapsed="false">
      <c r="A1014" s="48" t="s">
        <v>2044</v>
      </c>
      <c r="B1014" s="22" t="s">
        <v>2654</v>
      </c>
      <c r="C1014" s="25" t="s">
        <v>2655</v>
      </c>
      <c r="D1014" s="24" t="n">
        <v>74318</v>
      </c>
      <c r="E1014" s="25" t="s">
        <v>2656</v>
      </c>
      <c r="F1014" s="26" t="n">
        <v>0.2</v>
      </c>
      <c r="G1014" s="27" t="n">
        <v>0.64</v>
      </c>
      <c r="H1014" s="27" t="n">
        <v>1.12</v>
      </c>
      <c r="I1014" s="27" t="n">
        <v>1.43</v>
      </c>
      <c r="J1014" s="27" t="n">
        <v>1.4</v>
      </c>
      <c r="K1014" s="27" t="n">
        <v>1.18</v>
      </c>
      <c r="L1014" s="28" t="n">
        <v>0.87</v>
      </c>
      <c r="M1014" s="26" t="n">
        <v>-0.42</v>
      </c>
      <c r="N1014" s="27" t="n">
        <v>0.31</v>
      </c>
      <c r="O1014" s="27" t="n">
        <v>0.36</v>
      </c>
      <c r="P1014" s="27" t="n">
        <v>-0.19</v>
      </c>
      <c r="Q1014" s="27" t="n">
        <v>0.1</v>
      </c>
      <c r="R1014" s="27" t="n">
        <v>0.42</v>
      </c>
      <c r="S1014" s="27" t="n">
        <v>0.45</v>
      </c>
      <c r="T1014" s="28" t="n">
        <v>0.2</v>
      </c>
    </row>
    <row r="1015" customFormat="false" ht="12.75" hidden="false" customHeight="false" outlineLevel="0" collapsed="false">
      <c r="A1015" s="48" t="s">
        <v>2044</v>
      </c>
      <c r="B1015" s="22" t="s">
        <v>2657</v>
      </c>
      <c r="C1015" s="25" t="s">
        <v>2658</v>
      </c>
      <c r="D1015" s="24" t="n">
        <v>17714</v>
      </c>
      <c r="E1015" s="25" t="s">
        <v>2659</v>
      </c>
      <c r="F1015" s="26" t="n">
        <v>0.31</v>
      </c>
      <c r="G1015" s="27" t="n">
        <v>0.65</v>
      </c>
      <c r="H1015" s="27" t="n">
        <v>0.81</v>
      </c>
      <c r="I1015" s="27" t="n">
        <v>0.72</v>
      </c>
      <c r="J1015" s="27" t="n">
        <v>1.82</v>
      </c>
      <c r="K1015" s="27" t="n">
        <v>0.77</v>
      </c>
      <c r="L1015" s="28" t="n">
        <v>0.42</v>
      </c>
      <c r="M1015" s="26" t="n">
        <v>0.24</v>
      </c>
      <c r="N1015" s="27" t="n">
        <v>0.28</v>
      </c>
      <c r="O1015" s="27" t="n">
        <v>0.14</v>
      </c>
      <c r="P1015" s="27" t="n">
        <v>-0.39</v>
      </c>
      <c r="Q1015" s="27" t="n">
        <v>-0.07</v>
      </c>
      <c r="R1015" s="27" t="n">
        <v>0.56</v>
      </c>
      <c r="S1015" s="27" t="n">
        <v>0.74</v>
      </c>
      <c r="T1015" s="28" t="n">
        <v>0.66</v>
      </c>
    </row>
    <row r="1016" customFormat="false" ht="12.75" hidden="false" customHeight="false" outlineLevel="0" collapsed="false">
      <c r="A1016" s="48" t="s">
        <v>2044</v>
      </c>
      <c r="B1016" s="22" t="s">
        <v>2660</v>
      </c>
      <c r="C1016" s="25" t="s">
        <v>2661</v>
      </c>
      <c r="D1016" s="24" t="n">
        <v>11883</v>
      </c>
      <c r="E1016" s="25" t="s">
        <v>2662</v>
      </c>
      <c r="F1016" s="26" t="n">
        <v>1.59</v>
      </c>
      <c r="G1016" s="27" t="n">
        <v>1.19</v>
      </c>
      <c r="H1016" s="27" t="n">
        <v>0.81</v>
      </c>
      <c r="I1016" s="27" t="n">
        <v>1.36</v>
      </c>
      <c r="J1016" s="27" t="n">
        <v>1.38</v>
      </c>
      <c r="K1016" s="27" t="n">
        <v>1.42</v>
      </c>
      <c r="L1016" s="28" t="n">
        <v>1.49</v>
      </c>
      <c r="M1016" s="26" t="n">
        <v>0.31</v>
      </c>
      <c r="N1016" s="27" t="n">
        <v>-0.33</v>
      </c>
      <c r="O1016" s="27" t="n">
        <v>-0.43</v>
      </c>
      <c r="P1016" s="27" t="n">
        <v>-0.43</v>
      </c>
      <c r="Q1016" s="27" t="n">
        <v>-0.08</v>
      </c>
      <c r="R1016" s="27" t="n">
        <v>0.46</v>
      </c>
      <c r="S1016" s="27" t="n">
        <v>0.14</v>
      </c>
      <c r="T1016" s="28" t="n">
        <v>0.09</v>
      </c>
    </row>
    <row r="1017" customFormat="false" ht="12.75" hidden="false" customHeight="false" outlineLevel="0" collapsed="false">
      <c r="A1017" s="48" t="s">
        <v>2044</v>
      </c>
      <c r="B1017" s="22" t="s">
        <v>2663</v>
      </c>
      <c r="C1017" s="25" t="s">
        <v>2289</v>
      </c>
      <c r="D1017" s="24" t="n">
        <v>12822</v>
      </c>
      <c r="E1017" s="25" t="s">
        <v>2290</v>
      </c>
      <c r="F1017" s="26" t="n">
        <v>-0.01</v>
      </c>
      <c r="G1017" s="27" t="n">
        <v>0.75</v>
      </c>
      <c r="H1017" s="27" t="n">
        <v>1.91</v>
      </c>
      <c r="I1017" s="27" t="n">
        <v>1.94</v>
      </c>
      <c r="J1017" s="27" t="n">
        <v>1.85</v>
      </c>
      <c r="K1017" s="27" t="n">
        <v>1.55</v>
      </c>
      <c r="L1017" s="28" t="n">
        <v>1.21</v>
      </c>
      <c r="M1017" s="26" t="n">
        <v>-0.27</v>
      </c>
      <c r="N1017" s="27" t="n">
        <v>0.5</v>
      </c>
      <c r="O1017" s="27" t="n">
        <v>0.59</v>
      </c>
      <c r="P1017" s="27" t="n">
        <v>-0.34</v>
      </c>
      <c r="Q1017" s="27" t="n">
        <v>0.24</v>
      </c>
      <c r="R1017" s="27" t="n">
        <v>-0.04</v>
      </c>
      <c r="S1017" s="27" t="n">
        <v>-0.29</v>
      </c>
      <c r="T1017" s="28" t="n">
        <v>-0.54</v>
      </c>
    </row>
    <row r="1018" customFormat="false" ht="12.75" hidden="false" customHeight="false" outlineLevel="0" collapsed="false">
      <c r="A1018" s="48" t="s">
        <v>2044</v>
      </c>
      <c r="B1018" s="22" t="s">
        <v>2664</v>
      </c>
      <c r="C1018" s="25" t="s">
        <v>2665</v>
      </c>
      <c r="D1018" s="24" t="n">
        <v>71409</v>
      </c>
      <c r="E1018" s="25" t="s">
        <v>2666</v>
      </c>
      <c r="F1018" s="26" t="n">
        <v>0.56</v>
      </c>
      <c r="G1018" s="27" t="n">
        <v>0.4</v>
      </c>
      <c r="H1018" s="27" t="n">
        <v>0.73</v>
      </c>
      <c r="I1018" s="27" t="n">
        <v>1.2</v>
      </c>
      <c r="J1018" s="27" t="n">
        <v>1.29</v>
      </c>
      <c r="K1018" s="27" t="n">
        <v>1.02</v>
      </c>
      <c r="L1018" s="28" t="n">
        <v>0.62</v>
      </c>
      <c r="M1018" s="26" t="n">
        <v>0.38</v>
      </c>
      <c r="N1018" s="27" t="n">
        <v>0.96</v>
      </c>
      <c r="O1018" s="27" t="n">
        <v>0.83</v>
      </c>
      <c r="P1018" s="27" t="n">
        <v>0.2</v>
      </c>
      <c r="Q1018" s="27" t="n">
        <v>0.64</v>
      </c>
      <c r="R1018" s="27" t="n">
        <v>0.73</v>
      </c>
      <c r="S1018" s="27" t="n">
        <v>0.59</v>
      </c>
      <c r="T1018" s="28" t="n">
        <v>0.49</v>
      </c>
    </row>
    <row r="1019" customFormat="false" ht="12.75" hidden="false" customHeight="false" outlineLevel="0" collapsed="false">
      <c r="A1019" s="48" t="s">
        <v>2044</v>
      </c>
      <c r="B1019" s="22" t="s">
        <v>2667</v>
      </c>
      <c r="C1019" s="25" t="s">
        <v>2668</v>
      </c>
      <c r="D1019" s="24" t="n">
        <v>67246</v>
      </c>
      <c r="E1019" s="25" t="s">
        <v>2669</v>
      </c>
      <c r="F1019" s="26" t="n">
        <v>0.85</v>
      </c>
      <c r="G1019" s="27" t="n">
        <v>1.01</v>
      </c>
      <c r="H1019" s="27" t="n">
        <v>0.67</v>
      </c>
      <c r="I1019" s="27" t="n">
        <v>1.33</v>
      </c>
      <c r="J1019" s="27" t="n">
        <v>1.71</v>
      </c>
      <c r="K1019" s="27" t="n">
        <v>1.79</v>
      </c>
      <c r="L1019" s="28" t="n">
        <v>1.69</v>
      </c>
      <c r="M1019" s="26" t="n">
        <v>-0.11</v>
      </c>
      <c r="N1019" s="27" t="n">
        <v>0.06</v>
      </c>
      <c r="O1019" s="27" t="n">
        <v>0.18</v>
      </c>
      <c r="P1019" s="27" t="n">
        <v>-0.16</v>
      </c>
      <c r="Q1019" s="27" t="n">
        <v>0.05</v>
      </c>
      <c r="R1019" s="27" t="n">
        <v>-0.06</v>
      </c>
      <c r="S1019" s="27" t="n">
        <v>-0.07</v>
      </c>
      <c r="T1019" s="28" t="n">
        <v>-0.5</v>
      </c>
    </row>
    <row r="1020" customFormat="false" ht="12.75" hidden="false" customHeight="false" outlineLevel="0" collapsed="false">
      <c r="A1020" s="48" t="s">
        <v>2044</v>
      </c>
      <c r="B1020" s="22" t="s">
        <v>2670</v>
      </c>
      <c r="C1020" s="25" t="s">
        <v>2671</v>
      </c>
      <c r="D1020" s="24" t="n">
        <v>66141</v>
      </c>
      <c r="E1020" s="25" t="s">
        <v>2672</v>
      </c>
      <c r="F1020" s="26" t="n">
        <v>2.41</v>
      </c>
      <c r="G1020" s="27" t="n">
        <v>2.75</v>
      </c>
      <c r="H1020" s="27" t="n">
        <v>2.49</v>
      </c>
      <c r="I1020" s="27" t="n">
        <v>2.47</v>
      </c>
      <c r="J1020" s="27" t="n">
        <v>1.92</v>
      </c>
      <c r="K1020" s="27" t="n">
        <v>1.69</v>
      </c>
      <c r="L1020" s="28" t="n">
        <v>1.57</v>
      </c>
      <c r="M1020" s="26" t="n">
        <v>-0.85</v>
      </c>
      <c r="N1020" s="27" t="n">
        <v>-0.31</v>
      </c>
      <c r="O1020" s="27" t="n">
        <v>0.08</v>
      </c>
      <c r="P1020" s="27" t="n">
        <v>-0.36</v>
      </c>
      <c r="Q1020" s="27" t="n">
        <v>-0.75</v>
      </c>
      <c r="R1020" s="27" t="n">
        <v>-0.64</v>
      </c>
      <c r="S1020" s="27" t="n">
        <v>-1.2</v>
      </c>
      <c r="T1020" s="28" t="n">
        <v>-1.57</v>
      </c>
    </row>
    <row r="1021" customFormat="false" ht="12.75" hidden="false" customHeight="false" outlineLevel="0" collapsed="false">
      <c r="A1021" s="48" t="s">
        <v>2044</v>
      </c>
      <c r="B1021" s="22" t="s">
        <v>2673</v>
      </c>
      <c r="C1021" s="25" t="s">
        <v>2674</v>
      </c>
      <c r="D1021" s="24" t="n">
        <v>216551</v>
      </c>
      <c r="E1021" s="25" t="s">
        <v>2675</v>
      </c>
      <c r="F1021" s="26" t="n">
        <v>1.81</v>
      </c>
      <c r="G1021" s="27" t="n">
        <v>1.29</v>
      </c>
      <c r="H1021" s="27" t="n">
        <v>1.03</v>
      </c>
      <c r="I1021" s="27" t="n">
        <v>1.86</v>
      </c>
      <c r="J1021" s="27" t="n">
        <v>1.88</v>
      </c>
      <c r="K1021" s="27" t="n">
        <v>1.93</v>
      </c>
      <c r="L1021" s="28" t="n">
        <v>1.39</v>
      </c>
      <c r="M1021" s="26" t="n">
        <v>-0.64</v>
      </c>
      <c r="N1021" s="27" t="n">
        <v>0.31</v>
      </c>
      <c r="O1021" s="27" t="n">
        <v>0.6</v>
      </c>
      <c r="P1021" s="27" t="n">
        <v>-0.18</v>
      </c>
      <c r="Q1021" s="27" t="n">
        <v>-0.39</v>
      </c>
      <c r="R1021" s="27" t="n">
        <v>0.31</v>
      </c>
      <c r="S1021" s="27" t="n">
        <v>-0.38</v>
      </c>
      <c r="T1021" s="28" t="n">
        <v>-0.67</v>
      </c>
    </row>
    <row r="1022" customFormat="false" ht="12.75" hidden="false" customHeight="false" outlineLevel="0" collapsed="false">
      <c r="A1022" s="48" t="s">
        <v>2044</v>
      </c>
      <c r="B1022" s="22" t="s">
        <v>2676</v>
      </c>
      <c r="C1022" s="25" t="s">
        <v>2388</v>
      </c>
      <c r="D1022" s="24" t="n">
        <v>18950</v>
      </c>
      <c r="E1022" s="25" t="s">
        <v>2389</v>
      </c>
      <c r="F1022" s="26" t="n">
        <v>0.62</v>
      </c>
      <c r="G1022" s="27" t="n">
        <v>1.94</v>
      </c>
      <c r="H1022" s="27" t="n">
        <v>1.63</v>
      </c>
      <c r="I1022" s="27" t="n">
        <v>1.32</v>
      </c>
      <c r="J1022" s="27" t="n">
        <v>1.46</v>
      </c>
      <c r="K1022" s="27" t="n">
        <v>1.08</v>
      </c>
      <c r="L1022" s="28" t="n">
        <v>0.62</v>
      </c>
      <c r="M1022" s="26" t="n">
        <v>-0.63</v>
      </c>
      <c r="N1022" s="27" t="n">
        <v>-0.59</v>
      </c>
      <c r="O1022" s="27" t="n">
        <v>0.87</v>
      </c>
      <c r="P1022" s="27" t="n">
        <v>0.82</v>
      </c>
      <c r="Q1022" s="27" t="n">
        <v>0.75</v>
      </c>
      <c r="R1022" s="27" t="n">
        <v>0.85</v>
      </c>
      <c r="S1022" s="27" t="n">
        <v>-0.28</v>
      </c>
      <c r="T1022" s="28" t="n">
        <v>-0.52</v>
      </c>
    </row>
    <row r="1023" customFormat="false" ht="12.75" hidden="false" customHeight="false" outlineLevel="0" collapsed="false">
      <c r="A1023" s="48" t="s">
        <v>2044</v>
      </c>
      <c r="B1023" s="22" t="s">
        <v>2677</v>
      </c>
      <c r="C1023" s="25" t="s">
        <v>2678</v>
      </c>
      <c r="D1023" s="24" t="n">
        <v>66383</v>
      </c>
      <c r="E1023" s="25" t="s">
        <v>2679</v>
      </c>
      <c r="F1023" s="26" t="n">
        <v>0.24</v>
      </c>
      <c r="G1023" s="27" t="n">
        <v>1.85</v>
      </c>
      <c r="H1023" s="27" t="n">
        <v>1.5</v>
      </c>
      <c r="I1023" s="27" t="n">
        <v>0.28</v>
      </c>
      <c r="J1023" s="27" t="n">
        <v>0.81</v>
      </c>
      <c r="K1023" s="27" t="n">
        <v>0.9</v>
      </c>
      <c r="L1023" s="28" t="n">
        <v>1.11</v>
      </c>
      <c r="M1023" s="26" t="n">
        <v>-0.29</v>
      </c>
      <c r="N1023" s="27" t="n">
        <v>1.06</v>
      </c>
      <c r="O1023" s="27" t="n">
        <v>1.02</v>
      </c>
      <c r="P1023" s="27" t="n">
        <v>0.13</v>
      </c>
      <c r="Q1023" s="27" t="n">
        <v>0.11</v>
      </c>
      <c r="R1023" s="27" t="n">
        <v>0.39</v>
      </c>
      <c r="S1023" s="27" t="n">
        <v>0.86</v>
      </c>
      <c r="T1023" s="28" t="n">
        <v>0.91</v>
      </c>
    </row>
    <row r="1024" customFormat="false" ht="12.75" hidden="false" customHeight="false" outlineLevel="0" collapsed="false">
      <c r="A1024" s="48" t="s">
        <v>2044</v>
      </c>
      <c r="B1024" s="22" t="s">
        <v>2680</v>
      </c>
      <c r="C1024" s="25" t="s">
        <v>2301</v>
      </c>
      <c r="D1024" s="24" t="n">
        <v>20848</v>
      </c>
      <c r="E1024" s="25" t="s">
        <v>2302</v>
      </c>
      <c r="F1024" s="26" t="n">
        <v>1.88</v>
      </c>
      <c r="G1024" s="27" t="n">
        <v>2.18</v>
      </c>
      <c r="H1024" s="27" t="n">
        <v>1.94</v>
      </c>
      <c r="I1024" s="27" t="n">
        <v>1.87</v>
      </c>
      <c r="J1024" s="27" t="n">
        <v>1.66</v>
      </c>
      <c r="K1024" s="27" t="n">
        <v>1.35</v>
      </c>
      <c r="L1024" s="28" t="n">
        <v>1.38</v>
      </c>
      <c r="M1024" s="26" t="n">
        <v>-0.56</v>
      </c>
      <c r="N1024" s="27" t="n">
        <v>0.39</v>
      </c>
      <c r="O1024" s="27" t="n">
        <v>0.42</v>
      </c>
      <c r="P1024" s="27" t="n">
        <v>-0.29</v>
      </c>
      <c r="Q1024" s="27" t="n">
        <v>0.1</v>
      </c>
      <c r="R1024" s="27" t="n">
        <v>-0.2</v>
      </c>
      <c r="S1024" s="27" t="n">
        <v>-0.41</v>
      </c>
      <c r="T1024" s="28" t="n">
        <v>-0.4</v>
      </c>
    </row>
    <row r="1025" customFormat="false" ht="12.75" hidden="false" customHeight="false" outlineLevel="0" collapsed="false">
      <c r="A1025" s="48" t="s">
        <v>2044</v>
      </c>
      <c r="B1025" s="22" t="s">
        <v>2681</v>
      </c>
      <c r="C1025" s="25" t="s">
        <v>2682</v>
      </c>
      <c r="D1025" s="24" t="n">
        <v>12832</v>
      </c>
      <c r="E1025" s="25" t="s">
        <v>2683</v>
      </c>
      <c r="F1025" s="26" t="n">
        <v>2.21</v>
      </c>
      <c r="G1025" s="27" t="n">
        <v>1.29</v>
      </c>
      <c r="H1025" s="27" t="n">
        <v>1.68</v>
      </c>
      <c r="I1025" s="27" t="n">
        <v>1.79</v>
      </c>
      <c r="J1025" s="27" t="n">
        <v>1.89</v>
      </c>
      <c r="K1025" s="27" t="n">
        <v>1.85</v>
      </c>
      <c r="L1025" s="28" t="n">
        <v>2.01</v>
      </c>
      <c r="M1025" s="26" t="n">
        <v>-0.18</v>
      </c>
      <c r="N1025" s="27" t="n">
        <v>0.07</v>
      </c>
      <c r="O1025" s="27" t="n">
        <v>0</v>
      </c>
      <c r="P1025" s="27" t="n">
        <v>-0.55</v>
      </c>
      <c r="Q1025" s="27" t="n">
        <v>-0.37</v>
      </c>
      <c r="R1025" s="27" t="n">
        <v>-0.17</v>
      </c>
      <c r="S1025" s="27" t="n">
        <v>0.08</v>
      </c>
      <c r="T1025" s="28" t="n">
        <v>0.02</v>
      </c>
    </row>
    <row r="1026" customFormat="false" ht="12.75" hidden="false" customHeight="false" outlineLevel="0" collapsed="false">
      <c r="A1026" s="48" t="s">
        <v>2044</v>
      </c>
      <c r="B1026" s="22" t="s">
        <v>2684</v>
      </c>
      <c r="C1026" s="25" t="s">
        <v>2685</v>
      </c>
      <c r="D1026" s="24" t="n">
        <v>11606</v>
      </c>
      <c r="E1026" s="25" t="s">
        <v>2686</v>
      </c>
      <c r="F1026" s="26" t="n">
        <v>0.14</v>
      </c>
      <c r="G1026" s="27" t="n">
        <v>1.08</v>
      </c>
      <c r="H1026" s="27" t="n">
        <v>1.8</v>
      </c>
      <c r="I1026" s="27" t="n">
        <v>1.64</v>
      </c>
      <c r="J1026" s="27" t="n">
        <v>1.7</v>
      </c>
      <c r="K1026" s="27" t="n">
        <v>1.2</v>
      </c>
      <c r="L1026" s="28" t="n">
        <v>0.56</v>
      </c>
      <c r="M1026" s="26" t="n">
        <v>-0.3</v>
      </c>
      <c r="N1026" s="27" t="n">
        <v>0.13</v>
      </c>
      <c r="O1026" s="27" t="n">
        <v>0.26</v>
      </c>
      <c r="P1026" s="27" t="n">
        <v>0.2</v>
      </c>
      <c r="Q1026" s="27" t="n">
        <v>0.96</v>
      </c>
      <c r="R1026" s="27" t="n">
        <v>1.25</v>
      </c>
      <c r="S1026" s="27" t="n">
        <v>0.73</v>
      </c>
      <c r="T1026" s="28" t="n">
        <v>0.23</v>
      </c>
    </row>
    <row r="1027" customFormat="false" ht="12.75" hidden="false" customHeight="false" outlineLevel="0" collapsed="false">
      <c r="A1027" s="48" t="s">
        <v>2044</v>
      </c>
      <c r="B1027" s="22" t="s">
        <v>2687</v>
      </c>
      <c r="C1027" s="25" t="s">
        <v>2419</v>
      </c>
      <c r="D1027" s="24" t="n">
        <v>224904</v>
      </c>
      <c r="E1027" s="25" t="s">
        <v>2420</v>
      </c>
      <c r="F1027" s="26" t="n">
        <v>0.89</v>
      </c>
      <c r="G1027" s="27" t="n">
        <v>1.27</v>
      </c>
      <c r="H1027" s="27" t="n">
        <v>1.37</v>
      </c>
      <c r="I1027" s="27" t="n">
        <v>0.91</v>
      </c>
      <c r="J1027" s="27" t="n">
        <v>1.12</v>
      </c>
      <c r="K1027" s="27" t="n">
        <v>1.22</v>
      </c>
      <c r="L1027" s="28" t="n">
        <v>1</v>
      </c>
      <c r="M1027" s="26" t="n">
        <v>-0.37</v>
      </c>
      <c r="N1027" s="27" t="n">
        <v>0.09</v>
      </c>
      <c r="O1027" s="27" t="n">
        <v>0.41</v>
      </c>
      <c r="P1027" s="27" t="n">
        <v>0.28</v>
      </c>
      <c r="Q1027" s="27" t="n">
        <v>0.07</v>
      </c>
      <c r="R1027" s="27" t="n">
        <v>0.51</v>
      </c>
      <c r="S1027" s="27" t="n">
        <v>0.58</v>
      </c>
      <c r="T1027" s="28" t="n">
        <v>0.47</v>
      </c>
    </row>
    <row r="1028" customFormat="false" ht="12.75" hidden="false" customHeight="false" outlineLevel="0" collapsed="false">
      <c r="A1028" s="48" t="s">
        <v>2044</v>
      </c>
      <c r="B1028" s="22" t="s">
        <v>2688</v>
      </c>
      <c r="C1028" s="25" t="s">
        <v>2689</v>
      </c>
      <c r="D1028" s="24" t="n">
        <v>232089</v>
      </c>
      <c r="E1028" s="25" t="s">
        <v>2690</v>
      </c>
      <c r="F1028" s="26" t="n">
        <v>0.34</v>
      </c>
      <c r="G1028" s="27" t="n">
        <v>0.94</v>
      </c>
      <c r="H1028" s="27" t="n">
        <v>0.93</v>
      </c>
      <c r="I1028" s="27" t="n">
        <v>1.22</v>
      </c>
      <c r="J1028" s="27" t="n">
        <v>1.08</v>
      </c>
      <c r="K1028" s="27" t="n">
        <v>0.95</v>
      </c>
      <c r="L1028" s="28" t="n">
        <v>0.76</v>
      </c>
      <c r="M1028" s="26" t="n">
        <v>0.05</v>
      </c>
      <c r="N1028" s="27" t="n">
        <v>-0.12</v>
      </c>
      <c r="O1028" s="27" t="n">
        <v>0.28</v>
      </c>
      <c r="P1028" s="27" t="n">
        <v>-0.11</v>
      </c>
      <c r="Q1028" s="27" t="n">
        <v>0.35</v>
      </c>
      <c r="R1028" s="27" t="n">
        <v>0.63</v>
      </c>
      <c r="S1028" s="27" t="n">
        <v>0.64</v>
      </c>
      <c r="T1028" s="28" t="n">
        <v>0.58</v>
      </c>
    </row>
    <row r="1029" customFormat="false" ht="12.75" hidden="false" customHeight="false" outlineLevel="0" collapsed="false">
      <c r="A1029" s="48" t="s">
        <v>2044</v>
      </c>
      <c r="B1029" s="22" t="s">
        <v>2691</v>
      </c>
      <c r="C1029" s="25" t="s">
        <v>2692</v>
      </c>
      <c r="D1029" s="24" t="n">
        <v>231633</v>
      </c>
      <c r="E1029" s="25" t="s">
        <v>2693</v>
      </c>
      <c r="F1029" s="26" t="n">
        <v>1.47</v>
      </c>
      <c r="G1029" s="27" t="n">
        <v>2.28</v>
      </c>
      <c r="H1029" s="27" t="n">
        <v>2.06</v>
      </c>
      <c r="I1029" s="27" t="n">
        <v>1.44</v>
      </c>
      <c r="J1029" s="27" t="n">
        <v>1.64</v>
      </c>
      <c r="K1029" s="27" t="n">
        <v>1.29</v>
      </c>
      <c r="L1029" s="28" t="n">
        <v>1.16</v>
      </c>
      <c r="M1029" s="26" t="n">
        <v>-0.55</v>
      </c>
      <c r="N1029" s="27" t="n">
        <v>1.95</v>
      </c>
      <c r="O1029" s="27" t="n">
        <v>1.29</v>
      </c>
      <c r="P1029" s="27" t="n">
        <v>-0.33</v>
      </c>
      <c r="Q1029" s="27" t="n">
        <v>-0.23</v>
      </c>
      <c r="R1029" s="27" t="n">
        <v>-0.05</v>
      </c>
      <c r="S1029" s="27" t="n">
        <v>-0.59</v>
      </c>
      <c r="T1029" s="28" t="n">
        <v>-0.74</v>
      </c>
    </row>
    <row r="1030" customFormat="false" ht="12.75" hidden="false" customHeight="false" outlineLevel="0" collapsed="false">
      <c r="A1030" s="48" t="s">
        <v>2044</v>
      </c>
      <c r="B1030" s="22" t="s">
        <v>2694</v>
      </c>
      <c r="C1030" s="25" t="s">
        <v>2695</v>
      </c>
      <c r="D1030" s="24" t="n">
        <v>76485</v>
      </c>
      <c r="E1030" s="25" t="s">
        <v>2696</v>
      </c>
      <c r="F1030" s="26" t="n">
        <v>1.21</v>
      </c>
      <c r="G1030" s="27" t="n">
        <v>0.73</v>
      </c>
      <c r="H1030" s="27" t="n">
        <v>0.9</v>
      </c>
      <c r="I1030" s="27" t="n">
        <v>1.33</v>
      </c>
      <c r="J1030" s="27" t="n">
        <v>1.29</v>
      </c>
      <c r="K1030" s="27" t="n">
        <v>1.43</v>
      </c>
      <c r="L1030" s="28" t="n">
        <v>1.41</v>
      </c>
      <c r="M1030" s="26" t="n">
        <v>0.4</v>
      </c>
      <c r="N1030" s="27" t="n">
        <v>-0.31</v>
      </c>
      <c r="O1030" s="27" t="n">
        <v>-0.04</v>
      </c>
      <c r="P1030" s="27" t="n">
        <v>-0.04</v>
      </c>
      <c r="Q1030" s="27" t="n">
        <v>0.1</v>
      </c>
      <c r="R1030" s="27" t="n">
        <v>0.5</v>
      </c>
      <c r="S1030" s="27" t="n">
        <v>0.3</v>
      </c>
      <c r="T1030" s="28" t="n">
        <v>0.16</v>
      </c>
    </row>
    <row r="1031" customFormat="false" ht="12.75" hidden="false" customHeight="false" outlineLevel="0" collapsed="false">
      <c r="A1031" s="48" t="s">
        <v>2044</v>
      </c>
      <c r="B1031" s="22" t="s">
        <v>2697</v>
      </c>
      <c r="C1031" s="25" t="s">
        <v>2431</v>
      </c>
      <c r="D1031" s="24" t="n">
        <v>19729</v>
      </c>
      <c r="E1031" s="25" t="s">
        <v>2432</v>
      </c>
      <c r="F1031" s="26" t="n">
        <v>1.56</v>
      </c>
      <c r="G1031" s="27" t="n">
        <v>1.83</v>
      </c>
      <c r="H1031" s="27" t="n">
        <v>1.87</v>
      </c>
      <c r="I1031" s="27" t="n">
        <v>1.39</v>
      </c>
      <c r="J1031" s="27" t="n">
        <v>1.46</v>
      </c>
      <c r="K1031" s="27" t="n">
        <v>1.42</v>
      </c>
      <c r="L1031" s="28" t="n">
        <v>1.58</v>
      </c>
      <c r="M1031" s="26" t="n">
        <v>-0.24</v>
      </c>
      <c r="N1031" s="27" t="n">
        <v>-0.46</v>
      </c>
      <c r="O1031" s="27" t="n">
        <v>0</v>
      </c>
      <c r="P1031" s="27" t="n">
        <v>-0.3</v>
      </c>
      <c r="Q1031" s="27" t="n">
        <v>-0.04</v>
      </c>
      <c r="R1031" s="27" t="n">
        <v>0.17</v>
      </c>
      <c r="S1031" s="27" t="n">
        <v>-0.13</v>
      </c>
      <c r="T1031" s="28" t="n">
        <v>-0.25</v>
      </c>
    </row>
    <row r="1032" customFormat="false" ht="12.75" hidden="false" customHeight="false" outlineLevel="0" collapsed="false">
      <c r="A1032" s="48" t="s">
        <v>2044</v>
      </c>
      <c r="B1032" s="22" t="s">
        <v>2698</v>
      </c>
      <c r="C1032" s="25" t="s">
        <v>2699</v>
      </c>
      <c r="D1032" s="24" t="n">
        <v>66867</v>
      </c>
      <c r="E1032" s="25" t="s">
        <v>2700</v>
      </c>
      <c r="F1032" s="26" t="n">
        <v>0.75</v>
      </c>
      <c r="G1032" s="27" t="n">
        <v>0.85</v>
      </c>
      <c r="H1032" s="27" t="n">
        <v>0.7</v>
      </c>
      <c r="I1032" s="27" t="n">
        <v>0.78</v>
      </c>
      <c r="J1032" s="27" t="n">
        <v>0.94</v>
      </c>
      <c r="K1032" s="27" t="n">
        <v>1.27</v>
      </c>
      <c r="L1032" s="28" t="n">
        <v>1.44</v>
      </c>
      <c r="M1032" s="26" t="n">
        <v>0.29</v>
      </c>
      <c r="N1032" s="27" t="n">
        <v>-0.02</v>
      </c>
      <c r="O1032" s="27" t="n">
        <v>0.27</v>
      </c>
      <c r="P1032" s="27" t="n">
        <v>0</v>
      </c>
      <c r="Q1032" s="27" t="n">
        <v>0.16</v>
      </c>
      <c r="R1032" s="27" t="n">
        <v>0.26</v>
      </c>
      <c r="S1032" s="27" t="n">
        <v>0.35</v>
      </c>
      <c r="T1032" s="28" t="n">
        <v>0.62</v>
      </c>
    </row>
    <row r="1033" customFormat="false" ht="12.75" hidden="false" customHeight="false" outlineLevel="0" collapsed="false">
      <c r="A1033" s="48" t="s">
        <v>2044</v>
      </c>
      <c r="B1033" s="22" t="s">
        <v>2701</v>
      </c>
      <c r="C1033" s="25" t="s">
        <v>2702</v>
      </c>
      <c r="D1033" s="24" t="n">
        <v>78787</v>
      </c>
      <c r="E1033" s="25" t="s">
        <v>2703</v>
      </c>
      <c r="F1033" s="26" t="n">
        <v>0.84</v>
      </c>
      <c r="G1033" s="27" t="n">
        <v>2.24</v>
      </c>
      <c r="H1033" s="27" t="n">
        <v>1.86</v>
      </c>
      <c r="I1033" s="27" t="n">
        <v>1.86</v>
      </c>
      <c r="J1033" s="27" t="n">
        <v>1.26</v>
      </c>
      <c r="K1033" s="27" t="n">
        <v>0.77</v>
      </c>
      <c r="L1033" s="28" t="n">
        <v>0.51</v>
      </c>
      <c r="M1033" s="26" t="n">
        <v>-0.59</v>
      </c>
      <c r="N1033" s="27" t="n">
        <v>0.65</v>
      </c>
      <c r="O1033" s="27" t="n">
        <v>0.57</v>
      </c>
      <c r="P1033" s="27" t="n">
        <v>0.3</v>
      </c>
      <c r="Q1033" s="27" t="n">
        <v>0.59</v>
      </c>
      <c r="R1033" s="27" t="n">
        <v>0.49</v>
      </c>
      <c r="S1033" s="27" t="n">
        <v>0.6</v>
      </c>
      <c r="T1033" s="28" t="n">
        <v>0.76</v>
      </c>
    </row>
    <row r="1034" customFormat="false" ht="12.75" hidden="false" customHeight="false" outlineLevel="0" collapsed="false">
      <c r="A1034" s="48" t="s">
        <v>2044</v>
      </c>
      <c r="B1034" s="22" t="s">
        <v>2704</v>
      </c>
      <c r="C1034" s="25" t="s">
        <v>2537</v>
      </c>
      <c r="D1034" s="24" t="n">
        <v>226519</v>
      </c>
      <c r="E1034" s="25" t="s">
        <v>2538</v>
      </c>
      <c r="F1034" s="26" t="n">
        <v>0.89</v>
      </c>
      <c r="G1034" s="27" t="n">
        <v>1.36</v>
      </c>
      <c r="H1034" s="27" t="n">
        <v>1.31</v>
      </c>
      <c r="I1034" s="27" t="n">
        <v>0.9</v>
      </c>
      <c r="J1034" s="27" t="n">
        <v>0.9</v>
      </c>
      <c r="K1034" s="27" t="n">
        <v>0.6</v>
      </c>
      <c r="L1034" s="28" t="n">
        <v>0.76</v>
      </c>
      <c r="M1034" s="26" t="n">
        <v>0.19</v>
      </c>
      <c r="N1034" s="27" t="n">
        <v>1.37</v>
      </c>
      <c r="O1034" s="27" t="n">
        <v>1.13</v>
      </c>
      <c r="P1034" s="27" t="n">
        <v>0.34</v>
      </c>
      <c r="Q1034" s="27" t="n">
        <v>0.71</v>
      </c>
      <c r="R1034" s="27" t="n">
        <v>0.68</v>
      </c>
      <c r="S1034" s="27" t="n">
        <v>0.74</v>
      </c>
      <c r="T1034" s="28" t="n">
        <v>0.64</v>
      </c>
    </row>
    <row r="1035" customFormat="false" ht="12.75" hidden="false" customHeight="false" outlineLevel="0" collapsed="false">
      <c r="A1035" s="48" t="s">
        <v>2044</v>
      </c>
      <c r="B1035" s="22" t="s">
        <v>2705</v>
      </c>
      <c r="C1035" s="25" t="s">
        <v>2706</v>
      </c>
      <c r="D1035" s="24" t="n">
        <v>94062</v>
      </c>
      <c r="E1035" s="25" t="s">
        <v>2707</v>
      </c>
      <c r="F1035" s="26" t="n">
        <v>1.56</v>
      </c>
      <c r="G1035" s="27" t="n">
        <v>0.82</v>
      </c>
      <c r="H1035" s="27" t="n">
        <v>0.77</v>
      </c>
      <c r="I1035" s="27" t="n">
        <v>0.92</v>
      </c>
      <c r="J1035" s="27" t="n">
        <v>0.52</v>
      </c>
      <c r="K1035" s="27" t="n">
        <v>1.1</v>
      </c>
      <c r="L1035" s="28" t="n">
        <v>1.31</v>
      </c>
      <c r="M1035" s="26" t="n">
        <v>-1.37</v>
      </c>
      <c r="N1035" s="27" t="n">
        <v>-1.26</v>
      </c>
      <c r="O1035" s="27" t="n">
        <v>-0.93</v>
      </c>
      <c r="P1035" s="27" t="n">
        <v>-0.77</v>
      </c>
      <c r="Q1035" s="27" t="n">
        <v>-1.23</v>
      </c>
      <c r="R1035" s="27" t="n">
        <v>-1.12</v>
      </c>
      <c r="S1035" s="27" t="n">
        <v>-0.83</v>
      </c>
      <c r="T1035" s="28" t="n">
        <v>-0.88</v>
      </c>
    </row>
    <row r="1036" customFormat="false" ht="12.75" hidden="false" customHeight="false" outlineLevel="0" collapsed="false">
      <c r="A1036" s="48" t="s">
        <v>2044</v>
      </c>
      <c r="B1036" s="22" t="s">
        <v>2708</v>
      </c>
      <c r="C1036" s="25" t="s">
        <v>2709</v>
      </c>
      <c r="D1036" s="24" t="n">
        <v>100434</v>
      </c>
      <c r="E1036" s="25" t="s">
        <v>2710</v>
      </c>
      <c r="F1036" s="26" t="n">
        <v>0.86</v>
      </c>
      <c r="G1036" s="27" t="n">
        <v>1.34</v>
      </c>
      <c r="H1036" s="27" t="n">
        <v>1.28</v>
      </c>
      <c r="I1036" s="27" t="n">
        <v>1.44</v>
      </c>
      <c r="J1036" s="27" t="n">
        <v>1.3</v>
      </c>
      <c r="K1036" s="27" t="n">
        <v>1.38</v>
      </c>
      <c r="L1036" s="28" t="n">
        <v>1.6</v>
      </c>
      <c r="M1036" s="26" t="n">
        <v>-0.14</v>
      </c>
      <c r="N1036" s="27" t="n">
        <v>0.16</v>
      </c>
      <c r="O1036" s="27" t="n">
        <v>0.6</v>
      </c>
      <c r="P1036" s="27" t="n">
        <v>0.12</v>
      </c>
      <c r="Q1036" s="27" t="n">
        <v>0.03</v>
      </c>
      <c r="R1036" s="27" t="n">
        <v>0.41</v>
      </c>
      <c r="S1036" s="27" t="n">
        <v>0.29</v>
      </c>
      <c r="T1036" s="28" t="n">
        <v>-0.04</v>
      </c>
    </row>
    <row r="1037" customFormat="false" ht="12.75" hidden="false" customHeight="false" outlineLevel="0" collapsed="false">
      <c r="A1037" s="48" t="s">
        <v>2044</v>
      </c>
      <c r="B1037" s="22" t="s">
        <v>2711</v>
      </c>
      <c r="C1037" s="25" t="s">
        <v>2382</v>
      </c>
      <c r="D1037" s="24" t="n">
        <v>64294</v>
      </c>
      <c r="E1037" s="25" t="s">
        <v>2383</v>
      </c>
      <c r="F1037" s="26" t="n">
        <v>1.42</v>
      </c>
      <c r="G1037" s="27" t="n">
        <v>0.83</v>
      </c>
      <c r="H1037" s="27" t="n">
        <v>0.85</v>
      </c>
      <c r="I1037" s="27" t="n">
        <v>0.87</v>
      </c>
      <c r="J1037" s="27" t="n">
        <v>0.9</v>
      </c>
      <c r="K1037" s="27" t="n">
        <v>1.08</v>
      </c>
      <c r="L1037" s="28" t="n">
        <v>1.16</v>
      </c>
      <c r="M1037" s="26" t="n">
        <v>0.52</v>
      </c>
      <c r="N1037" s="27" t="n">
        <v>0.58</v>
      </c>
      <c r="O1037" s="27" t="n">
        <v>0.4</v>
      </c>
      <c r="P1037" s="27" t="n">
        <v>0.12</v>
      </c>
      <c r="Q1037" s="27" t="n">
        <v>0.3</v>
      </c>
      <c r="R1037" s="27" t="n">
        <v>0.65</v>
      </c>
      <c r="S1037" s="27" t="n">
        <v>0.56</v>
      </c>
      <c r="T1037" s="28" t="n">
        <v>0.45</v>
      </c>
    </row>
    <row r="1038" customFormat="false" ht="12.75" hidden="false" customHeight="false" outlineLevel="0" collapsed="false">
      <c r="A1038" s="48" t="s">
        <v>2044</v>
      </c>
      <c r="B1038" s="22" t="s">
        <v>2712</v>
      </c>
      <c r="C1038" s="25" t="s">
        <v>2713</v>
      </c>
      <c r="D1038" s="24" t="n">
        <v>67155</v>
      </c>
      <c r="E1038" s="25" t="s">
        <v>2714</v>
      </c>
      <c r="F1038" s="26" t="n">
        <v>0.62</v>
      </c>
      <c r="G1038" s="27" t="n">
        <v>1.05</v>
      </c>
      <c r="H1038" s="27" t="n">
        <v>1.05</v>
      </c>
      <c r="I1038" s="27" t="n">
        <v>1.28</v>
      </c>
      <c r="J1038" s="27" t="n">
        <v>1.3</v>
      </c>
      <c r="K1038" s="27" t="n">
        <v>1.23</v>
      </c>
      <c r="L1038" s="28" t="n">
        <v>1.25</v>
      </c>
      <c r="M1038" s="26" t="n">
        <v>0.23</v>
      </c>
      <c r="N1038" s="27" t="n">
        <v>-0.38</v>
      </c>
      <c r="O1038" s="27" t="n">
        <v>-0.02</v>
      </c>
      <c r="P1038" s="27" t="n">
        <v>0.12</v>
      </c>
      <c r="Q1038" s="27" t="n">
        <v>0.27</v>
      </c>
      <c r="R1038" s="27" t="n">
        <v>0.37</v>
      </c>
      <c r="S1038" s="27" t="n">
        <v>0.42</v>
      </c>
      <c r="T1038" s="28" t="n">
        <v>0.66</v>
      </c>
    </row>
    <row r="1039" customFormat="false" ht="12.75" hidden="false" customHeight="false" outlineLevel="0" collapsed="false">
      <c r="A1039" s="48" t="s">
        <v>2044</v>
      </c>
      <c r="B1039" s="22" t="s">
        <v>2715</v>
      </c>
      <c r="C1039" s="25" t="s">
        <v>2716</v>
      </c>
      <c r="D1039" s="24" t="n">
        <v>83921</v>
      </c>
      <c r="E1039" s="25" t="s">
        <v>2717</v>
      </c>
      <c r="F1039" s="26" t="n">
        <v>0.88</v>
      </c>
      <c r="G1039" s="27" t="n">
        <v>1.17</v>
      </c>
      <c r="H1039" s="27" t="n">
        <v>1.25</v>
      </c>
      <c r="I1039" s="27" t="n">
        <v>0.88</v>
      </c>
      <c r="J1039" s="27" t="n">
        <v>1.15</v>
      </c>
      <c r="K1039" s="27" t="n">
        <v>1.23</v>
      </c>
      <c r="L1039" s="28" t="n">
        <v>1.17</v>
      </c>
      <c r="M1039" s="26" t="n">
        <v>-0.33</v>
      </c>
      <c r="N1039" s="27" t="n">
        <v>0.11</v>
      </c>
      <c r="O1039" s="27" t="n">
        <v>0.49</v>
      </c>
      <c r="P1039" s="27" t="n">
        <v>0.24</v>
      </c>
      <c r="Q1039" s="27" t="n">
        <v>0.08</v>
      </c>
      <c r="R1039" s="27" t="n">
        <v>0.38</v>
      </c>
      <c r="S1039" s="27" t="n">
        <v>0.59</v>
      </c>
      <c r="T1039" s="28" t="n">
        <v>0.48</v>
      </c>
    </row>
    <row r="1040" customFormat="false" ht="12.75" hidden="false" customHeight="false" outlineLevel="0" collapsed="false">
      <c r="A1040" s="48" t="s">
        <v>2044</v>
      </c>
      <c r="B1040" s="22" t="s">
        <v>2718</v>
      </c>
      <c r="C1040" s="25" t="s">
        <v>2719</v>
      </c>
      <c r="D1040" s="24" t="n">
        <v>65963</v>
      </c>
      <c r="E1040" s="25" t="s">
        <v>2720</v>
      </c>
      <c r="F1040" s="26" t="n">
        <v>1.63</v>
      </c>
      <c r="G1040" s="27" t="n">
        <v>1.75</v>
      </c>
      <c r="H1040" s="27" t="n">
        <v>1.79</v>
      </c>
      <c r="I1040" s="27" t="n">
        <v>2.4</v>
      </c>
      <c r="J1040" s="27" t="n">
        <v>2.09</v>
      </c>
      <c r="K1040" s="27" t="n">
        <v>1.87</v>
      </c>
      <c r="L1040" s="28" t="n">
        <v>1.84</v>
      </c>
      <c r="M1040" s="26" t="n">
        <v>-0.62</v>
      </c>
      <c r="N1040" s="27" t="n">
        <v>-0.91</v>
      </c>
      <c r="O1040" s="27" t="n">
        <v>-0.84</v>
      </c>
      <c r="P1040" s="27" t="n">
        <v>-0.36</v>
      </c>
      <c r="Q1040" s="27" t="n">
        <v>-0.07</v>
      </c>
      <c r="R1040" s="27" t="n">
        <v>0.3</v>
      </c>
      <c r="S1040" s="27" t="n">
        <v>-0.25</v>
      </c>
      <c r="T1040" s="28" t="n">
        <v>-0.53</v>
      </c>
    </row>
    <row r="1041" customFormat="false" ht="12.75" hidden="false" customHeight="false" outlineLevel="0" collapsed="false">
      <c r="A1041" s="48" t="s">
        <v>2044</v>
      </c>
      <c r="B1041" s="22" t="s">
        <v>2721</v>
      </c>
      <c r="C1041" s="25" t="s">
        <v>2722</v>
      </c>
      <c r="D1041" s="24" t="n">
        <v>225363</v>
      </c>
      <c r="E1041" s="25" t="s">
        <v>2723</v>
      </c>
      <c r="F1041" s="26" t="n">
        <v>0</v>
      </c>
      <c r="G1041" s="27" t="n">
        <v>1.22</v>
      </c>
      <c r="H1041" s="27" t="n">
        <v>0.94</v>
      </c>
      <c r="I1041" s="27" t="n">
        <v>2.1</v>
      </c>
      <c r="J1041" s="27" t="n">
        <v>1.79</v>
      </c>
      <c r="K1041" s="27" t="n">
        <v>1.95</v>
      </c>
      <c r="L1041" s="28" t="n">
        <v>1.48</v>
      </c>
      <c r="M1041" s="26" t="n">
        <v>-1.59</v>
      </c>
      <c r="N1041" s="27" t="n">
        <v>1.19</v>
      </c>
      <c r="O1041" s="27" t="n">
        <v>0.84</v>
      </c>
      <c r="P1041" s="27" t="n">
        <v>-0.18</v>
      </c>
      <c r="Q1041" s="27" t="n">
        <v>-0.27</v>
      </c>
      <c r="R1041" s="27" t="n">
        <v>0.18</v>
      </c>
      <c r="S1041" s="27" t="n">
        <v>0.23</v>
      </c>
      <c r="T1041" s="28" t="n">
        <v>0.1</v>
      </c>
    </row>
    <row r="1042" customFormat="false" ht="12.75" hidden="false" customHeight="false" outlineLevel="0" collapsed="false">
      <c r="A1042" s="48" t="s">
        <v>2044</v>
      </c>
      <c r="B1042" s="22" t="s">
        <v>2724</v>
      </c>
      <c r="C1042" s="25" t="s">
        <v>2725</v>
      </c>
      <c r="D1042" s="24" t="n">
        <v>21417</v>
      </c>
      <c r="E1042" s="25" t="s">
        <v>2726</v>
      </c>
      <c r="F1042" s="26" t="n">
        <v>1</v>
      </c>
      <c r="G1042" s="27" t="n">
        <v>0.79</v>
      </c>
      <c r="H1042" s="27" t="n">
        <v>0.88</v>
      </c>
      <c r="I1042" s="27" t="n">
        <v>1.53</v>
      </c>
      <c r="J1042" s="27" t="n">
        <v>1.57</v>
      </c>
      <c r="K1042" s="27" t="n">
        <v>0.82</v>
      </c>
      <c r="L1042" s="28" t="n">
        <v>0.7</v>
      </c>
      <c r="M1042" s="26" t="n">
        <v>0.45</v>
      </c>
      <c r="N1042" s="27" t="n">
        <v>0.02</v>
      </c>
      <c r="O1042" s="27" t="n">
        <v>-0.2</v>
      </c>
      <c r="P1042" s="27" t="n">
        <v>0.37</v>
      </c>
      <c r="Q1042" s="27" t="n">
        <v>0.8</v>
      </c>
      <c r="R1042" s="27" t="n">
        <v>0.43</v>
      </c>
      <c r="S1042" s="27" t="n">
        <v>0.21</v>
      </c>
      <c r="T1042" s="28" t="n">
        <v>0.37</v>
      </c>
    </row>
    <row r="1043" customFormat="false" ht="12.75" hidden="false" customHeight="false" outlineLevel="0" collapsed="false">
      <c r="A1043" s="48" t="s">
        <v>2044</v>
      </c>
      <c r="B1043" s="22" t="s">
        <v>2727</v>
      </c>
      <c r="C1043" s="25" t="s">
        <v>2728</v>
      </c>
      <c r="D1043" s="24" t="n">
        <v>28084</v>
      </c>
      <c r="E1043" s="25" t="s">
        <v>2729</v>
      </c>
      <c r="F1043" s="26" t="n">
        <v>0.69</v>
      </c>
      <c r="G1043" s="27" t="n">
        <v>1.23</v>
      </c>
      <c r="H1043" s="27" t="n">
        <v>1.23</v>
      </c>
      <c r="I1043" s="27" t="n">
        <v>0.68</v>
      </c>
      <c r="J1043" s="27" t="n">
        <v>1.1</v>
      </c>
      <c r="K1043" s="27" t="n">
        <v>1.34</v>
      </c>
      <c r="L1043" s="28" t="n">
        <v>1.39</v>
      </c>
      <c r="M1043" s="26" t="n">
        <v>-0.17</v>
      </c>
      <c r="N1043" s="27" t="n">
        <v>0.1</v>
      </c>
      <c r="O1043" s="27" t="n">
        <v>0.43</v>
      </c>
      <c r="P1043" s="27" t="n">
        <v>0.29</v>
      </c>
      <c r="Q1043" s="27" t="n">
        <v>0.28</v>
      </c>
      <c r="R1043" s="27" t="n">
        <v>0.55</v>
      </c>
      <c r="S1043" s="27" t="n">
        <v>0.72</v>
      </c>
      <c r="T1043" s="28" t="n">
        <v>0.82</v>
      </c>
    </row>
    <row r="1044" customFormat="false" ht="12.75" hidden="false" customHeight="false" outlineLevel="0" collapsed="false">
      <c r="A1044" s="48" t="s">
        <v>2044</v>
      </c>
      <c r="B1044" s="22" t="s">
        <v>2730</v>
      </c>
      <c r="C1044" s="25" t="s">
        <v>2731</v>
      </c>
      <c r="D1044" s="24" t="n">
        <v>78330</v>
      </c>
      <c r="E1044" s="25" t="s">
        <v>2732</v>
      </c>
      <c r="F1044" s="26" t="n">
        <v>0.23</v>
      </c>
      <c r="G1044" s="27" t="n">
        <v>1.22</v>
      </c>
      <c r="H1044" s="27" t="n">
        <v>1.22</v>
      </c>
      <c r="I1044" s="27" t="n">
        <v>0.82</v>
      </c>
      <c r="J1044" s="27" t="n">
        <v>0.85</v>
      </c>
      <c r="K1044" s="27" t="n">
        <v>1.03</v>
      </c>
      <c r="L1044" s="28" t="n">
        <v>1.04</v>
      </c>
      <c r="M1044" s="26" t="n">
        <v>-0.28</v>
      </c>
      <c r="N1044" s="27" t="n">
        <v>-0.16</v>
      </c>
      <c r="O1044" s="27" t="n">
        <v>0.11</v>
      </c>
      <c r="P1044" s="27" t="n">
        <v>0.32</v>
      </c>
      <c r="Q1044" s="27" t="n">
        <v>0.39</v>
      </c>
      <c r="R1044" s="27" t="n">
        <v>0.62</v>
      </c>
      <c r="S1044" s="27" t="n">
        <v>0.62</v>
      </c>
      <c r="T1044" s="28" t="n">
        <v>0.81</v>
      </c>
    </row>
    <row r="1045" customFormat="false" ht="12.75" hidden="false" customHeight="false" outlineLevel="0" collapsed="false">
      <c r="A1045" s="48" t="s">
        <v>2044</v>
      </c>
      <c r="B1045" s="22" t="s">
        <v>2733</v>
      </c>
      <c r="C1045" s="25" t="s">
        <v>2734</v>
      </c>
      <c r="D1045" s="24" t="n">
        <v>101706</v>
      </c>
      <c r="E1045" s="25" t="s">
        <v>2735</v>
      </c>
      <c r="F1045" s="26" t="n">
        <v>0.78</v>
      </c>
      <c r="G1045" s="27" t="n">
        <v>1.61</v>
      </c>
      <c r="H1045" s="27" t="n">
        <v>2.04</v>
      </c>
      <c r="I1045" s="27" t="n">
        <v>1.74</v>
      </c>
      <c r="J1045" s="27" t="n">
        <v>1.67</v>
      </c>
      <c r="K1045" s="27" t="n">
        <v>1.44</v>
      </c>
      <c r="L1045" s="28" t="n">
        <v>1.41</v>
      </c>
      <c r="M1045" s="26" t="n">
        <v>-0.07</v>
      </c>
      <c r="N1045" s="27" t="n">
        <v>-0.73</v>
      </c>
      <c r="O1045" s="27" t="n">
        <v>-0.12</v>
      </c>
      <c r="P1045" s="27" t="n">
        <v>0.06</v>
      </c>
      <c r="Q1045" s="27" t="n">
        <v>-0.09</v>
      </c>
      <c r="R1045" s="27" t="n">
        <v>0.03</v>
      </c>
      <c r="S1045" s="27" t="n">
        <v>0.03</v>
      </c>
      <c r="T1045" s="28" t="n">
        <v>-0.27</v>
      </c>
    </row>
    <row r="1046" customFormat="false" ht="12.75" hidden="false" customHeight="false" outlineLevel="0" collapsed="false">
      <c r="A1046" s="48" t="s">
        <v>2044</v>
      </c>
      <c r="B1046" s="22" t="s">
        <v>2736</v>
      </c>
      <c r="C1046" s="25" t="s">
        <v>2737</v>
      </c>
      <c r="D1046" s="24" t="n">
        <v>70445</v>
      </c>
      <c r="E1046" s="25" t="s">
        <v>2738</v>
      </c>
      <c r="F1046" s="26" t="n">
        <v>0.72</v>
      </c>
      <c r="G1046" s="27" t="n">
        <v>0.89</v>
      </c>
      <c r="H1046" s="27" t="n">
        <v>1.21</v>
      </c>
      <c r="I1046" s="27" t="n">
        <v>1.05</v>
      </c>
      <c r="J1046" s="27" t="n">
        <v>1.65</v>
      </c>
      <c r="K1046" s="27" t="n">
        <v>1.53</v>
      </c>
      <c r="L1046" s="28" t="n">
        <v>1.53</v>
      </c>
      <c r="M1046" s="26" t="n">
        <v>0.26</v>
      </c>
      <c r="N1046" s="27" t="n">
        <v>-0.11</v>
      </c>
      <c r="O1046" s="27" t="n">
        <v>0.37</v>
      </c>
      <c r="P1046" s="27" t="n">
        <v>0.23</v>
      </c>
      <c r="Q1046" s="27" t="n">
        <v>0.35</v>
      </c>
      <c r="R1046" s="27" t="n">
        <v>0.6</v>
      </c>
      <c r="S1046" s="27" t="n">
        <v>0.26</v>
      </c>
      <c r="T1046" s="28" t="n">
        <v>0.05</v>
      </c>
    </row>
    <row r="1047" customFormat="false" ht="12.75" hidden="false" customHeight="false" outlineLevel="0" collapsed="false">
      <c r="A1047" s="48" t="s">
        <v>2044</v>
      </c>
      <c r="B1047" s="22" t="s">
        <v>2739</v>
      </c>
      <c r="C1047" s="25" t="s">
        <v>2596</v>
      </c>
      <c r="D1047" s="24" t="n">
        <v>72007</v>
      </c>
      <c r="E1047" s="25" t="s">
        <v>2597</v>
      </c>
      <c r="F1047" s="26" t="n">
        <v>0.92</v>
      </c>
      <c r="G1047" s="27" t="n">
        <v>1.49</v>
      </c>
      <c r="H1047" s="27" t="n">
        <v>1.64</v>
      </c>
      <c r="I1047" s="27" t="n">
        <v>0.88</v>
      </c>
      <c r="J1047" s="27" t="n">
        <v>1.2</v>
      </c>
      <c r="K1047" s="27" t="n">
        <v>1.05</v>
      </c>
      <c r="L1047" s="28" t="n">
        <v>1.06</v>
      </c>
      <c r="M1047" s="26" t="n">
        <v>0.17</v>
      </c>
      <c r="N1047" s="27" t="n">
        <v>1.47</v>
      </c>
      <c r="O1047" s="27" t="n">
        <v>0.85</v>
      </c>
      <c r="P1047" s="27" t="n">
        <v>0.21</v>
      </c>
      <c r="Q1047" s="27" t="n">
        <v>0.68</v>
      </c>
      <c r="R1047" s="27" t="n">
        <v>0.61</v>
      </c>
      <c r="S1047" s="27" t="n">
        <v>0.3</v>
      </c>
      <c r="T1047" s="28" t="n">
        <v>0.26</v>
      </c>
    </row>
    <row r="1048" customFormat="false" ht="12.75" hidden="false" customHeight="false" outlineLevel="0" collapsed="false">
      <c r="A1048" s="48" t="s">
        <v>2044</v>
      </c>
      <c r="B1048" s="22" t="s">
        <v>2740</v>
      </c>
      <c r="C1048" s="25" t="s">
        <v>2741</v>
      </c>
      <c r="D1048" s="24" t="n">
        <v>76719</v>
      </c>
      <c r="E1048" s="25" t="s">
        <v>2742</v>
      </c>
      <c r="F1048" s="26" t="n">
        <v>1.16</v>
      </c>
      <c r="G1048" s="27" t="n">
        <v>1.42</v>
      </c>
      <c r="H1048" s="27" t="n">
        <v>1.34</v>
      </c>
      <c r="I1048" s="27" t="n">
        <v>1.15</v>
      </c>
      <c r="J1048" s="27" t="n">
        <v>1.38</v>
      </c>
      <c r="K1048" s="27" t="n">
        <v>1.16</v>
      </c>
      <c r="L1048" s="28" t="n">
        <v>1.12</v>
      </c>
      <c r="M1048" s="26" t="n">
        <v>0.44</v>
      </c>
      <c r="N1048" s="27" t="n">
        <v>0.45</v>
      </c>
      <c r="O1048" s="27" t="n">
        <v>0.54</v>
      </c>
      <c r="P1048" s="27" t="n">
        <v>0.37</v>
      </c>
      <c r="Q1048" s="27" t="n">
        <v>0.87</v>
      </c>
      <c r="R1048" s="27" t="n">
        <v>0.78</v>
      </c>
      <c r="S1048" s="27" t="n">
        <v>0.35</v>
      </c>
      <c r="T1048" s="28" t="n">
        <v>0.43</v>
      </c>
    </row>
    <row r="1049" customFormat="false" ht="12.75" hidden="false" customHeight="false" outlineLevel="0" collapsed="false">
      <c r="A1049" s="48" t="s">
        <v>2044</v>
      </c>
      <c r="B1049" s="22" t="s">
        <v>2743</v>
      </c>
      <c r="C1049" s="25" t="s">
        <v>2744</v>
      </c>
      <c r="D1049" s="24" t="n">
        <v>12733</v>
      </c>
      <c r="E1049" s="25" t="s">
        <v>2745</v>
      </c>
      <c r="F1049" s="26" t="n">
        <v>1.37</v>
      </c>
      <c r="G1049" s="27" t="n">
        <v>-0.14</v>
      </c>
      <c r="H1049" s="27" t="n">
        <v>-0.02</v>
      </c>
      <c r="I1049" s="27" t="n">
        <v>0.35</v>
      </c>
      <c r="J1049" s="27" t="n">
        <v>0.44</v>
      </c>
      <c r="K1049" s="27" t="n">
        <v>0.58</v>
      </c>
      <c r="L1049" s="28" t="n">
        <v>1.2</v>
      </c>
      <c r="M1049" s="26" t="n">
        <v>-0.25</v>
      </c>
      <c r="N1049" s="27" t="n">
        <v>-0.64</v>
      </c>
      <c r="O1049" s="27" t="n">
        <v>-0.47</v>
      </c>
      <c r="P1049" s="27" t="n">
        <v>-0.97</v>
      </c>
      <c r="Q1049" s="27" t="n">
        <v>-0.58</v>
      </c>
      <c r="R1049" s="27" t="n">
        <v>-0.14</v>
      </c>
      <c r="S1049" s="27" t="n">
        <v>-0.63</v>
      </c>
      <c r="T1049" s="28" t="n">
        <v>-0.77</v>
      </c>
    </row>
    <row r="1050" customFormat="false" ht="12.75" hidden="false" customHeight="false" outlineLevel="0" collapsed="false">
      <c r="A1050" s="48" t="s">
        <v>2044</v>
      </c>
      <c r="B1050" s="22" t="s">
        <v>2746</v>
      </c>
      <c r="C1050" s="25" t="s">
        <v>2537</v>
      </c>
      <c r="D1050" s="24" t="n">
        <v>226519</v>
      </c>
      <c r="E1050" s="25" t="s">
        <v>2538</v>
      </c>
      <c r="F1050" s="26" t="n">
        <v>0.79</v>
      </c>
      <c r="G1050" s="27" t="n">
        <v>1.33</v>
      </c>
      <c r="H1050" s="27" t="n">
        <v>1</v>
      </c>
      <c r="I1050" s="27" t="n">
        <v>0.75</v>
      </c>
      <c r="J1050" s="27" t="n">
        <v>0.77</v>
      </c>
      <c r="K1050" s="27" t="n">
        <v>0.6</v>
      </c>
      <c r="L1050" s="28" t="n">
        <v>0.7</v>
      </c>
      <c r="M1050" s="26" t="n">
        <v>0.26</v>
      </c>
      <c r="N1050" s="27" t="n">
        <v>1.56</v>
      </c>
      <c r="O1050" s="27" t="n">
        <v>1.2</v>
      </c>
      <c r="P1050" s="27" t="n">
        <v>0.41</v>
      </c>
      <c r="Q1050" s="27" t="n">
        <v>0.81</v>
      </c>
      <c r="R1050" s="27" t="n">
        <v>0.79</v>
      </c>
      <c r="S1050" s="27" t="n">
        <v>0.84</v>
      </c>
      <c r="T1050" s="28" t="n">
        <v>0.89</v>
      </c>
    </row>
    <row r="1051" customFormat="false" ht="12.75" hidden="false" customHeight="false" outlineLevel="0" collapsed="false">
      <c r="A1051" s="48" t="s">
        <v>2044</v>
      </c>
      <c r="B1051" s="22" t="s">
        <v>2747</v>
      </c>
      <c r="C1051" s="25" t="s">
        <v>2748</v>
      </c>
      <c r="D1051" s="24" t="n">
        <v>11796</v>
      </c>
      <c r="E1051" s="25" t="s">
        <v>2749</v>
      </c>
      <c r="F1051" s="26" t="n">
        <v>1.42</v>
      </c>
      <c r="G1051" s="27" t="n">
        <v>1.65</v>
      </c>
      <c r="H1051" s="27" t="n">
        <v>1.78</v>
      </c>
      <c r="I1051" s="27" t="n">
        <v>1.79</v>
      </c>
      <c r="J1051" s="27" t="n">
        <v>1.6</v>
      </c>
      <c r="K1051" s="27" t="n">
        <v>1.4</v>
      </c>
      <c r="L1051" s="28" t="n">
        <v>1.36</v>
      </c>
      <c r="M1051" s="26" t="n">
        <v>0.22</v>
      </c>
      <c r="N1051" s="27" t="n">
        <v>0.36</v>
      </c>
      <c r="O1051" s="27" t="n">
        <v>0.16</v>
      </c>
      <c r="P1051" s="27" t="n">
        <v>-0.25</v>
      </c>
      <c r="Q1051" s="27" t="n">
        <v>0.47</v>
      </c>
      <c r="R1051" s="27" t="n">
        <v>0.28</v>
      </c>
      <c r="S1051" s="27" t="n">
        <v>0.08</v>
      </c>
      <c r="T1051" s="28" t="n">
        <v>-0.1</v>
      </c>
    </row>
    <row r="1052" customFormat="false" ht="12.75" hidden="false" customHeight="false" outlineLevel="0" collapsed="false">
      <c r="A1052" s="48" t="s">
        <v>2044</v>
      </c>
      <c r="B1052" s="22" t="s">
        <v>2750</v>
      </c>
      <c r="C1052" s="25" t="s">
        <v>2751</v>
      </c>
      <c r="D1052" s="24" t="n">
        <v>19156</v>
      </c>
      <c r="E1052" s="25" t="s">
        <v>2752</v>
      </c>
      <c r="F1052" s="26" t="n">
        <v>1.05</v>
      </c>
      <c r="G1052" s="27" t="n">
        <v>0.98</v>
      </c>
      <c r="H1052" s="27" t="n">
        <v>1.01</v>
      </c>
      <c r="I1052" s="27" t="n">
        <v>0.98</v>
      </c>
      <c r="J1052" s="27" t="n">
        <v>1.39</v>
      </c>
      <c r="K1052" s="27" t="n">
        <v>1.19</v>
      </c>
      <c r="L1052" s="28" t="n">
        <v>1.26</v>
      </c>
      <c r="M1052" s="26" t="n">
        <v>0.31</v>
      </c>
      <c r="N1052" s="27" t="n">
        <v>0.29</v>
      </c>
      <c r="O1052" s="27" t="n">
        <v>0.08</v>
      </c>
      <c r="P1052" s="27" t="n">
        <v>-0.08</v>
      </c>
      <c r="Q1052" s="27" t="n">
        <v>0.55</v>
      </c>
      <c r="R1052" s="27" t="n">
        <v>0.94</v>
      </c>
      <c r="S1052" s="27" t="n">
        <v>0.66</v>
      </c>
      <c r="T1052" s="28" t="n">
        <v>0.63</v>
      </c>
    </row>
    <row r="1053" customFormat="false" ht="12.75" hidden="false" customHeight="false" outlineLevel="0" collapsed="false">
      <c r="A1053" s="48" t="s">
        <v>2044</v>
      </c>
      <c r="B1053" s="22" t="s">
        <v>2753</v>
      </c>
      <c r="C1053" s="25" t="s">
        <v>2661</v>
      </c>
      <c r="D1053" s="24" t="n">
        <v>11883</v>
      </c>
      <c r="E1053" s="25" t="s">
        <v>2662</v>
      </c>
      <c r="F1053" s="26" t="n">
        <v>1.62</v>
      </c>
      <c r="G1053" s="27" t="n">
        <v>1.26</v>
      </c>
      <c r="H1053" s="27" t="n">
        <v>0.96</v>
      </c>
      <c r="I1053" s="27" t="n">
        <v>1.45</v>
      </c>
      <c r="J1053" s="27" t="n">
        <v>1.38</v>
      </c>
      <c r="K1053" s="27" t="n">
        <v>1.51</v>
      </c>
      <c r="L1053" s="28" t="n">
        <v>1.74</v>
      </c>
      <c r="M1053" s="26" t="n">
        <v>0.26</v>
      </c>
      <c r="N1053" s="27" t="n">
        <v>-0.28</v>
      </c>
      <c r="O1053" s="27" t="n">
        <v>-0.55</v>
      </c>
      <c r="P1053" s="27" t="n">
        <v>-0.37</v>
      </c>
      <c r="Q1053" s="27" t="n">
        <v>-0.15</v>
      </c>
      <c r="R1053" s="27" t="n">
        <v>0.55</v>
      </c>
      <c r="S1053" s="27" t="n">
        <v>0.19</v>
      </c>
      <c r="T1053" s="28" t="n">
        <v>0.12</v>
      </c>
    </row>
    <row r="1054" customFormat="false" ht="12.75" hidden="false" customHeight="false" outlineLevel="0" collapsed="false">
      <c r="A1054" s="48" t="s">
        <v>2044</v>
      </c>
      <c r="B1054" s="22" t="s">
        <v>2754</v>
      </c>
      <c r="C1054" s="25" t="s">
        <v>2755</v>
      </c>
      <c r="D1054" s="24" t="n">
        <v>235461</v>
      </c>
      <c r="E1054" s="25" t="s">
        <v>2756</v>
      </c>
      <c r="F1054" s="26" t="n">
        <v>1.22</v>
      </c>
      <c r="G1054" s="27" t="n">
        <v>0.6</v>
      </c>
      <c r="H1054" s="27" t="n">
        <v>0.82</v>
      </c>
      <c r="I1054" s="27" t="n">
        <v>1.68</v>
      </c>
      <c r="J1054" s="27" t="n">
        <v>1.37</v>
      </c>
      <c r="K1054" s="27" t="n">
        <v>1.07</v>
      </c>
      <c r="L1054" s="28" t="n">
        <v>1.1</v>
      </c>
      <c r="M1054" s="26" t="n">
        <v>0.32</v>
      </c>
      <c r="N1054" s="27" t="n">
        <v>-0.17</v>
      </c>
      <c r="O1054" s="27" t="n">
        <v>-0.26</v>
      </c>
      <c r="P1054" s="27" t="n">
        <v>-0.05</v>
      </c>
      <c r="Q1054" s="27" t="n">
        <v>0.8</v>
      </c>
      <c r="R1054" s="27" t="n">
        <v>0.63</v>
      </c>
      <c r="S1054" s="27" t="n">
        <v>0.33</v>
      </c>
      <c r="T1054" s="28" t="n">
        <v>0.46</v>
      </c>
    </row>
    <row r="1055" customFormat="false" ht="12.75" hidden="false" customHeight="false" outlineLevel="0" collapsed="false">
      <c r="A1055" s="48" t="s">
        <v>2044</v>
      </c>
      <c r="B1055" s="22" t="s">
        <v>2757</v>
      </c>
      <c r="C1055" s="25" t="s">
        <v>2758</v>
      </c>
      <c r="D1055" s="24" t="n">
        <v>94353</v>
      </c>
      <c r="E1055" s="25" t="s">
        <v>2759</v>
      </c>
      <c r="F1055" s="26" t="n">
        <v>0.06</v>
      </c>
      <c r="G1055" s="27" t="n">
        <v>0.8</v>
      </c>
      <c r="H1055" s="27" t="n">
        <v>1.32</v>
      </c>
      <c r="I1055" s="27" t="n">
        <v>2.1</v>
      </c>
      <c r="J1055" s="27" t="n">
        <v>2.32</v>
      </c>
      <c r="K1055" s="27" t="n">
        <v>1.33</v>
      </c>
      <c r="L1055" s="28" t="n">
        <v>0.55</v>
      </c>
      <c r="M1055" s="26" t="n">
        <v>-0.41</v>
      </c>
      <c r="N1055" s="27" t="n">
        <v>-0.14</v>
      </c>
      <c r="O1055" s="27" t="n">
        <v>-0.09</v>
      </c>
      <c r="P1055" s="27" t="n">
        <v>-0.06</v>
      </c>
      <c r="Q1055" s="27" t="n">
        <v>0.28</v>
      </c>
      <c r="R1055" s="27" t="n">
        <v>0.74</v>
      </c>
      <c r="S1055" s="27" t="n">
        <v>0.4</v>
      </c>
      <c r="T1055" s="28" t="n">
        <v>0.15</v>
      </c>
    </row>
    <row r="1056" customFormat="false" ht="12.75" hidden="false" customHeight="false" outlineLevel="0" collapsed="false">
      <c r="A1056" s="48" t="s">
        <v>2044</v>
      </c>
      <c r="B1056" s="22" t="s">
        <v>2760</v>
      </c>
      <c r="C1056" s="25" t="s">
        <v>2761</v>
      </c>
      <c r="D1056" s="24" t="n">
        <v>67887</v>
      </c>
      <c r="E1056" s="25" t="s">
        <v>2762</v>
      </c>
      <c r="F1056" s="26" t="n">
        <v>1.4</v>
      </c>
      <c r="G1056" s="27" t="n">
        <v>1.11</v>
      </c>
      <c r="H1056" s="27" t="n">
        <v>1.47</v>
      </c>
      <c r="I1056" s="27" t="n">
        <v>0.69</v>
      </c>
      <c r="J1056" s="27" t="n">
        <v>1.01</v>
      </c>
      <c r="K1056" s="27" t="n">
        <v>1.47</v>
      </c>
      <c r="L1056" s="28" t="n">
        <v>1.93</v>
      </c>
      <c r="M1056" s="26" t="n">
        <v>-0.18</v>
      </c>
      <c r="N1056" s="27" t="n">
        <v>0.03</v>
      </c>
      <c r="O1056" s="27" t="n">
        <v>0.18</v>
      </c>
      <c r="P1056" s="27" t="n">
        <v>-0.31</v>
      </c>
      <c r="Q1056" s="27" t="n">
        <v>-0.19</v>
      </c>
      <c r="R1056" s="27" t="n">
        <v>0.14</v>
      </c>
      <c r="S1056" s="27" t="n">
        <v>0.56</v>
      </c>
      <c r="T1056" s="28" t="n">
        <v>0.76</v>
      </c>
    </row>
    <row r="1057" customFormat="false" ht="12.75" hidden="false" customHeight="false" outlineLevel="0" collapsed="false">
      <c r="A1057" s="48" t="s">
        <v>2044</v>
      </c>
      <c r="B1057" s="22" t="s">
        <v>2763</v>
      </c>
      <c r="C1057" s="25" t="s">
        <v>2764</v>
      </c>
      <c r="D1057" s="24" t="n">
        <v>208650</v>
      </c>
      <c r="E1057" s="25" t="s">
        <v>2765</v>
      </c>
      <c r="F1057" s="26" t="n">
        <v>0.96</v>
      </c>
      <c r="G1057" s="27" t="n">
        <v>1.68</v>
      </c>
      <c r="H1057" s="27" t="n">
        <v>1.58</v>
      </c>
      <c r="I1057" s="27" t="n">
        <v>1.18</v>
      </c>
      <c r="J1057" s="27" t="n">
        <v>1.34</v>
      </c>
      <c r="K1057" s="27" t="n">
        <v>0.7</v>
      </c>
      <c r="L1057" s="28" t="n">
        <v>0.59</v>
      </c>
      <c r="M1057" s="26" t="n">
        <v>0.76</v>
      </c>
      <c r="N1057" s="27" t="n">
        <v>1.21</v>
      </c>
      <c r="O1057" s="27" t="n">
        <v>1.29</v>
      </c>
      <c r="P1057" s="27" t="n">
        <v>0.48</v>
      </c>
      <c r="Q1057" s="27" t="n">
        <v>0.97</v>
      </c>
      <c r="R1057" s="27" t="n">
        <v>1.09</v>
      </c>
      <c r="S1057" s="27" t="n">
        <v>0.55</v>
      </c>
      <c r="T1057" s="28" t="n">
        <v>0.24</v>
      </c>
    </row>
    <row r="1058" customFormat="false" ht="12.75" hidden="false" customHeight="false" outlineLevel="0" collapsed="false">
      <c r="A1058" s="48" t="s">
        <v>2044</v>
      </c>
      <c r="B1058" s="22" t="s">
        <v>2766</v>
      </c>
      <c r="C1058" s="25" t="s">
        <v>2767</v>
      </c>
      <c r="D1058" s="24" t="n">
        <v>20656</v>
      </c>
      <c r="E1058" s="25" t="s">
        <v>2768</v>
      </c>
      <c r="F1058" s="26" t="n">
        <v>0.32</v>
      </c>
      <c r="G1058" s="27" t="n">
        <v>1.74</v>
      </c>
      <c r="H1058" s="27" t="n">
        <v>1.76</v>
      </c>
      <c r="I1058" s="27" t="n">
        <v>0.48</v>
      </c>
      <c r="J1058" s="27" t="n">
        <v>0.68</v>
      </c>
      <c r="K1058" s="27" t="n">
        <v>1.09</v>
      </c>
      <c r="L1058" s="28" t="n">
        <v>1.04</v>
      </c>
      <c r="M1058" s="26" t="n">
        <v>-0.27</v>
      </c>
      <c r="N1058" s="27" t="n">
        <v>0.65</v>
      </c>
      <c r="O1058" s="27" t="n">
        <v>0.84</v>
      </c>
      <c r="P1058" s="27" t="n">
        <v>-0.04</v>
      </c>
      <c r="Q1058" s="27" t="n">
        <v>0.39</v>
      </c>
      <c r="R1058" s="27" t="n">
        <v>0.48</v>
      </c>
      <c r="S1058" s="27" t="n">
        <v>0.72</v>
      </c>
      <c r="T1058" s="28" t="n">
        <v>0.95</v>
      </c>
    </row>
    <row r="1059" customFormat="false" ht="12.75" hidden="false" customHeight="false" outlineLevel="0" collapsed="false">
      <c r="A1059" s="48" t="s">
        <v>2044</v>
      </c>
      <c r="B1059" s="22" t="s">
        <v>2769</v>
      </c>
      <c r="C1059" s="25" t="s">
        <v>2770</v>
      </c>
      <c r="D1059" s="24" t="n">
        <v>26895</v>
      </c>
      <c r="E1059" s="25" t="s">
        <v>2771</v>
      </c>
      <c r="F1059" s="26" t="n">
        <v>1.52</v>
      </c>
      <c r="G1059" s="27" t="n">
        <v>2.08</v>
      </c>
      <c r="H1059" s="27" t="n">
        <v>2.23</v>
      </c>
      <c r="I1059" s="27" t="n">
        <v>2.31</v>
      </c>
      <c r="J1059" s="27" t="n">
        <v>2.28</v>
      </c>
      <c r="K1059" s="27" t="n">
        <v>1.76</v>
      </c>
      <c r="L1059" s="28" t="n">
        <v>1.57</v>
      </c>
      <c r="M1059" s="26" t="n">
        <v>-0.32</v>
      </c>
      <c r="N1059" s="27" t="n">
        <v>-0.83</v>
      </c>
      <c r="O1059" s="27" t="n">
        <v>-0.35</v>
      </c>
      <c r="P1059" s="27" t="n">
        <v>-0.52</v>
      </c>
      <c r="Q1059" s="27" t="n">
        <v>-0.35</v>
      </c>
      <c r="R1059" s="27" t="n">
        <v>-0.27</v>
      </c>
      <c r="S1059" s="27" t="n">
        <v>-0.18</v>
      </c>
      <c r="T1059" s="28" t="n">
        <v>-0.56</v>
      </c>
    </row>
    <row r="1060" customFormat="false" ht="12.75" hidden="false" customHeight="false" outlineLevel="0" collapsed="false">
      <c r="A1060" s="48" t="s">
        <v>2044</v>
      </c>
      <c r="B1060" s="22" t="s">
        <v>2772</v>
      </c>
      <c r="C1060" s="25" t="s">
        <v>2562</v>
      </c>
      <c r="D1060" s="24" t="n">
        <v>19211</v>
      </c>
      <c r="E1060" s="25" t="s">
        <v>2563</v>
      </c>
      <c r="F1060" s="26" t="n">
        <v>1.57</v>
      </c>
      <c r="G1060" s="27" t="n">
        <v>0.87</v>
      </c>
      <c r="H1060" s="27" t="n">
        <v>0.82</v>
      </c>
      <c r="I1060" s="27" t="n">
        <v>1.49</v>
      </c>
      <c r="J1060" s="27" t="n">
        <v>1.56</v>
      </c>
      <c r="K1060" s="27" t="n">
        <v>1.35</v>
      </c>
      <c r="L1060" s="28" t="n">
        <v>1.22</v>
      </c>
      <c r="M1060" s="26" t="n">
        <v>0.19</v>
      </c>
      <c r="N1060" s="27" t="n">
        <v>0.83</v>
      </c>
      <c r="O1060" s="27" t="n">
        <v>1.03</v>
      </c>
      <c r="P1060" s="27" t="n">
        <v>0.56</v>
      </c>
      <c r="Q1060" s="27" t="n">
        <v>0.66</v>
      </c>
      <c r="R1060" s="27" t="n">
        <v>1.02</v>
      </c>
      <c r="S1060" s="27" t="n">
        <v>0.4</v>
      </c>
      <c r="T1060" s="28" t="n">
        <v>0.29</v>
      </c>
    </row>
    <row r="1061" customFormat="false" ht="12.75" hidden="false" customHeight="false" outlineLevel="0" collapsed="false">
      <c r="A1061" s="48" t="s">
        <v>2044</v>
      </c>
      <c r="B1061" s="22" t="s">
        <v>2773</v>
      </c>
      <c r="C1061" s="25" t="s">
        <v>2761</v>
      </c>
      <c r="D1061" s="24" t="n">
        <v>67887</v>
      </c>
      <c r="E1061" s="25" t="s">
        <v>2762</v>
      </c>
      <c r="F1061" s="26" t="n">
        <v>1.55</v>
      </c>
      <c r="G1061" s="27" t="n">
        <v>0.96</v>
      </c>
      <c r="H1061" s="27" t="n">
        <v>1.35</v>
      </c>
      <c r="I1061" s="27" t="n">
        <v>0.81</v>
      </c>
      <c r="J1061" s="27" t="n">
        <v>0.95</v>
      </c>
      <c r="K1061" s="27" t="n">
        <v>1.46</v>
      </c>
      <c r="L1061" s="28" t="n">
        <v>1.8</v>
      </c>
      <c r="M1061" s="26" t="n">
        <v>-0.22</v>
      </c>
      <c r="N1061" s="27" t="n">
        <v>0.03</v>
      </c>
      <c r="O1061" s="27" t="n">
        <v>0.13</v>
      </c>
      <c r="P1061" s="27" t="n">
        <v>-0.21</v>
      </c>
      <c r="Q1061" s="27" t="n">
        <v>-0.13</v>
      </c>
      <c r="R1061" s="27" t="n">
        <v>0.11</v>
      </c>
      <c r="S1061" s="27" t="n">
        <v>0.57</v>
      </c>
      <c r="T1061" s="28" t="n">
        <v>0.73</v>
      </c>
    </row>
    <row r="1062" customFormat="false" ht="12.75" hidden="false" customHeight="false" outlineLevel="0" collapsed="false">
      <c r="A1062" s="48" t="s">
        <v>2044</v>
      </c>
      <c r="B1062" s="22" t="s">
        <v>2774</v>
      </c>
      <c r="C1062" s="25" t="s">
        <v>2775</v>
      </c>
      <c r="D1062" s="24" t="n">
        <v>214505</v>
      </c>
      <c r="E1062" s="25" t="s">
        <v>2776</v>
      </c>
      <c r="F1062" s="26" t="n">
        <v>0.84</v>
      </c>
      <c r="G1062" s="27" t="n">
        <v>1.25</v>
      </c>
      <c r="H1062" s="27" t="n">
        <v>1.24</v>
      </c>
      <c r="I1062" s="27" t="n">
        <v>0.9</v>
      </c>
      <c r="J1062" s="27" t="n">
        <v>1.11</v>
      </c>
      <c r="K1062" s="27" t="n">
        <v>1.4</v>
      </c>
      <c r="L1062" s="28" t="n">
        <v>1.66</v>
      </c>
      <c r="M1062" s="26" t="n">
        <v>0.47</v>
      </c>
      <c r="N1062" s="27" t="n">
        <v>0.47</v>
      </c>
      <c r="O1062" s="27" t="n">
        <v>0.38</v>
      </c>
      <c r="P1062" s="27" t="n">
        <v>-0.06</v>
      </c>
      <c r="Q1062" s="27" t="n">
        <v>0.22</v>
      </c>
      <c r="R1062" s="27" t="n">
        <v>0.61</v>
      </c>
      <c r="S1062" s="27" t="n">
        <v>0.44</v>
      </c>
      <c r="T1062" s="28" t="n">
        <v>0.37</v>
      </c>
    </row>
    <row r="1063" customFormat="false" ht="12.75" hidden="false" customHeight="false" outlineLevel="0" collapsed="false">
      <c r="A1063" s="48" t="s">
        <v>2044</v>
      </c>
      <c r="B1063" s="22" t="s">
        <v>2777</v>
      </c>
      <c r="C1063" s="25" t="s">
        <v>2778</v>
      </c>
      <c r="D1063" s="24" t="n">
        <v>13138</v>
      </c>
      <c r="E1063" s="25" t="s">
        <v>2779</v>
      </c>
      <c r="F1063" s="26" t="n">
        <v>0.72</v>
      </c>
      <c r="G1063" s="27" t="n">
        <v>0.4</v>
      </c>
      <c r="H1063" s="27" t="n">
        <v>0.31</v>
      </c>
      <c r="I1063" s="27" t="n">
        <v>1.22</v>
      </c>
      <c r="J1063" s="27" t="n">
        <v>1.22</v>
      </c>
      <c r="K1063" s="27" t="n">
        <v>0.9</v>
      </c>
      <c r="L1063" s="28" t="n">
        <v>1.17</v>
      </c>
      <c r="M1063" s="26" t="n">
        <v>0.16</v>
      </c>
      <c r="N1063" s="27" t="n">
        <v>0.16</v>
      </c>
      <c r="O1063" s="27" t="n">
        <v>0.23</v>
      </c>
      <c r="P1063" s="27" t="n">
        <v>0.02</v>
      </c>
      <c r="Q1063" s="27" t="n">
        <v>0.62</v>
      </c>
      <c r="R1063" s="27" t="n">
        <v>0.79</v>
      </c>
      <c r="S1063" s="27" t="n">
        <v>0.5</v>
      </c>
      <c r="T1063" s="28" t="n">
        <v>0.64</v>
      </c>
    </row>
    <row r="1064" customFormat="false" ht="12.75" hidden="false" customHeight="false" outlineLevel="0" collapsed="false">
      <c r="A1064" s="48" t="s">
        <v>2044</v>
      </c>
      <c r="B1064" s="22" t="s">
        <v>2780</v>
      </c>
      <c r="C1064" s="25" t="s">
        <v>2781</v>
      </c>
      <c r="D1064" s="24" t="n">
        <v>11863</v>
      </c>
      <c r="E1064" s="25" t="s">
        <v>2782</v>
      </c>
      <c r="F1064" s="26" t="n">
        <v>1.42</v>
      </c>
      <c r="G1064" s="27" t="n">
        <v>1.61</v>
      </c>
      <c r="H1064" s="27" t="n">
        <v>1.54</v>
      </c>
      <c r="I1064" s="27" t="n">
        <v>1.59</v>
      </c>
      <c r="J1064" s="27" t="n">
        <v>1.62</v>
      </c>
      <c r="K1064" s="27" t="n">
        <v>1.41</v>
      </c>
      <c r="L1064" s="28" t="n">
        <v>1.18</v>
      </c>
      <c r="M1064" s="26" t="n">
        <v>0.41</v>
      </c>
      <c r="N1064" s="27" t="n">
        <v>-0.01</v>
      </c>
      <c r="O1064" s="27" t="n">
        <v>0.31</v>
      </c>
      <c r="P1064" s="27" t="n">
        <v>0.04</v>
      </c>
      <c r="Q1064" s="27" t="n">
        <v>0.4</v>
      </c>
      <c r="R1064" s="27" t="n">
        <v>0.51</v>
      </c>
      <c r="S1064" s="27" t="n">
        <v>0.32</v>
      </c>
      <c r="T1064" s="28" t="n">
        <v>0.32</v>
      </c>
    </row>
    <row r="1065" customFormat="false" ht="12.75" hidden="false" customHeight="false" outlineLevel="0" collapsed="false">
      <c r="A1065" s="48" t="s">
        <v>2044</v>
      </c>
      <c r="B1065" s="22" t="s">
        <v>2783</v>
      </c>
      <c r="C1065" s="25" t="s">
        <v>2784</v>
      </c>
      <c r="D1065" s="24" t="n">
        <v>16004</v>
      </c>
      <c r="E1065" s="25" t="s">
        <v>2785</v>
      </c>
      <c r="F1065" s="26" t="n">
        <v>1.31</v>
      </c>
      <c r="G1065" s="27" t="n">
        <v>0.78</v>
      </c>
      <c r="H1065" s="27" t="n">
        <v>1.31</v>
      </c>
      <c r="I1065" s="27" t="n">
        <v>1.24</v>
      </c>
      <c r="J1065" s="27" t="n">
        <v>1.23</v>
      </c>
      <c r="K1065" s="27" t="n">
        <v>1.35</v>
      </c>
      <c r="L1065" s="28" t="n">
        <v>1.52</v>
      </c>
      <c r="M1065" s="26" t="n">
        <v>0.39</v>
      </c>
      <c r="N1065" s="27" t="n">
        <v>-0.55</v>
      </c>
      <c r="O1065" s="27" t="n">
        <v>-0.56</v>
      </c>
      <c r="P1065" s="27" t="n">
        <v>0.15</v>
      </c>
      <c r="Q1065" s="27" t="n">
        <v>0.83</v>
      </c>
      <c r="R1065" s="27" t="n">
        <v>0.22</v>
      </c>
      <c r="S1065" s="27" t="n">
        <v>-0.05</v>
      </c>
      <c r="T1065" s="28" t="n">
        <v>0.21</v>
      </c>
    </row>
    <row r="1066" customFormat="false" ht="12.75" hidden="false" customHeight="false" outlineLevel="0" collapsed="false">
      <c r="A1066" s="48" t="s">
        <v>2044</v>
      </c>
      <c r="B1066" s="22" t="s">
        <v>2786</v>
      </c>
      <c r="C1066" s="25" t="s">
        <v>2787</v>
      </c>
      <c r="D1066" s="24" t="n">
        <v>19762</v>
      </c>
      <c r="E1066" s="25" t="s">
        <v>2788</v>
      </c>
      <c r="F1066" s="26" t="n">
        <v>2.69</v>
      </c>
      <c r="G1066" s="27" t="n">
        <v>1.74</v>
      </c>
      <c r="H1066" s="27" t="n">
        <v>1.54</v>
      </c>
      <c r="I1066" s="27" t="n">
        <v>1.99</v>
      </c>
      <c r="J1066" s="27" t="n">
        <v>1.99</v>
      </c>
      <c r="K1066" s="27" t="n">
        <v>1.86</v>
      </c>
      <c r="L1066" s="28" t="n">
        <v>2.15</v>
      </c>
      <c r="M1066" s="26" t="n">
        <v>-0.3</v>
      </c>
      <c r="N1066" s="27" t="n">
        <v>-0.34</v>
      </c>
      <c r="O1066" s="27" t="n">
        <v>0.02</v>
      </c>
      <c r="P1066" s="27" t="n">
        <v>-0.19</v>
      </c>
      <c r="Q1066" s="27" t="n">
        <v>-0.13</v>
      </c>
      <c r="R1066" s="27" t="n">
        <v>0.06</v>
      </c>
      <c r="S1066" s="27" t="n">
        <v>-0.04</v>
      </c>
      <c r="T1066" s="28" t="n">
        <v>-0.12</v>
      </c>
    </row>
    <row r="1067" customFormat="false" ht="12.75" hidden="false" customHeight="false" outlineLevel="0" collapsed="false">
      <c r="A1067" s="48" t="s">
        <v>2044</v>
      </c>
      <c r="B1067" s="22" t="s">
        <v>2789</v>
      </c>
      <c r="C1067" s="25" t="s">
        <v>2790</v>
      </c>
      <c r="D1067" s="24" t="s">
        <v>2791</v>
      </c>
      <c r="E1067" s="25" t="s">
        <v>2792</v>
      </c>
      <c r="F1067" s="26" t="n">
        <v>0.71</v>
      </c>
      <c r="G1067" s="27" t="n">
        <v>0.77</v>
      </c>
      <c r="H1067" s="27" t="n">
        <v>1.31</v>
      </c>
      <c r="I1067" s="27" t="n">
        <v>1.14</v>
      </c>
      <c r="J1067" s="27" t="n">
        <v>1.5</v>
      </c>
      <c r="K1067" s="27" t="n">
        <v>1.48</v>
      </c>
      <c r="L1067" s="28" t="n">
        <v>1.64</v>
      </c>
      <c r="M1067" s="26" t="n">
        <v>-0.26</v>
      </c>
      <c r="N1067" s="27" t="n">
        <v>0.14</v>
      </c>
      <c r="O1067" s="27" t="n">
        <v>0.29</v>
      </c>
      <c r="P1067" s="27" t="n">
        <v>-0.23</v>
      </c>
      <c r="Q1067" s="27" t="n">
        <v>0.15</v>
      </c>
      <c r="R1067" s="27" t="n">
        <v>0.4</v>
      </c>
      <c r="S1067" s="27" t="n">
        <v>0.29</v>
      </c>
      <c r="T1067" s="28" t="n">
        <v>0.36</v>
      </c>
    </row>
    <row r="1068" customFormat="false" ht="12.75" hidden="false" customHeight="false" outlineLevel="0" collapsed="false">
      <c r="A1068" s="48" t="s">
        <v>2044</v>
      </c>
      <c r="B1068" s="22" t="s">
        <v>2793</v>
      </c>
      <c r="C1068" s="25" t="s">
        <v>2794</v>
      </c>
      <c r="D1068" s="24" t="n">
        <v>74617</v>
      </c>
      <c r="E1068" s="25" t="s">
        <v>2795</v>
      </c>
      <c r="F1068" s="26" t="n">
        <v>1.51</v>
      </c>
      <c r="G1068" s="27" t="n">
        <v>0.37</v>
      </c>
      <c r="H1068" s="27" t="n">
        <v>0.51</v>
      </c>
      <c r="I1068" s="27" t="n">
        <v>0.67</v>
      </c>
      <c r="J1068" s="27" t="n">
        <v>0.7</v>
      </c>
      <c r="K1068" s="27" t="n">
        <v>0.75</v>
      </c>
      <c r="L1068" s="28" t="n">
        <v>0.95</v>
      </c>
      <c r="M1068" s="26" t="n">
        <v>-0.23</v>
      </c>
      <c r="N1068" s="27" t="n">
        <v>-0.66</v>
      </c>
      <c r="O1068" s="27" t="n">
        <v>-0.75</v>
      </c>
      <c r="P1068" s="27" t="n">
        <v>-1.04</v>
      </c>
      <c r="Q1068" s="27" t="n">
        <v>-0.86</v>
      </c>
      <c r="R1068" s="27" t="n">
        <v>-0.04</v>
      </c>
      <c r="S1068" s="27" t="n">
        <v>-0.43</v>
      </c>
      <c r="T1068" s="28" t="n">
        <v>-0.39</v>
      </c>
    </row>
    <row r="1069" customFormat="false" ht="12.75" hidden="false" customHeight="false" outlineLevel="0" collapsed="false">
      <c r="A1069" s="48" t="s">
        <v>2044</v>
      </c>
      <c r="B1069" s="22" t="s">
        <v>2796</v>
      </c>
      <c r="C1069" s="25" t="s">
        <v>2797</v>
      </c>
      <c r="D1069" s="24" t="n">
        <v>17872</v>
      </c>
      <c r="E1069" s="25" t="s">
        <v>2798</v>
      </c>
      <c r="F1069" s="26" t="n">
        <v>1.36</v>
      </c>
      <c r="G1069" s="27" t="n">
        <v>0.37</v>
      </c>
      <c r="H1069" s="27" t="n">
        <v>1.11</v>
      </c>
      <c r="I1069" s="27" t="n">
        <v>-0.05</v>
      </c>
      <c r="J1069" s="27" t="n">
        <v>0.18</v>
      </c>
      <c r="K1069" s="27" t="n">
        <v>0.75</v>
      </c>
      <c r="L1069" s="28" t="n">
        <v>1.07</v>
      </c>
      <c r="M1069" s="26" t="n">
        <v>-0.27</v>
      </c>
      <c r="N1069" s="27" t="n">
        <v>-0.83</v>
      </c>
      <c r="O1069" s="27" t="n">
        <v>-0.67</v>
      </c>
      <c r="P1069" s="27" t="n">
        <v>-1.77</v>
      </c>
      <c r="Q1069" s="27" t="n">
        <v>-1.19</v>
      </c>
      <c r="R1069" s="27" t="n">
        <v>-1.22</v>
      </c>
      <c r="S1069" s="27" t="n">
        <v>-1.14</v>
      </c>
      <c r="T1069" s="28" t="n">
        <v>-0.28</v>
      </c>
    </row>
    <row r="1070" customFormat="false" ht="12.75" hidden="false" customHeight="false" outlineLevel="0" collapsed="false">
      <c r="A1070" s="48" t="s">
        <v>2044</v>
      </c>
      <c r="B1070" s="22" t="s">
        <v>2799</v>
      </c>
      <c r="C1070" s="25" t="s">
        <v>2474</v>
      </c>
      <c r="D1070" s="24" t="n">
        <v>20720</v>
      </c>
      <c r="E1070" s="25" t="s">
        <v>2475</v>
      </c>
      <c r="F1070" s="26" t="n">
        <v>0.65</v>
      </c>
      <c r="G1070" s="27" t="n">
        <v>1.5</v>
      </c>
      <c r="H1070" s="27" t="n">
        <v>1.58</v>
      </c>
      <c r="I1070" s="27" t="n">
        <v>1.15</v>
      </c>
      <c r="J1070" s="27" t="n">
        <v>2.75</v>
      </c>
      <c r="K1070" s="27" t="n">
        <v>0.99</v>
      </c>
      <c r="L1070" s="28" t="n">
        <v>0.67</v>
      </c>
      <c r="M1070" s="26" t="n">
        <v>0.19</v>
      </c>
      <c r="N1070" s="27" t="n">
        <v>0.36</v>
      </c>
      <c r="O1070" s="27" t="n">
        <v>0.11</v>
      </c>
      <c r="P1070" s="27" t="n">
        <v>-0.86</v>
      </c>
      <c r="Q1070" s="27" t="n">
        <v>-0.79</v>
      </c>
      <c r="R1070" s="27" t="n">
        <v>-0.1</v>
      </c>
      <c r="S1070" s="27" t="n">
        <v>1.35</v>
      </c>
      <c r="T1070" s="28" t="n">
        <v>1.19</v>
      </c>
    </row>
    <row r="1071" customFormat="false" ht="12.75" hidden="false" customHeight="false" outlineLevel="0" collapsed="false">
      <c r="A1071" s="48" t="s">
        <v>2044</v>
      </c>
      <c r="B1071" s="22" t="s">
        <v>2800</v>
      </c>
      <c r="C1071" s="25" t="s">
        <v>2801</v>
      </c>
      <c r="D1071" s="24" t="n">
        <v>71918</v>
      </c>
      <c r="E1071" s="25" t="s">
        <v>2802</v>
      </c>
      <c r="F1071" s="26" t="n">
        <v>0.33</v>
      </c>
      <c r="G1071" s="27" t="n">
        <v>0.89</v>
      </c>
      <c r="H1071" s="27" t="n">
        <v>1.23</v>
      </c>
      <c r="I1071" s="27" t="n">
        <v>0.85</v>
      </c>
      <c r="J1071" s="27" t="n">
        <v>1.02</v>
      </c>
      <c r="K1071" s="27" t="n">
        <v>0.9</v>
      </c>
      <c r="L1071" s="28" t="n">
        <v>0.59</v>
      </c>
      <c r="M1071" s="26" t="n">
        <v>0.08</v>
      </c>
      <c r="N1071" s="27" t="n">
        <v>1.38</v>
      </c>
      <c r="O1071" s="27" t="n">
        <v>0.45</v>
      </c>
      <c r="P1071" s="27" t="n">
        <v>0.71</v>
      </c>
      <c r="Q1071" s="27" t="n">
        <v>1.3</v>
      </c>
      <c r="R1071" s="27" t="n">
        <v>0.63</v>
      </c>
      <c r="S1071" s="27" t="n">
        <v>0.4</v>
      </c>
      <c r="T1071" s="28" t="n">
        <v>0.66</v>
      </c>
    </row>
    <row r="1072" customFormat="false" ht="12.75" hidden="false" customHeight="false" outlineLevel="0" collapsed="false">
      <c r="A1072" s="48" t="s">
        <v>2044</v>
      </c>
      <c r="B1072" s="22" t="s">
        <v>2803</v>
      </c>
      <c r="C1072" s="25" t="s">
        <v>2804</v>
      </c>
      <c r="D1072" s="24" t="n">
        <v>18073</v>
      </c>
      <c r="E1072" s="25" t="s">
        <v>2805</v>
      </c>
      <c r="F1072" s="26" t="n">
        <v>0.21</v>
      </c>
      <c r="G1072" s="27" t="n">
        <v>0.92</v>
      </c>
      <c r="H1072" s="27" t="n">
        <v>1.22</v>
      </c>
      <c r="I1072" s="27" t="n">
        <v>1.47</v>
      </c>
      <c r="J1072" s="27" t="n">
        <v>1.63</v>
      </c>
      <c r="K1072" s="27" t="n">
        <v>1.17</v>
      </c>
      <c r="L1072" s="28" t="n">
        <v>0.76</v>
      </c>
      <c r="M1072" s="26" t="n">
        <v>-0.1</v>
      </c>
      <c r="N1072" s="27" t="n">
        <v>0.54</v>
      </c>
      <c r="O1072" s="27" t="n">
        <v>0.71</v>
      </c>
      <c r="P1072" s="27" t="n">
        <v>0.27</v>
      </c>
      <c r="Q1072" s="27" t="n">
        <v>0.78</v>
      </c>
      <c r="R1072" s="27" t="n">
        <v>0.75</v>
      </c>
      <c r="S1072" s="27" t="n">
        <v>0.57</v>
      </c>
      <c r="T1072" s="28" t="n">
        <v>0.37</v>
      </c>
    </row>
    <row r="1073" customFormat="false" ht="12.75" hidden="false" customHeight="false" outlineLevel="0" collapsed="false">
      <c r="A1073" s="48" t="s">
        <v>2044</v>
      </c>
      <c r="B1073" s="22" t="s">
        <v>2806</v>
      </c>
      <c r="C1073" s="25" t="s">
        <v>2807</v>
      </c>
      <c r="D1073" s="24" t="n">
        <v>74551</v>
      </c>
      <c r="E1073" s="25" t="s">
        <v>2808</v>
      </c>
      <c r="F1073" s="26" t="n">
        <v>1.86</v>
      </c>
      <c r="G1073" s="27" t="n">
        <v>1.28</v>
      </c>
      <c r="H1073" s="27" t="n">
        <v>0.89</v>
      </c>
      <c r="I1073" s="27" t="n">
        <v>0.99</v>
      </c>
      <c r="J1073" s="27" t="n">
        <v>0.58</v>
      </c>
      <c r="K1073" s="27" t="n">
        <v>1.18</v>
      </c>
      <c r="L1073" s="28" t="n">
        <v>1.51</v>
      </c>
      <c r="M1073" s="26" t="n">
        <v>-1.39</v>
      </c>
      <c r="N1073" s="27" t="n">
        <v>-1.79</v>
      </c>
      <c r="O1073" s="27" t="n">
        <v>-1.26</v>
      </c>
      <c r="P1073" s="27" t="n">
        <v>-0.92</v>
      </c>
      <c r="Q1073" s="27" t="n">
        <v>-1.61</v>
      </c>
      <c r="R1073" s="27" t="n">
        <v>-1.52</v>
      </c>
      <c r="S1073" s="27" t="n">
        <v>-1.17</v>
      </c>
      <c r="T1073" s="28" t="n">
        <v>-1.01</v>
      </c>
    </row>
    <row r="1074" customFormat="false" ht="12.75" hidden="false" customHeight="false" outlineLevel="0" collapsed="false">
      <c r="A1074" s="48" t="s">
        <v>2044</v>
      </c>
      <c r="B1074" s="22" t="s">
        <v>2809</v>
      </c>
      <c r="C1074" s="25" t="s">
        <v>2810</v>
      </c>
      <c r="D1074" s="24" t="n">
        <v>12747</v>
      </c>
      <c r="E1074" s="25" t="s">
        <v>2811</v>
      </c>
      <c r="F1074" s="26" t="n">
        <v>0.76</v>
      </c>
      <c r="G1074" s="27" t="n">
        <v>1.2</v>
      </c>
      <c r="H1074" s="27" t="n">
        <v>1.44</v>
      </c>
      <c r="I1074" s="27" t="n">
        <v>1.6</v>
      </c>
      <c r="J1074" s="27" t="n">
        <v>1.57</v>
      </c>
      <c r="K1074" s="27" t="n">
        <v>0.96</v>
      </c>
      <c r="L1074" s="28" t="n">
        <v>0.74</v>
      </c>
      <c r="M1074" s="26" t="n">
        <v>0.33</v>
      </c>
      <c r="N1074" s="27" t="n">
        <v>0.22</v>
      </c>
      <c r="O1074" s="27" t="n">
        <v>0.27</v>
      </c>
      <c r="P1074" s="27" t="n">
        <v>0.28</v>
      </c>
      <c r="Q1074" s="27" t="n">
        <v>0.68</v>
      </c>
      <c r="R1074" s="27" t="n">
        <v>0.82</v>
      </c>
      <c r="S1074" s="27" t="n">
        <v>0.56</v>
      </c>
      <c r="T1074" s="28" t="n">
        <v>0.23</v>
      </c>
    </row>
    <row r="1075" customFormat="false" ht="12.75" hidden="false" customHeight="false" outlineLevel="0" collapsed="false">
      <c r="A1075" s="48" t="s">
        <v>2044</v>
      </c>
      <c r="B1075" s="22" t="s">
        <v>2812</v>
      </c>
      <c r="C1075" s="25" t="s">
        <v>2495</v>
      </c>
      <c r="D1075" s="24" t="n">
        <v>73389</v>
      </c>
      <c r="E1075" s="25" t="s">
        <v>2496</v>
      </c>
      <c r="F1075" s="26" t="n">
        <v>1.42</v>
      </c>
      <c r="G1075" s="27" t="n">
        <v>1.2</v>
      </c>
      <c r="H1075" s="27" t="n">
        <v>1.35</v>
      </c>
      <c r="I1075" s="27" t="n">
        <v>1.55</v>
      </c>
      <c r="J1075" s="27" t="n">
        <v>1.64</v>
      </c>
      <c r="K1075" s="27" t="n">
        <v>1.69</v>
      </c>
      <c r="L1075" s="28" t="n">
        <v>1.39</v>
      </c>
      <c r="M1075" s="26" t="n">
        <v>0.34</v>
      </c>
      <c r="N1075" s="27" t="n">
        <v>-0.79</v>
      </c>
      <c r="O1075" s="27" t="n">
        <v>-0.17</v>
      </c>
      <c r="P1075" s="27" t="n">
        <v>0.16</v>
      </c>
      <c r="Q1075" s="27" t="n">
        <v>0.38</v>
      </c>
      <c r="R1075" s="27" t="n">
        <v>0.63</v>
      </c>
      <c r="S1075" s="27" t="n">
        <v>0.44</v>
      </c>
      <c r="T1075" s="28" t="n">
        <v>0.33</v>
      </c>
    </row>
    <row r="1076" customFormat="false" ht="12.75" hidden="false" customHeight="false" outlineLevel="0" collapsed="false">
      <c r="A1076" s="48" t="s">
        <v>2044</v>
      </c>
      <c r="B1076" s="22" t="s">
        <v>2813</v>
      </c>
      <c r="C1076" s="25" t="s">
        <v>2239</v>
      </c>
      <c r="D1076" s="24" t="n">
        <v>11820</v>
      </c>
      <c r="E1076" s="25" t="s">
        <v>2240</v>
      </c>
      <c r="F1076" s="26" t="n">
        <v>1.98</v>
      </c>
      <c r="G1076" s="27" t="n">
        <v>1.1</v>
      </c>
      <c r="H1076" s="27" t="n">
        <v>1</v>
      </c>
      <c r="I1076" s="27" t="n">
        <v>1.12</v>
      </c>
      <c r="J1076" s="27" t="n">
        <v>1.52</v>
      </c>
      <c r="K1076" s="27" t="n">
        <v>1.62</v>
      </c>
      <c r="L1076" s="28" t="n">
        <v>1.59</v>
      </c>
      <c r="M1076" s="26" t="n">
        <v>0.47</v>
      </c>
      <c r="N1076" s="27" t="n">
        <v>0.58</v>
      </c>
      <c r="O1076" s="27" t="n">
        <v>0.62</v>
      </c>
      <c r="P1076" s="27" t="n">
        <v>-0.07</v>
      </c>
      <c r="Q1076" s="27" t="n">
        <v>0.2</v>
      </c>
      <c r="R1076" s="27" t="n">
        <v>0.68</v>
      </c>
      <c r="S1076" s="27" t="n">
        <v>0.63</v>
      </c>
      <c r="T1076" s="28" t="n">
        <v>0.5</v>
      </c>
    </row>
    <row r="1077" customFormat="false" ht="12.75" hidden="false" customHeight="false" outlineLevel="0" collapsed="false">
      <c r="A1077" s="48" t="s">
        <v>2044</v>
      </c>
      <c r="B1077" s="22" t="s">
        <v>2814</v>
      </c>
      <c r="C1077" s="25" t="s">
        <v>2815</v>
      </c>
      <c r="D1077" s="24" t="n">
        <v>17859</v>
      </c>
      <c r="E1077" s="25" t="s">
        <v>2816</v>
      </c>
      <c r="F1077" s="26" t="n">
        <v>0.78</v>
      </c>
      <c r="G1077" s="27" t="n">
        <v>1.21</v>
      </c>
      <c r="H1077" s="27" t="n">
        <v>0.48</v>
      </c>
      <c r="I1077" s="27" t="n">
        <v>1.25</v>
      </c>
      <c r="J1077" s="27" t="n">
        <v>1.05</v>
      </c>
      <c r="K1077" s="27" t="n">
        <v>0.62</v>
      </c>
      <c r="L1077" s="28" t="n">
        <v>0.06</v>
      </c>
      <c r="M1077" s="26" t="n">
        <v>0.66</v>
      </c>
      <c r="N1077" s="27" t="n">
        <v>0.03</v>
      </c>
      <c r="O1077" s="27" t="n">
        <v>0.33</v>
      </c>
      <c r="P1077" s="27" t="n">
        <v>0.72</v>
      </c>
      <c r="Q1077" s="27" t="n">
        <v>0.91</v>
      </c>
      <c r="R1077" s="27" t="n">
        <v>0.98</v>
      </c>
      <c r="S1077" s="27" t="n">
        <v>0.95</v>
      </c>
      <c r="T1077" s="28" t="n">
        <v>1.22</v>
      </c>
    </row>
    <row r="1078" customFormat="false" ht="12.75" hidden="false" customHeight="false" outlineLevel="0" collapsed="false">
      <c r="A1078" s="48" t="s">
        <v>2044</v>
      </c>
      <c r="B1078" s="22" t="s">
        <v>2817</v>
      </c>
      <c r="C1078" s="25" t="s">
        <v>2818</v>
      </c>
      <c r="D1078" s="24" t="n">
        <v>74150</v>
      </c>
      <c r="E1078" s="25" t="s">
        <v>2819</v>
      </c>
      <c r="F1078" s="26" t="n">
        <v>1.35</v>
      </c>
      <c r="G1078" s="27" t="n">
        <v>1.02</v>
      </c>
      <c r="H1078" s="27" t="n">
        <v>1.12</v>
      </c>
      <c r="I1078" s="27" t="n">
        <v>1.32</v>
      </c>
      <c r="J1078" s="27" t="n">
        <v>1.4</v>
      </c>
      <c r="K1078" s="27" t="n">
        <v>1.4</v>
      </c>
      <c r="L1078" s="28" t="n">
        <v>1.38</v>
      </c>
      <c r="M1078" s="26" t="n">
        <v>0.3</v>
      </c>
      <c r="N1078" s="27" t="n">
        <v>-0.05</v>
      </c>
      <c r="O1078" s="27" t="n">
        <v>0.13</v>
      </c>
      <c r="P1078" s="27" t="n">
        <v>0.12</v>
      </c>
      <c r="Q1078" s="27" t="n">
        <v>0.27</v>
      </c>
      <c r="R1078" s="27" t="n">
        <v>0.59</v>
      </c>
      <c r="S1078" s="27" t="n">
        <v>0.32</v>
      </c>
      <c r="T1078" s="28" t="n">
        <v>0.39</v>
      </c>
    </row>
    <row r="1079" customFormat="false" ht="12.75" hidden="false" customHeight="false" outlineLevel="0" collapsed="false">
      <c r="A1079" s="48" t="s">
        <v>2044</v>
      </c>
      <c r="B1079" s="22" t="s">
        <v>2820</v>
      </c>
      <c r="C1079" s="25" t="s">
        <v>2537</v>
      </c>
      <c r="D1079" s="24" t="n">
        <v>226519</v>
      </c>
      <c r="E1079" s="25" t="s">
        <v>2538</v>
      </c>
      <c r="F1079" s="26" t="n">
        <v>1.02</v>
      </c>
      <c r="G1079" s="27" t="n">
        <v>1.54</v>
      </c>
      <c r="H1079" s="27" t="n">
        <v>1.35</v>
      </c>
      <c r="I1079" s="27" t="n">
        <v>1.07</v>
      </c>
      <c r="J1079" s="27" t="n">
        <v>0.97</v>
      </c>
      <c r="K1079" s="27" t="n">
        <v>0.92</v>
      </c>
      <c r="L1079" s="28" t="n">
        <v>0.94</v>
      </c>
      <c r="M1079" s="26" t="n">
        <v>0.37</v>
      </c>
      <c r="N1079" s="27" t="n">
        <v>1.61</v>
      </c>
      <c r="O1079" s="27" t="n">
        <v>1.3</v>
      </c>
      <c r="P1079" s="27" t="n">
        <v>0.38</v>
      </c>
      <c r="Q1079" s="27" t="n">
        <v>0.88</v>
      </c>
      <c r="R1079" s="27" t="n">
        <v>0.81</v>
      </c>
      <c r="S1079" s="27" t="n">
        <v>0.85</v>
      </c>
      <c r="T1079" s="28" t="n">
        <v>0.89</v>
      </c>
    </row>
    <row r="1080" customFormat="false" ht="12.75" hidden="false" customHeight="false" outlineLevel="0" collapsed="false">
      <c r="A1080" s="48" t="s">
        <v>2044</v>
      </c>
      <c r="B1080" s="22" t="s">
        <v>2821</v>
      </c>
      <c r="C1080" s="25" t="s">
        <v>2781</v>
      </c>
      <c r="D1080" s="24" t="n">
        <v>11863</v>
      </c>
      <c r="E1080" s="25" t="s">
        <v>2782</v>
      </c>
      <c r="F1080" s="26" t="n">
        <v>1.09</v>
      </c>
      <c r="G1080" s="27" t="n">
        <v>1.39</v>
      </c>
      <c r="H1080" s="27" t="n">
        <v>1.22</v>
      </c>
      <c r="I1080" s="27" t="n">
        <v>1.44</v>
      </c>
      <c r="J1080" s="27" t="n">
        <v>1.43</v>
      </c>
      <c r="K1080" s="27" t="n">
        <v>1.37</v>
      </c>
      <c r="L1080" s="28" t="n">
        <v>1.22</v>
      </c>
      <c r="M1080" s="26" t="n">
        <v>0.25</v>
      </c>
      <c r="N1080" s="27" t="n">
        <v>-0.12</v>
      </c>
      <c r="O1080" s="27" t="n">
        <v>0.17</v>
      </c>
      <c r="P1080" s="27" t="n">
        <v>0.14</v>
      </c>
      <c r="Q1080" s="27" t="n">
        <v>0.3</v>
      </c>
      <c r="R1080" s="27" t="n">
        <v>0.43</v>
      </c>
      <c r="S1080" s="27" t="n">
        <v>0.24</v>
      </c>
      <c r="T1080" s="28" t="n">
        <v>0.14</v>
      </c>
    </row>
    <row r="1081" customFormat="false" ht="12.75" hidden="false" customHeight="false" outlineLevel="0" collapsed="false">
      <c r="A1081" s="48" t="s">
        <v>2044</v>
      </c>
      <c r="B1081" s="22" t="s">
        <v>2822</v>
      </c>
      <c r="C1081" s="25" t="s">
        <v>2823</v>
      </c>
      <c r="D1081" s="24" t="n">
        <v>54338</v>
      </c>
      <c r="E1081" s="25" t="s">
        <v>2824</v>
      </c>
      <c r="F1081" s="26" t="n">
        <v>0.48</v>
      </c>
      <c r="G1081" s="27" t="n">
        <v>1.22</v>
      </c>
      <c r="H1081" s="27" t="n">
        <v>1.79</v>
      </c>
      <c r="I1081" s="27" t="n">
        <v>0.68</v>
      </c>
      <c r="J1081" s="27" t="n">
        <v>0.92</v>
      </c>
      <c r="K1081" s="27" t="n">
        <v>0.75</v>
      </c>
      <c r="L1081" s="28" t="n">
        <v>0.75</v>
      </c>
      <c r="M1081" s="26" t="n">
        <v>0.18</v>
      </c>
      <c r="N1081" s="27" t="n">
        <v>1.74</v>
      </c>
      <c r="O1081" s="27" t="n">
        <v>1.49</v>
      </c>
      <c r="P1081" s="27" t="n">
        <v>1.6</v>
      </c>
      <c r="Q1081" s="27" t="n">
        <v>2.41</v>
      </c>
      <c r="R1081" s="27" t="n">
        <v>1.02</v>
      </c>
      <c r="S1081" s="27" t="n">
        <v>0.2</v>
      </c>
      <c r="T1081" s="28" t="n">
        <v>0.41</v>
      </c>
    </row>
    <row r="1082" customFormat="false" ht="12.75" hidden="false" customHeight="false" outlineLevel="0" collapsed="false">
      <c r="A1082" s="48" t="s">
        <v>2044</v>
      </c>
      <c r="B1082" s="22" t="s">
        <v>2825</v>
      </c>
      <c r="C1082" s="25" t="s">
        <v>2826</v>
      </c>
      <c r="D1082" s="24" t="n">
        <v>70510</v>
      </c>
      <c r="E1082" s="25" t="s">
        <v>2827</v>
      </c>
      <c r="F1082" s="26" t="n">
        <v>1.25</v>
      </c>
      <c r="G1082" s="27" t="n">
        <v>1.38</v>
      </c>
      <c r="H1082" s="27" t="n">
        <v>1.12</v>
      </c>
      <c r="I1082" s="27" t="n">
        <v>1.42</v>
      </c>
      <c r="J1082" s="27" t="n">
        <v>1.29</v>
      </c>
      <c r="K1082" s="27" t="n">
        <v>1.28</v>
      </c>
      <c r="L1082" s="28" t="n">
        <v>1.48</v>
      </c>
      <c r="M1082" s="26" t="n">
        <v>0.17</v>
      </c>
      <c r="N1082" s="27" t="n">
        <v>-0.68</v>
      </c>
      <c r="O1082" s="27" t="n">
        <v>-0.16</v>
      </c>
      <c r="P1082" s="27" t="n">
        <v>0.09</v>
      </c>
      <c r="Q1082" s="27" t="n">
        <v>0.1</v>
      </c>
      <c r="R1082" s="27" t="n">
        <v>1.15</v>
      </c>
      <c r="S1082" s="27" t="n">
        <v>0.59</v>
      </c>
      <c r="T1082" s="28" t="n">
        <v>0.77</v>
      </c>
    </row>
    <row r="1083" customFormat="false" ht="12.75" hidden="false" customHeight="false" outlineLevel="0" collapsed="false">
      <c r="A1083" s="48" t="s">
        <v>2044</v>
      </c>
      <c r="B1083" s="22" t="s">
        <v>2828</v>
      </c>
      <c r="C1083" s="25" t="s">
        <v>2829</v>
      </c>
      <c r="D1083" s="24" t="n">
        <v>21807</v>
      </c>
      <c r="E1083" s="25" t="s">
        <v>2830</v>
      </c>
      <c r="F1083" s="26" t="n">
        <v>1.1</v>
      </c>
      <c r="G1083" s="27" t="n">
        <v>2.41</v>
      </c>
      <c r="H1083" s="27" t="n">
        <v>2</v>
      </c>
      <c r="I1083" s="27" t="n">
        <v>1.91</v>
      </c>
      <c r="J1083" s="27" t="n">
        <v>1.35</v>
      </c>
      <c r="K1083" s="27" t="n">
        <v>0.88</v>
      </c>
      <c r="L1083" s="28" t="n">
        <v>0.57</v>
      </c>
      <c r="M1083" s="26" t="n">
        <v>-0.69</v>
      </c>
      <c r="N1083" s="27" t="n">
        <v>0.69</v>
      </c>
      <c r="O1083" s="27" t="n">
        <v>0.57</v>
      </c>
      <c r="P1083" s="27" t="n">
        <v>0.3</v>
      </c>
      <c r="Q1083" s="27" t="n">
        <v>0.63</v>
      </c>
      <c r="R1083" s="27" t="n">
        <v>0.54</v>
      </c>
      <c r="S1083" s="27" t="n">
        <v>0.62</v>
      </c>
      <c r="T1083" s="28" t="n">
        <v>0.86</v>
      </c>
    </row>
    <row r="1084" customFormat="false" ht="12.75" hidden="false" customHeight="false" outlineLevel="0" collapsed="false">
      <c r="A1084" s="48" t="s">
        <v>2044</v>
      </c>
      <c r="B1084" s="22" t="s">
        <v>2831</v>
      </c>
      <c r="C1084" s="25" t="s">
        <v>2832</v>
      </c>
      <c r="D1084" s="24" t="n">
        <v>13030</v>
      </c>
      <c r="E1084" s="25" t="s">
        <v>2833</v>
      </c>
      <c r="F1084" s="26" t="n">
        <v>0.98</v>
      </c>
      <c r="G1084" s="27" t="n">
        <v>1.2</v>
      </c>
      <c r="H1084" s="27" t="n">
        <v>1.33</v>
      </c>
      <c r="I1084" s="27" t="n">
        <v>0.65</v>
      </c>
      <c r="J1084" s="27" t="n">
        <v>0.94</v>
      </c>
      <c r="K1084" s="27" t="n">
        <v>1.36</v>
      </c>
      <c r="L1084" s="28" t="n">
        <v>1.61</v>
      </c>
      <c r="M1084" s="26" t="n">
        <v>0.09</v>
      </c>
      <c r="N1084" s="27" t="n">
        <v>0.08</v>
      </c>
      <c r="O1084" s="27" t="n">
        <v>0</v>
      </c>
      <c r="P1084" s="27" t="n">
        <v>-0.42</v>
      </c>
      <c r="Q1084" s="27" t="n">
        <v>0.01</v>
      </c>
      <c r="R1084" s="27" t="n">
        <v>0.34</v>
      </c>
      <c r="S1084" s="27" t="n">
        <v>0.52</v>
      </c>
      <c r="T1084" s="28" t="n">
        <v>0.83</v>
      </c>
    </row>
    <row r="1085" customFormat="false" ht="12.75" hidden="false" customHeight="false" outlineLevel="0" collapsed="false">
      <c r="A1085" s="48" t="s">
        <v>2044</v>
      </c>
      <c r="B1085" s="22" t="s">
        <v>2834</v>
      </c>
      <c r="C1085" s="25" t="s">
        <v>2835</v>
      </c>
      <c r="D1085" s="24" t="n">
        <v>225207</v>
      </c>
      <c r="E1085" s="25" t="s">
        <v>2836</v>
      </c>
      <c r="F1085" s="26" t="n">
        <v>1.98</v>
      </c>
      <c r="G1085" s="27" t="n">
        <v>1.38</v>
      </c>
      <c r="H1085" s="27" t="n">
        <v>1.29</v>
      </c>
      <c r="I1085" s="27" t="n">
        <v>2.07</v>
      </c>
      <c r="J1085" s="27" t="n">
        <v>1.79</v>
      </c>
      <c r="K1085" s="27" t="n">
        <v>1.7</v>
      </c>
      <c r="L1085" s="28" t="n">
        <v>1.79</v>
      </c>
      <c r="M1085" s="26" t="n">
        <v>0.72</v>
      </c>
      <c r="N1085" s="27" t="n">
        <v>-0.16</v>
      </c>
      <c r="O1085" s="27" t="n">
        <v>0.44</v>
      </c>
      <c r="P1085" s="27" t="n">
        <v>0.16</v>
      </c>
      <c r="Q1085" s="27" t="n">
        <v>0.16</v>
      </c>
      <c r="R1085" s="27" t="n">
        <v>0.42</v>
      </c>
      <c r="S1085" s="27" t="n">
        <v>0.09</v>
      </c>
      <c r="T1085" s="28" t="n">
        <v>0.04</v>
      </c>
    </row>
    <row r="1086" customFormat="false" ht="12.75" hidden="false" customHeight="false" outlineLevel="0" collapsed="false">
      <c r="A1086" s="48" t="s">
        <v>2044</v>
      </c>
      <c r="B1086" s="22" t="s">
        <v>2837</v>
      </c>
      <c r="C1086" s="25" t="s">
        <v>2838</v>
      </c>
      <c r="D1086" s="24" t="n">
        <v>14251</v>
      </c>
      <c r="E1086" s="25" t="s">
        <v>2839</v>
      </c>
      <c r="F1086" s="26" t="n">
        <v>1.39</v>
      </c>
      <c r="G1086" s="27" t="n">
        <v>0.58</v>
      </c>
      <c r="H1086" s="27" t="n">
        <v>0.47</v>
      </c>
      <c r="I1086" s="27" t="n">
        <v>1</v>
      </c>
      <c r="J1086" s="27" t="n">
        <v>0.74</v>
      </c>
      <c r="K1086" s="27" t="n">
        <v>0.71</v>
      </c>
      <c r="L1086" s="28" t="n">
        <v>0.62</v>
      </c>
      <c r="M1086" s="26" t="n">
        <v>-0.38</v>
      </c>
      <c r="N1086" s="27" t="n">
        <v>-0.8</v>
      </c>
      <c r="O1086" s="27" t="n">
        <v>-0.95</v>
      </c>
      <c r="P1086" s="27" t="n">
        <v>-0.99</v>
      </c>
      <c r="Q1086" s="27" t="n">
        <v>-0.45</v>
      </c>
      <c r="R1086" s="27" t="n">
        <v>0.14</v>
      </c>
      <c r="S1086" s="27" t="n">
        <v>0.03</v>
      </c>
      <c r="T1086" s="28" t="n">
        <v>0.2</v>
      </c>
    </row>
    <row r="1087" customFormat="false" ht="12.75" hidden="false" customHeight="false" outlineLevel="0" collapsed="false">
      <c r="A1087" s="48" t="s">
        <v>2044</v>
      </c>
      <c r="B1087" s="22" t="s">
        <v>2840</v>
      </c>
      <c r="C1087" s="25" t="s">
        <v>2841</v>
      </c>
      <c r="D1087" s="24" t="n">
        <v>66970</v>
      </c>
      <c r="E1087" s="25" t="s">
        <v>2842</v>
      </c>
      <c r="F1087" s="26" t="n">
        <v>1.57</v>
      </c>
      <c r="G1087" s="27" t="n">
        <v>1.97</v>
      </c>
      <c r="H1087" s="27" t="n">
        <v>1.87</v>
      </c>
      <c r="I1087" s="27" t="n">
        <v>2.18</v>
      </c>
      <c r="J1087" s="27" t="n">
        <v>1.82</v>
      </c>
      <c r="K1087" s="27" t="n">
        <v>1.5</v>
      </c>
      <c r="L1087" s="28" t="n">
        <v>1.22</v>
      </c>
      <c r="M1087" s="26" t="n">
        <v>0.41</v>
      </c>
      <c r="N1087" s="27" t="n">
        <v>-1.34</v>
      </c>
      <c r="O1087" s="27" t="n">
        <v>-0.01</v>
      </c>
      <c r="P1087" s="27" t="n">
        <v>-0.3</v>
      </c>
      <c r="Q1087" s="27" t="n">
        <v>-0.05</v>
      </c>
      <c r="R1087" s="27" t="n">
        <v>-0.15</v>
      </c>
      <c r="S1087" s="27" t="n">
        <v>0.04</v>
      </c>
      <c r="T1087" s="28" t="n">
        <v>-0.07</v>
      </c>
    </row>
    <row r="1088" customFormat="false" ht="12.75" hidden="false" customHeight="false" outlineLevel="0" collapsed="false">
      <c r="A1088" s="48" t="s">
        <v>2044</v>
      </c>
      <c r="B1088" s="22" t="s">
        <v>2843</v>
      </c>
      <c r="C1088" s="25" t="s">
        <v>2719</v>
      </c>
      <c r="D1088" s="24" t="n">
        <v>65963</v>
      </c>
      <c r="E1088" s="25" t="s">
        <v>2720</v>
      </c>
      <c r="F1088" s="26" t="n">
        <v>1.85</v>
      </c>
      <c r="G1088" s="27" t="n">
        <v>1.74</v>
      </c>
      <c r="H1088" s="27" t="n">
        <v>1.84</v>
      </c>
      <c r="I1088" s="27" t="n">
        <v>2.61</v>
      </c>
      <c r="J1088" s="27" t="n">
        <v>2.26</v>
      </c>
      <c r="K1088" s="27" t="n">
        <v>1.89</v>
      </c>
      <c r="L1088" s="28" t="n">
        <v>1.86</v>
      </c>
      <c r="M1088" s="26" t="n">
        <v>-0.64</v>
      </c>
      <c r="N1088" s="27" t="n">
        <v>-0.96</v>
      </c>
      <c r="O1088" s="27" t="n">
        <v>-0.79</v>
      </c>
      <c r="P1088" s="27" t="n">
        <v>-0.47</v>
      </c>
      <c r="Q1088" s="27" t="n">
        <v>-0.12</v>
      </c>
      <c r="R1088" s="27" t="n">
        <v>0.26</v>
      </c>
      <c r="S1088" s="27" t="n">
        <v>-0.34</v>
      </c>
      <c r="T1088" s="28" t="n">
        <v>-0.65</v>
      </c>
    </row>
    <row r="1089" customFormat="false" ht="12.75" hidden="false" customHeight="false" outlineLevel="0" collapsed="false">
      <c r="A1089" s="48" t="s">
        <v>2044</v>
      </c>
      <c r="B1089" s="22" t="s">
        <v>2844</v>
      </c>
      <c r="C1089" s="25" t="s">
        <v>2583</v>
      </c>
      <c r="D1089" s="24" t="n">
        <v>26943</v>
      </c>
      <c r="E1089" s="25" t="s">
        <v>2584</v>
      </c>
      <c r="F1089" s="26" t="n">
        <v>1.69</v>
      </c>
      <c r="G1089" s="27" t="n">
        <v>1.32</v>
      </c>
      <c r="H1089" s="27" t="n">
        <v>1.32</v>
      </c>
      <c r="I1089" s="27" t="n">
        <v>1.74</v>
      </c>
      <c r="J1089" s="27" t="n">
        <v>1.63</v>
      </c>
      <c r="K1089" s="27" t="n">
        <v>1.59</v>
      </c>
      <c r="L1089" s="28" t="n">
        <v>1.71</v>
      </c>
      <c r="M1089" s="26" t="n">
        <v>-0.14</v>
      </c>
      <c r="N1089" s="27" t="n">
        <v>-0.19</v>
      </c>
      <c r="O1089" s="27" t="n">
        <v>-0.33</v>
      </c>
      <c r="P1089" s="27" t="n">
        <v>-0.53</v>
      </c>
      <c r="Q1089" s="27" t="n">
        <v>-0.32</v>
      </c>
      <c r="R1089" s="27" t="n">
        <v>0.04</v>
      </c>
      <c r="S1089" s="27" t="n">
        <v>0.18</v>
      </c>
      <c r="T1089" s="28" t="n">
        <v>0.27</v>
      </c>
    </row>
    <row r="1090" customFormat="false" ht="12.75" hidden="false" customHeight="false" outlineLevel="0" collapsed="false">
      <c r="A1090" s="48" t="s">
        <v>2044</v>
      </c>
      <c r="B1090" s="22" t="s">
        <v>2845</v>
      </c>
      <c r="C1090" s="25" t="s">
        <v>2846</v>
      </c>
      <c r="D1090" s="24" t="n">
        <v>21411</v>
      </c>
      <c r="E1090" s="25" t="s">
        <v>2847</v>
      </c>
      <c r="F1090" s="26" t="n">
        <v>2.1</v>
      </c>
      <c r="G1090" s="27" t="n">
        <v>1.27</v>
      </c>
      <c r="H1090" s="27" t="n">
        <v>1.29</v>
      </c>
      <c r="I1090" s="27" t="n">
        <v>1.73</v>
      </c>
      <c r="J1090" s="27" t="n">
        <v>1.81</v>
      </c>
      <c r="K1090" s="27" t="n">
        <v>1.65</v>
      </c>
      <c r="L1090" s="28" t="n">
        <v>1.97</v>
      </c>
      <c r="M1090" s="26" t="n">
        <v>0.16</v>
      </c>
      <c r="N1090" s="27" t="n">
        <v>-0.11</v>
      </c>
      <c r="O1090" s="27" t="n">
        <v>-0.41</v>
      </c>
      <c r="P1090" s="27" t="n">
        <v>-0.82</v>
      </c>
      <c r="Q1090" s="27" t="n">
        <v>-0.26</v>
      </c>
      <c r="R1090" s="27" t="n">
        <v>0.19</v>
      </c>
      <c r="S1090" s="27" t="n">
        <v>-0.02</v>
      </c>
      <c r="T1090" s="28" t="n">
        <v>-0.19</v>
      </c>
    </row>
    <row r="1091" customFormat="false" ht="12.75" hidden="false" customHeight="false" outlineLevel="0" collapsed="false">
      <c r="A1091" s="48" t="s">
        <v>2044</v>
      </c>
      <c r="B1091" s="22" t="s">
        <v>2848</v>
      </c>
      <c r="C1091" s="25" t="s">
        <v>2849</v>
      </c>
      <c r="D1091" s="24" t="n">
        <v>18186</v>
      </c>
      <c r="E1091" s="25" t="s">
        <v>2850</v>
      </c>
      <c r="F1091" s="26" t="n">
        <v>0.64</v>
      </c>
      <c r="G1091" s="27" t="n">
        <v>0.59</v>
      </c>
      <c r="H1091" s="27" t="n">
        <v>0.8</v>
      </c>
      <c r="I1091" s="27" t="n">
        <v>1.28</v>
      </c>
      <c r="J1091" s="27" t="n">
        <v>1.34</v>
      </c>
      <c r="K1091" s="27" t="n">
        <v>1.06</v>
      </c>
      <c r="L1091" s="28" t="n">
        <v>1.08</v>
      </c>
      <c r="M1091" s="26" t="n">
        <v>0.64</v>
      </c>
      <c r="N1091" s="27" t="n">
        <v>0.78</v>
      </c>
      <c r="O1091" s="27" t="n">
        <v>1.44</v>
      </c>
      <c r="P1091" s="27" t="n">
        <v>0.59</v>
      </c>
      <c r="Q1091" s="27" t="n">
        <v>0.36</v>
      </c>
      <c r="R1091" s="27" t="n">
        <v>1.27</v>
      </c>
      <c r="S1091" s="27" t="n">
        <v>0.85</v>
      </c>
      <c r="T1091" s="28" t="n">
        <v>0.37</v>
      </c>
    </row>
    <row r="1092" customFormat="false" ht="12.75" hidden="false" customHeight="false" outlineLevel="0" collapsed="false">
      <c r="A1092" s="48" t="s">
        <v>2044</v>
      </c>
      <c r="B1092" s="22" t="s">
        <v>2851</v>
      </c>
      <c r="C1092" s="25" t="s">
        <v>2852</v>
      </c>
      <c r="D1092" s="24" t="n">
        <v>66111</v>
      </c>
      <c r="E1092" s="25" t="s">
        <v>2853</v>
      </c>
      <c r="F1092" s="26" t="n">
        <v>1.6</v>
      </c>
      <c r="G1092" s="27" t="n">
        <v>1.49</v>
      </c>
      <c r="H1092" s="27" t="n">
        <v>1.51</v>
      </c>
      <c r="I1092" s="27" t="n">
        <v>1.27</v>
      </c>
      <c r="J1092" s="27" t="n">
        <v>1.51</v>
      </c>
      <c r="K1092" s="27" t="n">
        <v>1.71</v>
      </c>
      <c r="L1092" s="28" t="n">
        <v>1.74</v>
      </c>
      <c r="M1092" s="26" t="n">
        <v>0.27</v>
      </c>
      <c r="N1092" s="27" t="n">
        <v>0.09</v>
      </c>
      <c r="O1092" s="27" t="n">
        <v>0.51</v>
      </c>
      <c r="P1092" s="27" t="n">
        <v>0.43</v>
      </c>
      <c r="Q1092" s="27" t="n">
        <v>0.04</v>
      </c>
      <c r="R1092" s="27" t="n">
        <v>0.44</v>
      </c>
      <c r="S1092" s="27" t="n">
        <v>0.48</v>
      </c>
      <c r="T1092" s="28" t="n">
        <v>0.26</v>
      </c>
    </row>
    <row r="1093" customFormat="false" ht="12.75" hidden="false" customHeight="false" outlineLevel="0" collapsed="false">
      <c r="A1093" s="48" t="s">
        <v>2044</v>
      </c>
      <c r="B1093" s="22" t="s">
        <v>2854</v>
      </c>
      <c r="C1093" s="25" t="s">
        <v>2855</v>
      </c>
      <c r="D1093" s="24" t="n">
        <v>76257</v>
      </c>
      <c r="E1093" s="25" t="s">
        <v>2856</v>
      </c>
      <c r="F1093" s="26" t="n">
        <v>0.69</v>
      </c>
      <c r="G1093" s="27" t="n">
        <v>1.91</v>
      </c>
      <c r="H1093" s="27" t="n">
        <v>1.7</v>
      </c>
      <c r="I1093" s="27" t="n">
        <v>1.16</v>
      </c>
      <c r="J1093" s="27" t="n">
        <v>1.1</v>
      </c>
      <c r="K1093" s="27" t="n">
        <v>0.87</v>
      </c>
      <c r="L1093" s="28" t="n">
        <v>0.82</v>
      </c>
      <c r="M1093" s="26" t="n">
        <v>0.13</v>
      </c>
      <c r="N1093" s="27" t="n">
        <v>0.52</v>
      </c>
      <c r="O1093" s="27" t="n">
        <v>0.7</v>
      </c>
      <c r="P1093" s="27" t="n">
        <v>0.55</v>
      </c>
      <c r="Q1093" s="27" t="n">
        <v>0.5</v>
      </c>
      <c r="R1093" s="27" t="n">
        <v>0.85</v>
      </c>
      <c r="S1093" s="27" t="n">
        <v>0.36</v>
      </c>
      <c r="T1093" s="28" t="n">
        <v>0.4</v>
      </c>
    </row>
    <row r="1094" customFormat="false" ht="12.75" hidden="false" customHeight="false" outlineLevel="0" collapsed="false">
      <c r="A1094" s="48" t="s">
        <v>2044</v>
      </c>
      <c r="B1094" s="22" t="s">
        <v>2857</v>
      </c>
      <c r="C1094" s="25" t="s">
        <v>2416</v>
      </c>
      <c r="D1094" s="24" t="n">
        <v>67963</v>
      </c>
      <c r="E1094" s="25" t="s">
        <v>2417</v>
      </c>
      <c r="F1094" s="26" t="n">
        <v>1.22</v>
      </c>
      <c r="G1094" s="27" t="n">
        <v>0.96</v>
      </c>
      <c r="H1094" s="27" t="n">
        <v>0.78</v>
      </c>
      <c r="I1094" s="27" t="n">
        <v>0.93</v>
      </c>
      <c r="J1094" s="27" t="n">
        <v>1.45</v>
      </c>
      <c r="K1094" s="27" t="n">
        <v>1.91</v>
      </c>
      <c r="L1094" s="28" t="n">
        <v>1.83</v>
      </c>
      <c r="M1094" s="26" t="n">
        <v>0.09</v>
      </c>
      <c r="N1094" s="27" t="n">
        <v>0.92</v>
      </c>
      <c r="O1094" s="27" t="n">
        <v>1.16</v>
      </c>
      <c r="P1094" s="27" t="n">
        <v>0.67</v>
      </c>
      <c r="Q1094" s="27" t="n">
        <v>0.54</v>
      </c>
      <c r="R1094" s="27" t="n">
        <v>0.75</v>
      </c>
      <c r="S1094" s="27" t="n">
        <v>0.25</v>
      </c>
      <c r="T1094" s="28" t="n">
        <v>0.13</v>
      </c>
    </row>
    <row r="1095" customFormat="false" ht="12.75" hidden="false" customHeight="false" outlineLevel="0" collapsed="false">
      <c r="A1095" s="48" t="s">
        <v>2044</v>
      </c>
      <c r="B1095" s="22" t="s">
        <v>2858</v>
      </c>
      <c r="C1095" s="25" t="s">
        <v>2859</v>
      </c>
      <c r="D1095" s="24" t="n">
        <v>216440</v>
      </c>
      <c r="E1095" s="25" t="s">
        <v>2860</v>
      </c>
      <c r="F1095" s="26" t="n">
        <v>1.67</v>
      </c>
      <c r="G1095" s="27" t="n">
        <v>1.5</v>
      </c>
      <c r="H1095" s="27" t="n">
        <v>1.68</v>
      </c>
      <c r="I1095" s="27" t="n">
        <v>1.48</v>
      </c>
      <c r="J1095" s="27" t="n">
        <v>1.8</v>
      </c>
      <c r="K1095" s="27" t="n">
        <v>1.44</v>
      </c>
      <c r="L1095" s="28" t="n">
        <v>1.57</v>
      </c>
      <c r="M1095" s="26" t="n">
        <v>0.2</v>
      </c>
      <c r="N1095" s="27" t="n">
        <v>0.14</v>
      </c>
      <c r="O1095" s="27" t="n">
        <v>0.28</v>
      </c>
      <c r="P1095" s="27" t="n">
        <v>-0.08</v>
      </c>
      <c r="Q1095" s="27" t="n">
        <v>0.33</v>
      </c>
      <c r="R1095" s="27" t="n">
        <v>0.59</v>
      </c>
      <c r="S1095" s="27" t="n">
        <v>0.34</v>
      </c>
      <c r="T1095" s="28" t="n">
        <v>0.16</v>
      </c>
    </row>
    <row r="1096" customFormat="false" ht="12.75" hidden="false" customHeight="false" outlineLevel="0" collapsed="false">
      <c r="A1096" s="48" t="s">
        <v>2044</v>
      </c>
      <c r="B1096" s="22" t="s">
        <v>2861</v>
      </c>
      <c r="C1096" s="25" t="s">
        <v>2862</v>
      </c>
      <c r="D1096" s="24" t="n">
        <v>18858</v>
      </c>
      <c r="E1096" s="25" t="s">
        <v>2863</v>
      </c>
      <c r="F1096" s="26" t="n">
        <v>1.84</v>
      </c>
      <c r="G1096" s="27" t="n">
        <v>2.18</v>
      </c>
      <c r="H1096" s="27" t="n">
        <v>1.48</v>
      </c>
      <c r="I1096" s="27" t="n">
        <v>1.71</v>
      </c>
      <c r="J1096" s="27" t="n">
        <v>1.61</v>
      </c>
      <c r="K1096" s="27" t="n">
        <v>1.41</v>
      </c>
      <c r="L1096" s="28" t="n">
        <v>1.41</v>
      </c>
      <c r="M1096" s="26" t="n">
        <v>0.15</v>
      </c>
      <c r="N1096" s="27" t="n">
        <v>0.71</v>
      </c>
      <c r="O1096" s="27" t="n">
        <v>0.44</v>
      </c>
      <c r="P1096" s="27" t="n">
        <v>0.51</v>
      </c>
      <c r="Q1096" s="27" t="n">
        <v>0.4</v>
      </c>
      <c r="R1096" s="27" t="n">
        <v>0.45</v>
      </c>
      <c r="S1096" s="27" t="n">
        <v>0.04</v>
      </c>
      <c r="T1096" s="28" t="n">
        <v>0.29</v>
      </c>
    </row>
    <row r="1097" customFormat="false" ht="12.75" hidden="false" customHeight="false" outlineLevel="0" collapsed="false">
      <c r="A1097" s="48" t="s">
        <v>2044</v>
      </c>
      <c r="B1097" s="22" t="s">
        <v>2864</v>
      </c>
      <c r="C1097" s="25" t="s">
        <v>2865</v>
      </c>
      <c r="D1097" s="24" t="n">
        <v>232811</v>
      </c>
      <c r="E1097" s="25" t="s">
        <v>2866</v>
      </c>
      <c r="F1097" s="26" t="n">
        <v>0.99</v>
      </c>
      <c r="G1097" s="27" t="n">
        <v>0.74</v>
      </c>
      <c r="H1097" s="27" t="n">
        <v>0.62</v>
      </c>
      <c r="I1097" s="27" t="n">
        <v>0.73</v>
      </c>
      <c r="J1097" s="27" t="n">
        <v>1.03</v>
      </c>
      <c r="K1097" s="27" t="n">
        <v>1.53</v>
      </c>
      <c r="L1097" s="28" t="n">
        <v>1.45</v>
      </c>
      <c r="M1097" s="26" t="n">
        <v>0.1</v>
      </c>
      <c r="N1097" s="27" t="n">
        <v>0.71</v>
      </c>
      <c r="O1097" s="27" t="n">
        <v>0.99</v>
      </c>
      <c r="P1097" s="27" t="n">
        <v>0.52</v>
      </c>
      <c r="Q1097" s="27" t="n">
        <v>0.55</v>
      </c>
      <c r="R1097" s="27" t="n">
        <v>0.68</v>
      </c>
      <c r="S1097" s="27" t="n">
        <v>0.24</v>
      </c>
      <c r="T1097" s="28" t="n">
        <v>0.14</v>
      </c>
    </row>
    <row r="1098" customFormat="false" ht="12.75" hidden="false" customHeight="false" outlineLevel="0" collapsed="false">
      <c r="A1098" s="48" t="s">
        <v>2044</v>
      </c>
      <c r="B1098" s="22" t="s">
        <v>2867</v>
      </c>
      <c r="C1098" s="25" t="s">
        <v>1728</v>
      </c>
      <c r="D1098" s="24" t="n">
        <v>66249</v>
      </c>
      <c r="E1098" s="25" t="s">
        <v>1729</v>
      </c>
      <c r="F1098" s="26" t="n">
        <v>-0.07</v>
      </c>
      <c r="G1098" s="27" t="n">
        <v>1.64</v>
      </c>
      <c r="H1098" s="27" t="n">
        <v>1.72</v>
      </c>
      <c r="I1098" s="27" t="n">
        <v>1.6</v>
      </c>
      <c r="J1098" s="27" t="n">
        <v>1.37</v>
      </c>
      <c r="K1098" s="27" t="n">
        <v>0.93</v>
      </c>
      <c r="L1098" s="28" t="n">
        <v>0.75</v>
      </c>
      <c r="M1098" s="26" t="n">
        <v>0.27</v>
      </c>
      <c r="N1098" s="27" t="n">
        <v>0.18</v>
      </c>
      <c r="O1098" s="27" t="n">
        <v>0.66</v>
      </c>
      <c r="P1098" s="27" t="n">
        <v>1.09</v>
      </c>
      <c r="Q1098" s="27" t="n">
        <v>1.14</v>
      </c>
      <c r="R1098" s="27" t="n">
        <v>0.84</v>
      </c>
      <c r="S1098" s="27" t="n">
        <v>0.24</v>
      </c>
      <c r="T1098" s="28" t="n">
        <v>0.55</v>
      </c>
    </row>
    <row r="1099" customFormat="false" ht="12.75" hidden="false" customHeight="false" outlineLevel="0" collapsed="false">
      <c r="A1099" s="48" t="s">
        <v>2044</v>
      </c>
      <c r="B1099" s="22" t="s">
        <v>2868</v>
      </c>
      <c r="C1099" s="25" t="s">
        <v>2869</v>
      </c>
      <c r="D1099" s="24" t="n">
        <v>54160</v>
      </c>
      <c r="E1099" s="25" t="s">
        <v>2870</v>
      </c>
      <c r="F1099" s="26" t="n">
        <v>1.19</v>
      </c>
      <c r="G1099" s="27" t="n">
        <v>1.92</v>
      </c>
      <c r="H1099" s="27" t="n">
        <v>1.86</v>
      </c>
      <c r="I1099" s="27" t="n">
        <v>1.94</v>
      </c>
      <c r="J1099" s="27" t="n">
        <v>1.74</v>
      </c>
      <c r="K1099" s="27" t="n">
        <v>1.92</v>
      </c>
      <c r="L1099" s="28" t="n">
        <v>1.53</v>
      </c>
      <c r="M1099" s="26" t="n">
        <v>-0.1</v>
      </c>
      <c r="N1099" s="27" t="n">
        <v>-1.39</v>
      </c>
      <c r="O1099" s="27" t="n">
        <v>-0.68</v>
      </c>
      <c r="P1099" s="27" t="n">
        <v>-0.13</v>
      </c>
      <c r="Q1099" s="27" t="n">
        <v>-0.05</v>
      </c>
      <c r="R1099" s="27" t="n">
        <v>0.15</v>
      </c>
      <c r="S1099" s="27" t="n">
        <v>0.2</v>
      </c>
      <c r="T1099" s="28" t="n">
        <v>0.57</v>
      </c>
    </row>
    <row r="1100" customFormat="false" ht="12.75" hidden="false" customHeight="false" outlineLevel="0" collapsed="false">
      <c r="A1100" s="48" t="s">
        <v>2044</v>
      </c>
      <c r="B1100" s="22" t="s">
        <v>2871</v>
      </c>
      <c r="C1100" s="25" t="s">
        <v>2872</v>
      </c>
      <c r="D1100" s="24" t="n">
        <v>232087</v>
      </c>
      <c r="E1100" s="25" t="s">
        <v>2873</v>
      </c>
      <c r="F1100" s="26" t="n">
        <v>0.25</v>
      </c>
      <c r="G1100" s="27" t="n">
        <v>1.28</v>
      </c>
      <c r="H1100" s="27" t="n">
        <v>1.36</v>
      </c>
      <c r="I1100" s="27" t="n">
        <v>0.99</v>
      </c>
      <c r="J1100" s="27" t="n">
        <v>1.39</v>
      </c>
      <c r="K1100" s="27" t="n">
        <v>0.71</v>
      </c>
      <c r="L1100" s="28" t="n">
        <v>0.17</v>
      </c>
      <c r="M1100" s="26" t="n">
        <v>0.43</v>
      </c>
      <c r="N1100" s="27" t="n">
        <v>1.78</v>
      </c>
      <c r="O1100" s="27" t="n">
        <v>1.4</v>
      </c>
      <c r="P1100" s="27" t="n">
        <v>0.97</v>
      </c>
      <c r="Q1100" s="27" t="n">
        <v>1.39</v>
      </c>
      <c r="R1100" s="27" t="n">
        <v>1.18</v>
      </c>
      <c r="S1100" s="27" t="n">
        <v>0.57</v>
      </c>
      <c r="T1100" s="28" t="n">
        <v>0.39</v>
      </c>
    </row>
    <row r="1101" customFormat="false" ht="12.75" hidden="false" customHeight="false" outlineLevel="0" collapsed="false">
      <c r="A1101" s="48" t="s">
        <v>2044</v>
      </c>
      <c r="B1101" s="22" t="s">
        <v>2874</v>
      </c>
      <c r="C1101" s="25" t="s">
        <v>2875</v>
      </c>
      <c r="D1101" s="24" t="n">
        <v>11852</v>
      </c>
      <c r="E1101" s="25" t="s">
        <v>2876</v>
      </c>
      <c r="F1101" s="26" t="n">
        <v>-0.29</v>
      </c>
      <c r="G1101" s="27" t="n">
        <v>1.19</v>
      </c>
      <c r="H1101" s="27" t="n">
        <v>1.17</v>
      </c>
      <c r="I1101" s="27" t="n">
        <v>0.56</v>
      </c>
      <c r="J1101" s="27" t="n">
        <v>1.3</v>
      </c>
      <c r="K1101" s="27" t="n">
        <v>1.07</v>
      </c>
      <c r="L1101" s="28" t="n">
        <v>0.81</v>
      </c>
      <c r="M1101" s="26" t="n">
        <v>-0.65</v>
      </c>
      <c r="N1101" s="27" t="n">
        <v>2.53</v>
      </c>
      <c r="O1101" s="27" t="n">
        <v>1.53</v>
      </c>
      <c r="P1101" s="27" t="n">
        <v>0.42</v>
      </c>
      <c r="Q1101" s="27" t="n">
        <v>1.06</v>
      </c>
      <c r="R1101" s="27" t="n">
        <v>0.89</v>
      </c>
      <c r="S1101" s="27" t="n">
        <v>0.58</v>
      </c>
      <c r="T1101" s="28" t="n">
        <v>0.52</v>
      </c>
    </row>
    <row r="1102" customFormat="false" ht="12.75" hidden="false" customHeight="false" outlineLevel="0" collapsed="false">
      <c r="A1102" s="48" t="s">
        <v>2044</v>
      </c>
      <c r="B1102" s="22" t="s">
        <v>2877</v>
      </c>
      <c r="C1102" s="25" t="s">
        <v>2878</v>
      </c>
      <c r="D1102" s="24" t="n">
        <v>21808</v>
      </c>
      <c r="E1102" s="25" t="s">
        <v>2879</v>
      </c>
      <c r="F1102" s="26" t="n">
        <v>1.4</v>
      </c>
      <c r="G1102" s="27" t="n">
        <v>1.01</v>
      </c>
      <c r="H1102" s="27" t="n">
        <v>1.53</v>
      </c>
      <c r="I1102" s="27" t="n">
        <v>1.04</v>
      </c>
      <c r="J1102" s="27" t="n">
        <v>1.21</v>
      </c>
      <c r="K1102" s="27" t="n">
        <v>1.52</v>
      </c>
      <c r="L1102" s="28" t="n">
        <v>1.62</v>
      </c>
      <c r="M1102" s="26" t="n">
        <v>-0.19</v>
      </c>
      <c r="N1102" s="27" t="n">
        <v>-0.16</v>
      </c>
      <c r="O1102" s="27" t="n">
        <v>0.28</v>
      </c>
      <c r="P1102" s="27" t="n">
        <v>-0.58</v>
      </c>
      <c r="Q1102" s="27" t="n">
        <v>-0.2</v>
      </c>
      <c r="R1102" s="27" t="n">
        <v>0.27</v>
      </c>
      <c r="S1102" s="27" t="n">
        <v>0.73</v>
      </c>
      <c r="T1102" s="28" t="n">
        <v>0.6</v>
      </c>
    </row>
    <row r="1103" customFormat="false" ht="12.75" hidden="false" customHeight="false" outlineLevel="0" collapsed="false">
      <c r="A1103" s="48" t="s">
        <v>2044</v>
      </c>
      <c r="B1103" s="22" t="s">
        <v>2880</v>
      </c>
      <c r="C1103" s="25" t="s">
        <v>2881</v>
      </c>
      <c r="D1103" s="24" t="n">
        <v>68929</v>
      </c>
      <c r="E1103" s="25" t="s">
        <v>2882</v>
      </c>
      <c r="F1103" s="26" t="n">
        <v>0.8</v>
      </c>
      <c r="G1103" s="27" t="n">
        <v>1.92</v>
      </c>
      <c r="H1103" s="27" t="n">
        <v>2.06</v>
      </c>
      <c r="I1103" s="27" t="n">
        <v>1.26</v>
      </c>
      <c r="J1103" s="27" t="n">
        <v>1.22</v>
      </c>
      <c r="K1103" s="27" t="n">
        <v>1.11</v>
      </c>
      <c r="L1103" s="28" t="n">
        <v>1.09</v>
      </c>
      <c r="M1103" s="26" t="n">
        <v>0.35</v>
      </c>
      <c r="N1103" s="27" t="n">
        <v>0.65</v>
      </c>
      <c r="O1103" s="27" t="n">
        <v>0.83</v>
      </c>
      <c r="P1103" s="27" t="n">
        <v>0.93</v>
      </c>
      <c r="Q1103" s="27" t="n">
        <v>0.81</v>
      </c>
      <c r="R1103" s="27" t="n">
        <v>1.08</v>
      </c>
      <c r="S1103" s="27" t="n">
        <v>0.51</v>
      </c>
      <c r="T1103" s="28" t="n">
        <v>0.23</v>
      </c>
    </row>
    <row r="1104" customFormat="false" ht="12.75" hidden="false" customHeight="false" outlineLevel="0" collapsed="false">
      <c r="A1104" s="48" t="s">
        <v>2044</v>
      </c>
      <c r="B1104" s="22" t="s">
        <v>2883</v>
      </c>
      <c r="C1104" s="25" t="s">
        <v>2884</v>
      </c>
      <c r="D1104" s="24" t="n">
        <v>72843</v>
      </c>
      <c r="E1104" s="25" t="s">
        <v>2885</v>
      </c>
      <c r="F1104" s="26" t="n">
        <v>1.36</v>
      </c>
      <c r="G1104" s="27" t="n">
        <v>2.16</v>
      </c>
      <c r="H1104" s="27" t="n">
        <v>2.34</v>
      </c>
      <c r="I1104" s="27" t="n">
        <v>2.23</v>
      </c>
      <c r="J1104" s="27" t="n">
        <v>2.31</v>
      </c>
      <c r="K1104" s="27" t="n">
        <v>2.07</v>
      </c>
      <c r="L1104" s="28" t="n">
        <v>2.16</v>
      </c>
      <c r="M1104" s="26" t="n">
        <v>-0.49</v>
      </c>
      <c r="N1104" s="27" t="n">
        <v>-0.16</v>
      </c>
      <c r="O1104" s="27" t="n">
        <v>0.18</v>
      </c>
      <c r="P1104" s="27" t="n">
        <v>-0.5</v>
      </c>
      <c r="Q1104" s="27" t="n">
        <v>-0.56</v>
      </c>
      <c r="R1104" s="27" t="n">
        <v>-0.41</v>
      </c>
      <c r="S1104" s="27" t="n">
        <v>-0.61</v>
      </c>
      <c r="T1104" s="28" t="n">
        <v>-1.01</v>
      </c>
    </row>
    <row r="1105" customFormat="false" ht="12.75" hidden="false" customHeight="false" outlineLevel="0" collapsed="false">
      <c r="A1105" s="48" t="s">
        <v>2044</v>
      </c>
      <c r="B1105" s="22" t="s">
        <v>2886</v>
      </c>
      <c r="C1105" s="25" t="s">
        <v>2887</v>
      </c>
      <c r="D1105" s="24" t="n">
        <v>69368</v>
      </c>
      <c r="E1105" s="25" t="s">
        <v>2888</v>
      </c>
      <c r="F1105" s="26" t="n">
        <v>0.8</v>
      </c>
      <c r="G1105" s="27" t="n">
        <v>0.63</v>
      </c>
      <c r="H1105" s="27" t="n">
        <v>0.84</v>
      </c>
      <c r="I1105" s="27" t="n">
        <v>1.25</v>
      </c>
      <c r="J1105" s="27" t="n">
        <v>1.37</v>
      </c>
      <c r="K1105" s="27" t="n">
        <v>1.42</v>
      </c>
      <c r="L1105" s="28" t="n">
        <v>1.57</v>
      </c>
      <c r="M1105" s="26" t="n">
        <v>0.22</v>
      </c>
      <c r="N1105" s="27" t="n">
        <v>0.56</v>
      </c>
      <c r="O1105" s="27" t="n">
        <v>0.34</v>
      </c>
      <c r="P1105" s="27" t="n">
        <v>0.29</v>
      </c>
      <c r="Q1105" s="27" t="n">
        <v>0.17</v>
      </c>
      <c r="R1105" s="27" t="n">
        <v>0.49</v>
      </c>
      <c r="S1105" s="27" t="n">
        <v>0.46</v>
      </c>
      <c r="T1105" s="28" t="n">
        <v>0.53</v>
      </c>
    </row>
    <row r="1106" customFormat="false" ht="12.75" hidden="false" customHeight="false" outlineLevel="0" collapsed="false">
      <c r="A1106" s="48" t="s">
        <v>2044</v>
      </c>
      <c r="B1106" s="22" t="s">
        <v>2889</v>
      </c>
      <c r="C1106" s="25" t="s">
        <v>2890</v>
      </c>
      <c r="D1106" s="24" t="n">
        <v>99151</v>
      </c>
      <c r="E1106" s="25" t="s">
        <v>2891</v>
      </c>
      <c r="F1106" s="26" t="n">
        <v>1.55</v>
      </c>
      <c r="G1106" s="27" t="n">
        <v>0.79</v>
      </c>
      <c r="H1106" s="27" t="n">
        <v>0.73</v>
      </c>
      <c r="I1106" s="27" t="n">
        <v>1.45</v>
      </c>
      <c r="J1106" s="27" t="n">
        <v>1.82</v>
      </c>
      <c r="K1106" s="27" t="n">
        <v>1.89</v>
      </c>
      <c r="L1106" s="28" t="n">
        <v>1.98</v>
      </c>
      <c r="M1106" s="26" t="n">
        <v>-0.02</v>
      </c>
      <c r="N1106" s="27" t="n">
        <v>-0.02</v>
      </c>
      <c r="O1106" s="27" t="n">
        <v>0.26</v>
      </c>
      <c r="P1106" s="27" t="n">
        <v>0.12</v>
      </c>
      <c r="Q1106" s="27" t="n">
        <v>0.31</v>
      </c>
      <c r="R1106" s="27" t="n">
        <v>0.38</v>
      </c>
      <c r="S1106" s="27" t="n">
        <v>0.23</v>
      </c>
      <c r="T1106" s="28" t="n">
        <v>0.18</v>
      </c>
    </row>
    <row r="1107" customFormat="false" ht="12.75" hidden="false" customHeight="false" outlineLevel="0" collapsed="false">
      <c r="A1107" s="48" t="s">
        <v>2044</v>
      </c>
      <c r="B1107" s="22" t="s">
        <v>2892</v>
      </c>
      <c r="C1107" s="25" t="s">
        <v>2893</v>
      </c>
      <c r="D1107" s="24" t="n">
        <v>20392</v>
      </c>
      <c r="E1107" s="25" t="s">
        <v>2894</v>
      </c>
      <c r="F1107" s="26" t="n">
        <v>1.45</v>
      </c>
      <c r="G1107" s="27" t="n">
        <v>1.02</v>
      </c>
      <c r="H1107" s="27" t="n">
        <v>0.51</v>
      </c>
      <c r="I1107" s="27" t="n">
        <v>1.61</v>
      </c>
      <c r="J1107" s="27" t="n">
        <v>1.42</v>
      </c>
      <c r="K1107" s="27" t="n">
        <v>1.46</v>
      </c>
      <c r="L1107" s="28" t="n">
        <v>1.45</v>
      </c>
      <c r="M1107" s="26" t="n">
        <v>0.61</v>
      </c>
      <c r="N1107" s="27" t="n">
        <v>-0.03</v>
      </c>
      <c r="O1107" s="27" t="n">
        <v>-0.23</v>
      </c>
      <c r="P1107" s="27" t="n">
        <v>0.08</v>
      </c>
      <c r="Q1107" s="27" t="n">
        <v>-0.08</v>
      </c>
      <c r="R1107" s="27" t="n">
        <v>0.43</v>
      </c>
      <c r="S1107" s="27" t="n">
        <v>0.5</v>
      </c>
      <c r="T1107" s="28" t="n">
        <v>0.68</v>
      </c>
    </row>
    <row r="1108" customFormat="false" ht="12.75" hidden="false" customHeight="false" outlineLevel="0" collapsed="false">
      <c r="A1108" s="48" t="s">
        <v>2044</v>
      </c>
      <c r="B1108" s="22" t="s">
        <v>2895</v>
      </c>
      <c r="C1108" s="25" t="s">
        <v>2896</v>
      </c>
      <c r="D1108" s="24" t="n">
        <v>18822</v>
      </c>
      <c r="E1108" s="25" t="s">
        <v>2897</v>
      </c>
      <c r="F1108" s="26" t="n">
        <v>1.05</v>
      </c>
      <c r="G1108" s="27" t="n">
        <v>1.67</v>
      </c>
      <c r="H1108" s="27" t="n">
        <v>1.44</v>
      </c>
      <c r="I1108" s="27" t="n">
        <v>1.13</v>
      </c>
      <c r="J1108" s="27" t="n">
        <v>1.28</v>
      </c>
      <c r="K1108" s="27" t="n">
        <v>1.12</v>
      </c>
      <c r="L1108" s="28" t="n">
        <v>1.2</v>
      </c>
      <c r="M1108" s="26" t="n">
        <v>-0.19</v>
      </c>
      <c r="N1108" s="27" t="n">
        <v>0.24</v>
      </c>
      <c r="O1108" s="27" t="n">
        <v>0.64</v>
      </c>
      <c r="P1108" s="27" t="n">
        <v>0.45</v>
      </c>
      <c r="Q1108" s="27" t="n">
        <v>1.06</v>
      </c>
      <c r="R1108" s="27" t="n">
        <v>0.94</v>
      </c>
      <c r="S1108" s="27" t="n">
        <v>0.36</v>
      </c>
      <c r="T1108" s="28" t="n">
        <v>0.66</v>
      </c>
    </row>
    <row r="1109" customFormat="false" ht="12.75" hidden="false" customHeight="false" outlineLevel="0" collapsed="false">
      <c r="A1109" s="48" t="s">
        <v>2044</v>
      </c>
      <c r="B1109" s="22" t="s">
        <v>2898</v>
      </c>
      <c r="C1109" s="25" t="s">
        <v>2899</v>
      </c>
      <c r="D1109" s="24" t="n">
        <v>68520</v>
      </c>
      <c r="E1109" s="25" t="s">
        <v>2900</v>
      </c>
      <c r="F1109" s="26" t="n">
        <v>1.13</v>
      </c>
      <c r="G1109" s="27" t="n">
        <v>1.15</v>
      </c>
      <c r="H1109" s="27" t="n">
        <v>1.23</v>
      </c>
      <c r="I1109" s="27" t="n">
        <v>1.08</v>
      </c>
      <c r="J1109" s="27" t="n">
        <v>1.27</v>
      </c>
      <c r="K1109" s="27" t="n">
        <v>1.24</v>
      </c>
      <c r="L1109" s="28" t="n">
        <v>1.04</v>
      </c>
      <c r="M1109" s="26" t="n">
        <v>-0.09</v>
      </c>
      <c r="N1109" s="27" t="n">
        <v>0.09</v>
      </c>
      <c r="O1109" s="27" t="n">
        <v>0.23</v>
      </c>
      <c r="P1109" s="27" t="n">
        <v>-0.15</v>
      </c>
      <c r="Q1109" s="27" t="n">
        <v>0.18</v>
      </c>
      <c r="R1109" s="27" t="n">
        <v>0.59</v>
      </c>
      <c r="S1109" s="27" t="n">
        <v>0.79</v>
      </c>
      <c r="T1109" s="28" t="n">
        <v>0.83</v>
      </c>
    </row>
    <row r="1110" customFormat="false" ht="12.75" hidden="false" customHeight="false" outlineLevel="0" collapsed="false">
      <c r="A1110" s="48" t="s">
        <v>2044</v>
      </c>
      <c r="B1110" s="22" t="s">
        <v>2901</v>
      </c>
      <c r="C1110" s="25" t="s">
        <v>2902</v>
      </c>
      <c r="D1110" s="24" t="n">
        <v>20442</v>
      </c>
      <c r="E1110" s="25" t="s">
        <v>2903</v>
      </c>
      <c r="F1110" s="26" t="n">
        <v>0.12</v>
      </c>
      <c r="G1110" s="27" t="n">
        <v>1.73</v>
      </c>
      <c r="H1110" s="27" t="n">
        <v>1.57</v>
      </c>
      <c r="I1110" s="27" t="n">
        <v>0.68</v>
      </c>
      <c r="J1110" s="27" t="n">
        <v>0.76</v>
      </c>
      <c r="K1110" s="27" t="n">
        <v>0.8</v>
      </c>
      <c r="L1110" s="28" t="n">
        <v>0.71</v>
      </c>
      <c r="M1110" s="26" t="n">
        <v>0.79</v>
      </c>
      <c r="N1110" s="27" t="n">
        <v>1.32</v>
      </c>
      <c r="O1110" s="27" t="n">
        <v>0.84</v>
      </c>
      <c r="P1110" s="27" t="n">
        <v>0.39</v>
      </c>
      <c r="Q1110" s="27" t="n">
        <v>0.94</v>
      </c>
      <c r="R1110" s="27" t="n">
        <v>0.74</v>
      </c>
      <c r="S1110" s="27" t="n">
        <v>0.86</v>
      </c>
      <c r="T1110" s="28" t="n">
        <v>0.89</v>
      </c>
    </row>
    <row r="1111" customFormat="false" ht="12.75" hidden="false" customHeight="false" outlineLevel="0" collapsed="false">
      <c r="A1111" s="48" t="s">
        <v>2044</v>
      </c>
      <c r="B1111" s="22" t="s">
        <v>2904</v>
      </c>
      <c r="C1111" s="25" t="s">
        <v>2829</v>
      </c>
      <c r="D1111" s="24" t="n">
        <v>21807</v>
      </c>
      <c r="E1111" s="25" t="s">
        <v>2830</v>
      </c>
      <c r="F1111" s="26" t="n">
        <v>0.95</v>
      </c>
      <c r="G1111" s="27" t="n">
        <v>2.16</v>
      </c>
      <c r="H1111" s="27" t="n">
        <v>1.85</v>
      </c>
      <c r="I1111" s="27" t="n">
        <v>1.94</v>
      </c>
      <c r="J1111" s="27" t="n">
        <v>1.27</v>
      </c>
      <c r="K1111" s="27" t="n">
        <v>0.93</v>
      </c>
      <c r="L1111" s="28" t="n">
        <v>0.45</v>
      </c>
      <c r="M1111" s="26" t="n">
        <v>-0.58</v>
      </c>
      <c r="N1111" s="27" t="n">
        <v>0.68</v>
      </c>
      <c r="O1111" s="27" t="n">
        <v>0.57</v>
      </c>
      <c r="P1111" s="27" t="n">
        <v>0.33</v>
      </c>
      <c r="Q1111" s="27" t="n">
        <v>0.55</v>
      </c>
      <c r="R1111" s="27" t="n">
        <v>0.5</v>
      </c>
      <c r="S1111" s="27" t="n">
        <v>0.59</v>
      </c>
      <c r="T1111" s="28" t="n">
        <v>0.58</v>
      </c>
    </row>
    <row r="1112" customFormat="false" ht="12.75" hidden="false" customHeight="false" outlineLevel="0" collapsed="false">
      <c r="A1112" s="48" t="s">
        <v>2044</v>
      </c>
      <c r="B1112" s="22" t="s">
        <v>2905</v>
      </c>
      <c r="C1112" s="25" t="s">
        <v>2562</v>
      </c>
      <c r="D1112" s="24" t="n">
        <v>19211</v>
      </c>
      <c r="E1112" s="25" t="s">
        <v>2563</v>
      </c>
      <c r="F1112" s="26" t="n">
        <v>1.58</v>
      </c>
      <c r="G1112" s="27" t="n">
        <v>0.84</v>
      </c>
      <c r="H1112" s="27" t="n">
        <v>0.98</v>
      </c>
      <c r="I1112" s="27" t="n">
        <v>1.49</v>
      </c>
      <c r="J1112" s="27" t="n">
        <v>1.6</v>
      </c>
      <c r="K1112" s="27" t="n">
        <v>1.29</v>
      </c>
      <c r="L1112" s="28" t="n">
        <v>1.32</v>
      </c>
      <c r="M1112" s="26" t="n">
        <v>0.17</v>
      </c>
      <c r="N1112" s="27" t="n">
        <v>0.74</v>
      </c>
      <c r="O1112" s="27" t="n">
        <v>0.98</v>
      </c>
      <c r="P1112" s="27" t="n">
        <v>0.52</v>
      </c>
      <c r="Q1112" s="27" t="n">
        <v>0.64</v>
      </c>
      <c r="R1112" s="27" t="n">
        <v>1.03</v>
      </c>
      <c r="S1112" s="27" t="n">
        <v>0.44</v>
      </c>
      <c r="T1112" s="28" t="n">
        <v>0.26</v>
      </c>
    </row>
    <row r="1113" customFormat="false" ht="12.75" hidden="false" customHeight="false" outlineLevel="0" collapsed="false">
      <c r="A1113" s="48" t="s">
        <v>2044</v>
      </c>
      <c r="B1113" s="22" t="s">
        <v>2906</v>
      </c>
      <c r="C1113" s="25" t="s">
        <v>2907</v>
      </c>
      <c r="D1113" s="24" t="n">
        <v>66570</v>
      </c>
      <c r="E1113" s="25" t="s">
        <v>2908</v>
      </c>
      <c r="F1113" s="26" t="n">
        <v>1.06</v>
      </c>
      <c r="G1113" s="27" t="n">
        <v>2.36</v>
      </c>
      <c r="H1113" s="27" t="n">
        <v>1.47</v>
      </c>
      <c r="I1113" s="27" t="n">
        <v>1.47</v>
      </c>
      <c r="J1113" s="27" t="n">
        <v>1.23</v>
      </c>
      <c r="K1113" s="27" t="n">
        <v>1.25</v>
      </c>
      <c r="L1113" s="28" t="n">
        <v>1.15</v>
      </c>
      <c r="M1113" s="26" t="n">
        <v>0.5</v>
      </c>
      <c r="N1113" s="27" t="n">
        <v>0.74</v>
      </c>
      <c r="O1113" s="27" t="n">
        <v>1.01</v>
      </c>
      <c r="P1113" s="27" t="n">
        <v>1.07</v>
      </c>
      <c r="Q1113" s="27" t="n">
        <v>0.77</v>
      </c>
      <c r="R1113" s="27" t="n">
        <v>0.92</v>
      </c>
      <c r="S1113" s="27" t="n">
        <v>0.34</v>
      </c>
      <c r="T1113" s="28" t="n">
        <v>0.28</v>
      </c>
    </row>
    <row r="1114" customFormat="false" ht="12.75" hidden="false" customHeight="false" outlineLevel="0" collapsed="false">
      <c r="A1114" s="48" t="s">
        <v>2044</v>
      </c>
      <c r="B1114" s="22" t="s">
        <v>2909</v>
      </c>
      <c r="C1114" s="25" t="s">
        <v>2910</v>
      </c>
      <c r="D1114" s="24" t="n">
        <v>12552</v>
      </c>
      <c r="E1114" s="25" t="s">
        <v>2911</v>
      </c>
      <c r="F1114" s="26" t="n">
        <v>1.56</v>
      </c>
      <c r="G1114" s="27" t="n">
        <v>0.85</v>
      </c>
      <c r="H1114" s="27" t="n">
        <v>1.22</v>
      </c>
      <c r="I1114" s="27" t="n">
        <v>1.17</v>
      </c>
      <c r="J1114" s="27" t="n">
        <v>1.43</v>
      </c>
      <c r="K1114" s="27" t="n">
        <v>1.41</v>
      </c>
      <c r="L1114" s="28" t="n">
        <v>1.49</v>
      </c>
      <c r="M1114" s="26" t="n">
        <v>0.81</v>
      </c>
      <c r="N1114" s="27" t="n">
        <v>0.92</v>
      </c>
      <c r="O1114" s="27" t="n">
        <v>0.64</v>
      </c>
      <c r="P1114" s="27" t="n">
        <v>0.22</v>
      </c>
      <c r="Q1114" s="27" t="n">
        <v>0.33</v>
      </c>
      <c r="R1114" s="27" t="n">
        <v>0.75</v>
      </c>
      <c r="S1114" s="27" t="n">
        <v>0.53</v>
      </c>
      <c r="T1114" s="28" t="n">
        <v>0.4</v>
      </c>
    </row>
    <row r="1115" customFormat="false" ht="12.75" hidden="false" customHeight="false" outlineLevel="0" collapsed="false">
      <c r="A1115" s="48" t="s">
        <v>2044</v>
      </c>
      <c r="B1115" s="22" t="s">
        <v>2912</v>
      </c>
      <c r="C1115" s="25" t="s">
        <v>2913</v>
      </c>
      <c r="D1115" s="24" t="n">
        <v>14319</v>
      </c>
      <c r="E1115" s="25" t="s">
        <v>2914</v>
      </c>
      <c r="F1115" s="26" t="n">
        <v>0.65</v>
      </c>
      <c r="G1115" s="27" t="n">
        <v>2.42</v>
      </c>
      <c r="H1115" s="27" t="n">
        <v>2.03</v>
      </c>
      <c r="I1115" s="27" t="n">
        <v>1.54</v>
      </c>
      <c r="J1115" s="27" t="n">
        <v>1.36</v>
      </c>
      <c r="K1115" s="27" t="n">
        <v>1</v>
      </c>
      <c r="L1115" s="28" t="n">
        <v>0.97</v>
      </c>
      <c r="M1115" s="26" t="n">
        <v>0.31</v>
      </c>
      <c r="N1115" s="27" t="n">
        <v>0.61</v>
      </c>
      <c r="O1115" s="27" t="n">
        <v>0.77</v>
      </c>
      <c r="P1115" s="27" t="n">
        <v>0.76</v>
      </c>
      <c r="Q1115" s="27" t="n">
        <v>0.58</v>
      </c>
      <c r="R1115" s="27" t="n">
        <v>1.02</v>
      </c>
      <c r="S1115" s="27" t="n">
        <v>0.44</v>
      </c>
      <c r="T1115" s="28" t="n">
        <v>0.49</v>
      </c>
    </row>
    <row r="1116" customFormat="false" ht="12.75" hidden="false" customHeight="false" outlineLevel="0" collapsed="false">
      <c r="A1116" s="48" t="s">
        <v>2044</v>
      </c>
      <c r="B1116" s="22" t="s">
        <v>2915</v>
      </c>
      <c r="C1116" s="25" t="s">
        <v>2916</v>
      </c>
      <c r="D1116" s="24" t="n">
        <v>22619</v>
      </c>
      <c r="E1116" s="25" t="s">
        <v>2917</v>
      </c>
      <c r="F1116" s="26" t="n">
        <v>1.28</v>
      </c>
      <c r="G1116" s="27" t="n">
        <v>1.73</v>
      </c>
      <c r="H1116" s="27" t="n">
        <v>1.13</v>
      </c>
      <c r="I1116" s="27" t="n">
        <v>2.12</v>
      </c>
      <c r="J1116" s="27" t="n">
        <v>1.63</v>
      </c>
      <c r="K1116" s="27" t="n">
        <v>1.51</v>
      </c>
      <c r="L1116" s="28" t="n">
        <v>1.51</v>
      </c>
      <c r="M1116" s="26" t="n">
        <v>0.3</v>
      </c>
      <c r="N1116" s="27" t="n">
        <v>-0.78</v>
      </c>
      <c r="O1116" s="27" t="n">
        <v>-0.49</v>
      </c>
      <c r="P1116" s="27" t="n">
        <v>0.41</v>
      </c>
      <c r="Q1116" s="27" t="n">
        <v>-0.15</v>
      </c>
      <c r="R1116" s="27" t="n">
        <v>0.81</v>
      </c>
      <c r="S1116" s="27" t="n">
        <v>0.51</v>
      </c>
      <c r="T1116" s="28" t="n">
        <v>0.42</v>
      </c>
    </row>
    <row r="1117" customFormat="false" ht="12.75" hidden="false" customHeight="false" outlineLevel="0" collapsed="false">
      <c r="A1117" s="48" t="s">
        <v>2044</v>
      </c>
      <c r="B1117" s="22" t="s">
        <v>2918</v>
      </c>
      <c r="C1117" s="25" t="s">
        <v>2919</v>
      </c>
      <c r="D1117" s="24" t="n">
        <v>11972</v>
      </c>
      <c r="E1117" s="25" t="s">
        <v>2920</v>
      </c>
      <c r="F1117" s="26" t="n">
        <v>1.09</v>
      </c>
      <c r="G1117" s="27" t="n">
        <v>0.99</v>
      </c>
      <c r="H1117" s="27" t="n">
        <v>1</v>
      </c>
      <c r="I1117" s="27" t="n">
        <v>1.17</v>
      </c>
      <c r="J1117" s="27" t="n">
        <v>1.56</v>
      </c>
      <c r="K1117" s="27" t="n">
        <v>1.63</v>
      </c>
      <c r="L1117" s="28" t="n">
        <v>1.64</v>
      </c>
      <c r="M1117" s="26" t="n">
        <v>-0.09</v>
      </c>
      <c r="N1117" s="27" t="n">
        <v>-0.17</v>
      </c>
      <c r="O1117" s="27" t="n">
        <v>0.02</v>
      </c>
      <c r="P1117" s="27" t="n">
        <v>-0.12</v>
      </c>
      <c r="Q1117" s="27" t="n">
        <v>0.36</v>
      </c>
      <c r="R1117" s="27" t="n">
        <v>0.58</v>
      </c>
      <c r="S1117" s="27" t="n">
        <v>0.35</v>
      </c>
      <c r="T1117" s="28" t="n">
        <v>0.33</v>
      </c>
    </row>
    <row r="1118" customFormat="false" ht="12.75" hidden="false" customHeight="false" outlineLevel="0" collapsed="false">
      <c r="A1118" s="48" t="s">
        <v>2044</v>
      </c>
      <c r="B1118" s="22" t="s">
        <v>2921</v>
      </c>
      <c r="C1118" s="25" t="s">
        <v>2922</v>
      </c>
      <c r="D1118" s="24" t="n">
        <v>14681</v>
      </c>
      <c r="E1118" s="25" t="s">
        <v>2923</v>
      </c>
      <c r="F1118" s="26" t="n">
        <v>0.51</v>
      </c>
      <c r="G1118" s="27" t="n">
        <v>2.48</v>
      </c>
      <c r="H1118" s="27" t="n">
        <v>2.43</v>
      </c>
      <c r="I1118" s="27" t="n">
        <v>1.5</v>
      </c>
      <c r="J1118" s="27" t="n">
        <v>1.53</v>
      </c>
      <c r="K1118" s="27" t="n">
        <v>0.79</v>
      </c>
      <c r="L1118" s="28" t="n">
        <v>0.56</v>
      </c>
      <c r="M1118" s="26" t="n">
        <v>0.37</v>
      </c>
      <c r="N1118" s="27" t="n">
        <v>1.15</v>
      </c>
      <c r="O1118" s="27" t="n">
        <v>1.31</v>
      </c>
      <c r="P1118" s="27" t="n">
        <v>0.41</v>
      </c>
      <c r="Q1118" s="27" t="n">
        <v>1.2</v>
      </c>
      <c r="R1118" s="27" t="n">
        <v>0.71</v>
      </c>
      <c r="S1118" s="27" t="n">
        <v>0.29</v>
      </c>
      <c r="T1118" s="28" t="n">
        <v>0.08</v>
      </c>
    </row>
    <row r="1119" customFormat="false" ht="12.75" hidden="false" customHeight="false" outlineLevel="0" collapsed="false">
      <c r="A1119" s="48" t="s">
        <v>2044</v>
      </c>
      <c r="B1119" s="22" t="s">
        <v>2924</v>
      </c>
      <c r="C1119" s="25" t="s">
        <v>2925</v>
      </c>
      <c r="D1119" s="24" t="n">
        <v>11864</v>
      </c>
      <c r="E1119" s="25" t="s">
        <v>2926</v>
      </c>
      <c r="F1119" s="26" t="n">
        <v>1.77</v>
      </c>
      <c r="G1119" s="27" t="n">
        <v>-0.07</v>
      </c>
      <c r="H1119" s="27" t="n">
        <v>-0.12</v>
      </c>
      <c r="I1119" s="27" t="n">
        <v>0.73</v>
      </c>
      <c r="J1119" s="27" t="n">
        <v>0.57</v>
      </c>
      <c r="K1119" s="27" t="n">
        <v>0.72</v>
      </c>
      <c r="L1119" s="28" t="n">
        <v>0.53</v>
      </c>
      <c r="M1119" s="26" t="n">
        <v>-0.38</v>
      </c>
      <c r="N1119" s="27" t="n">
        <v>-0.74</v>
      </c>
      <c r="O1119" s="27" t="n">
        <v>-0.54</v>
      </c>
      <c r="P1119" s="27" t="n">
        <v>-0.65</v>
      </c>
      <c r="Q1119" s="27" t="n">
        <v>-0.81</v>
      </c>
      <c r="R1119" s="27" t="n">
        <v>-0.31</v>
      </c>
      <c r="S1119" s="27" t="n">
        <v>-0.16</v>
      </c>
      <c r="T1119" s="28" t="n">
        <v>-0.67</v>
      </c>
    </row>
    <row r="1120" customFormat="false" ht="12.75" hidden="false" customHeight="false" outlineLevel="0" collapsed="false">
      <c r="A1120" s="48" t="s">
        <v>2044</v>
      </c>
      <c r="B1120" s="22" t="s">
        <v>2927</v>
      </c>
      <c r="C1120" s="25" t="s">
        <v>2928</v>
      </c>
      <c r="D1120" s="24" t="n">
        <v>13599</v>
      </c>
      <c r="E1120" s="25" t="s">
        <v>2929</v>
      </c>
      <c r="F1120" s="26" t="n">
        <v>1.34</v>
      </c>
      <c r="G1120" s="27" t="n">
        <v>1.55</v>
      </c>
      <c r="H1120" s="27" t="n">
        <v>1.38</v>
      </c>
      <c r="I1120" s="27" t="n">
        <v>1.15</v>
      </c>
      <c r="J1120" s="27" t="n">
        <v>1.55</v>
      </c>
      <c r="K1120" s="27" t="n">
        <v>1.65</v>
      </c>
      <c r="L1120" s="28" t="n">
        <v>1.53</v>
      </c>
      <c r="M1120" s="26" t="n">
        <v>0.58</v>
      </c>
      <c r="N1120" s="27" t="n">
        <v>0.19</v>
      </c>
      <c r="O1120" s="27" t="n">
        <v>0.25</v>
      </c>
      <c r="P1120" s="27" t="n">
        <v>0.06</v>
      </c>
      <c r="Q1120" s="27" t="n">
        <v>0.46</v>
      </c>
      <c r="R1120" s="27" t="n">
        <v>0.78</v>
      </c>
      <c r="S1120" s="27" t="n">
        <v>0.52</v>
      </c>
      <c r="T1120" s="28" t="n">
        <v>0.74</v>
      </c>
    </row>
    <row r="1121" customFormat="false" ht="12.75" hidden="false" customHeight="false" outlineLevel="0" collapsed="false">
      <c r="A1121" s="48" t="s">
        <v>2044</v>
      </c>
      <c r="B1121" s="22" t="s">
        <v>2930</v>
      </c>
      <c r="C1121" s="25" t="s">
        <v>2931</v>
      </c>
      <c r="D1121" s="24" t="n">
        <v>16803</v>
      </c>
      <c r="E1121" s="25" t="s">
        <v>2932</v>
      </c>
      <c r="F1121" s="26" t="n">
        <v>1.45</v>
      </c>
      <c r="G1121" s="27" t="n">
        <v>3.01</v>
      </c>
      <c r="H1121" s="27" t="n">
        <v>3.08</v>
      </c>
      <c r="I1121" s="27" t="n">
        <v>2.56</v>
      </c>
      <c r="J1121" s="27" t="n">
        <v>2.09</v>
      </c>
      <c r="K1121" s="27" t="n">
        <v>1.29</v>
      </c>
      <c r="L1121" s="28" t="n">
        <v>2.06</v>
      </c>
      <c r="M1121" s="26" t="n">
        <v>-0.44</v>
      </c>
      <c r="N1121" s="27" t="n">
        <v>-0.14</v>
      </c>
      <c r="O1121" s="27" t="n">
        <v>-0.03</v>
      </c>
      <c r="P1121" s="27" t="n">
        <v>-0.03</v>
      </c>
      <c r="Q1121" s="27" t="n">
        <v>0.18</v>
      </c>
      <c r="R1121" s="27" t="n">
        <v>0.22</v>
      </c>
      <c r="S1121" s="27" t="n">
        <v>-0.2</v>
      </c>
      <c r="T1121" s="28" t="n">
        <v>-0.63</v>
      </c>
    </row>
    <row r="1122" customFormat="false" ht="12.75" hidden="false" customHeight="false" outlineLevel="0" collapsed="false">
      <c r="A1122" s="48" t="s">
        <v>2044</v>
      </c>
      <c r="B1122" s="22" t="s">
        <v>2933</v>
      </c>
      <c r="C1122" s="25" t="s">
        <v>2934</v>
      </c>
      <c r="D1122" s="24" t="n">
        <v>70266</v>
      </c>
      <c r="E1122" s="25" t="s">
        <v>2935</v>
      </c>
      <c r="F1122" s="26" t="n">
        <v>0.46</v>
      </c>
      <c r="G1122" s="27" t="n">
        <v>1.69</v>
      </c>
      <c r="H1122" s="27" t="n">
        <v>1.93</v>
      </c>
      <c r="I1122" s="27" t="n">
        <v>1.03</v>
      </c>
      <c r="J1122" s="27" t="n">
        <v>1.64</v>
      </c>
      <c r="K1122" s="27" t="n">
        <v>1.42</v>
      </c>
      <c r="L1122" s="28" t="n">
        <v>0.97</v>
      </c>
      <c r="M1122" s="26" t="n">
        <v>-0.1</v>
      </c>
      <c r="N1122" s="27" t="n">
        <v>1.54</v>
      </c>
      <c r="O1122" s="27" t="n">
        <v>1.25</v>
      </c>
      <c r="P1122" s="27" t="n">
        <v>0.37</v>
      </c>
      <c r="Q1122" s="27" t="n">
        <v>0.75</v>
      </c>
      <c r="R1122" s="27" t="n">
        <v>0.81</v>
      </c>
      <c r="S1122" s="27" t="n">
        <v>0.54</v>
      </c>
      <c r="T1122" s="28" t="n">
        <v>0.41</v>
      </c>
    </row>
    <row r="1123" customFormat="false" ht="12.75" hidden="false" customHeight="false" outlineLevel="0" collapsed="false">
      <c r="A1123" s="48" t="s">
        <v>2044</v>
      </c>
      <c r="B1123" s="22" t="s">
        <v>2936</v>
      </c>
      <c r="C1123" s="25" t="s">
        <v>2937</v>
      </c>
      <c r="D1123" s="24" t="n">
        <v>72421</v>
      </c>
      <c r="E1123" s="25" t="s">
        <v>2938</v>
      </c>
      <c r="F1123" s="26" t="n">
        <v>0.76</v>
      </c>
      <c r="G1123" s="27" t="n">
        <v>0.85</v>
      </c>
      <c r="H1123" s="27" t="n">
        <v>0.68</v>
      </c>
      <c r="I1123" s="27" t="n">
        <v>1.24</v>
      </c>
      <c r="J1123" s="27" t="n">
        <v>1.15</v>
      </c>
      <c r="K1123" s="27" t="n">
        <v>0.91</v>
      </c>
      <c r="L1123" s="28" t="n">
        <v>1</v>
      </c>
      <c r="M1123" s="26" t="n">
        <v>-2.38</v>
      </c>
      <c r="N1123" s="27" t="n">
        <v>-2.93</v>
      </c>
      <c r="O1123" s="27" t="n">
        <v>-1.86</v>
      </c>
      <c r="P1123" s="27" t="n">
        <v>0.6</v>
      </c>
      <c r="Q1123" s="27" t="n">
        <v>-1.75</v>
      </c>
      <c r="R1123" s="27" t="n">
        <v>-1.65</v>
      </c>
      <c r="S1123" s="27" t="n">
        <v>-1.07</v>
      </c>
      <c r="T1123" s="28" t="n">
        <v>-1.85</v>
      </c>
    </row>
    <row r="1124" customFormat="false" ht="12.75" hidden="false" customHeight="false" outlineLevel="0" collapsed="false">
      <c r="A1124" s="48" t="s">
        <v>2044</v>
      </c>
      <c r="B1124" s="22" t="s">
        <v>2939</v>
      </c>
      <c r="C1124" s="25" t="s">
        <v>2940</v>
      </c>
      <c r="D1124" s="24" t="n">
        <v>23872</v>
      </c>
      <c r="E1124" s="25" t="s">
        <v>2941</v>
      </c>
      <c r="F1124" s="26" t="n">
        <v>1.64</v>
      </c>
      <c r="G1124" s="27" t="n">
        <v>1.72</v>
      </c>
      <c r="H1124" s="27" t="n">
        <v>1.83</v>
      </c>
      <c r="I1124" s="27" t="n">
        <v>1.14</v>
      </c>
      <c r="J1124" s="27" t="n">
        <v>1.44</v>
      </c>
      <c r="K1124" s="27" t="n">
        <v>1.31</v>
      </c>
      <c r="L1124" s="28" t="n">
        <v>1.14</v>
      </c>
      <c r="M1124" s="26" t="n">
        <v>0.68</v>
      </c>
      <c r="N1124" s="27" t="n">
        <v>1</v>
      </c>
      <c r="O1124" s="27" t="n">
        <v>0.31</v>
      </c>
      <c r="P1124" s="27" t="n">
        <v>0.05</v>
      </c>
      <c r="Q1124" s="27" t="n">
        <v>0.53</v>
      </c>
      <c r="R1124" s="27" t="n">
        <v>0.75</v>
      </c>
      <c r="S1124" s="27" t="n">
        <v>0.55</v>
      </c>
      <c r="T1124" s="28" t="n">
        <v>0.81</v>
      </c>
    </row>
    <row r="1125" customFormat="false" ht="12.75" hidden="false" customHeight="false" outlineLevel="0" collapsed="false">
      <c r="A1125" s="48" t="s">
        <v>2044</v>
      </c>
      <c r="B1125" s="22" t="s">
        <v>2942</v>
      </c>
      <c r="C1125" s="25" t="s">
        <v>2943</v>
      </c>
      <c r="D1125" s="24" t="n">
        <v>11777</v>
      </c>
      <c r="E1125" s="25" t="s">
        <v>2944</v>
      </c>
      <c r="F1125" s="26" t="n">
        <v>0.9</v>
      </c>
      <c r="G1125" s="27" t="n">
        <v>1.78</v>
      </c>
      <c r="H1125" s="27" t="n">
        <v>1.34</v>
      </c>
      <c r="I1125" s="27" t="n">
        <v>1.38</v>
      </c>
      <c r="J1125" s="27" t="n">
        <v>1.53</v>
      </c>
      <c r="K1125" s="27" t="n">
        <v>1.38</v>
      </c>
      <c r="L1125" s="28" t="n">
        <v>1.28</v>
      </c>
      <c r="M1125" s="26" t="n">
        <v>-0.32</v>
      </c>
      <c r="N1125" s="27" t="n">
        <v>1.22</v>
      </c>
      <c r="O1125" s="27" t="n">
        <v>1.1</v>
      </c>
      <c r="P1125" s="27" t="n">
        <v>0.39</v>
      </c>
      <c r="Q1125" s="27" t="n">
        <v>0.47</v>
      </c>
      <c r="R1125" s="27" t="n">
        <v>0.67</v>
      </c>
      <c r="S1125" s="27" t="n">
        <v>0.51</v>
      </c>
      <c r="T1125" s="28" t="n">
        <v>0.61</v>
      </c>
    </row>
    <row r="1126" customFormat="false" ht="12.75" hidden="false" customHeight="false" outlineLevel="0" collapsed="false">
      <c r="A1126" s="48" t="s">
        <v>2044</v>
      </c>
      <c r="B1126" s="22" t="s">
        <v>2945</v>
      </c>
      <c r="C1126" s="25" t="s">
        <v>82</v>
      </c>
      <c r="D1126" s="24" t="n">
        <v>12258</v>
      </c>
      <c r="E1126" s="25" t="s">
        <v>83</v>
      </c>
      <c r="F1126" s="26" t="n">
        <v>2.78</v>
      </c>
      <c r="G1126" s="27" t="n">
        <v>1.81</v>
      </c>
      <c r="H1126" s="27" t="n">
        <v>1.6</v>
      </c>
      <c r="I1126" s="27" t="n">
        <v>2.2</v>
      </c>
      <c r="J1126" s="27" t="n">
        <v>2.22</v>
      </c>
      <c r="K1126" s="27" t="n">
        <v>1.91</v>
      </c>
      <c r="L1126" s="28" t="n">
        <v>2.29</v>
      </c>
      <c r="M1126" s="26" t="n">
        <v>-0.45</v>
      </c>
      <c r="N1126" s="27" t="n">
        <v>-0.14</v>
      </c>
      <c r="O1126" s="27" t="n">
        <v>0.15</v>
      </c>
      <c r="P1126" s="27" t="n">
        <v>-0.2</v>
      </c>
      <c r="Q1126" s="27" t="n">
        <v>-0.19</v>
      </c>
      <c r="R1126" s="27" t="n">
        <v>0.06</v>
      </c>
      <c r="S1126" s="27" t="n">
        <v>-0.11</v>
      </c>
      <c r="T1126" s="28" t="n">
        <v>-0.28</v>
      </c>
    </row>
    <row r="1127" customFormat="false" ht="12.75" hidden="false" customHeight="false" outlineLevel="0" collapsed="false">
      <c r="A1127" s="48" t="s">
        <v>2044</v>
      </c>
      <c r="B1127" s="22" t="s">
        <v>2946</v>
      </c>
      <c r="C1127" s="25" t="s">
        <v>2947</v>
      </c>
      <c r="D1127" s="24" t="n">
        <v>52377</v>
      </c>
      <c r="E1127" s="25" t="s">
        <v>2948</v>
      </c>
      <c r="F1127" s="26" t="n">
        <v>1.6</v>
      </c>
      <c r="G1127" s="27" t="n">
        <v>1.12</v>
      </c>
      <c r="H1127" s="27" t="n">
        <v>1.33</v>
      </c>
      <c r="I1127" s="27" t="n">
        <v>1.69</v>
      </c>
      <c r="J1127" s="27" t="n">
        <v>1.75</v>
      </c>
      <c r="K1127" s="27" t="n">
        <v>1.73</v>
      </c>
      <c r="L1127" s="28" t="n">
        <v>1.64</v>
      </c>
      <c r="M1127" s="26" t="n">
        <v>0.51</v>
      </c>
      <c r="N1127" s="27" t="n">
        <v>0.46</v>
      </c>
      <c r="O1127" s="27" t="n">
        <v>0.72</v>
      </c>
      <c r="P1127" s="27" t="n">
        <v>0.14</v>
      </c>
      <c r="Q1127" s="27" t="n">
        <v>0.04</v>
      </c>
      <c r="R1127" s="27" t="n">
        <v>0.41</v>
      </c>
      <c r="S1127" s="27" t="n">
        <v>0.44</v>
      </c>
      <c r="T1127" s="28" t="n">
        <v>0.46</v>
      </c>
    </row>
    <row r="1128" customFormat="false" ht="12.75" hidden="false" customHeight="false" outlineLevel="0" collapsed="false">
      <c r="A1128" s="48" t="s">
        <v>2044</v>
      </c>
      <c r="B1128" s="22" t="s">
        <v>2949</v>
      </c>
      <c r="C1128" s="25" t="s">
        <v>2751</v>
      </c>
      <c r="D1128" s="24" t="n">
        <v>19156</v>
      </c>
      <c r="E1128" s="25" t="s">
        <v>2752</v>
      </c>
      <c r="F1128" s="26" t="n">
        <v>1.05</v>
      </c>
      <c r="G1128" s="27" t="n">
        <v>0.97</v>
      </c>
      <c r="H1128" s="27" t="n">
        <v>1.1</v>
      </c>
      <c r="I1128" s="27" t="n">
        <v>1.08</v>
      </c>
      <c r="J1128" s="27" t="n">
        <v>1.5</v>
      </c>
      <c r="K1128" s="27" t="n">
        <v>1.32</v>
      </c>
      <c r="L1128" s="28" t="n">
        <v>1.27</v>
      </c>
      <c r="M1128" s="26" t="n">
        <v>0.25</v>
      </c>
      <c r="N1128" s="27" t="n">
        <v>0.27</v>
      </c>
      <c r="O1128" s="27" t="n">
        <v>0.14</v>
      </c>
      <c r="P1128" s="27" t="n">
        <v>-0.03</v>
      </c>
      <c r="Q1128" s="27" t="n">
        <v>0.5</v>
      </c>
      <c r="R1128" s="27" t="n">
        <v>1.01</v>
      </c>
      <c r="S1128" s="27" t="n">
        <v>0.67</v>
      </c>
      <c r="T1128" s="28" t="n">
        <v>0.57</v>
      </c>
    </row>
    <row r="1129" customFormat="false" ht="12.75" hidden="false" customHeight="false" outlineLevel="0" collapsed="false">
      <c r="A1129" s="48" t="s">
        <v>2044</v>
      </c>
      <c r="B1129" s="22" t="s">
        <v>2950</v>
      </c>
      <c r="C1129" s="25" t="s">
        <v>2951</v>
      </c>
      <c r="D1129" s="24" t="n">
        <v>16922</v>
      </c>
      <c r="E1129" s="25" t="s">
        <v>2952</v>
      </c>
      <c r="F1129" s="26" t="n">
        <v>1.8</v>
      </c>
      <c r="G1129" s="27" t="n">
        <v>2.32</v>
      </c>
      <c r="H1129" s="27" t="n">
        <v>1.78</v>
      </c>
      <c r="I1129" s="27" t="n">
        <v>1.77</v>
      </c>
      <c r="J1129" s="27" t="n">
        <v>1.96</v>
      </c>
      <c r="K1129" s="27" t="n">
        <v>1.93</v>
      </c>
      <c r="L1129" s="28" t="n">
        <v>2.01</v>
      </c>
      <c r="M1129" s="26" t="n">
        <v>-0.62</v>
      </c>
      <c r="N1129" s="27" t="n">
        <v>-0.81</v>
      </c>
      <c r="O1129" s="27" t="n">
        <v>-1.18</v>
      </c>
      <c r="P1129" s="27" t="n">
        <v>-0.93</v>
      </c>
      <c r="Q1129" s="27" t="n">
        <v>-0.65</v>
      </c>
      <c r="R1129" s="27" t="n">
        <v>-0.37</v>
      </c>
      <c r="S1129" s="27" t="n">
        <v>-0.12</v>
      </c>
      <c r="T1129" s="28" t="n">
        <v>0.2</v>
      </c>
    </row>
    <row r="1130" customFormat="false" ht="12.75" hidden="false" customHeight="false" outlineLevel="0" collapsed="false">
      <c r="A1130" s="48" t="s">
        <v>2044</v>
      </c>
      <c r="B1130" s="22" t="s">
        <v>2953</v>
      </c>
      <c r="C1130" s="25" t="s">
        <v>2849</v>
      </c>
      <c r="D1130" s="24" t="n">
        <v>18186</v>
      </c>
      <c r="E1130" s="25" t="s">
        <v>2850</v>
      </c>
      <c r="F1130" s="26" t="n">
        <v>0.83</v>
      </c>
      <c r="G1130" s="27" t="n">
        <v>0.62</v>
      </c>
      <c r="H1130" s="27" t="n">
        <v>0.9</v>
      </c>
      <c r="I1130" s="27" t="n">
        <v>1.32</v>
      </c>
      <c r="J1130" s="27" t="n">
        <v>1.17</v>
      </c>
      <c r="K1130" s="27" t="n">
        <v>0.93</v>
      </c>
      <c r="L1130" s="28" t="n">
        <v>0.83</v>
      </c>
      <c r="M1130" s="26" t="n">
        <v>0.53</v>
      </c>
      <c r="N1130" s="27" t="n">
        <v>0.8</v>
      </c>
      <c r="O1130" s="27" t="n">
        <v>1.28</v>
      </c>
      <c r="P1130" s="27" t="n">
        <v>0.72</v>
      </c>
      <c r="Q1130" s="27" t="n">
        <v>0.63</v>
      </c>
      <c r="R1130" s="27" t="n">
        <v>1.34</v>
      </c>
      <c r="S1130" s="27" t="n">
        <v>0.97</v>
      </c>
      <c r="T1130" s="28" t="n">
        <v>0.5</v>
      </c>
    </row>
    <row r="1131" customFormat="false" ht="12.75" hidden="false" customHeight="false" outlineLevel="0" collapsed="false">
      <c r="A1131" s="48" t="s">
        <v>2044</v>
      </c>
      <c r="B1131" s="22" t="s">
        <v>2954</v>
      </c>
      <c r="C1131" s="25" t="s">
        <v>2407</v>
      </c>
      <c r="D1131" s="24" t="n">
        <v>18807</v>
      </c>
      <c r="E1131" s="25" t="s">
        <v>2408</v>
      </c>
      <c r="F1131" s="26" t="n">
        <v>2.19</v>
      </c>
      <c r="G1131" s="27" t="n">
        <v>1.53</v>
      </c>
      <c r="H1131" s="27" t="n">
        <v>1.53</v>
      </c>
      <c r="I1131" s="27" t="n">
        <v>1.71</v>
      </c>
      <c r="J1131" s="27" t="n">
        <v>1.97</v>
      </c>
      <c r="K1131" s="27" t="n">
        <v>1.94</v>
      </c>
      <c r="L1131" s="28" t="n">
        <v>1.94</v>
      </c>
      <c r="M1131" s="26" t="n">
        <v>0.36</v>
      </c>
      <c r="N1131" s="27" t="n">
        <v>0.05</v>
      </c>
      <c r="O1131" s="27" t="n">
        <v>-0.15</v>
      </c>
      <c r="P1131" s="27" t="n">
        <v>-0.47</v>
      </c>
      <c r="Q1131" s="27" t="n">
        <v>-0.12</v>
      </c>
      <c r="R1131" s="27" t="n">
        <v>0.53</v>
      </c>
      <c r="S1131" s="27" t="n">
        <v>0.31</v>
      </c>
      <c r="T1131" s="28" t="n">
        <v>0.44</v>
      </c>
    </row>
    <row r="1132" customFormat="false" ht="12.75" hidden="false" customHeight="false" outlineLevel="0" collapsed="false">
      <c r="A1132" s="48" t="s">
        <v>2044</v>
      </c>
      <c r="B1132" s="22" t="s">
        <v>2955</v>
      </c>
      <c r="C1132" s="25" t="s">
        <v>2956</v>
      </c>
      <c r="D1132" s="24" t="n">
        <v>69546</v>
      </c>
      <c r="E1132" s="25" t="s">
        <v>2957</v>
      </c>
      <c r="F1132" s="26" t="n">
        <v>1.08</v>
      </c>
      <c r="G1132" s="27" t="n">
        <v>1.23</v>
      </c>
      <c r="H1132" s="27" t="n">
        <v>1.13</v>
      </c>
      <c r="I1132" s="27" t="n">
        <v>1.43</v>
      </c>
      <c r="J1132" s="27" t="n">
        <v>1.68</v>
      </c>
      <c r="K1132" s="27" t="n">
        <v>0.92</v>
      </c>
      <c r="L1132" s="28" t="n">
        <v>0.97</v>
      </c>
      <c r="M1132" s="26" t="n">
        <v>0.52</v>
      </c>
      <c r="N1132" s="27" t="n">
        <v>-0.64</v>
      </c>
      <c r="O1132" s="27" t="n">
        <v>0.18</v>
      </c>
      <c r="P1132" s="27" t="n">
        <v>0.08</v>
      </c>
      <c r="Q1132" s="27" t="n">
        <v>0.56</v>
      </c>
      <c r="R1132" s="27" t="n">
        <v>1.15</v>
      </c>
      <c r="S1132" s="27" t="n">
        <v>0.74</v>
      </c>
      <c r="T1132" s="28" t="n">
        <v>0.94</v>
      </c>
    </row>
    <row r="1133" customFormat="false" ht="12.75" hidden="false" customHeight="false" outlineLevel="0" collapsed="false">
      <c r="A1133" s="48" t="s">
        <v>2044</v>
      </c>
      <c r="B1133" s="22" t="s">
        <v>2958</v>
      </c>
      <c r="C1133" s="25" t="s">
        <v>2562</v>
      </c>
      <c r="D1133" s="24" t="n">
        <v>19211</v>
      </c>
      <c r="E1133" s="25" t="s">
        <v>2563</v>
      </c>
      <c r="F1133" s="26" t="n">
        <v>1.42</v>
      </c>
      <c r="G1133" s="27" t="n">
        <v>0.69</v>
      </c>
      <c r="H1133" s="27" t="n">
        <v>1</v>
      </c>
      <c r="I1133" s="27" t="n">
        <v>1.48</v>
      </c>
      <c r="J1133" s="27" t="n">
        <v>1.57</v>
      </c>
      <c r="K1133" s="27" t="n">
        <v>1.4</v>
      </c>
      <c r="L1133" s="28" t="n">
        <v>1.11</v>
      </c>
      <c r="M1133" s="26" t="n">
        <v>0.29</v>
      </c>
      <c r="N1133" s="27" t="n">
        <v>0.97</v>
      </c>
      <c r="O1133" s="27" t="n">
        <v>1.07</v>
      </c>
      <c r="P1133" s="27" t="n">
        <v>0.64</v>
      </c>
      <c r="Q1133" s="27" t="n">
        <v>0.79</v>
      </c>
      <c r="R1133" s="27" t="n">
        <v>1.01</v>
      </c>
      <c r="S1133" s="27" t="n">
        <v>0.48</v>
      </c>
      <c r="T1133" s="28" t="n">
        <v>0.42</v>
      </c>
    </row>
    <row r="1134" customFormat="false" ht="12.75" hidden="false" customHeight="false" outlineLevel="0" collapsed="false">
      <c r="A1134" s="48" t="s">
        <v>2044</v>
      </c>
      <c r="B1134" s="22" t="s">
        <v>2959</v>
      </c>
      <c r="C1134" s="25" t="s">
        <v>2960</v>
      </c>
      <c r="D1134" s="24" t="n">
        <v>66970</v>
      </c>
      <c r="E1134" s="25" t="s">
        <v>2842</v>
      </c>
      <c r="F1134" s="26" t="n">
        <v>1.57</v>
      </c>
      <c r="G1134" s="27" t="n">
        <v>2.1</v>
      </c>
      <c r="H1134" s="27" t="n">
        <v>1.82</v>
      </c>
      <c r="I1134" s="27" t="n">
        <v>2.27</v>
      </c>
      <c r="J1134" s="27" t="n">
        <v>1.93</v>
      </c>
      <c r="K1134" s="27" t="n">
        <v>1.78</v>
      </c>
      <c r="L1134" s="28" t="n">
        <v>1.54</v>
      </c>
      <c r="M1134" s="26" t="n">
        <v>0.45</v>
      </c>
      <c r="N1134" s="27" t="n">
        <v>-0.83</v>
      </c>
      <c r="O1134" s="27" t="n">
        <v>0.01</v>
      </c>
      <c r="P1134" s="27" t="n">
        <v>0.14</v>
      </c>
      <c r="Q1134" s="27" t="n">
        <v>0.21</v>
      </c>
      <c r="R1134" s="27" t="n">
        <v>0.32</v>
      </c>
      <c r="S1134" s="27" t="n">
        <v>0.26</v>
      </c>
      <c r="T1134" s="28" t="n">
        <v>0.12</v>
      </c>
    </row>
    <row r="1135" customFormat="false" ht="12.75" hidden="false" customHeight="false" outlineLevel="0" collapsed="false">
      <c r="A1135" s="48" t="s">
        <v>2044</v>
      </c>
      <c r="B1135" s="22" t="s">
        <v>2961</v>
      </c>
      <c r="C1135" s="25" t="s">
        <v>2962</v>
      </c>
      <c r="D1135" s="24" t="n">
        <v>19659</v>
      </c>
      <c r="E1135" s="25" t="s">
        <v>2963</v>
      </c>
      <c r="F1135" s="26" t="n">
        <v>2.09</v>
      </c>
      <c r="G1135" s="27" t="n">
        <v>1.84</v>
      </c>
      <c r="H1135" s="27" t="n">
        <v>2.21</v>
      </c>
      <c r="I1135" s="27" t="n">
        <v>2.21</v>
      </c>
      <c r="J1135" s="27" t="n">
        <v>2.12</v>
      </c>
      <c r="K1135" s="27" t="n">
        <v>1.73</v>
      </c>
      <c r="L1135" s="28" t="n">
        <v>1.78</v>
      </c>
      <c r="M1135" s="26" t="n">
        <v>-0.08</v>
      </c>
      <c r="N1135" s="27" t="n">
        <v>0.01</v>
      </c>
      <c r="O1135" s="27" t="n">
        <v>0.22</v>
      </c>
      <c r="P1135" s="27" t="n">
        <v>0.76</v>
      </c>
      <c r="Q1135" s="27" t="n">
        <v>1.39</v>
      </c>
      <c r="R1135" s="27" t="n">
        <v>0.96</v>
      </c>
      <c r="S1135" s="27" t="n">
        <v>-0.83</v>
      </c>
      <c r="T1135" s="28" t="n">
        <v>-0.59</v>
      </c>
    </row>
    <row r="1136" customFormat="false" ht="12.75" hidden="false" customHeight="false" outlineLevel="0" collapsed="false">
      <c r="A1136" s="48" t="s">
        <v>2044</v>
      </c>
      <c r="B1136" s="22" t="s">
        <v>2964</v>
      </c>
      <c r="C1136" s="25" t="s">
        <v>2965</v>
      </c>
      <c r="D1136" s="24" t="n">
        <v>16784</v>
      </c>
      <c r="E1136" s="25" t="s">
        <v>2966</v>
      </c>
      <c r="F1136" s="26" t="n">
        <v>1.65</v>
      </c>
      <c r="G1136" s="27" t="n">
        <v>1.43</v>
      </c>
      <c r="H1136" s="27" t="n">
        <v>1.59</v>
      </c>
      <c r="I1136" s="27" t="n">
        <v>1.48</v>
      </c>
      <c r="J1136" s="27" t="n">
        <v>1.82</v>
      </c>
      <c r="K1136" s="27" t="n">
        <v>1.79</v>
      </c>
      <c r="L1136" s="28" t="n">
        <v>1.74</v>
      </c>
      <c r="M1136" s="26" t="n">
        <v>0.44</v>
      </c>
      <c r="N1136" s="27" t="n">
        <v>0.37</v>
      </c>
      <c r="O1136" s="27" t="n">
        <v>0.2</v>
      </c>
      <c r="P1136" s="27" t="n">
        <v>-0.35</v>
      </c>
      <c r="Q1136" s="27" t="n">
        <v>0.02</v>
      </c>
      <c r="R1136" s="27" t="n">
        <v>0.44</v>
      </c>
      <c r="S1136" s="27" t="n">
        <v>0.05</v>
      </c>
      <c r="T1136" s="28" t="n">
        <v>0.22</v>
      </c>
    </row>
    <row r="1137" customFormat="false" ht="12.75" hidden="false" customHeight="false" outlineLevel="0" collapsed="false">
      <c r="A1137" s="48" t="s">
        <v>2044</v>
      </c>
      <c r="B1137" s="22" t="s">
        <v>2967</v>
      </c>
      <c r="C1137" s="25" t="s">
        <v>2648</v>
      </c>
      <c r="D1137" s="24" t="n">
        <v>22183</v>
      </c>
      <c r="E1137" s="25" t="s">
        <v>2649</v>
      </c>
      <c r="F1137" s="26" t="n">
        <v>0.84</v>
      </c>
      <c r="G1137" s="27" t="n">
        <v>0.21</v>
      </c>
      <c r="H1137" s="27" t="n">
        <v>0.39</v>
      </c>
      <c r="I1137" s="27" t="n">
        <v>0.99</v>
      </c>
      <c r="J1137" s="27" t="n">
        <v>1.45</v>
      </c>
      <c r="K1137" s="27" t="n">
        <v>1.22</v>
      </c>
      <c r="L1137" s="28" t="n">
        <v>1.35</v>
      </c>
      <c r="M1137" s="26" t="n">
        <v>0.15</v>
      </c>
      <c r="N1137" s="27" t="n">
        <v>0.13</v>
      </c>
      <c r="O1137" s="27" t="n">
        <v>0.04</v>
      </c>
      <c r="P1137" s="27" t="n">
        <v>-0.21</v>
      </c>
      <c r="Q1137" s="27" t="n">
        <v>0.08</v>
      </c>
      <c r="R1137" s="27" t="n">
        <v>0.55</v>
      </c>
      <c r="S1137" s="27" t="n">
        <v>0.44</v>
      </c>
      <c r="T1137" s="28" t="n">
        <v>0.31</v>
      </c>
    </row>
    <row r="1138" customFormat="false" ht="12.75" hidden="false" customHeight="false" outlineLevel="0" collapsed="false">
      <c r="A1138" s="48" t="s">
        <v>2044</v>
      </c>
      <c r="B1138" s="22" t="s">
        <v>2968</v>
      </c>
      <c r="C1138" s="25" t="s">
        <v>2969</v>
      </c>
      <c r="D1138" s="24" t="n">
        <v>66090</v>
      </c>
      <c r="E1138" s="25" t="s">
        <v>2970</v>
      </c>
      <c r="F1138" s="26" t="n">
        <v>1.75</v>
      </c>
      <c r="G1138" s="27" t="n">
        <v>1.66</v>
      </c>
      <c r="H1138" s="27" t="n">
        <v>1.78</v>
      </c>
      <c r="I1138" s="27" t="n">
        <v>2.13</v>
      </c>
      <c r="J1138" s="27" t="n">
        <v>2.13</v>
      </c>
      <c r="K1138" s="27" t="n">
        <v>1.82</v>
      </c>
      <c r="L1138" s="28" t="n">
        <v>1.88</v>
      </c>
      <c r="M1138" s="26" t="n">
        <v>-0.02</v>
      </c>
      <c r="N1138" s="27" t="n">
        <v>-0.85</v>
      </c>
      <c r="O1138" s="27" t="n">
        <v>-0.64</v>
      </c>
      <c r="P1138" s="27" t="n">
        <v>-0.32</v>
      </c>
      <c r="Q1138" s="27" t="n">
        <v>-0.12</v>
      </c>
      <c r="R1138" s="27" t="n">
        <v>0.17</v>
      </c>
      <c r="S1138" s="27" t="n">
        <v>0.56</v>
      </c>
      <c r="T1138" s="28" t="n">
        <v>0.83</v>
      </c>
    </row>
    <row r="1139" customFormat="false" ht="12.75" hidden="false" customHeight="false" outlineLevel="0" collapsed="false">
      <c r="A1139" s="48" t="s">
        <v>2044</v>
      </c>
      <c r="B1139" s="22" t="s">
        <v>2971</v>
      </c>
      <c r="C1139" s="25" t="s">
        <v>2972</v>
      </c>
      <c r="D1139" s="24" t="s">
        <v>2973</v>
      </c>
      <c r="E1139" s="44" t="s">
        <v>2974</v>
      </c>
      <c r="F1139" s="26" t="n">
        <v>0.71</v>
      </c>
      <c r="G1139" s="27" t="n">
        <v>1.84</v>
      </c>
      <c r="H1139" s="27" t="n">
        <v>1.97</v>
      </c>
      <c r="I1139" s="27" t="n">
        <v>1.33</v>
      </c>
      <c r="J1139" s="27" t="n">
        <v>1.47</v>
      </c>
      <c r="K1139" s="27" t="n">
        <v>1.19</v>
      </c>
      <c r="L1139" s="28" t="n">
        <v>1.03</v>
      </c>
      <c r="M1139" s="26" t="n">
        <v>0.3</v>
      </c>
      <c r="N1139" s="27" t="n">
        <v>0.39</v>
      </c>
      <c r="O1139" s="27" t="n">
        <v>0.28</v>
      </c>
      <c r="P1139" s="27" t="n">
        <v>0.34</v>
      </c>
      <c r="Q1139" s="27" t="n">
        <v>0.82</v>
      </c>
      <c r="R1139" s="27" t="n">
        <v>0.85</v>
      </c>
      <c r="S1139" s="27" t="n">
        <v>0.73</v>
      </c>
      <c r="T1139" s="28" t="n">
        <v>0.81</v>
      </c>
    </row>
    <row r="1140" customFormat="false" ht="12.75" hidden="false" customHeight="false" outlineLevel="0" collapsed="false">
      <c r="A1140" s="48" t="s">
        <v>2044</v>
      </c>
      <c r="B1140" s="22" t="s">
        <v>2975</v>
      </c>
      <c r="C1140" s="25" t="s">
        <v>2976</v>
      </c>
      <c r="D1140" s="24" t="n">
        <v>14457</v>
      </c>
      <c r="E1140" s="25" t="s">
        <v>2977</v>
      </c>
      <c r="F1140" s="26" t="n">
        <v>0.45</v>
      </c>
      <c r="G1140" s="27" t="n">
        <v>1.84</v>
      </c>
      <c r="H1140" s="27" t="n">
        <v>2.16</v>
      </c>
      <c r="I1140" s="27" t="n">
        <v>1.94</v>
      </c>
      <c r="J1140" s="27" t="n">
        <v>1.72</v>
      </c>
      <c r="K1140" s="27" t="n">
        <v>1.12</v>
      </c>
      <c r="L1140" s="28" t="n">
        <v>0.48</v>
      </c>
      <c r="M1140" s="26" t="n">
        <v>0.51</v>
      </c>
      <c r="N1140" s="27" t="n">
        <v>0.67</v>
      </c>
      <c r="O1140" s="27" t="n">
        <v>0.86</v>
      </c>
      <c r="P1140" s="27" t="n">
        <v>1.1</v>
      </c>
      <c r="Q1140" s="27" t="n">
        <v>1.17</v>
      </c>
      <c r="R1140" s="27" t="n">
        <v>1.55</v>
      </c>
      <c r="S1140" s="27" t="n">
        <v>0.46</v>
      </c>
      <c r="T1140" s="28" t="n">
        <v>-0.19</v>
      </c>
    </row>
    <row r="1141" customFormat="false" ht="12.75" hidden="false" customHeight="false" outlineLevel="0" collapsed="false">
      <c r="A1141" s="48" t="s">
        <v>2044</v>
      </c>
      <c r="B1141" s="22" t="s">
        <v>2978</v>
      </c>
      <c r="C1141" s="25" t="s">
        <v>2979</v>
      </c>
      <c r="D1141" s="24" t="n">
        <v>17159</v>
      </c>
      <c r="E1141" s="25" t="s">
        <v>2980</v>
      </c>
      <c r="F1141" s="26" t="n">
        <v>0.97</v>
      </c>
      <c r="G1141" s="27" t="n">
        <v>1.9</v>
      </c>
      <c r="H1141" s="27" t="n">
        <v>2.21</v>
      </c>
      <c r="I1141" s="27" t="n">
        <v>1.45</v>
      </c>
      <c r="J1141" s="27" t="n">
        <v>2.04</v>
      </c>
      <c r="K1141" s="27" t="n">
        <v>1.43</v>
      </c>
      <c r="L1141" s="28" t="n">
        <v>1.25</v>
      </c>
      <c r="M1141" s="26" t="n">
        <v>0.71</v>
      </c>
      <c r="N1141" s="27" t="n">
        <v>0.66</v>
      </c>
      <c r="O1141" s="27" t="n">
        <v>0.61</v>
      </c>
      <c r="P1141" s="27" t="n">
        <v>0.13</v>
      </c>
      <c r="Q1141" s="27" t="n">
        <v>0.56</v>
      </c>
      <c r="R1141" s="27" t="n">
        <v>0.93</v>
      </c>
      <c r="S1141" s="27" t="n">
        <v>0.53</v>
      </c>
      <c r="T1141" s="28" t="n">
        <v>0.65</v>
      </c>
    </row>
    <row r="1142" customFormat="false" ht="12.75" hidden="false" customHeight="false" outlineLevel="0" collapsed="false">
      <c r="A1142" s="48" t="s">
        <v>2044</v>
      </c>
      <c r="B1142" s="22" t="s">
        <v>2981</v>
      </c>
      <c r="C1142" s="25" t="s">
        <v>2982</v>
      </c>
      <c r="D1142" s="24" t="n">
        <v>16784</v>
      </c>
      <c r="E1142" s="25" t="s">
        <v>2966</v>
      </c>
      <c r="F1142" s="26" t="n">
        <v>1.63</v>
      </c>
      <c r="G1142" s="27" t="n">
        <v>1.53</v>
      </c>
      <c r="H1142" s="27" t="n">
        <v>1.94</v>
      </c>
      <c r="I1142" s="27" t="n">
        <v>1.72</v>
      </c>
      <c r="J1142" s="27" t="n">
        <v>2.03</v>
      </c>
      <c r="K1142" s="27" t="n">
        <v>2.04</v>
      </c>
      <c r="L1142" s="28" t="n">
        <v>1.79</v>
      </c>
      <c r="M1142" s="26" t="n">
        <v>0.54</v>
      </c>
      <c r="N1142" s="27" t="n">
        <v>0.56</v>
      </c>
      <c r="O1142" s="27" t="n">
        <v>0.44</v>
      </c>
      <c r="P1142" s="27" t="n">
        <v>-0.09</v>
      </c>
      <c r="Q1142" s="27" t="n">
        <v>0.25</v>
      </c>
      <c r="R1142" s="27" t="n">
        <v>0.71</v>
      </c>
      <c r="S1142" s="27" t="n">
        <v>0.31</v>
      </c>
      <c r="T1142" s="28" t="n">
        <v>0.3</v>
      </c>
    </row>
    <row r="1143" customFormat="false" ht="12.75" hidden="false" customHeight="false" outlineLevel="0" collapsed="false">
      <c r="A1143" s="48" t="s">
        <v>2044</v>
      </c>
      <c r="B1143" s="22" t="s">
        <v>2983</v>
      </c>
      <c r="C1143" s="25" t="s">
        <v>2984</v>
      </c>
      <c r="D1143" s="24" t="n">
        <v>384783</v>
      </c>
      <c r="E1143" s="25" t="s">
        <v>2985</v>
      </c>
      <c r="F1143" s="26" t="n">
        <v>1.35</v>
      </c>
      <c r="G1143" s="27" t="n">
        <v>2.34</v>
      </c>
      <c r="H1143" s="27" t="n">
        <v>2.83</v>
      </c>
      <c r="I1143" s="27" t="n">
        <v>1.55</v>
      </c>
      <c r="J1143" s="27" t="n">
        <v>1.64</v>
      </c>
      <c r="K1143" s="27" t="n">
        <v>0.91</v>
      </c>
      <c r="L1143" s="28" t="n">
        <v>0.7</v>
      </c>
      <c r="M1143" s="26" t="n">
        <v>0.29</v>
      </c>
      <c r="N1143" s="27" t="n">
        <v>1.45</v>
      </c>
      <c r="O1143" s="27" t="n">
        <v>0.48</v>
      </c>
      <c r="P1143" s="27" t="n">
        <v>-0.23</v>
      </c>
      <c r="Q1143" s="27" t="n">
        <v>0.81</v>
      </c>
      <c r="R1143" s="27" t="n">
        <v>0.33</v>
      </c>
      <c r="S1143" s="27" t="n">
        <v>0.55</v>
      </c>
      <c r="T1143" s="28" t="n">
        <v>0.37</v>
      </c>
    </row>
    <row r="1144" customFormat="false" ht="12.75" hidden="false" customHeight="false" outlineLevel="0" collapsed="false">
      <c r="A1144" s="48" t="s">
        <v>2044</v>
      </c>
      <c r="B1144" s="22" t="s">
        <v>2986</v>
      </c>
      <c r="C1144" s="25" t="s">
        <v>2987</v>
      </c>
      <c r="D1144" s="24" t="n">
        <v>19414</v>
      </c>
      <c r="E1144" s="25" t="s">
        <v>2988</v>
      </c>
      <c r="F1144" s="26" t="n">
        <v>0.71</v>
      </c>
      <c r="G1144" s="27" t="n">
        <v>1.53</v>
      </c>
      <c r="H1144" s="27" t="n">
        <v>1.24</v>
      </c>
      <c r="I1144" s="27" t="n">
        <v>0.99</v>
      </c>
      <c r="J1144" s="27" t="n">
        <v>1.18</v>
      </c>
      <c r="K1144" s="27" t="n">
        <v>0.92</v>
      </c>
      <c r="L1144" s="28" t="n">
        <v>0.83</v>
      </c>
      <c r="M1144" s="26" t="n">
        <v>-0.22</v>
      </c>
      <c r="N1144" s="27" t="n">
        <v>1.72</v>
      </c>
      <c r="O1144" s="27" t="n">
        <v>2</v>
      </c>
      <c r="P1144" s="27" t="n">
        <v>1.28</v>
      </c>
      <c r="Q1144" s="27" t="n">
        <v>1.59</v>
      </c>
      <c r="R1144" s="27" t="n">
        <v>1.45</v>
      </c>
      <c r="S1144" s="27" t="n">
        <v>0.39</v>
      </c>
      <c r="T1144" s="28" t="n">
        <v>0.34</v>
      </c>
    </row>
    <row r="1145" customFormat="false" ht="12.75" hidden="false" customHeight="false" outlineLevel="0" collapsed="false">
      <c r="A1145" s="48" t="s">
        <v>2044</v>
      </c>
      <c r="B1145" s="22" t="s">
        <v>2989</v>
      </c>
      <c r="C1145" s="25" t="s">
        <v>2990</v>
      </c>
      <c r="D1145" s="24" t="s">
        <v>2991</v>
      </c>
      <c r="E1145" s="25" t="s">
        <v>2992</v>
      </c>
      <c r="F1145" s="26" t="n">
        <v>1.89</v>
      </c>
      <c r="G1145" s="27" t="n">
        <v>1.79</v>
      </c>
      <c r="H1145" s="27" t="n">
        <v>1.71</v>
      </c>
      <c r="I1145" s="27" t="n">
        <v>2.12</v>
      </c>
      <c r="J1145" s="27" t="n">
        <v>2.43</v>
      </c>
      <c r="K1145" s="27" t="n">
        <v>2.29</v>
      </c>
      <c r="L1145" s="28" t="n">
        <v>2.22</v>
      </c>
      <c r="M1145" s="26" t="n">
        <v>-0.41</v>
      </c>
      <c r="N1145" s="27" t="n">
        <v>-0.69</v>
      </c>
      <c r="O1145" s="27" t="n">
        <v>-0.7</v>
      </c>
      <c r="P1145" s="27" t="n">
        <v>-0.93</v>
      </c>
      <c r="Q1145" s="27" t="n">
        <v>-0.67</v>
      </c>
      <c r="R1145" s="27" t="n">
        <v>-0.16</v>
      </c>
      <c r="S1145" s="27" t="n">
        <v>-0.08</v>
      </c>
      <c r="T1145" s="28" t="n">
        <v>0.18</v>
      </c>
    </row>
    <row r="1146" customFormat="false" ht="12.75" hidden="false" customHeight="false" outlineLevel="0" collapsed="false">
      <c r="A1146" s="48" t="s">
        <v>2044</v>
      </c>
      <c r="B1146" s="22" t="s">
        <v>2993</v>
      </c>
      <c r="C1146" s="25" t="s">
        <v>2994</v>
      </c>
      <c r="D1146" s="24" t="n">
        <v>75750</v>
      </c>
      <c r="E1146" s="25" t="s">
        <v>2995</v>
      </c>
      <c r="F1146" s="26" t="n">
        <v>1.75</v>
      </c>
      <c r="G1146" s="27" t="n">
        <v>1.61</v>
      </c>
      <c r="H1146" s="27" t="n">
        <v>1.64</v>
      </c>
      <c r="I1146" s="27" t="n">
        <v>1.85</v>
      </c>
      <c r="J1146" s="27" t="n">
        <v>2.11</v>
      </c>
      <c r="K1146" s="27" t="n">
        <v>2.26</v>
      </c>
      <c r="L1146" s="28" t="n">
        <v>2.31</v>
      </c>
      <c r="M1146" s="26" t="n">
        <v>-0.4</v>
      </c>
      <c r="N1146" s="27" t="n">
        <v>-0.65</v>
      </c>
      <c r="O1146" s="27" t="n">
        <v>-0.59</v>
      </c>
      <c r="P1146" s="27" t="n">
        <v>-0.84</v>
      </c>
      <c r="Q1146" s="27" t="n">
        <v>-0.62</v>
      </c>
      <c r="R1146" s="27" t="n">
        <v>-0.11</v>
      </c>
      <c r="S1146" s="27" t="n">
        <v>-0.05</v>
      </c>
      <c r="T1146" s="28" t="n">
        <v>0.22</v>
      </c>
    </row>
    <row r="1147" customFormat="false" ht="12.75" hidden="false" customHeight="false" outlineLevel="0" collapsed="false">
      <c r="A1147" s="48" t="s">
        <v>2044</v>
      </c>
      <c r="B1147" s="22" t="s">
        <v>2996</v>
      </c>
      <c r="C1147" s="25" t="s">
        <v>2997</v>
      </c>
      <c r="D1147" s="24" t="n">
        <v>105501</v>
      </c>
      <c r="E1147" s="25" t="s">
        <v>2998</v>
      </c>
      <c r="F1147" s="26" t="n">
        <v>1.28</v>
      </c>
      <c r="G1147" s="27" t="n">
        <v>0.79</v>
      </c>
      <c r="H1147" s="27" t="n">
        <v>0.69</v>
      </c>
      <c r="I1147" s="27" t="n">
        <v>1.31</v>
      </c>
      <c r="J1147" s="27" t="n">
        <v>1.57</v>
      </c>
      <c r="K1147" s="27" t="n">
        <v>1.23</v>
      </c>
      <c r="L1147" s="28" t="n">
        <v>1.16</v>
      </c>
      <c r="M1147" s="26" t="n">
        <v>0.13</v>
      </c>
      <c r="N1147" s="27" t="n">
        <v>-0.47</v>
      </c>
      <c r="O1147" s="27" t="n">
        <v>-0.76</v>
      </c>
      <c r="P1147" s="27" t="n">
        <v>-0.95</v>
      </c>
      <c r="Q1147" s="27" t="n">
        <v>-0.14</v>
      </c>
      <c r="R1147" s="27" t="n">
        <v>0.24</v>
      </c>
      <c r="S1147" s="27" t="n">
        <v>0.14</v>
      </c>
      <c r="T1147" s="28" t="n">
        <v>0.15</v>
      </c>
    </row>
    <row r="1148" customFormat="false" ht="12.75" hidden="false" customHeight="false" outlineLevel="0" collapsed="false">
      <c r="A1148" s="48" t="s">
        <v>2044</v>
      </c>
      <c r="B1148" s="22" t="s">
        <v>2999</v>
      </c>
      <c r="C1148" s="25" t="s">
        <v>2940</v>
      </c>
      <c r="D1148" s="24" t="n">
        <v>23872</v>
      </c>
      <c r="E1148" s="25" t="s">
        <v>2941</v>
      </c>
      <c r="F1148" s="26" t="n">
        <v>1.7</v>
      </c>
      <c r="G1148" s="27" t="n">
        <v>1.63</v>
      </c>
      <c r="H1148" s="27" t="n">
        <v>1.82</v>
      </c>
      <c r="I1148" s="27" t="n">
        <v>1.03</v>
      </c>
      <c r="J1148" s="27" t="n">
        <v>1.49</v>
      </c>
      <c r="K1148" s="27" t="n">
        <v>1.26</v>
      </c>
      <c r="L1148" s="28" t="n">
        <v>1.44</v>
      </c>
      <c r="M1148" s="26" t="n">
        <v>0.99</v>
      </c>
      <c r="N1148" s="27" t="n">
        <v>1.04</v>
      </c>
      <c r="O1148" s="27" t="n">
        <v>0.36</v>
      </c>
      <c r="P1148" s="27" t="n">
        <v>-0.19</v>
      </c>
      <c r="Q1148" s="27" t="n">
        <v>0.63</v>
      </c>
      <c r="R1148" s="27" t="n">
        <v>0.93</v>
      </c>
      <c r="S1148" s="27" t="n">
        <v>0.46</v>
      </c>
      <c r="T1148" s="28" t="n">
        <v>0.86</v>
      </c>
    </row>
    <row r="1149" customFormat="false" ht="12.75" hidden="false" customHeight="false" outlineLevel="0" collapsed="false">
      <c r="A1149" s="48" t="s">
        <v>2044</v>
      </c>
      <c r="B1149" s="22" t="s">
        <v>3000</v>
      </c>
      <c r="C1149" s="25" t="s">
        <v>3001</v>
      </c>
      <c r="D1149" s="24" t="n">
        <v>192166</v>
      </c>
      <c r="E1149" s="25" t="s">
        <v>3002</v>
      </c>
      <c r="F1149" s="26" t="n">
        <v>1.91</v>
      </c>
      <c r="G1149" s="27" t="n">
        <v>1.32</v>
      </c>
      <c r="H1149" s="27" t="n">
        <v>1.4</v>
      </c>
      <c r="I1149" s="27" t="n">
        <v>2.22</v>
      </c>
      <c r="J1149" s="27" t="n">
        <v>2.3</v>
      </c>
      <c r="K1149" s="27" t="n">
        <v>2.77</v>
      </c>
      <c r="L1149" s="28" t="n">
        <v>2.72</v>
      </c>
      <c r="M1149" s="26" t="n">
        <v>-0.21</v>
      </c>
      <c r="N1149" s="27" t="n">
        <v>-0.25</v>
      </c>
      <c r="O1149" s="27" t="n">
        <v>-0.07</v>
      </c>
      <c r="P1149" s="27" t="n">
        <v>-0.48</v>
      </c>
      <c r="Q1149" s="27" t="n">
        <v>-0.27</v>
      </c>
      <c r="R1149" s="27" t="n">
        <v>0.07</v>
      </c>
      <c r="S1149" s="27" t="n">
        <v>0.2</v>
      </c>
      <c r="T1149" s="28" t="n">
        <v>0.02</v>
      </c>
    </row>
    <row r="1150" customFormat="false" ht="12.75" hidden="false" customHeight="false" outlineLevel="0" collapsed="false">
      <c r="A1150" s="48" t="s">
        <v>2044</v>
      </c>
      <c r="B1150" s="22" t="s">
        <v>3003</v>
      </c>
      <c r="C1150" s="25" t="s">
        <v>2862</v>
      </c>
      <c r="D1150" s="24" t="n">
        <v>18858</v>
      </c>
      <c r="E1150" s="25" t="s">
        <v>2863</v>
      </c>
      <c r="F1150" s="26" t="n">
        <v>1.99</v>
      </c>
      <c r="G1150" s="27" t="n">
        <v>2.33</v>
      </c>
      <c r="H1150" s="27" t="n">
        <v>1.76</v>
      </c>
      <c r="I1150" s="27" t="n">
        <v>1.9</v>
      </c>
      <c r="J1150" s="27" t="n">
        <v>1.82</v>
      </c>
      <c r="K1150" s="27" t="n">
        <v>1.69</v>
      </c>
      <c r="L1150" s="28" t="n">
        <v>1.69</v>
      </c>
      <c r="M1150" s="26" t="n">
        <v>0.13</v>
      </c>
      <c r="N1150" s="27" t="n">
        <v>0.71</v>
      </c>
      <c r="O1150" s="27" t="n">
        <v>0.54</v>
      </c>
      <c r="P1150" s="27" t="n">
        <v>0.46</v>
      </c>
      <c r="Q1150" s="27" t="n">
        <v>0.44</v>
      </c>
      <c r="R1150" s="27" t="n">
        <v>0.45</v>
      </c>
      <c r="S1150" s="27" t="n">
        <v>0.03</v>
      </c>
      <c r="T1150" s="28" t="n">
        <v>0.32</v>
      </c>
    </row>
    <row r="1151" customFormat="false" ht="12.75" hidden="false" customHeight="false" outlineLevel="0" collapsed="false">
      <c r="A1151" s="48" t="s">
        <v>2044</v>
      </c>
      <c r="B1151" s="22" t="s">
        <v>3004</v>
      </c>
      <c r="C1151" s="25" t="s">
        <v>3005</v>
      </c>
      <c r="D1151" s="24" t="n">
        <v>67016</v>
      </c>
      <c r="E1151" s="25" t="s">
        <v>3006</v>
      </c>
      <c r="F1151" s="26" t="n">
        <v>1.5</v>
      </c>
      <c r="G1151" s="27" t="n">
        <v>1.28</v>
      </c>
      <c r="H1151" s="27" t="n">
        <v>1.69</v>
      </c>
      <c r="I1151" s="27" t="n">
        <v>1.73</v>
      </c>
      <c r="J1151" s="27" t="n">
        <v>1.74</v>
      </c>
      <c r="K1151" s="27" t="n">
        <v>2.02</v>
      </c>
      <c r="L1151" s="28" t="n">
        <v>2</v>
      </c>
      <c r="M1151" s="26" t="n">
        <v>0.4</v>
      </c>
      <c r="N1151" s="27" t="n">
        <v>0.13</v>
      </c>
      <c r="O1151" s="27" t="n">
        <v>0.52</v>
      </c>
      <c r="P1151" s="27" t="n">
        <v>0.4</v>
      </c>
      <c r="Q1151" s="27" t="n">
        <v>0.94</v>
      </c>
      <c r="R1151" s="27" t="n">
        <v>0.7</v>
      </c>
      <c r="S1151" s="27" t="n">
        <v>0.21</v>
      </c>
      <c r="T1151" s="28" t="n">
        <v>0.12</v>
      </c>
    </row>
    <row r="1152" customFormat="false" ht="12.75" hidden="false" customHeight="false" outlineLevel="0" collapsed="false">
      <c r="A1152" s="48" t="s">
        <v>2044</v>
      </c>
      <c r="B1152" s="22" t="s">
        <v>3007</v>
      </c>
      <c r="C1152" s="25" t="s">
        <v>3008</v>
      </c>
      <c r="D1152" s="24" t="n">
        <v>14863</v>
      </c>
      <c r="E1152" s="25" t="s">
        <v>3009</v>
      </c>
      <c r="F1152" s="26" t="n">
        <v>1.96</v>
      </c>
      <c r="G1152" s="27" t="n">
        <v>1.84</v>
      </c>
      <c r="H1152" s="27" t="n">
        <v>1.79</v>
      </c>
      <c r="I1152" s="27" t="n">
        <v>2.22</v>
      </c>
      <c r="J1152" s="27" t="n">
        <v>2.55</v>
      </c>
      <c r="K1152" s="27" t="n">
        <v>2.38</v>
      </c>
      <c r="L1152" s="28" t="n">
        <v>2.45</v>
      </c>
      <c r="M1152" s="26" t="n">
        <v>-0.41</v>
      </c>
      <c r="N1152" s="27" t="n">
        <v>-0.66</v>
      </c>
      <c r="O1152" s="27" t="n">
        <v>-0.71</v>
      </c>
      <c r="P1152" s="27" t="n">
        <v>-0.99</v>
      </c>
      <c r="Q1152" s="27" t="n">
        <v>-0.66</v>
      </c>
      <c r="R1152" s="27" t="n">
        <v>-0.16</v>
      </c>
      <c r="S1152" s="27" t="n">
        <v>-0.13</v>
      </c>
      <c r="T1152" s="28" t="n">
        <v>0.23</v>
      </c>
    </row>
    <row r="1153" customFormat="false" ht="12.75" hidden="false" customHeight="false" outlineLevel="0" collapsed="false">
      <c r="A1153" s="48" t="s">
        <v>2044</v>
      </c>
      <c r="B1153" s="22" t="s">
        <v>3010</v>
      </c>
      <c r="C1153" s="25" t="s">
        <v>3011</v>
      </c>
      <c r="D1153" s="24" t="n">
        <v>20615</v>
      </c>
      <c r="E1153" s="25" t="s">
        <v>3012</v>
      </c>
      <c r="F1153" s="26" t="n">
        <v>1.4</v>
      </c>
      <c r="G1153" s="27" t="n">
        <v>0.64</v>
      </c>
      <c r="H1153" s="27" t="n">
        <v>0.81</v>
      </c>
      <c r="I1153" s="27" t="n">
        <v>1.42</v>
      </c>
      <c r="J1153" s="27" t="n">
        <v>1.59</v>
      </c>
      <c r="K1153" s="27" t="n">
        <v>1.46</v>
      </c>
      <c r="L1153" s="28" t="n">
        <v>1.62</v>
      </c>
      <c r="M1153" s="26" t="n">
        <v>0.05</v>
      </c>
      <c r="N1153" s="27" t="n">
        <v>-0.58</v>
      </c>
      <c r="O1153" s="27" t="n">
        <v>-0.48</v>
      </c>
      <c r="P1153" s="27" t="n">
        <v>-0.35</v>
      </c>
      <c r="Q1153" s="27" t="n">
        <v>-0.17</v>
      </c>
      <c r="R1153" s="27" t="n">
        <v>0.14</v>
      </c>
      <c r="S1153" s="27" t="n">
        <v>0.2</v>
      </c>
      <c r="T1153" s="28" t="n">
        <v>0.22</v>
      </c>
    </row>
    <row r="1154" customFormat="false" ht="12.75" hidden="false" customHeight="false" outlineLevel="0" collapsed="false">
      <c r="A1154" s="48" t="s">
        <v>2044</v>
      </c>
      <c r="B1154" s="22" t="s">
        <v>3013</v>
      </c>
      <c r="C1154" s="25" t="s">
        <v>2862</v>
      </c>
      <c r="D1154" s="24" t="n">
        <v>18858</v>
      </c>
      <c r="E1154" s="25" t="s">
        <v>2863</v>
      </c>
      <c r="F1154" s="26" t="n">
        <v>2.14</v>
      </c>
      <c r="G1154" s="27" t="n">
        <v>2.18</v>
      </c>
      <c r="H1154" s="27" t="n">
        <v>1.68</v>
      </c>
      <c r="I1154" s="27" t="n">
        <v>1.8</v>
      </c>
      <c r="J1154" s="27" t="n">
        <v>1.8</v>
      </c>
      <c r="K1154" s="27" t="n">
        <v>1.63</v>
      </c>
      <c r="L1154" s="28" t="n">
        <v>1.72</v>
      </c>
      <c r="M1154" s="26" t="n">
        <v>0.09</v>
      </c>
      <c r="N1154" s="27" t="n">
        <v>0.71</v>
      </c>
      <c r="O1154" s="27" t="n">
        <v>0.61</v>
      </c>
      <c r="P1154" s="27" t="n">
        <v>0.37</v>
      </c>
      <c r="Q1154" s="27" t="n">
        <v>0.45</v>
      </c>
      <c r="R1154" s="27" t="n">
        <v>0.47</v>
      </c>
      <c r="S1154" s="27" t="n">
        <v>0.04</v>
      </c>
      <c r="T1154" s="28" t="n">
        <v>0.26</v>
      </c>
    </row>
    <row r="1155" customFormat="false" ht="12.75" hidden="false" customHeight="false" outlineLevel="0" collapsed="false">
      <c r="A1155" s="48" t="s">
        <v>2044</v>
      </c>
      <c r="B1155" s="22" t="s">
        <v>3014</v>
      </c>
      <c r="C1155" s="25" t="s">
        <v>3015</v>
      </c>
      <c r="D1155" s="24" t="n">
        <v>16419</v>
      </c>
      <c r="E1155" s="25" t="s">
        <v>3016</v>
      </c>
      <c r="F1155" s="26" t="n">
        <v>2.01</v>
      </c>
      <c r="G1155" s="27" t="n">
        <v>0.98</v>
      </c>
      <c r="H1155" s="27" t="n">
        <v>0.94</v>
      </c>
      <c r="I1155" s="27" t="n">
        <v>1.08</v>
      </c>
      <c r="J1155" s="27" t="n">
        <v>1.09</v>
      </c>
      <c r="K1155" s="27" t="n">
        <v>1.22</v>
      </c>
      <c r="L1155" s="28" t="n">
        <v>1.54</v>
      </c>
      <c r="M1155" s="26" t="n">
        <v>0.48</v>
      </c>
      <c r="N1155" s="27" t="n">
        <v>-0.39</v>
      </c>
      <c r="O1155" s="27" t="n">
        <v>-1.18</v>
      </c>
      <c r="P1155" s="27" t="n">
        <v>-1.64</v>
      </c>
      <c r="Q1155" s="27" t="n">
        <v>-1.3</v>
      </c>
      <c r="R1155" s="27" t="n">
        <v>-0.71</v>
      </c>
      <c r="S1155" s="27" t="n">
        <v>-0.07</v>
      </c>
      <c r="T1155" s="28" t="n">
        <v>0.14</v>
      </c>
    </row>
    <row r="1156" customFormat="false" ht="12.75" hidden="false" customHeight="false" outlineLevel="0" collapsed="false">
      <c r="A1156" s="48" t="s">
        <v>2044</v>
      </c>
      <c r="B1156" s="22" t="s">
        <v>3017</v>
      </c>
      <c r="C1156" s="25" t="s">
        <v>2029</v>
      </c>
      <c r="D1156" s="24" t="n">
        <v>67819</v>
      </c>
      <c r="E1156" s="25" t="s">
        <v>2030</v>
      </c>
      <c r="F1156" s="26" t="n">
        <v>1.1</v>
      </c>
      <c r="G1156" s="27" t="n">
        <v>0.23</v>
      </c>
      <c r="H1156" s="27" t="n">
        <v>1.05</v>
      </c>
      <c r="I1156" s="27" t="n">
        <v>0.25</v>
      </c>
      <c r="J1156" s="27" t="n">
        <v>0.69</v>
      </c>
      <c r="K1156" s="27" t="n">
        <v>1.21</v>
      </c>
      <c r="L1156" s="28" t="n">
        <v>1.68</v>
      </c>
      <c r="M1156" s="26" t="n">
        <v>-0.51</v>
      </c>
      <c r="N1156" s="27" t="n">
        <v>-0.39</v>
      </c>
      <c r="O1156" s="27" t="n">
        <v>-0.01</v>
      </c>
      <c r="P1156" s="27" t="n">
        <v>-0.32</v>
      </c>
      <c r="Q1156" s="27" t="n">
        <v>0.01</v>
      </c>
      <c r="R1156" s="27" t="n">
        <v>-0.07</v>
      </c>
      <c r="S1156" s="27" t="n">
        <v>0.15</v>
      </c>
      <c r="T1156" s="28" t="n">
        <v>0.14</v>
      </c>
    </row>
    <row r="1157" customFormat="false" ht="12.75" hidden="false" customHeight="false" outlineLevel="0" collapsed="false">
      <c r="A1157" s="48" t="s">
        <v>2044</v>
      </c>
      <c r="B1157" s="22" t="s">
        <v>3018</v>
      </c>
      <c r="C1157" s="25" t="s">
        <v>2997</v>
      </c>
      <c r="D1157" s="24" t="n">
        <v>105501</v>
      </c>
      <c r="E1157" s="25" t="s">
        <v>2998</v>
      </c>
      <c r="F1157" s="26" t="n">
        <v>1.56</v>
      </c>
      <c r="G1157" s="27" t="n">
        <v>1.19</v>
      </c>
      <c r="H1157" s="27" t="n">
        <v>0.85</v>
      </c>
      <c r="I1157" s="27" t="n">
        <v>1.57</v>
      </c>
      <c r="J1157" s="27" t="n">
        <v>1.83</v>
      </c>
      <c r="K1157" s="27" t="n">
        <v>1.6</v>
      </c>
      <c r="L1157" s="28" t="n">
        <v>1.46</v>
      </c>
      <c r="M1157" s="26" t="n">
        <v>0.19</v>
      </c>
      <c r="N1157" s="27" t="n">
        <v>-0.61</v>
      </c>
      <c r="O1157" s="27" t="n">
        <v>-1.04</v>
      </c>
      <c r="P1157" s="27" t="n">
        <v>-0.69</v>
      </c>
      <c r="Q1157" s="27" t="n">
        <v>-0.11</v>
      </c>
      <c r="R1157" s="27" t="n">
        <v>0.24</v>
      </c>
      <c r="S1157" s="27" t="n">
        <v>0.11</v>
      </c>
      <c r="T1157" s="28" t="n">
        <v>0.27</v>
      </c>
    </row>
    <row r="1158" customFormat="false" ht="12.75" hidden="false" customHeight="false" outlineLevel="0" collapsed="false">
      <c r="A1158" s="48" t="s">
        <v>2044</v>
      </c>
      <c r="B1158" s="22" t="s">
        <v>3019</v>
      </c>
      <c r="C1158" s="25" t="s">
        <v>3020</v>
      </c>
      <c r="D1158" s="24" t="n">
        <v>12226</v>
      </c>
      <c r="E1158" s="25" t="s">
        <v>3021</v>
      </c>
      <c r="F1158" s="26" t="n">
        <v>0.94</v>
      </c>
      <c r="G1158" s="27" t="n">
        <v>2.24</v>
      </c>
      <c r="H1158" s="27" t="n">
        <v>2.23</v>
      </c>
      <c r="I1158" s="27" t="n">
        <v>1.3</v>
      </c>
      <c r="J1158" s="27" t="n">
        <v>1.19</v>
      </c>
      <c r="K1158" s="27" t="n">
        <v>1.24</v>
      </c>
      <c r="L1158" s="28" t="n">
        <v>1.09</v>
      </c>
      <c r="M1158" s="26" t="n">
        <v>0.54</v>
      </c>
      <c r="N1158" s="27" t="n">
        <v>1.06</v>
      </c>
      <c r="O1158" s="27" t="n">
        <v>1.13</v>
      </c>
      <c r="P1158" s="27" t="n">
        <v>1.21</v>
      </c>
      <c r="Q1158" s="27" t="n">
        <v>1.1</v>
      </c>
      <c r="R1158" s="27" t="n">
        <v>1.35</v>
      </c>
      <c r="S1158" s="27" t="n">
        <v>0.64</v>
      </c>
      <c r="T1158" s="28" t="n">
        <v>0.3</v>
      </c>
    </row>
    <row r="1159" customFormat="false" ht="12.75" hidden="false" customHeight="false" outlineLevel="0" collapsed="false">
      <c r="A1159" s="48" t="s">
        <v>2044</v>
      </c>
      <c r="B1159" s="22" t="s">
        <v>3022</v>
      </c>
      <c r="C1159" s="25" t="s">
        <v>3023</v>
      </c>
      <c r="D1159" s="24" t="n">
        <v>11537</v>
      </c>
      <c r="E1159" s="25" t="s">
        <v>3024</v>
      </c>
      <c r="F1159" s="26" t="n">
        <v>1.98</v>
      </c>
      <c r="G1159" s="27" t="n">
        <v>2.43</v>
      </c>
      <c r="H1159" s="27" t="n">
        <v>1.65</v>
      </c>
      <c r="I1159" s="27" t="n">
        <v>1.87</v>
      </c>
      <c r="J1159" s="27" t="n">
        <v>1.83</v>
      </c>
      <c r="K1159" s="27" t="n">
        <v>1.84</v>
      </c>
      <c r="L1159" s="28" t="n">
        <v>1.85</v>
      </c>
      <c r="M1159" s="26" t="n">
        <v>0.1</v>
      </c>
      <c r="N1159" s="27" t="n">
        <v>0.66</v>
      </c>
      <c r="O1159" s="27" t="n">
        <v>0.5</v>
      </c>
      <c r="P1159" s="27" t="n">
        <v>0.45</v>
      </c>
      <c r="Q1159" s="27" t="n">
        <v>0.44</v>
      </c>
      <c r="R1159" s="27" t="n">
        <v>0.46</v>
      </c>
      <c r="S1159" s="27" t="n">
        <v>0.1</v>
      </c>
      <c r="T1159" s="28" t="n">
        <v>0.44</v>
      </c>
    </row>
    <row r="1160" customFormat="false" ht="12.75" hidden="false" customHeight="false" outlineLevel="0" collapsed="false">
      <c r="A1160" s="48" t="s">
        <v>2044</v>
      </c>
      <c r="B1160" s="22" t="s">
        <v>3025</v>
      </c>
      <c r="C1160" s="25" t="s">
        <v>3026</v>
      </c>
      <c r="D1160" s="24" t="n">
        <v>13653</v>
      </c>
      <c r="E1160" s="25" t="s">
        <v>3027</v>
      </c>
      <c r="F1160" s="26" t="n">
        <v>1.57</v>
      </c>
      <c r="G1160" s="27" t="n">
        <v>1</v>
      </c>
      <c r="H1160" s="27" t="n">
        <v>2.95</v>
      </c>
      <c r="I1160" s="27" t="n">
        <v>1.7</v>
      </c>
      <c r="J1160" s="27" t="n">
        <v>2.64</v>
      </c>
      <c r="K1160" s="27" t="n">
        <v>2.62</v>
      </c>
      <c r="L1160" s="28" t="n">
        <v>1.82</v>
      </c>
      <c r="M1160" s="26" t="n">
        <v>1.49</v>
      </c>
      <c r="N1160" s="27" t="n">
        <v>0.31</v>
      </c>
      <c r="O1160" s="27" t="n">
        <v>0.01</v>
      </c>
      <c r="P1160" s="27" t="n">
        <v>-1.6</v>
      </c>
      <c r="Q1160" s="27" t="n">
        <v>1.27</v>
      </c>
      <c r="R1160" s="27" t="n">
        <v>0.24</v>
      </c>
      <c r="S1160" s="27" t="n">
        <v>-0.55</v>
      </c>
      <c r="T1160" s="28" t="n">
        <v>-0.14</v>
      </c>
    </row>
    <row r="1161" customFormat="false" ht="12.75" hidden="false" customHeight="false" outlineLevel="0" collapsed="false">
      <c r="A1161" s="48" t="s">
        <v>2044</v>
      </c>
      <c r="B1161" s="22" t="s">
        <v>3028</v>
      </c>
      <c r="C1161" s="25" t="s">
        <v>3029</v>
      </c>
      <c r="D1161" s="24" t="n">
        <v>226251</v>
      </c>
      <c r="E1161" s="25" t="s">
        <v>3030</v>
      </c>
      <c r="F1161" s="26" t="n">
        <v>3.06</v>
      </c>
      <c r="G1161" s="27" t="n">
        <v>1.55</v>
      </c>
      <c r="H1161" s="27" t="n">
        <v>1.35</v>
      </c>
      <c r="I1161" s="27" t="n">
        <v>3.21</v>
      </c>
      <c r="J1161" s="27" t="n">
        <v>3.01</v>
      </c>
      <c r="K1161" s="27" t="n">
        <v>3.17</v>
      </c>
      <c r="L1161" s="28" t="n">
        <v>3.32</v>
      </c>
      <c r="M1161" s="26" t="n">
        <v>-0.66</v>
      </c>
      <c r="N1161" s="27" t="n">
        <v>-0.1</v>
      </c>
      <c r="O1161" s="27" t="n">
        <v>0.18</v>
      </c>
      <c r="P1161" s="27" t="n">
        <v>-1</v>
      </c>
      <c r="Q1161" s="27" t="n">
        <v>-0.67</v>
      </c>
      <c r="R1161" s="27" t="n">
        <v>-0.81</v>
      </c>
      <c r="S1161" s="27" t="n">
        <v>-1.01</v>
      </c>
      <c r="T1161" s="28" t="n">
        <v>-0.65</v>
      </c>
    </row>
    <row r="1162" customFormat="false" ht="12.75" hidden="false" customHeight="false" outlineLevel="0" collapsed="false">
      <c r="A1162" s="48" t="s">
        <v>2044</v>
      </c>
      <c r="B1162" s="22" t="s">
        <v>3031</v>
      </c>
      <c r="C1162" s="25" t="s">
        <v>3032</v>
      </c>
      <c r="D1162" s="24" t="n">
        <v>28019</v>
      </c>
      <c r="E1162" s="25" t="s">
        <v>3033</v>
      </c>
      <c r="F1162" s="26" t="n">
        <v>1.15</v>
      </c>
      <c r="G1162" s="27" t="n">
        <v>0.82</v>
      </c>
      <c r="H1162" s="27" t="n">
        <v>0.95</v>
      </c>
      <c r="I1162" s="27" t="n">
        <v>1.2</v>
      </c>
      <c r="J1162" s="27" t="n">
        <v>1.01</v>
      </c>
      <c r="K1162" s="27" t="n">
        <v>1.36</v>
      </c>
      <c r="L1162" s="28" t="n">
        <v>1.3</v>
      </c>
      <c r="M1162" s="26" t="n">
        <v>0.15</v>
      </c>
      <c r="N1162" s="27" t="n">
        <v>-0.76</v>
      </c>
      <c r="O1162" s="27" t="n">
        <v>-0.11</v>
      </c>
      <c r="P1162" s="27" t="n">
        <v>-0.32</v>
      </c>
      <c r="Q1162" s="27" t="n">
        <v>0.3</v>
      </c>
      <c r="R1162" s="27" t="n">
        <v>0.4</v>
      </c>
      <c r="S1162" s="27" t="n">
        <v>0.71</v>
      </c>
      <c r="T1162" s="28" t="n">
        <v>0.7</v>
      </c>
    </row>
    <row r="1163" customFormat="false" ht="12.75" hidden="false" customHeight="false" outlineLevel="0" collapsed="false">
      <c r="A1163" s="48" t="s">
        <v>2044</v>
      </c>
      <c r="B1163" s="22" t="s">
        <v>3034</v>
      </c>
      <c r="C1163" s="25" t="s">
        <v>2425</v>
      </c>
      <c r="D1163" s="24" t="n">
        <v>20847</v>
      </c>
      <c r="E1163" s="25" t="s">
        <v>2426</v>
      </c>
      <c r="F1163" s="26" t="n">
        <v>2.67</v>
      </c>
      <c r="G1163" s="27" t="n">
        <v>0.99</v>
      </c>
      <c r="H1163" s="27" t="n">
        <v>0.58</v>
      </c>
      <c r="I1163" s="27" t="n">
        <v>1.2</v>
      </c>
      <c r="J1163" s="27" t="n">
        <v>0.82</v>
      </c>
      <c r="K1163" s="27" t="n">
        <v>1.49</v>
      </c>
      <c r="L1163" s="28" t="n">
        <v>1.63</v>
      </c>
      <c r="M1163" s="26" t="n">
        <v>0.05</v>
      </c>
      <c r="N1163" s="27" t="n">
        <v>-0.85</v>
      </c>
      <c r="O1163" s="27" t="n">
        <v>-0.6</v>
      </c>
      <c r="P1163" s="27" t="n">
        <v>-1.13</v>
      </c>
      <c r="Q1163" s="27" t="n">
        <v>-0.14</v>
      </c>
      <c r="R1163" s="27" t="n">
        <v>0.28</v>
      </c>
      <c r="S1163" s="27" t="n">
        <v>0.21</v>
      </c>
      <c r="T1163" s="28" t="n">
        <v>0.22</v>
      </c>
    </row>
    <row r="1164" customFormat="false" ht="12.75" hidden="false" customHeight="false" outlineLevel="0" collapsed="false">
      <c r="A1164" s="48" t="s">
        <v>2044</v>
      </c>
      <c r="B1164" s="22" t="s">
        <v>3035</v>
      </c>
      <c r="C1164" s="25" t="s">
        <v>70</v>
      </c>
      <c r="D1164" s="24" t="n">
        <v>23794</v>
      </c>
      <c r="E1164" s="25" t="s">
        <v>71</v>
      </c>
      <c r="F1164" s="26" t="n">
        <v>2.35</v>
      </c>
      <c r="G1164" s="27" t="n">
        <v>2.7</v>
      </c>
      <c r="H1164" s="27" t="n">
        <v>2.95</v>
      </c>
      <c r="I1164" s="27" t="n">
        <v>2.93</v>
      </c>
      <c r="J1164" s="27" t="n">
        <v>3.12</v>
      </c>
      <c r="K1164" s="27" t="n">
        <v>2.55</v>
      </c>
      <c r="L1164" s="28" t="n">
        <v>2.23</v>
      </c>
      <c r="M1164" s="26" t="n">
        <v>-0.37</v>
      </c>
      <c r="N1164" s="27" t="n">
        <v>-1.44</v>
      </c>
      <c r="O1164" s="27" t="n">
        <v>-0.29</v>
      </c>
      <c r="P1164" s="27" t="n">
        <v>-1.07</v>
      </c>
      <c r="Q1164" s="27" t="n">
        <v>-0.82</v>
      </c>
      <c r="R1164" s="27" t="n">
        <v>-0.4</v>
      </c>
      <c r="S1164" s="27" t="n">
        <v>-0.17</v>
      </c>
      <c r="T1164" s="28" t="n">
        <v>-0.18</v>
      </c>
    </row>
    <row r="1165" customFormat="false" ht="12.75" hidden="false" customHeight="false" outlineLevel="0" collapsed="false">
      <c r="A1165" s="48" t="s">
        <v>2044</v>
      </c>
      <c r="B1165" s="22" t="s">
        <v>3036</v>
      </c>
      <c r="C1165" s="25" t="s">
        <v>3037</v>
      </c>
      <c r="D1165" s="24" t="n">
        <v>140742</v>
      </c>
      <c r="E1165" s="25" t="s">
        <v>3038</v>
      </c>
      <c r="F1165" s="26" t="n">
        <v>0.54</v>
      </c>
      <c r="G1165" s="27" t="n">
        <v>1.48</v>
      </c>
      <c r="H1165" s="27" t="n">
        <v>1.89</v>
      </c>
      <c r="I1165" s="27" t="n">
        <v>2.63</v>
      </c>
      <c r="J1165" s="27" t="n">
        <v>2.61</v>
      </c>
      <c r="K1165" s="27" t="n">
        <v>1.33</v>
      </c>
      <c r="L1165" s="28" t="n">
        <v>0.99</v>
      </c>
      <c r="M1165" s="26" t="n">
        <v>0.01</v>
      </c>
      <c r="N1165" s="27" t="n">
        <v>-0.09</v>
      </c>
      <c r="O1165" s="27" t="n">
        <v>0.57</v>
      </c>
      <c r="P1165" s="27" t="n">
        <v>1.19</v>
      </c>
      <c r="Q1165" s="27" t="n">
        <v>1.45</v>
      </c>
      <c r="R1165" s="27" t="n">
        <v>1.11</v>
      </c>
      <c r="S1165" s="27" t="n">
        <v>0.4</v>
      </c>
      <c r="T1165" s="28" t="n">
        <v>0.65</v>
      </c>
    </row>
    <row r="1166" customFormat="false" ht="12.75" hidden="false" customHeight="false" outlineLevel="0" collapsed="false">
      <c r="A1166" s="48" t="s">
        <v>2044</v>
      </c>
      <c r="B1166" s="22" t="s">
        <v>3039</v>
      </c>
      <c r="C1166" s="25" t="s">
        <v>3040</v>
      </c>
      <c r="D1166" s="24" t="n">
        <v>12757</v>
      </c>
      <c r="E1166" s="25" t="s">
        <v>3041</v>
      </c>
      <c r="F1166" s="26" t="n">
        <v>2.6</v>
      </c>
      <c r="G1166" s="27" t="n">
        <v>0.77</v>
      </c>
      <c r="H1166" s="27" t="n">
        <v>0.34</v>
      </c>
      <c r="I1166" s="27" t="n">
        <v>0.56</v>
      </c>
      <c r="J1166" s="27" t="n">
        <v>0.74</v>
      </c>
      <c r="K1166" s="27" t="n">
        <v>1.65</v>
      </c>
      <c r="L1166" s="28" t="n">
        <v>1.98</v>
      </c>
      <c r="M1166" s="26" t="n">
        <v>-0.22</v>
      </c>
      <c r="N1166" s="27" t="n">
        <v>-0.27</v>
      </c>
      <c r="O1166" s="27" t="n">
        <v>-0.21</v>
      </c>
      <c r="P1166" s="27" t="n">
        <v>-0.79</v>
      </c>
      <c r="Q1166" s="27" t="n">
        <v>-0.58</v>
      </c>
      <c r="R1166" s="27" t="n">
        <v>-0.04</v>
      </c>
      <c r="S1166" s="27" t="n">
        <v>-0.14</v>
      </c>
      <c r="T1166" s="28" t="n">
        <v>-0.21</v>
      </c>
    </row>
    <row r="1167" customFormat="false" ht="12.75" hidden="false" customHeight="false" outlineLevel="0" collapsed="false">
      <c r="A1167" s="48" t="s">
        <v>2044</v>
      </c>
      <c r="B1167" s="22" t="s">
        <v>3042</v>
      </c>
      <c r="C1167" s="25" t="s">
        <v>3043</v>
      </c>
      <c r="D1167" s="24" t="n">
        <v>229675</v>
      </c>
      <c r="E1167" s="25" t="s">
        <v>3044</v>
      </c>
      <c r="F1167" s="26" t="n">
        <v>0.98</v>
      </c>
      <c r="G1167" s="27" t="n">
        <v>0.51</v>
      </c>
      <c r="H1167" s="27" t="n">
        <v>0.59</v>
      </c>
      <c r="I1167" s="27" t="n">
        <v>1.17</v>
      </c>
      <c r="J1167" s="27" t="n">
        <v>1.47</v>
      </c>
      <c r="K1167" s="27" t="n">
        <v>1.48</v>
      </c>
      <c r="L1167" s="28" t="n">
        <v>1.37</v>
      </c>
      <c r="M1167" s="26" t="n">
        <v>0.14</v>
      </c>
      <c r="N1167" s="27" t="n">
        <v>-1.17</v>
      </c>
      <c r="O1167" s="27" t="n">
        <v>-0.36</v>
      </c>
      <c r="P1167" s="27" t="n">
        <v>-0.17</v>
      </c>
      <c r="Q1167" s="27" t="n">
        <v>-0.63</v>
      </c>
      <c r="R1167" s="27" t="n">
        <v>-0.33</v>
      </c>
      <c r="S1167" s="27" t="n">
        <v>-0.18</v>
      </c>
      <c r="T1167" s="28" t="n">
        <v>-0.08</v>
      </c>
    </row>
    <row r="1168" customFormat="false" ht="12.75" hidden="false" customHeight="false" outlineLevel="0" collapsed="false">
      <c r="A1168" s="48" t="s">
        <v>2044</v>
      </c>
      <c r="B1168" s="22" t="s">
        <v>3045</v>
      </c>
      <c r="C1168" s="25" t="s">
        <v>3046</v>
      </c>
      <c r="D1168" s="24" t="n">
        <v>12227</v>
      </c>
      <c r="E1168" s="25" t="s">
        <v>3047</v>
      </c>
      <c r="F1168" s="26" t="n">
        <v>1.15</v>
      </c>
      <c r="G1168" s="27" t="n">
        <v>0.83</v>
      </c>
      <c r="H1168" s="27" t="n">
        <v>1.1</v>
      </c>
      <c r="I1168" s="27" t="n">
        <v>1.07</v>
      </c>
      <c r="J1168" s="27" t="n">
        <v>1.45</v>
      </c>
      <c r="K1168" s="27" t="n">
        <v>1.73</v>
      </c>
      <c r="L1168" s="28" t="n">
        <v>1.28</v>
      </c>
      <c r="M1168" s="26" t="n">
        <v>-0.25</v>
      </c>
      <c r="N1168" s="27" t="n">
        <v>-0.43</v>
      </c>
      <c r="O1168" s="27" t="n">
        <v>-0.99</v>
      </c>
      <c r="P1168" s="27" t="n">
        <v>-1.93</v>
      </c>
      <c r="Q1168" s="27" t="n">
        <v>-0.63</v>
      </c>
      <c r="R1168" s="27" t="n">
        <v>-0.19</v>
      </c>
      <c r="S1168" s="27" t="n">
        <v>-0.26</v>
      </c>
      <c r="T1168" s="28" t="n">
        <v>-0.1</v>
      </c>
    </row>
    <row r="1169" customFormat="false" ht="12.75" hidden="false" customHeight="false" outlineLevel="0" collapsed="false">
      <c r="A1169" s="48" t="s">
        <v>2044</v>
      </c>
      <c r="B1169" s="22" t="s">
        <v>3048</v>
      </c>
      <c r="C1169" s="25" t="s">
        <v>3049</v>
      </c>
      <c r="D1169" s="24" t="n">
        <v>14824</v>
      </c>
      <c r="E1169" s="25" t="s">
        <v>3050</v>
      </c>
      <c r="F1169" s="26" t="n">
        <v>1.74</v>
      </c>
      <c r="G1169" s="27" t="n">
        <v>0.97</v>
      </c>
      <c r="H1169" s="27" t="n">
        <v>0.67</v>
      </c>
      <c r="I1169" s="27" t="n">
        <v>1.35</v>
      </c>
      <c r="J1169" s="27" t="n">
        <v>1.63</v>
      </c>
      <c r="K1169" s="27" t="n">
        <v>1.59</v>
      </c>
      <c r="L1169" s="28" t="n">
        <v>1.75</v>
      </c>
      <c r="M1169" s="26" t="n">
        <v>-0.25</v>
      </c>
      <c r="N1169" s="27" t="n">
        <v>-0.79</v>
      </c>
      <c r="O1169" s="27" t="n">
        <v>-0.93</v>
      </c>
      <c r="P1169" s="27" t="n">
        <v>-0.79</v>
      </c>
      <c r="Q1169" s="27" t="n">
        <v>-0.24</v>
      </c>
      <c r="R1169" s="27" t="n">
        <v>0.19</v>
      </c>
      <c r="S1169" s="27" t="n">
        <v>-0.12</v>
      </c>
      <c r="T1169" s="28" t="n">
        <v>-0.12</v>
      </c>
    </row>
    <row r="1170" customFormat="false" ht="12.75" hidden="false" customHeight="false" outlineLevel="0" collapsed="false">
      <c r="A1170" s="48" t="s">
        <v>2044</v>
      </c>
      <c r="B1170" s="22" t="s">
        <v>3051</v>
      </c>
      <c r="C1170" s="25" t="s">
        <v>2526</v>
      </c>
      <c r="D1170" s="24" t="n">
        <v>209039</v>
      </c>
      <c r="E1170" s="25" t="s">
        <v>2527</v>
      </c>
      <c r="F1170" s="26" t="n">
        <v>1.67</v>
      </c>
      <c r="G1170" s="27" t="n">
        <v>1.64</v>
      </c>
      <c r="H1170" s="27" t="n">
        <v>2.07</v>
      </c>
      <c r="I1170" s="27" t="n">
        <v>1.85</v>
      </c>
      <c r="J1170" s="27" t="n">
        <v>2.43</v>
      </c>
      <c r="K1170" s="27" t="n">
        <v>2.29</v>
      </c>
      <c r="L1170" s="28" t="n">
        <v>2.21</v>
      </c>
      <c r="M1170" s="26" t="n">
        <v>0.07</v>
      </c>
      <c r="N1170" s="27" t="n">
        <v>0.23</v>
      </c>
      <c r="O1170" s="27" t="n">
        <v>0.17</v>
      </c>
      <c r="P1170" s="27" t="n">
        <v>0.23</v>
      </c>
      <c r="Q1170" s="27" t="n">
        <v>0.44</v>
      </c>
      <c r="R1170" s="27" t="n">
        <v>0.45</v>
      </c>
      <c r="S1170" s="27" t="n">
        <v>0.27</v>
      </c>
      <c r="T1170" s="28" t="n">
        <v>0.36</v>
      </c>
    </row>
    <row r="1171" customFormat="false" ht="12.75" hidden="false" customHeight="false" outlineLevel="0" collapsed="false">
      <c r="A1171" s="48" t="s">
        <v>2044</v>
      </c>
      <c r="B1171" s="22" t="s">
        <v>3052</v>
      </c>
      <c r="C1171" s="25" t="s">
        <v>126</v>
      </c>
      <c r="D1171" s="24" t="n">
        <v>17118</v>
      </c>
      <c r="E1171" s="25" t="s">
        <v>127</v>
      </c>
      <c r="F1171" s="26" t="n">
        <v>1.73</v>
      </c>
      <c r="G1171" s="27" t="n">
        <v>0.95</v>
      </c>
      <c r="H1171" s="27" t="n">
        <v>1.05</v>
      </c>
      <c r="I1171" s="27" t="n">
        <v>1.6</v>
      </c>
      <c r="J1171" s="27" t="n">
        <v>2.22</v>
      </c>
      <c r="K1171" s="27" t="n">
        <v>2.36</v>
      </c>
      <c r="L1171" s="28" t="n">
        <v>2.11</v>
      </c>
      <c r="M1171" s="26" t="n">
        <v>0.15</v>
      </c>
      <c r="N1171" s="27" t="n">
        <v>-1.5</v>
      </c>
      <c r="O1171" s="27" t="n">
        <v>-0.49</v>
      </c>
      <c r="P1171" s="27" t="n">
        <v>0.08</v>
      </c>
      <c r="Q1171" s="27" t="n">
        <v>-0.69</v>
      </c>
      <c r="R1171" s="27" t="n">
        <v>-0.37</v>
      </c>
      <c r="S1171" s="27" t="n">
        <v>-0.2</v>
      </c>
      <c r="T1171" s="28" t="n">
        <v>-0.14</v>
      </c>
    </row>
    <row r="1172" customFormat="false" ht="12.75" hidden="false" customHeight="false" outlineLevel="0" collapsed="false">
      <c r="A1172" s="48" t="s">
        <v>2044</v>
      </c>
      <c r="B1172" s="22" t="s">
        <v>3053</v>
      </c>
      <c r="C1172" s="25" t="s">
        <v>3054</v>
      </c>
      <c r="D1172" s="24" t="n">
        <v>381511</v>
      </c>
      <c r="E1172" s="25" t="s">
        <v>3055</v>
      </c>
      <c r="F1172" s="26" t="n">
        <v>0.42</v>
      </c>
      <c r="G1172" s="27" t="n">
        <v>1.01</v>
      </c>
      <c r="H1172" s="27" t="n">
        <v>1.27</v>
      </c>
      <c r="I1172" s="27" t="n">
        <v>2.32</v>
      </c>
      <c r="J1172" s="27" t="n">
        <v>2.62</v>
      </c>
      <c r="K1172" s="27" t="n">
        <v>1.68</v>
      </c>
      <c r="L1172" s="28" t="n">
        <v>0.7</v>
      </c>
      <c r="M1172" s="26" t="n">
        <v>0.78</v>
      </c>
      <c r="N1172" s="27" t="n">
        <v>1.21</v>
      </c>
      <c r="O1172" s="27" t="n">
        <v>1.39</v>
      </c>
      <c r="P1172" s="27" t="n">
        <v>1.36</v>
      </c>
      <c r="Q1172" s="27" t="n">
        <v>1.6</v>
      </c>
      <c r="R1172" s="27" t="n">
        <v>1.45</v>
      </c>
      <c r="S1172" s="27" t="n">
        <v>0.19</v>
      </c>
      <c r="T1172" s="28" t="n">
        <v>0.01</v>
      </c>
    </row>
    <row r="1173" customFormat="false" ht="12.75" hidden="false" customHeight="false" outlineLevel="0" collapsed="false">
      <c r="A1173" s="48" t="s">
        <v>2044</v>
      </c>
      <c r="B1173" s="22" t="s">
        <v>3056</v>
      </c>
      <c r="C1173" s="25" t="s">
        <v>3026</v>
      </c>
      <c r="D1173" s="24" t="n">
        <v>13653</v>
      </c>
      <c r="E1173" s="25" t="s">
        <v>3027</v>
      </c>
      <c r="F1173" s="26" t="n">
        <v>1.79</v>
      </c>
      <c r="G1173" s="27" t="n">
        <v>1.41</v>
      </c>
      <c r="H1173" s="27" t="n">
        <v>3.05</v>
      </c>
      <c r="I1173" s="27" t="n">
        <v>1.68</v>
      </c>
      <c r="J1173" s="27" t="n">
        <v>2.34</v>
      </c>
      <c r="K1173" s="27" t="n">
        <v>2.52</v>
      </c>
      <c r="L1173" s="28" t="n">
        <v>1.8</v>
      </c>
      <c r="M1173" s="26" t="n">
        <v>1.63</v>
      </c>
      <c r="N1173" s="27" t="n">
        <v>0.25</v>
      </c>
      <c r="O1173" s="27" t="n">
        <v>0.07</v>
      </c>
      <c r="P1173" s="27" t="n">
        <v>-1.57</v>
      </c>
      <c r="Q1173" s="27" t="n">
        <v>1.23</v>
      </c>
      <c r="R1173" s="27" t="n">
        <v>0.71</v>
      </c>
      <c r="S1173" s="27" t="n">
        <v>-0.25</v>
      </c>
      <c r="T1173" s="28" t="n">
        <v>-0.27</v>
      </c>
    </row>
    <row r="1174" customFormat="false" ht="12.75" hidden="false" customHeight="false" outlineLevel="0" collapsed="false">
      <c r="A1174" s="48" t="s">
        <v>2044</v>
      </c>
      <c r="B1174" s="22" t="s">
        <v>3057</v>
      </c>
      <c r="C1174" s="25" t="s">
        <v>3058</v>
      </c>
      <c r="D1174" s="24" t="n">
        <v>70028</v>
      </c>
      <c r="E1174" s="25" t="s">
        <v>3059</v>
      </c>
      <c r="F1174" s="26" t="n">
        <v>1.31</v>
      </c>
      <c r="G1174" s="27" t="n">
        <v>0.55</v>
      </c>
      <c r="H1174" s="27" t="n">
        <v>1.05</v>
      </c>
      <c r="I1174" s="27" t="n">
        <v>1.21</v>
      </c>
      <c r="J1174" s="27" t="n">
        <v>1.4</v>
      </c>
      <c r="K1174" s="27" t="n">
        <v>1.62</v>
      </c>
      <c r="L1174" s="28" t="n">
        <v>1.86</v>
      </c>
      <c r="M1174" s="26" t="n">
        <v>0.29</v>
      </c>
      <c r="N1174" s="27" t="n">
        <v>0.04</v>
      </c>
      <c r="O1174" s="27" t="n">
        <v>-0.29</v>
      </c>
      <c r="P1174" s="27" t="n">
        <v>-0.43</v>
      </c>
      <c r="Q1174" s="27" t="n">
        <v>-0.2</v>
      </c>
      <c r="R1174" s="27" t="n">
        <v>0.53</v>
      </c>
      <c r="S1174" s="27" t="n">
        <v>0.62</v>
      </c>
      <c r="T1174" s="28" t="n">
        <v>0.35</v>
      </c>
    </row>
    <row r="1175" customFormat="false" ht="12.75" hidden="false" customHeight="false" outlineLevel="0" collapsed="false">
      <c r="A1175" s="48" t="s">
        <v>2044</v>
      </c>
      <c r="B1175" s="22" t="s">
        <v>3060</v>
      </c>
      <c r="C1175" s="25" t="s">
        <v>154</v>
      </c>
      <c r="D1175" s="24" t="n">
        <v>18027</v>
      </c>
      <c r="E1175" s="25" t="s">
        <v>155</v>
      </c>
      <c r="F1175" s="26" t="n">
        <v>0.88</v>
      </c>
      <c r="G1175" s="27" t="n">
        <v>2.25</v>
      </c>
      <c r="H1175" s="27" t="n">
        <v>2.52</v>
      </c>
      <c r="I1175" s="27" t="n">
        <v>1.98</v>
      </c>
      <c r="J1175" s="27" t="n">
        <v>2.03</v>
      </c>
      <c r="K1175" s="27" t="n">
        <v>1.61</v>
      </c>
      <c r="L1175" s="28" t="n">
        <v>1.36</v>
      </c>
      <c r="M1175" s="26" t="n">
        <v>0.44</v>
      </c>
      <c r="N1175" s="27" t="n">
        <v>0.59</v>
      </c>
      <c r="O1175" s="27" t="n">
        <v>1</v>
      </c>
      <c r="P1175" s="27" t="n">
        <v>0.55</v>
      </c>
      <c r="Q1175" s="27" t="n">
        <v>0.83</v>
      </c>
      <c r="R1175" s="27" t="n">
        <v>0.76</v>
      </c>
      <c r="S1175" s="27" t="n">
        <v>0.32</v>
      </c>
      <c r="T1175" s="28" t="n">
        <v>0.18</v>
      </c>
    </row>
    <row r="1176" customFormat="false" ht="12.75" hidden="false" customHeight="false" outlineLevel="0" collapsed="false">
      <c r="A1176" s="48" t="s">
        <v>2044</v>
      </c>
      <c r="B1176" s="22" t="s">
        <v>3061</v>
      </c>
      <c r="C1176" s="25" t="s">
        <v>3062</v>
      </c>
      <c r="D1176" s="24" t="n">
        <v>107581</v>
      </c>
      <c r="E1176" s="25" t="s">
        <v>3063</v>
      </c>
      <c r="F1176" s="26" t="n">
        <v>1.23</v>
      </c>
      <c r="G1176" s="27" t="n">
        <v>0.07</v>
      </c>
      <c r="H1176" s="27" t="n">
        <v>-0.12</v>
      </c>
      <c r="I1176" s="27" t="n">
        <v>1.08</v>
      </c>
      <c r="J1176" s="27" t="n">
        <v>1.32</v>
      </c>
      <c r="K1176" s="27" t="n">
        <v>1.33</v>
      </c>
      <c r="L1176" s="28" t="n">
        <v>1.57</v>
      </c>
      <c r="M1176" s="26" t="n">
        <v>-0.11</v>
      </c>
      <c r="N1176" s="27" t="n">
        <v>-0.05</v>
      </c>
      <c r="O1176" s="27" t="n">
        <v>-0.05</v>
      </c>
      <c r="P1176" s="27" t="n">
        <v>-0.46</v>
      </c>
      <c r="Q1176" s="27" t="n">
        <v>-0.47</v>
      </c>
      <c r="R1176" s="27" t="n">
        <v>-0.02</v>
      </c>
      <c r="S1176" s="27" t="n">
        <v>-0.04</v>
      </c>
      <c r="T1176" s="28" t="n">
        <v>-0.09</v>
      </c>
    </row>
    <row r="1177" customFormat="false" ht="12.75" hidden="false" customHeight="false" outlineLevel="0" collapsed="false">
      <c r="A1177" s="48" t="s">
        <v>2044</v>
      </c>
      <c r="B1177" s="22" t="s">
        <v>3064</v>
      </c>
      <c r="C1177" s="25" t="s">
        <v>3026</v>
      </c>
      <c r="D1177" s="24" t="n">
        <v>13653</v>
      </c>
      <c r="E1177" s="25" t="s">
        <v>3027</v>
      </c>
      <c r="F1177" s="26" t="n">
        <v>1.73</v>
      </c>
      <c r="G1177" s="27" t="n">
        <v>1.34</v>
      </c>
      <c r="H1177" s="27" t="n">
        <v>2.96</v>
      </c>
      <c r="I1177" s="27" t="n">
        <v>1.69</v>
      </c>
      <c r="J1177" s="27" t="n">
        <v>2.6</v>
      </c>
      <c r="K1177" s="27" t="n">
        <v>2.53</v>
      </c>
      <c r="L1177" s="28" t="n">
        <v>1.93</v>
      </c>
      <c r="M1177" s="26" t="n">
        <v>1.57</v>
      </c>
      <c r="N1177" s="27" t="n">
        <v>0.32</v>
      </c>
      <c r="O1177" s="27" t="n">
        <v>0.1</v>
      </c>
      <c r="P1177" s="27" t="n">
        <v>-1.07</v>
      </c>
      <c r="Q1177" s="27" t="n">
        <v>1.29</v>
      </c>
      <c r="R1177" s="27" t="n">
        <v>0.29</v>
      </c>
      <c r="S1177" s="27" t="n">
        <v>-0.52</v>
      </c>
      <c r="T1177" s="28" t="n">
        <v>-0.17</v>
      </c>
    </row>
    <row r="1178" customFormat="false" ht="12.75" hidden="false" customHeight="false" outlineLevel="0" collapsed="false">
      <c r="A1178" s="48" t="s">
        <v>2044</v>
      </c>
      <c r="B1178" s="22" t="s">
        <v>3065</v>
      </c>
      <c r="C1178" s="25" t="s">
        <v>3066</v>
      </c>
      <c r="D1178" s="24" t="n">
        <v>15552</v>
      </c>
      <c r="E1178" s="25" t="s">
        <v>3067</v>
      </c>
      <c r="F1178" s="26" t="n">
        <v>1.29</v>
      </c>
      <c r="G1178" s="27" t="n">
        <v>2.38</v>
      </c>
      <c r="H1178" s="27" t="n">
        <v>1.69</v>
      </c>
      <c r="I1178" s="27" t="n">
        <v>1.5</v>
      </c>
      <c r="J1178" s="27" t="n">
        <v>1.45</v>
      </c>
      <c r="K1178" s="27" t="n">
        <v>1.69</v>
      </c>
      <c r="L1178" s="28" t="n">
        <v>1.43</v>
      </c>
      <c r="M1178" s="26" t="n">
        <v>0.8</v>
      </c>
      <c r="N1178" s="27" t="n">
        <v>1.11</v>
      </c>
      <c r="O1178" s="27" t="n">
        <v>1.32</v>
      </c>
      <c r="P1178" s="27" t="n">
        <v>1.1</v>
      </c>
      <c r="Q1178" s="27" t="n">
        <v>0.99</v>
      </c>
      <c r="R1178" s="27" t="n">
        <v>1.19</v>
      </c>
      <c r="S1178" s="27" t="n">
        <v>0.51</v>
      </c>
      <c r="T1178" s="28" t="n">
        <v>0.57</v>
      </c>
    </row>
    <row r="1179" customFormat="false" ht="12.75" hidden="false" customHeight="false" outlineLevel="0" collapsed="false">
      <c r="A1179" s="48" t="s">
        <v>2044</v>
      </c>
      <c r="B1179" s="22" t="s">
        <v>3068</v>
      </c>
      <c r="C1179" s="25" t="s">
        <v>3020</v>
      </c>
      <c r="D1179" s="24" t="n">
        <v>12226</v>
      </c>
      <c r="E1179" s="25" t="s">
        <v>3021</v>
      </c>
      <c r="F1179" s="26" t="n">
        <v>1.06</v>
      </c>
      <c r="G1179" s="27" t="n">
        <v>2.34</v>
      </c>
      <c r="H1179" s="27" t="n">
        <v>2.3</v>
      </c>
      <c r="I1179" s="27" t="n">
        <v>1.33</v>
      </c>
      <c r="J1179" s="27" t="n">
        <v>1.35</v>
      </c>
      <c r="K1179" s="27" t="n">
        <v>1.16</v>
      </c>
      <c r="L1179" s="28" t="n">
        <v>1.32</v>
      </c>
      <c r="M1179" s="26" t="n">
        <v>0.61</v>
      </c>
      <c r="N1179" s="27" t="n">
        <v>1.05</v>
      </c>
      <c r="O1179" s="27" t="n">
        <v>1.14</v>
      </c>
      <c r="P1179" s="27" t="n">
        <v>1.25</v>
      </c>
      <c r="Q1179" s="27" t="n">
        <v>1.17</v>
      </c>
      <c r="R1179" s="27" t="n">
        <v>1.43</v>
      </c>
      <c r="S1179" s="27" t="n">
        <v>0.76</v>
      </c>
      <c r="T1179" s="28" t="n">
        <v>0.42</v>
      </c>
    </row>
    <row r="1180" customFormat="false" ht="12.75" hidden="false" customHeight="false" outlineLevel="0" collapsed="false">
      <c r="A1180" s="48" t="s">
        <v>2044</v>
      </c>
      <c r="B1180" s="22" t="s">
        <v>3069</v>
      </c>
      <c r="C1180" s="25" t="s">
        <v>126</v>
      </c>
      <c r="D1180" s="24" t="n">
        <v>17118</v>
      </c>
      <c r="E1180" s="25" t="s">
        <v>127</v>
      </c>
      <c r="F1180" s="26" t="n">
        <v>1.54</v>
      </c>
      <c r="G1180" s="27" t="n">
        <v>0.89</v>
      </c>
      <c r="H1180" s="27" t="n">
        <v>0.94</v>
      </c>
      <c r="I1180" s="27" t="n">
        <v>1.74</v>
      </c>
      <c r="J1180" s="27" t="n">
        <v>2.16</v>
      </c>
      <c r="K1180" s="27" t="n">
        <v>2.17</v>
      </c>
      <c r="L1180" s="28" t="n">
        <v>1.99</v>
      </c>
      <c r="M1180" s="26" t="n">
        <v>0.14</v>
      </c>
      <c r="N1180" s="27" t="n">
        <v>-1.57</v>
      </c>
      <c r="O1180" s="27" t="n">
        <v>-0.33</v>
      </c>
      <c r="P1180" s="27" t="n">
        <v>-0.26</v>
      </c>
      <c r="Q1180" s="27" t="n">
        <v>-0.61</v>
      </c>
      <c r="R1180" s="27" t="n">
        <v>-0.41</v>
      </c>
      <c r="S1180" s="27" t="n">
        <v>-0.18</v>
      </c>
      <c r="T1180" s="28" t="n">
        <v>-0.05</v>
      </c>
    </row>
    <row r="1181" customFormat="false" ht="12.75" hidden="false" customHeight="false" outlineLevel="0" collapsed="false">
      <c r="A1181" s="48" t="s">
        <v>2044</v>
      </c>
      <c r="B1181" s="22" t="s">
        <v>3070</v>
      </c>
      <c r="C1181" s="25" t="s">
        <v>3005</v>
      </c>
      <c r="D1181" s="24" t="n">
        <v>67016</v>
      </c>
      <c r="E1181" s="25" t="s">
        <v>3006</v>
      </c>
      <c r="F1181" s="26" t="n">
        <v>1.65</v>
      </c>
      <c r="G1181" s="27" t="n">
        <v>1.64</v>
      </c>
      <c r="H1181" s="27" t="n">
        <v>1.83</v>
      </c>
      <c r="I1181" s="27" t="n">
        <v>1.92</v>
      </c>
      <c r="J1181" s="27" t="n">
        <v>2.01</v>
      </c>
      <c r="K1181" s="27" t="n">
        <v>1.99</v>
      </c>
      <c r="L1181" s="28" t="n">
        <v>2.15</v>
      </c>
      <c r="M1181" s="26" t="n">
        <v>0.65</v>
      </c>
      <c r="N1181" s="27" t="n">
        <v>0.16</v>
      </c>
      <c r="O1181" s="27" t="n">
        <v>0.61</v>
      </c>
      <c r="P1181" s="27" t="n">
        <v>0.7</v>
      </c>
      <c r="Q1181" s="27" t="n">
        <v>0.89</v>
      </c>
      <c r="R1181" s="27" t="n">
        <v>0.69</v>
      </c>
      <c r="S1181" s="27" t="n">
        <v>0.24</v>
      </c>
      <c r="T1181" s="28" t="n">
        <v>0.14</v>
      </c>
    </row>
    <row r="1182" customFormat="false" ht="12.75" hidden="false" customHeight="false" outlineLevel="0" collapsed="false">
      <c r="A1182" s="48" t="s">
        <v>2044</v>
      </c>
      <c r="B1182" s="22" t="s">
        <v>3071</v>
      </c>
      <c r="C1182" s="25" t="s">
        <v>3072</v>
      </c>
      <c r="D1182" s="24" t="n">
        <v>268860</v>
      </c>
      <c r="E1182" s="25" t="s">
        <v>3073</v>
      </c>
      <c r="F1182" s="26" t="n">
        <v>1.03</v>
      </c>
      <c r="G1182" s="27" t="n">
        <v>0.84</v>
      </c>
      <c r="H1182" s="27" t="n">
        <v>0.93</v>
      </c>
      <c r="I1182" s="27" t="n">
        <v>1.16</v>
      </c>
      <c r="J1182" s="27" t="n">
        <v>1.48</v>
      </c>
      <c r="K1182" s="27" t="n">
        <v>1.36</v>
      </c>
      <c r="L1182" s="28" t="n">
        <v>1.58</v>
      </c>
      <c r="M1182" s="26" t="n">
        <v>0.25</v>
      </c>
      <c r="N1182" s="27" t="n">
        <v>-0.46</v>
      </c>
      <c r="O1182" s="27" t="n">
        <v>-0.24</v>
      </c>
      <c r="P1182" s="27" t="n">
        <v>-0.37</v>
      </c>
      <c r="Q1182" s="27" t="n">
        <v>-0.47</v>
      </c>
      <c r="R1182" s="27" t="n">
        <v>0.32</v>
      </c>
      <c r="S1182" s="27" t="n">
        <v>0.74</v>
      </c>
      <c r="T1182" s="28" t="n">
        <v>0.55</v>
      </c>
    </row>
    <row r="1183" customFormat="false" ht="12.75" hidden="false" customHeight="false" outlineLevel="0" collapsed="false">
      <c r="A1183" s="48" t="s">
        <v>2044</v>
      </c>
      <c r="B1183" s="22" t="s">
        <v>3074</v>
      </c>
      <c r="C1183" s="25" t="s">
        <v>3075</v>
      </c>
      <c r="D1183" s="24" t="n">
        <v>23876</v>
      </c>
      <c r="E1183" s="25" t="s">
        <v>3076</v>
      </c>
      <c r="F1183" s="26" t="n">
        <v>2.15</v>
      </c>
      <c r="G1183" s="27" t="n">
        <v>-0.85</v>
      </c>
      <c r="H1183" s="27" t="n">
        <v>-0.93</v>
      </c>
      <c r="I1183" s="27" t="n">
        <v>0.93</v>
      </c>
      <c r="J1183" s="27" t="n">
        <v>1.32</v>
      </c>
      <c r="K1183" s="27" t="n">
        <v>1.3</v>
      </c>
      <c r="L1183" s="28" t="n">
        <v>1.22</v>
      </c>
      <c r="M1183" s="26" t="n">
        <v>-1.12</v>
      </c>
      <c r="N1183" s="27" t="n">
        <v>-0.36</v>
      </c>
      <c r="O1183" s="27" t="n">
        <v>0.07</v>
      </c>
      <c r="P1183" s="27" t="n">
        <v>-0.57</v>
      </c>
      <c r="Q1183" s="27" t="n">
        <v>-1.45</v>
      </c>
      <c r="R1183" s="27" t="n">
        <v>-1.08</v>
      </c>
      <c r="S1183" s="27" t="n">
        <v>-0.7</v>
      </c>
      <c r="T1183" s="28" t="n">
        <v>-0.64</v>
      </c>
    </row>
    <row r="1184" customFormat="false" ht="12.75" hidden="false" customHeight="false" outlineLevel="0" collapsed="false">
      <c r="A1184" s="48" t="s">
        <v>2044</v>
      </c>
      <c r="B1184" s="22" t="s">
        <v>3077</v>
      </c>
      <c r="C1184" s="25" t="s">
        <v>3078</v>
      </c>
      <c r="D1184" s="24" t="n">
        <v>21356</v>
      </c>
      <c r="E1184" s="25" t="s">
        <v>3079</v>
      </c>
      <c r="F1184" s="26" t="n">
        <v>2.16</v>
      </c>
      <c r="G1184" s="27" t="n">
        <v>0.61</v>
      </c>
      <c r="H1184" s="27" t="n">
        <v>0.52</v>
      </c>
      <c r="I1184" s="27" t="n">
        <v>1.74</v>
      </c>
      <c r="J1184" s="27" t="n">
        <v>1.66</v>
      </c>
      <c r="K1184" s="27" t="n">
        <v>1.5</v>
      </c>
      <c r="L1184" s="28" t="n">
        <v>2.31</v>
      </c>
      <c r="M1184" s="26" t="n">
        <v>-0.29</v>
      </c>
      <c r="N1184" s="27" t="n">
        <v>-0.67</v>
      </c>
      <c r="O1184" s="27" t="n">
        <v>-0.81</v>
      </c>
      <c r="P1184" s="27" t="n">
        <v>-0.87</v>
      </c>
      <c r="Q1184" s="27" t="n">
        <v>-0.53</v>
      </c>
      <c r="R1184" s="27" t="n">
        <v>-0.08</v>
      </c>
      <c r="S1184" s="27" t="n">
        <v>-0.12</v>
      </c>
      <c r="T1184" s="28" t="n">
        <v>0.09</v>
      </c>
    </row>
    <row r="1185" customFormat="false" ht="12.75" hidden="false" customHeight="false" outlineLevel="0" collapsed="false">
      <c r="A1185" s="48" t="s">
        <v>2044</v>
      </c>
      <c r="B1185" s="22" t="s">
        <v>3080</v>
      </c>
      <c r="C1185" s="25" t="s">
        <v>3081</v>
      </c>
      <c r="D1185" s="24" t="n">
        <v>18596</v>
      </c>
      <c r="E1185" s="25" t="s">
        <v>3082</v>
      </c>
      <c r="F1185" s="26" t="n">
        <v>1.44</v>
      </c>
      <c r="G1185" s="27" t="n">
        <v>0.16</v>
      </c>
      <c r="H1185" s="27" t="n">
        <v>0.22</v>
      </c>
      <c r="I1185" s="27" t="n">
        <v>0.97</v>
      </c>
      <c r="J1185" s="27" t="n">
        <v>1.22</v>
      </c>
      <c r="K1185" s="27" t="n">
        <v>1.19</v>
      </c>
      <c r="L1185" s="28" t="n">
        <v>1.42</v>
      </c>
      <c r="M1185" s="26" t="n">
        <v>0.29</v>
      </c>
      <c r="N1185" s="27" t="n">
        <v>-0.21</v>
      </c>
      <c r="O1185" s="27" t="n">
        <v>-0.51</v>
      </c>
      <c r="P1185" s="27" t="n">
        <v>-1.18</v>
      </c>
      <c r="Q1185" s="27" t="n">
        <v>-0.83</v>
      </c>
      <c r="R1185" s="27" t="n">
        <v>-0.14</v>
      </c>
      <c r="S1185" s="27" t="n">
        <v>0.04</v>
      </c>
      <c r="T1185" s="28" t="n">
        <v>0.21</v>
      </c>
    </row>
    <row r="1186" customFormat="false" ht="12.75" hidden="false" customHeight="false" outlineLevel="0" collapsed="false">
      <c r="A1186" s="48" t="s">
        <v>2044</v>
      </c>
      <c r="B1186" s="22" t="s">
        <v>3083</v>
      </c>
      <c r="C1186" s="25" t="s">
        <v>3084</v>
      </c>
      <c r="D1186" s="24" t="s">
        <v>3085</v>
      </c>
      <c r="E1186" s="25" t="s">
        <v>3086</v>
      </c>
      <c r="F1186" s="26" t="n">
        <v>1.98</v>
      </c>
      <c r="G1186" s="27" t="n">
        <v>2.43</v>
      </c>
      <c r="H1186" s="27" t="n">
        <v>2.35</v>
      </c>
      <c r="I1186" s="27" t="n">
        <v>1.84</v>
      </c>
      <c r="J1186" s="27" t="n">
        <v>2.13</v>
      </c>
      <c r="K1186" s="27" t="n">
        <v>2.05</v>
      </c>
      <c r="L1186" s="28" t="n">
        <v>2.15</v>
      </c>
      <c r="M1186" s="26" t="n">
        <v>0.93</v>
      </c>
      <c r="N1186" s="27" t="n">
        <v>0.43</v>
      </c>
      <c r="O1186" s="27" t="n">
        <v>0.45</v>
      </c>
      <c r="P1186" s="27" t="n">
        <v>-0.09</v>
      </c>
      <c r="Q1186" s="27" t="n">
        <v>-0.23</v>
      </c>
      <c r="R1186" s="27" t="n">
        <v>0.08</v>
      </c>
      <c r="S1186" s="27" t="n">
        <v>0.49</v>
      </c>
      <c r="T1186" s="28" t="n">
        <v>0.66</v>
      </c>
    </row>
    <row r="1187" customFormat="false" ht="12.75" hidden="false" customHeight="false" outlineLevel="0" collapsed="false">
      <c r="A1187" s="48" t="s">
        <v>2044</v>
      </c>
      <c r="B1187" s="22" t="s">
        <v>3087</v>
      </c>
      <c r="C1187" s="25" t="s">
        <v>2987</v>
      </c>
      <c r="D1187" s="24" t="n">
        <v>19414</v>
      </c>
      <c r="E1187" s="25" t="s">
        <v>2988</v>
      </c>
      <c r="F1187" s="26" t="n">
        <v>0.94</v>
      </c>
      <c r="G1187" s="27" t="n">
        <v>2.08</v>
      </c>
      <c r="H1187" s="27" t="n">
        <v>1.69</v>
      </c>
      <c r="I1187" s="27" t="n">
        <v>1.46</v>
      </c>
      <c r="J1187" s="27" t="n">
        <v>1.56</v>
      </c>
      <c r="K1187" s="27" t="n">
        <v>1.16</v>
      </c>
      <c r="L1187" s="28" t="n">
        <v>0.99</v>
      </c>
      <c r="M1187" s="26" t="n">
        <v>0</v>
      </c>
      <c r="N1187" s="27" t="n">
        <v>1.69</v>
      </c>
      <c r="O1187" s="27" t="n">
        <v>2.22</v>
      </c>
      <c r="P1187" s="27" t="n">
        <v>1.41</v>
      </c>
      <c r="Q1187" s="27" t="n">
        <v>1.9</v>
      </c>
      <c r="R1187" s="27" t="n">
        <v>1.64</v>
      </c>
      <c r="S1187" s="27" t="n">
        <v>0.37</v>
      </c>
      <c r="T1187" s="28" t="n">
        <v>0.37</v>
      </c>
    </row>
    <row r="1188" customFormat="false" ht="12.75" hidden="false" customHeight="false" outlineLevel="0" collapsed="false">
      <c r="A1188" s="48" t="s">
        <v>2044</v>
      </c>
      <c r="B1188" s="22" t="s">
        <v>3088</v>
      </c>
      <c r="C1188" s="25" t="s">
        <v>3089</v>
      </c>
      <c r="D1188" s="24" t="n">
        <v>66058</v>
      </c>
      <c r="E1188" s="25" t="s">
        <v>3090</v>
      </c>
      <c r="F1188" s="26" t="n">
        <v>2.57</v>
      </c>
      <c r="G1188" s="27" t="n">
        <v>3.02</v>
      </c>
      <c r="H1188" s="27" t="n">
        <v>2.87</v>
      </c>
      <c r="I1188" s="27" t="n">
        <v>3.39</v>
      </c>
      <c r="J1188" s="27" t="n">
        <v>3.03</v>
      </c>
      <c r="K1188" s="27" t="n">
        <v>2.66</v>
      </c>
      <c r="L1188" s="28" t="n">
        <v>2.5</v>
      </c>
      <c r="M1188" s="26" t="n">
        <v>-0.83</v>
      </c>
      <c r="N1188" s="27" t="n">
        <v>-1.27</v>
      </c>
      <c r="O1188" s="27" t="n">
        <v>-1.19</v>
      </c>
      <c r="P1188" s="27" t="n">
        <v>-0.77</v>
      </c>
      <c r="Q1188" s="27" t="n">
        <v>-0.45</v>
      </c>
      <c r="R1188" s="27" t="n">
        <v>0.16</v>
      </c>
      <c r="S1188" s="27" t="n">
        <v>-0.43</v>
      </c>
      <c r="T1188" s="28" t="n">
        <v>-0.86</v>
      </c>
    </row>
    <row r="1189" customFormat="false" ht="12.75" hidden="false" customHeight="false" outlineLevel="0" collapsed="false">
      <c r="A1189" s="48" t="s">
        <v>2044</v>
      </c>
      <c r="B1189" s="22" t="s">
        <v>3091</v>
      </c>
      <c r="C1189" s="25" t="s">
        <v>3092</v>
      </c>
      <c r="D1189" s="24" t="n">
        <v>67027</v>
      </c>
      <c r="E1189" s="25" t="s">
        <v>3093</v>
      </c>
      <c r="F1189" s="26" t="n">
        <v>0.78</v>
      </c>
      <c r="G1189" s="27" t="n">
        <v>0.73</v>
      </c>
      <c r="H1189" s="27" t="n">
        <v>0.5</v>
      </c>
      <c r="I1189" s="27" t="n">
        <v>1.21</v>
      </c>
      <c r="J1189" s="27" t="n">
        <v>1.41</v>
      </c>
      <c r="K1189" s="27" t="n">
        <v>1.39</v>
      </c>
      <c r="L1189" s="28" t="n">
        <v>1.39</v>
      </c>
      <c r="M1189" s="26" t="n">
        <v>-0.32</v>
      </c>
      <c r="N1189" s="27" t="n">
        <v>-0.76</v>
      </c>
      <c r="O1189" s="27" t="n">
        <v>-0.63</v>
      </c>
      <c r="P1189" s="27" t="n">
        <v>-0.78</v>
      </c>
      <c r="Q1189" s="27" t="n">
        <v>-0.65</v>
      </c>
      <c r="R1189" s="27" t="n">
        <v>-0.21</v>
      </c>
      <c r="S1189" s="27" t="n">
        <v>0.01</v>
      </c>
      <c r="T1189" s="28" t="n">
        <v>0.43</v>
      </c>
    </row>
    <row r="1190" customFormat="false" ht="12.75" hidden="false" customHeight="false" outlineLevel="0" collapsed="false">
      <c r="A1190" s="48" t="s">
        <v>2044</v>
      </c>
      <c r="B1190" s="22" t="s">
        <v>3094</v>
      </c>
      <c r="C1190" s="25" t="s">
        <v>3095</v>
      </c>
      <c r="D1190" s="24" t="n">
        <v>16170</v>
      </c>
      <c r="E1190" s="25" t="s">
        <v>3096</v>
      </c>
      <c r="F1190" s="26" t="n">
        <v>1.47</v>
      </c>
      <c r="G1190" s="27" t="n">
        <v>1.48</v>
      </c>
      <c r="H1190" s="27" t="n">
        <v>1.01</v>
      </c>
      <c r="I1190" s="27" t="n">
        <v>2.22</v>
      </c>
      <c r="J1190" s="27" t="n">
        <v>2.11</v>
      </c>
      <c r="K1190" s="27" t="n">
        <v>1.88</v>
      </c>
      <c r="L1190" s="28" t="n">
        <v>2.14</v>
      </c>
      <c r="M1190" s="26" t="n">
        <v>-0.57</v>
      </c>
      <c r="N1190" s="27" t="n">
        <v>-1.03</v>
      </c>
      <c r="O1190" s="27" t="n">
        <v>-0.89</v>
      </c>
      <c r="P1190" s="27" t="n">
        <v>-1.46</v>
      </c>
      <c r="Q1190" s="27" t="n">
        <v>-1.34</v>
      </c>
      <c r="R1190" s="27" t="n">
        <v>-0.51</v>
      </c>
      <c r="S1190" s="27" t="n">
        <v>-0.05</v>
      </c>
      <c r="T1190" s="28" t="n">
        <v>0.23</v>
      </c>
    </row>
    <row r="1191" customFormat="false" ht="12.75" hidden="false" customHeight="false" outlineLevel="0" collapsed="false">
      <c r="A1191" s="48" t="s">
        <v>2044</v>
      </c>
      <c r="B1191" s="22" t="s">
        <v>3097</v>
      </c>
      <c r="C1191" s="25" t="s">
        <v>3098</v>
      </c>
      <c r="D1191" s="24" t="n">
        <v>19714</v>
      </c>
      <c r="E1191" s="25" t="s">
        <v>3099</v>
      </c>
      <c r="F1191" s="26" t="n">
        <v>1.03</v>
      </c>
      <c r="G1191" s="27" t="n">
        <v>2.54</v>
      </c>
      <c r="H1191" s="27" t="n">
        <v>2.49</v>
      </c>
      <c r="I1191" s="27" t="n">
        <v>1.66</v>
      </c>
      <c r="J1191" s="27" t="n">
        <v>1.6</v>
      </c>
      <c r="K1191" s="27" t="n">
        <v>1.29</v>
      </c>
      <c r="L1191" s="28" t="n">
        <v>1.4</v>
      </c>
      <c r="M1191" s="26" t="n">
        <v>0.5</v>
      </c>
      <c r="N1191" s="27" t="n">
        <v>1.05</v>
      </c>
      <c r="O1191" s="27" t="n">
        <v>1.34</v>
      </c>
      <c r="P1191" s="27" t="n">
        <v>0.68</v>
      </c>
      <c r="Q1191" s="27" t="n">
        <v>0.94</v>
      </c>
      <c r="R1191" s="27" t="n">
        <v>1.31</v>
      </c>
      <c r="S1191" s="27" t="n">
        <v>0.48</v>
      </c>
      <c r="T1191" s="28" t="n">
        <v>0.64</v>
      </c>
    </row>
    <row r="1192" customFormat="false" ht="12.75" hidden="false" customHeight="false" outlineLevel="0" collapsed="false">
      <c r="A1192" s="48" t="s">
        <v>2044</v>
      </c>
      <c r="B1192" s="22" t="s">
        <v>3100</v>
      </c>
      <c r="C1192" s="25" t="s">
        <v>3101</v>
      </c>
      <c r="D1192" s="24" t="n">
        <v>72017</v>
      </c>
      <c r="E1192" s="25" t="s">
        <v>3102</v>
      </c>
      <c r="F1192" s="26" t="n">
        <v>1.97</v>
      </c>
      <c r="G1192" s="27" t="n">
        <v>-0.38</v>
      </c>
      <c r="H1192" s="27" t="n">
        <v>1.09</v>
      </c>
      <c r="I1192" s="27" t="n">
        <v>-0.42</v>
      </c>
      <c r="J1192" s="27" t="n">
        <v>0.02</v>
      </c>
      <c r="K1192" s="27" t="n">
        <v>1.38</v>
      </c>
      <c r="L1192" s="28" t="n">
        <v>2.17</v>
      </c>
      <c r="M1192" s="26" t="n">
        <v>-0.82</v>
      </c>
      <c r="N1192" s="27" t="n">
        <v>-0.4</v>
      </c>
      <c r="O1192" s="27" t="n">
        <v>-0.91</v>
      </c>
      <c r="P1192" s="27" t="n">
        <v>-1.7</v>
      </c>
      <c r="Q1192" s="27" t="n">
        <v>-1.67</v>
      </c>
      <c r="R1192" s="27" t="n">
        <v>-1.34</v>
      </c>
      <c r="S1192" s="27" t="n">
        <v>-0.54</v>
      </c>
      <c r="T1192" s="28" t="n">
        <v>0.03</v>
      </c>
    </row>
    <row r="1193" customFormat="false" ht="12.75" hidden="false" customHeight="false" outlineLevel="0" collapsed="false">
      <c r="A1193" s="48" t="s">
        <v>2044</v>
      </c>
      <c r="B1193" s="22" t="s">
        <v>3103</v>
      </c>
      <c r="C1193" s="25" t="s">
        <v>3104</v>
      </c>
      <c r="D1193" s="24" t="n">
        <v>18628</v>
      </c>
      <c r="E1193" s="25" t="s">
        <v>3105</v>
      </c>
      <c r="F1193" s="26" t="n">
        <v>1.46</v>
      </c>
      <c r="G1193" s="27" t="n">
        <v>0.85</v>
      </c>
      <c r="H1193" s="27" t="n">
        <v>0.71</v>
      </c>
      <c r="I1193" s="27" t="n">
        <v>1.46</v>
      </c>
      <c r="J1193" s="27" t="n">
        <v>1.78</v>
      </c>
      <c r="K1193" s="27" t="n">
        <v>1.78</v>
      </c>
      <c r="L1193" s="28" t="n">
        <v>1.78</v>
      </c>
      <c r="M1193" s="26" t="n">
        <v>-0.3</v>
      </c>
      <c r="N1193" s="27" t="n">
        <v>-0.96</v>
      </c>
      <c r="O1193" s="27" t="n">
        <v>-1.06</v>
      </c>
      <c r="P1193" s="27" t="n">
        <v>-1.25</v>
      </c>
      <c r="Q1193" s="27" t="n">
        <v>-0.82</v>
      </c>
      <c r="R1193" s="27" t="n">
        <v>-0.82</v>
      </c>
      <c r="S1193" s="27" t="n">
        <v>0.24</v>
      </c>
      <c r="T1193" s="28" t="n">
        <v>0.26</v>
      </c>
    </row>
    <row r="1194" customFormat="false" ht="12.75" hidden="false" customHeight="false" outlineLevel="0" collapsed="false">
      <c r="A1194" s="48" t="s">
        <v>2044</v>
      </c>
      <c r="B1194" s="22" t="s">
        <v>3106</v>
      </c>
      <c r="C1194" s="25" t="s">
        <v>3101</v>
      </c>
      <c r="D1194" s="24" t="n">
        <v>72017</v>
      </c>
      <c r="E1194" s="25" t="s">
        <v>3102</v>
      </c>
      <c r="F1194" s="26" t="n">
        <v>1.92</v>
      </c>
      <c r="G1194" s="27" t="n">
        <v>-0.4</v>
      </c>
      <c r="H1194" s="27" t="n">
        <v>1</v>
      </c>
      <c r="I1194" s="27" t="n">
        <v>-0.42</v>
      </c>
      <c r="J1194" s="27" t="n">
        <v>0.05</v>
      </c>
      <c r="K1194" s="27" t="n">
        <v>1.28</v>
      </c>
      <c r="L1194" s="28" t="n">
        <v>2.07</v>
      </c>
      <c r="M1194" s="26" t="n">
        <v>-0.84</v>
      </c>
      <c r="N1194" s="27" t="n">
        <v>-0.4</v>
      </c>
      <c r="O1194" s="27" t="n">
        <v>-0.84</v>
      </c>
      <c r="P1194" s="27" t="n">
        <v>-1.72</v>
      </c>
      <c r="Q1194" s="27" t="n">
        <v>-1.66</v>
      </c>
      <c r="R1194" s="27" t="n">
        <v>-1.3</v>
      </c>
      <c r="S1194" s="27" t="n">
        <v>-0.49</v>
      </c>
      <c r="T1194" s="28" t="n">
        <v>0</v>
      </c>
    </row>
    <row r="1195" customFormat="false" ht="12.75" hidden="false" customHeight="false" outlineLevel="0" collapsed="false">
      <c r="A1195" s="48" t="s">
        <v>2044</v>
      </c>
      <c r="B1195" s="22" t="s">
        <v>3107</v>
      </c>
      <c r="C1195" s="25" t="s">
        <v>3108</v>
      </c>
      <c r="D1195" s="24" t="n">
        <v>107503</v>
      </c>
      <c r="E1195" s="25" t="s">
        <v>3109</v>
      </c>
      <c r="F1195" s="26" t="n">
        <v>1.42</v>
      </c>
      <c r="G1195" s="27" t="n">
        <v>-0.71</v>
      </c>
      <c r="H1195" s="27" t="n">
        <v>0.47</v>
      </c>
      <c r="I1195" s="27" t="n">
        <v>-0.06</v>
      </c>
      <c r="J1195" s="27" t="n">
        <v>0.46</v>
      </c>
      <c r="K1195" s="27" t="n">
        <v>1.04</v>
      </c>
      <c r="L1195" s="28" t="n">
        <v>1.25</v>
      </c>
      <c r="M1195" s="26" t="n">
        <v>-0.49</v>
      </c>
      <c r="N1195" s="27" t="n">
        <v>-0.79</v>
      </c>
      <c r="O1195" s="27" t="n">
        <v>-0.58</v>
      </c>
      <c r="P1195" s="27" t="n">
        <v>-0.86</v>
      </c>
      <c r="Q1195" s="27" t="n">
        <v>-0.84</v>
      </c>
      <c r="R1195" s="27" t="n">
        <v>-0.58</v>
      </c>
      <c r="S1195" s="27" t="n">
        <v>-0.04</v>
      </c>
      <c r="T1195" s="28" t="n">
        <v>-0.03</v>
      </c>
    </row>
    <row r="1196" customFormat="false" ht="12.75" hidden="false" customHeight="false" outlineLevel="0" collapsed="false">
      <c r="A1196" s="48" t="s">
        <v>2044</v>
      </c>
      <c r="B1196" s="22" t="s">
        <v>3110</v>
      </c>
      <c r="C1196" s="25" t="s">
        <v>3111</v>
      </c>
      <c r="D1196" s="24" t="s">
        <v>3112</v>
      </c>
      <c r="E1196" s="25" t="s">
        <v>3113</v>
      </c>
      <c r="F1196" s="26" t="n">
        <v>1.55</v>
      </c>
      <c r="G1196" s="27" t="n">
        <v>1.06</v>
      </c>
      <c r="H1196" s="27" t="n">
        <v>0.81</v>
      </c>
      <c r="I1196" s="27" t="n">
        <v>2.13</v>
      </c>
      <c r="J1196" s="27" t="n">
        <v>2.39</v>
      </c>
      <c r="K1196" s="27" t="n">
        <v>2.26</v>
      </c>
      <c r="L1196" s="28" t="n">
        <v>2.28</v>
      </c>
      <c r="M1196" s="26" t="n">
        <v>-0.64</v>
      </c>
      <c r="N1196" s="27" t="n">
        <v>-1.18</v>
      </c>
      <c r="O1196" s="27" t="n">
        <v>-1.36</v>
      </c>
      <c r="P1196" s="27" t="n">
        <v>-1.37</v>
      </c>
      <c r="Q1196" s="27" t="n">
        <v>-1.11</v>
      </c>
      <c r="R1196" s="27" t="n">
        <v>-0.58</v>
      </c>
      <c r="S1196" s="27" t="n">
        <v>-0.07</v>
      </c>
      <c r="T1196" s="28" t="n">
        <v>0.22</v>
      </c>
    </row>
    <row r="1197" customFormat="false" ht="12.75" hidden="false" customHeight="false" outlineLevel="0" collapsed="false">
      <c r="A1197" s="48" t="s">
        <v>2044</v>
      </c>
      <c r="B1197" s="22" t="s">
        <v>3114</v>
      </c>
      <c r="C1197" s="25" t="s">
        <v>3115</v>
      </c>
      <c r="D1197" s="24" t="n">
        <v>18023</v>
      </c>
      <c r="E1197" s="25" t="s">
        <v>3116</v>
      </c>
      <c r="F1197" s="26" t="n">
        <v>1.34</v>
      </c>
      <c r="G1197" s="27" t="n">
        <v>0.03</v>
      </c>
      <c r="H1197" s="27" t="n">
        <v>0.87</v>
      </c>
      <c r="I1197" s="27" t="n">
        <v>0.36</v>
      </c>
      <c r="J1197" s="27" t="n">
        <v>0.48</v>
      </c>
      <c r="K1197" s="27" t="n">
        <v>1.08</v>
      </c>
      <c r="L1197" s="28" t="n">
        <v>1.58</v>
      </c>
      <c r="M1197" s="26" t="n">
        <v>-0.62</v>
      </c>
      <c r="N1197" s="27" t="n">
        <v>-0.81</v>
      </c>
      <c r="O1197" s="27" t="n">
        <v>-0.66</v>
      </c>
      <c r="P1197" s="27" t="n">
        <v>-0.82</v>
      </c>
      <c r="Q1197" s="27" t="n">
        <v>-0.36</v>
      </c>
      <c r="R1197" s="27" t="n">
        <v>0.02</v>
      </c>
      <c r="S1197" s="27" t="n">
        <v>0.15</v>
      </c>
      <c r="T1197" s="28" t="n">
        <v>0.3</v>
      </c>
    </row>
    <row r="1198" customFormat="false" ht="12.75" hidden="false" customHeight="false" outlineLevel="0" collapsed="false">
      <c r="A1198" s="48" t="s">
        <v>2044</v>
      </c>
      <c r="B1198" s="22" t="s">
        <v>3117</v>
      </c>
      <c r="C1198" s="25" t="s">
        <v>3118</v>
      </c>
      <c r="D1198" s="24" t="n">
        <v>14687</v>
      </c>
      <c r="E1198" s="25" t="s">
        <v>3119</v>
      </c>
      <c r="F1198" s="26" t="n">
        <v>1.76</v>
      </c>
      <c r="G1198" s="27" t="n">
        <v>-0.49</v>
      </c>
      <c r="H1198" s="27" t="n">
        <v>0.63</v>
      </c>
      <c r="I1198" s="27" t="n">
        <v>-0.24</v>
      </c>
      <c r="J1198" s="27" t="n">
        <v>-0.02</v>
      </c>
      <c r="K1198" s="27" t="n">
        <v>1.18</v>
      </c>
      <c r="L1198" s="28" t="n">
        <v>1.91</v>
      </c>
      <c r="M1198" s="26" t="n">
        <v>-0.75</v>
      </c>
      <c r="N1198" s="27" t="n">
        <v>-0.35</v>
      </c>
      <c r="O1198" s="27" t="n">
        <v>-0.4</v>
      </c>
      <c r="P1198" s="27" t="n">
        <v>-1.76</v>
      </c>
      <c r="Q1198" s="27" t="n">
        <v>-1.54</v>
      </c>
      <c r="R1198" s="27" t="n">
        <v>-0.96</v>
      </c>
      <c r="S1198" s="27" t="n">
        <v>-0.43</v>
      </c>
      <c r="T1198" s="28" t="n">
        <v>0.08</v>
      </c>
    </row>
    <row r="1199" customFormat="false" ht="12.75" hidden="false" customHeight="false" outlineLevel="0" collapsed="false">
      <c r="A1199" s="48" t="s">
        <v>2044</v>
      </c>
      <c r="B1199" s="22" t="s">
        <v>3120</v>
      </c>
      <c r="C1199" s="25" t="s">
        <v>3121</v>
      </c>
      <c r="D1199" s="24" t="n">
        <v>13198</v>
      </c>
      <c r="E1199" s="25" t="s">
        <v>3122</v>
      </c>
      <c r="F1199" s="26" t="n">
        <v>2.77</v>
      </c>
      <c r="G1199" s="27" t="n">
        <v>0.1</v>
      </c>
      <c r="H1199" s="27" t="n">
        <v>2.42</v>
      </c>
      <c r="I1199" s="27" t="n">
        <v>0.55</v>
      </c>
      <c r="J1199" s="27" t="n">
        <v>1.03</v>
      </c>
      <c r="K1199" s="27" t="n">
        <v>2.14</v>
      </c>
      <c r="L1199" s="28" t="n">
        <v>3.01</v>
      </c>
      <c r="M1199" s="26" t="n">
        <v>-0.04</v>
      </c>
      <c r="N1199" s="27" t="n">
        <v>-1.85</v>
      </c>
      <c r="O1199" s="27" t="n">
        <v>-1.74</v>
      </c>
      <c r="P1199" s="27" t="n">
        <v>-1.93</v>
      </c>
      <c r="Q1199" s="27" t="n">
        <v>-1.19</v>
      </c>
      <c r="R1199" s="27" t="n">
        <v>-0.8</v>
      </c>
      <c r="S1199" s="27" t="n">
        <v>-0.12</v>
      </c>
      <c r="T1199" s="28" t="n">
        <v>0.17</v>
      </c>
    </row>
    <row r="1200" customFormat="false" ht="12.75" hidden="false" customHeight="false" outlineLevel="0" collapsed="false">
      <c r="A1200" s="48" t="s">
        <v>2044</v>
      </c>
      <c r="B1200" s="22" t="s">
        <v>3123</v>
      </c>
      <c r="C1200" s="25" t="s">
        <v>3124</v>
      </c>
      <c r="D1200" s="24" t="n">
        <v>380967</v>
      </c>
      <c r="E1200" s="25" t="s">
        <v>3125</v>
      </c>
      <c r="F1200" s="26" t="n">
        <v>1.42</v>
      </c>
      <c r="G1200" s="27" t="n">
        <v>1.18</v>
      </c>
      <c r="H1200" s="27" t="n">
        <v>0.36</v>
      </c>
      <c r="I1200" s="27" t="n">
        <v>1.25</v>
      </c>
      <c r="J1200" s="27" t="n">
        <v>1.16</v>
      </c>
      <c r="K1200" s="27" t="n">
        <v>1.49</v>
      </c>
      <c r="L1200" s="28" t="n">
        <v>1.6</v>
      </c>
      <c r="M1200" s="26" t="n">
        <v>-0.14</v>
      </c>
      <c r="N1200" s="27" t="n">
        <v>-0.8</v>
      </c>
      <c r="O1200" s="27" t="n">
        <v>-0.92</v>
      </c>
      <c r="P1200" s="27" t="n">
        <v>-0.06</v>
      </c>
      <c r="Q1200" s="27" t="n">
        <v>-0.36</v>
      </c>
      <c r="R1200" s="27" t="n">
        <v>0.03</v>
      </c>
      <c r="S1200" s="27" t="n">
        <v>0.4</v>
      </c>
      <c r="T1200" s="28" t="n">
        <v>0.78</v>
      </c>
    </row>
    <row r="1201" customFormat="false" ht="12.75" hidden="false" customHeight="false" outlineLevel="0" collapsed="false">
      <c r="A1201" s="48" t="s">
        <v>2044</v>
      </c>
      <c r="B1201" s="22" t="s">
        <v>3126</v>
      </c>
      <c r="C1201" s="25" t="s">
        <v>3127</v>
      </c>
      <c r="D1201" s="24" t="n">
        <v>383295</v>
      </c>
      <c r="E1201" s="25" t="s">
        <v>3128</v>
      </c>
      <c r="F1201" s="26" t="n">
        <v>1.24</v>
      </c>
      <c r="G1201" s="27" t="n">
        <v>0.59</v>
      </c>
      <c r="H1201" s="27" t="n">
        <v>0.75</v>
      </c>
      <c r="I1201" s="27" t="n">
        <v>0.78</v>
      </c>
      <c r="J1201" s="27" t="n">
        <v>0.99</v>
      </c>
      <c r="K1201" s="27" t="n">
        <v>1.42</v>
      </c>
      <c r="L1201" s="28" t="n">
        <v>1.63</v>
      </c>
      <c r="M1201" s="26" t="n">
        <v>-0.4</v>
      </c>
      <c r="N1201" s="27" t="n">
        <v>-1.05</v>
      </c>
      <c r="O1201" s="27" t="n">
        <v>-1.09</v>
      </c>
      <c r="P1201" s="27" t="n">
        <v>-1.04</v>
      </c>
      <c r="Q1201" s="27" t="n">
        <v>-0.54</v>
      </c>
      <c r="R1201" s="27" t="n">
        <v>-0.31</v>
      </c>
      <c r="S1201" s="27" t="n">
        <v>0.21</v>
      </c>
      <c r="T1201" s="28" t="n">
        <v>0.55</v>
      </c>
    </row>
    <row r="1202" customFormat="false" ht="12.75" hidden="false" customHeight="false" outlineLevel="0" collapsed="false">
      <c r="A1202" s="48" t="s">
        <v>2044</v>
      </c>
      <c r="B1202" s="22" t="s">
        <v>3129</v>
      </c>
      <c r="C1202" s="25" t="s">
        <v>3130</v>
      </c>
      <c r="D1202" s="24" t="n">
        <v>56807</v>
      </c>
      <c r="E1202" s="25" t="s">
        <v>3131</v>
      </c>
      <c r="F1202" s="26" t="n">
        <v>0.92</v>
      </c>
      <c r="G1202" s="27" t="n">
        <v>0.49</v>
      </c>
      <c r="H1202" s="27" t="n">
        <v>0.51</v>
      </c>
      <c r="I1202" s="27" t="n">
        <v>0.24</v>
      </c>
      <c r="J1202" s="27" t="n">
        <v>0.69</v>
      </c>
      <c r="K1202" s="27" t="n">
        <v>1.32</v>
      </c>
      <c r="L1202" s="28" t="n">
        <v>1.68</v>
      </c>
      <c r="M1202" s="26" t="n">
        <v>-0.17</v>
      </c>
      <c r="N1202" s="27" t="n">
        <v>-0.27</v>
      </c>
      <c r="O1202" s="27" t="n">
        <v>0.03</v>
      </c>
      <c r="P1202" s="27" t="n">
        <v>-0.53</v>
      </c>
      <c r="Q1202" s="27" t="n">
        <v>-0.11</v>
      </c>
      <c r="R1202" s="27" t="n">
        <v>0.37</v>
      </c>
      <c r="S1202" s="27" t="n">
        <v>0.17</v>
      </c>
      <c r="T1202" s="28" t="n">
        <v>0.44</v>
      </c>
    </row>
    <row r="1203" customFormat="false" ht="12.75" hidden="false" customHeight="false" outlineLevel="0" collapsed="false">
      <c r="A1203" s="48" t="s">
        <v>2044</v>
      </c>
      <c r="B1203" s="22" t="s">
        <v>3132</v>
      </c>
      <c r="C1203" s="25" t="s">
        <v>3133</v>
      </c>
      <c r="D1203" s="24" t="n">
        <v>108682</v>
      </c>
      <c r="E1203" s="25" t="s">
        <v>3134</v>
      </c>
      <c r="F1203" s="26" t="n">
        <v>1.94</v>
      </c>
      <c r="G1203" s="27" t="n">
        <v>-0.58</v>
      </c>
      <c r="H1203" s="27" t="n">
        <v>0.7</v>
      </c>
      <c r="I1203" s="27" t="n">
        <v>0.12</v>
      </c>
      <c r="J1203" s="27" t="n">
        <v>1.53</v>
      </c>
      <c r="K1203" s="27" t="n">
        <v>2.63</v>
      </c>
      <c r="L1203" s="28" t="n">
        <v>1.96</v>
      </c>
      <c r="M1203" s="26" t="n">
        <v>-1.04</v>
      </c>
      <c r="N1203" s="27" t="n">
        <v>-0.44</v>
      </c>
      <c r="O1203" s="27" t="n">
        <v>-0.82</v>
      </c>
      <c r="P1203" s="27" t="n">
        <v>-0.93</v>
      </c>
      <c r="Q1203" s="27" t="n">
        <v>-0.41</v>
      </c>
      <c r="R1203" s="27" t="n">
        <v>-0.63</v>
      </c>
      <c r="S1203" s="27" t="n">
        <v>-0.59</v>
      </c>
      <c r="T1203" s="28" t="n">
        <v>-0.29</v>
      </c>
    </row>
    <row r="1204" customFormat="false" ht="12.75" hidden="false" customHeight="false" outlineLevel="0" collapsed="false">
      <c r="A1204" s="48" t="s">
        <v>2044</v>
      </c>
      <c r="B1204" s="22" t="s">
        <v>3135</v>
      </c>
      <c r="C1204" s="25" t="s">
        <v>3136</v>
      </c>
      <c r="D1204" s="24" t="n">
        <v>13849</v>
      </c>
      <c r="E1204" s="25" t="s">
        <v>3137</v>
      </c>
      <c r="F1204" s="26" t="n">
        <v>1.5</v>
      </c>
      <c r="G1204" s="27" t="n">
        <v>0.43</v>
      </c>
      <c r="H1204" s="27" t="n">
        <v>-0.53</v>
      </c>
      <c r="I1204" s="27" t="n">
        <v>1.09</v>
      </c>
      <c r="J1204" s="27" t="n">
        <v>1.72</v>
      </c>
      <c r="K1204" s="27" t="n">
        <v>2.17</v>
      </c>
      <c r="L1204" s="28" t="n">
        <v>2.23</v>
      </c>
      <c r="M1204" s="26" t="n">
        <v>-0.31</v>
      </c>
      <c r="N1204" s="27" t="n">
        <v>-1.05</v>
      </c>
      <c r="O1204" s="27" t="n">
        <v>-1.18</v>
      </c>
      <c r="P1204" s="27" t="n">
        <v>-0.88</v>
      </c>
      <c r="Q1204" s="27" t="n">
        <v>-0.97</v>
      </c>
      <c r="R1204" s="27" t="n">
        <v>-0.59</v>
      </c>
      <c r="S1204" s="27" t="n">
        <v>-0.38</v>
      </c>
      <c r="T1204" s="28" t="n">
        <v>-0.28</v>
      </c>
    </row>
    <row r="1205" customFormat="false" ht="12.75" hidden="false" customHeight="false" outlineLevel="0" collapsed="false">
      <c r="A1205" s="48" t="s">
        <v>2044</v>
      </c>
      <c r="B1205" s="22" t="s">
        <v>3138</v>
      </c>
      <c r="C1205" s="25" t="s">
        <v>3139</v>
      </c>
      <c r="D1205" s="24" t="n">
        <v>20322</v>
      </c>
      <c r="E1205" s="25" t="s">
        <v>3140</v>
      </c>
      <c r="F1205" s="26" t="n">
        <v>0.42</v>
      </c>
      <c r="G1205" s="27" t="n">
        <v>0.04</v>
      </c>
      <c r="H1205" s="27" t="n">
        <v>-0.24</v>
      </c>
      <c r="I1205" s="27" t="n">
        <v>1.19</v>
      </c>
      <c r="J1205" s="27" t="n">
        <v>1.12</v>
      </c>
      <c r="K1205" s="27" t="n">
        <v>0.57</v>
      </c>
      <c r="L1205" s="28" t="n">
        <v>0.6</v>
      </c>
      <c r="M1205" s="26" t="n">
        <v>-0.07</v>
      </c>
      <c r="N1205" s="27" t="n">
        <v>-2.02</v>
      </c>
      <c r="O1205" s="27" t="n">
        <v>-1.41</v>
      </c>
      <c r="P1205" s="27" t="n">
        <v>-0.32</v>
      </c>
      <c r="Q1205" s="27" t="n">
        <v>0.2</v>
      </c>
      <c r="R1205" s="27" t="n">
        <v>0.26</v>
      </c>
      <c r="S1205" s="27" t="n">
        <v>0.14</v>
      </c>
      <c r="T1205" s="28" t="n">
        <v>0.22</v>
      </c>
    </row>
    <row r="1206" customFormat="false" ht="12.75" hidden="false" customHeight="false" outlineLevel="0" collapsed="false">
      <c r="A1206" s="48" t="s">
        <v>2044</v>
      </c>
      <c r="B1206" s="22" t="s">
        <v>3141</v>
      </c>
      <c r="C1206" s="25" t="s">
        <v>3142</v>
      </c>
      <c r="D1206" s="24" t="n">
        <v>14862</v>
      </c>
      <c r="E1206" s="25" t="s">
        <v>3143</v>
      </c>
      <c r="F1206" s="26" t="n">
        <v>1.45</v>
      </c>
      <c r="G1206" s="27" t="n">
        <v>0.93</v>
      </c>
      <c r="H1206" s="27" t="n">
        <v>0.65</v>
      </c>
      <c r="I1206" s="27" t="n">
        <v>2.11</v>
      </c>
      <c r="J1206" s="27" t="n">
        <v>2.35</v>
      </c>
      <c r="K1206" s="27" t="n">
        <v>2.43</v>
      </c>
      <c r="L1206" s="28" t="n">
        <v>2.2</v>
      </c>
      <c r="M1206" s="26" t="n">
        <v>-0.56</v>
      </c>
      <c r="N1206" s="27" t="n">
        <v>-1.23</v>
      </c>
      <c r="O1206" s="27" t="n">
        <v>-1.33</v>
      </c>
      <c r="P1206" s="27" t="n">
        <v>-1.32</v>
      </c>
      <c r="Q1206" s="27" t="n">
        <v>-1.14</v>
      </c>
      <c r="R1206" s="27" t="n">
        <v>-0.58</v>
      </c>
      <c r="S1206" s="27" t="n">
        <v>-0.09</v>
      </c>
      <c r="T1206" s="28" t="n">
        <v>0.2</v>
      </c>
    </row>
    <row r="1207" customFormat="false" ht="12.75" hidden="false" customHeight="false" outlineLevel="0" collapsed="false">
      <c r="A1207" s="48" t="s">
        <v>2044</v>
      </c>
      <c r="B1207" s="22" t="s">
        <v>3144</v>
      </c>
      <c r="C1207" s="25" t="s">
        <v>3115</v>
      </c>
      <c r="D1207" s="24" t="n">
        <v>18023</v>
      </c>
      <c r="E1207" s="25" t="s">
        <v>3116</v>
      </c>
      <c r="F1207" s="26" t="n">
        <v>1.29</v>
      </c>
      <c r="G1207" s="27" t="n">
        <v>-0.01</v>
      </c>
      <c r="H1207" s="27" t="n">
        <v>0.8</v>
      </c>
      <c r="I1207" s="27" t="n">
        <v>0.21</v>
      </c>
      <c r="J1207" s="27" t="n">
        <v>0.47</v>
      </c>
      <c r="K1207" s="27" t="n">
        <v>1.15</v>
      </c>
      <c r="L1207" s="28" t="n">
        <v>1.54</v>
      </c>
      <c r="M1207" s="26" t="n">
        <v>-0.56</v>
      </c>
      <c r="N1207" s="27" t="n">
        <v>-0.72</v>
      </c>
      <c r="O1207" s="27" t="n">
        <v>-0.6</v>
      </c>
      <c r="P1207" s="27" t="n">
        <v>-0.86</v>
      </c>
      <c r="Q1207" s="27" t="n">
        <v>-0.36</v>
      </c>
      <c r="R1207" s="27" t="n">
        <v>0.01</v>
      </c>
      <c r="S1207" s="27" t="n">
        <v>0.15</v>
      </c>
      <c r="T1207" s="28" t="n">
        <v>0.33</v>
      </c>
    </row>
    <row r="1208" customFormat="false" ht="12.75" hidden="false" customHeight="false" outlineLevel="0" collapsed="false">
      <c r="A1208" s="48" t="s">
        <v>2044</v>
      </c>
      <c r="B1208" s="22" t="s">
        <v>3145</v>
      </c>
      <c r="C1208" s="25" t="s">
        <v>3146</v>
      </c>
      <c r="D1208" s="24" t="n">
        <v>320398</v>
      </c>
      <c r="E1208" s="25" t="s">
        <v>3147</v>
      </c>
      <c r="F1208" s="26" t="n">
        <v>1.47</v>
      </c>
      <c r="G1208" s="27" t="n">
        <v>2.26</v>
      </c>
      <c r="H1208" s="27" t="n">
        <v>2.38</v>
      </c>
      <c r="I1208" s="27" t="n">
        <v>2.24</v>
      </c>
      <c r="J1208" s="27" t="n">
        <v>2.1</v>
      </c>
      <c r="K1208" s="27" t="n">
        <v>2</v>
      </c>
      <c r="L1208" s="28" t="n">
        <v>1.72</v>
      </c>
      <c r="M1208" s="26" t="n">
        <v>0.77</v>
      </c>
      <c r="N1208" s="27" t="n">
        <v>0.45</v>
      </c>
      <c r="O1208" s="27" t="n">
        <v>0.62</v>
      </c>
      <c r="P1208" s="27" t="n">
        <v>0.5</v>
      </c>
      <c r="Q1208" s="27" t="n">
        <v>0.69</v>
      </c>
      <c r="R1208" s="27" t="n">
        <v>0.43</v>
      </c>
      <c r="S1208" s="27" t="n">
        <v>0.31</v>
      </c>
      <c r="T1208" s="28" t="n">
        <v>0.41</v>
      </c>
    </row>
    <row r="1209" customFormat="false" ht="12.75" hidden="false" customHeight="false" outlineLevel="0" collapsed="false">
      <c r="A1209" s="48" t="s">
        <v>2044</v>
      </c>
      <c r="B1209" s="22" t="s">
        <v>3148</v>
      </c>
      <c r="C1209" s="25" t="s">
        <v>3149</v>
      </c>
      <c r="D1209" s="24" t="n">
        <v>12395</v>
      </c>
      <c r="E1209" s="25" t="s">
        <v>3150</v>
      </c>
      <c r="F1209" s="26" t="n">
        <v>2.11</v>
      </c>
      <c r="G1209" s="27" t="n">
        <v>-0.06</v>
      </c>
      <c r="H1209" s="27" t="n">
        <v>0.58</v>
      </c>
      <c r="I1209" s="27" t="n">
        <v>1.92</v>
      </c>
      <c r="J1209" s="27" t="n">
        <v>1.79</v>
      </c>
      <c r="K1209" s="27" t="n">
        <v>1.92</v>
      </c>
      <c r="L1209" s="28" t="n">
        <v>1.75</v>
      </c>
      <c r="M1209" s="26" t="n">
        <v>0.81</v>
      </c>
      <c r="N1209" s="27" t="n">
        <v>-0.81</v>
      </c>
      <c r="O1209" s="27" t="n">
        <v>-0.64</v>
      </c>
      <c r="P1209" s="27" t="n">
        <v>-0.52</v>
      </c>
      <c r="Q1209" s="27" t="n">
        <v>-0.18</v>
      </c>
      <c r="R1209" s="27" t="n">
        <v>0.16</v>
      </c>
      <c r="S1209" s="27" t="n">
        <v>0.32</v>
      </c>
      <c r="T1209" s="28" t="n">
        <v>0.19</v>
      </c>
    </row>
    <row r="1210" customFormat="false" ht="12.75" hidden="false" customHeight="false" outlineLevel="0" collapsed="false">
      <c r="A1210" s="48" t="s">
        <v>2044</v>
      </c>
      <c r="B1210" s="22" t="s">
        <v>3151</v>
      </c>
      <c r="C1210" s="25" t="s">
        <v>3139</v>
      </c>
      <c r="D1210" s="24" t="n">
        <v>20322</v>
      </c>
      <c r="E1210" s="25" t="s">
        <v>3140</v>
      </c>
      <c r="F1210" s="26" t="n">
        <v>0.47</v>
      </c>
      <c r="G1210" s="27" t="n">
        <v>0.06</v>
      </c>
      <c r="H1210" s="27" t="n">
        <v>-0.5</v>
      </c>
      <c r="I1210" s="27" t="n">
        <v>1.31</v>
      </c>
      <c r="J1210" s="27" t="n">
        <v>1.14</v>
      </c>
      <c r="K1210" s="27" t="n">
        <v>0.47</v>
      </c>
      <c r="L1210" s="28" t="n">
        <v>0.74</v>
      </c>
      <c r="M1210" s="26" t="n">
        <v>-0.09</v>
      </c>
      <c r="N1210" s="27" t="n">
        <v>-2.55</v>
      </c>
      <c r="O1210" s="27" t="n">
        <v>-1.92</v>
      </c>
      <c r="P1210" s="27" t="n">
        <v>-0.82</v>
      </c>
      <c r="Q1210" s="27" t="n">
        <v>-0.12</v>
      </c>
      <c r="R1210" s="27" t="n">
        <v>0.34</v>
      </c>
      <c r="S1210" s="27" t="n">
        <v>0.19</v>
      </c>
      <c r="T1210" s="28" t="n">
        <v>0.51</v>
      </c>
    </row>
    <row r="1211" customFormat="false" ht="12.75" hidden="false" customHeight="false" outlineLevel="0" collapsed="false">
      <c r="A1211" s="48" t="s">
        <v>2044</v>
      </c>
      <c r="B1211" s="22" t="s">
        <v>3152</v>
      </c>
      <c r="C1211" s="25" t="s">
        <v>3127</v>
      </c>
      <c r="D1211" s="24" t="n">
        <v>383295</v>
      </c>
      <c r="E1211" s="25" t="s">
        <v>3128</v>
      </c>
      <c r="F1211" s="26" t="n">
        <v>1.39</v>
      </c>
      <c r="G1211" s="27" t="n">
        <v>0.84</v>
      </c>
      <c r="H1211" s="27" t="n">
        <v>0.97</v>
      </c>
      <c r="I1211" s="27" t="n">
        <v>0.94</v>
      </c>
      <c r="J1211" s="27" t="n">
        <v>1.11</v>
      </c>
      <c r="K1211" s="27" t="n">
        <v>1.56</v>
      </c>
      <c r="L1211" s="28" t="n">
        <v>1.89</v>
      </c>
      <c r="M1211" s="26" t="n">
        <v>-0.45</v>
      </c>
      <c r="N1211" s="27" t="n">
        <v>-1.11</v>
      </c>
      <c r="O1211" s="27" t="n">
        <v>-1.14</v>
      </c>
      <c r="P1211" s="27" t="n">
        <v>-0.97</v>
      </c>
      <c r="Q1211" s="27" t="n">
        <v>-0.5</v>
      </c>
      <c r="R1211" s="27" t="n">
        <v>-0.22</v>
      </c>
      <c r="S1211" s="27" t="n">
        <v>0.34</v>
      </c>
      <c r="T1211" s="28" t="n">
        <v>0.67</v>
      </c>
    </row>
    <row r="1212" customFormat="false" ht="12.75" hidden="false" customHeight="false" outlineLevel="0" collapsed="false">
      <c r="A1212" s="48" t="s">
        <v>2044</v>
      </c>
      <c r="B1212" s="22" t="s">
        <v>3153</v>
      </c>
      <c r="C1212" s="25" t="s">
        <v>3154</v>
      </c>
      <c r="D1212" s="24" t="n">
        <v>65972</v>
      </c>
      <c r="E1212" s="25" t="s">
        <v>3155</v>
      </c>
      <c r="F1212" s="26" t="n">
        <v>1.05</v>
      </c>
      <c r="G1212" s="27" t="n">
        <v>0.07</v>
      </c>
      <c r="H1212" s="27" t="n">
        <v>-0.03</v>
      </c>
      <c r="I1212" s="27" t="n">
        <v>0.3</v>
      </c>
      <c r="J1212" s="27" t="n">
        <v>0.72</v>
      </c>
      <c r="K1212" s="27" t="n">
        <v>1.36</v>
      </c>
      <c r="L1212" s="28" t="n">
        <v>2</v>
      </c>
      <c r="M1212" s="26" t="n">
        <v>-0.18</v>
      </c>
      <c r="N1212" s="27" t="n">
        <v>-0.22</v>
      </c>
      <c r="O1212" s="27" t="n">
        <v>-0.38</v>
      </c>
      <c r="P1212" s="27" t="n">
        <v>-0.29</v>
      </c>
      <c r="Q1212" s="27" t="n">
        <v>-0.31</v>
      </c>
      <c r="R1212" s="27" t="n">
        <v>-0.33</v>
      </c>
      <c r="S1212" s="27" t="n">
        <v>-0.49</v>
      </c>
      <c r="T1212" s="28" t="n">
        <v>0.55</v>
      </c>
    </row>
    <row r="1213" customFormat="false" ht="12.75" hidden="false" customHeight="false" outlineLevel="0" collapsed="false">
      <c r="A1213" s="48" t="s">
        <v>2044</v>
      </c>
      <c r="B1213" s="22" t="s">
        <v>3156</v>
      </c>
      <c r="C1213" s="25" t="s">
        <v>3157</v>
      </c>
      <c r="D1213" s="24" t="n">
        <v>60525</v>
      </c>
      <c r="E1213" s="25" t="s">
        <v>3158</v>
      </c>
      <c r="F1213" s="26" t="n">
        <v>0.54</v>
      </c>
      <c r="G1213" s="27" t="n">
        <v>0.76</v>
      </c>
      <c r="H1213" s="27" t="n">
        <v>0.6</v>
      </c>
      <c r="I1213" s="27" t="n">
        <v>1.01</v>
      </c>
      <c r="J1213" s="27" t="n">
        <v>0.9</v>
      </c>
      <c r="K1213" s="27" t="n">
        <v>1.45</v>
      </c>
      <c r="L1213" s="28" t="n">
        <v>0.99</v>
      </c>
      <c r="M1213" s="26" t="n">
        <v>-1.12</v>
      </c>
      <c r="N1213" s="27" t="n">
        <v>-1.53</v>
      </c>
      <c r="O1213" s="27" t="n">
        <v>-0.82</v>
      </c>
      <c r="P1213" s="27" t="n">
        <v>-1.05</v>
      </c>
      <c r="Q1213" s="27" t="n">
        <v>-0.81</v>
      </c>
      <c r="R1213" s="27" t="n">
        <v>0.2</v>
      </c>
      <c r="S1213" s="27" t="n">
        <v>0.45</v>
      </c>
      <c r="T1213" s="28" t="n">
        <v>0.99</v>
      </c>
    </row>
    <row r="1214" customFormat="false" ht="12.75" hidden="false" customHeight="false" outlineLevel="0" collapsed="false">
      <c r="A1214" s="48" t="s">
        <v>2044</v>
      </c>
      <c r="B1214" s="22" t="s">
        <v>3159</v>
      </c>
      <c r="C1214" s="25" t="s">
        <v>3139</v>
      </c>
      <c r="D1214" s="24" t="n">
        <v>20322</v>
      </c>
      <c r="E1214" s="25" t="s">
        <v>3140</v>
      </c>
      <c r="F1214" s="26" t="n">
        <v>0.4</v>
      </c>
      <c r="G1214" s="27" t="n">
        <v>0.04</v>
      </c>
      <c r="H1214" s="27" t="n">
        <v>-0.28</v>
      </c>
      <c r="I1214" s="27" t="n">
        <v>1.4</v>
      </c>
      <c r="J1214" s="27" t="n">
        <v>1.26</v>
      </c>
      <c r="K1214" s="27" t="n">
        <v>0.7</v>
      </c>
      <c r="L1214" s="28" t="n">
        <v>0.63</v>
      </c>
      <c r="M1214" s="26" t="n">
        <v>-0.09</v>
      </c>
      <c r="N1214" s="27" t="n">
        <v>-2.29</v>
      </c>
      <c r="O1214" s="27" t="n">
        <v>-1.77</v>
      </c>
      <c r="P1214" s="27" t="n">
        <v>-0.25</v>
      </c>
      <c r="Q1214" s="27" t="n">
        <v>0.21</v>
      </c>
      <c r="R1214" s="27" t="n">
        <v>0.23</v>
      </c>
      <c r="S1214" s="27" t="n">
        <v>0.16</v>
      </c>
      <c r="T1214" s="28" t="n">
        <v>0.19</v>
      </c>
    </row>
    <row r="1215" customFormat="false" ht="12.75" hidden="false" customHeight="false" outlineLevel="0" collapsed="false">
      <c r="A1215" s="48" t="s">
        <v>2044</v>
      </c>
      <c r="B1215" s="22" t="s">
        <v>3160</v>
      </c>
      <c r="C1215" s="25" t="s">
        <v>3161</v>
      </c>
      <c r="D1215" s="24" t="n">
        <v>19125</v>
      </c>
      <c r="E1215" s="25" t="s">
        <v>3162</v>
      </c>
      <c r="F1215" s="26" t="n">
        <v>-0.04</v>
      </c>
      <c r="G1215" s="27" t="n">
        <v>0.32</v>
      </c>
      <c r="H1215" s="27" t="n">
        <v>0</v>
      </c>
      <c r="I1215" s="27" t="n">
        <v>0.12</v>
      </c>
      <c r="J1215" s="27" t="n">
        <v>0.82</v>
      </c>
      <c r="K1215" s="27" t="n">
        <v>1.89</v>
      </c>
      <c r="L1215" s="28" t="n">
        <v>0.67</v>
      </c>
      <c r="M1215" s="26" t="n">
        <v>-0.66</v>
      </c>
      <c r="N1215" s="27" t="n">
        <v>-0.12</v>
      </c>
      <c r="O1215" s="27" t="n">
        <v>0.09</v>
      </c>
      <c r="P1215" s="27" t="n">
        <v>-0.25</v>
      </c>
      <c r="Q1215" s="27" t="n">
        <v>-0.44</v>
      </c>
      <c r="R1215" s="27" t="n">
        <v>0.35</v>
      </c>
      <c r="S1215" s="27" t="n">
        <v>0.33</v>
      </c>
      <c r="T1215" s="28" t="n">
        <v>0.32</v>
      </c>
    </row>
    <row r="1216" customFormat="false" ht="12.75" hidden="false" customHeight="false" outlineLevel="0" collapsed="false">
      <c r="A1216" s="48" t="s">
        <v>2044</v>
      </c>
      <c r="B1216" s="22" t="s">
        <v>3163</v>
      </c>
      <c r="C1216" s="25" t="s">
        <v>3111</v>
      </c>
      <c r="D1216" s="24" t="s">
        <v>3112</v>
      </c>
      <c r="E1216" s="25" t="s">
        <v>3113</v>
      </c>
      <c r="F1216" s="26" t="n">
        <v>1.53</v>
      </c>
      <c r="G1216" s="27" t="n">
        <v>0.98</v>
      </c>
      <c r="H1216" s="27" t="n">
        <v>0.77</v>
      </c>
      <c r="I1216" s="27" t="n">
        <v>2.2</v>
      </c>
      <c r="J1216" s="27" t="n">
        <v>2.46</v>
      </c>
      <c r="K1216" s="27" t="n">
        <v>2.86</v>
      </c>
      <c r="L1216" s="28" t="n">
        <v>2.31</v>
      </c>
      <c r="M1216" s="26" t="n">
        <v>-0.51</v>
      </c>
      <c r="N1216" s="27" t="n">
        <v>-1.26</v>
      </c>
      <c r="O1216" s="27" t="n">
        <v>-1.33</v>
      </c>
      <c r="P1216" s="27" t="n">
        <v>-1.38</v>
      </c>
      <c r="Q1216" s="27" t="n">
        <v>-1.21</v>
      </c>
      <c r="R1216" s="27" t="n">
        <v>-0.57</v>
      </c>
      <c r="S1216" s="27" t="n">
        <v>-0.06</v>
      </c>
      <c r="T1216" s="28" t="n">
        <v>0.22</v>
      </c>
    </row>
    <row r="1217" customFormat="false" ht="12.75" hidden="false" customHeight="false" outlineLevel="0" collapsed="false">
      <c r="A1217" s="48" t="s">
        <v>2044</v>
      </c>
      <c r="B1217" s="22" t="s">
        <v>3164</v>
      </c>
      <c r="C1217" s="25" t="s">
        <v>3154</v>
      </c>
      <c r="D1217" s="24" t="n">
        <v>65972</v>
      </c>
      <c r="E1217" s="25" t="s">
        <v>3155</v>
      </c>
      <c r="F1217" s="26" t="n">
        <v>0.95</v>
      </c>
      <c r="G1217" s="27" t="n">
        <v>-0.36</v>
      </c>
      <c r="H1217" s="27" t="n">
        <v>-0.4</v>
      </c>
      <c r="I1217" s="27" t="n">
        <v>0.54</v>
      </c>
      <c r="J1217" s="27" t="n">
        <v>1.14</v>
      </c>
      <c r="K1217" s="27" t="n">
        <v>1.57</v>
      </c>
      <c r="L1217" s="28" t="n">
        <v>1.84</v>
      </c>
      <c r="M1217" s="26" t="n">
        <v>-0.85</v>
      </c>
      <c r="N1217" s="27" t="n">
        <v>-0.56</v>
      </c>
      <c r="O1217" s="27" t="n">
        <v>-0.68</v>
      </c>
      <c r="P1217" s="27" t="n">
        <v>-0.69</v>
      </c>
      <c r="Q1217" s="27" t="n">
        <v>-0.49</v>
      </c>
      <c r="R1217" s="27" t="n">
        <v>-0.59</v>
      </c>
      <c r="S1217" s="27" t="n">
        <v>-0.79</v>
      </c>
      <c r="T1217" s="28" t="n">
        <v>0.55</v>
      </c>
    </row>
    <row r="1218" customFormat="false" ht="12.75" hidden="false" customHeight="false" outlineLevel="0" collapsed="false">
      <c r="A1218" s="48" t="s">
        <v>2044</v>
      </c>
      <c r="B1218" s="22" t="s">
        <v>3165</v>
      </c>
      <c r="C1218" s="25" t="s">
        <v>3166</v>
      </c>
      <c r="D1218" s="24" t="n">
        <v>64685</v>
      </c>
      <c r="E1218" s="25" t="s">
        <v>3167</v>
      </c>
      <c r="F1218" s="26" t="n">
        <v>1.74</v>
      </c>
      <c r="G1218" s="27" t="n">
        <v>0.07</v>
      </c>
      <c r="H1218" s="27" t="n">
        <v>-0.06</v>
      </c>
      <c r="I1218" s="27" t="n">
        <v>1.08</v>
      </c>
      <c r="J1218" s="27" t="n">
        <v>0.84</v>
      </c>
      <c r="K1218" s="27" t="n">
        <v>1.65</v>
      </c>
      <c r="L1218" s="28" t="n">
        <v>1.97</v>
      </c>
      <c r="M1218" s="26" t="n">
        <v>-0.15</v>
      </c>
      <c r="N1218" s="27" t="n">
        <v>-0.96</v>
      </c>
      <c r="O1218" s="27" t="n">
        <v>-1.03</v>
      </c>
      <c r="P1218" s="27" t="n">
        <v>-0.69</v>
      </c>
      <c r="Q1218" s="27" t="n">
        <v>-0.69</v>
      </c>
      <c r="R1218" s="27" t="n">
        <v>0.01</v>
      </c>
      <c r="S1218" s="27" t="n">
        <v>0.39</v>
      </c>
      <c r="T1218" s="28" t="n">
        <v>0.33</v>
      </c>
    </row>
    <row r="1219" customFormat="false" ht="12.75" hidden="false" customHeight="false" outlineLevel="0" collapsed="false">
      <c r="A1219" s="48" t="s">
        <v>2044</v>
      </c>
      <c r="B1219" s="22" t="s">
        <v>3168</v>
      </c>
      <c r="C1219" s="25" t="s">
        <v>3169</v>
      </c>
      <c r="D1219" s="24" t="n">
        <v>19651</v>
      </c>
      <c r="E1219" s="25" t="s">
        <v>3170</v>
      </c>
      <c r="F1219" s="26" t="n">
        <v>1.46</v>
      </c>
      <c r="G1219" s="27" t="n">
        <v>2.54</v>
      </c>
      <c r="H1219" s="27" t="n">
        <v>2.38</v>
      </c>
      <c r="I1219" s="27" t="n">
        <v>2.38</v>
      </c>
      <c r="J1219" s="27" t="n">
        <v>2.51</v>
      </c>
      <c r="K1219" s="27" t="n">
        <v>1.65</v>
      </c>
      <c r="L1219" s="28" t="n">
        <v>1.43</v>
      </c>
      <c r="M1219" s="26" t="n">
        <v>0.17</v>
      </c>
      <c r="N1219" s="27" t="n">
        <v>0.74</v>
      </c>
      <c r="O1219" s="27" t="n">
        <v>0.72</v>
      </c>
      <c r="P1219" s="27" t="n">
        <v>0.32</v>
      </c>
      <c r="Q1219" s="27" t="n">
        <v>0.86</v>
      </c>
      <c r="R1219" s="27" t="n">
        <v>0.72</v>
      </c>
      <c r="S1219" s="27" t="n">
        <v>0.27</v>
      </c>
      <c r="T1219" s="28" t="n">
        <v>0.17</v>
      </c>
    </row>
    <row r="1220" customFormat="false" ht="12.75" hidden="false" customHeight="false" outlineLevel="0" collapsed="false">
      <c r="A1220" s="48" t="s">
        <v>2044</v>
      </c>
      <c r="B1220" s="22" t="s">
        <v>3171</v>
      </c>
      <c r="C1220" s="25" t="s">
        <v>3172</v>
      </c>
      <c r="D1220" s="24" t="n">
        <v>21685</v>
      </c>
      <c r="E1220" s="25" t="s">
        <v>3173</v>
      </c>
      <c r="F1220" s="26" t="n">
        <v>0.71</v>
      </c>
      <c r="G1220" s="27" t="n">
        <v>0.53</v>
      </c>
      <c r="H1220" s="27" t="n">
        <v>0.49</v>
      </c>
      <c r="I1220" s="27" t="n">
        <v>0.91</v>
      </c>
      <c r="J1220" s="27" t="n">
        <v>1.3</v>
      </c>
      <c r="K1220" s="27" t="n">
        <v>1.54</v>
      </c>
      <c r="L1220" s="28" t="n">
        <v>1.56</v>
      </c>
      <c r="M1220" s="26" t="n">
        <v>0.21</v>
      </c>
      <c r="N1220" s="27" t="n">
        <v>-0.28</v>
      </c>
      <c r="O1220" s="27" t="n">
        <v>-0.51</v>
      </c>
      <c r="P1220" s="27" t="n">
        <v>-0.94</v>
      </c>
      <c r="Q1220" s="27" t="n">
        <v>-0.28</v>
      </c>
      <c r="R1220" s="27" t="n">
        <v>0.28</v>
      </c>
      <c r="S1220" s="27" t="n">
        <v>0.93</v>
      </c>
      <c r="T1220" s="28" t="n">
        <v>0.33</v>
      </c>
    </row>
    <row r="1221" customFormat="false" ht="12.75" hidden="false" customHeight="false" outlineLevel="0" collapsed="false">
      <c r="A1221" s="48" t="s">
        <v>2044</v>
      </c>
      <c r="B1221" s="22" t="s">
        <v>3174</v>
      </c>
      <c r="C1221" s="25" t="s">
        <v>3175</v>
      </c>
      <c r="D1221" s="24" t="n">
        <v>18693</v>
      </c>
      <c r="E1221" s="25" t="s">
        <v>3176</v>
      </c>
      <c r="F1221" s="26" t="n">
        <v>1.25</v>
      </c>
      <c r="G1221" s="27" t="n">
        <v>-0.05</v>
      </c>
      <c r="H1221" s="27" t="n">
        <v>0.1</v>
      </c>
      <c r="I1221" s="27" t="n">
        <v>1</v>
      </c>
      <c r="J1221" s="27" t="n">
        <v>0.92</v>
      </c>
      <c r="K1221" s="27" t="n">
        <v>1.44</v>
      </c>
      <c r="L1221" s="28" t="n">
        <v>1.16</v>
      </c>
      <c r="M1221" s="26" t="n">
        <v>-0.1</v>
      </c>
      <c r="N1221" s="27" t="n">
        <v>-1.03</v>
      </c>
      <c r="O1221" s="27" t="n">
        <v>-0.45</v>
      </c>
      <c r="P1221" s="27" t="n">
        <v>-0.51</v>
      </c>
      <c r="Q1221" s="27" t="n">
        <v>-0.2</v>
      </c>
      <c r="R1221" s="27" t="n">
        <v>0.31</v>
      </c>
      <c r="S1221" s="27" t="n">
        <v>0.59</v>
      </c>
      <c r="T1221" s="28" t="n">
        <v>0.68</v>
      </c>
    </row>
    <row r="1222" customFormat="false" ht="12.75" hidden="false" customHeight="false" outlineLevel="0" collapsed="false">
      <c r="A1222" s="48" t="s">
        <v>2044</v>
      </c>
      <c r="B1222" s="22" t="s">
        <v>3177</v>
      </c>
      <c r="C1222" s="25" t="s">
        <v>3178</v>
      </c>
      <c r="D1222" s="24" t="n">
        <v>56312</v>
      </c>
      <c r="E1222" s="25" t="s">
        <v>3179</v>
      </c>
      <c r="F1222" s="26" t="n">
        <v>0.8</v>
      </c>
      <c r="G1222" s="27" t="n">
        <v>-0.38</v>
      </c>
      <c r="H1222" s="27" t="n">
        <v>0.49</v>
      </c>
      <c r="I1222" s="27" t="n">
        <v>0.64</v>
      </c>
      <c r="J1222" s="27" t="n">
        <v>0.65</v>
      </c>
      <c r="K1222" s="27" t="n">
        <v>0.61</v>
      </c>
      <c r="L1222" s="28" t="n">
        <v>1.52</v>
      </c>
      <c r="M1222" s="26" t="n">
        <v>-0.7</v>
      </c>
      <c r="N1222" s="27" t="n">
        <v>-1.72</v>
      </c>
      <c r="O1222" s="27" t="n">
        <v>-1.83</v>
      </c>
      <c r="P1222" s="27" t="n">
        <v>-0.42</v>
      </c>
      <c r="Q1222" s="27" t="n">
        <v>-0.21</v>
      </c>
      <c r="R1222" s="27" t="n">
        <v>0.17</v>
      </c>
      <c r="S1222" s="27" t="n">
        <v>0.7</v>
      </c>
      <c r="T1222" s="28" t="n">
        <v>1.02</v>
      </c>
    </row>
    <row r="1223" customFormat="false" ht="13.5" hidden="false" customHeight="false" outlineLevel="0" collapsed="false">
      <c r="A1223" s="48" t="s">
        <v>2044</v>
      </c>
      <c r="B1223" s="31" t="s">
        <v>3180</v>
      </c>
      <c r="C1223" s="32" t="s">
        <v>3181</v>
      </c>
      <c r="D1223" s="33" t="n">
        <v>66531</v>
      </c>
      <c r="E1223" s="32" t="s">
        <v>3182</v>
      </c>
      <c r="F1223" s="34" t="n">
        <v>-0.51</v>
      </c>
      <c r="G1223" s="35" t="n">
        <v>1.32</v>
      </c>
      <c r="H1223" s="35" t="n">
        <v>0.19</v>
      </c>
      <c r="I1223" s="35" t="n">
        <v>0.27</v>
      </c>
      <c r="J1223" s="35" t="n">
        <v>-0.18</v>
      </c>
      <c r="K1223" s="35" t="n">
        <v>-0.17</v>
      </c>
      <c r="L1223" s="36" t="n">
        <v>-0.37</v>
      </c>
      <c r="M1223" s="34" t="n">
        <v>-1.2</v>
      </c>
      <c r="N1223" s="35" t="n">
        <v>-1.13</v>
      </c>
      <c r="O1223" s="35" t="n">
        <v>0.1</v>
      </c>
      <c r="P1223" s="35" t="n">
        <v>0.76</v>
      </c>
      <c r="Q1223" s="35" t="n">
        <v>-0.5</v>
      </c>
      <c r="R1223" s="35" t="n">
        <v>-0.45</v>
      </c>
      <c r="S1223" s="35" t="n">
        <v>-0.11</v>
      </c>
      <c r="T1223" s="36" t="n">
        <v>-0.27</v>
      </c>
    </row>
    <row r="1224" customFormat="false" ht="12.75" hidden="false" customHeight="false" outlineLevel="0" collapsed="false">
      <c r="A1224" s="49" t="s">
        <v>3183</v>
      </c>
      <c r="B1224" s="22" t="s">
        <v>3184</v>
      </c>
      <c r="C1224" s="25" t="s">
        <v>3185</v>
      </c>
      <c r="D1224" s="24" t="n">
        <v>16906</v>
      </c>
      <c r="E1224" s="25" t="s">
        <v>3186</v>
      </c>
      <c r="F1224" s="26" t="n">
        <v>-1.92</v>
      </c>
      <c r="G1224" s="27" t="n">
        <v>-0.33</v>
      </c>
      <c r="H1224" s="27" t="n">
        <v>-2.18</v>
      </c>
      <c r="I1224" s="27" t="n">
        <v>-0.57</v>
      </c>
      <c r="J1224" s="27" t="n">
        <v>-2.23</v>
      </c>
      <c r="K1224" s="27" t="n">
        <v>-2.46</v>
      </c>
      <c r="L1224" s="28" t="n">
        <v>-2.96</v>
      </c>
      <c r="M1224" s="26" t="n">
        <v>-1.93</v>
      </c>
      <c r="N1224" s="27" t="n">
        <v>-1.64</v>
      </c>
      <c r="O1224" s="27" t="n">
        <v>-0.3</v>
      </c>
      <c r="P1224" s="27" t="n">
        <v>0.4</v>
      </c>
      <c r="Q1224" s="27" t="n">
        <v>-1.97</v>
      </c>
      <c r="R1224" s="27" t="n">
        <v>-1.96</v>
      </c>
      <c r="S1224" s="27" t="n">
        <v>-2.18</v>
      </c>
      <c r="T1224" s="28" t="n">
        <v>-3.05</v>
      </c>
    </row>
    <row r="1225" customFormat="false" ht="12.75" hidden="false" customHeight="false" outlineLevel="0" collapsed="false">
      <c r="A1225" s="50" t="s">
        <v>3183</v>
      </c>
      <c r="B1225" s="22" t="s">
        <v>3187</v>
      </c>
      <c r="C1225" s="25" t="s">
        <v>3188</v>
      </c>
      <c r="D1225" s="24" t="n">
        <v>80986</v>
      </c>
      <c r="E1225" s="25" t="s">
        <v>3189</v>
      </c>
      <c r="F1225" s="26" t="n">
        <v>-1.71</v>
      </c>
      <c r="G1225" s="27" t="n">
        <v>0.74</v>
      </c>
      <c r="H1225" s="27" t="n">
        <v>-1.16</v>
      </c>
      <c r="I1225" s="27" t="n">
        <v>0.46</v>
      </c>
      <c r="J1225" s="27" t="n">
        <v>-1.64</v>
      </c>
      <c r="K1225" s="27" t="n">
        <v>-2</v>
      </c>
      <c r="L1225" s="28" t="n">
        <v>-2.17</v>
      </c>
      <c r="M1225" s="26" t="n">
        <v>-2.37</v>
      </c>
      <c r="N1225" s="27" t="n">
        <v>-2.11</v>
      </c>
      <c r="O1225" s="27" t="n">
        <v>-1.34</v>
      </c>
      <c r="P1225" s="27" t="n">
        <v>0.49</v>
      </c>
      <c r="Q1225" s="27" t="n">
        <v>-2.02</v>
      </c>
      <c r="R1225" s="27" t="n">
        <v>-1.97</v>
      </c>
      <c r="S1225" s="27" t="n">
        <v>-1.93</v>
      </c>
      <c r="T1225" s="28" t="n">
        <v>-2.94</v>
      </c>
    </row>
    <row r="1226" customFormat="false" ht="12.75" hidden="false" customHeight="false" outlineLevel="0" collapsed="false">
      <c r="A1226" s="50" t="s">
        <v>3183</v>
      </c>
      <c r="B1226" s="22" t="s">
        <v>3190</v>
      </c>
      <c r="C1226" s="25" t="s">
        <v>3191</v>
      </c>
      <c r="D1226" s="24" t="n">
        <v>319162</v>
      </c>
      <c r="E1226" s="25" t="s">
        <v>3192</v>
      </c>
      <c r="F1226" s="26" t="n">
        <v>-1.8</v>
      </c>
      <c r="G1226" s="27" t="n">
        <v>0.57</v>
      </c>
      <c r="H1226" s="27" t="n">
        <v>-1.55</v>
      </c>
      <c r="I1226" s="27" t="n">
        <v>-0.52</v>
      </c>
      <c r="J1226" s="27" t="n">
        <v>-2.19</v>
      </c>
      <c r="K1226" s="27" t="n">
        <v>-2.47</v>
      </c>
      <c r="L1226" s="28" t="n">
        <v>-2.59</v>
      </c>
      <c r="M1226" s="26" t="n">
        <v>-1.77</v>
      </c>
      <c r="N1226" s="27" t="n">
        <v>-2.49</v>
      </c>
      <c r="O1226" s="27" t="n">
        <v>-1.64</v>
      </c>
      <c r="P1226" s="27" t="n">
        <v>0.3</v>
      </c>
      <c r="Q1226" s="27" t="n">
        <v>-1.72</v>
      </c>
      <c r="R1226" s="27" t="n">
        <v>-1.59</v>
      </c>
      <c r="S1226" s="27" t="n">
        <v>-1.48</v>
      </c>
      <c r="T1226" s="28" t="n">
        <v>-2.36</v>
      </c>
    </row>
    <row r="1227" customFormat="false" ht="12.75" hidden="false" customHeight="false" outlineLevel="0" collapsed="false">
      <c r="A1227" s="50" t="s">
        <v>3183</v>
      </c>
      <c r="B1227" s="22" t="s">
        <v>3193</v>
      </c>
      <c r="C1227" s="25" t="s">
        <v>3194</v>
      </c>
      <c r="D1227" s="24" t="n">
        <v>12449</v>
      </c>
      <c r="E1227" s="25" t="s">
        <v>3195</v>
      </c>
      <c r="F1227" s="26" t="n">
        <v>-2.01</v>
      </c>
      <c r="G1227" s="27" t="n">
        <v>0.26</v>
      </c>
      <c r="H1227" s="27" t="n">
        <v>-1.67</v>
      </c>
      <c r="I1227" s="27" t="n">
        <v>-0.48</v>
      </c>
      <c r="J1227" s="27" t="n">
        <v>-2.24</v>
      </c>
      <c r="K1227" s="27" t="n">
        <v>-2.64</v>
      </c>
      <c r="L1227" s="28" t="n">
        <v>-2.98</v>
      </c>
      <c r="M1227" s="26" t="n">
        <v>-2.11</v>
      </c>
      <c r="N1227" s="27" t="n">
        <v>-1.56</v>
      </c>
      <c r="O1227" s="27" t="n">
        <v>-1.1</v>
      </c>
      <c r="P1227" s="27" t="n">
        <v>0.42</v>
      </c>
      <c r="Q1227" s="27" t="n">
        <v>-1.73</v>
      </c>
      <c r="R1227" s="27" t="n">
        <v>-1.73</v>
      </c>
      <c r="S1227" s="27" t="n">
        <v>-1.69</v>
      </c>
      <c r="T1227" s="28" t="n">
        <v>-2.39</v>
      </c>
    </row>
    <row r="1228" customFormat="false" ht="12.75" hidden="false" customHeight="false" outlineLevel="0" collapsed="false">
      <c r="A1228" s="50" t="s">
        <v>3183</v>
      </c>
      <c r="B1228" s="22" t="s">
        <v>3196</v>
      </c>
      <c r="C1228" s="25" t="s">
        <v>3197</v>
      </c>
      <c r="D1228" s="24" t="n">
        <v>71819</v>
      </c>
      <c r="E1228" s="25" t="s">
        <v>3198</v>
      </c>
      <c r="F1228" s="26" t="n">
        <v>-2.81</v>
      </c>
      <c r="G1228" s="27" t="n">
        <v>-0.28</v>
      </c>
      <c r="H1228" s="27" t="n">
        <v>-2.75</v>
      </c>
      <c r="I1228" s="27" t="n">
        <v>-0.37</v>
      </c>
      <c r="J1228" s="27" t="n">
        <v>-3.56</v>
      </c>
      <c r="K1228" s="27" t="n">
        <v>-3.74</v>
      </c>
      <c r="L1228" s="28" t="n">
        <v>-3.98</v>
      </c>
      <c r="M1228" s="26" t="n">
        <v>-2.46</v>
      </c>
      <c r="N1228" s="27" t="n">
        <v>-2.78</v>
      </c>
      <c r="O1228" s="27" t="n">
        <v>-2.54</v>
      </c>
      <c r="P1228" s="27" t="n">
        <v>0.58</v>
      </c>
      <c r="Q1228" s="27" t="n">
        <v>-2.63</v>
      </c>
      <c r="R1228" s="27" t="n">
        <v>-2.28</v>
      </c>
      <c r="S1228" s="27" t="n">
        <v>-2.67</v>
      </c>
      <c r="T1228" s="28" t="n">
        <v>-3.47</v>
      </c>
    </row>
    <row r="1229" customFormat="false" ht="12.75" hidden="false" customHeight="false" outlineLevel="0" collapsed="false">
      <c r="A1229" s="50" t="s">
        <v>3183</v>
      </c>
      <c r="B1229" s="22" t="s">
        <v>3199</v>
      </c>
      <c r="C1229" s="25" t="s">
        <v>3200</v>
      </c>
      <c r="D1229" s="24" t="n">
        <v>224171</v>
      </c>
      <c r="E1229" s="25" t="s">
        <v>3201</v>
      </c>
      <c r="F1229" s="26" t="n">
        <v>-1.57</v>
      </c>
      <c r="G1229" s="27" t="n">
        <v>0.01</v>
      </c>
      <c r="H1229" s="27" t="n">
        <v>-1.69</v>
      </c>
      <c r="I1229" s="27" t="n">
        <v>-0.11</v>
      </c>
      <c r="J1229" s="27" t="n">
        <v>-1.69</v>
      </c>
      <c r="K1229" s="27" t="n">
        <v>-1.76</v>
      </c>
      <c r="L1229" s="28" t="n">
        <v>-1.85</v>
      </c>
      <c r="M1229" s="26" t="n">
        <v>-1.5</v>
      </c>
      <c r="N1229" s="27" t="n">
        <v>-1.49</v>
      </c>
      <c r="O1229" s="27" t="n">
        <v>-0.97</v>
      </c>
      <c r="P1229" s="27" t="n">
        <v>0.51</v>
      </c>
      <c r="Q1229" s="27" t="n">
        <v>-1.29</v>
      </c>
      <c r="R1229" s="27" t="n">
        <v>-1.14</v>
      </c>
      <c r="S1229" s="27" t="n">
        <v>-1.07</v>
      </c>
      <c r="T1229" s="28" t="n">
        <v>-1.48</v>
      </c>
    </row>
    <row r="1230" customFormat="false" ht="12.75" hidden="false" customHeight="false" outlineLevel="0" collapsed="false">
      <c r="A1230" s="50" t="s">
        <v>3183</v>
      </c>
      <c r="B1230" s="22" t="s">
        <v>3202</v>
      </c>
      <c r="C1230" s="25" t="s">
        <v>3203</v>
      </c>
      <c r="D1230" s="24" t="n">
        <v>16881</v>
      </c>
      <c r="E1230" s="25" t="s">
        <v>3204</v>
      </c>
      <c r="F1230" s="26" t="n">
        <v>-1.62</v>
      </c>
      <c r="G1230" s="27" t="n">
        <v>0</v>
      </c>
      <c r="H1230" s="27" t="n">
        <v>-1.68</v>
      </c>
      <c r="I1230" s="27" t="n">
        <v>-0.35</v>
      </c>
      <c r="J1230" s="27" t="n">
        <v>-1.88</v>
      </c>
      <c r="K1230" s="27" t="n">
        <v>-1.98</v>
      </c>
      <c r="L1230" s="28" t="n">
        <v>-2.3</v>
      </c>
      <c r="M1230" s="26" t="n">
        <v>-1.87</v>
      </c>
      <c r="N1230" s="27" t="n">
        <v>-2.2</v>
      </c>
      <c r="O1230" s="27" t="n">
        <v>-0.6</v>
      </c>
      <c r="P1230" s="27" t="n">
        <v>0.51</v>
      </c>
      <c r="Q1230" s="27" t="n">
        <v>-1.65</v>
      </c>
      <c r="R1230" s="27" t="n">
        <v>-1.49</v>
      </c>
      <c r="S1230" s="27" t="n">
        <v>-1.45</v>
      </c>
      <c r="T1230" s="28" t="n">
        <v>-2.45</v>
      </c>
    </row>
    <row r="1231" customFormat="false" ht="12.75" hidden="false" customHeight="false" outlineLevel="0" collapsed="false">
      <c r="A1231" s="50" t="s">
        <v>3183</v>
      </c>
      <c r="B1231" s="22" t="s">
        <v>3205</v>
      </c>
      <c r="C1231" s="25" t="s">
        <v>3206</v>
      </c>
      <c r="D1231" s="24" t="n">
        <v>18140</v>
      </c>
      <c r="E1231" s="25" t="s">
        <v>3207</v>
      </c>
      <c r="F1231" s="26" t="n">
        <v>-1.98</v>
      </c>
      <c r="G1231" s="27" t="n">
        <v>-0.22</v>
      </c>
      <c r="H1231" s="27" t="n">
        <v>-1.87</v>
      </c>
      <c r="I1231" s="27" t="n">
        <v>-1.02</v>
      </c>
      <c r="J1231" s="27" t="n">
        <v>-2.55</v>
      </c>
      <c r="K1231" s="27" t="n">
        <v>-2.92</v>
      </c>
      <c r="L1231" s="28" t="n">
        <v>-2.98</v>
      </c>
      <c r="M1231" s="26" t="n">
        <v>-2.16</v>
      </c>
      <c r="N1231" s="27" t="n">
        <v>-2.32</v>
      </c>
      <c r="O1231" s="27" t="n">
        <v>0.07</v>
      </c>
      <c r="P1231" s="27" t="n">
        <v>0.12</v>
      </c>
      <c r="Q1231" s="27" t="n">
        <v>-1.75</v>
      </c>
      <c r="R1231" s="27" t="n">
        <v>-1.94</v>
      </c>
      <c r="S1231" s="27" t="n">
        <v>-1.46</v>
      </c>
      <c r="T1231" s="28" t="n">
        <v>-3.3</v>
      </c>
    </row>
    <row r="1232" customFormat="false" ht="12.75" hidden="false" customHeight="false" outlineLevel="0" collapsed="false">
      <c r="A1232" s="50" t="s">
        <v>3183</v>
      </c>
      <c r="B1232" s="22" t="s">
        <v>3208</v>
      </c>
      <c r="C1232" s="25" t="s">
        <v>3191</v>
      </c>
      <c r="D1232" s="24" t="n">
        <v>319162</v>
      </c>
      <c r="E1232" s="25" t="s">
        <v>3192</v>
      </c>
      <c r="F1232" s="26" t="n">
        <v>-2.24</v>
      </c>
      <c r="G1232" s="27" t="n">
        <v>0.61</v>
      </c>
      <c r="H1232" s="27" t="n">
        <v>-1.8</v>
      </c>
      <c r="I1232" s="27" t="n">
        <v>-0.7</v>
      </c>
      <c r="J1232" s="27" t="n">
        <v>-2.67</v>
      </c>
      <c r="K1232" s="27" t="n">
        <v>-2.83</v>
      </c>
      <c r="L1232" s="28" t="n">
        <v>-3.35</v>
      </c>
      <c r="M1232" s="26" t="n">
        <v>-1.97</v>
      </c>
      <c r="N1232" s="27" t="n">
        <v>-2.73</v>
      </c>
      <c r="O1232" s="27" t="n">
        <v>-1.39</v>
      </c>
      <c r="P1232" s="27" t="n">
        <v>0.24</v>
      </c>
      <c r="Q1232" s="27" t="n">
        <v>-1.93</v>
      </c>
      <c r="R1232" s="27" t="n">
        <v>-1.63</v>
      </c>
      <c r="S1232" s="27" t="n">
        <v>-1.59</v>
      </c>
      <c r="T1232" s="28" t="n">
        <v>-2.43</v>
      </c>
    </row>
    <row r="1233" customFormat="false" ht="12.75" hidden="false" customHeight="false" outlineLevel="0" collapsed="false">
      <c r="A1233" s="50" t="s">
        <v>3183</v>
      </c>
      <c r="B1233" s="22" t="s">
        <v>3209</v>
      </c>
      <c r="C1233" s="25" t="s">
        <v>3210</v>
      </c>
      <c r="D1233" s="24" t="n">
        <v>68014</v>
      </c>
      <c r="E1233" s="25" t="s">
        <v>3211</v>
      </c>
      <c r="F1233" s="26" t="n">
        <v>-1.86</v>
      </c>
      <c r="G1233" s="27" t="n">
        <v>0.62</v>
      </c>
      <c r="H1233" s="27" t="n">
        <v>-1.18</v>
      </c>
      <c r="I1233" s="27" t="n">
        <v>-0.69</v>
      </c>
      <c r="J1233" s="27" t="n">
        <v>-2.07</v>
      </c>
      <c r="K1233" s="27" t="n">
        <v>-2.27</v>
      </c>
      <c r="L1233" s="28" t="n">
        <v>-1.98</v>
      </c>
      <c r="M1233" s="26" t="n">
        <v>-1.91</v>
      </c>
      <c r="N1233" s="27" t="n">
        <v>-2.13</v>
      </c>
      <c r="O1233" s="27" t="n">
        <v>-0.77</v>
      </c>
      <c r="P1233" s="27" t="n">
        <v>0.56</v>
      </c>
      <c r="Q1233" s="27" t="n">
        <v>-1.77</v>
      </c>
      <c r="R1233" s="27" t="n">
        <v>-1.68</v>
      </c>
      <c r="S1233" s="27" t="n">
        <v>-1.24</v>
      </c>
      <c r="T1233" s="28" t="n">
        <v>-2.19</v>
      </c>
    </row>
    <row r="1234" customFormat="false" ht="12.75" hidden="false" customHeight="false" outlineLevel="0" collapsed="false">
      <c r="A1234" s="50" t="s">
        <v>3183</v>
      </c>
      <c r="B1234" s="22" t="s">
        <v>3212</v>
      </c>
      <c r="C1234" s="25" t="s">
        <v>3213</v>
      </c>
      <c r="D1234" s="24" t="n">
        <v>12544</v>
      </c>
      <c r="E1234" s="25" t="s">
        <v>3214</v>
      </c>
      <c r="F1234" s="26" t="n">
        <v>-1.36</v>
      </c>
      <c r="G1234" s="27" t="n">
        <v>0.34</v>
      </c>
      <c r="H1234" s="27" t="n">
        <v>-1.09</v>
      </c>
      <c r="I1234" s="27" t="n">
        <v>-1.03</v>
      </c>
      <c r="J1234" s="27" t="n">
        <v>-2.08</v>
      </c>
      <c r="K1234" s="27" t="n">
        <v>-2.15</v>
      </c>
      <c r="L1234" s="28" t="n">
        <v>-2.39</v>
      </c>
      <c r="M1234" s="26" t="n">
        <v>-1.99</v>
      </c>
      <c r="N1234" s="27" t="n">
        <v>-2.2</v>
      </c>
      <c r="O1234" s="27" t="n">
        <v>0.21</v>
      </c>
      <c r="P1234" s="27" t="n">
        <v>0.35</v>
      </c>
      <c r="Q1234" s="27" t="n">
        <v>-1.46</v>
      </c>
      <c r="R1234" s="27" t="n">
        <v>-1.16</v>
      </c>
      <c r="S1234" s="27" t="n">
        <v>-0.72</v>
      </c>
      <c r="T1234" s="28" t="n">
        <v>-1.95</v>
      </c>
    </row>
    <row r="1235" customFormat="false" ht="12.75" hidden="false" customHeight="false" outlineLevel="0" collapsed="false">
      <c r="A1235" s="50" t="s">
        <v>3183</v>
      </c>
      <c r="B1235" s="22" t="s">
        <v>3215</v>
      </c>
      <c r="C1235" s="25" t="s">
        <v>3216</v>
      </c>
      <c r="D1235" s="24" t="n">
        <v>12070</v>
      </c>
      <c r="E1235" s="25" t="s">
        <v>3217</v>
      </c>
      <c r="F1235" s="26" t="n">
        <v>-0.49</v>
      </c>
      <c r="G1235" s="27" t="n">
        <v>-0.16</v>
      </c>
      <c r="H1235" s="27" t="n">
        <v>-0.78</v>
      </c>
      <c r="I1235" s="27" t="n">
        <v>-0.56</v>
      </c>
      <c r="J1235" s="27" t="n">
        <v>-1.12</v>
      </c>
      <c r="K1235" s="27" t="n">
        <v>-1.68</v>
      </c>
      <c r="L1235" s="28" t="n">
        <v>-1.95</v>
      </c>
      <c r="M1235" s="26" t="n">
        <v>-1.07</v>
      </c>
      <c r="N1235" s="27" t="n">
        <v>-1.4</v>
      </c>
      <c r="O1235" s="27" t="n">
        <v>-1.34</v>
      </c>
      <c r="P1235" s="27" t="n">
        <v>-1.26</v>
      </c>
      <c r="Q1235" s="27" t="n">
        <v>-1.75</v>
      </c>
      <c r="R1235" s="27" t="n">
        <v>-1.59</v>
      </c>
      <c r="S1235" s="27" t="n">
        <v>-1.84</v>
      </c>
      <c r="T1235" s="28" t="n">
        <v>-2.47</v>
      </c>
    </row>
    <row r="1236" customFormat="false" ht="12.75" hidden="false" customHeight="false" outlineLevel="0" collapsed="false">
      <c r="A1236" s="50" t="s">
        <v>3183</v>
      </c>
      <c r="B1236" s="22" t="s">
        <v>3218</v>
      </c>
      <c r="C1236" s="25" t="s">
        <v>3219</v>
      </c>
      <c r="D1236" s="24" t="n">
        <v>268780</v>
      </c>
      <c r="E1236" s="25" t="s">
        <v>3220</v>
      </c>
      <c r="F1236" s="26" t="n">
        <v>-0.64</v>
      </c>
      <c r="G1236" s="27" t="n">
        <v>-2.63</v>
      </c>
      <c r="H1236" s="27" t="n">
        <v>-1.66</v>
      </c>
      <c r="I1236" s="27" t="n">
        <v>-2.35</v>
      </c>
      <c r="J1236" s="27" t="n">
        <v>-2.81</v>
      </c>
      <c r="K1236" s="27" t="n">
        <v>-1.98</v>
      </c>
      <c r="L1236" s="28" t="n">
        <v>-1.24</v>
      </c>
      <c r="M1236" s="26" t="n">
        <v>-2.55</v>
      </c>
      <c r="N1236" s="27" t="n">
        <v>-0.15</v>
      </c>
      <c r="O1236" s="27" t="n">
        <v>-0.62</v>
      </c>
      <c r="P1236" s="27" t="n">
        <v>-2.43</v>
      </c>
      <c r="Q1236" s="27" t="n">
        <v>-3.14</v>
      </c>
      <c r="R1236" s="27" t="n">
        <v>-3.26</v>
      </c>
      <c r="S1236" s="27" t="n">
        <v>-3.2</v>
      </c>
      <c r="T1236" s="28" t="n">
        <v>-3.11</v>
      </c>
    </row>
    <row r="1237" customFormat="false" ht="12.75" hidden="false" customHeight="false" outlineLevel="0" collapsed="false">
      <c r="A1237" s="50" t="s">
        <v>3183</v>
      </c>
      <c r="B1237" s="22" t="s">
        <v>3221</v>
      </c>
      <c r="C1237" s="25" t="s">
        <v>897</v>
      </c>
      <c r="D1237" s="24" t="n">
        <v>14211</v>
      </c>
      <c r="E1237" s="25" t="s">
        <v>898</v>
      </c>
      <c r="F1237" s="26" t="n">
        <v>-1.95</v>
      </c>
      <c r="G1237" s="27" t="n">
        <v>-0.14</v>
      </c>
      <c r="H1237" s="27" t="n">
        <v>-1.85</v>
      </c>
      <c r="I1237" s="27" t="n">
        <v>-0.69</v>
      </c>
      <c r="J1237" s="27" t="n">
        <v>-2.14</v>
      </c>
      <c r="K1237" s="27" t="n">
        <v>-2.36</v>
      </c>
      <c r="L1237" s="28" t="n">
        <v>-2.48</v>
      </c>
      <c r="M1237" s="26" t="n">
        <v>-1.55</v>
      </c>
      <c r="N1237" s="27" t="n">
        <v>-1.34</v>
      </c>
      <c r="O1237" s="27" t="n">
        <v>-0.39</v>
      </c>
      <c r="P1237" s="27" t="n">
        <v>0.3</v>
      </c>
      <c r="Q1237" s="27" t="n">
        <v>-1.43</v>
      </c>
      <c r="R1237" s="27" t="n">
        <v>-1.16</v>
      </c>
      <c r="S1237" s="27" t="n">
        <v>-1.2</v>
      </c>
      <c r="T1237" s="28" t="n">
        <v>-1.94</v>
      </c>
    </row>
    <row r="1238" customFormat="false" ht="12.75" hidden="false" customHeight="false" outlineLevel="0" collapsed="false">
      <c r="A1238" s="50" t="s">
        <v>3183</v>
      </c>
      <c r="B1238" s="22" t="s">
        <v>3222</v>
      </c>
      <c r="C1238" s="25" t="s">
        <v>3223</v>
      </c>
      <c r="D1238" s="24" t="n">
        <v>67177</v>
      </c>
      <c r="E1238" s="25" t="s">
        <v>3224</v>
      </c>
      <c r="F1238" s="26" t="n">
        <v>-1.09</v>
      </c>
      <c r="G1238" s="27" t="n">
        <v>-0.29</v>
      </c>
      <c r="H1238" s="27" t="n">
        <v>-1.01</v>
      </c>
      <c r="I1238" s="27" t="n">
        <v>-0.98</v>
      </c>
      <c r="J1238" s="27" t="n">
        <v>-1.53</v>
      </c>
      <c r="K1238" s="27" t="n">
        <v>-1.89</v>
      </c>
      <c r="L1238" s="28" t="n">
        <v>-2.06</v>
      </c>
      <c r="M1238" s="26" t="n">
        <v>-2.1</v>
      </c>
      <c r="N1238" s="27" t="n">
        <v>-1.77</v>
      </c>
      <c r="O1238" s="27" t="n">
        <v>0.74</v>
      </c>
      <c r="P1238" s="27" t="n">
        <v>-0.3</v>
      </c>
      <c r="Q1238" s="27" t="n">
        <v>-1.5</v>
      </c>
      <c r="R1238" s="27" t="n">
        <v>-1.82</v>
      </c>
      <c r="S1238" s="27" t="n">
        <v>-1.65</v>
      </c>
      <c r="T1238" s="28" t="n">
        <v>-2.86</v>
      </c>
    </row>
    <row r="1239" customFormat="false" ht="12.75" hidden="false" customHeight="false" outlineLevel="0" collapsed="false">
      <c r="A1239" s="50" t="s">
        <v>3183</v>
      </c>
      <c r="B1239" s="22" t="s">
        <v>3225</v>
      </c>
      <c r="C1239" s="25" t="s">
        <v>3226</v>
      </c>
      <c r="D1239" s="24" t="n">
        <v>264064</v>
      </c>
      <c r="E1239" s="25" t="s">
        <v>3227</v>
      </c>
      <c r="F1239" s="26" t="n">
        <v>-1.17</v>
      </c>
      <c r="G1239" s="27" t="n">
        <v>-2.77</v>
      </c>
      <c r="H1239" s="27" t="n">
        <v>-3.5</v>
      </c>
      <c r="I1239" s="27" t="n">
        <v>-1.48</v>
      </c>
      <c r="J1239" s="27" t="n">
        <v>-3.36</v>
      </c>
      <c r="K1239" s="27" t="n">
        <v>-3.77</v>
      </c>
      <c r="L1239" s="28" t="n">
        <v>-3.89</v>
      </c>
      <c r="M1239" s="26" t="n">
        <v>-2.12</v>
      </c>
      <c r="N1239" s="27" t="n">
        <v>-1.61</v>
      </c>
      <c r="O1239" s="27" t="n">
        <v>-1.15</v>
      </c>
      <c r="P1239" s="27" t="n">
        <v>-2.22</v>
      </c>
      <c r="Q1239" s="27" t="n">
        <v>-2.65</v>
      </c>
      <c r="R1239" s="27" t="n">
        <v>-2.22</v>
      </c>
      <c r="S1239" s="27" t="n">
        <v>-1.97</v>
      </c>
      <c r="T1239" s="28" t="n">
        <v>-1.8</v>
      </c>
    </row>
    <row r="1240" customFormat="false" ht="12.75" hidden="false" customHeight="false" outlineLevel="0" collapsed="false">
      <c r="A1240" s="50" t="s">
        <v>3183</v>
      </c>
      <c r="B1240" s="22" t="s">
        <v>3228</v>
      </c>
      <c r="C1240" s="25" t="s">
        <v>3229</v>
      </c>
      <c r="D1240" s="24" t="n">
        <v>29870</v>
      </c>
      <c r="E1240" s="25" t="s">
        <v>3230</v>
      </c>
      <c r="F1240" s="26" t="n">
        <v>-1.24</v>
      </c>
      <c r="G1240" s="27" t="n">
        <v>-0.01</v>
      </c>
      <c r="H1240" s="27" t="n">
        <v>-1.27</v>
      </c>
      <c r="I1240" s="27" t="n">
        <v>-0.54</v>
      </c>
      <c r="J1240" s="27" t="n">
        <v>-1.45</v>
      </c>
      <c r="K1240" s="27" t="n">
        <v>-1.58</v>
      </c>
      <c r="L1240" s="28" t="n">
        <v>-1.83</v>
      </c>
      <c r="M1240" s="26" t="n">
        <v>-1.71</v>
      </c>
      <c r="N1240" s="27" t="n">
        <v>-1.47</v>
      </c>
      <c r="O1240" s="27" t="n">
        <v>-1.19</v>
      </c>
      <c r="P1240" s="27" t="n">
        <v>-0.28</v>
      </c>
      <c r="Q1240" s="27" t="n">
        <v>-1.57</v>
      </c>
      <c r="R1240" s="27" t="n">
        <v>-1.53</v>
      </c>
      <c r="S1240" s="27" t="n">
        <v>-1.49</v>
      </c>
      <c r="T1240" s="28" t="n">
        <v>-2.57</v>
      </c>
    </row>
    <row r="1241" customFormat="false" ht="12.75" hidden="false" customHeight="false" outlineLevel="0" collapsed="false">
      <c r="A1241" s="50" t="s">
        <v>3183</v>
      </c>
      <c r="B1241" s="22" t="s">
        <v>3231</v>
      </c>
      <c r="C1241" s="25" t="s">
        <v>3232</v>
      </c>
      <c r="D1241" s="24" t="n">
        <v>21335</v>
      </c>
      <c r="E1241" s="25" t="s">
        <v>3233</v>
      </c>
      <c r="F1241" s="26" t="n">
        <v>-1.75</v>
      </c>
      <c r="G1241" s="27" t="n">
        <v>0.44</v>
      </c>
      <c r="H1241" s="27" t="n">
        <v>-1.72</v>
      </c>
      <c r="I1241" s="27" t="n">
        <v>-0.24</v>
      </c>
      <c r="J1241" s="27" t="n">
        <v>-2.32</v>
      </c>
      <c r="K1241" s="27" t="n">
        <v>-2.51</v>
      </c>
      <c r="L1241" s="28" t="n">
        <v>-2.62</v>
      </c>
      <c r="M1241" s="26" t="n">
        <v>-2.02</v>
      </c>
      <c r="N1241" s="27" t="n">
        <v>-2</v>
      </c>
      <c r="O1241" s="27" t="n">
        <v>-1.48</v>
      </c>
      <c r="P1241" s="27" t="n">
        <v>0.48</v>
      </c>
      <c r="Q1241" s="27" t="n">
        <v>-1.78</v>
      </c>
      <c r="R1241" s="27" t="n">
        <v>-1.69</v>
      </c>
      <c r="S1241" s="27" t="n">
        <v>-1.53</v>
      </c>
      <c r="T1241" s="28" t="n">
        <v>-2.26</v>
      </c>
    </row>
    <row r="1242" customFormat="false" ht="12.75" hidden="false" customHeight="false" outlineLevel="0" collapsed="false">
      <c r="A1242" s="50" t="s">
        <v>3183</v>
      </c>
      <c r="B1242" s="22" t="s">
        <v>3234</v>
      </c>
      <c r="C1242" s="25" t="s">
        <v>3197</v>
      </c>
      <c r="D1242" s="24" t="n">
        <v>71819</v>
      </c>
      <c r="E1242" s="25" t="s">
        <v>3198</v>
      </c>
      <c r="F1242" s="26" t="n">
        <v>-2.55</v>
      </c>
      <c r="G1242" s="27" t="n">
        <v>-0.15</v>
      </c>
      <c r="H1242" s="27" t="n">
        <v>-2.6</v>
      </c>
      <c r="I1242" s="27" t="n">
        <v>-0.28</v>
      </c>
      <c r="J1242" s="27" t="n">
        <v>-3.12</v>
      </c>
      <c r="K1242" s="27" t="n">
        <v>-3.51</v>
      </c>
      <c r="L1242" s="28" t="n">
        <v>-3.88</v>
      </c>
      <c r="M1242" s="26" t="n">
        <v>-2.51</v>
      </c>
      <c r="N1242" s="27" t="n">
        <v>-2.74</v>
      </c>
      <c r="O1242" s="27" t="n">
        <v>-2.48</v>
      </c>
      <c r="P1242" s="27" t="n">
        <v>0.69</v>
      </c>
      <c r="Q1242" s="27" t="n">
        <v>-2.62</v>
      </c>
      <c r="R1242" s="27" t="n">
        <v>-2.33</v>
      </c>
      <c r="S1242" s="27" t="n">
        <v>-2.61</v>
      </c>
      <c r="T1242" s="28" t="n">
        <v>-3.56</v>
      </c>
    </row>
    <row r="1243" customFormat="false" ht="12.75" hidden="false" customHeight="false" outlineLevel="0" collapsed="false">
      <c r="A1243" s="50" t="s">
        <v>3183</v>
      </c>
      <c r="B1243" s="22" t="s">
        <v>3235</v>
      </c>
      <c r="C1243" s="25" t="s">
        <v>3236</v>
      </c>
      <c r="D1243" s="24" t="n">
        <v>27214</v>
      </c>
      <c r="E1243" s="25" t="s">
        <v>3237</v>
      </c>
      <c r="F1243" s="26" t="n">
        <v>-1.76</v>
      </c>
      <c r="G1243" s="27" t="n">
        <v>-0.52</v>
      </c>
      <c r="H1243" s="27" t="n">
        <v>-1.95</v>
      </c>
      <c r="I1243" s="27" t="n">
        <v>-0.94</v>
      </c>
      <c r="J1243" s="27" t="n">
        <v>-2.42</v>
      </c>
      <c r="K1243" s="27" t="n">
        <v>-2.51</v>
      </c>
      <c r="L1243" s="28" t="n">
        <v>-2.82</v>
      </c>
      <c r="M1243" s="26" t="n">
        <v>-2.12</v>
      </c>
      <c r="N1243" s="27" t="n">
        <v>-1.99</v>
      </c>
      <c r="O1243" s="27" t="n">
        <v>-1.43</v>
      </c>
      <c r="P1243" s="27" t="n">
        <v>-0.37</v>
      </c>
      <c r="Q1243" s="27" t="n">
        <v>-2.25</v>
      </c>
      <c r="R1243" s="27" t="n">
        <v>-2.29</v>
      </c>
      <c r="S1243" s="27" t="n">
        <v>-2.12</v>
      </c>
      <c r="T1243" s="28" t="n">
        <v>-3.11</v>
      </c>
    </row>
    <row r="1244" customFormat="false" ht="12.75" hidden="false" customHeight="false" outlineLevel="0" collapsed="false">
      <c r="A1244" s="50" t="s">
        <v>3183</v>
      </c>
      <c r="B1244" s="22" t="s">
        <v>3238</v>
      </c>
      <c r="C1244" s="25" t="s">
        <v>3239</v>
      </c>
      <c r="D1244" s="24" t="n">
        <v>51788</v>
      </c>
      <c r="E1244" s="25" t="s">
        <v>3240</v>
      </c>
      <c r="F1244" s="26" t="n">
        <v>-1.36</v>
      </c>
      <c r="G1244" s="27" t="n">
        <v>0.03</v>
      </c>
      <c r="H1244" s="27" t="n">
        <v>-1.22</v>
      </c>
      <c r="I1244" s="27" t="n">
        <v>-0.4</v>
      </c>
      <c r="J1244" s="27" t="n">
        <v>-1.74</v>
      </c>
      <c r="K1244" s="27" t="n">
        <v>-1.67</v>
      </c>
      <c r="L1244" s="28" t="n">
        <v>-1.9</v>
      </c>
      <c r="M1244" s="26" t="n">
        <v>-1.75</v>
      </c>
      <c r="N1244" s="27" t="n">
        <v>-1.63</v>
      </c>
      <c r="O1244" s="27" t="n">
        <v>-0.93</v>
      </c>
      <c r="P1244" s="27" t="n">
        <v>-0.01</v>
      </c>
      <c r="Q1244" s="27" t="n">
        <v>-1.77</v>
      </c>
      <c r="R1244" s="27" t="n">
        <v>-1.18</v>
      </c>
      <c r="S1244" s="27" t="n">
        <v>-1.43</v>
      </c>
      <c r="T1244" s="28" t="n">
        <v>-1.71</v>
      </c>
    </row>
    <row r="1245" customFormat="false" ht="12.75" hidden="false" customHeight="false" outlineLevel="0" collapsed="false">
      <c r="A1245" s="50" t="s">
        <v>3183</v>
      </c>
      <c r="B1245" s="22" t="s">
        <v>3241</v>
      </c>
      <c r="C1245" s="25" t="s">
        <v>3242</v>
      </c>
      <c r="D1245" s="24" t="n">
        <v>12035</v>
      </c>
      <c r="E1245" s="25" t="s">
        <v>3243</v>
      </c>
      <c r="F1245" s="26" t="n">
        <v>-0.74</v>
      </c>
      <c r="G1245" s="27" t="n">
        <v>-2.6</v>
      </c>
      <c r="H1245" s="27" t="n">
        <v>-1.88</v>
      </c>
      <c r="I1245" s="27" t="n">
        <v>-2.8</v>
      </c>
      <c r="J1245" s="27" t="n">
        <v>-2.85</v>
      </c>
      <c r="K1245" s="27" t="n">
        <v>-2.39</v>
      </c>
      <c r="L1245" s="28" t="n">
        <v>-1.4</v>
      </c>
      <c r="M1245" s="26" t="n">
        <v>-2.69</v>
      </c>
      <c r="N1245" s="27" t="n">
        <v>-0.19</v>
      </c>
      <c r="O1245" s="27" t="n">
        <v>-0.73</v>
      </c>
      <c r="P1245" s="27" t="n">
        <v>-2.7</v>
      </c>
      <c r="Q1245" s="27" t="n">
        <v>-3.38</v>
      </c>
      <c r="R1245" s="27" t="n">
        <v>-4.04</v>
      </c>
      <c r="S1245" s="27" t="n">
        <v>-3.59</v>
      </c>
      <c r="T1245" s="28" t="n">
        <v>-3.44</v>
      </c>
    </row>
    <row r="1246" customFormat="false" ht="12.75" hidden="false" customHeight="false" outlineLevel="0" collapsed="false">
      <c r="A1246" s="50" t="s">
        <v>3183</v>
      </c>
      <c r="B1246" s="22" t="s">
        <v>3244</v>
      </c>
      <c r="C1246" s="25" t="s">
        <v>3245</v>
      </c>
      <c r="D1246" s="24" t="n">
        <v>66977</v>
      </c>
      <c r="E1246" s="25" t="s">
        <v>3246</v>
      </c>
      <c r="F1246" s="26" t="n">
        <v>-1.86</v>
      </c>
      <c r="G1246" s="27" t="n">
        <v>0.33</v>
      </c>
      <c r="H1246" s="27" t="n">
        <v>-1.46</v>
      </c>
      <c r="I1246" s="27" t="n">
        <v>-0.47</v>
      </c>
      <c r="J1246" s="27" t="n">
        <v>-2.08</v>
      </c>
      <c r="K1246" s="27" t="n">
        <v>-2.19</v>
      </c>
      <c r="L1246" s="28" t="n">
        <v>-2.3</v>
      </c>
      <c r="M1246" s="26" t="n">
        <v>-1.59</v>
      </c>
      <c r="N1246" s="27" t="n">
        <v>-1.12</v>
      </c>
      <c r="O1246" s="27" t="n">
        <v>-0.81</v>
      </c>
      <c r="P1246" s="27" t="n">
        <v>0.35</v>
      </c>
      <c r="Q1246" s="27" t="n">
        <v>-1.25</v>
      </c>
      <c r="R1246" s="27" t="n">
        <v>-1.3</v>
      </c>
      <c r="S1246" s="27" t="n">
        <v>-1.27</v>
      </c>
      <c r="T1246" s="28" t="n">
        <v>-1.89</v>
      </c>
    </row>
    <row r="1247" customFormat="false" ht="12.75" hidden="false" customHeight="false" outlineLevel="0" collapsed="false">
      <c r="A1247" s="50" t="s">
        <v>3183</v>
      </c>
      <c r="B1247" s="22" t="s">
        <v>3247</v>
      </c>
      <c r="C1247" s="25" t="s">
        <v>3248</v>
      </c>
      <c r="D1247" s="24" t="n">
        <v>68298</v>
      </c>
      <c r="E1247" s="25" t="s">
        <v>3249</v>
      </c>
      <c r="F1247" s="26" t="n">
        <v>-1.31</v>
      </c>
      <c r="G1247" s="27" t="n">
        <v>0.65</v>
      </c>
      <c r="H1247" s="27" t="n">
        <v>-1</v>
      </c>
      <c r="I1247" s="27" t="n">
        <v>0.05</v>
      </c>
      <c r="J1247" s="27" t="n">
        <v>-1.67</v>
      </c>
      <c r="K1247" s="27" t="n">
        <v>-1.67</v>
      </c>
      <c r="L1247" s="28" t="n">
        <v>-1.81</v>
      </c>
      <c r="M1247" s="26" t="n">
        <v>-1.98</v>
      </c>
      <c r="N1247" s="27" t="n">
        <v>-1.42</v>
      </c>
      <c r="O1247" s="27" t="n">
        <v>-0.74</v>
      </c>
      <c r="P1247" s="27" t="n">
        <v>0.45</v>
      </c>
      <c r="Q1247" s="27" t="n">
        <v>-1.24</v>
      </c>
      <c r="R1247" s="27" t="n">
        <v>-1.12</v>
      </c>
      <c r="S1247" s="27" t="n">
        <v>-0.9</v>
      </c>
      <c r="T1247" s="28" t="n">
        <v>-1.42</v>
      </c>
    </row>
    <row r="1248" customFormat="false" ht="12.75" hidden="false" customHeight="false" outlineLevel="0" collapsed="false">
      <c r="A1248" s="50" t="s">
        <v>3183</v>
      </c>
      <c r="B1248" s="22" t="s">
        <v>3250</v>
      </c>
      <c r="C1248" s="25" t="s">
        <v>3251</v>
      </c>
      <c r="D1248" s="24" t="n">
        <v>107995</v>
      </c>
      <c r="E1248" s="25" t="s">
        <v>3252</v>
      </c>
      <c r="F1248" s="26" t="n">
        <v>-1.51</v>
      </c>
      <c r="G1248" s="27" t="n">
        <v>0.12</v>
      </c>
      <c r="H1248" s="27" t="n">
        <v>-1.23</v>
      </c>
      <c r="I1248" s="27" t="n">
        <v>-0.23</v>
      </c>
      <c r="J1248" s="27" t="n">
        <v>-1.69</v>
      </c>
      <c r="K1248" s="27" t="n">
        <v>-1.93</v>
      </c>
      <c r="L1248" s="28" t="n">
        <v>-2.19</v>
      </c>
      <c r="M1248" s="26" t="n">
        <v>-2.61</v>
      </c>
      <c r="N1248" s="27" t="n">
        <v>-1.86</v>
      </c>
      <c r="O1248" s="27" t="n">
        <v>-1.53</v>
      </c>
      <c r="P1248" s="27" t="n">
        <v>0.44</v>
      </c>
      <c r="Q1248" s="27" t="n">
        <v>-1.99</v>
      </c>
      <c r="R1248" s="27" t="n">
        <v>-2.04</v>
      </c>
      <c r="S1248" s="27" t="n">
        <v>-2.11</v>
      </c>
      <c r="T1248" s="28" t="n">
        <v>-2.89</v>
      </c>
    </row>
    <row r="1249" customFormat="false" ht="12.75" hidden="false" customHeight="false" outlineLevel="0" collapsed="false">
      <c r="A1249" s="50" t="s">
        <v>3183</v>
      </c>
      <c r="B1249" s="22" t="s">
        <v>3253</v>
      </c>
      <c r="C1249" s="25" t="s">
        <v>3248</v>
      </c>
      <c r="D1249" s="24" t="n">
        <v>68298</v>
      </c>
      <c r="E1249" s="25" t="s">
        <v>3249</v>
      </c>
      <c r="F1249" s="26" t="n">
        <v>-1.79</v>
      </c>
      <c r="G1249" s="27" t="n">
        <v>0.91</v>
      </c>
      <c r="H1249" s="27" t="n">
        <v>-1.34</v>
      </c>
      <c r="I1249" s="27" t="n">
        <v>0.3</v>
      </c>
      <c r="J1249" s="27" t="n">
        <v>-2</v>
      </c>
      <c r="K1249" s="27" t="n">
        <v>-2.35</v>
      </c>
      <c r="L1249" s="28" t="n">
        <v>-2.68</v>
      </c>
      <c r="M1249" s="26" t="n">
        <v>-2.27</v>
      </c>
      <c r="N1249" s="27" t="n">
        <v>-2.85</v>
      </c>
      <c r="O1249" s="27" t="n">
        <v>-1.61</v>
      </c>
      <c r="P1249" s="27" t="n">
        <v>0.72</v>
      </c>
      <c r="Q1249" s="27" t="n">
        <v>-1.74</v>
      </c>
      <c r="R1249" s="27" t="n">
        <v>-1.81</v>
      </c>
      <c r="S1249" s="27" t="n">
        <v>-1.67</v>
      </c>
      <c r="T1249" s="28" t="n">
        <v>-2.49</v>
      </c>
    </row>
    <row r="1250" customFormat="false" ht="12.75" hidden="false" customHeight="false" outlineLevel="0" collapsed="false">
      <c r="A1250" s="50" t="s">
        <v>3183</v>
      </c>
      <c r="B1250" s="22" t="s">
        <v>3254</v>
      </c>
      <c r="C1250" s="25" t="s">
        <v>3255</v>
      </c>
      <c r="D1250" s="24" t="n">
        <v>68026</v>
      </c>
      <c r="E1250" s="25" t="s">
        <v>3256</v>
      </c>
      <c r="F1250" s="26" t="n">
        <v>-2.31</v>
      </c>
      <c r="G1250" s="27" t="n">
        <v>0.3</v>
      </c>
      <c r="H1250" s="27" t="n">
        <v>-1.73</v>
      </c>
      <c r="I1250" s="27" t="n">
        <v>-0.44</v>
      </c>
      <c r="J1250" s="27" t="n">
        <v>-2.74</v>
      </c>
      <c r="K1250" s="27" t="n">
        <v>-2.95</v>
      </c>
      <c r="L1250" s="28" t="n">
        <v>-3.27</v>
      </c>
      <c r="M1250" s="26" t="n">
        <v>-2.17</v>
      </c>
      <c r="N1250" s="27" t="n">
        <v>-2.25</v>
      </c>
      <c r="O1250" s="27" t="n">
        <v>-1.28</v>
      </c>
      <c r="P1250" s="27" t="n">
        <v>0.67</v>
      </c>
      <c r="Q1250" s="27" t="n">
        <v>-1.79</v>
      </c>
      <c r="R1250" s="27" t="n">
        <v>-1.93</v>
      </c>
      <c r="S1250" s="27" t="n">
        <v>-1.61</v>
      </c>
      <c r="T1250" s="28" t="n">
        <v>-3.05</v>
      </c>
    </row>
    <row r="1251" customFormat="false" ht="12.75" hidden="false" customHeight="false" outlineLevel="0" collapsed="false">
      <c r="A1251" s="50" t="s">
        <v>3183</v>
      </c>
      <c r="B1251" s="22" t="s">
        <v>3257</v>
      </c>
      <c r="C1251" s="25" t="s">
        <v>3258</v>
      </c>
      <c r="D1251" s="24" t="s">
        <v>3259</v>
      </c>
      <c r="E1251" s="25" t="s">
        <v>3260</v>
      </c>
      <c r="F1251" s="26" t="n">
        <v>-2.76</v>
      </c>
      <c r="G1251" s="27" t="n">
        <v>0.41</v>
      </c>
      <c r="H1251" s="27" t="n">
        <v>-2.19</v>
      </c>
      <c r="I1251" s="27" t="n">
        <v>-0.27</v>
      </c>
      <c r="J1251" s="27" t="n">
        <v>-3.16</v>
      </c>
      <c r="K1251" s="27" t="n">
        <v>-3.52</v>
      </c>
      <c r="L1251" s="28" t="n">
        <v>-3.52</v>
      </c>
      <c r="M1251" s="26" t="n">
        <v>-2.82</v>
      </c>
      <c r="N1251" s="27" t="n">
        <v>-3.32</v>
      </c>
      <c r="O1251" s="27" t="n">
        <v>-1.81</v>
      </c>
      <c r="P1251" s="27" t="n">
        <v>0.68</v>
      </c>
      <c r="Q1251" s="27" t="n">
        <v>-2.7</v>
      </c>
      <c r="R1251" s="27" t="n">
        <v>-2.41</v>
      </c>
      <c r="S1251" s="27" t="n">
        <v>-2.36</v>
      </c>
      <c r="T1251" s="28" t="n">
        <v>-3.93</v>
      </c>
    </row>
    <row r="1252" customFormat="false" ht="12.75" hidden="false" customHeight="false" outlineLevel="0" collapsed="false">
      <c r="A1252" s="50" t="s">
        <v>3183</v>
      </c>
      <c r="B1252" s="22" t="s">
        <v>3261</v>
      </c>
      <c r="C1252" s="25" t="s">
        <v>3262</v>
      </c>
      <c r="D1252" s="24" t="n">
        <v>106795</v>
      </c>
      <c r="E1252" s="25" t="s">
        <v>3263</v>
      </c>
      <c r="F1252" s="26" t="n">
        <v>-1.69</v>
      </c>
      <c r="G1252" s="27" t="n">
        <v>1.27</v>
      </c>
      <c r="H1252" s="27" t="n">
        <v>-0.69</v>
      </c>
      <c r="I1252" s="27" t="n">
        <v>-0.17</v>
      </c>
      <c r="J1252" s="27" t="n">
        <v>-1.53</v>
      </c>
      <c r="K1252" s="27" t="n">
        <v>-1.81</v>
      </c>
      <c r="L1252" s="28" t="n">
        <v>-2.45</v>
      </c>
      <c r="M1252" s="26" t="n">
        <v>-2.14</v>
      </c>
      <c r="N1252" s="27" t="n">
        <v>-2.71</v>
      </c>
      <c r="O1252" s="27" t="n">
        <v>0.33</v>
      </c>
      <c r="P1252" s="27" t="n">
        <v>0.84</v>
      </c>
      <c r="Q1252" s="27" t="n">
        <v>-1.65</v>
      </c>
      <c r="R1252" s="27" t="n">
        <v>-1.67</v>
      </c>
      <c r="S1252" s="27" t="n">
        <v>-1.02</v>
      </c>
      <c r="T1252" s="28" t="n">
        <v>-2.7</v>
      </c>
    </row>
    <row r="1253" customFormat="false" ht="12.75" hidden="false" customHeight="false" outlineLevel="0" collapsed="false">
      <c r="A1253" s="50" t="s">
        <v>3183</v>
      </c>
      <c r="B1253" s="22" t="s">
        <v>3264</v>
      </c>
      <c r="C1253" s="25" t="s">
        <v>3232</v>
      </c>
      <c r="D1253" s="24" t="n">
        <v>21335</v>
      </c>
      <c r="E1253" s="25" t="s">
        <v>3233</v>
      </c>
      <c r="F1253" s="26" t="n">
        <v>-2.16</v>
      </c>
      <c r="G1253" s="27" t="n">
        <v>0.51</v>
      </c>
      <c r="H1253" s="27" t="n">
        <v>-2.01</v>
      </c>
      <c r="I1253" s="27" t="n">
        <v>-0.15</v>
      </c>
      <c r="J1253" s="27" t="n">
        <v>-2.85</v>
      </c>
      <c r="K1253" s="27" t="n">
        <v>-3.01</v>
      </c>
      <c r="L1253" s="28" t="n">
        <v>-3.26</v>
      </c>
      <c r="M1253" s="26" t="n">
        <v>-2.22</v>
      </c>
      <c r="N1253" s="27" t="n">
        <v>-2.18</v>
      </c>
      <c r="O1253" s="27" t="n">
        <v>-1.61</v>
      </c>
      <c r="P1253" s="27" t="n">
        <v>0.53</v>
      </c>
      <c r="Q1253" s="27" t="n">
        <v>-1.8</v>
      </c>
      <c r="R1253" s="27" t="n">
        <v>-1.83</v>
      </c>
      <c r="S1253" s="27" t="n">
        <v>-1.61</v>
      </c>
      <c r="T1253" s="28" t="n">
        <v>-2.62</v>
      </c>
    </row>
    <row r="1254" customFormat="false" ht="12.75" hidden="false" customHeight="false" outlineLevel="0" collapsed="false">
      <c r="A1254" s="50" t="s">
        <v>3183</v>
      </c>
      <c r="B1254" s="22" t="s">
        <v>3265</v>
      </c>
      <c r="C1254" s="25" t="s">
        <v>3266</v>
      </c>
      <c r="D1254" s="24" t="n">
        <v>72657</v>
      </c>
      <c r="E1254" s="25" t="s">
        <v>3267</v>
      </c>
      <c r="F1254" s="26" t="n">
        <v>-1.35</v>
      </c>
      <c r="G1254" s="27" t="n">
        <v>0.05</v>
      </c>
      <c r="H1254" s="27" t="n">
        <v>-1.42</v>
      </c>
      <c r="I1254" s="27" t="n">
        <v>-0.3</v>
      </c>
      <c r="J1254" s="27" t="n">
        <v>-1.58</v>
      </c>
      <c r="K1254" s="27" t="n">
        <v>-1.87</v>
      </c>
      <c r="L1254" s="28" t="n">
        <v>-2.18</v>
      </c>
      <c r="M1254" s="26" t="n">
        <v>-1.65</v>
      </c>
      <c r="N1254" s="27" t="n">
        <v>-1.56</v>
      </c>
      <c r="O1254" s="27" t="n">
        <v>-1.15</v>
      </c>
      <c r="P1254" s="27" t="n">
        <v>-0.32</v>
      </c>
      <c r="Q1254" s="27" t="n">
        <v>-1.59</v>
      </c>
      <c r="R1254" s="27" t="n">
        <v>-1.35</v>
      </c>
      <c r="S1254" s="27" t="n">
        <v>-1.78</v>
      </c>
      <c r="T1254" s="28" t="n">
        <v>-2.24</v>
      </c>
    </row>
    <row r="1255" customFormat="false" ht="12.75" hidden="false" customHeight="false" outlineLevel="0" collapsed="false">
      <c r="A1255" s="50" t="s">
        <v>3183</v>
      </c>
      <c r="B1255" s="22" t="s">
        <v>3268</v>
      </c>
      <c r="C1255" s="25" t="s">
        <v>3269</v>
      </c>
      <c r="D1255" s="24" t="n">
        <v>67052</v>
      </c>
      <c r="E1255" s="25" t="s">
        <v>3270</v>
      </c>
      <c r="F1255" s="26" t="n">
        <v>-2.46</v>
      </c>
      <c r="G1255" s="27" t="n">
        <v>0.54</v>
      </c>
      <c r="H1255" s="27" t="n">
        <v>-1.93</v>
      </c>
      <c r="I1255" s="27" t="n">
        <v>0.1</v>
      </c>
      <c r="J1255" s="27" t="n">
        <v>-2.84</v>
      </c>
      <c r="K1255" s="27" t="n">
        <v>-3.43</v>
      </c>
      <c r="L1255" s="28" t="n">
        <v>-3.65</v>
      </c>
      <c r="M1255" s="26" t="n">
        <v>-2.77</v>
      </c>
      <c r="N1255" s="27" t="n">
        <v>-3.15</v>
      </c>
      <c r="O1255" s="27" t="n">
        <v>-2.05</v>
      </c>
      <c r="P1255" s="27" t="n">
        <v>0.63</v>
      </c>
      <c r="Q1255" s="27" t="n">
        <v>-2.69</v>
      </c>
      <c r="R1255" s="27" t="n">
        <v>-2.58</v>
      </c>
      <c r="S1255" s="27" t="n">
        <v>-2.37</v>
      </c>
      <c r="T1255" s="28" t="n">
        <v>-3.7</v>
      </c>
    </row>
    <row r="1256" customFormat="false" ht="12.75" hidden="false" customHeight="false" outlineLevel="0" collapsed="false">
      <c r="A1256" s="50" t="s">
        <v>3183</v>
      </c>
      <c r="B1256" s="22" t="s">
        <v>3271</v>
      </c>
      <c r="C1256" s="25" t="s">
        <v>3272</v>
      </c>
      <c r="D1256" s="24" t="n">
        <v>56150</v>
      </c>
      <c r="E1256" s="25" t="s">
        <v>3273</v>
      </c>
      <c r="F1256" s="26" t="n">
        <v>-2.15</v>
      </c>
      <c r="G1256" s="27" t="n">
        <v>-0.16</v>
      </c>
      <c r="H1256" s="27" t="n">
        <v>-2.13</v>
      </c>
      <c r="I1256" s="27" t="n">
        <v>-1.31</v>
      </c>
      <c r="J1256" s="27" t="n">
        <v>-2.64</v>
      </c>
      <c r="K1256" s="27" t="n">
        <v>-2.65</v>
      </c>
      <c r="L1256" s="28" t="n">
        <v>-2.76</v>
      </c>
      <c r="M1256" s="26" t="n">
        <v>-2.29</v>
      </c>
      <c r="N1256" s="27" t="n">
        <v>-2.72</v>
      </c>
      <c r="O1256" s="27" t="n">
        <v>-1</v>
      </c>
      <c r="P1256" s="27" t="n">
        <v>0.4</v>
      </c>
      <c r="Q1256" s="27" t="n">
        <v>-2.32</v>
      </c>
      <c r="R1256" s="27" t="n">
        <v>-1.88</v>
      </c>
      <c r="S1256" s="27" t="n">
        <v>-1.34</v>
      </c>
      <c r="T1256" s="28" t="n">
        <v>-2.62</v>
      </c>
    </row>
    <row r="1257" customFormat="false" ht="12.75" hidden="false" customHeight="false" outlineLevel="0" collapsed="false">
      <c r="A1257" s="50" t="s">
        <v>3183</v>
      </c>
      <c r="B1257" s="22" t="s">
        <v>3274</v>
      </c>
      <c r="C1257" s="25" t="s">
        <v>3185</v>
      </c>
      <c r="D1257" s="24" t="n">
        <v>16906</v>
      </c>
      <c r="E1257" s="25" t="s">
        <v>3186</v>
      </c>
      <c r="F1257" s="26" t="n">
        <v>-1.99</v>
      </c>
      <c r="G1257" s="27" t="n">
        <v>-0.27</v>
      </c>
      <c r="H1257" s="27" t="n">
        <v>-2.3</v>
      </c>
      <c r="I1257" s="27" t="n">
        <v>-0.49</v>
      </c>
      <c r="J1257" s="27" t="n">
        <v>-2.47</v>
      </c>
      <c r="K1257" s="27" t="n">
        <v>-2.47</v>
      </c>
      <c r="L1257" s="28" t="n">
        <v>-3.1</v>
      </c>
      <c r="M1257" s="26" t="n">
        <v>-2.01</v>
      </c>
      <c r="N1257" s="27" t="n">
        <v>-1.5</v>
      </c>
      <c r="O1257" s="27" t="n">
        <v>-0.52</v>
      </c>
      <c r="P1257" s="27" t="n">
        <v>0.34</v>
      </c>
      <c r="Q1257" s="27" t="n">
        <v>-1.93</v>
      </c>
      <c r="R1257" s="27" t="n">
        <v>-1.84</v>
      </c>
      <c r="S1257" s="27" t="n">
        <v>-1.99</v>
      </c>
      <c r="T1257" s="28" t="n">
        <v>-2.93</v>
      </c>
    </row>
    <row r="1258" customFormat="false" ht="12.75" hidden="false" customHeight="false" outlineLevel="0" collapsed="false">
      <c r="A1258" s="50" t="s">
        <v>3183</v>
      </c>
      <c r="B1258" s="22" t="s">
        <v>3275</v>
      </c>
      <c r="C1258" s="25" t="s">
        <v>3276</v>
      </c>
      <c r="D1258" s="24" t="s">
        <v>3277</v>
      </c>
      <c r="E1258" s="44" t="s">
        <v>3278</v>
      </c>
      <c r="F1258" s="26" t="n">
        <v>-2.4</v>
      </c>
      <c r="G1258" s="27" t="n">
        <v>0.75</v>
      </c>
      <c r="H1258" s="27" t="n">
        <v>-1.41</v>
      </c>
      <c r="I1258" s="27" t="n">
        <v>-0.83</v>
      </c>
      <c r="J1258" s="27" t="n">
        <v>-3.03</v>
      </c>
      <c r="K1258" s="27" t="n">
        <v>-3.33</v>
      </c>
      <c r="L1258" s="28" t="n">
        <v>-3.58</v>
      </c>
      <c r="M1258" s="26" t="n">
        <v>-2.11</v>
      </c>
      <c r="N1258" s="27" t="n">
        <v>-2.58</v>
      </c>
      <c r="O1258" s="27" t="n">
        <v>-1.34</v>
      </c>
      <c r="P1258" s="27" t="n">
        <v>0.56</v>
      </c>
      <c r="Q1258" s="27" t="n">
        <v>-1.73</v>
      </c>
      <c r="R1258" s="27" t="n">
        <v>-1.83</v>
      </c>
      <c r="S1258" s="27" t="n">
        <v>-1.58</v>
      </c>
      <c r="T1258" s="28" t="n">
        <v>-2.66</v>
      </c>
    </row>
    <row r="1259" customFormat="false" ht="12.75" hidden="false" customHeight="false" outlineLevel="0" collapsed="false">
      <c r="A1259" s="50" t="s">
        <v>3183</v>
      </c>
      <c r="B1259" s="22" t="s">
        <v>3279</v>
      </c>
      <c r="C1259" s="25" t="s">
        <v>3280</v>
      </c>
      <c r="D1259" s="24" t="n">
        <v>15361</v>
      </c>
      <c r="E1259" s="25" t="s">
        <v>3281</v>
      </c>
      <c r="F1259" s="26" t="n">
        <v>-2.87</v>
      </c>
      <c r="G1259" s="27" t="n">
        <v>-2.87</v>
      </c>
      <c r="H1259" s="27" t="n">
        <v>-3.4</v>
      </c>
      <c r="I1259" s="27" t="n">
        <v>-2.54</v>
      </c>
      <c r="J1259" s="27" t="n">
        <v>-3.91</v>
      </c>
      <c r="K1259" s="27" t="n">
        <v>-4.14</v>
      </c>
      <c r="L1259" s="28" t="n">
        <v>-4.08</v>
      </c>
      <c r="M1259" s="26" t="n">
        <v>-1.65</v>
      </c>
      <c r="N1259" s="27" t="n">
        <v>-1.17</v>
      </c>
      <c r="O1259" s="27" t="n">
        <v>-0.99</v>
      </c>
      <c r="P1259" s="27" t="n">
        <v>-1.2</v>
      </c>
      <c r="Q1259" s="27" t="n">
        <v>-1.56</v>
      </c>
      <c r="R1259" s="27" t="n">
        <v>-1.83</v>
      </c>
      <c r="S1259" s="27" t="n">
        <v>-1.86</v>
      </c>
      <c r="T1259" s="28" t="n">
        <v>-1.84</v>
      </c>
    </row>
    <row r="1260" customFormat="false" ht="12.75" hidden="false" customHeight="false" outlineLevel="0" collapsed="false">
      <c r="A1260" s="50" t="s">
        <v>3183</v>
      </c>
      <c r="B1260" s="22" t="s">
        <v>3282</v>
      </c>
      <c r="C1260" s="25" t="s">
        <v>3283</v>
      </c>
      <c r="D1260" s="24" t="n">
        <v>268697</v>
      </c>
      <c r="E1260" s="25" t="s">
        <v>3284</v>
      </c>
      <c r="F1260" s="26" t="n">
        <v>-2.64</v>
      </c>
      <c r="G1260" s="27" t="n">
        <v>0.39</v>
      </c>
      <c r="H1260" s="27" t="n">
        <v>-1.87</v>
      </c>
      <c r="I1260" s="27" t="n">
        <v>-0.05</v>
      </c>
      <c r="J1260" s="27" t="n">
        <v>-2.92</v>
      </c>
      <c r="K1260" s="27" t="n">
        <v>-3.61</v>
      </c>
      <c r="L1260" s="28" t="n">
        <v>-3.9</v>
      </c>
      <c r="M1260" s="26" t="n">
        <v>-2.85</v>
      </c>
      <c r="N1260" s="27" t="n">
        <v>-2.88</v>
      </c>
      <c r="O1260" s="27" t="n">
        <v>-2.36</v>
      </c>
      <c r="P1260" s="27" t="n">
        <v>0.99</v>
      </c>
      <c r="Q1260" s="27" t="n">
        <v>-2.12</v>
      </c>
      <c r="R1260" s="27" t="n">
        <v>-2.33</v>
      </c>
      <c r="S1260" s="27" t="n">
        <v>-2.24</v>
      </c>
      <c r="T1260" s="28" t="n">
        <v>-3.64</v>
      </c>
    </row>
    <row r="1261" customFormat="false" ht="12.75" hidden="false" customHeight="false" outlineLevel="0" collapsed="false">
      <c r="A1261" s="50" t="s">
        <v>3183</v>
      </c>
      <c r="B1261" s="22" t="s">
        <v>3285</v>
      </c>
      <c r="C1261" s="25" t="s">
        <v>3286</v>
      </c>
      <c r="D1261" s="24" t="n">
        <v>21877</v>
      </c>
      <c r="E1261" s="25" t="s">
        <v>3287</v>
      </c>
      <c r="F1261" s="26" t="n">
        <v>-2.48</v>
      </c>
      <c r="G1261" s="27" t="n">
        <v>0.12</v>
      </c>
      <c r="H1261" s="27" t="n">
        <v>-2.31</v>
      </c>
      <c r="I1261" s="27" t="n">
        <v>-1.04</v>
      </c>
      <c r="J1261" s="27" t="n">
        <v>-2.82</v>
      </c>
      <c r="K1261" s="27" t="n">
        <v>-3.28</v>
      </c>
      <c r="L1261" s="28" t="n">
        <v>-3.71</v>
      </c>
      <c r="M1261" s="26" t="n">
        <v>-2.39</v>
      </c>
      <c r="N1261" s="27" t="n">
        <v>-2.16</v>
      </c>
      <c r="O1261" s="27" t="n">
        <v>-0.98</v>
      </c>
      <c r="P1261" s="27" t="n">
        <v>0.56</v>
      </c>
      <c r="Q1261" s="27" t="n">
        <v>-1.72</v>
      </c>
      <c r="R1261" s="27" t="n">
        <v>-1.68</v>
      </c>
      <c r="S1261" s="27" t="n">
        <v>-1.46</v>
      </c>
      <c r="T1261" s="28" t="n">
        <v>-2.98</v>
      </c>
    </row>
    <row r="1262" customFormat="false" ht="12.75" hidden="false" customHeight="false" outlineLevel="0" collapsed="false">
      <c r="A1262" s="50" t="s">
        <v>3183</v>
      </c>
      <c r="B1262" s="22" t="s">
        <v>3288</v>
      </c>
      <c r="C1262" s="25" t="s">
        <v>3242</v>
      </c>
      <c r="D1262" s="24" t="n">
        <v>12035</v>
      </c>
      <c r="E1262" s="25" t="s">
        <v>3243</v>
      </c>
      <c r="F1262" s="26" t="n">
        <v>-0.6</v>
      </c>
      <c r="G1262" s="27" t="n">
        <v>-2.38</v>
      </c>
      <c r="H1262" s="27" t="n">
        <v>-1.72</v>
      </c>
      <c r="I1262" s="27" t="n">
        <v>-2.72</v>
      </c>
      <c r="J1262" s="27" t="n">
        <v>-2.61</v>
      </c>
      <c r="K1262" s="27" t="n">
        <v>-2.12</v>
      </c>
      <c r="L1262" s="28" t="n">
        <v>-1.31</v>
      </c>
      <c r="M1262" s="26" t="n">
        <v>-2.55</v>
      </c>
      <c r="N1262" s="27" t="n">
        <v>-0.18</v>
      </c>
      <c r="O1262" s="27" t="n">
        <v>-0.67</v>
      </c>
      <c r="P1262" s="27" t="n">
        <v>-2.32</v>
      </c>
      <c r="Q1262" s="27" t="n">
        <v>-3.16</v>
      </c>
      <c r="R1262" s="27" t="n">
        <v>-3.32</v>
      </c>
      <c r="S1262" s="27" t="n">
        <v>-3.18</v>
      </c>
      <c r="T1262" s="28" t="n">
        <v>-3.14</v>
      </c>
    </row>
    <row r="1263" customFormat="false" ht="12.75" hidden="false" customHeight="false" outlineLevel="0" collapsed="false">
      <c r="A1263" s="50" t="s">
        <v>3183</v>
      </c>
      <c r="B1263" s="22" t="s">
        <v>3289</v>
      </c>
      <c r="C1263" s="25" t="s">
        <v>3290</v>
      </c>
      <c r="D1263" s="24" t="n">
        <v>16647</v>
      </c>
      <c r="E1263" s="25" t="s">
        <v>3291</v>
      </c>
      <c r="F1263" s="26" t="n">
        <v>-1.38</v>
      </c>
      <c r="G1263" s="27" t="n">
        <v>-0.12</v>
      </c>
      <c r="H1263" s="27" t="n">
        <v>-1.84</v>
      </c>
      <c r="I1263" s="27" t="n">
        <v>-0.96</v>
      </c>
      <c r="J1263" s="27" t="n">
        <v>-2.52</v>
      </c>
      <c r="K1263" s="27" t="n">
        <v>-2.56</v>
      </c>
      <c r="L1263" s="28" t="n">
        <v>-3.09</v>
      </c>
      <c r="M1263" s="26" t="n">
        <v>-2.47</v>
      </c>
      <c r="N1263" s="27" t="n">
        <v>-1.11</v>
      </c>
      <c r="O1263" s="27" t="n">
        <v>-0.8</v>
      </c>
      <c r="P1263" s="27" t="n">
        <v>0.92</v>
      </c>
      <c r="Q1263" s="27" t="n">
        <v>-1.82</v>
      </c>
      <c r="R1263" s="27" t="n">
        <v>-1.67</v>
      </c>
      <c r="S1263" s="27" t="n">
        <v>-1.53</v>
      </c>
      <c r="T1263" s="28" t="n">
        <v>-2.3</v>
      </c>
    </row>
    <row r="1264" customFormat="false" ht="12.75" hidden="false" customHeight="false" outlineLevel="0" collapsed="false">
      <c r="A1264" s="50" t="s">
        <v>3183</v>
      </c>
      <c r="B1264" s="22" t="s">
        <v>3292</v>
      </c>
      <c r="C1264" s="25" t="s">
        <v>3293</v>
      </c>
      <c r="D1264" s="24" t="n">
        <v>21917</v>
      </c>
      <c r="E1264" s="25" t="s">
        <v>1083</v>
      </c>
      <c r="F1264" s="26" t="n">
        <v>-1.4</v>
      </c>
      <c r="G1264" s="27" t="n">
        <v>-0.05</v>
      </c>
      <c r="H1264" s="27" t="n">
        <v>-1.43</v>
      </c>
      <c r="I1264" s="27" t="n">
        <v>-0.17</v>
      </c>
      <c r="J1264" s="27" t="n">
        <v>-1.51</v>
      </c>
      <c r="K1264" s="27" t="n">
        <v>-2.19</v>
      </c>
      <c r="L1264" s="28" t="n">
        <v>-2.4</v>
      </c>
      <c r="M1264" s="26" t="n">
        <v>-1.81</v>
      </c>
      <c r="N1264" s="27" t="n">
        <v>-0.46</v>
      </c>
      <c r="O1264" s="27" t="n">
        <v>-0.03</v>
      </c>
      <c r="P1264" s="27" t="n">
        <v>0.28</v>
      </c>
      <c r="Q1264" s="27" t="n">
        <v>-1.47</v>
      </c>
      <c r="R1264" s="27" t="n">
        <v>-1.81</v>
      </c>
      <c r="S1264" s="27" t="n">
        <v>-2.19</v>
      </c>
      <c r="T1264" s="28" t="n">
        <v>-2.99</v>
      </c>
    </row>
    <row r="1265" customFormat="false" ht="12.75" hidden="false" customHeight="false" outlineLevel="0" collapsed="false">
      <c r="A1265" s="50" t="s">
        <v>3183</v>
      </c>
      <c r="B1265" s="22" t="s">
        <v>3294</v>
      </c>
      <c r="C1265" s="25" t="s">
        <v>3295</v>
      </c>
      <c r="D1265" s="24" t="n">
        <v>12428</v>
      </c>
      <c r="E1265" s="25" t="s">
        <v>3296</v>
      </c>
      <c r="F1265" s="26" t="n">
        <v>-2.89</v>
      </c>
      <c r="G1265" s="27" t="n">
        <v>0.39</v>
      </c>
      <c r="H1265" s="27" t="n">
        <v>-2.16</v>
      </c>
      <c r="I1265" s="27" t="n">
        <v>-0.35</v>
      </c>
      <c r="J1265" s="27" t="n">
        <v>-3.24</v>
      </c>
      <c r="K1265" s="27" t="n">
        <v>-3.62</v>
      </c>
      <c r="L1265" s="28" t="n">
        <v>-3.99</v>
      </c>
      <c r="M1265" s="26" t="n">
        <v>-2.64</v>
      </c>
      <c r="N1265" s="27" t="n">
        <v>-3.1</v>
      </c>
      <c r="O1265" s="27" t="n">
        <v>-2</v>
      </c>
      <c r="P1265" s="27" t="n">
        <v>0.61</v>
      </c>
      <c r="Q1265" s="27" t="n">
        <v>-2.52</v>
      </c>
      <c r="R1265" s="27" t="n">
        <v>-2.3</v>
      </c>
      <c r="S1265" s="27" t="n">
        <v>-2.22</v>
      </c>
      <c r="T1265" s="28" t="n">
        <v>-3.6</v>
      </c>
    </row>
    <row r="1266" customFormat="false" ht="12.75" hidden="false" customHeight="false" outlineLevel="0" collapsed="false">
      <c r="A1266" s="50" t="s">
        <v>3183</v>
      </c>
      <c r="B1266" s="22" t="s">
        <v>3297</v>
      </c>
      <c r="C1266" s="25" t="s">
        <v>3298</v>
      </c>
      <c r="D1266" s="24" t="n">
        <v>66949</v>
      </c>
      <c r="E1266" s="25" t="s">
        <v>3299</v>
      </c>
      <c r="F1266" s="26" t="n">
        <v>-1.4</v>
      </c>
      <c r="G1266" s="27" t="n">
        <v>0.08</v>
      </c>
      <c r="H1266" s="27" t="n">
        <v>-1.65</v>
      </c>
      <c r="I1266" s="27" t="n">
        <v>0.01</v>
      </c>
      <c r="J1266" s="27" t="n">
        <v>-1.84</v>
      </c>
      <c r="K1266" s="27" t="n">
        <v>-2.08</v>
      </c>
      <c r="L1266" s="28" t="n">
        <v>-2.11</v>
      </c>
      <c r="M1266" s="26" t="n">
        <v>-1.43</v>
      </c>
      <c r="N1266" s="27" t="n">
        <v>-0.47</v>
      </c>
      <c r="O1266" s="27" t="n">
        <v>-0.36</v>
      </c>
      <c r="P1266" s="27" t="n">
        <v>0.32</v>
      </c>
      <c r="Q1266" s="27" t="n">
        <v>-1.59</v>
      </c>
      <c r="R1266" s="27" t="n">
        <v>-1.5</v>
      </c>
      <c r="S1266" s="27" t="n">
        <v>-1.73</v>
      </c>
      <c r="T1266" s="28" t="n">
        <v>-2.52</v>
      </c>
    </row>
    <row r="1267" customFormat="false" ht="12.75" hidden="false" customHeight="false" outlineLevel="0" collapsed="false">
      <c r="A1267" s="50" t="s">
        <v>3183</v>
      </c>
      <c r="B1267" s="22" t="s">
        <v>3300</v>
      </c>
      <c r="C1267" s="25" t="s">
        <v>3301</v>
      </c>
      <c r="D1267" s="24" t="n">
        <v>17215</v>
      </c>
      <c r="E1267" s="25" t="s">
        <v>3302</v>
      </c>
      <c r="F1267" s="26" t="n">
        <v>-1.74</v>
      </c>
      <c r="G1267" s="27" t="n">
        <v>-0.61</v>
      </c>
      <c r="H1267" s="27" t="n">
        <v>-1.53</v>
      </c>
      <c r="I1267" s="27" t="n">
        <v>-1.39</v>
      </c>
      <c r="J1267" s="27" t="n">
        <v>-2.06</v>
      </c>
      <c r="K1267" s="27" t="n">
        <v>-2.27</v>
      </c>
      <c r="L1267" s="28" t="n">
        <v>-2.46</v>
      </c>
      <c r="M1267" s="26" t="n">
        <v>-2.1</v>
      </c>
      <c r="N1267" s="27" t="n">
        <v>-2.27</v>
      </c>
      <c r="O1267" s="27" t="n">
        <v>0.72</v>
      </c>
      <c r="P1267" s="27" t="n">
        <v>-0.06</v>
      </c>
      <c r="Q1267" s="27" t="n">
        <v>-1.57</v>
      </c>
      <c r="R1267" s="27" t="n">
        <v>-1.81</v>
      </c>
      <c r="S1267" s="27" t="n">
        <v>-1.49</v>
      </c>
      <c r="T1267" s="28" t="n">
        <v>-2.73</v>
      </c>
    </row>
    <row r="1268" customFormat="false" ht="12.75" hidden="false" customHeight="false" outlineLevel="0" collapsed="false">
      <c r="A1268" s="50" t="s">
        <v>3183</v>
      </c>
      <c r="B1268" s="22" t="s">
        <v>3303</v>
      </c>
      <c r="C1268" s="25" t="s">
        <v>3304</v>
      </c>
      <c r="D1268" s="24" t="n">
        <v>14235</v>
      </c>
      <c r="E1268" s="25" t="s">
        <v>3305</v>
      </c>
      <c r="F1268" s="26" t="n">
        <v>-1.88</v>
      </c>
      <c r="G1268" s="27" t="n">
        <v>-0.27</v>
      </c>
      <c r="H1268" s="27" t="n">
        <v>-1.72</v>
      </c>
      <c r="I1268" s="27" t="n">
        <v>-1.1</v>
      </c>
      <c r="J1268" s="27" t="n">
        <v>-2.22</v>
      </c>
      <c r="K1268" s="27" t="n">
        <v>-2.3</v>
      </c>
      <c r="L1268" s="28" t="n">
        <v>-2.55</v>
      </c>
      <c r="M1268" s="26" t="n">
        <v>-1.66</v>
      </c>
      <c r="N1268" s="27" t="n">
        <v>-1.15</v>
      </c>
      <c r="O1268" s="27" t="n">
        <v>-0.74</v>
      </c>
      <c r="P1268" s="27" t="n">
        <v>-0.03</v>
      </c>
      <c r="Q1268" s="27" t="n">
        <v>-1.78</v>
      </c>
      <c r="R1268" s="27" t="n">
        <v>-1.61</v>
      </c>
      <c r="S1268" s="27" t="n">
        <v>-1.44</v>
      </c>
      <c r="T1268" s="28" t="n">
        <v>-2.65</v>
      </c>
    </row>
    <row r="1269" customFormat="false" ht="12.75" hidden="false" customHeight="false" outlineLevel="0" collapsed="false">
      <c r="A1269" s="50" t="s">
        <v>3183</v>
      </c>
      <c r="B1269" s="22" t="s">
        <v>3306</v>
      </c>
      <c r="C1269" s="25" t="s">
        <v>3307</v>
      </c>
      <c r="D1269" s="24" t="n">
        <v>17219</v>
      </c>
      <c r="E1269" s="25" t="s">
        <v>3308</v>
      </c>
      <c r="F1269" s="26" t="n">
        <v>-1.66</v>
      </c>
      <c r="G1269" s="27" t="n">
        <v>-0.28</v>
      </c>
      <c r="H1269" s="27" t="n">
        <v>-1.44</v>
      </c>
      <c r="I1269" s="27" t="n">
        <v>-1.15</v>
      </c>
      <c r="J1269" s="27" t="n">
        <v>-2.02</v>
      </c>
      <c r="K1269" s="27" t="n">
        <v>-2.54</v>
      </c>
      <c r="L1269" s="28" t="n">
        <v>-2.86</v>
      </c>
      <c r="M1269" s="26" t="n">
        <v>-2.09</v>
      </c>
      <c r="N1269" s="27" t="n">
        <v>-1.89</v>
      </c>
      <c r="O1269" s="27" t="n">
        <v>0.79</v>
      </c>
      <c r="P1269" s="27" t="n">
        <v>0.17</v>
      </c>
      <c r="Q1269" s="27" t="n">
        <v>-1.3</v>
      </c>
      <c r="R1269" s="27" t="n">
        <v>-1.47</v>
      </c>
      <c r="S1269" s="27" t="n">
        <v>-1.24</v>
      </c>
      <c r="T1269" s="28" t="n">
        <v>-2.97</v>
      </c>
    </row>
    <row r="1270" customFormat="false" ht="12.75" hidden="false" customHeight="false" outlineLevel="0" collapsed="false">
      <c r="A1270" s="50" t="s">
        <v>3183</v>
      </c>
      <c r="B1270" s="22" t="s">
        <v>3309</v>
      </c>
      <c r="C1270" s="25" t="s">
        <v>3310</v>
      </c>
      <c r="D1270" s="24" t="n">
        <v>26934</v>
      </c>
      <c r="E1270" s="25" t="s">
        <v>3311</v>
      </c>
      <c r="F1270" s="26" t="n">
        <v>-2.43</v>
      </c>
      <c r="G1270" s="27" t="n">
        <v>0.27</v>
      </c>
      <c r="H1270" s="27" t="n">
        <v>-2.2</v>
      </c>
      <c r="I1270" s="27" t="n">
        <v>-0.14</v>
      </c>
      <c r="J1270" s="27" t="n">
        <v>-2.88</v>
      </c>
      <c r="K1270" s="27" t="n">
        <v>-3.55</v>
      </c>
      <c r="L1270" s="28" t="n">
        <v>-3.68</v>
      </c>
      <c r="M1270" s="26" t="n">
        <v>-2.63</v>
      </c>
      <c r="N1270" s="27" t="n">
        <v>-2.37</v>
      </c>
      <c r="O1270" s="27" t="n">
        <v>-1.56</v>
      </c>
      <c r="P1270" s="27" t="n">
        <v>0.21</v>
      </c>
      <c r="Q1270" s="27" t="n">
        <v>-2.66</v>
      </c>
      <c r="R1270" s="27" t="n">
        <v>-2.33</v>
      </c>
      <c r="S1270" s="27" t="n">
        <v>-2.24</v>
      </c>
      <c r="T1270" s="28" t="n">
        <v>-3.67</v>
      </c>
    </row>
    <row r="1271" customFormat="false" ht="12.75" hidden="false" customHeight="false" outlineLevel="0" collapsed="false">
      <c r="A1271" s="50" t="s">
        <v>3183</v>
      </c>
      <c r="B1271" s="22" t="s">
        <v>3312</v>
      </c>
      <c r="C1271" s="25" t="s">
        <v>3313</v>
      </c>
      <c r="D1271" s="24" t="s">
        <v>3314</v>
      </c>
      <c r="E1271" s="25" t="s">
        <v>3315</v>
      </c>
      <c r="F1271" s="26" t="n">
        <v>-1.47</v>
      </c>
      <c r="G1271" s="27" t="n">
        <v>1.07</v>
      </c>
      <c r="H1271" s="27" t="n">
        <v>-0.76</v>
      </c>
      <c r="I1271" s="27" t="n">
        <v>0.27</v>
      </c>
      <c r="J1271" s="27" t="n">
        <v>-1.1</v>
      </c>
      <c r="K1271" s="27" t="n">
        <v>-1.68</v>
      </c>
      <c r="L1271" s="28" t="n">
        <v>-2.02</v>
      </c>
      <c r="M1271" s="26" t="n">
        <v>-1.43</v>
      </c>
      <c r="N1271" s="27" t="n">
        <v>-2.69</v>
      </c>
      <c r="O1271" s="27" t="n">
        <v>-1.72</v>
      </c>
      <c r="P1271" s="27" t="n">
        <v>0.45</v>
      </c>
      <c r="Q1271" s="27" t="n">
        <v>-1.04</v>
      </c>
      <c r="R1271" s="27" t="n">
        <v>-1.02</v>
      </c>
      <c r="S1271" s="27" t="n">
        <v>-0.85</v>
      </c>
      <c r="T1271" s="28" t="n">
        <v>-1.23</v>
      </c>
    </row>
    <row r="1272" customFormat="false" ht="12.75" hidden="false" customHeight="false" outlineLevel="0" collapsed="false">
      <c r="A1272" s="50" t="s">
        <v>3183</v>
      </c>
      <c r="B1272" s="22" t="s">
        <v>3316</v>
      </c>
      <c r="C1272" s="25" t="s">
        <v>3317</v>
      </c>
      <c r="D1272" s="24" t="n">
        <v>20878</v>
      </c>
      <c r="E1272" s="25" t="s">
        <v>3318</v>
      </c>
      <c r="F1272" s="26" t="n">
        <v>-2.61</v>
      </c>
      <c r="G1272" s="27" t="n">
        <v>0.5</v>
      </c>
      <c r="H1272" s="27" t="n">
        <v>-1.87</v>
      </c>
      <c r="I1272" s="27" t="n">
        <v>-0.39</v>
      </c>
      <c r="J1272" s="27" t="n">
        <v>-3</v>
      </c>
      <c r="K1272" s="27" t="n">
        <v>-3.4</v>
      </c>
      <c r="L1272" s="28" t="n">
        <v>-3.79</v>
      </c>
      <c r="M1272" s="26" t="n">
        <v>-2.69</v>
      </c>
      <c r="N1272" s="27" t="n">
        <v>-2.89</v>
      </c>
      <c r="O1272" s="27" t="n">
        <v>-2.33</v>
      </c>
      <c r="P1272" s="27" t="n">
        <v>0.68</v>
      </c>
      <c r="Q1272" s="27" t="n">
        <v>-2.34</v>
      </c>
      <c r="R1272" s="27" t="n">
        <v>-2.09</v>
      </c>
      <c r="S1272" s="27" t="n">
        <v>-2.06</v>
      </c>
      <c r="T1272" s="28" t="n">
        <v>-3.5</v>
      </c>
    </row>
    <row r="1273" customFormat="false" ht="12.75" hidden="false" customHeight="false" outlineLevel="0" collapsed="false">
      <c r="A1273" s="50" t="s">
        <v>3183</v>
      </c>
      <c r="B1273" s="22" t="s">
        <v>3319</v>
      </c>
      <c r="C1273" s="25" t="s">
        <v>3320</v>
      </c>
      <c r="D1273" s="24" t="n">
        <v>67037</v>
      </c>
      <c r="E1273" s="25" t="s">
        <v>3321</v>
      </c>
      <c r="F1273" s="26" t="n">
        <v>-1.7</v>
      </c>
      <c r="G1273" s="27" t="n">
        <v>0.15</v>
      </c>
      <c r="H1273" s="27" t="n">
        <v>-1.69</v>
      </c>
      <c r="I1273" s="27" t="n">
        <v>-0.32</v>
      </c>
      <c r="J1273" s="27" t="n">
        <v>-1.77</v>
      </c>
      <c r="K1273" s="27" t="n">
        <v>-1.38</v>
      </c>
      <c r="L1273" s="28" t="n">
        <v>-1.56</v>
      </c>
      <c r="M1273" s="26" t="n">
        <v>-2.15</v>
      </c>
      <c r="N1273" s="27" t="n">
        <v>-2.17</v>
      </c>
      <c r="O1273" s="27" t="n">
        <v>-1.33</v>
      </c>
      <c r="P1273" s="27" t="n">
        <v>-0.09</v>
      </c>
      <c r="Q1273" s="27" t="n">
        <v>-1.88</v>
      </c>
      <c r="R1273" s="27" t="n">
        <v>-1.35</v>
      </c>
      <c r="S1273" s="27" t="n">
        <v>-0.81</v>
      </c>
      <c r="T1273" s="28" t="n">
        <v>-1.39</v>
      </c>
    </row>
    <row r="1274" customFormat="false" ht="12.75" hidden="false" customHeight="false" outlineLevel="0" collapsed="false">
      <c r="A1274" s="50" t="s">
        <v>3183</v>
      </c>
      <c r="B1274" s="22" t="s">
        <v>3322</v>
      </c>
      <c r="C1274" s="25" t="s">
        <v>3323</v>
      </c>
      <c r="D1274" s="24" t="n">
        <v>12615</v>
      </c>
      <c r="E1274" s="25" t="s">
        <v>3324</v>
      </c>
      <c r="F1274" s="26" t="n">
        <v>-2.15</v>
      </c>
      <c r="G1274" s="27" t="n">
        <v>0.37</v>
      </c>
      <c r="H1274" s="27" t="n">
        <v>-1.79</v>
      </c>
      <c r="I1274" s="27" t="n">
        <v>0.13</v>
      </c>
      <c r="J1274" s="27" t="n">
        <v>-2.55</v>
      </c>
      <c r="K1274" s="27" t="n">
        <v>-2.89</v>
      </c>
      <c r="L1274" s="28" t="n">
        <v>-3.67</v>
      </c>
      <c r="M1274" s="26" t="n">
        <v>-2.66</v>
      </c>
      <c r="N1274" s="27" t="n">
        <v>-2.56</v>
      </c>
      <c r="O1274" s="27" t="n">
        <v>-2.36</v>
      </c>
      <c r="P1274" s="27" t="n">
        <v>0.76</v>
      </c>
      <c r="Q1274" s="27" t="n">
        <v>-2.48</v>
      </c>
      <c r="R1274" s="27" t="n">
        <v>-2.07</v>
      </c>
      <c r="S1274" s="27" t="n">
        <v>-2.23</v>
      </c>
      <c r="T1274" s="28" t="n">
        <v>-3.5</v>
      </c>
    </row>
    <row r="1275" customFormat="false" ht="12.75" hidden="false" customHeight="false" outlineLevel="0" collapsed="false">
      <c r="A1275" s="50" t="s">
        <v>3183</v>
      </c>
      <c r="B1275" s="22" t="s">
        <v>3325</v>
      </c>
      <c r="C1275" s="25" t="s">
        <v>3232</v>
      </c>
      <c r="D1275" s="24" t="n">
        <v>21335</v>
      </c>
      <c r="E1275" s="25" t="s">
        <v>3233</v>
      </c>
      <c r="F1275" s="26" t="n">
        <v>-2.02</v>
      </c>
      <c r="G1275" s="27" t="n">
        <v>0.35</v>
      </c>
      <c r="H1275" s="27" t="n">
        <v>-1.83</v>
      </c>
      <c r="I1275" s="27" t="n">
        <v>-0.15</v>
      </c>
      <c r="J1275" s="27" t="n">
        <v>-2.57</v>
      </c>
      <c r="K1275" s="27" t="n">
        <v>-2.82</v>
      </c>
      <c r="L1275" s="28" t="n">
        <v>-3.12</v>
      </c>
      <c r="M1275" s="26" t="n">
        <v>-1.91</v>
      </c>
      <c r="N1275" s="27" t="n">
        <v>-2.29</v>
      </c>
      <c r="O1275" s="27" t="n">
        <v>-1.57</v>
      </c>
      <c r="P1275" s="27" t="n">
        <v>0.48</v>
      </c>
      <c r="Q1275" s="27" t="n">
        <v>-1.82</v>
      </c>
      <c r="R1275" s="27" t="n">
        <v>-1.67</v>
      </c>
      <c r="S1275" s="27" t="n">
        <v>-1.46</v>
      </c>
      <c r="T1275" s="28" t="n">
        <v>-2.61</v>
      </c>
    </row>
    <row r="1276" customFormat="false" ht="12.75" hidden="false" customHeight="false" outlineLevel="0" collapsed="false">
      <c r="A1276" s="50" t="s">
        <v>3183</v>
      </c>
      <c r="B1276" s="22" t="s">
        <v>3326</v>
      </c>
      <c r="C1276" s="25" t="s">
        <v>3255</v>
      </c>
      <c r="D1276" s="24" t="n">
        <v>68026</v>
      </c>
      <c r="E1276" s="25" t="s">
        <v>3256</v>
      </c>
      <c r="F1276" s="26" t="n">
        <v>-2.08</v>
      </c>
      <c r="G1276" s="27" t="n">
        <v>0.36</v>
      </c>
      <c r="H1276" s="27" t="n">
        <v>-1.73</v>
      </c>
      <c r="I1276" s="27" t="n">
        <v>-0.38</v>
      </c>
      <c r="J1276" s="27" t="n">
        <v>-2.94</v>
      </c>
      <c r="K1276" s="27" t="n">
        <v>-3.07</v>
      </c>
      <c r="L1276" s="28" t="n">
        <v>-3.65</v>
      </c>
      <c r="M1276" s="26" t="n">
        <v>-2.28</v>
      </c>
      <c r="N1276" s="27" t="n">
        <v>-2.08</v>
      </c>
      <c r="O1276" s="27" t="n">
        <v>-1.11</v>
      </c>
      <c r="P1276" s="27" t="n">
        <v>0.44</v>
      </c>
      <c r="Q1276" s="27" t="n">
        <v>-2.29</v>
      </c>
      <c r="R1276" s="27" t="n">
        <v>-1.87</v>
      </c>
      <c r="S1276" s="27" t="n">
        <v>-1.68</v>
      </c>
      <c r="T1276" s="28" t="n">
        <v>-3.29</v>
      </c>
    </row>
    <row r="1277" customFormat="false" ht="12.75" hidden="false" customHeight="false" outlineLevel="0" collapsed="false">
      <c r="A1277" s="50" t="s">
        <v>3183</v>
      </c>
      <c r="B1277" s="22" t="s">
        <v>3327</v>
      </c>
      <c r="C1277" s="25" t="s">
        <v>3307</v>
      </c>
      <c r="D1277" s="24" t="n">
        <v>17219</v>
      </c>
      <c r="E1277" s="25" t="s">
        <v>3308</v>
      </c>
      <c r="F1277" s="26" t="n">
        <v>-1.82</v>
      </c>
      <c r="G1277" s="27" t="n">
        <v>-0.47</v>
      </c>
      <c r="H1277" s="27" t="n">
        <v>-1.33</v>
      </c>
      <c r="I1277" s="27" t="n">
        <v>-1.07</v>
      </c>
      <c r="J1277" s="27" t="n">
        <v>-2.22</v>
      </c>
      <c r="K1277" s="27" t="n">
        <v>-2.72</v>
      </c>
      <c r="L1277" s="28" t="n">
        <v>-3.17</v>
      </c>
      <c r="M1277" s="26" t="n">
        <v>-2.03</v>
      </c>
      <c r="N1277" s="27" t="n">
        <v>-1.77</v>
      </c>
      <c r="O1277" s="27" t="n">
        <v>0.61</v>
      </c>
      <c r="P1277" s="27" t="n">
        <v>0.09</v>
      </c>
      <c r="Q1277" s="27" t="n">
        <v>-1.28</v>
      </c>
      <c r="R1277" s="27" t="n">
        <v>-1.65</v>
      </c>
      <c r="S1277" s="27" t="n">
        <v>-1.34</v>
      </c>
      <c r="T1277" s="28" t="n">
        <v>-2.92</v>
      </c>
    </row>
    <row r="1278" customFormat="false" ht="12.75" hidden="false" customHeight="false" outlineLevel="0" collapsed="false">
      <c r="A1278" s="50" t="s">
        <v>3183</v>
      </c>
      <c r="B1278" s="22" t="s">
        <v>3328</v>
      </c>
      <c r="C1278" s="25" t="s">
        <v>3329</v>
      </c>
      <c r="D1278" s="24" t="n">
        <v>56741</v>
      </c>
      <c r="E1278" s="25" t="s">
        <v>3330</v>
      </c>
      <c r="F1278" s="26" t="n">
        <v>-2.07</v>
      </c>
      <c r="G1278" s="27" t="n">
        <v>0.48</v>
      </c>
      <c r="H1278" s="27" t="n">
        <v>-1.53</v>
      </c>
      <c r="I1278" s="27" t="n">
        <v>-0.56</v>
      </c>
      <c r="J1278" s="27" t="n">
        <v>-2.41</v>
      </c>
      <c r="K1278" s="27" t="n">
        <v>-2.77</v>
      </c>
      <c r="L1278" s="28" t="n">
        <v>-3</v>
      </c>
      <c r="M1278" s="26" t="n">
        <v>-1.95</v>
      </c>
      <c r="N1278" s="27" t="n">
        <v>-1.79</v>
      </c>
      <c r="O1278" s="27" t="n">
        <v>-0.99</v>
      </c>
      <c r="P1278" s="27" t="n">
        <v>0.76</v>
      </c>
      <c r="Q1278" s="27" t="n">
        <v>-1.66</v>
      </c>
      <c r="R1278" s="27" t="n">
        <v>-1.48</v>
      </c>
      <c r="S1278" s="27" t="n">
        <v>-1.24</v>
      </c>
      <c r="T1278" s="28" t="n">
        <v>-2.5</v>
      </c>
    </row>
    <row r="1279" customFormat="false" ht="12.75" hidden="false" customHeight="false" outlineLevel="0" collapsed="false">
      <c r="A1279" s="50" t="s">
        <v>3183</v>
      </c>
      <c r="B1279" s="22" t="s">
        <v>3331</v>
      </c>
      <c r="C1279" s="25" t="s">
        <v>3332</v>
      </c>
      <c r="D1279" s="24" t="n">
        <v>16319</v>
      </c>
      <c r="E1279" s="25" t="s">
        <v>3333</v>
      </c>
      <c r="F1279" s="26" t="n">
        <v>-2.26</v>
      </c>
      <c r="G1279" s="27" t="n">
        <v>0.72</v>
      </c>
      <c r="H1279" s="27" t="n">
        <v>-1.59</v>
      </c>
      <c r="I1279" s="27" t="n">
        <v>-0.79</v>
      </c>
      <c r="J1279" s="27" t="n">
        <v>-2.53</v>
      </c>
      <c r="K1279" s="27" t="n">
        <v>-2.96</v>
      </c>
      <c r="L1279" s="28" t="n">
        <v>-3.23</v>
      </c>
      <c r="M1279" s="26" t="n">
        <v>-2.11</v>
      </c>
      <c r="N1279" s="27" t="n">
        <v>-1.93</v>
      </c>
      <c r="O1279" s="27" t="n">
        <v>-0.98</v>
      </c>
      <c r="P1279" s="27" t="n">
        <v>0.98</v>
      </c>
      <c r="Q1279" s="27" t="n">
        <v>-0.98</v>
      </c>
      <c r="R1279" s="27" t="n">
        <v>-1.63</v>
      </c>
      <c r="S1279" s="27" t="n">
        <v>-1.34</v>
      </c>
      <c r="T1279" s="28" t="n">
        <v>-2.5</v>
      </c>
    </row>
    <row r="1280" customFormat="false" ht="12.75" hidden="false" customHeight="false" outlineLevel="0" collapsed="false">
      <c r="A1280" s="50" t="s">
        <v>3183</v>
      </c>
      <c r="B1280" s="22" t="s">
        <v>3334</v>
      </c>
      <c r="C1280" s="25" t="s">
        <v>3335</v>
      </c>
      <c r="D1280" s="24" t="n">
        <v>13178</v>
      </c>
      <c r="E1280" s="25" t="s">
        <v>3336</v>
      </c>
      <c r="F1280" s="26" t="n">
        <v>-1.77</v>
      </c>
      <c r="G1280" s="27" t="n">
        <v>-0.66</v>
      </c>
      <c r="H1280" s="27" t="n">
        <v>-1.97</v>
      </c>
      <c r="I1280" s="27" t="n">
        <v>-1.34</v>
      </c>
      <c r="J1280" s="27" t="n">
        <v>-2.34</v>
      </c>
      <c r="K1280" s="27" t="n">
        <v>-2.29</v>
      </c>
      <c r="L1280" s="28" t="n">
        <v>-2.33</v>
      </c>
      <c r="M1280" s="26" t="n">
        <v>-1.67</v>
      </c>
      <c r="N1280" s="27" t="n">
        <v>-1.07</v>
      </c>
      <c r="O1280" s="27" t="n">
        <v>-0.07</v>
      </c>
      <c r="P1280" s="27" t="n">
        <v>0.11</v>
      </c>
      <c r="Q1280" s="27" t="n">
        <v>-1.22</v>
      </c>
      <c r="R1280" s="27" t="n">
        <v>-1.49</v>
      </c>
      <c r="S1280" s="27" t="n">
        <v>-1.02</v>
      </c>
      <c r="T1280" s="28" t="n">
        <v>-1.88</v>
      </c>
    </row>
    <row r="1281" customFormat="false" ht="12.75" hidden="false" customHeight="false" outlineLevel="0" collapsed="false">
      <c r="A1281" s="50" t="s">
        <v>3183</v>
      </c>
      <c r="B1281" s="22" t="s">
        <v>3337</v>
      </c>
      <c r="C1281" s="25" t="s">
        <v>3248</v>
      </c>
      <c r="D1281" s="24" t="n">
        <v>68298</v>
      </c>
      <c r="E1281" s="25" t="s">
        <v>3249</v>
      </c>
      <c r="F1281" s="26" t="n">
        <v>-1.32</v>
      </c>
      <c r="G1281" s="27" t="n">
        <v>0.72</v>
      </c>
      <c r="H1281" s="27" t="n">
        <v>-1.17</v>
      </c>
      <c r="I1281" s="27" t="n">
        <v>0.1</v>
      </c>
      <c r="J1281" s="27" t="n">
        <v>-1.6</v>
      </c>
      <c r="K1281" s="27" t="n">
        <v>-1.75</v>
      </c>
      <c r="L1281" s="28" t="n">
        <v>-1.83</v>
      </c>
      <c r="M1281" s="26" t="n">
        <v>-1.78</v>
      </c>
      <c r="N1281" s="27" t="n">
        <v>-1.54</v>
      </c>
      <c r="O1281" s="27" t="n">
        <v>-1.15</v>
      </c>
      <c r="P1281" s="27" t="n">
        <v>0.54</v>
      </c>
      <c r="Q1281" s="27" t="n">
        <v>-1.34</v>
      </c>
      <c r="R1281" s="27" t="n">
        <v>-1.34</v>
      </c>
      <c r="S1281" s="27" t="n">
        <v>-1.18</v>
      </c>
      <c r="T1281" s="28" t="n">
        <v>-1.8</v>
      </c>
    </row>
    <row r="1282" customFormat="false" ht="12.75" hidden="false" customHeight="false" outlineLevel="0" collapsed="false">
      <c r="A1282" s="50" t="s">
        <v>3183</v>
      </c>
      <c r="B1282" s="22" t="s">
        <v>3338</v>
      </c>
      <c r="C1282" s="25" t="s">
        <v>3298</v>
      </c>
      <c r="D1282" s="24" t="n">
        <v>66949</v>
      </c>
      <c r="E1282" s="25" t="s">
        <v>3299</v>
      </c>
      <c r="F1282" s="26" t="n">
        <v>-1.45</v>
      </c>
      <c r="G1282" s="27" t="n">
        <v>-0.02</v>
      </c>
      <c r="H1282" s="27" t="n">
        <v>-1.71</v>
      </c>
      <c r="I1282" s="27" t="n">
        <v>-0.07</v>
      </c>
      <c r="J1282" s="27" t="n">
        <v>-1.76</v>
      </c>
      <c r="K1282" s="27" t="n">
        <v>-2.16</v>
      </c>
      <c r="L1282" s="28" t="n">
        <v>-2.45</v>
      </c>
      <c r="M1282" s="26" t="n">
        <v>-1.39</v>
      </c>
      <c r="N1282" s="27" t="n">
        <v>-0.51</v>
      </c>
      <c r="O1282" s="27" t="n">
        <v>-0.34</v>
      </c>
      <c r="P1282" s="27" t="n">
        <v>0.32</v>
      </c>
      <c r="Q1282" s="27" t="n">
        <v>-1.59</v>
      </c>
      <c r="R1282" s="27" t="n">
        <v>-1.44</v>
      </c>
      <c r="S1282" s="27" t="n">
        <v>-1.65</v>
      </c>
      <c r="T1282" s="28" t="n">
        <v>-2.5</v>
      </c>
    </row>
    <row r="1283" customFormat="false" ht="12.75" hidden="false" customHeight="false" outlineLevel="0" collapsed="false">
      <c r="A1283" s="50" t="s">
        <v>3183</v>
      </c>
      <c r="B1283" s="22" t="s">
        <v>3339</v>
      </c>
      <c r="C1283" s="25" t="s">
        <v>3216</v>
      </c>
      <c r="D1283" s="24" t="n">
        <v>12070</v>
      </c>
      <c r="E1283" s="25" t="s">
        <v>3217</v>
      </c>
      <c r="F1283" s="26" t="n">
        <v>-0.46</v>
      </c>
      <c r="G1283" s="27" t="n">
        <v>-0.12</v>
      </c>
      <c r="H1283" s="27" t="n">
        <v>-0.8</v>
      </c>
      <c r="I1283" s="27" t="n">
        <v>-0.58</v>
      </c>
      <c r="J1283" s="27" t="n">
        <v>-1.24</v>
      </c>
      <c r="K1283" s="27" t="n">
        <v>-1.72</v>
      </c>
      <c r="L1283" s="28" t="n">
        <v>-1.94</v>
      </c>
      <c r="M1283" s="26" t="n">
        <v>-1.03</v>
      </c>
      <c r="N1283" s="27" t="n">
        <v>-1.36</v>
      </c>
      <c r="O1283" s="27" t="n">
        <v>-1.36</v>
      </c>
      <c r="P1283" s="27" t="n">
        <v>-1.37</v>
      </c>
      <c r="Q1283" s="27" t="n">
        <v>-1.76</v>
      </c>
      <c r="R1283" s="27" t="n">
        <v>-1.56</v>
      </c>
      <c r="S1283" s="27" t="n">
        <v>-1.89</v>
      </c>
      <c r="T1283" s="28" t="n">
        <v>-2.43</v>
      </c>
    </row>
    <row r="1284" customFormat="false" ht="12.75" hidden="false" customHeight="false" outlineLevel="0" collapsed="false">
      <c r="A1284" s="50" t="s">
        <v>3183</v>
      </c>
      <c r="B1284" s="22" t="s">
        <v>3340</v>
      </c>
      <c r="C1284" s="25" t="s">
        <v>3341</v>
      </c>
      <c r="D1284" s="24" t="n">
        <v>52033</v>
      </c>
      <c r="E1284" s="25" t="s">
        <v>3342</v>
      </c>
      <c r="F1284" s="26" t="n">
        <v>-1.89</v>
      </c>
      <c r="G1284" s="27" t="n">
        <v>0.99</v>
      </c>
      <c r="H1284" s="27" t="n">
        <v>-0.44</v>
      </c>
      <c r="I1284" s="27" t="n">
        <v>-0.18</v>
      </c>
      <c r="J1284" s="27" t="n">
        <v>-1.22</v>
      </c>
      <c r="K1284" s="27" t="n">
        <v>-2.03</v>
      </c>
      <c r="L1284" s="28" t="n">
        <v>-2.32</v>
      </c>
      <c r="M1284" s="26" t="n">
        <v>-2.23</v>
      </c>
      <c r="N1284" s="27" t="n">
        <v>-0.11</v>
      </c>
      <c r="O1284" s="27" t="n">
        <v>-0.16</v>
      </c>
      <c r="P1284" s="27" t="n">
        <v>0.98</v>
      </c>
      <c r="Q1284" s="27" t="n">
        <v>-1.35</v>
      </c>
      <c r="R1284" s="27" t="n">
        <v>-1.36</v>
      </c>
      <c r="S1284" s="27" t="n">
        <v>-1.71</v>
      </c>
      <c r="T1284" s="28" t="n">
        <v>-3.01</v>
      </c>
    </row>
    <row r="1285" customFormat="false" ht="12.75" hidden="false" customHeight="false" outlineLevel="0" collapsed="false">
      <c r="A1285" s="50" t="s">
        <v>3183</v>
      </c>
      <c r="B1285" s="22" t="s">
        <v>3343</v>
      </c>
      <c r="C1285" s="25" t="s">
        <v>3298</v>
      </c>
      <c r="D1285" s="24" t="n">
        <v>66949</v>
      </c>
      <c r="E1285" s="25" t="s">
        <v>3299</v>
      </c>
      <c r="F1285" s="26" t="n">
        <v>-1.3</v>
      </c>
      <c r="G1285" s="27" t="n">
        <v>-0.01</v>
      </c>
      <c r="H1285" s="27" t="n">
        <v>-1.67</v>
      </c>
      <c r="I1285" s="27" t="n">
        <v>0.05</v>
      </c>
      <c r="J1285" s="27" t="n">
        <v>-1.74</v>
      </c>
      <c r="K1285" s="27" t="n">
        <v>-2</v>
      </c>
      <c r="L1285" s="28" t="n">
        <v>-2.23</v>
      </c>
      <c r="M1285" s="26" t="n">
        <v>-1.3</v>
      </c>
      <c r="N1285" s="27" t="n">
        <v>-0.47</v>
      </c>
      <c r="O1285" s="27" t="n">
        <v>-0.35</v>
      </c>
      <c r="P1285" s="27" t="n">
        <v>0.32</v>
      </c>
      <c r="Q1285" s="27" t="n">
        <v>-1.52</v>
      </c>
      <c r="R1285" s="27" t="n">
        <v>-1.41</v>
      </c>
      <c r="S1285" s="27" t="n">
        <v>-1.72</v>
      </c>
      <c r="T1285" s="28" t="n">
        <v>-2.36</v>
      </c>
    </row>
    <row r="1286" customFormat="false" ht="12.75" hidden="false" customHeight="false" outlineLevel="0" collapsed="false">
      <c r="A1286" s="50" t="s">
        <v>3183</v>
      </c>
      <c r="B1286" s="22" t="s">
        <v>3344</v>
      </c>
      <c r="C1286" s="25" t="s">
        <v>762</v>
      </c>
      <c r="D1286" s="24" t="n">
        <v>233406</v>
      </c>
      <c r="E1286" s="25" t="s">
        <v>763</v>
      </c>
      <c r="F1286" s="26" t="n">
        <v>-2.23</v>
      </c>
      <c r="G1286" s="27" t="n">
        <v>0.3</v>
      </c>
      <c r="H1286" s="27" t="n">
        <v>-1.58</v>
      </c>
      <c r="I1286" s="27" t="n">
        <v>0.11</v>
      </c>
      <c r="J1286" s="27" t="n">
        <v>-2.21</v>
      </c>
      <c r="K1286" s="27" t="n">
        <v>-2.63</v>
      </c>
      <c r="L1286" s="28" t="n">
        <v>-2.23</v>
      </c>
      <c r="M1286" s="26" t="n">
        <v>-2.25</v>
      </c>
      <c r="N1286" s="27" t="n">
        <v>-2.01</v>
      </c>
      <c r="O1286" s="27" t="n">
        <v>-1.61</v>
      </c>
      <c r="P1286" s="27" t="n">
        <v>0.86</v>
      </c>
      <c r="Q1286" s="27" t="n">
        <v>-2.03</v>
      </c>
      <c r="R1286" s="27" t="n">
        <v>-1.77</v>
      </c>
      <c r="S1286" s="27" t="n">
        <v>-1.81</v>
      </c>
      <c r="T1286" s="28" t="n">
        <v>-3</v>
      </c>
    </row>
    <row r="1287" customFormat="false" ht="12.75" hidden="false" customHeight="false" outlineLevel="0" collapsed="false">
      <c r="A1287" s="50" t="s">
        <v>3183</v>
      </c>
      <c r="B1287" s="22" t="s">
        <v>3345</v>
      </c>
      <c r="C1287" s="25" t="s">
        <v>3346</v>
      </c>
      <c r="D1287" s="24" t="n">
        <v>20133</v>
      </c>
      <c r="E1287" s="25" t="s">
        <v>3347</v>
      </c>
      <c r="F1287" s="26" t="n">
        <v>-1.75</v>
      </c>
      <c r="G1287" s="27" t="n">
        <v>-0.01</v>
      </c>
      <c r="H1287" s="27" t="n">
        <v>-1.77</v>
      </c>
      <c r="I1287" s="27" t="n">
        <v>-1.08</v>
      </c>
      <c r="J1287" s="27" t="n">
        <v>-2.07</v>
      </c>
      <c r="K1287" s="27" t="n">
        <v>-2.6</v>
      </c>
      <c r="L1287" s="28" t="n">
        <v>-2.58</v>
      </c>
      <c r="M1287" s="26" t="n">
        <v>-1.63</v>
      </c>
      <c r="N1287" s="27" t="n">
        <v>-0.63</v>
      </c>
      <c r="O1287" s="27" t="n">
        <v>0.94</v>
      </c>
      <c r="P1287" s="27" t="n">
        <v>0.76</v>
      </c>
      <c r="Q1287" s="27" t="n">
        <v>-0.8</v>
      </c>
      <c r="R1287" s="27" t="n">
        <v>-0.85</v>
      </c>
      <c r="S1287" s="27" t="n">
        <v>-1.26</v>
      </c>
      <c r="T1287" s="28" t="n">
        <v>-2.25</v>
      </c>
    </row>
    <row r="1288" customFormat="false" ht="12.75" hidden="false" customHeight="false" outlineLevel="0" collapsed="false">
      <c r="A1288" s="50" t="s">
        <v>3183</v>
      </c>
      <c r="B1288" s="22" t="s">
        <v>3348</v>
      </c>
      <c r="C1288" s="25" t="s">
        <v>3349</v>
      </c>
      <c r="D1288" s="24" t="n">
        <v>12534</v>
      </c>
      <c r="E1288" s="25" t="s">
        <v>3350</v>
      </c>
      <c r="F1288" s="26" t="n">
        <v>-2.46</v>
      </c>
      <c r="G1288" s="27" t="n">
        <v>0.54</v>
      </c>
      <c r="H1288" s="27" t="n">
        <v>-1.85</v>
      </c>
      <c r="I1288" s="27" t="n">
        <v>-0.55</v>
      </c>
      <c r="J1288" s="27" t="n">
        <v>-2.91</v>
      </c>
      <c r="K1288" s="27" t="n">
        <v>-3.48</v>
      </c>
      <c r="L1288" s="28" t="n">
        <v>-3.72</v>
      </c>
      <c r="M1288" s="26" t="n">
        <v>-2.53</v>
      </c>
      <c r="N1288" s="27" t="n">
        <v>-2.49</v>
      </c>
      <c r="O1288" s="27" t="n">
        <v>-0.99</v>
      </c>
      <c r="P1288" s="27" t="n">
        <v>0.96</v>
      </c>
      <c r="Q1288" s="27" t="n">
        <v>-2.06</v>
      </c>
      <c r="R1288" s="27" t="n">
        <v>-1.85</v>
      </c>
      <c r="S1288" s="27" t="n">
        <v>-1.45</v>
      </c>
      <c r="T1288" s="28" t="n">
        <v>-2.66</v>
      </c>
    </row>
    <row r="1289" customFormat="false" ht="12.75" hidden="false" customHeight="false" outlineLevel="0" collapsed="false">
      <c r="A1289" s="50" t="s">
        <v>3183</v>
      </c>
      <c r="B1289" s="22" t="s">
        <v>3351</v>
      </c>
      <c r="C1289" s="25" t="s">
        <v>3352</v>
      </c>
      <c r="D1289" s="24" t="n">
        <v>19275</v>
      </c>
      <c r="E1289" s="25" t="s">
        <v>3353</v>
      </c>
      <c r="F1289" s="26" t="n">
        <v>-1.41</v>
      </c>
      <c r="G1289" s="27" t="n">
        <v>-0.28</v>
      </c>
      <c r="H1289" s="27" t="n">
        <v>-1.01</v>
      </c>
      <c r="I1289" s="27" t="n">
        <v>-1.62</v>
      </c>
      <c r="J1289" s="27" t="n">
        <v>-2.28</v>
      </c>
      <c r="K1289" s="27" t="n">
        <v>-2.57</v>
      </c>
      <c r="L1289" s="28" t="n">
        <v>-2.5</v>
      </c>
      <c r="M1289" s="26" t="n">
        <v>-1.98</v>
      </c>
      <c r="N1289" s="27" t="n">
        <v>-0.86</v>
      </c>
      <c r="O1289" s="27" t="n">
        <v>-0.61</v>
      </c>
      <c r="P1289" s="27" t="n">
        <v>-1.4</v>
      </c>
      <c r="Q1289" s="27" t="n">
        <v>-1.78</v>
      </c>
      <c r="R1289" s="27" t="n">
        <v>-1.65</v>
      </c>
      <c r="S1289" s="27" t="n">
        <v>-1.34</v>
      </c>
      <c r="T1289" s="28" t="n">
        <v>-1.66</v>
      </c>
    </row>
    <row r="1290" customFormat="false" ht="12.75" hidden="false" customHeight="false" outlineLevel="0" collapsed="false">
      <c r="A1290" s="50" t="s">
        <v>3183</v>
      </c>
      <c r="B1290" s="22" t="s">
        <v>3354</v>
      </c>
      <c r="C1290" s="25" t="s">
        <v>3355</v>
      </c>
      <c r="D1290" s="24" t="n">
        <v>12649</v>
      </c>
      <c r="E1290" s="25" t="s">
        <v>3356</v>
      </c>
      <c r="F1290" s="26" t="n">
        <v>-1.32</v>
      </c>
      <c r="G1290" s="27" t="n">
        <v>-0.28</v>
      </c>
      <c r="H1290" s="27" t="n">
        <v>-1.32</v>
      </c>
      <c r="I1290" s="27" t="n">
        <v>-0.7</v>
      </c>
      <c r="J1290" s="27" t="n">
        <v>-1.44</v>
      </c>
      <c r="K1290" s="27" t="n">
        <v>-1.88</v>
      </c>
      <c r="L1290" s="28" t="n">
        <v>-1.85</v>
      </c>
      <c r="M1290" s="26" t="n">
        <v>-1.7</v>
      </c>
      <c r="N1290" s="27" t="n">
        <v>-1.26</v>
      </c>
      <c r="O1290" s="27" t="n">
        <v>-0.03</v>
      </c>
      <c r="P1290" s="27" t="n">
        <v>0.14</v>
      </c>
      <c r="Q1290" s="27" t="n">
        <v>-1.35</v>
      </c>
      <c r="R1290" s="27" t="n">
        <v>-1.53</v>
      </c>
      <c r="S1290" s="27" t="n">
        <v>-1.85</v>
      </c>
      <c r="T1290" s="28" t="n">
        <v>-2.3</v>
      </c>
    </row>
    <row r="1291" customFormat="false" ht="12.75" hidden="false" customHeight="false" outlineLevel="0" collapsed="false">
      <c r="A1291" s="50" t="s">
        <v>3183</v>
      </c>
      <c r="B1291" s="22" t="s">
        <v>3357</v>
      </c>
      <c r="C1291" s="25" t="s">
        <v>998</v>
      </c>
      <c r="D1291" s="24" t="n">
        <v>20135</v>
      </c>
      <c r="E1291" s="25" t="s">
        <v>999</v>
      </c>
      <c r="F1291" s="26" t="n">
        <v>-3.64</v>
      </c>
      <c r="G1291" s="27" t="n">
        <v>-0.6</v>
      </c>
      <c r="H1291" s="27" t="n">
        <v>-2.51</v>
      </c>
      <c r="I1291" s="27" t="n">
        <v>-2.14</v>
      </c>
      <c r="J1291" s="27" t="n">
        <v>-3.63</v>
      </c>
      <c r="K1291" s="27" t="n">
        <v>-3.87</v>
      </c>
      <c r="L1291" s="28" t="n">
        <v>-4.31</v>
      </c>
      <c r="M1291" s="26" t="n">
        <v>-2.65</v>
      </c>
      <c r="N1291" s="27" t="n">
        <v>0.01</v>
      </c>
      <c r="O1291" s="27" t="n">
        <v>1.74</v>
      </c>
      <c r="P1291" s="27" t="n">
        <v>0.71</v>
      </c>
      <c r="Q1291" s="27" t="n">
        <v>-1.66</v>
      </c>
      <c r="R1291" s="27" t="n">
        <v>-1.78</v>
      </c>
      <c r="S1291" s="27" t="n">
        <v>-1.48</v>
      </c>
      <c r="T1291" s="28" t="n">
        <v>-3.31</v>
      </c>
    </row>
    <row r="1292" customFormat="false" ht="12.75" hidden="false" customHeight="false" outlineLevel="0" collapsed="false">
      <c r="A1292" s="50" t="s">
        <v>3183</v>
      </c>
      <c r="B1292" s="22" t="s">
        <v>3358</v>
      </c>
      <c r="C1292" s="25" t="s">
        <v>3359</v>
      </c>
      <c r="D1292" s="24" t="n">
        <v>19876</v>
      </c>
      <c r="E1292" s="25" t="s">
        <v>3360</v>
      </c>
      <c r="F1292" s="26" t="n">
        <v>-1.84</v>
      </c>
      <c r="G1292" s="27" t="n">
        <v>0.15</v>
      </c>
      <c r="H1292" s="27" t="n">
        <v>-1.4</v>
      </c>
      <c r="I1292" s="27" t="n">
        <v>-0.28</v>
      </c>
      <c r="J1292" s="27" t="n">
        <v>-1.99</v>
      </c>
      <c r="K1292" s="27" t="n">
        <v>-2.27</v>
      </c>
      <c r="L1292" s="28" t="n">
        <v>-2.62</v>
      </c>
      <c r="M1292" s="26" t="n">
        <v>-2.1</v>
      </c>
      <c r="N1292" s="27" t="n">
        <v>-1.41</v>
      </c>
      <c r="O1292" s="27" t="n">
        <v>-0.98</v>
      </c>
      <c r="P1292" s="27" t="n">
        <v>0.58</v>
      </c>
      <c r="Q1292" s="27" t="n">
        <v>-1.58</v>
      </c>
      <c r="R1292" s="27" t="n">
        <v>-1.5</v>
      </c>
      <c r="S1292" s="27" t="n">
        <v>-1.57</v>
      </c>
      <c r="T1292" s="28" t="n">
        <v>-2.14</v>
      </c>
    </row>
    <row r="1293" customFormat="false" ht="12.75" hidden="false" customHeight="false" outlineLevel="0" collapsed="false">
      <c r="A1293" s="50" t="s">
        <v>3183</v>
      </c>
      <c r="B1293" s="22" t="s">
        <v>3361</v>
      </c>
      <c r="C1293" s="25" t="s">
        <v>3332</v>
      </c>
      <c r="D1293" s="24" t="n">
        <v>16319</v>
      </c>
      <c r="E1293" s="25" t="s">
        <v>3333</v>
      </c>
      <c r="F1293" s="26" t="n">
        <v>-2.16</v>
      </c>
      <c r="G1293" s="27" t="n">
        <v>0.65</v>
      </c>
      <c r="H1293" s="27" t="n">
        <v>-1.5</v>
      </c>
      <c r="I1293" s="27" t="n">
        <v>-0.56</v>
      </c>
      <c r="J1293" s="27" t="n">
        <v>-2.33</v>
      </c>
      <c r="K1293" s="27" t="n">
        <v>-2.57</v>
      </c>
      <c r="L1293" s="28" t="n">
        <v>-3.1</v>
      </c>
      <c r="M1293" s="26" t="n">
        <v>-2.05</v>
      </c>
      <c r="N1293" s="27" t="n">
        <v>-1.61</v>
      </c>
      <c r="O1293" s="27" t="n">
        <v>-0.87</v>
      </c>
      <c r="P1293" s="27" t="n">
        <v>0.8</v>
      </c>
      <c r="Q1293" s="27" t="n">
        <v>-1.56</v>
      </c>
      <c r="R1293" s="27" t="n">
        <v>-1.51</v>
      </c>
      <c r="S1293" s="27" t="n">
        <v>-1.24</v>
      </c>
      <c r="T1293" s="28" t="n">
        <v>-2.29</v>
      </c>
    </row>
    <row r="1294" customFormat="false" ht="12.75" hidden="false" customHeight="false" outlineLevel="0" collapsed="false">
      <c r="A1294" s="50" t="s">
        <v>3183</v>
      </c>
      <c r="B1294" s="22" t="s">
        <v>3362</v>
      </c>
      <c r="C1294" s="25" t="s">
        <v>3363</v>
      </c>
      <c r="D1294" s="24" t="n">
        <v>97165</v>
      </c>
      <c r="E1294" s="25" t="s">
        <v>3364</v>
      </c>
      <c r="F1294" s="26" t="n">
        <v>-1.91</v>
      </c>
      <c r="G1294" s="27" t="n">
        <v>0.76</v>
      </c>
      <c r="H1294" s="27" t="n">
        <v>-1.12</v>
      </c>
      <c r="I1294" s="27" t="n">
        <v>0.15</v>
      </c>
      <c r="J1294" s="27" t="n">
        <v>-1.92</v>
      </c>
      <c r="K1294" s="27" t="n">
        <v>-2.35</v>
      </c>
      <c r="L1294" s="28" t="n">
        <v>-2.96</v>
      </c>
      <c r="M1294" s="26" t="n">
        <v>-2.31</v>
      </c>
      <c r="N1294" s="27" t="n">
        <v>-2.67</v>
      </c>
      <c r="O1294" s="27" t="n">
        <v>-1.62</v>
      </c>
      <c r="P1294" s="27" t="n">
        <v>0.44</v>
      </c>
      <c r="Q1294" s="27" t="n">
        <v>-2.11</v>
      </c>
      <c r="R1294" s="27" t="n">
        <v>-2.25</v>
      </c>
      <c r="S1294" s="27" t="n">
        <v>-2.22</v>
      </c>
      <c r="T1294" s="28" t="n">
        <v>-3.44</v>
      </c>
    </row>
    <row r="1295" customFormat="false" ht="12.75" hidden="false" customHeight="false" outlineLevel="0" collapsed="false">
      <c r="A1295" s="50" t="s">
        <v>3183</v>
      </c>
      <c r="B1295" s="22" t="s">
        <v>3365</v>
      </c>
      <c r="C1295" s="25" t="s">
        <v>3366</v>
      </c>
      <c r="D1295" s="24" t="n">
        <v>19361</v>
      </c>
      <c r="E1295" s="25" t="s">
        <v>3367</v>
      </c>
      <c r="F1295" s="26" t="n">
        <v>-1.66</v>
      </c>
      <c r="G1295" s="27" t="n">
        <v>0.49</v>
      </c>
      <c r="H1295" s="27" t="n">
        <v>-1.1</v>
      </c>
      <c r="I1295" s="27" t="n">
        <v>-0.38</v>
      </c>
      <c r="J1295" s="27" t="n">
        <v>-1.42</v>
      </c>
      <c r="K1295" s="27" t="n">
        <v>-1.74</v>
      </c>
      <c r="L1295" s="28" t="n">
        <v>-2.03</v>
      </c>
      <c r="M1295" s="26" t="n">
        <v>-2.23</v>
      </c>
      <c r="N1295" s="27" t="n">
        <v>-2.55</v>
      </c>
      <c r="O1295" s="27" t="n">
        <v>-0.56</v>
      </c>
      <c r="P1295" s="27" t="n">
        <v>0.27</v>
      </c>
      <c r="Q1295" s="27" t="n">
        <v>-2.01</v>
      </c>
      <c r="R1295" s="27" t="n">
        <v>-1.85</v>
      </c>
      <c r="S1295" s="27" t="n">
        <v>-1.57</v>
      </c>
      <c r="T1295" s="28" t="n">
        <v>-2.61</v>
      </c>
    </row>
    <row r="1296" customFormat="false" ht="12.75" hidden="false" customHeight="false" outlineLevel="0" collapsed="false">
      <c r="A1296" s="50" t="s">
        <v>3183</v>
      </c>
      <c r="B1296" s="22" t="s">
        <v>3368</v>
      </c>
      <c r="C1296" s="25" t="s">
        <v>3283</v>
      </c>
      <c r="D1296" s="24" t="n">
        <v>268697</v>
      </c>
      <c r="E1296" s="25" t="s">
        <v>3284</v>
      </c>
      <c r="F1296" s="26" t="n">
        <v>-2.29</v>
      </c>
      <c r="G1296" s="27" t="n">
        <v>0.31</v>
      </c>
      <c r="H1296" s="27" t="n">
        <v>-1.88</v>
      </c>
      <c r="I1296" s="27" t="n">
        <v>-0.18</v>
      </c>
      <c r="J1296" s="27" t="n">
        <v>-2.98</v>
      </c>
      <c r="K1296" s="27" t="n">
        <v>-3.49</v>
      </c>
      <c r="L1296" s="28" t="n">
        <v>-3.76</v>
      </c>
      <c r="M1296" s="26" t="n">
        <v>-2.46</v>
      </c>
      <c r="N1296" s="27" t="n">
        <v>-2.07</v>
      </c>
      <c r="O1296" s="27" t="n">
        <v>-1.55</v>
      </c>
      <c r="P1296" s="27" t="n">
        <v>0.79</v>
      </c>
      <c r="Q1296" s="27" t="n">
        <v>-1.96</v>
      </c>
      <c r="R1296" s="27" t="n">
        <v>-1.88</v>
      </c>
      <c r="S1296" s="27" t="n">
        <v>-1.85</v>
      </c>
      <c r="T1296" s="28" t="n">
        <v>-2.75</v>
      </c>
    </row>
    <row r="1297" customFormat="false" ht="12.75" hidden="false" customHeight="false" outlineLevel="0" collapsed="false">
      <c r="A1297" s="50" t="s">
        <v>3183</v>
      </c>
      <c r="B1297" s="22" t="s">
        <v>3369</v>
      </c>
      <c r="C1297" s="25" t="s">
        <v>3370</v>
      </c>
      <c r="D1297" s="24" t="n">
        <v>12235</v>
      </c>
      <c r="E1297" s="25" t="s">
        <v>3371</v>
      </c>
      <c r="F1297" s="26" t="n">
        <v>-2.72</v>
      </c>
      <c r="G1297" s="27" t="n">
        <v>0.24</v>
      </c>
      <c r="H1297" s="27" t="n">
        <v>-2.16</v>
      </c>
      <c r="I1297" s="27" t="n">
        <v>-0.81</v>
      </c>
      <c r="J1297" s="27" t="n">
        <v>-2.73</v>
      </c>
      <c r="K1297" s="27" t="n">
        <v>-3.38</v>
      </c>
      <c r="L1297" s="28" t="n">
        <v>-3.44</v>
      </c>
      <c r="M1297" s="26" t="n">
        <v>-2.1</v>
      </c>
      <c r="N1297" s="27" t="n">
        <v>-2.31</v>
      </c>
      <c r="O1297" s="27" t="n">
        <v>-1.51</v>
      </c>
      <c r="P1297" s="27" t="n">
        <v>0.57</v>
      </c>
      <c r="Q1297" s="27" t="n">
        <v>-1.87</v>
      </c>
      <c r="R1297" s="27" t="n">
        <v>-1.54</v>
      </c>
      <c r="S1297" s="27" t="n">
        <v>-1.69</v>
      </c>
      <c r="T1297" s="28" t="n">
        <v>-3.01</v>
      </c>
    </row>
    <row r="1298" customFormat="false" ht="12.75" hidden="false" customHeight="false" outlineLevel="0" collapsed="false">
      <c r="A1298" s="50" t="s">
        <v>3183</v>
      </c>
      <c r="B1298" s="22" t="s">
        <v>3372</v>
      </c>
      <c r="C1298" s="25" t="s">
        <v>3373</v>
      </c>
      <c r="D1298" s="24" t="n">
        <v>21973</v>
      </c>
      <c r="E1298" s="25" t="s">
        <v>3374</v>
      </c>
      <c r="F1298" s="26" t="n">
        <v>-2.42</v>
      </c>
      <c r="G1298" s="27" t="n">
        <v>0.92</v>
      </c>
      <c r="H1298" s="27" t="n">
        <v>-1.53</v>
      </c>
      <c r="I1298" s="27" t="n">
        <v>-0.07</v>
      </c>
      <c r="J1298" s="27" t="n">
        <v>-2.96</v>
      </c>
      <c r="K1298" s="27" t="n">
        <v>-3.47</v>
      </c>
      <c r="L1298" s="28" t="n">
        <v>-4.01</v>
      </c>
      <c r="M1298" s="26" t="n">
        <v>-2.6</v>
      </c>
      <c r="N1298" s="27" t="n">
        <v>-2.74</v>
      </c>
      <c r="O1298" s="27" t="n">
        <v>-0.98</v>
      </c>
      <c r="P1298" s="27" t="n">
        <v>1.21</v>
      </c>
      <c r="Q1298" s="27" t="n">
        <v>-1.22</v>
      </c>
      <c r="R1298" s="27" t="n">
        <v>-2.11</v>
      </c>
      <c r="S1298" s="27" t="n">
        <v>-1.9</v>
      </c>
      <c r="T1298" s="28" t="n">
        <v>-3.42</v>
      </c>
    </row>
    <row r="1299" customFormat="false" ht="12.75" hidden="false" customHeight="false" outlineLevel="0" collapsed="false">
      <c r="A1299" s="50" t="s">
        <v>3183</v>
      </c>
      <c r="B1299" s="22" t="s">
        <v>3375</v>
      </c>
      <c r="C1299" s="25" t="s">
        <v>3262</v>
      </c>
      <c r="D1299" s="24" t="n">
        <v>106795</v>
      </c>
      <c r="E1299" s="25" t="s">
        <v>3263</v>
      </c>
      <c r="F1299" s="26" t="n">
        <v>-1.62</v>
      </c>
      <c r="G1299" s="27" t="n">
        <v>1.34</v>
      </c>
      <c r="H1299" s="27" t="n">
        <v>-0.54</v>
      </c>
      <c r="I1299" s="27" t="n">
        <v>-0.18</v>
      </c>
      <c r="J1299" s="27" t="n">
        <v>-1.64</v>
      </c>
      <c r="K1299" s="27" t="n">
        <v>-1.78</v>
      </c>
      <c r="L1299" s="28" t="n">
        <v>-2.4</v>
      </c>
      <c r="M1299" s="26" t="n">
        <v>-2.07</v>
      </c>
      <c r="N1299" s="27" t="n">
        <v>-2.72</v>
      </c>
      <c r="O1299" s="27" t="n">
        <v>0.31</v>
      </c>
      <c r="P1299" s="27" t="n">
        <v>0.78</v>
      </c>
      <c r="Q1299" s="27" t="n">
        <v>-1.57</v>
      </c>
      <c r="R1299" s="27" t="n">
        <v>-1.57</v>
      </c>
      <c r="S1299" s="27" t="n">
        <v>-0.96</v>
      </c>
      <c r="T1299" s="28" t="n">
        <v>-2.77</v>
      </c>
    </row>
    <row r="1300" customFormat="false" ht="12.75" hidden="false" customHeight="false" outlineLevel="0" collapsed="false">
      <c r="A1300" s="50" t="s">
        <v>3183</v>
      </c>
      <c r="B1300" s="22" t="s">
        <v>3376</v>
      </c>
      <c r="C1300" s="25" t="s">
        <v>3280</v>
      </c>
      <c r="D1300" s="24" t="n">
        <v>15361</v>
      </c>
      <c r="E1300" s="25" t="s">
        <v>3281</v>
      </c>
      <c r="F1300" s="26" t="n">
        <v>-2.5</v>
      </c>
      <c r="G1300" s="27" t="n">
        <v>-3.15</v>
      </c>
      <c r="H1300" s="27" t="n">
        <v>-3.37</v>
      </c>
      <c r="I1300" s="27" t="n">
        <v>-2.54</v>
      </c>
      <c r="J1300" s="27" t="n">
        <v>-3.87</v>
      </c>
      <c r="K1300" s="27" t="n">
        <v>-4.23</v>
      </c>
      <c r="L1300" s="28" t="n">
        <v>-4.21</v>
      </c>
      <c r="M1300" s="26" t="n">
        <v>-1.59</v>
      </c>
      <c r="N1300" s="27" t="n">
        <v>-1.34</v>
      </c>
      <c r="O1300" s="27" t="n">
        <v>-0.93</v>
      </c>
      <c r="P1300" s="27" t="n">
        <v>-1.36</v>
      </c>
      <c r="Q1300" s="27" t="n">
        <v>-1.21</v>
      </c>
      <c r="R1300" s="27" t="n">
        <v>-1.93</v>
      </c>
      <c r="S1300" s="27" t="n">
        <v>-1.94</v>
      </c>
      <c r="T1300" s="28" t="n">
        <v>-2.42</v>
      </c>
    </row>
    <row r="1301" customFormat="false" ht="12.75" hidden="false" customHeight="false" outlineLevel="0" collapsed="false">
      <c r="A1301" s="50" t="s">
        <v>3183</v>
      </c>
      <c r="B1301" s="22" t="s">
        <v>3377</v>
      </c>
      <c r="C1301" s="25" t="s">
        <v>3378</v>
      </c>
      <c r="D1301" s="24" t="n">
        <v>72119</v>
      </c>
      <c r="E1301" s="25" t="s">
        <v>3379</v>
      </c>
      <c r="F1301" s="26" t="n">
        <v>-1.98</v>
      </c>
      <c r="G1301" s="27" t="n">
        <v>0.55</v>
      </c>
      <c r="H1301" s="27" t="n">
        <v>-1.25</v>
      </c>
      <c r="I1301" s="27" t="n">
        <v>-0.02</v>
      </c>
      <c r="J1301" s="27" t="n">
        <v>-2.5</v>
      </c>
      <c r="K1301" s="27" t="n">
        <v>-3.1</v>
      </c>
      <c r="L1301" s="28" t="n">
        <v>-3.15</v>
      </c>
      <c r="M1301" s="26" t="n">
        <v>-2.51</v>
      </c>
      <c r="N1301" s="27" t="n">
        <v>-2.59</v>
      </c>
      <c r="O1301" s="27" t="n">
        <v>-1.9</v>
      </c>
      <c r="P1301" s="27" t="n">
        <v>0.45</v>
      </c>
      <c r="Q1301" s="27" t="n">
        <v>-2.06</v>
      </c>
      <c r="R1301" s="27" t="n">
        <v>-2.11</v>
      </c>
      <c r="S1301" s="27" t="n">
        <v>-2.02</v>
      </c>
      <c r="T1301" s="28" t="n">
        <v>-3.01</v>
      </c>
    </row>
    <row r="1302" customFormat="false" ht="12.75" hidden="false" customHeight="false" outlineLevel="0" collapsed="false">
      <c r="A1302" s="50" t="s">
        <v>3183</v>
      </c>
      <c r="B1302" s="22" t="s">
        <v>3380</v>
      </c>
      <c r="C1302" s="25" t="s">
        <v>3381</v>
      </c>
      <c r="D1302" s="24" t="n">
        <v>18974</v>
      </c>
      <c r="E1302" s="25" t="s">
        <v>3382</v>
      </c>
      <c r="F1302" s="26" t="n">
        <v>-1.81</v>
      </c>
      <c r="G1302" s="27" t="n">
        <v>-0.66</v>
      </c>
      <c r="H1302" s="27" t="n">
        <v>-1.6</v>
      </c>
      <c r="I1302" s="27" t="n">
        <v>-1.53</v>
      </c>
      <c r="J1302" s="27" t="n">
        <v>-2.27</v>
      </c>
      <c r="K1302" s="27" t="n">
        <v>-2.41</v>
      </c>
      <c r="L1302" s="28" t="n">
        <v>-2.57</v>
      </c>
      <c r="M1302" s="26" t="n">
        <v>-1.42</v>
      </c>
      <c r="N1302" s="27" t="n">
        <v>-1.57</v>
      </c>
      <c r="O1302" s="27" t="n">
        <v>0.37</v>
      </c>
      <c r="P1302" s="27" t="n">
        <v>-0.12</v>
      </c>
      <c r="Q1302" s="27" t="n">
        <v>-1.83</v>
      </c>
      <c r="R1302" s="27" t="n">
        <v>-1.19</v>
      </c>
      <c r="S1302" s="27" t="n">
        <v>-1.13</v>
      </c>
      <c r="T1302" s="28" t="n">
        <v>-2.51</v>
      </c>
    </row>
    <row r="1303" customFormat="false" ht="12.75" hidden="false" customHeight="false" outlineLevel="0" collapsed="false">
      <c r="A1303" s="50" t="s">
        <v>3183</v>
      </c>
      <c r="B1303" s="22" t="s">
        <v>3383</v>
      </c>
      <c r="C1303" s="25" t="s">
        <v>3384</v>
      </c>
      <c r="D1303" s="24" t="n">
        <v>18971</v>
      </c>
      <c r="E1303" s="25" t="s">
        <v>3385</v>
      </c>
      <c r="F1303" s="26" t="n">
        <v>-1.5</v>
      </c>
      <c r="G1303" s="27" t="n">
        <v>0.16</v>
      </c>
      <c r="H1303" s="27" t="n">
        <v>-1.3</v>
      </c>
      <c r="I1303" s="27" t="n">
        <v>-0.66</v>
      </c>
      <c r="J1303" s="27" t="n">
        <v>-1.85</v>
      </c>
      <c r="K1303" s="27" t="n">
        <v>-1.93</v>
      </c>
      <c r="L1303" s="28" t="n">
        <v>-2.34</v>
      </c>
      <c r="M1303" s="26" t="n">
        <v>-1.94</v>
      </c>
      <c r="N1303" s="27" t="n">
        <v>-2.03</v>
      </c>
      <c r="O1303" s="27" t="n">
        <v>0.31</v>
      </c>
      <c r="P1303" s="27" t="n">
        <v>0.35</v>
      </c>
      <c r="Q1303" s="27" t="n">
        <v>-1.44</v>
      </c>
      <c r="R1303" s="27" t="n">
        <v>-1.49</v>
      </c>
      <c r="S1303" s="27" t="n">
        <v>-1.85</v>
      </c>
      <c r="T1303" s="28" t="n">
        <v>-2.78</v>
      </c>
    </row>
    <row r="1304" customFormat="false" ht="12.75" hidden="false" customHeight="false" outlineLevel="0" collapsed="false">
      <c r="A1304" s="50" t="s">
        <v>3183</v>
      </c>
      <c r="B1304" s="22" t="s">
        <v>3386</v>
      </c>
      <c r="C1304" s="25" t="s">
        <v>3295</v>
      </c>
      <c r="D1304" s="24" t="n">
        <v>12428</v>
      </c>
      <c r="E1304" s="25" t="s">
        <v>3296</v>
      </c>
      <c r="F1304" s="26" t="n">
        <v>-1.46</v>
      </c>
      <c r="G1304" s="27" t="n">
        <v>0.28</v>
      </c>
      <c r="H1304" s="27" t="n">
        <v>-1.3</v>
      </c>
      <c r="I1304" s="27" t="n">
        <v>-0.1</v>
      </c>
      <c r="J1304" s="27" t="n">
        <v>-1.92</v>
      </c>
      <c r="K1304" s="27" t="n">
        <v>-1.87</v>
      </c>
      <c r="L1304" s="28" t="n">
        <v>-1.72</v>
      </c>
      <c r="M1304" s="26" t="n">
        <v>-1.58</v>
      </c>
      <c r="N1304" s="27" t="n">
        <v>-1.44</v>
      </c>
      <c r="O1304" s="27" t="n">
        <v>-0.8</v>
      </c>
      <c r="P1304" s="27" t="n">
        <v>0.32</v>
      </c>
      <c r="Q1304" s="27" t="n">
        <v>-1.66</v>
      </c>
      <c r="R1304" s="27" t="n">
        <v>-1.23</v>
      </c>
      <c r="S1304" s="27" t="n">
        <v>-1.2</v>
      </c>
      <c r="T1304" s="28" t="n">
        <v>-1.69</v>
      </c>
    </row>
    <row r="1305" customFormat="false" ht="12.75" hidden="false" customHeight="false" outlineLevel="0" collapsed="false">
      <c r="A1305" s="50" t="s">
        <v>3183</v>
      </c>
      <c r="B1305" s="22" t="s">
        <v>3387</v>
      </c>
      <c r="C1305" s="25" t="s">
        <v>3388</v>
      </c>
      <c r="D1305" s="24" t="n">
        <v>15364</v>
      </c>
      <c r="E1305" s="25" t="s">
        <v>3389</v>
      </c>
      <c r="F1305" s="26" t="n">
        <v>-3.52</v>
      </c>
      <c r="G1305" s="27" t="n">
        <v>-4.23</v>
      </c>
      <c r="H1305" s="27" t="n">
        <v>-3.6</v>
      </c>
      <c r="I1305" s="27" t="n">
        <v>-3.71</v>
      </c>
      <c r="J1305" s="27" t="n">
        <v>-3.84</v>
      </c>
      <c r="K1305" s="27" t="n">
        <v>-4.48</v>
      </c>
      <c r="L1305" s="28" t="n">
        <v>-4.81</v>
      </c>
      <c r="M1305" s="26" t="n">
        <v>-1.83</v>
      </c>
      <c r="N1305" s="27" t="n">
        <v>1.11</v>
      </c>
      <c r="O1305" s="27" t="n">
        <v>0.82</v>
      </c>
      <c r="P1305" s="27" t="n">
        <v>-1.6</v>
      </c>
      <c r="Q1305" s="27" t="n">
        <v>-2.6</v>
      </c>
      <c r="R1305" s="27" t="n">
        <v>-2.93</v>
      </c>
      <c r="S1305" s="27" t="n">
        <v>-3.1</v>
      </c>
      <c r="T1305" s="28" t="n">
        <v>-4.14</v>
      </c>
    </row>
    <row r="1306" customFormat="false" ht="13.5" hidden="false" customHeight="false" outlineLevel="0" collapsed="false">
      <c r="A1306" s="51" t="s">
        <v>3183</v>
      </c>
      <c r="B1306" s="31" t="s">
        <v>3390</v>
      </c>
      <c r="C1306" s="32" t="s">
        <v>3391</v>
      </c>
      <c r="D1306" s="33" t="n">
        <v>170459</v>
      </c>
      <c r="E1306" s="32" t="s">
        <v>3392</v>
      </c>
      <c r="F1306" s="34" t="n">
        <v>0.15</v>
      </c>
      <c r="G1306" s="35" t="n">
        <v>0.03</v>
      </c>
      <c r="H1306" s="35" t="n">
        <v>-0.42</v>
      </c>
      <c r="I1306" s="35" t="n">
        <v>0.19</v>
      </c>
      <c r="J1306" s="35" t="n">
        <v>-1.2</v>
      </c>
      <c r="K1306" s="35" t="n">
        <v>-1.5</v>
      </c>
      <c r="L1306" s="36" t="n">
        <v>-1.52</v>
      </c>
      <c r="M1306" s="34" t="n">
        <v>-2.43</v>
      </c>
      <c r="N1306" s="35" t="n">
        <v>-3.05</v>
      </c>
      <c r="O1306" s="35" t="n">
        <v>-2.07</v>
      </c>
      <c r="P1306" s="35" t="n">
        <v>-1.94</v>
      </c>
      <c r="Q1306" s="35" t="n">
        <v>-1.96</v>
      </c>
      <c r="R1306" s="35" t="n">
        <v>-1.82</v>
      </c>
      <c r="S1306" s="35" t="n">
        <v>-1.32</v>
      </c>
      <c r="T1306" s="36" t="n">
        <v>-1.46</v>
      </c>
    </row>
    <row r="1307" customFormat="false" ht="12.75" hidden="false" customHeight="false" outlineLevel="0" collapsed="false">
      <c r="A1307" s="52" t="s">
        <v>3393</v>
      </c>
      <c r="B1307" s="14" t="s">
        <v>3394</v>
      </c>
      <c r="C1307" s="17" t="s">
        <v>3395</v>
      </c>
      <c r="D1307" s="53" t="n">
        <v>27357</v>
      </c>
      <c r="E1307" s="17" t="s">
        <v>3396</v>
      </c>
      <c r="F1307" s="18" t="n">
        <v>1.26</v>
      </c>
      <c r="G1307" s="19" t="n">
        <v>-0.39</v>
      </c>
      <c r="H1307" s="19" t="n">
        <v>-0.74</v>
      </c>
      <c r="I1307" s="19" t="n">
        <v>0.21</v>
      </c>
      <c r="J1307" s="19" t="n">
        <v>0.87</v>
      </c>
      <c r="K1307" s="19" t="n">
        <v>1.28</v>
      </c>
      <c r="L1307" s="20" t="n">
        <v>1.68</v>
      </c>
      <c r="M1307" s="18" t="n">
        <v>-0.57</v>
      </c>
      <c r="N1307" s="19" t="n">
        <v>-1.04</v>
      </c>
      <c r="O1307" s="19" t="n">
        <v>-0.83</v>
      </c>
      <c r="P1307" s="19" t="n">
        <v>-0.68</v>
      </c>
      <c r="Q1307" s="19" t="n">
        <v>-0.49</v>
      </c>
      <c r="R1307" s="19" t="n">
        <v>0.34</v>
      </c>
      <c r="S1307" s="19" t="n">
        <v>0.46</v>
      </c>
      <c r="T1307" s="20" t="n">
        <v>0.77</v>
      </c>
    </row>
    <row r="1308" customFormat="false" ht="12.75" hidden="false" customHeight="false" outlineLevel="0" collapsed="false">
      <c r="A1308" s="54" t="s">
        <v>3393</v>
      </c>
      <c r="B1308" s="22" t="s">
        <v>3397</v>
      </c>
      <c r="C1308" s="25" t="s">
        <v>3398</v>
      </c>
      <c r="D1308" s="24" t="n">
        <v>17436</v>
      </c>
      <c r="E1308" s="25" t="s">
        <v>3399</v>
      </c>
      <c r="F1308" s="26" t="n">
        <v>-0.12</v>
      </c>
      <c r="G1308" s="27" t="n">
        <v>-0.97</v>
      </c>
      <c r="H1308" s="27" t="n">
        <v>-1.24</v>
      </c>
      <c r="I1308" s="27" t="n">
        <v>-0.52</v>
      </c>
      <c r="J1308" s="27" t="n">
        <v>0.24</v>
      </c>
      <c r="K1308" s="27" t="n">
        <v>1.88</v>
      </c>
      <c r="L1308" s="28" t="n">
        <v>1.76</v>
      </c>
      <c r="M1308" s="26" t="n">
        <v>-0.89</v>
      </c>
      <c r="N1308" s="27" t="n">
        <v>-0.85</v>
      </c>
      <c r="O1308" s="27" t="n">
        <v>-0.54</v>
      </c>
      <c r="P1308" s="27" t="n">
        <v>-1.32</v>
      </c>
      <c r="Q1308" s="27" t="n">
        <v>-1.2</v>
      </c>
      <c r="R1308" s="27" t="n">
        <v>-0.31</v>
      </c>
      <c r="S1308" s="27" t="n">
        <v>1.57</v>
      </c>
      <c r="T1308" s="28" t="n">
        <v>1.73</v>
      </c>
    </row>
    <row r="1309" customFormat="false" ht="12.75" hidden="false" customHeight="false" outlineLevel="0" collapsed="false">
      <c r="A1309" s="54" t="s">
        <v>3393</v>
      </c>
      <c r="B1309" s="22" t="s">
        <v>3400</v>
      </c>
      <c r="C1309" s="25" t="s">
        <v>3401</v>
      </c>
      <c r="D1309" s="24" t="n">
        <v>29864</v>
      </c>
      <c r="E1309" s="25" t="s">
        <v>3402</v>
      </c>
      <c r="F1309" s="26" t="n">
        <v>0.58</v>
      </c>
      <c r="G1309" s="27" t="n">
        <v>-0.01</v>
      </c>
      <c r="H1309" s="27" t="n">
        <v>-0.08</v>
      </c>
      <c r="I1309" s="27" t="n">
        <v>-0.35</v>
      </c>
      <c r="J1309" s="27" t="n">
        <v>0.25</v>
      </c>
      <c r="K1309" s="27" t="n">
        <v>1.01</v>
      </c>
      <c r="L1309" s="28" t="n">
        <v>1.48</v>
      </c>
      <c r="M1309" s="26" t="n">
        <v>-0.07</v>
      </c>
      <c r="N1309" s="27" t="n">
        <v>0.21</v>
      </c>
      <c r="O1309" s="27" t="n">
        <v>-0.13</v>
      </c>
      <c r="P1309" s="27" t="n">
        <v>-0.45</v>
      </c>
      <c r="Q1309" s="27" t="n">
        <v>-0.33</v>
      </c>
      <c r="R1309" s="27" t="n">
        <v>-0.1</v>
      </c>
      <c r="S1309" s="27" t="n">
        <v>1.12</v>
      </c>
      <c r="T1309" s="28" t="n">
        <v>1.62</v>
      </c>
    </row>
    <row r="1310" customFormat="false" ht="12.75" hidden="false" customHeight="false" outlineLevel="0" collapsed="false">
      <c r="A1310" s="54" t="s">
        <v>3393</v>
      </c>
      <c r="B1310" s="22" t="s">
        <v>3403</v>
      </c>
      <c r="C1310" s="25" t="s">
        <v>3398</v>
      </c>
      <c r="D1310" s="24" t="n">
        <v>17436</v>
      </c>
      <c r="E1310" s="25" t="s">
        <v>3399</v>
      </c>
      <c r="F1310" s="26" t="n">
        <v>-0.15</v>
      </c>
      <c r="G1310" s="27" t="n">
        <v>-0.98</v>
      </c>
      <c r="H1310" s="27" t="n">
        <v>-1.24</v>
      </c>
      <c r="I1310" s="27" t="n">
        <v>-0.49</v>
      </c>
      <c r="J1310" s="27" t="n">
        <v>0.3</v>
      </c>
      <c r="K1310" s="27" t="n">
        <v>2.32</v>
      </c>
      <c r="L1310" s="28" t="n">
        <v>1.78</v>
      </c>
      <c r="M1310" s="26" t="n">
        <v>-1.04</v>
      </c>
      <c r="N1310" s="27" t="n">
        <v>-0.75</v>
      </c>
      <c r="O1310" s="27" t="n">
        <v>-0.5</v>
      </c>
      <c r="P1310" s="27" t="n">
        <v>-1.13</v>
      </c>
      <c r="Q1310" s="27" t="n">
        <v>-1.16</v>
      </c>
      <c r="R1310" s="27" t="n">
        <v>-0.37</v>
      </c>
      <c r="S1310" s="27" t="n">
        <v>1.4</v>
      </c>
      <c r="T1310" s="28" t="n">
        <v>1.5</v>
      </c>
    </row>
    <row r="1311" customFormat="false" ht="12.75" hidden="false" customHeight="false" outlineLevel="0" collapsed="false">
      <c r="A1311" s="54" t="s">
        <v>3393</v>
      </c>
      <c r="B1311" s="22" t="s">
        <v>3404</v>
      </c>
      <c r="C1311" s="25" t="s">
        <v>3405</v>
      </c>
      <c r="D1311" s="24" t="n">
        <v>13358</v>
      </c>
      <c r="E1311" s="25" t="s">
        <v>3406</v>
      </c>
      <c r="F1311" s="26" t="n">
        <v>0.84</v>
      </c>
      <c r="G1311" s="27" t="n">
        <v>0.11</v>
      </c>
      <c r="H1311" s="27" t="n">
        <v>0.05</v>
      </c>
      <c r="I1311" s="27" t="n">
        <v>0.58</v>
      </c>
      <c r="J1311" s="27" t="n">
        <v>0.93</v>
      </c>
      <c r="K1311" s="27" t="n">
        <v>2.06</v>
      </c>
      <c r="L1311" s="28" t="n">
        <v>1.6</v>
      </c>
      <c r="M1311" s="26" t="n">
        <v>-1.41</v>
      </c>
      <c r="N1311" s="27" t="n">
        <v>-1.75</v>
      </c>
      <c r="O1311" s="27" t="n">
        <v>-1.14</v>
      </c>
      <c r="P1311" s="27" t="n">
        <v>-1.75</v>
      </c>
      <c r="Q1311" s="27" t="n">
        <v>-0.87</v>
      </c>
      <c r="R1311" s="27" t="n">
        <v>-0.3</v>
      </c>
      <c r="S1311" s="27" t="n">
        <v>0.79</v>
      </c>
      <c r="T1311" s="28" t="n">
        <v>1.03</v>
      </c>
    </row>
    <row r="1312" customFormat="false" ht="12.75" hidden="false" customHeight="false" outlineLevel="0" collapsed="false">
      <c r="A1312" s="54" t="s">
        <v>3393</v>
      </c>
      <c r="B1312" s="22" t="s">
        <v>3407</v>
      </c>
      <c r="C1312" s="25" t="s">
        <v>3408</v>
      </c>
      <c r="D1312" s="24" t="n">
        <v>231070</v>
      </c>
      <c r="E1312" s="25" t="s">
        <v>3409</v>
      </c>
      <c r="F1312" s="26" t="n">
        <v>1.14</v>
      </c>
      <c r="G1312" s="27" t="n">
        <v>-0.24</v>
      </c>
      <c r="H1312" s="27" t="n">
        <v>-0.56</v>
      </c>
      <c r="I1312" s="27" t="n">
        <v>0.81</v>
      </c>
      <c r="J1312" s="27" t="n">
        <v>0.83</v>
      </c>
      <c r="K1312" s="27" t="n">
        <v>2.09</v>
      </c>
      <c r="L1312" s="28" t="n">
        <v>1.79</v>
      </c>
      <c r="M1312" s="26" t="n">
        <v>-1.75</v>
      </c>
      <c r="N1312" s="27" t="n">
        <v>-2.97</v>
      </c>
      <c r="O1312" s="27" t="n">
        <v>-2.57</v>
      </c>
      <c r="P1312" s="27" t="n">
        <v>-2.67</v>
      </c>
      <c r="Q1312" s="27" t="n">
        <v>-1.42</v>
      </c>
      <c r="R1312" s="27" t="n">
        <v>-0.57</v>
      </c>
      <c r="S1312" s="27" t="n">
        <v>0.71</v>
      </c>
      <c r="T1312" s="28" t="n">
        <v>1.47</v>
      </c>
    </row>
    <row r="1313" customFormat="false" ht="12.75" hidden="false" customHeight="false" outlineLevel="0" collapsed="false">
      <c r="A1313" s="54" t="s">
        <v>3393</v>
      </c>
      <c r="B1313" s="22" t="s">
        <v>3410</v>
      </c>
      <c r="C1313" s="25" t="s">
        <v>3398</v>
      </c>
      <c r="D1313" s="24" t="n">
        <v>17436</v>
      </c>
      <c r="E1313" s="25" t="s">
        <v>3399</v>
      </c>
      <c r="F1313" s="26" t="n">
        <v>-0.28</v>
      </c>
      <c r="G1313" s="27" t="n">
        <v>-0.91</v>
      </c>
      <c r="H1313" s="27" t="n">
        <v>-1.08</v>
      </c>
      <c r="I1313" s="27" t="n">
        <v>-0.51</v>
      </c>
      <c r="J1313" s="27" t="n">
        <v>0.08</v>
      </c>
      <c r="K1313" s="27" t="n">
        <v>1.62</v>
      </c>
      <c r="L1313" s="28" t="n">
        <v>1.38</v>
      </c>
      <c r="M1313" s="26" t="n">
        <v>-0.99</v>
      </c>
      <c r="N1313" s="27" t="n">
        <v>-0.25</v>
      </c>
      <c r="O1313" s="27" t="n">
        <v>-0.29</v>
      </c>
      <c r="P1313" s="27" t="n">
        <v>-0.98</v>
      </c>
      <c r="Q1313" s="27" t="n">
        <v>-0.92</v>
      </c>
      <c r="R1313" s="27" t="n">
        <v>-0.33</v>
      </c>
      <c r="S1313" s="27" t="n">
        <v>1.22</v>
      </c>
      <c r="T1313" s="28" t="n">
        <v>1.32</v>
      </c>
    </row>
    <row r="1314" customFormat="false" ht="12.75" hidden="false" customHeight="false" outlineLevel="0" collapsed="false">
      <c r="A1314" s="54" t="s">
        <v>3393</v>
      </c>
      <c r="B1314" s="22" t="s">
        <v>3411</v>
      </c>
      <c r="C1314" s="25" t="s">
        <v>3398</v>
      </c>
      <c r="D1314" s="24" t="n">
        <v>17436</v>
      </c>
      <c r="E1314" s="25" t="s">
        <v>3399</v>
      </c>
      <c r="F1314" s="26" t="n">
        <v>-0.03</v>
      </c>
      <c r="G1314" s="27" t="n">
        <v>-0.75</v>
      </c>
      <c r="H1314" s="27" t="n">
        <v>-0.88</v>
      </c>
      <c r="I1314" s="27" t="n">
        <v>-0.26</v>
      </c>
      <c r="J1314" s="27" t="n">
        <v>0.37</v>
      </c>
      <c r="K1314" s="27" t="n">
        <v>2</v>
      </c>
      <c r="L1314" s="28" t="n">
        <v>1.71</v>
      </c>
      <c r="M1314" s="26" t="n">
        <v>-0.47</v>
      </c>
      <c r="N1314" s="27" t="n">
        <v>-0.37</v>
      </c>
      <c r="O1314" s="27" t="n">
        <v>-0.31</v>
      </c>
      <c r="P1314" s="27" t="n">
        <v>-0.9</v>
      </c>
      <c r="Q1314" s="27" t="n">
        <v>-0.93</v>
      </c>
      <c r="R1314" s="27" t="n">
        <v>-0.17</v>
      </c>
      <c r="S1314" s="27" t="n">
        <v>1.16</v>
      </c>
      <c r="T1314" s="28" t="n">
        <v>1.23</v>
      </c>
    </row>
    <row r="1315" customFormat="false" ht="12.75" hidden="false" customHeight="false" outlineLevel="0" collapsed="false">
      <c r="A1315" s="54" t="s">
        <v>3393</v>
      </c>
      <c r="B1315" s="22" t="s">
        <v>3412</v>
      </c>
      <c r="C1315" s="25" t="s">
        <v>3413</v>
      </c>
      <c r="D1315" s="24" t="n">
        <v>66447</v>
      </c>
      <c r="E1315" s="25" t="s">
        <v>3414</v>
      </c>
      <c r="F1315" s="26" t="n">
        <v>-0.46</v>
      </c>
      <c r="G1315" s="27" t="n">
        <v>0.03</v>
      </c>
      <c r="H1315" s="27" t="n">
        <v>-0.27</v>
      </c>
      <c r="I1315" s="27" t="n">
        <v>0.29</v>
      </c>
      <c r="J1315" s="27" t="n">
        <v>0.83</v>
      </c>
      <c r="K1315" s="27" t="n">
        <v>1.54</v>
      </c>
      <c r="L1315" s="28" t="n">
        <v>0.88</v>
      </c>
      <c r="M1315" s="26" t="n">
        <v>-0.93</v>
      </c>
      <c r="N1315" s="27" t="n">
        <v>-0.96</v>
      </c>
      <c r="O1315" s="27" t="n">
        <v>-0.59</v>
      </c>
      <c r="P1315" s="27" t="n">
        <v>0.25</v>
      </c>
      <c r="Q1315" s="27" t="n">
        <v>0.57</v>
      </c>
      <c r="R1315" s="27" t="n">
        <v>0.89</v>
      </c>
      <c r="S1315" s="27" t="n">
        <v>0.69</v>
      </c>
      <c r="T1315" s="28" t="n">
        <v>0.57</v>
      </c>
    </row>
    <row r="1316" customFormat="false" ht="12.75" hidden="false" customHeight="false" outlineLevel="0" collapsed="false">
      <c r="A1316" s="54" t="s">
        <v>3393</v>
      </c>
      <c r="B1316" s="22" t="s">
        <v>3415</v>
      </c>
      <c r="C1316" s="25" t="s">
        <v>3178</v>
      </c>
      <c r="D1316" s="24" t="n">
        <v>56312</v>
      </c>
      <c r="E1316" s="25" t="s">
        <v>3179</v>
      </c>
      <c r="F1316" s="26" t="n">
        <v>0.97</v>
      </c>
      <c r="G1316" s="27" t="n">
        <v>-0.52</v>
      </c>
      <c r="H1316" s="27" t="n">
        <v>0.34</v>
      </c>
      <c r="I1316" s="27" t="n">
        <v>0.57</v>
      </c>
      <c r="J1316" s="27" t="n">
        <v>0.82</v>
      </c>
      <c r="K1316" s="27" t="n">
        <v>1.03</v>
      </c>
      <c r="L1316" s="28" t="n">
        <v>1.65</v>
      </c>
      <c r="M1316" s="26" t="n">
        <v>-0.64</v>
      </c>
      <c r="N1316" s="27" t="n">
        <v>-1.94</v>
      </c>
      <c r="O1316" s="27" t="n">
        <v>-2.67</v>
      </c>
      <c r="P1316" s="27" t="n">
        <v>-0.5</v>
      </c>
      <c r="Q1316" s="27" t="n">
        <v>-0.32</v>
      </c>
      <c r="R1316" s="27" t="n">
        <v>-0.04</v>
      </c>
      <c r="S1316" s="27" t="n">
        <v>0.76</v>
      </c>
      <c r="T1316" s="28" t="n">
        <v>1.1</v>
      </c>
    </row>
    <row r="1317" customFormat="false" ht="12.75" hidden="false" customHeight="false" outlineLevel="0" collapsed="false">
      <c r="A1317" s="54" t="s">
        <v>3393</v>
      </c>
      <c r="B1317" s="22" t="s">
        <v>3416</v>
      </c>
      <c r="C1317" s="25" t="s">
        <v>3413</v>
      </c>
      <c r="D1317" s="24" t="n">
        <v>66447</v>
      </c>
      <c r="E1317" s="25" t="s">
        <v>3414</v>
      </c>
      <c r="F1317" s="26" t="n">
        <v>-0.54</v>
      </c>
      <c r="G1317" s="27" t="n">
        <v>-0.14</v>
      </c>
      <c r="H1317" s="27" t="n">
        <v>-0.41</v>
      </c>
      <c r="I1317" s="27" t="n">
        <v>0.46</v>
      </c>
      <c r="J1317" s="27" t="n">
        <v>0.82</v>
      </c>
      <c r="K1317" s="27" t="n">
        <v>1.66</v>
      </c>
      <c r="L1317" s="28" t="n">
        <v>0.98</v>
      </c>
      <c r="M1317" s="26" t="n">
        <v>-1.01</v>
      </c>
      <c r="N1317" s="27" t="n">
        <v>-1.13</v>
      </c>
      <c r="O1317" s="27" t="n">
        <v>-0.81</v>
      </c>
      <c r="P1317" s="27" t="n">
        <v>0.3</v>
      </c>
      <c r="Q1317" s="27" t="n">
        <v>0.65</v>
      </c>
      <c r="R1317" s="27" t="n">
        <v>0.93</v>
      </c>
      <c r="S1317" s="27" t="n">
        <v>0.76</v>
      </c>
      <c r="T1317" s="28" t="n">
        <v>0.6</v>
      </c>
    </row>
    <row r="1318" customFormat="false" ht="12.75" hidden="false" customHeight="false" outlineLevel="0" collapsed="false">
      <c r="A1318" s="54" t="s">
        <v>3393</v>
      </c>
      <c r="B1318" s="22" t="s">
        <v>3417</v>
      </c>
      <c r="C1318" s="25" t="s">
        <v>3408</v>
      </c>
      <c r="D1318" s="24" t="n">
        <v>231070</v>
      </c>
      <c r="E1318" s="25" t="s">
        <v>3409</v>
      </c>
      <c r="F1318" s="26" t="n">
        <v>1.21</v>
      </c>
      <c r="G1318" s="27" t="n">
        <v>-0.32</v>
      </c>
      <c r="H1318" s="27" t="n">
        <v>-0.72</v>
      </c>
      <c r="I1318" s="27" t="n">
        <v>0.77</v>
      </c>
      <c r="J1318" s="27" t="n">
        <v>0.88</v>
      </c>
      <c r="K1318" s="27" t="n">
        <v>2.07</v>
      </c>
      <c r="L1318" s="28" t="n">
        <v>1.96</v>
      </c>
      <c r="M1318" s="26" t="n">
        <v>-1.8</v>
      </c>
      <c r="N1318" s="27" t="n">
        <v>-2.81</v>
      </c>
      <c r="O1318" s="27" t="n">
        <v>-2.61</v>
      </c>
      <c r="P1318" s="27" t="n">
        <v>-2.59</v>
      </c>
      <c r="Q1318" s="27" t="n">
        <v>-1.41</v>
      </c>
      <c r="R1318" s="27" t="n">
        <v>-0.74</v>
      </c>
      <c r="S1318" s="27" t="n">
        <v>0.69</v>
      </c>
      <c r="T1318" s="28" t="n">
        <v>1.54</v>
      </c>
    </row>
    <row r="1319" customFormat="false" ht="12.75" hidden="false" customHeight="false" outlineLevel="0" collapsed="false">
      <c r="A1319" s="54" t="s">
        <v>3393</v>
      </c>
      <c r="B1319" s="22" t="s">
        <v>3418</v>
      </c>
      <c r="C1319" s="25" t="s">
        <v>3419</v>
      </c>
      <c r="D1319" s="24" t="n">
        <v>16367</v>
      </c>
      <c r="E1319" s="25" t="s">
        <v>3420</v>
      </c>
      <c r="F1319" s="26" t="n">
        <v>1.24</v>
      </c>
      <c r="G1319" s="27" t="n">
        <v>-1.28</v>
      </c>
      <c r="H1319" s="27" t="n">
        <v>-0.71</v>
      </c>
      <c r="I1319" s="27" t="n">
        <v>0.26</v>
      </c>
      <c r="J1319" s="27" t="n">
        <v>1.13</v>
      </c>
      <c r="K1319" s="27" t="n">
        <v>1.79</v>
      </c>
      <c r="L1319" s="28" t="n">
        <v>2.01</v>
      </c>
      <c r="M1319" s="26" t="n">
        <v>0.98</v>
      </c>
      <c r="N1319" s="27" t="n">
        <v>-0.94</v>
      </c>
      <c r="O1319" s="27" t="n">
        <v>-0.04</v>
      </c>
      <c r="P1319" s="27" t="n">
        <v>-0.59</v>
      </c>
      <c r="Q1319" s="27" t="n">
        <v>-0.04</v>
      </c>
      <c r="R1319" s="27" t="n">
        <v>0.39</v>
      </c>
      <c r="S1319" s="27" t="n">
        <v>1.16</v>
      </c>
      <c r="T1319" s="28" t="n">
        <v>1</v>
      </c>
    </row>
    <row r="1320" customFormat="false" ht="12.75" hidden="false" customHeight="false" outlineLevel="0" collapsed="false">
      <c r="A1320" s="54" t="s">
        <v>3393</v>
      </c>
      <c r="B1320" s="22" t="s">
        <v>3421</v>
      </c>
      <c r="C1320" s="25" t="s">
        <v>3422</v>
      </c>
      <c r="D1320" s="24" t="n">
        <v>11428</v>
      </c>
      <c r="E1320" s="25" t="s">
        <v>3423</v>
      </c>
      <c r="F1320" s="26" t="n">
        <v>-0.12</v>
      </c>
      <c r="G1320" s="27" t="n">
        <v>-0.17</v>
      </c>
      <c r="H1320" s="27" t="n">
        <v>0.2</v>
      </c>
      <c r="I1320" s="27" t="n">
        <v>0.2</v>
      </c>
      <c r="J1320" s="27" t="n">
        <v>0.71</v>
      </c>
      <c r="K1320" s="27" t="n">
        <v>1.47</v>
      </c>
      <c r="L1320" s="28" t="n">
        <v>1.31</v>
      </c>
      <c r="M1320" s="26" t="n">
        <v>-0.8</v>
      </c>
      <c r="N1320" s="27" t="n">
        <v>0.09</v>
      </c>
      <c r="O1320" s="27" t="n">
        <v>0.28</v>
      </c>
      <c r="P1320" s="27" t="n">
        <v>-0.52</v>
      </c>
      <c r="Q1320" s="27" t="n">
        <v>-0.03</v>
      </c>
      <c r="R1320" s="27" t="n">
        <v>0.44</v>
      </c>
      <c r="S1320" s="27" t="n">
        <v>1.2</v>
      </c>
      <c r="T1320" s="28" t="n">
        <v>1.16</v>
      </c>
    </row>
    <row r="1321" customFormat="false" ht="12.75" hidden="false" customHeight="false" outlineLevel="0" collapsed="false">
      <c r="A1321" s="54" t="s">
        <v>3393</v>
      </c>
      <c r="B1321" s="22" t="s">
        <v>3424</v>
      </c>
      <c r="C1321" s="25" t="s">
        <v>3425</v>
      </c>
      <c r="D1321" s="24" t="n">
        <v>109019</v>
      </c>
      <c r="E1321" s="25" t="s">
        <v>3426</v>
      </c>
      <c r="F1321" s="26" t="n">
        <v>-0.31</v>
      </c>
      <c r="G1321" s="27" t="n">
        <v>-0.74</v>
      </c>
      <c r="H1321" s="27" t="n">
        <v>-0.71</v>
      </c>
      <c r="I1321" s="27" t="n">
        <v>-0.27</v>
      </c>
      <c r="J1321" s="27" t="n">
        <v>0.63</v>
      </c>
      <c r="K1321" s="27" t="n">
        <v>2.6</v>
      </c>
      <c r="L1321" s="28" t="n">
        <v>2.73</v>
      </c>
      <c r="M1321" s="26" t="n">
        <v>-0.22</v>
      </c>
      <c r="N1321" s="27" t="n">
        <v>-0.41</v>
      </c>
      <c r="O1321" s="27" t="n">
        <v>-0.3</v>
      </c>
      <c r="P1321" s="27" t="n">
        <v>-0.67</v>
      </c>
      <c r="Q1321" s="27" t="n">
        <v>0.16</v>
      </c>
      <c r="R1321" s="27" t="n">
        <v>1.37</v>
      </c>
      <c r="S1321" s="27" t="n">
        <v>3.51</v>
      </c>
      <c r="T1321" s="28" t="n">
        <v>3.21</v>
      </c>
    </row>
    <row r="1322" customFormat="false" ht="12.75" hidden="false" customHeight="false" outlineLevel="0" collapsed="false">
      <c r="A1322" s="54" t="s">
        <v>3393</v>
      </c>
      <c r="B1322" s="22" t="s">
        <v>3427</v>
      </c>
      <c r="C1322" s="25" t="s">
        <v>3428</v>
      </c>
      <c r="D1322" s="24" t="n">
        <v>67041</v>
      </c>
      <c r="E1322" s="25" t="s">
        <v>3429</v>
      </c>
      <c r="F1322" s="26" t="n">
        <v>0.62</v>
      </c>
      <c r="G1322" s="27" t="n">
        <v>0.04</v>
      </c>
      <c r="H1322" s="27" t="n">
        <v>-0.45</v>
      </c>
      <c r="I1322" s="27" t="n">
        <v>0.48</v>
      </c>
      <c r="J1322" s="27" t="n">
        <v>0.8</v>
      </c>
      <c r="K1322" s="27" t="n">
        <v>1.51</v>
      </c>
      <c r="L1322" s="28" t="n">
        <v>2.01</v>
      </c>
      <c r="M1322" s="26" t="n">
        <v>-0.48</v>
      </c>
      <c r="N1322" s="27" t="n">
        <v>-0.32</v>
      </c>
      <c r="O1322" s="27" t="n">
        <v>-0.35</v>
      </c>
      <c r="P1322" s="27" t="n">
        <v>-0.6</v>
      </c>
      <c r="Q1322" s="27" t="n">
        <v>-0.73</v>
      </c>
      <c r="R1322" s="27" t="n">
        <v>0.41</v>
      </c>
      <c r="S1322" s="27" t="n">
        <v>0.59</v>
      </c>
      <c r="T1322" s="28" t="n">
        <v>0.44</v>
      </c>
    </row>
    <row r="1323" customFormat="false" ht="12.75" hidden="false" customHeight="false" outlineLevel="0" collapsed="false">
      <c r="A1323" s="54" t="s">
        <v>3393</v>
      </c>
      <c r="B1323" s="22" t="s">
        <v>3430</v>
      </c>
      <c r="C1323" s="25" t="s">
        <v>3431</v>
      </c>
      <c r="D1323" s="24" t="n">
        <v>14104</v>
      </c>
      <c r="E1323" s="25" t="s">
        <v>3432</v>
      </c>
      <c r="F1323" s="26" t="n">
        <v>-0.64</v>
      </c>
      <c r="G1323" s="27" t="n">
        <v>-0.81</v>
      </c>
      <c r="H1323" s="27" t="n">
        <v>-0.8</v>
      </c>
      <c r="I1323" s="27" t="n">
        <v>-0.31</v>
      </c>
      <c r="J1323" s="27" t="n">
        <v>1.12</v>
      </c>
      <c r="K1323" s="27" t="n">
        <v>3.06</v>
      </c>
      <c r="L1323" s="28" t="n">
        <v>1.65</v>
      </c>
      <c r="M1323" s="26" t="n">
        <v>-1</v>
      </c>
      <c r="N1323" s="27" t="n">
        <v>0.55</v>
      </c>
      <c r="O1323" s="27" t="n">
        <v>0.79</v>
      </c>
      <c r="P1323" s="27" t="n">
        <v>-0.16</v>
      </c>
      <c r="Q1323" s="27" t="n">
        <v>0.43</v>
      </c>
      <c r="R1323" s="27" t="n">
        <v>0.76</v>
      </c>
      <c r="S1323" s="27" t="n">
        <v>1.75</v>
      </c>
      <c r="T1323" s="28" t="n">
        <v>2.1</v>
      </c>
    </row>
    <row r="1324" customFormat="false" ht="12.75" hidden="false" customHeight="false" outlineLevel="0" collapsed="false">
      <c r="A1324" s="54" t="s">
        <v>3393</v>
      </c>
      <c r="B1324" s="22" t="s">
        <v>3433</v>
      </c>
      <c r="C1324" s="25" t="s">
        <v>3434</v>
      </c>
      <c r="D1324" s="24" t="s">
        <v>3435</v>
      </c>
      <c r="E1324" s="25" t="s">
        <v>3436</v>
      </c>
      <c r="F1324" s="26" t="n">
        <v>1.09</v>
      </c>
      <c r="G1324" s="27" t="n">
        <v>0.22</v>
      </c>
      <c r="H1324" s="27" t="n">
        <v>0.4</v>
      </c>
      <c r="I1324" s="27" t="n">
        <v>0.53</v>
      </c>
      <c r="J1324" s="27" t="n">
        <v>1.15</v>
      </c>
      <c r="K1324" s="27" t="n">
        <v>1.77</v>
      </c>
      <c r="L1324" s="28" t="n">
        <v>1.89</v>
      </c>
      <c r="M1324" s="26" t="n">
        <v>-0.54</v>
      </c>
      <c r="N1324" s="27" t="n">
        <v>-0.3</v>
      </c>
      <c r="O1324" s="27" t="n">
        <v>-0.27</v>
      </c>
      <c r="P1324" s="27" t="n">
        <v>-0.79</v>
      </c>
      <c r="Q1324" s="27" t="n">
        <v>-0.18</v>
      </c>
      <c r="R1324" s="27" t="n">
        <v>0.12</v>
      </c>
      <c r="S1324" s="27" t="n">
        <v>0.68</v>
      </c>
      <c r="T1324" s="28" t="n">
        <v>0.64</v>
      </c>
    </row>
    <row r="1325" customFormat="false" ht="12.75" hidden="false" customHeight="false" outlineLevel="0" collapsed="false">
      <c r="A1325" s="54" t="s">
        <v>3393</v>
      </c>
      <c r="B1325" s="22" t="s">
        <v>3437</v>
      </c>
      <c r="C1325" s="25" t="s">
        <v>3438</v>
      </c>
      <c r="D1325" s="24" t="n">
        <v>68263</v>
      </c>
      <c r="E1325" s="25" t="s">
        <v>3439</v>
      </c>
      <c r="F1325" s="26" t="n">
        <v>-0.02</v>
      </c>
      <c r="G1325" s="27" t="n">
        <v>0.07</v>
      </c>
      <c r="H1325" s="27" t="n">
        <v>0.12</v>
      </c>
      <c r="I1325" s="27" t="n">
        <v>0.15</v>
      </c>
      <c r="J1325" s="27" t="n">
        <v>1.16</v>
      </c>
      <c r="K1325" s="27" t="n">
        <v>2.32</v>
      </c>
      <c r="L1325" s="28" t="n">
        <v>1.75</v>
      </c>
      <c r="M1325" s="26" t="n">
        <v>-0.7</v>
      </c>
      <c r="N1325" s="27" t="n">
        <v>-0.24</v>
      </c>
      <c r="O1325" s="27" t="n">
        <v>-0.02</v>
      </c>
      <c r="P1325" s="27" t="n">
        <v>-0.35</v>
      </c>
      <c r="Q1325" s="27" t="n">
        <v>0</v>
      </c>
      <c r="R1325" s="27" t="n">
        <v>0.45</v>
      </c>
      <c r="S1325" s="27" t="n">
        <v>1.49</v>
      </c>
      <c r="T1325" s="28" t="n">
        <v>1.39</v>
      </c>
    </row>
    <row r="1326" customFormat="false" ht="12.75" hidden="false" customHeight="false" outlineLevel="0" collapsed="false">
      <c r="A1326" s="54" t="s">
        <v>3393</v>
      </c>
      <c r="B1326" s="22" t="s">
        <v>3440</v>
      </c>
      <c r="C1326" s="25" t="s">
        <v>3441</v>
      </c>
      <c r="D1326" s="24" t="n">
        <v>67772</v>
      </c>
      <c r="E1326" s="25" t="s">
        <v>3442</v>
      </c>
      <c r="F1326" s="26" t="n">
        <v>0.14</v>
      </c>
      <c r="G1326" s="27" t="n">
        <v>0.3</v>
      </c>
      <c r="H1326" s="27" t="n">
        <v>0.32</v>
      </c>
      <c r="I1326" s="27" t="n">
        <v>0.45</v>
      </c>
      <c r="J1326" s="27" t="n">
        <v>1.11</v>
      </c>
      <c r="K1326" s="27" t="n">
        <v>2.04</v>
      </c>
      <c r="L1326" s="28" t="n">
        <v>1.56</v>
      </c>
      <c r="M1326" s="26" t="n">
        <v>-0.62</v>
      </c>
      <c r="N1326" s="27" t="n">
        <v>-0.56</v>
      </c>
      <c r="O1326" s="27" t="n">
        <v>0.03</v>
      </c>
      <c r="P1326" s="27" t="n">
        <v>-0.13</v>
      </c>
      <c r="Q1326" s="27" t="n">
        <v>-0.08</v>
      </c>
      <c r="R1326" s="27" t="n">
        <v>0.65</v>
      </c>
      <c r="S1326" s="27" t="n">
        <v>1.56</v>
      </c>
      <c r="T1326" s="28" t="n">
        <v>1.5</v>
      </c>
    </row>
    <row r="1327" customFormat="false" ht="12.75" hidden="false" customHeight="false" outlineLevel="0" collapsed="false">
      <c r="A1327" s="54" t="s">
        <v>3393</v>
      </c>
      <c r="B1327" s="22" t="s">
        <v>3443</v>
      </c>
      <c r="C1327" s="25" t="s">
        <v>3408</v>
      </c>
      <c r="D1327" s="24" t="n">
        <v>231070</v>
      </c>
      <c r="E1327" s="25" t="s">
        <v>3409</v>
      </c>
      <c r="F1327" s="26" t="n">
        <v>1.09</v>
      </c>
      <c r="G1327" s="27" t="n">
        <v>0.29</v>
      </c>
      <c r="H1327" s="27" t="n">
        <v>-0.27</v>
      </c>
      <c r="I1327" s="27" t="n">
        <v>0.75</v>
      </c>
      <c r="J1327" s="27" t="n">
        <v>0.78</v>
      </c>
      <c r="K1327" s="27" t="n">
        <v>1.94</v>
      </c>
      <c r="L1327" s="28" t="n">
        <v>1.92</v>
      </c>
      <c r="M1327" s="26" t="n">
        <v>-1.51</v>
      </c>
      <c r="N1327" s="27" t="n">
        <v>-1.7</v>
      </c>
      <c r="O1327" s="27" t="n">
        <v>-1.95</v>
      </c>
      <c r="P1327" s="27" t="n">
        <v>-2.19</v>
      </c>
      <c r="Q1327" s="27" t="n">
        <v>-1.18</v>
      </c>
      <c r="R1327" s="27" t="n">
        <v>-0.62</v>
      </c>
      <c r="S1327" s="27" t="n">
        <v>0.71</v>
      </c>
      <c r="T1327" s="28" t="n">
        <v>1.51</v>
      </c>
    </row>
    <row r="1328" customFormat="false" ht="12.75" hidden="false" customHeight="false" outlineLevel="0" collapsed="false">
      <c r="A1328" s="52" t="s">
        <v>3393</v>
      </c>
      <c r="B1328" s="14" t="s">
        <v>3444</v>
      </c>
      <c r="C1328" s="17" t="s">
        <v>3395</v>
      </c>
      <c r="D1328" s="53" t="n">
        <v>27357</v>
      </c>
      <c r="E1328" s="17" t="s">
        <v>3396</v>
      </c>
      <c r="F1328" s="18" t="n">
        <v>1.33</v>
      </c>
      <c r="G1328" s="19" t="n">
        <v>-0.48</v>
      </c>
      <c r="H1328" s="19" t="n">
        <v>-0.74</v>
      </c>
      <c r="I1328" s="19" t="n">
        <v>0.27</v>
      </c>
      <c r="J1328" s="19" t="n">
        <v>0.93</v>
      </c>
      <c r="K1328" s="19" t="n">
        <v>1.3</v>
      </c>
      <c r="L1328" s="20" t="n">
        <v>1.7</v>
      </c>
      <c r="M1328" s="18" t="n">
        <v>-0.57</v>
      </c>
      <c r="N1328" s="19" t="n">
        <v>-1.03</v>
      </c>
      <c r="O1328" s="19" t="n">
        <v>-0.82</v>
      </c>
      <c r="P1328" s="19" t="n">
        <v>-0.65</v>
      </c>
      <c r="Q1328" s="19" t="n">
        <v>-0.49</v>
      </c>
      <c r="R1328" s="19" t="n">
        <v>0.36</v>
      </c>
      <c r="S1328" s="19" t="n">
        <v>0.43</v>
      </c>
      <c r="T1328" s="20" t="n">
        <v>0.8</v>
      </c>
    </row>
    <row r="1329" customFormat="false" ht="12.75" hidden="false" customHeight="false" outlineLevel="0" collapsed="false">
      <c r="A1329" s="54" t="s">
        <v>3393</v>
      </c>
      <c r="B1329" s="22" t="s">
        <v>3445</v>
      </c>
      <c r="C1329" s="25" t="s">
        <v>3446</v>
      </c>
      <c r="D1329" s="24" t="n">
        <v>74511</v>
      </c>
      <c r="E1329" s="25" t="s">
        <v>3447</v>
      </c>
      <c r="F1329" s="26" t="n">
        <v>1.84</v>
      </c>
      <c r="G1329" s="27" t="n">
        <v>0.9</v>
      </c>
      <c r="H1329" s="27" t="n">
        <v>0.81</v>
      </c>
      <c r="I1329" s="27" t="n">
        <v>3.03</v>
      </c>
      <c r="J1329" s="27" t="n">
        <v>2.46</v>
      </c>
      <c r="K1329" s="27" t="n">
        <v>2.61</v>
      </c>
      <c r="L1329" s="28" t="n">
        <v>2.41</v>
      </c>
      <c r="M1329" s="26" t="n">
        <v>0.71</v>
      </c>
      <c r="N1329" s="27" t="n">
        <v>-1.91</v>
      </c>
      <c r="O1329" s="27" t="n">
        <v>-2.98</v>
      </c>
      <c r="P1329" s="27" t="n">
        <v>-1.35</v>
      </c>
      <c r="Q1329" s="27" t="n">
        <v>-1.66</v>
      </c>
      <c r="R1329" s="27" t="n">
        <v>0.29</v>
      </c>
      <c r="S1329" s="27" t="n">
        <v>0.85</v>
      </c>
      <c r="T1329" s="28" t="n">
        <v>1.11</v>
      </c>
    </row>
    <row r="1330" customFormat="false" ht="12.75" hidden="false" customHeight="false" outlineLevel="0" collapsed="false">
      <c r="A1330" s="54" t="s">
        <v>3393</v>
      </c>
      <c r="B1330" s="22" t="s">
        <v>3448</v>
      </c>
      <c r="C1330" s="25" t="s">
        <v>3449</v>
      </c>
      <c r="D1330" s="24" t="n">
        <v>224794</v>
      </c>
      <c r="E1330" s="25" t="s">
        <v>3450</v>
      </c>
      <c r="F1330" s="26" t="n">
        <v>1.81</v>
      </c>
      <c r="G1330" s="27" t="n">
        <v>0.3</v>
      </c>
      <c r="H1330" s="27" t="n">
        <v>0.32</v>
      </c>
      <c r="I1330" s="27" t="n">
        <v>1.35</v>
      </c>
      <c r="J1330" s="27" t="n">
        <v>1.32</v>
      </c>
      <c r="K1330" s="27" t="n">
        <v>1.73</v>
      </c>
      <c r="L1330" s="28" t="n">
        <v>2.5</v>
      </c>
      <c r="M1330" s="26" t="n">
        <v>0.22</v>
      </c>
      <c r="N1330" s="27" t="n">
        <v>-0.94</v>
      </c>
      <c r="O1330" s="27" t="n">
        <v>-0.68</v>
      </c>
      <c r="P1330" s="27" t="n">
        <v>-0.7</v>
      </c>
      <c r="Q1330" s="27" t="n">
        <v>-0.53</v>
      </c>
      <c r="R1330" s="27" t="n">
        <v>0.5</v>
      </c>
      <c r="S1330" s="27" t="n">
        <v>0.8</v>
      </c>
      <c r="T1330" s="28" t="n">
        <v>0.94</v>
      </c>
    </row>
    <row r="1331" customFormat="false" ht="12.75" hidden="false" customHeight="false" outlineLevel="0" collapsed="false">
      <c r="A1331" s="54" t="s">
        <v>3393</v>
      </c>
      <c r="B1331" s="22" t="s">
        <v>3451</v>
      </c>
      <c r="C1331" s="25" t="s">
        <v>3452</v>
      </c>
      <c r="D1331" s="24" t="n">
        <v>14712</v>
      </c>
      <c r="E1331" s="25" t="s">
        <v>3453</v>
      </c>
      <c r="F1331" s="26" t="n">
        <v>-0.26</v>
      </c>
      <c r="G1331" s="27" t="n">
        <v>0.14</v>
      </c>
      <c r="H1331" s="27" t="n">
        <v>0.15</v>
      </c>
      <c r="I1331" s="27" t="n">
        <v>0.03</v>
      </c>
      <c r="J1331" s="27" t="n">
        <v>0.5</v>
      </c>
      <c r="K1331" s="27" t="n">
        <v>1.15</v>
      </c>
      <c r="L1331" s="28" t="n">
        <v>1.5</v>
      </c>
      <c r="M1331" s="26" t="n">
        <v>-0.44</v>
      </c>
      <c r="N1331" s="27" t="n">
        <v>-0.35</v>
      </c>
      <c r="O1331" s="27" t="n">
        <v>0.07</v>
      </c>
      <c r="P1331" s="27" t="n">
        <v>-0.1</v>
      </c>
      <c r="Q1331" s="27" t="n">
        <v>0.05</v>
      </c>
      <c r="R1331" s="27" t="n">
        <v>0.54</v>
      </c>
      <c r="S1331" s="27" t="n">
        <v>1.83</v>
      </c>
      <c r="T1331" s="28" t="n">
        <v>1.99</v>
      </c>
    </row>
    <row r="1332" customFormat="false" ht="12.75" hidden="false" customHeight="false" outlineLevel="0" collapsed="false">
      <c r="A1332" s="54" t="s">
        <v>3393</v>
      </c>
      <c r="B1332" s="22" t="s">
        <v>3454</v>
      </c>
      <c r="C1332" s="25" t="s">
        <v>3455</v>
      </c>
      <c r="D1332" s="24" t="n">
        <v>71743</v>
      </c>
      <c r="E1332" s="25" t="s">
        <v>3456</v>
      </c>
      <c r="F1332" s="26" t="n">
        <v>0.83</v>
      </c>
      <c r="G1332" s="27" t="n">
        <v>0.54</v>
      </c>
      <c r="H1332" s="27" t="n">
        <v>0.5</v>
      </c>
      <c r="I1332" s="27" t="n">
        <v>0.24</v>
      </c>
      <c r="J1332" s="27" t="n">
        <v>0.58</v>
      </c>
      <c r="K1332" s="27" t="n">
        <v>1.24</v>
      </c>
      <c r="L1332" s="28" t="n">
        <v>1.45</v>
      </c>
      <c r="M1332" s="26" t="n">
        <v>-0.42</v>
      </c>
      <c r="N1332" s="27" t="n">
        <v>-0.76</v>
      </c>
      <c r="O1332" s="27" t="n">
        <v>-0.21</v>
      </c>
      <c r="P1332" s="27" t="n">
        <v>0.12</v>
      </c>
      <c r="Q1332" s="27" t="n">
        <v>0.1</v>
      </c>
      <c r="R1332" s="27" t="n">
        <v>0.35</v>
      </c>
      <c r="S1332" s="27" t="n">
        <v>1.05</v>
      </c>
      <c r="T1332" s="28" t="n">
        <v>0.76</v>
      </c>
    </row>
    <row r="1333" customFormat="false" ht="12.75" hidden="false" customHeight="false" outlineLevel="0" collapsed="false">
      <c r="A1333" s="54" t="s">
        <v>3393</v>
      </c>
      <c r="B1333" s="22" t="s">
        <v>3457</v>
      </c>
      <c r="C1333" s="25" t="s">
        <v>3458</v>
      </c>
      <c r="D1333" s="24" t="n">
        <v>102103</v>
      </c>
      <c r="E1333" s="25" t="s">
        <v>3459</v>
      </c>
      <c r="F1333" s="26" t="n">
        <v>0.39</v>
      </c>
      <c r="G1333" s="27" t="n">
        <v>0.06</v>
      </c>
      <c r="H1333" s="27" t="n">
        <v>0</v>
      </c>
      <c r="I1333" s="27" t="n">
        <v>0.65</v>
      </c>
      <c r="J1333" s="27" t="n">
        <v>1.14</v>
      </c>
      <c r="K1333" s="27" t="n">
        <v>1.37</v>
      </c>
      <c r="L1333" s="28" t="n">
        <v>1.49</v>
      </c>
      <c r="M1333" s="26" t="n">
        <v>-0.06</v>
      </c>
      <c r="N1333" s="27" t="n">
        <v>-0.23</v>
      </c>
      <c r="O1333" s="27" t="n">
        <v>0.1</v>
      </c>
      <c r="P1333" s="27" t="n">
        <v>0.24</v>
      </c>
      <c r="Q1333" s="27" t="n">
        <v>0.55</v>
      </c>
      <c r="R1333" s="27" t="n">
        <v>0.97</v>
      </c>
      <c r="S1333" s="27" t="n">
        <v>0.9</v>
      </c>
      <c r="T1333" s="28" t="n">
        <v>0.89</v>
      </c>
    </row>
    <row r="1334" customFormat="false" ht="12.75" hidden="false" customHeight="false" outlineLevel="0" collapsed="false">
      <c r="A1334" s="54" t="s">
        <v>3393</v>
      </c>
      <c r="B1334" s="22" t="s">
        <v>3460</v>
      </c>
      <c r="C1334" s="25" t="s">
        <v>3461</v>
      </c>
      <c r="D1334" s="24" t="n">
        <v>67615</v>
      </c>
      <c r="E1334" s="25" t="s">
        <v>3462</v>
      </c>
      <c r="F1334" s="26" t="n">
        <v>0.17</v>
      </c>
      <c r="G1334" s="27" t="n">
        <v>-0.14</v>
      </c>
      <c r="H1334" s="27" t="n">
        <v>0.14</v>
      </c>
      <c r="I1334" s="27" t="n">
        <v>0.71</v>
      </c>
      <c r="J1334" s="27" t="n">
        <v>2.25</v>
      </c>
      <c r="K1334" s="27" t="n">
        <v>2.65</v>
      </c>
      <c r="L1334" s="28" t="n">
        <v>1.94</v>
      </c>
      <c r="M1334" s="26" t="n">
        <v>-0.24</v>
      </c>
      <c r="N1334" s="27" t="n">
        <v>-1.07</v>
      </c>
      <c r="O1334" s="27" t="n">
        <v>-0.11</v>
      </c>
      <c r="P1334" s="27" t="n">
        <v>-0.43</v>
      </c>
      <c r="Q1334" s="27" t="n">
        <v>0.05</v>
      </c>
      <c r="R1334" s="27" t="n">
        <v>0.75</v>
      </c>
      <c r="S1334" s="27" t="n">
        <v>1.35</v>
      </c>
      <c r="T1334" s="28" t="n">
        <v>1.92</v>
      </c>
    </row>
    <row r="1335" customFormat="false" ht="12.75" hidden="false" customHeight="false" outlineLevel="0" collapsed="false">
      <c r="A1335" s="54" t="s">
        <v>3393</v>
      </c>
      <c r="B1335" s="22" t="s">
        <v>3463</v>
      </c>
      <c r="C1335" s="25" t="s">
        <v>3464</v>
      </c>
      <c r="D1335" s="24" t="n">
        <v>20541</v>
      </c>
      <c r="E1335" s="25" t="s">
        <v>3465</v>
      </c>
      <c r="F1335" s="26" t="n">
        <v>1.33</v>
      </c>
      <c r="G1335" s="27" t="n">
        <v>-0.31</v>
      </c>
      <c r="H1335" s="27" t="n">
        <v>0.08</v>
      </c>
      <c r="I1335" s="27" t="n">
        <v>0.94</v>
      </c>
      <c r="J1335" s="27" t="n">
        <v>1.1</v>
      </c>
      <c r="K1335" s="27" t="n">
        <v>1.78</v>
      </c>
      <c r="L1335" s="28" t="n">
        <v>1.76</v>
      </c>
      <c r="M1335" s="26" t="n">
        <v>0.64</v>
      </c>
      <c r="N1335" s="27" t="n">
        <v>-1.8</v>
      </c>
      <c r="O1335" s="27" t="n">
        <v>-1.12</v>
      </c>
      <c r="P1335" s="27" t="n">
        <v>-0.76</v>
      </c>
      <c r="Q1335" s="27" t="n">
        <v>-1.7</v>
      </c>
      <c r="R1335" s="27" t="n">
        <v>-0.61</v>
      </c>
      <c r="S1335" s="27" t="n">
        <v>0.37</v>
      </c>
      <c r="T1335" s="28" t="n">
        <v>1.14</v>
      </c>
    </row>
    <row r="1336" customFormat="false" ht="12.75" hidden="false" customHeight="false" outlineLevel="0" collapsed="false">
      <c r="A1336" s="54" t="s">
        <v>3393</v>
      </c>
      <c r="B1336" s="22" t="s">
        <v>3466</v>
      </c>
      <c r="C1336" s="25" t="s">
        <v>3467</v>
      </c>
      <c r="D1336" s="24" t="n">
        <v>17387</v>
      </c>
      <c r="E1336" s="25" t="s">
        <v>3468</v>
      </c>
      <c r="F1336" s="26" t="n">
        <v>1.53</v>
      </c>
      <c r="G1336" s="27" t="n">
        <v>-0.21</v>
      </c>
      <c r="H1336" s="27" t="n">
        <v>0.22</v>
      </c>
      <c r="I1336" s="27" t="n">
        <v>1.02</v>
      </c>
      <c r="J1336" s="27" t="n">
        <v>1.5</v>
      </c>
      <c r="K1336" s="27" t="n">
        <v>1.42</v>
      </c>
      <c r="L1336" s="28" t="n">
        <v>1.69</v>
      </c>
      <c r="M1336" s="26" t="n">
        <v>0.75</v>
      </c>
      <c r="N1336" s="27" t="n">
        <v>-0.34</v>
      </c>
      <c r="O1336" s="27" t="n">
        <v>-0.44</v>
      </c>
      <c r="P1336" s="27" t="n">
        <v>-0.36</v>
      </c>
      <c r="Q1336" s="27" t="n">
        <v>0.48</v>
      </c>
      <c r="R1336" s="27" t="n">
        <v>0.69</v>
      </c>
      <c r="S1336" s="27" t="n">
        <v>0.51</v>
      </c>
      <c r="T1336" s="28" t="n">
        <v>0.47</v>
      </c>
    </row>
    <row r="1337" customFormat="false" ht="12.75" hidden="false" customHeight="false" outlineLevel="0" collapsed="false">
      <c r="A1337" s="54" t="s">
        <v>3393</v>
      </c>
      <c r="B1337" s="22" t="s">
        <v>3469</v>
      </c>
      <c r="C1337" s="25" t="s">
        <v>3470</v>
      </c>
      <c r="D1337" s="24" t="n">
        <v>17449</v>
      </c>
      <c r="E1337" s="25" t="s">
        <v>3471</v>
      </c>
      <c r="F1337" s="26" t="n">
        <v>0.15</v>
      </c>
      <c r="G1337" s="27" t="n">
        <v>0.54</v>
      </c>
      <c r="H1337" s="27" t="n">
        <v>0.51</v>
      </c>
      <c r="I1337" s="27" t="n">
        <v>0.41</v>
      </c>
      <c r="J1337" s="27" t="n">
        <v>1.34</v>
      </c>
      <c r="K1337" s="27" t="n">
        <v>2.55</v>
      </c>
      <c r="L1337" s="28" t="n">
        <v>2.05</v>
      </c>
      <c r="M1337" s="26" t="n">
        <v>-0.85</v>
      </c>
      <c r="N1337" s="27" t="n">
        <v>-1.06</v>
      </c>
      <c r="O1337" s="27" t="n">
        <v>0.04</v>
      </c>
      <c r="P1337" s="27" t="n">
        <v>-0.45</v>
      </c>
      <c r="Q1337" s="27" t="n">
        <v>-0.28</v>
      </c>
      <c r="R1337" s="27" t="n">
        <v>0.8</v>
      </c>
      <c r="S1337" s="27" t="n">
        <v>1.91</v>
      </c>
      <c r="T1337" s="28" t="n">
        <v>1.97</v>
      </c>
    </row>
    <row r="1338" customFormat="false" ht="12.75" hidden="false" customHeight="false" outlineLevel="0" collapsed="false">
      <c r="A1338" s="54" t="s">
        <v>3393</v>
      </c>
      <c r="B1338" s="22" t="s">
        <v>3472</v>
      </c>
      <c r="C1338" s="25" t="s">
        <v>3419</v>
      </c>
      <c r="D1338" s="24" t="n">
        <v>16367</v>
      </c>
      <c r="E1338" s="25" t="s">
        <v>3420</v>
      </c>
      <c r="F1338" s="26" t="n">
        <v>1.71</v>
      </c>
      <c r="G1338" s="27" t="n">
        <v>-0.86</v>
      </c>
      <c r="H1338" s="27" t="n">
        <v>-0.4</v>
      </c>
      <c r="I1338" s="27" t="n">
        <v>0.47</v>
      </c>
      <c r="J1338" s="27" t="n">
        <v>1.13</v>
      </c>
      <c r="K1338" s="27" t="n">
        <v>1.68</v>
      </c>
      <c r="L1338" s="28" t="n">
        <v>1.86</v>
      </c>
      <c r="M1338" s="26" t="n">
        <v>0.83</v>
      </c>
      <c r="N1338" s="27" t="n">
        <v>-0.53</v>
      </c>
      <c r="O1338" s="27" t="n">
        <v>0.02</v>
      </c>
      <c r="P1338" s="27" t="n">
        <v>-0.42</v>
      </c>
      <c r="Q1338" s="27" t="n">
        <v>-0.02</v>
      </c>
      <c r="R1338" s="27" t="n">
        <v>0.73</v>
      </c>
      <c r="S1338" s="27" t="n">
        <v>1.03</v>
      </c>
      <c r="T1338" s="28" t="n">
        <v>0.9</v>
      </c>
    </row>
    <row r="1339" customFormat="false" ht="12.75" hidden="false" customHeight="false" outlineLevel="0" collapsed="false">
      <c r="A1339" s="54" t="s">
        <v>3393</v>
      </c>
      <c r="B1339" s="22" t="s">
        <v>3473</v>
      </c>
      <c r="C1339" s="25" t="s">
        <v>3474</v>
      </c>
      <c r="D1339" s="24" t="n">
        <v>54451</v>
      </c>
      <c r="E1339" s="25" t="s">
        <v>3475</v>
      </c>
      <c r="F1339" s="26" t="n">
        <v>0.54</v>
      </c>
      <c r="G1339" s="27" t="n">
        <v>0.38</v>
      </c>
      <c r="H1339" s="27" t="n">
        <v>0.63</v>
      </c>
      <c r="I1339" s="27" t="n">
        <v>0.79</v>
      </c>
      <c r="J1339" s="27" t="n">
        <v>0.95</v>
      </c>
      <c r="K1339" s="27" t="n">
        <v>1.69</v>
      </c>
      <c r="L1339" s="28" t="n">
        <v>1.66</v>
      </c>
      <c r="M1339" s="26" t="n">
        <v>-0.09</v>
      </c>
      <c r="N1339" s="27" t="n">
        <v>-0.27</v>
      </c>
      <c r="O1339" s="27" t="n">
        <v>0.07</v>
      </c>
      <c r="P1339" s="27" t="n">
        <v>-0.22</v>
      </c>
      <c r="Q1339" s="27" t="n">
        <v>0.13</v>
      </c>
      <c r="R1339" s="27" t="n">
        <v>0.49</v>
      </c>
      <c r="S1339" s="27" t="n">
        <v>1.16</v>
      </c>
      <c r="T1339" s="28" t="n">
        <v>1.43</v>
      </c>
    </row>
    <row r="1340" customFormat="false" ht="12.75" hidden="false" customHeight="false" outlineLevel="0" collapsed="false">
      <c r="A1340" s="54" t="s">
        <v>3393</v>
      </c>
      <c r="B1340" s="22" t="s">
        <v>3476</v>
      </c>
      <c r="C1340" s="25" t="s">
        <v>3477</v>
      </c>
      <c r="D1340" s="24" t="n">
        <v>23957</v>
      </c>
      <c r="E1340" s="25" t="s">
        <v>3478</v>
      </c>
      <c r="F1340" s="26" t="n">
        <v>0.72</v>
      </c>
      <c r="G1340" s="27" t="n">
        <v>0.21</v>
      </c>
      <c r="H1340" s="27" t="n">
        <v>-0.36</v>
      </c>
      <c r="I1340" s="27" t="n">
        <v>0.62</v>
      </c>
      <c r="J1340" s="27" t="n">
        <v>0.89</v>
      </c>
      <c r="K1340" s="27" t="n">
        <v>1.55</v>
      </c>
      <c r="L1340" s="28" t="n">
        <v>1.99</v>
      </c>
      <c r="M1340" s="26" t="n">
        <v>-0.39</v>
      </c>
      <c r="N1340" s="27" t="n">
        <v>-0.23</v>
      </c>
      <c r="O1340" s="27" t="n">
        <v>-0.27</v>
      </c>
      <c r="P1340" s="27" t="n">
        <v>-0.44</v>
      </c>
      <c r="Q1340" s="27" t="n">
        <v>-0.61</v>
      </c>
      <c r="R1340" s="27" t="n">
        <v>0.49</v>
      </c>
      <c r="S1340" s="27" t="n">
        <v>0.58</v>
      </c>
      <c r="T1340" s="28" t="n">
        <v>0.26</v>
      </c>
    </row>
    <row r="1341" customFormat="false" ht="12.75" hidden="false" customHeight="false" outlineLevel="0" collapsed="false">
      <c r="A1341" s="54" t="s">
        <v>3393</v>
      </c>
      <c r="B1341" s="22" t="s">
        <v>3479</v>
      </c>
      <c r="C1341" s="25" t="s">
        <v>3480</v>
      </c>
      <c r="D1341" s="24" t="n">
        <v>66736</v>
      </c>
      <c r="E1341" s="25" t="s">
        <v>3481</v>
      </c>
      <c r="F1341" s="26" t="n">
        <v>0.5</v>
      </c>
      <c r="G1341" s="27" t="n">
        <v>0.45</v>
      </c>
      <c r="H1341" s="27" t="n">
        <v>0.83</v>
      </c>
      <c r="I1341" s="27" t="n">
        <v>0.72</v>
      </c>
      <c r="J1341" s="27" t="n">
        <v>1.01</v>
      </c>
      <c r="K1341" s="27" t="n">
        <v>1.51</v>
      </c>
      <c r="L1341" s="28" t="n">
        <v>1.44</v>
      </c>
      <c r="M1341" s="26" t="n">
        <v>-0.18</v>
      </c>
      <c r="N1341" s="27" t="n">
        <v>-0.7</v>
      </c>
      <c r="O1341" s="27" t="n">
        <v>-0.01</v>
      </c>
      <c r="P1341" s="27" t="n">
        <v>-0.07</v>
      </c>
      <c r="Q1341" s="27" t="n">
        <v>0.33</v>
      </c>
      <c r="R1341" s="27" t="n">
        <v>0.4</v>
      </c>
      <c r="S1341" s="27" t="n">
        <v>0.84</v>
      </c>
      <c r="T1341" s="28" t="n">
        <v>0.7</v>
      </c>
    </row>
    <row r="1342" customFormat="false" ht="12.75" hidden="false" customHeight="false" outlineLevel="0" collapsed="false">
      <c r="A1342" s="54" t="s">
        <v>3393</v>
      </c>
      <c r="B1342" s="22" t="s">
        <v>3482</v>
      </c>
      <c r="C1342" s="25" t="s">
        <v>3483</v>
      </c>
      <c r="D1342" s="24" t="n">
        <v>11363</v>
      </c>
      <c r="E1342" s="25" t="s">
        <v>3484</v>
      </c>
      <c r="F1342" s="26" t="n">
        <v>0.13</v>
      </c>
      <c r="G1342" s="27" t="n">
        <v>0.43</v>
      </c>
      <c r="H1342" s="27" t="n">
        <v>0.34</v>
      </c>
      <c r="I1342" s="27" t="n">
        <v>0.84</v>
      </c>
      <c r="J1342" s="27" t="n">
        <v>1.69</v>
      </c>
      <c r="K1342" s="27" t="n">
        <v>2.07</v>
      </c>
      <c r="L1342" s="28" t="n">
        <v>1.56</v>
      </c>
      <c r="M1342" s="26" t="n">
        <v>-0.59</v>
      </c>
      <c r="N1342" s="27" t="n">
        <v>-1.18</v>
      </c>
      <c r="O1342" s="27" t="n">
        <v>-0.76</v>
      </c>
      <c r="P1342" s="27" t="n">
        <v>-0.12</v>
      </c>
      <c r="Q1342" s="27" t="n">
        <v>0.05</v>
      </c>
      <c r="R1342" s="27" t="n">
        <v>0.2</v>
      </c>
      <c r="S1342" s="27" t="n">
        <v>0.93</v>
      </c>
      <c r="T1342" s="28" t="n">
        <v>0.83</v>
      </c>
    </row>
    <row r="1343" customFormat="false" ht="12.75" hidden="false" customHeight="false" outlineLevel="0" collapsed="false">
      <c r="A1343" s="54" t="s">
        <v>3393</v>
      </c>
      <c r="B1343" s="22" t="s">
        <v>3485</v>
      </c>
      <c r="C1343" s="25" t="s">
        <v>3470</v>
      </c>
      <c r="D1343" s="24" t="n">
        <v>17449</v>
      </c>
      <c r="E1343" s="25" t="s">
        <v>3471</v>
      </c>
      <c r="F1343" s="26" t="n">
        <v>-0.02</v>
      </c>
      <c r="G1343" s="27" t="n">
        <v>0.39</v>
      </c>
      <c r="H1343" s="27" t="n">
        <v>0.39</v>
      </c>
      <c r="I1343" s="27" t="n">
        <v>0.52</v>
      </c>
      <c r="J1343" s="27" t="n">
        <v>1.43</v>
      </c>
      <c r="K1343" s="27" t="n">
        <v>2.71</v>
      </c>
      <c r="L1343" s="28" t="n">
        <v>2.08</v>
      </c>
      <c r="M1343" s="26" t="n">
        <v>-0.71</v>
      </c>
      <c r="N1343" s="27" t="n">
        <v>-0.77</v>
      </c>
      <c r="O1343" s="27" t="n">
        <v>-0.09</v>
      </c>
      <c r="P1343" s="27" t="n">
        <v>-0.04</v>
      </c>
      <c r="Q1343" s="27" t="n">
        <v>-0.07</v>
      </c>
      <c r="R1343" s="27" t="n">
        <v>0.82</v>
      </c>
      <c r="S1343" s="27" t="n">
        <v>1.9</v>
      </c>
      <c r="T1343" s="28" t="n">
        <v>1.83</v>
      </c>
    </row>
    <row r="1344" customFormat="false" ht="12.75" hidden="false" customHeight="false" outlineLevel="0" collapsed="false">
      <c r="A1344" s="54" t="s">
        <v>3393</v>
      </c>
      <c r="B1344" s="22" t="s">
        <v>3486</v>
      </c>
      <c r="C1344" s="25" t="s">
        <v>3405</v>
      </c>
      <c r="D1344" s="24" t="n">
        <v>13358</v>
      </c>
      <c r="E1344" s="25" t="s">
        <v>3406</v>
      </c>
      <c r="F1344" s="26" t="n">
        <v>0.86</v>
      </c>
      <c r="G1344" s="27" t="n">
        <v>0.22</v>
      </c>
      <c r="H1344" s="27" t="n">
        <v>-0.04</v>
      </c>
      <c r="I1344" s="27" t="n">
        <v>0.59</v>
      </c>
      <c r="J1344" s="27" t="n">
        <v>0.92</v>
      </c>
      <c r="K1344" s="27" t="n">
        <v>1.99</v>
      </c>
      <c r="L1344" s="28" t="n">
        <v>1.53</v>
      </c>
      <c r="M1344" s="26" t="n">
        <v>-1.32</v>
      </c>
      <c r="N1344" s="27" t="n">
        <v>-1.64</v>
      </c>
      <c r="O1344" s="27" t="n">
        <v>-1.11</v>
      </c>
      <c r="P1344" s="27" t="n">
        <v>-1.8</v>
      </c>
      <c r="Q1344" s="27" t="n">
        <v>-0.85</v>
      </c>
      <c r="R1344" s="27" t="n">
        <v>-0.36</v>
      </c>
      <c r="S1344" s="27" t="n">
        <v>0.71</v>
      </c>
      <c r="T1344" s="28" t="n">
        <v>1.07</v>
      </c>
    </row>
    <row r="1345" customFormat="false" ht="12.75" hidden="false" customHeight="false" outlineLevel="0" collapsed="false">
      <c r="A1345" s="54" t="s">
        <v>3393</v>
      </c>
      <c r="B1345" s="22" t="s">
        <v>3487</v>
      </c>
      <c r="C1345" s="25" t="s">
        <v>3483</v>
      </c>
      <c r="D1345" s="24" t="n">
        <v>11363</v>
      </c>
      <c r="E1345" s="25" t="s">
        <v>3484</v>
      </c>
      <c r="F1345" s="26" t="n">
        <v>-0.04</v>
      </c>
      <c r="G1345" s="27" t="n">
        <v>0.34</v>
      </c>
      <c r="H1345" s="27" t="n">
        <v>0.23</v>
      </c>
      <c r="I1345" s="27" t="n">
        <v>0.8</v>
      </c>
      <c r="J1345" s="27" t="n">
        <v>1.43</v>
      </c>
      <c r="K1345" s="27" t="n">
        <v>2.12</v>
      </c>
      <c r="L1345" s="28" t="n">
        <v>1.39</v>
      </c>
      <c r="M1345" s="26" t="n">
        <v>-0.62</v>
      </c>
      <c r="N1345" s="27" t="n">
        <v>-1.41</v>
      </c>
      <c r="O1345" s="27" t="n">
        <v>-0.85</v>
      </c>
      <c r="P1345" s="27" t="n">
        <v>-0.16</v>
      </c>
      <c r="Q1345" s="27" t="n">
        <v>-0.02</v>
      </c>
      <c r="R1345" s="27" t="n">
        <v>0.24</v>
      </c>
      <c r="S1345" s="27" t="n">
        <v>1.02</v>
      </c>
      <c r="T1345" s="28" t="n">
        <v>0.91</v>
      </c>
    </row>
    <row r="1346" customFormat="false" ht="12.75" hidden="false" customHeight="false" outlineLevel="0" collapsed="false">
      <c r="A1346" s="54" t="s">
        <v>3393</v>
      </c>
      <c r="B1346" s="22" t="s">
        <v>3488</v>
      </c>
      <c r="C1346" s="25" t="s">
        <v>3489</v>
      </c>
      <c r="D1346" s="24" t="n">
        <v>66495</v>
      </c>
      <c r="E1346" s="25" t="s">
        <v>3490</v>
      </c>
      <c r="F1346" s="26" t="n">
        <v>-0.11</v>
      </c>
      <c r="G1346" s="27" t="n">
        <v>0.53</v>
      </c>
      <c r="H1346" s="27" t="n">
        <v>0.29</v>
      </c>
      <c r="I1346" s="27" t="n">
        <v>0.34</v>
      </c>
      <c r="J1346" s="27" t="n">
        <v>0.64</v>
      </c>
      <c r="K1346" s="27" t="n">
        <v>1.45</v>
      </c>
      <c r="L1346" s="28" t="n">
        <v>1.12</v>
      </c>
      <c r="M1346" s="26" t="n">
        <v>-0.33</v>
      </c>
      <c r="N1346" s="27" t="n">
        <v>-0.4</v>
      </c>
      <c r="O1346" s="27" t="n">
        <v>-0.17</v>
      </c>
      <c r="P1346" s="27" t="n">
        <v>0.05</v>
      </c>
      <c r="Q1346" s="27" t="n">
        <v>-0.02</v>
      </c>
      <c r="R1346" s="27" t="n">
        <v>0.59</v>
      </c>
      <c r="S1346" s="27" t="n">
        <v>1.13</v>
      </c>
      <c r="T1346" s="28" t="n">
        <v>1.1</v>
      </c>
    </row>
    <row r="1347" customFormat="false" ht="12.75" hidden="false" customHeight="false" outlineLevel="0" collapsed="false">
      <c r="A1347" s="54" t="s">
        <v>3393</v>
      </c>
      <c r="B1347" s="22" t="s">
        <v>3491</v>
      </c>
      <c r="C1347" s="25" t="s">
        <v>3492</v>
      </c>
      <c r="D1347" s="24" t="n">
        <v>76187</v>
      </c>
      <c r="E1347" s="25" t="s">
        <v>3493</v>
      </c>
      <c r="F1347" s="26" t="n">
        <v>0.12</v>
      </c>
      <c r="G1347" s="27" t="n">
        <v>0.53</v>
      </c>
      <c r="H1347" s="27" t="n">
        <v>0.36</v>
      </c>
      <c r="I1347" s="27" t="n">
        <v>0.55</v>
      </c>
      <c r="J1347" s="27" t="n">
        <v>0.95</v>
      </c>
      <c r="K1347" s="27" t="n">
        <v>1.95</v>
      </c>
      <c r="L1347" s="28" t="n">
        <v>1.79</v>
      </c>
      <c r="M1347" s="26" t="n">
        <v>-0.25</v>
      </c>
      <c r="N1347" s="27" t="n">
        <v>-0.15</v>
      </c>
      <c r="O1347" s="27" t="n">
        <v>0.08</v>
      </c>
      <c r="P1347" s="27" t="n">
        <v>-0.05</v>
      </c>
      <c r="Q1347" s="27" t="n">
        <v>0.18</v>
      </c>
      <c r="R1347" s="27" t="n">
        <v>0.49</v>
      </c>
      <c r="S1347" s="27" t="n">
        <v>1.41</v>
      </c>
      <c r="T1347" s="28" t="n">
        <v>1.49</v>
      </c>
    </row>
    <row r="1348" customFormat="false" ht="12.75" hidden="false" customHeight="false" outlineLevel="0" collapsed="false">
      <c r="A1348" s="54" t="s">
        <v>3393</v>
      </c>
      <c r="B1348" s="22" t="s">
        <v>3494</v>
      </c>
      <c r="C1348" s="25" t="s">
        <v>3495</v>
      </c>
      <c r="D1348" s="24" t="n">
        <v>68728</v>
      </c>
      <c r="E1348" s="25" t="s">
        <v>3496</v>
      </c>
      <c r="F1348" s="26" t="n">
        <v>1.95</v>
      </c>
      <c r="G1348" s="27" t="n">
        <v>0.24</v>
      </c>
      <c r="H1348" s="27" t="n">
        <v>-0.13</v>
      </c>
      <c r="I1348" s="27" t="n">
        <v>0.94</v>
      </c>
      <c r="J1348" s="27" t="n">
        <v>1.14</v>
      </c>
      <c r="K1348" s="27" t="n">
        <v>1.52</v>
      </c>
      <c r="L1348" s="28" t="n">
        <v>2.38</v>
      </c>
      <c r="M1348" s="26" t="n">
        <v>-0.4</v>
      </c>
      <c r="N1348" s="27" t="n">
        <v>-0.58</v>
      </c>
      <c r="O1348" s="27" t="n">
        <v>-0.8</v>
      </c>
      <c r="P1348" s="27" t="n">
        <v>-0.74</v>
      </c>
      <c r="Q1348" s="27" t="n">
        <v>0.07</v>
      </c>
      <c r="R1348" s="27" t="n">
        <v>0.55</v>
      </c>
      <c r="S1348" s="27" t="n">
        <v>1.49</v>
      </c>
      <c r="T1348" s="28" t="n">
        <v>1.84</v>
      </c>
    </row>
    <row r="1349" customFormat="false" ht="12.75" hidden="false" customHeight="false" outlineLevel="0" collapsed="false">
      <c r="A1349" s="54" t="s">
        <v>3393</v>
      </c>
      <c r="B1349" s="22" t="s">
        <v>3497</v>
      </c>
      <c r="C1349" s="25" t="s">
        <v>3470</v>
      </c>
      <c r="D1349" s="24" t="n">
        <v>17449</v>
      </c>
      <c r="E1349" s="25" t="s">
        <v>3471</v>
      </c>
      <c r="F1349" s="26" t="n">
        <v>0.09</v>
      </c>
      <c r="G1349" s="27" t="n">
        <v>0.52</v>
      </c>
      <c r="H1349" s="27" t="n">
        <v>0.46</v>
      </c>
      <c r="I1349" s="27" t="n">
        <v>0.82</v>
      </c>
      <c r="J1349" s="27" t="n">
        <v>1.41</v>
      </c>
      <c r="K1349" s="27" t="n">
        <v>2.67</v>
      </c>
      <c r="L1349" s="28" t="n">
        <v>1.97</v>
      </c>
      <c r="M1349" s="26" t="n">
        <v>-1.05</v>
      </c>
      <c r="N1349" s="27" t="n">
        <v>-0.65</v>
      </c>
      <c r="O1349" s="27" t="n">
        <v>-0.11</v>
      </c>
      <c r="P1349" s="27" t="n">
        <v>-0.05</v>
      </c>
      <c r="Q1349" s="27" t="n">
        <v>-0.06</v>
      </c>
      <c r="R1349" s="27" t="n">
        <v>0.84</v>
      </c>
      <c r="S1349" s="27" t="n">
        <v>1.8</v>
      </c>
      <c r="T1349" s="28" t="n">
        <v>1.47</v>
      </c>
    </row>
    <row r="1350" customFormat="false" ht="12.75" hidden="false" customHeight="false" outlineLevel="0" collapsed="false">
      <c r="A1350" s="54" t="s">
        <v>3393</v>
      </c>
      <c r="B1350" s="22" t="s">
        <v>3498</v>
      </c>
      <c r="C1350" s="25" t="s">
        <v>3499</v>
      </c>
      <c r="D1350" s="24" t="n">
        <v>213484</v>
      </c>
      <c r="E1350" s="25" t="s">
        <v>3500</v>
      </c>
      <c r="F1350" s="26" t="n">
        <v>0.92</v>
      </c>
      <c r="G1350" s="27" t="n">
        <v>0.17</v>
      </c>
      <c r="H1350" s="27" t="n">
        <v>0.14</v>
      </c>
      <c r="I1350" s="27" t="n">
        <v>0.57</v>
      </c>
      <c r="J1350" s="27" t="n">
        <v>1.38</v>
      </c>
      <c r="K1350" s="27" t="n">
        <v>1.91</v>
      </c>
      <c r="L1350" s="28" t="n">
        <v>2.32</v>
      </c>
      <c r="M1350" s="26" t="n">
        <v>-0.29</v>
      </c>
      <c r="N1350" s="27" t="n">
        <v>-0.66</v>
      </c>
      <c r="O1350" s="27" t="n">
        <v>-0.69</v>
      </c>
      <c r="P1350" s="27" t="n">
        <v>-0.6</v>
      </c>
      <c r="Q1350" s="27" t="n">
        <v>-0.36</v>
      </c>
      <c r="R1350" s="27" t="n">
        <v>0.51</v>
      </c>
      <c r="S1350" s="27" t="n">
        <v>0.97</v>
      </c>
      <c r="T1350" s="28" t="n">
        <v>1.67</v>
      </c>
    </row>
    <row r="1351" customFormat="false" ht="12.75" hidden="false" customHeight="false" outlineLevel="0" collapsed="false">
      <c r="A1351" s="52" t="s">
        <v>3393</v>
      </c>
      <c r="B1351" s="14" t="s">
        <v>3501</v>
      </c>
      <c r="C1351" s="17" t="s">
        <v>3502</v>
      </c>
      <c r="D1351" s="53" t="n">
        <v>27376</v>
      </c>
      <c r="E1351" s="17" t="s">
        <v>3503</v>
      </c>
      <c r="F1351" s="18" t="n">
        <v>-0.46</v>
      </c>
      <c r="G1351" s="19" t="n">
        <v>-0.08</v>
      </c>
      <c r="H1351" s="19" t="n">
        <v>0.16</v>
      </c>
      <c r="I1351" s="19" t="n">
        <v>0.2</v>
      </c>
      <c r="J1351" s="19" t="n">
        <v>0.5</v>
      </c>
      <c r="K1351" s="19" t="n">
        <v>2.29</v>
      </c>
      <c r="L1351" s="20" t="n">
        <v>1.89</v>
      </c>
      <c r="M1351" s="18" t="n">
        <v>-0.4</v>
      </c>
      <c r="N1351" s="19" t="n">
        <v>-0.52</v>
      </c>
      <c r="O1351" s="19" t="n">
        <v>0.47</v>
      </c>
      <c r="P1351" s="19" t="n">
        <v>-0.28</v>
      </c>
      <c r="Q1351" s="19" t="n">
        <v>-0.35</v>
      </c>
      <c r="R1351" s="19" t="n">
        <v>1.34</v>
      </c>
      <c r="S1351" s="19" t="n">
        <v>2.37</v>
      </c>
      <c r="T1351" s="20" t="n">
        <v>2.51</v>
      </c>
    </row>
    <row r="1352" customFormat="false" ht="12.75" hidden="false" customHeight="false" outlineLevel="0" collapsed="false">
      <c r="A1352" s="54" t="s">
        <v>3393</v>
      </c>
      <c r="B1352" s="22" t="s">
        <v>3504</v>
      </c>
      <c r="C1352" s="25" t="s">
        <v>3505</v>
      </c>
      <c r="D1352" s="24" t="n">
        <v>24070</v>
      </c>
      <c r="E1352" s="25" t="s">
        <v>3506</v>
      </c>
      <c r="F1352" s="26" t="n">
        <v>0.15</v>
      </c>
      <c r="G1352" s="27" t="n">
        <v>0.61</v>
      </c>
      <c r="H1352" s="27" t="n">
        <v>0.54</v>
      </c>
      <c r="I1352" s="27" t="n">
        <v>0.59</v>
      </c>
      <c r="J1352" s="27" t="n">
        <v>1.06</v>
      </c>
      <c r="K1352" s="27" t="n">
        <v>1.5</v>
      </c>
      <c r="L1352" s="28" t="n">
        <v>1.47</v>
      </c>
      <c r="M1352" s="26" t="n">
        <v>-0.35</v>
      </c>
      <c r="N1352" s="27" t="n">
        <v>-0.24</v>
      </c>
      <c r="O1352" s="27" t="n">
        <v>0.09</v>
      </c>
      <c r="P1352" s="27" t="n">
        <v>-0.15</v>
      </c>
      <c r="Q1352" s="27" t="n">
        <v>0.25</v>
      </c>
      <c r="R1352" s="27" t="n">
        <v>0.56</v>
      </c>
      <c r="S1352" s="27" t="n">
        <v>0.88</v>
      </c>
      <c r="T1352" s="28" t="n">
        <v>0.78</v>
      </c>
    </row>
    <row r="1353" customFormat="false" ht="12.75" hidden="false" customHeight="false" outlineLevel="0" collapsed="false">
      <c r="A1353" s="54" t="s">
        <v>3393</v>
      </c>
      <c r="B1353" s="22" t="s">
        <v>3507</v>
      </c>
      <c r="C1353" s="25" t="s">
        <v>3508</v>
      </c>
      <c r="D1353" s="24" t="n">
        <v>14782</v>
      </c>
      <c r="E1353" s="25" t="s">
        <v>3509</v>
      </c>
      <c r="F1353" s="26" t="n">
        <v>-0.11</v>
      </c>
      <c r="G1353" s="27" t="n">
        <v>0.65</v>
      </c>
      <c r="H1353" s="27" t="n">
        <v>0.53</v>
      </c>
      <c r="I1353" s="27" t="n">
        <v>0.53</v>
      </c>
      <c r="J1353" s="27" t="n">
        <v>1.06</v>
      </c>
      <c r="K1353" s="27" t="n">
        <v>1.72</v>
      </c>
      <c r="L1353" s="28" t="n">
        <v>1.42</v>
      </c>
      <c r="M1353" s="26" t="n">
        <v>-0.55</v>
      </c>
      <c r="N1353" s="27" t="n">
        <v>-0.69</v>
      </c>
      <c r="O1353" s="27" t="n">
        <v>-0.01</v>
      </c>
      <c r="P1353" s="27" t="n">
        <v>-0.12</v>
      </c>
      <c r="Q1353" s="27" t="n">
        <v>0.1</v>
      </c>
      <c r="R1353" s="27" t="n">
        <v>0.4</v>
      </c>
      <c r="S1353" s="27" t="n">
        <v>0.81</v>
      </c>
      <c r="T1353" s="28" t="n">
        <v>0.74</v>
      </c>
    </row>
    <row r="1354" customFormat="false" ht="12.75" hidden="false" customHeight="false" outlineLevel="0" collapsed="false">
      <c r="A1354" s="54" t="s">
        <v>3393</v>
      </c>
      <c r="B1354" s="22" t="s">
        <v>3510</v>
      </c>
      <c r="C1354" s="25" t="s">
        <v>3511</v>
      </c>
      <c r="D1354" s="24" t="n">
        <v>15107</v>
      </c>
      <c r="E1354" s="25" t="s">
        <v>3512</v>
      </c>
      <c r="F1354" s="26" t="n">
        <v>0.09</v>
      </c>
      <c r="G1354" s="27" t="n">
        <v>0.39</v>
      </c>
      <c r="H1354" s="27" t="n">
        <v>0.24</v>
      </c>
      <c r="I1354" s="27" t="n">
        <v>0.61</v>
      </c>
      <c r="J1354" s="27" t="n">
        <v>0.91</v>
      </c>
      <c r="K1354" s="27" t="n">
        <v>1.49</v>
      </c>
      <c r="L1354" s="28" t="n">
        <v>1.41</v>
      </c>
      <c r="M1354" s="26" t="n">
        <v>-0.32</v>
      </c>
      <c r="N1354" s="27" t="n">
        <v>-0.38</v>
      </c>
      <c r="O1354" s="27" t="n">
        <v>0.02</v>
      </c>
      <c r="P1354" s="27" t="n">
        <v>0.1</v>
      </c>
      <c r="Q1354" s="27" t="n">
        <v>0.4</v>
      </c>
      <c r="R1354" s="27" t="n">
        <v>0.77</v>
      </c>
      <c r="S1354" s="27" t="n">
        <v>1.21</v>
      </c>
      <c r="T1354" s="28" t="n">
        <v>1.33</v>
      </c>
    </row>
    <row r="1355" customFormat="false" ht="12.75" hidden="false" customHeight="false" outlineLevel="0" collapsed="false">
      <c r="A1355" s="54" t="s">
        <v>3393</v>
      </c>
      <c r="B1355" s="22" t="s">
        <v>3513</v>
      </c>
      <c r="C1355" s="25" t="s">
        <v>3514</v>
      </c>
      <c r="D1355" s="24" t="s">
        <v>3515</v>
      </c>
      <c r="E1355" s="25" t="s">
        <v>3516</v>
      </c>
      <c r="F1355" s="26" t="n">
        <v>2.08</v>
      </c>
      <c r="G1355" s="27" t="n">
        <v>0.99</v>
      </c>
      <c r="H1355" s="27" t="n">
        <v>0.63</v>
      </c>
      <c r="I1355" s="27" t="n">
        <v>1.73</v>
      </c>
      <c r="J1355" s="27" t="n">
        <v>1.95</v>
      </c>
      <c r="K1355" s="27" t="n">
        <v>2.83</v>
      </c>
      <c r="L1355" s="28" t="n">
        <v>3.15</v>
      </c>
      <c r="M1355" s="26" t="n">
        <v>-0.23</v>
      </c>
      <c r="N1355" s="27" t="n">
        <v>-0.67</v>
      </c>
      <c r="O1355" s="27" t="n">
        <v>-0.91</v>
      </c>
      <c r="P1355" s="27" t="n">
        <v>-0.84</v>
      </c>
      <c r="Q1355" s="27" t="n">
        <v>-0.63</v>
      </c>
      <c r="R1355" s="27" t="n">
        <v>-0.13</v>
      </c>
      <c r="S1355" s="27" t="n">
        <v>0.59</v>
      </c>
      <c r="T1355" s="28" t="n">
        <v>1.35</v>
      </c>
    </row>
    <row r="1356" customFormat="false" ht="12.75" hidden="false" customHeight="false" outlineLevel="0" collapsed="false">
      <c r="A1356" s="54" t="s">
        <v>3393</v>
      </c>
      <c r="B1356" s="22" t="s">
        <v>3517</v>
      </c>
      <c r="C1356" s="25" t="s">
        <v>3518</v>
      </c>
      <c r="D1356" s="24" t="n">
        <v>15368</v>
      </c>
      <c r="E1356" s="25" t="s">
        <v>3519</v>
      </c>
      <c r="F1356" s="26" t="n">
        <v>1.53</v>
      </c>
      <c r="G1356" s="27" t="n">
        <v>0.16</v>
      </c>
      <c r="H1356" s="27" t="n">
        <v>0.86</v>
      </c>
      <c r="I1356" s="27" t="n">
        <v>0.78</v>
      </c>
      <c r="J1356" s="27" t="n">
        <v>1.92</v>
      </c>
      <c r="K1356" s="27" t="n">
        <v>2.49</v>
      </c>
      <c r="L1356" s="28" t="n">
        <v>2.96</v>
      </c>
      <c r="M1356" s="26" t="n">
        <v>0</v>
      </c>
      <c r="N1356" s="27" t="n">
        <v>-0.38</v>
      </c>
      <c r="O1356" s="27" t="n">
        <v>-0.86</v>
      </c>
      <c r="P1356" s="27" t="n">
        <v>-1.02</v>
      </c>
      <c r="Q1356" s="27" t="n">
        <v>0.13</v>
      </c>
      <c r="R1356" s="27" t="n">
        <v>0.02</v>
      </c>
      <c r="S1356" s="27" t="n">
        <v>0.31</v>
      </c>
      <c r="T1356" s="28" t="n">
        <v>0.77</v>
      </c>
    </row>
    <row r="1357" customFormat="false" ht="12.75" hidden="false" customHeight="false" outlineLevel="0" collapsed="false">
      <c r="A1357" s="54" t="s">
        <v>3393</v>
      </c>
      <c r="B1357" s="22" t="s">
        <v>3520</v>
      </c>
      <c r="C1357" s="25" t="s">
        <v>3521</v>
      </c>
      <c r="D1357" s="24" t="n">
        <v>13850</v>
      </c>
      <c r="E1357" s="25" t="s">
        <v>3522</v>
      </c>
      <c r="F1357" s="26" t="n">
        <v>-0.01</v>
      </c>
      <c r="G1357" s="27" t="n">
        <v>-0.16</v>
      </c>
      <c r="H1357" s="27" t="n">
        <v>0.2</v>
      </c>
      <c r="I1357" s="27" t="n">
        <v>0.08</v>
      </c>
      <c r="J1357" s="27" t="n">
        <v>0.53</v>
      </c>
      <c r="K1357" s="27" t="n">
        <v>1.29</v>
      </c>
      <c r="L1357" s="28" t="n">
        <v>2.69</v>
      </c>
      <c r="M1357" s="26" t="n">
        <v>0.51</v>
      </c>
      <c r="N1357" s="27" t="n">
        <v>0.34</v>
      </c>
      <c r="O1357" s="27" t="n">
        <v>0.33</v>
      </c>
      <c r="P1357" s="27" t="n">
        <v>-0.09</v>
      </c>
      <c r="Q1357" s="27" t="n">
        <v>0.58</v>
      </c>
      <c r="R1357" s="27" t="n">
        <v>0.83</v>
      </c>
      <c r="S1357" s="27" t="n">
        <v>1.22</v>
      </c>
      <c r="T1357" s="28" t="n">
        <v>1.84</v>
      </c>
    </row>
    <row r="1358" customFormat="false" ht="12.75" hidden="false" customHeight="false" outlineLevel="0" collapsed="false">
      <c r="A1358" s="54" t="s">
        <v>3393</v>
      </c>
      <c r="B1358" s="22" t="s">
        <v>3523</v>
      </c>
      <c r="C1358" s="25" t="s">
        <v>3524</v>
      </c>
      <c r="D1358" s="24" t="n">
        <v>13177</v>
      </c>
      <c r="E1358" s="25" t="s">
        <v>3525</v>
      </c>
      <c r="F1358" s="26" t="n">
        <v>0.43</v>
      </c>
      <c r="G1358" s="27" t="n">
        <v>0.52</v>
      </c>
      <c r="H1358" s="27" t="n">
        <v>0.63</v>
      </c>
      <c r="I1358" s="27" t="n">
        <v>0.57</v>
      </c>
      <c r="J1358" s="27" t="n">
        <v>1.06</v>
      </c>
      <c r="K1358" s="27" t="n">
        <v>1.69</v>
      </c>
      <c r="L1358" s="28" t="n">
        <v>1.52</v>
      </c>
      <c r="M1358" s="26" t="n">
        <v>-0.28</v>
      </c>
      <c r="N1358" s="27" t="n">
        <v>-0.22</v>
      </c>
      <c r="O1358" s="27" t="n">
        <v>0.07</v>
      </c>
      <c r="P1358" s="27" t="n">
        <v>-0.02</v>
      </c>
      <c r="Q1358" s="27" t="n">
        <v>0.24</v>
      </c>
      <c r="R1358" s="27" t="n">
        <v>0.54</v>
      </c>
      <c r="S1358" s="27" t="n">
        <v>0.53</v>
      </c>
      <c r="T1358" s="28" t="n">
        <v>0.57</v>
      </c>
    </row>
    <row r="1359" customFormat="false" ht="12.75" hidden="false" customHeight="false" outlineLevel="0" collapsed="false">
      <c r="A1359" s="54" t="s">
        <v>3393</v>
      </c>
      <c r="B1359" s="22" t="s">
        <v>3526</v>
      </c>
      <c r="C1359" s="25" t="s">
        <v>3527</v>
      </c>
      <c r="D1359" s="24" t="n">
        <v>67460</v>
      </c>
      <c r="E1359" s="25" t="s">
        <v>3528</v>
      </c>
      <c r="F1359" s="26" t="n">
        <v>0.25</v>
      </c>
      <c r="G1359" s="27" t="n">
        <v>0.54</v>
      </c>
      <c r="H1359" s="27" t="n">
        <v>0.37</v>
      </c>
      <c r="I1359" s="27" t="n">
        <v>0.63</v>
      </c>
      <c r="J1359" s="27" t="n">
        <v>1.28</v>
      </c>
      <c r="K1359" s="27" t="n">
        <v>1.94</v>
      </c>
      <c r="L1359" s="28" t="n">
        <v>1.75</v>
      </c>
      <c r="M1359" s="26" t="n">
        <v>-0.46</v>
      </c>
      <c r="N1359" s="27" t="n">
        <v>-0.31</v>
      </c>
      <c r="O1359" s="27" t="n">
        <v>-0.14</v>
      </c>
      <c r="P1359" s="27" t="n">
        <v>-0.13</v>
      </c>
      <c r="Q1359" s="27" t="n">
        <v>0.16</v>
      </c>
      <c r="R1359" s="27" t="n">
        <v>0.43</v>
      </c>
      <c r="S1359" s="27" t="n">
        <v>1.4</v>
      </c>
      <c r="T1359" s="28" t="n">
        <v>1.72</v>
      </c>
    </row>
    <row r="1360" customFormat="false" ht="12.75" hidden="false" customHeight="false" outlineLevel="0" collapsed="false">
      <c r="A1360" s="54" t="s">
        <v>3393</v>
      </c>
      <c r="B1360" s="22" t="s">
        <v>3529</v>
      </c>
      <c r="C1360" s="25" t="s">
        <v>3530</v>
      </c>
      <c r="D1360" s="24" t="n">
        <v>56635</v>
      </c>
      <c r="E1360" s="25" t="s">
        <v>3531</v>
      </c>
      <c r="F1360" s="26" t="n">
        <v>1.33</v>
      </c>
      <c r="G1360" s="27" t="n">
        <v>0.18</v>
      </c>
      <c r="H1360" s="27" t="n">
        <v>0.84</v>
      </c>
      <c r="I1360" s="27" t="n">
        <v>0.51</v>
      </c>
      <c r="J1360" s="27" t="n">
        <v>1.64</v>
      </c>
      <c r="K1360" s="27" t="n">
        <v>2.2</v>
      </c>
      <c r="L1360" s="28" t="n">
        <v>2.81</v>
      </c>
      <c r="M1360" s="26" t="n">
        <v>-0.05</v>
      </c>
      <c r="N1360" s="27" t="n">
        <v>-0.4</v>
      </c>
      <c r="O1360" s="27" t="n">
        <v>-0.78</v>
      </c>
      <c r="P1360" s="27" t="n">
        <v>-1.11</v>
      </c>
      <c r="Q1360" s="27" t="n">
        <v>0.1</v>
      </c>
      <c r="R1360" s="27" t="n">
        <v>0.03</v>
      </c>
      <c r="S1360" s="27" t="n">
        <v>0.25</v>
      </c>
      <c r="T1360" s="28" t="n">
        <v>0.79</v>
      </c>
    </row>
    <row r="1361" customFormat="false" ht="12.75" hidden="false" customHeight="false" outlineLevel="0" collapsed="false">
      <c r="A1361" s="54" t="s">
        <v>3393</v>
      </c>
      <c r="B1361" s="22" t="s">
        <v>3532</v>
      </c>
      <c r="C1361" s="25" t="s">
        <v>3533</v>
      </c>
      <c r="D1361" s="24" t="n">
        <v>20319</v>
      </c>
      <c r="E1361" s="25" t="s">
        <v>3534</v>
      </c>
      <c r="F1361" s="26" t="n">
        <v>1.16</v>
      </c>
      <c r="G1361" s="27" t="n">
        <v>-0.02</v>
      </c>
      <c r="H1361" s="27" t="n">
        <v>-0.05</v>
      </c>
      <c r="I1361" s="27" t="n">
        <v>1.79</v>
      </c>
      <c r="J1361" s="27" t="n">
        <v>1.83</v>
      </c>
      <c r="K1361" s="27" t="n">
        <v>2.37</v>
      </c>
      <c r="L1361" s="28" t="n">
        <v>2.69</v>
      </c>
      <c r="M1361" s="26" t="n">
        <v>0.42</v>
      </c>
      <c r="N1361" s="27" t="n">
        <v>-0.37</v>
      </c>
      <c r="O1361" s="27" t="n">
        <v>-0.57</v>
      </c>
      <c r="P1361" s="27" t="n">
        <v>-1.1</v>
      </c>
      <c r="Q1361" s="27" t="n">
        <v>-1.5</v>
      </c>
      <c r="R1361" s="27" t="n">
        <v>-0.18</v>
      </c>
      <c r="S1361" s="27" t="n">
        <v>0.48</v>
      </c>
      <c r="T1361" s="28" t="n">
        <v>0.65</v>
      </c>
    </row>
    <row r="1362" customFormat="false" ht="12.75" hidden="false" customHeight="false" outlineLevel="0" collapsed="false">
      <c r="A1362" s="54" t="s">
        <v>3393</v>
      </c>
      <c r="B1362" s="22" t="s">
        <v>3535</v>
      </c>
      <c r="C1362" s="25" t="s">
        <v>3536</v>
      </c>
      <c r="D1362" s="24" t="n">
        <v>117160</v>
      </c>
      <c r="E1362" s="25" t="s">
        <v>3537</v>
      </c>
      <c r="F1362" s="26" t="n">
        <v>0.61</v>
      </c>
      <c r="G1362" s="27" t="n">
        <v>-0.14</v>
      </c>
      <c r="H1362" s="27" t="n">
        <v>0.84</v>
      </c>
      <c r="I1362" s="27" t="n">
        <v>0.39</v>
      </c>
      <c r="J1362" s="27" t="n">
        <v>1.15</v>
      </c>
      <c r="K1362" s="27" t="n">
        <v>1.8</v>
      </c>
      <c r="L1362" s="28" t="n">
        <v>1.67</v>
      </c>
      <c r="M1362" s="26" t="n">
        <v>-0.27</v>
      </c>
      <c r="N1362" s="27" t="n">
        <v>-0.59</v>
      </c>
      <c r="O1362" s="27" t="n">
        <v>-0.47</v>
      </c>
      <c r="P1362" s="27" t="n">
        <v>-0.8</v>
      </c>
      <c r="Q1362" s="27" t="n">
        <v>0.02</v>
      </c>
      <c r="R1362" s="27" t="n">
        <v>0.41</v>
      </c>
      <c r="S1362" s="27" t="n">
        <v>0.69</v>
      </c>
      <c r="T1362" s="28" t="n">
        <v>0.65</v>
      </c>
    </row>
    <row r="1363" customFormat="false" ht="12.75" hidden="false" customHeight="false" outlineLevel="0" collapsed="false">
      <c r="A1363" s="54" t="s">
        <v>3393</v>
      </c>
      <c r="B1363" s="22" t="s">
        <v>3538</v>
      </c>
      <c r="C1363" s="25" t="s">
        <v>3419</v>
      </c>
      <c r="D1363" s="24" t="n">
        <v>16367</v>
      </c>
      <c r="E1363" s="25" t="s">
        <v>3420</v>
      </c>
      <c r="F1363" s="26" t="n">
        <v>1.22</v>
      </c>
      <c r="G1363" s="27" t="n">
        <v>-1.07</v>
      </c>
      <c r="H1363" s="27" t="n">
        <v>-0.43</v>
      </c>
      <c r="I1363" s="27" t="n">
        <v>0.43</v>
      </c>
      <c r="J1363" s="27" t="n">
        <v>1.12</v>
      </c>
      <c r="K1363" s="27" t="n">
        <v>1.81</v>
      </c>
      <c r="L1363" s="28" t="n">
        <v>1.95</v>
      </c>
      <c r="M1363" s="26" t="n">
        <v>0.81</v>
      </c>
      <c r="N1363" s="27" t="n">
        <v>-0.65</v>
      </c>
      <c r="O1363" s="27" t="n">
        <v>0.08</v>
      </c>
      <c r="P1363" s="27" t="n">
        <v>-0.44</v>
      </c>
      <c r="Q1363" s="27" t="n">
        <v>0.13</v>
      </c>
      <c r="R1363" s="27" t="n">
        <v>0.77</v>
      </c>
      <c r="S1363" s="27" t="n">
        <v>1.14</v>
      </c>
      <c r="T1363" s="28" t="n">
        <v>0.99</v>
      </c>
    </row>
    <row r="1364" customFormat="false" ht="12.75" hidden="false" customHeight="false" outlineLevel="0" collapsed="false">
      <c r="A1364" s="54" t="s">
        <v>3393</v>
      </c>
      <c r="B1364" s="22" t="s">
        <v>3539</v>
      </c>
      <c r="C1364" s="25" t="s">
        <v>3518</v>
      </c>
      <c r="D1364" s="24" t="n">
        <v>15368</v>
      </c>
      <c r="E1364" s="25" t="s">
        <v>3519</v>
      </c>
      <c r="F1364" s="26" t="n">
        <v>1.46</v>
      </c>
      <c r="G1364" s="27" t="n">
        <v>0.39</v>
      </c>
      <c r="H1364" s="27" t="n">
        <v>0.86</v>
      </c>
      <c r="I1364" s="27" t="n">
        <v>0.77</v>
      </c>
      <c r="J1364" s="27" t="n">
        <v>1.88</v>
      </c>
      <c r="K1364" s="27" t="n">
        <v>2.24</v>
      </c>
      <c r="L1364" s="28" t="n">
        <v>2.79</v>
      </c>
      <c r="M1364" s="26" t="n">
        <v>-0.08</v>
      </c>
      <c r="N1364" s="27" t="n">
        <v>-0.4</v>
      </c>
      <c r="O1364" s="27" t="n">
        <v>-0.76</v>
      </c>
      <c r="P1364" s="27" t="n">
        <v>-0.9</v>
      </c>
      <c r="Q1364" s="27" t="n">
        <v>0.15</v>
      </c>
      <c r="R1364" s="27" t="n">
        <v>0.01</v>
      </c>
      <c r="S1364" s="27" t="n">
        <v>0.33</v>
      </c>
      <c r="T1364" s="28" t="n">
        <v>0.77</v>
      </c>
    </row>
    <row r="1365" customFormat="false" ht="12.75" hidden="false" customHeight="false" outlineLevel="0" collapsed="false">
      <c r="A1365" s="54" t="s">
        <v>3393</v>
      </c>
      <c r="B1365" s="22" t="s">
        <v>3540</v>
      </c>
      <c r="C1365" s="25" t="s">
        <v>3541</v>
      </c>
      <c r="D1365" s="24" t="n">
        <v>11655</v>
      </c>
      <c r="E1365" s="25" t="s">
        <v>3542</v>
      </c>
      <c r="F1365" s="26" t="n">
        <v>0.22</v>
      </c>
      <c r="G1365" s="27" t="n">
        <v>0.72</v>
      </c>
      <c r="H1365" s="27" t="n">
        <v>1</v>
      </c>
      <c r="I1365" s="27" t="n">
        <v>0.92</v>
      </c>
      <c r="J1365" s="27" t="n">
        <v>2.28</v>
      </c>
      <c r="K1365" s="27" t="n">
        <v>3.07</v>
      </c>
      <c r="L1365" s="28" t="n">
        <v>2.44</v>
      </c>
      <c r="M1365" s="26" t="n">
        <v>-0.67</v>
      </c>
      <c r="N1365" s="27" t="n">
        <v>-0.36</v>
      </c>
      <c r="O1365" s="27" t="n">
        <v>-0.23</v>
      </c>
      <c r="P1365" s="27" t="n">
        <v>-0.69</v>
      </c>
      <c r="Q1365" s="27" t="n">
        <v>-0.22</v>
      </c>
      <c r="R1365" s="27" t="n">
        <v>0.3</v>
      </c>
      <c r="S1365" s="27" t="n">
        <v>0.7</v>
      </c>
      <c r="T1365" s="28" t="n">
        <v>0.62</v>
      </c>
    </row>
    <row r="1366" customFormat="false" ht="12.75" hidden="false" customHeight="false" outlineLevel="0" collapsed="false">
      <c r="A1366" s="54" t="s">
        <v>3393</v>
      </c>
      <c r="B1366" s="22" t="s">
        <v>3543</v>
      </c>
      <c r="C1366" s="25" t="s">
        <v>3470</v>
      </c>
      <c r="D1366" s="24" t="n">
        <v>17449</v>
      </c>
      <c r="E1366" s="25" t="s">
        <v>3471</v>
      </c>
      <c r="F1366" s="26" t="n">
        <v>0.12</v>
      </c>
      <c r="G1366" s="27" t="n">
        <v>0.45</v>
      </c>
      <c r="H1366" s="27" t="n">
        <v>0.52</v>
      </c>
      <c r="I1366" s="27" t="n">
        <v>0.54</v>
      </c>
      <c r="J1366" s="27" t="n">
        <v>1.42</v>
      </c>
      <c r="K1366" s="27" t="n">
        <v>2.7</v>
      </c>
      <c r="L1366" s="28" t="n">
        <v>2</v>
      </c>
      <c r="M1366" s="26" t="n">
        <v>-0.84</v>
      </c>
      <c r="N1366" s="27" t="n">
        <v>-0.76</v>
      </c>
      <c r="O1366" s="27" t="n">
        <v>-0.08</v>
      </c>
      <c r="P1366" s="27" t="n">
        <v>-0.09</v>
      </c>
      <c r="Q1366" s="27" t="n">
        <v>-0.07</v>
      </c>
      <c r="R1366" s="27" t="n">
        <v>0.83</v>
      </c>
      <c r="S1366" s="27" t="n">
        <v>1.91</v>
      </c>
      <c r="T1366" s="28" t="n">
        <v>1.85</v>
      </c>
    </row>
    <row r="1367" customFormat="false" ht="12.75" hidden="false" customHeight="false" outlineLevel="0" collapsed="false">
      <c r="A1367" s="54" t="s">
        <v>3393</v>
      </c>
      <c r="B1367" s="22" t="s">
        <v>3544</v>
      </c>
      <c r="C1367" s="25" t="s">
        <v>3545</v>
      </c>
      <c r="D1367" s="24" t="n">
        <v>67878</v>
      </c>
      <c r="E1367" s="25" t="s">
        <v>3546</v>
      </c>
      <c r="F1367" s="26" t="n">
        <v>1.07</v>
      </c>
      <c r="G1367" s="27" t="n">
        <v>0.24</v>
      </c>
      <c r="H1367" s="27" t="n">
        <v>0.53</v>
      </c>
      <c r="I1367" s="27" t="n">
        <v>0.46</v>
      </c>
      <c r="J1367" s="27" t="n">
        <v>1.43</v>
      </c>
      <c r="K1367" s="27" t="n">
        <v>2.05</v>
      </c>
      <c r="L1367" s="28" t="n">
        <v>2.54</v>
      </c>
      <c r="M1367" s="26" t="n">
        <v>-0.1</v>
      </c>
      <c r="N1367" s="27" t="n">
        <v>-0.13</v>
      </c>
      <c r="O1367" s="27" t="n">
        <v>-0.63</v>
      </c>
      <c r="P1367" s="27" t="n">
        <v>-0.83</v>
      </c>
      <c r="Q1367" s="27" t="n">
        <v>0.13</v>
      </c>
      <c r="R1367" s="27" t="n">
        <v>0.09</v>
      </c>
      <c r="S1367" s="27" t="n">
        <v>0.28</v>
      </c>
      <c r="T1367" s="28" t="n">
        <v>0.69</v>
      </c>
    </row>
    <row r="1368" customFormat="false" ht="12.75" hidden="false" customHeight="false" outlineLevel="0" collapsed="false">
      <c r="A1368" s="54" t="s">
        <v>3393</v>
      </c>
      <c r="B1368" s="22" t="s">
        <v>3547</v>
      </c>
      <c r="C1368" s="25" t="s">
        <v>3548</v>
      </c>
      <c r="D1368" s="24" t="n">
        <v>13202</v>
      </c>
      <c r="E1368" s="25" t="s">
        <v>3549</v>
      </c>
      <c r="F1368" s="26" t="n">
        <v>0.32</v>
      </c>
      <c r="G1368" s="27" t="n">
        <v>0.31</v>
      </c>
      <c r="H1368" s="27" t="n">
        <v>0.52</v>
      </c>
      <c r="I1368" s="27" t="n">
        <v>0.34</v>
      </c>
      <c r="J1368" s="27" t="n">
        <v>0.97</v>
      </c>
      <c r="K1368" s="27" t="n">
        <v>1.46</v>
      </c>
      <c r="L1368" s="28" t="n">
        <v>1.44</v>
      </c>
      <c r="M1368" s="26" t="n">
        <v>-0.52</v>
      </c>
      <c r="N1368" s="27" t="n">
        <v>0.21</v>
      </c>
      <c r="O1368" s="27" t="n">
        <v>0.35</v>
      </c>
      <c r="P1368" s="27" t="n">
        <v>-0.17</v>
      </c>
      <c r="Q1368" s="27" t="n">
        <v>0.08</v>
      </c>
      <c r="R1368" s="27" t="n">
        <v>0.52</v>
      </c>
      <c r="S1368" s="27" t="n">
        <v>0.73</v>
      </c>
      <c r="T1368" s="28" t="n">
        <v>0.55</v>
      </c>
    </row>
    <row r="1369" customFormat="false" ht="12.75" hidden="false" customHeight="false" outlineLevel="0" collapsed="false">
      <c r="A1369" s="54" t="s">
        <v>3393</v>
      </c>
      <c r="B1369" s="22" t="s">
        <v>3550</v>
      </c>
      <c r="C1369" s="25" t="s">
        <v>3551</v>
      </c>
      <c r="D1369" s="24" t="n">
        <v>15926</v>
      </c>
      <c r="E1369" s="25" t="s">
        <v>3552</v>
      </c>
      <c r="F1369" s="26" t="n">
        <v>0.81</v>
      </c>
      <c r="G1369" s="27" t="n">
        <v>0.65</v>
      </c>
      <c r="H1369" s="27" t="n">
        <v>0.96</v>
      </c>
      <c r="I1369" s="27" t="n">
        <v>1.67</v>
      </c>
      <c r="J1369" s="27" t="n">
        <v>1.68</v>
      </c>
      <c r="K1369" s="27" t="n">
        <v>1.91</v>
      </c>
      <c r="L1369" s="28" t="n">
        <v>1.7</v>
      </c>
      <c r="M1369" s="26" t="n">
        <v>-0.45</v>
      </c>
      <c r="N1369" s="27" t="n">
        <v>-2.24</v>
      </c>
      <c r="O1369" s="27" t="n">
        <v>-0.83</v>
      </c>
      <c r="P1369" s="27" t="n">
        <v>0.02</v>
      </c>
      <c r="Q1369" s="27" t="n">
        <v>0.61</v>
      </c>
      <c r="R1369" s="27" t="n">
        <v>0.89</v>
      </c>
      <c r="S1369" s="27" t="n">
        <v>0.68</v>
      </c>
      <c r="T1369" s="28" t="n">
        <v>0.78</v>
      </c>
    </row>
    <row r="1370" customFormat="false" ht="12.75" hidden="false" customHeight="false" outlineLevel="0" collapsed="false">
      <c r="A1370" s="54" t="s">
        <v>3393</v>
      </c>
      <c r="B1370" s="22" t="s">
        <v>3553</v>
      </c>
      <c r="C1370" s="25" t="s">
        <v>3554</v>
      </c>
      <c r="D1370" s="24" t="n">
        <v>14815</v>
      </c>
      <c r="E1370" s="25" t="s">
        <v>3555</v>
      </c>
      <c r="F1370" s="26" t="n">
        <v>0.88</v>
      </c>
      <c r="G1370" s="27" t="n">
        <v>0.45</v>
      </c>
      <c r="H1370" s="27" t="n">
        <v>0.15</v>
      </c>
      <c r="I1370" s="27" t="n">
        <v>0.49</v>
      </c>
      <c r="J1370" s="27" t="n">
        <v>0.75</v>
      </c>
      <c r="K1370" s="27" t="n">
        <v>1.28</v>
      </c>
      <c r="L1370" s="28" t="n">
        <v>1.64</v>
      </c>
      <c r="M1370" s="26" t="n">
        <v>0.43</v>
      </c>
      <c r="N1370" s="27" t="n">
        <v>-0.73</v>
      </c>
      <c r="O1370" s="27" t="n">
        <v>-0.17</v>
      </c>
      <c r="P1370" s="27" t="n">
        <v>-0.27</v>
      </c>
      <c r="Q1370" s="27" t="n">
        <v>-0.03</v>
      </c>
      <c r="R1370" s="27" t="n">
        <v>0.51</v>
      </c>
      <c r="S1370" s="27" t="n">
        <v>1.01</v>
      </c>
      <c r="T1370" s="28" t="n">
        <v>1.16</v>
      </c>
    </row>
    <row r="1371" customFormat="false" ht="12.75" hidden="false" customHeight="false" outlineLevel="0" collapsed="false">
      <c r="A1371" s="54" t="s">
        <v>3393</v>
      </c>
      <c r="B1371" s="22" t="s">
        <v>3556</v>
      </c>
      <c r="C1371" s="25" t="s">
        <v>3425</v>
      </c>
      <c r="D1371" s="24" t="n">
        <v>109019</v>
      </c>
      <c r="E1371" s="25" t="s">
        <v>3426</v>
      </c>
      <c r="F1371" s="26" t="n">
        <v>-0.32</v>
      </c>
      <c r="G1371" s="27" t="n">
        <v>-0.8</v>
      </c>
      <c r="H1371" s="27" t="n">
        <v>-0.78</v>
      </c>
      <c r="I1371" s="27" t="n">
        <v>-0.37</v>
      </c>
      <c r="J1371" s="27" t="n">
        <v>0.49</v>
      </c>
      <c r="K1371" s="27" t="n">
        <v>2.2</v>
      </c>
      <c r="L1371" s="28" t="n">
        <v>2.29</v>
      </c>
      <c r="M1371" s="26" t="n">
        <v>-0.48</v>
      </c>
      <c r="N1371" s="27" t="n">
        <v>-0.52</v>
      </c>
      <c r="O1371" s="27" t="n">
        <v>-0.24</v>
      </c>
      <c r="P1371" s="27" t="n">
        <v>-0.8</v>
      </c>
      <c r="Q1371" s="27" t="n">
        <v>0</v>
      </c>
      <c r="R1371" s="27" t="n">
        <v>1.13</v>
      </c>
      <c r="S1371" s="27" t="n">
        <v>3.16</v>
      </c>
      <c r="T1371" s="28" t="n">
        <v>2.89</v>
      </c>
    </row>
    <row r="1372" customFormat="false" ht="12.75" hidden="false" customHeight="false" outlineLevel="0" collapsed="false">
      <c r="A1372" s="54" t="s">
        <v>3393</v>
      </c>
      <c r="B1372" s="22" t="s">
        <v>3557</v>
      </c>
      <c r="C1372" s="25" t="s">
        <v>3558</v>
      </c>
      <c r="D1372" s="24" t="n">
        <v>231086</v>
      </c>
      <c r="E1372" s="25" t="s">
        <v>3559</v>
      </c>
      <c r="F1372" s="26" t="n">
        <v>-0.05</v>
      </c>
      <c r="G1372" s="27" t="n">
        <v>0.32</v>
      </c>
      <c r="H1372" s="27" t="n">
        <v>0.31</v>
      </c>
      <c r="I1372" s="27" t="n">
        <v>0.63</v>
      </c>
      <c r="J1372" s="27" t="n">
        <v>0.89</v>
      </c>
      <c r="K1372" s="27" t="n">
        <v>1.67</v>
      </c>
      <c r="L1372" s="28" t="n">
        <v>1.53</v>
      </c>
      <c r="M1372" s="26" t="n">
        <v>-0.46</v>
      </c>
      <c r="N1372" s="27" t="n">
        <v>-0.3</v>
      </c>
      <c r="O1372" s="27" t="n">
        <v>0.1</v>
      </c>
      <c r="P1372" s="27" t="n">
        <v>0.1</v>
      </c>
      <c r="Q1372" s="27" t="n">
        <v>0.12</v>
      </c>
      <c r="R1372" s="27" t="n">
        <v>0.59</v>
      </c>
      <c r="S1372" s="27" t="n">
        <v>1.43</v>
      </c>
      <c r="T1372" s="28" t="n">
        <v>1.54</v>
      </c>
    </row>
    <row r="1373" customFormat="false" ht="12.75" hidden="false" customHeight="false" outlineLevel="0" collapsed="false">
      <c r="A1373" s="54" t="s">
        <v>3393</v>
      </c>
      <c r="B1373" s="22" t="s">
        <v>3560</v>
      </c>
      <c r="C1373" s="25" t="s">
        <v>3483</v>
      </c>
      <c r="D1373" s="24" t="n">
        <v>11363</v>
      </c>
      <c r="E1373" s="25" t="s">
        <v>3484</v>
      </c>
      <c r="F1373" s="26" t="n">
        <v>0.34</v>
      </c>
      <c r="G1373" s="27" t="n">
        <v>0.78</v>
      </c>
      <c r="H1373" s="27" t="n">
        <v>0.63</v>
      </c>
      <c r="I1373" s="27" t="n">
        <v>1.27</v>
      </c>
      <c r="J1373" s="27" t="n">
        <v>2.17</v>
      </c>
      <c r="K1373" s="27" t="n">
        <v>2.46</v>
      </c>
      <c r="L1373" s="28" t="n">
        <v>1.68</v>
      </c>
      <c r="M1373" s="26" t="n">
        <v>-0.31</v>
      </c>
      <c r="N1373" s="27" t="n">
        <v>-1.07</v>
      </c>
      <c r="O1373" s="27" t="n">
        <v>-0.63</v>
      </c>
      <c r="P1373" s="27" t="n">
        <v>0.05</v>
      </c>
      <c r="Q1373" s="27" t="n">
        <v>0.15</v>
      </c>
      <c r="R1373" s="27" t="n">
        <v>0.45</v>
      </c>
      <c r="S1373" s="27" t="n">
        <v>1.18</v>
      </c>
      <c r="T1373" s="28" t="n">
        <v>0.99</v>
      </c>
    </row>
    <row r="1374" customFormat="false" ht="12.75" hidden="false" customHeight="false" outlineLevel="0" collapsed="false">
      <c r="A1374" s="54" t="s">
        <v>3393</v>
      </c>
      <c r="B1374" s="22" t="s">
        <v>3561</v>
      </c>
      <c r="C1374" s="25" t="s">
        <v>3562</v>
      </c>
      <c r="D1374" s="24" t="n">
        <v>21769</v>
      </c>
      <c r="E1374" s="25" t="s">
        <v>3563</v>
      </c>
      <c r="F1374" s="26" t="n">
        <v>-0.38</v>
      </c>
      <c r="G1374" s="27" t="n">
        <v>-0.72</v>
      </c>
      <c r="H1374" s="27" t="n">
        <v>-0.76</v>
      </c>
      <c r="I1374" s="27" t="n">
        <v>-0.35</v>
      </c>
      <c r="J1374" s="27" t="n">
        <v>1.04</v>
      </c>
      <c r="K1374" s="27" t="n">
        <v>3.09</v>
      </c>
      <c r="L1374" s="28" t="n">
        <v>1.57</v>
      </c>
      <c r="M1374" s="26" t="n">
        <v>-1.02</v>
      </c>
      <c r="N1374" s="27" t="n">
        <v>0.5</v>
      </c>
      <c r="O1374" s="27" t="n">
        <v>0.7</v>
      </c>
      <c r="P1374" s="27" t="n">
        <v>-0.21</v>
      </c>
      <c r="Q1374" s="27" t="n">
        <v>0.25</v>
      </c>
      <c r="R1374" s="27" t="n">
        <v>0.66</v>
      </c>
      <c r="S1374" s="27" t="n">
        <v>1.63</v>
      </c>
      <c r="T1374" s="28" t="n">
        <v>1.86</v>
      </c>
    </row>
    <row r="1375" customFormat="false" ht="12.75" hidden="false" customHeight="false" outlineLevel="0" collapsed="false">
      <c r="A1375" s="54" t="s">
        <v>3393</v>
      </c>
      <c r="B1375" s="22" t="s">
        <v>3564</v>
      </c>
      <c r="C1375" s="25" t="s">
        <v>3565</v>
      </c>
      <c r="D1375" s="24" t="n">
        <v>72190</v>
      </c>
      <c r="E1375" s="25" t="s">
        <v>3566</v>
      </c>
      <c r="F1375" s="26" t="n">
        <v>0.92</v>
      </c>
      <c r="G1375" s="27" t="n">
        <v>0.13</v>
      </c>
      <c r="H1375" s="27" t="n">
        <v>0.66</v>
      </c>
      <c r="I1375" s="27" t="n">
        <v>1.22</v>
      </c>
      <c r="J1375" s="27" t="n">
        <v>1.2</v>
      </c>
      <c r="K1375" s="27" t="n">
        <v>1.57</v>
      </c>
      <c r="L1375" s="28" t="n">
        <v>1.23</v>
      </c>
      <c r="M1375" s="26" t="n">
        <v>1.43</v>
      </c>
      <c r="N1375" s="27" t="n">
        <v>-0.5</v>
      </c>
      <c r="O1375" s="27" t="n">
        <v>-0.11</v>
      </c>
      <c r="P1375" s="27" t="n">
        <v>0.17</v>
      </c>
      <c r="Q1375" s="27" t="n">
        <v>0.1</v>
      </c>
      <c r="R1375" s="27" t="n">
        <v>1.1</v>
      </c>
      <c r="S1375" s="27" t="n">
        <v>1.21</v>
      </c>
      <c r="T1375" s="28" t="n">
        <v>1.53</v>
      </c>
    </row>
    <row r="1376" customFormat="false" ht="12.75" hidden="false" customHeight="false" outlineLevel="0" collapsed="false">
      <c r="A1376" s="54" t="s">
        <v>3393</v>
      </c>
      <c r="B1376" s="22" t="s">
        <v>3567</v>
      </c>
      <c r="C1376" s="25" t="s">
        <v>3568</v>
      </c>
      <c r="D1376" s="24" t="s">
        <v>3569</v>
      </c>
      <c r="E1376" s="25" t="s">
        <v>3570</v>
      </c>
      <c r="F1376" s="26" t="n">
        <v>0.74</v>
      </c>
      <c r="G1376" s="27" t="n">
        <v>0.55</v>
      </c>
      <c r="H1376" s="27" t="n">
        <v>0.45</v>
      </c>
      <c r="I1376" s="27" t="n">
        <v>0.01</v>
      </c>
      <c r="J1376" s="27" t="n">
        <v>0.43</v>
      </c>
      <c r="K1376" s="27" t="n">
        <v>2.1</v>
      </c>
      <c r="L1376" s="28" t="n">
        <v>2.06</v>
      </c>
      <c r="M1376" s="26" t="n">
        <v>-0.28</v>
      </c>
      <c r="N1376" s="27" t="n">
        <v>0.07</v>
      </c>
      <c r="O1376" s="27" t="n">
        <v>-0.04</v>
      </c>
      <c r="P1376" s="27" t="n">
        <v>-0.64</v>
      </c>
      <c r="Q1376" s="27" t="n">
        <v>-0.25</v>
      </c>
      <c r="R1376" s="27" t="n">
        <v>-0.09</v>
      </c>
      <c r="S1376" s="27" t="n">
        <v>0.55</v>
      </c>
      <c r="T1376" s="28" t="n">
        <v>1.2</v>
      </c>
    </row>
    <row r="1377" customFormat="false" ht="12.75" hidden="false" customHeight="false" outlineLevel="0" collapsed="false">
      <c r="A1377" s="54" t="s">
        <v>3393</v>
      </c>
      <c r="B1377" s="22" t="s">
        <v>3571</v>
      </c>
      <c r="C1377" s="25" t="s">
        <v>3551</v>
      </c>
      <c r="D1377" s="24" t="n">
        <v>15926</v>
      </c>
      <c r="E1377" s="25" t="s">
        <v>3552</v>
      </c>
      <c r="F1377" s="26" t="n">
        <v>0.76</v>
      </c>
      <c r="G1377" s="27" t="n">
        <v>0.53</v>
      </c>
      <c r="H1377" s="27" t="n">
        <v>0.96</v>
      </c>
      <c r="I1377" s="27" t="n">
        <v>1.56</v>
      </c>
      <c r="J1377" s="27" t="n">
        <v>1.66</v>
      </c>
      <c r="K1377" s="27" t="n">
        <v>1.86</v>
      </c>
      <c r="L1377" s="28" t="n">
        <v>1.72</v>
      </c>
      <c r="M1377" s="26" t="n">
        <v>-0.41</v>
      </c>
      <c r="N1377" s="27" t="n">
        <v>-2.13</v>
      </c>
      <c r="O1377" s="27" t="n">
        <v>-0.69</v>
      </c>
      <c r="P1377" s="27" t="n">
        <v>0.02</v>
      </c>
      <c r="Q1377" s="27" t="n">
        <v>0.65</v>
      </c>
      <c r="R1377" s="27" t="n">
        <v>0.88</v>
      </c>
      <c r="S1377" s="27" t="n">
        <v>0.72</v>
      </c>
      <c r="T1377" s="28" t="n">
        <v>0.81</v>
      </c>
    </row>
    <row r="1378" customFormat="false" ht="12.75" hidden="false" customHeight="false" outlineLevel="0" collapsed="false">
      <c r="A1378" s="54" t="s">
        <v>3393</v>
      </c>
      <c r="B1378" s="22" t="s">
        <v>3572</v>
      </c>
      <c r="C1378" s="25" t="s">
        <v>3573</v>
      </c>
      <c r="D1378" s="24" t="n">
        <v>19730</v>
      </c>
      <c r="E1378" s="25" t="s">
        <v>3574</v>
      </c>
      <c r="F1378" s="26" t="n">
        <v>1.2</v>
      </c>
      <c r="G1378" s="27" t="n">
        <v>0.77</v>
      </c>
      <c r="H1378" s="27" t="n">
        <v>1.39</v>
      </c>
      <c r="I1378" s="27" t="n">
        <v>1.29</v>
      </c>
      <c r="J1378" s="27" t="n">
        <v>1.36</v>
      </c>
      <c r="K1378" s="27" t="n">
        <v>1.5</v>
      </c>
      <c r="L1378" s="28" t="n">
        <v>1.78</v>
      </c>
      <c r="M1378" s="26" t="n">
        <v>0.69</v>
      </c>
      <c r="N1378" s="27" t="n">
        <v>-1.26</v>
      </c>
      <c r="O1378" s="27" t="n">
        <v>-1.19</v>
      </c>
      <c r="P1378" s="27" t="n">
        <v>-0.71</v>
      </c>
      <c r="Q1378" s="27" t="n">
        <v>0.41</v>
      </c>
      <c r="R1378" s="27" t="n">
        <v>0.02</v>
      </c>
      <c r="S1378" s="27" t="n">
        <v>0.58</v>
      </c>
      <c r="T1378" s="28" t="n">
        <v>1.07</v>
      </c>
    </row>
    <row r="1379" customFormat="false" ht="12.75" hidden="false" customHeight="false" outlineLevel="0" collapsed="false">
      <c r="A1379" s="54" t="s">
        <v>3393</v>
      </c>
      <c r="B1379" s="22" t="s">
        <v>3575</v>
      </c>
      <c r="C1379" s="25" t="s">
        <v>3576</v>
      </c>
      <c r="D1379" s="24" t="n">
        <v>20846</v>
      </c>
      <c r="E1379" s="25" t="s">
        <v>3577</v>
      </c>
      <c r="F1379" s="26" t="n">
        <v>1.58</v>
      </c>
      <c r="G1379" s="27" t="n">
        <v>0.97</v>
      </c>
      <c r="H1379" s="27" t="n">
        <v>0.94</v>
      </c>
      <c r="I1379" s="27" t="n">
        <v>1.07</v>
      </c>
      <c r="J1379" s="27" t="n">
        <v>1.7</v>
      </c>
      <c r="K1379" s="27" t="n">
        <v>2.16</v>
      </c>
      <c r="L1379" s="28" t="n">
        <v>1.73</v>
      </c>
      <c r="M1379" s="26" t="n">
        <v>-0.41</v>
      </c>
      <c r="N1379" s="27" t="n">
        <v>-1.53</v>
      </c>
      <c r="O1379" s="27" t="n">
        <v>-0.87</v>
      </c>
      <c r="P1379" s="27" t="n">
        <v>-0.88</v>
      </c>
      <c r="Q1379" s="27" t="n">
        <v>-0.55</v>
      </c>
      <c r="R1379" s="27" t="n">
        <v>0.42</v>
      </c>
      <c r="S1379" s="27" t="n">
        <v>0.81</v>
      </c>
      <c r="T1379" s="28" t="n">
        <v>0.72</v>
      </c>
    </row>
    <row r="1380" customFormat="false" ht="12.75" hidden="false" customHeight="false" outlineLevel="0" collapsed="false">
      <c r="A1380" s="54" t="s">
        <v>3393</v>
      </c>
      <c r="B1380" s="22" t="s">
        <v>3578</v>
      </c>
      <c r="C1380" s="25" t="s">
        <v>3579</v>
      </c>
      <c r="D1380" s="24" t="n">
        <v>12580</v>
      </c>
      <c r="E1380" s="25" t="s">
        <v>3580</v>
      </c>
      <c r="F1380" s="26" t="n">
        <v>0.6</v>
      </c>
      <c r="G1380" s="27" t="n">
        <v>0.89</v>
      </c>
      <c r="H1380" s="27" t="n">
        <v>0.35</v>
      </c>
      <c r="I1380" s="27" t="n">
        <v>1.01</v>
      </c>
      <c r="J1380" s="27" t="n">
        <v>1.45</v>
      </c>
      <c r="K1380" s="27" t="n">
        <v>1.83</v>
      </c>
      <c r="L1380" s="28" t="n">
        <v>1.86</v>
      </c>
      <c r="M1380" s="26" t="n">
        <v>-0.66</v>
      </c>
      <c r="N1380" s="27" t="n">
        <v>-0.2</v>
      </c>
      <c r="O1380" s="27" t="n">
        <v>0.02</v>
      </c>
      <c r="P1380" s="27" t="n">
        <v>0.42</v>
      </c>
      <c r="Q1380" s="27" t="n">
        <v>-0.34</v>
      </c>
      <c r="R1380" s="27" t="n">
        <v>0.18</v>
      </c>
      <c r="S1380" s="27" t="n">
        <v>1.23</v>
      </c>
      <c r="T1380" s="28" t="n">
        <v>1.61</v>
      </c>
    </row>
    <row r="1381" customFormat="false" ht="12.75" hidden="false" customHeight="false" outlineLevel="0" collapsed="false">
      <c r="A1381" s="54" t="s">
        <v>3393</v>
      </c>
      <c r="B1381" s="22" t="s">
        <v>3581</v>
      </c>
      <c r="C1381" s="25" t="s">
        <v>3582</v>
      </c>
      <c r="D1381" s="24" t="n">
        <v>67452</v>
      </c>
      <c r="E1381" s="25" t="s">
        <v>3583</v>
      </c>
      <c r="F1381" s="26" t="n">
        <v>0.63</v>
      </c>
      <c r="G1381" s="27" t="n">
        <v>0.33</v>
      </c>
      <c r="H1381" s="27" t="n">
        <v>0.85</v>
      </c>
      <c r="I1381" s="27" t="n">
        <v>0.97</v>
      </c>
      <c r="J1381" s="27" t="n">
        <v>1.2</v>
      </c>
      <c r="K1381" s="27" t="n">
        <v>1.83</v>
      </c>
      <c r="L1381" s="28" t="n">
        <v>1.83</v>
      </c>
      <c r="M1381" s="26" t="n">
        <v>0.08</v>
      </c>
      <c r="N1381" s="27" t="n">
        <v>-0.1</v>
      </c>
      <c r="O1381" s="27" t="n">
        <v>0.09</v>
      </c>
      <c r="P1381" s="27" t="n">
        <v>0.03</v>
      </c>
      <c r="Q1381" s="27" t="n">
        <v>0.38</v>
      </c>
      <c r="R1381" s="27" t="n">
        <v>0.66</v>
      </c>
      <c r="S1381" s="27" t="n">
        <v>1.08</v>
      </c>
      <c r="T1381" s="28" t="n">
        <v>1.22</v>
      </c>
    </row>
    <row r="1382" customFormat="false" ht="12.75" hidden="false" customHeight="false" outlineLevel="0" collapsed="false">
      <c r="A1382" s="54" t="s">
        <v>3393</v>
      </c>
      <c r="B1382" s="22" t="s">
        <v>3584</v>
      </c>
      <c r="C1382" s="25" t="s">
        <v>3495</v>
      </c>
      <c r="D1382" s="24" t="n">
        <v>68728</v>
      </c>
      <c r="E1382" s="25" t="s">
        <v>3496</v>
      </c>
      <c r="F1382" s="26" t="n">
        <v>1.91</v>
      </c>
      <c r="G1382" s="27" t="n">
        <v>0.13</v>
      </c>
      <c r="H1382" s="27" t="n">
        <v>-0.17</v>
      </c>
      <c r="I1382" s="27" t="n">
        <v>0.81</v>
      </c>
      <c r="J1382" s="27" t="n">
        <v>1.12</v>
      </c>
      <c r="K1382" s="27" t="n">
        <v>1.98</v>
      </c>
      <c r="L1382" s="28" t="n">
        <v>2.16</v>
      </c>
      <c r="M1382" s="26" t="n">
        <v>-0.19</v>
      </c>
      <c r="N1382" s="27" t="n">
        <v>-0.97</v>
      </c>
      <c r="O1382" s="27" t="n">
        <v>-1.24</v>
      </c>
      <c r="P1382" s="27" t="n">
        <v>-1.19</v>
      </c>
      <c r="Q1382" s="27" t="n">
        <v>-0.4</v>
      </c>
      <c r="R1382" s="27" t="n">
        <v>0.66</v>
      </c>
      <c r="S1382" s="27" t="n">
        <v>1.53</v>
      </c>
      <c r="T1382" s="28" t="n">
        <v>1.85</v>
      </c>
    </row>
    <row r="1383" customFormat="false" ht="12.75" hidden="false" customHeight="false" outlineLevel="0" collapsed="false">
      <c r="A1383" s="54" t="s">
        <v>3393</v>
      </c>
      <c r="B1383" s="22" t="s">
        <v>3585</v>
      </c>
      <c r="C1383" s="25" t="s">
        <v>3425</v>
      </c>
      <c r="D1383" s="24" t="n">
        <v>109019</v>
      </c>
      <c r="E1383" s="25" t="s">
        <v>3426</v>
      </c>
      <c r="F1383" s="26" t="n">
        <v>-0.5</v>
      </c>
      <c r="G1383" s="27" t="n">
        <v>-1.15</v>
      </c>
      <c r="H1383" s="27" t="n">
        <v>-0.9</v>
      </c>
      <c r="I1383" s="27" t="n">
        <v>-0.5</v>
      </c>
      <c r="J1383" s="27" t="n">
        <v>0.74</v>
      </c>
      <c r="K1383" s="27" t="n">
        <v>2.58</v>
      </c>
      <c r="L1383" s="28" t="n">
        <v>2.86</v>
      </c>
      <c r="M1383" s="26" t="n">
        <v>-0.4</v>
      </c>
      <c r="N1383" s="27" t="n">
        <v>-0.11</v>
      </c>
      <c r="O1383" s="27" t="n">
        <v>-0.29</v>
      </c>
      <c r="P1383" s="27" t="n">
        <v>-0.88</v>
      </c>
      <c r="Q1383" s="27" t="n">
        <v>0.14</v>
      </c>
      <c r="R1383" s="27" t="n">
        <v>1.51</v>
      </c>
      <c r="S1383" s="27" t="n">
        <v>3.68</v>
      </c>
      <c r="T1383" s="28" t="n">
        <v>3.45</v>
      </c>
    </row>
    <row r="1384" customFormat="false" ht="12.75" hidden="false" customHeight="false" outlineLevel="0" collapsed="false">
      <c r="A1384" s="54" t="s">
        <v>3393</v>
      </c>
      <c r="B1384" s="22" t="s">
        <v>3586</v>
      </c>
      <c r="C1384" s="25" t="s">
        <v>3587</v>
      </c>
      <c r="D1384" s="24" t="n">
        <v>110826</v>
      </c>
      <c r="E1384" s="25" t="s">
        <v>3588</v>
      </c>
      <c r="F1384" s="26" t="n">
        <v>-0.15</v>
      </c>
      <c r="G1384" s="27" t="n">
        <v>0.27</v>
      </c>
      <c r="H1384" s="27" t="n">
        <v>0.54</v>
      </c>
      <c r="I1384" s="27" t="n">
        <v>0.61</v>
      </c>
      <c r="J1384" s="27" t="n">
        <v>1.4</v>
      </c>
      <c r="K1384" s="27" t="n">
        <v>1.9</v>
      </c>
      <c r="L1384" s="28" t="n">
        <v>1.42</v>
      </c>
      <c r="M1384" s="26" t="n">
        <v>-0.64</v>
      </c>
      <c r="N1384" s="27" t="n">
        <v>-0.35</v>
      </c>
      <c r="O1384" s="27" t="n">
        <v>0.25</v>
      </c>
      <c r="P1384" s="27" t="n">
        <v>0.13</v>
      </c>
      <c r="Q1384" s="27" t="n">
        <v>0.17</v>
      </c>
      <c r="R1384" s="27" t="n">
        <v>0.41</v>
      </c>
      <c r="S1384" s="27" t="n">
        <v>1.08</v>
      </c>
      <c r="T1384" s="28" t="n">
        <v>0.88</v>
      </c>
    </row>
    <row r="1385" customFormat="false" ht="12.75" hidden="false" customHeight="false" outlineLevel="0" collapsed="false">
      <c r="A1385" s="54" t="s">
        <v>3393</v>
      </c>
      <c r="B1385" s="22" t="s">
        <v>3589</v>
      </c>
      <c r="C1385" s="25" t="s">
        <v>3590</v>
      </c>
      <c r="D1385" s="24" t="n">
        <v>259302</v>
      </c>
      <c r="E1385" s="25" t="s">
        <v>3591</v>
      </c>
      <c r="F1385" s="26" t="n">
        <v>0.87</v>
      </c>
      <c r="G1385" s="27" t="n">
        <v>-0.09</v>
      </c>
      <c r="H1385" s="27" t="n">
        <v>0.61</v>
      </c>
      <c r="I1385" s="27" t="n">
        <v>0.94</v>
      </c>
      <c r="J1385" s="27" t="n">
        <v>1.33</v>
      </c>
      <c r="K1385" s="27" t="n">
        <v>1.71</v>
      </c>
      <c r="L1385" s="28" t="n">
        <v>1.66</v>
      </c>
      <c r="M1385" s="26" t="n">
        <v>0.68</v>
      </c>
      <c r="N1385" s="27" t="n">
        <v>0.31</v>
      </c>
      <c r="O1385" s="27" t="n">
        <v>0.1</v>
      </c>
      <c r="P1385" s="27" t="n">
        <v>0.17</v>
      </c>
      <c r="Q1385" s="27" t="n">
        <v>0.55</v>
      </c>
      <c r="R1385" s="27" t="n">
        <v>0.63</v>
      </c>
      <c r="S1385" s="27" t="n">
        <v>0.33</v>
      </c>
      <c r="T1385" s="28" t="n">
        <v>0.59</v>
      </c>
    </row>
    <row r="1386" customFormat="false" ht="12.75" hidden="false" customHeight="false" outlineLevel="0" collapsed="false">
      <c r="A1386" s="54" t="s">
        <v>3393</v>
      </c>
      <c r="B1386" s="22" t="s">
        <v>3592</v>
      </c>
      <c r="C1386" s="25" t="s">
        <v>3593</v>
      </c>
      <c r="D1386" s="24" t="n">
        <v>68177</v>
      </c>
      <c r="E1386" s="25" t="s">
        <v>3594</v>
      </c>
      <c r="F1386" s="26" t="n">
        <v>0.69</v>
      </c>
      <c r="G1386" s="27" t="n">
        <v>0.57</v>
      </c>
      <c r="H1386" s="27" t="n">
        <v>0.36</v>
      </c>
      <c r="I1386" s="27" t="n">
        <v>0.81</v>
      </c>
      <c r="J1386" s="27" t="n">
        <v>1.37</v>
      </c>
      <c r="K1386" s="27" t="n">
        <v>3.09</v>
      </c>
      <c r="L1386" s="28" t="n">
        <v>3.33</v>
      </c>
      <c r="M1386" s="26" t="n">
        <v>0.04</v>
      </c>
      <c r="N1386" s="27" t="n">
        <v>-0.6</v>
      </c>
      <c r="O1386" s="27" t="n">
        <v>-0.55</v>
      </c>
      <c r="P1386" s="27" t="n">
        <v>-0.38</v>
      </c>
      <c r="Q1386" s="27" t="n">
        <v>-0.08</v>
      </c>
      <c r="R1386" s="27" t="n">
        <v>0.41</v>
      </c>
      <c r="S1386" s="27" t="n">
        <v>2.61</v>
      </c>
      <c r="T1386" s="28" t="n">
        <v>2.21</v>
      </c>
    </row>
    <row r="1387" customFormat="false" ht="12.75" hidden="false" customHeight="false" outlineLevel="0" collapsed="false">
      <c r="A1387" s="54" t="s">
        <v>3393</v>
      </c>
      <c r="B1387" s="22" t="s">
        <v>3595</v>
      </c>
      <c r="C1387" s="25" t="s">
        <v>3596</v>
      </c>
      <c r="D1387" s="24" t="n">
        <v>110446</v>
      </c>
      <c r="E1387" s="25" t="s">
        <v>3597</v>
      </c>
      <c r="F1387" s="26" t="n">
        <v>0.35</v>
      </c>
      <c r="G1387" s="27" t="n">
        <v>0.64</v>
      </c>
      <c r="H1387" s="27" t="n">
        <v>0.54</v>
      </c>
      <c r="I1387" s="27" t="n">
        <v>0.88</v>
      </c>
      <c r="J1387" s="27" t="n">
        <v>1.09</v>
      </c>
      <c r="K1387" s="27" t="n">
        <v>1.68</v>
      </c>
      <c r="L1387" s="28" t="n">
        <v>1.55</v>
      </c>
      <c r="M1387" s="26" t="n">
        <v>-0.17</v>
      </c>
      <c r="N1387" s="27" t="n">
        <v>0.07</v>
      </c>
      <c r="O1387" s="27" t="n">
        <v>0.43</v>
      </c>
      <c r="P1387" s="27" t="n">
        <v>0.27</v>
      </c>
      <c r="Q1387" s="27" t="n">
        <v>0.47</v>
      </c>
      <c r="R1387" s="27" t="n">
        <v>0.63</v>
      </c>
      <c r="S1387" s="27" t="n">
        <v>0.92</v>
      </c>
      <c r="T1387" s="28" t="n">
        <v>0.89</v>
      </c>
    </row>
    <row r="1388" customFormat="false" ht="12.75" hidden="false" customHeight="false" outlineLevel="0" collapsed="false">
      <c r="A1388" s="54" t="s">
        <v>3393</v>
      </c>
      <c r="B1388" s="22" t="s">
        <v>3598</v>
      </c>
      <c r="C1388" s="25" t="s">
        <v>3599</v>
      </c>
      <c r="D1388" s="24" t="n">
        <v>19298</v>
      </c>
      <c r="E1388" s="25" t="s">
        <v>3600</v>
      </c>
      <c r="F1388" s="26" t="n">
        <v>0.31</v>
      </c>
      <c r="G1388" s="27" t="n">
        <v>0.66</v>
      </c>
      <c r="H1388" s="27" t="n">
        <v>0.36</v>
      </c>
      <c r="I1388" s="27" t="n">
        <v>0.76</v>
      </c>
      <c r="J1388" s="27" t="n">
        <v>1.15</v>
      </c>
      <c r="K1388" s="27" t="n">
        <v>1.46</v>
      </c>
      <c r="L1388" s="28" t="n">
        <v>1.41</v>
      </c>
      <c r="M1388" s="26" t="n">
        <v>-0.01</v>
      </c>
      <c r="N1388" s="27" t="n">
        <v>-0.1</v>
      </c>
      <c r="O1388" s="27" t="n">
        <v>-0.02</v>
      </c>
      <c r="P1388" s="27" t="n">
        <v>-0.23</v>
      </c>
      <c r="Q1388" s="27" t="n">
        <v>0.15</v>
      </c>
      <c r="R1388" s="27" t="n">
        <v>0.51</v>
      </c>
      <c r="S1388" s="27" t="n">
        <v>0.99</v>
      </c>
      <c r="T1388" s="28" t="n">
        <v>1.09</v>
      </c>
    </row>
    <row r="1389" customFormat="false" ht="12.75" hidden="false" customHeight="false" outlineLevel="0" collapsed="false">
      <c r="A1389" s="54" t="s">
        <v>3393</v>
      </c>
      <c r="B1389" s="22" t="s">
        <v>3601</v>
      </c>
      <c r="C1389" s="25" t="s">
        <v>3602</v>
      </c>
      <c r="D1389" s="24" t="n">
        <v>12908</v>
      </c>
      <c r="E1389" s="25" t="s">
        <v>3603</v>
      </c>
      <c r="F1389" s="26" t="n">
        <v>0.08</v>
      </c>
      <c r="G1389" s="27" t="n">
        <v>-0.04</v>
      </c>
      <c r="H1389" s="27" t="n">
        <v>0.12</v>
      </c>
      <c r="I1389" s="27" t="n">
        <v>0.73</v>
      </c>
      <c r="J1389" s="27" t="n">
        <v>2.15</v>
      </c>
      <c r="K1389" s="27" t="n">
        <v>2.55</v>
      </c>
      <c r="L1389" s="28" t="n">
        <v>1.83</v>
      </c>
      <c r="M1389" s="26" t="n">
        <v>-0.2</v>
      </c>
      <c r="N1389" s="27" t="n">
        <v>-0.51</v>
      </c>
      <c r="O1389" s="27" t="n">
        <v>0</v>
      </c>
      <c r="P1389" s="27" t="n">
        <v>0.04</v>
      </c>
      <c r="Q1389" s="27" t="n">
        <v>0.48</v>
      </c>
      <c r="R1389" s="27" t="n">
        <v>0.76</v>
      </c>
      <c r="S1389" s="27" t="n">
        <v>1.21</v>
      </c>
      <c r="T1389" s="28" t="n">
        <v>1.49</v>
      </c>
    </row>
    <row r="1390" customFormat="false" ht="12.75" hidden="false" customHeight="false" outlineLevel="0" collapsed="false">
      <c r="A1390" s="54" t="s">
        <v>3393</v>
      </c>
      <c r="B1390" s="22" t="s">
        <v>3604</v>
      </c>
      <c r="C1390" s="25" t="s">
        <v>3582</v>
      </c>
      <c r="D1390" s="24" t="n">
        <v>67452</v>
      </c>
      <c r="E1390" s="25" t="s">
        <v>3583</v>
      </c>
      <c r="F1390" s="26" t="n">
        <v>0.46</v>
      </c>
      <c r="G1390" s="27" t="n">
        <v>0.36</v>
      </c>
      <c r="H1390" s="27" t="n">
        <v>1.05</v>
      </c>
      <c r="I1390" s="27" t="n">
        <v>0.95</v>
      </c>
      <c r="J1390" s="27" t="n">
        <v>1.62</v>
      </c>
      <c r="K1390" s="27" t="n">
        <v>1.85</v>
      </c>
      <c r="L1390" s="28" t="n">
        <v>2.04</v>
      </c>
      <c r="M1390" s="26" t="n">
        <v>0.01</v>
      </c>
      <c r="N1390" s="27" t="n">
        <v>-0.42</v>
      </c>
      <c r="O1390" s="27" t="n">
        <v>-0.24</v>
      </c>
      <c r="P1390" s="27" t="n">
        <v>-0.18</v>
      </c>
      <c r="Q1390" s="27" t="n">
        <v>0.13</v>
      </c>
      <c r="R1390" s="27" t="n">
        <v>0.65</v>
      </c>
      <c r="S1390" s="27" t="n">
        <v>1.15</v>
      </c>
      <c r="T1390" s="28" t="n">
        <v>1.26</v>
      </c>
    </row>
    <row r="1391" customFormat="false" ht="12.75" hidden="false" customHeight="false" outlineLevel="0" collapsed="false">
      <c r="A1391" s="54" t="s">
        <v>3393</v>
      </c>
      <c r="B1391" s="22" t="s">
        <v>3605</v>
      </c>
      <c r="C1391" s="25" t="s">
        <v>3606</v>
      </c>
      <c r="D1391" s="24" t="n">
        <v>69834</v>
      </c>
      <c r="E1391" s="25" t="s">
        <v>3607</v>
      </c>
      <c r="F1391" s="26" t="n">
        <v>1.58</v>
      </c>
      <c r="G1391" s="27" t="n">
        <v>0.05</v>
      </c>
      <c r="H1391" s="27" t="n">
        <v>0.97</v>
      </c>
      <c r="I1391" s="27" t="n">
        <v>1.02</v>
      </c>
      <c r="J1391" s="27" t="n">
        <v>1.69</v>
      </c>
      <c r="K1391" s="27" t="n">
        <v>1.8</v>
      </c>
      <c r="L1391" s="28" t="n">
        <v>2.28</v>
      </c>
      <c r="M1391" s="26" t="n">
        <v>0.58</v>
      </c>
      <c r="N1391" s="27" t="n">
        <v>-1.33</v>
      </c>
      <c r="O1391" s="27" t="n">
        <v>-0.77</v>
      </c>
      <c r="P1391" s="27" t="n">
        <v>-0.42</v>
      </c>
      <c r="Q1391" s="27" t="n">
        <v>-0.07</v>
      </c>
      <c r="R1391" s="27" t="n">
        <v>0.48</v>
      </c>
      <c r="S1391" s="27" t="n">
        <v>0.34</v>
      </c>
      <c r="T1391" s="28" t="n">
        <v>0.65</v>
      </c>
    </row>
    <row r="1392" customFormat="false" ht="12.75" hidden="false" customHeight="false" outlineLevel="0" collapsed="false">
      <c r="A1392" s="54" t="s">
        <v>3393</v>
      </c>
      <c r="B1392" s="22" t="s">
        <v>3608</v>
      </c>
      <c r="C1392" s="25" t="s">
        <v>3609</v>
      </c>
      <c r="D1392" s="24" t="n">
        <v>11430</v>
      </c>
      <c r="E1392" s="25" t="s">
        <v>3610</v>
      </c>
      <c r="F1392" s="26" t="n">
        <v>0.69</v>
      </c>
      <c r="G1392" s="27" t="n">
        <v>0.84</v>
      </c>
      <c r="H1392" s="27" t="n">
        <v>0.94</v>
      </c>
      <c r="I1392" s="27" t="n">
        <v>0.8</v>
      </c>
      <c r="J1392" s="27" t="n">
        <v>1.82</v>
      </c>
      <c r="K1392" s="27" t="n">
        <v>2.57</v>
      </c>
      <c r="L1392" s="28" t="n">
        <v>2.68</v>
      </c>
      <c r="M1392" s="26" t="n">
        <v>-0.13</v>
      </c>
      <c r="N1392" s="27" t="n">
        <v>-0.34</v>
      </c>
      <c r="O1392" s="27" t="n">
        <v>0</v>
      </c>
      <c r="P1392" s="27" t="n">
        <v>-0.44</v>
      </c>
      <c r="Q1392" s="27" t="n">
        <v>0.29</v>
      </c>
      <c r="R1392" s="27" t="n">
        <v>0.66</v>
      </c>
      <c r="S1392" s="27" t="n">
        <v>1.49</v>
      </c>
      <c r="T1392" s="28" t="n">
        <v>1.28</v>
      </c>
    </row>
    <row r="1393" customFormat="false" ht="12.75" hidden="false" customHeight="false" outlineLevel="0" collapsed="false">
      <c r="A1393" s="54" t="s">
        <v>3393</v>
      </c>
      <c r="B1393" s="22" t="s">
        <v>3611</v>
      </c>
      <c r="C1393" s="25" t="s">
        <v>3612</v>
      </c>
      <c r="D1393" s="24" t="n">
        <v>74182</v>
      </c>
      <c r="E1393" s="25" t="s">
        <v>3613</v>
      </c>
      <c r="F1393" s="26" t="n">
        <v>1.12</v>
      </c>
      <c r="G1393" s="27" t="n">
        <v>0.79</v>
      </c>
      <c r="H1393" s="27" t="n">
        <v>1.96</v>
      </c>
      <c r="I1393" s="27" t="n">
        <v>1.61</v>
      </c>
      <c r="J1393" s="27" t="n">
        <v>2.07</v>
      </c>
      <c r="K1393" s="27" t="n">
        <v>2.37</v>
      </c>
      <c r="L1393" s="28" t="n">
        <v>1.92</v>
      </c>
      <c r="M1393" s="26" t="n">
        <v>-0.13</v>
      </c>
      <c r="N1393" s="27" t="n">
        <v>0.05</v>
      </c>
      <c r="O1393" s="27" t="n">
        <v>-0.62</v>
      </c>
      <c r="P1393" s="27" t="n">
        <v>-0.75</v>
      </c>
      <c r="Q1393" s="27" t="n">
        <v>-0.39</v>
      </c>
      <c r="R1393" s="27" t="n">
        <v>0.23</v>
      </c>
      <c r="S1393" s="27" t="n">
        <v>0.81</v>
      </c>
      <c r="T1393" s="28" t="n">
        <v>0.97</v>
      </c>
    </row>
    <row r="1394" customFormat="false" ht="12.75" hidden="false" customHeight="false" outlineLevel="0" collapsed="false">
      <c r="A1394" s="54" t="s">
        <v>3393</v>
      </c>
      <c r="B1394" s="22" t="s">
        <v>3614</v>
      </c>
      <c r="C1394" s="25" t="s">
        <v>3615</v>
      </c>
      <c r="D1394" s="24" t="n">
        <v>17347</v>
      </c>
      <c r="E1394" s="25" t="s">
        <v>3616</v>
      </c>
      <c r="F1394" s="26" t="n">
        <v>-0.16</v>
      </c>
      <c r="G1394" s="27" t="n">
        <v>0.83</v>
      </c>
      <c r="H1394" s="27" t="n">
        <v>0.81</v>
      </c>
      <c r="I1394" s="27" t="n">
        <v>0.77</v>
      </c>
      <c r="J1394" s="27" t="n">
        <v>1.27</v>
      </c>
      <c r="K1394" s="27" t="n">
        <v>1.64</v>
      </c>
      <c r="L1394" s="28" t="n">
        <v>1.56</v>
      </c>
      <c r="M1394" s="26" t="n">
        <v>-0.56</v>
      </c>
      <c r="N1394" s="27" t="n">
        <v>0.12</v>
      </c>
      <c r="O1394" s="27" t="n">
        <v>0.32</v>
      </c>
      <c r="P1394" s="27" t="n">
        <v>0.22</v>
      </c>
      <c r="Q1394" s="27" t="n">
        <v>0.65</v>
      </c>
      <c r="R1394" s="27" t="n">
        <v>0.69</v>
      </c>
      <c r="S1394" s="27" t="n">
        <v>1.11</v>
      </c>
      <c r="T1394" s="28" t="n">
        <v>1.38</v>
      </c>
    </row>
    <row r="1395" customFormat="false" ht="12.75" hidden="false" customHeight="false" outlineLevel="0" collapsed="false">
      <c r="A1395" s="54" t="s">
        <v>3393</v>
      </c>
      <c r="B1395" s="22" t="s">
        <v>3617</v>
      </c>
      <c r="C1395" s="25" t="s">
        <v>3618</v>
      </c>
      <c r="D1395" s="24" t="n">
        <v>12700</v>
      </c>
      <c r="E1395" s="25" t="s">
        <v>3619</v>
      </c>
      <c r="F1395" s="26" t="n">
        <v>0.78</v>
      </c>
      <c r="G1395" s="27" t="n">
        <v>0.02</v>
      </c>
      <c r="H1395" s="27" t="n">
        <v>0</v>
      </c>
      <c r="I1395" s="27" t="n">
        <v>0.86</v>
      </c>
      <c r="J1395" s="27" t="n">
        <v>1.24</v>
      </c>
      <c r="K1395" s="27" t="n">
        <v>1.86</v>
      </c>
      <c r="L1395" s="28" t="n">
        <v>1.9</v>
      </c>
      <c r="M1395" s="26" t="n">
        <v>1.12</v>
      </c>
      <c r="N1395" s="27" t="n">
        <v>0.22</v>
      </c>
      <c r="O1395" s="27" t="n">
        <v>0.51</v>
      </c>
      <c r="P1395" s="27" t="n">
        <v>-0.02</v>
      </c>
      <c r="Q1395" s="27" t="n">
        <v>0.56</v>
      </c>
      <c r="R1395" s="27" t="n">
        <v>1.34</v>
      </c>
      <c r="S1395" s="27" t="n">
        <v>1.35</v>
      </c>
      <c r="T1395" s="28" t="n">
        <v>0.74</v>
      </c>
    </row>
    <row r="1396" customFormat="false" ht="12.75" hidden="false" customHeight="false" outlineLevel="0" collapsed="false">
      <c r="A1396" s="54" t="s">
        <v>3393</v>
      </c>
      <c r="B1396" s="22" t="s">
        <v>3620</v>
      </c>
      <c r="C1396" s="25" t="s">
        <v>3621</v>
      </c>
      <c r="D1396" s="24" t="n">
        <v>26413</v>
      </c>
      <c r="E1396" s="25" t="s">
        <v>3622</v>
      </c>
      <c r="F1396" s="26" t="n">
        <v>0.25</v>
      </c>
      <c r="G1396" s="27" t="n">
        <v>0.55</v>
      </c>
      <c r="H1396" s="27" t="n">
        <v>0.6</v>
      </c>
      <c r="I1396" s="27" t="n">
        <v>0.65</v>
      </c>
      <c r="J1396" s="27" t="n">
        <v>1.14</v>
      </c>
      <c r="K1396" s="27" t="n">
        <v>1.59</v>
      </c>
      <c r="L1396" s="28" t="n">
        <v>1.56</v>
      </c>
      <c r="M1396" s="26" t="n">
        <v>-0.28</v>
      </c>
      <c r="N1396" s="27" t="n">
        <v>-0.02</v>
      </c>
      <c r="O1396" s="27" t="n">
        <v>0.18</v>
      </c>
      <c r="P1396" s="27" t="n">
        <v>0.1</v>
      </c>
      <c r="Q1396" s="27" t="n">
        <v>0.35</v>
      </c>
      <c r="R1396" s="27" t="n">
        <v>0.67</v>
      </c>
      <c r="S1396" s="27" t="n">
        <v>0.97</v>
      </c>
      <c r="T1396" s="28" t="n">
        <v>0.94</v>
      </c>
    </row>
    <row r="1397" customFormat="false" ht="12.75" hidden="false" customHeight="false" outlineLevel="0" collapsed="false">
      <c r="A1397" s="54" t="s">
        <v>3393</v>
      </c>
      <c r="B1397" s="22" t="s">
        <v>3623</v>
      </c>
      <c r="C1397" s="25" t="s">
        <v>3624</v>
      </c>
      <c r="D1397" s="24" t="n">
        <v>140887</v>
      </c>
      <c r="E1397" s="25" t="s">
        <v>3625</v>
      </c>
      <c r="F1397" s="26" t="n">
        <v>0.41</v>
      </c>
      <c r="G1397" s="27" t="n">
        <v>0.88</v>
      </c>
      <c r="H1397" s="27" t="n">
        <v>0.64</v>
      </c>
      <c r="I1397" s="27" t="n">
        <v>1.04</v>
      </c>
      <c r="J1397" s="27" t="n">
        <v>1.38</v>
      </c>
      <c r="K1397" s="27" t="n">
        <v>1.64</v>
      </c>
      <c r="L1397" s="28" t="n">
        <v>1.44</v>
      </c>
      <c r="M1397" s="26" t="n">
        <v>-0.25</v>
      </c>
      <c r="N1397" s="27" t="n">
        <v>-0.54</v>
      </c>
      <c r="O1397" s="27" t="n">
        <v>0.24</v>
      </c>
      <c r="P1397" s="27" t="n">
        <v>0.19</v>
      </c>
      <c r="Q1397" s="27" t="n">
        <v>0.38</v>
      </c>
      <c r="R1397" s="27" t="n">
        <v>0.65</v>
      </c>
      <c r="S1397" s="27" t="n">
        <v>1.03</v>
      </c>
      <c r="T1397" s="28" t="n">
        <v>1.18</v>
      </c>
    </row>
    <row r="1398" customFormat="false" ht="12.75" hidden="false" customHeight="false" outlineLevel="0" collapsed="false">
      <c r="A1398" s="54" t="s">
        <v>3393</v>
      </c>
      <c r="B1398" s="22" t="s">
        <v>3626</v>
      </c>
      <c r="C1398" s="25" t="s">
        <v>3627</v>
      </c>
      <c r="D1398" s="24" t="n">
        <v>18633</v>
      </c>
      <c r="E1398" s="25" t="s">
        <v>3628</v>
      </c>
      <c r="F1398" s="26" t="n">
        <v>0.64</v>
      </c>
      <c r="G1398" s="27" t="n">
        <v>0.78</v>
      </c>
      <c r="H1398" s="27" t="n">
        <v>1.04</v>
      </c>
      <c r="I1398" s="27" t="n">
        <v>1.04</v>
      </c>
      <c r="J1398" s="27" t="n">
        <v>2.06</v>
      </c>
      <c r="K1398" s="27" t="n">
        <v>3.22</v>
      </c>
      <c r="L1398" s="28" t="n">
        <v>2.79</v>
      </c>
      <c r="M1398" s="26" t="n">
        <v>-0.31</v>
      </c>
      <c r="N1398" s="27" t="n">
        <v>0</v>
      </c>
      <c r="O1398" s="27" t="n">
        <v>0.43</v>
      </c>
      <c r="P1398" s="27" t="n">
        <v>-0.7</v>
      </c>
      <c r="Q1398" s="27" t="n">
        <v>-0.36</v>
      </c>
      <c r="R1398" s="27" t="n">
        <v>0.23</v>
      </c>
      <c r="S1398" s="27" t="n">
        <v>1.58</v>
      </c>
      <c r="T1398" s="28" t="n">
        <v>1.69</v>
      </c>
    </row>
    <row r="1399" customFormat="false" ht="12.75" hidden="false" customHeight="false" outlineLevel="0" collapsed="false">
      <c r="A1399" s="54" t="s">
        <v>3393</v>
      </c>
      <c r="B1399" s="22" t="s">
        <v>3629</v>
      </c>
      <c r="C1399" s="25" t="s">
        <v>3630</v>
      </c>
      <c r="D1399" s="24" t="n">
        <v>22351</v>
      </c>
      <c r="E1399" s="25" t="s">
        <v>3631</v>
      </c>
      <c r="F1399" s="26" t="n">
        <v>0.3</v>
      </c>
      <c r="G1399" s="27" t="n">
        <v>0.73</v>
      </c>
      <c r="H1399" s="27" t="n">
        <v>0.77</v>
      </c>
      <c r="I1399" s="27" t="n">
        <v>0.43</v>
      </c>
      <c r="J1399" s="27" t="n">
        <v>0.6</v>
      </c>
      <c r="K1399" s="27" t="n">
        <v>1.87</v>
      </c>
      <c r="L1399" s="28" t="n">
        <v>1.53</v>
      </c>
      <c r="M1399" s="26" t="n">
        <v>0.11</v>
      </c>
      <c r="N1399" s="27" t="n">
        <v>-0.03</v>
      </c>
      <c r="O1399" s="27" t="n">
        <v>0.15</v>
      </c>
      <c r="P1399" s="27" t="n">
        <v>0.05</v>
      </c>
      <c r="Q1399" s="27" t="n">
        <v>0.26</v>
      </c>
      <c r="R1399" s="27" t="n">
        <v>0.51</v>
      </c>
      <c r="S1399" s="27" t="n">
        <v>0.79</v>
      </c>
      <c r="T1399" s="28" t="n">
        <v>0.98</v>
      </c>
    </row>
    <row r="1400" customFormat="false" ht="12.75" hidden="false" customHeight="false" outlineLevel="0" collapsed="false">
      <c r="A1400" s="54" t="s">
        <v>3393</v>
      </c>
      <c r="B1400" s="22" t="s">
        <v>3632</v>
      </c>
      <c r="C1400" s="25" t="s">
        <v>3633</v>
      </c>
      <c r="D1400" s="24" t="s">
        <v>3634</v>
      </c>
      <c r="E1400" s="25" t="s">
        <v>3635</v>
      </c>
      <c r="F1400" s="26" t="n">
        <v>0.97</v>
      </c>
      <c r="G1400" s="27" t="n">
        <v>0.23</v>
      </c>
      <c r="H1400" s="27" t="n">
        <v>0.78</v>
      </c>
      <c r="I1400" s="27" t="n">
        <v>0.76</v>
      </c>
      <c r="J1400" s="27" t="n">
        <v>1.33</v>
      </c>
      <c r="K1400" s="27" t="n">
        <v>1.87</v>
      </c>
      <c r="L1400" s="28" t="n">
        <v>2.01</v>
      </c>
      <c r="M1400" s="26" t="n">
        <v>0.33</v>
      </c>
      <c r="N1400" s="27" t="n">
        <v>-0.01</v>
      </c>
      <c r="O1400" s="27" t="n">
        <v>0.35</v>
      </c>
      <c r="P1400" s="27" t="n">
        <v>-0.24</v>
      </c>
      <c r="Q1400" s="27" t="n">
        <v>-0.11</v>
      </c>
      <c r="R1400" s="27" t="n">
        <v>0.05</v>
      </c>
      <c r="S1400" s="27" t="n">
        <v>0.32</v>
      </c>
      <c r="T1400" s="28" t="n">
        <v>0.5</v>
      </c>
    </row>
    <row r="1401" customFormat="false" ht="12.75" hidden="false" customHeight="false" outlineLevel="0" collapsed="false">
      <c r="A1401" s="54" t="s">
        <v>3393</v>
      </c>
      <c r="B1401" s="22" t="s">
        <v>3636</v>
      </c>
      <c r="C1401" s="25" t="s">
        <v>3524</v>
      </c>
      <c r="D1401" s="24" t="n">
        <v>13177</v>
      </c>
      <c r="E1401" s="25" t="s">
        <v>3525</v>
      </c>
      <c r="F1401" s="26" t="n">
        <v>0.49</v>
      </c>
      <c r="G1401" s="27" t="n">
        <v>0.52</v>
      </c>
      <c r="H1401" s="27" t="n">
        <v>0.76</v>
      </c>
      <c r="I1401" s="27" t="n">
        <v>0.63</v>
      </c>
      <c r="J1401" s="27" t="n">
        <v>1.18</v>
      </c>
      <c r="K1401" s="27" t="n">
        <v>1.8</v>
      </c>
      <c r="L1401" s="28" t="n">
        <v>1.57</v>
      </c>
      <c r="M1401" s="26" t="n">
        <v>-0.27</v>
      </c>
      <c r="N1401" s="27" t="n">
        <v>-0.34</v>
      </c>
      <c r="O1401" s="27" t="n">
        <v>0.06</v>
      </c>
      <c r="P1401" s="27" t="n">
        <v>-0.02</v>
      </c>
      <c r="Q1401" s="27" t="n">
        <v>0.26</v>
      </c>
      <c r="R1401" s="27" t="n">
        <v>0.54</v>
      </c>
      <c r="S1401" s="27" t="n">
        <v>0.76</v>
      </c>
      <c r="T1401" s="28" t="n">
        <v>0.59</v>
      </c>
    </row>
    <row r="1402" customFormat="false" ht="12.75" hidden="false" customHeight="false" outlineLevel="0" collapsed="false">
      <c r="A1402" s="54" t="s">
        <v>3393</v>
      </c>
      <c r="B1402" s="22" t="s">
        <v>3637</v>
      </c>
      <c r="C1402" s="25" t="s">
        <v>3638</v>
      </c>
      <c r="D1402" s="24" t="n">
        <v>58875</v>
      </c>
      <c r="E1402" s="25" t="s">
        <v>3639</v>
      </c>
      <c r="F1402" s="26" t="n">
        <v>0.04</v>
      </c>
      <c r="G1402" s="27" t="n">
        <v>0.32</v>
      </c>
      <c r="H1402" s="27" t="n">
        <v>0.75</v>
      </c>
      <c r="I1402" s="27" t="n">
        <v>0.49</v>
      </c>
      <c r="J1402" s="27" t="n">
        <v>1.26</v>
      </c>
      <c r="K1402" s="27" t="n">
        <v>1.81</v>
      </c>
      <c r="L1402" s="28" t="n">
        <v>1.55</v>
      </c>
      <c r="M1402" s="26" t="n">
        <v>-0.12</v>
      </c>
      <c r="N1402" s="27" t="n">
        <v>0.3</v>
      </c>
      <c r="O1402" s="27" t="n">
        <v>0.42</v>
      </c>
      <c r="P1402" s="27" t="n">
        <v>-0.02</v>
      </c>
      <c r="Q1402" s="27" t="n">
        <v>0.42</v>
      </c>
      <c r="R1402" s="27" t="n">
        <v>0.96</v>
      </c>
      <c r="S1402" s="27" t="n">
        <v>1.92</v>
      </c>
      <c r="T1402" s="28" t="n">
        <v>1.9</v>
      </c>
    </row>
    <row r="1403" customFormat="false" ht="12.75" hidden="false" customHeight="false" outlineLevel="0" collapsed="false">
      <c r="A1403" s="54" t="s">
        <v>3393</v>
      </c>
      <c r="B1403" s="22" t="s">
        <v>3640</v>
      </c>
      <c r="C1403" s="25" t="s">
        <v>3558</v>
      </c>
      <c r="D1403" s="24" t="n">
        <v>231086</v>
      </c>
      <c r="E1403" s="25" t="s">
        <v>3559</v>
      </c>
      <c r="F1403" s="26" t="n">
        <v>0.02</v>
      </c>
      <c r="G1403" s="27" t="n">
        <v>0.47</v>
      </c>
      <c r="H1403" s="27" t="n">
        <v>0.59</v>
      </c>
      <c r="I1403" s="27" t="n">
        <v>0.82</v>
      </c>
      <c r="J1403" s="27" t="n">
        <v>1.1</v>
      </c>
      <c r="K1403" s="27" t="n">
        <v>1.91</v>
      </c>
      <c r="L1403" s="28" t="n">
        <v>1.74</v>
      </c>
      <c r="M1403" s="26" t="n">
        <v>-0.49</v>
      </c>
      <c r="N1403" s="27" t="n">
        <v>-0.33</v>
      </c>
      <c r="O1403" s="27" t="n">
        <v>0.13</v>
      </c>
      <c r="P1403" s="27" t="n">
        <v>0.13</v>
      </c>
      <c r="Q1403" s="27" t="n">
        <v>0.21</v>
      </c>
      <c r="R1403" s="27" t="n">
        <v>0.61</v>
      </c>
      <c r="S1403" s="27" t="n">
        <v>1.61</v>
      </c>
      <c r="T1403" s="28" t="n">
        <v>1.64</v>
      </c>
    </row>
    <row r="1404" customFormat="false" ht="12.75" hidden="false" customHeight="false" outlineLevel="0" collapsed="false">
      <c r="A1404" s="54" t="s">
        <v>3393</v>
      </c>
      <c r="B1404" s="22" t="s">
        <v>3641</v>
      </c>
      <c r="C1404" s="25" t="s">
        <v>3642</v>
      </c>
      <c r="D1404" s="24" t="s">
        <v>3643</v>
      </c>
      <c r="E1404" s="25" t="s">
        <v>3644</v>
      </c>
      <c r="F1404" s="26" t="n">
        <v>0.92</v>
      </c>
      <c r="G1404" s="27" t="n">
        <v>0.32</v>
      </c>
      <c r="H1404" s="27" t="n">
        <v>0.25</v>
      </c>
      <c r="I1404" s="27" t="n">
        <v>1.17</v>
      </c>
      <c r="J1404" s="27" t="n">
        <v>1.24</v>
      </c>
      <c r="K1404" s="27" t="n">
        <v>1.64</v>
      </c>
      <c r="L1404" s="28" t="n">
        <v>1.33</v>
      </c>
      <c r="M1404" s="26" t="n">
        <v>0.64</v>
      </c>
      <c r="N1404" s="27" t="n">
        <v>-0.25</v>
      </c>
      <c r="O1404" s="27" t="n">
        <v>0.31</v>
      </c>
      <c r="P1404" s="27" t="n">
        <v>0.21</v>
      </c>
      <c r="Q1404" s="27" t="n">
        <v>0.19</v>
      </c>
      <c r="R1404" s="27" t="n">
        <v>0.5</v>
      </c>
      <c r="S1404" s="27" t="n">
        <v>0.73</v>
      </c>
      <c r="T1404" s="28" t="n">
        <v>0.8</v>
      </c>
    </row>
    <row r="1405" customFormat="false" ht="12.75" hidden="false" customHeight="false" outlineLevel="0" collapsed="false">
      <c r="A1405" s="54" t="s">
        <v>3393</v>
      </c>
      <c r="B1405" s="22" t="s">
        <v>3645</v>
      </c>
      <c r="C1405" s="25" t="s">
        <v>3032</v>
      </c>
      <c r="D1405" s="24" t="n">
        <v>28019</v>
      </c>
      <c r="E1405" s="25" t="s">
        <v>3033</v>
      </c>
      <c r="F1405" s="26" t="n">
        <v>1.33</v>
      </c>
      <c r="G1405" s="27" t="n">
        <v>0.93</v>
      </c>
      <c r="H1405" s="27" t="n">
        <v>0.96</v>
      </c>
      <c r="I1405" s="27" t="n">
        <v>1.38</v>
      </c>
      <c r="J1405" s="27" t="n">
        <v>1.31</v>
      </c>
      <c r="K1405" s="27" t="n">
        <v>1.42</v>
      </c>
      <c r="L1405" s="28" t="n">
        <v>1.53</v>
      </c>
      <c r="M1405" s="26" t="n">
        <v>0.27</v>
      </c>
      <c r="N1405" s="27" t="n">
        <v>-0.94</v>
      </c>
      <c r="O1405" s="27" t="n">
        <v>-0.27</v>
      </c>
      <c r="P1405" s="27" t="n">
        <v>0.25</v>
      </c>
      <c r="Q1405" s="27" t="n">
        <v>0.43</v>
      </c>
      <c r="R1405" s="27" t="n">
        <v>0.57</v>
      </c>
      <c r="S1405" s="27" t="n">
        <v>0.84</v>
      </c>
      <c r="T1405" s="28" t="n">
        <v>0.88</v>
      </c>
    </row>
    <row r="1406" customFormat="false" ht="12.75" hidden="false" customHeight="false" outlineLevel="0" collapsed="false">
      <c r="A1406" s="54" t="s">
        <v>3393</v>
      </c>
      <c r="B1406" s="22" t="s">
        <v>3646</v>
      </c>
      <c r="C1406" s="25" t="s">
        <v>3609</v>
      </c>
      <c r="D1406" s="24" t="n">
        <v>11430</v>
      </c>
      <c r="E1406" s="25" t="s">
        <v>3610</v>
      </c>
      <c r="F1406" s="26" t="n">
        <v>0.7</v>
      </c>
      <c r="G1406" s="27" t="n">
        <v>0.88</v>
      </c>
      <c r="H1406" s="27" t="n">
        <v>0.92</v>
      </c>
      <c r="I1406" s="27" t="n">
        <v>1.12</v>
      </c>
      <c r="J1406" s="27" t="n">
        <v>1.8</v>
      </c>
      <c r="K1406" s="27" t="n">
        <v>2.29</v>
      </c>
      <c r="L1406" s="28" t="n">
        <v>2.78</v>
      </c>
      <c r="M1406" s="26" t="n">
        <v>-0.06</v>
      </c>
      <c r="N1406" s="27" t="n">
        <v>-0.32</v>
      </c>
      <c r="O1406" s="27" t="n">
        <v>0.08</v>
      </c>
      <c r="P1406" s="27" t="n">
        <v>-0.36</v>
      </c>
      <c r="Q1406" s="27" t="n">
        <v>0.21</v>
      </c>
      <c r="R1406" s="27" t="n">
        <v>0.57</v>
      </c>
      <c r="S1406" s="27" t="n">
        <v>1.4</v>
      </c>
      <c r="T1406" s="28" t="n">
        <v>1.64</v>
      </c>
    </row>
    <row r="1407" customFormat="false" ht="12.75" hidden="false" customHeight="false" outlineLevel="0" collapsed="false">
      <c r="A1407" s="54" t="s">
        <v>3393</v>
      </c>
      <c r="B1407" s="22" t="s">
        <v>3647</v>
      </c>
      <c r="C1407" s="25" t="s">
        <v>3648</v>
      </c>
      <c r="D1407" s="24" t="n">
        <v>22139</v>
      </c>
      <c r="E1407" s="25" t="s">
        <v>3649</v>
      </c>
      <c r="F1407" s="26" t="n">
        <v>0.27</v>
      </c>
      <c r="G1407" s="27" t="n">
        <v>0.67</v>
      </c>
      <c r="H1407" s="27" t="n">
        <v>0.47</v>
      </c>
      <c r="I1407" s="27" t="n">
        <v>0.65</v>
      </c>
      <c r="J1407" s="27" t="n">
        <v>1.18</v>
      </c>
      <c r="K1407" s="27" t="n">
        <v>1.98</v>
      </c>
      <c r="L1407" s="28" t="n">
        <v>2.19</v>
      </c>
      <c r="M1407" s="26" t="n">
        <v>-0.16</v>
      </c>
      <c r="N1407" s="27" t="n">
        <v>0.45</v>
      </c>
      <c r="O1407" s="27" t="n">
        <v>0.55</v>
      </c>
      <c r="P1407" s="27" t="n">
        <v>0.09</v>
      </c>
      <c r="Q1407" s="27" t="n">
        <v>0.58</v>
      </c>
      <c r="R1407" s="27" t="n">
        <v>0.93</v>
      </c>
      <c r="S1407" s="27" t="n">
        <v>1.09</v>
      </c>
      <c r="T1407" s="28" t="n">
        <v>0.93</v>
      </c>
    </row>
    <row r="1408" customFormat="false" ht="12.75" hidden="false" customHeight="false" outlineLevel="0" collapsed="false">
      <c r="A1408" s="54" t="s">
        <v>3393</v>
      </c>
      <c r="B1408" s="22" t="s">
        <v>3650</v>
      </c>
      <c r="C1408" s="25" t="s">
        <v>3651</v>
      </c>
      <c r="D1408" s="24" t="n">
        <v>75785</v>
      </c>
      <c r="E1408" s="25" t="s">
        <v>3652</v>
      </c>
      <c r="F1408" s="26" t="n">
        <v>2.23</v>
      </c>
      <c r="G1408" s="27" t="n">
        <v>1.48</v>
      </c>
      <c r="H1408" s="27" t="n">
        <v>1.31</v>
      </c>
      <c r="I1408" s="27" t="n">
        <v>2.54</v>
      </c>
      <c r="J1408" s="27" t="n">
        <v>2.47</v>
      </c>
      <c r="K1408" s="27" t="n">
        <v>2.05</v>
      </c>
      <c r="L1408" s="28" t="n">
        <v>2.34</v>
      </c>
      <c r="M1408" s="26" t="n">
        <v>0.94</v>
      </c>
      <c r="N1408" s="27" t="n">
        <v>-2.21</v>
      </c>
      <c r="O1408" s="27" t="n">
        <v>-1.83</v>
      </c>
      <c r="P1408" s="27" t="n">
        <v>-0.03</v>
      </c>
      <c r="Q1408" s="27" t="n">
        <v>0.21</v>
      </c>
      <c r="R1408" s="27" t="n">
        <v>0.63</v>
      </c>
      <c r="S1408" s="27" t="n">
        <v>0.72</v>
      </c>
      <c r="T1408" s="28" t="n">
        <v>0.66</v>
      </c>
    </row>
    <row r="1409" customFormat="false" ht="12.75" hidden="false" customHeight="false" outlineLevel="0" collapsed="false">
      <c r="A1409" s="54" t="s">
        <v>3393</v>
      </c>
      <c r="B1409" s="22" t="s">
        <v>3653</v>
      </c>
      <c r="C1409" s="25" t="s">
        <v>3654</v>
      </c>
      <c r="D1409" s="24" t="n">
        <v>98660</v>
      </c>
      <c r="E1409" s="25" t="s">
        <v>3655</v>
      </c>
      <c r="F1409" s="26" t="n">
        <v>0.58</v>
      </c>
      <c r="G1409" s="27" t="n">
        <v>0.96</v>
      </c>
      <c r="H1409" s="27" t="n">
        <v>0.83</v>
      </c>
      <c r="I1409" s="27" t="n">
        <v>0.96</v>
      </c>
      <c r="J1409" s="27" t="n">
        <v>1.34</v>
      </c>
      <c r="K1409" s="27" t="n">
        <v>2.54</v>
      </c>
      <c r="L1409" s="28" t="n">
        <v>2.71</v>
      </c>
      <c r="M1409" s="26" t="n">
        <v>-0.26</v>
      </c>
      <c r="N1409" s="27" t="n">
        <v>0.35</v>
      </c>
      <c r="O1409" s="27" t="n">
        <v>0.62</v>
      </c>
      <c r="P1409" s="27" t="n">
        <v>-0.03</v>
      </c>
      <c r="Q1409" s="27" t="n">
        <v>0.19</v>
      </c>
      <c r="R1409" s="27" t="n">
        <v>0.35</v>
      </c>
      <c r="S1409" s="27" t="n">
        <v>1.18</v>
      </c>
      <c r="T1409" s="28" t="n">
        <v>1.21</v>
      </c>
    </row>
    <row r="1410" customFormat="false" ht="12.75" hidden="false" customHeight="false" outlineLevel="0" collapsed="false">
      <c r="A1410" s="54" t="s">
        <v>3393</v>
      </c>
      <c r="B1410" s="22" t="s">
        <v>3656</v>
      </c>
      <c r="C1410" s="25" t="s">
        <v>3657</v>
      </c>
      <c r="D1410" s="24" t="n">
        <v>97998</v>
      </c>
      <c r="E1410" s="25" t="s">
        <v>3658</v>
      </c>
      <c r="F1410" s="26" t="n">
        <v>-0.02</v>
      </c>
      <c r="G1410" s="27" t="n">
        <v>-0.32</v>
      </c>
      <c r="H1410" s="27" t="n">
        <v>0.06</v>
      </c>
      <c r="I1410" s="27" t="n">
        <v>1.24</v>
      </c>
      <c r="J1410" s="27" t="n">
        <v>1.44</v>
      </c>
      <c r="K1410" s="27" t="n">
        <v>1.46</v>
      </c>
      <c r="L1410" s="28" t="n">
        <v>2.06</v>
      </c>
      <c r="M1410" s="26" t="n">
        <v>0.15</v>
      </c>
      <c r="N1410" s="27" t="n">
        <v>0.15</v>
      </c>
      <c r="O1410" s="27" t="n">
        <v>0.44</v>
      </c>
      <c r="P1410" s="27" t="n">
        <v>0.13</v>
      </c>
      <c r="Q1410" s="27" t="n">
        <v>-0.04</v>
      </c>
      <c r="R1410" s="27" t="n">
        <v>1.06</v>
      </c>
      <c r="S1410" s="27" t="n">
        <v>1.3</v>
      </c>
      <c r="T1410" s="28" t="n">
        <v>0.75</v>
      </c>
    </row>
    <row r="1411" customFormat="false" ht="12.75" hidden="false" customHeight="false" outlineLevel="0" collapsed="false">
      <c r="A1411" s="54" t="s">
        <v>3393</v>
      </c>
      <c r="B1411" s="22" t="s">
        <v>3659</v>
      </c>
      <c r="C1411" s="25" t="s">
        <v>3660</v>
      </c>
      <c r="D1411" s="24" t="n">
        <v>67266</v>
      </c>
      <c r="E1411" s="25" t="s">
        <v>3661</v>
      </c>
      <c r="F1411" s="26" t="n">
        <v>1.01</v>
      </c>
      <c r="G1411" s="27" t="n">
        <v>0.15</v>
      </c>
      <c r="H1411" s="27" t="n">
        <v>0.28</v>
      </c>
      <c r="I1411" s="27" t="n">
        <v>1.65</v>
      </c>
      <c r="J1411" s="27" t="n">
        <v>1.43</v>
      </c>
      <c r="K1411" s="27" t="n">
        <v>1.52</v>
      </c>
      <c r="L1411" s="28" t="n">
        <v>1.2</v>
      </c>
      <c r="M1411" s="26" t="n">
        <v>0.07</v>
      </c>
      <c r="N1411" s="27" t="n">
        <v>0.04</v>
      </c>
      <c r="O1411" s="27" t="n">
        <v>0.13</v>
      </c>
      <c r="P1411" s="27" t="n">
        <v>-0.2</v>
      </c>
      <c r="Q1411" s="27" t="n">
        <v>-0.17</v>
      </c>
      <c r="R1411" s="27" t="n">
        <v>0.42</v>
      </c>
      <c r="S1411" s="27" t="n">
        <v>1.89</v>
      </c>
      <c r="T1411" s="28" t="n">
        <v>2.79</v>
      </c>
    </row>
    <row r="1412" customFormat="false" ht="12.75" hidden="false" customHeight="false" outlineLevel="0" collapsed="false">
      <c r="A1412" s="54" t="s">
        <v>3393</v>
      </c>
      <c r="B1412" s="22" t="s">
        <v>3662</v>
      </c>
      <c r="C1412" s="25" t="s">
        <v>3663</v>
      </c>
      <c r="D1412" s="24" t="n">
        <v>226856</v>
      </c>
      <c r="E1412" s="25" t="s">
        <v>3664</v>
      </c>
      <c r="F1412" s="26" t="n">
        <v>-0.13</v>
      </c>
      <c r="G1412" s="27" t="n">
        <v>0.86</v>
      </c>
      <c r="H1412" s="27" t="n">
        <v>0.71</v>
      </c>
      <c r="I1412" s="27" t="n">
        <v>0.47</v>
      </c>
      <c r="J1412" s="27" t="n">
        <v>0.84</v>
      </c>
      <c r="K1412" s="27" t="n">
        <v>1.49</v>
      </c>
      <c r="L1412" s="28" t="n">
        <v>2.12</v>
      </c>
      <c r="M1412" s="26" t="n">
        <v>0.45</v>
      </c>
      <c r="N1412" s="27" t="n">
        <v>0.93</v>
      </c>
      <c r="O1412" s="27" t="n">
        <v>0.81</v>
      </c>
      <c r="P1412" s="27" t="n">
        <v>-0.42</v>
      </c>
      <c r="Q1412" s="27" t="n">
        <v>0.22</v>
      </c>
      <c r="R1412" s="27" t="n">
        <v>0.34</v>
      </c>
      <c r="S1412" s="27" t="n">
        <v>1.23</v>
      </c>
      <c r="T1412" s="28" t="n">
        <v>1.56</v>
      </c>
    </row>
    <row r="1413" customFormat="false" ht="12.75" hidden="false" customHeight="false" outlineLevel="0" collapsed="false">
      <c r="A1413" s="54" t="s">
        <v>3393</v>
      </c>
      <c r="B1413" s="22" t="s">
        <v>3665</v>
      </c>
      <c r="C1413" s="25" t="s">
        <v>3666</v>
      </c>
      <c r="D1413" s="24" t="n">
        <v>12492</v>
      </c>
      <c r="E1413" s="25" t="s">
        <v>3667</v>
      </c>
      <c r="F1413" s="26" t="n">
        <v>1.47</v>
      </c>
      <c r="G1413" s="27" t="n">
        <v>1.28</v>
      </c>
      <c r="H1413" s="27" t="n">
        <v>1.01</v>
      </c>
      <c r="I1413" s="27" t="n">
        <v>0.93</v>
      </c>
      <c r="J1413" s="27" t="n">
        <v>1.93</v>
      </c>
      <c r="K1413" s="27" t="n">
        <v>2.75</v>
      </c>
      <c r="L1413" s="28" t="n">
        <v>3.08</v>
      </c>
      <c r="M1413" s="26" t="n">
        <v>-0.62</v>
      </c>
      <c r="N1413" s="27" t="n">
        <v>0.04</v>
      </c>
      <c r="O1413" s="27" t="n">
        <v>0.01</v>
      </c>
      <c r="P1413" s="27" t="n">
        <v>-0.37</v>
      </c>
      <c r="Q1413" s="27" t="n">
        <v>-0.2</v>
      </c>
      <c r="R1413" s="27" t="n">
        <v>0.1</v>
      </c>
      <c r="S1413" s="27" t="n">
        <v>0.82</v>
      </c>
      <c r="T1413" s="28" t="n">
        <v>1.45</v>
      </c>
    </row>
    <row r="1414" customFormat="false" ht="12.75" hidden="false" customHeight="false" outlineLevel="0" collapsed="false">
      <c r="A1414" s="54" t="s">
        <v>3393</v>
      </c>
      <c r="B1414" s="22" t="s">
        <v>3668</v>
      </c>
      <c r="C1414" s="25" t="s">
        <v>3615</v>
      </c>
      <c r="D1414" s="24" t="n">
        <v>17347</v>
      </c>
      <c r="E1414" s="25" t="s">
        <v>3616</v>
      </c>
      <c r="F1414" s="26" t="n">
        <v>-0.79</v>
      </c>
      <c r="G1414" s="27" t="n">
        <v>0.65</v>
      </c>
      <c r="H1414" s="27" t="n">
        <v>0.59</v>
      </c>
      <c r="I1414" s="27" t="n">
        <v>0.5</v>
      </c>
      <c r="J1414" s="27" t="n">
        <v>1.33</v>
      </c>
      <c r="K1414" s="27" t="n">
        <v>1.77</v>
      </c>
      <c r="L1414" s="28" t="n">
        <v>1.47</v>
      </c>
      <c r="M1414" s="26" t="n">
        <v>-0.62</v>
      </c>
      <c r="N1414" s="27" t="n">
        <v>0.5</v>
      </c>
      <c r="O1414" s="27" t="n">
        <v>0.57</v>
      </c>
      <c r="P1414" s="27" t="n">
        <v>0.6</v>
      </c>
      <c r="Q1414" s="27" t="n">
        <v>1.07</v>
      </c>
      <c r="R1414" s="27" t="n">
        <v>0.95</v>
      </c>
      <c r="S1414" s="27" t="n">
        <v>1.31</v>
      </c>
      <c r="T1414" s="28" t="n">
        <v>1.6</v>
      </c>
    </row>
    <row r="1415" customFormat="false" ht="12.75" hidden="false" customHeight="false" outlineLevel="0" collapsed="false">
      <c r="A1415" s="54" t="s">
        <v>3393</v>
      </c>
      <c r="B1415" s="22" t="s">
        <v>3669</v>
      </c>
      <c r="C1415" s="25" t="s">
        <v>3670</v>
      </c>
      <c r="D1415" s="24" t="n">
        <v>11370</v>
      </c>
      <c r="E1415" s="25" t="s">
        <v>3671</v>
      </c>
      <c r="F1415" s="26" t="n">
        <v>0.21</v>
      </c>
      <c r="G1415" s="27" t="n">
        <v>0.95</v>
      </c>
      <c r="H1415" s="27" t="n">
        <v>0.6</v>
      </c>
      <c r="I1415" s="27" t="n">
        <v>0.73</v>
      </c>
      <c r="J1415" s="27" t="n">
        <v>1.08</v>
      </c>
      <c r="K1415" s="27" t="n">
        <v>1.61</v>
      </c>
      <c r="L1415" s="28" t="n">
        <v>1.19</v>
      </c>
      <c r="M1415" s="26" t="n">
        <v>-0.24</v>
      </c>
      <c r="N1415" s="27" t="n">
        <v>-0.07</v>
      </c>
      <c r="O1415" s="27" t="n">
        <v>0.32</v>
      </c>
      <c r="P1415" s="27" t="n">
        <v>0.32</v>
      </c>
      <c r="Q1415" s="27" t="n">
        <v>0.57</v>
      </c>
      <c r="R1415" s="27" t="n">
        <v>0.83</v>
      </c>
      <c r="S1415" s="27" t="n">
        <v>1.78</v>
      </c>
      <c r="T1415" s="28" t="n">
        <v>1.79</v>
      </c>
    </row>
    <row r="1416" customFormat="false" ht="12.75" hidden="false" customHeight="false" outlineLevel="0" collapsed="false">
      <c r="A1416" s="54" t="s">
        <v>3393</v>
      </c>
      <c r="B1416" s="22" t="s">
        <v>3672</v>
      </c>
      <c r="C1416" s="25" t="s">
        <v>3673</v>
      </c>
      <c r="D1416" s="24" t="n">
        <v>330189</v>
      </c>
      <c r="E1416" s="25" t="s">
        <v>3674</v>
      </c>
      <c r="F1416" s="26" t="n">
        <v>0.72</v>
      </c>
      <c r="G1416" s="27" t="n">
        <v>-0.08</v>
      </c>
      <c r="H1416" s="27" t="n">
        <v>0.53</v>
      </c>
      <c r="I1416" s="27" t="n">
        <v>0.8</v>
      </c>
      <c r="J1416" s="27" t="n">
        <v>2.13</v>
      </c>
      <c r="K1416" s="27" t="n">
        <v>3.3</v>
      </c>
      <c r="L1416" s="28" t="n">
        <v>3.22</v>
      </c>
      <c r="M1416" s="26" t="n">
        <v>-0.22</v>
      </c>
      <c r="N1416" s="27" t="n">
        <v>0.05</v>
      </c>
      <c r="O1416" s="27" t="n">
        <v>-0.03</v>
      </c>
      <c r="P1416" s="27" t="n">
        <v>-0.74</v>
      </c>
      <c r="Q1416" s="27" t="n">
        <v>-0.26</v>
      </c>
      <c r="R1416" s="27" t="n">
        <v>1.2</v>
      </c>
      <c r="S1416" s="27" t="n">
        <v>2.5</v>
      </c>
      <c r="T1416" s="28" t="n">
        <v>2.42</v>
      </c>
    </row>
    <row r="1417" customFormat="false" ht="12.75" hidden="false" customHeight="false" outlineLevel="0" collapsed="false">
      <c r="A1417" s="54" t="s">
        <v>3393</v>
      </c>
      <c r="B1417" s="22" t="s">
        <v>3675</v>
      </c>
      <c r="C1417" s="25" t="s">
        <v>3676</v>
      </c>
      <c r="D1417" s="24" t="n">
        <v>67111</v>
      </c>
      <c r="E1417" s="25" t="s">
        <v>3677</v>
      </c>
      <c r="F1417" s="26" t="n">
        <v>0.39</v>
      </c>
      <c r="G1417" s="27" t="n">
        <v>0.85</v>
      </c>
      <c r="H1417" s="27" t="n">
        <v>0.69</v>
      </c>
      <c r="I1417" s="27" t="n">
        <v>0.99</v>
      </c>
      <c r="J1417" s="27" t="n">
        <v>1.77</v>
      </c>
      <c r="K1417" s="27" t="n">
        <v>1.94</v>
      </c>
      <c r="L1417" s="28" t="n">
        <v>1.96</v>
      </c>
      <c r="M1417" s="26" t="n">
        <v>-0.18</v>
      </c>
      <c r="N1417" s="27" t="n">
        <v>-0.4</v>
      </c>
      <c r="O1417" s="27" t="n">
        <v>-0.29</v>
      </c>
      <c r="P1417" s="27" t="n">
        <v>0.45</v>
      </c>
      <c r="Q1417" s="27" t="n">
        <v>1.43</v>
      </c>
      <c r="R1417" s="27" t="n">
        <v>1.49</v>
      </c>
      <c r="S1417" s="27" t="n">
        <v>1.72</v>
      </c>
      <c r="T1417" s="28" t="n">
        <v>1.87</v>
      </c>
    </row>
    <row r="1418" customFormat="false" ht="12.75" hidden="false" customHeight="false" outlineLevel="0" collapsed="false">
      <c r="A1418" s="54" t="s">
        <v>3393</v>
      </c>
      <c r="B1418" s="22" t="s">
        <v>3678</v>
      </c>
      <c r="C1418" s="25" t="s">
        <v>3590</v>
      </c>
      <c r="D1418" s="24" t="n">
        <v>259302</v>
      </c>
      <c r="E1418" s="25" t="s">
        <v>3591</v>
      </c>
      <c r="F1418" s="26" t="n">
        <v>0.58</v>
      </c>
      <c r="G1418" s="27" t="n">
        <v>-0.71</v>
      </c>
      <c r="H1418" s="27" t="n">
        <v>0.66</v>
      </c>
      <c r="I1418" s="27" t="n">
        <v>0.94</v>
      </c>
      <c r="J1418" s="27" t="n">
        <v>1.61</v>
      </c>
      <c r="K1418" s="27" t="n">
        <v>1.79</v>
      </c>
      <c r="L1418" s="28" t="n">
        <v>1.76</v>
      </c>
      <c r="M1418" s="26" t="n">
        <v>0.8</v>
      </c>
      <c r="N1418" s="27" t="n">
        <v>0.55</v>
      </c>
      <c r="O1418" s="27" t="n">
        <v>0.34</v>
      </c>
      <c r="P1418" s="27" t="n">
        <v>0.19</v>
      </c>
      <c r="Q1418" s="27" t="n">
        <v>0.7</v>
      </c>
      <c r="R1418" s="27" t="n">
        <v>0.64</v>
      </c>
      <c r="S1418" s="27" t="n">
        <v>0.47</v>
      </c>
      <c r="T1418" s="28" t="n">
        <v>0.77</v>
      </c>
    </row>
    <row r="1419" customFormat="false" ht="12.75" hidden="false" customHeight="false" outlineLevel="0" collapsed="false">
      <c r="A1419" s="54" t="s">
        <v>3393</v>
      </c>
      <c r="B1419" s="22" t="s">
        <v>3679</v>
      </c>
      <c r="C1419" s="25" t="s">
        <v>3680</v>
      </c>
      <c r="D1419" s="24" t="n">
        <v>12764</v>
      </c>
      <c r="E1419" s="25" t="s">
        <v>3681</v>
      </c>
      <c r="F1419" s="26" t="n">
        <v>0.85</v>
      </c>
      <c r="G1419" s="27" t="n">
        <v>0.4</v>
      </c>
      <c r="H1419" s="27" t="n">
        <v>0.84</v>
      </c>
      <c r="I1419" s="27" t="n">
        <v>1.13</v>
      </c>
      <c r="J1419" s="27" t="n">
        <v>1.36</v>
      </c>
      <c r="K1419" s="27" t="n">
        <v>1.59</v>
      </c>
      <c r="L1419" s="28" t="n">
        <v>1.6</v>
      </c>
      <c r="M1419" s="26" t="n">
        <v>0.15</v>
      </c>
      <c r="N1419" s="27" t="n">
        <v>0.01</v>
      </c>
      <c r="O1419" s="27" t="n">
        <v>0.2</v>
      </c>
      <c r="P1419" s="27" t="n">
        <v>0.44</v>
      </c>
      <c r="Q1419" s="27" t="n">
        <v>1.11</v>
      </c>
      <c r="R1419" s="27" t="n">
        <v>1.02</v>
      </c>
      <c r="S1419" s="27" t="n">
        <v>0.98</v>
      </c>
      <c r="T1419" s="28" t="n">
        <v>1.01</v>
      </c>
    </row>
    <row r="1420" customFormat="false" ht="12.75" hidden="false" customHeight="false" outlineLevel="0" collapsed="false">
      <c r="A1420" s="54" t="s">
        <v>3393</v>
      </c>
      <c r="B1420" s="22" t="s">
        <v>3682</v>
      </c>
      <c r="C1420" s="25" t="s">
        <v>3683</v>
      </c>
      <c r="D1420" s="24" t="n">
        <v>17850</v>
      </c>
      <c r="E1420" s="25" t="s">
        <v>3684</v>
      </c>
      <c r="F1420" s="26" t="n">
        <v>0.08</v>
      </c>
      <c r="G1420" s="27" t="n">
        <v>0.74</v>
      </c>
      <c r="H1420" s="27" t="n">
        <v>0.77</v>
      </c>
      <c r="I1420" s="27" t="n">
        <v>1.12</v>
      </c>
      <c r="J1420" s="27" t="n">
        <v>1.63</v>
      </c>
      <c r="K1420" s="27" t="n">
        <v>2.66</v>
      </c>
      <c r="L1420" s="28" t="n">
        <v>2.4</v>
      </c>
      <c r="M1420" s="26" t="n">
        <v>-0.52</v>
      </c>
      <c r="N1420" s="27" t="n">
        <v>-0.54</v>
      </c>
      <c r="O1420" s="27" t="n">
        <v>0.05</v>
      </c>
      <c r="P1420" s="27" t="n">
        <v>0.22</v>
      </c>
      <c r="Q1420" s="27" t="n">
        <v>0.06</v>
      </c>
      <c r="R1420" s="27" t="n">
        <v>0.45</v>
      </c>
      <c r="S1420" s="27" t="n">
        <v>1.32</v>
      </c>
      <c r="T1420" s="28" t="n">
        <v>1.47</v>
      </c>
    </row>
    <row r="1421" customFormat="false" ht="12.75" hidden="false" customHeight="false" outlineLevel="0" collapsed="false">
      <c r="A1421" s="54" t="s">
        <v>3393</v>
      </c>
      <c r="B1421" s="22" t="s">
        <v>3685</v>
      </c>
      <c r="C1421" s="25" t="s">
        <v>3638</v>
      </c>
      <c r="D1421" s="24" t="n">
        <v>58875</v>
      </c>
      <c r="E1421" s="25" t="s">
        <v>3639</v>
      </c>
      <c r="F1421" s="26" t="n">
        <v>-0.01</v>
      </c>
      <c r="G1421" s="27" t="n">
        <v>0.4</v>
      </c>
      <c r="H1421" s="27" t="n">
        <v>0.74</v>
      </c>
      <c r="I1421" s="27" t="n">
        <v>0.49</v>
      </c>
      <c r="J1421" s="27" t="n">
        <v>1.28</v>
      </c>
      <c r="K1421" s="27" t="n">
        <v>1.72</v>
      </c>
      <c r="L1421" s="28" t="n">
        <v>1.42</v>
      </c>
      <c r="M1421" s="26" t="n">
        <v>-0.1</v>
      </c>
      <c r="N1421" s="27" t="n">
        <v>0.25</v>
      </c>
      <c r="O1421" s="27" t="n">
        <v>0.45</v>
      </c>
      <c r="P1421" s="27" t="n">
        <v>-0.07</v>
      </c>
      <c r="Q1421" s="27" t="n">
        <v>0.5</v>
      </c>
      <c r="R1421" s="27" t="n">
        <v>1</v>
      </c>
      <c r="S1421" s="27" t="n">
        <v>1.88</v>
      </c>
      <c r="T1421" s="28" t="n">
        <v>1.96</v>
      </c>
    </row>
    <row r="1422" customFormat="false" ht="12.75" hidden="false" customHeight="false" outlineLevel="0" collapsed="false">
      <c r="A1422" s="54" t="s">
        <v>3393</v>
      </c>
      <c r="B1422" s="22" t="s">
        <v>3686</v>
      </c>
      <c r="C1422" s="25" t="s">
        <v>3687</v>
      </c>
      <c r="D1422" s="24" t="n">
        <v>320661</v>
      </c>
      <c r="E1422" s="25" t="s">
        <v>3688</v>
      </c>
      <c r="F1422" s="26" t="n">
        <v>0.94</v>
      </c>
      <c r="G1422" s="27" t="n">
        <v>0.59</v>
      </c>
      <c r="H1422" s="27" t="n">
        <v>0.86</v>
      </c>
      <c r="I1422" s="27" t="n">
        <v>0.84</v>
      </c>
      <c r="J1422" s="27" t="n">
        <v>1.44</v>
      </c>
      <c r="K1422" s="27" t="n">
        <v>1.56</v>
      </c>
      <c r="L1422" s="28" t="n">
        <v>1.31</v>
      </c>
      <c r="M1422" s="26" t="n">
        <v>0.11</v>
      </c>
      <c r="N1422" s="27" t="n">
        <v>0.39</v>
      </c>
      <c r="O1422" s="27" t="n">
        <v>0.34</v>
      </c>
      <c r="P1422" s="27" t="n">
        <v>0.05</v>
      </c>
      <c r="Q1422" s="27" t="n">
        <v>0.48</v>
      </c>
      <c r="R1422" s="27" t="n">
        <v>0.78</v>
      </c>
      <c r="S1422" s="27" t="n">
        <v>1.23</v>
      </c>
      <c r="T1422" s="28" t="n">
        <v>1.17</v>
      </c>
    </row>
    <row r="1423" customFormat="false" ht="12.75" hidden="false" customHeight="false" outlineLevel="0" collapsed="false">
      <c r="A1423" s="54" t="s">
        <v>3393</v>
      </c>
      <c r="B1423" s="22" t="s">
        <v>3689</v>
      </c>
      <c r="C1423" s="25" t="s">
        <v>3551</v>
      </c>
      <c r="D1423" s="24" t="n">
        <v>15926</v>
      </c>
      <c r="E1423" s="25" t="s">
        <v>3552</v>
      </c>
      <c r="F1423" s="26" t="n">
        <v>0.88</v>
      </c>
      <c r="G1423" s="27" t="n">
        <v>0.78</v>
      </c>
      <c r="H1423" s="27" t="n">
        <v>1.34</v>
      </c>
      <c r="I1423" s="27" t="n">
        <v>1.6</v>
      </c>
      <c r="J1423" s="27" t="n">
        <v>1.84</v>
      </c>
      <c r="K1423" s="27" t="n">
        <v>1.95</v>
      </c>
      <c r="L1423" s="28" t="n">
        <v>1.91</v>
      </c>
      <c r="M1423" s="26" t="n">
        <v>-0.41</v>
      </c>
      <c r="N1423" s="27" t="n">
        <v>-0.84</v>
      </c>
      <c r="O1423" s="27" t="n">
        <v>-0.27</v>
      </c>
      <c r="P1423" s="27" t="n">
        <v>0.3</v>
      </c>
      <c r="Q1423" s="27" t="n">
        <v>0.82</v>
      </c>
      <c r="R1423" s="27" t="n">
        <v>1.12</v>
      </c>
      <c r="S1423" s="27" t="n">
        <v>0.74</v>
      </c>
      <c r="T1423" s="28" t="n">
        <v>0.76</v>
      </c>
    </row>
    <row r="1424" customFormat="false" ht="12.75" hidden="false" customHeight="false" outlineLevel="0" collapsed="false">
      <c r="A1424" s="54" t="s">
        <v>3393</v>
      </c>
      <c r="B1424" s="22" t="s">
        <v>3690</v>
      </c>
      <c r="C1424" s="25" t="s">
        <v>3691</v>
      </c>
      <c r="D1424" s="24" t="n">
        <v>20787</v>
      </c>
      <c r="E1424" s="25" t="s">
        <v>3692</v>
      </c>
      <c r="F1424" s="26" t="n">
        <v>-0.02</v>
      </c>
      <c r="G1424" s="27" t="n">
        <v>0.26</v>
      </c>
      <c r="H1424" s="27" t="n">
        <v>0.22</v>
      </c>
      <c r="I1424" s="27" t="n">
        <v>0.62</v>
      </c>
      <c r="J1424" s="27" t="n">
        <v>1.47</v>
      </c>
      <c r="K1424" s="27" t="n">
        <v>2.47</v>
      </c>
      <c r="L1424" s="28" t="n">
        <v>1.98</v>
      </c>
      <c r="M1424" s="26" t="n">
        <v>-0.06</v>
      </c>
      <c r="N1424" s="27" t="n">
        <v>0.33</v>
      </c>
      <c r="O1424" s="27" t="n">
        <v>0.7</v>
      </c>
      <c r="P1424" s="27" t="n">
        <v>0.93</v>
      </c>
      <c r="Q1424" s="27" t="n">
        <v>1.1</v>
      </c>
      <c r="R1424" s="27" t="n">
        <v>1.29</v>
      </c>
      <c r="S1424" s="27" t="n">
        <v>1.04</v>
      </c>
      <c r="T1424" s="28" t="n">
        <v>0.76</v>
      </c>
    </row>
    <row r="1425" customFormat="false" ht="12.75" hidden="false" customHeight="false" outlineLevel="0" collapsed="false">
      <c r="A1425" s="54" t="s">
        <v>3393</v>
      </c>
      <c r="B1425" s="22" t="s">
        <v>3693</v>
      </c>
      <c r="C1425" s="25" t="s">
        <v>3694</v>
      </c>
      <c r="D1425" s="24" t="n">
        <v>70456</v>
      </c>
      <c r="E1425" s="25" t="s">
        <v>3695</v>
      </c>
      <c r="F1425" s="26" t="n">
        <v>0.48</v>
      </c>
      <c r="G1425" s="27" t="n">
        <v>0.71</v>
      </c>
      <c r="H1425" s="27" t="n">
        <v>0.98</v>
      </c>
      <c r="I1425" s="27" t="n">
        <v>1.02</v>
      </c>
      <c r="J1425" s="27" t="n">
        <v>1.84</v>
      </c>
      <c r="K1425" s="27" t="n">
        <v>2.62</v>
      </c>
      <c r="L1425" s="28" t="n">
        <v>2.19</v>
      </c>
      <c r="M1425" s="26" t="n">
        <v>-0.34</v>
      </c>
      <c r="N1425" s="27" t="n">
        <v>0.22</v>
      </c>
      <c r="O1425" s="27" t="n">
        <v>0.57</v>
      </c>
      <c r="P1425" s="27" t="n">
        <v>0.09</v>
      </c>
      <c r="Q1425" s="27" t="n">
        <v>0.24</v>
      </c>
      <c r="R1425" s="27" t="n">
        <v>0.68</v>
      </c>
      <c r="S1425" s="27" t="n">
        <v>1.39</v>
      </c>
      <c r="T1425" s="28" t="n">
        <v>1.01</v>
      </c>
    </row>
    <row r="1426" customFormat="false" ht="12.75" hidden="false" customHeight="false" outlineLevel="0" collapsed="false">
      <c r="A1426" s="54" t="s">
        <v>3393</v>
      </c>
      <c r="B1426" s="22" t="s">
        <v>3696</v>
      </c>
      <c r="C1426" s="25" t="s">
        <v>3691</v>
      </c>
      <c r="D1426" s="24" t="n">
        <v>20787</v>
      </c>
      <c r="E1426" s="25" t="s">
        <v>3692</v>
      </c>
      <c r="F1426" s="26" t="n">
        <v>-0.01</v>
      </c>
      <c r="G1426" s="27" t="n">
        <v>0.14</v>
      </c>
      <c r="H1426" s="27" t="n">
        <v>0.31</v>
      </c>
      <c r="I1426" s="27" t="n">
        <v>0.65</v>
      </c>
      <c r="J1426" s="27" t="n">
        <v>1.45</v>
      </c>
      <c r="K1426" s="27" t="n">
        <v>2.66</v>
      </c>
      <c r="L1426" s="28" t="n">
        <v>2.23</v>
      </c>
      <c r="M1426" s="26" t="n">
        <v>0.09</v>
      </c>
      <c r="N1426" s="27" t="n">
        <v>0.03</v>
      </c>
      <c r="O1426" s="27" t="n">
        <v>0.58</v>
      </c>
      <c r="P1426" s="27" t="n">
        <v>0.93</v>
      </c>
      <c r="Q1426" s="27" t="n">
        <v>1.5</v>
      </c>
      <c r="R1426" s="27" t="n">
        <v>1.48</v>
      </c>
      <c r="S1426" s="27" t="n">
        <v>1.26</v>
      </c>
      <c r="T1426" s="28" t="n">
        <v>0.99</v>
      </c>
    </row>
    <row r="1427" customFormat="false" ht="12.75" hidden="false" customHeight="false" outlineLevel="0" collapsed="false">
      <c r="A1427" s="54" t="s">
        <v>3393</v>
      </c>
      <c r="B1427" s="22" t="s">
        <v>3697</v>
      </c>
      <c r="C1427" s="25" t="s">
        <v>3698</v>
      </c>
      <c r="D1427" s="24" t="n">
        <v>12842</v>
      </c>
      <c r="E1427" s="25" t="s">
        <v>3699</v>
      </c>
      <c r="F1427" s="26" t="n">
        <v>0.58</v>
      </c>
      <c r="G1427" s="27" t="n">
        <v>-0.15</v>
      </c>
      <c r="H1427" s="27" t="n">
        <v>0.62</v>
      </c>
      <c r="I1427" s="27" t="n">
        <v>0.54</v>
      </c>
      <c r="J1427" s="27" t="n">
        <v>2.1</v>
      </c>
      <c r="K1427" s="27" t="n">
        <v>2.81</v>
      </c>
      <c r="L1427" s="28" t="n">
        <v>2.07</v>
      </c>
      <c r="M1427" s="26" t="n">
        <v>-0.23</v>
      </c>
      <c r="N1427" s="27" t="n">
        <v>-0.31</v>
      </c>
      <c r="O1427" s="27" t="n">
        <v>0.41</v>
      </c>
      <c r="P1427" s="27" t="n">
        <v>0.05</v>
      </c>
      <c r="Q1427" s="27" t="n">
        <v>0.71</v>
      </c>
      <c r="R1427" s="27" t="n">
        <v>1.25</v>
      </c>
      <c r="S1427" s="27" t="n">
        <v>2.01</v>
      </c>
      <c r="T1427" s="28" t="n">
        <v>1.64</v>
      </c>
    </row>
    <row r="1428" customFormat="false" ht="12.75" hidden="false" customHeight="false" outlineLevel="0" collapsed="false">
      <c r="A1428" s="54" t="s">
        <v>3393</v>
      </c>
      <c r="B1428" s="22" t="s">
        <v>3700</v>
      </c>
      <c r="C1428" s="25" t="s">
        <v>3701</v>
      </c>
      <c r="D1428" s="24" t="n">
        <v>330064</v>
      </c>
      <c r="E1428" s="25" t="s">
        <v>3702</v>
      </c>
      <c r="F1428" s="26" t="n">
        <v>-0.11</v>
      </c>
      <c r="G1428" s="27" t="n">
        <v>-0.47</v>
      </c>
      <c r="H1428" s="27" t="n">
        <v>-0.08</v>
      </c>
      <c r="I1428" s="27" t="n">
        <v>0.5</v>
      </c>
      <c r="J1428" s="27" t="n">
        <v>1.41</v>
      </c>
      <c r="K1428" s="27" t="n">
        <v>1.98</v>
      </c>
      <c r="L1428" s="28" t="n">
        <v>1.03</v>
      </c>
      <c r="M1428" s="26" t="n">
        <v>-0.29</v>
      </c>
      <c r="N1428" s="27" t="n">
        <v>0.86</v>
      </c>
      <c r="O1428" s="27" t="n">
        <v>0.77</v>
      </c>
      <c r="P1428" s="27" t="n">
        <v>0.3</v>
      </c>
      <c r="Q1428" s="27" t="n">
        <v>1.12</v>
      </c>
      <c r="R1428" s="27" t="n">
        <v>1.64</v>
      </c>
      <c r="S1428" s="27" t="n">
        <v>1.8</v>
      </c>
      <c r="T1428" s="28" t="n">
        <v>1.16</v>
      </c>
    </row>
    <row r="1429" customFormat="false" ht="12.75" hidden="false" customHeight="false" outlineLevel="0" collapsed="false">
      <c r="A1429" s="54" t="s">
        <v>3393</v>
      </c>
      <c r="B1429" s="22" t="s">
        <v>3703</v>
      </c>
      <c r="C1429" s="25" t="s">
        <v>3029</v>
      </c>
      <c r="D1429" s="24" t="n">
        <v>226251</v>
      </c>
      <c r="E1429" s="25" t="s">
        <v>3030</v>
      </c>
      <c r="F1429" s="26" t="n">
        <v>0.25</v>
      </c>
      <c r="G1429" s="27" t="n">
        <v>0.63</v>
      </c>
      <c r="H1429" s="27" t="n">
        <v>0.71</v>
      </c>
      <c r="I1429" s="27" t="n">
        <v>0.6</v>
      </c>
      <c r="J1429" s="27" t="n">
        <v>0.89</v>
      </c>
      <c r="K1429" s="27" t="n">
        <v>1.46</v>
      </c>
      <c r="L1429" s="28" t="n">
        <v>1.3</v>
      </c>
      <c r="M1429" s="26" t="n">
        <v>-0.11</v>
      </c>
      <c r="N1429" s="27" t="n">
        <v>0.1</v>
      </c>
      <c r="O1429" s="27" t="n">
        <v>0.4</v>
      </c>
      <c r="P1429" s="27" t="n">
        <v>0.04</v>
      </c>
      <c r="Q1429" s="27" t="n">
        <v>0.24</v>
      </c>
      <c r="R1429" s="27" t="n">
        <v>0.49</v>
      </c>
      <c r="S1429" s="27" t="n">
        <v>0.67</v>
      </c>
      <c r="T1429" s="28" t="n">
        <v>0.86</v>
      </c>
    </row>
    <row r="1430" customFormat="false" ht="12.75" hidden="false" customHeight="false" outlineLevel="0" collapsed="false">
      <c r="A1430" s="54" t="s">
        <v>3393</v>
      </c>
      <c r="B1430" s="22" t="s">
        <v>3704</v>
      </c>
      <c r="C1430" s="25" t="s">
        <v>3705</v>
      </c>
      <c r="D1430" s="24" t="s">
        <v>3706</v>
      </c>
      <c r="E1430" s="25" t="s">
        <v>3707</v>
      </c>
      <c r="F1430" s="26" t="n">
        <v>0.04</v>
      </c>
      <c r="G1430" s="27" t="n">
        <v>0.28</v>
      </c>
      <c r="H1430" s="27" t="n">
        <v>0.98</v>
      </c>
      <c r="I1430" s="27" t="n">
        <v>0.92</v>
      </c>
      <c r="J1430" s="27" t="n">
        <v>1.38</v>
      </c>
      <c r="K1430" s="27" t="n">
        <v>1.77</v>
      </c>
      <c r="L1430" s="28" t="n">
        <v>1.6</v>
      </c>
      <c r="M1430" s="26" t="n">
        <v>0.29</v>
      </c>
      <c r="N1430" s="27" t="n">
        <v>0.49</v>
      </c>
      <c r="O1430" s="27" t="n">
        <v>0.63</v>
      </c>
      <c r="P1430" s="27" t="n">
        <v>-0.32</v>
      </c>
      <c r="Q1430" s="27" t="n">
        <v>1.14</v>
      </c>
      <c r="R1430" s="27" t="n">
        <v>1.37</v>
      </c>
      <c r="S1430" s="27" t="n">
        <v>1.43</v>
      </c>
      <c r="T1430" s="28" t="n">
        <v>1.39</v>
      </c>
    </row>
    <row r="1431" customFormat="false" ht="12.75" hidden="false" customHeight="false" outlineLevel="0" collapsed="false">
      <c r="A1431" s="54" t="s">
        <v>3393</v>
      </c>
      <c r="B1431" s="22" t="s">
        <v>3708</v>
      </c>
      <c r="C1431" s="25" t="s">
        <v>3670</v>
      </c>
      <c r="D1431" s="24" t="n">
        <v>11370</v>
      </c>
      <c r="E1431" s="25" t="s">
        <v>3671</v>
      </c>
      <c r="F1431" s="26" t="n">
        <v>0.02</v>
      </c>
      <c r="G1431" s="27" t="n">
        <v>1.13</v>
      </c>
      <c r="H1431" s="27" t="n">
        <v>0.85</v>
      </c>
      <c r="I1431" s="27" t="n">
        <v>0.9</v>
      </c>
      <c r="J1431" s="27" t="n">
        <v>1.27</v>
      </c>
      <c r="K1431" s="27" t="n">
        <v>2.05</v>
      </c>
      <c r="L1431" s="28" t="n">
        <v>1.47</v>
      </c>
      <c r="M1431" s="26" t="n">
        <v>-0.34</v>
      </c>
      <c r="N1431" s="27" t="n">
        <v>-0.02</v>
      </c>
      <c r="O1431" s="27" t="n">
        <v>0.33</v>
      </c>
      <c r="P1431" s="27" t="n">
        <v>0.48</v>
      </c>
      <c r="Q1431" s="27" t="n">
        <v>0.73</v>
      </c>
      <c r="R1431" s="27" t="n">
        <v>0.92</v>
      </c>
      <c r="S1431" s="27" t="n">
        <v>1.99</v>
      </c>
      <c r="T1431" s="28" t="n">
        <v>2.05</v>
      </c>
    </row>
    <row r="1432" customFormat="false" ht="12.75" hidden="false" customHeight="false" outlineLevel="0" collapsed="false">
      <c r="A1432" s="54" t="s">
        <v>3393</v>
      </c>
      <c r="B1432" s="22" t="s">
        <v>3709</v>
      </c>
      <c r="C1432" s="25" t="s">
        <v>3710</v>
      </c>
      <c r="D1432" s="24" t="n">
        <v>73822</v>
      </c>
      <c r="E1432" s="25" t="s">
        <v>3711</v>
      </c>
      <c r="F1432" s="26" t="n">
        <v>0.59</v>
      </c>
      <c r="G1432" s="27" t="n">
        <v>0.81</v>
      </c>
      <c r="H1432" s="27" t="n">
        <v>0.75</v>
      </c>
      <c r="I1432" s="27" t="n">
        <v>0.69</v>
      </c>
      <c r="J1432" s="27" t="n">
        <v>1.3</v>
      </c>
      <c r="K1432" s="27" t="n">
        <v>2.72</v>
      </c>
      <c r="L1432" s="28" t="n">
        <v>2.14</v>
      </c>
      <c r="M1432" s="26" t="n">
        <v>0.43</v>
      </c>
      <c r="N1432" s="27" t="n">
        <v>-0.32</v>
      </c>
      <c r="O1432" s="27" t="n">
        <v>0.51</v>
      </c>
      <c r="P1432" s="27" t="n">
        <v>0.2</v>
      </c>
      <c r="Q1432" s="27" t="n">
        <v>0.41</v>
      </c>
      <c r="R1432" s="27" t="n">
        <v>1.31</v>
      </c>
      <c r="S1432" s="27" t="n">
        <v>1.89</v>
      </c>
      <c r="T1432" s="28" t="n">
        <v>1.74</v>
      </c>
    </row>
    <row r="1433" customFormat="false" ht="12.75" hidden="false" customHeight="false" outlineLevel="0" collapsed="false">
      <c r="A1433" s="54" t="s">
        <v>3393</v>
      </c>
      <c r="B1433" s="22" t="s">
        <v>3712</v>
      </c>
      <c r="C1433" s="25" t="s">
        <v>3713</v>
      </c>
      <c r="D1433" s="24" t="s">
        <v>3714</v>
      </c>
      <c r="E1433" s="25" t="s">
        <v>3715</v>
      </c>
      <c r="F1433" s="26" t="n">
        <v>2.11</v>
      </c>
      <c r="G1433" s="27" t="n">
        <v>1.94</v>
      </c>
      <c r="H1433" s="27" t="n">
        <v>1.52</v>
      </c>
      <c r="I1433" s="27" t="n">
        <v>1.65</v>
      </c>
      <c r="J1433" s="27" t="n">
        <v>2.47</v>
      </c>
      <c r="K1433" s="27" t="n">
        <v>3.68</v>
      </c>
      <c r="L1433" s="28" t="n">
        <v>4.11</v>
      </c>
      <c r="M1433" s="26" t="n">
        <v>-1.07</v>
      </c>
      <c r="N1433" s="27" t="n">
        <v>-0.53</v>
      </c>
      <c r="O1433" s="27" t="n">
        <v>-0.49</v>
      </c>
      <c r="P1433" s="27" t="n">
        <v>-0.96</v>
      </c>
      <c r="Q1433" s="27" t="n">
        <v>-0.84</v>
      </c>
      <c r="R1433" s="27" t="n">
        <v>-0.5</v>
      </c>
      <c r="S1433" s="27" t="n">
        <v>1.36</v>
      </c>
      <c r="T1433" s="28" t="n">
        <v>2.18</v>
      </c>
    </row>
    <row r="1434" customFormat="false" ht="12.75" hidden="false" customHeight="false" outlineLevel="0" collapsed="false">
      <c r="A1434" s="54" t="s">
        <v>3393</v>
      </c>
      <c r="B1434" s="22" t="s">
        <v>3716</v>
      </c>
      <c r="C1434" s="25" t="s">
        <v>3717</v>
      </c>
      <c r="D1434" s="24" t="n">
        <v>11989</v>
      </c>
      <c r="E1434" s="25" t="s">
        <v>3718</v>
      </c>
      <c r="F1434" s="26" t="n">
        <v>1.42</v>
      </c>
      <c r="G1434" s="27" t="n">
        <v>-0.05</v>
      </c>
      <c r="H1434" s="27" t="n">
        <v>0.51</v>
      </c>
      <c r="I1434" s="27" t="n">
        <v>0.3</v>
      </c>
      <c r="J1434" s="27" t="n">
        <v>1.01</v>
      </c>
      <c r="K1434" s="27" t="n">
        <v>1.67</v>
      </c>
      <c r="L1434" s="28" t="n">
        <v>1.97</v>
      </c>
      <c r="M1434" s="26" t="n">
        <v>0.21</v>
      </c>
      <c r="N1434" s="27" t="n">
        <v>0.65</v>
      </c>
      <c r="O1434" s="27" t="n">
        <v>1.02</v>
      </c>
      <c r="P1434" s="27" t="n">
        <v>0.53</v>
      </c>
      <c r="Q1434" s="27" t="n">
        <v>1.59</v>
      </c>
      <c r="R1434" s="27" t="n">
        <v>1.47</v>
      </c>
      <c r="S1434" s="27" t="n">
        <v>1.79</v>
      </c>
      <c r="T1434" s="28" t="n">
        <v>1.58</v>
      </c>
    </row>
    <row r="1435" customFormat="false" ht="12.75" hidden="false" customHeight="false" outlineLevel="0" collapsed="false">
      <c r="A1435" s="54" t="s">
        <v>3393</v>
      </c>
      <c r="B1435" s="22" t="s">
        <v>3719</v>
      </c>
      <c r="C1435" s="25" t="s">
        <v>3720</v>
      </c>
      <c r="D1435" s="24" t="n">
        <v>432479</v>
      </c>
      <c r="E1435" s="25" t="s">
        <v>3721</v>
      </c>
      <c r="F1435" s="26" t="n">
        <v>0.49</v>
      </c>
      <c r="G1435" s="27" t="n">
        <v>0.83</v>
      </c>
      <c r="H1435" s="27" t="n">
        <v>0.77</v>
      </c>
      <c r="I1435" s="27" t="n">
        <v>0.93</v>
      </c>
      <c r="J1435" s="27" t="n">
        <v>1.57</v>
      </c>
      <c r="K1435" s="27" t="n">
        <v>2.02</v>
      </c>
      <c r="L1435" s="28" t="n">
        <v>1.9</v>
      </c>
      <c r="M1435" s="26" t="n">
        <v>-0.13</v>
      </c>
      <c r="N1435" s="27" t="n">
        <v>-0.32</v>
      </c>
      <c r="O1435" s="27" t="n">
        <v>0.67</v>
      </c>
      <c r="P1435" s="27" t="n">
        <v>0.19</v>
      </c>
      <c r="Q1435" s="27" t="n">
        <v>0.68</v>
      </c>
      <c r="R1435" s="27" t="n">
        <v>1.35</v>
      </c>
      <c r="S1435" s="27" t="n">
        <v>1.94</v>
      </c>
      <c r="T1435" s="28" t="n">
        <v>2.28</v>
      </c>
    </row>
    <row r="1436" customFormat="false" ht="12.75" hidden="false" customHeight="false" outlineLevel="0" collapsed="false">
      <c r="A1436" s="54" t="s">
        <v>3393</v>
      </c>
      <c r="B1436" s="22" t="s">
        <v>3722</v>
      </c>
      <c r="C1436" s="25" t="s">
        <v>3723</v>
      </c>
      <c r="D1436" s="24" t="n">
        <v>20661</v>
      </c>
      <c r="E1436" s="25" t="s">
        <v>3724</v>
      </c>
      <c r="F1436" s="26" t="n">
        <v>0.94</v>
      </c>
      <c r="G1436" s="27" t="n">
        <v>-0.5</v>
      </c>
      <c r="H1436" s="27" t="n">
        <v>-0.31</v>
      </c>
      <c r="I1436" s="27" t="n">
        <v>1.04</v>
      </c>
      <c r="J1436" s="27" t="n">
        <v>2.01</v>
      </c>
      <c r="K1436" s="27" t="n">
        <v>3.52</v>
      </c>
      <c r="L1436" s="28" t="n">
        <v>4.08</v>
      </c>
      <c r="M1436" s="26" t="n">
        <v>0.07</v>
      </c>
      <c r="N1436" s="27" t="n">
        <v>0.42</v>
      </c>
      <c r="O1436" s="27" t="n">
        <v>0.36</v>
      </c>
      <c r="P1436" s="27" t="n">
        <v>-0.46</v>
      </c>
      <c r="Q1436" s="27" t="n">
        <v>0.54</v>
      </c>
      <c r="R1436" s="27" t="n">
        <v>1.91</v>
      </c>
      <c r="S1436" s="27" t="n">
        <v>4.03</v>
      </c>
      <c r="T1436" s="28" t="n">
        <v>4.34</v>
      </c>
    </row>
    <row r="1437" customFormat="false" ht="12.75" hidden="false" customHeight="false" outlineLevel="0" collapsed="false">
      <c r="A1437" s="54" t="s">
        <v>3393</v>
      </c>
      <c r="B1437" s="22" t="s">
        <v>3725</v>
      </c>
      <c r="C1437" s="25" t="s">
        <v>3726</v>
      </c>
      <c r="D1437" s="24" t="n">
        <v>55951</v>
      </c>
      <c r="E1437" s="25" t="s">
        <v>3727</v>
      </c>
      <c r="F1437" s="26" t="n">
        <v>0.8</v>
      </c>
      <c r="G1437" s="27" t="n">
        <v>1.17</v>
      </c>
      <c r="H1437" s="27" t="n">
        <v>1.15</v>
      </c>
      <c r="I1437" s="27" t="n">
        <v>1.2</v>
      </c>
      <c r="J1437" s="27" t="n">
        <v>2.14</v>
      </c>
      <c r="K1437" s="27" t="n">
        <v>3.08</v>
      </c>
      <c r="L1437" s="28" t="n">
        <v>3.17</v>
      </c>
      <c r="M1437" s="26" t="n">
        <v>-0.42</v>
      </c>
      <c r="N1437" s="27" t="n">
        <v>0.02</v>
      </c>
      <c r="O1437" s="27" t="n">
        <v>0</v>
      </c>
      <c r="P1437" s="27" t="n">
        <v>-0.17</v>
      </c>
      <c r="Q1437" s="27" t="n">
        <v>0.33</v>
      </c>
      <c r="R1437" s="27" t="n">
        <v>0.64</v>
      </c>
      <c r="S1437" s="27" t="n">
        <v>1.32</v>
      </c>
      <c r="T1437" s="28" t="n">
        <v>1.42</v>
      </c>
    </row>
    <row r="1438" customFormat="false" ht="12.75" hidden="false" customHeight="false" outlineLevel="0" collapsed="false">
      <c r="A1438" s="54" t="s">
        <v>3393</v>
      </c>
      <c r="B1438" s="22" t="s">
        <v>3728</v>
      </c>
      <c r="C1438" s="25" t="s">
        <v>3691</v>
      </c>
      <c r="D1438" s="24" t="n">
        <v>20787</v>
      </c>
      <c r="E1438" s="25" t="s">
        <v>3692</v>
      </c>
      <c r="F1438" s="26" t="n">
        <v>-0.06</v>
      </c>
      <c r="G1438" s="27" t="n">
        <v>0.24</v>
      </c>
      <c r="H1438" s="27" t="n">
        <v>0.24</v>
      </c>
      <c r="I1438" s="27" t="n">
        <v>0.73</v>
      </c>
      <c r="J1438" s="27" t="n">
        <v>1.55</v>
      </c>
      <c r="K1438" s="27" t="n">
        <v>2.77</v>
      </c>
      <c r="L1438" s="28" t="n">
        <v>2.19</v>
      </c>
      <c r="M1438" s="26" t="n">
        <v>0.06</v>
      </c>
      <c r="N1438" s="27" t="n">
        <v>0.07</v>
      </c>
      <c r="O1438" s="27" t="n">
        <v>0.7</v>
      </c>
      <c r="P1438" s="27" t="n">
        <v>1.1</v>
      </c>
      <c r="Q1438" s="27" t="n">
        <v>1.52</v>
      </c>
      <c r="R1438" s="27" t="n">
        <v>1.62</v>
      </c>
      <c r="S1438" s="27" t="n">
        <v>1.26</v>
      </c>
      <c r="T1438" s="28" t="n">
        <v>1.03</v>
      </c>
    </row>
    <row r="1439" customFormat="false" ht="12.75" hidden="false" customHeight="false" outlineLevel="0" collapsed="false">
      <c r="A1439" s="54" t="s">
        <v>3393</v>
      </c>
      <c r="B1439" s="22" t="s">
        <v>3729</v>
      </c>
      <c r="C1439" s="25" t="s">
        <v>3730</v>
      </c>
      <c r="D1439" s="24" t="n">
        <v>13350</v>
      </c>
      <c r="E1439" s="25" t="s">
        <v>3731</v>
      </c>
      <c r="F1439" s="26" t="n">
        <v>0.37</v>
      </c>
      <c r="G1439" s="27" t="n">
        <v>0.53</v>
      </c>
      <c r="H1439" s="27" t="n">
        <v>1.03</v>
      </c>
      <c r="I1439" s="27" t="n">
        <v>1.2</v>
      </c>
      <c r="J1439" s="27" t="n">
        <v>2.39</v>
      </c>
      <c r="K1439" s="27" t="n">
        <v>2.67</v>
      </c>
      <c r="L1439" s="28" t="n">
        <v>2.54</v>
      </c>
      <c r="M1439" s="26" t="n">
        <v>-0.26</v>
      </c>
      <c r="N1439" s="27" t="n">
        <v>0.08</v>
      </c>
      <c r="O1439" s="27" t="n">
        <v>-0.06</v>
      </c>
      <c r="P1439" s="27" t="n">
        <v>-0.44</v>
      </c>
      <c r="Q1439" s="27" t="n">
        <v>0.97</v>
      </c>
      <c r="R1439" s="27" t="n">
        <v>1.68</v>
      </c>
      <c r="S1439" s="27" t="n">
        <v>2.45</v>
      </c>
      <c r="T1439" s="28" t="n">
        <v>2.14</v>
      </c>
    </row>
    <row r="1440" customFormat="false" ht="12.75" hidden="false" customHeight="false" outlineLevel="0" collapsed="false">
      <c r="A1440" s="54" t="s">
        <v>3393</v>
      </c>
      <c r="B1440" s="22" t="s">
        <v>3732</v>
      </c>
      <c r="C1440" s="25" t="s">
        <v>3733</v>
      </c>
      <c r="D1440" s="24" t="n">
        <v>11861</v>
      </c>
      <c r="E1440" s="25" t="s">
        <v>3734</v>
      </c>
      <c r="F1440" s="26" t="n">
        <v>0.05</v>
      </c>
      <c r="G1440" s="27" t="n">
        <v>0.63</v>
      </c>
      <c r="H1440" s="27" t="n">
        <v>0.82</v>
      </c>
      <c r="I1440" s="27" t="n">
        <v>1.15</v>
      </c>
      <c r="J1440" s="27" t="n">
        <v>2.04</v>
      </c>
      <c r="K1440" s="27" t="n">
        <v>2.91</v>
      </c>
      <c r="L1440" s="28" t="n">
        <v>3.07</v>
      </c>
      <c r="M1440" s="26" t="n">
        <v>0.06</v>
      </c>
      <c r="N1440" s="27" t="n">
        <v>-0.11</v>
      </c>
      <c r="O1440" s="27" t="n">
        <v>0.53</v>
      </c>
      <c r="P1440" s="27" t="n">
        <v>0.13</v>
      </c>
      <c r="Q1440" s="27" t="n">
        <v>0.68</v>
      </c>
      <c r="R1440" s="27" t="n">
        <v>1.24</v>
      </c>
      <c r="S1440" s="27" t="n">
        <v>3.04</v>
      </c>
      <c r="T1440" s="28" t="n">
        <v>3.41</v>
      </c>
    </row>
    <row r="1441" customFormat="false" ht="12.75" hidden="false" customHeight="false" outlineLevel="0" collapsed="false">
      <c r="A1441" s="54" t="s">
        <v>3393</v>
      </c>
      <c r="B1441" s="22" t="s">
        <v>3735</v>
      </c>
      <c r="C1441" s="25" t="s">
        <v>1285</v>
      </c>
      <c r="D1441" s="24" t="n">
        <v>102693</v>
      </c>
      <c r="E1441" s="25" t="s">
        <v>1286</v>
      </c>
      <c r="F1441" s="26" t="n">
        <v>1.34</v>
      </c>
      <c r="G1441" s="27" t="n">
        <v>0.76</v>
      </c>
      <c r="H1441" s="27" t="n">
        <v>0.52</v>
      </c>
      <c r="I1441" s="27" t="n">
        <v>1.15</v>
      </c>
      <c r="J1441" s="27" t="n">
        <v>1.26</v>
      </c>
      <c r="K1441" s="27" t="n">
        <v>2.04</v>
      </c>
      <c r="L1441" s="28" t="n">
        <v>1.49</v>
      </c>
      <c r="M1441" s="26" t="n">
        <v>0.91</v>
      </c>
      <c r="N1441" s="27" t="n">
        <v>1</v>
      </c>
      <c r="O1441" s="27" t="n">
        <v>0.9</v>
      </c>
      <c r="P1441" s="27" t="n">
        <v>0.19</v>
      </c>
      <c r="Q1441" s="27" t="n">
        <v>0.71</v>
      </c>
      <c r="R1441" s="27" t="n">
        <v>1.34</v>
      </c>
      <c r="S1441" s="27" t="n">
        <v>1.51</v>
      </c>
      <c r="T1441" s="28" t="n">
        <v>1.36</v>
      </c>
    </row>
    <row r="1442" customFormat="false" ht="12.75" hidden="false" customHeight="false" outlineLevel="0" collapsed="false">
      <c r="A1442" s="54" t="s">
        <v>3393</v>
      </c>
      <c r="B1442" s="22" t="s">
        <v>3736</v>
      </c>
      <c r="C1442" s="25" t="s">
        <v>3737</v>
      </c>
      <c r="D1442" s="24" t="n">
        <v>74761</v>
      </c>
      <c r="E1442" s="25" t="s">
        <v>3738</v>
      </c>
      <c r="F1442" s="26" t="n">
        <v>1.94</v>
      </c>
      <c r="G1442" s="27" t="n">
        <v>0.82</v>
      </c>
      <c r="H1442" s="27" t="n">
        <v>1.3</v>
      </c>
      <c r="I1442" s="27" t="n">
        <v>2.06</v>
      </c>
      <c r="J1442" s="27" t="n">
        <v>2.15</v>
      </c>
      <c r="K1442" s="27" t="n">
        <v>2.07</v>
      </c>
      <c r="L1442" s="28" t="n">
        <v>2.32</v>
      </c>
      <c r="M1442" s="26" t="n">
        <v>0.55</v>
      </c>
      <c r="N1442" s="27" t="n">
        <v>-0.35</v>
      </c>
      <c r="O1442" s="27" t="n">
        <v>-0.18</v>
      </c>
      <c r="P1442" s="27" t="n">
        <v>-0.26</v>
      </c>
      <c r="Q1442" s="27" t="n">
        <v>0.52</v>
      </c>
      <c r="R1442" s="27" t="n">
        <v>0.75</v>
      </c>
      <c r="S1442" s="27" t="n">
        <v>0.74</v>
      </c>
      <c r="T1442" s="28" t="n">
        <v>1.13</v>
      </c>
    </row>
    <row r="1443" customFormat="false" ht="12.75" hidden="false" customHeight="false" outlineLevel="0" collapsed="false">
      <c r="A1443" s="54" t="s">
        <v>3393</v>
      </c>
      <c r="B1443" s="22" t="s">
        <v>3739</v>
      </c>
      <c r="C1443" s="25" t="s">
        <v>3740</v>
      </c>
      <c r="D1443" s="24" t="n">
        <v>17977</v>
      </c>
      <c r="E1443" s="25" t="s">
        <v>3741</v>
      </c>
      <c r="F1443" s="26" t="n">
        <v>1.32</v>
      </c>
      <c r="G1443" s="27" t="n">
        <v>0.53</v>
      </c>
      <c r="H1443" s="27" t="n">
        <v>1.88</v>
      </c>
      <c r="I1443" s="27" t="n">
        <v>1.46</v>
      </c>
      <c r="J1443" s="27" t="n">
        <v>2.31</v>
      </c>
      <c r="K1443" s="27" t="n">
        <v>1.82</v>
      </c>
      <c r="L1443" s="28" t="n">
        <v>2.08</v>
      </c>
      <c r="M1443" s="26" t="n">
        <v>0.35</v>
      </c>
      <c r="N1443" s="27" t="n">
        <v>0.07</v>
      </c>
      <c r="O1443" s="27" t="n">
        <v>-0.21</v>
      </c>
      <c r="P1443" s="27" t="n">
        <v>-0.29</v>
      </c>
      <c r="Q1443" s="27" t="n">
        <v>0.48</v>
      </c>
      <c r="R1443" s="27" t="n">
        <v>0.98</v>
      </c>
      <c r="S1443" s="27" t="n">
        <v>1.24</v>
      </c>
      <c r="T1443" s="28" t="n">
        <v>1.35</v>
      </c>
    </row>
    <row r="1444" customFormat="false" ht="12.75" hidden="false" customHeight="false" outlineLevel="0" collapsed="false">
      <c r="A1444" s="54" t="s">
        <v>3393</v>
      </c>
      <c r="B1444" s="22" t="s">
        <v>3742</v>
      </c>
      <c r="C1444" s="25" t="s">
        <v>3743</v>
      </c>
      <c r="D1444" s="24" t="n">
        <v>68943</v>
      </c>
      <c r="E1444" s="25" t="s">
        <v>3744</v>
      </c>
      <c r="F1444" s="26" t="n">
        <v>1.45</v>
      </c>
      <c r="G1444" s="27" t="n">
        <v>1.68</v>
      </c>
      <c r="H1444" s="27" t="n">
        <v>1.48</v>
      </c>
      <c r="I1444" s="27" t="n">
        <v>1.84</v>
      </c>
      <c r="J1444" s="27" t="n">
        <v>2.06</v>
      </c>
      <c r="K1444" s="27" t="n">
        <v>1.97</v>
      </c>
      <c r="L1444" s="28" t="n">
        <v>1.91</v>
      </c>
      <c r="M1444" s="26" t="n">
        <v>0.78</v>
      </c>
      <c r="N1444" s="27" t="n">
        <v>-0.42</v>
      </c>
      <c r="O1444" s="27" t="n">
        <v>-0.34</v>
      </c>
      <c r="P1444" s="27" t="n">
        <v>-0.38</v>
      </c>
      <c r="Q1444" s="27" t="n">
        <v>0.13</v>
      </c>
      <c r="R1444" s="27" t="n">
        <v>1.05</v>
      </c>
      <c r="S1444" s="27" t="n">
        <v>1.25</v>
      </c>
      <c r="T1444" s="28" t="n">
        <v>1.63</v>
      </c>
    </row>
    <row r="1445" customFormat="false" ht="12.75" hidden="false" customHeight="false" outlineLevel="0" collapsed="false">
      <c r="A1445" s="54" t="s">
        <v>3393</v>
      </c>
      <c r="B1445" s="22" t="s">
        <v>3745</v>
      </c>
      <c r="C1445" s="25" t="s">
        <v>3746</v>
      </c>
      <c r="D1445" s="24" t="n">
        <v>71881</v>
      </c>
      <c r="E1445" s="25" t="s">
        <v>3747</v>
      </c>
      <c r="F1445" s="26" t="n">
        <v>0.15</v>
      </c>
      <c r="G1445" s="27" t="n">
        <v>0.57</v>
      </c>
      <c r="H1445" s="27" t="n">
        <v>1.05</v>
      </c>
      <c r="I1445" s="27" t="n">
        <v>1.31</v>
      </c>
      <c r="J1445" s="27" t="n">
        <v>3.05</v>
      </c>
      <c r="K1445" s="27" t="n">
        <v>4.39</v>
      </c>
      <c r="L1445" s="28" t="n">
        <v>3.19</v>
      </c>
      <c r="M1445" s="26" t="n">
        <v>-0.57</v>
      </c>
      <c r="N1445" s="27" t="n">
        <v>0.05</v>
      </c>
      <c r="O1445" s="27" t="n">
        <v>0.3</v>
      </c>
      <c r="P1445" s="27" t="n">
        <v>-0.31</v>
      </c>
      <c r="Q1445" s="27" t="n">
        <v>-0.24</v>
      </c>
      <c r="R1445" s="27" t="n">
        <v>1.04</v>
      </c>
      <c r="S1445" s="27" t="n">
        <v>1.92</v>
      </c>
      <c r="T1445" s="28" t="n">
        <v>2.03</v>
      </c>
    </row>
    <row r="1446" customFormat="false" ht="12.75" hidden="false" customHeight="false" outlineLevel="0" collapsed="false">
      <c r="A1446" s="54" t="s">
        <v>3393</v>
      </c>
      <c r="B1446" s="22" t="s">
        <v>3748</v>
      </c>
      <c r="C1446" s="25" t="s">
        <v>3749</v>
      </c>
      <c r="D1446" s="24" t="n">
        <v>27362</v>
      </c>
      <c r="E1446" s="25" t="s">
        <v>3750</v>
      </c>
      <c r="F1446" s="26" t="n">
        <v>0.7</v>
      </c>
      <c r="G1446" s="27" t="n">
        <v>0.65</v>
      </c>
      <c r="H1446" s="27" t="n">
        <v>1.76</v>
      </c>
      <c r="I1446" s="27" t="n">
        <v>0.38</v>
      </c>
      <c r="J1446" s="27" t="n">
        <v>1.13</v>
      </c>
      <c r="K1446" s="27" t="n">
        <v>1.76</v>
      </c>
      <c r="L1446" s="28" t="n">
        <v>2.26</v>
      </c>
      <c r="M1446" s="26" t="n">
        <v>0.24</v>
      </c>
      <c r="N1446" s="27" t="n">
        <v>0.87</v>
      </c>
      <c r="O1446" s="27" t="n">
        <v>1.06</v>
      </c>
      <c r="P1446" s="27" t="n">
        <v>0.18</v>
      </c>
      <c r="Q1446" s="27" t="n">
        <v>0.82</v>
      </c>
      <c r="R1446" s="27" t="n">
        <v>1.03</v>
      </c>
      <c r="S1446" s="27" t="n">
        <v>1.69</v>
      </c>
      <c r="T1446" s="28" t="n">
        <v>1.93</v>
      </c>
    </row>
    <row r="1447" customFormat="false" ht="12.75" hidden="false" customHeight="false" outlineLevel="0" collapsed="false">
      <c r="A1447" s="54" t="s">
        <v>3393</v>
      </c>
      <c r="B1447" s="22" t="s">
        <v>3751</v>
      </c>
      <c r="C1447" s="25" t="s">
        <v>3726</v>
      </c>
      <c r="D1447" s="24" t="n">
        <v>55951</v>
      </c>
      <c r="E1447" s="25" t="s">
        <v>3727</v>
      </c>
      <c r="F1447" s="26" t="n">
        <v>0.93</v>
      </c>
      <c r="G1447" s="27" t="n">
        <v>1.16</v>
      </c>
      <c r="H1447" s="27" t="n">
        <v>1.13</v>
      </c>
      <c r="I1447" s="27" t="n">
        <v>1.35</v>
      </c>
      <c r="J1447" s="27" t="n">
        <v>2.18</v>
      </c>
      <c r="K1447" s="27" t="n">
        <v>2.89</v>
      </c>
      <c r="L1447" s="28" t="n">
        <v>3.23</v>
      </c>
      <c r="M1447" s="26" t="n">
        <v>-0.41</v>
      </c>
      <c r="N1447" s="27" t="n">
        <v>0.01</v>
      </c>
      <c r="O1447" s="27" t="n">
        <v>0.02</v>
      </c>
      <c r="P1447" s="27" t="n">
        <v>-0.2</v>
      </c>
      <c r="Q1447" s="27" t="n">
        <v>0.32</v>
      </c>
      <c r="R1447" s="27" t="n">
        <v>0.65</v>
      </c>
      <c r="S1447" s="27" t="n">
        <v>1.3</v>
      </c>
      <c r="T1447" s="28" t="n">
        <v>1.47</v>
      </c>
    </row>
    <row r="1448" customFormat="false" ht="12.75" hidden="false" customHeight="false" outlineLevel="0" collapsed="false">
      <c r="A1448" s="54" t="s">
        <v>3393</v>
      </c>
      <c r="B1448" s="22" t="s">
        <v>3752</v>
      </c>
      <c r="C1448" s="25" t="s">
        <v>3753</v>
      </c>
      <c r="D1448" s="24" t="n">
        <v>52668</v>
      </c>
      <c r="E1448" s="25" t="s">
        <v>3754</v>
      </c>
      <c r="F1448" s="26" t="n">
        <v>2.68</v>
      </c>
      <c r="G1448" s="27" t="n">
        <v>1.42</v>
      </c>
      <c r="H1448" s="27" t="n">
        <v>1.14</v>
      </c>
      <c r="I1448" s="27" t="n">
        <v>2.14</v>
      </c>
      <c r="J1448" s="27" t="n">
        <v>2.52</v>
      </c>
      <c r="K1448" s="27" t="n">
        <v>3.63</v>
      </c>
      <c r="L1448" s="28" t="n">
        <v>3.3</v>
      </c>
      <c r="M1448" s="26" t="n">
        <v>-0.32</v>
      </c>
      <c r="N1448" s="27" t="n">
        <v>-0.26</v>
      </c>
      <c r="O1448" s="27" t="n">
        <v>-0.56</v>
      </c>
      <c r="P1448" s="27" t="n">
        <v>-0.41</v>
      </c>
      <c r="Q1448" s="27" t="n">
        <v>-0.47</v>
      </c>
      <c r="R1448" s="27" t="n">
        <v>-0.03</v>
      </c>
      <c r="S1448" s="27" t="n">
        <v>0.81</v>
      </c>
      <c r="T1448" s="28" t="n">
        <v>1.03</v>
      </c>
    </row>
    <row r="1449" customFormat="false" ht="12.75" hidden="false" customHeight="false" outlineLevel="0" collapsed="false">
      <c r="A1449" s="54" t="s">
        <v>3393</v>
      </c>
      <c r="B1449" s="22" t="s">
        <v>3755</v>
      </c>
      <c r="C1449" s="25" t="s">
        <v>3756</v>
      </c>
      <c r="D1449" s="24" t="n">
        <v>109672</v>
      </c>
      <c r="E1449" s="25" t="s">
        <v>3757</v>
      </c>
      <c r="F1449" s="26" t="n">
        <v>0.56</v>
      </c>
      <c r="G1449" s="27" t="n">
        <v>1.42</v>
      </c>
      <c r="H1449" s="27" t="n">
        <v>1.32</v>
      </c>
      <c r="I1449" s="27" t="n">
        <v>1.43</v>
      </c>
      <c r="J1449" s="27" t="n">
        <v>1.97</v>
      </c>
      <c r="K1449" s="27" t="n">
        <v>3.11</v>
      </c>
      <c r="L1449" s="28" t="n">
        <v>2.26</v>
      </c>
      <c r="M1449" s="26" t="n">
        <v>-0.13</v>
      </c>
      <c r="N1449" s="27" t="n">
        <v>-0.15</v>
      </c>
      <c r="O1449" s="27" t="n">
        <v>0.17</v>
      </c>
      <c r="P1449" s="27" t="n">
        <v>0.02</v>
      </c>
      <c r="Q1449" s="27" t="n">
        <v>0.34</v>
      </c>
      <c r="R1449" s="27" t="n">
        <v>0.65</v>
      </c>
      <c r="S1449" s="27" t="n">
        <v>1.14</v>
      </c>
      <c r="T1449" s="28" t="n">
        <v>1.08</v>
      </c>
    </row>
    <row r="1450" customFormat="false" ht="12.75" hidden="false" customHeight="false" outlineLevel="0" collapsed="false">
      <c r="A1450" s="54" t="s">
        <v>3393</v>
      </c>
      <c r="B1450" s="22" t="s">
        <v>3758</v>
      </c>
      <c r="C1450" s="25" t="s">
        <v>3759</v>
      </c>
      <c r="D1450" s="24" t="n">
        <v>18591</v>
      </c>
      <c r="E1450" s="25" t="s">
        <v>3760</v>
      </c>
      <c r="F1450" s="26" t="n">
        <v>1.08</v>
      </c>
      <c r="G1450" s="27" t="n">
        <v>0.87</v>
      </c>
      <c r="H1450" s="27" t="n">
        <v>0.66</v>
      </c>
      <c r="I1450" s="27" t="n">
        <v>0.99</v>
      </c>
      <c r="J1450" s="27" t="n">
        <v>1.27</v>
      </c>
      <c r="K1450" s="27" t="n">
        <v>1.67</v>
      </c>
      <c r="L1450" s="28" t="n">
        <v>1.83</v>
      </c>
      <c r="M1450" s="26" t="n">
        <v>0.33</v>
      </c>
      <c r="N1450" s="27" t="n">
        <v>0.47</v>
      </c>
      <c r="O1450" s="27" t="n">
        <v>0.88</v>
      </c>
      <c r="P1450" s="27" t="n">
        <v>0.44</v>
      </c>
      <c r="Q1450" s="27" t="n">
        <v>0.43</v>
      </c>
      <c r="R1450" s="27" t="n">
        <v>0.86</v>
      </c>
      <c r="S1450" s="27" t="n">
        <v>1.02</v>
      </c>
      <c r="T1450" s="28" t="n">
        <v>1.29</v>
      </c>
    </row>
    <row r="1451" customFormat="false" ht="12.75" hidden="false" customHeight="false" outlineLevel="0" collapsed="false">
      <c r="A1451" s="54" t="s">
        <v>3393</v>
      </c>
      <c r="B1451" s="22" t="s">
        <v>3761</v>
      </c>
      <c r="C1451" s="25" t="s">
        <v>3762</v>
      </c>
      <c r="D1451" s="24" t="n">
        <v>20280</v>
      </c>
      <c r="E1451" s="25" t="s">
        <v>3763</v>
      </c>
      <c r="F1451" s="26" t="n">
        <v>0.61</v>
      </c>
      <c r="G1451" s="27" t="n">
        <v>1.18</v>
      </c>
      <c r="H1451" s="27" t="n">
        <v>1.26</v>
      </c>
      <c r="I1451" s="27" t="n">
        <v>1.37</v>
      </c>
      <c r="J1451" s="27" t="n">
        <v>2.18</v>
      </c>
      <c r="K1451" s="27" t="n">
        <v>3.03</v>
      </c>
      <c r="L1451" s="28" t="n">
        <v>2.49</v>
      </c>
      <c r="M1451" s="26" t="n">
        <v>-0.58</v>
      </c>
      <c r="N1451" s="27" t="n">
        <v>-0.21</v>
      </c>
      <c r="O1451" s="27" t="n">
        <v>0.43</v>
      </c>
      <c r="P1451" s="27" t="n">
        <v>0.14</v>
      </c>
      <c r="Q1451" s="27" t="n">
        <v>0.78</v>
      </c>
      <c r="R1451" s="27" t="n">
        <v>1.03</v>
      </c>
      <c r="S1451" s="27" t="n">
        <v>1.82</v>
      </c>
      <c r="T1451" s="28" t="n">
        <v>2.28</v>
      </c>
    </row>
    <row r="1452" customFormat="false" ht="12.75" hidden="false" customHeight="false" outlineLevel="0" collapsed="false">
      <c r="A1452" s="54" t="s">
        <v>3393</v>
      </c>
      <c r="B1452" s="22" t="s">
        <v>3764</v>
      </c>
      <c r="C1452" s="25" t="s">
        <v>3765</v>
      </c>
      <c r="D1452" s="24" t="n">
        <v>19016</v>
      </c>
      <c r="E1452" s="25" t="s">
        <v>3766</v>
      </c>
      <c r="F1452" s="26" t="n">
        <v>-2.34</v>
      </c>
      <c r="G1452" s="27" t="n">
        <v>0.25</v>
      </c>
      <c r="H1452" s="27" t="n">
        <v>0.86</v>
      </c>
      <c r="I1452" s="27" t="n">
        <v>0.23</v>
      </c>
      <c r="J1452" s="27" t="n">
        <v>1.37</v>
      </c>
      <c r="K1452" s="27" t="n">
        <v>1.92</v>
      </c>
      <c r="L1452" s="28" t="n">
        <v>1.79</v>
      </c>
      <c r="M1452" s="26" t="n">
        <v>0.53</v>
      </c>
      <c r="N1452" s="27" t="n">
        <v>-0.07</v>
      </c>
      <c r="O1452" s="27" t="n">
        <v>1.29</v>
      </c>
      <c r="P1452" s="27" t="n">
        <v>0.93</v>
      </c>
      <c r="Q1452" s="27" t="n">
        <v>2.02</v>
      </c>
      <c r="R1452" s="27" t="n">
        <v>2.68</v>
      </c>
      <c r="S1452" s="27" t="n">
        <v>3.37</v>
      </c>
      <c r="T1452" s="28" t="n">
        <v>3.91</v>
      </c>
    </row>
    <row r="1453" customFormat="false" ht="12.75" hidden="false" customHeight="false" outlineLevel="0" collapsed="false">
      <c r="A1453" s="54" t="s">
        <v>3393</v>
      </c>
      <c r="B1453" s="22" t="s">
        <v>3767</v>
      </c>
      <c r="C1453" s="25" t="s">
        <v>3749</v>
      </c>
      <c r="D1453" s="24" t="n">
        <v>27362</v>
      </c>
      <c r="E1453" s="25" t="s">
        <v>3750</v>
      </c>
      <c r="F1453" s="26" t="n">
        <v>1.27</v>
      </c>
      <c r="G1453" s="27" t="n">
        <v>0.57</v>
      </c>
      <c r="H1453" s="27" t="n">
        <v>1.75</v>
      </c>
      <c r="I1453" s="27" t="n">
        <v>0.34</v>
      </c>
      <c r="J1453" s="27" t="n">
        <v>1.22</v>
      </c>
      <c r="K1453" s="27" t="n">
        <v>1.44</v>
      </c>
      <c r="L1453" s="28" t="n">
        <v>2.37</v>
      </c>
      <c r="M1453" s="26" t="n">
        <v>0.3</v>
      </c>
      <c r="N1453" s="27" t="n">
        <v>0.87</v>
      </c>
      <c r="O1453" s="27" t="n">
        <v>1.08</v>
      </c>
      <c r="P1453" s="27" t="n">
        <v>0.2</v>
      </c>
      <c r="Q1453" s="27" t="n">
        <v>0.88</v>
      </c>
      <c r="R1453" s="27" t="n">
        <v>1.15</v>
      </c>
      <c r="S1453" s="27" t="n">
        <v>1.92</v>
      </c>
      <c r="T1453" s="28" t="n">
        <v>2.04</v>
      </c>
    </row>
    <row r="1454" customFormat="false" ht="12.75" hidden="false" customHeight="false" outlineLevel="0" collapsed="false">
      <c r="A1454" s="54" t="s">
        <v>3393</v>
      </c>
      <c r="B1454" s="22" t="s">
        <v>3768</v>
      </c>
      <c r="C1454" s="25" t="s">
        <v>3769</v>
      </c>
      <c r="D1454" s="24" t="n">
        <v>14667</v>
      </c>
      <c r="E1454" s="25" t="s">
        <v>3770</v>
      </c>
      <c r="F1454" s="26" t="n">
        <v>1.69</v>
      </c>
      <c r="G1454" s="27" t="n">
        <v>0.85</v>
      </c>
      <c r="H1454" s="27" t="n">
        <v>1.05</v>
      </c>
      <c r="I1454" s="27" t="n">
        <v>1.16</v>
      </c>
      <c r="J1454" s="27" t="n">
        <v>1.65</v>
      </c>
      <c r="K1454" s="27" t="n">
        <v>3.93</v>
      </c>
      <c r="L1454" s="28" t="n">
        <v>4.32</v>
      </c>
      <c r="M1454" s="26" t="n">
        <v>0.25</v>
      </c>
      <c r="N1454" s="27" t="n">
        <v>-0.03</v>
      </c>
      <c r="O1454" s="27" t="n">
        <v>-0.08</v>
      </c>
      <c r="P1454" s="27" t="n">
        <v>-0.42</v>
      </c>
      <c r="Q1454" s="27" t="n">
        <v>-0.02</v>
      </c>
      <c r="R1454" s="27" t="n">
        <v>0.59</v>
      </c>
      <c r="S1454" s="27" t="n">
        <v>2.29</v>
      </c>
      <c r="T1454" s="28" t="n">
        <v>3.5</v>
      </c>
    </row>
    <row r="1455" customFormat="false" ht="12.75" hidden="false" customHeight="false" outlineLevel="0" collapsed="false">
      <c r="A1455" s="54" t="s">
        <v>3393</v>
      </c>
      <c r="B1455" s="22" t="s">
        <v>3771</v>
      </c>
      <c r="C1455" s="25" t="s">
        <v>3772</v>
      </c>
      <c r="D1455" s="24" t="n">
        <v>12896</v>
      </c>
      <c r="E1455" s="25" t="s">
        <v>3773</v>
      </c>
      <c r="F1455" s="26" t="n">
        <v>0.44</v>
      </c>
      <c r="G1455" s="27" t="n">
        <v>0.88</v>
      </c>
      <c r="H1455" s="27" t="n">
        <v>0.92</v>
      </c>
      <c r="I1455" s="27" t="n">
        <v>1.17</v>
      </c>
      <c r="J1455" s="27" t="n">
        <v>1.79</v>
      </c>
      <c r="K1455" s="27" t="n">
        <v>2.37</v>
      </c>
      <c r="L1455" s="28" t="n">
        <v>1.77</v>
      </c>
      <c r="M1455" s="26" t="n">
        <v>-0.23</v>
      </c>
      <c r="N1455" s="27" t="n">
        <v>0.21</v>
      </c>
      <c r="O1455" s="27" t="n">
        <v>0.65</v>
      </c>
      <c r="P1455" s="27" t="n">
        <v>0.58</v>
      </c>
      <c r="Q1455" s="27" t="n">
        <v>1.23</v>
      </c>
      <c r="R1455" s="27" t="n">
        <v>1.4</v>
      </c>
      <c r="S1455" s="27" t="n">
        <v>1.9</v>
      </c>
      <c r="T1455" s="28" t="n">
        <v>1.98</v>
      </c>
    </row>
    <row r="1456" customFormat="false" ht="12.75" hidden="false" customHeight="false" outlineLevel="0" collapsed="false">
      <c r="A1456" s="54" t="s">
        <v>3393</v>
      </c>
      <c r="B1456" s="22" t="s">
        <v>3774</v>
      </c>
      <c r="C1456" s="25" t="s">
        <v>3775</v>
      </c>
      <c r="D1456" s="24" t="n">
        <v>59027</v>
      </c>
      <c r="E1456" s="25" t="s">
        <v>3776</v>
      </c>
      <c r="F1456" s="26" t="n">
        <v>0.43</v>
      </c>
      <c r="G1456" s="27" t="n">
        <v>0.91</v>
      </c>
      <c r="H1456" s="27" t="n">
        <v>1.16</v>
      </c>
      <c r="I1456" s="27" t="n">
        <v>0.56</v>
      </c>
      <c r="J1456" s="27" t="n">
        <v>1.65</v>
      </c>
      <c r="K1456" s="27" t="n">
        <v>1.64</v>
      </c>
      <c r="L1456" s="28" t="n">
        <v>1.12</v>
      </c>
      <c r="M1456" s="26" t="n">
        <v>-0.52</v>
      </c>
      <c r="N1456" s="27" t="n">
        <v>0.84</v>
      </c>
      <c r="O1456" s="27" t="n">
        <v>0.88</v>
      </c>
      <c r="P1456" s="27" t="n">
        <v>0.6</v>
      </c>
      <c r="Q1456" s="27" t="n">
        <v>1.18</v>
      </c>
      <c r="R1456" s="27" t="n">
        <v>1.7</v>
      </c>
      <c r="S1456" s="27" t="n">
        <v>1.45</v>
      </c>
      <c r="T1456" s="28" t="n">
        <v>1.7</v>
      </c>
    </row>
    <row r="1457" customFormat="false" ht="12.75" hidden="false" customHeight="false" outlineLevel="0" collapsed="false">
      <c r="A1457" s="54" t="s">
        <v>3393</v>
      </c>
      <c r="B1457" s="22" t="s">
        <v>3777</v>
      </c>
      <c r="C1457" s="25" t="s">
        <v>3778</v>
      </c>
      <c r="D1457" s="24" t="n">
        <v>20692</v>
      </c>
      <c r="E1457" s="25" t="s">
        <v>3779</v>
      </c>
      <c r="F1457" s="26" t="n">
        <v>1.16</v>
      </c>
      <c r="G1457" s="27" t="n">
        <v>1.05</v>
      </c>
      <c r="H1457" s="27" t="n">
        <v>0.82</v>
      </c>
      <c r="I1457" s="27" t="n">
        <v>1.21</v>
      </c>
      <c r="J1457" s="27" t="n">
        <v>1.62</v>
      </c>
      <c r="K1457" s="27" t="n">
        <v>1.9</v>
      </c>
      <c r="L1457" s="28" t="n">
        <v>1.96</v>
      </c>
      <c r="M1457" s="26" t="n">
        <v>0.42</v>
      </c>
      <c r="N1457" s="27" t="n">
        <v>0.64</v>
      </c>
      <c r="O1457" s="27" t="n">
        <v>1.17</v>
      </c>
      <c r="P1457" s="27" t="n">
        <v>0.61</v>
      </c>
      <c r="Q1457" s="27" t="n">
        <v>0.63</v>
      </c>
      <c r="R1457" s="27" t="n">
        <v>1.09</v>
      </c>
      <c r="S1457" s="27" t="n">
        <v>1.19</v>
      </c>
      <c r="T1457" s="28" t="n">
        <v>1.49</v>
      </c>
    </row>
    <row r="1458" customFormat="false" ht="12.75" hidden="false" customHeight="false" outlineLevel="0" collapsed="false">
      <c r="A1458" s="54" t="s">
        <v>3393</v>
      </c>
      <c r="B1458" s="22" t="s">
        <v>3780</v>
      </c>
      <c r="C1458" s="25" t="s">
        <v>3781</v>
      </c>
      <c r="D1458" s="24" t="n">
        <v>12319</v>
      </c>
      <c r="E1458" s="25" t="s">
        <v>3782</v>
      </c>
      <c r="F1458" s="26" t="n">
        <v>0.86</v>
      </c>
      <c r="G1458" s="27" t="n">
        <v>0.77</v>
      </c>
      <c r="H1458" s="27" t="n">
        <v>0.51</v>
      </c>
      <c r="I1458" s="27" t="n">
        <v>0.77</v>
      </c>
      <c r="J1458" s="27" t="n">
        <v>1.08</v>
      </c>
      <c r="K1458" s="27" t="n">
        <v>1.25</v>
      </c>
      <c r="L1458" s="28" t="n">
        <v>1.5</v>
      </c>
      <c r="M1458" s="26" t="n">
        <v>0.53</v>
      </c>
      <c r="N1458" s="27" t="n">
        <v>0.54</v>
      </c>
      <c r="O1458" s="27" t="n">
        <v>0.72</v>
      </c>
      <c r="P1458" s="27" t="n">
        <v>0.37</v>
      </c>
      <c r="Q1458" s="27" t="n">
        <v>0.52</v>
      </c>
      <c r="R1458" s="27" t="n">
        <v>0.85</v>
      </c>
      <c r="S1458" s="27" t="n">
        <v>1.14</v>
      </c>
      <c r="T1458" s="28" t="n">
        <v>1.36</v>
      </c>
    </row>
    <row r="1459" customFormat="false" ht="12.75" hidden="false" customHeight="false" outlineLevel="0" collapsed="false">
      <c r="A1459" s="54" t="s">
        <v>3393</v>
      </c>
      <c r="B1459" s="22" t="s">
        <v>3783</v>
      </c>
      <c r="C1459" s="25" t="s">
        <v>3784</v>
      </c>
      <c r="D1459" s="24" t="n">
        <v>211347</v>
      </c>
      <c r="E1459" s="25" t="s">
        <v>3785</v>
      </c>
      <c r="F1459" s="26" t="n">
        <v>-0.28</v>
      </c>
      <c r="G1459" s="27" t="n">
        <v>-0.1</v>
      </c>
      <c r="H1459" s="27" t="n">
        <v>0.49</v>
      </c>
      <c r="I1459" s="27" t="n">
        <v>0.76</v>
      </c>
      <c r="J1459" s="27" t="n">
        <v>1.87</v>
      </c>
      <c r="K1459" s="27" t="n">
        <v>3.15</v>
      </c>
      <c r="L1459" s="28" t="n">
        <v>2.08</v>
      </c>
      <c r="M1459" s="26" t="n">
        <v>-0.23</v>
      </c>
      <c r="N1459" s="27" t="n">
        <v>1.38</v>
      </c>
      <c r="O1459" s="27" t="n">
        <v>1.29</v>
      </c>
      <c r="P1459" s="27" t="n">
        <v>0.85</v>
      </c>
      <c r="Q1459" s="27" t="n">
        <v>1.79</v>
      </c>
      <c r="R1459" s="27" t="n">
        <v>2.2</v>
      </c>
      <c r="S1459" s="27" t="n">
        <v>2.75</v>
      </c>
      <c r="T1459" s="28" t="n">
        <v>2.79</v>
      </c>
    </row>
    <row r="1460" customFormat="false" ht="12.75" hidden="false" customHeight="false" outlineLevel="0" collapsed="false">
      <c r="A1460" s="54" t="s">
        <v>3393</v>
      </c>
      <c r="B1460" s="22" t="s">
        <v>3786</v>
      </c>
      <c r="C1460" s="25" t="s">
        <v>3762</v>
      </c>
      <c r="D1460" s="24" t="n">
        <v>20280</v>
      </c>
      <c r="E1460" s="25" t="s">
        <v>3763</v>
      </c>
      <c r="F1460" s="26" t="n">
        <v>0.64</v>
      </c>
      <c r="G1460" s="27" t="n">
        <v>1.07</v>
      </c>
      <c r="H1460" s="27" t="n">
        <v>1.37</v>
      </c>
      <c r="I1460" s="27" t="n">
        <v>1.36</v>
      </c>
      <c r="J1460" s="27" t="n">
        <v>2.4</v>
      </c>
      <c r="K1460" s="27" t="n">
        <v>3.07</v>
      </c>
      <c r="L1460" s="28" t="n">
        <v>2.55</v>
      </c>
      <c r="M1460" s="26" t="n">
        <v>-0.56</v>
      </c>
      <c r="N1460" s="27" t="n">
        <v>-0.27</v>
      </c>
      <c r="O1460" s="27" t="n">
        <v>0.48</v>
      </c>
      <c r="P1460" s="27" t="n">
        <v>0.12</v>
      </c>
      <c r="Q1460" s="27" t="n">
        <v>0.87</v>
      </c>
      <c r="R1460" s="27" t="n">
        <v>1.15</v>
      </c>
      <c r="S1460" s="27" t="n">
        <v>1.91</v>
      </c>
      <c r="T1460" s="28" t="n">
        <v>2.35</v>
      </c>
    </row>
    <row r="1461" customFormat="false" ht="12.75" hidden="false" customHeight="false" outlineLevel="0" collapsed="false">
      <c r="A1461" s="54" t="s">
        <v>3393</v>
      </c>
      <c r="B1461" s="22" t="s">
        <v>3787</v>
      </c>
      <c r="C1461" s="25" t="s">
        <v>3784</v>
      </c>
      <c r="D1461" s="24" t="n">
        <v>211347</v>
      </c>
      <c r="E1461" s="25" t="s">
        <v>3785</v>
      </c>
      <c r="F1461" s="26" t="n">
        <v>-0.32</v>
      </c>
      <c r="G1461" s="27" t="n">
        <v>0</v>
      </c>
      <c r="H1461" s="27" t="n">
        <v>0.3</v>
      </c>
      <c r="I1461" s="27" t="n">
        <v>0.82</v>
      </c>
      <c r="J1461" s="27" t="n">
        <v>2.25</v>
      </c>
      <c r="K1461" s="27" t="n">
        <v>2.42</v>
      </c>
      <c r="L1461" s="28" t="n">
        <v>2.07</v>
      </c>
      <c r="M1461" s="26" t="n">
        <v>-0.15</v>
      </c>
      <c r="N1461" s="27" t="n">
        <v>1.36</v>
      </c>
      <c r="O1461" s="27" t="n">
        <v>1.3</v>
      </c>
      <c r="P1461" s="27" t="n">
        <v>0.82</v>
      </c>
      <c r="Q1461" s="27" t="n">
        <v>1.83</v>
      </c>
      <c r="R1461" s="27" t="n">
        <v>2.21</v>
      </c>
      <c r="S1461" s="27" t="n">
        <v>2.79</v>
      </c>
      <c r="T1461" s="28" t="n">
        <v>2.81</v>
      </c>
    </row>
    <row r="1462" customFormat="false" ht="12.75" hidden="false" customHeight="false" outlineLevel="0" collapsed="false">
      <c r="A1462" s="54" t="s">
        <v>3393</v>
      </c>
      <c r="B1462" s="22" t="s">
        <v>3788</v>
      </c>
      <c r="C1462" s="25" t="s">
        <v>3789</v>
      </c>
      <c r="D1462" s="24" t="n">
        <v>67914</v>
      </c>
      <c r="E1462" s="25" t="s">
        <v>3790</v>
      </c>
      <c r="F1462" s="26" t="n">
        <v>0.72</v>
      </c>
      <c r="G1462" s="27" t="n">
        <v>1.57</v>
      </c>
      <c r="H1462" s="27" t="n">
        <v>1.35</v>
      </c>
      <c r="I1462" s="27" t="n">
        <v>1.21</v>
      </c>
      <c r="J1462" s="27" t="n">
        <v>1.48</v>
      </c>
      <c r="K1462" s="27" t="n">
        <v>1.87</v>
      </c>
      <c r="L1462" s="28" t="n">
        <v>1.76</v>
      </c>
      <c r="M1462" s="26" t="n">
        <v>-0.15</v>
      </c>
      <c r="N1462" s="27" t="n">
        <v>-0.15</v>
      </c>
      <c r="O1462" s="27" t="n">
        <v>0.34</v>
      </c>
      <c r="P1462" s="27" t="n">
        <v>0.36</v>
      </c>
      <c r="Q1462" s="27" t="n">
        <v>0.57</v>
      </c>
      <c r="R1462" s="27" t="n">
        <v>0.75</v>
      </c>
      <c r="S1462" s="27" t="n">
        <v>1.13</v>
      </c>
      <c r="T1462" s="28" t="n">
        <v>1.23</v>
      </c>
    </row>
    <row r="1463" customFormat="false" ht="12.75" hidden="false" customHeight="false" outlineLevel="0" collapsed="false">
      <c r="A1463" s="54" t="s">
        <v>3393</v>
      </c>
      <c r="B1463" s="22" t="s">
        <v>3791</v>
      </c>
      <c r="C1463" s="25" t="s">
        <v>3778</v>
      </c>
      <c r="D1463" s="24" t="n">
        <v>20692</v>
      </c>
      <c r="E1463" s="25" t="s">
        <v>3779</v>
      </c>
      <c r="F1463" s="26" t="n">
        <v>1.39</v>
      </c>
      <c r="G1463" s="27" t="n">
        <v>1.14</v>
      </c>
      <c r="H1463" s="27" t="n">
        <v>0.91</v>
      </c>
      <c r="I1463" s="27" t="n">
        <v>1.27</v>
      </c>
      <c r="J1463" s="27" t="n">
        <v>1.74</v>
      </c>
      <c r="K1463" s="27" t="n">
        <v>1.88</v>
      </c>
      <c r="L1463" s="28" t="n">
        <v>2.02</v>
      </c>
      <c r="M1463" s="26" t="n">
        <v>0.47</v>
      </c>
      <c r="N1463" s="27" t="n">
        <v>0.72</v>
      </c>
      <c r="O1463" s="27" t="n">
        <v>0.91</v>
      </c>
      <c r="P1463" s="27" t="n">
        <v>0.66</v>
      </c>
      <c r="Q1463" s="27" t="n">
        <v>0.66</v>
      </c>
      <c r="R1463" s="27" t="n">
        <v>1.17</v>
      </c>
      <c r="S1463" s="27" t="n">
        <v>1.23</v>
      </c>
      <c r="T1463" s="28" t="n">
        <v>1.53</v>
      </c>
    </row>
    <row r="1464" customFormat="false" ht="12.75" hidden="false" customHeight="false" outlineLevel="0" collapsed="false">
      <c r="A1464" s="54" t="s">
        <v>3393</v>
      </c>
      <c r="B1464" s="22" t="s">
        <v>3792</v>
      </c>
      <c r="C1464" s="25" t="s">
        <v>3793</v>
      </c>
      <c r="D1464" s="24" t="n">
        <v>52538</v>
      </c>
      <c r="E1464" s="25" t="s">
        <v>3794</v>
      </c>
      <c r="F1464" s="26" t="n">
        <v>0.17</v>
      </c>
      <c r="G1464" s="27" t="n">
        <v>0.34</v>
      </c>
      <c r="H1464" s="27" t="n">
        <v>0.56</v>
      </c>
      <c r="I1464" s="27" t="n">
        <v>1.04</v>
      </c>
      <c r="J1464" s="27" t="n">
        <v>1.61</v>
      </c>
      <c r="K1464" s="27" t="n">
        <v>1.53</v>
      </c>
      <c r="L1464" s="28" t="n">
        <v>1.05</v>
      </c>
      <c r="M1464" s="26" t="n">
        <v>0.04</v>
      </c>
      <c r="N1464" s="27" t="n">
        <v>0.37</v>
      </c>
      <c r="O1464" s="27" t="n">
        <v>0.64</v>
      </c>
      <c r="P1464" s="27" t="n">
        <v>0.37</v>
      </c>
      <c r="Q1464" s="27" t="n">
        <v>0.7</v>
      </c>
      <c r="R1464" s="27" t="n">
        <v>0.83</v>
      </c>
      <c r="S1464" s="27" t="n">
        <v>0.88</v>
      </c>
      <c r="T1464" s="28" t="n">
        <v>0.98</v>
      </c>
    </row>
    <row r="1465" customFormat="false" ht="12.75" hidden="false" customHeight="false" outlineLevel="0" collapsed="false">
      <c r="A1465" s="54" t="s">
        <v>3393</v>
      </c>
      <c r="B1465" s="22" t="s">
        <v>3795</v>
      </c>
      <c r="C1465" s="25" t="s">
        <v>3796</v>
      </c>
      <c r="D1465" s="24" t="n">
        <v>11364</v>
      </c>
      <c r="E1465" s="25" t="s">
        <v>3797</v>
      </c>
      <c r="F1465" s="26" t="n">
        <v>0.28</v>
      </c>
      <c r="G1465" s="27" t="n">
        <v>0.95</v>
      </c>
      <c r="H1465" s="27" t="n">
        <v>1.35</v>
      </c>
      <c r="I1465" s="27" t="n">
        <v>1.95</v>
      </c>
      <c r="J1465" s="27" t="n">
        <v>2.42</v>
      </c>
      <c r="K1465" s="27" t="n">
        <v>2.81</v>
      </c>
      <c r="L1465" s="28" t="n">
        <v>2.21</v>
      </c>
      <c r="M1465" s="26" t="n">
        <v>0.2</v>
      </c>
      <c r="N1465" s="27" t="n">
        <v>-1.04</v>
      </c>
      <c r="O1465" s="27" t="n">
        <v>0.25</v>
      </c>
      <c r="P1465" s="27" t="n">
        <v>0.39</v>
      </c>
      <c r="Q1465" s="27" t="n">
        <v>1.28</v>
      </c>
      <c r="R1465" s="27" t="n">
        <v>1.8</v>
      </c>
      <c r="S1465" s="27" t="n">
        <v>1.71</v>
      </c>
      <c r="T1465" s="28" t="n">
        <v>2.11</v>
      </c>
    </row>
    <row r="1466" customFormat="false" ht="12.75" hidden="false" customHeight="false" outlineLevel="0" collapsed="false">
      <c r="A1466" s="54" t="s">
        <v>3393</v>
      </c>
      <c r="B1466" s="22" t="s">
        <v>3798</v>
      </c>
      <c r="C1466" s="25" t="s">
        <v>3799</v>
      </c>
      <c r="D1466" s="24" t="n">
        <v>74319</v>
      </c>
      <c r="E1466" s="25" t="s">
        <v>3800</v>
      </c>
      <c r="F1466" s="26" t="n">
        <v>1.37</v>
      </c>
      <c r="G1466" s="27" t="n">
        <v>0.94</v>
      </c>
      <c r="H1466" s="27" t="n">
        <v>0.65</v>
      </c>
      <c r="I1466" s="27" t="n">
        <v>0.93</v>
      </c>
      <c r="J1466" s="27" t="n">
        <v>1.15</v>
      </c>
      <c r="K1466" s="27" t="n">
        <v>1.52</v>
      </c>
      <c r="L1466" s="28" t="n">
        <v>1.2</v>
      </c>
      <c r="M1466" s="26" t="n">
        <v>0.9</v>
      </c>
      <c r="N1466" s="27" t="n">
        <v>1.07</v>
      </c>
      <c r="O1466" s="27" t="n">
        <v>0.79</v>
      </c>
      <c r="P1466" s="27" t="n">
        <v>0.05</v>
      </c>
      <c r="Q1466" s="27" t="n">
        <v>0.74</v>
      </c>
      <c r="R1466" s="27" t="n">
        <v>1.45</v>
      </c>
      <c r="S1466" s="27" t="n">
        <v>1.73</v>
      </c>
      <c r="T1466" s="28" t="n">
        <v>1.49</v>
      </c>
    </row>
    <row r="1467" customFormat="false" ht="12.75" hidden="false" customHeight="false" outlineLevel="0" collapsed="false">
      <c r="A1467" s="54" t="s">
        <v>3393</v>
      </c>
      <c r="B1467" s="22" t="s">
        <v>3801</v>
      </c>
      <c r="C1467" s="25" t="s">
        <v>3802</v>
      </c>
      <c r="D1467" s="24" t="n">
        <v>16432</v>
      </c>
      <c r="E1467" s="25" t="s">
        <v>3803</v>
      </c>
      <c r="F1467" s="26" t="n">
        <v>1.64</v>
      </c>
      <c r="G1467" s="27" t="n">
        <v>0.85</v>
      </c>
      <c r="H1467" s="27" t="n">
        <v>1.17</v>
      </c>
      <c r="I1467" s="27" t="n">
        <v>1.78</v>
      </c>
      <c r="J1467" s="27" t="n">
        <v>2.33</v>
      </c>
      <c r="K1467" s="27" t="n">
        <v>2.49</v>
      </c>
      <c r="L1467" s="28" t="n">
        <v>2.41</v>
      </c>
      <c r="M1467" s="26" t="n">
        <v>0.47</v>
      </c>
      <c r="N1467" s="27" t="n">
        <v>0.43</v>
      </c>
      <c r="O1467" s="27" t="n">
        <v>0.16</v>
      </c>
      <c r="P1467" s="27" t="n">
        <v>0.04</v>
      </c>
      <c r="Q1467" s="27" t="n">
        <v>0.71</v>
      </c>
      <c r="R1467" s="27" t="n">
        <v>0.9</v>
      </c>
      <c r="S1467" s="27" t="n">
        <v>0.94</v>
      </c>
      <c r="T1467" s="28" t="n">
        <v>1.2</v>
      </c>
    </row>
    <row r="1468" customFormat="false" ht="12.75" hidden="false" customHeight="false" outlineLevel="0" collapsed="false">
      <c r="A1468" s="54" t="s">
        <v>3393</v>
      </c>
      <c r="B1468" s="22" t="s">
        <v>3804</v>
      </c>
      <c r="C1468" s="25" t="s">
        <v>3805</v>
      </c>
      <c r="D1468" s="24" t="n">
        <v>68135</v>
      </c>
      <c r="E1468" s="25" t="s">
        <v>3806</v>
      </c>
      <c r="F1468" s="26" t="n">
        <v>0.66</v>
      </c>
      <c r="G1468" s="27" t="n">
        <v>0.5</v>
      </c>
      <c r="H1468" s="27" t="n">
        <v>1.26</v>
      </c>
      <c r="I1468" s="27" t="n">
        <v>0.59</v>
      </c>
      <c r="J1468" s="27" t="n">
        <v>1.23</v>
      </c>
      <c r="K1468" s="27" t="n">
        <v>1.53</v>
      </c>
      <c r="L1468" s="28" t="n">
        <v>1.52</v>
      </c>
      <c r="M1468" s="26" t="n">
        <v>-0.01</v>
      </c>
      <c r="N1468" s="27" t="n">
        <v>1.27</v>
      </c>
      <c r="O1468" s="27" t="n">
        <v>1.42</v>
      </c>
      <c r="P1468" s="27" t="n">
        <v>-0.21</v>
      </c>
      <c r="Q1468" s="27" t="n">
        <v>0.81</v>
      </c>
      <c r="R1468" s="27" t="n">
        <v>1.17</v>
      </c>
      <c r="S1468" s="27" t="n">
        <v>1.63</v>
      </c>
      <c r="T1468" s="28" t="n">
        <v>1.23</v>
      </c>
    </row>
    <row r="1469" customFormat="false" ht="12.75" hidden="false" customHeight="false" outlineLevel="0" collapsed="false">
      <c r="A1469" s="54" t="s">
        <v>3393</v>
      </c>
      <c r="B1469" s="22" t="s">
        <v>3807</v>
      </c>
      <c r="C1469" s="25" t="s">
        <v>3784</v>
      </c>
      <c r="D1469" s="24" t="n">
        <v>211347</v>
      </c>
      <c r="E1469" s="25" t="s">
        <v>3785</v>
      </c>
      <c r="F1469" s="26" t="n">
        <v>-0.3</v>
      </c>
      <c r="G1469" s="27" t="n">
        <v>0.21</v>
      </c>
      <c r="H1469" s="27" t="n">
        <v>0.55</v>
      </c>
      <c r="I1469" s="27" t="n">
        <v>0.89</v>
      </c>
      <c r="J1469" s="27" t="n">
        <v>2.22</v>
      </c>
      <c r="K1469" s="27" t="n">
        <v>2.58</v>
      </c>
      <c r="L1469" s="28" t="n">
        <v>1.94</v>
      </c>
      <c r="M1469" s="26" t="n">
        <v>-0.16</v>
      </c>
      <c r="N1469" s="27" t="n">
        <v>1.25</v>
      </c>
      <c r="O1469" s="27" t="n">
        <v>1.38</v>
      </c>
      <c r="P1469" s="27" t="n">
        <v>0.79</v>
      </c>
      <c r="Q1469" s="27" t="n">
        <v>1.81</v>
      </c>
      <c r="R1469" s="27" t="n">
        <v>2.15</v>
      </c>
      <c r="S1469" s="27" t="n">
        <v>2.73</v>
      </c>
      <c r="T1469" s="28" t="n">
        <v>2.79</v>
      </c>
    </row>
    <row r="1470" customFormat="false" ht="12.75" hidden="false" customHeight="false" outlineLevel="0" collapsed="false">
      <c r="A1470" s="54" t="s">
        <v>3393</v>
      </c>
      <c r="B1470" s="22" t="s">
        <v>3808</v>
      </c>
      <c r="C1470" s="25" t="s">
        <v>3809</v>
      </c>
      <c r="D1470" s="24" t="n">
        <v>22134</v>
      </c>
      <c r="E1470" s="25" t="s">
        <v>3810</v>
      </c>
      <c r="F1470" s="26" t="n">
        <v>0.83</v>
      </c>
      <c r="G1470" s="27" t="n">
        <v>0.5</v>
      </c>
      <c r="H1470" s="27" t="n">
        <v>1.05</v>
      </c>
      <c r="I1470" s="27" t="n">
        <v>0.34</v>
      </c>
      <c r="J1470" s="27" t="n">
        <v>1.06</v>
      </c>
      <c r="K1470" s="27" t="n">
        <v>1.4</v>
      </c>
      <c r="L1470" s="28" t="n">
        <v>2.11</v>
      </c>
      <c r="M1470" s="26" t="n">
        <v>0.19</v>
      </c>
      <c r="N1470" s="27" t="n">
        <v>0.59</v>
      </c>
      <c r="O1470" s="27" t="n">
        <v>0.71</v>
      </c>
      <c r="P1470" s="27" t="n">
        <v>0.21</v>
      </c>
      <c r="Q1470" s="27" t="n">
        <v>0.61</v>
      </c>
      <c r="R1470" s="27" t="n">
        <v>0.72</v>
      </c>
      <c r="S1470" s="27" t="n">
        <v>0.65</v>
      </c>
      <c r="T1470" s="28" t="n">
        <v>0.99</v>
      </c>
    </row>
    <row r="1471" customFormat="false" ht="12.75" hidden="false" customHeight="false" outlineLevel="0" collapsed="false">
      <c r="A1471" s="54" t="s">
        <v>3393</v>
      </c>
      <c r="B1471" s="22" t="s">
        <v>3811</v>
      </c>
      <c r="C1471" s="25" t="s">
        <v>3812</v>
      </c>
      <c r="D1471" s="24" t="s">
        <v>3813</v>
      </c>
      <c r="E1471" s="25" t="s">
        <v>3814</v>
      </c>
      <c r="F1471" s="26" t="n">
        <v>0.73</v>
      </c>
      <c r="G1471" s="27" t="n">
        <v>0.57</v>
      </c>
      <c r="H1471" s="27" t="n">
        <v>0.98</v>
      </c>
      <c r="I1471" s="27" t="n">
        <v>0.22</v>
      </c>
      <c r="J1471" s="27" t="n">
        <v>0.82</v>
      </c>
      <c r="K1471" s="27" t="n">
        <v>1.2</v>
      </c>
      <c r="L1471" s="28" t="n">
        <v>1.85</v>
      </c>
      <c r="M1471" s="26" t="n">
        <v>0.04</v>
      </c>
      <c r="N1471" s="27" t="n">
        <v>0.52</v>
      </c>
      <c r="O1471" s="27" t="n">
        <v>0.64</v>
      </c>
      <c r="P1471" s="27" t="n">
        <v>0.01</v>
      </c>
      <c r="Q1471" s="27" t="n">
        <v>0.55</v>
      </c>
      <c r="R1471" s="27" t="n">
        <v>0.69</v>
      </c>
      <c r="S1471" s="27" t="n">
        <v>0.72</v>
      </c>
      <c r="T1471" s="28" t="n">
        <v>0.93</v>
      </c>
    </row>
    <row r="1472" customFormat="false" ht="12.75" hidden="false" customHeight="false" outlineLevel="0" collapsed="false">
      <c r="A1472" s="54" t="s">
        <v>3393</v>
      </c>
      <c r="B1472" s="22" t="s">
        <v>3815</v>
      </c>
      <c r="C1472" s="25" t="s">
        <v>3793</v>
      </c>
      <c r="D1472" s="24" t="n">
        <v>52538</v>
      </c>
      <c r="E1472" s="25" t="s">
        <v>3794</v>
      </c>
      <c r="F1472" s="26" t="n">
        <v>0.14</v>
      </c>
      <c r="G1472" s="27" t="n">
        <v>0.44</v>
      </c>
      <c r="H1472" s="27" t="n">
        <v>0.77</v>
      </c>
      <c r="I1472" s="27" t="n">
        <v>1.1</v>
      </c>
      <c r="J1472" s="27" t="n">
        <v>1.74</v>
      </c>
      <c r="K1472" s="27" t="n">
        <v>1.58</v>
      </c>
      <c r="L1472" s="28" t="n">
        <v>1.19</v>
      </c>
      <c r="M1472" s="26" t="n">
        <v>0.08</v>
      </c>
      <c r="N1472" s="27" t="n">
        <v>0.55</v>
      </c>
      <c r="O1472" s="27" t="n">
        <v>0.64</v>
      </c>
      <c r="P1472" s="27" t="n">
        <v>0.44</v>
      </c>
      <c r="Q1472" s="27" t="n">
        <v>0.76</v>
      </c>
      <c r="R1472" s="27" t="n">
        <v>0.93</v>
      </c>
      <c r="S1472" s="27" t="n">
        <v>0.99</v>
      </c>
      <c r="T1472" s="28" t="n">
        <v>1.11</v>
      </c>
    </row>
    <row r="1473" customFormat="false" ht="12.75" hidden="false" customHeight="false" outlineLevel="0" collapsed="false">
      <c r="A1473" s="54" t="s">
        <v>3393</v>
      </c>
      <c r="B1473" s="22" t="s">
        <v>3816</v>
      </c>
      <c r="C1473" s="25" t="s">
        <v>3817</v>
      </c>
      <c r="D1473" s="24" t="n">
        <v>20148</v>
      </c>
      <c r="E1473" s="25" t="s">
        <v>3818</v>
      </c>
      <c r="F1473" s="26" t="n">
        <v>1.28</v>
      </c>
      <c r="G1473" s="27" t="n">
        <v>1.39</v>
      </c>
      <c r="H1473" s="27" t="n">
        <v>1.34</v>
      </c>
      <c r="I1473" s="27" t="n">
        <v>1.07</v>
      </c>
      <c r="J1473" s="27" t="n">
        <v>1.84</v>
      </c>
      <c r="K1473" s="27" t="n">
        <v>1.51</v>
      </c>
      <c r="L1473" s="28" t="n">
        <v>1.73</v>
      </c>
      <c r="M1473" s="26" t="n">
        <v>0.51</v>
      </c>
      <c r="N1473" s="27" t="n">
        <v>0.79</v>
      </c>
      <c r="O1473" s="27" t="n">
        <v>1.19</v>
      </c>
      <c r="P1473" s="27" t="n">
        <v>0.19</v>
      </c>
      <c r="Q1473" s="27" t="n">
        <v>0.79</v>
      </c>
      <c r="R1473" s="27" t="n">
        <v>1.09</v>
      </c>
      <c r="S1473" s="27" t="n">
        <v>2.05</v>
      </c>
      <c r="T1473" s="28" t="n">
        <v>2.07</v>
      </c>
    </row>
    <row r="1474" customFormat="false" ht="12.75" hidden="false" customHeight="false" outlineLevel="0" collapsed="false">
      <c r="A1474" s="54" t="s">
        <v>3393</v>
      </c>
      <c r="B1474" s="22" t="s">
        <v>3819</v>
      </c>
      <c r="C1474" s="25" t="s">
        <v>3820</v>
      </c>
      <c r="D1474" s="24" t="n">
        <v>216971</v>
      </c>
      <c r="E1474" s="25" t="s">
        <v>3821</v>
      </c>
      <c r="F1474" s="26" t="n">
        <v>1.02</v>
      </c>
      <c r="G1474" s="27" t="n">
        <v>0.65</v>
      </c>
      <c r="H1474" s="27" t="n">
        <v>0.56</v>
      </c>
      <c r="I1474" s="27" t="n">
        <v>1.01</v>
      </c>
      <c r="J1474" s="27" t="n">
        <v>1.42</v>
      </c>
      <c r="K1474" s="27" t="n">
        <v>1.56</v>
      </c>
      <c r="L1474" s="28" t="n">
        <v>1.49</v>
      </c>
      <c r="M1474" s="26" t="n">
        <v>0.34</v>
      </c>
      <c r="N1474" s="27" t="n">
        <v>0.34</v>
      </c>
      <c r="O1474" s="27" t="n">
        <v>0.29</v>
      </c>
      <c r="P1474" s="27" t="n">
        <v>0.01</v>
      </c>
      <c r="Q1474" s="27" t="n">
        <v>0.51</v>
      </c>
      <c r="R1474" s="27" t="n">
        <v>0.68</v>
      </c>
      <c r="S1474" s="27" t="n">
        <v>0.7</v>
      </c>
      <c r="T1474" s="28" t="n">
        <v>0.9</v>
      </c>
    </row>
    <row r="1475" customFormat="false" ht="12.75" hidden="false" customHeight="false" outlineLevel="0" collapsed="false">
      <c r="A1475" s="54" t="s">
        <v>3393</v>
      </c>
      <c r="B1475" s="22" t="s">
        <v>3822</v>
      </c>
      <c r="C1475" s="25" t="s">
        <v>3823</v>
      </c>
      <c r="D1475" s="24" t="n">
        <v>20185</v>
      </c>
      <c r="E1475" s="25" t="s">
        <v>3824</v>
      </c>
      <c r="F1475" s="26" t="n">
        <v>0.86</v>
      </c>
      <c r="G1475" s="27" t="n">
        <v>0.91</v>
      </c>
      <c r="H1475" s="27" t="n">
        <v>1.31</v>
      </c>
      <c r="I1475" s="27" t="n">
        <v>1.62</v>
      </c>
      <c r="J1475" s="27" t="n">
        <v>2.28</v>
      </c>
      <c r="K1475" s="27" t="n">
        <v>2.66</v>
      </c>
      <c r="L1475" s="28" t="n">
        <v>2.46</v>
      </c>
      <c r="M1475" s="26" t="n">
        <v>0.32</v>
      </c>
      <c r="N1475" s="27" t="n">
        <v>0.02</v>
      </c>
      <c r="O1475" s="27" t="n">
        <v>0.08</v>
      </c>
      <c r="P1475" s="27" t="n">
        <v>0.58</v>
      </c>
      <c r="Q1475" s="27" t="n">
        <v>1.01</v>
      </c>
      <c r="R1475" s="27" t="n">
        <v>1.43</v>
      </c>
      <c r="S1475" s="27" t="n">
        <v>1.77</v>
      </c>
      <c r="T1475" s="28" t="n">
        <v>1.55</v>
      </c>
    </row>
    <row r="1476" customFormat="false" ht="12.75" hidden="false" customHeight="false" outlineLevel="0" collapsed="false">
      <c r="A1476" s="54" t="s">
        <v>3393</v>
      </c>
      <c r="B1476" s="22" t="s">
        <v>3825</v>
      </c>
      <c r="C1476" s="25" t="s">
        <v>3826</v>
      </c>
      <c r="D1476" s="24" t="n">
        <v>56248</v>
      </c>
      <c r="E1476" s="25" t="s">
        <v>3827</v>
      </c>
      <c r="F1476" s="26" t="n">
        <v>1.04</v>
      </c>
      <c r="G1476" s="27" t="n">
        <v>1.53</v>
      </c>
      <c r="H1476" s="27" t="n">
        <v>0.66</v>
      </c>
      <c r="I1476" s="27" t="n">
        <v>1.67</v>
      </c>
      <c r="J1476" s="27" t="n">
        <v>1.87</v>
      </c>
      <c r="K1476" s="27" t="n">
        <v>1.93</v>
      </c>
      <c r="L1476" s="28" t="n">
        <v>1.85</v>
      </c>
      <c r="M1476" s="26" t="n">
        <v>-0.25</v>
      </c>
      <c r="N1476" s="27" t="n">
        <v>0.25</v>
      </c>
      <c r="O1476" s="27" t="n">
        <v>0.3</v>
      </c>
      <c r="P1476" s="27" t="n">
        <v>-0.08</v>
      </c>
      <c r="Q1476" s="27" t="n">
        <v>0.36</v>
      </c>
      <c r="R1476" s="27" t="n">
        <v>0.75</v>
      </c>
      <c r="S1476" s="27" t="n">
        <v>0.84</v>
      </c>
      <c r="T1476" s="28" t="n">
        <v>1.02</v>
      </c>
    </row>
    <row r="1477" customFormat="false" ht="12.75" hidden="false" customHeight="false" outlineLevel="0" collapsed="false">
      <c r="A1477" s="54" t="s">
        <v>3393</v>
      </c>
      <c r="B1477" s="22" t="s">
        <v>3828</v>
      </c>
      <c r="C1477" s="25" t="s">
        <v>3829</v>
      </c>
      <c r="D1477" s="24" t="n">
        <v>54381</v>
      </c>
      <c r="E1477" s="25" t="s">
        <v>3830</v>
      </c>
      <c r="F1477" s="26" t="n">
        <v>1.54</v>
      </c>
      <c r="G1477" s="27" t="n">
        <v>0.44</v>
      </c>
      <c r="H1477" s="27" t="n">
        <v>0.1</v>
      </c>
      <c r="I1477" s="27" t="n">
        <v>0.9</v>
      </c>
      <c r="J1477" s="27" t="n">
        <v>1.26</v>
      </c>
      <c r="K1477" s="27" t="n">
        <v>1.43</v>
      </c>
      <c r="L1477" s="28" t="n">
        <v>1.49</v>
      </c>
      <c r="M1477" s="26" t="n">
        <v>0.97</v>
      </c>
      <c r="N1477" s="27" t="n">
        <v>0.78</v>
      </c>
      <c r="O1477" s="27" t="n">
        <v>0.88</v>
      </c>
      <c r="P1477" s="27" t="n">
        <v>0.3</v>
      </c>
      <c r="Q1477" s="27" t="n">
        <v>0.7</v>
      </c>
      <c r="R1477" s="27" t="n">
        <v>1.04</v>
      </c>
      <c r="S1477" s="27" t="n">
        <v>1.02</v>
      </c>
      <c r="T1477" s="28" t="n">
        <v>1.14</v>
      </c>
    </row>
    <row r="1478" customFormat="false" ht="12.75" hidden="false" customHeight="false" outlineLevel="0" collapsed="false">
      <c r="A1478" s="54" t="s">
        <v>3393</v>
      </c>
      <c r="B1478" s="22" t="s">
        <v>3831</v>
      </c>
      <c r="C1478" s="25" t="s">
        <v>3826</v>
      </c>
      <c r="D1478" s="24" t="n">
        <v>56248</v>
      </c>
      <c r="E1478" s="25" t="s">
        <v>3827</v>
      </c>
      <c r="F1478" s="26" t="n">
        <v>1.02</v>
      </c>
      <c r="G1478" s="27" t="n">
        <v>1.48</v>
      </c>
      <c r="H1478" s="27" t="n">
        <v>0.68</v>
      </c>
      <c r="I1478" s="27" t="n">
        <v>1.53</v>
      </c>
      <c r="J1478" s="27" t="n">
        <v>1.79</v>
      </c>
      <c r="K1478" s="27" t="n">
        <v>1.86</v>
      </c>
      <c r="L1478" s="28" t="n">
        <v>1.75</v>
      </c>
      <c r="M1478" s="26" t="n">
        <v>0.05</v>
      </c>
      <c r="N1478" s="27" t="n">
        <v>0.25</v>
      </c>
      <c r="O1478" s="27" t="n">
        <v>0.29</v>
      </c>
      <c r="P1478" s="27" t="n">
        <v>-0.15</v>
      </c>
      <c r="Q1478" s="27" t="n">
        <v>0.33</v>
      </c>
      <c r="R1478" s="27" t="n">
        <v>0.81</v>
      </c>
      <c r="S1478" s="27" t="n">
        <v>0.81</v>
      </c>
      <c r="T1478" s="28" t="n">
        <v>1.02</v>
      </c>
    </row>
    <row r="1479" customFormat="false" ht="12.75" hidden="false" customHeight="false" outlineLevel="0" collapsed="false">
      <c r="A1479" s="54" t="s">
        <v>3393</v>
      </c>
      <c r="B1479" s="22" t="s">
        <v>3832</v>
      </c>
      <c r="C1479" s="25" t="s">
        <v>3833</v>
      </c>
      <c r="D1479" s="24" t="n">
        <v>51875</v>
      </c>
      <c r="E1479" s="25" t="s">
        <v>3834</v>
      </c>
      <c r="F1479" s="26" t="n">
        <v>1.31</v>
      </c>
      <c r="G1479" s="27" t="n">
        <v>1.04</v>
      </c>
      <c r="H1479" s="27" t="n">
        <v>0.81</v>
      </c>
      <c r="I1479" s="27" t="n">
        <v>1.26</v>
      </c>
      <c r="J1479" s="27" t="n">
        <v>1.63</v>
      </c>
      <c r="K1479" s="27" t="n">
        <v>1.81</v>
      </c>
      <c r="L1479" s="28" t="n">
        <v>1.9</v>
      </c>
      <c r="M1479" s="26" t="n">
        <v>0.41</v>
      </c>
      <c r="N1479" s="27" t="n">
        <v>0.62</v>
      </c>
      <c r="O1479" s="27" t="n">
        <v>0.99</v>
      </c>
      <c r="P1479" s="27" t="n">
        <v>0.54</v>
      </c>
      <c r="Q1479" s="27" t="n">
        <v>0.61</v>
      </c>
      <c r="R1479" s="27" t="n">
        <v>0.96</v>
      </c>
      <c r="S1479" s="27" t="n">
        <v>1.19</v>
      </c>
      <c r="T1479" s="28" t="n">
        <v>1.43</v>
      </c>
    </row>
    <row r="1480" customFormat="false" ht="12.75" hidden="false" customHeight="false" outlineLevel="0" collapsed="false">
      <c r="A1480" s="54" t="s">
        <v>3393</v>
      </c>
      <c r="B1480" s="22" t="s">
        <v>3835</v>
      </c>
      <c r="C1480" s="25" t="s">
        <v>3836</v>
      </c>
      <c r="D1480" s="24" t="n">
        <v>14007</v>
      </c>
      <c r="E1480" s="25" t="s">
        <v>3837</v>
      </c>
      <c r="F1480" s="26" t="n">
        <v>0.09</v>
      </c>
      <c r="G1480" s="27" t="n">
        <v>-0.19</v>
      </c>
      <c r="H1480" s="27" t="n">
        <v>0.53</v>
      </c>
      <c r="I1480" s="27" t="n">
        <v>1.05</v>
      </c>
      <c r="J1480" s="27" t="n">
        <v>1.42</v>
      </c>
      <c r="K1480" s="27" t="n">
        <v>1.39</v>
      </c>
      <c r="L1480" s="28" t="n">
        <v>1.27</v>
      </c>
      <c r="M1480" s="26" t="n">
        <v>0.39</v>
      </c>
      <c r="N1480" s="27" t="n">
        <v>1.04</v>
      </c>
      <c r="O1480" s="27" t="n">
        <v>1.58</v>
      </c>
      <c r="P1480" s="27" t="n">
        <v>0.78</v>
      </c>
      <c r="Q1480" s="27" t="n">
        <v>1.33</v>
      </c>
      <c r="R1480" s="27" t="n">
        <v>1.32</v>
      </c>
      <c r="S1480" s="27" t="n">
        <v>0.84</v>
      </c>
      <c r="T1480" s="28" t="n">
        <v>1.11</v>
      </c>
    </row>
    <row r="1481" customFormat="false" ht="12.75" hidden="false" customHeight="false" outlineLevel="0" collapsed="false">
      <c r="A1481" s="54" t="s">
        <v>3393</v>
      </c>
      <c r="B1481" s="22" t="s">
        <v>3838</v>
      </c>
      <c r="C1481" s="25" t="s">
        <v>3839</v>
      </c>
      <c r="D1481" s="24" t="n">
        <v>15211</v>
      </c>
      <c r="E1481" s="25" t="s">
        <v>3840</v>
      </c>
      <c r="F1481" s="26" t="n">
        <v>1.69</v>
      </c>
      <c r="G1481" s="27" t="n">
        <v>0.71</v>
      </c>
      <c r="H1481" s="27" t="n">
        <v>0.99</v>
      </c>
      <c r="I1481" s="27" t="n">
        <v>0.72</v>
      </c>
      <c r="J1481" s="27" t="n">
        <v>1.63</v>
      </c>
      <c r="K1481" s="27" t="n">
        <v>1.8</v>
      </c>
      <c r="L1481" s="28" t="n">
        <v>1.76</v>
      </c>
      <c r="M1481" s="26" t="n">
        <v>0.73</v>
      </c>
      <c r="N1481" s="27" t="n">
        <v>0.57</v>
      </c>
      <c r="O1481" s="27" t="n">
        <v>0.26</v>
      </c>
      <c r="P1481" s="27" t="n">
        <v>0</v>
      </c>
      <c r="Q1481" s="27" t="n">
        <v>0.52</v>
      </c>
      <c r="R1481" s="27" t="n">
        <v>1.43</v>
      </c>
      <c r="S1481" s="27" t="n">
        <v>0.78</v>
      </c>
      <c r="T1481" s="28" t="n">
        <v>0.92</v>
      </c>
    </row>
    <row r="1482" customFormat="false" ht="12.75" hidden="false" customHeight="false" outlineLevel="0" collapsed="false">
      <c r="A1482" s="54" t="s">
        <v>3393</v>
      </c>
      <c r="B1482" s="22" t="s">
        <v>3841</v>
      </c>
      <c r="C1482" s="25" t="s">
        <v>3842</v>
      </c>
      <c r="D1482" s="24" t="n">
        <v>19122</v>
      </c>
      <c r="E1482" s="25" t="s">
        <v>3843</v>
      </c>
      <c r="F1482" s="26" t="n">
        <v>1.17</v>
      </c>
      <c r="G1482" s="27" t="n">
        <v>1.24</v>
      </c>
      <c r="H1482" s="27" t="n">
        <v>1.27</v>
      </c>
      <c r="I1482" s="27" t="n">
        <v>1.23</v>
      </c>
      <c r="J1482" s="27" t="n">
        <v>1.38</v>
      </c>
      <c r="K1482" s="27" t="n">
        <v>1.84</v>
      </c>
      <c r="L1482" s="28" t="n">
        <v>2.08</v>
      </c>
      <c r="M1482" s="26" t="n">
        <v>-0.06</v>
      </c>
      <c r="N1482" s="27" t="n">
        <v>0.6</v>
      </c>
      <c r="O1482" s="27" t="n">
        <v>0.6</v>
      </c>
      <c r="P1482" s="27" t="n">
        <v>0.25</v>
      </c>
      <c r="Q1482" s="27" t="n">
        <v>0.55</v>
      </c>
      <c r="R1482" s="27" t="n">
        <v>0.5</v>
      </c>
      <c r="S1482" s="27" t="n">
        <v>0.83</v>
      </c>
      <c r="T1482" s="28" t="n">
        <v>1.32</v>
      </c>
    </row>
    <row r="1483" customFormat="false" ht="12.75" hidden="false" customHeight="false" outlineLevel="0" collapsed="false">
      <c r="A1483" s="54" t="s">
        <v>3393</v>
      </c>
      <c r="B1483" s="22" t="s">
        <v>3844</v>
      </c>
      <c r="C1483" s="25" t="s">
        <v>3845</v>
      </c>
      <c r="D1483" s="24" t="n">
        <v>329828</v>
      </c>
      <c r="E1483" s="25" t="s">
        <v>3846</v>
      </c>
      <c r="F1483" s="26" t="n">
        <v>0.62</v>
      </c>
      <c r="G1483" s="27" t="n">
        <v>1.08</v>
      </c>
      <c r="H1483" s="27" t="n">
        <v>1.25</v>
      </c>
      <c r="I1483" s="27" t="n">
        <v>1.79</v>
      </c>
      <c r="J1483" s="27" t="n">
        <v>2.13</v>
      </c>
      <c r="K1483" s="27" t="n">
        <v>2.11</v>
      </c>
      <c r="L1483" s="28" t="n">
        <v>1.57</v>
      </c>
      <c r="M1483" s="26" t="n">
        <v>0.99</v>
      </c>
      <c r="N1483" s="27" t="n">
        <v>-0.36</v>
      </c>
      <c r="O1483" s="27" t="n">
        <v>-0.48</v>
      </c>
      <c r="P1483" s="27" t="n">
        <v>1.36</v>
      </c>
      <c r="Q1483" s="27" t="n">
        <v>1.6</v>
      </c>
      <c r="R1483" s="27" t="n">
        <v>2.05</v>
      </c>
      <c r="S1483" s="27" t="n">
        <v>2.11</v>
      </c>
      <c r="T1483" s="28" t="n">
        <v>2.08</v>
      </c>
    </row>
    <row r="1484" customFormat="false" ht="12.75" hidden="false" customHeight="false" outlineLevel="0" collapsed="false">
      <c r="A1484" s="54" t="s">
        <v>3393</v>
      </c>
      <c r="B1484" s="22" t="s">
        <v>3847</v>
      </c>
      <c r="C1484" s="25" t="s">
        <v>3848</v>
      </c>
      <c r="D1484" s="24" t="n">
        <v>22433</v>
      </c>
      <c r="E1484" s="25" t="s">
        <v>3849</v>
      </c>
      <c r="F1484" s="26" t="n">
        <v>0.76</v>
      </c>
      <c r="G1484" s="27" t="n">
        <v>0.6</v>
      </c>
      <c r="H1484" s="27" t="n">
        <v>1.55</v>
      </c>
      <c r="I1484" s="27" t="n">
        <v>0.63</v>
      </c>
      <c r="J1484" s="27" t="n">
        <v>1.48</v>
      </c>
      <c r="K1484" s="27" t="n">
        <v>1.62</v>
      </c>
      <c r="L1484" s="28" t="n">
        <v>1.53</v>
      </c>
      <c r="M1484" s="26" t="n">
        <v>-0.09</v>
      </c>
      <c r="N1484" s="27" t="n">
        <v>1.54</v>
      </c>
      <c r="O1484" s="27" t="n">
        <v>1.56</v>
      </c>
      <c r="P1484" s="27" t="n">
        <v>0.08</v>
      </c>
      <c r="Q1484" s="27" t="n">
        <v>1.14</v>
      </c>
      <c r="R1484" s="27" t="n">
        <v>1.44</v>
      </c>
      <c r="S1484" s="27" t="n">
        <v>1.77</v>
      </c>
      <c r="T1484" s="28" t="n">
        <v>1.31</v>
      </c>
    </row>
    <row r="1485" customFormat="false" ht="12.75" hidden="false" customHeight="false" outlineLevel="0" collapsed="false">
      <c r="A1485" s="54" t="s">
        <v>3393</v>
      </c>
      <c r="B1485" s="22" t="s">
        <v>3850</v>
      </c>
      <c r="C1485" s="25" t="s">
        <v>3851</v>
      </c>
      <c r="D1485" s="24" t="n">
        <v>192654</v>
      </c>
      <c r="E1485" s="25" t="s">
        <v>3852</v>
      </c>
      <c r="F1485" s="26" t="n">
        <v>0.92</v>
      </c>
      <c r="G1485" s="27" t="n">
        <v>0.93</v>
      </c>
      <c r="H1485" s="27" t="n">
        <v>1</v>
      </c>
      <c r="I1485" s="27" t="n">
        <v>1.24</v>
      </c>
      <c r="J1485" s="27" t="n">
        <v>1.6</v>
      </c>
      <c r="K1485" s="27" t="n">
        <v>1.7</v>
      </c>
      <c r="L1485" s="28" t="n">
        <v>1.6</v>
      </c>
      <c r="M1485" s="26" t="n">
        <v>0.27</v>
      </c>
      <c r="N1485" s="27" t="n">
        <v>1.17</v>
      </c>
      <c r="O1485" s="27" t="n">
        <v>1.02</v>
      </c>
      <c r="P1485" s="27" t="n">
        <v>0.56</v>
      </c>
      <c r="Q1485" s="27" t="n">
        <v>0.61</v>
      </c>
      <c r="R1485" s="27" t="n">
        <v>1.2</v>
      </c>
      <c r="S1485" s="27" t="n">
        <v>1.31</v>
      </c>
      <c r="T1485" s="28" t="n">
        <v>1.3</v>
      </c>
    </row>
    <row r="1486" customFormat="false" ht="12.75" hidden="false" customHeight="false" outlineLevel="0" collapsed="false">
      <c r="A1486" s="54" t="s">
        <v>3393</v>
      </c>
      <c r="B1486" s="22" t="s">
        <v>3853</v>
      </c>
      <c r="C1486" s="25" t="s">
        <v>3854</v>
      </c>
      <c r="D1486" s="24" t="s">
        <v>3855</v>
      </c>
      <c r="E1486" s="25" t="s">
        <v>3856</v>
      </c>
      <c r="F1486" s="26" t="n">
        <v>1.77</v>
      </c>
      <c r="G1486" s="27" t="n">
        <v>1.83</v>
      </c>
      <c r="H1486" s="27" t="n">
        <v>1.38</v>
      </c>
      <c r="I1486" s="27" t="n">
        <v>1.76</v>
      </c>
      <c r="J1486" s="27" t="n">
        <v>2.42</v>
      </c>
      <c r="K1486" s="27" t="n">
        <v>3.51</v>
      </c>
      <c r="L1486" s="28" t="n">
        <v>4.07</v>
      </c>
      <c r="M1486" s="26" t="n">
        <v>-0.64</v>
      </c>
      <c r="N1486" s="27" t="n">
        <v>0.05</v>
      </c>
      <c r="O1486" s="27" t="n">
        <v>-0.17</v>
      </c>
      <c r="P1486" s="27" t="n">
        <v>-0.62</v>
      </c>
      <c r="Q1486" s="27" t="n">
        <v>-0.38</v>
      </c>
      <c r="R1486" s="27" t="n">
        <v>-0.01</v>
      </c>
      <c r="S1486" s="27" t="n">
        <v>1.07</v>
      </c>
      <c r="T1486" s="28" t="n">
        <v>2.22</v>
      </c>
    </row>
    <row r="1487" customFormat="false" ht="12.75" hidden="false" customHeight="false" outlineLevel="0" collapsed="false">
      <c r="A1487" s="54" t="s">
        <v>3393</v>
      </c>
      <c r="B1487" s="22" t="s">
        <v>3857</v>
      </c>
      <c r="C1487" s="25" t="s">
        <v>3836</v>
      </c>
      <c r="D1487" s="24" t="n">
        <v>14007</v>
      </c>
      <c r="E1487" s="25" t="s">
        <v>3837</v>
      </c>
      <c r="F1487" s="26" t="n">
        <v>0.1</v>
      </c>
      <c r="G1487" s="27" t="n">
        <v>-0.01</v>
      </c>
      <c r="H1487" s="27" t="n">
        <v>0.5</v>
      </c>
      <c r="I1487" s="27" t="n">
        <v>1</v>
      </c>
      <c r="J1487" s="27" t="n">
        <v>1.47</v>
      </c>
      <c r="K1487" s="27" t="n">
        <v>1.33</v>
      </c>
      <c r="L1487" s="28" t="n">
        <v>1.4</v>
      </c>
      <c r="M1487" s="26" t="n">
        <v>0.4</v>
      </c>
      <c r="N1487" s="27" t="n">
        <v>1.01</v>
      </c>
      <c r="O1487" s="27" t="n">
        <v>1.71</v>
      </c>
      <c r="P1487" s="27" t="n">
        <v>0.96</v>
      </c>
      <c r="Q1487" s="27" t="n">
        <v>1.39</v>
      </c>
      <c r="R1487" s="27" t="n">
        <v>1.34</v>
      </c>
      <c r="S1487" s="27" t="n">
        <v>0.87</v>
      </c>
      <c r="T1487" s="28" t="n">
        <v>1.04</v>
      </c>
    </row>
    <row r="1488" customFormat="false" ht="12.75" hidden="false" customHeight="false" outlineLevel="0" collapsed="false">
      <c r="A1488" s="54" t="s">
        <v>3393</v>
      </c>
      <c r="B1488" s="22" t="s">
        <v>3858</v>
      </c>
      <c r="C1488" s="25" t="s">
        <v>3762</v>
      </c>
      <c r="D1488" s="24" t="n">
        <v>20280</v>
      </c>
      <c r="E1488" s="25" t="s">
        <v>3763</v>
      </c>
      <c r="F1488" s="26" t="n">
        <v>0.76</v>
      </c>
      <c r="G1488" s="27" t="n">
        <v>1.15</v>
      </c>
      <c r="H1488" s="27" t="n">
        <v>1.61</v>
      </c>
      <c r="I1488" s="27" t="n">
        <v>1.48</v>
      </c>
      <c r="J1488" s="27" t="n">
        <v>2.42</v>
      </c>
      <c r="K1488" s="27" t="n">
        <v>3.07</v>
      </c>
      <c r="L1488" s="28" t="n">
        <v>2.59</v>
      </c>
      <c r="M1488" s="26" t="n">
        <v>-0.59</v>
      </c>
      <c r="N1488" s="27" t="n">
        <v>-0.19</v>
      </c>
      <c r="O1488" s="27" t="n">
        <v>0.58</v>
      </c>
      <c r="P1488" s="27" t="n">
        <v>0.19</v>
      </c>
      <c r="Q1488" s="27" t="n">
        <v>0.88</v>
      </c>
      <c r="R1488" s="27" t="n">
        <v>1.17</v>
      </c>
      <c r="S1488" s="27" t="n">
        <v>1.96</v>
      </c>
      <c r="T1488" s="28" t="n">
        <v>2.33</v>
      </c>
    </row>
    <row r="1489" customFormat="false" ht="12.75" hidden="false" customHeight="false" outlineLevel="0" collapsed="false">
      <c r="A1489" s="54" t="s">
        <v>3393</v>
      </c>
      <c r="B1489" s="22" t="s">
        <v>3859</v>
      </c>
      <c r="C1489" s="25" t="s">
        <v>3860</v>
      </c>
      <c r="D1489" s="24" t="n">
        <v>378702</v>
      </c>
      <c r="E1489" s="25" t="s">
        <v>3861</v>
      </c>
      <c r="F1489" s="26" t="n">
        <v>1.38</v>
      </c>
      <c r="G1489" s="27" t="n">
        <v>0.59</v>
      </c>
      <c r="H1489" s="27" t="n">
        <v>1.19</v>
      </c>
      <c r="I1489" s="27" t="n">
        <v>1.11</v>
      </c>
      <c r="J1489" s="27" t="n">
        <v>1.33</v>
      </c>
      <c r="K1489" s="27" t="n">
        <v>1.46</v>
      </c>
      <c r="L1489" s="28" t="n">
        <v>1.5</v>
      </c>
      <c r="M1489" s="26" t="n">
        <v>0.4</v>
      </c>
      <c r="N1489" s="27" t="n">
        <v>-0.38</v>
      </c>
      <c r="O1489" s="27" t="n">
        <v>0.42</v>
      </c>
      <c r="P1489" s="27" t="n">
        <v>-0.26</v>
      </c>
      <c r="Q1489" s="27" t="n">
        <v>0.15</v>
      </c>
      <c r="R1489" s="27" t="n">
        <v>0.74</v>
      </c>
      <c r="S1489" s="27" t="n">
        <v>0.72</v>
      </c>
      <c r="T1489" s="28" t="n">
        <v>1.03</v>
      </c>
    </row>
    <row r="1490" customFormat="false" ht="12.75" hidden="false" customHeight="false" outlineLevel="0" collapsed="false">
      <c r="A1490" s="54" t="s">
        <v>3393</v>
      </c>
      <c r="B1490" s="22" t="s">
        <v>3862</v>
      </c>
      <c r="C1490" s="25" t="s">
        <v>3863</v>
      </c>
      <c r="D1490" s="24" t="n">
        <v>12039</v>
      </c>
      <c r="E1490" s="25" t="s">
        <v>3864</v>
      </c>
      <c r="F1490" s="26" t="n">
        <v>1.55</v>
      </c>
      <c r="G1490" s="27" t="n">
        <v>1.67</v>
      </c>
      <c r="H1490" s="27" t="n">
        <v>1.61</v>
      </c>
      <c r="I1490" s="27" t="n">
        <v>1.89</v>
      </c>
      <c r="J1490" s="27" t="n">
        <v>2.15</v>
      </c>
      <c r="K1490" s="27" t="n">
        <v>2.96</v>
      </c>
      <c r="L1490" s="28" t="n">
        <v>3.33</v>
      </c>
      <c r="M1490" s="26" t="n">
        <v>0.14</v>
      </c>
      <c r="N1490" s="27" t="n">
        <v>-1.16</v>
      </c>
      <c r="O1490" s="27" t="n">
        <v>-0.55</v>
      </c>
      <c r="P1490" s="27" t="n">
        <v>0.06</v>
      </c>
      <c r="Q1490" s="27" t="n">
        <v>0.59</v>
      </c>
      <c r="R1490" s="27" t="n">
        <v>1.25</v>
      </c>
      <c r="S1490" s="27" t="n">
        <v>1.74</v>
      </c>
      <c r="T1490" s="28" t="n">
        <v>2.2</v>
      </c>
    </row>
    <row r="1491" customFormat="false" ht="12.75" hidden="false" customHeight="false" outlineLevel="0" collapsed="false">
      <c r="A1491" s="54" t="s">
        <v>3393</v>
      </c>
      <c r="B1491" s="22" t="s">
        <v>3865</v>
      </c>
      <c r="C1491" s="25" t="s">
        <v>3866</v>
      </c>
      <c r="D1491" s="24" t="n">
        <v>16976</v>
      </c>
      <c r="E1491" s="25" t="s">
        <v>3867</v>
      </c>
      <c r="F1491" s="26" t="n">
        <v>0.68</v>
      </c>
      <c r="G1491" s="27" t="n">
        <v>0.99</v>
      </c>
      <c r="H1491" s="27" t="n">
        <v>1.1</v>
      </c>
      <c r="I1491" s="27" t="n">
        <v>0.99</v>
      </c>
      <c r="J1491" s="27" t="n">
        <v>1.24</v>
      </c>
      <c r="K1491" s="27" t="n">
        <v>1.6</v>
      </c>
      <c r="L1491" s="28" t="n">
        <v>1.59</v>
      </c>
      <c r="M1491" s="26" t="n">
        <v>0.09</v>
      </c>
      <c r="N1491" s="27" t="n">
        <v>0.47</v>
      </c>
      <c r="O1491" s="27" t="n">
        <v>0.55</v>
      </c>
      <c r="P1491" s="27" t="n">
        <v>0.33</v>
      </c>
      <c r="Q1491" s="27" t="n">
        <v>0.73</v>
      </c>
      <c r="R1491" s="27" t="n">
        <v>0.94</v>
      </c>
      <c r="S1491" s="27" t="n">
        <v>0.78</v>
      </c>
      <c r="T1491" s="28" t="n">
        <v>1.01</v>
      </c>
    </row>
    <row r="1492" customFormat="false" ht="12.75" hidden="false" customHeight="false" outlineLevel="0" collapsed="false">
      <c r="A1492" s="54" t="s">
        <v>3393</v>
      </c>
      <c r="B1492" s="22" t="s">
        <v>3868</v>
      </c>
      <c r="C1492" s="25" t="s">
        <v>189</v>
      </c>
      <c r="D1492" s="24" t="n">
        <v>20411</v>
      </c>
      <c r="E1492" s="25" t="s">
        <v>145</v>
      </c>
      <c r="F1492" s="26" t="n">
        <v>-0.1</v>
      </c>
      <c r="G1492" s="27" t="n">
        <v>1.25</v>
      </c>
      <c r="H1492" s="27" t="n">
        <v>1.16</v>
      </c>
      <c r="I1492" s="27" t="n">
        <v>0.92</v>
      </c>
      <c r="J1492" s="27" t="n">
        <v>1.37</v>
      </c>
      <c r="K1492" s="27" t="n">
        <v>1.4</v>
      </c>
      <c r="L1492" s="28" t="n">
        <v>1.34</v>
      </c>
      <c r="M1492" s="26" t="n">
        <v>-0.44</v>
      </c>
      <c r="N1492" s="27" t="n">
        <v>0.77</v>
      </c>
      <c r="O1492" s="27" t="n">
        <v>0.57</v>
      </c>
      <c r="P1492" s="27" t="n">
        <v>0.19</v>
      </c>
      <c r="Q1492" s="27" t="n">
        <v>0.23</v>
      </c>
      <c r="R1492" s="27" t="n">
        <v>0.88</v>
      </c>
      <c r="S1492" s="27" t="n">
        <v>0.97</v>
      </c>
      <c r="T1492" s="28" t="n">
        <v>1.28</v>
      </c>
    </row>
    <row r="1493" customFormat="false" ht="12.75" hidden="false" customHeight="false" outlineLevel="0" collapsed="false">
      <c r="A1493" s="54" t="s">
        <v>3393</v>
      </c>
      <c r="B1493" s="22" t="s">
        <v>3869</v>
      </c>
      <c r="C1493" s="25" t="s">
        <v>3796</v>
      </c>
      <c r="D1493" s="24" t="n">
        <v>11364</v>
      </c>
      <c r="E1493" s="25" t="s">
        <v>3797</v>
      </c>
      <c r="F1493" s="26" t="n">
        <v>0.29</v>
      </c>
      <c r="G1493" s="27" t="n">
        <v>0.85</v>
      </c>
      <c r="H1493" s="27" t="n">
        <v>1.34</v>
      </c>
      <c r="I1493" s="27" t="n">
        <v>1.89</v>
      </c>
      <c r="J1493" s="27" t="n">
        <v>2.33</v>
      </c>
      <c r="K1493" s="27" t="n">
        <v>2.83</v>
      </c>
      <c r="L1493" s="28" t="n">
        <v>2.25</v>
      </c>
      <c r="M1493" s="26" t="n">
        <v>0.13</v>
      </c>
      <c r="N1493" s="27" t="n">
        <v>-0.61</v>
      </c>
      <c r="O1493" s="27" t="n">
        <v>0.4</v>
      </c>
      <c r="P1493" s="27" t="n">
        <v>0.82</v>
      </c>
      <c r="Q1493" s="27" t="n">
        <v>1.62</v>
      </c>
      <c r="R1493" s="27" t="n">
        <v>1.63</v>
      </c>
      <c r="S1493" s="27" t="n">
        <v>1.67</v>
      </c>
      <c r="T1493" s="28" t="n">
        <v>1.83</v>
      </c>
    </row>
    <row r="1494" customFormat="false" ht="12.75" hidden="false" customHeight="false" outlineLevel="0" collapsed="false">
      <c r="A1494" s="54" t="s">
        <v>3393</v>
      </c>
      <c r="B1494" s="22" t="s">
        <v>3870</v>
      </c>
      <c r="C1494" s="25" t="s">
        <v>3871</v>
      </c>
      <c r="D1494" s="24" t="n">
        <v>102632</v>
      </c>
      <c r="E1494" s="25" t="s">
        <v>3872</v>
      </c>
      <c r="F1494" s="26" t="n">
        <v>1.15</v>
      </c>
      <c r="G1494" s="27" t="n">
        <v>1.4</v>
      </c>
      <c r="H1494" s="27" t="n">
        <v>1.63</v>
      </c>
      <c r="I1494" s="27" t="n">
        <v>1.19</v>
      </c>
      <c r="J1494" s="27" t="n">
        <v>2.35</v>
      </c>
      <c r="K1494" s="27" t="n">
        <v>3.59</v>
      </c>
      <c r="L1494" s="28" t="n">
        <v>4.14</v>
      </c>
      <c r="M1494" s="26" t="n">
        <v>0.79</v>
      </c>
      <c r="N1494" s="27" t="n">
        <v>-1.24</v>
      </c>
      <c r="O1494" s="27" t="n">
        <v>0.02</v>
      </c>
      <c r="P1494" s="27" t="n">
        <v>-0.08</v>
      </c>
      <c r="Q1494" s="27" t="n">
        <v>0.2</v>
      </c>
      <c r="R1494" s="27" t="n">
        <v>1.61</v>
      </c>
      <c r="S1494" s="27" t="n">
        <v>2.28</v>
      </c>
      <c r="T1494" s="28" t="n">
        <v>2.78</v>
      </c>
    </row>
    <row r="1495" customFormat="false" ht="12.75" hidden="false" customHeight="false" outlineLevel="0" collapsed="false">
      <c r="A1495" s="54" t="s">
        <v>3393</v>
      </c>
      <c r="B1495" s="22" t="s">
        <v>3873</v>
      </c>
      <c r="C1495" s="25" t="s">
        <v>3874</v>
      </c>
      <c r="D1495" s="24" t="n">
        <v>71665</v>
      </c>
      <c r="E1495" s="25" t="s">
        <v>3875</v>
      </c>
      <c r="F1495" s="26" t="n">
        <v>0.73</v>
      </c>
      <c r="G1495" s="27" t="n">
        <v>0.85</v>
      </c>
      <c r="H1495" s="27" t="n">
        <v>0.63</v>
      </c>
      <c r="I1495" s="27" t="n">
        <v>0.78</v>
      </c>
      <c r="J1495" s="27" t="n">
        <v>1.53</v>
      </c>
      <c r="K1495" s="27" t="n">
        <v>2.03</v>
      </c>
      <c r="L1495" s="28" t="n">
        <v>1.29</v>
      </c>
      <c r="M1495" s="26" t="n">
        <v>0.33</v>
      </c>
      <c r="N1495" s="27" t="n">
        <v>0.16</v>
      </c>
      <c r="O1495" s="27" t="n">
        <v>0.2</v>
      </c>
      <c r="P1495" s="27" t="n">
        <v>0.29</v>
      </c>
      <c r="Q1495" s="27" t="n">
        <v>0.35</v>
      </c>
      <c r="R1495" s="27" t="n">
        <v>0.69</v>
      </c>
      <c r="S1495" s="27" t="n">
        <v>0.59</v>
      </c>
      <c r="T1495" s="28" t="n">
        <v>0.54</v>
      </c>
    </row>
    <row r="1496" customFormat="false" ht="12.75" hidden="false" customHeight="false" outlineLevel="0" collapsed="false">
      <c r="A1496" s="54" t="s">
        <v>3393</v>
      </c>
      <c r="B1496" s="22" t="s">
        <v>3876</v>
      </c>
      <c r="C1496" s="25" t="s">
        <v>3877</v>
      </c>
      <c r="D1496" s="24" t="n">
        <v>57783</v>
      </c>
      <c r="E1496" s="25" t="s">
        <v>3878</v>
      </c>
      <c r="F1496" s="26" t="n">
        <v>0.6</v>
      </c>
      <c r="G1496" s="27" t="n">
        <v>1.08</v>
      </c>
      <c r="H1496" s="27" t="n">
        <v>1.09</v>
      </c>
      <c r="I1496" s="27" t="n">
        <v>1.13</v>
      </c>
      <c r="J1496" s="27" t="n">
        <v>1.26</v>
      </c>
      <c r="K1496" s="27" t="n">
        <v>1.54</v>
      </c>
      <c r="L1496" s="28" t="n">
        <v>1.7</v>
      </c>
      <c r="M1496" s="26" t="n">
        <v>-0.03</v>
      </c>
      <c r="N1496" s="27" t="n">
        <v>-0.14</v>
      </c>
      <c r="O1496" s="27" t="n">
        <v>0.12</v>
      </c>
      <c r="P1496" s="27" t="n">
        <v>0.28</v>
      </c>
      <c r="Q1496" s="27" t="n">
        <v>0.72</v>
      </c>
      <c r="R1496" s="27" t="n">
        <v>1.06</v>
      </c>
      <c r="S1496" s="27" t="n">
        <v>0.86</v>
      </c>
      <c r="T1496" s="28" t="n">
        <v>0.59</v>
      </c>
    </row>
    <row r="1497" customFormat="false" ht="12.75" hidden="false" customHeight="false" outlineLevel="0" collapsed="false">
      <c r="A1497" s="54" t="s">
        <v>3393</v>
      </c>
      <c r="B1497" s="22" t="s">
        <v>3879</v>
      </c>
      <c r="C1497" s="25" t="s">
        <v>3880</v>
      </c>
      <c r="D1497" s="24" t="n">
        <v>11804</v>
      </c>
      <c r="E1497" s="25" t="s">
        <v>3881</v>
      </c>
      <c r="F1497" s="26" t="n">
        <v>0.82</v>
      </c>
      <c r="G1497" s="27" t="n">
        <v>1.24</v>
      </c>
      <c r="H1497" s="27" t="n">
        <v>1.53</v>
      </c>
      <c r="I1497" s="27" t="n">
        <v>1.82</v>
      </c>
      <c r="J1497" s="27" t="n">
        <v>1.99</v>
      </c>
      <c r="K1497" s="27" t="n">
        <v>2</v>
      </c>
      <c r="L1497" s="28" t="n">
        <v>2.24</v>
      </c>
      <c r="M1497" s="26" t="n">
        <v>0.35</v>
      </c>
      <c r="N1497" s="27" t="n">
        <v>0.58</v>
      </c>
      <c r="O1497" s="27" t="n">
        <v>0.78</v>
      </c>
      <c r="P1497" s="27" t="n">
        <v>0.62</v>
      </c>
      <c r="Q1497" s="27" t="n">
        <v>0.83</v>
      </c>
      <c r="R1497" s="27" t="n">
        <v>0.94</v>
      </c>
      <c r="S1497" s="27" t="n">
        <v>0.99</v>
      </c>
      <c r="T1497" s="28" t="n">
        <v>1.23</v>
      </c>
    </row>
    <row r="1498" customFormat="false" ht="12.75" hidden="false" customHeight="false" outlineLevel="0" collapsed="false">
      <c r="A1498" s="54" t="s">
        <v>3393</v>
      </c>
      <c r="B1498" s="22" t="s">
        <v>3882</v>
      </c>
      <c r="C1498" s="25" t="s">
        <v>3883</v>
      </c>
      <c r="D1498" s="24" t="n">
        <v>67118</v>
      </c>
      <c r="E1498" s="25" t="s">
        <v>3884</v>
      </c>
      <c r="F1498" s="26" t="n">
        <v>0.9</v>
      </c>
      <c r="G1498" s="27" t="n">
        <v>0.44</v>
      </c>
      <c r="H1498" s="27" t="n">
        <v>1.03</v>
      </c>
      <c r="I1498" s="27" t="n">
        <v>1.04</v>
      </c>
      <c r="J1498" s="27" t="n">
        <v>1.19</v>
      </c>
      <c r="K1498" s="27" t="n">
        <v>1.46</v>
      </c>
      <c r="L1498" s="28" t="n">
        <v>1.61</v>
      </c>
      <c r="M1498" s="26" t="n">
        <v>0.26</v>
      </c>
      <c r="N1498" s="27" t="n">
        <v>0.64</v>
      </c>
      <c r="O1498" s="27" t="n">
        <v>0.71</v>
      </c>
      <c r="P1498" s="27" t="n">
        <v>0.07</v>
      </c>
      <c r="Q1498" s="27" t="n">
        <v>0.41</v>
      </c>
      <c r="R1498" s="27" t="n">
        <v>0.7</v>
      </c>
      <c r="S1498" s="27" t="n">
        <v>0.89</v>
      </c>
      <c r="T1498" s="28" t="n">
        <v>0.89</v>
      </c>
    </row>
    <row r="1499" customFormat="false" ht="12.75" hidden="false" customHeight="false" outlineLevel="0" collapsed="false">
      <c r="A1499" s="54" t="s">
        <v>3393</v>
      </c>
      <c r="B1499" s="22" t="s">
        <v>3885</v>
      </c>
      <c r="C1499" s="25" t="s">
        <v>3746</v>
      </c>
      <c r="D1499" s="24" t="n">
        <v>71881</v>
      </c>
      <c r="E1499" s="25" t="s">
        <v>3747</v>
      </c>
      <c r="F1499" s="26" t="n">
        <v>0.38</v>
      </c>
      <c r="G1499" s="27" t="n">
        <v>0.81</v>
      </c>
      <c r="H1499" s="27" t="n">
        <v>1.28</v>
      </c>
      <c r="I1499" s="27" t="n">
        <v>1.44</v>
      </c>
      <c r="J1499" s="27" t="n">
        <v>3.26</v>
      </c>
      <c r="K1499" s="27" t="n">
        <v>4.32</v>
      </c>
      <c r="L1499" s="28" t="n">
        <v>3.54</v>
      </c>
      <c r="M1499" s="26" t="n">
        <v>-0.68</v>
      </c>
      <c r="N1499" s="27" t="n">
        <v>0.21</v>
      </c>
      <c r="O1499" s="27" t="n">
        <v>0.31</v>
      </c>
      <c r="P1499" s="27" t="n">
        <v>-0.16</v>
      </c>
      <c r="Q1499" s="27" t="n">
        <v>0.13</v>
      </c>
      <c r="R1499" s="27" t="n">
        <v>1.15</v>
      </c>
      <c r="S1499" s="27" t="n">
        <v>2.16</v>
      </c>
      <c r="T1499" s="28" t="n">
        <v>2.01</v>
      </c>
    </row>
    <row r="1500" customFormat="false" ht="12.75" hidden="false" customHeight="false" outlineLevel="0" collapsed="false">
      <c r="A1500" s="54" t="s">
        <v>3393</v>
      </c>
      <c r="B1500" s="22" t="s">
        <v>3886</v>
      </c>
      <c r="C1500" s="25" t="s">
        <v>3839</v>
      </c>
      <c r="D1500" s="24" t="n">
        <v>15211</v>
      </c>
      <c r="E1500" s="25" t="s">
        <v>3840</v>
      </c>
      <c r="F1500" s="26" t="n">
        <v>1.69</v>
      </c>
      <c r="G1500" s="27" t="n">
        <v>0.9</v>
      </c>
      <c r="H1500" s="27" t="n">
        <v>1.05</v>
      </c>
      <c r="I1500" s="27" t="n">
        <v>0.86</v>
      </c>
      <c r="J1500" s="27" t="n">
        <v>1.72</v>
      </c>
      <c r="K1500" s="27" t="n">
        <v>1.7</v>
      </c>
      <c r="L1500" s="28" t="n">
        <v>1.9</v>
      </c>
      <c r="M1500" s="26" t="n">
        <v>0.67</v>
      </c>
      <c r="N1500" s="27" t="n">
        <v>0.4</v>
      </c>
      <c r="O1500" s="27" t="n">
        <v>0.38</v>
      </c>
      <c r="P1500" s="27" t="n">
        <v>-0.08</v>
      </c>
      <c r="Q1500" s="27" t="n">
        <v>0.49</v>
      </c>
      <c r="R1500" s="27" t="n">
        <v>1.2</v>
      </c>
      <c r="S1500" s="27" t="n">
        <v>0.7</v>
      </c>
      <c r="T1500" s="28" t="n">
        <v>0.91</v>
      </c>
    </row>
    <row r="1501" customFormat="false" ht="12.75" hidden="false" customHeight="false" outlineLevel="0" collapsed="false">
      <c r="A1501" s="54" t="s">
        <v>3393</v>
      </c>
      <c r="B1501" s="22" t="s">
        <v>3887</v>
      </c>
      <c r="C1501" s="25" t="s">
        <v>3888</v>
      </c>
      <c r="D1501" s="24" t="n">
        <v>11804</v>
      </c>
      <c r="E1501" s="25" t="s">
        <v>3881</v>
      </c>
      <c r="F1501" s="26" t="n">
        <v>0.83</v>
      </c>
      <c r="G1501" s="27" t="n">
        <v>1.26</v>
      </c>
      <c r="H1501" s="27" t="n">
        <v>1.56</v>
      </c>
      <c r="I1501" s="27" t="n">
        <v>1.82</v>
      </c>
      <c r="J1501" s="27" t="n">
        <v>2.03</v>
      </c>
      <c r="K1501" s="27" t="n">
        <v>2.02</v>
      </c>
      <c r="L1501" s="28" t="n">
        <v>2.43</v>
      </c>
      <c r="M1501" s="26" t="n">
        <v>0.47</v>
      </c>
      <c r="N1501" s="27" t="n">
        <v>0.55</v>
      </c>
      <c r="O1501" s="27" t="n">
        <v>0.73</v>
      </c>
      <c r="P1501" s="27" t="n">
        <v>0.62</v>
      </c>
      <c r="Q1501" s="27" t="n">
        <v>0.9</v>
      </c>
      <c r="R1501" s="27" t="n">
        <v>1.09</v>
      </c>
      <c r="S1501" s="27" t="n">
        <v>1.17</v>
      </c>
      <c r="T1501" s="28" t="n">
        <v>1.35</v>
      </c>
    </row>
    <row r="1502" customFormat="false" ht="12.75" hidden="false" customHeight="false" outlineLevel="0" collapsed="false">
      <c r="A1502" s="54" t="s">
        <v>3393</v>
      </c>
      <c r="B1502" s="22" t="s">
        <v>3889</v>
      </c>
      <c r="C1502" s="25" t="s">
        <v>3880</v>
      </c>
      <c r="D1502" s="24" t="n">
        <v>11804</v>
      </c>
      <c r="E1502" s="25" t="s">
        <v>3881</v>
      </c>
      <c r="F1502" s="26" t="n">
        <v>0.85</v>
      </c>
      <c r="G1502" s="27" t="n">
        <v>1.27</v>
      </c>
      <c r="H1502" s="27" t="n">
        <v>1.64</v>
      </c>
      <c r="I1502" s="27" t="n">
        <v>1.8</v>
      </c>
      <c r="J1502" s="27" t="n">
        <v>2.01</v>
      </c>
      <c r="K1502" s="27" t="n">
        <v>1.88</v>
      </c>
      <c r="L1502" s="28" t="n">
        <v>2.26</v>
      </c>
      <c r="M1502" s="26" t="n">
        <v>0.3</v>
      </c>
      <c r="N1502" s="27" t="n">
        <v>0.57</v>
      </c>
      <c r="O1502" s="27" t="n">
        <v>0.77</v>
      </c>
      <c r="P1502" s="27" t="n">
        <v>0.59</v>
      </c>
      <c r="Q1502" s="27" t="n">
        <v>0.87</v>
      </c>
      <c r="R1502" s="27" t="n">
        <v>0.93</v>
      </c>
      <c r="S1502" s="27" t="n">
        <v>0.9</v>
      </c>
      <c r="T1502" s="28" t="n">
        <v>1.11</v>
      </c>
    </row>
    <row r="1503" customFormat="false" ht="12.75" hidden="false" customHeight="false" outlineLevel="0" collapsed="false">
      <c r="A1503" s="54" t="s">
        <v>3393</v>
      </c>
      <c r="B1503" s="22" t="s">
        <v>3890</v>
      </c>
      <c r="C1503" s="25" t="s">
        <v>189</v>
      </c>
      <c r="D1503" s="24" t="n">
        <v>20411</v>
      </c>
      <c r="E1503" s="25" t="s">
        <v>145</v>
      </c>
      <c r="F1503" s="26" t="n">
        <v>-0.32</v>
      </c>
      <c r="G1503" s="27" t="n">
        <v>1.38</v>
      </c>
      <c r="H1503" s="27" t="n">
        <v>1.34</v>
      </c>
      <c r="I1503" s="27" t="n">
        <v>1.21</v>
      </c>
      <c r="J1503" s="27" t="n">
        <v>1.87</v>
      </c>
      <c r="K1503" s="27" t="n">
        <v>2.02</v>
      </c>
      <c r="L1503" s="28" t="n">
        <v>1.97</v>
      </c>
      <c r="M1503" s="26" t="n">
        <v>-0.14</v>
      </c>
      <c r="N1503" s="27" t="n">
        <v>1.69</v>
      </c>
      <c r="O1503" s="27" t="n">
        <v>1.36</v>
      </c>
      <c r="P1503" s="27" t="n">
        <v>0.48</v>
      </c>
      <c r="Q1503" s="27" t="n">
        <v>1.04</v>
      </c>
      <c r="R1503" s="27" t="n">
        <v>1.66</v>
      </c>
      <c r="S1503" s="27" t="n">
        <v>2.56</v>
      </c>
      <c r="T1503" s="28" t="n">
        <v>2.62</v>
      </c>
    </row>
    <row r="1504" customFormat="false" ht="12.75" hidden="false" customHeight="false" outlineLevel="0" collapsed="false">
      <c r="A1504" s="54" t="s">
        <v>3393</v>
      </c>
      <c r="B1504" s="22" t="s">
        <v>3891</v>
      </c>
      <c r="C1504" s="25" t="s">
        <v>3826</v>
      </c>
      <c r="D1504" s="24" t="n">
        <v>56248</v>
      </c>
      <c r="E1504" s="25" t="s">
        <v>3827</v>
      </c>
      <c r="F1504" s="26" t="n">
        <v>1.01</v>
      </c>
      <c r="G1504" s="27" t="n">
        <v>1.49</v>
      </c>
      <c r="H1504" s="27" t="n">
        <v>0.62</v>
      </c>
      <c r="I1504" s="27" t="n">
        <v>1.6</v>
      </c>
      <c r="J1504" s="27" t="n">
        <v>1.74</v>
      </c>
      <c r="K1504" s="27" t="n">
        <v>1.87</v>
      </c>
      <c r="L1504" s="28" t="n">
        <v>1.78</v>
      </c>
      <c r="M1504" s="26" t="n">
        <v>0.02</v>
      </c>
      <c r="N1504" s="27" t="n">
        <v>0.24</v>
      </c>
      <c r="O1504" s="27" t="n">
        <v>0.22</v>
      </c>
      <c r="P1504" s="27" t="n">
        <v>-0.11</v>
      </c>
      <c r="Q1504" s="27" t="n">
        <v>0.31</v>
      </c>
      <c r="R1504" s="27" t="n">
        <v>0.77</v>
      </c>
      <c r="S1504" s="27" t="n">
        <v>0.87</v>
      </c>
      <c r="T1504" s="28" t="n">
        <v>0.74</v>
      </c>
    </row>
    <row r="1505" customFormat="false" ht="12.75" hidden="false" customHeight="false" outlineLevel="0" collapsed="false">
      <c r="A1505" s="54" t="s">
        <v>3393</v>
      </c>
      <c r="B1505" s="22" t="s">
        <v>3892</v>
      </c>
      <c r="C1505" s="25" t="s">
        <v>3893</v>
      </c>
      <c r="D1505" s="24" t="n">
        <v>70564</v>
      </c>
      <c r="E1505" s="25" t="s">
        <v>3894</v>
      </c>
      <c r="F1505" s="26" t="n">
        <v>2.06</v>
      </c>
      <c r="G1505" s="27" t="n">
        <v>0.86</v>
      </c>
      <c r="H1505" s="27" t="n">
        <v>0.65</v>
      </c>
      <c r="I1505" s="27" t="n">
        <v>1.61</v>
      </c>
      <c r="J1505" s="27" t="n">
        <v>2.15</v>
      </c>
      <c r="K1505" s="27" t="n">
        <v>2.97</v>
      </c>
      <c r="L1505" s="28" t="n">
        <v>3.11</v>
      </c>
      <c r="M1505" s="26" t="n">
        <v>0.61</v>
      </c>
      <c r="N1505" s="27" t="n">
        <v>-0.49</v>
      </c>
      <c r="O1505" s="27" t="n">
        <v>-0.73</v>
      </c>
      <c r="P1505" s="27" t="n">
        <v>0.36</v>
      </c>
      <c r="Q1505" s="27" t="n">
        <v>2.08</v>
      </c>
      <c r="R1505" s="27" t="n">
        <v>2.45</v>
      </c>
      <c r="S1505" s="27" t="n">
        <v>4.12</v>
      </c>
      <c r="T1505" s="28" t="n">
        <v>4.86</v>
      </c>
    </row>
    <row r="1506" customFormat="false" ht="12.75" hidden="false" customHeight="false" outlineLevel="0" collapsed="false">
      <c r="A1506" s="54" t="s">
        <v>3393</v>
      </c>
      <c r="B1506" s="22" t="s">
        <v>3895</v>
      </c>
      <c r="C1506" s="25" t="s">
        <v>3896</v>
      </c>
      <c r="D1506" s="24" t="n">
        <v>320165</v>
      </c>
      <c r="E1506" s="25" t="s">
        <v>3897</v>
      </c>
      <c r="F1506" s="26" t="n">
        <v>0.96</v>
      </c>
      <c r="G1506" s="27" t="n">
        <v>1.09</v>
      </c>
      <c r="H1506" s="27" t="n">
        <v>1.15</v>
      </c>
      <c r="I1506" s="27" t="n">
        <v>1.44</v>
      </c>
      <c r="J1506" s="27" t="n">
        <v>1.75</v>
      </c>
      <c r="K1506" s="27" t="n">
        <v>2.05</v>
      </c>
      <c r="L1506" s="28" t="n">
        <v>2.01</v>
      </c>
      <c r="M1506" s="26" t="n">
        <v>-0.18</v>
      </c>
      <c r="N1506" s="27" t="n">
        <v>0.65</v>
      </c>
      <c r="O1506" s="27" t="n">
        <v>0.37</v>
      </c>
      <c r="P1506" s="27" t="n">
        <v>-0.21</v>
      </c>
      <c r="Q1506" s="27" t="n">
        <v>-0.05</v>
      </c>
      <c r="R1506" s="27" t="n">
        <v>0.48</v>
      </c>
      <c r="S1506" s="27" t="n">
        <v>0.82</v>
      </c>
      <c r="T1506" s="28" t="n">
        <v>0.69</v>
      </c>
    </row>
    <row r="1507" customFormat="false" ht="12.75" hidden="false" customHeight="false" outlineLevel="0" collapsed="false">
      <c r="A1507" s="54" t="s">
        <v>3393</v>
      </c>
      <c r="B1507" s="22" t="s">
        <v>3898</v>
      </c>
      <c r="C1507" s="25" t="s">
        <v>3899</v>
      </c>
      <c r="D1507" s="24" t="s">
        <v>3900</v>
      </c>
      <c r="E1507" s="25" t="s">
        <v>3901</v>
      </c>
      <c r="F1507" s="26" t="n">
        <v>2.03</v>
      </c>
      <c r="G1507" s="27" t="n">
        <v>1.22</v>
      </c>
      <c r="H1507" s="27" t="n">
        <v>0.72</v>
      </c>
      <c r="I1507" s="27" t="n">
        <v>1.23</v>
      </c>
      <c r="J1507" s="27" t="n">
        <v>1.61</v>
      </c>
      <c r="K1507" s="27" t="n">
        <v>1.33</v>
      </c>
      <c r="L1507" s="28" t="n">
        <v>1.9</v>
      </c>
      <c r="M1507" s="26" t="n">
        <v>0.46</v>
      </c>
      <c r="N1507" s="27" t="n">
        <v>0.23</v>
      </c>
      <c r="O1507" s="27" t="n">
        <v>0.16</v>
      </c>
      <c r="P1507" s="27" t="n">
        <v>-0.02</v>
      </c>
      <c r="Q1507" s="27" t="n">
        <v>0.79</v>
      </c>
      <c r="R1507" s="27" t="n">
        <v>1.34</v>
      </c>
      <c r="S1507" s="27" t="n">
        <v>0.99</v>
      </c>
      <c r="T1507" s="28" t="n">
        <v>0.85</v>
      </c>
    </row>
    <row r="1508" customFormat="false" ht="12.75" hidden="false" customHeight="false" outlineLevel="0" collapsed="false">
      <c r="A1508" s="54" t="s">
        <v>3393</v>
      </c>
      <c r="B1508" s="22" t="s">
        <v>3902</v>
      </c>
      <c r="C1508" s="25" t="s">
        <v>3903</v>
      </c>
      <c r="D1508" s="24" t="n">
        <v>12606</v>
      </c>
      <c r="E1508" s="25" t="s">
        <v>3904</v>
      </c>
      <c r="F1508" s="26" t="n">
        <v>0.08</v>
      </c>
      <c r="G1508" s="27" t="n">
        <v>1.39</v>
      </c>
      <c r="H1508" s="27" t="n">
        <v>1.72</v>
      </c>
      <c r="I1508" s="27" t="n">
        <v>1.69</v>
      </c>
      <c r="J1508" s="27" t="n">
        <v>2.32</v>
      </c>
      <c r="K1508" s="27" t="n">
        <v>3.26</v>
      </c>
      <c r="L1508" s="28" t="n">
        <v>3.17</v>
      </c>
      <c r="M1508" s="26" t="n">
        <v>0.03</v>
      </c>
      <c r="N1508" s="27" t="n">
        <v>0.25</v>
      </c>
      <c r="O1508" s="27" t="n">
        <v>0.18</v>
      </c>
      <c r="P1508" s="27" t="n">
        <v>-0.17</v>
      </c>
      <c r="Q1508" s="27" t="n">
        <v>0.52</v>
      </c>
      <c r="R1508" s="27" t="n">
        <v>1.33</v>
      </c>
      <c r="S1508" s="27" t="n">
        <v>2.04</v>
      </c>
      <c r="T1508" s="28" t="n">
        <v>2.89</v>
      </c>
    </row>
    <row r="1509" customFormat="false" ht="12.75" hidden="false" customHeight="false" outlineLevel="0" collapsed="false">
      <c r="A1509" s="54" t="s">
        <v>3393</v>
      </c>
      <c r="B1509" s="22" t="s">
        <v>3905</v>
      </c>
      <c r="C1509" s="25" t="s">
        <v>3756</v>
      </c>
      <c r="D1509" s="24" t="n">
        <v>109672</v>
      </c>
      <c r="E1509" s="25" t="s">
        <v>3757</v>
      </c>
      <c r="F1509" s="26" t="n">
        <v>0.85</v>
      </c>
      <c r="G1509" s="27" t="n">
        <v>1.87</v>
      </c>
      <c r="H1509" s="27" t="n">
        <v>1.99</v>
      </c>
      <c r="I1509" s="27" t="n">
        <v>1.89</v>
      </c>
      <c r="J1509" s="27" t="n">
        <v>2.57</v>
      </c>
      <c r="K1509" s="27" t="n">
        <v>3.14</v>
      </c>
      <c r="L1509" s="28" t="n">
        <v>2.81</v>
      </c>
      <c r="M1509" s="26" t="n">
        <v>-0.12</v>
      </c>
      <c r="N1509" s="27" t="n">
        <v>-0.81</v>
      </c>
      <c r="O1509" s="27" t="n">
        <v>0.1</v>
      </c>
      <c r="P1509" s="27" t="n">
        <v>-0.23</v>
      </c>
      <c r="Q1509" s="27" t="n">
        <v>0.56</v>
      </c>
      <c r="R1509" s="27" t="n">
        <v>0.97</v>
      </c>
      <c r="S1509" s="27" t="n">
        <v>1.65</v>
      </c>
      <c r="T1509" s="28" t="n">
        <v>1.68</v>
      </c>
    </row>
    <row r="1510" customFormat="false" ht="12.75" hidden="false" customHeight="false" outlineLevel="0" collapsed="false">
      <c r="A1510" s="54" t="s">
        <v>3393</v>
      </c>
      <c r="B1510" s="22" t="s">
        <v>3906</v>
      </c>
      <c r="C1510" s="25" t="s">
        <v>3907</v>
      </c>
      <c r="D1510" s="24" t="n">
        <v>12359</v>
      </c>
      <c r="E1510" s="25" t="s">
        <v>3908</v>
      </c>
      <c r="F1510" s="26" t="n">
        <v>0.18</v>
      </c>
      <c r="G1510" s="27" t="n">
        <v>0.59</v>
      </c>
      <c r="H1510" s="27" t="n">
        <v>1.32</v>
      </c>
      <c r="I1510" s="27" t="n">
        <v>1.51</v>
      </c>
      <c r="J1510" s="27" t="n">
        <v>2.83</v>
      </c>
      <c r="K1510" s="27" t="n">
        <v>2.65</v>
      </c>
      <c r="L1510" s="28" t="n">
        <v>2.65</v>
      </c>
      <c r="M1510" s="26" t="n">
        <v>-0.12</v>
      </c>
      <c r="N1510" s="27" t="n">
        <v>0.38</v>
      </c>
      <c r="O1510" s="27" t="n">
        <v>0.57</v>
      </c>
      <c r="P1510" s="27" t="n">
        <v>1.03</v>
      </c>
      <c r="Q1510" s="27" t="n">
        <v>2.13</v>
      </c>
      <c r="R1510" s="27" t="n">
        <v>1.53</v>
      </c>
      <c r="S1510" s="27" t="n">
        <v>1.79</v>
      </c>
      <c r="T1510" s="28" t="n">
        <v>2.44</v>
      </c>
    </row>
    <row r="1511" customFormat="false" ht="12.75" hidden="false" customHeight="false" outlineLevel="0" collapsed="false">
      <c r="A1511" s="54" t="s">
        <v>3393</v>
      </c>
      <c r="B1511" s="22" t="s">
        <v>3909</v>
      </c>
      <c r="C1511" s="25" t="s">
        <v>3910</v>
      </c>
      <c r="D1511" s="24" t="n">
        <v>66885</v>
      </c>
      <c r="E1511" s="25" t="s">
        <v>3911</v>
      </c>
      <c r="F1511" s="26" t="n">
        <v>1.11</v>
      </c>
      <c r="G1511" s="27" t="n">
        <v>0.96</v>
      </c>
      <c r="H1511" s="27" t="n">
        <v>1.29</v>
      </c>
      <c r="I1511" s="27" t="n">
        <v>1.91</v>
      </c>
      <c r="J1511" s="27" t="n">
        <v>2.46</v>
      </c>
      <c r="K1511" s="27" t="n">
        <v>2.89</v>
      </c>
      <c r="L1511" s="28" t="n">
        <v>2.72</v>
      </c>
      <c r="M1511" s="26" t="n">
        <v>0.17</v>
      </c>
      <c r="N1511" s="27" t="n">
        <v>0.38</v>
      </c>
      <c r="O1511" s="27" t="n">
        <v>0.6</v>
      </c>
      <c r="P1511" s="27" t="n">
        <v>0.39</v>
      </c>
      <c r="Q1511" s="27" t="n">
        <v>1.15</v>
      </c>
      <c r="R1511" s="27" t="n">
        <v>1.27</v>
      </c>
      <c r="S1511" s="27" t="n">
        <v>1.24</v>
      </c>
      <c r="T1511" s="28" t="n">
        <v>1.11</v>
      </c>
    </row>
    <row r="1512" customFormat="false" ht="12.75" hidden="false" customHeight="false" outlineLevel="0" collapsed="false">
      <c r="A1512" s="54" t="s">
        <v>3393</v>
      </c>
      <c r="B1512" s="22" t="s">
        <v>3912</v>
      </c>
      <c r="C1512" s="25" t="s">
        <v>3913</v>
      </c>
      <c r="D1512" s="24" t="n">
        <v>67952</v>
      </c>
      <c r="E1512" s="25" t="s">
        <v>3914</v>
      </c>
      <c r="F1512" s="26" t="n">
        <v>1.36</v>
      </c>
      <c r="G1512" s="27" t="n">
        <v>1.55</v>
      </c>
      <c r="H1512" s="27" t="n">
        <v>1.38</v>
      </c>
      <c r="I1512" s="27" t="n">
        <v>1.66</v>
      </c>
      <c r="J1512" s="27" t="n">
        <v>1.7</v>
      </c>
      <c r="K1512" s="27" t="n">
        <v>1.6</v>
      </c>
      <c r="L1512" s="28" t="n">
        <v>1.37</v>
      </c>
      <c r="M1512" s="26" t="n">
        <v>0.88</v>
      </c>
      <c r="N1512" s="27" t="n">
        <v>0.83</v>
      </c>
      <c r="O1512" s="27" t="n">
        <v>0.88</v>
      </c>
      <c r="P1512" s="27" t="n">
        <v>0.9</v>
      </c>
      <c r="Q1512" s="27" t="n">
        <v>0.82</v>
      </c>
      <c r="R1512" s="27" t="n">
        <v>1.15</v>
      </c>
      <c r="S1512" s="27" t="n">
        <v>1.52</v>
      </c>
      <c r="T1512" s="28" t="n">
        <v>1.24</v>
      </c>
    </row>
    <row r="1513" customFormat="false" ht="12.75" hidden="false" customHeight="false" outlineLevel="0" collapsed="false">
      <c r="A1513" s="54" t="s">
        <v>3393</v>
      </c>
      <c r="B1513" s="22" t="s">
        <v>3915</v>
      </c>
      <c r="C1513" s="25" t="s">
        <v>3916</v>
      </c>
      <c r="D1513" s="24" t="n">
        <v>51798</v>
      </c>
      <c r="E1513" s="25" t="s">
        <v>3917</v>
      </c>
      <c r="F1513" s="26" t="n">
        <v>0.87</v>
      </c>
      <c r="G1513" s="27" t="n">
        <v>1.84</v>
      </c>
      <c r="H1513" s="27" t="n">
        <v>1.53</v>
      </c>
      <c r="I1513" s="27" t="n">
        <v>1.95</v>
      </c>
      <c r="J1513" s="27" t="n">
        <v>2.16</v>
      </c>
      <c r="K1513" s="27" t="n">
        <v>1.98</v>
      </c>
      <c r="L1513" s="28" t="n">
        <v>1.57</v>
      </c>
      <c r="M1513" s="26" t="n">
        <v>0.37</v>
      </c>
      <c r="N1513" s="27" t="n">
        <v>-0.21</v>
      </c>
      <c r="O1513" s="27" t="n">
        <v>-0.01</v>
      </c>
      <c r="P1513" s="27" t="n">
        <v>0.67</v>
      </c>
      <c r="Q1513" s="27" t="n">
        <v>1.01</v>
      </c>
      <c r="R1513" s="27" t="n">
        <v>1.14</v>
      </c>
      <c r="S1513" s="27" t="n">
        <v>0.89</v>
      </c>
      <c r="T1513" s="28" t="n">
        <v>1.08</v>
      </c>
    </row>
    <row r="1514" customFormat="false" ht="12.75" hidden="false" customHeight="false" outlineLevel="0" collapsed="false">
      <c r="A1514" s="54" t="s">
        <v>3393</v>
      </c>
      <c r="B1514" s="22" t="s">
        <v>3918</v>
      </c>
      <c r="C1514" s="25" t="s">
        <v>3919</v>
      </c>
      <c r="D1514" s="24" t="n">
        <v>72278</v>
      </c>
      <c r="E1514" s="25" t="s">
        <v>26</v>
      </c>
      <c r="F1514" s="26" t="n">
        <v>1.89</v>
      </c>
      <c r="G1514" s="27" t="n">
        <v>1.34</v>
      </c>
      <c r="H1514" s="27" t="n">
        <v>1.69</v>
      </c>
      <c r="I1514" s="27" t="n">
        <v>2.06</v>
      </c>
      <c r="J1514" s="27" t="n">
        <v>1.96</v>
      </c>
      <c r="K1514" s="27" t="n">
        <v>2.32</v>
      </c>
      <c r="L1514" s="28" t="n">
        <v>2.3</v>
      </c>
      <c r="M1514" s="26" t="n">
        <v>0.38</v>
      </c>
      <c r="N1514" s="27" t="n">
        <v>0.24</v>
      </c>
      <c r="O1514" s="27" t="n">
        <v>0.22</v>
      </c>
      <c r="P1514" s="27" t="n">
        <v>0.39</v>
      </c>
      <c r="Q1514" s="27" t="n">
        <v>0.38</v>
      </c>
      <c r="R1514" s="27" t="n">
        <v>0.67</v>
      </c>
      <c r="S1514" s="27" t="n">
        <v>0.7</v>
      </c>
      <c r="T1514" s="28" t="n">
        <v>0.94</v>
      </c>
    </row>
    <row r="1515" customFormat="false" ht="12.75" hidden="false" customHeight="false" outlineLevel="0" collapsed="false">
      <c r="A1515" s="54" t="s">
        <v>3393</v>
      </c>
      <c r="B1515" s="22" t="s">
        <v>3920</v>
      </c>
      <c r="C1515" s="25" t="s">
        <v>3883</v>
      </c>
      <c r="D1515" s="24" t="n">
        <v>67118</v>
      </c>
      <c r="E1515" s="25" t="s">
        <v>3884</v>
      </c>
      <c r="F1515" s="26" t="n">
        <v>0.89</v>
      </c>
      <c r="G1515" s="27" t="n">
        <v>0.63</v>
      </c>
      <c r="H1515" s="27" t="n">
        <v>0.97</v>
      </c>
      <c r="I1515" s="27" t="n">
        <v>1.14</v>
      </c>
      <c r="J1515" s="27" t="n">
        <v>1.18</v>
      </c>
      <c r="K1515" s="27" t="n">
        <v>1.5</v>
      </c>
      <c r="L1515" s="28" t="n">
        <v>1.66</v>
      </c>
      <c r="M1515" s="26" t="n">
        <v>0.17</v>
      </c>
      <c r="N1515" s="27" t="n">
        <v>0.63</v>
      </c>
      <c r="O1515" s="27" t="n">
        <v>0.75</v>
      </c>
      <c r="P1515" s="27" t="n">
        <v>0.11</v>
      </c>
      <c r="Q1515" s="27" t="n">
        <v>0.32</v>
      </c>
      <c r="R1515" s="27" t="n">
        <v>0.59</v>
      </c>
      <c r="S1515" s="27" t="n">
        <v>0.79</v>
      </c>
      <c r="T1515" s="28" t="n">
        <v>0.83</v>
      </c>
    </row>
    <row r="1516" customFormat="false" ht="12.75" hidden="false" customHeight="false" outlineLevel="0" collapsed="false">
      <c r="A1516" s="54" t="s">
        <v>3393</v>
      </c>
      <c r="B1516" s="22" t="s">
        <v>3921</v>
      </c>
      <c r="C1516" s="25" t="s">
        <v>3922</v>
      </c>
      <c r="D1516" s="24" t="n">
        <v>17300</v>
      </c>
      <c r="E1516" s="25" t="s">
        <v>3923</v>
      </c>
      <c r="F1516" s="26" t="n">
        <v>1.29</v>
      </c>
      <c r="G1516" s="27" t="n">
        <v>1.34</v>
      </c>
      <c r="H1516" s="27" t="n">
        <v>1.58</v>
      </c>
      <c r="I1516" s="27" t="n">
        <v>1.01</v>
      </c>
      <c r="J1516" s="27" t="n">
        <v>1.38</v>
      </c>
      <c r="K1516" s="27" t="n">
        <v>1.89</v>
      </c>
      <c r="L1516" s="28" t="n">
        <v>1.88</v>
      </c>
      <c r="M1516" s="26" t="n">
        <v>0.48</v>
      </c>
      <c r="N1516" s="27" t="n">
        <v>0.77</v>
      </c>
      <c r="O1516" s="27" t="n">
        <v>0.74</v>
      </c>
      <c r="P1516" s="27" t="n">
        <v>0.69</v>
      </c>
      <c r="Q1516" s="27" t="n">
        <v>1.67</v>
      </c>
      <c r="R1516" s="27" t="n">
        <v>1.03</v>
      </c>
      <c r="S1516" s="27" t="n">
        <v>0.76</v>
      </c>
      <c r="T1516" s="28" t="n">
        <v>1.32</v>
      </c>
    </row>
    <row r="1517" customFormat="false" ht="12.75" hidden="false" customHeight="false" outlineLevel="0" collapsed="false">
      <c r="A1517" s="54" t="s">
        <v>3393</v>
      </c>
      <c r="B1517" s="22" t="s">
        <v>3924</v>
      </c>
      <c r="C1517" s="25" t="s">
        <v>3863</v>
      </c>
      <c r="D1517" s="24" t="n">
        <v>12039</v>
      </c>
      <c r="E1517" s="25" t="s">
        <v>3864</v>
      </c>
      <c r="F1517" s="26" t="n">
        <v>1.47</v>
      </c>
      <c r="G1517" s="27" t="n">
        <v>1.72</v>
      </c>
      <c r="H1517" s="27" t="n">
        <v>1.62</v>
      </c>
      <c r="I1517" s="27" t="n">
        <v>1.76</v>
      </c>
      <c r="J1517" s="27" t="n">
        <v>2.13</v>
      </c>
      <c r="K1517" s="27" t="n">
        <v>2.83</v>
      </c>
      <c r="L1517" s="28" t="n">
        <v>3.08</v>
      </c>
      <c r="M1517" s="26" t="n">
        <v>0.17</v>
      </c>
      <c r="N1517" s="27" t="n">
        <v>-0.76</v>
      </c>
      <c r="O1517" s="27" t="n">
        <v>-0.4</v>
      </c>
      <c r="P1517" s="27" t="n">
        <v>0.46</v>
      </c>
      <c r="Q1517" s="27" t="n">
        <v>1.05</v>
      </c>
      <c r="R1517" s="27" t="n">
        <v>1.21</v>
      </c>
      <c r="S1517" s="27" t="n">
        <v>1.7</v>
      </c>
      <c r="T1517" s="28" t="n">
        <v>1.88</v>
      </c>
    </row>
    <row r="1518" customFormat="false" ht="12.75" hidden="false" customHeight="false" outlineLevel="0" collapsed="false">
      <c r="A1518" s="54" t="s">
        <v>3393</v>
      </c>
      <c r="B1518" s="22" t="s">
        <v>3925</v>
      </c>
      <c r="C1518" s="25" t="s">
        <v>3926</v>
      </c>
      <c r="D1518" s="24" t="s">
        <v>3927</v>
      </c>
      <c r="E1518" s="25" t="s">
        <v>3928</v>
      </c>
      <c r="F1518" s="26" t="n">
        <v>2.23</v>
      </c>
      <c r="G1518" s="27" t="n">
        <v>1.9</v>
      </c>
      <c r="H1518" s="27" t="n">
        <v>1.75</v>
      </c>
      <c r="I1518" s="27" t="n">
        <v>1.67</v>
      </c>
      <c r="J1518" s="27" t="n">
        <v>2.12</v>
      </c>
      <c r="K1518" s="27" t="n">
        <v>3.47</v>
      </c>
      <c r="L1518" s="28" t="n">
        <v>3.5</v>
      </c>
      <c r="M1518" s="26" t="n">
        <v>-0.25</v>
      </c>
      <c r="N1518" s="27" t="n">
        <v>-0.09</v>
      </c>
      <c r="O1518" s="27" t="n">
        <v>0.03</v>
      </c>
      <c r="P1518" s="27" t="n">
        <v>-0.18</v>
      </c>
      <c r="Q1518" s="27" t="n">
        <v>-0.01</v>
      </c>
      <c r="R1518" s="27" t="n">
        <v>0.13</v>
      </c>
      <c r="S1518" s="27" t="n">
        <v>0.82</v>
      </c>
      <c r="T1518" s="28" t="n">
        <v>1.62</v>
      </c>
    </row>
    <row r="1519" customFormat="false" ht="12.75" hidden="false" customHeight="false" outlineLevel="0" collapsed="false">
      <c r="A1519" s="54" t="s">
        <v>3393</v>
      </c>
      <c r="B1519" s="22" t="s">
        <v>3929</v>
      </c>
      <c r="C1519" s="25" t="s">
        <v>3930</v>
      </c>
      <c r="D1519" s="24" t="n">
        <v>66205</v>
      </c>
      <c r="E1519" s="25" t="s">
        <v>3931</v>
      </c>
      <c r="F1519" s="26" t="n">
        <v>1.02</v>
      </c>
      <c r="G1519" s="27" t="n">
        <v>1.76</v>
      </c>
      <c r="H1519" s="27" t="n">
        <v>1.7</v>
      </c>
      <c r="I1519" s="27" t="n">
        <v>1.37</v>
      </c>
      <c r="J1519" s="27" t="n">
        <v>1.66</v>
      </c>
      <c r="K1519" s="27" t="n">
        <v>1.93</v>
      </c>
      <c r="L1519" s="28" t="n">
        <v>1.94</v>
      </c>
      <c r="M1519" s="26" t="n">
        <v>0.3</v>
      </c>
      <c r="N1519" s="27" t="n">
        <v>0.87</v>
      </c>
      <c r="O1519" s="27" t="n">
        <v>0.96</v>
      </c>
      <c r="P1519" s="27" t="n">
        <v>0.56</v>
      </c>
      <c r="Q1519" s="27" t="n">
        <v>0.9</v>
      </c>
      <c r="R1519" s="27" t="n">
        <v>1.14</v>
      </c>
      <c r="S1519" s="27" t="n">
        <v>1.59</v>
      </c>
      <c r="T1519" s="28" t="n">
        <v>1.63</v>
      </c>
    </row>
    <row r="1520" customFormat="false" ht="12.75" hidden="false" customHeight="false" outlineLevel="0" collapsed="false">
      <c r="A1520" s="54" t="s">
        <v>3393</v>
      </c>
      <c r="B1520" s="22" t="s">
        <v>3932</v>
      </c>
      <c r="C1520" s="25" t="s">
        <v>3933</v>
      </c>
      <c r="D1520" s="24" t="n">
        <v>20623</v>
      </c>
      <c r="E1520" s="25" t="s">
        <v>3934</v>
      </c>
      <c r="F1520" s="26" t="n">
        <v>1.09</v>
      </c>
      <c r="G1520" s="27" t="n">
        <v>0.66</v>
      </c>
      <c r="H1520" s="27" t="n">
        <v>0.9</v>
      </c>
      <c r="I1520" s="27" t="n">
        <v>1.14</v>
      </c>
      <c r="J1520" s="27" t="n">
        <v>1.36</v>
      </c>
      <c r="K1520" s="27" t="n">
        <v>1.44</v>
      </c>
      <c r="L1520" s="28" t="n">
        <v>1.3</v>
      </c>
      <c r="M1520" s="26" t="n">
        <v>0.38</v>
      </c>
      <c r="N1520" s="27" t="n">
        <v>0.24</v>
      </c>
      <c r="O1520" s="27" t="n">
        <v>0.52</v>
      </c>
      <c r="P1520" s="27" t="n">
        <v>0.17</v>
      </c>
      <c r="Q1520" s="27" t="n">
        <v>0.55</v>
      </c>
      <c r="R1520" s="27" t="n">
        <v>0.75</v>
      </c>
      <c r="S1520" s="27" t="n">
        <v>0.82</v>
      </c>
      <c r="T1520" s="28" t="n">
        <v>0.89</v>
      </c>
    </row>
    <row r="1521" customFormat="false" ht="12.75" hidden="false" customHeight="false" outlineLevel="0" collapsed="false">
      <c r="A1521" s="54" t="s">
        <v>3393</v>
      </c>
      <c r="B1521" s="22" t="s">
        <v>3935</v>
      </c>
      <c r="C1521" s="25" t="s">
        <v>3936</v>
      </c>
      <c r="D1521" s="24" t="n">
        <v>66168</v>
      </c>
      <c r="E1521" s="25" t="s">
        <v>3937</v>
      </c>
      <c r="F1521" s="26" t="n">
        <v>1.56</v>
      </c>
      <c r="G1521" s="27" t="n">
        <v>1.41</v>
      </c>
      <c r="H1521" s="27" t="n">
        <v>2</v>
      </c>
      <c r="I1521" s="27" t="n">
        <v>1.75</v>
      </c>
      <c r="J1521" s="27" t="n">
        <v>2.39</v>
      </c>
      <c r="K1521" s="27" t="n">
        <v>2.19</v>
      </c>
      <c r="L1521" s="28" t="n">
        <v>2.22</v>
      </c>
      <c r="M1521" s="26" t="n">
        <v>0.08</v>
      </c>
      <c r="N1521" s="27" t="n">
        <v>0.33</v>
      </c>
      <c r="O1521" s="27" t="n">
        <v>0.21</v>
      </c>
      <c r="P1521" s="27" t="n">
        <v>-0.16</v>
      </c>
      <c r="Q1521" s="27" t="n">
        <v>0.72</v>
      </c>
      <c r="R1521" s="27" t="n">
        <v>0.85</v>
      </c>
      <c r="S1521" s="27" t="n">
        <v>0.77</v>
      </c>
      <c r="T1521" s="28" t="n">
        <v>0.96</v>
      </c>
    </row>
    <row r="1522" customFormat="false" ht="12.75" hidden="false" customHeight="false" outlineLevel="0" collapsed="false">
      <c r="A1522" s="54" t="s">
        <v>3393</v>
      </c>
      <c r="B1522" s="22" t="s">
        <v>3938</v>
      </c>
      <c r="C1522" s="25" t="s">
        <v>3939</v>
      </c>
      <c r="D1522" s="24" t="n">
        <v>215751</v>
      </c>
      <c r="E1522" s="25" t="s">
        <v>3940</v>
      </c>
      <c r="F1522" s="26" t="n">
        <v>1.05</v>
      </c>
      <c r="G1522" s="27" t="n">
        <v>1.6</v>
      </c>
      <c r="H1522" s="27" t="n">
        <v>1.96</v>
      </c>
      <c r="I1522" s="27" t="n">
        <v>1.23</v>
      </c>
      <c r="J1522" s="27" t="n">
        <v>2.22</v>
      </c>
      <c r="K1522" s="27" t="n">
        <v>2.58</v>
      </c>
      <c r="L1522" s="28" t="n">
        <v>2.88</v>
      </c>
      <c r="M1522" s="26" t="n">
        <v>0.16</v>
      </c>
      <c r="N1522" s="27" t="n">
        <v>0.18</v>
      </c>
      <c r="O1522" s="27" t="n">
        <v>0.6</v>
      </c>
      <c r="P1522" s="27" t="n">
        <v>0.27</v>
      </c>
      <c r="Q1522" s="27" t="n">
        <v>0.86</v>
      </c>
      <c r="R1522" s="27" t="n">
        <v>1</v>
      </c>
      <c r="S1522" s="27" t="n">
        <v>1.55</v>
      </c>
      <c r="T1522" s="28" t="n">
        <v>2.35</v>
      </c>
    </row>
    <row r="1523" customFormat="false" ht="12.75" hidden="false" customHeight="false" outlineLevel="0" collapsed="false">
      <c r="A1523" s="54" t="s">
        <v>3393</v>
      </c>
      <c r="B1523" s="22" t="s">
        <v>3941</v>
      </c>
      <c r="C1523" s="25" t="s">
        <v>232</v>
      </c>
      <c r="D1523" s="24" t="n">
        <v>67916</v>
      </c>
      <c r="E1523" s="25" t="s">
        <v>233</v>
      </c>
      <c r="F1523" s="26" t="n">
        <v>1.16</v>
      </c>
      <c r="G1523" s="27" t="n">
        <v>1.35</v>
      </c>
      <c r="H1523" s="27" t="n">
        <v>2.22</v>
      </c>
      <c r="I1523" s="27" t="n">
        <v>1.47</v>
      </c>
      <c r="J1523" s="27" t="n">
        <v>1.85</v>
      </c>
      <c r="K1523" s="27" t="n">
        <v>1.87</v>
      </c>
      <c r="L1523" s="28" t="n">
        <v>1.7</v>
      </c>
      <c r="M1523" s="26" t="n">
        <v>1.44</v>
      </c>
      <c r="N1523" s="27" t="n">
        <v>0.72</v>
      </c>
      <c r="O1523" s="27" t="n">
        <v>1.09</v>
      </c>
      <c r="P1523" s="27" t="n">
        <v>0.37</v>
      </c>
      <c r="Q1523" s="27" t="n">
        <v>0.54</v>
      </c>
      <c r="R1523" s="27" t="n">
        <v>0.97</v>
      </c>
      <c r="S1523" s="27" t="n">
        <v>1.07</v>
      </c>
      <c r="T1523" s="28" t="n">
        <v>1.21</v>
      </c>
    </row>
    <row r="1524" customFormat="false" ht="12.75" hidden="false" customHeight="false" outlineLevel="0" collapsed="false">
      <c r="A1524" s="54" t="s">
        <v>3393</v>
      </c>
      <c r="B1524" s="22" t="s">
        <v>3942</v>
      </c>
      <c r="C1524" s="25" t="s">
        <v>3943</v>
      </c>
      <c r="D1524" s="24" t="n">
        <v>13617</v>
      </c>
      <c r="E1524" s="25" t="s">
        <v>3944</v>
      </c>
      <c r="F1524" s="26" t="n">
        <v>0.86</v>
      </c>
      <c r="G1524" s="27" t="n">
        <v>1.87</v>
      </c>
      <c r="H1524" s="27" t="n">
        <v>2.4</v>
      </c>
      <c r="I1524" s="27" t="n">
        <v>1.97</v>
      </c>
      <c r="J1524" s="27" t="n">
        <v>2.04</v>
      </c>
      <c r="K1524" s="27" t="n">
        <v>2.05</v>
      </c>
      <c r="L1524" s="28" t="n">
        <v>2.17</v>
      </c>
      <c r="M1524" s="26" t="n">
        <v>0.63</v>
      </c>
      <c r="N1524" s="27" t="n">
        <v>0.14</v>
      </c>
      <c r="O1524" s="27" t="n">
        <v>0.3</v>
      </c>
      <c r="P1524" s="27" t="n">
        <v>0.21</v>
      </c>
      <c r="Q1524" s="27" t="n">
        <v>0.35</v>
      </c>
      <c r="R1524" s="27" t="n">
        <v>0.41</v>
      </c>
      <c r="S1524" s="27" t="n">
        <v>1.38</v>
      </c>
      <c r="T1524" s="28" t="n">
        <v>0.86</v>
      </c>
    </row>
    <row r="1525" customFormat="false" ht="12.75" hidden="false" customHeight="false" outlineLevel="0" collapsed="false">
      <c r="A1525" s="54" t="s">
        <v>3393</v>
      </c>
      <c r="B1525" s="22" t="s">
        <v>3945</v>
      </c>
      <c r="C1525" s="25" t="s">
        <v>3946</v>
      </c>
      <c r="D1525" s="24" t="n">
        <v>18208</v>
      </c>
      <c r="E1525" s="25" t="s">
        <v>3947</v>
      </c>
      <c r="F1525" s="26" t="n">
        <v>1.31</v>
      </c>
      <c r="G1525" s="27" t="n">
        <v>1.54</v>
      </c>
      <c r="H1525" s="27" t="n">
        <v>1.44</v>
      </c>
      <c r="I1525" s="27" t="n">
        <v>1.18</v>
      </c>
      <c r="J1525" s="27" t="n">
        <v>1.54</v>
      </c>
      <c r="K1525" s="27" t="n">
        <v>1.42</v>
      </c>
      <c r="L1525" s="28" t="n">
        <v>1.44</v>
      </c>
      <c r="M1525" s="26" t="n">
        <v>1</v>
      </c>
      <c r="N1525" s="27" t="n">
        <v>0.54</v>
      </c>
      <c r="O1525" s="27" t="n">
        <v>0.76</v>
      </c>
      <c r="P1525" s="27" t="n">
        <v>0.36</v>
      </c>
      <c r="Q1525" s="27" t="n">
        <v>0.85</v>
      </c>
      <c r="R1525" s="27" t="n">
        <v>1.19</v>
      </c>
      <c r="S1525" s="27" t="n">
        <v>0.91</v>
      </c>
      <c r="T1525" s="28" t="n">
        <v>1.27</v>
      </c>
    </row>
    <row r="1526" customFormat="false" ht="12.75" hidden="false" customHeight="false" outlineLevel="0" collapsed="false">
      <c r="A1526" s="54" t="s">
        <v>3393</v>
      </c>
      <c r="B1526" s="22" t="s">
        <v>3948</v>
      </c>
      <c r="C1526" s="25" t="s">
        <v>3949</v>
      </c>
      <c r="D1526" s="24" t="n">
        <v>118454</v>
      </c>
      <c r="E1526" s="25" t="s">
        <v>3950</v>
      </c>
      <c r="F1526" s="26" t="n">
        <v>1.38</v>
      </c>
      <c r="G1526" s="27" t="n">
        <v>1.17</v>
      </c>
      <c r="H1526" s="27" t="n">
        <v>1.58</v>
      </c>
      <c r="I1526" s="27" t="n">
        <v>1.26</v>
      </c>
      <c r="J1526" s="27" t="n">
        <v>1.76</v>
      </c>
      <c r="K1526" s="27" t="n">
        <v>2.11</v>
      </c>
      <c r="L1526" s="28" t="n">
        <v>1.81</v>
      </c>
      <c r="M1526" s="26" t="n">
        <v>1.17</v>
      </c>
      <c r="N1526" s="27" t="n">
        <v>1.23</v>
      </c>
      <c r="O1526" s="27" t="n">
        <v>1.41</v>
      </c>
      <c r="P1526" s="27" t="n">
        <v>0.57</v>
      </c>
      <c r="Q1526" s="27" t="n">
        <v>1.3</v>
      </c>
      <c r="R1526" s="27" t="n">
        <v>1.4</v>
      </c>
      <c r="S1526" s="27" t="n">
        <v>1.01</v>
      </c>
      <c r="T1526" s="28" t="n">
        <v>2.01</v>
      </c>
    </row>
    <row r="1527" customFormat="false" ht="12.75" hidden="false" customHeight="false" outlineLevel="0" collapsed="false">
      <c r="A1527" s="54" t="s">
        <v>3393</v>
      </c>
      <c r="B1527" s="22" t="s">
        <v>3951</v>
      </c>
      <c r="C1527" s="25" t="s">
        <v>232</v>
      </c>
      <c r="D1527" s="24" t="n">
        <v>67916</v>
      </c>
      <c r="E1527" s="25" t="s">
        <v>233</v>
      </c>
      <c r="F1527" s="26" t="n">
        <v>1.06</v>
      </c>
      <c r="G1527" s="27" t="n">
        <v>1.39</v>
      </c>
      <c r="H1527" s="27" t="n">
        <v>2.2</v>
      </c>
      <c r="I1527" s="27" t="n">
        <v>1.46</v>
      </c>
      <c r="J1527" s="27" t="n">
        <v>1.93</v>
      </c>
      <c r="K1527" s="27" t="n">
        <v>1.67</v>
      </c>
      <c r="L1527" s="28" t="n">
        <v>1.51</v>
      </c>
      <c r="M1527" s="26" t="n">
        <v>1.25</v>
      </c>
      <c r="N1527" s="27" t="n">
        <v>0.23</v>
      </c>
      <c r="O1527" s="27" t="n">
        <v>0.96</v>
      </c>
      <c r="P1527" s="27" t="n">
        <v>-0.1</v>
      </c>
      <c r="Q1527" s="27" t="n">
        <v>0.52</v>
      </c>
      <c r="R1527" s="27" t="n">
        <v>0.97</v>
      </c>
      <c r="S1527" s="27" t="n">
        <v>1.09</v>
      </c>
      <c r="T1527" s="28" t="n">
        <v>1.07</v>
      </c>
    </row>
    <row r="1528" customFormat="false" ht="12.75" hidden="false" customHeight="false" outlineLevel="0" collapsed="false">
      <c r="A1528" s="54" t="s">
        <v>3393</v>
      </c>
      <c r="B1528" s="22" t="s">
        <v>3952</v>
      </c>
      <c r="C1528" s="25" t="s">
        <v>2849</v>
      </c>
      <c r="D1528" s="24" t="n">
        <v>18186</v>
      </c>
      <c r="E1528" s="25" t="s">
        <v>2850</v>
      </c>
      <c r="F1528" s="26" t="n">
        <v>0.55</v>
      </c>
      <c r="G1528" s="27" t="n">
        <v>0.64</v>
      </c>
      <c r="H1528" s="27" t="n">
        <v>0.95</v>
      </c>
      <c r="I1528" s="27" t="n">
        <v>1.31</v>
      </c>
      <c r="J1528" s="27" t="n">
        <v>1.3</v>
      </c>
      <c r="K1528" s="27" t="n">
        <v>1.04</v>
      </c>
      <c r="L1528" s="28" t="n">
        <v>1.24</v>
      </c>
      <c r="M1528" s="26" t="n">
        <v>0.6</v>
      </c>
      <c r="N1528" s="27" t="n">
        <v>0.32</v>
      </c>
      <c r="O1528" s="27" t="n">
        <v>1.47</v>
      </c>
      <c r="P1528" s="27" t="n">
        <v>0.43</v>
      </c>
      <c r="Q1528" s="27" t="n">
        <v>0.48</v>
      </c>
      <c r="R1528" s="27" t="n">
        <v>1.35</v>
      </c>
      <c r="S1528" s="27" t="n">
        <v>1.11</v>
      </c>
      <c r="T1528" s="28" t="n">
        <v>0.68</v>
      </c>
    </row>
    <row r="1529" customFormat="false" ht="12.75" hidden="false" customHeight="false" outlineLevel="0" collapsed="false">
      <c r="A1529" s="54" t="s">
        <v>3393</v>
      </c>
      <c r="B1529" s="22" t="s">
        <v>3953</v>
      </c>
      <c r="C1529" s="25" t="s">
        <v>3954</v>
      </c>
      <c r="D1529" s="24" t="n">
        <v>68477</v>
      </c>
      <c r="E1529" s="25" t="s">
        <v>3955</v>
      </c>
      <c r="F1529" s="26" t="n">
        <v>1.18</v>
      </c>
      <c r="G1529" s="27" t="n">
        <v>1.21</v>
      </c>
      <c r="H1529" s="27" t="n">
        <v>1.42</v>
      </c>
      <c r="I1529" s="27" t="n">
        <v>1.02</v>
      </c>
      <c r="J1529" s="27" t="n">
        <v>1.4</v>
      </c>
      <c r="K1529" s="27" t="n">
        <v>1.37</v>
      </c>
      <c r="L1529" s="28" t="n">
        <v>1.8</v>
      </c>
      <c r="M1529" s="26" t="n">
        <v>0.32</v>
      </c>
      <c r="N1529" s="27" t="n">
        <v>-0.01</v>
      </c>
      <c r="O1529" s="27" t="n">
        <v>0.21</v>
      </c>
      <c r="P1529" s="27" t="n">
        <v>0.09</v>
      </c>
      <c r="Q1529" s="27" t="n">
        <v>0.4</v>
      </c>
      <c r="R1529" s="27" t="n">
        <v>0.56</v>
      </c>
      <c r="S1529" s="27" t="n">
        <v>0.82</v>
      </c>
      <c r="T1529" s="28" t="n">
        <v>1.04</v>
      </c>
    </row>
    <row r="1530" customFormat="false" ht="12.75" hidden="false" customHeight="false" outlineLevel="0" collapsed="false">
      <c r="A1530" s="54" t="s">
        <v>3393</v>
      </c>
      <c r="B1530" s="22" t="s">
        <v>3956</v>
      </c>
      <c r="C1530" s="25" t="s">
        <v>3943</v>
      </c>
      <c r="D1530" s="24" t="n">
        <v>13617</v>
      </c>
      <c r="E1530" s="25" t="s">
        <v>3944</v>
      </c>
      <c r="F1530" s="26" t="n">
        <v>1.29</v>
      </c>
      <c r="G1530" s="27" t="n">
        <v>1.93</v>
      </c>
      <c r="H1530" s="27" t="n">
        <v>2.19</v>
      </c>
      <c r="I1530" s="27" t="n">
        <v>1.94</v>
      </c>
      <c r="J1530" s="27" t="n">
        <v>1.87</v>
      </c>
      <c r="K1530" s="27" t="n">
        <v>1.65</v>
      </c>
      <c r="L1530" s="28" t="n">
        <v>2.06</v>
      </c>
      <c r="M1530" s="26" t="n">
        <v>0.63</v>
      </c>
      <c r="N1530" s="27" t="n">
        <v>0.19</v>
      </c>
      <c r="O1530" s="27" t="n">
        <v>0.48</v>
      </c>
      <c r="P1530" s="27" t="n">
        <v>0.33</v>
      </c>
      <c r="Q1530" s="27" t="n">
        <v>0.45</v>
      </c>
      <c r="R1530" s="27" t="n">
        <v>0.78</v>
      </c>
      <c r="S1530" s="27" t="n">
        <v>1.34</v>
      </c>
      <c r="T1530" s="28" t="n">
        <v>0.91</v>
      </c>
    </row>
    <row r="1531" customFormat="false" ht="12.75" hidden="false" customHeight="false" outlineLevel="0" collapsed="false">
      <c r="A1531" s="54" t="s">
        <v>3393</v>
      </c>
      <c r="B1531" s="22" t="s">
        <v>3957</v>
      </c>
      <c r="C1531" s="25" t="s">
        <v>3933</v>
      </c>
      <c r="D1531" s="24" t="n">
        <v>20623</v>
      </c>
      <c r="E1531" s="25" t="s">
        <v>3934</v>
      </c>
      <c r="F1531" s="26" t="n">
        <v>1.21</v>
      </c>
      <c r="G1531" s="27" t="n">
        <v>0.77</v>
      </c>
      <c r="H1531" s="27" t="n">
        <v>1.01</v>
      </c>
      <c r="I1531" s="27" t="n">
        <v>0.99</v>
      </c>
      <c r="J1531" s="27" t="n">
        <v>1.54</v>
      </c>
      <c r="K1531" s="27" t="n">
        <v>1.42</v>
      </c>
      <c r="L1531" s="28" t="n">
        <v>1.4</v>
      </c>
      <c r="M1531" s="26" t="n">
        <v>0.19</v>
      </c>
      <c r="N1531" s="27" t="n">
        <v>0.21</v>
      </c>
      <c r="O1531" s="27" t="n">
        <v>0.39</v>
      </c>
      <c r="P1531" s="27" t="n">
        <v>0.09</v>
      </c>
      <c r="Q1531" s="27" t="n">
        <v>0.42</v>
      </c>
      <c r="R1531" s="27" t="n">
        <v>0.68</v>
      </c>
      <c r="S1531" s="27" t="n">
        <v>0.64</v>
      </c>
      <c r="T1531" s="28" t="n">
        <v>1.02</v>
      </c>
    </row>
    <row r="1532" customFormat="false" ht="12.75" hidden="false" customHeight="false" outlineLevel="0" collapsed="false">
      <c r="A1532" s="54" t="s">
        <v>3393</v>
      </c>
      <c r="B1532" s="22" t="s">
        <v>3958</v>
      </c>
      <c r="C1532" s="25" t="s">
        <v>3959</v>
      </c>
      <c r="D1532" s="24" t="n">
        <v>14066</v>
      </c>
      <c r="E1532" s="25" t="s">
        <v>3960</v>
      </c>
      <c r="F1532" s="26" t="n">
        <v>1.88</v>
      </c>
      <c r="G1532" s="27" t="n">
        <v>0.64</v>
      </c>
      <c r="H1532" s="27" t="n">
        <v>1.32</v>
      </c>
      <c r="I1532" s="27" t="n">
        <v>1.36</v>
      </c>
      <c r="J1532" s="27" t="n">
        <v>1.57</v>
      </c>
      <c r="K1532" s="27" t="n">
        <v>2.16</v>
      </c>
      <c r="L1532" s="28" t="n">
        <v>2.36</v>
      </c>
      <c r="M1532" s="26" t="n">
        <v>0.57</v>
      </c>
      <c r="N1532" s="27" t="n">
        <v>0.93</v>
      </c>
      <c r="O1532" s="27" t="n">
        <v>0.13</v>
      </c>
      <c r="P1532" s="27" t="n">
        <v>-0.2</v>
      </c>
      <c r="Q1532" s="27" t="n">
        <v>0.08</v>
      </c>
      <c r="R1532" s="27" t="n">
        <v>0.4</v>
      </c>
      <c r="S1532" s="27" t="n">
        <v>0.76</v>
      </c>
      <c r="T1532" s="28" t="n">
        <v>0.46</v>
      </c>
    </row>
    <row r="1533" customFormat="false" ht="12.75" hidden="false" customHeight="false" outlineLevel="0" collapsed="false">
      <c r="A1533" s="54" t="s">
        <v>3393</v>
      </c>
      <c r="B1533" s="22" t="s">
        <v>3961</v>
      </c>
      <c r="C1533" s="25" t="s">
        <v>3962</v>
      </c>
      <c r="D1533" s="24" t="n">
        <v>76788</v>
      </c>
      <c r="E1533" s="25" t="s">
        <v>3963</v>
      </c>
      <c r="F1533" s="26" t="n">
        <v>0.39</v>
      </c>
      <c r="G1533" s="27" t="n">
        <v>0.57</v>
      </c>
      <c r="H1533" s="27" t="n">
        <v>1.38</v>
      </c>
      <c r="I1533" s="27" t="n">
        <v>1.11</v>
      </c>
      <c r="J1533" s="27" t="n">
        <v>1.27</v>
      </c>
      <c r="K1533" s="27" t="n">
        <v>1.29</v>
      </c>
      <c r="L1533" s="28" t="n">
        <v>1.14</v>
      </c>
      <c r="M1533" s="26" t="n">
        <v>0.69</v>
      </c>
      <c r="N1533" s="27" t="n">
        <v>-0.64</v>
      </c>
      <c r="O1533" s="27" t="n">
        <v>0.55</v>
      </c>
      <c r="P1533" s="27" t="n">
        <v>0.81</v>
      </c>
      <c r="Q1533" s="27" t="n">
        <v>1.17</v>
      </c>
      <c r="R1533" s="27" t="n">
        <v>0.63</v>
      </c>
      <c r="S1533" s="27" t="n">
        <v>0.62</v>
      </c>
      <c r="T1533" s="28" t="n">
        <v>0.86</v>
      </c>
    </row>
    <row r="1534" customFormat="false" ht="12.75" hidden="false" customHeight="false" outlineLevel="0" collapsed="false">
      <c r="A1534" s="54" t="s">
        <v>3393</v>
      </c>
      <c r="B1534" s="22" t="s">
        <v>3964</v>
      </c>
      <c r="C1534" s="25" t="s">
        <v>3965</v>
      </c>
      <c r="D1534" s="24" t="n">
        <v>224129</v>
      </c>
      <c r="E1534" s="25" t="s">
        <v>3966</v>
      </c>
      <c r="F1534" s="26" t="n">
        <v>0.45</v>
      </c>
      <c r="G1534" s="27" t="n">
        <v>1.73</v>
      </c>
      <c r="H1534" s="27" t="n">
        <v>1.58</v>
      </c>
      <c r="I1534" s="27" t="n">
        <v>1.29</v>
      </c>
      <c r="J1534" s="27" t="n">
        <v>2.23</v>
      </c>
      <c r="K1534" s="27" t="n">
        <v>2.48</v>
      </c>
      <c r="L1534" s="28" t="n">
        <v>1.5</v>
      </c>
      <c r="M1534" s="26" t="n">
        <v>0.42</v>
      </c>
      <c r="N1534" s="27" t="n">
        <v>1.28</v>
      </c>
      <c r="O1534" s="27" t="n">
        <v>1.28</v>
      </c>
      <c r="P1534" s="27" t="n">
        <v>0.53</v>
      </c>
      <c r="Q1534" s="27" t="n">
        <v>1.18</v>
      </c>
      <c r="R1534" s="27" t="n">
        <v>1.59</v>
      </c>
      <c r="S1534" s="27" t="n">
        <v>1.23</v>
      </c>
      <c r="T1534" s="28" t="n">
        <v>1.03</v>
      </c>
    </row>
    <row r="1535" customFormat="false" ht="12.75" hidden="false" customHeight="false" outlineLevel="0" collapsed="false">
      <c r="A1535" s="54" t="s">
        <v>3393</v>
      </c>
      <c r="B1535" s="22" t="s">
        <v>3967</v>
      </c>
      <c r="C1535" s="25" t="s">
        <v>3968</v>
      </c>
      <c r="D1535" s="24" t="n">
        <v>56458</v>
      </c>
      <c r="E1535" s="25" t="s">
        <v>3969</v>
      </c>
      <c r="F1535" s="26" t="n">
        <v>0.84</v>
      </c>
      <c r="G1535" s="27" t="n">
        <v>1.1</v>
      </c>
      <c r="H1535" s="27" t="n">
        <v>1.41</v>
      </c>
      <c r="I1535" s="27" t="n">
        <v>1.02</v>
      </c>
      <c r="J1535" s="27" t="n">
        <v>1.55</v>
      </c>
      <c r="K1535" s="27" t="n">
        <v>1.43</v>
      </c>
      <c r="L1535" s="28" t="n">
        <v>1.47</v>
      </c>
      <c r="M1535" s="26" t="n">
        <v>0.28</v>
      </c>
      <c r="N1535" s="27" t="n">
        <v>1.11</v>
      </c>
      <c r="O1535" s="27" t="n">
        <v>1.06</v>
      </c>
      <c r="P1535" s="27" t="n">
        <v>0.71</v>
      </c>
      <c r="Q1535" s="27" t="n">
        <v>1.2</v>
      </c>
      <c r="R1535" s="27" t="n">
        <v>0.98</v>
      </c>
      <c r="S1535" s="27" t="n">
        <v>0.84</v>
      </c>
      <c r="T1535" s="28" t="n">
        <v>0.85</v>
      </c>
    </row>
    <row r="1536" customFormat="false" ht="12.75" hidden="false" customHeight="false" outlineLevel="0" collapsed="false">
      <c r="A1536" s="54" t="s">
        <v>3393</v>
      </c>
      <c r="B1536" s="22" t="s">
        <v>3970</v>
      </c>
      <c r="C1536" s="25" t="s">
        <v>3971</v>
      </c>
      <c r="D1536" s="24" t="n">
        <v>13010</v>
      </c>
      <c r="E1536" s="25" t="s">
        <v>3972</v>
      </c>
      <c r="F1536" s="26" t="n">
        <v>1.59</v>
      </c>
      <c r="G1536" s="27" t="n">
        <v>0.91</v>
      </c>
      <c r="H1536" s="27" t="n">
        <v>1.43</v>
      </c>
      <c r="I1536" s="27" t="n">
        <v>1.87</v>
      </c>
      <c r="J1536" s="27" t="n">
        <v>2.11</v>
      </c>
      <c r="K1536" s="27" t="n">
        <v>1.75</v>
      </c>
      <c r="L1536" s="28" t="n">
        <v>1.56</v>
      </c>
      <c r="M1536" s="26" t="n">
        <v>0.4</v>
      </c>
      <c r="N1536" s="27" t="n">
        <v>0.63</v>
      </c>
      <c r="O1536" s="27" t="n">
        <v>0.68</v>
      </c>
      <c r="P1536" s="27" t="n">
        <v>0.59</v>
      </c>
      <c r="Q1536" s="27" t="n">
        <v>0.78</v>
      </c>
      <c r="R1536" s="27" t="n">
        <v>0.86</v>
      </c>
      <c r="S1536" s="27" t="n">
        <v>0.74</v>
      </c>
      <c r="T1536" s="28" t="n">
        <v>0.86</v>
      </c>
    </row>
    <row r="1537" customFormat="false" ht="12.75" hidden="false" customHeight="false" outlineLevel="0" collapsed="false">
      <c r="A1537" s="54" t="s">
        <v>3393</v>
      </c>
      <c r="B1537" s="22" t="s">
        <v>3973</v>
      </c>
      <c r="C1537" s="25" t="s">
        <v>211</v>
      </c>
      <c r="D1537" s="24" t="n">
        <v>246277</v>
      </c>
      <c r="E1537" s="25" t="s">
        <v>212</v>
      </c>
      <c r="F1537" s="26" t="n">
        <v>1.34</v>
      </c>
      <c r="G1537" s="27" t="n">
        <v>0.74</v>
      </c>
      <c r="H1537" s="27" t="n">
        <v>1.75</v>
      </c>
      <c r="I1537" s="27" t="n">
        <v>0.76</v>
      </c>
      <c r="J1537" s="27" t="n">
        <v>1.19</v>
      </c>
      <c r="K1537" s="27" t="n">
        <v>1.44</v>
      </c>
      <c r="L1537" s="28" t="n">
        <v>1.59</v>
      </c>
      <c r="M1537" s="26" t="n">
        <v>0.57</v>
      </c>
      <c r="N1537" s="27" t="n">
        <v>0.68</v>
      </c>
      <c r="O1537" s="27" t="n">
        <v>1.07</v>
      </c>
      <c r="P1537" s="27" t="n">
        <v>0.55</v>
      </c>
      <c r="Q1537" s="27" t="n">
        <v>0.78</v>
      </c>
      <c r="R1537" s="27" t="n">
        <v>1.19</v>
      </c>
      <c r="S1537" s="27" t="n">
        <v>0.96</v>
      </c>
      <c r="T1537" s="28" t="n">
        <v>0.9</v>
      </c>
    </row>
    <row r="1538" customFormat="false" ht="12.75" hidden="false" customHeight="false" outlineLevel="0" collapsed="false">
      <c r="A1538" s="54" t="s">
        <v>3393</v>
      </c>
      <c r="B1538" s="22" t="s">
        <v>3974</v>
      </c>
      <c r="C1538" s="25" t="s">
        <v>3975</v>
      </c>
      <c r="D1538" s="24" t="n">
        <v>229487</v>
      </c>
      <c r="E1538" s="25" t="s">
        <v>3976</v>
      </c>
      <c r="F1538" s="26" t="n">
        <v>0.65</v>
      </c>
      <c r="G1538" s="27" t="n">
        <v>0.89</v>
      </c>
      <c r="H1538" s="27" t="n">
        <v>0.81</v>
      </c>
      <c r="I1538" s="27" t="n">
        <v>1.42</v>
      </c>
      <c r="J1538" s="27" t="n">
        <v>1.42</v>
      </c>
      <c r="K1538" s="27" t="n">
        <v>1.15</v>
      </c>
      <c r="L1538" s="28" t="n">
        <v>1.19</v>
      </c>
      <c r="M1538" s="26" t="n">
        <v>0.22</v>
      </c>
      <c r="N1538" s="27" t="n">
        <v>-0.25</v>
      </c>
      <c r="O1538" s="27" t="n">
        <v>0.73</v>
      </c>
      <c r="P1538" s="27" t="n">
        <v>0.51</v>
      </c>
      <c r="Q1538" s="27" t="n">
        <v>0.56</v>
      </c>
      <c r="R1538" s="27" t="n">
        <v>1.14</v>
      </c>
      <c r="S1538" s="27" t="n">
        <v>0.87</v>
      </c>
      <c r="T1538" s="28" t="n">
        <v>0.77</v>
      </c>
    </row>
    <row r="1539" customFormat="false" ht="12.75" hidden="false" customHeight="false" outlineLevel="0" collapsed="false">
      <c r="A1539" s="54" t="s">
        <v>3393</v>
      </c>
      <c r="B1539" s="22" t="s">
        <v>3977</v>
      </c>
      <c r="C1539" s="25" t="s">
        <v>3866</v>
      </c>
      <c r="D1539" s="24" t="n">
        <v>16976</v>
      </c>
      <c r="E1539" s="25" t="s">
        <v>3867</v>
      </c>
      <c r="F1539" s="26" t="n">
        <v>1.06</v>
      </c>
      <c r="G1539" s="27" t="n">
        <v>1.7</v>
      </c>
      <c r="H1539" s="27" t="n">
        <v>1.93</v>
      </c>
      <c r="I1539" s="27" t="n">
        <v>1.45</v>
      </c>
      <c r="J1539" s="27" t="n">
        <v>1.79</v>
      </c>
      <c r="K1539" s="27" t="n">
        <v>2.39</v>
      </c>
      <c r="L1539" s="28" t="n">
        <v>2.27</v>
      </c>
      <c r="M1539" s="26" t="n">
        <v>0.39</v>
      </c>
      <c r="N1539" s="27" t="n">
        <v>0.69</v>
      </c>
      <c r="O1539" s="27" t="n">
        <v>0.94</v>
      </c>
      <c r="P1539" s="27" t="n">
        <v>0.63</v>
      </c>
      <c r="Q1539" s="27" t="n">
        <v>1.14</v>
      </c>
      <c r="R1539" s="27" t="n">
        <v>1.26</v>
      </c>
      <c r="S1539" s="27" t="n">
        <v>1.04</v>
      </c>
      <c r="T1539" s="28" t="n">
        <v>0.94</v>
      </c>
    </row>
    <row r="1540" customFormat="false" ht="12.75" hidden="false" customHeight="false" outlineLevel="0" collapsed="false">
      <c r="A1540" s="54" t="s">
        <v>3393</v>
      </c>
      <c r="B1540" s="22" t="s">
        <v>3978</v>
      </c>
      <c r="C1540" s="25" t="s">
        <v>3979</v>
      </c>
      <c r="D1540" s="24" t="n">
        <v>70387</v>
      </c>
      <c r="E1540" s="25" t="s">
        <v>3980</v>
      </c>
      <c r="F1540" s="26" t="n">
        <v>1.71</v>
      </c>
      <c r="G1540" s="27" t="n">
        <v>0.96</v>
      </c>
      <c r="H1540" s="27" t="n">
        <v>1.44</v>
      </c>
      <c r="I1540" s="27" t="n">
        <v>1.61</v>
      </c>
      <c r="J1540" s="27" t="n">
        <v>2.36</v>
      </c>
      <c r="K1540" s="27" t="n">
        <v>2.44</v>
      </c>
      <c r="L1540" s="28" t="n">
        <v>2.39</v>
      </c>
      <c r="M1540" s="26" t="n">
        <v>1.15</v>
      </c>
      <c r="N1540" s="27" t="n">
        <v>0.68</v>
      </c>
      <c r="O1540" s="27" t="n">
        <v>1.1</v>
      </c>
      <c r="P1540" s="27" t="n">
        <v>0.4</v>
      </c>
      <c r="Q1540" s="27" t="n">
        <v>1.1</v>
      </c>
      <c r="R1540" s="27" t="n">
        <v>1.5</v>
      </c>
      <c r="S1540" s="27" t="n">
        <v>1.85</v>
      </c>
      <c r="T1540" s="28" t="n">
        <v>1.54</v>
      </c>
    </row>
    <row r="1541" customFormat="false" ht="12.75" hidden="false" customHeight="false" outlineLevel="0" collapsed="false">
      <c r="A1541" s="54" t="s">
        <v>3393</v>
      </c>
      <c r="B1541" s="22" t="s">
        <v>3981</v>
      </c>
      <c r="C1541" s="25" t="s">
        <v>3982</v>
      </c>
      <c r="D1541" s="24" t="n">
        <v>13038</v>
      </c>
      <c r="E1541" s="25" t="s">
        <v>3983</v>
      </c>
      <c r="F1541" s="26" t="n">
        <v>2.72</v>
      </c>
      <c r="G1541" s="27" t="n">
        <v>1.3</v>
      </c>
      <c r="H1541" s="27" t="n">
        <v>1.33</v>
      </c>
      <c r="I1541" s="27" t="n">
        <v>1.85</v>
      </c>
      <c r="J1541" s="27" t="n">
        <v>2.25</v>
      </c>
      <c r="K1541" s="27" t="n">
        <v>2.66</v>
      </c>
      <c r="L1541" s="28" t="n">
        <v>3.32</v>
      </c>
      <c r="M1541" s="26" t="n">
        <v>0.5</v>
      </c>
      <c r="N1541" s="27" t="n">
        <v>0.45</v>
      </c>
      <c r="O1541" s="27" t="n">
        <v>0.43</v>
      </c>
      <c r="P1541" s="27" t="n">
        <v>-0.2</v>
      </c>
      <c r="Q1541" s="27" t="n">
        <v>0.45</v>
      </c>
      <c r="R1541" s="27" t="n">
        <v>1.15</v>
      </c>
      <c r="S1541" s="27" t="n">
        <v>0.73</v>
      </c>
      <c r="T1541" s="28" t="n">
        <v>0.85</v>
      </c>
    </row>
    <row r="1542" customFormat="false" ht="12.75" hidden="false" customHeight="false" outlineLevel="0" collapsed="false">
      <c r="A1542" s="54" t="s">
        <v>3393</v>
      </c>
      <c r="B1542" s="22" t="s">
        <v>3984</v>
      </c>
      <c r="C1542" s="25" t="s">
        <v>126</v>
      </c>
      <c r="D1542" s="24" t="n">
        <v>17118</v>
      </c>
      <c r="E1542" s="25" t="s">
        <v>127</v>
      </c>
      <c r="F1542" s="26" t="n">
        <v>2.48</v>
      </c>
      <c r="G1542" s="27" t="n">
        <v>1.09</v>
      </c>
      <c r="H1542" s="27" t="n">
        <v>1.86</v>
      </c>
      <c r="I1542" s="27" t="n">
        <v>2.77</v>
      </c>
      <c r="J1542" s="27" t="n">
        <v>3.36</v>
      </c>
      <c r="K1542" s="27" t="n">
        <v>3.65</v>
      </c>
      <c r="L1542" s="28" t="n">
        <v>3.23</v>
      </c>
      <c r="M1542" s="26" t="n">
        <v>0.58</v>
      </c>
      <c r="N1542" s="27" t="n">
        <v>-1.28</v>
      </c>
      <c r="O1542" s="27" t="n">
        <v>-0.49</v>
      </c>
      <c r="P1542" s="27" t="n">
        <v>0.01</v>
      </c>
      <c r="Q1542" s="27" t="n">
        <v>-0.51</v>
      </c>
      <c r="R1542" s="27" t="n">
        <v>-0.17</v>
      </c>
      <c r="S1542" s="27" t="n">
        <v>0.19</v>
      </c>
      <c r="T1542" s="28" t="n">
        <v>0.23</v>
      </c>
    </row>
    <row r="1543" customFormat="false" ht="12.75" hidden="false" customHeight="false" outlineLevel="0" collapsed="false">
      <c r="A1543" s="54" t="s">
        <v>3393</v>
      </c>
      <c r="B1543" s="22" t="s">
        <v>3985</v>
      </c>
      <c r="C1543" s="25" t="s">
        <v>3986</v>
      </c>
      <c r="D1543" s="24" t="n">
        <v>11992</v>
      </c>
      <c r="E1543" s="25" t="s">
        <v>3987</v>
      </c>
      <c r="F1543" s="26" t="n">
        <v>1.26</v>
      </c>
      <c r="G1543" s="27" t="n">
        <v>2.67</v>
      </c>
      <c r="H1543" s="27" t="n">
        <v>2.47</v>
      </c>
      <c r="I1543" s="27" t="n">
        <v>1.93</v>
      </c>
      <c r="J1543" s="27" t="n">
        <v>1.96</v>
      </c>
      <c r="K1543" s="27" t="n">
        <v>2.19</v>
      </c>
      <c r="L1543" s="28" t="n">
        <v>2.13</v>
      </c>
      <c r="M1543" s="26" t="n">
        <v>0.01</v>
      </c>
      <c r="N1543" s="27" t="n">
        <v>-0.31</v>
      </c>
      <c r="O1543" s="27" t="n">
        <v>0.13</v>
      </c>
      <c r="P1543" s="27" t="n">
        <v>0.19</v>
      </c>
      <c r="Q1543" s="27" t="n">
        <v>0.32</v>
      </c>
      <c r="R1543" s="27" t="n">
        <v>0.61</v>
      </c>
      <c r="S1543" s="27" t="n">
        <v>1.18</v>
      </c>
      <c r="T1543" s="28" t="n">
        <v>1.43</v>
      </c>
    </row>
    <row r="1544" customFormat="false" ht="12.75" hidden="false" customHeight="false" outlineLevel="0" collapsed="false">
      <c r="A1544" s="54" t="s">
        <v>3393</v>
      </c>
      <c r="B1544" s="22" t="s">
        <v>3988</v>
      </c>
      <c r="C1544" s="25" t="s">
        <v>3989</v>
      </c>
      <c r="D1544" s="24" t="n">
        <v>269855</v>
      </c>
      <c r="E1544" s="25" t="s">
        <v>3990</v>
      </c>
      <c r="F1544" s="26" t="n">
        <v>1.6</v>
      </c>
      <c r="G1544" s="27" t="n">
        <v>1.05</v>
      </c>
      <c r="H1544" s="27" t="n">
        <v>0.9</v>
      </c>
      <c r="I1544" s="27" t="n">
        <v>1.08</v>
      </c>
      <c r="J1544" s="27" t="n">
        <v>1.97</v>
      </c>
      <c r="K1544" s="27" t="n">
        <v>1.97</v>
      </c>
      <c r="L1544" s="28" t="n">
        <v>1.97</v>
      </c>
      <c r="M1544" s="26" t="n">
        <v>0.97</v>
      </c>
      <c r="N1544" s="27" t="n">
        <v>1.07</v>
      </c>
      <c r="O1544" s="27" t="n">
        <v>0.89</v>
      </c>
      <c r="P1544" s="27" t="n">
        <v>0.07</v>
      </c>
      <c r="Q1544" s="27" t="n">
        <v>-0.16</v>
      </c>
      <c r="R1544" s="27" t="n">
        <v>0.24</v>
      </c>
      <c r="S1544" s="27" t="n">
        <v>0.56</v>
      </c>
      <c r="T1544" s="28" t="n">
        <v>0.72</v>
      </c>
    </row>
    <row r="1545" customFormat="false" ht="12.75" hidden="false" customHeight="false" outlineLevel="0" collapsed="false">
      <c r="A1545" s="54" t="s">
        <v>3393</v>
      </c>
      <c r="B1545" s="22" t="s">
        <v>3991</v>
      </c>
      <c r="C1545" s="25" t="s">
        <v>3992</v>
      </c>
      <c r="D1545" s="24" t="n">
        <v>19039</v>
      </c>
      <c r="E1545" s="25" t="s">
        <v>3993</v>
      </c>
      <c r="F1545" s="26" t="n">
        <v>3.15</v>
      </c>
      <c r="G1545" s="27" t="n">
        <v>2.06</v>
      </c>
      <c r="H1545" s="27" t="n">
        <v>1.61</v>
      </c>
      <c r="I1545" s="27" t="n">
        <v>2.18</v>
      </c>
      <c r="J1545" s="27" t="n">
        <v>2.43</v>
      </c>
      <c r="K1545" s="27" t="n">
        <v>3.45</v>
      </c>
      <c r="L1545" s="28" t="n">
        <v>3.68</v>
      </c>
      <c r="M1545" s="26" t="n">
        <v>-0.11</v>
      </c>
      <c r="N1545" s="27" t="n">
        <v>-0.35</v>
      </c>
      <c r="O1545" s="27" t="n">
        <v>-0.42</v>
      </c>
      <c r="P1545" s="27" t="n">
        <v>-0.72</v>
      </c>
      <c r="Q1545" s="27" t="n">
        <v>-0.11</v>
      </c>
      <c r="R1545" s="27" t="n">
        <v>0.44</v>
      </c>
      <c r="S1545" s="27" t="n">
        <v>0.98</v>
      </c>
      <c r="T1545" s="28" t="n">
        <v>1.13</v>
      </c>
    </row>
    <row r="1546" customFormat="false" ht="12.75" hidden="false" customHeight="false" outlineLevel="0" collapsed="false">
      <c r="A1546" s="54" t="s">
        <v>3393</v>
      </c>
      <c r="B1546" s="22" t="s">
        <v>3994</v>
      </c>
      <c r="C1546" s="25" t="s">
        <v>3962</v>
      </c>
      <c r="D1546" s="24" t="n">
        <v>76788</v>
      </c>
      <c r="E1546" s="25" t="s">
        <v>3963</v>
      </c>
      <c r="F1546" s="26" t="n">
        <v>0.33</v>
      </c>
      <c r="G1546" s="27" t="n">
        <v>0.63</v>
      </c>
      <c r="H1546" s="27" t="n">
        <v>1.27</v>
      </c>
      <c r="I1546" s="27" t="n">
        <v>0.99</v>
      </c>
      <c r="J1546" s="27" t="n">
        <v>1.23</v>
      </c>
      <c r="K1546" s="27" t="n">
        <v>1.13</v>
      </c>
      <c r="L1546" s="28" t="n">
        <v>1.08</v>
      </c>
      <c r="M1546" s="26" t="n">
        <v>0.43</v>
      </c>
      <c r="N1546" s="27" t="n">
        <v>-0.15</v>
      </c>
      <c r="O1546" s="27" t="n">
        <v>0.61</v>
      </c>
      <c r="P1546" s="27" t="n">
        <v>0.79</v>
      </c>
      <c r="Q1546" s="27" t="n">
        <v>1.21</v>
      </c>
      <c r="R1546" s="27" t="n">
        <v>0.61</v>
      </c>
      <c r="S1546" s="27" t="n">
        <v>0.64</v>
      </c>
      <c r="T1546" s="28" t="n">
        <v>0.98</v>
      </c>
    </row>
    <row r="1547" customFormat="false" ht="12.75" hidden="false" customHeight="false" outlineLevel="0" collapsed="false">
      <c r="A1547" s="54" t="s">
        <v>3393</v>
      </c>
      <c r="B1547" s="22" t="s">
        <v>3995</v>
      </c>
      <c r="C1547" s="25" t="s">
        <v>3971</v>
      </c>
      <c r="D1547" s="24" t="n">
        <v>13010</v>
      </c>
      <c r="E1547" s="25" t="s">
        <v>3972</v>
      </c>
      <c r="F1547" s="26" t="n">
        <v>1.6</v>
      </c>
      <c r="G1547" s="27" t="n">
        <v>1.16</v>
      </c>
      <c r="H1547" s="27" t="n">
        <v>1.32</v>
      </c>
      <c r="I1547" s="27" t="n">
        <v>1.78</v>
      </c>
      <c r="J1547" s="27" t="n">
        <v>2.01</v>
      </c>
      <c r="K1547" s="27" t="n">
        <v>1.73</v>
      </c>
      <c r="L1547" s="28" t="n">
        <v>1.49</v>
      </c>
      <c r="M1547" s="26" t="n">
        <v>0.42</v>
      </c>
      <c r="N1547" s="27" t="n">
        <v>0.55</v>
      </c>
      <c r="O1547" s="27" t="n">
        <v>0.67</v>
      </c>
      <c r="P1547" s="27" t="n">
        <v>0.54</v>
      </c>
      <c r="Q1547" s="27" t="n">
        <v>0.79</v>
      </c>
      <c r="R1547" s="27" t="n">
        <v>0.85</v>
      </c>
      <c r="S1547" s="27" t="n">
        <v>0.73</v>
      </c>
      <c r="T1547" s="28" t="n">
        <v>0.88</v>
      </c>
    </row>
    <row r="1548" customFormat="false" ht="12.75" hidden="false" customHeight="false" outlineLevel="0" collapsed="false">
      <c r="A1548" s="54" t="s">
        <v>3393</v>
      </c>
      <c r="B1548" s="22" t="s">
        <v>3996</v>
      </c>
      <c r="C1548" s="25" t="s">
        <v>3997</v>
      </c>
      <c r="D1548" s="24" t="n">
        <v>76299</v>
      </c>
      <c r="E1548" s="25" t="s">
        <v>3998</v>
      </c>
      <c r="F1548" s="26" t="n">
        <v>1.02</v>
      </c>
      <c r="G1548" s="27" t="n">
        <v>0.46</v>
      </c>
      <c r="H1548" s="27" t="n">
        <v>1.5</v>
      </c>
      <c r="I1548" s="27" t="n">
        <v>0.84</v>
      </c>
      <c r="J1548" s="27" t="n">
        <v>1.36</v>
      </c>
      <c r="K1548" s="27" t="n">
        <v>1.36</v>
      </c>
      <c r="L1548" s="28" t="n">
        <v>1.32</v>
      </c>
      <c r="M1548" s="26" t="n">
        <v>1.38</v>
      </c>
      <c r="N1548" s="27" t="n">
        <v>1.05</v>
      </c>
      <c r="O1548" s="27" t="n">
        <v>1.44</v>
      </c>
      <c r="P1548" s="27" t="n">
        <v>0.27</v>
      </c>
      <c r="Q1548" s="27" t="n">
        <v>0.81</v>
      </c>
      <c r="R1548" s="27" t="n">
        <v>0.89</v>
      </c>
      <c r="S1548" s="27" t="n">
        <v>0.92</v>
      </c>
      <c r="T1548" s="28" t="n">
        <v>0.74</v>
      </c>
    </row>
    <row r="1549" customFormat="false" ht="12.75" hidden="false" customHeight="false" outlineLevel="0" collapsed="false">
      <c r="A1549" s="54" t="s">
        <v>3393</v>
      </c>
      <c r="B1549" s="22" t="s">
        <v>3999</v>
      </c>
      <c r="C1549" s="25" t="s">
        <v>4000</v>
      </c>
      <c r="D1549" s="24" t="n">
        <v>225115</v>
      </c>
      <c r="E1549" s="25" t="s">
        <v>4001</v>
      </c>
      <c r="F1549" s="26" t="n">
        <v>1.18</v>
      </c>
      <c r="G1549" s="27" t="n">
        <v>0.71</v>
      </c>
      <c r="H1549" s="27" t="n">
        <v>1.46</v>
      </c>
      <c r="I1549" s="27" t="n">
        <v>2.13</v>
      </c>
      <c r="J1549" s="27" t="n">
        <v>2.45</v>
      </c>
      <c r="K1549" s="27" t="n">
        <v>2.01</v>
      </c>
      <c r="L1549" s="28" t="n">
        <v>1.48</v>
      </c>
      <c r="M1549" s="26" t="n">
        <v>0.95</v>
      </c>
      <c r="N1549" s="27" t="n">
        <v>1.45</v>
      </c>
      <c r="O1549" s="27" t="n">
        <v>0.85</v>
      </c>
      <c r="P1549" s="27" t="n">
        <v>0.94</v>
      </c>
      <c r="Q1549" s="27" t="n">
        <v>1.45</v>
      </c>
      <c r="R1549" s="27" t="n">
        <v>1.21</v>
      </c>
      <c r="S1549" s="27" t="n">
        <v>0.73</v>
      </c>
      <c r="T1549" s="28" t="n">
        <v>0.94</v>
      </c>
    </row>
    <row r="1550" customFormat="false" ht="12.75" hidden="false" customHeight="false" outlineLevel="0" collapsed="false">
      <c r="A1550" s="54" t="s">
        <v>3393</v>
      </c>
      <c r="B1550" s="22" t="s">
        <v>4002</v>
      </c>
      <c r="C1550" s="25" t="s">
        <v>4003</v>
      </c>
      <c r="D1550" s="24" t="n">
        <v>13200</v>
      </c>
      <c r="E1550" s="25" t="s">
        <v>4004</v>
      </c>
      <c r="F1550" s="26" t="n">
        <v>1.88</v>
      </c>
      <c r="G1550" s="27" t="n">
        <v>1.85</v>
      </c>
      <c r="H1550" s="27" t="n">
        <v>1.86</v>
      </c>
      <c r="I1550" s="27" t="n">
        <v>1.92</v>
      </c>
      <c r="J1550" s="27" t="n">
        <v>2.57</v>
      </c>
      <c r="K1550" s="27" t="n">
        <v>3.66</v>
      </c>
      <c r="L1550" s="28" t="n">
        <v>4.18</v>
      </c>
      <c r="M1550" s="26" t="n">
        <v>-0.44</v>
      </c>
      <c r="N1550" s="27" t="n">
        <v>0</v>
      </c>
      <c r="O1550" s="27" t="n">
        <v>0.13</v>
      </c>
      <c r="P1550" s="27" t="n">
        <v>-0.12</v>
      </c>
      <c r="Q1550" s="27" t="n">
        <v>-0.07</v>
      </c>
      <c r="R1550" s="27" t="n">
        <v>0.15</v>
      </c>
      <c r="S1550" s="27" t="n">
        <v>0.98</v>
      </c>
      <c r="T1550" s="28" t="n">
        <v>1.71</v>
      </c>
    </row>
    <row r="1551" customFormat="false" ht="12.75" hidden="false" customHeight="false" outlineLevel="0" collapsed="false">
      <c r="A1551" s="54" t="s">
        <v>3393</v>
      </c>
      <c r="B1551" s="22" t="s">
        <v>4005</v>
      </c>
      <c r="C1551" s="25" t="s">
        <v>4006</v>
      </c>
      <c r="D1551" s="24" t="n">
        <v>20866</v>
      </c>
      <c r="E1551" s="25" t="s">
        <v>4007</v>
      </c>
      <c r="F1551" s="26" t="n">
        <v>0.53</v>
      </c>
      <c r="G1551" s="27" t="n">
        <v>1.18</v>
      </c>
      <c r="H1551" s="27" t="n">
        <v>1.23</v>
      </c>
      <c r="I1551" s="27" t="n">
        <v>1.36</v>
      </c>
      <c r="J1551" s="27" t="n">
        <v>1.78</v>
      </c>
      <c r="K1551" s="27" t="n">
        <v>1.44</v>
      </c>
      <c r="L1551" s="28" t="n">
        <v>1.13</v>
      </c>
      <c r="M1551" s="26" t="n">
        <v>0.67</v>
      </c>
      <c r="N1551" s="27" t="n">
        <v>1.52</v>
      </c>
      <c r="O1551" s="27" t="n">
        <v>2.55</v>
      </c>
      <c r="P1551" s="27" t="n">
        <v>2</v>
      </c>
      <c r="Q1551" s="27" t="n">
        <v>2</v>
      </c>
      <c r="R1551" s="27" t="n">
        <v>2.06</v>
      </c>
      <c r="S1551" s="27" t="n">
        <v>1.11</v>
      </c>
      <c r="T1551" s="28" t="n">
        <v>1.18</v>
      </c>
    </row>
    <row r="1552" customFormat="false" ht="12.75" hidden="false" customHeight="false" outlineLevel="0" collapsed="false">
      <c r="A1552" s="54" t="s">
        <v>3393</v>
      </c>
      <c r="B1552" s="22" t="s">
        <v>4008</v>
      </c>
      <c r="C1552" s="25" t="s">
        <v>4009</v>
      </c>
      <c r="D1552" s="24" t="n">
        <v>21833</v>
      </c>
      <c r="E1552" s="25" t="s">
        <v>4010</v>
      </c>
      <c r="F1552" s="26" t="n">
        <v>1.73</v>
      </c>
      <c r="G1552" s="27" t="n">
        <v>1.76</v>
      </c>
      <c r="H1552" s="27" t="n">
        <v>1.49</v>
      </c>
      <c r="I1552" s="27" t="n">
        <v>2.01</v>
      </c>
      <c r="J1552" s="27" t="n">
        <v>2.13</v>
      </c>
      <c r="K1552" s="27" t="n">
        <v>2.16</v>
      </c>
      <c r="L1552" s="28" t="n">
        <v>1.96</v>
      </c>
      <c r="M1552" s="26" t="n">
        <v>0.58</v>
      </c>
      <c r="N1552" s="27" t="n">
        <v>0.59</v>
      </c>
      <c r="O1552" s="27" t="n">
        <v>0.82</v>
      </c>
      <c r="P1552" s="27" t="n">
        <v>0.54</v>
      </c>
      <c r="Q1552" s="27" t="n">
        <v>0.79</v>
      </c>
      <c r="R1552" s="27" t="n">
        <v>1.1</v>
      </c>
      <c r="S1552" s="27" t="n">
        <v>0.56</v>
      </c>
      <c r="T1552" s="28" t="n">
        <v>0.69</v>
      </c>
    </row>
    <row r="1553" customFormat="false" ht="12.75" hidden="false" customHeight="false" outlineLevel="0" collapsed="false">
      <c r="A1553" s="54" t="s">
        <v>3393</v>
      </c>
      <c r="B1553" s="22" t="s">
        <v>4011</v>
      </c>
      <c r="C1553" s="25" t="s">
        <v>3946</v>
      </c>
      <c r="D1553" s="24" t="n">
        <v>18208</v>
      </c>
      <c r="E1553" s="25" t="s">
        <v>3947</v>
      </c>
      <c r="F1553" s="26" t="n">
        <v>1.35</v>
      </c>
      <c r="G1553" s="27" t="n">
        <v>1.44</v>
      </c>
      <c r="H1553" s="27" t="n">
        <v>1.33</v>
      </c>
      <c r="I1553" s="27" t="n">
        <v>1.08</v>
      </c>
      <c r="J1553" s="27" t="n">
        <v>1.43</v>
      </c>
      <c r="K1553" s="27" t="n">
        <v>1.48</v>
      </c>
      <c r="L1553" s="28" t="n">
        <v>1.6</v>
      </c>
      <c r="M1553" s="26" t="n">
        <v>0.97</v>
      </c>
      <c r="N1553" s="27" t="n">
        <v>0.45</v>
      </c>
      <c r="O1553" s="27" t="n">
        <v>0.71</v>
      </c>
      <c r="P1553" s="27" t="n">
        <v>0.21</v>
      </c>
      <c r="Q1553" s="27" t="n">
        <v>0.76</v>
      </c>
      <c r="R1553" s="27" t="n">
        <v>0.7</v>
      </c>
      <c r="S1553" s="27" t="n">
        <v>0.73</v>
      </c>
      <c r="T1553" s="28" t="n">
        <v>0.91</v>
      </c>
    </row>
    <row r="1554" customFormat="false" ht="12.75" hidden="false" customHeight="false" outlineLevel="0" collapsed="false">
      <c r="A1554" s="54" t="s">
        <v>3393</v>
      </c>
      <c r="B1554" s="22" t="s">
        <v>4012</v>
      </c>
      <c r="C1554" s="25" t="s">
        <v>4013</v>
      </c>
      <c r="D1554" s="24" t="n">
        <v>22770</v>
      </c>
      <c r="E1554" s="25" t="s">
        <v>4014</v>
      </c>
      <c r="F1554" s="26" t="n">
        <v>0.82</v>
      </c>
      <c r="G1554" s="27" t="n">
        <v>1.44</v>
      </c>
      <c r="H1554" s="27" t="n">
        <v>1.75</v>
      </c>
      <c r="I1554" s="27" t="n">
        <v>1.84</v>
      </c>
      <c r="J1554" s="27" t="n">
        <v>2.07</v>
      </c>
      <c r="K1554" s="27" t="n">
        <v>2.06</v>
      </c>
      <c r="L1554" s="28" t="n">
        <v>1.95</v>
      </c>
      <c r="M1554" s="26" t="n">
        <v>0.48</v>
      </c>
      <c r="N1554" s="27" t="n">
        <v>1.15</v>
      </c>
      <c r="O1554" s="27" t="n">
        <v>1.19</v>
      </c>
      <c r="P1554" s="27" t="n">
        <v>0.69</v>
      </c>
      <c r="Q1554" s="27" t="n">
        <v>1.21</v>
      </c>
      <c r="R1554" s="27" t="n">
        <v>1.23</v>
      </c>
      <c r="S1554" s="27" t="n">
        <v>1.03</v>
      </c>
      <c r="T1554" s="28" t="n">
        <v>0.82</v>
      </c>
    </row>
    <row r="1555" customFormat="false" ht="12.75" hidden="false" customHeight="false" outlineLevel="0" collapsed="false">
      <c r="A1555" s="54" t="s">
        <v>3393</v>
      </c>
      <c r="B1555" s="22" t="s">
        <v>4015</v>
      </c>
      <c r="C1555" s="25" t="s">
        <v>107</v>
      </c>
      <c r="D1555" s="24" t="n">
        <v>27528</v>
      </c>
      <c r="E1555" s="25" t="s">
        <v>108</v>
      </c>
      <c r="F1555" s="26" t="n">
        <v>1.95</v>
      </c>
      <c r="G1555" s="27" t="n">
        <v>1.02</v>
      </c>
      <c r="H1555" s="27" t="n">
        <v>1.45</v>
      </c>
      <c r="I1555" s="27" t="n">
        <v>2.31</v>
      </c>
      <c r="J1555" s="27" t="n">
        <v>2.94</v>
      </c>
      <c r="K1555" s="27" t="n">
        <v>3.12</v>
      </c>
      <c r="L1555" s="28" t="n">
        <v>2.91</v>
      </c>
      <c r="M1555" s="26" t="n">
        <v>0.96</v>
      </c>
      <c r="N1555" s="27" t="n">
        <v>-0.26</v>
      </c>
      <c r="O1555" s="27" t="n">
        <v>-0.32</v>
      </c>
      <c r="P1555" s="27" t="n">
        <v>0.44</v>
      </c>
      <c r="Q1555" s="27" t="n">
        <v>0.62</v>
      </c>
      <c r="R1555" s="27" t="n">
        <v>1.51</v>
      </c>
      <c r="S1555" s="27" t="n">
        <v>2.56</v>
      </c>
      <c r="T1555" s="28" t="n">
        <v>2.22</v>
      </c>
    </row>
    <row r="1556" customFormat="false" ht="12.75" hidden="false" customHeight="false" outlineLevel="0" collapsed="false">
      <c r="A1556" s="54" t="s">
        <v>3393</v>
      </c>
      <c r="B1556" s="22" t="s">
        <v>4016</v>
      </c>
      <c r="C1556" s="25" t="s">
        <v>4017</v>
      </c>
      <c r="D1556" s="24" t="n">
        <v>12831</v>
      </c>
      <c r="E1556" s="25" t="s">
        <v>4018</v>
      </c>
      <c r="F1556" s="26" t="n">
        <v>1.93</v>
      </c>
      <c r="G1556" s="27" t="n">
        <v>1.74</v>
      </c>
      <c r="H1556" s="27" t="n">
        <v>2.25</v>
      </c>
      <c r="I1556" s="27" t="n">
        <v>1.71</v>
      </c>
      <c r="J1556" s="27" t="n">
        <v>2.32</v>
      </c>
      <c r="K1556" s="27" t="n">
        <v>2.21</v>
      </c>
      <c r="L1556" s="28" t="n">
        <v>2.41</v>
      </c>
      <c r="M1556" s="26" t="n">
        <v>0.2</v>
      </c>
      <c r="N1556" s="27" t="n">
        <v>0.79</v>
      </c>
      <c r="O1556" s="27" t="n">
        <v>0.98</v>
      </c>
      <c r="P1556" s="27" t="n">
        <v>-0.01</v>
      </c>
      <c r="Q1556" s="27" t="n">
        <v>0.59</v>
      </c>
      <c r="R1556" s="27" t="n">
        <v>0.59</v>
      </c>
      <c r="S1556" s="27" t="n">
        <v>0.75</v>
      </c>
      <c r="T1556" s="28" t="n">
        <v>0.73</v>
      </c>
    </row>
    <row r="1557" customFormat="false" ht="12.75" hidden="false" customHeight="false" outlineLevel="0" collapsed="false">
      <c r="A1557" s="54" t="s">
        <v>3393</v>
      </c>
      <c r="B1557" s="22" t="s">
        <v>4019</v>
      </c>
      <c r="C1557" s="25" t="s">
        <v>4020</v>
      </c>
      <c r="D1557" s="24" t="n">
        <v>381629</v>
      </c>
      <c r="E1557" s="25" t="s">
        <v>4021</v>
      </c>
      <c r="F1557" s="26" t="n">
        <v>1.42</v>
      </c>
      <c r="G1557" s="27" t="n">
        <v>2.24</v>
      </c>
      <c r="H1557" s="27" t="n">
        <v>2.37</v>
      </c>
      <c r="I1557" s="27" t="n">
        <v>1.94</v>
      </c>
      <c r="J1557" s="27" t="n">
        <v>2.2</v>
      </c>
      <c r="K1557" s="27" t="n">
        <v>2.18</v>
      </c>
      <c r="L1557" s="28" t="n">
        <v>2.29</v>
      </c>
      <c r="M1557" s="26" t="n">
        <v>0.33</v>
      </c>
      <c r="N1557" s="27" t="n">
        <v>0</v>
      </c>
      <c r="O1557" s="27" t="n">
        <v>0.36</v>
      </c>
      <c r="P1557" s="27" t="n">
        <v>0.48</v>
      </c>
      <c r="Q1557" s="27" t="n">
        <v>0.7</v>
      </c>
      <c r="R1557" s="27" t="n">
        <v>0.94</v>
      </c>
      <c r="S1557" s="27" t="n">
        <v>0.73</v>
      </c>
      <c r="T1557" s="28" t="n">
        <v>0.83</v>
      </c>
    </row>
    <row r="1558" customFormat="false" ht="12.75" hidden="false" customHeight="false" outlineLevel="0" collapsed="false">
      <c r="A1558" s="54" t="s">
        <v>3393</v>
      </c>
      <c r="B1558" s="22" t="s">
        <v>4022</v>
      </c>
      <c r="C1558" s="25" t="s">
        <v>3866</v>
      </c>
      <c r="D1558" s="24" t="n">
        <v>16976</v>
      </c>
      <c r="E1558" s="25" t="s">
        <v>3867</v>
      </c>
      <c r="F1558" s="26" t="n">
        <v>1.19</v>
      </c>
      <c r="G1558" s="27" t="n">
        <v>1.67</v>
      </c>
      <c r="H1558" s="27" t="n">
        <v>2.16</v>
      </c>
      <c r="I1558" s="27" t="n">
        <v>1.38</v>
      </c>
      <c r="J1558" s="27" t="n">
        <v>2.08</v>
      </c>
      <c r="K1558" s="27" t="n">
        <v>2.54</v>
      </c>
      <c r="L1558" s="28" t="n">
        <v>2.54</v>
      </c>
      <c r="M1558" s="26" t="n">
        <v>0.35</v>
      </c>
      <c r="N1558" s="27" t="n">
        <v>0.7</v>
      </c>
      <c r="O1558" s="27" t="n">
        <v>0.86</v>
      </c>
      <c r="P1558" s="27" t="n">
        <v>0.61</v>
      </c>
      <c r="Q1558" s="27" t="n">
        <v>1.14</v>
      </c>
      <c r="R1558" s="27" t="n">
        <v>1.36</v>
      </c>
      <c r="S1558" s="27" t="n">
        <v>1.1</v>
      </c>
      <c r="T1558" s="28" t="n">
        <v>1.25</v>
      </c>
    </row>
    <row r="1559" customFormat="false" ht="12.75" hidden="false" customHeight="false" outlineLevel="0" collapsed="false">
      <c r="A1559" s="54" t="s">
        <v>3393</v>
      </c>
      <c r="B1559" s="22" t="s">
        <v>4023</v>
      </c>
      <c r="C1559" s="25" t="s">
        <v>4024</v>
      </c>
      <c r="D1559" s="24" t="n">
        <v>544963</v>
      </c>
      <c r="E1559" s="25" t="s">
        <v>4025</v>
      </c>
      <c r="F1559" s="26" t="n">
        <v>1.4</v>
      </c>
      <c r="G1559" s="27" t="n">
        <v>1.01</v>
      </c>
      <c r="H1559" s="27" t="n">
        <v>1.35</v>
      </c>
      <c r="I1559" s="27" t="n">
        <v>1.14</v>
      </c>
      <c r="J1559" s="27" t="n">
        <v>1.23</v>
      </c>
      <c r="K1559" s="27" t="n">
        <v>1.61</v>
      </c>
      <c r="L1559" s="28" t="n">
        <v>2.07</v>
      </c>
      <c r="M1559" s="26" t="n">
        <v>-0.31</v>
      </c>
      <c r="N1559" s="27" t="n">
        <v>-0.03</v>
      </c>
      <c r="O1559" s="27" t="n">
        <v>0.28</v>
      </c>
      <c r="P1559" s="27" t="n">
        <v>-0.13</v>
      </c>
      <c r="Q1559" s="27" t="n">
        <v>0.04</v>
      </c>
      <c r="R1559" s="27" t="n">
        <v>0.36</v>
      </c>
      <c r="S1559" s="27" t="n">
        <v>0.74</v>
      </c>
      <c r="T1559" s="28" t="n">
        <v>0.74</v>
      </c>
    </row>
    <row r="1560" customFormat="false" ht="12.75" hidden="false" customHeight="false" outlineLevel="0" collapsed="false">
      <c r="A1560" s="54" t="s">
        <v>3393</v>
      </c>
      <c r="B1560" s="22" t="s">
        <v>4026</v>
      </c>
      <c r="C1560" s="25" t="s">
        <v>4027</v>
      </c>
      <c r="D1560" s="24" t="s">
        <v>4028</v>
      </c>
      <c r="E1560" s="25" t="s">
        <v>4029</v>
      </c>
      <c r="F1560" s="26" t="n">
        <v>2.21</v>
      </c>
      <c r="G1560" s="27" t="n">
        <v>1.98</v>
      </c>
      <c r="H1560" s="27" t="n">
        <v>1.68</v>
      </c>
      <c r="I1560" s="27" t="n">
        <v>1.72</v>
      </c>
      <c r="J1560" s="27" t="n">
        <v>2.87</v>
      </c>
      <c r="K1560" s="27" t="n">
        <v>4.07</v>
      </c>
      <c r="L1560" s="28" t="n">
        <v>5.11</v>
      </c>
      <c r="M1560" s="26" t="n">
        <v>-0.76</v>
      </c>
      <c r="N1560" s="27" t="n">
        <v>-0.11</v>
      </c>
      <c r="O1560" s="27" t="n">
        <v>-0.05</v>
      </c>
      <c r="P1560" s="27" t="n">
        <v>-0.54</v>
      </c>
      <c r="Q1560" s="27" t="n">
        <v>-0.43</v>
      </c>
      <c r="R1560" s="27" t="n">
        <v>-0.07</v>
      </c>
      <c r="S1560" s="27" t="n">
        <v>1.02</v>
      </c>
      <c r="T1560" s="28" t="n">
        <v>1.85</v>
      </c>
    </row>
    <row r="1561" customFormat="false" ht="12.75" hidden="false" customHeight="false" outlineLevel="0" collapsed="false">
      <c r="A1561" s="54" t="s">
        <v>3393</v>
      </c>
      <c r="B1561" s="22" t="s">
        <v>4030</v>
      </c>
      <c r="C1561" s="25" t="s">
        <v>4031</v>
      </c>
      <c r="D1561" s="24" t="n">
        <v>27419</v>
      </c>
      <c r="E1561" s="25" t="s">
        <v>4032</v>
      </c>
      <c r="F1561" s="26" t="n">
        <v>1.85</v>
      </c>
      <c r="G1561" s="27" t="n">
        <v>1.49</v>
      </c>
      <c r="H1561" s="27" t="n">
        <v>1.22</v>
      </c>
      <c r="I1561" s="27" t="n">
        <v>1.1</v>
      </c>
      <c r="J1561" s="27" t="n">
        <v>1.35</v>
      </c>
      <c r="K1561" s="27" t="n">
        <v>1.54</v>
      </c>
      <c r="L1561" s="28" t="n">
        <v>2.01</v>
      </c>
      <c r="M1561" s="26" t="n">
        <v>0.36</v>
      </c>
      <c r="N1561" s="27" t="n">
        <v>-0.09</v>
      </c>
      <c r="O1561" s="27" t="n">
        <v>-0.04</v>
      </c>
      <c r="P1561" s="27" t="n">
        <v>-0.01</v>
      </c>
      <c r="Q1561" s="27" t="n">
        <v>0.29</v>
      </c>
      <c r="R1561" s="27" t="n">
        <v>0.75</v>
      </c>
      <c r="S1561" s="27" t="n">
        <v>0.62</v>
      </c>
      <c r="T1561" s="28" t="n">
        <v>0.88</v>
      </c>
    </row>
    <row r="1562" customFormat="false" ht="12.75" hidden="false" customHeight="false" outlineLevel="0" collapsed="false">
      <c r="A1562" s="54" t="s">
        <v>3393</v>
      </c>
      <c r="B1562" s="22" t="s">
        <v>4033</v>
      </c>
      <c r="C1562" s="25" t="s">
        <v>2849</v>
      </c>
      <c r="D1562" s="24" t="n">
        <v>18186</v>
      </c>
      <c r="E1562" s="25" t="s">
        <v>2850</v>
      </c>
      <c r="F1562" s="26" t="n">
        <v>0.57</v>
      </c>
      <c r="G1562" s="27" t="n">
        <v>0.64</v>
      </c>
      <c r="H1562" s="27" t="n">
        <v>0.97</v>
      </c>
      <c r="I1562" s="27" t="n">
        <v>1.4</v>
      </c>
      <c r="J1562" s="27" t="n">
        <v>1.38</v>
      </c>
      <c r="K1562" s="27" t="n">
        <v>1.03</v>
      </c>
      <c r="L1562" s="28" t="n">
        <v>1.16</v>
      </c>
      <c r="M1562" s="26" t="n">
        <v>0.54</v>
      </c>
      <c r="N1562" s="27" t="n">
        <v>0.83</v>
      </c>
      <c r="O1562" s="27" t="n">
        <v>1.5</v>
      </c>
      <c r="P1562" s="27" t="n">
        <v>0.74</v>
      </c>
      <c r="Q1562" s="27" t="n">
        <v>0.45</v>
      </c>
      <c r="R1562" s="27" t="n">
        <v>1.32</v>
      </c>
      <c r="S1562" s="27" t="n">
        <v>0.98</v>
      </c>
      <c r="T1562" s="28" t="n">
        <v>0.52</v>
      </c>
    </row>
    <row r="1563" customFormat="false" ht="12.75" hidden="false" customHeight="false" outlineLevel="0" collapsed="false">
      <c r="A1563" s="54" t="s">
        <v>3393</v>
      </c>
      <c r="B1563" s="22" t="s">
        <v>4034</v>
      </c>
      <c r="C1563" s="25" t="s">
        <v>4035</v>
      </c>
      <c r="D1563" s="24" t="n">
        <v>218820</v>
      </c>
      <c r="E1563" s="25" t="s">
        <v>4036</v>
      </c>
      <c r="F1563" s="26" t="n">
        <v>1.29</v>
      </c>
      <c r="G1563" s="27" t="n">
        <v>1.55</v>
      </c>
      <c r="H1563" s="27" t="n">
        <v>1.45</v>
      </c>
      <c r="I1563" s="27" t="n">
        <v>1.07</v>
      </c>
      <c r="J1563" s="27" t="n">
        <v>1.29</v>
      </c>
      <c r="K1563" s="27" t="n">
        <v>1.68</v>
      </c>
      <c r="L1563" s="28" t="n">
        <v>1.45</v>
      </c>
      <c r="M1563" s="26" t="n">
        <v>1.24</v>
      </c>
      <c r="N1563" s="27" t="n">
        <v>0.43</v>
      </c>
      <c r="O1563" s="27" t="n">
        <v>0.46</v>
      </c>
      <c r="P1563" s="27" t="n">
        <v>0.36</v>
      </c>
      <c r="Q1563" s="27" t="n">
        <v>0.65</v>
      </c>
      <c r="R1563" s="27" t="n">
        <v>0.67</v>
      </c>
      <c r="S1563" s="27" t="n">
        <v>0.9</v>
      </c>
      <c r="T1563" s="28" t="n">
        <v>0.76</v>
      </c>
    </row>
    <row r="1564" customFormat="false" ht="12.75" hidden="false" customHeight="false" outlineLevel="0" collapsed="false">
      <c r="A1564" s="54" t="s">
        <v>3393</v>
      </c>
      <c r="B1564" s="22" t="s">
        <v>4037</v>
      </c>
      <c r="C1564" s="25" t="s">
        <v>3910</v>
      </c>
      <c r="D1564" s="24" t="n">
        <v>66885</v>
      </c>
      <c r="E1564" s="25" t="s">
        <v>3911</v>
      </c>
      <c r="F1564" s="26" t="n">
        <v>1.39</v>
      </c>
      <c r="G1564" s="27" t="n">
        <v>1.22</v>
      </c>
      <c r="H1564" s="27" t="n">
        <v>1.5</v>
      </c>
      <c r="I1564" s="27" t="n">
        <v>2.08</v>
      </c>
      <c r="J1564" s="27" t="n">
        <v>2.73</v>
      </c>
      <c r="K1564" s="27" t="n">
        <v>3.32</v>
      </c>
      <c r="L1564" s="28" t="n">
        <v>3.17</v>
      </c>
      <c r="M1564" s="26" t="n">
        <v>0.26</v>
      </c>
      <c r="N1564" s="27" t="n">
        <v>0.29</v>
      </c>
      <c r="O1564" s="27" t="n">
        <v>0.53</v>
      </c>
      <c r="P1564" s="27" t="n">
        <v>0.42</v>
      </c>
      <c r="Q1564" s="27" t="n">
        <v>1.21</v>
      </c>
      <c r="R1564" s="27" t="n">
        <v>1.3</v>
      </c>
      <c r="S1564" s="27" t="n">
        <v>1.29</v>
      </c>
      <c r="T1564" s="28" t="n">
        <v>0.86</v>
      </c>
    </row>
    <row r="1565" customFormat="false" ht="12.75" hidden="false" customHeight="false" outlineLevel="0" collapsed="false">
      <c r="A1565" s="54" t="s">
        <v>3393</v>
      </c>
      <c r="B1565" s="22" t="s">
        <v>4038</v>
      </c>
      <c r="C1565" s="25" t="s">
        <v>2910</v>
      </c>
      <c r="D1565" s="24" t="n">
        <v>12552</v>
      </c>
      <c r="E1565" s="25" t="s">
        <v>2911</v>
      </c>
      <c r="F1565" s="26" t="n">
        <v>1.91</v>
      </c>
      <c r="G1565" s="27" t="n">
        <v>1.03</v>
      </c>
      <c r="H1565" s="27" t="n">
        <v>1.45</v>
      </c>
      <c r="I1565" s="27" t="n">
        <v>1.54</v>
      </c>
      <c r="J1565" s="27" t="n">
        <v>1.78</v>
      </c>
      <c r="K1565" s="27" t="n">
        <v>1.73</v>
      </c>
      <c r="L1565" s="28" t="n">
        <v>1.8</v>
      </c>
      <c r="M1565" s="26" t="n">
        <v>0.9</v>
      </c>
      <c r="N1565" s="27" t="n">
        <v>0.94</v>
      </c>
      <c r="O1565" s="27" t="n">
        <v>0.94</v>
      </c>
      <c r="P1565" s="27" t="n">
        <v>0.38</v>
      </c>
      <c r="Q1565" s="27" t="n">
        <v>0.42</v>
      </c>
      <c r="R1565" s="27" t="n">
        <v>0.92</v>
      </c>
      <c r="S1565" s="27" t="n">
        <v>0.68</v>
      </c>
      <c r="T1565" s="28" t="n">
        <v>0.56</v>
      </c>
    </row>
    <row r="1566" customFormat="false" ht="12.75" hidden="false" customHeight="false" outlineLevel="0" collapsed="false">
      <c r="A1566" s="54" t="s">
        <v>3393</v>
      </c>
      <c r="B1566" s="22" t="s">
        <v>4039</v>
      </c>
      <c r="C1566" s="25" t="s">
        <v>4040</v>
      </c>
      <c r="D1566" s="24" t="n">
        <v>16974</v>
      </c>
      <c r="E1566" s="25" t="s">
        <v>4041</v>
      </c>
      <c r="F1566" s="26" t="n">
        <v>1.02</v>
      </c>
      <c r="G1566" s="27" t="n">
        <v>1.53</v>
      </c>
      <c r="H1566" s="27" t="n">
        <v>1.77</v>
      </c>
      <c r="I1566" s="27" t="n">
        <v>1.35</v>
      </c>
      <c r="J1566" s="27" t="n">
        <v>1.56</v>
      </c>
      <c r="K1566" s="27" t="n">
        <v>1.35</v>
      </c>
      <c r="L1566" s="28" t="n">
        <v>1.26</v>
      </c>
      <c r="M1566" s="26" t="n">
        <v>0.72</v>
      </c>
      <c r="N1566" s="27" t="n">
        <v>0.76</v>
      </c>
      <c r="O1566" s="27" t="n">
        <v>1.24</v>
      </c>
      <c r="P1566" s="27" t="n">
        <v>0.67</v>
      </c>
      <c r="Q1566" s="27" t="n">
        <v>1.03</v>
      </c>
      <c r="R1566" s="27" t="n">
        <v>0.91</v>
      </c>
      <c r="S1566" s="27" t="n">
        <v>1.02</v>
      </c>
      <c r="T1566" s="28" t="n">
        <v>0.79</v>
      </c>
    </row>
    <row r="1567" customFormat="false" ht="12.75" hidden="false" customHeight="false" outlineLevel="0" collapsed="false">
      <c r="A1567" s="54" t="s">
        <v>3393</v>
      </c>
      <c r="B1567" s="22" t="s">
        <v>4042</v>
      </c>
      <c r="C1567" s="25" t="s">
        <v>4043</v>
      </c>
      <c r="D1567" s="24" t="n">
        <v>67860</v>
      </c>
      <c r="E1567" s="25" t="s">
        <v>4044</v>
      </c>
      <c r="F1567" s="26" t="n">
        <v>1.94</v>
      </c>
      <c r="G1567" s="27" t="n">
        <v>1.71</v>
      </c>
      <c r="H1567" s="27" t="n">
        <v>1.98</v>
      </c>
      <c r="I1567" s="27" t="n">
        <v>1.94</v>
      </c>
      <c r="J1567" s="27" t="n">
        <v>2.4</v>
      </c>
      <c r="K1567" s="27" t="n">
        <v>2.77</v>
      </c>
      <c r="L1567" s="28" t="n">
        <v>2.88</v>
      </c>
      <c r="M1567" s="26" t="n">
        <v>-0.44</v>
      </c>
      <c r="N1567" s="27" t="n">
        <v>-0.2</v>
      </c>
      <c r="O1567" s="27" t="n">
        <v>0.83</v>
      </c>
      <c r="P1567" s="27" t="n">
        <v>-0.04</v>
      </c>
      <c r="Q1567" s="27" t="n">
        <v>0.27</v>
      </c>
      <c r="R1567" s="27" t="n">
        <v>0.21</v>
      </c>
      <c r="S1567" s="27" t="n">
        <v>0.08</v>
      </c>
      <c r="T1567" s="28" t="n">
        <v>0.22</v>
      </c>
    </row>
    <row r="1568" customFormat="false" ht="12.75" hidden="false" customHeight="false" outlineLevel="0" collapsed="false">
      <c r="A1568" s="54" t="s">
        <v>3393</v>
      </c>
      <c r="B1568" s="22" t="s">
        <v>4045</v>
      </c>
      <c r="C1568" s="25" t="s">
        <v>4046</v>
      </c>
      <c r="D1568" s="24" t="n">
        <v>14387</v>
      </c>
      <c r="E1568" s="25" t="s">
        <v>4047</v>
      </c>
      <c r="F1568" s="26" t="n">
        <v>2.11</v>
      </c>
      <c r="G1568" s="27" t="n">
        <v>1.22</v>
      </c>
      <c r="H1568" s="27" t="n">
        <v>1.52</v>
      </c>
      <c r="I1568" s="27" t="n">
        <v>1.61</v>
      </c>
      <c r="J1568" s="27" t="n">
        <v>2.36</v>
      </c>
      <c r="K1568" s="27" t="n">
        <v>2.25</v>
      </c>
      <c r="L1568" s="28" t="n">
        <v>2.05</v>
      </c>
      <c r="M1568" s="26" t="n">
        <v>0.54</v>
      </c>
      <c r="N1568" s="27" t="n">
        <v>0.51</v>
      </c>
      <c r="O1568" s="27" t="n">
        <v>0.2</v>
      </c>
      <c r="P1568" s="27" t="n">
        <v>-0.79</v>
      </c>
      <c r="Q1568" s="27" t="n">
        <v>0.04</v>
      </c>
      <c r="R1568" s="27" t="n">
        <v>0.68</v>
      </c>
      <c r="S1568" s="27" t="n">
        <v>0.34</v>
      </c>
      <c r="T1568" s="28" t="n">
        <v>0.55</v>
      </c>
    </row>
    <row r="1569" customFormat="false" ht="12.75" hidden="false" customHeight="false" outlineLevel="0" collapsed="false">
      <c r="A1569" s="54" t="s">
        <v>3393</v>
      </c>
      <c r="B1569" s="22" t="s">
        <v>4048</v>
      </c>
      <c r="C1569" s="25" t="s">
        <v>3933</v>
      </c>
      <c r="D1569" s="24" t="n">
        <v>20623</v>
      </c>
      <c r="E1569" s="25" t="s">
        <v>3934</v>
      </c>
      <c r="F1569" s="26" t="n">
        <v>1.13</v>
      </c>
      <c r="G1569" s="27" t="n">
        <v>0.69</v>
      </c>
      <c r="H1569" s="27" t="n">
        <v>0.88</v>
      </c>
      <c r="I1569" s="27" t="n">
        <v>0.96</v>
      </c>
      <c r="J1569" s="27" t="n">
        <v>1.41</v>
      </c>
      <c r="K1569" s="27" t="n">
        <v>1.54</v>
      </c>
      <c r="L1569" s="28" t="n">
        <v>1.09</v>
      </c>
      <c r="M1569" s="26" t="n">
        <v>0.35</v>
      </c>
      <c r="N1569" s="27" t="n">
        <v>0.18</v>
      </c>
      <c r="O1569" s="27" t="n">
        <v>0.44</v>
      </c>
      <c r="P1569" s="27" t="n">
        <v>0.4</v>
      </c>
      <c r="Q1569" s="27" t="n">
        <v>0.47</v>
      </c>
      <c r="R1569" s="27" t="n">
        <v>0.59</v>
      </c>
      <c r="S1569" s="27" t="n">
        <v>0.73</v>
      </c>
      <c r="T1569" s="28" t="n">
        <v>0.74</v>
      </c>
    </row>
    <row r="1570" customFormat="false" ht="12.75" hidden="false" customHeight="false" outlineLevel="0" collapsed="false">
      <c r="A1570" s="54" t="s">
        <v>3393</v>
      </c>
      <c r="B1570" s="22" t="s">
        <v>4049</v>
      </c>
      <c r="C1570" s="25" t="s">
        <v>4020</v>
      </c>
      <c r="D1570" s="24" t="n">
        <v>381629</v>
      </c>
      <c r="E1570" s="25" t="s">
        <v>4021</v>
      </c>
      <c r="F1570" s="26" t="n">
        <v>0.96</v>
      </c>
      <c r="G1570" s="27" t="n">
        <v>1.7</v>
      </c>
      <c r="H1570" s="27" t="n">
        <v>1.48</v>
      </c>
      <c r="I1570" s="27" t="n">
        <v>1.3</v>
      </c>
      <c r="J1570" s="27" t="n">
        <v>1.42</v>
      </c>
      <c r="K1570" s="27" t="n">
        <v>1.63</v>
      </c>
      <c r="L1570" s="28" t="n">
        <v>1.83</v>
      </c>
      <c r="M1570" s="26" t="n">
        <v>0.35</v>
      </c>
      <c r="N1570" s="27" t="n">
        <v>0.09</v>
      </c>
      <c r="O1570" s="27" t="n">
        <v>0.38</v>
      </c>
      <c r="P1570" s="27" t="n">
        <v>0.34</v>
      </c>
      <c r="Q1570" s="27" t="n">
        <v>0.54</v>
      </c>
      <c r="R1570" s="27" t="n">
        <v>0.79</v>
      </c>
      <c r="S1570" s="27" t="n">
        <v>0.66</v>
      </c>
      <c r="T1570" s="28" t="n">
        <v>0.63</v>
      </c>
    </row>
    <row r="1571" customFormat="false" ht="12.75" hidden="false" customHeight="false" outlineLevel="0" collapsed="false">
      <c r="A1571" s="54" t="s">
        <v>3393</v>
      </c>
      <c r="B1571" s="22" t="s">
        <v>4050</v>
      </c>
      <c r="C1571" s="25" t="s">
        <v>4051</v>
      </c>
      <c r="D1571" s="24" t="n">
        <v>93747</v>
      </c>
      <c r="E1571" s="25" t="s">
        <v>4052</v>
      </c>
      <c r="F1571" s="26" t="n">
        <v>0.84</v>
      </c>
      <c r="G1571" s="27" t="n">
        <v>1.65</v>
      </c>
      <c r="H1571" s="27" t="n">
        <v>1.32</v>
      </c>
      <c r="I1571" s="27" t="n">
        <v>1.16</v>
      </c>
      <c r="J1571" s="27" t="n">
        <v>1.62</v>
      </c>
      <c r="K1571" s="27" t="n">
        <v>2.21</v>
      </c>
      <c r="L1571" s="28" t="n">
        <v>1.76</v>
      </c>
      <c r="M1571" s="26" t="n">
        <v>-1.05</v>
      </c>
      <c r="N1571" s="27" t="n">
        <v>-0.03</v>
      </c>
      <c r="O1571" s="27" t="n">
        <v>0.08</v>
      </c>
      <c r="P1571" s="27" t="n">
        <v>0.21</v>
      </c>
      <c r="Q1571" s="27" t="n">
        <v>0.08</v>
      </c>
      <c r="R1571" s="27" t="n">
        <v>0.22</v>
      </c>
      <c r="S1571" s="27" t="n">
        <v>0.67</v>
      </c>
      <c r="T1571" s="28" t="n">
        <v>0.62</v>
      </c>
    </row>
    <row r="1572" customFormat="false" ht="12.75" hidden="false" customHeight="false" outlineLevel="0" collapsed="false">
      <c r="A1572" s="54" t="s">
        <v>3393</v>
      </c>
      <c r="B1572" s="22" t="s">
        <v>4053</v>
      </c>
      <c r="C1572" s="25" t="s">
        <v>4054</v>
      </c>
      <c r="D1572" s="24" t="n">
        <v>66153</v>
      </c>
      <c r="E1572" s="25" t="s">
        <v>4055</v>
      </c>
      <c r="F1572" s="26" t="n">
        <v>1.48</v>
      </c>
      <c r="G1572" s="27" t="n">
        <v>1.49</v>
      </c>
      <c r="H1572" s="27" t="n">
        <v>1.25</v>
      </c>
      <c r="I1572" s="27" t="n">
        <v>1.48</v>
      </c>
      <c r="J1572" s="27" t="n">
        <v>1.52</v>
      </c>
      <c r="K1572" s="27" t="n">
        <v>1.59</v>
      </c>
      <c r="L1572" s="28" t="n">
        <v>1.36</v>
      </c>
      <c r="M1572" s="26" t="n">
        <v>0.32</v>
      </c>
      <c r="N1572" s="27" t="n">
        <v>0.15</v>
      </c>
      <c r="O1572" s="27" t="n">
        <v>-0.13</v>
      </c>
      <c r="P1572" s="27" t="n">
        <v>-0.14</v>
      </c>
      <c r="Q1572" s="27" t="n">
        <v>0.38</v>
      </c>
      <c r="R1572" s="27" t="n">
        <v>0.91</v>
      </c>
      <c r="S1572" s="27" t="n">
        <v>0.83</v>
      </c>
      <c r="T1572" s="28" t="n">
        <v>0.83</v>
      </c>
    </row>
    <row r="1573" customFormat="false" ht="12.75" hidden="false" customHeight="false" outlineLevel="0" collapsed="false">
      <c r="A1573" s="54" t="s">
        <v>3393</v>
      </c>
      <c r="B1573" s="22" t="s">
        <v>4056</v>
      </c>
      <c r="C1573" s="25" t="s">
        <v>4057</v>
      </c>
      <c r="D1573" s="24" t="n">
        <v>233806</v>
      </c>
      <c r="E1573" s="25" t="s">
        <v>4058</v>
      </c>
      <c r="F1573" s="26" t="n">
        <v>0.96</v>
      </c>
      <c r="G1573" s="27" t="n">
        <v>0.92</v>
      </c>
      <c r="H1573" s="27" t="n">
        <v>1.1</v>
      </c>
      <c r="I1573" s="27" t="n">
        <v>1.58</v>
      </c>
      <c r="J1573" s="27" t="n">
        <v>2.16</v>
      </c>
      <c r="K1573" s="27" t="n">
        <v>1.82</v>
      </c>
      <c r="L1573" s="28" t="n">
        <v>1.56</v>
      </c>
      <c r="M1573" s="26" t="n">
        <v>0.2</v>
      </c>
      <c r="N1573" s="27" t="n">
        <v>0.16</v>
      </c>
      <c r="O1573" s="27" t="n">
        <v>0</v>
      </c>
      <c r="P1573" s="27" t="n">
        <v>-0.77</v>
      </c>
      <c r="Q1573" s="27" t="n">
        <v>-0.26</v>
      </c>
      <c r="R1573" s="27" t="n">
        <v>0.6</v>
      </c>
      <c r="S1573" s="27" t="n">
        <v>0.55</v>
      </c>
      <c r="T1573" s="28" t="n">
        <v>0.68</v>
      </c>
    </row>
    <row r="1574" customFormat="false" ht="12.75" hidden="false" customHeight="false" outlineLevel="0" collapsed="false">
      <c r="A1574" s="54" t="s">
        <v>3393</v>
      </c>
      <c r="B1574" s="22" t="s">
        <v>4059</v>
      </c>
      <c r="C1574" s="25" t="s">
        <v>4060</v>
      </c>
      <c r="D1574" s="24" t="n">
        <v>68750</v>
      </c>
      <c r="E1574" s="25" t="s">
        <v>4061</v>
      </c>
      <c r="F1574" s="26" t="n">
        <v>0.78</v>
      </c>
      <c r="G1574" s="27" t="n">
        <v>0.86</v>
      </c>
      <c r="H1574" s="27" t="n">
        <v>0.97</v>
      </c>
      <c r="I1574" s="27" t="n">
        <v>0.9</v>
      </c>
      <c r="J1574" s="27" t="n">
        <v>1.55</v>
      </c>
      <c r="K1574" s="27" t="n">
        <v>1.5</v>
      </c>
      <c r="L1574" s="28" t="n">
        <v>1.15</v>
      </c>
      <c r="M1574" s="26" t="n">
        <v>0.03</v>
      </c>
      <c r="N1574" s="27" t="n">
        <v>0.02</v>
      </c>
      <c r="O1574" s="27" t="n">
        <v>0.28</v>
      </c>
      <c r="P1574" s="27" t="n">
        <v>-0.07</v>
      </c>
      <c r="Q1574" s="27" t="n">
        <v>0.74</v>
      </c>
      <c r="R1574" s="27" t="n">
        <v>0.82</v>
      </c>
      <c r="S1574" s="27" t="n">
        <v>0.71</v>
      </c>
      <c r="T1574" s="28" t="n">
        <v>0.57</v>
      </c>
    </row>
    <row r="1575" customFormat="false" ht="12.75" hidden="false" customHeight="false" outlineLevel="0" collapsed="false">
      <c r="A1575" s="54" t="s">
        <v>3393</v>
      </c>
      <c r="B1575" s="22" t="s">
        <v>4062</v>
      </c>
      <c r="C1575" s="25" t="s">
        <v>4063</v>
      </c>
      <c r="D1575" s="24" t="n">
        <v>245860</v>
      </c>
      <c r="E1575" s="25" t="s">
        <v>4064</v>
      </c>
      <c r="F1575" s="26" t="n">
        <v>0.54</v>
      </c>
      <c r="G1575" s="27" t="n">
        <v>1.39</v>
      </c>
      <c r="H1575" s="27" t="n">
        <v>1.2</v>
      </c>
      <c r="I1575" s="27" t="n">
        <v>0.82</v>
      </c>
      <c r="J1575" s="27" t="n">
        <v>1.6</v>
      </c>
      <c r="K1575" s="27" t="n">
        <v>1.63</v>
      </c>
      <c r="L1575" s="28" t="n">
        <v>0.76</v>
      </c>
      <c r="M1575" s="26" t="n">
        <v>0.12</v>
      </c>
      <c r="N1575" s="27" t="n">
        <v>0.75</v>
      </c>
      <c r="O1575" s="27" t="n">
        <v>0.79</v>
      </c>
      <c r="P1575" s="27" t="n">
        <v>0.4</v>
      </c>
      <c r="Q1575" s="27" t="n">
        <v>0.78</v>
      </c>
      <c r="R1575" s="27" t="n">
        <v>1.14</v>
      </c>
      <c r="S1575" s="27" t="n">
        <v>0.79</v>
      </c>
      <c r="T1575" s="28" t="n">
        <v>0.69</v>
      </c>
    </row>
    <row r="1576" customFormat="false" ht="12.75" hidden="false" customHeight="false" outlineLevel="0" collapsed="false">
      <c r="A1576" s="54" t="s">
        <v>3393</v>
      </c>
      <c r="B1576" s="22" t="s">
        <v>4065</v>
      </c>
      <c r="C1576" s="25" t="s">
        <v>4066</v>
      </c>
      <c r="D1576" s="24" t="n">
        <v>64291</v>
      </c>
      <c r="E1576" s="25" t="s">
        <v>4067</v>
      </c>
      <c r="F1576" s="26" t="n">
        <v>0.37</v>
      </c>
      <c r="G1576" s="27" t="n">
        <v>0.05</v>
      </c>
      <c r="H1576" s="27" t="n">
        <v>0.09</v>
      </c>
      <c r="I1576" s="27" t="n">
        <v>0.77</v>
      </c>
      <c r="J1576" s="27" t="n">
        <v>1.45</v>
      </c>
      <c r="K1576" s="27" t="n">
        <v>1.53</v>
      </c>
      <c r="L1576" s="28" t="n">
        <v>0.96</v>
      </c>
      <c r="M1576" s="26" t="n">
        <v>0.25</v>
      </c>
      <c r="N1576" s="27" t="n">
        <v>0.78</v>
      </c>
      <c r="O1576" s="27" t="n">
        <v>0.77</v>
      </c>
      <c r="P1576" s="27" t="n">
        <v>0.25</v>
      </c>
      <c r="Q1576" s="27" t="n">
        <v>0.61</v>
      </c>
      <c r="R1576" s="27" t="n">
        <v>0.78</v>
      </c>
      <c r="S1576" s="27" t="n">
        <v>0.47</v>
      </c>
      <c r="T1576" s="28" t="n">
        <v>0.33</v>
      </c>
    </row>
    <row r="1577" customFormat="false" ht="12.75" hidden="false" customHeight="false" outlineLevel="0" collapsed="false">
      <c r="A1577" s="54" t="s">
        <v>3393</v>
      </c>
      <c r="B1577" s="22" t="s">
        <v>4068</v>
      </c>
      <c r="C1577" s="25" t="s">
        <v>2919</v>
      </c>
      <c r="D1577" s="24" t="n">
        <v>11972</v>
      </c>
      <c r="E1577" s="25" t="s">
        <v>2920</v>
      </c>
      <c r="F1577" s="26" t="n">
        <v>1.38</v>
      </c>
      <c r="G1577" s="27" t="n">
        <v>1.29</v>
      </c>
      <c r="H1577" s="27" t="n">
        <v>1.35</v>
      </c>
      <c r="I1577" s="27" t="n">
        <v>1.55</v>
      </c>
      <c r="J1577" s="27" t="n">
        <v>1.99</v>
      </c>
      <c r="K1577" s="27" t="n">
        <v>2.09</v>
      </c>
      <c r="L1577" s="28" t="n">
        <v>1.97</v>
      </c>
      <c r="M1577" s="26" t="n">
        <v>-0.05</v>
      </c>
      <c r="N1577" s="27" t="n">
        <v>-0.22</v>
      </c>
      <c r="O1577" s="27" t="n">
        <v>0.02</v>
      </c>
      <c r="P1577" s="27" t="n">
        <v>-0.11</v>
      </c>
      <c r="Q1577" s="27" t="n">
        <v>0.38</v>
      </c>
      <c r="R1577" s="27" t="n">
        <v>0.61</v>
      </c>
      <c r="S1577" s="27" t="n">
        <v>0.38</v>
      </c>
      <c r="T1577" s="28" t="n">
        <v>0.38</v>
      </c>
    </row>
    <row r="1578" customFormat="false" ht="12.75" hidden="false" customHeight="false" outlineLevel="0" collapsed="false">
      <c r="A1578" s="54" t="s">
        <v>3393</v>
      </c>
      <c r="B1578" s="22" t="s">
        <v>4069</v>
      </c>
      <c r="C1578" s="25" t="s">
        <v>4070</v>
      </c>
      <c r="D1578" s="24" t="s">
        <v>4071</v>
      </c>
      <c r="E1578" s="25" t="s">
        <v>4072</v>
      </c>
      <c r="F1578" s="26" t="n">
        <v>-0.47</v>
      </c>
      <c r="G1578" s="27" t="n">
        <v>2.4</v>
      </c>
      <c r="H1578" s="27" t="n">
        <v>1.73</v>
      </c>
      <c r="I1578" s="27" t="n">
        <v>0.88</v>
      </c>
      <c r="J1578" s="27" t="n">
        <v>0.98</v>
      </c>
      <c r="K1578" s="27" t="n">
        <v>0.75</v>
      </c>
      <c r="L1578" s="28" t="n">
        <v>0.55</v>
      </c>
      <c r="M1578" s="26" t="n">
        <v>0.1</v>
      </c>
      <c r="N1578" s="27" t="n">
        <v>2.62</v>
      </c>
      <c r="O1578" s="27" t="n">
        <v>2.38</v>
      </c>
      <c r="P1578" s="27" t="n">
        <v>1.34</v>
      </c>
      <c r="Q1578" s="27" t="n">
        <v>1.98</v>
      </c>
      <c r="R1578" s="27" t="n">
        <v>1.64</v>
      </c>
      <c r="S1578" s="27" t="n">
        <v>1.01</v>
      </c>
      <c r="T1578" s="28" t="n">
        <v>1.11</v>
      </c>
    </row>
    <row r="1579" customFormat="false" ht="12.75" hidden="false" customHeight="false" outlineLevel="0" collapsed="false">
      <c r="A1579" s="54" t="s">
        <v>3393</v>
      </c>
      <c r="B1579" s="22" t="s">
        <v>4073</v>
      </c>
      <c r="C1579" s="25" t="s">
        <v>373</v>
      </c>
      <c r="D1579" s="24" t="n">
        <v>217166</v>
      </c>
      <c r="E1579" s="25" t="s">
        <v>374</v>
      </c>
      <c r="F1579" s="26" t="n">
        <v>0.57</v>
      </c>
      <c r="G1579" s="27" t="n">
        <v>1.04</v>
      </c>
      <c r="H1579" s="27" t="n">
        <v>1.6</v>
      </c>
      <c r="I1579" s="27" t="n">
        <v>1.36</v>
      </c>
      <c r="J1579" s="27" t="n">
        <v>1.57</v>
      </c>
      <c r="K1579" s="27" t="n">
        <v>1.42</v>
      </c>
      <c r="L1579" s="28" t="n">
        <v>0.82</v>
      </c>
      <c r="M1579" s="26" t="n">
        <v>0.42</v>
      </c>
      <c r="N1579" s="27" t="n">
        <v>0.71</v>
      </c>
      <c r="O1579" s="27" t="n">
        <v>1.13</v>
      </c>
      <c r="P1579" s="27" t="n">
        <v>0.52</v>
      </c>
      <c r="Q1579" s="27" t="n">
        <v>1</v>
      </c>
      <c r="R1579" s="27" t="n">
        <v>1.36</v>
      </c>
      <c r="S1579" s="27" t="n">
        <v>0.83</v>
      </c>
      <c r="T1579" s="28" t="n">
        <v>0.49</v>
      </c>
    </row>
    <row r="1580" customFormat="false" ht="13.5" hidden="false" customHeight="false" outlineLevel="0" collapsed="false">
      <c r="A1580" s="55" t="s">
        <v>3393</v>
      </c>
      <c r="B1580" s="31" t="s">
        <v>4074</v>
      </c>
      <c r="C1580" s="32" t="s">
        <v>4075</v>
      </c>
      <c r="D1580" s="33" t="n">
        <v>14055</v>
      </c>
      <c r="E1580" s="32" t="s">
        <v>4076</v>
      </c>
      <c r="F1580" s="34" t="n">
        <v>0.89</v>
      </c>
      <c r="G1580" s="35" t="n">
        <v>0.99</v>
      </c>
      <c r="H1580" s="35" t="n">
        <v>1.14</v>
      </c>
      <c r="I1580" s="35" t="n">
        <v>1.53</v>
      </c>
      <c r="J1580" s="35" t="n">
        <v>1.41</v>
      </c>
      <c r="K1580" s="35" t="n">
        <v>1.2</v>
      </c>
      <c r="L1580" s="36" t="n">
        <v>0.93</v>
      </c>
      <c r="M1580" s="34" t="n">
        <v>0.45</v>
      </c>
      <c r="N1580" s="35" t="n">
        <v>0.26</v>
      </c>
      <c r="O1580" s="35" t="n">
        <v>0.67</v>
      </c>
      <c r="P1580" s="35" t="n">
        <v>0.67</v>
      </c>
      <c r="Q1580" s="35" t="n">
        <v>0.9</v>
      </c>
      <c r="R1580" s="35" t="n">
        <v>1.18</v>
      </c>
      <c r="S1580" s="35" t="n">
        <v>0.73</v>
      </c>
      <c r="T1580" s="36" t="n">
        <v>0.7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56" width="2.56"/>
    <col collapsed="false" customWidth="true" hidden="false" outlineLevel="0" max="2" min="2" style="57" width="12.99"/>
    <col collapsed="false" customWidth="true" hidden="false" outlineLevel="0" max="3" min="3" style="58" width="6.99"/>
    <col collapsed="false" customWidth="true" hidden="false" outlineLevel="0" max="4" min="4" style="57" width="84.42"/>
    <col collapsed="false" customWidth="true" hidden="false" outlineLevel="0" max="5" min="5" style="59" width="6.41"/>
    <col collapsed="false" customWidth="true" hidden="false" outlineLevel="0" max="6" min="6" style="60" width="10.13"/>
    <col collapsed="false" customWidth="false" hidden="false" outlineLevel="0" max="257" min="7" style="60" width="9.14"/>
  </cols>
  <sheetData>
    <row r="1" customFormat="false" ht="12" hidden="false" customHeight="false" outlineLevel="0" collapsed="false">
      <c r="A1" s="61" t="s">
        <v>0</v>
      </c>
      <c r="B1" s="6" t="s">
        <v>2</v>
      </c>
      <c r="C1" s="8" t="s">
        <v>3</v>
      </c>
      <c r="D1" s="7" t="s">
        <v>4</v>
      </c>
      <c r="E1" s="62" t="s">
        <v>4077</v>
      </c>
      <c r="F1" s="63" t="s">
        <v>4078</v>
      </c>
    </row>
    <row r="2" customFormat="false" ht="11.25" hidden="false" customHeight="false" outlineLevel="0" collapsed="false">
      <c r="A2" s="64" t="s">
        <v>20</v>
      </c>
      <c r="B2" s="14" t="s">
        <v>229</v>
      </c>
      <c r="C2" s="53" t="n">
        <v>11504</v>
      </c>
      <c r="D2" s="65" t="s">
        <v>230</v>
      </c>
      <c r="E2" s="66" t="n">
        <v>0</v>
      </c>
    </row>
    <row r="3" customFormat="false" ht="11.25" hidden="false" customHeight="false" outlineLevel="0" collapsed="false">
      <c r="A3" s="64" t="s">
        <v>20</v>
      </c>
      <c r="B3" s="22" t="s">
        <v>70</v>
      </c>
      <c r="C3" s="24" t="n">
        <v>23794</v>
      </c>
      <c r="D3" s="23" t="s">
        <v>71</v>
      </c>
      <c r="E3" s="67" t="n">
        <v>0</v>
      </c>
    </row>
    <row r="4" customFormat="false" ht="11.25" hidden="false" customHeight="false" outlineLevel="0" collapsed="false">
      <c r="A4" s="64" t="s">
        <v>20</v>
      </c>
      <c r="B4" s="22" t="s">
        <v>55</v>
      </c>
      <c r="C4" s="24" t="n">
        <v>27360</v>
      </c>
      <c r="D4" s="23" t="s">
        <v>56</v>
      </c>
      <c r="E4" s="67" t="n">
        <v>0</v>
      </c>
    </row>
    <row r="5" customFormat="false" ht="11.25" hidden="false" customHeight="false" outlineLevel="0" collapsed="false">
      <c r="A5" s="64" t="s">
        <v>20</v>
      </c>
      <c r="B5" s="22" t="s">
        <v>205</v>
      </c>
      <c r="C5" s="24" t="n">
        <v>11815</v>
      </c>
      <c r="D5" s="23" t="s">
        <v>206</v>
      </c>
      <c r="E5" s="67" t="n">
        <v>0</v>
      </c>
    </row>
    <row r="6" customFormat="false" ht="11.25" hidden="false" customHeight="false" outlineLevel="0" collapsed="false">
      <c r="A6" s="64" t="s">
        <v>20</v>
      </c>
      <c r="B6" s="22" t="s">
        <v>178</v>
      </c>
      <c r="C6" s="24" t="n">
        <v>11889</v>
      </c>
      <c r="D6" s="23" t="s">
        <v>179</v>
      </c>
      <c r="E6" s="67" t="n">
        <v>0</v>
      </c>
    </row>
    <row r="7" customFormat="false" ht="11.25" hidden="false" customHeight="false" outlineLevel="0" collapsed="false">
      <c r="A7" s="64" t="s">
        <v>20</v>
      </c>
      <c r="B7" s="22" t="s">
        <v>147</v>
      </c>
      <c r="C7" s="24" t="n">
        <v>11303</v>
      </c>
      <c r="D7" s="23" t="s">
        <v>148</v>
      </c>
      <c r="E7" s="67" t="n">
        <v>0</v>
      </c>
    </row>
    <row r="8" customFormat="false" ht="11.25" hidden="false" customHeight="false" outlineLevel="0" collapsed="false">
      <c r="A8" s="64" t="s">
        <v>20</v>
      </c>
      <c r="B8" s="22" t="s">
        <v>91</v>
      </c>
      <c r="C8" s="24" t="n">
        <v>12036</v>
      </c>
      <c r="D8" s="23" t="s">
        <v>92</v>
      </c>
      <c r="E8" s="67" t="n">
        <v>0</v>
      </c>
    </row>
    <row r="9" customFormat="false" ht="11.25" hidden="false" customHeight="false" outlineLevel="0" collapsed="false">
      <c r="A9" s="64" t="s">
        <v>20</v>
      </c>
      <c r="B9" s="22" t="s">
        <v>4079</v>
      </c>
      <c r="C9" s="24" t="n">
        <v>72278</v>
      </c>
      <c r="D9" s="23" t="s">
        <v>26</v>
      </c>
      <c r="E9" s="67" t="n">
        <v>0</v>
      </c>
    </row>
    <row r="10" customFormat="false" ht="11.25" hidden="false" customHeight="false" outlineLevel="0" collapsed="false">
      <c r="A10" s="64" t="s">
        <v>20</v>
      </c>
      <c r="B10" s="22" t="s">
        <v>4080</v>
      </c>
      <c r="C10" s="24" t="n">
        <v>20315</v>
      </c>
      <c r="D10" s="23" t="s">
        <v>43</v>
      </c>
      <c r="E10" s="67" t="n">
        <v>0</v>
      </c>
    </row>
    <row r="11" customFormat="false" ht="11.25" hidden="false" customHeight="false" outlineLevel="0" collapsed="false">
      <c r="A11" s="64" t="s">
        <v>20</v>
      </c>
      <c r="B11" s="22" t="s">
        <v>4081</v>
      </c>
      <c r="C11" s="24" t="n">
        <v>12722</v>
      </c>
      <c r="D11" s="23" t="s">
        <v>4082</v>
      </c>
      <c r="E11" s="67" t="n">
        <v>0</v>
      </c>
    </row>
    <row r="12" customFormat="false" ht="11.25" hidden="false" customHeight="false" outlineLevel="0" collapsed="false">
      <c r="A12" s="64" t="s">
        <v>20</v>
      </c>
      <c r="B12" s="22" t="s">
        <v>61</v>
      </c>
      <c r="C12" s="24" t="n">
        <v>67896</v>
      </c>
      <c r="D12" s="23" t="s">
        <v>62</v>
      </c>
      <c r="E12" s="67" t="n">
        <v>0</v>
      </c>
    </row>
    <row r="13" customFormat="false" ht="11.25" hidden="false" customHeight="false" outlineLevel="0" collapsed="false">
      <c r="A13" s="64" t="s">
        <v>20</v>
      </c>
      <c r="B13" s="22" t="s">
        <v>217</v>
      </c>
      <c r="C13" s="24" t="n">
        <v>12812</v>
      </c>
      <c r="D13" s="23" t="s">
        <v>218</v>
      </c>
      <c r="E13" s="67" t="n">
        <v>0</v>
      </c>
    </row>
    <row r="14" customFormat="false" ht="11.25" hidden="false" customHeight="false" outlineLevel="0" collapsed="false">
      <c r="A14" s="64" t="s">
        <v>20</v>
      </c>
      <c r="B14" s="22" t="s">
        <v>164</v>
      </c>
      <c r="C14" s="24" t="n">
        <v>12826</v>
      </c>
      <c r="D14" s="23" t="s">
        <v>165</v>
      </c>
      <c r="E14" s="67" t="n">
        <v>0</v>
      </c>
    </row>
    <row r="15" customFormat="false" ht="11.25" hidden="false" customHeight="false" outlineLevel="0" collapsed="false">
      <c r="A15" s="64" t="s">
        <v>20</v>
      </c>
      <c r="B15" s="22" t="s">
        <v>85</v>
      </c>
      <c r="C15" s="24" t="n">
        <v>12834</v>
      </c>
      <c r="D15" s="23" t="s">
        <v>86</v>
      </c>
      <c r="E15" s="67" t="n">
        <v>0</v>
      </c>
    </row>
    <row r="16" customFormat="false" ht="11.25" hidden="false" customHeight="false" outlineLevel="0" collapsed="false">
      <c r="A16" s="64" t="s">
        <v>20</v>
      </c>
      <c r="B16" s="22" t="s">
        <v>171</v>
      </c>
      <c r="C16" s="24" t="n">
        <v>12814</v>
      </c>
      <c r="D16" s="23" t="s">
        <v>172</v>
      </c>
      <c r="E16" s="67" t="n">
        <v>0</v>
      </c>
    </row>
    <row r="17" customFormat="false" ht="11.25" hidden="false" customHeight="false" outlineLevel="0" collapsed="false">
      <c r="A17" s="64" t="s">
        <v>20</v>
      </c>
      <c r="B17" s="22" t="s">
        <v>211</v>
      </c>
      <c r="C17" s="24" t="n">
        <v>246277</v>
      </c>
      <c r="D17" s="23" t="s">
        <v>212</v>
      </c>
      <c r="E17" s="67" t="n">
        <v>0</v>
      </c>
    </row>
    <row r="18" customFormat="false" ht="11.25" hidden="false" customHeight="false" outlineLevel="0" collapsed="false">
      <c r="A18" s="64" t="s">
        <v>20</v>
      </c>
      <c r="B18" s="22" t="s">
        <v>4083</v>
      </c>
      <c r="C18" s="24" t="n">
        <v>27528</v>
      </c>
      <c r="D18" s="23" t="s">
        <v>108</v>
      </c>
      <c r="E18" s="67" t="n">
        <v>0</v>
      </c>
    </row>
    <row r="19" customFormat="false" ht="11.25" hidden="false" customHeight="false" outlineLevel="0" collapsed="false">
      <c r="A19" s="64" t="s">
        <v>20</v>
      </c>
      <c r="B19" s="22" t="s">
        <v>168</v>
      </c>
      <c r="C19" s="24" t="n">
        <v>18606</v>
      </c>
      <c r="D19" s="23" t="s">
        <v>169</v>
      </c>
      <c r="E19" s="67" t="n">
        <v>0</v>
      </c>
    </row>
    <row r="20" customFormat="false" ht="11.25" hidden="false" customHeight="false" outlineLevel="0" collapsed="false">
      <c r="A20" s="64" t="s">
        <v>20</v>
      </c>
      <c r="B20" s="22" t="s">
        <v>129</v>
      </c>
      <c r="C20" s="24" t="n">
        <v>74155</v>
      </c>
      <c r="D20" s="23" t="s">
        <v>130</v>
      </c>
      <c r="E20" s="67" t="n">
        <v>0</v>
      </c>
    </row>
    <row r="21" customFormat="false" ht="11.25" hidden="false" customHeight="false" outlineLevel="0" collapsed="false">
      <c r="A21" s="64" t="s">
        <v>20</v>
      </c>
      <c r="B21" s="22" t="s">
        <v>191</v>
      </c>
      <c r="C21" s="24" t="n">
        <v>14132</v>
      </c>
      <c r="D21" s="23" t="s">
        <v>192</v>
      </c>
      <c r="E21" s="67" t="n">
        <v>0</v>
      </c>
    </row>
    <row r="22" customFormat="false" ht="11.25" hidden="false" customHeight="false" outlineLevel="0" collapsed="false">
      <c r="A22" s="64" t="s">
        <v>20</v>
      </c>
      <c r="B22" s="22" t="s">
        <v>241</v>
      </c>
      <c r="C22" s="24" t="n">
        <v>56484</v>
      </c>
      <c r="D22" s="68" t="s">
        <v>242</v>
      </c>
      <c r="E22" s="67" t="n">
        <v>1</v>
      </c>
    </row>
    <row r="23" customFormat="false" ht="11.25" hidden="false" customHeight="false" outlineLevel="0" collapsed="false">
      <c r="A23" s="64" t="s">
        <v>20</v>
      </c>
      <c r="B23" s="22" t="s">
        <v>214</v>
      </c>
      <c r="C23" s="24" t="n">
        <v>14120</v>
      </c>
      <c r="D23" s="23" t="s">
        <v>215</v>
      </c>
      <c r="E23" s="67" t="n">
        <v>0</v>
      </c>
    </row>
    <row r="24" customFormat="false" ht="11.25" hidden="false" customHeight="false" outlineLevel="0" collapsed="false">
      <c r="A24" s="64" t="s">
        <v>20</v>
      </c>
      <c r="B24" s="22" t="s">
        <v>225</v>
      </c>
      <c r="C24" s="24" t="n">
        <v>14645</v>
      </c>
      <c r="D24" s="23" t="s">
        <v>226</v>
      </c>
      <c r="E24" s="67" t="n">
        <v>0</v>
      </c>
    </row>
    <row r="25" customFormat="false" ht="11.25" hidden="false" customHeight="false" outlineLevel="0" collapsed="false">
      <c r="A25" s="64" t="s">
        <v>20</v>
      </c>
      <c r="B25" s="22" t="s">
        <v>238</v>
      </c>
      <c r="C25" s="24" t="n">
        <v>14451</v>
      </c>
      <c r="D25" s="23" t="s">
        <v>239</v>
      </c>
      <c r="E25" s="67" t="n">
        <v>0</v>
      </c>
    </row>
    <row r="26" customFormat="false" ht="11.25" hidden="false" customHeight="false" outlineLevel="0" collapsed="false">
      <c r="A26" s="64" t="s">
        <v>20</v>
      </c>
      <c r="B26" s="22" t="s">
        <v>197</v>
      </c>
      <c r="C26" s="24" t="n">
        <v>14456</v>
      </c>
      <c r="D26" s="23" t="s">
        <v>198</v>
      </c>
      <c r="E26" s="67" t="n">
        <v>0</v>
      </c>
    </row>
    <row r="27" customFormat="false" ht="11.25" hidden="false" customHeight="false" outlineLevel="0" collapsed="false">
      <c r="A27" s="64" t="s">
        <v>20</v>
      </c>
      <c r="B27" s="22" t="s">
        <v>160</v>
      </c>
      <c r="C27" s="24" t="n">
        <v>100198</v>
      </c>
      <c r="D27" s="23" t="s">
        <v>161</v>
      </c>
      <c r="E27" s="67" t="n">
        <v>0</v>
      </c>
    </row>
    <row r="28" customFormat="false" ht="11.25" hidden="false" customHeight="false" outlineLevel="0" collapsed="false">
      <c r="A28" s="64" t="s">
        <v>20</v>
      </c>
      <c r="B28" s="22" t="s">
        <v>88</v>
      </c>
      <c r="C28" s="24" t="n">
        <v>16008</v>
      </c>
      <c r="D28" s="23" t="s">
        <v>89</v>
      </c>
      <c r="E28" s="67" t="n">
        <v>0</v>
      </c>
    </row>
    <row r="29" customFormat="false" ht="11.25" hidden="false" customHeight="false" outlineLevel="0" collapsed="false">
      <c r="A29" s="64" t="s">
        <v>20</v>
      </c>
      <c r="B29" s="22" t="s">
        <v>101</v>
      </c>
      <c r="C29" s="24" t="n">
        <v>16009</v>
      </c>
      <c r="D29" s="23" t="s">
        <v>102</v>
      </c>
      <c r="E29" s="67" t="n">
        <v>0</v>
      </c>
    </row>
    <row r="30" customFormat="false" ht="11.25" hidden="false" customHeight="false" outlineLevel="0" collapsed="false">
      <c r="A30" s="64" t="s">
        <v>20</v>
      </c>
      <c r="B30" s="22" t="s">
        <v>201</v>
      </c>
      <c r="C30" s="24" t="n">
        <v>16010</v>
      </c>
      <c r="D30" s="23" t="s">
        <v>202</v>
      </c>
      <c r="E30" s="67" t="n">
        <v>0</v>
      </c>
    </row>
    <row r="31" customFormat="false" ht="11.25" hidden="false" customHeight="false" outlineLevel="0" collapsed="false">
      <c r="A31" s="64" t="s">
        <v>20</v>
      </c>
      <c r="B31" s="22" t="s">
        <v>28</v>
      </c>
      <c r="C31" s="24" t="n">
        <v>16195</v>
      </c>
      <c r="D31" s="23" t="s">
        <v>29</v>
      </c>
      <c r="E31" s="67" t="n">
        <v>0</v>
      </c>
    </row>
    <row r="32" customFormat="false" ht="11.25" hidden="false" customHeight="false" outlineLevel="0" collapsed="false">
      <c r="A32" s="64" t="s">
        <v>20</v>
      </c>
      <c r="B32" s="22" t="s">
        <v>22</v>
      </c>
      <c r="C32" s="24" t="n">
        <v>16601</v>
      </c>
      <c r="D32" s="68" t="s">
        <v>23</v>
      </c>
      <c r="E32" s="67" t="n">
        <v>1</v>
      </c>
    </row>
    <row r="33" customFormat="false" ht="11.25" hidden="false" customHeight="false" outlineLevel="0" collapsed="false">
      <c r="A33" s="64" t="s">
        <v>20</v>
      </c>
      <c r="B33" s="22" t="s">
        <v>251</v>
      </c>
      <c r="C33" s="24" t="n">
        <v>16956</v>
      </c>
      <c r="D33" s="23" t="s">
        <v>252</v>
      </c>
      <c r="E33" s="67" t="n">
        <v>0</v>
      </c>
    </row>
    <row r="34" customFormat="false" ht="11.25" hidden="false" customHeight="false" outlineLevel="0" collapsed="false">
      <c r="A34" s="64" t="s">
        <v>20</v>
      </c>
      <c r="B34" s="22" t="s">
        <v>116</v>
      </c>
      <c r="C34" s="24" t="n">
        <v>17181</v>
      </c>
      <c r="D34" s="23" t="s">
        <v>117</v>
      </c>
      <c r="E34" s="67" t="n">
        <v>0</v>
      </c>
    </row>
    <row r="35" customFormat="false" ht="11.25" hidden="false" customHeight="false" outlineLevel="0" collapsed="false">
      <c r="A35" s="64" t="s">
        <v>20</v>
      </c>
      <c r="B35" s="22" t="s">
        <v>186</v>
      </c>
      <c r="C35" s="24" t="n">
        <v>17390</v>
      </c>
      <c r="D35" s="23" t="s">
        <v>187</v>
      </c>
      <c r="E35" s="67" t="n">
        <v>0</v>
      </c>
    </row>
    <row r="36" customFormat="false" ht="11.25" hidden="false" customHeight="false" outlineLevel="0" collapsed="false">
      <c r="A36" s="64" t="s">
        <v>20</v>
      </c>
      <c r="B36" s="22" t="s">
        <v>95</v>
      </c>
      <c r="C36" s="24" t="n">
        <v>17748</v>
      </c>
      <c r="D36" s="23" t="s">
        <v>96</v>
      </c>
      <c r="E36" s="67" t="n">
        <v>0</v>
      </c>
    </row>
    <row r="37" customFormat="false" ht="11.25" hidden="false" customHeight="false" outlineLevel="0" collapsed="false">
      <c r="A37" s="64" t="s">
        <v>20</v>
      </c>
      <c r="B37" s="22" t="s">
        <v>122</v>
      </c>
      <c r="C37" s="24" t="n">
        <v>56615</v>
      </c>
      <c r="D37" s="23" t="s">
        <v>123</v>
      </c>
      <c r="E37" s="67" t="n">
        <v>0</v>
      </c>
    </row>
    <row r="38" customFormat="false" ht="11.25" hidden="false" customHeight="false" outlineLevel="0" collapsed="false">
      <c r="A38" s="64" t="s">
        <v>20</v>
      </c>
      <c r="B38" s="22" t="s">
        <v>126</v>
      </c>
      <c r="C38" s="24" t="n">
        <v>17118</v>
      </c>
      <c r="D38" s="23" t="s">
        <v>127</v>
      </c>
      <c r="E38" s="67" t="n">
        <v>0</v>
      </c>
    </row>
    <row r="39" customFormat="false" ht="11.25" hidden="false" customHeight="false" outlineLevel="0" collapsed="false">
      <c r="A39" s="64" t="s">
        <v>20</v>
      </c>
      <c r="B39" s="22" t="s">
        <v>4084</v>
      </c>
      <c r="C39" s="24" t="n">
        <v>18074</v>
      </c>
      <c r="D39" s="23" t="s">
        <v>4085</v>
      </c>
      <c r="E39" s="67" t="n">
        <v>0</v>
      </c>
    </row>
    <row r="40" customFormat="false" ht="11.25" hidden="false" customHeight="false" outlineLevel="0" collapsed="false">
      <c r="A40" s="64" t="s">
        <v>20</v>
      </c>
      <c r="B40" s="22" t="s">
        <v>76</v>
      </c>
      <c r="C40" s="24" t="n">
        <v>17988</v>
      </c>
      <c r="D40" s="23" t="s">
        <v>77</v>
      </c>
      <c r="E40" s="67" t="n">
        <v>0</v>
      </c>
    </row>
    <row r="41" customFormat="false" ht="11.25" hidden="false" customHeight="false" outlineLevel="0" collapsed="false">
      <c r="A41" s="64" t="s">
        <v>20</v>
      </c>
      <c r="B41" s="22" t="s">
        <v>4086</v>
      </c>
      <c r="C41" s="24" t="n">
        <v>18027</v>
      </c>
      <c r="D41" s="68" t="s">
        <v>155</v>
      </c>
      <c r="E41" s="67" t="n">
        <v>1</v>
      </c>
    </row>
    <row r="42" customFormat="false" ht="11.25" hidden="false" customHeight="false" outlineLevel="0" collapsed="false">
      <c r="A42" s="64" t="s">
        <v>20</v>
      </c>
      <c r="B42" s="22" t="s">
        <v>138</v>
      </c>
      <c r="C42" s="24" t="n">
        <v>93834</v>
      </c>
      <c r="D42" s="23" t="s">
        <v>139</v>
      </c>
      <c r="E42" s="67" t="n">
        <v>0</v>
      </c>
    </row>
    <row r="43" customFormat="false" ht="11.25" hidden="false" customHeight="false" outlineLevel="0" collapsed="false">
      <c r="A43" s="64" t="s">
        <v>20</v>
      </c>
      <c r="B43" s="22" t="s">
        <v>232</v>
      </c>
      <c r="C43" s="24" t="n">
        <v>67916</v>
      </c>
      <c r="D43" s="23" t="s">
        <v>233</v>
      </c>
      <c r="E43" s="67" t="n">
        <v>0</v>
      </c>
    </row>
    <row r="44" customFormat="false" ht="11.25" hidden="false" customHeight="false" outlineLevel="0" collapsed="false">
      <c r="A44" s="64" t="s">
        <v>20</v>
      </c>
      <c r="B44" s="22" t="s">
        <v>4087</v>
      </c>
      <c r="C44" s="24" t="n">
        <v>18708</v>
      </c>
      <c r="D44" s="23" t="s">
        <v>114</v>
      </c>
      <c r="E44" s="67" t="n">
        <v>0</v>
      </c>
    </row>
    <row r="45" customFormat="false" ht="11.25" hidden="false" customHeight="false" outlineLevel="0" collapsed="false">
      <c r="A45" s="64" t="s">
        <v>20</v>
      </c>
      <c r="B45" s="22" t="s">
        <v>4088</v>
      </c>
      <c r="C45" s="24" t="n">
        <v>18802</v>
      </c>
      <c r="D45" s="23" t="s">
        <v>133</v>
      </c>
      <c r="E45" s="67" t="n">
        <v>0</v>
      </c>
    </row>
    <row r="46" customFormat="false" ht="11.25" hidden="false" customHeight="false" outlineLevel="0" collapsed="false">
      <c r="A46" s="64" t="s">
        <v>20</v>
      </c>
      <c r="B46" s="22" t="s">
        <v>98</v>
      </c>
      <c r="C46" s="24" t="n">
        <v>214580</v>
      </c>
      <c r="D46" s="23" t="s">
        <v>99</v>
      </c>
      <c r="E46" s="67" t="n">
        <v>0</v>
      </c>
    </row>
    <row r="47" customFormat="false" ht="11.25" hidden="false" customHeight="false" outlineLevel="0" collapsed="false">
      <c r="A47" s="64" t="s">
        <v>20</v>
      </c>
      <c r="B47" s="22" t="s">
        <v>4089</v>
      </c>
      <c r="C47" s="24" t="n">
        <v>18595</v>
      </c>
      <c r="D47" s="23" t="s">
        <v>59</v>
      </c>
      <c r="E47" s="67" t="n">
        <v>0</v>
      </c>
    </row>
    <row r="48" customFormat="false" ht="11.25" hidden="false" customHeight="false" outlineLevel="0" collapsed="false">
      <c r="A48" s="64" t="s">
        <v>20</v>
      </c>
      <c r="B48" s="22" t="s">
        <v>4090</v>
      </c>
      <c r="C48" s="24" t="n">
        <v>18595</v>
      </c>
      <c r="D48" s="23" t="s">
        <v>59</v>
      </c>
      <c r="E48" s="67" t="n">
        <v>0</v>
      </c>
    </row>
    <row r="49" customFormat="false" ht="11.25" hidden="false" customHeight="false" outlineLevel="0" collapsed="false">
      <c r="A49" s="64" t="s">
        <v>20</v>
      </c>
      <c r="B49" s="22" t="s">
        <v>31</v>
      </c>
      <c r="C49" s="24" t="n">
        <v>19242</v>
      </c>
      <c r="D49" s="23" t="s">
        <v>32</v>
      </c>
      <c r="E49" s="67" t="n">
        <v>0</v>
      </c>
    </row>
    <row r="50" customFormat="false" ht="11.25" hidden="false" customHeight="false" outlineLevel="0" collapsed="false">
      <c r="A50" s="64" t="s">
        <v>20</v>
      </c>
      <c r="B50" s="22" t="s">
        <v>183</v>
      </c>
      <c r="C50" s="24" t="n">
        <v>106042</v>
      </c>
      <c r="D50" s="23" t="s">
        <v>184</v>
      </c>
      <c r="E50" s="67" t="n">
        <v>0</v>
      </c>
    </row>
    <row r="51" customFormat="false" ht="11.25" hidden="false" customHeight="false" outlineLevel="0" collapsed="false">
      <c r="A51" s="64" t="s">
        <v>20</v>
      </c>
      <c r="B51" s="22" t="s">
        <v>135</v>
      </c>
      <c r="C51" s="24" t="n">
        <v>70757</v>
      </c>
      <c r="D51" s="23" t="s">
        <v>136</v>
      </c>
      <c r="E51" s="67" t="n">
        <v>0</v>
      </c>
    </row>
    <row r="52" customFormat="false" ht="11.25" hidden="false" customHeight="false" outlineLevel="0" collapsed="false">
      <c r="A52" s="64" t="s">
        <v>20</v>
      </c>
      <c r="B52" s="22" t="s">
        <v>157</v>
      </c>
      <c r="C52" s="24" t="n">
        <v>18563</v>
      </c>
      <c r="D52" s="23" t="s">
        <v>158</v>
      </c>
      <c r="E52" s="67" t="n">
        <v>0</v>
      </c>
    </row>
    <row r="53" customFormat="false" ht="11.25" hidden="false" customHeight="false" outlineLevel="0" collapsed="false">
      <c r="A53" s="64" t="s">
        <v>20</v>
      </c>
      <c r="B53" s="22" t="s">
        <v>254</v>
      </c>
      <c r="C53" s="24" t="n">
        <v>215653</v>
      </c>
      <c r="D53" s="23" t="s">
        <v>255</v>
      </c>
      <c r="E53" s="67" t="n">
        <v>0</v>
      </c>
    </row>
    <row r="54" customFormat="false" ht="11.25" hidden="false" customHeight="false" outlineLevel="0" collapsed="false">
      <c r="A54" s="64" t="s">
        <v>20</v>
      </c>
      <c r="B54" s="22" t="s">
        <v>151</v>
      </c>
      <c r="C54" s="24" t="n">
        <v>69581</v>
      </c>
      <c r="D54" s="23" t="s">
        <v>152</v>
      </c>
      <c r="E54" s="67" t="n">
        <v>0</v>
      </c>
    </row>
    <row r="55" customFormat="false" ht="11.25" hidden="false" customHeight="false" outlineLevel="0" collapsed="false">
      <c r="A55" s="64" t="s">
        <v>20</v>
      </c>
      <c r="B55" s="22" t="s">
        <v>38</v>
      </c>
      <c r="C55" s="24" t="n">
        <v>19735</v>
      </c>
      <c r="D55" s="23" t="s">
        <v>39</v>
      </c>
      <c r="E55" s="67" t="n">
        <v>0</v>
      </c>
    </row>
    <row r="56" customFormat="false" ht="11.25" hidden="false" customHeight="false" outlineLevel="0" collapsed="false">
      <c r="A56" s="64" t="s">
        <v>20</v>
      </c>
      <c r="B56" s="22" t="s">
        <v>82</v>
      </c>
      <c r="C56" s="24" t="n">
        <v>12258</v>
      </c>
      <c r="D56" s="23" t="s">
        <v>83</v>
      </c>
      <c r="E56" s="67" t="n">
        <v>0</v>
      </c>
    </row>
    <row r="57" customFormat="false" ht="11.25" hidden="false" customHeight="false" outlineLevel="0" collapsed="false">
      <c r="A57" s="64" t="s">
        <v>20</v>
      </c>
      <c r="B57" s="22" t="s">
        <v>73</v>
      </c>
      <c r="C57" s="24" t="n">
        <v>20514</v>
      </c>
      <c r="D57" s="23" t="s">
        <v>74</v>
      </c>
      <c r="E57" s="67" t="n">
        <v>0</v>
      </c>
    </row>
    <row r="58" customFormat="false" ht="11.25" hidden="false" customHeight="false" outlineLevel="0" collapsed="false">
      <c r="A58" s="64" t="s">
        <v>20</v>
      </c>
      <c r="B58" s="22" t="s">
        <v>4091</v>
      </c>
      <c r="C58" s="24" t="n">
        <v>20411</v>
      </c>
      <c r="D58" s="23" t="s">
        <v>145</v>
      </c>
      <c r="E58" s="67" t="n">
        <v>0</v>
      </c>
    </row>
    <row r="59" customFormat="false" ht="11.25" hidden="false" customHeight="false" outlineLevel="0" collapsed="false">
      <c r="A59" s="64" t="s">
        <v>20</v>
      </c>
      <c r="B59" s="22" t="s">
        <v>119</v>
      </c>
      <c r="C59" s="24" t="n">
        <v>72043</v>
      </c>
      <c r="D59" s="23" t="s">
        <v>120</v>
      </c>
      <c r="E59" s="67" t="n">
        <v>0</v>
      </c>
    </row>
    <row r="60" customFormat="false" ht="11.25" hidden="false" customHeight="false" outlineLevel="0" collapsed="false">
      <c r="A60" s="64" t="s">
        <v>20</v>
      </c>
      <c r="B60" s="22" t="s">
        <v>235</v>
      </c>
      <c r="C60" s="24" t="n">
        <v>21844</v>
      </c>
      <c r="D60" s="23" t="s">
        <v>236</v>
      </c>
      <c r="E60" s="67" t="n">
        <v>0</v>
      </c>
    </row>
    <row r="61" customFormat="false" ht="11.25" hidden="false" customHeight="false" outlineLevel="0" collapsed="false">
      <c r="A61" s="64" t="s">
        <v>20</v>
      </c>
      <c r="B61" s="22" t="s">
        <v>4092</v>
      </c>
      <c r="C61" s="24" t="n">
        <v>56338</v>
      </c>
      <c r="D61" s="68" t="s">
        <v>80</v>
      </c>
      <c r="E61" s="67" t="n">
        <v>1</v>
      </c>
    </row>
    <row r="62" customFormat="false" ht="11.25" hidden="false" customHeight="false" outlineLevel="0" collapsed="false">
      <c r="A62" s="64" t="s">
        <v>20</v>
      </c>
      <c r="B62" s="22" t="s">
        <v>194</v>
      </c>
      <c r="C62" s="24" t="n">
        <v>21813</v>
      </c>
      <c r="D62" s="23" t="s">
        <v>195</v>
      </c>
      <c r="E62" s="67" t="n">
        <v>0</v>
      </c>
    </row>
    <row r="63" customFormat="false" ht="11.25" hidden="false" customHeight="false" outlineLevel="0" collapsed="false">
      <c r="A63" s="64" t="s">
        <v>20</v>
      </c>
      <c r="B63" s="22" t="s">
        <v>175</v>
      </c>
      <c r="C63" s="24" t="n">
        <v>21814</v>
      </c>
      <c r="D63" s="23" t="s">
        <v>176</v>
      </c>
      <c r="E63" s="67" t="n">
        <v>0</v>
      </c>
    </row>
    <row r="64" customFormat="false" ht="11.25" hidden="false" customHeight="false" outlineLevel="0" collapsed="false">
      <c r="A64" s="64" t="s">
        <v>20</v>
      </c>
      <c r="B64" s="22" t="s">
        <v>110</v>
      </c>
      <c r="C64" s="24" t="n">
        <v>21817</v>
      </c>
      <c r="D64" s="23" t="s">
        <v>111</v>
      </c>
      <c r="E64" s="67" t="n">
        <v>0</v>
      </c>
    </row>
    <row r="65" customFormat="false" ht="11.25" hidden="false" customHeight="false" outlineLevel="0" collapsed="false">
      <c r="A65" s="64" t="s">
        <v>20</v>
      </c>
      <c r="B65" s="22" t="s">
        <v>4093</v>
      </c>
      <c r="C65" s="24" t="n">
        <v>14605</v>
      </c>
      <c r="D65" s="68" t="s">
        <v>53</v>
      </c>
      <c r="E65" s="67" t="n">
        <v>1</v>
      </c>
    </row>
    <row r="66" customFormat="false" ht="11.25" hidden="false" customHeight="false" outlineLevel="0" collapsed="false">
      <c r="A66" s="64" t="s">
        <v>20</v>
      </c>
      <c r="B66" s="22" t="s">
        <v>4094</v>
      </c>
      <c r="C66" s="24" t="n">
        <v>103733</v>
      </c>
      <c r="D66" s="23" t="s">
        <v>4095</v>
      </c>
      <c r="E66" s="67" t="n">
        <v>0</v>
      </c>
    </row>
    <row r="67" customFormat="false" ht="11.25" hidden="false" customHeight="false" outlineLevel="0" collapsed="false">
      <c r="A67" s="64" t="s">
        <v>20</v>
      </c>
      <c r="B67" s="22" t="s">
        <v>45</v>
      </c>
      <c r="C67" s="24" t="n">
        <v>22436</v>
      </c>
      <c r="D67" s="23" t="s">
        <v>46</v>
      </c>
      <c r="E67" s="67" t="n">
        <v>0</v>
      </c>
    </row>
    <row r="68" customFormat="false" ht="11.25" hidden="false" customHeight="false" outlineLevel="0" collapsed="false">
      <c r="A68" s="64" t="s">
        <v>20</v>
      </c>
      <c r="B68" s="22" t="s">
        <v>66</v>
      </c>
      <c r="C68" s="24" t="n">
        <v>12192</v>
      </c>
      <c r="D68" s="23" t="s">
        <v>67</v>
      </c>
      <c r="E68" s="67" t="n">
        <v>0</v>
      </c>
    </row>
    <row r="69" customFormat="false" ht="12" hidden="false" customHeight="false" outlineLevel="0" collapsed="false">
      <c r="A69" s="69" t="s">
        <v>20</v>
      </c>
      <c r="B69" s="31" t="s">
        <v>104</v>
      </c>
      <c r="C69" s="33" t="n">
        <v>320799</v>
      </c>
      <c r="D69" s="70" t="s">
        <v>105</v>
      </c>
      <c r="E69" s="71" t="n">
        <v>1</v>
      </c>
    </row>
    <row r="70" customFormat="false" ht="11.25" hidden="false" customHeight="false" outlineLevel="0" collapsed="false">
      <c r="A70" s="37" t="s">
        <v>257</v>
      </c>
      <c r="B70" s="72" t="s">
        <v>4096</v>
      </c>
      <c r="C70" s="16" t="n">
        <v>70021</v>
      </c>
      <c r="D70" s="15" t="s">
        <v>4097</v>
      </c>
      <c r="E70" s="66" t="n">
        <v>0</v>
      </c>
    </row>
    <row r="71" customFormat="false" ht="11.25" hidden="false" customHeight="false" outlineLevel="0" collapsed="false">
      <c r="A71" s="73" t="s">
        <v>257</v>
      </c>
      <c r="B71" s="74" t="s">
        <v>869</v>
      </c>
      <c r="C71" s="24" t="n">
        <v>67628</v>
      </c>
      <c r="D71" s="23" t="s">
        <v>4098</v>
      </c>
      <c r="E71" s="67" t="n">
        <v>0</v>
      </c>
    </row>
    <row r="72" customFormat="false" ht="11.25" hidden="false" customHeight="false" outlineLevel="0" collapsed="false">
      <c r="A72" s="73" t="s">
        <v>257</v>
      </c>
      <c r="B72" s="74" t="s">
        <v>811</v>
      </c>
      <c r="C72" s="24" t="n">
        <v>66471</v>
      </c>
      <c r="D72" s="23" t="s">
        <v>812</v>
      </c>
      <c r="E72" s="67" t="n">
        <v>0</v>
      </c>
    </row>
    <row r="73" customFormat="false" ht="11.25" hidden="false" customHeight="false" outlineLevel="0" collapsed="false">
      <c r="A73" s="73" t="s">
        <v>257</v>
      </c>
      <c r="B73" s="74" t="s">
        <v>4099</v>
      </c>
      <c r="C73" s="24" t="n">
        <v>11461</v>
      </c>
      <c r="D73" s="23" t="s">
        <v>4100</v>
      </c>
      <c r="E73" s="67" t="n">
        <v>0</v>
      </c>
    </row>
    <row r="74" customFormat="false" ht="11.25" hidden="false" customHeight="false" outlineLevel="0" collapsed="false">
      <c r="A74" s="73" t="s">
        <v>257</v>
      </c>
      <c r="B74" s="74" t="s">
        <v>1020</v>
      </c>
      <c r="C74" s="24" t="n">
        <v>60595</v>
      </c>
      <c r="D74" s="23" t="s">
        <v>1021</v>
      </c>
      <c r="E74" s="67" t="n">
        <v>0</v>
      </c>
    </row>
    <row r="75" customFormat="false" ht="11.25" hidden="false" customHeight="false" outlineLevel="0" collapsed="false">
      <c r="A75" s="73" t="s">
        <v>257</v>
      </c>
      <c r="B75" s="74" t="s">
        <v>626</v>
      </c>
      <c r="C75" s="24" t="n">
        <v>109711</v>
      </c>
      <c r="D75" s="23" t="s">
        <v>627</v>
      </c>
      <c r="E75" s="67" t="n">
        <v>0</v>
      </c>
    </row>
    <row r="76" customFormat="false" ht="11.25" hidden="false" customHeight="false" outlineLevel="0" collapsed="false">
      <c r="A76" s="73" t="s">
        <v>257</v>
      </c>
      <c r="B76" s="74" t="s">
        <v>380</v>
      </c>
      <c r="C76" s="24" t="n">
        <v>11658</v>
      </c>
      <c r="D76" s="23" t="s">
        <v>381</v>
      </c>
      <c r="E76" s="67" t="n">
        <v>0</v>
      </c>
    </row>
    <row r="77" customFormat="false" ht="11.25" hidden="false" customHeight="false" outlineLevel="0" collapsed="false">
      <c r="A77" s="73" t="s">
        <v>257</v>
      </c>
      <c r="B77" s="74" t="s">
        <v>348</v>
      </c>
      <c r="C77" s="24" t="n">
        <v>433256</v>
      </c>
      <c r="D77" s="23" t="s">
        <v>349</v>
      </c>
      <c r="E77" s="67" t="n">
        <v>0</v>
      </c>
    </row>
    <row r="78" customFormat="false" ht="11.25" hidden="false" customHeight="false" outlineLevel="0" collapsed="false">
      <c r="A78" s="73" t="s">
        <v>257</v>
      </c>
      <c r="B78" s="74" t="s">
        <v>802</v>
      </c>
      <c r="C78" s="24" t="n">
        <v>70025</v>
      </c>
      <c r="D78" s="23" t="s">
        <v>803</v>
      </c>
      <c r="E78" s="67" t="n">
        <v>0</v>
      </c>
    </row>
    <row r="79" customFormat="false" ht="11.25" hidden="false" customHeight="false" outlineLevel="0" collapsed="false">
      <c r="A79" s="73" t="s">
        <v>257</v>
      </c>
      <c r="B79" s="74" t="s">
        <v>4101</v>
      </c>
      <c r="C79" s="24" t="n">
        <v>56360</v>
      </c>
      <c r="D79" s="23" t="s">
        <v>4102</v>
      </c>
      <c r="E79" s="67" t="n">
        <v>0</v>
      </c>
    </row>
    <row r="80" customFormat="false" ht="11.25" hidden="false" customHeight="false" outlineLevel="0" collapsed="false">
      <c r="A80" s="73" t="s">
        <v>257</v>
      </c>
      <c r="B80" s="74" t="s">
        <v>752</v>
      </c>
      <c r="C80" s="24" t="n">
        <v>11821</v>
      </c>
      <c r="D80" s="23" t="s">
        <v>753</v>
      </c>
      <c r="E80" s="67" t="n">
        <v>0</v>
      </c>
    </row>
    <row r="81" customFormat="false" ht="11.25" hidden="false" customHeight="false" outlineLevel="0" collapsed="false">
      <c r="A81" s="73" t="s">
        <v>257</v>
      </c>
      <c r="B81" s="74" t="s">
        <v>894</v>
      </c>
      <c r="C81" s="24" t="n">
        <v>11566</v>
      </c>
      <c r="D81" s="23" t="s">
        <v>895</v>
      </c>
      <c r="E81" s="67" t="n">
        <v>0</v>
      </c>
    </row>
    <row r="82" customFormat="false" ht="11.25" hidden="false" customHeight="false" outlineLevel="0" collapsed="false">
      <c r="A82" s="73" t="s">
        <v>257</v>
      </c>
      <c r="B82" s="74" t="s">
        <v>614</v>
      </c>
      <c r="C82" s="24" t="n">
        <v>56297</v>
      </c>
      <c r="D82" s="23" t="s">
        <v>615</v>
      </c>
      <c r="E82" s="67" t="n">
        <v>0</v>
      </c>
    </row>
    <row r="83" customFormat="false" ht="11.25" hidden="false" customHeight="false" outlineLevel="0" collapsed="false">
      <c r="A83" s="73" t="s">
        <v>257</v>
      </c>
      <c r="B83" s="74" t="s">
        <v>551</v>
      </c>
      <c r="C83" s="24" t="n">
        <v>16475</v>
      </c>
      <c r="D83" s="23" t="s">
        <v>552</v>
      </c>
      <c r="E83" s="67" t="n">
        <v>0</v>
      </c>
    </row>
    <row r="84" customFormat="false" ht="11.25" hidden="false" customHeight="false" outlineLevel="0" collapsed="false">
      <c r="A84" s="73" t="s">
        <v>257</v>
      </c>
      <c r="B84" s="74" t="s">
        <v>510</v>
      </c>
      <c r="C84" s="24" t="n">
        <v>69534</v>
      </c>
      <c r="D84" s="23" t="s">
        <v>511</v>
      </c>
      <c r="E84" s="67" t="n">
        <v>0</v>
      </c>
    </row>
    <row r="85" customFormat="false" ht="11.25" hidden="false" customHeight="false" outlineLevel="0" collapsed="false">
      <c r="A85" s="73" t="s">
        <v>257</v>
      </c>
      <c r="B85" s="74" t="s">
        <v>410</v>
      </c>
      <c r="C85" s="24" t="n">
        <v>11898</v>
      </c>
      <c r="D85" s="23" t="s">
        <v>411</v>
      </c>
      <c r="E85" s="67" t="n">
        <v>0</v>
      </c>
    </row>
    <row r="86" customFormat="false" ht="11.25" hidden="false" customHeight="false" outlineLevel="0" collapsed="false">
      <c r="A86" s="73" t="s">
        <v>257</v>
      </c>
      <c r="B86" s="74" t="s">
        <v>322</v>
      </c>
      <c r="C86" s="24" t="n">
        <v>74117</v>
      </c>
      <c r="D86" s="23" t="s">
        <v>323</v>
      </c>
      <c r="E86" s="67" t="n">
        <v>0</v>
      </c>
    </row>
    <row r="87" customFormat="false" ht="11.25" hidden="false" customHeight="false" outlineLevel="0" collapsed="false">
      <c r="A87" s="73" t="s">
        <v>257</v>
      </c>
      <c r="B87" s="74" t="s">
        <v>704</v>
      </c>
      <c r="C87" s="24" t="n">
        <v>57344</v>
      </c>
      <c r="D87" s="23" t="s">
        <v>705</v>
      </c>
      <c r="E87" s="67" t="n">
        <v>0</v>
      </c>
    </row>
    <row r="88" customFormat="false" ht="11.25" hidden="false" customHeight="false" outlineLevel="0" collapsed="false">
      <c r="A88" s="73" t="s">
        <v>257</v>
      </c>
      <c r="B88" s="74" t="s">
        <v>4103</v>
      </c>
      <c r="C88" s="24" t="n">
        <v>18670</v>
      </c>
      <c r="D88" s="23" t="s">
        <v>4104</v>
      </c>
      <c r="E88" s="67" t="n">
        <v>0</v>
      </c>
    </row>
    <row r="89" customFormat="false" ht="11.25" hidden="false" customHeight="false" outlineLevel="0" collapsed="false">
      <c r="A89" s="73" t="s">
        <v>257</v>
      </c>
      <c r="B89" s="74" t="s">
        <v>472</v>
      </c>
      <c r="C89" s="24" t="n">
        <v>26362</v>
      </c>
      <c r="D89" s="23" t="s">
        <v>473</v>
      </c>
      <c r="E89" s="67" t="n">
        <v>0</v>
      </c>
    </row>
    <row r="90" customFormat="false" ht="11.25" hidden="false" customHeight="false" outlineLevel="0" collapsed="false">
      <c r="A90" s="73" t="s">
        <v>257</v>
      </c>
      <c r="B90" s="74" t="s">
        <v>4105</v>
      </c>
      <c r="C90" s="24" t="n">
        <v>23825</v>
      </c>
      <c r="D90" s="23" t="s">
        <v>674</v>
      </c>
      <c r="E90" s="67" t="n">
        <v>0</v>
      </c>
    </row>
    <row r="91" customFormat="false" ht="11.25" hidden="false" customHeight="false" outlineLevel="0" collapsed="false">
      <c r="A91" s="73" t="s">
        <v>257</v>
      </c>
      <c r="B91" s="74" t="s">
        <v>888</v>
      </c>
      <c r="C91" s="24" t="n">
        <v>213539</v>
      </c>
      <c r="D91" s="23" t="s">
        <v>4106</v>
      </c>
      <c r="E91" s="67" t="n">
        <v>0</v>
      </c>
    </row>
    <row r="92" customFormat="false" ht="11.25" hidden="false" customHeight="false" outlineLevel="0" collapsed="false">
      <c r="A92" s="73" t="s">
        <v>257</v>
      </c>
      <c r="B92" s="74" t="s">
        <v>1202</v>
      </c>
      <c r="C92" s="24" t="n">
        <v>20440</v>
      </c>
      <c r="D92" s="23" t="s">
        <v>1203</v>
      </c>
      <c r="E92" s="67" t="n">
        <v>0</v>
      </c>
    </row>
    <row r="93" customFormat="false" ht="11.25" hidden="false" customHeight="false" outlineLevel="0" collapsed="false">
      <c r="A93" s="73" t="s">
        <v>257</v>
      </c>
      <c r="B93" s="74" t="s">
        <v>4107</v>
      </c>
      <c r="C93" s="24" t="n">
        <v>12064</v>
      </c>
      <c r="D93" s="23" t="s">
        <v>1089</v>
      </c>
      <c r="E93" s="67" t="n">
        <v>0</v>
      </c>
    </row>
    <row r="94" customFormat="false" ht="11.25" hidden="false" customHeight="false" outlineLevel="0" collapsed="false">
      <c r="A94" s="73" t="s">
        <v>257</v>
      </c>
      <c r="B94" s="74" t="s">
        <v>4108</v>
      </c>
      <c r="C94" s="24" t="n">
        <v>67239</v>
      </c>
      <c r="D94" s="23" t="s">
        <v>1277</v>
      </c>
      <c r="E94" s="67" t="n">
        <v>0</v>
      </c>
    </row>
    <row r="95" customFormat="false" ht="11.25" hidden="false" customHeight="false" outlineLevel="0" collapsed="false">
      <c r="A95" s="73" t="s">
        <v>257</v>
      </c>
      <c r="B95" s="74" t="s">
        <v>4109</v>
      </c>
      <c r="C95" s="24" t="n">
        <v>57261</v>
      </c>
      <c r="D95" s="23" t="s">
        <v>4110</v>
      </c>
      <c r="E95" s="67" t="n">
        <v>0</v>
      </c>
    </row>
    <row r="96" customFormat="false" ht="11.25" hidden="false" customHeight="false" outlineLevel="0" collapsed="false">
      <c r="A96" s="73" t="s">
        <v>257</v>
      </c>
      <c r="B96" s="74" t="s">
        <v>1104</v>
      </c>
      <c r="C96" s="24" t="n">
        <v>12558</v>
      </c>
      <c r="D96" s="23" t="s">
        <v>1105</v>
      </c>
      <c r="E96" s="67" t="n">
        <v>0</v>
      </c>
    </row>
    <row r="97" customFormat="false" ht="11.25" hidden="false" customHeight="false" outlineLevel="0" collapsed="false">
      <c r="A97" s="73" t="s">
        <v>257</v>
      </c>
      <c r="B97" s="74" t="s">
        <v>902</v>
      </c>
      <c r="C97" s="24" t="n">
        <v>12301</v>
      </c>
      <c r="D97" s="23" t="s">
        <v>903</v>
      </c>
      <c r="E97" s="67" t="n">
        <v>0</v>
      </c>
    </row>
    <row r="98" customFormat="false" ht="11.25" hidden="false" customHeight="false" outlineLevel="0" collapsed="false">
      <c r="A98" s="73" t="s">
        <v>257</v>
      </c>
      <c r="B98" s="74" t="s">
        <v>342</v>
      </c>
      <c r="C98" s="24" t="n">
        <v>12334</v>
      </c>
      <c r="D98" s="23" t="s">
        <v>343</v>
      </c>
      <c r="E98" s="67" t="n">
        <v>0</v>
      </c>
    </row>
    <row r="99" customFormat="false" ht="11.25" hidden="false" customHeight="false" outlineLevel="0" collapsed="false">
      <c r="A99" s="73" t="s">
        <v>257</v>
      </c>
      <c r="B99" s="74" t="s">
        <v>554</v>
      </c>
      <c r="C99" s="24" t="n">
        <v>12798</v>
      </c>
      <c r="D99" s="23" t="s">
        <v>555</v>
      </c>
      <c r="E99" s="67" t="n">
        <v>0</v>
      </c>
    </row>
    <row r="100" customFormat="false" ht="11.25" hidden="false" customHeight="false" outlineLevel="0" collapsed="false">
      <c r="A100" s="73" t="s">
        <v>257</v>
      </c>
      <c r="B100" s="74" t="s">
        <v>426</v>
      </c>
      <c r="C100" s="24" t="n">
        <v>12331</v>
      </c>
      <c r="D100" s="23" t="s">
        <v>427</v>
      </c>
      <c r="E100" s="67" t="n">
        <v>0</v>
      </c>
    </row>
    <row r="101" customFormat="false" ht="11.25" hidden="false" customHeight="false" outlineLevel="0" collapsed="false">
      <c r="A101" s="73" t="s">
        <v>257</v>
      </c>
      <c r="B101" s="74" t="s">
        <v>661</v>
      </c>
      <c r="C101" s="24" t="n">
        <v>54366</v>
      </c>
      <c r="D101" s="23" t="s">
        <v>662</v>
      </c>
      <c r="E101" s="67" t="n">
        <v>0</v>
      </c>
    </row>
    <row r="102" customFormat="false" ht="11.25" hidden="false" customHeight="false" outlineLevel="0" collapsed="false">
      <c r="A102" s="73" t="s">
        <v>257</v>
      </c>
      <c r="B102" s="74" t="s">
        <v>1194</v>
      </c>
      <c r="C102" s="24" t="n">
        <v>12484</v>
      </c>
      <c r="D102" s="23" t="s">
        <v>1195</v>
      </c>
      <c r="E102" s="67" t="n">
        <v>0</v>
      </c>
    </row>
    <row r="103" customFormat="false" ht="11.25" hidden="false" customHeight="false" outlineLevel="0" collapsed="false">
      <c r="A103" s="73" t="s">
        <v>257</v>
      </c>
      <c r="B103" s="74" t="s">
        <v>4111</v>
      </c>
      <c r="C103" s="24" t="n">
        <v>12505</v>
      </c>
      <c r="D103" s="23" t="s">
        <v>1190</v>
      </c>
      <c r="E103" s="67" t="n">
        <v>0</v>
      </c>
    </row>
    <row r="104" customFormat="false" ht="11.25" hidden="false" customHeight="false" outlineLevel="0" collapsed="false">
      <c r="A104" s="73" t="s">
        <v>257</v>
      </c>
      <c r="B104" s="74" t="s">
        <v>286</v>
      </c>
      <c r="C104" s="24" t="n">
        <v>12527</v>
      </c>
      <c r="D104" s="23" t="s">
        <v>287</v>
      </c>
      <c r="E104" s="67" t="n">
        <v>0</v>
      </c>
    </row>
    <row r="105" customFormat="false" ht="11.25" hidden="false" customHeight="false" outlineLevel="0" collapsed="false">
      <c r="A105" s="73" t="s">
        <v>257</v>
      </c>
      <c r="B105" s="74" t="s">
        <v>4112</v>
      </c>
      <c r="C105" s="24" t="n">
        <v>54124</v>
      </c>
      <c r="D105" s="23" t="s">
        <v>4113</v>
      </c>
      <c r="E105" s="67" t="n">
        <v>0</v>
      </c>
    </row>
    <row r="106" customFormat="false" ht="11.25" hidden="false" customHeight="false" outlineLevel="0" collapsed="false">
      <c r="A106" s="73" t="s">
        <v>257</v>
      </c>
      <c r="B106" s="74" t="s">
        <v>635</v>
      </c>
      <c r="C106" s="24" t="n">
        <v>13445</v>
      </c>
      <c r="D106" s="23" t="s">
        <v>636</v>
      </c>
      <c r="E106" s="67" t="n">
        <v>0</v>
      </c>
    </row>
    <row r="107" customFormat="false" ht="11.25" hidden="false" customHeight="false" outlineLevel="0" collapsed="false">
      <c r="A107" s="73" t="s">
        <v>257</v>
      </c>
      <c r="B107" s="74" t="s">
        <v>611</v>
      </c>
      <c r="C107" s="24" t="n">
        <v>212123</v>
      </c>
      <c r="D107" s="23" t="s">
        <v>612</v>
      </c>
      <c r="E107" s="67" t="n">
        <v>0</v>
      </c>
    </row>
    <row r="108" customFormat="false" ht="11.25" hidden="false" customHeight="false" outlineLevel="0" collapsed="false">
      <c r="A108" s="73" t="s">
        <v>257</v>
      </c>
      <c r="B108" s="74" t="s">
        <v>685</v>
      </c>
      <c r="C108" s="24" t="n">
        <v>71963</v>
      </c>
      <c r="D108" s="23" t="s">
        <v>686</v>
      </c>
      <c r="E108" s="67" t="n">
        <v>0</v>
      </c>
    </row>
    <row r="109" customFormat="false" ht="11.25" hidden="false" customHeight="false" outlineLevel="0" collapsed="false">
      <c r="A109" s="73" t="s">
        <v>257</v>
      </c>
      <c r="B109" s="74" t="s">
        <v>1095</v>
      </c>
      <c r="C109" s="24" t="n">
        <v>66953</v>
      </c>
      <c r="D109" s="68" t="s">
        <v>1096</v>
      </c>
      <c r="E109" s="67" t="n">
        <v>1</v>
      </c>
    </row>
    <row r="110" customFormat="false" ht="11.25" hidden="false" customHeight="false" outlineLevel="0" collapsed="false">
      <c r="A110" s="73" t="s">
        <v>257</v>
      </c>
      <c r="B110" s="74" t="s">
        <v>1273</v>
      </c>
      <c r="C110" s="24" t="n">
        <v>237988</v>
      </c>
      <c r="D110" s="23" t="s">
        <v>1274</v>
      </c>
      <c r="E110" s="67" t="n">
        <v>0</v>
      </c>
    </row>
    <row r="111" customFormat="false" ht="11.25" hidden="false" customHeight="false" outlineLevel="0" collapsed="false">
      <c r="A111" s="73" t="s">
        <v>257</v>
      </c>
      <c r="B111" s="74" t="s">
        <v>1243</v>
      </c>
      <c r="C111" s="24" t="n">
        <v>12462</v>
      </c>
      <c r="D111" s="23" t="s">
        <v>4114</v>
      </c>
      <c r="E111" s="67" t="n">
        <v>0</v>
      </c>
    </row>
    <row r="112" customFormat="false" ht="11.25" hidden="false" customHeight="false" outlineLevel="0" collapsed="false">
      <c r="A112" s="73" t="s">
        <v>257</v>
      </c>
      <c r="B112" s="74" t="s">
        <v>1265</v>
      </c>
      <c r="C112" s="24" t="n">
        <v>12466</v>
      </c>
      <c r="D112" s="23" t="s">
        <v>4115</v>
      </c>
      <c r="E112" s="67" t="n">
        <v>0</v>
      </c>
    </row>
    <row r="113" customFormat="false" ht="11.25" hidden="false" customHeight="false" outlineLevel="0" collapsed="false">
      <c r="A113" s="73" t="s">
        <v>257</v>
      </c>
      <c r="B113" s="74" t="s">
        <v>1232</v>
      </c>
      <c r="C113" s="24" t="n">
        <v>12468</v>
      </c>
      <c r="D113" s="23" t="s">
        <v>4116</v>
      </c>
      <c r="E113" s="67" t="n">
        <v>0</v>
      </c>
    </row>
    <row r="114" customFormat="false" ht="11.25" hidden="false" customHeight="false" outlineLevel="0" collapsed="false">
      <c r="A114" s="73" t="s">
        <v>257</v>
      </c>
      <c r="B114" s="74" t="s">
        <v>1027</v>
      </c>
      <c r="C114" s="24" t="n">
        <v>110749</v>
      </c>
      <c r="D114" s="68" t="s">
        <v>1028</v>
      </c>
      <c r="E114" s="67" t="n">
        <v>1</v>
      </c>
    </row>
    <row r="115" customFormat="false" ht="11.25" hidden="false" customHeight="false" outlineLevel="0" collapsed="false">
      <c r="A115" s="73" t="s">
        <v>257</v>
      </c>
      <c r="B115" s="74" t="s">
        <v>4117</v>
      </c>
      <c r="C115" s="24" t="n">
        <v>12419</v>
      </c>
      <c r="D115" s="23" t="s">
        <v>492</v>
      </c>
      <c r="E115" s="67" t="n">
        <v>0</v>
      </c>
    </row>
    <row r="116" customFormat="false" ht="11.25" hidden="false" customHeight="false" outlineLevel="0" collapsed="false">
      <c r="A116" s="73" t="s">
        <v>257</v>
      </c>
      <c r="B116" s="74" t="s">
        <v>1129</v>
      </c>
      <c r="C116" s="24" t="n">
        <v>110750</v>
      </c>
      <c r="D116" s="23" t="s">
        <v>1130</v>
      </c>
      <c r="E116" s="67" t="n">
        <v>0</v>
      </c>
    </row>
    <row r="117" customFormat="false" ht="11.25" hidden="false" customHeight="false" outlineLevel="0" collapsed="false">
      <c r="A117" s="73" t="s">
        <v>257</v>
      </c>
      <c r="B117" s="74" t="s">
        <v>689</v>
      </c>
      <c r="C117" s="24" t="n">
        <v>12631</v>
      </c>
      <c r="D117" s="23" t="s">
        <v>690</v>
      </c>
      <c r="E117" s="67" t="n">
        <v>0</v>
      </c>
    </row>
    <row r="118" customFormat="false" ht="11.25" hidden="false" customHeight="false" outlineLevel="0" collapsed="false">
      <c r="A118" s="73" t="s">
        <v>257</v>
      </c>
      <c r="B118" s="74" t="s">
        <v>799</v>
      </c>
      <c r="C118" s="24" t="n">
        <v>237465</v>
      </c>
      <c r="D118" s="23" t="s">
        <v>800</v>
      </c>
      <c r="E118" s="67" t="n">
        <v>0</v>
      </c>
    </row>
    <row r="119" customFormat="false" ht="11.25" hidden="false" customHeight="false" outlineLevel="0" collapsed="false">
      <c r="A119" s="73" t="s">
        <v>257</v>
      </c>
      <c r="B119" s="74" t="s">
        <v>589</v>
      </c>
      <c r="C119" s="24" t="n">
        <v>77048</v>
      </c>
      <c r="D119" s="23" t="s">
        <v>590</v>
      </c>
      <c r="E119" s="67" t="n">
        <v>0</v>
      </c>
    </row>
    <row r="120" customFormat="false" ht="11.25" hidden="false" customHeight="false" outlineLevel="0" collapsed="false">
      <c r="A120" s="73" t="s">
        <v>257</v>
      </c>
      <c r="B120" s="74" t="s">
        <v>985</v>
      </c>
      <c r="C120" s="24" t="n">
        <v>23790</v>
      </c>
      <c r="D120" s="23" t="s">
        <v>986</v>
      </c>
      <c r="E120" s="67" t="n">
        <v>0</v>
      </c>
    </row>
    <row r="121" customFormat="false" ht="11.25" hidden="false" customHeight="false" outlineLevel="0" collapsed="false">
      <c r="A121" s="73" t="s">
        <v>257</v>
      </c>
      <c r="B121" s="74" t="s">
        <v>839</v>
      </c>
      <c r="C121" s="24" t="n">
        <v>330695</v>
      </c>
      <c r="D121" s="23" t="s">
        <v>840</v>
      </c>
      <c r="E121" s="67" t="n">
        <v>0</v>
      </c>
    </row>
    <row r="122" customFormat="false" ht="11.25" hidden="false" customHeight="false" outlineLevel="0" collapsed="false">
      <c r="A122" s="73" t="s">
        <v>257</v>
      </c>
      <c r="B122" s="74" t="s">
        <v>528</v>
      </c>
      <c r="C122" s="24" t="n">
        <v>18117</v>
      </c>
      <c r="D122" s="23" t="s">
        <v>529</v>
      </c>
      <c r="E122" s="67" t="n">
        <v>0</v>
      </c>
    </row>
    <row r="123" customFormat="false" ht="11.25" hidden="false" customHeight="false" outlineLevel="0" collapsed="false">
      <c r="A123" s="73" t="s">
        <v>257</v>
      </c>
      <c r="B123" s="74" t="s">
        <v>262</v>
      </c>
      <c r="C123" s="24" t="n">
        <v>27267</v>
      </c>
      <c r="D123" s="23" t="s">
        <v>263</v>
      </c>
      <c r="E123" s="67" t="n">
        <v>0</v>
      </c>
    </row>
    <row r="124" customFormat="false" ht="11.25" hidden="false" customHeight="false" outlineLevel="0" collapsed="false">
      <c r="A124" s="73" t="s">
        <v>257</v>
      </c>
      <c r="B124" s="74" t="s">
        <v>504</v>
      </c>
      <c r="C124" s="24" t="n">
        <v>75786</v>
      </c>
      <c r="D124" s="23" t="s">
        <v>505</v>
      </c>
      <c r="E124" s="67" t="n">
        <v>0</v>
      </c>
    </row>
    <row r="125" customFormat="false" ht="11.25" hidden="false" customHeight="false" outlineLevel="0" collapsed="false">
      <c r="A125" s="73" t="s">
        <v>257</v>
      </c>
      <c r="B125" s="74" t="s">
        <v>1005</v>
      </c>
      <c r="C125" s="24" t="n">
        <v>320685</v>
      </c>
      <c r="D125" s="23" t="s">
        <v>1006</v>
      </c>
      <c r="E125" s="67" t="n">
        <v>0</v>
      </c>
    </row>
    <row r="126" customFormat="false" ht="11.25" hidden="false" customHeight="false" outlineLevel="0" collapsed="false">
      <c r="A126" s="73" t="s">
        <v>257</v>
      </c>
      <c r="B126" s="74" t="s">
        <v>1222</v>
      </c>
      <c r="C126" s="24" t="n">
        <v>56200</v>
      </c>
      <c r="D126" s="23" t="s">
        <v>1223</v>
      </c>
      <c r="E126" s="67" t="n">
        <v>0</v>
      </c>
    </row>
    <row r="127" customFormat="false" ht="11.25" hidden="false" customHeight="false" outlineLevel="0" collapsed="false">
      <c r="A127" s="73" t="s">
        <v>257</v>
      </c>
      <c r="B127" s="74" t="s">
        <v>1076</v>
      </c>
      <c r="C127" s="24" t="n">
        <v>68278</v>
      </c>
      <c r="D127" s="23" t="s">
        <v>1077</v>
      </c>
      <c r="E127" s="67" t="n">
        <v>0</v>
      </c>
    </row>
    <row r="128" customFormat="false" ht="11.25" hidden="false" customHeight="false" outlineLevel="0" collapsed="false">
      <c r="A128" s="73" t="s">
        <v>257</v>
      </c>
      <c r="B128" s="74" t="s">
        <v>866</v>
      </c>
      <c r="C128" s="24" t="n">
        <v>110052</v>
      </c>
      <c r="D128" s="23" t="s">
        <v>867</v>
      </c>
      <c r="E128" s="67" t="n">
        <v>0</v>
      </c>
    </row>
    <row r="129" customFormat="false" ht="11.25" hidden="false" customHeight="false" outlineLevel="0" collapsed="false">
      <c r="A129" s="73" t="s">
        <v>257</v>
      </c>
      <c r="B129" s="74" t="s">
        <v>4118</v>
      </c>
      <c r="C129" s="24" t="n">
        <v>21915</v>
      </c>
      <c r="D129" s="23" t="s">
        <v>1051</v>
      </c>
      <c r="E129" s="67" t="n">
        <v>0</v>
      </c>
    </row>
    <row r="130" customFormat="false" ht="11.25" hidden="false" customHeight="false" outlineLevel="0" collapsed="false">
      <c r="A130" s="73" t="s">
        <v>257</v>
      </c>
      <c r="B130" s="74" t="s">
        <v>639</v>
      </c>
      <c r="C130" s="24" t="n">
        <v>56431</v>
      </c>
      <c r="D130" s="23" t="s">
        <v>640</v>
      </c>
      <c r="E130" s="67" t="n">
        <v>0</v>
      </c>
    </row>
    <row r="131" customFormat="false" ht="11.25" hidden="false" customHeight="false" outlineLevel="0" collapsed="false">
      <c r="A131" s="73" t="s">
        <v>257</v>
      </c>
      <c r="B131" s="74" t="s">
        <v>1056</v>
      </c>
      <c r="C131" s="24" t="n">
        <v>13361</v>
      </c>
      <c r="D131" s="23" t="s">
        <v>1057</v>
      </c>
      <c r="E131" s="67" t="n">
        <v>0</v>
      </c>
    </row>
    <row r="132" customFormat="false" ht="11.25" hidden="false" customHeight="false" outlineLevel="0" collapsed="false">
      <c r="A132" s="73" t="s">
        <v>257</v>
      </c>
      <c r="B132" s="74" t="s">
        <v>394</v>
      </c>
      <c r="C132" s="24" t="n">
        <v>12934</v>
      </c>
      <c r="D132" s="23" t="s">
        <v>395</v>
      </c>
      <c r="E132" s="67" t="n">
        <v>0</v>
      </c>
    </row>
    <row r="133" customFormat="false" ht="11.25" hidden="false" customHeight="false" outlineLevel="0" collapsed="false">
      <c r="A133" s="73" t="s">
        <v>257</v>
      </c>
      <c r="B133" s="74" t="s">
        <v>548</v>
      </c>
      <c r="C133" s="24" t="n">
        <v>13433</v>
      </c>
      <c r="D133" s="68" t="s">
        <v>549</v>
      </c>
      <c r="E133" s="67" t="n">
        <v>1</v>
      </c>
    </row>
    <row r="134" customFormat="false" ht="11.25" hidden="false" customHeight="false" outlineLevel="0" collapsed="false">
      <c r="A134" s="73" t="s">
        <v>257</v>
      </c>
      <c r="B134" s="74" t="s">
        <v>923</v>
      </c>
      <c r="C134" s="24" t="n">
        <v>108671</v>
      </c>
      <c r="D134" s="23" t="s">
        <v>924</v>
      </c>
      <c r="E134" s="67" t="n">
        <v>0</v>
      </c>
    </row>
    <row r="135" customFormat="false" ht="11.25" hidden="false" customHeight="false" outlineLevel="0" collapsed="false">
      <c r="A135" s="73" t="s">
        <v>257</v>
      </c>
      <c r="B135" s="74" t="s">
        <v>862</v>
      </c>
      <c r="C135" s="24" t="n">
        <v>13448</v>
      </c>
      <c r="D135" s="23" t="s">
        <v>863</v>
      </c>
      <c r="E135" s="67" t="n">
        <v>0</v>
      </c>
    </row>
    <row r="136" customFormat="false" ht="11.25" hidden="false" customHeight="false" outlineLevel="0" collapsed="false">
      <c r="A136" s="73" t="s">
        <v>257</v>
      </c>
      <c r="B136" s="74" t="s">
        <v>1259</v>
      </c>
      <c r="C136" s="24" t="n">
        <v>245474</v>
      </c>
      <c r="D136" s="23" t="s">
        <v>1260</v>
      </c>
      <c r="E136" s="67" t="n">
        <v>0</v>
      </c>
    </row>
    <row r="137" customFormat="false" ht="11.25" hidden="false" customHeight="false" outlineLevel="0" collapsed="false">
      <c r="A137" s="73" t="s">
        <v>257</v>
      </c>
      <c r="B137" s="74" t="s">
        <v>1208</v>
      </c>
      <c r="C137" s="24" t="n">
        <v>69072</v>
      </c>
      <c r="D137" s="23" t="s">
        <v>1209</v>
      </c>
      <c r="E137" s="67" t="n">
        <v>0</v>
      </c>
    </row>
    <row r="138" customFormat="false" ht="11.25" hidden="false" customHeight="false" outlineLevel="0" collapsed="false">
      <c r="A138" s="73" t="s">
        <v>257</v>
      </c>
      <c r="B138" s="74" t="s">
        <v>891</v>
      </c>
      <c r="C138" s="24" t="n">
        <v>13713</v>
      </c>
      <c r="D138" s="68" t="s">
        <v>892</v>
      </c>
      <c r="E138" s="67" t="n">
        <v>1</v>
      </c>
    </row>
    <row r="139" customFormat="false" ht="11.25" hidden="false" customHeight="false" outlineLevel="0" collapsed="false">
      <c r="A139" s="73" t="s">
        <v>257</v>
      </c>
      <c r="B139" s="74" t="s">
        <v>4119</v>
      </c>
      <c r="C139" s="24" t="n">
        <v>20624</v>
      </c>
      <c r="D139" s="23" t="s">
        <v>979</v>
      </c>
      <c r="E139" s="67" t="n">
        <v>0</v>
      </c>
    </row>
    <row r="140" customFormat="false" ht="11.25" hidden="false" customHeight="false" outlineLevel="0" collapsed="false">
      <c r="A140" s="73" t="s">
        <v>257</v>
      </c>
      <c r="B140" s="74" t="s">
        <v>364</v>
      </c>
      <c r="C140" s="24" t="n">
        <v>170439</v>
      </c>
      <c r="D140" s="23" t="s">
        <v>365</v>
      </c>
      <c r="E140" s="67" t="n">
        <v>0</v>
      </c>
    </row>
    <row r="141" customFormat="false" ht="11.25" hidden="false" customHeight="false" outlineLevel="0" collapsed="false">
      <c r="A141" s="73" t="s">
        <v>257</v>
      </c>
      <c r="B141" s="74" t="s">
        <v>516</v>
      </c>
      <c r="C141" s="24" t="n">
        <v>78943</v>
      </c>
      <c r="D141" s="68" t="s">
        <v>517</v>
      </c>
      <c r="E141" s="67" t="n">
        <v>1</v>
      </c>
    </row>
    <row r="142" customFormat="false" ht="11.25" hidden="false" customHeight="false" outlineLevel="0" collapsed="false">
      <c r="A142" s="73" t="s">
        <v>257</v>
      </c>
      <c r="B142" s="74" t="s">
        <v>1044</v>
      </c>
      <c r="C142" s="24" t="n">
        <v>13877</v>
      </c>
      <c r="D142" s="23" t="s">
        <v>1045</v>
      </c>
      <c r="E142" s="67" t="n">
        <v>0</v>
      </c>
    </row>
    <row r="143" customFormat="false" ht="11.25" hidden="false" customHeight="false" outlineLevel="0" collapsed="false">
      <c r="A143" s="73" t="s">
        <v>257</v>
      </c>
      <c r="B143" s="74" t="s">
        <v>4120</v>
      </c>
      <c r="C143" s="24" t="n">
        <v>13806</v>
      </c>
      <c r="D143" s="23" t="s">
        <v>4121</v>
      </c>
      <c r="E143" s="67" t="n">
        <v>0</v>
      </c>
    </row>
    <row r="144" customFormat="false" ht="11.25" hidden="false" customHeight="false" outlineLevel="0" collapsed="false">
      <c r="A144" s="73" t="s">
        <v>257</v>
      </c>
      <c r="B144" s="74" t="s">
        <v>808</v>
      </c>
      <c r="C144" s="24" t="n">
        <v>13808</v>
      </c>
      <c r="D144" s="23" t="s">
        <v>809</v>
      </c>
      <c r="E144" s="67" t="n">
        <v>0</v>
      </c>
    </row>
    <row r="145" customFormat="false" ht="11.25" hidden="false" customHeight="false" outlineLevel="0" collapsed="false">
      <c r="A145" s="73" t="s">
        <v>257</v>
      </c>
      <c r="B145" s="74" t="s">
        <v>1186</v>
      </c>
      <c r="C145" s="24" t="n">
        <v>67870</v>
      </c>
      <c r="D145" s="23" t="s">
        <v>1187</v>
      </c>
      <c r="E145" s="67" t="n">
        <v>0</v>
      </c>
    </row>
    <row r="146" customFormat="false" ht="11.25" hidden="false" customHeight="false" outlineLevel="0" collapsed="false">
      <c r="A146" s="73" t="s">
        <v>257</v>
      </c>
      <c r="B146" s="74" t="s">
        <v>848</v>
      </c>
      <c r="C146" s="24" t="n">
        <v>13730</v>
      </c>
      <c r="D146" s="23" t="s">
        <v>849</v>
      </c>
      <c r="E146" s="67" t="n">
        <v>0</v>
      </c>
    </row>
    <row r="147" customFormat="false" ht="11.25" hidden="false" customHeight="false" outlineLevel="0" collapsed="false">
      <c r="A147" s="73" t="s">
        <v>257</v>
      </c>
      <c r="B147" s="74" t="s">
        <v>361</v>
      </c>
      <c r="C147" s="24" t="n">
        <v>13732</v>
      </c>
      <c r="D147" s="23" t="s">
        <v>362</v>
      </c>
      <c r="E147" s="67" t="n">
        <v>0</v>
      </c>
    </row>
    <row r="148" customFormat="false" ht="11.25" hidden="false" customHeight="false" outlineLevel="0" collapsed="false">
      <c r="A148" s="73" t="s">
        <v>257</v>
      </c>
      <c r="B148" s="74" t="s">
        <v>608</v>
      </c>
      <c r="C148" s="24" t="n">
        <v>13885</v>
      </c>
      <c r="D148" s="23" t="s">
        <v>609</v>
      </c>
      <c r="E148" s="67" t="n">
        <v>0</v>
      </c>
    </row>
    <row r="149" customFormat="false" ht="11.25" hidden="false" customHeight="false" outlineLevel="0" collapsed="false">
      <c r="A149" s="73" t="s">
        <v>257</v>
      </c>
      <c r="B149" s="74" t="s">
        <v>1167</v>
      </c>
      <c r="C149" s="24" t="n">
        <v>13665</v>
      </c>
      <c r="D149" s="23" t="s">
        <v>1168</v>
      </c>
      <c r="E149" s="67" t="n">
        <v>0</v>
      </c>
    </row>
    <row r="150" customFormat="false" ht="11.25" hidden="false" customHeight="false" outlineLevel="0" collapsed="false">
      <c r="A150" s="73" t="s">
        <v>257</v>
      </c>
      <c r="B150" s="74" t="s">
        <v>1154</v>
      </c>
      <c r="C150" s="24" t="n">
        <v>276770</v>
      </c>
      <c r="D150" s="23" t="s">
        <v>1155</v>
      </c>
      <c r="E150" s="67" t="n">
        <v>0</v>
      </c>
    </row>
    <row r="151" customFormat="false" ht="11.25" hidden="false" customHeight="false" outlineLevel="0" collapsed="false">
      <c r="A151" s="73" t="s">
        <v>257</v>
      </c>
      <c r="B151" s="74" t="s">
        <v>4122</v>
      </c>
      <c r="C151" s="24" t="n">
        <v>13870</v>
      </c>
      <c r="D151" s="23" t="s">
        <v>930</v>
      </c>
      <c r="E151" s="67" t="n">
        <v>0</v>
      </c>
    </row>
    <row r="152" customFormat="false" ht="11.25" hidden="false" customHeight="false" outlineLevel="0" collapsed="false">
      <c r="A152" s="73" t="s">
        <v>257</v>
      </c>
      <c r="B152" s="74" t="s">
        <v>878</v>
      </c>
      <c r="C152" s="24" t="n">
        <v>69639</v>
      </c>
      <c r="D152" s="23" t="s">
        <v>879</v>
      </c>
      <c r="E152" s="67" t="n">
        <v>0</v>
      </c>
    </row>
    <row r="153" customFormat="false" ht="11.25" hidden="false" customHeight="false" outlineLevel="0" collapsed="false">
      <c r="A153" s="73" t="s">
        <v>257</v>
      </c>
      <c r="B153" s="74" t="s">
        <v>414</v>
      </c>
      <c r="C153" s="24" t="n">
        <v>230249</v>
      </c>
      <c r="D153" s="23" t="s">
        <v>415</v>
      </c>
      <c r="E153" s="67" t="n">
        <v>0</v>
      </c>
    </row>
    <row r="154" customFormat="false" ht="11.25" hidden="false" customHeight="false" outlineLevel="0" collapsed="false">
      <c r="A154" s="73" t="s">
        <v>257</v>
      </c>
      <c r="B154" s="74" t="s">
        <v>955</v>
      </c>
      <c r="C154" s="24" t="n">
        <v>22350</v>
      </c>
      <c r="D154" s="23" t="s">
        <v>956</v>
      </c>
      <c r="E154" s="67" t="n">
        <v>0</v>
      </c>
    </row>
    <row r="155" customFormat="false" ht="11.25" hidden="false" customHeight="false" outlineLevel="0" collapsed="false">
      <c r="A155" s="73" t="s">
        <v>257</v>
      </c>
      <c r="B155" s="74" t="s">
        <v>316</v>
      </c>
      <c r="C155" s="24" t="n">
        <v>66540</v>
      </c>
      <c r="D155" s="23" t="s">
        <v>4123</v>
      </c>
      <c r="E155" s="67" t="n">
        <v>0</v>
      </c>
    </row>
    <row r="156" customFormat="false" ht="11.25" hidden="false" customHeight="false" outlineLevel="0" collapsed="false">
      <c r="A156" s="73" t="s">
        <v>257</v>
      </c>
      <c r="B156" s="74" t="s">
        <v>265</v>
      </c>
      <c r="C156" s="24" t="n">
        <v>14137</v>
      </c>
      <c r="D156" s="23" t="s">
        <v>266</v>
      </c>
      <c r="E156" s="67" t="n">
        <v>0</v>
      </c>
    </row>
    <row r="157" customFormat="false" ht="11.25" hidden="false" customHeight="false" outlineLevel="0" collapsed="false">
      <c r="A157" s="73" t="s">
        <v>257</v>
      </c>
      <c r="B157" s="74" t="s">
        <v>335</v>
      </c>
      <c r="C157" s="24" t="n">
        <v>110196</v>
      </c>
      <c r="D157" s="23" t="s">
        <v>336</v>
      </c>
      <c r="E157" s="67" t="n">
        <v>0</v>
      </c>
    </row>
    <row r="158" customFormat="false" ht="11.25" hidden="false" customHeight="false" outlineLevel="0" collapsed="false">
      <c r="A158" s="73" t="s">
        <v>257</v>
      </c>
      <c r="B158" s="74" t="s">
        <v>351</v>
      </c>
      <c r="C158" s="24" t="n">
        <v>14086</v>
      </c>
      <c r="D158" s="23" t="s">
        <v>352</v>
      </c>
      <c r="E158" s="67" t="n">
        <v>0</v>
      </c>
    </row>
    <row r="159" customFormat="false" ht="11.25" hidden="false" customHeight="false" outlineLevel="0" collapsed="false">
      <c r="A159" s="73" t="s">
        <v>257</v>
      </c>
      <c r="B159" s="74" t="s">
        <v>4124</v>
      </c>
      <c r="C159" s="24" t="n">
        <v>67141</v>
      </c>
      <c r="D159" s="23" t="s">
        <v>4125</v>
      </c>
      <c r="E159" s="67" t="n">
        <v>0</v>
      </c>
    </row>
    <row r="160" customFormat="false" ht="11.25" hidden="false" customHeight="false" outlineLevel="0" collapsed="false">
      <c r="A160" s="73" t="s">
        <v>257</v>
      </c>
      <c r="B160" s="74" t="s">
        <v>576</v>
      </c>
      <c r="C160" s="24" t="n">
        <v>209630</v>
      </c>
      <c r="D160" s="23" t="s">
        <v>577</v>
      </c>
      <c r="E160" s="67" t="n">
        <v>0</v>
      </c>
    </row>
    <row r="161" customFormat="false" ht="11.25" hidden="false" customHeight="false" outlineLevel="0" collapsed="false">
      <c r="A161" s="73" t="s">
        <v>257</v>
      </c>
      <c r="B161" s="74" t="s">
        <v>417</v>
      </c>
      <c r="C161" s="24" t="n">
        <v>223254</v>
      </c>
      <c r="D161" s="23" t="s">
        <v>418</v>
      </c>
      <c r="E161" s="67" t="n">
        <v>0</v>
      </c>
    </row>
    <row r="162" customFormat="false" ht="11.25" hidden="false" customHeight="false" outlineLevel="0" collapsed="false">
      <c r="A162" s="73" t="s">
        <v>257</v>
      </c>
      <c r="B162" s="74" t="s">
        <v>1073</v>
      </c>
      <c r="C162" s="24" t="n">
        <v>14113</v>
      </c>
      <c r="D162" s="23" t="s">
        <v>1074</v>
      </c>
      <c r="E162" s="67" t="n">
        <v>0</v>
      </c>
    </row>
    <row r="163" customFormat="false" ht="11.25" hidden="false" customHeight="false" outlineLevel="0" collapsed="false">
      <c r="A163" s="73" t="s">
        <v>257</v>
      </c>
      <c r="B163" s="74" t="s">
        <v>913</v>
      </c>
      <c r="C163" s="24" t="n">
        <v>74202</v>
      </c>
      <c r="D163" s="23" t="s">
        <v>914</v>
      </c>
      <c r="E163" s="67" t="n">
        <v>0</v>
      </c>
    </row>
    <row r="164" customFormat="false" ht="11.25" hidden="false" customHeight="false" outlineLevel="0" collapsed="false">
      <c r="A164" s="73" t="s">
        <v>257</v>
      </c>
      <c r="B164" s="74" t="s">
        <v>755</v>
      </c>
      <c r="C164" s="24" t="n">
        <v>286940</v>
      </c>
      <c r="D164" s="23" t="s">
        <v>756</v>
      </c>
      <c r="E164" s="67" t="n">
        <v>0</v>
      </c>
    </row>
    <row r="165" customFormat="false" ht="11.25" hidden="false" customHeight="false" outlineLevel="0" collapsed="false">
      <c r="A165" s="73" t="s">
        <v>257</v>
      </c>
      <c r="B165" s="74" t="s">
        <v>1145</v>
      </c>
      <c r="C165" s="24" t="n">
        <v>14234</v>
      </c>
      <c r="D165" s="68" t="s">
        <v>1146</v>
      </c>
      <c r="E165" s="67" t="n">
        <v>1</v>
      </c>
    </row>
    <row r="166" customFormat="false" ht="11.25" hidden="false" customHeight="false" outlineLevel="0" collapsed="false">
      <c r="A166" s="73" t="s">
        <v>257</v>
      </c>
      <c r="B166" s="74" t="s">
        <v>926</v>
      </c>
      <c r="C166" s="24" t="n">
        <v>14299</v>
      </c>
      <c r="D166" s="23" t="s">
        <v>927</v>
      </c>
      <c r="E166" s="67" t="n">
        <v>0</v>
      </c>
    </row>
    <row r="167" customFormat="false" ht="11.25" hidden="false" customHeight="false" outlineLevel="0" collapsed="false">
      <c r="A167" s="73" t="s">
        <v>257</v>
      </c>
      <c r="B167" s="74" t="s">
        <v>4126</v>
      </c>
      <c r="C167" s="24" t="n">
        <v>18301</v>
      </c>
      <c r="D167" s="23" t="s">
        <v>953</v>
      </c>
      <c r="E167" s="67" t="n">
        <v>0</v>
      </c>
    </row>
    <row r="168" customFormat="false" ht="11.25" hidden="false" customHeight="false" outlineLevel="0" collapsed="false">
      <c r="A168" s="73" t="s">
        <v>257</v>
      </c>
      <c r="B168" s="74" t="s">
        <v>487</v>
      </c>
      <c r="C168" s="24" t="n">
        <v>14609</v>
      </c>
      <c r="D168" s="23" t="s">
        <v>488</v>
      </c>
      <c r="E168" s="67" t="n">
        <v>0</v>
      </c>
    </row>
    <row r="169" customFormat="false" ht="11.25" hidden="false" customHeight="false" outlineLevel="0" collapsed="false">
      <c r="A169" s="73" t="s">
        <v>257</v>
      </c>
      <c r="B169" s="74" t="s">
        <v>564</v>
      </c>
      <c r="C169" s="24" t="n">
        <v>14461</v>
      </c>
      <c r="D169" s="68" t="s">
        <v>565</v>
      </c>
      <c r="E169" s="67" t="n">
        <v>1</v>
      </c>
    </row>
    <row r="170" customFormat="false" ht="11.25" hidden="false" customHeight="false" outlineLevel="0" collapsed="false">
      <c r="A170" s="73" t="s">
        <v>257</v>
      </c>
      <c r="B170" s="74" t="s">
        <v>501</v>
      </c>
      <c r="C170" s="24" t="n">
        <v>384009</v>
      </c>
      <c r="D170" s="23" t="s">
        <v>502</v>
      </c>
      <c r="E170" s="67" t="n">
        <v>0</v>
      </c>
    </row>
    <row r="171" customFormat="false" ht="11.25" hidden="false" customHeight="false" outlineLevel="0" collapsed="false">
      <c r="A171" s="73" t="s">
        <v>257</v>
      </c>
      <c r="B171" s="74" t="s">
        <v>274</v>
      </c>
      <c r="C171" s="24" t="n">
        <v>14775</v>
      </c>
      <c r="D171" s="23" t="s">
        <v>275</v>
      </c>
      <c r="E171" s="67" t="n">
        <v>0</v>
      </c>
    </row>
    <row r="172" customFormat="false" ht="11.25" hidden="false" customHeight="false" outlineLevel="0" collapsed="false">
      <c r="A172" s="73" t="s">
        <v>257</v>
      </c>
      <c r="B172" s="74" t="s">
        <v>4127</v>
      </c>
      <c r="C172" s="24" t="n">
        <v>14778</v>
      </c>
      <c r="D172" s="23" t="s">
        <v>1067</v>
      </c>
      <c r="E172" s="67" t="n">
        <v>0</v>
      </c>
    </row>
    <row r="173" customFormat="false" ht="11.25" hidden="false" customHeight="false" outlineLevel="0" collapsed="false">
      <c r="A173" s="73" t="s">
        <v>257</v>
      </c>
      <c r="B173" s="74" t="s">
        <v>542</v>
      </c>
      <c r="C173" s="24" t="n">
        <v>14873</v>
      </c>
      <c r="D173" s="23" t="s">
        <v>543</v>
      </c>
      <c r="E173" s="67" t="n">
        <v>0</v>
      </c>
    </row>
    <row r="174" customFormat="false" ht="11.25" hidden="false" customHeight="false" outlineLevel="0" collapsed="false">
      <c r="A174" s="73" t="s">
        <v>257</v>
      </c>
      <c r="B174" s="74" t="s">
        <v>463</v>
      </c>
      <c r="C174" s="24" t="n">
        <v>14433</v>
      </c>
      <c r="D174" s="23" t="s">
        <v>464</v>
      </c>
      <c r="E174" s="67" t="n">
        <v>0</v>
      </c>
    </row>
    <row r="175" customFormat="false" ht="11.25" hidden="false" customHeight="false" outlineLevel="0" collapsed="false">
      <c r="A175" s="73" t="s">
        <v>257</v>
      </c>
      <c r="B175" s="74" t="s">
        <v>339</v>
      </c>
      <c r="C175" s="24" t="n">
        <v>14528</v>
      </c>
      <c r="D175" s="23" t="s">
        <v>340</v>
      </c>
      <c r="E175" s="67" t="n">
        <v>0</v>
      </c>
    </row>
    <row r="176" customFormat="false" ht="11.25" hidden="false" customHeight="false" outlineLevel="0" collapsed="false">
      <c r="A176" s="73" t="s">
        <v>257</v>
      </c>
      <c r="B176" s="74" t="s">
        <v>534</v>
      </c>
      <c r="C176" s="24" t="n">
        <v>14696</v>
      </c>
      <c r="D176" s="23" t="s">
        <v>535</v>
      </c>
      <c r="E176" s="67" t="n">
        <v>0</v>
      </c>
    </row>
    <row r="177" customFormat="false" ht="11.25" hidden="false" customHeight="false" outlineLevel="0" collapsed="false">
      <c r="A177" s="73" t="s">
        <v>257</v>
      </c>
      <c r="B177" s="74" t="s">
        <v>507</v>
      </c>
      <c r="C177" s="24" t="n">
        <v>66066</v>
      </c>
      <c r="D177" s="23" t="s">
        <v>508</v>
      </c>
      <c r="E177" s="67" t="n">
        <v>0</v>
      </c>
    </row>
    <row r="178" customFormat="false" ht="11.25" hidden="false" customHeight="false" outlineLevel="0" collapsed="false">
      <c r="A178" s="73" t="s">
        <v>257</v>
      </c>
      <c r="B178" s="74" t="s">
        <v>707</v>
      </c>
      <c r="C178" s="24" t="n">
        <v>15110</v>
      </c>
      <c r="D178" s="68" t="s">
        <v>708</v>
      </c>
      <c r="E178" s="67" t="n">
        <v>1</v>
      </c>
    </row>
    <row r="179" customFormat="false" ht="11.25" hidden="false" customHeight="false" outlineLevel="0" collapsed="false">
      <c r="A179" s="73" t="s">
        <v>257</v>
      </c>
      <c r="B179" s="74" t="s">
        <v>1101</v>
      </c>
      <c r="C179" s="24" t="n">
        <v>15505</v>
      </c>
      <c r="D179" s="23" t="s">
        <v>1102</v>
      </c>
      <c r="E179" s="67" t="n">
        <v>0</v>
      </c>
    </row>
    <row r="180" customFormat="false" ht="11.25" hidden="false" customHeight="false" outlineLevel="0" collapsed="false">
      <c r="A180" s="73" t="s">
        <v>257</v>
      </c>
      <c r="B180" s="74" t="s">
        <v>682</v>
      </c>
      <c r="C180" s="24" t="n">
        <v>15519</v>
      </c>
      <c r="D180" s="23" t="s">
        <v>683</v>
      </c>
      <c r="E180" s="67" t="n">
        <v>0</v>
      </c>
    </row>
    <row r="181" customFormat="false" ht="11.25" hidden="false" customHeight="false" outlineLevel="0" collapsed="false">
      <c r="A181" s="73" t="s">
        <v>257</v>
      </c>
      <c r="B181" s="74" t="s">
        <v>370</v>
      </c>
      <c r="C181" s="24" t="n">
        <v>15516</v>
      </c>
      <c r="D181" s="23" t="s">
        <v>371</v>
      </c>
      <c r="E181" s="67" t="n">
        <v>0</v>
      </c>
    </row>
    <row r="182" customFormat="false" ht="11.25" hidden="false" customHeight="false" outlineLevel="0" collapsed="false">
      <c r="A182" s="73" t="s">
        <v>257</v>
      </c>
      <c r="B182" s="74" t="s">
        <v>367</v>
      </c>
      <c r="C182" s="24" t="n">
        <v>52009</v>
      </c>
      <c r="D182" s="23" t="s">
        <v>368</v>
      </c>
      <c r="E182" s="67" t="n">
        <v>0</v>
      </c>
    </row>
    <row r="183" customFormat="false" ht="11.25" hidden="false" customHeight="false" outlineLevel="0" collapsed="false">
      <c r="A183" s="73" t="s">
        <v>257</v>
      </c>
      <c r="B183" s="74" t="s">
        <v>4128</v>
      </c>
      <c r="C183" s="24" t="n">
        <v>50786</v>
      </c>
      <c r="D183" s="23" t="s">
        <v>302</v>
      </c>
      <c r="E183" s="67" t="n">
        <v>0</v>
      </c>
    </row>
    <row r="184" customFormat="false" ht="11.25" hidden="false" customHeight="false" outlineLevel="0" collapsed="false">
      <c r="A184" s="73" t="s">
        <v>257</v>
      </c>
      <c r="B184" s="74" t="s">
        <v>649</v>
      </c>
      <c r="C184" s="24" t="n">
        <v>15191</v>
      </c>
      <c r="D184" s="68" t="s">
        <v>650</v>
      </c>
      <c r="E184" s="67" t="n">
        <v>1</v>
      </c>
    </row>
    <row r="185" customFormat="false" ht="11.25" hidden="false" customHeight="false" outlineLevel="0" collapsed="false">
      <c r="A185" s="73" t="s">
        <v>257</v>
      </c>
      <c r="B185" s="74" t="s">
        <v>4129</v>
      </c>
      <c r="C185" s="24" t="n">
        <v>15384</v>
      </c>
      <c r="D185" s="68" t="s">
        <v>1137</v>
      </c>
      <c r="E185" s="67" t="n">
        <v>1</v>
      </c>
    </row>
    <row r="186" customFormat="false" ht="11.25" hidden="false" customHeight="false" outlineLevel="0" collapsed="false">
      <c r="A186" s="73" t="s">
        <v>257</v>
      </c>
      <c r="B186" s="74" t="s">
        <v>4130</v>
      </c>
      <c r="C186" s="24" t="n">
        <v>15382</v>
      </c>
      <c r="D186" s="23" t="s">
        <v>538</v>
      </c>
      <c r="E186" s="67" t="n">
        <v>0</v>
      </c>
    </row>
    <row r="187" customFormat="false" ht="11.25" hidden="false" customHeight="false" outlineLevel="0" collapsed="false">
      <c r="A187" s="73" t="s">
        <v>257</v>
      </c>
      <c r="B187" s="74" t="s">
        <v>4131</v>
      </c>
      <c r="C187" s="24" t="n">
        <v>11991</v>
      </c>
      <c r="D187" s="68" t="s">
        <v>827</v>
      </c>
      <c r="E187" s="67" t="n">
        <v>1</v>
      </c>
    </row>
    <row r="188" customFormat="false" ht="11.25" hidden="false" customHeight="false" outlineLevel="0" collapsed="false">
      <c r="A188" s="73" t="s">
        <v>257</v>
      </c>
      <c r="B188" s="74" t="s">
        <v>710</v>
      </c>
      <c r="C188" s="24" t="n">
        <v>15354</v>
      </c>
      <c r="D188" s="68" t="s">
        <v>711</v>
      </c>
      <c r="E188" s="67" t="n">
        <v>1</v>
      </c>
    </row>
    <row r="189" customFormat="false" ht="11.25" hidden="false" customHeight="false" outlineLevel="0" collapsed="false">
      <c r="A189" s="73" t="s">
        <v>257</v>
      </c>
      <c r="B189" s="74" t="s">
        <v>1031</v>
      </c>
      <c r="C189" s="24" t="n">
        <v>70572</v>
      </c>
      <c r="D189" s="23" t="s">
        <v>1032</v>
      </c>
      <c r="E189" s="67" t="n">
        <v>0</v>
      </c>
    </row>
    <row r="190" customFormat="false" ht="11.25" hidden="false" customHeight="false" outlineLevel="0" collapsed="false">
      <c r="A190" s="73" t="s">
        <v>257</v>
      </c>
      <c r="B190" s="74" t="s">
        <v>1098</v>
      </c>
      <c r="C190" s="24" t="n">
        <v>15901</v>
      </c>
      <c r="D190" s="23" t="s">
        <v>1099</v>
      </c>
      <c r="E190" s="67" t="n">
        <v>0</v>
      </c>
    </row>
    <row r="191" customFormat="false" ht="11.25" hidden="false" customHeight="false" outlineLevel="0" collapsed="false">
      <c r="A191" s="73" t="s">
        <v>257</v>
      </c>
      <c r="B191" s="74" t="s">
        <v>1132</v>
      </c>
      <c r="C191" s="24" t="n">
        <v>15902</v>
      </c>
      <c r="D191" s="23" t="s">
        <v>1133</v>
      </c>
      <c r="E191" s="67" t="n">
        <v>0</v>
      </c>
    </row>
    <row r="192" customFormat="false" ht="11.25" hidden="false" customHeight="false" outlineLevel="0" collapsed="false">
      <c r="A192" s="73" t="s">
        <v>257</v>
      </c>
      <c r="B192" s="74" t="s">
        <v>1123</v>
      </c>
      <c r="C192" s="24" t="n">
        <v>15903</v>
      </c>
      <c r="D192" s="23" t="s">
        <v>1124</v>
      </c>
      <c r="E192" s="67" t="n">
        <v>0</v>
      </c>
    </row>
    <row r="193" customFormat="false" ht="11.25" hidden="false" customHeight="false" outlineLevel="0" collapsed="false">
      <c r="A193" s="73" t="s">
        <v>257</v>
      </c>
      <c r="B193" s="74" t="s">
        <v>1009</v>
      </c>
      <c r="C193" s="24" t="n">
        <v>76500</v>
      </c>
      <c r="D193" s="23" t="s">
        <v>1010</v>
      </c>
      <c r="E193" s="67" t="n">
        <v>0</v>
      </c>
    </row>
    <row r="194" customFormat="false" ht="11.25" hidden="false" customHeight="false" outlineLevel="0" collapsed="false">
      <c r="A194" s="73" t="s">
        <v>257</v>
      </c>
      <c r="B194" s="74" t="s">
        <v>995</v>
      </c>
      <c r="C194" s="24" t="n">
        <v>65099</v>
      </c>
      <c r="D194" s="68" t="s">
        <v>996</v>
      </c>
      <c r="E194" s="67" t="n">
        <v>1</v>
      </c>
    </row>
    <row r="195" customFormat="false" ht="11.25" hidden="false" customHeight="false" outlineLevel="0" collapsed="false">
      <c r="A195" s="73" t="s">
        <v>257</v>
      </c>
      <c r="B195" s="74" t="s">
        <v>397</v>
      </c>
      <c r="C195" s="24" t="n">
        <v>29875</v>
      </c>
      <c r="D195" s="23" t="s">
        <v>398</v>
      </c>
      <c r="E195" s="67" t="n">
        <v>0</v>
      </c>
    </row>
    <row r="196" customFormat="false" ht="11.25" hidden="false" customHeight="false" outlineLevel="0" collapsed="false">
      <c r="A196" s="73" t="s">
        <v>257</v>
      </c>
      <c r="B196" s="74" t="s">
        <v>329</v>
      </c>
      <c r="C196" s="24" t="n">
        <v>15893</v>
      </c>
      <c r="D196" s="23" t="s">
        <v>330</v>
      </c>
      <c r="E196" s="67" t="n">
        <v>0</v>
      </c>
    </row>
    <row r="197" customFormat="false" ht="11.25" hidden="false" customHeight="false" outlineLevel="0" collapsed="false">
      <c r="A197" s="73" t="s">
        <v>257</v>
      </c>
      <c r="B197" s="74" t="s">
        <v>1280</v>
      </c>
      <c r="C197" s="24" t="n">
        <v>231872</v>
      </c>
      <c r="D197" s="23" t="s">
        <v>1281</v>
      </c>
      <c r="E197" s="67" t="n">
        <v>0</v>
      </c>
    </row>
    <row r="198" customFormat="false" ht="11.25" hidden="false" customHeight="false" outlineLevel="0" collapsed="false">
      <c r="A198" s="73" t="s">
        <v>257</v>
      </c>
      <c r="B198" s="74" t="s">
        <v>642</v>
      </c>
      <c r="C198" s="24" t="n">
        <v>16211</v>
      </c>
      <c r="D198" s="23" t="s">
        <v>643</v>
      </c>
      <c r="E198" s="67" t="n">
        <v>0</v>
      </c>
    </row>
    <row r="199" customFormat="false" ht="11.25" hidden="false" customHeight="false" outlineLevel="0" collapsed="false">
      <c r="A199" s="73" t="s">
        <v>257</v>
      </c>
      <c r="B199" s="74" t="s">
        <v>1059</v>
      </c>
      <c r="C199" s="24" t="n">
        <v>16669</v>
      </c>
      <c r="D199" s="23" t="s">
        <v>1060</v>
      </c>
      <c r="E199" s="67" t="n">
        <v>0</v>
      </c>
    </row>
    <row r="200" customFormat="false" ht="11.25" hidden="false" customHeight="false" outlineLevel="0" collapsed="false">
      <c r="A200" s="73" t="s">
        <v>257</v>
      </c>
      <c r="B200" s="74" t="s">
        <v>768</v>
      </c>
      <c r="C200" s="24" t="n">
        <v>16563</v>
      </c>
      <c r="D200" s="23" t="s">
        <v>769</v>
      </c>
      <c r="E200" s="67" t="n">
        <v>0</v>
      </c>
    </row>
    <row r="201" customFormat="false" ht="11.25" hidden="false" customHeight="false" outlineLevel="0" collapsed="false">
      <c r="A201" s="73" t="s">
        <v>257</v>
      </c>
      <c r="B201" s="74" t="s">
        <v>4132</v>
      </c>
      <c r="C201" s="24" t="n">
        <v>16905</v>
      </c>
      <c r="D201" s="23" t="s">
        <v>743</v>
      </c>
      <c r="E201" s="67" t="n">
        <v>0</v>
      </c>
    </row>
    <row r="202" customFormat="false" ht="11.25" hidden="false" customHeight="false" outlineLevel="0" collapsed="false">
      <c r="A202" s="73" t="s">
        <v>257</v>
      </c>
      <c r="B202" s="74" t="s">
        <v>357</v>
      </c>
      <c r="C202" s="24" t="n">
        <v>16852</v>
      </c>
      <c r="D202" s="23" t="s">
        <v>358</v>
      </c>
      <c r="E202" s="67" t="n">
        <v>0</v>
      </c>
    </row>
    <row r="203" customFormat="false" ht="11.25" hidden="false" customHeight="false" outlineLevel="0" collapsed="false">
      <c r="A203" s="73" t="s">
        <v>257</v>
      </c>
      <c r="B203" s="74" t="s">
        <v>525</v>
      </c>
      <c r="C203" s="24" t="n">
        <v>16854</v>
      </c>
      <c r="D203" s="23" t="s">
        <v>526</v>
      </c>
      <c r="E203" s="67" t="n">
        <v>0</v>
      </c>
    </row>
    <row r="204" customFormat="false" ht="11.25" hidden="false" customHeight="false" outlineLevel="0" collapsed="false">
      <c r="A204" s="73" t="s">
        <v>257</v>
      </c>
      <c r="B204" s="74" t="s">
        <v>805</v>
      </c>
      <c r="C204" s="24" t="n">
        <v>16978</v>
      </c>
      <c r="D204" s="68" t="s">
        <v>806</v>
      </c>
      <c r="E204" s="67" t="n">
        <v>1</v>
      </c>
    </row>
    <row r="205" customFormat="false" ht="11.25" hidden="false" customHeight="false" outlineLevel="0" collapsed="false">
      <c r="A205" s="73" t="s">
        <v>257</v>
      </c>
      <c r="B205" s="74" t="s">
        <v>304</v>
      </c>
      <c r="C205" s="24" t="n">
        <v>380928</v>
      </c>
      <c r="D205" s="23" t="s">
        <v>305</v>
      </c>
      <c r="E205" s="67" t="n">
        <v>0</v>
      </c>
    </row>
    <row r="206" customFormat="false" ht="11.25" hidden="false" customHeight="false" outlineLevel="0" collapsed="false">
      <c r="A206" s="73" t="s">
        <v>257</v>
      </c>
      <c r="B206" s="74" t="s">
        <v>1173</v>
      </c>
      <c r="C206" s="24" t="n">
        <v>17089</v>
      </c>
      <c r="D206" s="23" t="s">
        <v>1174</v>
      </c>
      <c r="E206" s="67" t="n">
        <v>0</v>
      </c>
    </row>
    <row r="207" customFormat="false" ht="11.25" hidden="false" customHeight="false" outlineLevel="0" collapsed="false">
      <c r="A207" s="73" t="s">
        <v>257</v>
      </c>
      <c r="B207" s="74" t="s">
        <v>4133</v>
      </c>
      <c r="C207" s="24" t="n">
        <v>17319</v>
      </c>
      <c r="D207" s="23" t="s">
        <v>4134</v>
      </c>
      <c r="E207" s="67" t="n">
        <v>0</v>
      </c>
    </row>
    <row r="208" customFormat="false" ht="11.25" hidden="false" customHeight="false" outlineLevel="0" collapsed="false">
      <c r="A208" s="73" t="s">
        <v>257</v>
      </c>
      <c r="B208" s="74" t="s">
        <v>4135</v>
      </c>
      <c r="C208" s="24" t="n">
        <v>67920</v>
      </c>
      <c r="D208" s="23" t="s">
        <v>4136</v>
      </c>
      <c r="E208" s="67" t="n">
        <v>0</v>
      </c>
    </row>
    <row r="209" customFormat="false" ht="11.25" hidden="false" customHeight="false" outlineLevel="0" collapsed="false">
      <c r="A209" s="73" t="s">
        <v>257</v>
      </c>
      <c r="B209" s="74" t="s">
        <v>992</v>
      </c>
      <c r="C209" s="24" t="n">
        <v>56307</v>
      </c>
      <c r="D209" s="23" t="s">
        <v>993</v>
      </c>
      <c r="E209" s="67" t="n">
        <v>0</v>
      </c>
    </row>
    <row r="210" customFormat="false" ht="11.25" hidden="false" customHeight="false" outlineLevel="0" collapsed="false">
      <c r="A210" s="73" t="s">
        <v>257</v>
      </c>
      <c r="B210" s="74" t="s">
        <v>4137</v>
      </c>
      <c r="C210" s="24" t="n">
        <v>17776</v>
      </c>
      <c r="D210" s="23" t="s">
        <v>596</v>
      </c>
      <c r="E210" s="67" t="n">
        <v>0</v>
      </c>
    </row>
    <row r="211" customFormat="false" ht="11.25" hidden="false" customHeight="false" outlineLevel="0" collapsed="false">
      <c r="A211" s="73" t="s">
        <v>257</v>
      </c>
      <c r="B211" s="74" t="s">
        <v>332</v>
      </c>
      <c r="C211" s="24" t="n">
        <v>17755</v>
      </c>
      <c r="D211" s="23" t="s">
        <v>333</v>
      </c>
      <c r="E211" s="67" t="n">
        <v>0</v>
      </c>
    </row>
    <row r="212" customFormat="false" ht="11.25" hidden="false" customHeight="false" outlineLevel="0" collapsed="false">
      <c r="A212" s="73" t="s">
        <v>257</v>
      </c>
      <c r="B212" s="74" t="s">
        <v>823</v>
      </c>
      <c r="C212" s="24" t="n">
        <v>17698</v>
      </c>
      <c r="D212" s="23" t="s">
        <v>824</v>
      </c>
      <c r="E212" s="67" t="n">
        <v>0</v>
      </c>
    </row>
    <row r="213" customFormat="false" ht="11.25" hidden="false" customHeight="false" outlineLevel="0" collapsed="false">
      <c r="A213" s="73" t="s">
        <v>257</v>
      </c>
      <c r="B213" s="74" t="s">
        <v>1079</v>
      </c>
      <c r="C213" s="24" t="n">
        <v>69902</v>
      </c>
      <c r="D213" s="23" t="s">
        <v>1080</v>
      </c>
      <c r="E213" s="67" t="n">
        <v>0</v>
      </c>
    </row>
    <row r="214" customFormat="false" ht="11.25" hidden="false" customHeight="false" outlineLevel="0" collapsed="false">
      <c r="A214" s="73" t="s">
        <v>257</v>
      </c>
      <c r="B214" s="74" t="s">
        <v>466</v>
      </c>
      <c r="C214" s="24" t="n">
        <v>17907</v>
      </c>
      <c r="D214" s="23" t="s">
        <v>467</v>
      </c>
      <c r="E214" s="67" t="n">
        <v>0</v>
      </c>
    </row>
    <row r="215" customFormat="false" ht="11.25" hidden="false" customHeight="false" outlineLevel="0" collapsed="false">
      <c r="A215" s="73" t="s">
        <v>257</v>
      </c>
      <c r="B215" s="74" t="s">
        <v>4138</v>
      </c>
      <c r="C215" s="24" t="n">
        <v>67938</v>
      </c>
      <c r="D215" s="23" t="s">
        <v>4139</v>
      </c>
      <c r="E215" s="67" t="n">
        <v>0</v>
      </c>
    </row>
    <row r="216" customFormat="false" ht="11.25" hidden="false" customHeight="false" outlineLevel="0" collapsed="false">
      <c r="A216" s="73" t="s">
        <v>257</v>
      </c>
      <c r="B216" s="74" t="s">
        <v>519</v>
      </c>
      <c r="C216" s="24" t="n">
        <v>17886</v>
      </c>
      <c r="D216" s="23" t="s">
        <v>520</v>
      </c>
      <c r="E216" s="67" t="n">
        <v>0</v>
      </c>
    </row>
    <row r="217" customFormat="false" ht="11.25" hidden="false" customHeight="false" outlineLevel="0" collapsed="false">
      <c r="A217" s="73" t="s">
        <v>257</v>
      </c>
      <c r="B217" s="74" t="s">
        <v>701</v>
      </c>
      <c r="C217" s="24" t="n">
        <v>233315</v>
      </c>
      <c r="D217" s="23" t="s">
        <v>702</v>
      </c>
      <c r="E217" s="67" t="n">
        <v>0</v>
      </c>
    </row>
    <row r="218" customFormat="false" ht="11.25" hidden="false" customHeight="false" outlineLevel="0" collapsed="false">
      <c r="A218" s="73" t="s">
        <v>257</v>
      </c>
      <c r="B218" s="74" t="s">
        <v>617</v>
      </c>
      <c r="C218" s="24" t="n">
        <v>67149</v>
      </c>
      <c r="D218" s="23" t="s">
        <v>618</v>
      </c>
      <c r="E218" s="67" t="n">
        <v>0</v>
      </c>
    </row>
    <row r="219" customFormat="false" ht="11.25" hidden="false" customHeight="false" outlineLevel="0" collapsed="false">
      <c r="A219" s="73" t="s">
        <v>257</v>
      </c>
      <c r="B219" s="74" t="s">
        <v>522</v>
      </c>
      <c r="C219" s="24" t="n">
        <v>380684</v>
      </c>
      <c r="D219" s="23" t="s">
        <v>523</v>
      </c>
      <c r="E219" s="67" t="n">
        <v>0</v>
      </c>
    </row>
    <row r="220" customFormat="false" ht="11.25" hidden="false" customHeight="false" outlineLevel="0" collapsed="false">
      <c r="A220" s="73" t="s">
        <v>257</v>
      </c>
      <c r="B220" s="74" t="s">
        <v>693</v>
      </c>
      <c r="C220" s="24" t="n">
        <v>245537</v>
      </c>
      <c r="D220" s="23" t="s">
        <v>694</v>
      </c>
      <c r="E220" s="67" t="n">
        <v>0</v>
      </c>
    </row>
    <row r="221" customFormat="false" ht="11.25" hidden="false" customHeight="false" outlineLevel="0" collapsed="false">
      <c r="A221" s="73" t="s">
        <v>257</v>
      </c>
      <c r="B221" s="74" t="s">
        <v>557</v>
      </c>
      <c r="C221" s="24" t="n">
        <v>260315</v>
      </c>
      <c r="D221" s="23" t="s">
        <v>558</v>
      </c>
      <c r="E221" s="67" t="n">
        <v>0</v>
      </c>
    </row>
    <row r="222" customFormat="false" ht="11.25" hidden="false" customHeight="false" outlineLevel="0" collapsed="false">
      <c r="A222" s="73" t="s">
        <v>257</v>
      </c>
      <c r="B222" s="74" t="s">
        <v>819</v>
      </c>
      <c r="C222" s="24" t="n">
        <v>59126</v>
      </c>
      <c r="D222" s="23" t="s">
        <v>820</v>
      </c>
      <c r="E222" s="67" t="n">
        <v>0</v>
      </c>
    </row>
    <row r="223" customFormat="false" ht="11.25" hidden="false" customHeight="false" outlineLevel="0" collapsed="false">
      <c r="A223" s="73" t="s">
        <v>257</v>
      </c>
      <c r="B223" s="74" t="s">
        <v>1262</v>
      </c>
      <c r="C223" s="24" t="n">
        <v>28114</v>
      </c>
      <c r="D223" s="23" t="s">
        <v>4140</v>
      </c>
      <c r="E223" s="67" t="n">
        <v>0</v>
      </c>
    </row>
    <row r="224" customFormat="false" ht="11.25" hidden="false" customHeight="false" outlineLevel="0" collapsed="false">
      <c r="A224" s="73" t="s">
        <v>257</v>
      </c>
      <c r="B224" s="74" t="s">
        <v>4141</v>
      </c>
      <c r="C224" s="24" t="n">
        <v>50927</v>
      </c>
      <c r="D224" s="23" t="s">
        <v>1025</v>
      </c>
      <c r="E224" s="67" t="n">
        <v>0</v>
      </c>
    </row>
    <row r="225" customFormat="false" ht="11.25" hidden="false" customHeight="false" outlineLevel="0" collapsed="false">
      <c r="A225" s="73" t="s">
        <v>257</v>
      </c>
      <c r="B225" s="74" t="s">
        <v>670</v>
      </c>
      <c r="C225" s="24" t="n">
        <v>98415</v>
      </c>
      <c r="D225" s="23" t="s">
        <v>671</v>
      </c>
      <c r="E225" s="67" t="n">
        <v>0</v>
      </c>
    </row>
    <row r="226" customFormat="false" ht="11.25" hidden="false" customHeight="false" outlineLevel="0" collapsed="false">
      <c r="A226" s="73" t="s">
        <v>257</v>
      </c>
      <c r="B226" s="74" t="s">
        <v>373</v>
      </c>
      <c r="C226" s="24" t="n">
        <v>217166</v>
      </c>
      <c r="D226" s="68" t="s">
        <v>374</v>
      </c>
      <c r="E226" s="67" t="n">
        <v>1</v>
      </c>
    </row>
    <row r="227" customFormat="false" ht="11.25" hidden="false" customHeight="false" outlineLevel="0" collapsed="false">
      <c r="A227" s="73" t="s">
        <v>257</v>
      </c>
      <c r="B227" s="74" t="s">
        <v>1216</v>
      </c>
      <c r="C227" s="24" t="n">
        <v>55989</v>
      </c>
      <c r="D227" s="23" t="s">
        <v>1217</v>
      </c>
      <c r="E227" s="67" t="n">
        <v>0</v>
      </c>
    </row>
    <row r="228" customFormat="false" ht="11.25" hidden="false" customHeight="false" outlineLevel="0" collapsed="false">
      <c r="A228" s="73" t="s">
        <v>257</v>
      </c>
      <c r="B228" s="74" t="s">
        <v>1148</v>
      </c>
      <c r="C228" s="24" t="n">
        <v>67134</v>
      </c>
      <c r="D228" s="23" t="s">
        <v>1149</v>
      </c>
      <c r="E228" s="67" t="n">
        <v>0</v>
      </c>
    </row>
    <row r="229" customFormat="false" ht="11.25" hidden="false" customHeight="false" outlineLevel="0" collapsed="false">
      <c r="A229" s="73" t="s">
        <v>257</v>
      </c>
      <c r="B229" s="74" t="s">
        <v>1219</v>
      </c>
      <c r="C229" s="24" t="n">
        <v>52530</v>
      </c>
      <c r="D229" s="23" t="s">
        <v>1220</v>
      </c>
      <c r="E229" s="67" t="n">
        <v>0</v>
      </c>
    </row>
    <row r="230" customFormat="false" ht="11.25" hidden="false" customHeight="false" outlineLevel="0" collapsed="false">
      <c r="A230" s="73" t="s">
        <v>257</v>
      </c>
      <c r="B230" s="74" t="s">
        <v>1237</v>
      </c>
      <c r="C230" s="24" t="n">
        <v>17975</v>
      </c>
      <c r="D230" s="23" t="s">
        <v>1238</v>
      </c>
      <c r="E230" s="67" t="n">
        <v>0</v>
      </c>
    </row>
    <row r="231" customFormat="false" ht="11.25" hidden="false" customHeight="false" outlineLevel="0" collapsed="false">
      <c r="A231" s="73" t="s">
        <v>257</v>
      </c>
      <c r="B231" s="74" t="s">
        <v>949</v>
      </c>
      <c r="C231" s="24" t="n">
        <v>18148</v>
      </c>
      <c r="D231" s="23" t="s">
        <v>950</v>
      </c>
      <c r="E231" s="67" t="n">
        <v>0</v>
      </c>
    </row>
    <row r="232" customFormat="false" ht="11.25" hidden="false" customHeight="false" outlineLevel="0" collapsed="false">
      <c r="A232" s="73" t="s">
        <v>257</v>
      </c>
      <c r="B232" s="74" t="s">
        <v>727</v>
      </c>
      <c r="C232" s="24" t="n">
        <v>69482</v>
      </c>
      <c r="D232" s="23" t="s">
        <v>728</v>
      </c>
      <c r="E232" s="67" t="n">
        <v>0</v>
      </c>
    </row>
    <row r="233" customFormat="false" ht="11.25" hidden="false" customHeight="false" outlineLevel="0" collapsed="false">
      <c r="A233" s="73" t="s">
        <v>257</v>
      </c>
      <c r="B233" s="74" t="s">
        <v>842</v>
      </c>
      <c r="C233" s="24" t="n">
        <v>53605</v>
      </c>
      <c r="D233" s="23" t="s">
        <v>843</v>
      </c>
      <c r="E233" s="67" t="n">
        <v>0</v>
      </c>
    </row>
    <row r="234" customFormat="false" ht="11.25" hidden="false" customHeight="false" outlineLevel="0" collapsed="false">
      <c r="A234" s="73" t="s">
        <v>257</v>
      </c>
      <c r="B234" s="74" t="s">
        <v>939</v>
      </c>
      <c r="C234" s="24" t="n">
        <v>56452</v>
      </c>
      <c r="D234" s="23" t="s">
        <v>940</v>
      </c>
      <c r="E234" s="67" t="n">
        <v>0</v>
      </c>
    </row>
    <row r="235" customFormat="false" ht="11.25" hidden="false" customHeight="false" outlineLevel="0" collapsed="false">
      <c r="A235" s="73" t="s">
        <v>257</v>
      </c>
      <c r="B235" s="74" t="s">
        <v>730</v>
      </c>
      <c r="C235" s="24" t="n">
        <v>18263</v>
      </c>
      <c r="D235" s="23" t="s">
        <v>731</v>
      </c>
      <c r="E235" s="67" t="n">
        <v>0</v>
      </c>
    </row>
    <row r="236" customFormat="false" ht="11.25" hidden="false" customHeight="false" outlineLevel="0" collapsed="false">
      <c r="A236" s="73" t="s">
        <v>257</v>
      </c>
      <c r="B236" s="74" t="s">
        <v>917</v>
      </c>
      <c r="C236" s="24" t="n">
        <v>18479</v>
      </c>
      <c r="D236" s="23" t="s">
        <v>918</v>
      </c>
      <c r="E236" s="67" t="n">
        <v>0</v>
      </c>
    </row>
    <row r="237" customFormat="false" ht="11.25" hidden="false" customHeight="false" outlineLevel="0" collapsed="false">
      <c r="A237" s="73" t="s">
        <v>257</v>
      </c>
      <c r="B237" s="74" t="s">
        <v>676</v>
      </c>
      <c r="C237" s="24" t="n">
        <v>54132</v>
      </c>
      <c r="D237" s="23" t="s">
        <v>677</v>
      </c>
      <c r="E237" s="67" t="n">
        <v>0</v>
      </c>
    </row>
    <row r="238" customFormat="false" ht="11.25" hidden="false" customHeight="false" outlineLevel="0" collapsed="false">
      <c r="A238" s="73" t="s">
        <v>257</v>
      </c>
      <c r="B238" s="74" t="s">
        <v>964</v>
      </c>
      <c r="C238" s="24" t="n">
        <v>68816</v>
      </c>
      <c r="D238" s="23" t="s">
        <v>965</v>
      </c>
      <c r="E238" s="67" t="n">
        <v>0</v>
      </c>
    </row>
    <row r="239" customFormat="false" ht="11.25" hidden="false" customHeight="false" outlineLevel="0" collapsed="false">
      <c r="A239" s="73" t="s">
        <v>257</v>
      </c>
      <c r="B239" s="74" t="s">
        <v>582</v>
      </c>
      <c r="C239" s="24" t="n">
        <v>268373</v>
      </c>
      <c r="D239" s="23" t="s">
        <v>583</v>
      </c>
      <c r="E239" s="67" t="n">
        <v>0</v>
      </c>
    </row>
    <row r="240" customFormat="false" ht="11.25" hidden="false" customHeight="false" outlineLevel="0" collapsed="false">
      <c r="A240" s="73" t="s">
        <v>257</v>
      </c>
      <c r="B240" s="74" t="s">
        <v>1063</v>
      </c>
      <c r="C240" s="24" t="n">
        <v>50784</v>
      </c>
      <c r="D240" s="23" t="s">
        <v>1064</v>
      </c>
      <c r="E240" s="67" t="n">
        <v>0</v>
      </c>
    </row>
    <row r="241" customFormat="false" ht="11.25" hidden="false" customHeight="false" outlineLevel="0" collapsed="false">
      <c r="A241" s="73" t="s">
        <v>257</v>
      </c>
      <c r="B241" s="74" t="s">
        <v>1139</v>
      </c>
      <c r="C241" s="24" t="n">
        <v>18655</v>
      </c>
      <c r="D241" s="23" t="s">
        <v>1140</v>
      </c>
      <c r="E241" s="67" t="n">
        <v>0</v>
      </c>
    </row>
    <row r="242" customFormat="false" ht="11.25" hidden="false" customHeight="false" outlineLevel="0" collapsed="false">
      <c r="A242" s="73" t="s">
        <v>257</v>
      </c>
      <c r="B242" s="74" t="s">
        <v>354</v>
      </c>
      <c r="C242" s="24" t="n">
        <v>107272</v>
      </c>
      <c r="D242" s="23" t="s">
        <v>355</v>
      </c>
      <c r="E242" s="67" t="n">
        <v>0</v>
      </c>
    </row>
    <row r="243" customFormat="false" ht="11.25" hidden="false" customHeight="false" outlineLevel="0" collapsed="false">
      <c r="A243" s="73" t="s">
        <v>257</v>
      </c>
      <c r="B243" s="74" t="s">
        <v>909</v>
      </c>
      <c r="C243" s="24" t="n">
        <v>67451</v>
      </c>
      <c r="D243" s="23" t="s">
        <v>910</v>
      </c>
      <c r="E243" s="67" t="n">
        <v>0</v>
      </c>
    </row>
    <row r="244" customFormat="false" ht="11.25" hidden="false" customHeight="false" outlineLevel="0" collapsed="false">
      <c r="A244" s="73" t="s">
        <v>257</v>
      </c>
      <c r="B244" s="74" t="s">
        <v>749</v>
      </c>
      <c r="C244" s="24" t="n">
        <v>102866</v>
      </c>
      <c r="D244" s="23" t="s">
        <v>750</v>
      </c>
      <c r="E244" s="67" t="n">
        <v>0</v>
      </c>
    </row>
    <row r="245" customFormat="false" ht="11.25" hidden="false" customHeight="false" outlineLevel="0" collapsed="false">
      <c r="A245" s="73" t="s">
        <v>257</v>
      </c>
      <c r="B245" s="74" t="s">
        <v>778</v>
      </c>
      <c r="C245" s="24" t="n">
        <v>18590</v>
      </c>
      <c r="D245" s="23" t="s">
        <v>779</v>
      </c>
      <c r="E245" s="67" t="n">
        <v>0</v>
      </c>
    </row>
    <row r="246" customFormat="false" ht="11.25" hidden="false" customHeight="false" outlineLevel="0" collapsed="false">
      <c r="A246" s="73" t="s">
        <v>257</v>
      </c>
      <c r="B246" s="74" t="s">
        <v>664</v>
      </c>
      <c r="C246" s="24" t="n">
        <v>67220</v>
      </c>
      <c r="D246" s="23" t="s">
        <v>665</v>
      </c>
      <c r="E246" s="67" t="n">
        <v>0</v>
      </c>
    </row>
    <row r="247" customFormat="false" ht="11.25" hidden="false" customHeight="false" outlineLevel="0" collapsed="false">
      <c r="A247" s="73" t="s">
        <v>257</v>
      </c>
      <c r="B247" s="74" t="s">
        <v>268</v>
      </c>
      <c r="C247" s="24" t="n">
        <v>208177</v>
      </c>
      <c r="D247" s="23" t="s">
        <v>269</v>
      </c>
      <c r="E247" s="67" t="n">
        <v>0</v>
      </c>
    </row>
    <row r="248" customFormat="false" ht="11.25" hidden="false" customHeight="false" outlineLevel="0" collapsed="false">
      <c r="A248" s="73" t="s">
        <v>257</v>
      </c>
      <c r="B248" s="74" t="s">
        <v>4142</v>
      </c>
      <c r="C248" s="24" t="n">
        <v>18810</v>
      </c>
      <c r="D248" s="23" t="s">
        <v>290</v>
      </c>
      <c r="E248" s="67" t="n">
        <v>0</v>
      </c>
    </row>
    <row r="249" customFormat="false" ht="11.25" hidden="false" customHeight="false" outlineLevel="0" collapsed="false">
      <c r="A249" s="73" t="s">
        <v>257</v>
      </c>
      <c r="B249" s="74" t="s">
        <v>573</v>
      </c>
      <c r="C249" s="24" t="n">
        <v>59092</v>
      </c>
      <c r="D249" s="23" t="s">
        <v>574</v>
      </c>
      <c r="E249" s="67" t="n">
        <v>0</v>
      </c>
    </row>
    <row r="250" customFormat="false" ht="11.25" hidden="false" customHeight="false" outlineLevel="0" collapsed="false">
      <c r="A250" s="73" t="s">
        <v>257</v>
      </c>
      <c r="B250" s="74" t="s">
        <v>277</v>
      </c>
      <c r="C250" s="24" t="n">
        <v>76073</v>
      </c>
      <c r="D250" s="68" t="s">
        <v>278</v>
      </c>
      <c r="E250" s="67" t="n">
        <v>1</v>
      </c>
    </row>
    <row r="251" customFormat="false" ht="11.25" hidden="false" customHeight="false" outlineLevel="0" collapsed="false">
      <c r="A251" s="73" t="s">
        <v>257</v>
      </c>
      <c r="B251" s="74" t="s">
        <v>975</v>
      </c>
      <c r="C251" s="24" t="n">
        <v>54383</v>
      </c>
      <c r="D251" s="23" t="s">
        <v>976</v>
      </c>
      <c r="E251" s="67" t="n">
        <v>0</v>
      </c>
    </row>
    <row r="252" customFormat="false" ht="11.25" hidden="false" customHeight="false" outlineLevel="0" collapsed="false">
      <c r="A252" s="73" t="s">
        <v>257</v>
      </c>
      <c r="B252" s="74" t="s">
        <v>655</v>
      </c>
      <c r="C252" s="24" t="n">
        <v>18972</v>
      </c>
      <c r="D252" s="23" t="s">
        <v>656</v>
      </c>
      <c r="E252" s="67" t="n">
        <v>0</v>
      </c>
    </row>
    <row r="253" customFormat="false" ht="11.25" hidden="false" customHeight="false" outlineLevel="0" collapsed="false">
      <c r="A253" s="73" t="s">
        <v>257</v>
      </c>
      <c r="B253" s="74" t="s">
        <v>4143</v>
      </c>
      <c r="C253" s="24" t="n">
        <v>19205</v>
      </c>
      <c r="D253" s="23" t="s">
        <v>482</v>
      </c>
      <c r="E253" s="67" t="n">
        <v>0</v>
      </c>
    </row>
    <row r="254" customFormat="false" ht="11.25" hidden="false" customHeight="false" outlineLevel="0" collapsed="false">
      <c r="A254" s="73" t="s">
        <v>257</v>
      </c>
      <c r="B254" s="74" t="s">
        <v>1246</v>
      </c>
      <c r="C254" s="24" t="n">
        <v>16504</v>
      </c>
      <c r="D254" s="23" t="s">
        <v>1247</v>
      </c>
      <c r="E254" s="67" t="n">
        <v>0</v>
      </c>
    </row>
    <row r="255" customFormat="false" ht="11.25" hidden="false" customHeight="false" outlineLevel="0" collapsed="false">
      <c r="A255" s="73" t="s">
        <v>257</v>
      </c>
      <c r="B255" s="74" t="s">
        <v>679</v>
      </c>
      <c r="C255" s="24" t="n">
        <v>18643</v>
      </c>
      <c r="D255" s="23" t="s">
        <v>680</v>
      </c>
      <c r="E255" s="67" t="n">
        <v>0</v>
      </c>
    </row>
    <row r="256" customFormat="false" ht="11.25" hidden="false" customHeight="false" outlineLevel="0" collapsed="false">
      <c r="A256" s="73" t="s">
        <v>257</v>
      </c>
      <c r="B256" s="74" t="s">
        <v>494</v>
      </c>
      <c r="C256" s="24" t="n">
        <v>11732</v>
      </c>
      <c r="D256" s="23" t="s">
        <v>495</v>
      </c>
      <c r="E256" s="67" t="n">
        <v>0</v>
      </c>
    </row>
    <row r="257" customFormat="false" ht="11.25" hidden="false" customHeight="false" outlineLevel="0" collapsed="false">
      <c r="A257" s="73" t="s">
        <v>257</v>
      </c>
      <c r="B257" s="74" t="s">
        <v>1118</v>
      </c>
      <c r="C257" s="24" t="n">
        <v>18813</v>
      </c>
      <c r="D257" s="68" t="s">
        <v>1119</v>
      </c>
      <c r="E257" s="67" t="n">
        <v>1</v>
      </c>
    </row>
    <row r="258" customFormat="false" ht="11.25" hidden="false" customHeight="false" outlineLevel="0" collapsed="false">
      <c r="A258" s="73" t="s">
        <v>257</v>
      </c>
      <c r="B258" s="74" t="s">
        <v>942</v>
      </c>
      <c r="C258" s="24" t="n">
        <v>19072</v>
      </c>
      <c r="D258" s="23" t="s">
        <v>943</v>
      </c>
      <c r="E258" s="67" t="n">
        <v>0</v>
      </c>
    </row>
    <row r="259" customFormat="false" ht="11.25" hidden="false" customHeight="false" outlineLevel="0" collapsed="false">
      <c r="A259" s="73" t="s">
        <v>257</v>
      </c>
      <c r="B259" s="74" t="s">
        <v>796</v>
      </c>
      <c r="C259" s="24" t="n">
        <v>19224</v>
      </c>
      <c r="D259" s="23" t="s">
        <v>797</v>
      </c>
      <c r="E259" s="67" t="n">
        <v>0</v>
      </c>
    </row>
    <row r="260" customFormat="false" ht="11.25" hidden="false" customHeight="false" outlineLevel="0" collapsed="false">
      <c r="A260" s="73" t="s">
        <v>257</v>
      </c>
      <c r="B260" s="74" t="s">
        <v>513</v>
      </c>
      <c r="C260" s="24" t="n">
        <v>15469</v>
      </c>
      <c r="D260" s="23" t="s">
        <v>514</v>
      </c>
      <c r="E260" s="67" t="n">
        <v>0</v>
      </c>
    </row>
    <row r="261" customFormat="false" ht="11.25" hidden="false" customHeight="false" outlineLevel="0" collapsed="false">
      <c r="A261" s="73" t="s">
        <v>257</v>
      </c>
      <c r="B261" s="74" t="s">
        <v>439</v>
      </c>
      <c r="C261" s="24" t="n">
        <v>18750</v>
      </c>
      <c r="D261" s="23" t="s">
        <v>440</v>
      </c>
      <c r="E261" s="67" t="n">
        <v>0</v>
      </c>
    </row>
    <row r="262" customFormat="false" ht="11.25" hidden="false" customHeight="false" outlineLevel="0" collapsed="false">
      <c r="A262" s="73" t="s">
        <v>257</v>
      </c>
      <c r="B262" s="74" t="s">
        <v>319</v>
      </c>
      <c r="C262" s="24" t="n">
        <v>76497</v>
      </c>
      <c r="D262" s="23" t="s">
        <v>320</v>
      </c>
      <c r="E262" s="67" t="n">
        <v>0</v>
      </c>
    </row>
    <row r="263" customFormat="false" ht="11.25" hidden="false" customHeight="false" outlineLevel="0" collapsed="false">
      <c r="A263" s="73" t="s">
        <v>257</v>
      </c>
      <c r="B263" s="74" t="s">
        <v>4144</v>
      </c>
      <c r="C263" s="24" t="n">
        <v>18938</v>
      </c>
      <c r="D263" s="23" t="s">
        <v>4145</v>
      </c>
      <c r="E263" s="67" t="n">
        <v>0</v>
      </c>
    </row>
    <row r="264" customFormat="false" ht="11.25" hidden="false" customHeight="false" outlineLevel="0" collapsed="false">
      <c r="A264" s="73" t="s">
        <v>257</v>
      </c>
      <c r="B264" s="74" t="s">
        <v>762</v>
      </c>
      <c r="C264" s="24" t="n">
        <v>233406</v>
      </c>
      <c r="D264" s="23" t="s">
        <v>763</v>
      </c>
      <c r="E264" s="67" t="n">
        <v>0</v>
      </c>
    </row>
    <row r="265" customFormat="false" ht="11.25" hidden="false" customHeight="false" outlineLevel="0" collapsed="false">
      <c r="A265" s="73" t="s">
        <v>257</v>
      </c>
      <c r="B265" s="74" t="s">
        <v>423</v>
      </c>
      <c r="C265" s="24" t="n">
        <v>54216</v>
      </c>
      <c r="D265" s="23" t="s">
        <v>424</v>
      </c>
      <c r="E265" s="67" t="n">
        <v>0</v>
      </c>
    </row>
    <row r="266" customFormat="false" ht="11.25" hidden="false" customHeight="false" outlineLevel="0" collapsed="false">
      <c r="A266" s="73" t="s">
        <v>257</v>
      </c>
      <c r="B266" s="74" t="s">
        <v>775</v>
      </c>
      <c r="C266" s="24" t="n">
        <v>28000</v>
      </c>
      <c r="D266" s="23" t="s">
        <v>776</v>
      </c>
      <c r="E266" s="67" t="n">
        <v>0</v>
      </c>
    </row>
    <row r="267" customFormat="false" ht="11.25" hidden="false" customHeight="false" outlineLevel="0" collapsed="false">
      <c r="A267" s="73" t="s">
        <v>257</v>
      </c>
      <c r="B267" s="74" t="s">
        <v>4146</v>
      </c>
      <c r="C267" s="24" t="n">
        <v>56361</v>
      </c>
      <c r="D267" s="68" t="s">
        <v>714</v>
      </c>
      <c r="E267" s="67" t="n">
        <v>1</v>
      </c>
    </row>
    <row r="268" customFormat="false" ht="11.25" hidden="false" customHeight="false" outlineLevel="0" collapsed="false">
      <c r="A268" s="73" t="s">
        <v>257</v>
      </c>
      <c r="B268" s="74" t="s">
        <v>1157</v>
      </c>
      <c r="C268" s="24" t="n">
        <v>18746</v>
      </c>
      <c r="D268" s="23" t="s">
        <v>1158</v>
      </c>
      <c r="E268" s="67" t="n">
        <v>0</v>
      </c>
    </row>
    <row r="269" customFormat="false" ht="11.25" hidden="false" customHeight="false" outlineLevel="0" collapsed="false">
      <c r="A269" s="73" t="s">
        <v>257</v>
      </c>
      <c r="B269" s="74" t="s">
        <v>851</v>
      </c>
      <c r="C269" s="24" t="n">
        <v>19385</v>
      </c>
      <c r="D269" s="23" t="s">
        <v>852</v>
      </c>
      <c r="E269" s="67" t="n">
        <v>0</v>
      </c>
    </row>
    <row r="270" customFormat="false" ht="11.25" hidden="false" customHeight="false" outlineLevel="0" collapsed="false">
      <c r="A270" s="73" t="s">
        <v>257</v>
      </c>
      <c r="B270" s="74" t="s">
        <v>1108</v>
      </c>
      <c r="C270" s="24" t="n">
        <v>19387</v>
      </c>
      <c r="D270" s="23" t="s">
        <v>1109</v>
      </c>
      <c r="E270" s="67" t="n">
        <v>0</v>
      </c>
    </row>
    <row r="271" customFormat="false" ht="11.25" hidden="false" customHeight="false" outlineLevel="0" collapsed="false">
      <c r="A271" s="73" t="s">
        <v>257</v>
      </c>
      <c r="B271" s="74" t="s">
        <v>605</v>
      </c>
      <c r="C271" s="24" t="n">
        <v>69159</v>
      </c>
      <c r="D271" s="23" t="s">
        <v>606</v>
      </c>
      <c r="E271" s="67" t="n">
        <v>0</v>
      </c>
    </row>
    <row r="272" customFormat="false" ht="11.25" hidden="false" customHeight="false" outlineLevel="0" collapsed="false">
      <c r="A272" s="73" t="s">
        <v>257</v>
      </c>
      <c r="B272" s="74" t="s">
        <v>4147</v>
      </c>
      <c r="C272" s="24" t="n">
        <v>19428</v>
      </c>
      <c r="D272" s="23" t="s">
        <v>4148</v>
      </c>
      <c r="E272" s="67" t="n">
        <v>0</v>
      </c>
    </row>
    <row r="273" customFormat="false" ht="11.25" hidden="false" customHeight="false" outlineLevel="0" collapsed="false">
      <c r="A273" s="73" t="s">
        <v>257</v>
      </c>
      <c r="B273" s="74" t="s">
        <v>579</v>
      </c>
      <c r="C273" s="24" t="n">
        <v>58184</v>
      </c>
      <c r="D273" s="68" t="s">
        <v>580</v>
      </c>
      <c r="E273" s="67" t="n">
        <v>1</v>
      </c>
    </row>
    <row r="274" customFormat="false" ht="11.25" hidden="false" customHeight="false" outlineLevel="0" collapsed="false">
      <c r="A274" s="73" t="s">
        <v>257</v>
      </c>
      <c r="B274" s="74" t="s">
        <v>4149</v>
      </c>
      <c r="C274" s="24" t="n">
        <v>19664</v>
      </c>
      <c r="D274" s="68" t="s">
        <v>405</v>
      </c>
      <c r="E274" s="67" t="n">
        <v>1</v>
      </c>
    </row>
    <row r="275" customFormat="false" ht="11.25" hidden="false" customHeight="false" outlineLevel="0" collapsed="false">
      <c r="A275" s="73" t="s">
        <v>257</v>
      </c>
      <c r="B275" s="74" t="s">
        <v>292</v>
      </c>
      <c r="C275" s="24" t="n">
        <v>225283</v>
      </c>
      <c r="D275" s="23" t="s">
        <v>4150</v>
      </c>
      <c r="E275" s="67" t="n">
        <v>0</v>
      </c>
    </row>
    <row r="276" customFormat="false" ht="11.25" hidden="false" customHeight="false" outlineLevel="0" collapsed="false">
      <c r="A276" s="73" t="s">
        <v>257</v>
      </c>
      <c r="B276" s="74" t="s">
        <v>932</v>
      </c>
      <c r="C276" s="24" t="n">
        <v>100088</v>
      </c>
      <c r="D276" s="23" t="s">
        <v>933</v>
      </c>
      <c r="E276" s="67" t="n">
        <v>0</v>
      </c>
    </row>
    <row r="277" customFormat="false" ht="11.25" hidden="false" customHeight="false" outlineLevel="0" collapsed="false">
      <c r="A277" s="73" t="s">
        <v>257</v>
      </c>
      <c r="B277" s="74" t="s">
        <v>733</v>
      </c>
      <c r="C277" s="24" t="n">
        <v>68275</v>
      </c>
      <c r="D277" s="23" t="s">
        <v>734</v>
      </c>
      <c r="E277" s="67" t="n">
        <v>0</v>
      </c>
    </row>
    <row r="278" customFormat="false" ht="11.25" hidden="false" customHeight="false" outlineLevel="0" collapsed="false">
      <c r="A278" s="73" t="s">
        <v>257</v>
      </c>
      <c r="B278" s="74" t="s">
        <v>906</v>
      </c>
      <c r="C278" s="24" t="n">
        <v>19891</v>
      </c>
      <c r="D278" s="23" t="s">
        <v>907</v>
      </c>
      <c r="E278" s="67" t="n">
        <v>0</v>
      </c>
    </row>
    <row r="279" customFormat="false" ht="11.25" hidden="false" customHeight="false" outlineLevel="0" collapsed="false">
      <c r="A279" s="73" t="s">
        <v>257</v>
      </c>
      <c r="B279" s="74" t="s">
        <v>4151</v>
      </c>
      <c r="C279" s="24" t="n">
        <v>68585</v>
      </c>
      <c r="D279" s="23" t="s">
        <v>402</v>
      </c>
      <c r="E279" s="67" t="n">
        <v>0</v>
      </c>
    </row>
    <row r="280" customFormat="false" ht="11.25" hidden="false" customHeight="false" outlineLevel="0" collapsed="false">
      <c r="A280" s="73" t="s">
        <v>257</v>
      </c>
      <c r="B280" s="74" t="s">
        <v>456</v>
      </c>
      <c r="C280" s="24" t="n">
        <v>75646</v>
      </c>
      <c r="D280" s="23" t="s">
        <v>457</v>
      </c>
      <c r="E280" s="67" t="n">
        <v>0</v>
      </c>
    </row>
    <row r="281" customFormat="false" ht="11.25" hidden="false" customHeight="false" outlineLevel="0" collapsed="false">
      <c r="A281" s="73" t="s">
        <v>257</v>
      </c>
      <c r="B281" s="74" t="s">
        <v>620</v>
      </c>
      <c r="C281" s="24" t="n">
        <v>11857</v>
      </c>
      <c r="D281" s="23" t="s">
        <v>621</v>
      </c>
      <c r="E281" s="67" t="n">
        <v>0</v>
      </c>
    </row>
    <row r="282" customFormat="false" ht="11.25" hidden="false" customHeight="false" outlineLevel="0" collapsed="false">
      <c r="A282" s="73" t="s">
        <v>257</v>
      </c>
      <c r="B282" s="74" t="s">
        <v>961</v>
      </c>
      <c r="C282" s="24" t="n">
        <v>69724</v>
      </c>
      <c r="D282" s="23" t="s">
        <v>962</v>
      </c>
      <c r="E282" s="67" t="n">
        <v>0</v>
      </c>
    </row>
    <row r="283" customFormat="false" ht="11.25" hidden="false" customHeight="false" outlineLevel="0" collapsed="false">
      <c r="A283" s="73" t="s">
        <v>257</v>
      </c>
      <c r="B283" s="74" t="s">
        <v>429</v>
      </c>
      <c r="C283" s="24" t="n">
        <v>67153</v>
      </c>
      <c r="D283" s="23" t="s">
        <v>430</v>
      </c>
      <c r="E283" s="67" t="n">
        <v>0</v>
      </c>
    </row>
    <row r="284" customFormat="false" ht="11.25" hidden="false" customHeight="false" outlineLevel="0" collapsed="false">
      <c r="A284" s="73" t="s">
        <v>257</v>
      </c>
      <c r="B284" s="74" t="s">
        <v>998</v>
      </c>
      <c r="C284" s="24" t="n">
        <v>20135</v>
      </c>
      <c r="D284" s="23" t="s">
        <v>999</v>
      </c>
      <c r="E284" s="67" t="n">
        <v>0</v>
      </c>
    </row>
    <row r="285" customFormat="false" ht="11.25" hidden="false" customHeight="false" outlineLevel="0" collapsed="false">
      <c r="A285" s="73" t="s">
        <v>257</v>
      </c>
      <c r="B285" s="74" t="s">
        <v>667</v>
      </c>
      <c r="C285" s="24" t="n">
        <v>56613</v>
      </c>
      <c r="D285" s="23" t="s">
        <v>668</v>
      </c>
      <c r="E285" s="67" t="n">
        <v>0</v>
      </c>
    </row>
    <row r="286" customFormat="false" ht="11.25" hidden="false" customHeight="false" outlineLevel="0" collapsed="false">
      <c r="A286" s="73" t="s">
        <v>257</v>
      </c>
      <c r="B286" s="74" t="s">
        <v>475</v>
      </c>
      <c r="C286" s="24" t="n">
        <v>68332</v>
      </c>
      <c r="D286" s="23" t="s">
        <v>476</v>
      </c>
      <c r="E286" s="67" t="n">
        <v>0</v>
      </c>
    </row>
    <row r="287" customFormat="false" ht="11.25" hidden="false" customHeight="false" outlineLevel="0" collapsed="false">
      <c r="A287" s="73" t="s">
        <v>257</v>
      </c>
      <c r="B287" s="74" t="s">
        <v>420</v>
      </c>
      <c r="C287" s="24" t="n">
        <v>66072</v>
      </c>
      <c r="D287" s="23" t="s">
        <v>421</v>
      </c>
      <c r="E287" s="67" t="n">
        <v>0</v>
      </c>
    </row>
    <row r="288" customFormat="false" ht="11.25" hidden="false" customHeight="false" outlineLevel="0" collapsed="false">
      <c r="A288" s="73" t="s">
        <v>257</v>
      </c>
      <c r="B288" s="74" t="s">
        <v>1160</v>
      </c>
      <c r="C288" s="24" t="n">
        <v>109065</v>
      </c>
      <c r="D288" s="23" t="s">
        <v>1161</v>
      </c>
      <c r="E288" s="67" t="n">
        <v>0</v>
      </c>
    </row>
    <row r="289" customFormat="false" ht="11.25" hidden="false" customHeight="false" outlineLevel="0" collapsed="false">
      <c r="A289" s="73" t="s">
        <v>257</v>
      </c>
      <c r="B289" s="74" t="s">
        <v>786</v>
      </c>
      <c r="C289" s="24" t="n">
        <v>66404</v>
      </c>
      <c r="D289" s="23" t="s">
        <v>787</v>
      </c>
      <c r="E289" s="67" t="n">
        <v>0</v>
      </c>
    </row>
    <row r="290" customFormat="false" ht="11.25" hidden="false" customHeight="false" outlineLevel="0" collapsed="false">
      <c r="A290" s="73" t="s">
        <v>257</v>
      </c>
      <c r="B290" s="74" t="s">
        <v>758</v>
      </c>
      <c r="C290" s="24" t="n">
        <v>76478</v>
      </c>
      <c r="D290" s="23" t="s">
        <v>759</v>
      </c>
      <c r="E290" s="67" t="n">
        <v>0</v>
      </c>
    </row>
    <row r="291" customFormat="false" ht="11.25" hidden="false" customHeight="false" outlineLevel="0" collapsed="false">
      <c r="A291" s="73" t="s">
        <v>257</v>
      </c>
      <c r="B291" s="74" t="s">
        <v>271</v>
      </c>
      <c r="C291" s="24" t="n">
        <v>67268</v>
      </c>
      <c r="D291" s="23" t="s">
        <v>272</v>
      </c>
      <c r="E291" s="67" t="n">
        <v>0</v>
      </c>
    </row>
    <row r="292" customFormat="false" ht="11.25" hidden="false" customHeight="false" outlineLevel="0" collapsed="false">
      <c r="A292" s="73" t="s">
        <v>257</v>
      </c>
      <c r="B292" s="74" t="s">
        <v>1229</v>
      </c>
      <c r="C292" s="24" t="n">
        <v>73212</v>
      </c>
      <c r="D292" s="23" t="s">
        <v>1230</v>
      </c>
      <c r="E292" s="67" t="n">
        <v>0</v>
      </c>
    </row>
    <row r="293" customFormat="false" ht="11.25" hidden="false" customHeight="false" outlineLevel="0" collapsed="false">
      <c r="A293" s="73" t="s">
        <v>257</v>
      </c>
      <c r="B293" s="74" t="s">
        <v>449</v>
      </c>
      <c r="C293" s="24" t="n">
        <v>219114</v>
      </c>
      <c r="D293" s="23" t="s">
        <v>450</v>
      </c>
      <c r="E293" s="67" t="n">
        <v>0</v>
      </c>
    </row>
    <row r="294" customFormat="false" ht="11.25" hidden="false" customHeight="false" outlineLevel="0" collapsed="false">
      <c r="A294" s="73" t="s">
        <v>257</v>
      </c>
      <c r="B294" s="74" t="s">
        <v>875</v>
      </c>
      <c r="C294" s="24" t="n">
        <v>269378</v>
      </c>
      <c r="D294" s="23" t="s">
        <v>876</v>
      </c>
      <c r="E294" s="67" t="n">
        <v>0</v>
      </c>
    </row>
    <row r="295" customFormat="false" ht="11.25" hidden="false" customHeight="false" outlineLevel="0" collapsed="false">
      <c r="A295" s="73" t="s">
        <v>257</v>
      </c>
      <c r="B295" s="74" t="s">
        <v>4152</v>
      </c>
      <c r="C295" s="24" t="n">
        <v>100041585</v>
      </c>
      <c r="D295" s="23" t="s">
        <v>4153</v>
      </c>
      <c r="E295" s="67" t="n">
        <v>0</v>
      </c>
    </row>
    <row r="296" customFormat="false" ht="11.25" hidden="false" customHeight="false" outlineLevel="0" collapsed="false">
      <c r="A296" s="73" t="s">
        <v>257</v>
      </c>
      <c r="B296" s="74" t="s">
        <v>4154</v>
      </c>
      <c r="C296" s="24" t="n">
        <v>30953</v>
      </c>
      <c r="D296" s="23" t="s">
        <v>737</v>
      </c>
      <c r="E296" s="67" t="n">
        <v>0</v>
      </c>
    </row>
    <row r="297" customFormat="false" ht="11.25" hidden="false" customHeight="false" outlineLevel="0" collapsed="false">
      <c r="A297" s="73" t="s">
        <v>257</v>
      </c>
      <c r="B297" s="74" t="s">
        <v>478</v>
      </c>
      <c r="C297" s="24" t="n">
        <v>53421</v>
      </c>
      <c r="D297" s="23" t="s">
        <v>479</v>
      </c>
      <c r="E297" s="67" t="n">
        <v>0</v>
      </c>
    </row>
    <row r="298" customFormat="false" ht="11.25" hidden="false" customHeight="false" outlineLevel="0" collapsed="false">
      <c r="A298" s="73" t="s">
        <v>257</v>
      </c>
      <c r="B298" s="74" t="s">
        <v>4155</v>
      </c>
      <c r="C298" s="24" t="n">
        <v>20719</v>
      </c>
      <c r="D298" s="23" t="s">
        <v>4156</v>
      </c>
      <c r="E298" s="67" t="n">
        <v>0</v>
      </c>
    </row>
    <row r="299" customFormat="false" ht="11.25" hidden="false" customHeight="false" outlineLevel="0" collapsed="false">
      <c r="A299" s="73" t="s">
        <v>257</v>
      </c>
      <c r="B299" s="74" t="s">
        <v>446</v>
      </c>
      <c r="C299" s="24" t="n">
        <v>108037</v>
      </c>
      <c r="D299" s="75" t="s">
        <v>447</v>
      </c>
      <c r="E299" s="67" t="n">
        <v>0</v>
      </c>
    </row>
    <row r="300" customFormat="false" ht="11.25" hidden="false" customHeight="false" outlineLevel="0" collapsed="false">
      <c r="A300" s="73" t="s">
        <v>257</v>
      </c>
      <c r="B300" s="74" t="s">
        <v>1226</v>
      </c>
      <c r="C300" s="24" t="n">
        <v>55942</v>
      </c>
      <c r="D300" s="68" t="s">
        <v>1227</v>
      </c>
      <c r="E300" s="67" t="n">
        <v>1</v>
      </c>
    </row>
    <row r="301" customFormat="false" ht="11.25" hidden="false" customHeight="false" outlineLevel="0" collapsed="false">
      <c r="A301" s="73" t="s">
        <v>257</v>
      </c>
      <c r="B301" s="74" t="s">
        <v>545</v>
      </c>
      <c r="C301" s="24" t="n">
        <v>232187</v>
      </c>
      <c r="D301" s="23" t="s">
        <v>546</v>
      </c>
      <c r="E301" s="67" t="n">
        <v>0</v>
      </c>
    </row>
    <row r="302" customFormat="false" ht="11.25" hidden="false" customHeight="false" outlineLevel="0" collapsed="false">
      <c r="A302" s="73" t="s">
        <v>257</v>
      </c>
      <c r="B302" s="74" t="s">
        <v>4157</v>
      </c>
      <c r="C302" s="24" t="n">
        <v>56086</v>
      </c>
      <c r="D302" s="23" t="s">
        <v>4158</v>
      </c>
      <c r="E302" s="67" t="n">
        <v>0</v>
      </c>
    </row>
    <row r="303" customFormat="false" ht="11.25" hidden="false" customHeight="false" outlineLevel="0" collapsed="false">
      <c r="A303" s="73" t="s">
        <v>257</v>
      </c>
      <c r="B303" s="74" t="s">
        <v>307</v>
      </c>
      <c r="C303" s="24" t="n">
        <v>73723</v>
      </c>
      <c r="D303" s="23" t="s">
        <v>308</v>
      </c>
      <c r="E303" s="67" t="n">
        <v>0</v>
      </c>
    </row>
    <row r="304" customFormat="false" ht="11.25" hidden="false" customHeight="false" outlineLevel="0" collapsed="false">
      <c r="A304" s="73" t="s">
        <v>257</v>
      </c>
      <c r="B304" s="74" t="s">
        <v>432</v>
      </c>
      <c r="C304" s="24" t="n">
        <v>192192</v>
      </c>
      <c r="D304" s="23" t="s">
        <v>433</v>
      </c>
      <c r="E304" s="67" t="n">
        <v>0</v>
      </c>
    </row>
    <row r="305" customFormat="false" ht="11.25" hidden="false" customHeight="false" outlineLevel="0" collapsed="false">
      <c r="A305" s="73" t="s">
        <v>257</v>
      </c>
      <c r="B305" s="74" t="s">
        <v>885</v>
      </c>
      <c r="C305" s="24" t="n">
        <v>20641</v>
      </c>
      <c r="D305" s="23" t="s">
        <v>886</v>
      </c>
      <c r="E305" s="67" t="n">
        <v>0</v>
      </c>
    </row>
    <row r="306" customFormat="false" ht="11.25" hidden="false" customHeight="false" outlineLevel="0" collapsed="false">
      <c r="A306" s="73" t="s">
        <v>257</v>
      </c>
      <c r="B306" s="74" t="s">
        <v>1013</v>
      </c>
      <c r="C306" s="24" t="n">
        <v>68981</v>
      </c>
      <c r="D306" s="23" t="s">
        <v>1014</v>
      </c>
      <c r="E306" s="67" t="n">
        <v>0</v>
      </c>
    </row>
    <row r="307" customFormat="false" ht="11.25" hidden="false" customHeight="false" outlineLevel="0" collapsed="false">
      <c r="A307" s="73" t="s">
        <v>257</v>
      </c>
      <c r="B307" s="74" t="s">
        <v>283</v>
      </c>
      <c r="C307" s="24" t="n">
        <v>20515</v>
      </c>
      <c r="D307" s="23" t="s">
        <v>284</v>
      </c>
      <c r="E307" s="67" t="n">
        <v>0</v>
      </c>
    </row>
    <row r="308" customFormat="false" ht="11.25" hidden="false" customHeight="false" outlineLevel="0" collapsed="false">
      <c r="A308" s="73" t="s">
        <v>257</v>
      </c>
      <c r="B308" s="74" t="s">
        <v>561</v>
      </c>
      <c r="C308" s="24" t="n">
        <v>22785</v>
      </c>
      <c r="D308" s="23" t="s">
        <v>562</v>
      </c>
      <c r="E308" s="67" t="n">
        <v>0</v>
      </c>
    </row>
    <row r="309" customFormat="false" ht="11.25" hidden="false" customHeight="false" outlineLevel="0" collapsed="false">
      <c r="A309" s="73" t="s">
        <v>257</v>
      </c>
      <c r="B309" s="74" t="s">
        <v>298</v>
      </c>
      <c r="C309" s="24" t="n">
        <v>105727</v>
      </c>
      <c r="D309" s="23" t="s">
        <v>299</v>
      </c>
      <c r="E309" s="67" t="n">
        <v>0</v>
      </c>
    </row>
    <row r="310" customFormat="false" ht="11.25" hidden="false" customHeight="false" outlineLevel="0" collapsed="false">
      <c r="A310" s="73" t="s">
        <v>257</v>
      </c>
      <c r="B310" s="74" t="s">
        <v>872</v>
      </c>
      <c r="C310" s="24" t="n">
        <v>69354</v>
      </c>
      <c r="D310" s="23" t="s">
        <v>873</v>
      </c>
      <c r="E310" s="67" t="n">
        <v>0</v>
      </c>
    </row>
    <row r="311" customFormat="false" ht="11.25" hidden="false" customHeight="false" outlineLevel="0" collapsed="false">
      <c r="A311" s="73" t="s">
        <v>257</v>
      </c>
      <c r="B311" s="74" t="s">
        <v>531</v>
      </c>
      <c r="C311" s="24" t="n">
        <v>20603</v>
      </c>
      <c r="D311" s="23" t="s">
        <v>532</v>
      </c>
      <c r="E311" s="67" t="n">
        <v>0</v>
      </c>
    </row>
    <row r="312" customFormat="false" ht="11.25" hidden="false" customHeight="false" outlineLevel="0" collapsed="false">
      <c r="A312" s="73" t="s">
        <v>257</v>
      </c>
      <c r="B312" s="74" t="s">
        <v>1197</v>
      </c>
      <c r="C312" s="24" t="n">
        <v>20382</v>
      </c>
      <c r="D312" s="23" t="s">
        <v>1198</v>
      </c>
      <c r="E312" s="67" t="n">
        <v>0</v>
      </c>
    </row>
    <row r="313" customFormat="false" ht="11.25" hidden="false" customHeight="false" outlineLevel="0" collapsed="false">
      <c r="A313" s="73" t="s">
        <v>257</v>
      </c>
      <c r="B313" s="74" t="s">
        <v>1183</v>
      </c>
      <c r="C313" s="24" t="n">
        <v>225027</v>
      </c>
      <c r="D313" s="23" t="s">
        <v>1184</v>
      </c>
      <c r="E313" s="67" t="n">
        <v>0</v>
      </c>
    </row>
    <row r="314" customFormat="false" ht="11.25" hidden="false" customHeight="false" outlineLevel="0" collapsed="false">
      <c r="A314" s="73" t="s">
        <v>257</v>
      </c>
      <c r="B314" s="74" t="s">
        <v>310</v>
      </c>
      <c r="C314" s="24" t="n">
        <v>114716</v>
      </c>
      <c r="D314" s="23" t="s">
        <v>311</v>
      </c>
      <c r="E314" s="67" t="n">
        <v>0</v>
      </c>
    </row>
    <row r="315" customFormat="false" ht="11.25" hidden="false" customHeight="false" outlineLevel="0" collapsed="false">
      <c r="A315" s="73" t="s">
        <v>257</v>
      </c>
      <c r="B315" s="74" t="s">
        <v>280</v>
      </c>
      <c r="C315" s="24" t="n">
        <v>20775</v>
      </c>
      <c r="D315" s="23" t="s">
        <v>281</v>
      </c>
      <c r="E315" s="67" t="n">
        <v>0</v>
      </c>
    </row>
    <row r="316" customFormat="false" ht="11.25" hidden="false" customHeight="false" outlineLevel="0" collapsed="false">
      <c r="A316" s="73" t="s">
        <v>257</v>
      </c>
      <c r="B316" s="74" t="s">
        <v>259</v>
      </c>
      <c r="C316" s="24" t="n">
        <v>66234</v>
      </c>
      <c r="D316" s="23" t="s">
        <v>260</v>
      </c>
      <c r="E316" s="67" t="n">
        <v>0</v>
      </c>
    </row>
    <row r="317" customFormat="false" ht="11.25" hidden="false" customHeight="false" outlineLevel="0" collapsed="false">
      <c r="A317" s="73" t="s">
        <v>257</v>
      </c>
      <c r="B317" s="74" t="s">
        <v>313</v>
      </c>
      <c r="C317" s="24" t="n">
        <v>235293</v>
      </c>
      <c r="D317" s="23" t="s">
        <v>314</v>
      </c>
      <c r="E317" s="67" t="n">
        <v>0</v>
      </c>
    </row>
    <row r="318" customFormat="false" ht="11.25" hidden="false" customHeight="false" outlineLevel="0" collapsed="false">
      <c r="A318" s="73" t="s">
        <v>257</v>
      </c>
      <c r="B318" s="74" t="s">
        <v>845</v>
      </c>
      <c r="C318" s="24" t="n">
        <v>20867</v>
      </c>
      <c r="D318" s="23" t="s">
        <v>846</v>
      </c>
      <c r="E318" s="67" t="n">
        <v>0</v>
      </c>
    </row>
    <row r="319" customFormat="false" ht="11.25" hidden="false" customHeight="false" outlineLevel="0" collapsed="false">
      <c r="A319" s="73" t="s">
        <v>257</v>
      </c>
      <c r="B319" s="74" t="s">
        <v>897</v>
      </c>
      <c r="C319" s="24" t="n">
        <v>14211</v>
      </c>
      <c r="D319" s="23" t="s">
        <v>898</v>
      </c>
      <c r="E319" s="67" t="n">
        <v>0</v>
      </c>
    </row>
    <row r="320" customFormat="false" ht="11.25" hidden="false" customHeight="false" outlineLevel="0" collapsed="false">
      <c r="A320" s="73" t="s">
        <v>257</v>
      </c>
      <c r="B320" s="74" t="s">
        <v>592</v>
      </c>
      <c r="C320" s="24" t="n">
        <v>70099</v>
      </c>
      <c r="D320" s="23" t="s">
        <v>593</v>
      </c>
      <c r="E320" s="67" t="n">
        <v>0</v>
      </c>
    </row>
    <row r="321" customFormat="false" ht="11.25" hidden="false" customHeight="false" outlineLevel="0" collapsed="false">
      <c r="A321" s="73" t="s">
        <v>257</v>
      </c>
      <c r="B321" s="74" t="s">
        <v>629</v>
      </c>
      <c r="C321" s="24" t="n">
        <v>20833</v>
      </c>
      <c r="D321" s="68" t="s">
        <v>630</v>
      </c>
      <c r="E321" s="67" t="n">
        <v>1</v>
      </c>
    </row>
    <row r="322" customFormat="false" ht="11.25" hidden="false" customHeight="false" outlineLevel="0" collapsed="false">
      <c r="A322" s="73" t="s">
        <v>257</v>
      </c>
      <c r="B322" s="74" t="s">
        <v>652</v>
      </c>
      <c r="C322" s="24" t="n">
        <v>56459</v>
      </c>
      <c r="D322" s="23" t="s">
        <v>653</v>
      </c>
      <c r="E322" s="67" t="n">
        <v>0</v>
      </c>
    </row>
    <row r="323" customFormat="false" ht="11.25" hidden="false" customHeight="false" outlineLevel="0" collapsed="false">
      <c r="A323" s="73" t="s">
        <v>257</v>
      </c>
      <c r="B323" s="74" t="s">
        <v>1249</v>
      </c>
      <c r="C323" s="24" t="n">
        <v>20937</v>
      </c>
      <c r="D323" s="68" t="s">
        <v>1250</v>
      </c>
      <c r="E323" s="67" t="n">
        <v>1</v>
      </c>
    </row>
    <row r="324" customFormat="false" ht="11.25" hidden="false" customHeight="false" outlineLevel="0" collapsed="false">
      <c r="A324" s="73" t="s">
        <v>257</v>
      </c>
      <c r="B324" s="74" t="s">
        <v>792</v>
      </c>
      <c r="C324" s="24" t="n">
        <v>20586</v>
      </c>
      <c r="D324" s="23" t="s">
        <v>793</v>
      </c>
      <c r="E324" s="67" t="n">
        <v>0</v>
      </c>
    </row>
    <row r="325" customFormat="false" ht="11.25" hidden="false" customHeight="false" outlineLevel="0" collapsed="false">
      <c r="A325" s="73" t="s">
        <v>257</v>
      </c>
      <c r="B325" s="74" t="s">
        <v>383</v>
      </c>
      <c r="C325" s="24" t="n">
        <v>20970</v>
      </c>
      <c r="D325" s="23" t="s">
        <v>384</v>
      </c>
      <c r="E325" s="67" t="n">
        <v>0</v>
      </c>
    </row>
    <row r="326" customFormat="false" ht="11.25" hidden="false" customHeight="false" outlineLevel="0" collapsed="false">
      <c r="A326" s="73" t="s">
        <v>257</v>
      </c>
      <c r="B326" s="74" t="s">
        <v>469</v>
      </c>
      <c r="C326" s="24" t="n">
        <v>20909</v>
      </c>
      <c r="D326" s="23" t="s">
        <v>470</v>
      </c>
      <c r="E326" s="67" t="n">
        <v>0</v>
      </c>
    </row>
    <row r="327" customFormat="false" ht="11.25" hidden="false" customHeight="false" outlineLevel="0" collapsed="false">
      <c r="A327" s="73" t="s">
        <v>257</v>
      </c>
      <c r="B327" s="74" t="s">
        <v>789</v>
      </c>
      <c r="C327" s="24" t="n">
        <v>68776</v>
      </c>
      <c r="D327" s="68" t="s">
        <v>790</v>
      </c>
      <c r="E327" s="67" t="n">
        <v>1</v>
      </c>
    </row>
    <row r="328" customFormat="false" ht="11.25" hidden="false" customHeight="false" outlineLevel="0" collapsed="false">
      <c r="A328" s="73" t="s">
        <v>257</v>
      </c>
      <c r="B328" s="74" t="s">
        <v>716</v>
      </c>
      <c r="C328" s="24" t="n">
        <v>21923</v>
      </c>
      <c r="D328" s="23" t="s">
        <v>717</v>
      </c>
      <c r="E328" s="67" t="n">
        <v>0</v>
      </c>
    </row>
    <row r="329" customFormat="false" ht="11.25" hidden="false" customHeight="false" outlineLevel="0" collapsed="false">
      <c r="A329" s="73" t="s">
        <v>257</v>
      </c>
      <c r="B329" s="74" t="s">
        <v>4159</v>
      </c>
      <c r="C329" s="24" t="n">
        <v>50493</v>
      </c>
      <c r="D329" s="23" t="s">
        <v>990</v>
      </c>
      <c r="E329" s="67" t="n">
        <v>0</v>
      </c>
    </row>
    <row r="330" customFormat="false" ht="11.25" hidden="false" customHeight="false" outlineLevel="0" collapsed="false">
      <c r="A330" s="73" t="s">
        <v>257</v>
      </c>
      <c r="B330" s="74" t="s">
        <v>4160</v>
      </c>
      <c r="C330" s="24" t="n">
        <v>21681</v>
      </c>
      <c r="D330" s="23" t="s">
        <v>4161</v>
      </c>
      <c r="E330" s="67" t="n">
        <v>0</v>
      </c>
    </row>
    <row r="331" customFormat="false" ht="11.25" hidden="false" customHeight="false" outlineLevel="0" collapsed="false">
      <c r="A331" s="73" t="s">
        <v>257</v>
      </c>
      <c r="B331" s="74" t="s">
        <v>1082</v>
      </c>
      <c r="C331" s="24" t="n">
        <v>21917</v>
      </c>
      <c r="D331" s="23" t="s">
        <v>1083</v>
      </c>
      <c r="E331" s="67" t="n">
        <v>0</v>
      </c>
    </row>
    <row r="332" customFormat="false" ht="11.25" hidden="false" customHeight="false" outlineLevel="0" collapsed="false">
      <c r="A332" s="73" t="s">
        <v>257</v>
      </c>
      <c r="B332" s="74" t="s">
        <v>4162</v>
      </c>
      <c r="C332" s="24" t="n">
        <v>19240</v>
      </c>
      <c r="D332" s="23" t="s">
        <v>599</v>
      </c>
      <c r="E332" s="67" t="n">
        <v>0</v>
      </c>
    </row>
    <row r="333" customFormat="false" ht="11.25" hidden="false" customHeight="false" outlineLevel="0" collapsed="false">
      <c r="A333" s="73" t="s">
        <v>257</v>
      </c>
      <c r="B333" s="74" t="s">
        <v>829</v>
      </c>
      <c r="C333" s="24" t="n">
        <v>21873</v>
      </c>
      <c r="D333" s="23" t="s">
        <v>830</v>
      </c>
      <c r="E333" s="67" t="n">
        <v>0</v>
      </c>
    </row>
    <row r="334" customFormat="false" ht="11.25" hidden="false" customHeight="false" outlineLevel="0" collapsed="false">
      <c r="A334" s="73" t="s">
        <v>257</v>
      </c>
      <c r="B334" s="74" t="s">
        <v>854</v>
      </c>
      <c r="C334" s="24" t="n">
        <v>66131</v>
      </c>
      <c r="D334" s="23" t="s">
        <v>855</v>
      </c>
      <c r="E334" s="67" t="n">
        <v>0</v>
      </c>
    </row>
    <row r="335" customFormat="false" ht="11.25" hidden="false" customHeight="false" outlineLevel="0" collapsed="false">
      <c r="A335" s="73" t="s">
        <v>257</v>
      </c>
      <c r="B335" s="74" t="s">
        <v>4163</v>
      </c>
      <c r="C335" s="24" t="n">
        <v>21857</v>
      </c>
      <c r="D335" s="23" t="s">
        <v>946</v>
      </c>
      <c r="E335" s="67" t="n">
        <v>0</v>
      </c>
    </row>
    <row r="336" customFormat="false" ht="11.25" hidden="false" customHeight="false" outlineLevel="0" collapsed="false">
      <c r="A336" s="73" t="s">
        <v>257</v>
      </c>
      <c r="B336" s="74" t="s">
        <v>1053</v>
      </c>
      <c r="C336" s="24" t="n">
        <v>235559</v>
      </c>
      <c r="D336" s="23" t="s">
        <v>4164</v>
      </c>
      <c r="E336" s="67" t="n">
        <v>0</v>
      </c>
    </row>
    <row r="337" customFormat="false" ht="11.25" hidden="false" customHeight="false" outlineLevel="0" collapsed="false">
      <c r="A337" s="73" t="s">
        <v>257</v>
      </c>
      <c r="B337" s="74" t="s">
        <v>1142</v>
      </c>
      <c r="C337" s="24" t="n">
        <v>21781</v>
      </c>
      <c r="D337" s="68" t="s">
        <v>1143</v>
      </c>
      <c r="E337" s="67" t="n">
        <v>1</v>
      </c>
    </row>
    <row r="338" customFormat="false" ht="11.25" hidden="false" customHeight="false" outlineLevel="0" collapsed="false">
      <c r="A338" s="73" t="s">
        <v>257</v>
      </c>
      <c r="B338" s="74" t="s">
        <v>882</v>
      </c>
      <c r="C338" s="24" t="n">
        <v>21345</v>
      </c>
      <c r="D338" s="23" t="s">
        <v>883</v>
      </c>
      <c r="E338" s="67" t="n">
        <v>0</v>
      </c>
    </row>
    <row r="339" customFormat="false" ht="11.25" hidden="false" customHeight="false" outlineLevel="0" collapsed="false">
      <c r="A339" s="73" t="s">
        <v>257</v>
      </c>
      <c r="B339" s="74" t="s">
        <v>1115</v>
      </c>
      <c r="C339" s="24" t="n">
        <v>21346</v>
      </c>
      <c r="D339" s="23" t="s">
        <v>1116</v>
      </c>
      <c r="E339" s="67" t="n">
        <v>0</v>
      </c>
    </row>
    <row r="340" customFormat="false" ht="11.25" hidden="false" customHeight="false" outlineLevel="0" collapsed="false">
      <c r="A340" s="73" t="s">
        <v>257</v>
      </c>
      <c r="B340" s="74" t="s">
        <v>1085</v>
      </c>
      <c r="C340" s="24" t="n">
        <v>30058</v>
      </c>
      <c r="D340" s="23" t="s">
        <v>1086</v>
      </c>
      <c r="E340" s="67" t="n">
        <v>0</v>
      </c>
    </row>
    <row r="341" customFormat="false" ht="11.25" hidden="false" customHeight="false" outlineLevel="0" collapsed="false">
      <c r="A341" s="73" t="s">
        <v>257</v>
      </c>
      <c r="B341" s="74" t="s">
        <v>295</v>
      </c>
      <c r="C341" s="24" t="n">
        <v>22003</v>
      </c>
      <c r="D341" s="23" t="s">
        <v>296</v>
      </c>
      <c r="E341" s="67" t="n">
        <v>0</v>
      </c>
    </row>
    <row r="342" customFormat="false" ht="11.25" hidden="false" customHeight="false" outlineLevel="0" collapsed="false">
      <c r="A342" s="73" t="s">
        <v>257</v>
      </c>
      <c r="B342" s="74" t="s">
        <v>1176</v>
      </c>
      <c r="C342" s="24" t="n">
        <v>22004</v>
      </c>
      <c r="D342" s="23" t="s">
        <v>1177</v>
      </c>
      <c r="E342" s="67" t="n">
        <v>0</v>
      </c>
    </row>
    <row r="343" customFormat="false" ht="11.25" hidden="false" customHeight="false" outlineLevel="0" collapsed="false">
      <c r="A343" s="73" t="s">
        <v>257</v>
      </c>
      <c r="B343" s="74" t="s">
        <v>601</v>
      </c>
      <c r="C343" s="24" t="n">
        <v>59069</v>
      </c>
      <c r="D343" s="23" t="s">
        <v>602</v>
      </c>
      <c r="E343" s="67" t="n">
        <v>0</v>
      </c>
    </row>
    <row r="344" customFormat="false" ht="11.25" hidden="false" customHeight="false" outlineLevel="0" collapsed="false">
      <c r="A344" s="73" t="s">
        <v>257</v>
      </c>
      <c r="B344" s="74" t="s">
        <v>1016</v>
      </c>
      <c r="C344" s="24" t="n">
        <v>326618</v>
      </c>
      <c r="D344" s="23" t="s">
        <v>1017</v>
      </c>
      <c r="E344" s="67" t="n">
        <v>0</v>
      </c>
    </row>
    <row r="345" customFormat="false" ht="11.25" hidden="false" customHeight="false" outlineLevel="0" collapsed="false">
      <c r="A345" s="73" t="s">
        <v>257</v>
      </c>
      <c r="B345" s="74" t="s">
        <v>971</v>
      </c>
      <c r="C345" s="24" t="n">
        <v>22145</v>
      </c>
      <c r="D345" s="23" t="s">
        <v>972</v>
      </c>
      <c r="E345" s="67" t="n">
        <v>0</v>
      </c>
    </row>
    <row r="346" customFormat="false" ht="11.25" hidden="false" customHeight="false" outlineLevel="0" collapsed="false">
      <c r="A346" s="73" t="s">
        <v>257</v>
      </c>
      <c r="B346" s="74" t="s">
        <v>4165</v>
      </c>
      <c r="C346" s="24" t="n">
        <v>22151</v>
      </c>
      <c r="D346" s="23" t="s">
        <v>4166</v>
      </c>
      <c r="E346" s="67" t="n">
        <v>0</v>
      </c>
    </row>
    <row r="347" customFormat="false" ht="11.25" hidden="false" customHeight="false" outlineLevel="0" collapsed="false">
      <c r="A347" s="73" t="s">
        <v>257</v>
      </c>
      <c r="B347" s="74" t="s">
        <v>745</v>
      </c>
      <c r="C347" s="24" t="n">
        <v>22152</v>
      </c>
      <c r="D347" s="23" t="s">
        <v>746</v>
      </c>
      <c r="E347" s="67" t="n">
        <v>0</v>
      </c>
    </row>
    <row r="348" customFormat="false" ht="11.25" hidden="false" customHeight="false" outlineLevel="0" collapsed="false">
      <c r="A348" s="73" t="s">
        <v>257</v>
      </c>
      <c r="B348" s="74" t="s">
        <v>857</v>
      </c>
      <c r="C348" s="24" t="n">
        <v>22154</v>
      </c>
      <c r="D348" s="23" t="s">
        <v>858</v>
      </c>
      <c r="E348" s="67" t="n">
        <v>0</v>
      </c>
    </row>
    <row r="349" customFormat="false" ht="11.25" hidden="false" customHeight="false" outlineLevel="0" collapsed="false">
      <c r="A349" s="73" t="s">
        <v>257</v>
      </c>
      <c r="B349" s="74" t="s">
        <v>920</v>
      </c>
      <c r="C349" s="24" t="n">
        <v>27279</v>
      </c>
      <c r="D349" s="23" t="s">
        <v>921</v>
      </c>
      <c r="E349" s="67" t="n">
        <v>0</v>
      </c>
    </row>
    <row r="350" customFormat="false" ht="11.25" hidden="false" customHeight="false" outlineLevel="0" collapsed="false">
      <c r="A350" s="73" t="s">
        <v>257</v>
      </c>
      <c r="B350" s="74" t="s">
        <v>4167</v>
      </c>
      <c r="C350" s="24" t="n">
        <v>79202</v>
      </c>
      <c r="D350" s="23" t="s">
        <v>4168</v>
      </c>
      <c r="E350" s="67" t="n">
        <v>0</v>
      </c>
    </row>
    <row r="351" customFormat="false" ht="11.25" hidden="false" customHeight="false" outlineLevel="0" collapsed="false">
      <c r="A351" s="73" t="s">
        <v>257</v>
      </c>
      <c r="B351" s="74" t="s">
        <v>4169</v>
      </c>
      <c r="C351" s="24" t="n">
        <v>21942</v>
      </c>
      <c r="D351" s="23" t="s">
        <v>699</v>
      </c>
      <c r="E351" s="67" t="n">
        <v>0</v>
      </c>
    </row>
    <row r="352" customFormat="false" ht="11.25" hidden="false" customHeight="false" outlineLevel="0" collapsed="false">
      <c r="A352" s="73" t="s">
        <v>257</v>
      </c>
      <c r="B352" s="74" t="s">
        <v>484</v>
      </c>
      <c r="C352" s="24" t="n">
        <v>21928</v>
      </c>
      <c r="D352" s="23" t="s">
        <v>485</v>
      </c>
      <c r="E352" s="67" t="n">
        <v>0</v>
      </c>
    </row>
    <row r="353" customFormat="false" ht="11.25" hidden="false" customHeight="false" outlineLevel="0" collapsed="false">
      <c r="A353" s="73" t="s">
        <v>257</v>
      </c>
      <c r="B353" s="74" t="s">
        <v>632</v>
      </c>
      <c r="C353" s="24" t="n">
        <v>22629</v>
      </c>
      <c r="D353" s="23" t="s">
        <v>633</v>
      </c>
      <c r="E353" s="67" t="n">
        <v>0</v>
      </c>
    </row>
    <row r="354" customFormat="false" ht="11.25" hidden="false" customHeight="false" outlineLevel="0" collapsed="false">
      <c r="A354" s="73" t="s">
        <v>257</v>
      </c>
      <c r="B354" s="74" t="s">
        <v>4170</v>
      </c>
      <c r="C354" s="24" t="n">
        <v>59025</v>
      </c>
      <c r="D354" s="23" t="s">
        <v>782</v>
      </c>
      <c r="E354" s="67" t="n">
        <v>0</v>
      </c>
    </row>
    <row r="355" customFormat="false" ht="11.25" hidden="false" customHeight="false" outlineLevel="0" collapsed="false">
      <c r="A355" s="73" t="s">
        <v>257</v>
      </c>
      <c r="B355" s="74" t="s">
        <v>1205</v>
      </c>
      <c r="C355" s="24" t="n">
        <v>77891</v>
      </c>
      <c r="D355" s="23" t="s">
        <v>1206</v>
      </c>
      <c r="E355" s="67" t="n">
        <v>0</v>
      </c>
    </row>
    <row r="356" customFormat="false" ht="11.25" hidden="false" customHeight="false" outlineLevel="0" collapsed="false">
      <c r="A356" s="73" t="s">
        <v>257</v>
      </c>
      <c r="B356" s="74" t="s">
        <v>1179</v>
      </c>
      <c r="C356" s="24" t="n">
        <v>208898</v>
      </c>
      <c r="D356" s="23" t="s">
        <v>1180</v>
      </c>
      <c r="E356" s="67" t="n">
        <v>0</v>
      </c>
    </row>
    <row r="357" customFormat="false" ht="11.25" hidden="false" customHeight="false" outlineLevel="0" collapsed="false">
      <c r="A357" s="73" t="s">
        <v>257</v>
      </c>
      <c r="B357" s="74" t="s">
        <v>958</v>
      </c>
      <c r="C357" s="24" t="n">
        <v>22247</v>
      </c>
      <c r="D357" s="23" t="s">
        <v>959</v>
      </c>
      <c r="E357" s="67" t="n">
        <v>0</v>
      </c>
    </row>
    <row r="358" customFormat="false" ht="11.25" hidden="false" customHeight="false" outlineLevel="0" collapsed="false">
      <c r="A358" s="73" t="s">
        <v>257</v>
      </c>
      <c r="B358" s="74" t="s">
        <v>4171</v>
      </c>
      <c r="C358" s="24" t="n">
        <v>22245</v>
      </c>
      <c r="D358" s="23" t="s">
        <v>4172</v>
      </c>
      <c r="E358" s="67" t="n">
        <v>0</v>
      </c>
    </row>
    <row r="359" customFormat="false" ht="11.25" hidden="false" customHeight="false" outlineLevel="0" collapsed="false">
      <c r="A359" s="73" t="s">
        <v>257</v>
      </c>
      <c r="B359" s="74" t="s">
        <v>1254</v>
      </c>
      <c r="C359" s="24" t="n">
        <v>80914</v>
      </c>
      <c r="D359" s="23" t="s">
        <v>1255</v>
      </c>
      <c r="E359" s="67" t="n">
        <v>0</v>
      </c>
    </row>
    <row r="360" customFormat="false" ht="11.25" hidden="false" customHeight="false" outlineLevel="0" collapsed="false">
      <c r="A360" s="73" t="s">
        <v>257</v>
      </c>
      <c r="B360" s="74" t="s">
        <v>4173</v>
      </c>
      <c r="C360" s="24" t="n">
        <v>22367</v>
      </c>
      <c r="D360" s="23" t="s">
        <v>1048</v>
      </c>
      <c r="E360" s="67" t="n">
        <v>0</v>
      </c>
    </row>
    <row r="361" customFormat="false" ht="11.25" hidden="false" customHeight="false" outlineLevel="0" collapsed="false">
      <c r="A361" s="73" t="s">
        <v>257</v>
      </c>
      <c r="B361" s="74" t="s">
        <v>345</v>
      </c>
      <c r="C361" s="24" t="n">
        <v>70160</v>
      </c>
      <c r="D361" s="68" t="s">
        <v>346</v>
      </c>
      <c r="E361" s="67" t="n">
        <v>1</v>
      </c>
    </row>
    <row r="362" customFormat="false" ht="11.25" hidden="false" customHeight="false" outlineLevel="0" collapsed="false">
      <c r="A362" s="73" t="s">
        <v>257</v>
      </c>
      <c r="B362" s="74" t="s">
        <v>1039</v>
      </c>
      <c r="C362" s="24" t="n">
        <v>22321</v>
      </c>
      <c r="D362" s="23" t="s">
        <v>1040</v>
      </c>
      <c r="E362" s="67" t="n">
        <v>0</v>
      </c>
    </row>
    <row r="363" customFormat="false" ht="11.25" hidden="false" customHeight="false" outlineLevel="0" collapsed="false">
      <c r="A363" s="73" t="s">
        <v>257</v>
      </c>
      <c r="B363" s="74" t="s">
        <v>386</v>
      </c>
      <c r="C363" s="24" t="n">
        <v>22352</v>
      </c>
      <c r="D363" s="23" t="s">
        <v>387</v>
      </c>
      <c r="E363" s="67" t="n">
        <v>0</v>
      </c>
    </row>
    <row r="364" customFormat="false" ht="11.25" hidden="false" customHeight="false" outlineLevel="0" collapsed="false">
      <c r="A364" s="73" t="s">
        <v>257</v>
      </c>
      <c r="B364" s="74" t="s">
        <v>436</v>
      </c>
      <c r="C364" s="24" t="n">
        <v>22388</v>
      </c>
      <c r="D364" s="23" t="s">
        <v>437</v>
      </c>
      <c r="E364" s="67" t="n">
        <v>0</v>
      </c>
    </row>
    <row r="365" customFormat="false" ht="11.25" hidden="false" customHeight="false" outlineLevel="0" collapsed="false">
      <c r="A365" s="73" t="s">
        <v>257</v>
      </c>
      <c r="B365" s="74" t="s">
        <v>1151</v>
      </c>
      <c r="C365" s="24" t="n">
        <v>107823</v>
      </c>
      <c r="D365" s="68" t="s">
        <v>1152</v>
      </c>
      <c r="E365" s="67" t="n">
        <v>1</v>
      </c>
    </row>
    <row r="366" customFormat="false" ht="11.25" hidden="false" customHeight="false" outlineLevel="0" collapsed="false">
      <c r="A366" s="73" t="s">
        <v>257</v>
      </c>
      <c r="B366" s="74" t="s">
        <v>739</v>
      </c>
      <c r="C366" s="24" t="n">
        <v>211652</v>
      </c>
      <c r="D366" s="23" t="s">
        <v>740</v>
      </c>
      <c r="E366" s="67" t="n">
        <v>0</v>
      </c>
    </row>
    <row r="367" customFormat="false" ht="11.25" hidden="false" customHeight="false" outlineLevel="0" collapsed="false">
      <c r="A367" s="73" t="s">
        <v>257</v>
      </c>
      <c r="B367" s="74" t="s">
        <v>623</v>
      </c>
      <c r="C367" s="24" t="n">
        <v>22608</v>
      </c>
      <c r="D367" s="68" t="s">
        <v>624</v>
      </c>
      <c r="E367" s="67" t="n">
        <v>1</v>
      </c>
    </row>
    <row r="368" customFormat="false" ht="11.25" hidden="false" customHeight="false" outlineLevel="0" collapsed="false">
      <c r="A368" s="73" t="s">
        <v>257</v>
      </c>
      <c r="B368" s="74" t="s">
        <v>765</v>
      </c>
      <c r="C368" s="24" t="n">
        <v>238673</v>
      </c>
      <c r="D368" s="68" t="s">
        <v>766</v>
      </c>
      <c r="E368" s="67" t="n">
        <v>1</v>
      </c>
    </row>
    <row r="369" customFormat="false" ht="12" hidden="false" customHeight="false" outlineLevel="0" collapsed="false">
      <c r="A369" s="76" t="s">
        <v>257</v>
      </c>
      <c r="B369" s="77" t="s">
        <v>1240</v>
      </c>
      <c r="C369" s="33" t="n">
        <v>328365</v>
      </c>
      <c r="D369" s="70" t="s">
        <v>1241</v>
      </c>
      <c r="E369" s="71" t="n">
        <v>1</v>
      </c>
    </row>
    <row r="370" customFormat="false" ht="11.25" hidden="false" customHeight="false" outlineLevel="0" collapsed="false">
      <c r="A370" s="78" t="s">
        <v>1283</v>
      </c>
      <c r="B370" s="38" t="s">
        <v>1982</v>
      </c>
      <c r="C370" s="16" t="n">
        <v>236539</v>
      </c>
      <c r="D370" s="15" t="s">
        <v>1983</v>
      </c>
      <c r="E370" s="66" t="n">
        <v>0</v>
      </c>
    </row>
    <row r="371" customFormat="false" ht="11.25" hidden="false" customHeight="false" outlineLevel="0" collapsed="false">
      <c r="A371" s="79" t="s">
        <v>1283</v>
      </c>
      <c r="B371" s="22" t="s">
        <v>1904</v>
      </c>
      <c r="C371" s="24" t="n">
        <v>50773</v>
      </c>
      <c r="D371" s="23" t="s">
        <v>1905</v>
      </c>
      <c r="E371" s="67" t="n">
        <v>0</v>
      </c>
    </row>
    <row r="372" customFormat="false" ht="11.25" hidden="false" customHeight="false" outlineLevel="0" collapsed="false">
      <c r="A372" s="79" t="s">
        <v>1283</v>
      </c>
      <c r="B372" s="22" t="s">
        <v>1548</v>
      </c>
      <c r="C372" s="24" t="n">
        <v>76709</v>
      </c>
      <c r="D372" s="23" t="s">
        <v>1549</v>
      </c>
      <c r="E372" s="67" t="n">
        <v>0</v>
      </c>
    </row>
    <row r="373" customFormat="false" ht="11.25" hidden="false" customHeight="false" outlineLevel="0" collapsed="false">
      <c r="A373" s="79" t="s">
        <v>1283</v>
      </c>
      <c r="B373" s="22" t="s">
        <v>1488</v>
      </c>
      <c r="C373" s="24" t="n">
        <v>67771</v>
      </c>
      <c r="D373" s="23" t="s">
        <v>1489</v>
      </c>
      <c r="E373" s="67" t="n">
        <v>0</v>
      </c>
    </row>
    <row r="374" customFormat="false" ht="11.25" hidden="false" customHeight="false" outlineLevel="0" collapsed="false">
      <c r="A374" s="79" t="s">
        <v>1283</v>
      </c>
      <c r="B374" s="22" t="s">
        <v>1530</v>
      </c>
      <c r="C374" s="24" t="n">
        <v>11459</v>
      </c>
      <c r="D374" s="23" t="s">
        <v>1531</v>
      </c>
      <c r="E374" s="67" t="n">
        <v>0</v>
      </c>
    </row>
    <row r="375" customFormat="false" ht="11.25" hidden="false" customHeight="false" outlineLevel="0" collapsed="false">
      <c r="A375" s="79" t="s">
        <v>1283</v>
      </c>
      <c r="B375" s="22" t="s">
        <v>1871</v>
      </c>
      <c r="C375" s="24" t="n">
        <v>231148</v>
      </c>
      <c r="D375" s="68" t="s">
        <v>1872</v>
      </c>
      <c r="E375" s="67" t="n">
        <v>1</v>
      </c>
    </row>
    <row r="376" customFormat="false" ht="11.25" hidden="false" customHeight="false" outlineLevel="0" collapsed="false">
      <c r="A376" s="79" t="s">
        <v>1283</v>
      </c>
      <c r="B376" s="22" t="s">
        <v>1662</v>
      </c>
      <c r="C376" s="24" t="n">
        <v>56456</v>
      </c>
      <c r="D376" s="68" t="s">
        <v>1663</v>
      </c>
      <c r="E376" s="67" t="n">
        <v>1</v>
      </c>
    </row>
    <row r="377" customFormat="false" ht="11.25" hidden="false" customHeight="false" outlineLevel="0" collapsed="false">
      <c r="A377" s="79" t="s">
        <v>1283</v>
      </c>
      <c r="B377" s="22" t="s">
        <v>1901</v>
      </c>
      <c r="C377" s="24" t="n">
        <v>11789</v>
      </c>
      <c r="D377" s="23" t="s">
        <v>1902</v>
      </c>
      <c r="E377" s="67" t="n">
        <v>0</v>
      </c>
    </row>
    <row r="378" customFormat="false" ht="11.25" hidden="false" customHeight="false" outlineLevel="0" collapsed="false">
      <c r="A378" s="79" t="s">
        <v>1283</v>
      </c>
      <c r="B378" s="22" t="s">
        <v>1605</v>
      </c>
      <c r="C378" s="24" t="n">
        <v>110355</v>
      </c>
      <c r="D378" s="23" t="s">
        <v>1606</v>
      </c>
      <c r="E378" s="67" t="n">
        <v>0</v>
      </c>
    </row>
    <row r="379" customFormat="false" ht="11.25" hidden="false" customHeight="false" outlineLevel="0" collapsed="false">
      <c r="A379" s="79" t="s">
        <v>1283</v>
      </c>
      <c r="B379" s="22" t="s">
        <v>1298</v>
      </c>
      <c r="C379" s="24" t="n">
        <v>234734</v>
      </c>
      <c r="D379" s="23" t="s">
        <v>1299</v>
      </c>
      <c r="E379" s="67" t="n">
        <v>0</v>
      </c>
    </row>
    <row r="380" customFormat="false" ht="11.25" hidden="false" customHeight="false" outlineLevel="0" collapsed="false">
      <c r="A380" s="79" t="s">
        <v>1283</v>
      </c>
      <c r="B380" s="22" t="s">
        <v>1823</v>
      </c>
      <c r="C380" s="24" t="n">
        <v>319924</v>
      </c>
      <c r="D380" s="23" t="s">
        <v>1824</v>
      </c>
      <c r="E380" s="67" t="n">
        <v>0</v>
      </c>
    </row>
    <row r="381" customFormat="false" ht="11.25" hidden="false" customHeight="false" outlineLevel="0" collapsed="false">
      <c r="A381" s="79" t="s">
        <v>1283</v>
      </c>
      <c r="B381" s="22" t="s">
        <v>1865</v>
      </c>
      <c r="C381" s="24" t="n">
        <v>99696</v>
      </c>
      <c r="D381" s="23" t="s">
        <v>1866</v>
      </c>
      <c r="E381" s="67" t="n">
        <v>0</v>
      </c>
    </row>
    <row r="382" customFormat="false" ht="11.25" hidden="false" customHeight="false" outlineLevel="0" collapsed="false">
      <c r="A382" s="79" t="s">
        <v>1283</v>
      </c>
      <c r="B382" s="22" t="s">
        <v>4174</v>
      </c>
      <c r="C382" s="24" t="n">
        <v>11750</v>
      </c>
      <c r="D382" s="23" t="s">
        <v>1778</v>
      </c>
      <c r="E382" s="67" t="n">
        <v>0</v>
      </c>
    </row>
    <row r="383" customFormat="false" ht="11.25" hidden="false" customHeight="false" outlineLevel="0" collapsed="false">
      <c r="A383" s="79" t="s">
        <v>1283</v>
      </c>
      <c r="B383" s="22" t="s">
        <v>4175</v>
      </c>
      <c r="C383" s="24" t="n">
        <v>54375</v>
      </c>
      <c r="D383" s="23" t="s">
        <v>1418</v>
      </c>
      <c r="E383" s="67" t="n">
        <v>0</v>
      </c>
    </row>
    <row r="384" customFormat="false" ht="11.25" hidden="false" customHeight="false" outlineLevel="0" collapsed="false">
      <c r="A384" s="79" t="s">
        <v>1283</v>
      </c>
      <c r="B384" s="22" t="s">
        <v>1307</v>
      </c>
      <c r="C384" s="24" t="n">
        <v>74840</v>
      </c>
      <c r="D384" s="23" t="s">
        <v>1308</v>
      </c>
      <c r="E384" s="67" t="n">
        <v>0</v>
      </c>
    </row>
    <row r="385" customFormat="false" ht="11.25" hidden="false" customHeight="false" outlineLevel="0" collapsed="false">
      <c r="A385" s="79" t="s">
        <v>1283</v>
      </c>
      <c r="B385" s="22" t="s">
        <v>1624</v>
      </c>
      <c r="C385" s="24" t="n">
        <v>215615</v>
      </c>
      <c r="D385" s="23" t="s">
        <v>1625</v>
      </c>
      <c r="E385" s="67" t="n">
        <v>0</v>
      </c>
    </row>
    <row r="386" customFormat="false" ht="11.25" hidden="false" customHeight="false" outlineLevel="0" collapsed="false">
      <c r="A386" s="79" t="s">
        <v>1283</v>
      </c>
      <c r="B386" s="22" t="s">
        <v>1545</v>
      </c>
      <c r="C386" s="24" t="n">
        <v>66713</v>
      </c>
      <c r="D386" s="23" t="s">
        <v>1546</v>
      </c>
      <c r="E386" s="67" t="n">
        <v>0</v>
      </c>
    </row>
    <row r="387" customFormat="false" ht="11.25" hidden="false" customHeight="false" outlineLevel="0" collapsed="false">
      <c r="A387" s="79" t="s">
        <v>1283</v>
      </c>
      <c r="B387" s="22" t="s">
        <v>1979</v>
      </c>
      <c r="C387" s="24" t="n">
        <v>27053</v>
      </c>
      <c r="D387" s="23" t="s">
        <v>1980</v>
      </c>
      <c r="E387" s="67" t="n">
        <v>0</v>
      </c>
    </row>
    <row r="388" customFormat="false" ht="11.25" hidden="false" customHeight="false" outlineLevel="0" collapsed="false">
      <c r="A388" s="79" t="s">
        <v>1283</v>
      </c>
      <c r="B388" s="22" t="s">
        <v>1358</v>
      </c>
      <c r="C388" s="24" t="n">
        <v>11933</v>
      </c>
      <c r="D388" s="23" t="s">
        <v>1359</v>
      </c>
      <c r="E388" s="67" t="n">
        <v>0</v>
      </c>
    </row>
    <row r="389" customFormat="false" ht="11.25" hidden="false" customHeight="false" outlineLevel="0" collapsed="false">
      <c r="A389" s="79" t="s">
        <v>1283</v>
      </c>
      <c r="B389" s="22" t="s">
        <v>1420</v>
      </c>
      <c r="C389" s="24" t="n">
        <v>17250</v>
      </c>
      <c r="D389" s="23" t="s">
        <v>1421</v>
      </c>
      <c r="E389" s="67" t="n">
        <v>0</v>
      </c>
    </row>
    <row r="390" customFormat="false" ht="11.25" hidden="false" customHeight="false" outlineLevel="0" collapsed="false">
      <c r="A390" s="79" t="s">
        <v>1283</v>
      </c>
      <c r="B390" s="22" t="s">
        <v>1462</v>
      </c>
      <c r="C390" s="24" t="n">
        <v>24015</v>
      </c>
      <c r="D390" s="23" t="s">
        <v>1463</v>
      </c>
      <c r="E390" s="67" t="n">
        <v>0</v>
      </c>
    </row>
    <row r="391" customFormat="false" ht="11.25" hidden="false" customHeight="false" outlineLevel="0" collapsed="false">
      <c r="A391" s="79" t="s">
        <v>1283</v>
      </c>
      <c r="B391" s="22" t="s">
        <v>1699</v>
      </c>
      <c r="C391" s="24" t="n">
        <v>27407</v>
      </c>
      <c r="D391" s="23" t="s">
        <v>1700</v>
      </c>
      <c r="E391" s="67" t="n">
        <v>0</v>
      </c>
    </row>
    <row r="392" customFormat="false" ht="11.25" hidden="false" customHeight="false" outlineLevel="0" collapsed="false">
      <c r="A392" s="79" t="s">
        <v>1283</v>
      </c>
      <c r="B392" s="22" t="s">
        <v>1952</v>
      </c>
      <c r="C392" s="24" t="n">
        <v>108909</v>
      </c>
      <c r="D392" s="23" t="s">
        <v>4176</v>
      </c>
      <c r="E392" s="67" t="n">
        <v>0</v>
      </c>
    </row>
    <row r="393" customFormat="false" ht="11.25" hidden="false" customHeight="false" outlineLevel="0" collapsed="false">
      <c r="A393" s="79" t="s">
        <v>1283</v>
      </c>
      <c r="B393" s="22" t="s">
        <v>1491</v>
      </c>
      <c r="C393" s="24" t="n">
        <v>76898</v>
      </c>
      <c r="D393" s="23" t="s">
        <v>1492</v>
      </c>
      <c r="E393" s="67" t="n">
        <v>0</v>
      </c>
    </row>
    <row r="394" customFormat="false" ht="11.25" hidden="false" customHeight="false" outlineLevel="0" collapsed="false">
      <c r="A394" s="79" t="s">
        <v>1283</v>
      </c>
      <c r="B394" s="22" t="s">
        <v>1295</v>
      </c>
      <c r="C394" s="24" t="n">
        <v>12181</v>
      </c>
      <c r="D394" s="23" t="s">
        <v>1296</v>
      </c>
      <c r="E394" s="67" t="n">
        <v>0</v>
      </c>
    </row>
    <row r="395" customFormat="false" ht="11.25" hidden="false" customHeight="false" outlineLevel="0" collapsed="false">
      <c r="A395" s="79" t="s">
        <v>1283</v>
      </c>
      <c r="B395" s="22" t="s">
        <v>1630</v>
      </c>
      <c r="C395" s="24" t="n">
        <v>12927</v>
      </c>
      <c r="D395" s="23" t="s">
        <v>1631</v>
      </c>
      <c r="E395" s="67" t="n">
        <v>0</v>
      </c>
    </row>
    <row r="396" customFormat="false" ht="11.25" hidden="false" customHeight="false" outlineLevel="0" collapsed="false">
      <c r="A396" s="79" t="s">
        <v>1283</v>
      </c>
      <c r="B396" s="22" t="s">
        <v>1665</v>
      </c>
      <c r="C396" s="24" t="n">
        <v>12237</v>
      </c>
      <c r="D396" s="23" t="s">
        <v>1666</v>
      </c>
      <c r="E396" s="67" t="n">
        <v>0</v>
      </c>
    </row>
    <row r="397" customFormat="false" ht="11.25" hidden="false" customHeight="false" outlineLevel="0" collapsed="false">
      <c r="A397" s="79" t="s">
        <v>1283</v>
      </c>
      <c r="B397" s="22" t="s">
        <v>1314</v>
      </c>
      <c r="C397" s="24" t="n">
        <v>12554</v>
      </c>
      <c r="D397" s="23" t="s">
        <v>1315</v>
      </c>
      <c r="E397" s="67" t="n">
        <v>0</v>
      </c>
    </row>
    <row r="398" customFormat="false" ht="11.25" hidden="false" customHeight="false" outlineLevel="0" collapsed="false">
      <c r="A398" s="79" t="s">
        <v>1283</v>
      </c>
      <c r="B398" s="22" t="s">
        <v>4177</v>
      </c>
      <c r="C398" s="24" t="n">
        <v>12560</v>
      </c>
      <c r="D398" s="23" t="s">
        <v>1837</v>
      </c>
      <c r="E398" s="67" t="n">
        <v>0</v>
      </c>
    </row>
    <row r="399" customFormat="false" ht="11.25" hidden="false" customHeight="false" outlineLevel="0" collapsed="false">
      <c r="A399" s="79" t="s">
        <v>1283</v>
      </c>
      <c r="B399" s="22" t="s">
        <v>2026</v>
      </c>
      <c r="C399" s="24" t="n">
        <v>12909</v>
      </c>
      <c r="D399" s="23" t="s">
        <v>2027</v>
      </c>
      <c r="E399" s="67" t="n">
        <v>0</v>
      </c>
    </row>
    <row r="400" customFormat="false" ht="11.25" hidden="false" customHeight="false" outlineLevel="0" collapsed="false">
      <c r="A400" s="79" t="s">
        <v>1283</v>
      </c>
      <c r="B400" s="22" t="s">
        <v>1743</v>
      </c>
      <c r="C400" s="24" t="n">
        <v>227541</v>
      </c>
      <c r="D400" s="23" t="s">
        <v>1744</v>
      </c>
      <c r="E400" s="67" t="n">
        <v>0</v>
      </c>
    </row>
    <row r="401" customFormat="false" ht="11.25" hidden="false" customHeight="false" outlineLevel="0" collapsed="false">
      <c r="A401" s="79" t="s">
        <v>1283</v>
      </c>
      <c r="B401" s="22" t="s">
        <v>902</v>
      </c>
      <c r="C401" s="24" t="n">
        <v>12301</v>
      </c>
      <c r="D401" s="23" t="s">
        <v>903</v>
      </c>
      <c r="E401" s="67" t="n">
        <v>0</v>
      </c>
    </row>
    <row r="402" customFormat="false" ht="11.25" hidden="false" customHeight="false" outlineLevel="0" collapsed="false">
      <c r="A402" s="79" t="s">
        <v>1283</v>
      </c>
      <c r="B402" s="22" t="s">
        <v>1608</v>
      </c>
      <c r="C402" s="24" t="n">
        <v>12797</v>
      </c>
      <c r="D402" s="23" t="s">
        <v>1609</v>
      </c>
      <c r="E402" s="67" t="n">
        <v>0</v>
      </c>
    </row>
    <row r="403" customFormat="false" ht="11.25" hidden="false" customHeight="false" outlineLevel="0" collapsed="false">
      <c r="A403" s="79" t="s">
        <v>1283</v>
      </c>
      <c r="B403" s="22" t="s">
        <v>1695</v>
      </c>
      <c r="C403" s="24" t="n">
        <v>69225</v>
      </c>
      <c r="D403" s="23" t="s">
        <v>4178</v>
      </c>
      <c r="E403" s="67" t="n">
        <v>0</v>
      </c>
    </row>
    <row r="404" customFormat="false" ht="11.25" hidden="false" customHeight="false" outlineLevel="0" collapsed="false">
      <c r="A404" s="79" t="s">
        <v>1283</v>
      </c>
      <c r="B404" s="22" t="s">
        <v>4179</v>
      </c>
      <c r="C404" s="24" t="n">
        <v>321022</v>
      </c>
      <c r="D404" s="23" t="s">
        <v>1415</v>
      </c>
      <c r="E404" s="67" t="n">
        <v>0</v>
      </c>
    </row>
    <row r="405" customFormat="false" ht="11.25" hidden="false" customHeight="false" outlineLevel="0" collapsed="false">
      <c r="A405" s="79" t="s">
        <v>1283</v>
      </c>
      <c r="B405" s="22" t="s">
        <v>1586</v>
      </c>
      <c r="C405" s="24" t="n">
        <v>12385</v>
      </c>
      <c r="D405" s="23" t="s">
        <v>1587</v>
      </c>
      <c r="E405" s="67" t="n">
        <v>0</v>
      </c>
    </row>
    <row r="406" customFormat="false" ht="11.25" hidden="false" customHeight="false" outlineLevel="0" collapsed="false">
      <c r="A406" s="79" t="s">
        <v>1283</v>
      </c>
      <c r="B406" s="22" t="s">
        <v>4180</v>
      </c>
      <c r="C406" s="24" t="n">
        <v>12476</v>
      </c>
      <c r="D406" s="23" t="s">
        <v>1405</v>
      </c>
      <c r="E406" s="67" t="n">
        <v>0</v>
      </c>
    </row>
    <row r="407" customFormat="false" ht="11.25" hidden="false" customHeight="false" outlineLevel="0" collapsed="false">
      <c r="A407" s="79" t="s">
        <v>1283</v>
      </c>
      <c r="B407" s="22" t="s">
        <v>4181</v>
      </c>
      <c r="C407" s="24" t="n">
        <v>26364</v>
      </c>
      <c r="D407" s="23" t="s">
        <v>4182</v>
      </c>
      <c r="E407" s="67" t="n">
        <v>0</v>
      </c>
    </row>
    <row r="408" customFormat="false" ht="11.25" hidden="false" customHeight="false" outlineLevel="0" collapsed="false">
      <c r="A408" s="79" t="s">
        <v>1283</v>
      </c>
      <c r="B408" s="22" t="s">
        <v>1855</v>
      </c>
      <c r="C408" s="24" t="n">
        <v>216150</v>
      </c>
      <c r="D408" s="23" t="s">
        <v>1856</v>
      </c>
      <c r="E408" s="67" t="n">
        <v>0</v>
      </c>
    </row>
    <row r="409" customFormat="false" ht="11.25" hidden="false" customHeight="false" outlineLevel="0" collapsed="false">
      <c r="A409" s="79" t="s">
        <v>1283</v>
      </c>
      <c r="B409" s="22" t="s">
        <v>4183</v>
      </c>
      <c r="C409" s="24" t="n">
        <v>23834</v>
      </c>
      <c r="D409" s="23" t="s">
        <v>1710</v>
      </c>
      <c r="E409" s="67" t="n">
        <v>0</v>
      </c>
    </row>
    <row r="410" customFormat="false" ht="11.25" hidden="false" customHeight="false" outlineLevel="0" collapsed="false">
      <c r="A410" s="79" t="s">
        <v>1283</v>
      </c>
      <c r="B410" s="22" t="s">
        <v>1784</v>
      </c>
      <c r="C410" s="24" t="n">
        <v>545389</v>
      </c>
      <c r="D410" s="23" t="s">
        <v>1785</v>
      </c>
      <c r="E410" s="67" t="n">
        <v>0</v>
      </c>
    </row>
    <row r="411" customFormat="false" ht="11.25" hidden="false" customHeight="false" outlineLevel="0" collapsed="false">
      <c r="A411" s="79" t="s">
        <v>1283</v>
      </c>
      <c r="B411" s="22" t="s">
        <v>2015</v>
      </c>
      <c r="C411" s="24" t="n">
        <v>69065</v>
      </c>
      <c r="D411" s="23" t="s">
        <v>2016</v>
      </c>
      <c r="E411" s="67" t="n">
        <v>0</v>
      </c>
    </row>
    <row r="412" customFormat="false" ht="11.25" hidden="false" customHeight="false" outlineLevel="0" collapsed="false">
      <c r="A412" s="79" t="s">
        <v>1283</v>
      </c>
      <c r="B412" s="22" t="s">
        <v>4117</v>
      </c>
      <c r="C412" s="24" t="n">
        <v>12419</v>
      </c>
      <c r="D412" s="23" t="s">
        <v>492</v>
      </c>
      <c r="E412" s="67" t="n">
        <v>0</v>
      </c>
    </row>
    <row r="413" customFormat="false" ht="11.25" hidden="false" customHeight="false" outlineLevel="0" collapsed="false">
      <c r="A413" s="79" t="s">
        <v>1283</v>
      </c>
      <c r="B413" s="22" t="s">
        <v>1752</v>
      </c>
      <c r="C413" s="24" t="n">
        <v>51786</v>
      </c>
      <c r="D413" s="23" t="s">
        <v>1753</v>
      </c>
      <c r="E413" s="67" t="n">
        <v>0</v>
      </c>
    </row>
    <row r="414" customFormat="false" ht="11.25" hidden="false" customHeight="false" outlineLevel="0" collapsed="false">
      <c r="A414" s="79" t="s">
        <v>1283</v>
      </c>
      <c r="B414" s="22" t="s">
        <v>4184</v>
      </c>
      <c r="C414" s="24" t="n">
        <v>67876</v>
      </c>
      <c r="D414" s="23" t="s">
        <v>1356</v>
      </c>
      <c r="E414" s="67" t="n">
        <v>0</v>
      </c>
    </row>
    <row r="415" customFormat="false" ht="11.25" hidden="false" customHeight="false" outlineLevel="0" collapsed="false">
      <c r="A415" s="79" t="s">
        <v>1283</v>
      </c>
      <c r="B415" s="22" t="s">
        <v>1830</v>
      </c>
      <c r="C415" s="24" t="n">
        <v>216618</v>
      </c>
      <c r="D415" s="23" t="s">
        <v>1831</v>
      </c>
      <c r="E415" s="67" t="n">
        <v>0</v>
      </c>
    </row>
    <row r="416" customFormat="false" ht="11.25" hidden="false" customHeight="false" outlineLevel="0" collapsed="false">
      <c r="A416" s="79" t="s">
        <v>1283</v>
      </c>
      <c r="B416" s="22" t="s">
        <v>1382</v>
      </c>
      <c r="C416" s="24" t="n">
        <v>108673</v>
      </c>
      <c r="D416" s="23" t="s">
        <v>1383</v>
      </c>
      <c r="E416" s="67" t="n">
        <v>0</v>
      </c>
    </row>
    <row r="417" customFormat="false" ht="11.25" hidden="false" customHeight="false" outlineLevel="0" collapsed="false">
      <c r="A417" s="79" t="s">
        <v>1283</v>
      </c>
      <c r="B417" s="22" t="s">
        <v>4185</v>
      </c>
      <c r="C417" s="24" t="n">
        <v>56449</v>
      </c>
      <c r="D417" s="68" t="s">
        <v>1574</v>
      </c>
      <c r="E417" s="67" t="n">
        <v>1</v>
      </c>
    </row>
    <row r="418" customFormat="false" ht="11.25" hidden="false" customHeight="false" outlineLevel="0" collapsed="false">
      <c r="A418" s="79" t="s">
        <v>1283</v>
      </c>
      <c r="B418" s="22" t="s">
        <v>4186</v>
      </c>
      <c r="C418" s="24" t="n">
        <v>12977</v>
      </c>
      <c r="D418" s="23" t="s">
        <v>1936</v>
      </c>
      <c r="E418" s="67" t="n">
        <v>0</v>
      </c>
    </row>
    <row r="419" customFormat="false" ht="11.25" hidden="false" customHeight="false" outlineLevel="0" collapsed="false">
      <c r="A419" s="79" t="s">
        <v>1283</v>
      </c>
      <c r="B419" s="22" t="s">
        <v>1994</v>
      </c>
      <c r="C419" s="24" t="n">
        <v>53321</v>
      </c>
      <c r="D419" s="23" t="s">
        <v>1995</v>
      </c>
      <c r="E419" s="67" t="n">
        <v>0</v>
      </c>
    </row>
    <row r="420" customFormat="false" ht="11.25" hidden="false" customHeight="false" outlineLevel="0" collapsed="false">
      <c r="A420" s="79" t="s">
        <v>1283</v>
      </c>
      <c r="B420" s="22" t="s">
        <v>1731</v>
      </c>
      <c r="C420" s="24" t="n">
        <v>13047</v>
      </c>
      <c r="D420" s="68" t="s">
        <v>1732</v>
      </c>
      <c r="E420" s="67" t="n">
        <v>1</v>
      </c>
    </row>
    <row r="421" customFormat="false" ht="11.25" hidden="false" customHeight="false" outlineLevel="0" collapsed="false">
      <c r="A421" s="79" t="s">
        <v>1283</v>
      </c>
      <c r="B421" s="22" t="s">
        <v>1910</v>
      </c>
      <c r="C421" s="24" t="n">
        <v>12444</v>
      </c>
      <c r="D421" s="23" t="s">
        <v>1911</v>
      </c>
      <c r="E421" s="67" t="n">
        <v>0</v>
      </c>
    </row>
    <row r="422" customFormat="false" ht="11.25" hidden="false" customHeight="false" outlineLevel="0" collapsed="false">
      <c r="A422" s="79" t="s">
        <v>1283</v>
      </c>
      <c r="B422" s="22" t="s">
        <v>1717</v>
      </c>
      <c r="C422" s="24" t="n">
        <v>68337</v>
      </c>
      <c r="D422" s="23" t="s">
        <v>1718</v>
      </c>
      <c r="E422" s="67" t="n">
        <v>0</v>
      </c>
    </row>
    <row r="423" customFormat="false" ht="11.25" hidden="false" customHeight="false" outlineLevel="0" collapsed="false">
      <c r="A423" s="79" t="s">
        <v>1283</v>
      </c>
      <c r="B423" s="22" t="s">
        <v>1292</v>
      </c>
      <c r="C423" s="24" t="n">
        <v>13063</v>
      </c>
      <c r="D423" s="23" t="s">
        <v>1293</v>
      </c>
      <c r="E423" s="67" t="n">
        <v>0</v>
      </c>
    </row>
    <row r="424" customFormat="false" ht="11.25" hidden="false" customHeight="false" outlineLevel="0" collapsed="false">
      <c r="A424" s="79" t="s">
        <v>1283</v>
      </c>
      <c r="B424" s="22" t="s">
        <v>1593</v>
      </c>
      <c r="C424" s="24" t="n">
        <v>109006</v>
      </c>
      <c r="D424" s="23" t="s">
        <v>1594</v>
      </c>
      <c r="E424" s="67" t="n">
        <v>0</v>
      </c>
    </row>
    <row r="425" customFormat="false" ht="11.25" hidden="false" customHeight="false" outlineLevel="0" collapsed="false">
      <c r="A425" s="79" t="s">
        <v>1283</v>
      </c>
      <c r="B425" s="22" t="s">
        <v>4187</v>
      </c>
      <c r="C425" s="24" t="n">
        <v>67789</v>
      </c>
      <c r="D425" s="23" t="s">
        <v>4188</v>
      </c>
      <c r="E425" s="67" t="n">
        <v>0</v>
      </c>
    </row>
    <row r="426" customFormat="false" ht="11.25" hidden="false" customHeight="false" outlineLevel="0" collapsed="false">
      <c r="A426" s="79" t="s">
        <v>1283</v>
      </c>
      <c r="B426" s="22" t="s">
        <v>1702</v>
      </c>
      <c r="C426" s="24" t="n">
        <v>228889</v>
      </c>
      <c r="D426" s="23" t="s">
        <v>1703</v>
      </c>
      <c r="E426" s="67" t="n">
        <v>0</v>
      </c>
    </row>
    <row r="427" customFormat="false" ht="11.25" hidden="false" customHeight="false" outlineLevel="0" collapsed="false">
      <c r="A427" s="79" t="s">
        <v>1283</v>
      </c>
      <c r="B427" s="22" t="s">
        <v>1501</v>
      </c>
      <c r="C427" s="24" t="n">
        <v>212880</v>
      </c>
      <c r="D427" s="23" t="s">
        <v>1502</v>
      </c>
      <c r="E427" s="67" t="n">
        <v>0</v>
      </c>
    </row>
    <row r="428" customFormat="false" ht="11.25" hidden="false" customHeight="false" outlineLevel="0" collapsed="false">
      <c r="A428" s="79" t="s">
        <v>1283</v>
      </c>
      <c r="B428" s="22" t="s">
        <v>1533</v>
      </c>
      <c r="C428" s="24" t="n">
        <v>71990</v>
      </c>
      <c r="D428" s="68" t="s">
        <v>1534</v>
      </c>
      <c r="E428" s="67" t="n">
        <v>1</v>
      </c>
    </row>
    <row r="429" customFormat="false" ht="11.25" hidden="false" customHeight="false" outlineLevel="0" collapsed="false">
      <c r="A429" s="79" t="s">
        <v>1283</v>
      </c>
      <c r="B429" s="22" t="s">
        <v>1512</v>
      </c>
      <c r="C429" s="24" t="n">
        <v>218629</v>
      </c>
      <c r="D429" s="23" t="s">
        <v>1513</v>
      </c>
      <c r="E429" s="67" t="n">
        <v>0</v>
      </c>
    </row>
    <row r="430" customFormat="false" ht="11.25" hidden="false" customHeight="false" outlineLevel="0" collapsed="false">
      <c r="A430" s="79" t="s">
        <v>1283</v>
      </c>
      <c r="B430" s="22" t="s">
        <v>2023</v>
      </c>
      <c r="C430" s="24" t="n">
        <v>223453</v>
      </c>
      <c r="D430" s="23" t="s">
        <v>2024</v>
      </c>
      <c r="E430" s="67" t="n">
        <v>0</v>
      </c>
    </row>
    <row r="431" customFormat="false" ht="11.25" hidden="false" customHeight="false" outlineLevel="0" collapsed="false">
      <c r="A431" s="79" t="s">
        <v>1283</v>
      </c>
      <c r="B431" s="22" t="s">
        <v>1339</v>
      </c>
      <c r="C431" s="24" t="n">
        <v>13244</v>
      </c>
      <c r="D431" s="23" t="s">
        <v>1340</v>
      </c>
      <c r="E431" s="67" t="n">
        <v>0</v>
      </c>
    </row>
    <row r="432" customFormat="false" ht="11.25" hidden="false" customHeight="false" outlineLevel="0" collapsed="false">
      <c r="A432" s="79" t="s">
        <v>1283</v>
      </c>
      <c r="B432" s="22" t="s">
        <v>2029</v>
      </c>
      <c r="C432" s="24" t="n">
        <v>67819</v>
      </c>
      <c r="D432" s="23" t="s">
        <v>2030</v>
      </c>
      <c r="E432" s="67" t="n">
        <v>0</v>
      </c>
    </row>
    <row r="433" customFormat="false" ht="11.25" hidden="false" customHeight="false" outlineLevel="0" collapsed="false">
      <c r="A433" s="79" t="s">
        <v>1283</v>
      </c>
      <c r="B433" s="22" t="s">
        <v>1570</v>
      </c>
      <c r="C433" s="24" t="n">
        <v>73379</v>
      </c>
      <c r="D433" s="23" t="s">
        <v>1571</v>
      </c>
      <c r="E433" s="67" t="n">
        <v>0</v>
      </c>
    </row>
    <row r="434" customFormat="false" ht="11.25" hidden="false" customHeight="false" outlineLevel="0" collapsed="false">
      <c r="A434" s="79" t="s">
        <v>1283</v>
      </c>
      <c r="B434" s="22" t="s">
        <v>1621</v>
      </c>
      <c r="C434" s="24" t="n">
        <v>22791</v>
      </c>
      <c r="D434" s="23" t="s">
        <v>1622</v>
      </c>
      <c r="E434" s="67" t="n">
        <v>0</v>
      </c>
    </row>
    <row r="435" customFormat="false" ht="11.25" hidden="false" customHeight="false" outlineLevel="0" collapsed="false">
      <c r="A435" s="79" t="s">
        <v>1283</v>
      </c>
      <c r="B435" s="22" t="s">
        <v>1761</v>
      </c>
      <c r="C435" s="24" t="n">
        <v>56320</v>
      </c>
      <c r="D435" s="23" t="s">
        <v>1762</v>
      </c>
      <c r="E435" s="67" t="n">
        <v>0</v>
      </c>
    </row>
    <row r="436" customFormat="false" ht="11.25" hidden="false" customHeight="false" outlineLevel="0" collapsed="false">
      <c r="A436" s="79" t="s">
        <v>1283</v>
      </c>
      <c r="B436" s="22" t="s">
        <v>1564</v>
      </c>
      <c r="C436" s="24" t="n">
        <v>56405</v>
      </c>
      <c r="D436" s="23" t="s">
        <v>1565</v>
      </c>
      <c r="E436" s="67" t="n">
        <v>0</v>
      </c>
    </row>
    <row r="437" customFormat="false" ht="11.25" hidden="false" customHeight="false" outlineLevel="0" collapsed="false">
      <c r="A437" s="79" t="s">
        <v>1283</v>
      </c>
      <c r="B437" s="22" t="s">
        <v>1542</v>
      </c>
      <c r="C437" s="24" t="n">
        <v>108961</v>
      </c>
      <c r="D437" s="68" t="s">
        <v>1543</v>
      </c>
      <c r="E437" s="67" t="n">
        <v>1</v>
      </c>
    </row>
    <row r="438" customFormat="false" ht="11.25" hidden="false" customHeight="false" outlineLevel="0" collapsed="false">
      <c r="A438" s="79" t="s">
        <v>1283</v>
      </c>
      <c r="B438" s="22" t="s">
        <v>1453</v>
      </c>
      <c r="C438" s="24" t="n">
        <v>13803</v>
      </c>
      <c r="D438" s="23" t="s">
        <v>1454</v>
      </c>
      <c r="E438" s="67" t="n">
        <v>0</v>
      </c>
    </row>
    <row r="439" customFormat="false" ht="11.25" hidden="false" customHeight="false" outlineLevel="0" collapsed="false">
      <c r="A439" s="79" t="s">
        <v>1283</v>
      </c>
      <c r="B439" s="22" t="s">
        <v>1320</v>
      </c>
      <c r="C439" s="24" t="n">
        <v>13660</v>
      </c>
      <c r="D439" s="23" t="s">
        <v>1321</v>
      </c>
      <c r="E439" s="67" t="n">
        <v>0</v>
      </c>
    </row>
    <row r="440" customFormat="false" ht="11.25" hidden="false" customHeight="false" outlineLevel="0" collapsed="false">
      <c r="A440" s="79" t="s">
        <v>1283</v>
      </c>
      <c r="B440" s="22" t="s">
        <v>1862</v>
      </c>
      <c r="C440" s="24" t="n">
        <v>98878</v>
      </c>
      <c r="D440" s="23" t="s">
        <v>1863</v>
      </c>
      <c r="E440" s="67" t="n">
        <v>0</v>
      </c>
    </row>
    <row r="441" customFormat="false" ht="11.25" hidden="false" customHeight="false" outlineLevel="0" collapsed="false">
      <c r="A441" s="79" t="s">
        <v>1283</v>
      </c>
      <c r="B441" s="22" t="s">
        <v>1515</v>
      </c>
      <c r="C441" s="24" t="n">
        <v>226090</v>
      </c>
      <c r="D441" s="23" t="s">
        <v>1516</v>
      </c>
      <c r="E441" s="67" t="n">
        <v>0</v>
      </c>
    </row>
    <row r="442" customFormat="false" ht="11.25" hidden="false" customHeight="false" outlineLevel="0" collapsed="false">
      <c r="A442" s="79" t="s">
        <v>1283</v>
      </c>
      <c r="B442" s="22" t="s">
        <v>1432</v>
      </c>
      <c r="C442" s="24" t="n">
        <v>66143</v>
      </c>
      <c r="D442" s="23" t="s">
        <v>1433</v>
      </c>
      <c r="E442" s="67" t="n">
        <v>0</v>
      </c>
    </row>
    <row r="443" customFormat="false" ht="11.25" hidden="false" customHeight="false" outlineLevel="0" collapsed="false">
      <c r="A443" s="79" t="s">
        <v>1283</v>
      </c>
      <c r="B443" s="22" t="s">
        <v>1612</v>
      </c>
      <c r="C443" s="24" t="n">
        <v>27979</v>
      </c>
      <c r="D443" s="23" t="s">
        <v>1613</v>
      </c>
      <c r="E443" s="67" t="n">
        <v>0</v>
      </c>
    </row>
    <row r="444" customFormat="false" ht="11.25" hidden="false" customHeight="false" outlineLevel="0" collapsed="false">
      <c r="A444" s="79" t="s">
        <v>1283</v>
      </c>
      <c r="B444" s="22" t="s">
        <v>4189</v>
      </c>
      <c r="C444" s="24" t="n">
        <v>208643</v>
      </c>
      <c r="D444" s="23" t="s">
        <v>1584</v>
      </c>
      <c r="E444" s="67" t="n">
        <v>0</v>
      </c>
    </row>
    <row r="445" customFormat="false" ht="11.25" hidden="false" customHeight="false" outlineLevel="0" collapsed="false">
      <c r="A445" s="79" t="s">
        <v>1283</v>
      </c>
      <c r="B445" s="22" t="s">
        <v>1590</v>
      </c>
      <c r="C445" s="24" t="n">
        <v>66583</v>
      </c>
      <c r="D445" s="23" t="s">
        <v>1591</v>
      </c>
      <c r="E445" s="67" t="n">
        <v>0</v>
      </c>
    </row>
    <row r="446" customFormat="false" ht="11.25" hidden="false" customHeight="false" outlineLevel="0" collapsed="false">
      <c r="A446" s="79" t="s">
        <v>1283</v>
      </c>
      <c r="B446" s="22" t="s">
        <v>1362</v>
      </c>
      <c r="C446" s="24" t="n">
        <v>433702</v>
      </c>
      <c r="D446" s="23" t="s">
        <v>1363</v>
      </c>
      <c r="E446" s="67" t="n">
        <v>0</v>
      </c>
    </row>
    <row r="447" customFormat="false" ht="11.25" hidden="false" customHeight="false" outlineLevel="0" collapsed="false">
      <c r="A447" s="79" t="s">
        <v>1283</v>
      </c>
      <c r="B447" s="22" t="s">
        <v>1372</v>
      </c>
      <c r="C447" s="24" t="n">
        <v>70186</v>
      </c>
      <c r="D447" s="23" t="s">
        <v>4190</v>
      </c>
      <c r="E447" s="67" t="n">
        <v>0</v>
      </c>
    </row>
    <row r="448" customFormat="false" ht="11.25" hidden="false" customHeight="false" outlineLevel="0" collapsed="false">
      <c r="A448" s="79" t="s">
        <v>1283</v>
      </c>
      <c r="B448" s="22" t="s">
        <v>1352</v>
      </c>
      <c r="C448" s="24" t="n">
        <v>269233</v>
      </c>
      <c r="D448" s="23" t="s">
        <v>4191</v>
      </c>
      <c r="E448" s="67" t="n">
        <v>0</v>
      </c>
    </row>
    <row r="449" customFormat="false" ht="11.25" hidden="false" customHeight="false" outlineLevel="0" collapsed="false">
      <c r="A449" s="79" t="s">
        <v>1283</v>
      </c>
      <c r="B449" s="22" t="s">
        <v>1958</v>
      </c>
      <c r="C449" s="24" t="n">
        <v>60527</v>
      </c>
      <c r="D449" s="23" t="s">
        <v>1959</v>
      </c>
      <c r="E449" s="67" t="n">
        <v>0</v>
      </c>
    </row>
    <row r="450" customFormat="false" ht="11.25" hidden="false" customHeight="false" outlineLevel="0" collapsed="false">
      <c r="A450" s="79" t="s">
        <v>1283</v>
      </c>
      <c r="B450" s="22" t="s">
        <v>1826</v>
      </c>
      <c r="C450" s="24" t="n">
        <v>218952</v>
      </c>
      <c r="D450" s="23" t="s">
        <v>1827</v>
      </c>
      <c r="E450" s="67" t="n">
        <v>0</v>
      </c>
    </row>
    <row r="451" customFormat="false" ht="11.25" hidden="false" customHeight="false" outlineLevel="0" collapsed="false">
      <c r="A451" s="79" t="s">
        <v>1283</v>
      </c>
      <c r="B451" s="22" t="s">
        <v>1627</v>
      </c>
      <c r="C451" s="24" t="n">
        <v>14228</v>
      </c>
      <c r="D451" s="23" t="s">
        <v>1628</v>
      </c>
      <c r="E451" s="67" t="n">
        <v>0</v>
      </c>
    </row>
    <row r="452" customFormat="false" ht="11.25" hidden="false" customHeight="false" outlineLevel="0" collapsed="false">
      <c r="A452" s="79" t="s">
        <v>1283</v>
      </c>
      <c r="B452" s="22" t="s">
        <v>1858</v>
      </c>
      <c r="C452" s="24" t="n">
        <v>14248</v>
      </c>
      <c r="D452" s="68" t="s">
        <v>1859</v>
      </c>
      <c r="E452" s="67" t="n">
        <v>1</v>
      </c>
    </row>
    <row r="453" customFormat="false" ht="11.25" hidden="false" customHeight="false" outlineLevel="0" collapsed="false">
      <c r="A453" s="79" t="s">
        <v>1283</v>
      </c>
      <c r="B453" s="22" t="s">
        <v>1509</v>
      </c>
      <c r="C453" s="24" t="n">
        <v>68837</v>
      </c>
      <c r="D453" s="68" t="s">
        <v>1510</v>
      </c>
      <c r="E453" s="67" t="n">
        <v>1</v>
      </c>
    </row>
    <row r="454" customFormat="false" ht="11.25" hidden="false" customHeight="false" outlineLevel="0" collapsed="false">
      <c r="A454" s="79" t="s">
        <v>1283</v>
      </c>
      <c r="B454" s="22" t="s">
        <v>1925</v>
      </c>
      <c r="C454" s="24" t="n">
        <v>14200</v>
      </c>
      <c r="D454" s="68" t="s">
        <v>1926</v>
      </c>
      <c r="E454" s="67" t="n">
        <v>1</v>
      </c>
    </row>
    <row r="455" customFormat="false" ht="11.25" hidden="false" customHeight="false" outlineLevel="0" collapsed="false">
      <c r="A455" s="79" t="s">
        <v>1283</v>
      </c>
      <c r="B455" s="22" t="s">
        <v>1615</v>
      </c>
      <c r="C455" s="24" t="n">
        <v>14852</v>
      </c>
      <c r="D455" s="23" t="s">
        <v>1616</v>
      </c>
      <c r="E455" s="67" t="n">
        <v>0</v>
      </c>
    </row>
    <row r="456" customFormat="false" ht="11.25" hidden="false" customHeight="false" outlineLevel="0" collapsed="false">
      <c r="A456" s="79" t="s">
        <v>1283</v>
      </c>
      <c r="B456" s="22" t="s">
        <v>487</v>
      </c>
      <c r="C456" s="24" t="n">
        <v>14609</v>
      </c>
      <c r="D456" s="23" t="s">
        <v>488</v>
      </c>
      <c r="E456" s="67" t="n">
        <v>0</v>
      </c>
    </row>
    <row r="457" customFormat="false" ht="11.25" hidden="false" customHeight="false" outlineLevel="0" collapsed="false">
      <c r="A457" s="79" t="s">
        <v>1283</v>
      </c>
      <c r="B457" s="22" t="s">
        <v>4192</v>
      </c>
      <c r="C457" s="24" t="n">
        <v>234366</v>
      </c>
      <c r="D457" s="68" t="s">
        <v>1634</v>
      </c>
      <c r="E457" s="67" t="n">
        <v>1</v>
      </c>
    </row>
    <row r="458" customFormat="false" ht="11.25" hidden="false" customHeight="false" outlineLevel="0" collapsed="false">
      <c r="A458" s="79" t="s">
        <v>1283</v>
      </c>
      <c r="B458" s="22" t="s">
        <v>1849</v>
      </c>
      <c r="C458" s="24" t="n">
        <v>67371</v>
      </c>
      <c r="D458" s="23" t="s">
        <v>1850</v>
      </c>
      <c r="E458" s="67" t="n">
        <v>0</v>
      </c>
    </row>
    <row r="459" customFormat="false" ht="11.25" hidden="false" customHeight="false" outlineLevel="0" collapsed="false">
      <c r="A459" s="79" t="s">
        <v>1283</v>
      </c>
      <c r="B459" s="22" t="s">
        <v>1301</v>
      </c>
      <c r="C459" s="24" t="n">
        <v>170772</v>
      </c>
      <c r="D459" s="23" t="s">
        <v>1302</v>
      </c>
      <c r="E459" s="67" t="n">
        <v>0</v>
      </c>
    </row>
    <row r="460" customFormat="false" ht="11.25" hidden="false" customHeight="false" outlineLevel="0" collapsed="false">
      <c r="A460" s="79" t="s">
        <v>1283</v>
      </c>
      <c r="B460" s="22" t="s">
        <v>1559</v>
      </c>
      <c r="C460" s="24" t="n">
        <v>101612</v>
      </c>
      <c r="D460" s="23" t="s">
        <v>1560</v>
      </c>
      <c r="E460" s="67" t="n">
        <v>0</v>
      </c>
    </row>
    <row r="461" customFormat="false" ht="11.25" hidden="false" customHeight="false" outlineLevel="0" collapsed="false">
      <c r="A461" s="79" t="s">
        <v>1283</v>
      </c>
      <c r="B461" s="22" t="s">
        <v>1768</v>
      </c>
      <c r="C461" s="24" t="n">
        <v>69590</v>
      </c>
      <c r="D461" s="23" t="s">
        <v>4193</v>
      </c>
      <c r="E461" s="67" t="n">
        <v>0</v>
      </c>
    </row>
    <row r="462" customFormat="false" ht="11.25" hidden="false" customHeight="false" outlineLevel="0" collapsed="false">
      <c r="A462" s="79" t="s">
        <v>1283</v>
      </c>
      <c r="B462" s="22" t="s">
        <v>1843</v>
      </c>
      <c r="C462" s="24" t="n">
        <v>14860</v>
      </c>
      <c r="D462" s="23" t="s">
        <v>1844</v>
      </c>
      <c r="E462" s="67" t="n">
        <v>0</v>
      </c>
    </row>
    <row r="463" customFormat="false" ht="11.25" hidden="false" customHeight="false" outlineLevel="0" collapsed="false">
      <c r="A463" s="79" t="s">
        <v>1283</v>
      </c>
      <c r="B463" s="22" t="s">
        <v>1891</v>
      </c>
      <c r="C463" s="24" t="n">
        <v>353172</v>
      </c>
      <c r="D463" s="23" t="s">
        <v>1892</v>
      </c>
      <c r="E463" s="67" t="n">
        <v>0</v>
      </c>
    </row>
    <row r="464" customFormat="false" ht="11.25" hidden="false" customHeight="false" outlineLevel="0" collapsed="false">
      <c r="A464" s="79" t="s">
        <v>1283</v>
      </c>
      <c r="B464" s="22" t="s">
        <v>1349</v>
      </c>
      <c r="C464" s="24" t="n">
        <v>14733</v>
      </c>
      <c r="D464" s="23" t="s">
        <v>1350</v>
      </c>
      <c r="E464" s="67" t="n">
        <v>0</v>
      </c>
    </row>
    <row r="465" customFormat="false" ht="11.25" hidden="false" customHeight="false" outlineLevel="0" collapsed="false">
      <c r="A465" s="79" t="s">
        <v>1283</v>
      </c>
      <c r="B465" s="22" t="s">
        <v>1443</v>
      </c>
      <c r="C465" s="24" t="n">
        <v>69237</v>
      </c>
      <c r="D465" s="23" t="s">
        <v>1444</v>
      </c>
      <c r="E465" s="67" t="n">
        <v>0</v>
      </c>
    </row>
    <row r="466" customFormat="false" ht="11.25" hidden="false" customHeight="false" outlineLevel="0" collapsed="false">
      <c r="A466" s="79" t="s">
        <v>1283</v>
      </c>
      <c r="B466" s="22" t="s">
        <v>1955</v>
      </c>
      <c r="C466" s="24" t="n">
        <v>14678</v>
      </c>
      <c r="D466" s="23" t="s">
        <v>1956</v>
      </c>
      <c r="E466" s="67" t="n">
        <v>0</v>
      </c>
    </row>
    <row r="467" customFormat="false" ht="11.25" hidden="false" customHeight="false" outlineLevel="0" collapsed="false">
      <c r="A467" s="79" t="s">
        <v>1283</v>
      </c>
      <c r="B467" s="22" t="s">
        <v>2034</v>
      </c>
      <c r="C467" s="24" t="n">
        <v>14688</v>
      </c>
      <c r="D467" s="23" t="s">
        <v>2035</v>
      </c>
      <c r="E467" s="67" t="n">
        <v>0</v>
      </c>
    </row>
    <row r="468" customFormat="false" ht="11.25" hidden="false" customHeight="false" outlineLevel="0" collapsed="false">
      <c r="A468" s="79" t="s">
        <v>1283</v>
      </c>
      <c r="B468" s="22" t="s">
        <v>1456</v>
      </c>
      <c r="C468" s="24" t="n">
        <v>15510</v>
      </c>
      <c r="D468" s="23" t="s">
        <v>1457</v>
      </c>
      <c r="E468" s="67" t="n">
        <v>0</v>
      </c>
    </row>
    <row r="469" customFormat="false" ht="11.25" hidden="false" customHeight="false" outlineLevel="0" collapsed="false">
      <c r="A469" s="79" t="s">
        <v>1283</v>
      </c>
      <c r="B469" s="22" t="s">
        <v>1808</v>
      </c>
      <c r="C469" s="24" t="n">
        <v>18415</v>
      </c>
      <c r="D469" s="23" t="s">
        <v>1809</v>
      </c>
      <c r="E469" s="67" t="n">
        <v>0</v>
      </c>
    </row>
    <row r="470" customFormat="false" ht="11.25" hidden="false" customHeight="false" outlineLevel="0" collapsed="false">
      <c r="A470" s="79" t="s">
        <v>1283</v>
      </c>
      <c r="B470" s="22" t="s">
        <v>1805</v>
      </c>
      <c r="C470" s="24" t="n">
        <v>15526</v>
      </c>
      <c r="D470" s="23" t="s">
        <v>1806</v>
      </c>
      <c r="E470" s="67" t="n">
        <v>0</v>
      </c>
    </row>
    <row r="471" customFormat="false" ht="11.25" hidden="false" customHeight="false" outlineLevel="0" collapsed="false">
      <c r="A471" s="79" t="s">
        <v>1283</v>
      </c>
      <c r="B471" s="22" t="s">
        <v>1922</v>
      </c>
      <c r="C471" s="24" t="n">
        <v>243912</v>
      </c>
      <c r="D471" s="23" t="s">
        <v>1923</v>
      </c>
      <c r="E471" s="67" t="n">
        <v>0</v>
      </c>
    </row>
    <row r="472" customFormat="false" ht="11.25" hidden="false" customHeight="false" outlineLevel="0" collapsed="false">
      <c r="A472" s="79" t="s">
        <v>1283</v>
      </c>
      <c r="B472" s="22" t="s">
        <v>1961</v>
      </c>
      <c r="C472" s="24" t="n">
        <v>15374</v>
      </c>
      <c r="D472" s="23" t="s">
        <v>1962</v>
      </c>
      <c r="E472" s="67" t="n">
        <v>0</v>
      </c>
    </row>
    <row r="473" customFormat="false" ht="11.25" hidden="false" customHeight="false" outlineLevel="0" collapsed="false">
      <c r="A473" s="79" t="s">
        <v>1283</v>
      </c>
      <c r="B473" s="22" t="s">
        <v>1642</v>
      </c>
      <c r="C473" s="24" t="n">
        <v>15161</v>
      </c>
      <c r="D473" s="23" t="s">
        <v>1643</v>
      </c>
      <c r="E473" s="67" t="n">
        <v>0</v>
      </c>
    </row>
    <row r="474" customFormat="false" ht="11.25" hidden="false" customHeight="false" outlineLevel="0" collapsed="false">
      <c r="A474" s="79" t="s">
        <v>1283</v>
      </c>
      <c r="B474" s="22" t="s">
        <v>1998</v>
      </c>
      <c r="C474" s="24" t="n">
        <v>55980</v>
      </c>
      <c r="D474" s="23" t="s">
        <v>1999</v>
      </c>
      <c r="E474" s="67" t="n">
        <v>0</v>
      </c>
    </row>
    <row r="475" customFormat="false" ht="11.25" hidden="false" customHeight="false" outlineLevel="0" collapsed="false">
      <c r="A475" s="79" t="s">
        <v>1283</v>
      </c>
      <c r="B475" s="22" t="s">
        <v>1472</v>
      </c>
      <c r="C475" s="24" t="n">
        <v>212632</v>
      </c>
      <c r="D475" s="23" t="s">
        <v>4194</v>
      </c>
      <c r="E475" s="67" t="n">
        <v>0</v>
      </c>
    </row>
    <row r="476" customFormat="false" ht="11.25" hidden="false" customHeight="false" outlineLevel="0" collapsed="false">
      <c r="A476" s="79" t="s">
        <v>1283</v>
      </c>
      <c r="B476" s="22" t="s">
        <v>1336</v>
      </c>
      <c r="C476" s="24" t="n">
        <v>67834</v>
      </c>
      <c r="D476" s="23" t="s">
        <v>1337</v>
      </c>
      <c r="E476" s="67" t="n">
        <v>0</v>
      </c>
    </row>
    <row r="477" customFormat="false" ht="11.25" hidden="false" customHeight="false" outlineLevel="0" collapsed="false">
      <c r="A477" s="79" t="s">
        <v>1283</v>
      </c>
      <c r="B477" s="22" t="s">
        <v>642</v>
      </c>
      <c r="C477" s="24" t="n">
        <v>16211</v>
      </c>
      <c r="D477" s="23" t="s">
        <v>643</v>
      </c>
      <c r="E477" s="67" t="n">
        <v>0</v>
      </c>
    </row>
    <row r="478" customFormat="false" ht="11.25" hidden="false" customHeight="false" outlineLevel="0" collapsed="false">
      <c r="A478" s="79" t="s">
        <v>1283</v>
      </c>
      <c r="B478" s="22" t="s">
        <v>1426</v>
      </c>
      <c r="C478" s="24" t="n">
        <v>16573</v>
      </c>
      <c r="D478" s="23" t="s">
        <v>1427</v>
      </c>
      <c r="E478" s="67" t="n">
        <v>0</v>
      </c>
    </row>
    <row r="479" customFormat="false" ht="11.25" hidden="false" customHeight="false" outlineLevel="0" collapsed="false">
      <c r="A479" s="79" t="s">
        <v>1283</v>
      </c>
      <c r="B479" s="22" t="s">
        <v>1840</v>
      </c>
      <c r="C479" s="24" t="n">
        <v>23849</v>
      </c>
      <c r="D479" s="68" t="s">
        <v>1841</v>
      </c>
      <c r="E479" s="67" t="n">
        <v>1</v>
      </c>
    </row>
    <row r="480" customFormat="false" ht="11.25" hidden="false" customHeight="false" outlineLevel="0" collapsed="false">
      <c r="A480" s="79" t="s">
        <v>1283</v>
      </c>
      <c r="B480" s="22" t="s">
        <v>2020</v>
      </c>
      <c r="C480" s="24" t="n">
        <v>237339</v>
      </c>
      <c r="D480" s="23" t="s">
        <v>2021</v>
      </c>
      <c r="E480" s="67" t="n">
        <v>0</v>
      </c>
    </row>
    <row r="481" customFormat="false" ht="11.25" hidden="false" customHeight="false" outlineLevel="0" collapsed="false">
      <c r="A481" s="79" t="s">
        <v>1283</v>
      </c>
      <c r="B481" s="22" t="s">
        <v>1712</v>
      </c>
      <c r="C481" s="24" t="n">
        <v>76893</v>
      </c>
      <c r="D481" s="68" t="s">
        <v>1713</v>
      </c>
      <c r="E481" s="67" t="n">
        <v>1</v>
      </c>
    </row>
    <row r="482" customFormat="false" ht="11.25" hidden="false" customHeight="false" outlineLevel="0" collapsed="false">
      <c r="A482" s="79" t="s">
        <v>1283</v>
      </c>
      <c r="B482" s="22" t="s">
        <v>4195</v>
      </c>
      <c r="C482" s="24" t="n">
        <v>268977</v>
      </c>
      <c r="D482" s="23" t="s">
        <v>1346</v>
      </c>
      <c r="E482" s="67" t="n">
        <v>0</v>
      </c>
    </row>
    <row r="483" customFormat="false" ht="11.25" hidden="false" customHeight="false" outlineLevel="0" collapsed="false">
      <c r="A483" s="79" t="s">
        <v>1283</v>
      </c>
      <c r="B483" s="22" t="s">
        <v>1317</v>
      </c>
      <c r="C483" s="24" t="n">
        <v>16997</v>
      </c>
      <c r="D483" s="23" t="s">
        <v>1318</v>
      </c>
      <c r="E483" s="67" t="n">
        <v>0</v>
      </c>
    </row>
    <row r="484" customFormat="false" ht="11.25" hidden="false" customHeight="false" outlineLevel="0" collapsed="false">
      <c r="A484" s="79" t="s">
        <v>1283</v>
      </c>
      <c r="B484" s="22" t="s">
        <v>4196</v>
      </c>
      <c r="C484" s="24" t="n">
        <v>16978</v>
      </c>
      <c r="D484" s="68" t="s">
        <v>806</v>
      </c>
      <c r="E484" s="67" t="n">
        <v>1</v>
      </c>
    </row>
    <row r="485" customFormat="false" ht="11.25" hidden="false" customHeight="false" outlineLevel="0" collapsed="false">
      <c r="A485" s="79" t="s">
        <v>1283</v>
      </c>
      <c r="B485" s="22" t="s">
        <v>1676</v>
      </c>
      <c r="C485" s="24" t="n">
        <v>98238</v>
      </c>
      <c r="D485" s="23" t="s">
        <v>1677</v>
      </c>
      <c r="E485" s="67" t="n">
        <v>0</v>
      </c>
    </row>
    <row r="486" customFormat="false" ht="11.25" hidden="false" customHeight="false" outlineLevel="0" collapsed="false">
      <c r="A486" s="79" t="s">
        <v>1283</v>
      </c>
      <c r="B486" s="22" t="s">
        <v>1780</v>
      </c>
      <c r="C486" s="24" t="n">
        <v>16796</v>
      </c>
      <c r="D486" s="23" t="s">
        <v>1781</v>
      </c>
      <c r="E486" s="67" t="n">
        <v>0</v>
      </c>
    </row>
    <row r="487" customFormat="false" ht="11.25" hidden="false" customHeight="false" outlineLevel="0" collapsed="false">
      <c r="A487" s="79" t="s">
        <v>1283</v>
      </c>
      <c r="B487" s="22" t="s">
        <v>1691</v>
      </c>
      <c r="C487" s="24" t="n">
        <v>15450</v>
      </c>
      <c r="D487" s="23" t="s">
        <v>1692</v>
      </c>
      <c r="E487" s="67" t="n">
        <v>0</v>
      </c>
    </row>
    <row r="488" customFormat="false" ht="11.25" hidden="false" customHeight="false" outlineLevel="0" collapsed="false">
      <c r="A488" s="79" t="s">
        <v>1283</v>
      </c>
      <c r="B488" s="22" t="s">
        <v>1688</v>
      </c>
      <c r="C488" s="24" t="n">
        <v>17357</v>
      </c>
      <c r="D488" s="23" t="s">
        <v>1689</v>
      </c>
      <c r="E488" s="67" t="n">
        <v>0</v>
      </c>
    </row>
    <row r="489" customFormat="false" ht="11.25" hidden="false" customHeight="false" outlineLevel="0" collapsed="false">
      <c r="A489" s="79" t="s">
        <v>1283</v>
      </c>
      <c r="B489" s="22" t="s">
        <v>1459</v>
      </c>
      <c r="C489" s="24" t="n">
        <v>26896</v>
      </c>
      <c r="D489" s="68" t="s">
        <v>1460</v>
      </c>
      <c r="E489" s="67" t="n">
        <v>1</v>
      </c>
    </row>
    <row r="490" customFormat="false" ht="11.25" hidden="false" customHeight="false" outlineLevel="0" collapsed="false">
      <c r="A490" s="79" t="s">
        <v>1283</v>
      </c>
      <c r="B490" s="22" t="s">
        <v>1715</v>
      </c>
      <c r="C490" s="24" t="n">
        <v>26896</v>
      </c>
      <c r="D490" s="68" t="s">
        <v>1460</v>
      </c>
      <c r="E490" s="67" t="n">
        <v>1</v>
      </c>
    </row>
    <row r="491" customFormat="false" ht="11.25" hidden="false" customHeight="false" outlineLevel="0" collapsed="false">
      <c r="A491" s="79" t="s">
        <v>1283</v>
      </c>
      <c r="B491" s="22" t="s">
        <v>1288</v>
      </c>
      <c r="C491" s="24" t="n">
        <v>17768</v>
      </c>
      <c r="D491" s="23" t="s">
        <v>1289</v>
      </c>
      <c r="E491" s="67" t="n">
        <v>0</v>
      </c>
    </row>
    <row r="492" customFormat="false" ht="11.25" hidden="false" customHeight="false" outlineLevel="0" collapsed="false">
      <c r="A492" s="79" t="s">
        <v>1283</v>
      </c>
      <c r="B492" s="22" t="s">
        <v>1749</v>
      </c>
      <c r="C492" s="24" t="n">
        <v>240396</v>
      </c>
      <c r="D492" s="23" t="s">
        <v>1750</v>
      </c>
      <c r="E492" s="67" t="n">
        <v>0</v>
      </c>
    </row>
    <row r="493" customFormat="false" ht="11.25" hidden="false" customHeight="false" outlineLevel="0" collapsed="false">
      <c r="A493" s="79" t="s">
        <v>1283</v>
      </c>
      <c r="B493" s="22" t="s">
        <v>332</v>
      </c>
      <c r="C493" s="24" t="n">
        <v>17755</v>
      </c>
      <c r="D493" s="23" t="s">
        <v>333</v>
      </c>
      <c r="E493" s="67" t="n">
        <v>0</v>
      </c>
    </row>
    <row r="494" customFormat="false" ht="11.25" hidden="false" customHeight="false" outlineLevel="0" collapsed="false">
      <c r="A494" s="79" t="s">
        <v>1283</v>
      </c>
      <c r="B494" s="22" t="s">
        <v>1820</v>
      </c>
      <c r="C494" s="24" t="n">
        <v>68041</v>
      </c>
      <c r="D494" s="23" t="s">
        <v>1821</v>
      </c>
      <c r="E494" s="67" t="n">
        <v>0</v>
      </c>
    </row>
    <row r="495" customFormat="false" ht="11.25" hidden="false" customHeight="false" outlineLevel="0" collapsed="false">
      <c r="A495" s="79" t="s">
        <v>1283</v>
      </c>
      <c r="B495" s="22" t="s">
        <v>1435</v>
      </c>
      <c r="C495" s="24" t="n">
        <v>121022</v>
      </c>
      <c r="D495" s="23" t="s">
        <v>1436</v>
      </c>
      <c r="E495" s="67" t="n">
        <v>0</v>
      </c>
    </row>
    <row r="496" customFormat="false" ht="11.25" hidden="false" customHeight="false" outlineLevel="0" collapsed="false">
      <c r="A496" s="79" t="s">
        <v>1283</v>
      </c>
      <c r="B496" s="22" t="s">
        <v>4197</v>
      </c>
      <c r="C496" s="24" t="n">
        <v>50772</v>
      </c>
      <c r="D496" s="23" t="s">
        <v>1330</v>
      </c>
      <c r="E496" s="67" t="n">
        <v>0</v>
      </c>
    </row>
    <row r="497" customFormat="false" ht="11.25" hidden="false" customHeight="false" outlineLevel="0" collapsed="false">
      <c r="A497" s="79" t="s">
        <v>1283</v>
      </c>
      <c r="B497" s="22" t="s">
        <v>1567</v>
      </c>
      <c r="C497" s="24" t="n">
        <v>26397</v>
      </c>
      <c r="D497" s="23" t="s">
        <v>1568</v>
      </c>
      <c r="E497" s="67" t="n">
        <v>0</v>
      </c>
    </row>
    <row r="498" customFormat="false" ht="11.25" hidden="false" customHeight="false" outlineLevel="0" collapsed="false">
      <c r="A498" s="79" t="s">
        <v>1283</v>
      </c>
      <c r="B498" s="22" t="s">
        <v>823</v>
      </c>
      <c r="C498" s="24" t="n">
        <v>17698</v>
      </c>
      <c r="D498" s="23" t="s">
        <v>824</v>
      </c>
      <c r="E498" s="67" t="n">
        <v>0</v>
      </c>
    </row>
    <row r="499" customFormat="false" ht="11.25" hidden="false" customHeight="false" outlineLevel="0" collapsed="false">
      <c r="A499" s="79" t="s">
        <v>1283</v>
      </c>
      <c r="B499" s="22" t="s">
        <v>1975</v>
      </c>
      <c r="C499" s="24" t="n">
        <v>226123</v>
      </c>
      <c r="D499" s="23" t="s">
        <v>4198</v>
      </c>
      <c r="E499" s="67" t="n">
        <v>0</v>
      </c>
    </row>
    <row r="500" customFormat="false" ht="11.25" hidden="false" customHeight="false" outlineLevel="0" collapsed="false">
      <c r="A500" s="79" t="s">
        <v>1283</v>
      </c>
      <c r="B500" s="22" t="s">
        <v>1756</v>
      </c>
      <c r="C500" s="24" t="n">
        <v>17356</v>
      </c>
      <c r="D500" s="23" t="s">
        <v>1757</v>
      </c>
      <c r="E500" s="67" t="n">
        <v>0</v>
      </c>
    </row>
    <row r="501" customFormat="false" ht="11.25" hidden="false" customHeight="false" outlineLevel="0" collapsed="false">
      <c r="A501" s="79" t="s">
        <v>1283</v>
      </c>
      <c r="B501" s="22" t="s">
        <v>4199</v>
      </c>
      <c r="C501" s="24" t="n">
        <v>26936</v>
      </c>
      <c r="D501" s="23" t="s">
        <v>1578</v>
      </c>
      <c r="E501" s="67" t="n">
        <v>0</v>
      </c>
    </row>
    <row r="502" customFormat="false" ht="11.25" hidden="false" customHeight="false" outlineLevel="0" collapsed="false">
      <c r="A502" s="79" t="s">
        <v>1283</v>
      </c>
      <c r="B502" s="22" t="s">
        <v>1884</v>
      </c>
      <c r="C502" s="24" t="n">
        <v>17918</v>
      </c>
      <c r="D502" s="23" t="s">
        <v>1885</v>
      </c>
      <c r="E502" s="67" t="n">
        <v>0</v>
      </c>
    </row>
    <row r="503" customFormat="false" ht="11.25" hidden="false" customHeight="false" outlineLevel="0" collapsed="false">
      <c r="A503" s="79" t="s">
        <v>1283</v>
      </c>
      <c r="B503" s="22" t="s">
        <v>1833</v>
      </c>
      <c r="C503" s="24" t="n">
        <v>77579</v>
      </c>
      <c r="D503" s="23" t="s">
        <v>1834</v>
      </c>
      <c r="E503" s="67" t="n">
        <v>0</v>
      </c>
    </row>
    <row r="504" customFormat="false" ht="11.25" hidden="false" customHeight="false" outlineLevel="0" collapsed="false">
      <c r="A504" s="79" t="s">
        <v>1283</v>
      </c>
      <c r="B504" s="22" t="s">
        <v>1481</v>
      </c>
      <c r="C504" s="24" t="n">
        <v>192185</v>
      </c>
      <c r="D504" s="23" t="s">
        <v>1482</v>
      </c>
      <c r="E504" s="67" t="n">
        <v>0</v>
      </c>
    </row>
    <row r="505" customFormat="false" ht="11.25" hidden="false" customHeight="false" outlineLevel="0" collapsed="false">
      <c r="A505" s="79" t="s">
        <v>1283</v>
      </c>
      <c r="B505" s="22" t="s">
        <v>1942</v>
      </c>
      <c r="C505" s="24" t="n">
        <v>18105</v>
      </c>
      <c r="D505" s="23" t="s">
        <v>1943</v>
      </c>
      <c r="E505" s="67" t="n">
        <v>0</v>
      </c>
    </row>
    <row r="506" customFormat="false" ht="11.25" hidden="false" customHeight="false" outlineLevel="0" collapsed="false">
      <c r="A506" s="79" t="s">
        <v>1283</v>
      </c>
      <c r="B506" s="22" t="s">
        <v>1813</v>
      </c>
      <c r="C506" s="24" t="n">
        <v>18176</v>
      </c>
      <c r="D506" s="23" t="s">
        <v>1814</v>
      </c>
      <c r="E506" s="67" t="n">
        <v>0</v>
      </c>
    </row>
    <row r="507" customFormat="false" ht="11.25" hidden="false" customHeight="false" outlineLevel="0" collapsed="false">
      <c r="A507" s="79" t="s">
        <v>1283</v>
      </c>
      <c r="B507" s="22" t="s">
        <v>1450</v>
      </c>
      <c r="C507" s="24" t="n">
        <v>215690</v>
      </c>
      <c r="D507" s="23" t="s">
        <v>1451</v>
      </c>
      <c r="E507" s="67" t="n">
        <v>0</v>
      </c>
    </row>
    <row r="508" customFormat="false" ht="11.25" hidden="false" customHeight="false" outlineLevel="0" collapsed="false">
      <c r="A508" s="79" t="s">
        <v>1283</v>
      </c>
      <c r="B508" s="22" t="s">
        <v>1498</v>
      </c>
      <c r="C508" s="24" t="n">
        <v>74838</v>
      </c>
      <c r="D508" s="68" t="s">
        <v>1499</v>
      </c>
      <c r="E508" s="67" t="n">
        <v>1</v>
      </c>
    </row>
    <row r="509" customFormat="false" ht="11.25" hidden="false" customHeight="false" outlineLevel="0" collapsed="false">
      <c r="A509" s="79" t="s">
        <v>1283</v>
      </c>
      <c r="B509" s="22" t="s">
        <v>1323</v>
      </c>
      <c r="C509" s="24" t="n">
        <v>211548</v>
      </c>
      <c r="D509" s="23" t="s">
        <v>1324</v>
      </c>
      <c r="E509" s="67" t="n">
        <v>0</v>
      </c>
    </row>
    <row r="510" customFormat="false" ht="11.25" hidden="false" customHeight="false" outlineLevel="0" collapsed="false">
      <c r="A510" s="79" t="s">
        <v>1283</v>
      </c>
      <c r="B510" s="22" t="s">
        <v>1262</v>
      </c>
      <c r="C510" s="24" t="n">
        <v>28114</v>
      </c>
      <c r="D510" s="23" t="s">
        <v>4140</v>
      </c>
      <c r="E510" s="67" t="n">
        <v>0</v>
      </c>
    </row>
    <row r="511" customFormat="false" ht="11.25" hidden="false" customHeight="false" outlineLevel="0" collapsed="false">
      <c r="A511" s="79" t="s">
        <v>1283</v>
      </c>
      <c r="B511" s="22" t="s">
        <v>1894</v>
      </c>
      <c r="C511" s="24" t="n">
        <v>78593</v>
      </c>
      <c r="D511" s="23" t="s">
        <v>1895</v>
      </c>
      <c r="E511" s="67" t="n">
        <v>0</v>
      </c>
    </row>
    <row r="512" customFormat="false" ht="11.25" hidden="false" customHeight="false" outlineLevel="0" collapsed="false">
      <c r="A512" s="79" t="s">
        <v>1283</v>
      </c>
      <c r="B512" s="22" t="s">
        <v>1518</v>
      </c>
      <c r="C512" s="24" t="n">
        <v>110109</v>
      </c>
      <c r="D512" s="23" t="s">
        <v>1519</v>
      </c>
      <c r="E512" s="67" t="n">
        <v>0</v>
      </c>
    </row>
    <row r="513" customFormat="false" ht="11.25" hidden="false" customHeight="false" outlineLevel="0" collapsed="false">
      <c r="A513" s="79" t="s">
        <v>1283</v>
      </c>
      <c r="B513" s="22" t="s">
        <v>842</v>
      </c>
      <c r="C513" s="24" t="n">
        <v>53605</v>
      </c>
      <c r="D513" s="23" t="s">
        <v>843</v>
      </c>
      <c r="E513" s="67" t="n">
        <v>0</v>
      </c>
    </row>
    <row r="514" customFormat="false" ht="11.25" hidden="false" customHeight="false" outlineLevel="0" collapsed="false">
      <c r="A514" s="79" t="s">
        <v>1283</v>
      </c>
      <c r="B514" s="22" t="s">
        <v>4200</v>
      </c>
      <c r="C514" s="24" t="n">
        <v>67991</v>
      </c>
      <c r="D514" s="23" t="s">
        <v>4201</v>
      </c>
      <c r="E514" s="67" t="n">
        <v>0</v>
      </c>
    </row>
    <row r="515" customFormat="false" ht="11.25" hidden="false" customHeight="false" outlineLevel="0" collapsed="false">
      <c r="A515" s="79" t="s">
        <v>1283</v>
      </c>
      <c r="B515" s="22" t="s">
        <v>1659</v>
      </c>
      <c r="C515" s="24" t="n">
        <v>102644</v>
      </c>
      <c r="D515" s="23" t="s">
        <v>1660</v>
      </c>
      <c r="E515" s="67" t="n">
        <v>0</v>
      </c>
    </row>
    <row r="516" customFormat="false" ht="11.25" hidden="false" customHeight="false" outlineLevel="0" collapsed="false">
      <c r="A516" s="79" t="s">
        <v>1283</v>
      </c>
      <c r="B516" s="22" t="s">
        <v>1389</v>
      </c>
      <c r="C516" s="24" t="n">
        <v>18393</v>
      </c>
      <c r="D516" s="23" t="s">
        <v>1390</v>
      </c>
      <c r="E516" s="67" t="n">
        <v>0</v>
      </c>
    </row>
    <row r="517" customFormat="false" ht="11.25" hidden="false" customHeight="false" outlineLevel="0" collapsed="false">
      <c r="A517" s="79" t="s">
        <v>1283</v>
      </c>
      <c r="B517" s="22" t="s">
        <v>1366</v>
      </c>
      <c r="C517" s="24" t="n">
        <v>73945</v>
      </c>
      <c r="D517" s="23" t="s">
        <v>1367</v>
      </c>
      <c r="E517" s="67" t="n">
        <v>0</v>
      </c>
    </row>
    <row r="518" customFormat="false" ht="11.25" hidden="false" customHeight="false" outlineLevel="0" collapsed="false">
      <c r="A518" s="79" t="s">
        <v>1283</v>
      </c>
      <c r="B518" s="22" t="s">
        <v>1539</v>
      </c>
      <c r="C518" s="24" t="n">
        <v>72201</v>
      </c>
      <c r="D518" s="23" t="s">
        <v>1540</v>
      </c>
      <c r="E518" s="67" t="n">
        <v>0</v>
      </c>
    </row>
    <row r="519" customFormat="false" ht="11.25" hidden="false" customHeight="false" outlineLevel="0" collapsed="false">
      <c r="A519" s="79" t="s">
        <v>1283</v>
      </c>
      <c r="B519" s="22" t="s">
        <v>1728</v>
      </c>
      <c r="C519" s="24" t="n">
        <v>66249</v>
      </c>
      <c r="D519" s="23" t="s">
        <v>1729</v>
      </c>
      <c r="E519" s="67" t="n">
        <v>0</v>
      </c>
    </row>
    <row r="520" customFormat="false" ht="11.25" hidden="false" customHeight="false" outlineLevel="0" collapsed="false">
      <c r="A520" s="79" t="s">
        <v>1283</v>
      </c>
      <c r="B520" s="22" t="s">
        <v>1917</v>
      </c>
      <c r="C520" s="24" t="n">
        <v>213019</v>
      </c>
      <c r="D520" s="23" t="s">
        <v>1918</v>
      </c>
      <c r="E520" s="67" t="n">
        <v>0</v>
      </c>
    </row>
    <row r="521" customFormat="false" ht="11.25" hidden="false" customHeight="false" outlineLevel="0" collapsed="false">
      <c r="A521" s="79" t="s">
        <v>1283</v>
      </c>
      <c r="B521" s="22" t="s">
        <v>1495</v>
      </c>
      <c r="C521" s="24" t="n">
        <v>18647</v>
      </c>
      <c r="D521" s="23" t="s">
        <v>1496</v>
      </c>
      <c r="E521" s="67" t="n">
        <v>0</v>
      </c>
    </row>
    <row r="522" customFormat="false" ht="11.25" hidden="false" customHeight="false" outlineLevel="0" collapsed="false">
      <c r="A522" s="79" t="s">
        <v>1283</v>
      </c>
      <c r="B522" s="22" t="s">
        <v>1671</v>
      </c>
      <c r="C522" s="24" t="n">
        <v>18648</v>
      </c>
      <c r="D522" s="23" t="s">
        <v>1672</v>
      </c>
      <c r="E522" s="67" t="n">
        <v>0</v>
      </c>
    </row>
    <row r="523" customFormat="false" ht="11.25" hidden="false" customHeight="false" outlineLevel="0" collapsed="false">
      <c r="A523" s="79" t="s">
        <v>1283</v>
      </c>
      <c r="B523" s="22" t="s">
        <v>1802</v>
      </c>
      <c r="C523" s="24" t="n">
        <v>18611</v>
      </c>
      <c r="D523" s="23" t="s">
        <v>1803</v>
      </c>
      <c r="E523" s="67" t="n">
        <v>0</v>
      </c>
    </row>
    <row r="524" customFormat="false" ht="11.25" hidden="false" customHeight="false" outlineLevel="0" collapsed="false">
      <c r="A524" s="79" t="s">
        <v>1283</v>
      </c>
      <c r="B524" s="22" t="s">
        <v>909</v>
      </c>
      <c r="C524" s="24" t="n">
        <v>67451</v>
      </c>
      <c r="D524" s="23" t="s">
        <v>910</v>
      </c>
      <c r="E524" s="67" t="n">
        <v>0</v>
      </c>
    </row>
    <row r="525" customFormat="false" ht="11.25" hidden="false" customHeight="false" outlineLevel="0" collapsed="false">
      <c r="A525" s="79" t="s">
        <v>1283</v>
      </c>
      <c r="B525" s="22" t="s">
        <v>4202</v>
      </c>
      <c r="C525" s="24" t="n">
        <v>227937</v>
      </c>
      <c r="D525" s="23" t="s">
        <v>1376</v>
      </c>
      <c r="E525" s="67" t="n">
        <v>0</v>
      </c>
    </row>
    <row r="526" customFormat="false" ht="11.25" hidden="false" customHeight="false" outlineLevel="0" collapsed="false">
      <c r="A526" s="79" t="s">
        <v>1283</v>
      </c>
      <c r="B526" s="22" t="s">
        <v>749</v>
      </c>
      <c r="C526" s="24" t="n">
        <v>102866</v>
      </c>
      <c r="D526" s="23" t="s">
        <v>750</v>
      </c>
      <c r="E526" s="67" t="n">
        <v>0</v>
      </c>
    </row>
    <row r="527" customFormat="false" ht="11.25" hidden="false" customHeight="false" outlineLevel="0" collapsed="false">
      <c r="A527" s="79" t="s">
        <v>1283</v>
      </c>
      <c r="B527" s="22" t="s">
        <v>1685</v>
      </c>
      <c r="C527" s="24" t="n">
        <v>21664</v>
      </c>
      <c r="D527" s="23" t="s">
        <v>1686</v>
      </c>
      <c r="E527" s="67" t="n">
        <v>0</v>
      </c>
    </row>
    <row r="528" customFormat="false" ht="11.25" hidden="false" customHeight="false" outlineLevel="0" collapsed="false">
      <c r="A528" s="79" t="s">
        <v>1283</v>
      </c>
      <c r="B528" s="22" t="s">
        <v>1285</v>
      </c>
      <c r="C528" s="24" t="n">
        <v>102693</v>
      </c>
      <c r="D528" s="23" t="s">
        <v>1286</v>
      </c>
      <c r="E528" s="67" t="n">
        <v>0</v>
      </c>
    </row>
    <row r="529" customFormat="false" ht="11.25" hidden="false" customHeight="false" outlineLevel="0" collapsed="false">
      <c r="A529" s="79" t="s">
        <v>1283</v>
      </c>
      <c r="B529" s="22" t="s">
        <v>4203</v>
      </c>
      <c r="C529" s="24" t="n">
        <v>16502</v>
      </c>
      <c r="D529" s="23" t="s">
        <v>4204</v>
      </c>
      <c r="E529" s="67" t="n">
        <v>0</v>
      </c>
    </row>
    <row r="530" customFormat="false" ht="11.25" hidden="false" customHeight="false" outlineLevel="0" collapsed="false">
      <c r="A530" s="79" t="s">
        <v>1283</v>
      </c>
      <c r="B530" s="22" t="s">
        <v>1304</v>
      </c>
      <c r="C530" s="24" t="n">
        <v>70247</v>
      </c>
      <c r="D530" s="23" t="s">
        <v>1305</v>
      </c>
      <c r="E530" s="67" t="n">
        <v>0</v>
      </c>
    </row>
    <row r="531" customFormat="false" ht="11.25" hidden="false" customHeight="false" outlineLevel="0" collapsed="false">
      <c r="A531" s="79" t="s">
        <v>1283</v>
      </c>
      <c r="B531" s="22" t="s">
        <v>4205</v>
      </c>
      <c r="C531" s="24" t="n">
        <v>18769</v>
      </c>
      <c r="D531" s="23" t="s">
        <v>1986</v>
      </c>
      <c r="E531" s="67" t="n">
        <v>0</v>
      </c>
    </row>
    <row r="532" customFormat="false" ht="11.25" hidden="false" customHeight="false" outlineLevel="0" collapsed="false">
      <c r="A532" s="79" t="s">
        <v>1283</v>
      </c>
      <c r="B532" s="22" t="s">
        <v>1817</v>
      </c>
      <c r="C532" s="24" t="n">
        <v>108099</v>
      </c>
      <c r="D532" s="23" t="s">
        <v>1818</v>
      </c>
      <c r="E532" s="67" t="n">
        <v>0</v>
      </c>
    </row>
    <row r="533" customFormat="false" ht="11.25" hidden="false" customHeight="false" outlineLevel="0" collapsed="false">
      <c r="A533" s="79" t="s">
        <v>1283</v>
      </c>
      <c r="B533" s="22" t="s">
        <v>1618</v>
      </c>
      <c r="C533" s="24" t="n">
        <v>14208</v>
      </c>
      <c r="D533" s="23" t="s">
        <v>1619</v>
      </c>
      <c r="E533" s="67" t="n">
        <v>0</v>
      </c>
    </row>
    <row r="534" customFormat="false" ht="11.25" hidden="false" customHeight="false" outlineLevel="0" collapsed="false">
      <c r="A534" s="79" t="s">
        <v>1283</v>
      </c>
      <c r="B534" s="22" t="s">
        <v>775</v>
      </c>
      <c r="C534" s="24" t="n">
        <v>28000</v>
      </c>
      <c r="D534" s="23" t="s">
        <v>776</v>
      </c>
      <c r="E534" s="67" t="n">
        <v>0</v>
      </c>
    </row>
    <row r="535" customFormat="false" ht="11.25" hidden="false" customHeight="false" outlineLevel="0" collapsed="false">
      <c r="A535" s="79" t="s">
        <v>1283</v>
      </c>
      <c r="B535" s="22" t="s">
        <v>1326</v>
      </c>
      <c r="C535" s="24" t="n">
        <v>67895</v>
      </c>
      <c r="D535" s="23" t="s">
        <v>1327</v>
      </c>
      <c r="E535" s="67" t="n">
        <v>0</v>
      </c>
    </row>
    <row r="536" customFormat="false" ht="11.25" hidden="false" customHeight="false" outlineLevel="0" collapsed="false">
      <c r="A536" s="79" t="s">
        <v>1283</v>
      </c>
      <c r="B536" s="22" t="s">
        <v>1881</v>
      </c>
      <c r="C536" s="24" t="n">
        <v>19317</v>
      </c>
      <c r="D536" s="23" t="s">
        <v>1882</v>
      </c>
      <c r="E536" s="67" t="n">
        <v>0</v>
      </c>
    </row>
    <row r="537" customFormat="false" ht="11.25" hidden="false" customHeight="false" outlineLevel="0" collapsed="false">
      <c r="A537" s="79" t="s">
        <v>1283</v>
      </c>
      <c r="B537" s="22" t="s">
        <v>2041</v>
      </c>
      <c r="C537" s="24" t="n">
        <v>216363</v>
      </c>
      <c r="D537" s="23" t="s">
        <v>2042</v>
      </c>
      <c r="E537" s="67" t="n">
        <v>0</v>
      </c>
    </row>
    <row r="538" customFormat="false" ht="11.25" hidden="false" customHeight="false" outlineLevel="0" collapsed="false">
      <c r="A538" s="79" t="s">
        <v>1283</v>
      </c>
      <c r="B538" s="22" t="s">
        <v>1938</v>
      </c>
      <c r="C538" s="24" t="n">
        <v>74013</v>
      </c>
      <c r="D538" s="23" t="s">
        <v>1939</v>
      </c>
      <c r="E538" s="67" t="n">
        <v>0</v>
      </c>
    </row>
    <row r="539" customFormat="false" ht="11.25" hidden="false" customHeight="false" outlineLevel="0" collapsed="false">
      <c r="A539" s="79" t="s">
        <v>1283</v>
      </c>
      <c r="B539" s="22" t="s">
        <v>4206</v>
      </c>
      <c r="C539" s="24" t="n">
        <v>107746</v>
      </c>
      <c r="D539" s="23" t="s">
        <v>1879</v>
      </c>
      <c r="E539" s="67" t="n">
        <v>0</v>
      </c>
    </row>
    <row r="540" customFormat="false" ht="11.25" hidden="false" customHeight="false" outlineLevel="0" collapsed="false">
      <c r="A540" s="79" t="s">
        <v>1283</v>
      </c>
      <c r="B540" s="22" t="s">
        <v>1932</v>
      </c>
      <c r="C540" s="24" t="n">
        <v>19885</v>
      </c>
      <c r="D540" s="68" t="s">
        <v>1933</v>
      </c>
      <c r="E540" s="67" t="n">
        <v>1</v>
      </c>
    </row>
    <row r="541" customFormat="false" ht="11.25" hidden="false" customHeight="false" outlineLevel="0" collapsed="false">
      <c r="A541" s="79" t="s">
        <v>1283</v>
      </c>
      <c r="B541" s="22" t="s">
        <v>1771</v>
      </c>
      <c r="C541" s="24" t="n">
        <v>77300</v>
      </c>
      <c r="D541" s="23" t="s">
        <v>1772</v>
      </c>
      <c r="E541" s="67" t="n">
        <v>0</v>
      </c>
    </row>
    <row r="542" customFormat="false" ht="11.25" hidden="false" customHeight="false" outlineLevel="0" collapsed="false">
      <c r="A542" s="79" t="s">
        <v>1283</v>
      </c>
      <c r="B542" s="22" t="s">
        <v>1475</v>
      </c>
      <c r="C542" s="24" t="n">
        <v>218397</v>
      </c>
      <c r="D542" s="23" t="s">
        <v>1476</v>
      </c>
      <c r="E542" s="67" t="n">
        <v>0</v>
      </c>
    </row>
    <row r="543" customFormat="false" ht="11.25" hidden="false" customHeight="false" outlineLevel="0" collapsed="false">
      <c r="A543" s="79" t="s">
        <v>1283</v>
      </c>
      <c r="B543" s="22" t="s">
        <v>1989</v>
      </c>
      <c r="C543" s="24" t="n">
        <v>245688</v>
      </c>
      <c r="D543" s="68" t="s">
        <v>1990</v>
      </c>
      <c r="E543" s="67" t="n">
        <v>1</v>
      </c>
    </row>
    <row r="544" customFormat="false" ht="11.25" hidden="false" customHeight="false" outlineLevel="0" collapsed="false">
      <c r="A544" s="79" t="s">
        <v>1283</v>
      </c>
      <c r="B544" s="22" t="s">
        <v>1787</v>
      </c>
      <c r="C544" s="24" t="n">
        <v>104444</v>
      </c>
      <c r="D544" s="23" t="s">
        <v>1788</v>
      </c>
      <c r="E544" s="67" t="n">
        <v>0</v>
      </c>
    </row>
    <row r="545" customFormat="false" ht="11.25" hidden="false" customHeight="false" outlineLevel="0" collapsed="false">
      <c r="A545" s="79" t="s">
        <v>1283</v>
      </c>
      <c r="B545" s="22" t="s">
        <v>1652</v>
      </c>
      <c r="C545" s="24" t="n">
        <v>223601</v>
      </c>
      <c r="D545" s="23" t="s">
        <v>1653</v>
      </c>
      <c r="E545" s="67" t="n">
        <v>0</v>
      </c>
    </row>
    <row r="546" customFormat="false" ht="11.25" hidden="false" customHeight="false" outlineLevel="0" collapsed="false">
      <c r="A546" s="79" t="s">
        <v>1283</v>
      </c>
      <c r="B546" s="22" t="s">
        <v>1333</v>
      </c>
      <c r="C546" s="24" t="n">
        <v>67326</v>
      </c>
      <c r="D546" s="23" t="s">
        <v>1334</v>
      </c>
      <c r="E546" s="67" t="n">
        <v>0</v>
      </c>
    </row>
    <row r="547" customFormat="false" ht="11.25" hidden="false" customHeight="false" outlineLevel="0" collapsed="false">
      <c r="A547" s="79" t="s">
        <v>1283</v>
      </c>
      <c r="B547" s="22" t="s">
        <v>1521</v>
      </c>
      <c r="C547" s="24" t="n">
        <v>69662</v>
      </c>
      <c r="D547" s="23" t="s">
        <v>1522</v>
      </c>
      <c r="E547" s="67" t="n">
        <v>0</v>
      </c>
    </row>
    <row r="548" customFormat="false" ht="11.25" hidden="false" customHeight="false" outlineLevel="0" collapsed="false">
      <c r="A548" s="79" t="s">
        <v>1283</v>
      </c>
      <c r="B548" s="22" t="s">
        <v>1679</v>
      </c>
      <c r="C548" s="24" t="n">
        <v>66422</v>
      </c>
      <c r="D548" s="23" t="s">
        <v>1680</v>
      </c>
      <c r="E548" s="67" t="n">
        <v>0</v>
      </c>
    </row>
    <row r="549" customFormat="false" ht="11.25" hidden="false" customHeight="false" outlineLevel="0" collapsed="false">
      <c r="A549" s="79" t="s">
        <v>1283</v>
      </c>
      <c r="B549" s="22" t="s">
        <v>1914</v>
      </c>
      <c r="C549" s="24" t="n">
        <v>73205</v>
      </c>
      <c r="D549" s="23" t="s">
        <v>1915</v>
      </c>
      <c r="E549" s="67" t="n">
        <v>0</v>
      </c>
    </row>
    <row r="550" customFormat="false" ht="11.25" hidden="false" customHeight="false" outlineLevel="0" collapsed="false">
      <c r="A550" s="79" t="s">
        <v>1283</v>
      </c>
      <c r="B550" s="22" t="s">
        <v>1928</v>
      </c>
      <c r="C550" s="24" t="n">
        <v>66648</v>
      </c>
      <c r="D550" s="23" t="s">
        <v>1929</v>
      </c>
      <c r="E550" s="67" t="n">
        <v>0</v>
      </c>
    </row>
    <row r="551" customFormat="false" ht="11.25" hidden="false" customHeight="false" outlineLevel="0" collapsed="false">
      <c r="A551" s="79" t="s">
        <v>1283</v>
      </c>
      <c r="B551" s="22" t="s">
        <v>1969</v>
      </c>
      <c r="C551" s="24" t="n">
        <v>66665</v>
      </c>
      <c r="D551" s="23" t="s">
        <v>1970</v>
      </c>
      <c r="E551" s="67" t="n">
        <v>0</v>
      </c>
    </row>
    <row r="552" customFormat="false" ht="11.25" hidden="false" customHeight="false" outlineLevel="0" collapsed="false">
      <c r="A552" s="79" t="s">
        <v>1283</v>
      </c>
      <c r="B552" s="22" t="s">
        <v>1799</v>
      </c>
      <c r="C552" s="24" t="n">
        <v>51902</v>
      </c>
      <c r="D552" s="23" t="s">
        <v>1800</v>
      </c>
      <c r="E552" s="67" t="n">
        <v>0</v>
      </c>
    </row>
    <row r="553" customFormat="false" ht="11.25" hidden="false" customHeight="false" outlineLevel="0" collapsed="false">
      <c r="A553" s="79" t="s">
        <v>1283</v>
      </c>
      <c r="B553" s="22" t="s">
        <v>1398</v>
      </c>
      <c r="C553" s="24" t="n">
        <v>59014</v>
      </c>
      <c r="D553" s="23" t="s">
        <v>1399</v>
      </c>
      <c r="E553" s="67" t="n">
        <v>0</v>
      </c>
    </row>
    <row r="554" customFormat="false" ht="11.25" hidden="false" customHeight="false" outlineLevel="0" collapsed="false">
      <c r="A554" s="79" t="s">
        <v>1283</v>
      </c>
      <c r="B554" s="22" t="s">
        <v>1737</v>
      </c>
      <c r="C554" s="24" t="n">
        <v>20174</v>
      </c>
      <c r="D554" s="68" t="s">
        <v>1738</v>
      </c>
      <c r="E554" s="67" t="n">
        <v>1</v>
      </c>
    </row>
    <row r="555" customFormat="false" ht="11.25" hidden="false" customHeight="false" outlineLevel="0" collapsed="false">
      <c r="A555" s="79" t="s">
        <v>1283</v>
      </c>
      <c r="B555" s="22" t="s">
        <v>1740</v>
      </c>
      <c r="C555" s="24" t="n">
        <v>66521</v>
      </c>
      <c r="D555" s="23" t="s">
        <v>1741</v>
      </c>
      <c r="E555" s="67" t="n">
        <v>0</v>
      </c>
    </row>
    <row r="556" customFormat="false" ht="11.25" hidden="false" customHeight="false" outlineLevel="0" collapsed="false">
      <c r="A556" s="79" t="s">
        <v>1283</v>
      </c>
      <c r="B556" s="22" t="s">
        <v>4152</v>
      </c>
      <c r="C556" s="24" t="n">
        <v>100041585</v>
      </c>
      <c r="D556" s="23" t="s">
        <v>4153</v>
      </c>
      <c r="E556" s="67" t="n">
        <v>0</v>
      </c>
    </row>
    <row r="557" customFormat="false" ht="11.25" hidden="false" customHeight="false" outlineLevel="0" collapsed="false">
      <c r="A557" s="79" t="s">
        <v>1283</v>
      </c>
      <c r="B557" s="22" t="s">
        <v>1945</v>
      </c>
      <c r="C557" s="24" t="n">
        <v>20348</v>
      </c>
      <c r="D557" s="23" t="s">
        <v>1946</v>
      </c>
      <c r="E557" s="67" t="n">
        <v>0</v>
      </c>
    </row>
    <row r="558" customFormat="false" ht="11.25" hidden="false" customHeight="false" outlineLevel="0" collapsed="false">
      <c r="A558" s="79" t="s">
        <v>1283</v>
      </c>
      <c r="B558" s="22" t="s">
        <v>1723</v>
      </c>
      <c r="C558" s="24" t="n">
        <v>20815</v>
      </c>
      <c r="D558" s="23" t="s">
        <v>1724</v>
      </c>
      <c r="E558" s="67" t="n">
        <v>0</v>
      </c>
    </row>
    <row r="559" customFormat="false" ht="11.25" hidden="false" customHeight="false" outlineLevel="0" collapsed="false">
      <c r="A559" s="79" t="s">
        <v>1283</v>
      </c>
      <c r="B559" s="22" t="s">
        <v>1310</v>
      </c>
      <c r="C559" s="24" t="n">
        <v>53416</v>
      </c>
      <c r="D559" s="23" t="s">
        <v>1311</v>
      </c>
      <c r="E559" s="67" t="n">
        <v>0</v>
      </c>
    </row>
    <row r="560" customFormat="false" ht="11.25" hidden="false" customHeight="false" outlineLevel="0" collapsed="false">
      <c r="A560" s="79" t="s">
        <v>1283</v>
      </c>
      <c r="B560" s="22" t="s">
        <v>1423</v>
      </c>
      <c r="C560" s="24" t="n">
        <v>20901</v>
      </c>
      <c r="D560" s="23" t="s">
        <v>1424</v>
      </c>
      <c r="E560" s="67" t="n">
        <v>0</v>
      </c>
    </row>
    <row r="561" customFormat="false" ht="11.25" hidden="false" customHeight="false" outlineLevel="0" collapsed="false">
      <c r="A561" s="79" t="s">
        <v>1283</v>
      </c>
      <c r="B561" s="22" t="s">
        <v>1429</v>
      </c>
      <c r="C561" s="24" t="n">
        <v>20807</v>
      </c>
      <c r="D561" s="68" t="s">
        <v>1430</v>
      </c>
      <c r="E561" s="67" t="n">
        <v>1</v>
      </c>
    </row>
    <row r="562" customFormat="false" ht="11.25" hidden="false" customHeight="false" outlineLevel="0" collapsed="false">
      <c r="A562" s="79" t="s">
        <v>1283</v>
      </c>
      <c r="B562" s="22" t="s">
        <v>1395</v>
      </c>
      <c r="C562" s="24" t="n">
        <v>67956</v>
      </c>
      <c r="D562" s="68" t="s">
        <v>1396</v>
      </c>
      <c r="E562" s="67" t="n">
        <v>1</v>
      </c>
    </row>
    <row r="563" customFormat="false" ht="11.25" hidden="false" customHeight="false" outlineLevel="0" collapsed="false">
      <c r="A563" s="79" t="s">
        <v>1283</v>
      </c>
      <c r="B563" s="22" t="s">
        <v>1949</v>
      </c>
      <c r="C563" s="24" t="n">
        <v>29871</v>
      </c>
      <c r="D563" s="68" t="s">
        <v>1950</v>
      </c>
      <c r="E563" s="67" t="n">
        <v>1</v>
      </c>
    </row>
    <row r="564" customFormat="false" ht="11.25" hidden="false" customHeight="false" outlineLevel="0" collapsed="false">
      <c r="A564" s="79" t="s">
        <v>1283</v>
      </c>
      <c r="B564" s="22" t="s">
        <v>1536</v>
      </c>
      <c r="C564" s="24" t="n">
        <v>58194</v>
      </c>
      <c r="D564" s="23" t="s">
        <v>1537</v>
      </c>
      <c r="E564" s="67" t="n">
        <v>0</v>
      </c>
    </row>
    <row r="565" customFormat="false" ht="11.25" hidden="false" customHeight="false" outlineLevel="0" collapsed="false">
      <c r="A565" s="79" t="s">
        <v>1283</v>
      </c>
      <c r="B565" s="22" t="s">
        <v>1720</v>
      </c>
      <c r="C565" s="24" t="n">
        <v>229512</v>
      </c>
      <c r="D565" s="23" t="s">
        <v>1721</v>
      </c>
      <c r="E565" s="67" t="n">
        <v>0</v>
      </c>
    </row>
    <row r="566" customFormat="false" ht="11.25" hidden="false" customHeight="false" outlineLevel="0" collapsed="false">
      <c r="A566" s="79" t="s">
        <v>1283</v>
      </c>
      <c r="B566" s="22" t="s">
        <v>1966</v>
      </c>
      <c r="C566" s="24" t="n">
        <v>20496</v>
      </c>
      <c r="D566" s="23" t="s">
        <v>1967</v>
      </c>
      <c r="E566" s="67" t="n">
        <v>0</v>
      </c>
    </row>
    <row r="567" customFormat="false" ht="11.25" hidden="false" customHeight="false" outlineLevel="0" collapsed="false">
      <c r="A567" s="79" t="s">
        <v>1283</v>
      </c>
      <c r="B567" s="22" t="s">
        <v>1553</v>
      </c>
      <c r="C567" s="24" t="n">
        <v>243755</v>
      </c>
      <c r="D567" s="23" t="s">
        <v>1554</v>
      </c>
      <c r="E567" s="67" t="n">
        <v>0</v>
      </c>
    </row>
    <row r="568" customFormat="false" ht="11.25" hidden="false" customHeight="false" outlineLevel="0" collapsed="false">
      <c r="A568" s="79" t="s">
        <v>1283</v>
      </c>
      <c r="B568" s="22" t="s">
        <v>1852</v>
      </c>
      <c r="C568" s="24" t="n">
        <v>20525</v>
      </c>
      <c r="D568" s="23" t="s">
        <v>1853</v>
      </c>
      <c r="E568" s="67" t="n">
        <v>0</v>
      </c>
    </row>
    <row r="569" customFormat="false" ht="11.25" hidden="false" customHeight="false" outlineLevel="0" collapsed="false">
      <c r="A569" s="79" t="s">
        <v>1283</v>
      </c>
      <c r="B569" s="22" t="s">
        <v>4207</v>
      </c>
      <c r="C569" s="24" t="n">
        <v>11740</v>
      </c>
      <c r="D569" s="23" t="s">
        <v>4208</v>
      </c>
      <c r="E569" s="67" t="n">
        <v>0</v>
      </c>
    </row>
    <row r="570" customFormat="false" ht="11.25" hidden="false" customHeight="false" outlineLevel="0" collapsed="false">
      <c r="A570" s="79" t="s">
        <v>1283</v>
      </c>
      <c r="B570" s="22" t="s">
        <v>1401</v>
      </c>
      <c r="C570" s="24" t="n">
        <v>73132</v>
      </c>
      <c r="D570" s="23" t="s">
        <v>1402</v>
      </c>
      <c r="E570" s="67" t="n">
        <v>0</v>
      </c>
    </row>
    <row r="571" customFormat="false" ht="11.25" hidden="false" customHeight="false" outlineLevel="0" collapsed="false">
      <c r="A571" s="79" t="s">
        <v>1283</v>
      </c>
      <c r="B571" s="22" t="s">
        <v>1465</v>
      </c>
      <c r="C571" s="24" t="n">
        <v>227059</v>
      </c>
      <c r="D571" s="23" t="s">
        <v>1466</v>
      </c>
      <c r="E571" s="67" t="n">
        <v>0</v>
      </c>
    </row>
    <row r="572" customFormat="false" ht="11.25" hidden="false" customHeight="false" outlineLevel="0" collapsed="false">
      <c r="A572" s="79" t="s">
        <v>1283</v>
      </c>
      <c r="B572" s="22" t="s">
        <v>1897</v>
      </c>
      <c r="C572" s="24" t="n">
        <v>71706</v>
      </c>
      <c r="D572" s="23" t="s">
        <v>1898</v>
      </c>
      <c r="E572" s="67" t="n">
        <v>0</v>
      </c>
    </row>
    <row r="573" customFormat="false" ht="11.25" hidden="false" customHeight="false" outlineLevel="0" collapsed="false">
      <c r="A573" s="79" t="s">
        <v>1283</v>
      </c>
      <c r="B573" s="22" t="s">
        <v>1478</v>
      </c>
      <c r="C573" s="24" t="n">
        <v>53881</v>
      </c>
      <c r="D573" s="23" t="s">
        <v>1479</v>
      </c>
      <c r="E573" s="67" t="n">
        <v>0</v>
      </c>
    </row>
    <row r="574" customFormat="false" ht="11.25" hidden="false" customHeight="false" outlineLevel="0" collapsed="false">
      <c r="A574" s="79" t="s">
        <v>1283</v>
      </c>
      <c r="B574" s="22" t="s">
        <v>1385</v>
      </c>
      <c r="C574" s="24" t="n">
        <v>102857</v>
      </c>
      <c r="D574" s="23" t="s">
        <v>1386</v>
      </c>
      <c r="E574" s="67" t="n">
        <v>0</v>
      </c>
    </row>
    <row r="575" customFormat="false" ht="11.25" hidden="false" customHeight="false" outlineLevel="0" collapsed="false">
      <c r="A575" s="79" t="s">
        <v>1283</v>
      </c>
      <c r="B575" s="22" t="s">
        <v>1580</v>
      </c>
      <c r="C575" s="24" t="n">
        <v>21366</v>
      </c>
      <c r="D575" s="23" t="s">
        <v>1581</v>
      </c>
      <c r="E575" s="67" t="n">
        <v>0</v>
      </c>
    </row>
    <row r="576" customFormat="false" ht="11.25" hidden="false" customHeight="false" outlineLevel="0" collapsed="false">
      <c r="A576" s="79" t="s">
        <v>1283</v>
      </c>
      <c r="B576" s="22" t="s">
        <v>1369</v>
      </c>
      <c r="C576" s="24" t="n">
        <v>20810</v>
      </c>
      <c r="D576" s="23" t="s">
        <v>1370</v>
      </c>
      <c r="E576" s="67" t="n">
        <v>0</v>
      </c>
    </row>
    <row r="577" customFormat="false" ht="11.25" hidden="false" customHeight="false" outlineLevel="0" collapsed="false">
      <c r="A577" s="79" t="s">
        <v>1283</v>
      </c>
      <c r="B577" s="22" t="s">
        <v>4209</v>
      </c>
      <c r="C577" s="24" t="n">
        <v>68166</v>
      </c>
      <c r="D577" s="23" t="s">
        <v>1669</v>
      </c>
      <c r="E577" s="67" t="n">
        <v>0</v>
      </c>
    </row>
    <row r="578" customFormat="false" ht="11.25" hidden="false" customHeight="false" outlineLevel="0" collapsed="false">
      <c r="A578" s="79" t="s">
        <v>1283</v>
      </c>
      <c r="B578" s="22" t="s">
        <v>1868</v>
      </c>
      <c r="C578" s="24" t="n">
        <v>20682</v>
      </c>
      <c r="D578" s="68" t="s">
        <v>1869</v>
      </c>
      <c r="E578" s="67" t="n">
        <v>1</v>
      </c>
    </row>
    <row r="579" customFormat="false" ht="11.25" hidden="false" customHeight="false" outlineLevel="0" collapsed="false">
      <c r="A579" s="79" t="s">
        <v>1283</v>
      </c>
      <c r="B579" s="22" t="s">
        <v>1846</v>
      </c>
      <c r="C579" s="24" t="n">
        <v>66925</v>
      </c>
      <c r="D579" s="23" t="s">
        <v>1847</v>
      </c>
      <c r="E579" s="67" t="n">
        <v>0</v>
      </c>
    </row>
    <row r="580" customFormat="false" ht="11.25" hidden="false" customHeight="false" outlineLevel="0" collapsed="false">
      <c r="A580" s="79" t="s">
        <v>1283</v>
      </c>
      <c r="B580" s="22" t="s">
        <v>1446</v>
      </c>
      <c r="C580" s="24" t="n">
        <v>76650</v>
      </c>
      <c r="D580" s="23" t="s">
        <v>1447</v>
      </c>
      <c r="E580" s="67" t="n">
        <v>0</v>
      </c>
    </row>
    <row r="581" customFormat="false" ht="11.25" hidden="false" customHeight="false" outlineLevel="0" collapsed="false">
      <c r="A581" s="79" t="s">
        <v>1283</v>
      </c>
      <c r="B581" s="22" t="s">
        <v>1746</v>
      </c>
      <c r="C581" s="24" t="n">
        <v>54607</v>
      </c>
      <c r="D581" s="23" t="s">
        <v>1747</v>
      </c>
      <c r="E581" s="67" t="n">
        <v>0</v>
      </c>
    </row>
    <row r="582" customFormat="false" ht="11.25" hidden="false" customHeight="false" outlineLevel="0" collapsed="false">
      <c r="A582" s="79" t="s">
        <v>1283</v>
      </c>
      <c r="B582" s="22" t="s">
        <v>1875</v>
      </c>
      <c r="C582" s="24" t="n">
        <v>20618</v>
      </c>
      <c r="D582" s="23" t="s">
        <v>1876</v>
      </c>
      <c r="E582" s="67" t="n">
        <v>0</v>
      </c>
    </row>
    <row r="583" customFormat="false" ht="11.25" hidden="false" customHeight="false" outlineLevel="0" collapsed="false">
      <c r="A583" s="79" t="s">
        <v>1283</v>
      </c>
      <c r="B583" s="22" t="s">
        <v>1907</v>
      </c>
      <c r="C583" s="24" t="n">
        <v>21859</v>
      </c>
      <c r="D583" s="23" t="s">
        <v>1908</v>
      </c>
      <c r="E583" s="67" t="n">
        <v>0</v>
      </c>
    </row>
    <row r="584" customFormat="false" ht="11.25" hidden="false" customHeight="false" outlineLevel="0" collapsed="false">
      <c r="A584" s="79" t="s">
        <v>1283</v>
      </c>
      <c r="B584" s="22" t="s">
        <v>4210</v>
      </c>
      <c r="C584" s="24" t="n">
        <v>66855</v>
      </c>
      <c r="D584" s="68" t="s">
        <v>1797</v>
      </c>
      <c r="E584" s="67" t="n">
        <v>1</v>
      </c>
    </row>
    <row r="585" customFormat="false" ht="11.25" hidden="false" customHeight="false" outlineLevel="0" collapsed="false">
      <c r="A585" s="79" t="s">
        <v>1283</v>
      </c>
      <c r="B585" s="22" t="s">
        <v>1656</v>
      </c>
      <c r="C585" s="24" t="n">
        <v>22041</v>
      </c>
      <c r="D585" s="23" t="s">
        <v>1657</v>
      </c>
      <c r="E585" s="67" t="n">
        <v>0</v>
      </c>
    </row>
    <row r="586" customFormat="false" ht="11.25" hidden="false" customHeight="false" outlineLevel="0" collapsed="false">
      <c r="A586" s="79" t="s">
        <v>1283</v>
      </c>
      <c r="B586" s="22" t="s">
        <v>4211</v>
      </c>
      <c r="C586" s="24" t="n">
        <v>53333</v>
      </c>
      <c r="D586" s="23" t="s">
        <v>1411</v>
      </c>
      <c r="E586" s="67" t="n">
        <v>0</v>
      </c>
    </row>
    <row r="587" customFormat="false" ht="11.25" hidden="false" customHeight="false" outlineLevel="0" collapsed="false">
      <c r="A587" s="79" t="s">
        <v>1283</v>
      </c>
      <c r="B587" s="22" t="s">
        <v>1649</v>
      </c>
      <c r="C587" s="24" t="n">
        <v>98170</v>
      </c>
      <c r="D587" s="23" t="s">
        <v>1650</v>
      </c>
      <c r="E587" s="67" t="n">
        <v>0</v>
      </c>
    </row>
    <row r="588" customFormat="false" ht="11.25" hidden="false" customHeight="false" outlineLevel="0" collapsed="false">
      <c r="A588" s="79" t="s">
        <v>1283</v>
      </c>
      <c r="B588" s="22" t="s">
        <v>1407</v>
      </c>
      <c r="C588" s="24" t="n">
        <v>230157</v>
      </c>
      <c r="D588" s="23" t="s">
        <v>1408</v>
      </c>
      <c r="E588" s="67" t="n">
        <v>0</v>
      </c>
    </row>
    <row r="589" customFormat="false" ht="11.25" hidden="false" customHeight="false" outlineLevel="0" collapsed="false">
      <c r="A589" s="79" t="s">
        <v>1283</v>
      </c>
      <c r="B589" s="22" t="s">
        <v>4165</v>
      </c>
      <c r="C589" s="24" t="n">
        <v>22151</v>
      </c>
      <c r="D589" s="23" t="s">
        <v>4166</v>
      </c>
      <c r="E589" s="67" t="n">
        <v>0</v>
      </c>
    </row>
    <row r="590" customFormat="false" ht="11.25" hidden="false" customHeight="false" outlineLevel="0" collapsed="false">
      <c r="A590" s="79" t="s">
        <v>1283</v>
      </c>
      <c r="B590" s="22" t="s">
        <v>4212</v>
      </c>
      <c r="C590" s="24" t="n">
        <v>21985</v>
      </c>
      <c r="D590" s="23" t="s">
        <v>2013</v>
      </c>
      <c r="E590" s="67" t="n">
        <v>0</v>
      </c>
    </row>
    <row r="591" customFormat="false" ht="11.25" hidden="false" customHeight="false" outlineLevel="0" collapsed="false">
      <c r="A591" s="79" t="s">
        <v>1283</v>
      </c>
      <c r="B591" s="22" t="s">
        <v>632</v>
      </c>
      <c r="C591" s="24" t="n">
        <v>22629</v>
      </c>
      <c r="D591" s="23" t="s">
        <v>633</v>
      </c>
      <c r="E591" s="67" t="n">
        <v>0</v>
      </c>
    </row>
    <row r="592" customFormat="false" ht="11.25" hidden="false" customHeight="false" outlineLevel="0" collapsed="false">
      <c r="A592" s="79" t="s">
        <v>1283</v>
      </c>
      <c r="B592" s="22" t="s">
        <v>4213</v>
      </c>
      <c r="C592" s="24" t="n">
        <v>51789</v>
      </c>
      <c r="D592" s="23" t="s">
        <v>2010</v>
      </c>
      <c r="E592" s="67" t="n">
        <v>0</v>
      </c>
    </row>
    <row r="593" customFormat="false" ht="11.25" hidden="false" customHeight="false" outlineLevel="0" collapsed="false">
      <c r="A593" s="79" t="s">
        <v>1283</v>
      </c>
      <c r="B593" s="22" t="s">
        <v>1392</v>
      </c>
      <c r="C593" s="24" t="n">
        <v>22224</v>
      </c>
      <c r="D593" s="23" t="s">
        <v>1393</v>
      </c>
      <c r="E593" s="67" t="n">
        <v>0</v>
      </c>
    </row>
    <row r="594" customFormat="false" ht="11.25" hidden="false" customHeight="false" outlineLevel="0" collapsed="false">
      <c r="A594" s="79" t="s">
        <v>1283</v>
      </c>
      <c r="B594" s="22" t="s">
        <v>1706</v>
      </c>
      <c r="C594" s="24" t="n">
        <v>28035</v>
      </c>
      <c r="D594" s="23" t="s">
        <v>1707</v>
      </c>
      <c r="E594" s="67" t="n">
        <v>0</v>
      </c>
    </row>
    <row r="595" customFormat="false" ht="11.25" hidden="false" customHeight="false" outlineLevel="0" collapsed="false">
      <c r="A595" s="79" t="s">
        <v>1283</v>
      </c>
      <c r="B595" s="22" t="s">
        <v>1438</v>
      </c>
      <c r="C595" s="24" t="n">
        <v>11352</v>
      </c>
      <c r="D595" s="23" t="s">
        <v>1439</v>
      </c>
      <c r="E595" s="67" t="n">
        <v>0</v>
      </c>
    </row>
    <row r="596" customFormat="false" ht="11.25" hidden="false" customHeight="false" outlineLevel="0" collapsed="false">
      <c r="A596" s="79" t="s">
        <v>1283</v>
      </c>
      <c r="B596" s="22" t="s">
        <v>1888</v>
      </c>
      <c r="C596" s="24" t="n">
        <v>26949</v>
      </c>
      <c r="D596" s="23" t="s">
        <v>1889</v>
      </c>
      <c r="E596" s="67" t="n">
        <v>0</v>
      </c>
    </row>
    <row r="597" customFormat="false" ht="11.25" hidden="false" customHeight="false" outlineLevel="0" collapsed="false">
      <c r="A597" s="79" t="s">
        <v>1283</v>
      </c>
      <c r="B597" s="22" t="s">
        <v>1764</v>
      </c>
      <c r="C597" s="24" t="n">
        <v>22330</v>
      </c>
      <c r="D597" s="23" t="s">
        <v>1765</v>
      </c>
      <c r="E597" s="67" t="n">
        <v>0</v>
      </c>
    </row>
    <row r="598" customFormat="false" ht="11.25" hidden="false" customHeight="false" outlineLevel="0" collapsed="false">
      <c r="A598" s="79" t="s">
        <v>1283</v>
      </c>
      <c r="B598" s="22" t="s">
        <v>1972</v>
      </c>
      <c r="C598" s="24" t="n">
        <v>16653</v>
      </c>
      <c r="D598" s="23" t="s">
        <v>1973</v>
      </c>
      <c r="E598" s="67" t="n">
        <v>0</v>
      </c>
    </row>
    <row r="599" customFormat="false" ht="11.25" hidden="false" customHeight="false" outlineLevel="0" collapsed="false">
      <c r="A599" s="79" t="s">
        <v>1283</v>
      </c>
      <c r="B599" s="22" t="s">
        <v>1793</v>
      </c>
      <c r="C599" s="24" t="n">
        <v>59043</v>
      </c>
      <c r="D599" s="23" t="s">
        <v>1794</v>
      </c>
      <c r="E599" s="67" t="n">
        <v>0</v>
      </c>
    </row>
    <row r="600" customFormat="false" ht="11.25" hidden="false" customHeight="false" outlineLevel="0" collapsed="false">
      <c r="A600" s="79" t="s">
        <v>1283</v>
      </c>
      <c r="B600" s="22" t="s">
        <v>1734</v>
      </c>
      <c r="C600" s="24" t="n">
        <v>52357</v>
      </c>
      <c r="D600" s="23" t="s">
        <v>1735</v>
      </c>
      <c r="E600" s="67" t="n">
        <v>0</v>
      </c>
    </row>
    <row r="601" customFormat="false" ht="11.25" hidden="false" customHeight="false" outlineLevel="0" collapsed="false">
      <c r="A601" s="79" t="s">
        <v>1283</v>
      </c>
      <c r="B601" s="22" t="s">
        <v>1484</v>
      </c>
      <c r="C601" s="24" t="n">
        <v>67057</v>
      </c>
      <c r="D601" s="68" t="s">
        <v>1485</v>
      </c>
      <c r="E601" s="67" t="n">
        <v>1</v>
      </c>
    </row>
    <row r="602" customFormat="false" ht="11.25" hidden="false" customHeight="false" outlineLevel="0" collapsed="false">
      <c r="A602" s="79" t="s">
        <v>1283</v>
      </c>
      <c r="B602" s="22" t="s">
        <v>1790</v>
      </c>
      <c r="C602" s="24" t="n">
        <v>245007</v>
      </c>
      <c r="D602" s="23" t="s">
        <v>1791</v>
      </c>
      <c r="E602" s="67" t="n">
        <v>0</v>
      </c>
    </row>
    <row r="603" customFormat="false" ht="11.25" hidden="false" customHeight="false" outlineLevel="0" collapsed="false">
      <c r="A603" s="79" t="s">
        <v>1283</v>
      </c>
      <c r="B603" s="22" t="s">
        <v>1342</v>
      </c>
      <c r="C603" s="24" t="n">
        <v>67197</v>
      </c>
      <c r="D603" s="23" t="s">
        <v>1343</v>
      </c>
      <c r="E603" s="67" t="n">
        <v>0</v>
      </c>
    </row>
    <row r="604" customFormat="false" ht="11.25" hidden="false" customHeight="false" outlineLevel="0" collapsed="false">
      <c r="A604" s="79" t="s">
        <v>1283</v>
      </c>
      <c r="B604" s="22" t="s">
        <v>1505</v>
      </c>
      <c r="C604" s="24" t="n">
        <v>242466</v>
      </c>
      <c r="D604" s="68" t="s">
        <v>1506</v>
      </c>
      <c r="E604" s="67" t="n">
        <v>1</v>
      </c>
    </row>
    <row r="605" customFormat="false" ht="12" hidden="false" customHeight="false" outlineLevel="0" collapsed="false">
      <c r="A605" s="80" t="s">
        <v>1283</v>
      </c>
      <c r="B605" s="31" t="s">
        <v>4214</v>
      </c>
      <c r="C605" s="33" t="n">
        <v>22715</v>
      </c>
      <c r="D605" s="70" t="s">
        <v>2039</v>
      </c>
      <c r="E605" s="71" t="n">
        <v>1</v>
      </c>
    </row>
    <row r="606" customFormat="false" ht="11.25" hidden="false" customHeight="false" outlineLevel="0" collapsed="false">
      <c r="A606" s="81" t="s">
        <v>2044</v>
      </c>
      <c r="B606" s="38" t="s">
        <v>3072</v>
      </c>
      <c r="C606" s="16" t="n">
        <v>268860</v>
      </c>
      <c r="D606" s="15" t="s">
        <v>3073</v>
      </c>
      <c r="E606" s="66" t="n">
        <v>0</v>
      </c>
    </row>
    <row r="607" customFormat="false" ht="11.25" hidden="false" customHeight="false" outlineLevel="0" collapsed="false">
      <c r="A607" s="82" t="s">
        <v>2044</v>
      </c>
      <c r="B607" s="22" t="s">
        <v>2131</v>
      </c>
      <c r="C607" s="24" t="n">
        <v>17769</v>
      </c>
      <c r="D607" s="23" t="s">
        <v>2132</v>
      </c>
      <c r="E607" s="67" t="n">
        <v>0</v>
      </c>
    </row>
    <row r="608" customFormat="false" ht="11.25" hidden="false" customHeight="false" outlineLevel="0" collapsed="false">
      <c r="A608" s="82" t="s">
        <v>2044</v>
      </c>
      <c r="B608" s="22" t="s">
        <v>3066</v>
      </c>
      <c r="C608" s="24" t="n">
        <v>15552</v>
      </c>
      <c r="D608" s="23" t="s">
        <v>3067</v>
      </c>
      <c r="E608" s="67" t="n">
        <v>0</v>
      </c>
    </row>
    <row r="609" customFormat="false" ht="11.25" hidden="false" customHeight="false" outlineLevel="0" collapsed="false">
      <c r="A609" s="82" t="s">
        <v>2044</v>
      </c>
      <c r="B609" s="22" t="s">
        <v>70</v>
      </c>
      <c r="C609" s="24" t="n">
        <v>23794</v>
      </c>
      <c r="D609" s="23" t="s">
        <v>71</v>
      </c>
      <c r="E609" s="67" t="n">
        <v>0</v>
      </c>
    </row>
    <row r="610" customFormat="false" ht="11.25" hidden="false" customHeight="false" outlineLevel="0" collapsed="false">
      <c r="A610" s="82" t="s">
        <v>2044</v>
      </c>
      <c r="B610" s="22" t="s">
        <v>2997</v>
      </c>
      <c r="C610" s="24" t="n">
        <v>105501</v>
      </c>
      <c r="D610" s="23" t="s">
        <v>2998</v>
      </c>
      <c r="E610" s="67" t="n">
        <v>0</v>
      </c>
    </row>
    <row r="611" customFormat="false" ht="11.25" hidden="false" customHeight="false" outlineLevel="0" collapsed="false">
      <c r="A611" s="82" t="s">
        <v>2044</v>
      </c>
      <c r="B611" s="22" t="s">
        <v>4215</v>
      </c>
      <c r="C611" s="24" t="n">
        <v>226251</v>
      </c>
      <c r="D611" s="68" t="s">
        <v>3030</v>
      </c>
      <c r="E611" s="67" t="n">
        <v>1</v>
      </c>
    </row>
    <row r="612" customFormat="false" ht="11.25" hidden="false" customHeight="false" outlineLevel="0" collapsed="false">
      <c r="A612" s="82" t="s">
        <v>2044</v>
      </c>
      <c r="B612" s="22" t="s">
        <v>3108</v>
      </c>
      <c r="C612" s="24" t="n">
        <v>107503</v>
      </c>
      <c r="D612" s="68" t="s">
        <v>3109</v>
      </c>
      <c r="E612" s="67" t="n">
        <v>1</v>
      </c>
    </row>
    <row r="613" customFormat="false" ht="11.25" hidden="false" customHeight="false" outlineLevel="0" collapsed="false">
      <c r="A613" s="82" t="s">
        <v>2044</v>
      </c>
      <c r="B613" s="22" t="s">
        <v>3157</v>
      </c>
      <c r="C613" s="24" t="n">
        <v>60525</v>
      </c>
      <c r="D613" s="23" t="s">
        <v>3158</v>
      </c>
      <c r="E613" s="67" t="n">
        <v>0</v>
      </c>
    </row>
    <row r="614" customFormat="false" ht="11.25" hidden="false" customHeight="false" outlineLevel="0" collapsed="false">
      <c r="A614" s="82" t="s">
        <v>2044</v>
      </c>
      <c r="B614" s="22" t="s">
        <v>2943</v>
      </c>
      <c r="C614" s="24" t="n">
        <v>11777</v>
      </c>
      <c r="D614" s="23" t="s">
        <v>2944</v>
      </c>
      <c r="E614" s="67" t="n">
        <v>0</v>
      </c>
    </row>
    <row r="615" customFormat="false" ht="11.25" hidden="false" customHeight="false" outlineLevel="0" collapsed="false">
      <c r="A615" s="82" t="s">
        <v>2044</v>
      </c>
      <c r="B615" s="22" t="s">
        <v>55</v>
      </c>
      <c r="C615" s="24" t="n">
        <v>27360</v>
      </c>
      <c r="D615" s="23" t="s">
        <v>56</v>
      </c>
      <c r="E615" s="67" t="n">
        <v>0</v>
      </c>
    </row>
    <row r="616" customFormat="false" ht="11.25" hidden="false" customHeight="false" outlineLevel="0" collapsed="false">
      <c r="A616" s="82" t="s">
        <v>2044</v>
      </c>
      <c r="B616" s="22" t="s">
        <v>2569</v>
      </c>
      <c r="C616" s="24" t="n">
        <v>66251</v>
      </c>
      <c r="D616" s="23" t="s">
        <v>2570</v>
      </c>
      <c r="E616" s="67" t="n">
        <v>0</v>
      </c>
    </row>
    <row r="617" customFormat="false" ht="11.25" hidden="false" customHeight="false" outlineLevel="0" collapsed="false">
      <c r="A617" s="82" t="s">
        <v>2044</v>
      </c>
      <c r="B617" s="22" t="s">
        <v>2137</v>
      </c>
      <c r="C617" s="24" t="n">
        <v>11535</v>
      </c>
      <c r="D617" s="23" t="s">
        <v>2138</v>
      </c>
      <c r="E617" s="67" t="n">
        <v>0</v>
      </c>
    </row>
    <row r="618" customFormat="false" ht="11.25" hidden="false" customHeight="false" outlineLevel="0" collapsed="false">
      <c r="A618" s="82" t="s">
        <v>2044</v>
      </c>
      <c r="B618" s="22" t="s">
        <v>2233</v>
      </c>
      <c r="C618" s="24" t="n">
        <v>17117</v>
      </c>
      <c r="D618" s="23" t="s">
        <v>2234</v>
      </c>
      <c r="E618" s="67" t="n">
        <v>0</v>
      </c>
    </row>
    <row r="619" customFormat="false" ht="11.25" hidden="false" customHeight="false" outlineLevel="0" collapsed="false">
      <c r="A619" s="82" t="s">
        <v>2044</v>
      </c>
      <c r="B619" s="22" t="s">
        <v>2859</v>
      </c>
      <c r="C619" s="24" t="n">
        <v>216440</v>
      </c>
      <c r="D619" s="23" t="s">
        <v>2860</v>
      </c>
      <c r="E619" s="67" t="n">
        <v>0</v>
      </c>
    </row>
    <row r="620" customFormat="false" ht="11.25" hidden="false" customHeight="false" outlineLevel="0" collapsed="false">
      <c r="A620" s="82" t="s">
        <v>2044</v>
      </c>
      <c r="B620" s="22" t="s">
        <v>2239</v>
      </c>
      <c r="C620" s="24" t="n">
        <v>11820</v>
      </c>
      <c r="D620" s="68" t="s">
        <v>2240</v>
      </c>
      <c r="E620" s="67" t="n">
        <v>1</v>
      </c>
    </row>
    <row r="621" customFormat="false" ht="11.25" hidden="false" customHeight="false" outlineLevel="0" collapsed="false">
      <c r="A621" s="82" t="s">
        <v>2044</v>
      </c>
      <c r="B621" s="22" t="s">
        <v>2245</v>
      </c>
      <c r="C621" s="24" t="n">
        <v>11787</v>
      </c>
      <c r="D621" s="23" t="s">
        <v>2246</v>
      </c>
      <c r="E621" s="67" t="n">
        <v>0</v>
      </c>
    </row>
    <row r="622" customFormat="false" ht="11.25" hidden="false" customHeight="false" outlineLevel="0" collapsed="false">
      <c r="A622" s="82" t="s">
        <v>2044</v>
      </c>
      <c r="B622" s="22" t="s">
        <v>2150</v>
      </c>
      <c r="C622" s="24" t="n">
        <v>27494</v>
      </c>
      <c r="D622" s="23" t="s">
        <v>2151</v>
      </c>
      <c r="E622" s="67" t="n">
        <v>0</v>
      </c>
    </row>
    <row r="623" customFormat="false" ht="11.25" hidden="false" customHeight="false" outlineLevel="0" collapsed="false">
      <c r="A623" s="82" t="s">
        <v>2044</v>
      </c>
      <c r="B623" s="22" t="s">
        <v>2319</v>
      </c>
      <c r="C623" s="24" t="n">
        <v>11610</v>
      </c>
      <c r="D623" s="23" t="s">
        <v>2320</v>
      </c>
      <c r="E623" s="67" t="n">
        <v>0</v>
      </c>
    </row>
    <row r="624" customFormat="false" ht="11.25" hidden="false" customHeight="false" outlineLevel="0" collapsed="false">
      <c r="A624" s="82" t="s">
        <v>2044</v>
      </c>
      <c r="B624" s="22" t="s">
        <v>2685</v>
      </c>
      <c r="C624" s="24" t="n">
        <v>11606</v>
      </c>
      <c r="D624" s="23" t="s">
        <v>2686</v>
      </c>
      <c r="E624" s="67" t="n">
        <v>0</v>
      </c>
    </row>
    <row r="625" customFormat="false" ht="11.25" hidden="false" customHeight="false" outlineLevel="0" collapsed="false">
      <c r="A625" s="82" t="s">
        <v>2044</v>
      </c>
      <c r="B625" s="22" t="s">
        <v>2461</v>
      </c>
      <c r="C625" s="24" t="n">
        <v>30878</v>
      </c>
      <c r="D625" s="23" t="s">
        <v>2462</v>
      </c>
      <c r="E625" s="67" t="n">
        <v>0</v>
      </c>
    </row>
    <row r="626" customFormat="false" ht="11.25" hidden="false" customHeight="false" outlineLevel="0" collapsed="false">
      <c r="A626" s="82" t="s">
        <v>2044</v>
      </c>
      <c r="B626" s="22" t="s">
        <v>4216</v>
      </c>
      <c r="C626" s="24" t="n">
        <v>347722</v>
      </c>
      <c r="D626" s="23" t="s">
        <v>4217</v>
      </c>
      <c r="E626" s="67" t="n">
        <v>0</v>
      </c>
    </row>
    <row r="627" customFormat="false" ht="11.25" hidden="false" customHeight="false" outlineLevel="0" collapsed="false">
      <c r="A627" s="82" t="s">
        <v>2044</v>
      </c>
      <c r="B627" s="22" t="s">
        <v>4218</v>
      </c>
      <c r="C627" s="24" t="n">
        <v>69710</v>
      </c>
      <c r="D627" s="23" t="s">
        <v>4219</v>
      </c>
      <c r="E627" s="67" t="n">
        <v>0</v>
      </c>
    </row>
    <row r="628" customFormat="false" ht="11.25" hidden="false" customHeight="false" outlineLevel="0" collapsed="false">
      <c r="A628" s="82" t="s">
        <v>2044</v>
      </c>
      <c r="B628" s="22" t="s">
        <v>2435</v>
      </c>
      <c r="C628" s="24" t="n">
        <v>11847</v>
      </c>
      <c r="D628" s="23" t="s">
        <v>2436</v>
      </c>
      <c r="E628" s="67" t="n">
        <v>0</v>
      </c>
    </row>
    <row r="629" customFormat="false" ht="11.25" hidden="false" customHeight="false" outlineLevel="0" collapsed="false">
      <c r="A629" s="82" t="s">
        <v>2044</v>
      </c>
      <c r="B629" s="22" t="s">
        <v>2213</v>
      </c>
      <c r="C629" s="24" t="n">
        <v>105171</v>
      </c>
      <c r="D629" s="23" t="s">
        <v>2214</v>
      </c>
      <c r="E629" s="67" t="n">
        <v>0</v>
      </c>
    </row>
    <row r="630" customFormat="false" ht="11.25" hidden="false" customHeight="false" outlineLevel="0" collapsed="false">
      <c r="A630" s="82" t="s">
        <v>2044</v>
      </c>
      <c r="B630" s="22" t="s">
        <v>4220</v>
      </c>
      <c r="C630" s="24" t="n">
        <v>11863</v>
      </c>
      <c r="D630" s="68" t="s">
        <v>2782</v>
      </c>
      <c r="E630" s="67" t="n">
        <v>1</v>
      </c>
    </row>
    <row r="631" customFormat="false" ht="11.25" hidden="false" customHeight="false" outlineLevel="0" collapsed="false">
      <c r="A631" s="82" t="s">
        <v>2044</v>
      </c>
      <c r="B631" s="22" t="s">
        <v>2925</v>
      </c>
      <c r="C631" s="24" t="n">
        <v>11864</v>
      </c>
      <c r="D631" s="68" t="s">
        <v>2926</v>
      </c>
      <c r="E631" s="67" t="n">
        <v>1</v>
      </c>
    </row>
    <row r="632" customFormat="false" ht="11.25" hidden="false" customHeight="false" outlineLevel="0" collapsed="false">
      <c r="A632" s="82" t="s">
        <v>2044</v>
      </c>
      <c r="B632" s="22" t="s">
        <v>2661</v>
      </c>
      <c r="C632" s="24" t="n">
        <v>11883</v>
      </c>
      <c r="D632" s="23" t="s">
        <v>2662</v>
      </c>
      <c r="E632" s="67" t="n">
        <v>0</v>
      </c>
    </row>
    <row r="633" customFormat="false" ht="11.25" hidden="false" customHeight="false" outlineLevel="0" collapsed="false">
      <c r="A633" s="82" t="s">
        <v>2044</v>
      </c>
      <c r="B633" s="22" t="s">
        <v>2627</v>
      </c>
      <c r="C633" s="24" t="n">
        <v>11881</v>
      </c>
      <c r="D633" s="23" t="s">
        <v>2628</v>
      </c>
      <c r="E633" s="67" t="n">
        <v>0</v>
      </c>
    </row>
    <row r="634" customFormat="false" ht="11.25" hidden="false" customHeight="false" outlineLevel="0" collapsed="false">
      <c r="A634" s="82" t="s">
        <v>2044</v>
      </c>
      <c r="B634" s="22" t="s">
        <v>1979</v>
      </c>
      <c r="C634" s="24" t="n">
        <v>27053</v>
      </c>
      <c r="D634" s="23" t="s">
        <v>1980</v>
      </c>
      <c r="E634" s="67" t="n">
        <v>0</v>
      </c>
    </row>
    <row r="635" customFormat="false" ht="11.25" hidden="false" customHeight="false" outlineLevel="0" collapsed="false">
      <c r="A635" s="82" t="s">
        <v>2044</v>
      </c>
      <c r="B635" s="22" t="s">
        <v>2919</v>
      </c>
      <c r="C635" s="24" t="n">
        <v>11972</v>
      </c>
      <c r="D635" s="23" t="s">
        <v>2920</v>
      </c>
      <c r="E635" s="67" t="n">
        <v>0</v>
      </c>
    </row>
    <row r="636" customFormat="false" ht="11.25" hidden="false" customHeight="false" outlineLevel="0" collapsed="false">
      <c r="A636" s="82" t="s">
        <v>2044</v>
      </c>
      <c r="B636" s="22" t="s">
        <v>2398</v>
      </c>
      <c r="C636" s="24" t="n">
        <v>67526</v>
      </c>
      <c r="D636" s="23" t="s">
        <v>2399</v>
      </c>
      <c r="E636" s="67" t="n">
        <v>0</v>
      </c>
    </row>
    <row r="637" customFormat="false" ht="11.25" hidden="false" customHeight="false" outlineLevel="0" collapsed="false">
      <c r="A637" s="82" t="s">
        <v>2044</v>
      </c>
      <c r="B637" s="22" t="s">
        <v>2748</v>
      </c>
      <c r="C637" s="24" t="n">
        <v>11796</v>
      </c>
      <c r="D637" s="23" t="s">
        <v>2749</v>
      </c>
      <c r="E637" s="67" t="n">
        <v>0</v>
      </c>
    </row>
    <row r="638" customFormat="false" ht="11.25" hidden="false" customHeight="false" outlineLevel="0" collapsed="false">
      <c r="A638" s="82" t="s">
        <v>2044</v>
      </c>
      <c r="B638" s="22" t="s">
        <v>2049</v>
      </c>
      <c r="C638" s="24" t="n">
        <v>12055</v>
      </c>
      <c r="D638" s="23" t="s">
        <v>2050</v>
      </c>
      <c r="E638" s="67" t="n">
        <v>0</v>
      </c>
    </row>
    <row r="639" customFormat="false" ht="11.25" hidden="false" customHeight="false" outlineLevel="0" collapsed="false">
      <c r="A639" s="82" t="s">
        <v>2044</v>
      </c>
      <c r="B639" s="22" t="s">
        <v>3020</v>
      </c>
      <c r="C639" s="24" t="n">
        <v>12226</v>
      </c>
      <c r="D639" s="23" t="s">
        <v>3021</v>
      </c>
      <c r="E639" s="67" t="n">
        <v>0</v>
      </c>
    </row>
    <row r="640" customFormat="false" ht="11.25" hidden="false" customHeight="false" outlineLevel="0" collapsed="false">
      <c r="A640" s="82" t="s">
        <v>2044</v>
      </c>
      <c r="B640" s="22" t="s">
        <v>3046</v>
      </c>
      <c r="C640" s="24" t="n">
        <v>12227</v>
      </c>
      <c r="D640" s="68" t="s">
        <v>3047</v>
      </c>
      <c r="E640" s="67" t="n">
        <v>1</v>
      </c>
    </row>
    <row r="641" customFormat="false" ht="11.25" hidden="false" customHeight="false" outlineLevel="0" collapsed="false">
      <c r="A641" s="82" t="s">
        <v>2044</v>
      </c>
      <c r="B641" s="22" t="s">
        <v>2191</v>
      </c>
      <c r="C641" s="24" t="n">
        <v>14705</v>
      </c>
      <c r="D641" s="23" t="s">
        <v>2192</v>
      </c>
      <c r="E641" s="67" t="n">
        <v>0</v>
      </c>
    </row>
    <row r="642" customFormat="false" ht="11.25" hidden="false" customHeight="false" outlineLevel="0" collapsed="false">
      <c r="A642" s="82" t="s">
        <v>2044</v>
      </c>
      <c r="B642" s="22" t="s">
        <v>2055</v>
      </c>
      <c r="C642" s="24" t="n">
        <v>107831</v>
      </c>
      <c r="D642" s="23" t="s">
        <v>2056</v>
      </c>
      <c r="E642" s="67" t="n">
        <v>0</v>
      </c>
    </row>
    <row r="643" customFormat="false" ht="11.25" hidden="false" customHeight="false" outlineLevel="0" collapsed="false">
      <c r="A643" s="82" t="s">
        <v>2044</v>
      </c>
      <c r="B643" s="22" t="s">
        <v>4221</v>
      </c>
      <c r="C643" s="24" t="n">
        <v>108100</v>
      </c>
      <c r="D643" s="23" t="s">
        <v>2296</v>
      </c>
      <c r="E643" s="67" t="n">
        <v>0</v>
      </c>
    </row>
    <row r="644" customFormat="false" ht="11.25" hidden="false" customHeight="false" outlineLevel="0" collapsed="false">
      <c r="A644" s="82" t="s">
        <v>2044</v>
      </c>
      <c r="B644" s="22" t="s">
        <v>4222</v>
      </c>
      <c r="C644" s="24" t="n">
        <v>66158</v>
      </c>
      <c r="D644" s="23" t="s">
        <v>4223</v>
      </c>
      <c r="E644" s="67" t="n">
        <v>0</v>
      </c>
    </row>
    <row r="645" customFormat="false" ht="11.25" hidden="false" customHeight="false" outlineLevel="0" collapsed="false">
      <c r="A645" s="82" t="s">
        <v>2044</v>
      </c>
      <c r="B645" s="22" t="s">
        <v>2910</v>
      </c>
      <c r="C645" s="24" t="n">
        <v>12552</v>
      </c>
      <c r="D645" s="23" t="s">
        <v>2911</v>
      </c>
      <c r="E645" s="67" t="n">
        <v>0</v>
      </c>
    </row>
    <row r="646" customFormat="false" ht="11.25" hidden="false" customHeight="false" outlineLevel="0" collapsed="false">
      <c r="A646" s="82" t="s">
        <v>2044</v>
      </c>
      <c r="B646" s="22" t="s">
        <v>2242</v>
      </c>
      <c r="C646" s="24" t="n">
        <v>12361</v>
      </c>
      <c r="D646" s="68" t="s">
        <v>2243</v>
      </c>
      <c r="E646" s="67" t="n">
        <v>1</v>
      </c>
    </row>
    <row r="647" customFormat="false" ht="11.25" hidden="false" customHeight="false" outlineLevel="0" collapsed="false">
      <c r="A647" s="82" t="s">
        <v>2044</v>
      </c>
      <c r="B647" s="22" t="s">
        <v>2194</v>
      </c>
      <c r="C647" s="24" t="n">
        <v>56530</v>
      </c>
      <c r="D647" s="23" t="s">
        <v>2195</v>
      </c>
      <c r="E647" s="67" t="n">
        <v>0</v>
      </c>
    </row>
    <row r="648" customFormat="false" ht="11.25" hidden="false" customHeight="false" outlineLevel="0" collapsed="false">
      <c r="A648" s="82" t="s">
        <v>2044</v>
      </c>
      <c r="B648" s="22" t="s">
        <v>2251</v>
      </c>
      <c r="C648" s="24" t="n">
        <v>69719</v>
      </c>
      <c r="D648" s="23" t="s">
        <v>2252</v>
      </c>
      <c r="E648" s="67" t="n">
        <v>0</v>
      </c>
    </row>
    <row r="649" customFormat="false" ht="11.25" hidden="false" customHeight="false" outlineLevel="0" collapsed="false">
      <c r="A649" s="82" t="s">
        <v>2044</v>
      </c>
      <c r="B649" s="22" t="s">
        <v>2764</v>
      </c>
      <c r="C649" s="24" t="n">
        <v>208650</v>
      </c>
      <c r="D649" s="23" t="s">
        <v>2765</v>
      </c>
      <c r="E649" s="67" t="n">
        <v>0</v>
      </c>
    </row>
    <row r="650" customFormat="false" ht="11.25" hidden="false" customHeight="false" outlineLevel="0" collapsed="false">
      <c r="A650" s="82" t="s">
        <v>2044</v>
      </c>
      <c r="B650" s="22" t="s">
        <v>2464</v>
      </c>
      <c r="C650" s="24" t="n">
        <v>268932</v>
      </c>
      <c r="D650" s="23" t="s">
        <v>2465</v>
      </c>
      <c r="E650" s="67" t="n">
        <v>0</v>
      </c>
    </row>
    <row r="651" customFormat="false" ht="11.25" hidden="false" customHeight="false" outlineLevel="0" collapsed="false">
      <c r="A651" s="82" t="s">
        <v>2044</v>
      </c>
      <c r="B651" s="22" t="s">
        <v>4224</v>
      </c>
      <c r="C651" s="24" t="n">
        <v>19025</v>
      </c>
      <c r="D651" s="23" t="s">
        <v>2211</v>
      </c>
      <c r="E651" s="67" t="n">
        <v>0</v>
      </c>
    </row>
    <row r="652" customFormat="false" ht="11.25" hidden="false" customHeight="false" outlineLevel="0" collapsed="false">
      <c r="A652" s="82" t="s">
        <v>2044</v>
      </c>
      <c r="B652" s="22" t="s">
        <v>2832</v>
      </c>
      <c r="C652" s="24" t="n">
        <v>13030</v>
      </c>
      <c r="D652" s="23" t="s">
        <v>2833</v>
      </c>
      <c r="E652" s="67" t="n">
        <v>0</v>
      </c>
    </row>
    <row r="653" customFormat="false" ht="11.25" hidden="false" customHeight="false" outlineLevel="0" collapsed="false">
      <c r="A653" s="82" t="s">
        <v>2044</v>
      </c>
      <c r="B653" s="22" t="s">
        <v>2737</v>
      </c>
      <c r="C653" s="24" t="n">
        <v>70445</v>
      </c>
      <c r="D653" s="23" t="s">
        <v>2738</v>
      </c>
      <c r="E653" s="67" t="n">
        <v>0</v>
      </c>
    </row>
    <row r="654" customFormat="false" ht="11.25" hidden="false" customHeight="false" outlineLevel="0" collapsed="false">
      <c r="A654" s="82" t="s">
        <v>2044</v>
      </c>
      <c r="B654" s="22" t="s">
        <v>2259</v>
      </c>
      <c r="C654" s="24" t="n">
        <v>12521</v>
      </c>
      <c r="D654" s="23" t="s">
        <v>2260</v>
      </c>
      <c r="E654" s="67" t="n">
        <v>0</v>
      </c>
    </row>
    <row r="655" customFormat="false" ht="11.25" hidden="false" customHeight="false" outlineLevel="0" collapsed="false">
      <c r="A655" s="82" t="s">
        <v>2044</v>
      </c>
      <c r="B655" s="22" t="s">
        <v>4225</v>
      </c>
      <c r="C655" s="24" t="n">
        <v>12747</v>
      </c>
      <c r="D655" s="23" t="s">
        <v>2811</v>
      </c>
      <c r="E655" s="67" t="n">
        <v>0</v>
      </c>
    </row>
    <row r="656" customFormat="false" ht="11.25" hidden="false" customHeight="false" outlineLevel="0" collapsed="false">
      <c r="A656" s="82" t="s">
        <v>2044</v>
      </c>
      <c r="B656" s="22" t="s">
        <v>2480</v>
      </c>
      <c r="C656" s="24" t="n">
        <v>192173</v>
      </c>
      <c r="D656" s="23" t="s">
        <v>2481</v>
      </c>
      <c r="E656" s="67" t="n">
        <v>0</v>
      </c>
    </row>
    <row r="657" customFormat="false" ht="11.25" hidden="false" customHeight="false" outlineLevel="0" collapsed="false">
      <c r="A657" s="82" t="s">
        <v>2044</v>
      </c>
      <c r="B657" s="22" t="s">
        <v>2566</v>
      </c>
      <c r="C657" s="24" t="n">
        <v>224093</v>
      </c>
      <c r="D657" s="23" t="s">
        <v>2567</v>
      </c>
      <c r="E657" s="67" t="n">
        <v>0</v>
      </c>
    </row>
    <row r="658" customFormat="false" ht="11.25" hidden="false" customHeight="false" outlineLevel="0" collapsed="false">
      <c r="A658" s="82" t="s">
        <v>2044</v>
      </c>
      <c r="B658" s="22" t="s">
        <v>4226</v>
      </c>
      <c r="C658" s="24" t="n">
        <v>66570</v>
      </c>
      <c r="D658" s="23" t="s">
        <v>2908</v>
      </c>
      <c r="E658" s="67" t="n">
        <v>0</v>
      </c>
    </row>
    <row r="659" customFormat="false" ht="11.25" hidden="false" customHeight="false" outlineLevel="0" collapsed="false">
      <c r="A659" s="82" t="s">
        <v>2044</v>
      </c>
      <c r="B659" s="22" t="s">
        <v>2890</v>
      </c>
      <c r="C659" s="24" t="n">
        <v>99151</v>
      </c>
      <c r="D659" s="23" t="s">
        <v>2891</v>
      </c>
      <c r="E659" s="67" t="n">
        <v>0</v>
      </c>
    </row>
    <row r="660" customFormat="false" ht="11.25" hidden="false" customHeight="false" outlineLevel="0" collapsed="false">
      <c r="A660" s="82" t="s">
        <v>2044</v>
      </c>
      <c r="B660" s="22" t="s">
        <v>2379</v>
      </c>
      <c r="C660" s="24" t="n">
        <v>76524</v>
      </c>
      <c r="D660" s="23" t="s">
        <v>2380</v>
      </c>
      <c r="E660" s="67" t="n">
        <v>0</v>
      </c>
    </row>
    <row r="661" customFormat="false" ht="11.25" hidden="false" customHeight="false" outlineLevel="0" collapsed="false">
      <c r="A661" s="82" t="s">
        <v>2044</v>
      </c>
      <c r="B661" s="22" t="s">
        <v>2422</v>
      </c>
      <c r="C661" s="24" t="n">
        <v>12778</v>
      </c>
      <c r="D661" s="23" t="s">
        <v>2423</v>
      </c>
      <c r="E661" s="67" t="n">
        <v>0</v>
      </c>
    </row>
    <row r="662" customFormat="false" ht="11.25" hidden="false" customHeight="false" outlineLevel="0" collapsed="false">
      <c r="A662" s="82" t="s">
        <v>2044</v>
      </c>
      <c r="B662" s="22" t="s">
        <v>2744</v>
      </c>
      <c r="C662" s="24" t="n">
        <v>12733</v>
      </c>
      <c r="D662" s="23" t="s">
        <v>2745</v>
      </c>
      <c r="E662" s="67" t="n">
        <v>0</v>
      </c>
    </row>
    <row r="663" customFormat="false" ht="11.25" hidden="false" customHeight="false" outlineLevel="0" collapsed="false">
      <c r="A663" s="82" t="s">
        <v>2044</v>
      </c>
      <c r="B663" s="22" t="s">
        <v>4227</v>
      </c>
      <c r="C663" s="24" t="n">
        <v>12757</v>
      </c>
      <c r="D663" s="23" t="s">
        <v>3041</v>
      </c>
      <c r="E663" s="67" t="n">
        <v>0</v>
      </c>
    </row>
    <row r="664" customFormat="false" ht="11.25" hidden="false" customHeight="false" outlineLevel="0" collapsed="false">
      <c r="A664" s="82" t="s">
        <v>2044</v>
      </c>
      <c r="B664" s="22" t="s">
        <v>2869</v>
      </c>
      <c r="C664" s="24" t="n">
        <v>54160</v>
      </c>
      <c r="D664" s="23" t="s">
        <v>2870</v>
      </c>
      <c r="E664" s="67" t="n">
        <v>0</v>
      </c>
    </row>
    <row r="665" customFormat="false" ht="11.25" hidden="false" customHeight="false" outlineLevel="0" collapsed="false">
      <c r="A665" s="82" t="s">
        <v>2044</v>
      </c>
      <c r="B665" s="22" t="s">
        <v>2636</v>
      </c>
      <c r="C665" s="24" t="n">
        <v>212139</v>
      </c>
      <c r="D665" s="68" t="s">
        <v>2637</v>
      </c>
      <c r="E665" s="67" t="n">
        <v>1</v>
      </c>
    </row>
    <row r="666" customFormat="false" ht="11.25" hidden="false" customHeight="false" outlineLevel="0" collapsed="false">
      <c r="A666" s="82" t="s">
        <v>2044</v>
      </c>
      <c r="B666" s="22" t="s">
        <v>4228</v>
      </c>
      <c r="C666" s="24" t="n">
        <v>67501</v>
      </c>
      <c r="D666" s="23" t="s">
        <v>2634</v>
      </c>
      <c r="E666" s="67" t="n">
        <v>0</v>
      </c>
    </row>
    <row r="667" customFormat="false" ht="11.25" hidden="false" customHeight="false" outlineLevel="0" collapsed="false">
      <c r="A667" s="82" t="s">
        <v>2044</v>
      </c>
      <c r="B667" s="22" t="s">
        <v>2682</v>
      </c>
      <c r="C667" s="24" t="n">
        <v>12832</v>
      </c>
      <c r="D667" s="23" t="s">
        <v>2683</v>
      </c>
      <c r="E667" s="67" t="n">
        <v>0</v>
      </c>
    </row>
    <row r="668" customFormat="false" ht="11.25" hidden="false" customHeight="false" outlineLevel="0" collapsed="false">
      <c r="A668" s="82" t="s">
        <v>2044</v>
      </c>
      <c r="B668" s="22" t="s">
        <v>3062</v>
      </c>
      <c r="C668" s="24" t="n">
        <v>107581</v>
      </c>
      <c r="D668" s="23" t="s">
        <v>3063</v>
      </c>
      <c r="E668" s="67" t="n">
        <v>0</v>
      </c>
    </row>
    <row r="669" customFormat="false" ht="11.25" hidden="false" customHeight="false" outlineLevel="0" collapsed="false">
      <c r="A669" s="82" t="s">
        <v>2044</v>
      </c>
      <c r="B669" s="22" t="s">
        <v>4229</v>
      </c>
      <c r="C669" s="24" t="n">
        <v>12822</v>
      </c>
      <c r="D669" s="23" t="s">
        <v>2290</v>
      </c>
      <c r="E669" s="67" t="n">
        <v>0</v>
      </c>
    </row>
    <row r="670" customFormat="false" ht="11.25" hidden="false" customHeight="false" outlineLevel="0" collapsed="false">
      <c r="A670" s="82" t="s">
        <v>2044</v>
      </c>
      <c r="B670" s="22" t="s">
        <v>4230</v>
      </c>
      <c r="C670" s="24" t="n">
        <v>12628</v>
      </c>
      <c r="D670" s="23" t="s">
        <v>4231</v>
      </c>
      <c r="E670" s="67" t="n">
        <v>0</v>
      </c>
    </row>
    <row r="671" customFormat="false" ht="11.25" hidden="false" customHeight="false" outlineLevel="0" collapsed="false">
      <c r="A671" s="82" t="s">
        <v>2044</v>
      </c>
      <c r="B671" s="22" t="s">
        <v>3023</v>
      </c>
      <c r="C671" s="24" t="n">
        <v>11537</v>
      </c>
      <c r="D671" s="23" t="s">
        <v>3024</v>
      </c>
      <c r="E671" s="67" t="n">
        <v>0</v>
      </c>
    </row>
    <row r="672" customFormat="false" ht="11.25" hidden="false" customHeight="false" outlineLevel="0" collapsed="false">
      <c r="A672" s="82" t="s">
        <v>2044</v>
      </c>
      <c r="B672" s="22" t="s">
        <v>2770</v>
      </c>
      <c r="C672" s="24" t="n">
        <v>26895</v>
      </c>
      <c r="D672" s="23" t="s">
        <v>2771</v>
      </c>
      <c r="E672" s="67" t="n">
        <v>0</v>
      </c>
    </row>
    <row r="673" customFormat="false" ht="11.25" hidden="false" customHeight="false" outlineLevel="0" collapsed="false">
      <c r="A673" s="82" t="s">
        <v>2044</v>
      </c>
      <c r="B673" s="22" t="s">
        <v>4232</v>
      </c>
      <c r="C673" s="24" t="n">
        <v>52468</v>
      </c>
      <c r="D673" s="23" t="s">
        <v>2249</v>
      </c>
      <c r="E673" s="67" t="n">
        <v>0</v>
      </c>
    </row>
    <row r="674" customFormat="false" ht="11.25" hidden="false" customHeight="false" outlineLevel="0" collapsed="false">
      <c r="A674" s="82" t="s">
        <v>2044</v>
      </c>
      <c r="B674" s="22" t="s">
        <v>2079</v>
      </c>
      <c r="C674" s="24" t="n">
        <v>12576</v>
      </c>
      <c r="D674" s="23" t="s">
        <v>2080</v>
      </c>
      <c r="E674" s="67" t="n">
        <v>0</v>
      </c>
    </row>
    <row r="675" customFormat="false" ht="11.25" hidden="false" customHeight="false" outlineLevel="0" collapsed="false">
      <c r="A675" s="82" t="s">
        <v>2044</v>
      </c>
      <c r="B675" s="22" t="s">
        <v>2326</v>
      </c>
      <c r="C675" s="24" t="n">
        <v>107869</v>
      </c>
      <c r="D675" s="23" t="s">
        <v>2327</v>
      </c>
      <c r="E675" s="67" t="n">
        <v>0</v>
      </c>
    </row>
    <row r="676" customFormat="false" ht="11.25" hidden="false" customHeight="false" outlineLevel="0" collapsed="false">
      <c r="A676" s="82" t="s">
        <v>2044</v>
      </c>
      <c r="B676" s="22" t="s">
        <v>2934</v>
      </c>
      <c r="C676" s="24" t="n">
        <v>70266</v>
      </c>
      <c r="D676" s="23" t="s">
        <v>2935</v>
      </c>
      <c r="E676" s="67" t="n">
        <v>0</v>
      </c>
    </row>
    <row r="677" customFormat="false" ht="11.25" hidden="false" customHeight="false" outlineLevel="0" collapsed="false">
      <c r="A677" s="82" t="s">
        <v>2044</v>
      </c>
      <c r="B677" s="22" t="s">
        <v>3101</v>
      </c>
      <c r="C677" s="24" t="n">
        <v>72017</v>
      </c>
      <c r="D677" s="23" t="s">
        <v>3102</v>
      </c>
      <c r="E677" s="67" t="n">
        <v>0</v>
      </c>
    </row>
    <row r="678" customFormat="false" ht="11.25" hidden="false" customHeight="false" outlineLevel="0" collapsed="false">
      <c r="A678" s="82" t="s">
        <v>2044</v>
      </c>
      <c r="B678" s="22" t="s">
        <v>2119</v>
      </c>
      <c r="C678" s="24" t="n">
        <v>56050</v>
      </c>
      <c r="D678" s="23" t="s">
        <v>2120</v>
      </c>
      <c r="E678" s="67" t="n">
        <v>0</v>
      </c>
    </row>
    <row r="679" customFormat="false" ht="11.25" hidden="false" customHeight="false" outlineLevel="0" collapsed="false">
      <c r="A679" s="82" t="s">
        <v>2044</v>
      </c>
      <c r="B679" s="22" t="s">
        <v>2486</v>
      </c>
      <c r="C679" s="24" t="n">
        <v>77006</v>
      </c>
      <c r="D679" s="23" t="s">
        <v>4233</v>
      </c>
      <c r="E679" s="67" t="n">
        <v>0</v>
      </c>
    </row>
    <row r="680" customFormat="false" ht="11.25" hidden="false" customHeight="false" outlineLevel="0" collapsed="false">
      <c r="A680" s="82" t="s">
        <v>2044</v>
      </c>
      <c r="B680" s="22" t="s">
        <v>2498</v>
      </c>
      <c r="C680" s="24" t="n">
        <v>67487</v>
      </c>
      <c r="D680" s="23" t="s">
        <v>2499</v>
      </c>
      <c r="E680" s="67" t="n">
        <v>0</v>
      </c>
    </row>
    <row r="681" customFormat="false" ht="11.25" hidden="false" customHeight="false" outlineLevel="0" collapsed="false">
      <c r="A681" s="82" t="s">
        <v>2044</v>
      </c>
      <c r="B681" s="22" t="s">
        <v>2483</v>
      </c>
      <c r="C681" s="24" t="n">
        <v>13386</v>
      </c>
      <c r="D681" s="23" t="s">
        <v>2484</v>
      </c>
      <c r="E681" s="67" t="n">
        <v>0</v>
      </c>
    </row>
    <row r="682" customFormat="false" ht="11.25" hidden="false" customHeight="false" outlineLevel="0" collapsed="false">
      <c r="A682" s="82" t="s">
        <v>2044</v>
      </c>
      <c r="B682" s="22" t="s">
        <v>2029</v>
      </c>
      <c r="C682" s="24" t="n">
        <v>67819</v>
      </c>
      <c r="D682" s="23" t="s">
        <v>2030</v>
      </c>
      <c r="E682" s="67" t="n">
        <v>0</v>
      </c>
    </row>
    <row r="683" customFormat="false" ht="11.25" hidden="false" customHeight="false" outlineLevel="0" collapsed="false">
      <c r="A683" s="82" t="s">
        <v>2044</v>
      </c>
      <c r="B683" s="22" t="s">
        <v>2546</v>
      </c>
      <c r="C683" s="24" t="n">
        <v>68730</v>
      </c>
      <c r="D683" s="23" t="s">
        <v>2547</v>
      </c>
      <c r="E683" s="67" t="n">
        <v>0</v>
      </c>
    </row>
    <row r="684" customFormat="false" ht="11.25" hidden="false" customHeight="false" outlineLevel="0" collapsed="false">
      <c r="A684" s="82" t="s">
        <v>2044</v>
      </c>
      <c r="B684" s="22" t="s">
        <v>2125</v>
      </c>
      <c r="C684" s="24" t="n">
        <v>18214</v>
      </c>
      <c r="D684" s="23" t="s">
        <v>2126</v>
      </c>
      <c r="E684" s="67" t="n">
        <v>0</v>
      </c>
    </row>
    <row r="685" customFormat="false" ht="11.25" hidden="false" customHeight="false" outlineLevel="0" collapsed="false">
      <c r="A685" s="82" t="s">
        <v>2044</v>
      </c>
      <c r="B685" s="22" t="s">
        <v>2444</v>
      </c>
      <c r="C685" s="24" t="n">
        <v>52666</v>
      </c>
      <c r="D685" s="23" t="s">
        <v>2445</v>
      </c>
      <c r="E685" s="67" t="n">
        <v>0</v>
      </c>
    </row>
    <row r="686" customFormat="false" ht="11.25" hidden="false" customHeight="false" outlineLevel="0" collapsed="false">
      <c r="A686" s="82" t="s">
        <v>2044</v>
      </c>
      <c r="B686" s="22" t="s">
        <v>3121</v>
      </c>
      <c r="C686" s="24" t="n">
        <v>13198</v>
      </c>
      <c r="D686" s="68" t="s">
        <v>3122</v>
      </c>
      <c r="E686" s="67" t="n">
        <v>1</v>
      </c>
    </row>
    <row r="687" customFormat="false" ht="11.25" hidden="false" customHeight="false" outlineLevel="0" collapsed="false">
      <c r="A687" s="82" t="s">
        <v>2044</v>
      </c>
      <c r="B687" s="22" t="s">
        <v>2540</v>
      </c>
      <c r="C687" s="24" t="n">
        <v>66114</v>
      </c>
      <c r="D687" s="23" t="s">
        <v>4234</v>
      </c>
      <c r="E687" s="67" t="n">
        <v>0</v>
      </c>
    </row>
    <row r="688" customFormat="false" ht="11.25" hidden="false" customHeight="false" outlineLevel="0" collapsed="false">
      <c r="A688" s="82" t="s">
        <v>2044</v>
      </c>
      <c r="B688" s="22" t="s">
        <v>3058</v>
      </c>
      <c r="C688" s="24" t="n">
        <v>70028</v>
      </c>
      <c r="D688" s="23" t="s">
        <v>3059</v>
      </c>
      <c r="E688" s="67" t="n">
        <v>0</v>
      </c>
    </row>
    <row r="689" customFormat="false" ht="11.25" hidden="false" customHeight="false" outlineLevel="0" collapsed="false">
      <c r="A689" s="82" t="s">
        <v>2044</v>
      </c>
      <c r="B689" s="22" t="s">
        <v>4235</v>
      </c>
      <c r="C689" s="24" t="n">
        <v>13175</v>
      </c>
      <c r="D689" s="23" t="s">
        <v>2414</v>
      </c>
      <c r="E689" s="67" t="n">
        <v>0</v>
      </c>
    </row>
    <row r="690" customFormat="false" ht="11.25" hidden="false" customHeight="false" outlineLevel="0" collapsed="false">
      <c r="A690" s="82" t="s">
        <v>2044</v>
      </c>
      <c r="B690" s="22" t="s">
        <v>2778</v>
      </c>
      <c r="C690" s="24" t="n">
        <v>13138</v>
      </c>
      <c r="D690" s="23" t="s">
        <v>2779</v>
      </c>
      <c r="E690" s="67" t="n">
        <v>0</v>
      </c>
    </row>
    <row r="691" customFormat="false" ht="11.25" hidden="false" customHeight="false" outlineLevel="0" collapsed="false">
      <c r="A691" s="82" t="s">
        <v>2044</v>
      </c>
      <c r="B691" s="22" t="s">
        <v>2112</v>
      </c>
      <c r="C691" s="24" t="n">
        <v>75560</v>
      </c>
      <c r="D691" s="23" t="s">
        <v>2113</v>
      </c>
      <c r="E691" s="67" t="n">
        <v>0</v>
      </c>
    </row>
    <row r="692" customFormat="false" ht="11.25" hidden="false" customHeight="false" outlineLevel="0" collapsed="false">
      <c r="A692" s="82" t="s">
        <v>2044</v>
      </c>
      <c r="B692" s="22" t="s">
        <v>2940</v>
      </c>
      <c r="C692" s="24" t="n">
        <v>23872</v>
      </c>
      <c r="D692" s="68" t="s">
        <v>2941</v>
      </c>
      <c r="E692" s="67" t="n">
        <v>1</v>
      </c>
    </row>
    <row r="693" customFormat="false" ht="11.25" hidden="false" customHeight="false" outlineLevel="0" collapsed="false">
      <c r="A693" s="82" t="s">
        <v>2044</v>
      </c>
      <c r="B693" s="22" t="s">
        <v>3026</v>
      </c>
      <c r="C693" s="24" t="n">
        <v>13653</v>
      </c>
      <c r="D693" s="68" t="s">
        <v>3027</v>
      </c>
      <c r="E693" s="67" t="n">
        <v>1</v>
      </c>
    </row>
    <row r="694" customFormat="false" ht="11.25" hidden="false" customHeight="false" outlineLevel="0" collapsed="false">
      <c r="A694" s="82" t="s">
        <v>2044</v>
      </c>
      <c r="B694" s="22" t="s">
        <v>2106</v>
      </c>
      <c r="C694" s="24" t="n">
        <v>18605</v>
      </c>
      <c r="D694" s="23" t="s">
        <v>2107</v>
      </c>
      <c r="E694" s="67" t="n">
        <v>0</v>
      </c>
    </row>
    <row r="695" customFormat="false" ht="11.25" hidden="false" customHeight="false" outlineLevel="0" collapsed="false">
      <c r="A695" s="82" t="s">
        <v>2044</v>
      </c>
      <c r="B695" s="22" t="s">
        <v>2555</v>
      </c>
      <c r="C695" s="24" t="n">
        <v>100952</v>
      </c>
      <c r="D695" s="23" t="s">
        <v>2556</v>
      </c>
      <c r="E695" s="67" t="n">
        <v>0</v>
      </c>
    </row>
    <row r="696" customFormat="false" ht="11.25" hidden="false" customHeight="false" outlineLevel="0" collapsed="false">
      <c r="A696" s="82" t="s">
        <v>2044</v>
      </c>
      <c r="B696" s="22" t="s">
        <v>2689</v>
      </c>
      <c r="C696" s="24" t="n">
        <v>232089</v>
      </c>
      <c r="D696" s="23" t="s">
        <v>4236</v>
      </c>
      <c r="E696" s="67" t="n">
        <v>0</v>
      </c>
    </row>
    <row r="697" customFormat="false" ht="11.25" hidden="false" customHeight="false" outlineLevel="0" collapsed="false">
      <c r="A697" s="82" t="s">
        <v>2044</v>
      </c>
      <c r="B697" s="22" t="s">
        <v>2067</v>
      </c>
      <c r="C697" s="24" t="n">
        <v>13716</v>
      </c>
      <c r="D697" s="68" t="s">
        <v>2068</v>
      </c>
      <c r="E697" s="67" t="n">
        <v>1</v>
      </c>
    </row>
    <row r="698" customFormat="false" ht="11.25" hidden="false" customHeight="false" outlineLevel="0" collapsed="false">
      <c r="A698" s="82" t="s">
        <v>2044</v>
      </c>
      <c r="B698" s="22" t="s">
        <v>2438</v>
      </c>
      <c r="C698" s="24" t="n">
        <v>13797</v>
      </c>
      <c r="D698" s="68" t="s">
        <v>2439</v>
      </c>
      <c r="E698" s="67" t="n">
        <v>1</v>
      </c>
    </row>
    <row r="699" customFormat="false" ht="11.25" hidden="false" customHeight="false" outlineLevel="0" collapsed="false">
      <c r="A699" s="82" t="s">
        <v>2044</v>
      </c>
      <c r="B699" s="22" t="s">
        <v>2928</v>
      </c>
      <c r="C699" s="24" t="n">
        <v>13599</v>
      </c>
      <c r="D699" s="23" t="s">
        <v>2929</v>
      </c>
      <c r="E699" s="67" t="n">
        <v>0</v>
      </c>
    </row>
    <row r="700" customFormat="false" ht="11.25" hidden="false" customHeight="false" outlineLevel="0" collapsed="false">
      <c r="A700" s="82" t="s">
        <v>2044</v>
      </c>
      <c r="B700" s="22" t="s">
        <v>2134</v>
      </c>
      <c r="C700" s="24" t="n">
        <v>58859</v>
      </c>
      <c r="D700" s="23" t="s">
        <v>2135</v>
      </c>
      <c r="E700" s="67" t="n">
        <v>0</v>
      </c>
    </row>
    <row r="701" customFormat="false" ht="11.25" hidden="false" customHeight="false" outlineLevel="0" collapsed="false">
      <c r="A701" s="82" t="s">
        <v>2044</v>
      </c>
      <c r="B701" s="22" t="s">
        <v>3136</v>
      </c>
      <c r="C701" s="24" t="n">
        <v>13849</v>
      </c>
      <c r="D701" s="23" t="s">
        <v>3137</v>
      </c>
      <c r="E701" s="67" t="n">
        <v>0</v>
      </c>
    </row>
    <row r="702" customFormat="false" ht="11.25" hidden="false" customHeight="false" outlineLevel="0" collapsed="false">
      <c r="A702" s="82" t="s">
        <v>2044</v>
      </c>
      <c r="B702" s="22" t="s">
        <v>2722</v>
      </c>
      <c r="C702" s="24" t="n">
        <v>225363</v>
      </c>
      <c r="D702" s="23" t="s">
        <v>2723</v>
      </c>
      <c r="E702" s="67" t="n">
        <v>0</v>
      </c>
    </row>
    <row r="703" customFormat="false" ht="11.25" hidden="false" customHeight="false" outlineLevel="0" collapsed="false">
      <c r="A703" s="82" t="s">
        <v>2044</v>
      </c>
      <c r="B703" s="22" t="s">
        <v>2618</v>
      </c>
      <c r="C703" s="24" t="n">
        <v>54616</v>
      </c>
      <c r="D703" s="23" t="s">
        <v>2619</v>
      </c>
      <c r="E703" s="67" t="n">
        <v>0</v>
      </c>
    </row>
    <row r="704" customFormat="false" ht="11.25" hidden="false" customHeight="false" outlineLevel="0" collapsed="false">
      <c r="A704" s="82" t="s">
        <v>2044</v>
      </c>
      <c r="B704" s="22" t="s">
        <v>2070</v>
      </c>
      <c r="C704" s="24" t="n">
        <v>244810</v>
      </c>
      <c r="D704" s="23" t="s">
        <v>2071</v>
      </c>
      <c r="E704" s="67" t="n">
        <v>0</v>
      </c>
    </row>
    <row r="705" customFormat="false" ht="11.25" hidden="false" customHeight="false" outlineLevel="0" collapsed="false">
      <c r="A705" s="82" t="s">
        <v>2044</v>
      </c>
      <c r="B705" s="22" t="s">
        <v>2441</v>
      </c>
      <c r="C705" s="24" t="n">
        <v>319710</v>
      </c>
      <c r="D705" s="23" t="s">
        <v>2442</v>
      </c>
      <c r="E705" s="67" t="n">
        <v>0</v>
      </c>
    </row>
    <row r="706" customFormat="false" ht="11.25" hidden="false" customHeight="false" outlineLevel="0" collapsed="false">
      <c r="A706" s="82" t="s">
        <v>2044</v>
      </c>
      <c r="B706" s="22" t="s">
        <v>2913</v>
      </c>
      <c r="C706" s="24" t="n">
        <v>14319</v>
      </c>
      <c r="D706" s="23" t="s">
        <v>2914</v>
      </c>
      <c r="E706" s="67" t="n">
        <v>0</v>
      </c>
    </row>
    <row r="707" customFormat="false" ht="11.25" hidden="false" customHeight="false" outlineLevel="0" collapsed="false">
      <c r="A707" s="82" t="s">
        <v>2044</v>
      </c>
      <c r="B707" s="22" t="s">
        <v>2596</v>
      </c>
      <c r="C707" s="24" t="n">
        <v>72007</v>
      </c>
      <c r="D707" s="23" t="s">
        <v>2597</v>
      </c>
      <c r="E707" s="67" t="n">
        <v>0</v>
      </c>
    </row>
    <row r="708" customFormat="false" ht="11.25" hidden="false" customHeight="false" outlineLevel="0" collapsed="false">
      <c r="A708" s="82" t="s">
        <v>2044</v>
      </c>
      <c r="B708" s="22" t="s">
        <v>3075</v>
      </c>
      <c r="C708" s="24" t="n">
        <v>23876</v>
      </c>
      <c r="D708" s="23" t="s">
        <v>3076</v>
      </c>
      <c r="E708" s="67" t="n">
        <v>0</v>
      </c>
    </row>
    <row r="709" customFormat="false" ht="11.25" hidden="false" customHeight="false" outlineLevel="0" collapsed="false">
      <c r="A709" s="82" t="s">
        <v>2044</v>
      </c>
      <c r="B709" s="22" t="s">
        <v>2838</v>
      </c>
      <c r="C709" s="24" t="n">
        <v>14251</v>
      </c>
      <c r="D709" s="23" t="s">
        <v>2839</v>
      </c>
      <c r="E709" s="67" t="n">
        <v>0</v>
      </c>
    </row>
    <row r="710" customFormat="false" ht="11.25" hidden="false" customHeight="false" outlineLevel="0" collapsed="false">
      <c r="A710" s="82" t="s">
        <v>2044</v>
      </c>
      <c r="B710" s="22" t="s">
        <v>2665</v>
      </c>
      <c r="C710" s="24" t="n">
        <v>71409</v>
      </c>
      <c r="D710" s="23" t="s">
        <v>2666</v>
      </c>
      <c r="E710" s="67" t="n">
        <v>0</v>
      </c>
    </row>
    <row r="711" customFormat="false" ht="11.25" hidden="false" customHeight="false" outlineLevel="0" collapsed="false">
      <c r="A711" s="82" t="s">
        <v>2044</v>
      </c>
      <c r="B711" s="22" t="s">
        <v>2337</v>
      </c>
      <c r="C711" s="24" t="n">
        <v>14284</v>
      </c>
      <c r="D711" s="68" t="s">
        <v>2338</v>
      </c>
      <c r="E711" s="67" t="n">
        <v>1</v>
      </c>
    </row>
    <row r="712" customFormat="false" ht="11.25" hidden="false" customHeight="false" outlineLevel="0" collapsed="false">
      <c r="A712" s="82" t="s">
        <v>2044</v>
      </c>
      <c r="B712" s="22" t="s">
        <v>4237</v>
      </c>
      <c r="C712" s="24" t="n">
        <v>57265</v>
      </c>
      <c r="D712" s="23" t="s">
        <v>4238</v>
      </c>
      <c r="E712" s="67" t="n">
        <v>0</v>
      </c>
    </row>
    <row r="713" customFormat="false" ht="11.25" hidden="false" customHeight="false" outlineLevel="0" collapsed="false">
      <c r="A713" s="82" t="s">
        <v>2044</v>
      </c>
      <c r="B713" s="22" t="s">
        <v>2452</v>
      </c>
      <c r="C713" s="24" t="n">
        <v>78308</v>
      </c>
      <c r="D713" s="23" t="s">
        <v>2453</v>
      </c>
      <c r="E713" s="67" t="n">
        <v>0</v>
      </c>
    </row>
    <row r="714" customFormat="false" ht="11.25" hidden="false" customHeight="false" outlineLevel="0" collapsed="false">
      <c r="A714" s="82" t="s">
        <v>2044</v>
      </c>
      <c r="B714" s="22" t="s">
        <v>2467</v>
      </c>
      <c r="C714" s="24" t="n">
        <v>218138</v>
      </c>
      <c r="D714" s="23" t="s">
        <v>2468</v>
      </c>
      <c r="E714" s="67" t="n">
        <v>0</v>
      </c>
    </row>
    <row r="715" customFormat="false" ht="11.25" hidden="false" customHeight="false" outlineLevel="0" collapsed="false">
      <c r="A715" s="82" t="s">
        <v>2044</v>
      </c>
      <c r="B715" s="22" t="s">
        <v>4239</v>
      </c>
      <c r="C715" s="24" t="n">
        <v>14538</v>
      </c>
      <c r="D715" s="23" t="s">
        <v>2237</v>
      </c>
      <c r="E715" s="67" t="n">
        <v>0</v>
      </c>
    </row>
    <row r="716" customFormat="false" ht="11.25" hidden="false" customHeight="false" outlineLevel="0" collapsed="false">
      <c r="A716" s="82" t="s">
        <v>2044</v>
      </c>
      <c r="B716" s="22" t="s">
        <v>2052</v>
      </c>
      <c r="C716" s="24" t="n">
        <v>93683</v>
      </c>
      <c r="D716" s="23" t="s">
        <v>2053</v>
      </c>
      <c r="E716" s="67" t="n">
        <v>0</v>
      </c>
    </row>
    <row r="717" customFormat="false" ht="11.25" hidden="false" customHeight="false" outlineLevel="0" collapsed="false">
      <c r="A717" s="82" t="s">
        <v>2044</v>
      </c>
      <c r="B717" s="22" t="s">
        <v>3133</v>
      </c>
      <c r="C717" s="24" t="n">
        <v>108682</v>
      </c>
      <c r="D717" s="23" t="s">
        <v>3134</v>
      </c>
      <c r="E717" s="67" t="n">
        <v>0</v>
      </c>
    </row>
    <row r="718" customFormat="false" ht="11.25" hidden="false" customHeight="false" outlineLevel="0" collapsed="false">
      <c r="A718" s="82" t="s">
        <v>2044</v>
      </c>
      <c r="B718" s="22" t="s">
        <v>2265</v>
      </c>
      <c r="C718" s="24" t="n">
        <v>107508</v>
      </c>
      <c r="D718" s="23" t="s">
        <v>2266</v>
      </c>
      <c r="E718" s="67" t="n">
        <v>0</v>
      </c>
    </row>
    <row r="719" customFormat="false" ht="11.25" hidden="false" customHeight="false" outlineLevel="0" collapsed="false">
      <c r="A719" s="82" t="s">
        <v>2044</v>
      </c>
      <c r="B719" s="22" t="s">
        <v>2392</v>
      </c>
      <c r="C719" s="24" t="n">
        <v>93692</v>
      </c>
      <c r="D719" s="23" t="s">
        <v>2393</v>
      </c>
      <c r="E719" s="67" t="n">
        <v>0</v>
      </c>
    </row>
    <row r="720" customFormat="false" ht="11.25" hidden="false" customHeight="false" outlineLevel="0" collapsed="false">
      <c r="A720" s="82" t="s">
        <v>2044</v>
      </c>
      <c r="B720" s="22" t="s">
        <v>3142</v>
      </c>
      <c r="C720" s="24" t="n">
        <v>14862</v>
      </c>
      <c r="D720" s="23" t="s">
        <v>3143</v>
      </c>
      <c r="E720" s="67" t="n">
        <v>0</v>
      </c>
    </row>
    <row r="721" customFormat="false" ht="11.25" hidden="false" customHeight="false" outlineLevel="0" collapsed="false">
      <c r="A721" s="82" t="s">
        <v>2044</v>
      </c>
      <c r="B721" s="22" t="s">
        <v>3008</v>
      </c>
      <c r="C721" s="24" t="n">
        <v>14863</v>
      </c>
      <c r="D721" s="75" t="s">
        <v>3009</v>
      </c>
      <c r="E721" s="67" t="n">
        <v>0</v>
      </c>
    </row>
    <row r="722" customFormat="false" ht="11.25" hidden="false" customHeight="false" outlineLevel="0" collapsed="false">
      <c r="A722" s="82" t="s">
        <v>2044</v>
      </c>
      <c r="B722" s="22" t="s">
        <v>2586</v>
      </c>
      <c r="C722" s="24" t="n">
        <v>14872</v>
      </c>
      <c r="D722" s="23" t="s">
        <v>2587</v>
      </c>
      <c r="E722" s="67" t="n">
        <v>0</v>
      </c>
    </row>
    <row r="723" customFormat="false" ht="11.25" hidden="false" customHeight="false" outlineLevel="0" collapsed="false">
      <c r="A723" s="82" t="s">
        <v>2044</v>
      </c>
      <c r="B723" s="22" t="s">
        <v>2695</v>
      </c>
      <c r="C723" s="24" t="n">
        <v>76485</v>
      </c>
      <c r="D723" s="23" t="s">
        <v>2696</v>
      </c>
      <c r="E723" s="67" t="n">
        <v>0</v>
      </c>
    </row>
    <row r="724" customFormat="false" ht="11.25" hidden="false" customHeight="false" outlineLevel="0" collapsed="false">
      <c r="A724" s="82" t="s">
        <v>2044</v>
      </c>
      <c r="B724" s="22" t="s">
        <v>2532</v>
      </c>
      <c r="C724" s="24" t="n">
        <v>67201</v>
      </c>
      <c r="D724" s="23" t="s">
        <v>2533</v>
      </c>
      <c r="E724" s="67" t="n">
        <v>0</v>
      </c>
    </row>
    <row r="725" customFormat="false" ht="11.25" hidden="false" customHeight="false" outlineLevel="0" collapsed="false">
      <c r="A725" s="82" t="s">
        <v>2044</v>
      </c>
      <c r="B725" s="22" t="s">
        <v>3049</v>
      </c>
      <c r="C725" s="24" t="n">
        <v>14824</v>
      </c>
      <c r="D725" s="23" t="s">
        <v>3050</v>
      </c>
      <c r="E725" s="67" t="n">
        <v>0</v>
      </c>
    </row>
    <row r="726" customFormat="false" ht="11.25" hidden="false" customHeight="false" outlineLevel="0" collapsed="false">
      <c r="A726" s="82" t="s">
        <v>2044</v>
      </c>
      <c r="B726" s="22" t="s">
        <v>4240</v>
      </c>
      <c r="C726" s="24" t="n">
        <v>14457</v>
      </c>
      <c r="D726" s="23" t="s">
        <v>2977</v>
      </c>
      <c r="E726" s="67" t="n">
        <v>0</v>
      </c>
    </row>
    <row r="727" customFormat="false" ht="11.25" hidden="false" customHeight="false" outlineLevel="0" collapsed="false">
      <c r="A727" s="82" t="s">
        <v>2044</v>
      </c>
      <c r="B727" s="22" t="s">
        <v>2658</v>
      </c>
      <c r="C727" s="24" t="n">
        <v>17714</v>
      </c>
      <c r="D727" s="23" t="s">
        <v>2659</v>
      </c>
      <c r="E727" s="67" t="n">
        <v>0</v>
      </c>
    </row>
    <row r="728" customFormat="false" ht="11.25" hidden="false" customHeight="false" outlineLevel="0" collapsed="false">
      <c r="A728" s="82" t="s">
        <v>2044</v>
      </c>
      <c r="B728" s="22" t="s">
        <v>2922</v>
      </c>
      <c r="C728" s="24" t="n">
        <v>14681</v>
      </c>
      <c r="D728" s="23" t="s">
        <v>2923</v>
      </c>
      <c r="E728" s="67" t="n">
        <v>0</v>
      </c>
    </row>
    <row r="729" customFormat="false" ht="11.25" hidden="false" customHeight="false" outlineLevel="0" collapsed="false">
      <c r="A729" s="82" t="s">
        <v>2044</v>
      </c>
      <c r="B729" s="22" t="s">
        <v>3118</v>
      </c>
      <c r="C729" s="24" t="n">
        <v>14687</v>
      </c>
      <c r="D729" s="23" t="s">
        <v>3119</v>
      </c>
      <c r="E729" s="67" t="n">
        <v>0</v>
      </c>
    </row>
    <row r="730" customFormat="false" ht="11.25" hidden="false" customHeight="false" outlineLevel="0" collapsed="false">
      <c r="A730" s="82" t="s">
        <v>2044</v>
      </c>
      <c r="B730" s="22" t="s">
        <v>2185</v>
      </c>
      <c r="C730" s="24" t="n">
        <v>14958</v>
      </c>
      <c r="D730" s="23" t="s">
        <v>2186</v>
      </c>
      <c r="E730" s="67" t="n">
        <v>0</v>
      </c>
    </row>
    <row r="731" customFormat="false" ht="11.25" hidden="false" customHeight="false" outlineLevel="0" collapsed="false">
      <c r="A731" s="82" t="s">
        <v>2044</v>
      </c>
      <c r="B731" s="22" t="s">
        <v>2357</v>
      </c>
      <c r="C731" s="24" t="n">
        <v>14828</v>
      </c>
      <c r="D731" s="23" t="s">
        <v>2358</v>
      </c>
      <c r="E731" s="67" t="n">
        <v>0</v>
      </c>
    </row>
    <row r="732" customFormat="false" ht="11.25" hidden="false" customHeight="false" outlineLevel="0" collapsed="false">
      <c r="A732" s="82" t="s">
        <v>2044</v>
      </c>
      <c r="B732" s="22" t="s">
        <v>2082</v>
      </c>
      <c r="C732" s="24" t="n">
        <v>76608</v>
      </c>
      <c r="D732" s="23" t="s">
        <v>2083</v>
      </c>
      <c r="E732" s="67" t="n">
        <v>0</v>
      </c>
    </row>
    <row r="733" customFormat="false" ht="11.25" hidden="false" customHeight="false" outlineLevel="0" collapsed="false">
      <c r="A733" s="82" t="s">
        <v>2044</v>
      </c>
      <c r="B733" s="22" t="s">
        <v>2458</v>
      </c>
      <c r="C733" s="24" t="n">
        <v>15381</v>
      </c>
      <c r="D733" s="23" t="s">
        <v>2459</v>
      </c>
      <c r="E733" s="67" t="n">
        <v>0</v>
      </c>
    </row>
    <row r="734" customFormat="false" ht="11.25" hidden="false" customHeight="false" outlineLevel="0" collapsed="false">
      <c r="A734" s="82" t="s">
        <v>2044</v>
      </c>
      <c r="B734" s="22" t="s">
        <v>2589</v>
      </c>
      <c r="C734" s="24" t="n">
        <v>15212</v>
      </c>
      <c r="D734" s="23" t="s">
        <v>2590</v>
      </c>
      <c r="E734" s="67" t="n">
        <v>0</v>
      </c>
    </row>
    <row r="735" customFormat="false" ht="11.25" hidden="false" customHeight="false" outlineLevel="0" collapsed="false">
      <c r="A735" s="82" t="s">
        <v>2044</v>
      </c>
      <c r="B735" s="22" t="s">
        <v>2699</v>
      </c>
      <c r="C735" s="24" t="n">
        <v>66867</v>
      </c>
      <c r="D735" s="68" t="s">
        <v>2700</v>
      </c>
      <c r="E735" s="67" t="n">
        <v>1</v>
      </c>
    </row>
    <row r="736" customFormat="false" ht="11.25" hidden="false" customHeight="false" outlineLevel="0" collapsed="false">
      <c r="A736" s="82" t="s">
        <v>2044</v>
      </c>
      <c r="B736" s="22" t="s">
        <v>2495</v>
      </c>
      <c r="C736" s="24" t="n">
        <v>73389</v>
      </c>
      <c r="D736" s="68" t="s">
        <v>2496</v>
      </c>
      <c r="E736" s="67" t="n">
        <v>1</v>
      </c>
    </row>
    <row r="737" customFormat="false" ht="11.25" hidden="false" customHeight="false" outlineLevel="0" collapsed="false">
      <c r="A737" s="82" t="s">
        <v>2044</v>
      </c>
      <c r="B737" s="22" t="s">
        <v>2058</v>
      </c>
      <c r="C737" s="24" t="n">
        <v>15331</v>
      </c>
      <c r="D737" s="23" t="s">
        <v>2059</v>
      </c>
      <c r="E737" s="67" t="n">
        <v>0</v>
      </c>
    </row>
    <row r="738" customFormat="false" ht="11.25" hidden="false" customHeight="false" outlineLevel="0" collapsed="false">
      <c r="A738" s="82" t="s">
        <v>2044</v>
      </c>
      <c r="B738" s="22" t="s">
        <v>4241</v>
      </c>
      <c r="C738" s="24" t="n">
        <v>94353</v>
      </c>
      <c r="D738" s="23" t="s">
        <v>2759</v>
      </c>
      <c r="E738" s="67" t="n">
        <v>0</v>
      </c>
    </row>
    <row r="739" customFormat="false" ht="11.25" hidden="false" customHeight="false" outlineLevel="0" collapsed="false">
      <c r="A739" s="82" t="s">
        <v>2044</v>
      </c>
      <c r="B739" s="22" t="s">
        <v>2655</v>
      </c>
      <c r="C739" s="24" t="n">
        <v>74318</v>
      </c>
      <c r="D739" s="68" t="s">
        <v>2656</v>
      </c>
      <c r="E739" s="67" t="n">
        <v>1</v>
      </c>
    </row>
    <row r="740" customFormat="false" ht="11.25" hidden="false" customHeight="false" outlineLevel="0" collapsed="false">
      <c r="A740" s="82" t="s">
        <v>2044</v>
      </c>
      <c r="B740" s="22" t="s">
        <v>3032</v>
      </c>
      <c r="C740" s="24" t="n">
        <v>28019</v>
      </c>
      <c r="D740" s="23" t="s">
        <v>3033</v>
      </c>
      <c r="E740" s="67" t="n">
        <v>0</v>
      </c>
    </row>
    <row r="741" customFormat="false" ht="11.25" hidden="false" customHeight="false" outlineLevel="0" collapsed="false">
      <c r="A741" s="82" t="s">
        <v>2044</v>
      </c>
      <c r="B741" s="22" t="s">
        <v>2455</v>
      </c>
      <c r="C741" s="24" t="n">
        <v>19062</v>
      </c>
      <c r="D741" s="23" t="s">
        <v>4242</v>
      </c>
      <c r="E741" s="67" t="n">
        <v>0</v>
      </c>
    </row>
    <row r="742" customFormat="false" ht="11.25" hidden="false" customHeight="false" outlineLevel="0" collapsed="false">
      <c r="A742" s="82" t="s">
        <v>2044</v>
      </c>
      <c r="B742" s="22" t="s">
        <v>2984</v>
      </c>
      <c r="C742" s="24" t="n">
        <v>384783</v>
      </c>
      <c r="D742" s="23" t="s">
        <v>2985</v>
      </c>
      <c r="E742" s="67" t="n">
        <v>0</v>
      </c>
    </row>
    <row r="743" customFormat="false" ht="11.25" hidden="false" customHeight="false" outlineLevel="0" collapsed="false">
      <c r="A743" s="82" t="s">
        <v>2044</v>
      </c>
      <c r="B743" s="22" t="s">
        <v>2784</v>
      </c>
      <c r="C743" s="24" t="n">
        <v>16004</v>
      </c>
      <c r="D743" s="23" t="s">
        <v>2785</v>
      </c>
      <c r="E743" s="67" t="n">
        <v>0</v>
      </c>
    </row>
    <row r="744" customFormat="false" ht="11.25" hidden="false" customHeight="false" outlineLevel="0" collapsed="false">
      <c r="A744" s="82" t="s">
        <v>2044</v>
      </c>
      <c r="B744" s="22" t="s">
        <v>2382</v>
      </c>
      <c r="C744" s="24" t="n">
        <v>64294</v>
      </c>
      <c r="D744" s="23" t="s">
        <v>2383</v>
      </c>
      <c r="E744" s="67" t="n">
        <v>0</v>
      </c>
    </row>
    <row r="745" customFormat="false" ht="11.25" hidden="false" customHeight="false" outlineLevel="0" collapsed="false">
      <c r="A745" s="82" t="s">
        <v>2044</v>
      </c>
      <c r="B745" s="22" t="s">
        <v>3015</v>
      </c>
      <c r="C745" s="24" t="n">
        <v>16419</v>
      </c>
      <c r="D745" s="23" t="s">
        <v>3016</v>
      </c>
      <c r="E745" s="67" t="n">
        <v>0</v>
      </c>
    </row>
    <row r="746" customFormat="false" ht="11.25" hidden="false" customHeight="false" outlineLevel="0" collapsed="false">
      <c r="A746" s="82" t="s">
        <v>2044</v>
      </c>
      <c r="B746" s="22" t="s">
        <v>3154</v>
      </c>
      <c r="C746" s="24" t="n">
        <v>65972</v>
      </c>
      <c r="D746" s="23" t="s">
        <v>3155</v>
      </c>
      <c r="E746" s="67" t="n">
        <v>0</v>
      </c>
    </row>
    <row r="747" customFormat="false" ht="11.25" hidden="false" customHeight="false" outlineLevel="0" collapsed="false">
      <c r="A747" s="82" t="s">
        <v>2044</v>
      </c>
      <c r="B747" s="22" t="s">
        <v>2173</v>
      </c>
      <c r="C747" s="24" t="n">
        <v>80876</v>
      </c>
      <c r="D747" s="23" t="s">
        <v>2174</v>
      </c>
      <c r="E747" s="67" t="n">
        <v>0</v>
      </c>
    </row>
    <row r="748" customFormat="false" ht="11.25" hidden="false" customHeight="false" outlineLevel="0" collapsed="false">
      <c r="A748" s="82" t="s">
        <v>2044</v>
      </c>
      <c r="B748" s="22" t="s">
        <v>2671</v>
      </c>
      <c r="C748" s="24" t="n">
        <v>66141</v>
      </c>
      <c r="D748" s="23" t="s">
        <v>2672</v>
      </c>
      <c r="E748" s="67" t="n">
        <v>0</v>
      </c>
    </row>
    <row r="749" customFormat="false" ht="11.25" hidden="false" customHeight="false" outlineLevel="0" collapsed="false">
      <c r="A749" s="82" t="s">
        <v>2044</v>
      </c>
      <c r="B749" s="22" t="s">
        <v>3095</v>
      </c>
      <c r="C749" s="24" t="n">
        <v>16170</v>
      </c>
      <c r="D749" s="23" t="s">
        <v>3096</v>
      </c>
      <c r="E749" s="67" t="n">
        <v>0</v>
      </c>
    </row>
    <row r="750" customFormat="false" ht="11.25" hidden="false" customHeight="false" outlineLevel="0" collapsed="false">
      <c r="A750" s="82" t="s">
        <v>2044</v>
      </c>
      <c r="B750" s="22" t="s">
        <v>2410</v>
      </c>
      <c r="C750" s="24" t="n">
        <v>81896</v>
      </c>
      <c r="D750" s="23" t="s">
        <v>2411</v>
      </c>
      <c r="E750" s="67" t="n">
        <v>0</v>
      </c>
    </row>
    <row r="751" customFormat="false" ht="11.25" hidden="false" customHeight="false" outlineLevel="0" collapsed="false">
      <c r="A751" s="82" t="s">
        <v>2044</v>
      </c>
      <c r="B751" s="22" t="s">
        <v>2678</v>
      </c>
      <c r="C751" s="24" t="n">
        <v>66383</v>
      </c>
      <c r="D751" s="23" t="s">
        <v>2679</v>
      </c>
      <c r="E751" s="67" t="n">
        <v>0</v>
      </c>
    </row>
    <row r="752" customFormat="false" ht="11.25" hidden="false" customHeight="false" outlineLevel="0" collapsed="false">
      <c r="A752" s="82" t="s">
        <v>2044</v>
      </c>
      <c r="B752" s="22" t="s">
        <v>4243</v>
      </c>
      <c r="C752" s="24" t="n">
        <v>16452</v>
      </c>
      <c r="D752" s="23" t="s">
        <v>2363</v>
      </c>
      <c r="E752" s="67" t="n">
        <v>0</v>
      </c>
    </row>
    <row r="753" customFormat="false" ht="11.25" hidden="false" customHeight="false" outlineLevel="0" collapsed="false">
      <c r="A753" s="82" t="s">
        <v>2044</v>
      </c>
      <c r="B753" s="22" t="s">
        <v>2103</v>
      </c>
      <c r="C753" s="24" t="n">
        <v>16477</v>
      </c>
      <c r="D753" s="68" t="s">
        <v>2104</v>
      </c>
      <c r="E753" s="67" t="n">
        <v>1</v>
      </c>
    </row>
    <row r="754" customFormat="false" ht="11.25" hidden="false" customHeight="false" outlineLevel="0" collapsed="false">
      <c r="A754" s="82" t="s">
        <v>2044</v>
      </c>
      <c r="B754" s="22" t="s">
        <v>2518</v>
      </c>
      <c r="C754" s="24" t="n">
        <v>67455</v>
      </c>
      <c r="D754" s="23" t="s">
        <v>2519</v>
      </c>
      <c r="E754" s="67" t="n">
        <v>0</v>
      </c>
    </row>
    <row r="755" customFormat="false" ht="11.25" hidden="false" customHeight="false" outlineLevel="0" collapsed="false">
      <c r="A755" s="82" t="s">
        <v>2044</v>
      </c>
      <c r="B755" s="22" t="s">
        <v>2280</v>
      </c>
      <c r="C755" s="24" t="n">
        <v>16579</v>
      </c>
      <c r="D755" s="23" t="s">
        <v>2281</v>
      </c>
      <c r="E755" s="67" t="n">
        <v>0</v>
      </c>
    </row>
    <row r="756" customFormat="false" ht="11.25" hidden="false" customHeight="false" outlineLevel="0" collapsed="false">
      <c r="A756" s="82" t="s">
        <v>2044</v>
      </c>
      <c r="B756" s="22" t="s">
        <v>2537</v>
      </c>
      <c r="C756" s="24" t="n">
        <v>226519</v>
      </c>
      <c r="D756" s="23" t="s">
        <v>2538</v>
      </c>
      <c r="E756" s="67" t="n">
        <v>0</v>
      </c>
    </row>
    <row r="757" customFormat="false" ht="11.25" hidden="false" customHeight="false" outlineLevel="0" collapsed="false">
      <c r="A757" s="82" t="s">
        <v>2044</v>
      </c>
      <c r="B757" s="22" t="s">
        <v>2204</v>
      </c>
      <c r="C757" s="24" t="n">
        <v>14768</v>
      </c>
      <c r="D757" s="23" t="s">
        <v>2205</v>
      </c>
      <c r="E757" s="67" t="n">
        <v>0</v>
      </c>
    </row>
    <row r="758" customFormat="false" ht="11.25" hidden="false" customHeight="false" outlineLevel="0" collapsed="false">
      <c r="A758" s="82" t="s">
        <v>2044</v>
      </c>
      <c r="B758" s="22" t="s">
        <v>2147</v>
      </c>
      <c r="C758" s="24" t="n">
        <v>99633</v>
      </c>
      <c r="D758" s="23" t="s">
        <v>2148</v>
      </c>
      <c r="E758" s="67" t="n">
        <v>0</v>
      </c>
    </row>
    <row r="759" customFormat="false" ht="11.25" hidden="false" customHeight="false" outlineLevel="0" collapsed="false">
      <c r="A759" s="82" t="s">
        <v>2044</v>
      </c>
      <c r="B759" s="22" t="s">
        <v>2372</v>
      </c>
      <c r="C759" s="24" t="n">
        <v>107515</v>
      </c>
      <c r="D759" s="23" t="s">
        <v>2373</v>
      </c>
      <c r="E759" s="67" t="n">
        <v>0</v>
      </c>
    </row>
    <row r="760" customFormat="false" ht="11.25" hidden="false" customHeight="false" outlineLevel="0" collapsed="false">
      <c r="A760" s="82" t="s">
        <v>2044</v>
      </c>
      <c r="B760" s="22" t="s">
        <v>3146</v>
      </c>
      <c r="C760" s="24" t="n">
        <v>320398</v>
      </c>
      <c r="D760" s="23" t="s">
        <v>3147</v>
      </c>
      <c r="E760" s="67" t="n">
        <v>0</v>
      </c>
    </row>
    <row r="761" customFormat="false" ht="11.25" hidden="false" customHeight="false" outlineLevel="0" collapsed="false">
      <c r="A761" s="82" t="s">
        <v>2044</v>
      </c>
      <c r="B761" s="22" t="s">
        <v>2931</v>
      </c>
      <c r="C761" s="24" t="n">
        <v>16803</v>
      </c>
      <c r="D761" s="23" t="s">
        <v>2932</v>
      </c>
      <c r="E761" s="67" t="n">
        <v>0</v>
      </c>
    </row>
    <row r="762" customFormat="false" ht="11.25" hidden="false" customHeight="false" outlineLevel="0" collapsed="false">
      <c r="A762" s="82" t="s">
        <v>2044</v>
      </c>
      <c r="B762" s="22" t="s">
        <v>2449</v>
      </c>
      <c r="C762" s="24" t="n">
        <v>16971</v>
      </c>
      <c r="D762" s="23" t="s">
        <v>2450</v>
      </c>
      <c r="E762" s="67" t="n">
        <v>0</v>
      </c>
    </row>
    <row r="763" customFormat="false" ht="11.25" hidden="false" customHeight="false" outlineLevel="0" collapsed="false">
      <c r="A763" s="82" t="s">
        <v>2044</v>
      </c>
      <c r="B763" s="22" t="s">
        <v>4244</v>
      </c>
      <c r="C763" s="24" t="n">
        <v>110454</v>
      </c>
      <c r="D763" s="23" t="s">
        <v>4245</v>
      </c>
      <c r="E763" s="67" t="n">
        <v>0</v>
      </c>
    </row>
    <row r="764" customFormat="false" ht="11.25" hidden="false" customHeight="false" outlineLevel="0" collapsed="false">
      <c r="A764" s="82" t="s">
        <v>2044</v>
      </c>
      <c r="B764" s="22" t="s">
        <v>2552</v>
      </c>
      <c r="C764" s="24" t="n">
        <v>17069</v>
      </c>
      <c r="D764" s="23" t="s">
        <v>2553</v>
      </c>
      <c r="E764" s="67" t="n">
        <v>0</v>
      </c>
    </row>
    <row r="765" customFormat="false" ht="11.25" hidden="false" customHeight="false" outlineLevel="0" collapsed="false">
      <c r="A765" s="82" t="s">
        <v>2044</v>
      </c>
      <c r="B765" s="22" t="s">
        <v>2965</v>
      </c>
      <c r="C765" s="24" t="n">
        <v>16784</v>
      </c>
      <c r="D765" s="23" t="s">
        <v>2966</v>
      </c>
      <c r="E765" s="67" t="n">
        <v>0</v>
      </c>
    </row>
    <row r="766" customFormat="false" ht="11.25" hidden="false" customHeight="false" outlineLevel="0" collapsed="false">
      <c r="A766" s="82" t="s">
        <v>2044</v>
      </c>
      <c r="B766" s="22" t="s">
        <v>2982</v>
      </c>
      <c r="C766" s="24" t="n">
        <v>16784</v>
      </c>
      <c r="D766" s="23" t="s">
        <v>2966</v>
      </c>
      <c r="E766" s="67" t="n">
        <v>0</v>
      </c>
    </row>
    <row r="767" customFormat="false" ht="11.25" hidden="false" customHeight="false" outlineLevel="0" collapsed="false">
      <c r="A767" s="82" t="s">
        <v>2044</v>
      </c>
      <c r="B767" s="22" t="s">
        <v>2543</v>
      </c>
      <c r="C767" s="24" t="n">
        <v>68877</v>
      </c>
      <c r="D767" s="68" t="s">
        <v>2544</v>
      </c>
      <c r="E767" s="67" t="n">
        <v>1</v>
      </c>
    </row>
    <row r="768" customFormat="false" ht="11.25" hidden="false" customHeight="false" outlineLevel="0" collapsed="false">
      <c r="A768" s="82" t="s">
        <v>2044</v>
      </c>
      <c r="B768" s="22" t="s">
        <v>3092</v>
      </c>
      <c r="C768" s="24" t="n">
        <v>67027</v>
      </c>
      <c r="D768" s="23" t="s">
        <v>3093</v>
      </c>
      <c r="E768" s="67" t="n">
        <v>0</v>
      </c>
    </row>
    <row r="769" customFormat="false" ht="11.25" hidden="false" customHeight="false" outlineLevel="0" collapsed="false">
      <c r="A769" s="82" t="s">
        <v>2044</v>
      </c>
      <c r="B769" s="22" t="s">
        <v>2979</v>
      </c>
      <c r="C769" s="24" t="n">
        <v>17159</v>
      </c>
      <c r="D769" s="23" t="s">
        <v>2980</v>
      </c>
      <c r="E769" s="67" t="n">
        <v>0</v>
      </c>
    </row>
    <row r="770" customFormat="false" ht="11.25" hidden="false" customHeight="false" outlineLevel="0" collapsed="false">
      <c r="A770" s="82" t="s">
        <v>2044</v>
      </c>
      <c r="B770" s="22" t="s">
        <v>2076</v>
      </c>
      <c r="C770" s="24" t="n">
        <v>17395</v>
      </c>
      <c r="D770" s="23" t="s">
        <v>2077</v>
      </c>
      <c r="E770" s="67" t="n">
        <v>0</v>
      </c>
    </row>
    <row r="771" customFormat="false" ht="11.25" hidden="false" customHeight="false" outlineLevel="0" collapsed="false">
      <c r="A771" s="82" t="s">
        <v>2044</v>
      </c>
      <c r="B771" s="22" t="s">
        <v>2404</v>
      </c>
      <c r="C771" s="24" t="n">
        <v>17122</v>
      </c>
      <c r="D771" s="68" t="s">
        <v>2405</v>
      </c>
      <c r="E771" s="67" t="n">
        <v>1</v>
      </c>
    </row>
    <row r="772" customFormat="false" ht="11.25" hidden="false" customHeight="false" outlineLevel="0" collapsed="false">
      <c r="A772" s="82" t="s">
        <v>2044</v>
      </c>
      <c r="B772" s="22" t="s">
        <v>4246</v>
      </c>
      <c r="C772" s="24" t="n">
        <v>17859</v>
      </c>
      <c r="D772" s="68" t="s">
        <v>2816</v>
      </c>
      <c r="E772" s="67" t="n">
        <v>1</v>
      </c>
    </row>
    <row r="773" customFormat="false" ht="11.25" hidden="false" customHeight="false" outlineLevel="0" collapsed="false">
      <c r="A773" s="82" t="s">
        <v>2044</v>
      </c>
      <c r="B773" s="22" t="s">
        <v>2091</v>
      </c>
      <c r="C773" s="24" t="n">
        <v>80884</v>
      </c>
      <c r="D773" s="23" t="s">
        <v>2092</v>
      </c>
      <c r="E773" s="67" t="n">
        <v>0</v>
      </c>
    </row>
    <row r="774" customFormat="false" ht="11.25" hidden="false" customHeight="false" outlineLevel="0" collapsed="false">
      <c r="A774" s="82" t="s">
        <v>2044</v>
      </c>
      <c r="B774" s="22" t="s">
        <v>2872</v>
      </c>
      <c r="C774" s="24" t="n">
        <v>232087</v>
      </c>
      <c r="D774" s="23" t="s">
        <v>2873</v>
      </c>
      <c r="E774" s="67" t="n">
        <v>0</v>
      </c>
    </row>
    <row r="775" customFormat="false" ht="11.25" hidden="false" customHeight="false" outlineLevel="0" collapsed="false">
      <c r="A775" s="82" t="s">
        <v>2044</v>
      </c>
      <c r="B775" s="22" t="s">
        <v>2088</v>
      </c>
      <c r="C775" s="24" t="n">
        <v>51812</v>
      </c>
      <c r="D775" s="23" t="s">
        <v>2089</v>
      </c>
      <c r="E775" s="67" t="n">
        <v>0</v>
      </c>
    </row>
    <row r="776" customFormat="false" ht="11.25" hidden="false" customHeight="false" outlineLevel="0" collapsed="false">
      <c r="A776" s="82" t="s">
        <v>2044</v>
      </c>
      <c r="B776" s="22" t="s">
        <v>2316</v>
      </c>
      <c r="C776" s="24" t="n">
        <v>66734</v>
      </c>
      <c r="D776" s="23" t="s">
        <v>2317</v>
      </c>
      <c r="E776" s="67" t="n">
        <v>0</v>
      </c>
    </row>
    <row r="777" customFormat="false" ht="11.25" hidden="false" customHeight="false" outlineLevel="0" collapsed="false">
      <c r="A777" s="82" t="s">
        <v>2044</v>
      </c>
      <c r="B777" s="22" t="s">
        <v>2549</v>
      </c>
      <c r="C777" s="24" t="n">
        <v>67443</v>
      </c>
      <c r="D777" s="23" t="s">
        <v>2550</v>
      </c>
      <c r="E777" s="67" t="n">
        <v>0</v>
      </c>
    </row>
    <row r="778" customFormat="false" ht="11.25" hidden="false" customHeight="false" outlineLevel="0" collapsed="false">
      <c r="A778" s="82" t="s">
        <v>2044</v>
      </c>
      <c r="B778" s="22" t="s">
        <v>2706</v>
      </c>
      <c r="C778" s="24" t="n">
        <v>94062</v>
      </c>
      <c r="D778" s="23" t="s">
        <v>2707</v>
      </c>
      <c r="E778" s="67" t="n">
        <v>0</v>
      </c>
    </row>
    <row r="779" customFormat="false" ht="11.25" hidden="false" customHeight="false" outlineLevel="0" collapsed="false">
      <c r="A779" s="82" t="s">
        <v>2044</v>
      </c>
      <c r="B779" s="22" t="s">
        <v>4247</v>
      </c>
      <c r="C779" s="24" t="n">
        <v>69546</v>
      </c>
      <c r="D779" s="23" t="s">
        <v>2957</v>
      </c>
      <c r="E779" s="67" t="n">
        <v>0</v>
      </c>
    </row>
    <row r="780" customFormat="false" ht="11.25" hidden="false" customHeight="false" outlineLevel="0" collapsed="false">
      <c r="A780" s="82" t="s">
        <v>2044</v>
      </c>
      <c r="B780" s="22" t="s">
        <v>2271</v>
      </c>
      <c r="C780" s="24" t="n">
        <v>53608</v>
      </c>
      <c r="D780" s="23" t="s">
        <v>2272</v>
      </c>
      <c r="E780" s="67" t="n">
        <v>0</v>
      </c>
    </row>
    <row r="781" customFormat="false" ht="11.25" hidden="false" customHeight="false" outlineLevel="0" collapsed="false">
      <c r="A781" s="82" t="s">
        <v>2044</v>
      </c>
      <c r="B781" s="22" t="s">
        <v>2881</v>
      </c>
      <c r="C781" s="24" t="n">
        <v>68929</v>
      </c>
      <c r="D781" s="23" t="s">
        <v>2882</v>
      </c>
      <c r="E781" s="67" t="n">
        <v>0</v>
      </c>
    </row>
    <row r="782" customFormat="false" ht="11.25" hidden="false" customHeight="false" outlineLevel="0" collapsed="false">
      <c r="A782" s="82" t="s">
        <v>2044</v>
      </c>
      <c r="B782" s="22" t="s">
        <v>2797</v>
      </c>
      <c r="C782" s="24" t="n">
        <v>17872</v>
      </c>
      <c r="D782" s="23" t="s">
        <v>2798</v>
      </c>
      <c r="E782" s="67" t="n">
        <v>0</v>
      </c>
    </row>
    <row r="783" customFormat="false" ht="11.25" hidden="false" customHeight="false" outlineLevel="0" collapsed="false">
      <c r="A783" s="82" t="s">
        <v>2044</v>
      </c>
      <c r="B783" s="22" t="s">
        <v>2375</v>
      </c>
      <c r="C783" s="24" t="n">
        <v>338367</v>
      </c>
      <c r="D783" s="23" t="s">
        <v>2376</v>
      </c>
      <c r="E783" s="67" t="n">
        <v>0</v>
      </c>
    </row>
    <row r="784" customFormat="false" ht="11.25" hidden="false" customHeight="false" outlineLevel="0" collapsed="false">
      <c r="A784" s="82" t="s">
        <v>2044</v>
      </c>
      <c r="B784" s="22" t="s">
        <v>126</v>
      </c>
      <c r="C784" s="24" t="n">
        <v>17118</v>
      </c>
      <c r="D784" s="23" t="s">
        <v>127</v>
      </c>
      <c r="E784" s="67" t="n">
        <v>0</v>
      </c>
    </row>
    <row r="785" customFormat="false" ht="11.25" hidden="false" customHeight="false" outlineLevel="0" collapsed="false">
      <c r="A785" s="82" t="s">
        <v>2044</v>
      </c>
      <c r="B785" s="22" t="s">
        <v>2775</v>
      </c>
      <c r="C785" s="24" t="n">
        <v>214505</v>
      </c>
      <c r="D785" s="23" t="s">
        <v>2776</v>
      </c>
      <c r="E785" s="67" t="n">
        <v>0</v>
      </c>
    </row>
    <row r="786" customFormat="false" ht="11.25" hidden="false" customHeight="false" outlineLevel="0" collapsed="false">
      <c r="A786" s="82" t="s">
        <v>2044</v>
      </c>
      <c r="B786" s="22" t="s">
        <v>2401</v>
      </c>
      <c r="C786" s="24" t="n">
        <v>11886</v>
      </c>
      <c r="D786" s="23" t="s">
        <v>2402</v>
      </c>
      <c r="E786" s="67" t="n">
        <v>0</v>
      </c>
    </row>
    <row r="787" customFormat="false" ht="11.25" hidden="false" customHeight="false" outlineLevel="0" collapsed="false">
      <c r="A787" s="82" t="s">
        <v>2044</v>
      </c>
      <c r="B787" s="22" t="s">
        <v>2073</v>
      </c>
      <c r="C787" s="24" t="n">
        <v>104130</v>
      </c>
      <c r="D787" s="23" t="s">
        <v>2074</v>
      </c>
      <c r="E787" s="67" t="n">
        <v>0</v>
      </c>
    </row>
    <row r="788" customFormat="false" ht="11.25" hidden="false" customHeight="false" outlineLevel="0" collapsed="false">
      <c r="A788" s="82" t="s">
        <v>2044</v>
      </c>
      <c r="B788" s="22" t="s">
        <v>2313</v>
      </c>
      <c r="C788" s="24" t="n">
        <v>17984</v>
      </c>
      <c r="D788" s="68" t="s">
        <v>2314</v>
      </c>
      <c r="E788" s="67" t="n">
        <v>1</v>
      </c>
    </row>
    <row r="789" customFormat="false" ht="11.25" hidden="false" customHeight="false" outlineLevel="0" collapsed="false">
      <c r="A789" s="82" t="s">
        <v>2044</v>
      </c>
      <c r="B789" s="22" t="s">
        <v>2353</v>
      </c>
      <c r="C789" s="24" t="n">
        <v>216856</v>
      </c>
      <c r="D789" s="23" t="s">
        <v>2354</v>
      </c>
      <c r="E789" s="67" t="n">
        <v>0</v>
      </c>
    </row>
    <row r="790" customFormat="false" ht="11.25" hidden="false" customHeight="false" outlineLevel="0" collapsed="false">
      <c r="A790" s="82" t="s">
        <v>2044</v>
      </c>
      <c r="B790" s="22" t="s">
        <v>2849</v>
      </c>
      <c r="C790" s="24" t="n">
        <v>18186</v>
      </c>
      <c r="D790" s="23" t="s">
        <v>2850</v>
      </c>
      <c r="E790" s="67" t="n">
        <v>0</v>
      </c>
    </row>
    <row r="791" customFormat="false" ht="11.25" hidden="false" customHeight="false" outlineLevel="0" collapsed="false">
      <c r="A791" s="82" t="s">
        <v>2044</v>
      </c>
      <c r="B791" s="22" t="s">
        <v>2229</v>
      </c>
      <c r="C791" s="24" t="n">
        <v>56748</v>
      </c>
      <c r="D791" s="23" t="s">
        <v>2230</v>
      </c>
      <c r="E791" s="67" t="n">
        <v>0</v>
      </c>
    </row>
    <row r="792" customFormat="false" ht="11.25" hidden="false" customHeight="false" outlineLevel="0" collapsed="false">
      <c r="A792" s="82" t="s">
        <v>2044</v>
      </c>
      <c r="B792" s="22" t="s">
        <v>2277</v>
      </c>
      <c r="C792" s="24" t="n">
        <v>66257</v>
      </c>
      <c r="D792" s="23" t="s">
        <v>2278</v>
      </c>
      <c r="E792" s="67" t="n">
        <v>0</v>
      </c>
    </row>
    <row r="793" customFormat="false" ht="11.25" hidden="false" customHeight="false" outlineLevel="0" collapsed="false">
      <c r="A793" s="82" t="s">
        <v>2044</v>
      </c>
      <c r="B793" s="22" t="s">
        <v>2804</v>
      </c>
      <c r="C793" s="24" t="n">
        <v>18073</v>
      </c>
      <c r="D793" s="23" t="s">
        <v>2805</v>
      </c>
      <c r="E793" s="67" t="n">
        <v>0</v>
      </c>
    </row>
    <row r="794" customFormat="false" ht="11.25" hidden="false" customHeight="false" outlineLevel="0" collapsed="false">
      <c r="A794" s="82" t="s">
        <v>2044</v>
      </c>
      <c r="B794" s="22" t="s">
        <v>2416</v>
      </c>
      <c r="C794" s="24" t="n">
        <v>67963</v>
      </c>
      <c r="D794" s="23" t="s">
        <v>2417</v>
      </c>
      <c r="E794" s="67" t="n">
        <v>0</v>
      </c>
    </row>
    <row r="795" customFormat="false" ht="11.25" hidden="false" customHeight="false" outlineLevel="0" collapsed="false">
      <c r="A795" s="82" t="s">
        <v>2044</v>
      </c>
      <c r="B795" s="22" t="s">
        <v>2652</v>
      </c>
      <c r="C795" s="24" t="n">
        <v>217718</v>
      </c>
      <c r="D795" s="23" t="s">
        <v>2653</v>
      </c>
      <c r="E795" s="67" t="n">
        <v>0</v>
      </c>
    </row>
    <row r="796" customFormat="false" ht="11.25" hidden="false" customHeight="false" outlineLevel="0" collapsed="false">
      <c r="A796" s="82" t="s">
        <v>2044</v>
      </c>
      <c r="B796" s="22" t="s">
        <v>2223</v>
      </c>
      <c r="C796" s="24" t="n">
        <v>27045</v>
      </c>
      <c r="D796" s="23" t="s">
        <v>2224</v>
      </c>
      <c r="E796" s="67" t="n">
        <v>0</v>
      </c>
    </row>
    <row r="797" customFormat="false" ht="11.25" hidden="false" customHeight="false" outlineLevel="0" collapsed="false">
      <c r="A797" s="82" t="s">
        <v>2044</v>
      </c>
      <c r="B797" s="22" t="s">
        <v>3166</v>
      </c>
      <c r="C797" s="24" t="n">
        <v>64685</v>
      </c>
      <c r="D797" s="23" t="s">
        <v>3167</v>
      </c>
      <c r="E797" s="67" t="n">
        <v>0</v>
      </c>
    </row>
    <row r="798" customFormat="false" ht="11.25" hidden="false" customHeight="false" outlineLevel="0" collapsed="false">
      <c r="A798" s="82" t="s">
        <v>2044</v>
      </c>
      <c r="B798" s="22" t="s">
        <v>2329</v>
      </c>
      <c r="C798" s="24" t="n">
        <v>29811</v>
      </c>
      <c r="D798" s="23" t="s">
        <v>2330</v>
      </c>
      <c r="E798" s="67" t="n">
        <v>0</v>
      </c>
    </row>
    <row r="799" customFormat="false" ht="11.25" hidden="false" customHeight="false" outlineLevel="0" collapsed="false">
      <c r="A799" s="82" t="s">
        <v>2044</v>
      </c>
      <c r="B799" s="22" t="s">
        <v>2477</v>
      </c>
      <c r="C799" s="24" t="n">
        <v>74137</v>
      </c>
      <c r="D799" s="23" t="s">
        <v>2478</v>
      </c>
      <c r="E799" s="67" t="n">
        <v>0</v>
      </c>
    </row>
    <row r="800" customFormat="false" ht="11.25" hidden="false" customHeight="false" outlineLevel="0" collapsed="false">
      <c r="A800" s="82" t="s">
        <v>2044</v>
      </c>
      <c r="B800" s="22" t="s">
        <v>4086</v>
      </c>
      <c r="C800" s="24" t="n">
        <v>18027</v>
      </c>
      <c r="D800" s="68" t="s">
        <v>155</v>
      </c>
      <c r="E800" s="67" t="n">
        <v>1</v>
      </c>
    </row>
    <row r="801" customFormat="false" ht="11.25" hidden="false" customHeight="false" outlineLevel="0" collapsed="false">
      <c r="A801" s="82" t="s">
        <v>2044</v>
      </c>
      <c r="B801" s="22" t="s">
        <v>2343</v>
      </c>
      <c r="C801" s="24" t="n">
        <v>18035</v>
      </c>
      <c r="D801" s="23" t="s">
        <v>2344</v>
      </c>
      <c r="E801" s="67" t="n">
        <v>0</v>
      </c>
    </row>
    <row r="802" customFormat="false" ht="11.25" hidden="false" customHeight="false" outlineLevel="0" collapsed="false">
      <c r="A802" s="82" t="s">
        <v>2044</v>
      </c>
      <c r="B802" s="22" t="s">
        <v>2064</v>
      </c>
      <c r="C802" s="24" t="n">
        <v>80859</v>
      </c>
      <c r="D802" s="68" t="s">
        <v>2065</v>
      </c>
      <c r="E802" s="67" t="n">
        <v>1</v>
      </c>
    </row>
    <row r="803" customFormat="false" ht="11.25" hidden="false" customHeight="false" outlineLevel="0" collapsed="false">
      <c r="A803" s="82" t="s">
        <v>2044</v>
      </c>
      <c r="B803" s="22" t="s">
        <v>3115</v>
      </c>
      <c r="C803" s="24" t="n">
        <v>18023</v>
      </c>
      <c r="D803" s="68" t="s">
        <v>3116</v>
      </c>
      <c r="E803" s="67" t="n">
        <v>1</v>
      </c>
    </row>
    <row r="804" customFormat="false" ht="11.25" hidden="false" customHeight="false" outlineLevel="0" collapsed="false">
      <c r="A804" s="82" t="s">
        <v>2044</v>
      </c>
      <c r="B804" s="22" t="s">
        <v>2734</v>
      </c>
      <c r="C804" s="24" t="n">
        <v>101706</v>
      </c>
      <c r="D804" s="23" t="s">
        <v>2735</v>
      </c>
      <c r="E804" s="67" t="n">
        <v>0</v>
      </c>
    </row>
    <row r="805" customFormat="false" ht="11.25" hidden="false" customHeight="false" outlineLevel="0" collapsed="false">
      <c r="A805" s="82" t="s">
        <v>2044</v>
      </c>
      <c r="B805" s="22" t="s">
        <v>3178</v>
      </c>
      <c r="C805" s="24" t="n">
        <v>56312</v>
      </c>
      <c r="D805" s="23" t="s">
        <v>3179</v>
      </c>
      <c r="E805" s="67" t="n">
        <v>0</v>
      </c>
    </row>
    <row r="806" customFormat="false" ht="11.25" hidden="false" customHeight="false" outlineLevel="0" collapsed="false">
      <c r="A806" s="82" t="s">
        <v>2044</v>
      </c>
      <c r="B806" s="22" t="s">
        <v>4248</v>
      </c>
      <c r="C806" s="24" t="n">
        <v>27057</v>
      </c>
      <c r="D806" s="23" t="s">
        <v>2581</v>
      </c>
      <c r="E806" s="67" t="n">
        <v>0</v>
      </c>
    </row>
    <row r="807" customFormat="false" ht="11.25" hidden="false" customHeight="false" outlineLevel="0" collapsed="false">
      <c r="A807" s="82" t="s">
        <v>2044</v>
      </c>
      <c r="B807" s="22" t="s">
        <v>2607</v>
      </c>
      <c r="C807" s="24" t="n">
        <v>18220</v>
      </c>
      <c r="D807" s="23" t="s">
        <v>2608</v>
      </c>
      <c r="E807" s="67" t="n">
        <v>0</v>
      </c>
    </row>
    <row r="808" customFormat="false" ht="11.25" hidden="false" customHeight="false" outlineLevel="0" collapsed="false">
      <c r="A808" s="82" t="s">
        <v>2044</v>
      </c>
      <c r="B808" s="22" t="s">
        <v>2109</v>
      </c>
      <c r="C808" s="24" t="n">
        <v>53322</v>
      </c>
      <c r="D808" s="23" t="s">
        <v>2110</v>
      </c>
      <c r="E808" s="67" t="n">
        <v>0</v>
      </c>
    </row>
    <row r="809" customFormat="false" ht="11.25" hidden="false" customHeight="false" outlineLevel="0" collapsed="false">
      <c r="A809" s="82" t="s">
        <v>2044</v>
      </c>
      <c r="B809" s="22" t="s">
        <v>2166</v>
      </c>
      <c r="C809" s="24" t="n">
        <v>18481</v>
      </c>
      <c r="D809" s="23" t="s">
        <v>2167</v>
      </c>
      <c r="E809" s="67" t="n">
        <v>0</v>
      </c>
    </row>
    <row r="810" customFormat="false" ht="11.25" hidden="false" customHeight="false" outlineLevel="0" collapsed="false">
      <c r="A810" s="82" t="s">
        <v>2044</v>
      </c>
      <c r="B810" s="22" t="s">
        <v>1728</v>
      </c>
      <c r="C810" s="24" t="n">
        <v>66249</v>
      </c>
      <c r="D810" s="23" t="s">
        <v>1729</v>
      </c>
      <c r="E810" s="67" t="n">
        <v>0</v>
      </c>
    </row>
    <row r="811" customFormat="false" ht="11.25" hidden="false" customHeight="false" outlineLevel="0" collapsed="false">
      <c r="A811" s="82" t="s">
        <v>2044</v>
      </c>
      <c r="B811" s="22" t="s">
        <v>3104</v>
      </c>
      <c r="C811" s="24" t="n">
        <v>18628</v>
      </c>
      <c r="D811" s="68" t="s">
        <v>3105</v>
      </c>
      <c r="E811" s="67" t="n">
        <v>1</v>
      </c>
    </row>
    <row r="812" customFormat="false" ht="11.25" hidden="false" customHeight="false" outlineLevel="0" collapsed="false">
      <c r="A812" s="82" t="s">
        <v>2044</v>
      </c>
      <c r="B812" s="22" t="s">
        <v>2862</v>
      </c>
      <c r="C812" s="24" t="n">
        <v>18858</v>
      </c>
      <c r="D812" s="23" t="s">
        <v>4249</v>
      </c>
      <c r="E812" s="67" t="n">
        <v>0</v>
      </c>
    </row>
    <row r="813" customFormat="false" ht="11.25" hidden="false" customHeight="false" outlineLevel="0" collapsed="false">
      <c r="A813" s="82" t="s">
        <v>2044</v>
      </c>
      <c r="B813" s="22" t="s">
        <v>2562</v>
      </c>
      <c r="C813" s="24" t="n">
        <v>19211</v>
      </c>
      <c r="D813" s="23" t="s">
        <v>2563</v>
      </c>
      <c r="E813" s="67" t="n">
        <v>0</v>
      </c>
    </row>
    <row r="814" customFormat="false" ht="11.25" hidden="false" customHeight="false" outlineLevel="0" collapsed="false">
      <c r="A814" s="82" t="s">
        <v>2044</v>
      </c>
      <c r="B814" s="22" t="s">
        <v>2807</v>
      </c>
      <c r="C814" s="24" t="n">
        <v>74551</v>
      </c>
      <c r="D814" s="23" t="s">
        <v>2808</v>
      </c>
      <c r="E814" s="67" t="n">
        <v>0</v>
      </c>
    </row>
    <row r="815" customFormat="false" ht="11.25" hidden="false" customHeight="false" outlineLevel="0" collapsed="false">
      <c r="A815" s="82" t="s">
        <v>2044</v>
      </c>
      <c r="B815" s="22" t="s">
        <v>2286</v>
      </c>
      <c r="C815" s="24" t="n">
        <v>216505</v>
      </c>
      <c r="D815" s="23" t="s">
        <v>2287</v>
      </c>
      <c r="E815" s="67" t="n">
        <v>0</v>
      </c>
    </row>
    <row r="816" customFormat="false" ht="11.25" hidden="false" customHeight="false" outlineLevel="0" collapsed="false">
      <c r="A816" s="82" t="s">
        <v>2044</v>
      </c>
      <c r="B816" s="22" t="s">
        <v>2407</v>
      </c>
      <c r="C816" s="24" t="n">
        <v>18807</v>
      </c>
      <c r="D816" s="23" t="s">
        <v>2408</v>
      </c>
      <c r="E816" s="67" t="n">
        <v>0</v>
      </c>
    </row>
    <row r="817" customFormat="false" ht="11.25" hidden="false" customHeight="false" outlineLevel="0" collapsed="false">
      <c r="A817" s="82" t="s">
        <v>2044</v>
      </c>
      <c r="B817" s="22" t="s">
        <v>2122</v>
      </c>
      <c r="C817" s="24" t="n">
        <v>66812</v>
      </c>
      <c r="D817" s="23" t="s">
        <v>2123</v>
      </c>
      <c r="E817" s="67" t="n">
        <v>0</v>
      </c>
    </row>
    <row r="818" customFormat="false" ht="11.25" hidden="false" customHeight="false" outlineLevel="0" collapsed="false">
      <c r="A818" s="82" t="s">
        <v>2044</v>
      </c>
      <c r="B818" s="22" t="s">
        <v>2951</v>
      </c>
      <c r="C818" s="24" t="n">
        <v>16922</v>
      </c>
      <c r="D818" s="23" t="s">
        <v>2952</v>
      </c>
      <c r="E818" s="67" t="n">
        <v>0</v>
      </c>
    </row>
    <row r="819" customFormat="false" ht="11.25" hidden="false" customHeight="false" outlineLevel="0" collapsed="false">
      <c r="A819" s="82" t="s">
        <v>2044</v>
      </c>
      <c r="B819" s="22" t="s">
        <v>3081</v>
      </c>
      <c r="C819" s="24" t="n">
        <v>18596</v>
      </c>
      <c r="D819" s="23" t="s">
        <v>3082</v>
      </c>
      <c r="E819" s="67" t="n">
        <v>0</v>
      </c>
    </row>
    <row r="820" customFormat="false" ht="11.25" hidden="false" customHeight="false" outlineLevel="0" collapsed="false">
      <c r="A820" s="82" t="s">
        <v>2044</v>
      </c>
      <c r="B820" s="22" t="s">
        <v>2262</v>
      </c>
      <c r="C820" s="24" t="n">
        <v>83946</v>
      </c>
      <c r="D820" s="23" t="s">
        <v>2263</v>
      </c>
      <c r="E820" s="67" t="n">
        <v>0</v>
      </c>
    </row>
    <row r="821" customFormat="false" ht="11.25" hidden="false" customHeight="false" outlineLevel="0" collapsed="false">
      <c r="A821" s="82" t="s">
        <v>2044</v>
      </c>
      <c r="B821" s="22" t="s">
        <v>2884</v>
      </c>
      <c r="C821" s="24" t="n">
        <v>72843</v>
      </c>
      <c r="D821" s="68" t="s">
        <v>2885</v>
      </c>
      <c r="E821" s="67" t="n">
        <v>1</v>
      </c>
    </row>
    <row r="822" customFormat="false" ht="11.25" hidden="false" customHeight="false" outlineLevel="0" collapsed="false">
      <c r="A822" s="82" t="s">
        <v>2044</v>
      </c>
      <c r="B822" s="22" t="s">
        <v>2640</v>
      </c>
      <c r="C822" s="24" t="n">
        <v>229534</v>
      </c>
      <c r="D822" s="23" t="s">
        <v>2641</v>
      </c>
      <c r="E822" s="67" t="n">
        <v>0</v>
      </c>
    </row>
    <row r="823" customFormat="false" ht="11.25" hidden="false" customHeight="false" outlineLevel="0" collapsed="false">
      <c r="A823" s="82" t="s">
        <v>2044</v>
      </c>
      <c r="B823" s="22" t="s">
        <v>2896</v>
      </c>
      <c r="C823" s="24" t="n">
        <v>18822</v>
      </c>
      <c r="D823" s="23" t="s">
        <v>2897</v>
      </c>
      <c r="E823" s="67" t="n">
        <v>0</v>
      </c>
    </row>
    <row r="824" customFormat="false" ht="11.25" hidden="false" customHeight="false" outlineLevel="0" collapsed="false">
      <c r="A824" s="82" t="s">
        <v>2044</v>
      </c>
      <c r="B824" s="22" t="s">
        <v>3161</v>
      </c>
      <c r="C824" s="24" t="n">
        <v>19125</v>
      </c>
      <c r="D824" s="23" t="s">
        <v>3162</v>
      </c>
      <c r="E824" s="67" t="n">
        <v>0</v>
      </c>
    </row>
    <row r="825" customFormat="false" ht="11.25" hidden="false" customHeight="false" outlineLevel="0" collapsed="false">
      <c r="A825" s="82" t="s">
        <v>2044</v>
      </c>
      <c r="B825" s="22" t="s">
        <v>2559</v>
      </c>
      <c r="C825" s="24" t="n">
        <v>108767</v>
      </c>
      <c r="D825" s="23" t="s">
        <v>2560</v>
      </c>
      <c r="E825" s="67" t="n">
        <v>0</v>
      </c>
    </row>
    <row r="826" customFormat="false" ht="11.25" hidden="false" customHeight="false" outlineLevel="0" collapsed="false">
      <c r="A826" s="82" t="s">
        <v>2044</v>
      </c>
      <c r="B826" s="22" t="s">
        <v>2751</v>
      </c>
      <c r="C826" s="24" t="n">
        <v>19156</v>
      </c>
      <c r="D826" s="23" t="s">
        <v>2752</v>
      </c>
      <c r="E826" s="67" t="n">
        <v>0</v>
      </c>
    </row>
    <row r="827" customFormat="false" ht="11.25" hidden="false" customHeight="false" outlineLevel="0" collapsed="false">
      <c r="A827" s="82" t="s">
        <v>2044</v>
      </c>
      <c r="B827" s="22" t="s">
        <v>4250</v>
      </c>
      <c r="C827" s="24" t="n">
        <v>18693</v>
      </c>
      <c r="D827" s="23" t="s">
        <v>3176</v>
      </c>
      <c r="E827" s="67" t="n">
        <v>0</v>
      </c>
    </row>
    <row r="828" customFormat="false" ht="11.25" hidden="false" customHeight="false" outlineLevel="0" collapsed="false">
      <c r="A828" s="82" t="s">
        <v>2044</v>
      </c>
      <c r="B828" s="22" t="s">
        <v>2307</v>
      </c>
      <c r="C828" s="24" t="n">
        <v>53892</v>
      </c>
      <c r="D828" s="23" t="s">
        <v>2308</v>
      </c>
      <c r="E828" s="67" t="n">
        <v>0</v>
      </c>
    </row>
    <row r="829" customFormat="false" ht="11.25" hidden="false" customHeight="false" outlineLevel="0" collapsed="false">
      <c r="A829" s="82" t="s">
        <v>2044</v>
      </c>
      <c r="B829" s="22" t="s">
        <v>4251</v>
      </c>
      <c r="C829" s="24" t="n">
        <v>381511</v>
      </c>
      <c r="D829" s="23" t="s">
        <v>3055</v>
      </c>
      <c r="E829" s="67" t="n">
        <v>0</v>
      </c>
    </row>
    <row r="830" customFormat="false" ht="11.25" hidden="false" customHeight="false" outlineLevel="0" collapsed="false">
      <c r="A830" s="82" t="s">
        <v>2044</v>
      </c>
      <c r="B830" s="22" t="s">
        <v>2274</v>
      </c>
      <c r="C830" s="24" t="n">
        <v>19055</v>
      </c>
      <c r="D830" s="23" t="s">
        <v>2275</v>
      </c>
      <c r="E830" s="67" t="n">
        <v>0</v>
      </c>
    </row>
    <row r="831" customFormat="false" ht="11.25" hidden="false" customHeight="false" outlineLevel="0" collapsed="false">
      <c r="A831" s="82" t="s">
        <v>2044</v>
      </c>
      <c r="B831" s="22" t="s">
        <v>2115</v>
      </c>
      <c r="C831" s="24" t="n">
        <v>19128</v>
      </c>
      <c r="D831" s="23" t="s">
        <v>2116</v>
      </c>
      <c r="E831" s="67" t="n">
        <v>0</v>
      </c>
    </row>
    <row r="832" customFormat="false" ht="11.25" hidden="false" customHeight="false" outlineLevel="0" collapsed="false">
      <c r="A832" s="82" t="s">
        <v>2044</v>
      </c>
      <c r="B832" s="22" t="s">
        <v>2255</v>
      </c>
      <c r="C832" s="24" t="n">
        <v>57874</v>
      </c>
      <c r="D832" s="23" t="s">
        <v>2256</v>
      </c>
      <c r="E832" s="67" t="n">
        <v>0</v>
      </c>
    </row>
    <row r="833" customFormat="false" ht="11.25" hidden="false" customHeight="false" outlineLevel="0" collapsed="false">
      <c r="A833" s="82" t="s">
        <v>2044</v>
      </c>
      <c r="B833" s="22" t="s">
        <v>2207</v>
      </c>
      <c r="C833" s="24" t="n">
        <v>245867</v>
      </c>
      <c r="D833" s="23" t="s">
        <v>2208</v>
      </c>
      <c r="E833" s="67" t="n">
        <v>0</v>
      </c>
    </row>
    <row r="834" customFormat="false" ht="11.25" hidden="false" customHeight="false" outlineLevel="0" collapsed="false">
      <c r="A834" s="82" t="s">
        <v>2044</v>
      </c>
      <c r="B834" s="22" t="s">
        <v>4252</v>
      </c>
      <c r="C834" s="24" t="n">
        <v>93700</v>
      </c>
      <c r="D834" s="23" t="s">
        <v>4253</v>
      </c>
      <c r="E834" s="67" t="n">
        <v>0</v>
      </c>
    </row>
    <row r="835" customFormat="false" ht="11.25" hidden="false" customHeight="false" outlineLevel="0" collapsed="false">
      <c r="A835" s="82" t="s">
        <v>2044</v>
      </c>
      <c r="B835" s="22" t="s">
        <v>2388</v>
      </c>
      <c r="C835" s="24" t="n">
        <v>18950</v>
      </c>
      <c r="D835" s="23" t="s">
        <v>2389</v>
      </c>
      <c r="E835" s="67" t="n">
        <v>0</v>
      </c>
    </row>
    <row r="836" customFormat="false" ht="11.25" hidden="false" customHeight="false" outlineLevel="0" collapsed="false">
      <c r="A836" s="82" t="s">
        <v>2044</v>
      </c>
      <c r="B836" s="22" t="s">
        <v>2610</v>
      </c>
      <c r="C836" s="24" t="n">
        <v>216134</v>
      </c>
      <c r="D836" s="23" t="s">
        <v>2611</v>
      </c>
      <c r="E836" s="67" t="n">
        <v>0</v>
      </c>
    </row>
    <row r="837" customFormat="false" ht="11.25" hidden="false" customHeight="false" outlineLevel="0" collapsed="false">
      <c r="A837" s="82" t="s">
        <v>2044</v>
      </c>
      <c r="B837" s="22" t="s">
        <v>2169</v>
      </c>
      <c r="C837" s="24" t="n">
        <v>67042</v>
      </c>
      <c r="D837" s="23" t="s">
        <v>2170</v>
      </c>
      <c r="E837" s="67" t="n">
        <v>0</v>
      </c>
    </row>
    <row r="838" customFormat="false" ht="11.25" hidden="false" customHeight="false" outlineLevel="0" collapsed="false">
      <c r="A838" s="82" t="s">
        <v>2044</v>
      </c>
      <c r="B838" s="22" t="s">
        <v>2875</v>
      </c>
      <c r="C838" s="24" t="n">
        <v>11852</v>
      </c>
      <c r="D838" s="23" t="s">
        <v>2876</v>
      </c>
      <c r="E838" s="67" t="n">
        <v>0</v>
      </c>
    </row>
    <row r="839" customFormat="false" ht="11.25" hidden="false" customHeight="false" outlineLevel="0" collapsed="false">
      <c r="A839" s="82" t="s">
        <v>2044</v>
      </c>
      <c r="B839" s="22" t="s">
        <v>2624</v>
      </c>
      <c r="C839" s="24" t="n">
        <v>80837</v>
      </c>
      <c r="D839" s="23" t="s">
        <v>2625</v>
      </c>
      <c r="E839" s="67" t="n">
        <v>0</v>
      </c>
    </row>
    <row r="840" customFormat="false" ht="11.25" hidden="false" customHeight="false" outlineLevel="0" collapsed="false">
      <c r="A840" s="82" t="s">
        <v>2044</v>
      </c>
      <c r="B840" s="22" t="s">
        <v>2987</v>
      </c>
      <c r="C840" s="24" t="n">
        <v>19414</v>
      </c>
      <c r="D840" s="23" t="s">
        <v>2988</v>
      </c>
      <c r="E840" s="67" t="n">
        <v>0</v>
      </c>
    </row>
    <row r="841" customFormat="false" ht="11.25" hidden="false" customHeight="false" outlineLevel="0" collapsed="false">
      <c r="A841" s="82" t="s">
        <v>2044</v>
      </c>
      <c r="B841" s="22" t="s">
        <v>2787</v>
      </c>
      <c r="C841" s="24" t="n">
        <v>19762</v>
      </c>
      <c r="D841" s="23" t="s">
        <v>2788</v>
      </c>
      <c r="E841" s="67" t="n">
        <v>0</v>
      </c>
    </row>
    <row r="842" customFormat="false" ht="11.25" hidden="false" customHeight="false" outlineLevel="0" collapsed="false">
      <c r="A842" s="82" t="s">
        <v>2044</v>
      </c>
      <c r="B842" s="22" t="s">
        <v>2645</v>
      </c>
      <c r="C842" s="24" t="n">
        <v>52250</v>
      </c>
      <c r="D842" s="23" t="s">
        <v>2646</v>
      </c>
      <c r="E842" s="67" t="n">
        <v>0</v>
      </c>
    </row>
    <row r="843" customFormat="false" ht="11.25" hidden="false" customHeight="false" outlineLevel="0" collapsed="false">
      <c r="A843" s="82" t="s">
        <v>2044</v>
      </c>
      <c r="B843" s="22" t="s">
        <v>2431</v>
      </c>
      <c r="C843" s="24" t="n">
        <v>19729</v>
      </c>
      <c r="D843" s="23" t="s">
        <v>2432</v>
      </c>
      <c r="E843" s="67" t="n">
        <v>0</v>
      </c>
    </row>
    <row r="844" customFormat="false" ht="11.25" hidden="false" customHeight="false" outlineLevel="0" collapsed="false">
      <c r="A844" s="82" t="s">
        <v>2044</v>
      </c>
      <c r="B844" s="22" t="s">
        <v>4254</v>
      </c>
      <c r="C844" s="24" t="n">
        <v>69994</v>
      </c>
      <c r="D844" s="68" t="s">
        <v>4255</v>
      </c>
      <c r="E844" s="67" t="n">
        <v>1</v>
      </c>
    </row>
    <row r="845" customFormat="false" ht="11.25" hidden="false" customHeight="false" outlineLevel="0" collapsed="false">
      <c r="A845" s="82" t="s">
        <v>2044</v>
      </c>
      <c r="B845" s="22" t="s">
        <v>2219</v>
      </c>
      <c r="C845" s="24" t="n">
        <v>26611</v>
      </c>
      <c r="D845" s="23" t="s">
        <v>2220</v>
      </c>
      <c r="E845" s="67" t="n">
        <v>0</v>
      </c>
    </row>
    <row r="846" customFormat="false" ht="11.25" hidden="false" customHeight="false" outlineLevel="0" collapsed="false">
      <c r="A846" s="82" t="s">
        <v>2044</v>
      </c>
      <c r="B846" s="22" t="s">
        <v>2947</v>
      </c>
      <c r="C846" s="24" t="n">
        <v>52377</v>
      </c>
      <c r="D846" s="23" t="s">
        <v>2948</v>
      </c>
      <c r="E846" s="67" t="n">
        <v>0</v>
      </c>
    </row>
    <row r="847" customFormat="false" ht="11.25" hidden="false" customHeight="false" outlineLevel="0" collapsed="false">
      <c r="A847" s="82" t="s">
        <v>2044</v>
      </c>
      <c r="B847" s="22" t="s">
        <v>2515</v>
      </c>
      <c r="C847" s="24" t="n">
        <v>26450</v>
      </c>
      <c r="D847" s="23" t="s">
        <v>2516</v>
      </c>
      <c r="E847" s="67" t="n">
        <v>0</v>
      </c>
    </row>
    <row r="848" customFormat="false" ht="11.25" hidden="false" customHeight="false" outlineLevel="0" collapsed="false">
      <c r="A848" s="82" t="s">
        <v>2044</v>
      </c>
      <c r="B848" s="22" t="s">
        <v>3169</v>
      </c>
      <c r="C848" s="24" t="n">
        <v>19651</v>
      </c>
      <c r="D848" s="68" t="s">
        <v>3170</v>
      </c>
      <c r="E848" s="67" t="n">
        <v>1</v>
      </c>
    </row>
    <row r="849" customFormat="false" ht="11.25" hidden="false" customHeight="false" outlineLevel="0" collapsed="false">
      <c r="A849" s="82" t="s">
        <v>2044</v>
      </c>
      <c r="B849" s="22" t="s">
        <v>2962</v>
      </c>
      <c r="C849" s="24" t="n">
        <v>19659</v>
      </c>
      <c r="D849" s="23" t="s">
        <v>2963</v>
      </c>
      <c r="E849" s="67" t="n">
        <v>0</v>
      </c>
    </row>
    <row r="850" customFormat="false" ht="11.25" hidden="false" customHeight="false" outlineLevel="0" collapsed="false">
      <c r="A850" s="82" t="s">
        <v>2044</v>
      </c>
      <c r="B850" s="22" t="s">
        <v>3098</v>
      </c>
      <c r="C850" s="24" t="n">
        <v>19714</v>
      </c>
      <c r="D850" s="23" t="s">
        <v>3099</v>
      </c>
      <c r="E850" s="67" t="n">
        <v>0</v>
      </c>
    </row>
    <row r="851" customFormat="false" ht="11.25" hidden="false" customHeight="false" outlineLevel="0" collapsed="false">
      <c r="A851" s="82" t="s">
        <v>2044</v>
      </c>
      <c r="B851" s="22" t="s">
        <v>2621</v>
      </c>
      <c r="C851" s="24" t="n">
        <v>268970</v>
      </c>
      <c r="D851" s="23" t="s">
        <v>2622</v>
      </c>
      <c r="E851" s="67" t="n">
        <v>0</v>
      </c>
    </row>
    <row r="852" customFormat="false" ht="11.25" hidden="false" customHeight="false" outlineLevel="0" collapsed="false">
      <c r="A852" s="82" t="s">
        <v>2044</v>
      </c>
      <c r="B852" s="22" t="s">
        <v>2599</v>
      </c>
      <c r="C852" s="24" t="n">
        <v>71704</v>
      </c>
      <c r="D852" s="23" t="s">
        <v>2600</v>
      </c>
      <c r="E852" s="67" t="n">
        <v>0</v>
      </c>
    </row>
    <row r="853" customFormat="false" ht="11.25" hidden="false" customHeight="false" outlineLevel="0" collapsed="false">
      <c r="A853" s="82" t="s">
        <v>2044</v>
      </c>
      <c r="B853" s="22" t="s">
        <v>2061</v>
      </c>
      <c r="C853" s="24" t="n">
        <v>19981</v>
      </c>
      <c r="D853" s="23" t="s">
        <v>2062</v>
      </c>
      <c r="E853" s="67" t="n">
        <v>0</v>
      </c>
    </row>
    <row r="854" customFormat="false" ht="11.25" hidden="false" customHeight="false" outlineLevel="0" collapsed="false">
      <c r="A854" s="82" t="s">
        <v>2044</v>
      </c>
      <c r="B854" s="22" t="s">
        <v>2304</v>
      </c>
      <c r="C854" s="24" t="n">
        <v>57294</v>
      </c>
      <c r="D854" s="23" t="s">
        <v>2305</v>
      </c>
      <c r="E854" s="67" t="n">
        <v>0</v>
      </c>
    </row>
    <row r="855" customFormat="false" ht="11.25" hidden="false" customHeight="false" outlineLevel="0" collapsed="false">
      <c r="A855" s="82" t="s">
        <v>2044</v>
      </c>
      <c r="B855" s="22" t="s">
        <v>2674</v>
      </c>
      <c r="C855" s="24" t="n">
        <v>216551</v>
      </c>
      <c r="D855" s="23" t="s">
        <v>2675</v>
      </c>
      <c r="E855" s="67" t="n">
        <v>0</v>
      </c>
    </row>
    <row r="856" customFormat="false" ht="11.25" hidden="false" customHeight="false" outlineLevel="0" collapsed="false">
      <c r="A856" s="82" t="s">
        <v>2044</v>
      </c>
      <c r="B856" s="22" t="s">
        <v>4256</v>
      </c>
      <c r="C856" s="24" t="n">
        <v>78330</v>
      </c>
      <c r="D856" s="23" t="s">
        <v>2732</v>
      </c>
      <c r="E856" s="67" t="n">
        <v>0</v>
      </c>
    </row>
    <row r="857" customFormat="false" ht="11.25" hidden="false" customHeight="false" outlineLevel="0" collapsed="false">
      <c r="A857" s="82" t="s">
        <v>2044</v>
      </c>
      <c r="B857" s="22" t="s">
        <v>2741</v>
      </c>
      <c r="C857" s="24" t="n">
        <v>76719</v>
      </c>
      <c r="D857" s="23" t="s">
        <v>2742</v>
      </c>
      <c r="E857" s="67" t="n">
        <v>0</v>
      </c>
    </row>
    <row r="858" customFormat="false" ht="11.25" hidden="false" customHeight="false" outlineLevel="0" collapsed="false">
      <c r="A858" s="82" t="s">
        <v>2044</v>
      </c>
      <c r="B858" s="22" t="s">
        <v>4257</v>
      </c>
      <c r="C858" s="24" t="n">
        <v>381062</v>
      </c>
      <c r="D858" s="23" t="s">
        <v>2164</v>
      </c>
      <c r="E858" s="67" t="n">
        <v>0</v>
      </c>
    </row>
    <row r="859" customFormat="false" ht="11.25" hidden="false" customHeight="false" outlineLevel="0" collapsed="false">
      <c r="A859" s="82" t="s">
        <v>2044</v>
      </c>
      <c r="B859" s="22" t="s">
        <v>4258</v>
      </c>
      <c r="C859" s="24" t="n">
        <v>381062</v>
      </c>
      <c r="D859" s="23" t="s">
        <v>2164</v>
      </c>
      <c r="E859" s="67" t="n">
        <v>0</v>
      </c>
    </row>
    <row r="860" customFormat="false" ht="11.25" hidden="false" customHeight="false" outlineLevel="0" collapsed="false">
      <c r="A860" s="82" t="s">
        <v>2044</v>
      </c>
      <c r="B860" s="22" t="s">
        <v>3181</v>
      </c>
      <c r="C860" s="24" t="n">
        <v>66531</v>
      </c>
      <c r="D860" s="23" t="s">
        <v>3182</v>
      </c>
      <c r="E860" s="67" t="n">
        <v>0</v>
      </c>
    </row>
    <row r="861" customFormat="false" ht="11.25" hidden="false" customHeight="false" outlineLevel="0" collapsed="false">
      <c r="A861" s="82" t="s">
        <v>2044</v>
      </c>
      <c r="B861" s="22" t="s">
        <v>2419</v>
      </c>
      <c r="C861" s="24" t="n">
        <v>224904</v>
      </c>
      <c r="D861" s="23" t="s">
        <v>2420</v>
      </c>
      <c r="E861" s="67" t="n">
        <v>0</v>
      </c>
    </row>
    <row r="862" customFormat="false" ht="11.25" hidden="false" customHeight="false" outlineLevel="0" collapsed="false">
      <c r="A862" s="82" t="s">
        <v>2044</v>
      </c>
      <c r="B862" s="22" t="s">
        <v>2668</v>
      </c>
      <c r="C862" s="24" t="n">
        <v>67246</v>
      </c>
      <c r="D862" s="23" t="s">
        <v>2669</v>
      </c>
      <c r="E862" s="67" t="n">
        <v>0</v>
      </c>
    </row>
    <row r="863" customFormat="false" ht="11.25" hidden="false" customHeight="false" outlineLevel="0" collapsed="false">
      <c r="A863" s="82" t="s">
        <v>2044</v>
      </c>
      <c r="B863" s="22" t="s">
        <v>2188</v>
      </c>
      <c r="C863" s="24" t="n">
        <v>98496</v>
      </c>
      <c r="D863" s="23" t="s">
        <v>2189</v>
      </c>
      <c r="E863" s="67" t="n">
        <v>0</v>
      </c>
    </row>
    <row r="864" customFormat="false" ht="11.25" hidden="false" customHeight="false" outlineLevel="0" collapsed="false">
      <c r="A864" s="82" t="s">
        <v>2044</v>
      </c>
      <c r="B864" s="22" t="s">
        <v>2292</v>
      </c>
      <c r="C864" s="24" t="n">
        <v>212281</v>
      </c>
      <c r="D864" s="23" t="s">
        <v>2293</v>
      </c>
      <c r="E864" s="67" t="n">
        <v>0</v>
      </c>
    </row>
    <row r="865" customFormat="false" ht="11.25" hidden="false" customHeight="false" outlineLevel="0" collapsed="false">
      <c r="A865" s="82" t="s">
        <v>2044</v>
      </c>
      <c r="B865" s="22" t="s">
        <v>2755</v>
      </c>
      <c r="C865" s="24" t="n">
        <v>235461</v>
      </c>
      <c r="D865" s="23" t="s">
        <v>2756</v>
      </c>
      <c r="E865" s="67" t="n">
        <v>0</v>
      </c>
    </row>
    <row r="866" customFormat="false" ht="11.25" hidden="false" customHeight="false" outlineLevel="0" collapsed="false">
      <c r="A866" s="82" t="s">
        <v>2044</v>
      </c>
      <c r="B866" s="22" t="s">
        <v>2310</v>
      </c>
      <c r="C866" s="24" t="n">
        <v>68867</v>
      </c>
      <c r="D866" s="23" t="s">
        <v>2311</v>
      </c>
      <c r="E866" s="67" t="n">
        <v>0</v>
      </c>
    </row>
    <row r="867" customFormat="false" ht="11.25" hidden="false" customHeight="false" outlineLevel="0" collapsed="false">
      <c r="A867" s="82" t="s">
        <v>2044</v>
      </c>
      <c r="B867" s="22" t="s">
        <v>2826</v>
      </c>
      <c r="C867" s="24" t="n">
        <v>70510</v>
      </c>
      <c r="D867" s="23" t="s">
        <v>2827</v>
      </c>
      <c r="E867" s="67" t="n">
        <v>0</v>
      </c>
    </row>
    <row r="868" customFormat="false" ht="11.25" hidden="false" customHeight="false" outlineLevel="0" collapsed="false">
      <c r="A868" s="82" t="s">
        <v>2044</v>
      </c>
      <c r="B868" s="22" t="s">
        <v>3043</v>
      </c>
      <c r="C868" s="24" t="n">
        <v>229675</v>
      </c>
      <c r="D868" s="23" t="s">
        <v>3044</v>
      </c>
      <c r="E868" s="67" t="n">
        <v>0</v>
      </c>
    </row>
    <row r="869" customFormat="false" ht="11.25" hidden="false" customHeight="false" outlineLevel="0" collapsed="false">
      <c r="A869" s="82" t="s">
        <v>2044</v>
      </c>
      <c r="B869" s="22" t="s">
        <v>4259</v>
      </c>
      <c r="C869" s="24" t="n">
        <v>12395</v>
      </c>
      <c r="D869" s="68" t="s">
        <v>3150</v>
      </c>
      <c r="E869" s="67" t="n">
        <v>1</v>
      </c>
    </row>
    <row r="870" customFormat="false" ht="11.25" hidden="false" customHeight="false" outlineLevel="0" collapsed="false">
      <c r="A870" s="82" t="s">
        <v>2044</v>
      </c>
      <c r="B870" s="22" t="s">
        <v>2893</v>
      </c>
      <c r="C870" s="24" t="n">
        <v>20392</v>
      </c>
      <c r="D870" s="23" t="s">
        <v>2894</v>
      </c>
      <c r="E870" s="67" t="n">
        <v>0</v>
      </c>
    </row>
    <row r="871" customFormat="false" ht="11.25" hidden="false" customHeight="false" outlineLevel="0" collapsed="false">
      <c r="A871" s="82" t="s">
        <v>2044</v>
      </c>
      <c r="B871" s="22" t="s">
        <v>3001</v>
      </c>
      <c r="C871" s="24" t="n">
        <v>192166</v>
      </c>
      <c r="D871" s="23" t="s">
        <v>3002</v>
      </c>
      <c r="E871" s="67" t="n">
        <v>0</v>
      </c>
    </row>
    <row r="872" customFormat="false" ht="11.25" hidden="false" customHeight="false" outlineLevel="0" collapsed="false">
      <c r="A872" s="82" t="s">
        <v>2044</v>
      </c>
      <c r="B872" s="22" t="s">
        <v>3130</v>
      </c>
      <c r="C872" s="24" t="n">
        <v>56807</v>
      </c>
      <c r="D872" s="23" t="s">
        <v>3131</v>
      </c>
      <c r="E872" s="67" t="n">
        <v>0</v>
      </c>
    </row>
    <row r="873" customFormat="false" ht="11.25" hidden="false" customHeight="false" outlineLevel="0" collapsed="false">
      <c r="A873" s="82" t="s">
        <v>2044</v>
      </c>
      <c r="B873" s="22" t="s">
        <v>2216</v>
      </c>
      <c r="C873" s="24" t="n">
        <v>18000</v>
      </c>
      <c r="D873" s="23" t="s">
        <v>2217</v>
      </c>
      <c r="E873" s="67" t="n">
        <v>0</v>
      </c>
    </row>
    <row r="874" customFormat="false" ht="11.25" hidden="false" customHeight="false" outlineLevel="0" collapsed="false">
      <c r="A874" s="82" t="s">
        <v>2044</v>
      </c>
      <c r="B874" s="22" t="s">
        <v>2474</v>
      </c>
      <c r="C874" s="24" t="n">
        <v>20720</v>
      </c>
      <c r="D874" s="23" t="s">
        <v>2475</v>
      </c>
      <c r="E874" s="67" t="n">
        <v>0</v>
      </c>
    </row>
    <row r="875" customFormat="false" ht="11.25" hidden="false" customHeight="false" outlineLevel="0" collapsed="false">
      <c r="A875" s="82" t="s">
        <v>2044</v>
      </c>
      <c r="B875" s="22" t="s">
        <v>82</v>
      </c>
      <c r="C875" s="24" t="n">
        <v>12258</v>
      </c>
      <c r="D875" s="23" t="s">
        <v>83</v>
      </c>
      <c r="E875" s="67" t="n">
        <v>0</v>
      </c>
    </row>
    <row r="876" customFormat="false" ht="11.25" hidden="false" customHeight="false" outlineLevel="0" collapsed="false">
      <c r="A876" s="82" t="s">
        <v>2044</v>
      </c>
      <c r="B876" s="22" t="s">
        <v>2794</v>
      </c>
      <c r="C876" s="24" t="n">
        <v>74617</v>
      </c>
      <c r="D876" s="23" t="s">
        <v>2795</v>
      </c>
      <c r="E876" s="67" t="n">
        <v>0</v>
      </c>
    </row>
    <row r="877" customFormat="false" ht="11.25" hidden="false" customHeight="false" outlineLevel="0" collapsed="false">
      <c r="A877" s="82" t="s">
        <v>2044</v>
      </c>
      <c r="B877" s="22" t="s">
        <v>2583</v>
      </c>
      <c r="C877" s="24" t="n">
        <v>26943</v>
      </c>
      <c r="D877" s="23" t="s">
        <v>2584</v>
      </c>
      <c r="E877" s="67" t="n">
        <v>0</v>
      </c>
    </row>
    <row r="878" customFormat="false" ht="11.25" hidden="false" customHeight="false" outlineLevel="0" collapsed="false">
      <c r="A878" s="82" t="s">
        <v>2044</v>
      </c>
      <c r="B878" s="22" t="s">
        <v>3037</v>
      </c>
      <c r="C878" s="24" t="n">
        <v>140742</v>
      </c>
      <c r="D878" s="23" t="s">
        <v>3038</v>
      </c>
      <c r="E878" s="67" t="n">
        <v>0</v>
      </c>
    </row>
    <row r="879" customFormat="false" ht="11.25" hidden="false" customHeight="false" outlineLevel="0" collapsed="false">
      <c r="A879" s="82" t="s">
        <v>2044</v>
      </c>
      <c r="B879" s="22" t="s">
        <v>2501</v>
      </c>
      <c r="C879" s="24" t="n">
        <v>268396</v>
      </c>
      <c r="D879" s="23" t="s">
        <v>2502</v>
      </c>
      <c r="E879" s="67" t="n">
        <v>0</v>
      </c>
    </row>
    <row r="880" customFormat="false" ht="11.25" hidden="false" customHeight="false" outlineLevel="0" collapsed="false">
      <c r="A880" s="82" t="s">
        <v>2044</v>
      </c>
      <c r="B880" s="22" t="s">
        <v>2298</v>
      </c>
      <c r="C880" s="24" t="n">
        <v>54673</v>
      </c>
      <c r="D880" s="23" t="s">
        <v>2299</v>
      </c>
      <c r="E880" s="67" t="n">
        <v>0</v>
      </c>
    </row>
    <row r="881" customFormat="false" ht="11.25" hidden="false" customHeight="false" outlineLevel="0" collapsed="false">
      <c r="A881" s="82" t="s">
        <v>2044</v>
      </c>
      <c r="B881" s="22" t="s">
        <v>2916</v>
      </c>
      <c r="C881" s="24" t="n">
        <v>22619</v>
      </c>
      <c r="D881" s="23" t="s">
        <v>2917</v>
      </c>
      <c r="E881" s="67" t="n">
        <v>0</v>
      </c>
    </row>
    <row r="882" customFormat="false" ht="11.25" hidden="false" customHeight="false" outlineLevel="0" collapsed="false">
      <c r="A882" s="82" t="s">
        <v>2044</v>
      </c>
      <c r="B882" s="22" t="s">
        <v>2323</v>
      </c>
      <c r="C882" s="24" t="n">
        <v>107513</v>
      </c>
      <c r="D882" s="23" t="s">
        <v>2324</v>
      </c>
      <c r="E882" s="67" t="n">
        <v>0</v>
      </c>
    </row>
    <row r="883" customFormat="false" ht="11.25" hidden="false" customHeight="false" outlineLevel="0" collapsed="false">
      <c r="A883" s="82" t="s">
        <v>2044</v>
      </c>
      <c r="B883" s="22" t="s">
        <v>2425</v>
      </c>
      <c r="C883" s="24" t="n">
        <v>20847</v>
      </c>
      <c r="D883" s="68" t="s">
        <v>2426</v>
      </c>
      <c r="E883" s="67" t="n">
        <v>1</v>
      </c>
    </row>
    <row r="884" customFormat="false" ht="11.25" hidden="false" customHeight="false" outlineLevel="0" collapsed="false">
      <c r="A884" s="82" t="s">
        <v>2044</v>
      </c>
      <c r="B884" s="22" t="s">
        <v>4260</v>
      </c>
      <c r="C884" s="24" t="n">
        <v>20848</v>
      </c>
      <c r="D884" s="68" t="s">
        <v>2302</v>
      </c>
      <c r="E884" s="67" t="n">
        <v>1</v>
      </c>
    </row>
    <row r="885" customFormat="false" ht="11.25" hidden="false" customHeight="false" outlineLevel="0" collapsed="false">
      <c r="A885" s="82" t="s">
        <v>2044</v>
      </c>
      <c r="B885" s="22" t="s">
        <v>2268</v>
      </c>
      <c r="C885" s="24" t="n">
        <v>19261</v>
      </c>
      <c r="D885" s="23" t="s">
        <v>2269</v>
      </c>
      <c r="E885" s="67" t="n">
        <v>0</v>
      </c>
    </row>
    <row r="886" customFormat="false" ht="11.25" hidden="false" customHeight="false" outlineLevel="0" collapsed="false">
      <c r="A886" s="82" t="s">
        <v>2044</v>
      </c>
      <c r="B886" s="22" t="s">
        <v>4261</v>
      </c>
      <c r="C886" s="24" t="n">
        <v>66970</v>
      </c>
      <c r="D886" s="68" t="s">
        <v>2842</v>
      </c>
      <c r="E886" s="67" t="n">
        <v>1</v>
      </c>
    </row>
    <row r="887" customFormat="false" ht="11.25" hidden="false" customHeight="false" outlineLevel="0" collapsed="false">
      <c r="A887" s="82" t="s">
        <v>2044</v>
      </c>
      <c r="B887" s="22" t="s">
        <v>3011</v>
      </c>
      <c r="C887" s="24" t="n">
        <v>20615</v>
      </c>
      <c r="D887" s="23" t="s">
        <v>3012</v>
      </c>
      <c r="E887" s="67" t="n">
        <v>0</v>
      </c>
    </row>
    <row r="888" customFormat="false" ht="11.25" hidden="false" customHeight="false" outlineLevel="0" collapsed="false">
      <c r="A888" s="82" t="s">
        <v>2044</v>
      </c>
      <c r="B888" s="22" t="s">
        <v>2994</v>
      </c>
      <c r="C888" s="24" t="n">
        <v>75750</v>
      </c>
      <c r="D888" s="23" t="s">
        <v>2995</v>
      </c>
      <c r="E888" s="67" t="n">
        <v>0</v>
      </c>
    </row>
    <row r="889" customFormat="false" ht="11.25" hidden="false" customHeight="false" outlineLevel="0" collapsed="false">
      <c r="A889" s="82" t="s">
        <v>2044</v>
      </c>
      <c r="B889" s="22" t="s">
        <v>2226</v>
      </c>
      <c r="C889" s="24" t="n">
        <v>20501</v>
      </c>
      <c r="D889" s="23" t="s">
        <v>2227</v>
      </c>
      <c r="E889" s="67" t="n">
        <v>0</v>
      </c>
    </row>
    <row r="890" customFormat="false" ht="11.25" hidden="false" customHeight="false" outlineLevel="0" collapsed="false">
      <c r="A890" s="82" t="s">
        <v>2044</v>
      </c>
      <c r="B890" s="22" t="s">
        <v>4262</v>
      </c>
      <c r="C890" s="24" t="n">
        <v>216867</v>
      </c>
      <c r="D890" s="23" t="s">
        <v>2284</v>
      </c>
      <c r="E890" s="67" t="n">
        <v>0</v>
      </c>
    </row>
    <row r="891" customFormat="false" ht="11.25" hidden="false" customHeight="false" outlineLevel="0" collapsed="false">
      <c r="A891" s="82" t="s">
        <v>2044</v>
      </c>
      <c r="B891" s="22" t="s">
        <v>2823</v>
      </c>
      <c r="C891" s="24" t="n">
        <v>54338</v>
      </c>
      <c r="D891" s="23" t="s">
        <v>2824</v>
      </c>
      <c r="E891" s="67" t="n">
        <v>0</v>
      </c>
    </row>
    <row r="892" customFormat="false" ht="11.25" hidden="false" customHeight="false" outlineLevel="0" collapsed="false">
      <c r="A892" s="82" t="s">
        <v>2044</v>
      </c>
      <c r="B892" s="22" t="s">
        <v>2157</v>
      </c>
      <c r="C892" s="24" t="n">
        <v>20524</v>
      </c>
      <c r="D892" s="23" t="s">
        <v>2158</v>
      </c>
      <c r="E892" s="67" t="n">
        <v>0</v>
      </c>
    </row>
    <row r="893" customFormat="false" ht="11.25" hidden="false" customHeight="false" outlineLevel="0" collapsed="false">
      <c r="A893" s="82" t="s">
        <v>2044</v>
      </c>
      <c r="B893" s="22" t="s">
        <v>2332</v>
      </c>
      <c r="C893" s="24" t="n">
        <v>17254</v>
      </c>
      <c r="D893" s="23" t="s">
        <v>2333</v>
      </c>
      <c r="E893" s="67" t="n">
        <v>0</v>
      </c>
    </row>
    <row r="894" customFormat="false" ht="11.25" hidden="false" customHeight="false" outlineLevel="0" collapsed="false">
      <c r="A894" s="82" t="s">
        <v>2044</v>
      </c>
      <c r="B894" s="22" t="s">
        <v>2818</v>
      </c>
      <c r="C894" s="24" t="n">
        <v>74150</v>
      </c>
      <c r="D894" s="23" t="s">
        <v>2819</v>
      </c>
      <c r="E894" s="67" t="n">
        <v>0</v>
      </c>
    </row>
    <row r="895" customFormat="false" ht="11.25" hidden="false" customHeight="false" outlineLevel="0" collapsed="false">
      <c r="A895" s="82" t="s">
        <v>2044</v>
      </c>
      <c r="B895" s="22" t="s">
        <v>2855</v>
      </c>
      <c r="C895" s="24" t="n">
        <v>76257</v>
      </c>
      <c r="D895" s="23" t="s">
        <v>2856</v>
      </c>
      <c r="E895" s="67" t="n">
        <v>0</v>
      </c>
    </row>
    <row r="896" customFormat="false" ht="11.25" hidden="false" customHeight="false" outlineLevel="0" collapsed="false">
      <c r="A896" s="82" t="s">
        <v>2044</v>
      </c>
      <c r="B896" s="22" t="s">
        <v>2140</v>
      </c>
      <c r="C896" s="24" t="n">
        <v>213053</v>
      </c>
      <c r="D896" s="23" t="s">
        <v>2141</v>
      </c>
      <c r="E896" s="67" t="n">
        <v>0</v>
      </c>
    </row>
    <row r="897" customFormat="false" ht="11.25" hidden="false" customHeight="false" outlineLevel="0" collapsed="false">
      <c r="A897" s="82" t="s">
        <v>2044</v>
      </c>
      <c r="B897" s="22" t="s">
        <v>2709</v>
      </c>
      <c r="C897" s="24" t="n">
        <v>100434</v>
      </c>
      <c r="D897" s="23" t="s">
        <v>2710</v>
      </c>
      <c r="E897" s="67" t="n">
        <v>0</v>
      </c>
    </row>
    <row r="898" customFormat="false" ht="11.25" hidden="false" customHeight="false" outlineLevel="0" collapsed="false">
      <c r="A898" s="82" t="s">
        <v>2044</v>
      </c>
      <c r="B898" s="22" t="s">
        <v>3139</v>
      </c>
      <c r="C898" s="24" t="n">
        <v>20322</v>
      </c>
      <c r="D898" s="23" t="s">
        <v>3140</v>
      </c>
      <c r="E898" s="67" t="n">
        <v>0</v>
      </c>
    </row>
    <row r="899" customFormat="false" ht="11.25" hidden="false" customHeight="false" outlineLevel="0" collapsed="false">
      <c r="A899" s="82" t="s">
        <v>2044</v>
      </c>
      <c r="B899" s="22" t="s">
        <v>2603</v>
      </c>
      <c r="C899" s="24" t="n">
        <v>235406</v>
      </c>
      <c r="D899" s="23" t="s">
        <v>2604</v>
      </c>
      <c r="E899" s="67" t="n">
        <v>0</v>
      </c>
    </row>
    <row r="900" customFormat="false" ht="11.25" hidden="false" customHeight="false" outlineLevel="0" collapsed="false">
      <c r="A900" s="82" t="s">
        <v>2044</v>
      </c>
      <c r="B900" s="22" t="s">
        <v>2529</v>
      </c>
      <c r="C900" s="24" t="n">
        <v>13602</v>
      </c>
      <c r="D900" s="23" t="s">
        <v>4263</v>
      </c>
      <c r="E900" s="67" t="n">
        <v>0</v>
      </c>
    </row>
    <row r="901" customFormat="false" ht="11.25" hidden="false" customHeight="false" outlineLevel="0" collapsed="false">
      <c r="A901" s="82" t="s">
        <v>2044</v>
      </c>
      <c r="B901" s="22" t="s">
        <v>2511</v>
      </c>
      <c r="C901" s="24" t="n">
        <v>100689</v>
      </c>
      <c r="D901" s="23" t="s">
        <v>2512</v>
      </c>
      <c r="E901" s="67" t="n">
        <v>0</v>
      </c>
    </row>
    <row r="902" customFormat="false" ht="11.25" hidden="false" customHeight="false" outlineLevel="0" collapsed="false">
      <c r="A902" s="82" t="s">
        <v>2044</v>
      </c>
      <c r="B902" s="22" t="s">
        <v>2197</v>
      </c>
      <c r="C902" s="24" t="n">
        <v>24064</v>
      </c>
      <c r="D902" s="23" t="s">
        <v>2198</v>
      </c>
      <c r="E902" s="67" t="n">
        <v>0</v>
      </c>
    </row>
    <row r="903" customFormat="false" ht="11.25" hidden="false" customHeight="false" outlineLevel="0" collapsed="false">
      <c r="A903" s="82" t="s">
        <v>2044</v>
      </c>
      <c r="B903" s="22" t="s">
        <v>2902</v>
      </c>
      <c r="C903" s="24" t="n">
        <v>20442</v>
      </c>
      <c r="D903" s="23" t="s">
        <v>2903</v>
      </c>
      <c r="E903" s="67" t="n">
        <v>0</v>
      </c>
    </row>
    <row r="904" customFormat="false" ht="11.25" hidden="false" customHeight="false" outlineLevel="0" collapsed="false">
      <c r="A904" s="82" t="s">
        <v>2044</v>
      </c>
      <c r="B904" s="22" t="s">
        <v>2507</v>
      </c>
      <c r="C904" s="24" t="n">
        <v>69106</v>
      </c>
      <c r="D904" s="23" t="s">
        <v>2508</v>
      </c>
      <c r="E904" s="67" t="n">
        <v>0</v>
      </c>
    </row>
    <row r="905" customFormat="false" ht="11.25" hidden="false" customHeight="false" outlineLevel="0" collapsed="false">
      <c r="A905" s="82" t="s">
        <v>2044</v>
      </c>
      <c r="B905" s="22" t="s">
        <v>2100</v>
      </c>
      <c r="C905" s="24" t="n">
        <v>216161</v>
      </c>
      <c r="D905" s="68" t="s">
        <v>2101</v>
      </c>
      <c r="E905" s="67" t="n">
        <v>1</v>
      </c>
    </row>
    <row r="906" customFormat="false" ht="11.25" hidden="false" customHeight="false" outlineLevel="0" collapsed="false">
      <c r="A906" s="82" t="s">
        <v>2044</v>
      </c>
      <c r="B906" s="22" t="s">
        <v>2767</v>
      </c>
      <c r="C906" s="24" t="n">
        <v>20656</v>
      </c>
      <c r="D906" s="23" t="s">
        <v>2768</v>
      </c>
      <c r="E906" s="67" t="n">
        <v>0</v>
      </c>
    </row>
    <row r="907" customFormat="false" ht="11.25" hidden="false" customHeight="false" outlineLevel="0" collapsed="false">
      <c r="A907" s="82" t="s">
        <v>2044</v>
      </c>
      <c r="B907" s="22" t="s">
        <v>2085</v>
      </c>
      <c r="C907" s="24" t="n">
        <v>20926</v>
      </c>
      <c r="D907" s="68" t="s">
        <v>2086</v>
      </c>
      <c r="E907" s="67" t="n">
        <v>1</v>
      </c>
    </row>
    <row r="908" customFormat="false" ht="11.25" hidden="false" customHeight="false" outlineLevel="0" collapsed="false">
      <c r="A908" s="82" t="s">
        <v>2044</v>
      </c>
      <c r="B908" s="22" t="s">
        <v>4264</v>
      </c>
      <c r="C908" s="24" t="n">
        <v>232811</v>
      </c>
      <c r="D908" s="68" t="s">
        <v>2866</v>
      </c>
      <c r="E908" s="67" t="n">
        <v>1</v>
      </c>
    </row>
    <row r="909" customFormat="false" ht="11.25" hidden="false" customHeight="false" outlineLevel="0" collapsed="false">
      <c r="A909" s="82" t="s">
        <v>2044</v>
      </c>
      <c r="B909" s="22" t="s">
        <v>4265</v>
      </c>
      <c r="C909" s="24" t="n">
        <v>67155</v>
      </c>
      <c r="D909" s="23" t="s">
        <v>2714</v>
      </c>
      <c r="E909" s="67" t="n">
        <v>0</v>
      </c>
    </row>
    <row r="910" customFormat="false" ht="11.25" hidden="false" customHeight="false" outlineLevel="0" collapsed="false">
      <c r="A910" s="82" t="s">
        <v>2044</v>
      </c>
      <c r="B910" s="22" t="s">
        <v>4266</v>
      </c>
      <c r="C910" s="24" t="n">
        <v>21356</v>
      </c>
      <c r="D910" s="23" t="s">
        <v>3079</v>
      </c>
      <c r="E910" s="67" t="n">
        <v>0</v>
      </c>
    </row>
    <row r="911" customFormat="false" ht="11.25" hidden="false" customHeight="false" outlineLevel="0" collapsed="false">
      <c r="A911" s="82" t="s">
        <v>2044</v>
      </c>
      <c r="B911" s="22" t="s">
        <v>3005</v>
      </c>
      <c r="C911" s="24" t="n">
        <v>67016</v>
      </c>
      <c r="D911" s="23" t="s">
        <v>3006</v>
      </c>
      <c r="E911" s="67" t="n">
        <v>0</v>
      </c>
    </row>
    <row r="912" customFormat="false" ht="11.25" hidden="false" customHeight="false" outlineLevel="0" collapsed="false">
      <c r="A912" s="82" t="s">
        <v>2044</v>
      </c>
      <c r="B912" s="22" t="s">
        <v>2182</v>
      </c>
      <c r="C912" s="24" t="n">
        <v>67978</v>
      </c>
      <c r="D912" s="23" t="s">
        <v>2183</v>
      </c>
      <c r="E912" s="67" t="n">
        <v>0</v>
      </c>
    </row>
    <row r="913" customFormat="false" ht="11.25" hidden="false" customHeight="false" outlineLevel="0" collapsed="false">
      <c r="A913" s="82" t="s">
        <v>2044</v>
      </c>
      <c r="B913" s="22" t="s">
        <v>2526</v>
      </c>
      <c r="C913" s="24" t="n">
        <v>209039</v>
      </c>
      <c r="D913" s="23" t="s">
        <v>2527</v>
      </c>
      <c r="E913" s="67" t="n">
        <v>0</v>
      </c>
    </row>
    <row r="914" customFormat="false" ht="11.25" hidden="false" customHeight="false" outlineLevel="0" collapsed="false">
      <c r="A914" s="82" t="s">
        <v>2044</v>
      </c>
      <c r="B914" s="22" t="s">
        <v>2385</v>
      </c>
      <c r="C914" s="24" t="n">
        <v>28113</v>
      </c>
      <c r="D914" s="23" t="s">
        <v>2386</v>
      </c>
      <c r="E914" s="67" t="n">
        <v>0</v>
      </c>
    </row>
    <row r="915" customFormat="false" ht="11.25" hidden="false" customHeight="false" outlineLevel="0" collapsed="false">
      <c r="A915" s="82" t="s">
        <v>2044</v>
      </c>
      <c r="B915" s="22" t="s">
        <v>2097</v>
      </c>
      <c r="C915" s="24" t="n">
        <v>57816</v>
      </c>
      <c r="D915" s="23" t="s">
        <v>2098</v>
      </c>
      <c r="E915" s="67" t="n">
        <v>0</v>
      </c>
    </row>
    <row r="916" customFormat="false" ht="11.25" hidden="false" customHeight="false" outlineLevel="0" collapsed="false">
      <c r="A916" s="82" t="s">
        <v>2044</v>
      </c>
      <c r="B916" s="22" t="s">
        <v>2937</v>
      </c>
      <c r="C916" s="24" t="n">
        <v>72421</v>
      </c>
      <c r="D916" s="23" t="s">
        <v>2938</v>
      </c>
      <c r="E916" s="67" t="n">
        <v>0</v>
      </c>
    </row>
    <row r="917" customFormat="false" ht="11.25" hidden="false" customHeight="false" outlineLevel="0" collapsed="false">
      <c r="A917" s="82" t="s">
        <v>2044</v>
      </c>
      <c r="B917" s="22" t="s">
        <v>4267</v>
      </c>
      <c r="C917" s="24" t="n">
        <v>14339</v>
      </c>
      <c r="D917" s="23" t="s">
        <v>4268</v>
      </c>
      <c r="E917" s="67" t="n">
        <v>0</v>
      </c>
    </row>
    <row r="918" customFormat="false" ht="11.25" hidden="false" customHeight="false" outlineLevel="0" collapsed="false">
      <c r="A918" s="82" t="s">
        <v>2044</v>
      </c>
      <c r="B918" s="22" t="s">
        <v>4269</v>
      </c>
      <c r="C918" s="24" t="n">
        <v>21685</v>
      </c>
      <c r="D918" s="68" t="s">
        <v>3173</v>
      </c>
      <c r="E918" s="67" t="n">
        <v>1</v>
      </c>
    </row>
    <row r="919" customFormat="false" ht="11.25" hidden="false" customHeight="false" outlineLevel="0" collapsed="false">
      <c r="A919" s="82" t="s">
        <v>2044</v>
      </c>
      <c r="B919" s="22" t="s">
        <v>4270</v>
      </c>
      <c r="C919" s="24" t="n">
        <v>76510</v>
      </c>
      <c r="D919" s="23" t="s">
        <v>2177</v>
      </c>
      <c r="E919" s="67" t="n">
        <v>0</v>
      </c>
    </row>
    <row r="920" customFormat="false" ht="11.25" hidden="false" customHeight="false" outlineLevel="0" collapsed="false">
      <c r="A920" s="82" t="s">
        <v>2044</v>
      </c>
      <c r="B920" s="22" t="s">
        <v>4271</v>
      </c>
      <c r="C920" s="24" t="n">
        <v>21411</v>
      </c>
      <c r="D920" s="68" t="s">
        <v>2847</v>
      </c>
      <c r="E920" s="67" t="n">
        <v>1</v>
      </c>
    </row>
    <row r="921" customFormat="false" ht="11.25" hidden="false" customHeight="false" outlineLevel="0" collapsed="false">
      <c r="A921" s="82" t="s">
        <v>2044</v>
      </c>
      <c r="B921" s="22" t="s">
        <v>2878</v>
      </c>
      <c r="C921" s="24" t="n">
        <v>21808</v>
      </c>
      <c r="D921" s="23" t="s">
        <v>2879</v>
      </c>
      <c r="E921" s="67" t="n">
        <v>0</v>
      </c>
    </row>
    <row r="922" customFormat="false" ht="11.25" hidden="false" customHeight="false" outlineLevel="0" collapsed="false">
      <c r="A922" s="82" t="s">
        <v>2044</v>
      </c>
      <c r="B922" s="22" t="s">
        <v>2160</v>
      </c>
      <c r="C922" s="24" t="n">
        <v>21810</v>
      </c>
      <c r="D922" s="23" t="s">
        <v>2161</v>
      </c>
      <c r="E922" s="67" t="n">
        <v>0</v>
      </c>
    </row>
    <row r="923" customFormat="false" ht="11.25" hidden="false" customHeight="false" outlineLevel="0" collapsed="false">
      <c r="A923" s="82" t="s">
        <v>2044</v>
      </c>
      <c r="B923" s="22" t="s">
        <v>194</v>
      </c>
      <c r="C923" s="24" t="n">
        <v>21813</v>
      </c>
      <c r="D923" s="23" t="s">
        <v>195</v>
      </c>
      <c r="E923" s="67" t="n">
        <v>0</v>
      </c>
    </row>
    <row r="924" customFormat="false" ht="11.25" hidden="false" customHeight="false" outlineLevel="0" collapsed="false">
      <c r="A924" s="82" t="s">
        <v>2044</v>
      </c>
      <c r="B924" s="22" t="s">
        <v>2369</v>
      </c>
      <c r="C924" s="24" t="n">
        <v>67623</v>
      </c>
      <c r="D924" s="23" t="s">
        <v>2370</v>
      </c>
      <c r="E924" s="67" t="n">
        <v>0</v>
      </c>
    </row>
    <row r="925" customFormat="false" ht="11.25" hidden="false" customHeight="false" outlineLevel="0" collapsed="false">
      <c r="A925" s="82" t="s">
        <v>2044</v>
      </c>
      <c r="B925" s="22" t="s">
        <v>2523</v>
      </c>
      <c r="C925" s="24" t="n">
        <v>72053</v>
      </c>
      <c r="D925" s="23" t="s">
        <v>2524</v>
      </c>
      <c r="E925" s="67" t="n">
        <v>0</v>
      </c>
    </row>
    <row r="926" customFormat="false" ht="11.25" hidden="false" customHeight="false" outlineLevel="0" collapsed="false">
      <c r="A926" s="82" t="s">
        <v>2044</v>
      </c>
      <c r="B926" s="22" t="s">
        <v>2179</v>
      </c>
      <c r="C926" s="24" t="n">
        <v>110213</v>
      </c>
      <c r="D926" s="23" t="s">
        <v>4272</v>
      </c>
      <c r="E926" s="67" t="n">
        <v>0</v>
      </c>
    </row>
    <row r="927" customFormat="false" ht="11.25" hidden="false" customHeight="false" outlineLevel="0" collapsed="false">
      <c r="A927" s="82" t="s">
        <v>2044</v>
      </c>
      <c r="B927" s="22" t="s">
        <v>2852</v>
      </c>
      <c r="C927" s="24" t="n">
        <v>66111</v>
      </c>
      <c r="D927" s="23" t="s">
        <v>2853</v>
      </c>
      <c r="E927" s="67" t="n">
        <v>0</v>
      </c>
    </row>
    <row r="928" customFormat="false" ht="11.25" hidden="false" customHeight="false" outlineLevel="0" collapsed="false">
      <c r="A928" s="82" t="s">
        <v>2044</v>
      </c>
      <c r="B928" s="22" t="s">
        <v>3124</v>
      </c>
      <c r="C928" s="24" t="n">
        <v>380967</v>
      </c>
      <c r="D928" s="23" t="s">
        <v>3125</v>
      </c>
      <c r="E928" s="67" t="n">
        <v>0</v>
      </c>
    </row>
    <row r="929" customFormat="false" ht="11.25" hidden="false" customHeight="false" outlineLevel="0" collapsed="false">
      <c r="A929" s="82" t="s">
        <v>2044</v>
      </c>
      <c r="B929" s="22" t="s">
        <v>2692</v>
      </c>
      <c r="C929" s="24" t="n">
        <v>231633</v>
      </c>
      <c r="D929" s="23" t="s">
        <v>2693</v>
      </c>
      <c r="E929" s="67" t="n">
        <v>0</v>
      </c>
    </row>
    <row r="930" customFormat="false" ht="11.25" hidden="false" customHeight="false" outlineLevel="0" collapsed="false">
      <c r="A930" s="82" t="s">
        <v>2044</v>
      </c>
      <c r="B930" s="22" t="s">
        <v>2492</v>
      </c>
      <c r="C930" s="24" t="n">
        <v>66074</v>
      </c>
      <c r="D930" s="23" t="s">
        <v>2493</v>
      </c>
      <c r="E930" s="67" t="n">
        <v>0</v>
      </c>
    </row>
    <row r="931" customFormat="false" ht="11.25" hidden="false" customHeight="false" outlineLevel="0" collapsed="false">
      <c r="A931" s="82" t="s">
        <v>2044</v>
      </c>
      <c r="B931" s="22" t="s">
        <v>2094</v>
      </c>
      <c r="C931" s="24" t="n">
        <v>72392</v>
      </c>
      <c r="D931" s="23" t="s">
        <v>2095</v>
      </c>
      <c r="E931" s="67" t="n">
        <v>0</v>
      </c>
    </row>
    <row r="932" customFormat="false" ht="11.25" hidden="false" customHeight="false" outlineLevel="0" collapsed="false">
      <c r="A932" s="82" t="s">
        <v>2044</v>
      </c>
      <c r="B932" s="22" t="s">
        <v>4273</v>
      </c>
      <c r="C932" s="24" t="n">
        <v>66058</v>
      </c>
      <c r="D932" s="23" t="s">
        <v>3090</v>
      </c>
      <c r="E932" s="67" t="n">
        <v>0</v>
      </c>
    </row>
    <row r="933" customFormat="false" ht="11.25" hidden="false" customHeight="false" outlineLevel="0" collapsed="false">
      <c r="A933" s="82" t="s">
        <v>2044</v>
      </c>
      <c r="B933" s="22" t="s">
        <v>2719</v>
      </c>
      <c r="C933" s="24" t="n">
        <v>65963</v>
      </c>
      <c r="D933" s="23" t="s">
        <v>2720</v>
      </c>
      <c r="E933" s="67" t="n">
        <v>0</v>
      </c>
    </row>
    <row r="934" customFormat="false" ht="11.25" hidden="false" customHeight="false" outlineLevel="0" collapsed="false">
      <c r="A934" s="82" t="s">
        <v>2044</v>
      </c>
      <c r="B934" s="22" t="s">
        <v>2489</v>
      </c>
      <c r="C934" s="24" t="n">
        <v>68027</v>
      </c>
      <c r="D934" s="23" t="s">
        <v>2490</v>
      </c>
      <c r="E934" s="67" t="n">
        <v>0</v>
      </c>
    </row>
    <row r="935" customFormat="false" ht="11.25" hidden="false" customHeight="false" outlineLevel="0" collapsed="false">
      <c r="A935" s="82" t="s">
        <v>2044</v>
      </c>
      <c r="B935" s="22" t="s">
        <v>4274</v>
      </c>
      <c r="C935" s="24" t="n">
        <v>83921</v>
      </c>
      <c r="D935" s="23" t="s">
        <v>2717</v>
      </c>
      <c r="E935" s="67" t="n">
        <v>0</v>
      </c>
    </row>
    <row r="936" customFormat="false" ht="11.25" hidden="false" customHeight="false" outlineLevel="0" collapsed="false">
      <c r="A936" s="82" t="s">
        <v>2044</v>
      </c>
      <c r="B936" s="22" t="s">
        <v>2761</v>
      </c>
      <c r="C936" s="24" t="n">
        <v>67887</v>
      </c>
      <c r="D936" s="23" t="s">
        <v>2762</v>
      </c>
      <c r="E936" s="67" t="n">
        <v>0</v>
      </c>
    </row>
    <row r="937" customFormat="false" ht="11.25" hidden="false" customHeight="false" outlineLevel="0" collapsed="false">
      <c r="A937" s="82" t="s">
        <v>2044</v>
      </c>
      <c r="B937" s="22" t="s">
        <v>4275</v>
      </c>
      <c r="C937" s="24" t="n">
        <v>21807</v>
      </c>
      <c r="D937" s="68" t="s">
        <v>2830</v>
      </c>
      <c r="E937" s="67" t="n">
        <v>1</v>
      </c>
    </row>
    <row r="938" customFormat="false" ht="11.25" hidden="false" customHeight="false" outlineLevel="0" collapsed="false">
      <c r="A938" s="82" t="s">
        <v>2044</v>
      </c>
      <c r="B938" s="22" t="s">
        <v>2340</v>
      </c>
      <c r="C938" s="24" t="n">
        <v>106869</v>
      </c>
      <c r="D938" s="23" t="s">
        <v>2341</v>
      </c>
      <c r="E938" s="67" t="n">
        <v>0</v>
      </c>
    </row>
    <row r="939" customFormat="false" ht="11.25" hidden="false" customHeight="false" outlineLevel="0" collapsed="false">
      <c r="A939" s="82" t="s">
        <v>2044</v>
      </c>
      <c r="B939" s="22" t="s">
        <v>4276</v>
      </c>
      <c r="C939" s="24" t="n">
        <v>170822</v>
      </c>
      <c r="D939" s="23" t="s">
        <v>2577</v>
      </c>
      <c r="E939" s="67" t="n">
        <v>0</v>
      </c>
    </row>
    <row r="940" customFormat="false" ht="11.25" hidden="false" customHeight="false" outlineLevel="0" collapsed="false">
      <c r="A940" s="82" t="s">
        <v>2044</v>
      </c>
      <c r="B940" s="22" t="s">
        <v>2702</v>
      </c>
      <c r="C940" s="24" t="n">
        <v>78787</v>
      </c>
      <c r="D940" s="23" t="s">
        <v>2703</v>
      </c>
      <c r="E940" s="67" t="n">
        <v>0</v>
      </c>
    </row>
    <row r="941" customFormat="false" ht="11.25" hidden="false" customHeight="false" outlineLevel="0" collapsed="false">
      <c r="A941" s="82" t="s">
        <v>2044</v>
      </c>
      <c r="B941" s="22" t="s">
        <v>4277</v>
      </c>
      <c r="C941" s="24" t="n">
        <v>22236</v>
      </c>
      <c r="D941" s="23" t="s">
        <v>4278</v>
      </c>
      <c r="E941" s="67" t="n">
        <v>0</v>
      </c>
    </row>
    <row r="942" customFormat="false" ht="11.25" hidden="false" customHeight="false" outlineLevel="0" collapsed="false">
      <c r="A942" s="82" t="s">
        <v>2044</v>
      </c>
      <c r="B942" s="22" t="s">
        <v>2144</v>
      </c>
      <c r="C942" s="24" t="n">
        <v>22234</v>
      </c>
      <c r="D942" s="23" t="s">
        <v>2145</v>
      </c>
      <c r="E942" s="67" t="n">
        <v>0</v>
      </c>
    </row>
    <row r="943" customFormat="false" ht="11.25" hidden="false" customHeight="false" outlineLevel="0" collapsed="false">
      <c r="A943" s="82" t="s">
        <v>2044</v>
      </c>
      <c r="B943" s="22" t="s">
        <v>2046</v>
      </c>
      <c r="C943" s="24" t="n">
        <v>108148</v>
      </c>
      <c r="D943" s="23" t="s">
        <v>2047</v>
      </c>
      <c r="E943" s="67" t="n">
        <v>0</v>
      </c>
    </row>
    <row r="944" customFormat="false" ht="11.25" hidden="false" customHeight="false" outlineLevel="0" collapsed="false">
      <c r="A944" s="82" t="s">
        <v>2044</v>
      </c>
      <c r="B944" s="22" t="s">
        <v>2128</v>
      </c>
      <c r="C944" s="24" t="n">
        <v>65961</v>
      </c>
      <c r="D944" s="23" t="s">
        <v>2129</v>
      </c>
      <c r="E944" s="67" t="n">
        <v>0</v>
      </c>
    </row>
    <row r="945" customFormat="false" ht="11.25" hidden="false" customHeight="false" outlineLevel="0" collapsed="false">
      <c r="A945" s="82" t="s">
        <v>2044</v>
      </c>
      <c r="B945" s="22" t="s">
        <v>2728</v>
      </c>
      <c r="C945" s="24" t="n">
        <v>28084</v>
      </c>
      <c r="D945" s="68" t="s">
        <v>2729</v>
      </c>
      <c r="E945" s="67" t="n">
        <v>1</v>
      </c>
    </row>
    <row r="946" customFormat="false" ht="11.25" hidden="false" customHeight="false" outlineLevel="0" collapsed="false">
      <c r="A946" s="82" t="s">
        <v>2044</v>
      </c>
      <c r="B946" s="22" t="s">
        <v>2395</v>
      </c>
      <c r="C946" s="24" t="n">
        <v>66914</v>
      </c>
      <c r="D946" s="23" t="s">
        <v>2396</v>
      </c>
      <c r="E946" s="67" t="n">
        <v>0</v>
      </c>
    </row>
    <row r="947" customFormat="false" ht="11.25" hidden="false" customHeight="false" outlineLevel="0" collapsed="false">
      <c r="A947" s="82" t="s">
        <v>2044</v>
      </c>
      <c r="B947" s="22" t="s">
        <v>2887</v>
      </c>
      <c r="C947" s="24" t="n">
        <v>69368</v>
      </c>
      <c r="D947" s="23" t="s">
        <v>2888</v>
      </c>
      <c r="E947" s="67" t="n">
        <v>0</v>
      </c>
    </row>
    <row r="948" customFormat="false" ht="11.25" hidden="false" customHeight="false" outlineLevel="0" collapsed="false">
      <c r="A948" s="82" t="s">
        <v>2044</v>
      </c>
      <c r="B948" s="22" t="s">
        <v>2428</v>
      </c>
      <c r="C948" s="24" t="n">
        <v>98193</v>
      </c>
      <c r="D948" s="23" t="s">
        <v>2429</v>
      </c>
      <c r="E948" s="67" t="n">
        <v>0</v>
      </c>
    </row>
    <row r="949" customFormat="false" ht="11.25" hidden="false" customHeight="false" outlineLevel="0" collapsed="false">
      <c r="A949" s="82" t="s">
        <v>2044</v>
      </c>
      <c r="B949" s="22" t="s">
        <v>4279</v>
      </c>
      <c r="C949" s="24" t="n">
        <v>66090</v>
      </c>
      <c r="D949" s="23" t="s">
        <v>2970</v>
      </c>
      <c r="E949" s="67" t="n">
        <v>0</v>
      </c>
    </row>
    <row r="950" customFormat="false" ht="11.25" hidden="false" customHeight="false" outlineLevel="0" collapsed="false">
      <c r="A950" s="82" t="s">
        <v>2044</v>
      </c>
      <c r="B950" s="22" t="s">
        <v>3127</v>
      </c>
      <c r="C950" s="24" t="n">
        <v>383295</v>
      </c>
      <c r="D950" s="23" t="s">
        <v>3128</v>
      </c>
      <c r="E950" s="67" t="n">
        <v>0</v>
      </c>
    </row>
    <row r="951" customFormat="false" ht="11.25" hidden="false" customHeight="false" outlineLevel="0" collapsed="false">
      <c r="A951" s="82" t="s">
        <v>2044</v>
      </c>
      <c r="B951" s="22" t="s">
        <v>2648</v>
      </c>
      <c r="C951" s="24" t="n">
        <v>22183</v>
      </c>
      <c r="D951" s="23" t="s">
        <v>2649</v>
      </c>
      <c r="E951" s="67" t="n">
        <v>0</v>
      </c>
    </row>
    <row r="952" customFormat="false" ht="11.25" hidden="false" customHeight="false" outlineLevel="0" collapsed="false">
      <c r="A952" s="82" t="s">
        <v>2044</v>
      </c>
      <c r="B952" s="22" t="s">
        <v>2725</v>
      </c>
      <c r="C952" s="24" t="n">
        <v>21417</v>
      </c>
      <c r="D952" s="68" t="s">
        <v>2726</v>
      </c>
      <c r="E952" s="67" t="n">
        <v>1</v>
      </c>
    </row>
    <row r="953" customFormat="false" ht="11.25" hidden="false" customHeight="false" outlineLevel="0" collapsed="false">
      <c r="A953" s="82" t="s">
        <v>2044</v>
      </c>
      <c r="B953" s="22" t="s">
        <v>4280</v>
      </c>
      <c r="C953" s="24" t="n">
        <v>225207</v>
      </c>
      <c r="D953" s="68" t="s">
        <v>2836</v>
      </c>
      <c r="E953" s="67" t="n">
        <v>1</v>
      </c>
    </row>
    <row r="954" customFormat="false" ht="11.25" hidden="false" customHeight="false" outlineLevel="0" collapsed="false">
      <c r="A954" s="82" t="s">
        <v>2044</v>
      </c>
      <c r="B954" s="22" t="s">
        <v>2801</v>
      </c>
      <c r="C954" s="24" t="n">
        <v>71918</v>
      </c>
      <c r="D954" s="23" t="s">
        <v>4281</v>
      </c>
      <c r="E954" s="67" t="n">
        <v>0</v>
      </c>
    </row>
    <row r="955" customFormat="false" ht="11.25" hidden="false" customHeight="false" outlineLevel="0" collapsed="false">
      <c r="A955" s="82" t="s">
        <v>2044</v>
      </c>
      <c r="B955" s="22" t="s">
        <v>2899</v>
      </c>
      <c r="C955" s="24" t="n">
        <v>68520</v>
      </c>
      <c r="D955" s="23" t="s">
        <v>2900</v>
      </c>
      <c r="E955" s="67" t="n">
        <v>0</v>
      </c>
    </row>
    <row r="956" customFormat="false" ht="12" hidden="false" customHeight="false" outlineLevel="0" collapsed="false">
      <c r="A956" s="83" t="s">
        <v>2044</v>
      </c>
      <c r="B956" s="31" t="s">
        <v>1240</v>
      </c>
      <c r="C956" s="33" t="n">
        <v>328365</v>
      </c>
      <c r="D956" s="70" t="s">
        <v>1241</v>
      </c>
      <c r="E956" s="71" t="n">
        <v>1</v>
      </c>
    </row>
    <row r="957" customFormat="false" ht="11.25" hidden="false" customHeight="false" outlineLevel="0" collapsed="false">
      <c r="A957" s="84" t="s">
        <v>3183</v>
      </c>
      <c r="B957" s="38" t="s">
        <v>3317</v>
      </c>
      <c r="C957" s="16" t="n">
        <v>20878</v>
      </c>
      <c r="D957" s="15" t="s">
        <v>3318</v>
      </c>
      <c r="E957" s="66" t="n">
        <v>0</v>
      </c>
    </row>
    <row r="958" customFormat="false" ht="11.25" hidden="false" customHeight="false" outlineLevel="0" collapsed="false">
      <c r="A958" s="85" t="s">
        <v>3183</v>
      </c>
      <c r="B958" s="22" t="s">
        <v>4282</v>
      </c>
      <c r="C958" s="24" t="n">
        <v>12035</v>
      </c>
      <c r="D958" s="23" t="s">
        <v>3243</v>
      </c>
      <c r="E958" s="67" t="n">
        <v>0</v>
      </c>
    </row>
    <row r="959" customFormat="false" ht="11.25" hidden="false" customHeight="false" outlineLevel="0" collapsed="false">
      <c r="A959" s="85" t="s">
        <v>3183</v>
      </c>
      <c r="B959" s="22" t="s">
        <v>4283</v>
      </c>
      <c r="C959" s="24" t="n">
        <v>12235</v>
      </c>
      <c r="D959" s="23" t="s">
        <v>3371</v>
      </c>
      <c r="E959" s="67" t="n">
        <v>0</v>
      </c>
    </row>
    <row r="960" customFormat="false" ht="11.25" hidden="false" customHeight="false" outlineLevel="0" collapsed="false">
      <c r="A960" s="85" t="s">
        <v>3183</v>
      </c>
      <c r="B960" s="22" t="s">
        <v>3349</v>
      </c>
      <c r="C960" s="24" t="n">
        <v>12534</v>
      </c>
      <c r="D960" s="23" t="s">
        <v>3350</v>
      </c>
      <c r="E960" s="67" t="n">
        <v>0</v>
      </c>
    </row>
    <row r="961" customFormat="false" ht="11.25" hidden="false" customHeight="false" outlineLevel="0" collapsed="false">
      <c r="A961" s="85" t="s">
        <v>3183</v>
      </c>
      <c r="B961" s="22" t="s">
        <v>3251</v>
      </c>
      <c r="C961" s="24" t="n">
        <v>107995</v>
      </c>
      <c r="D961" s="23" t="s">
        <v>3252</v>
      </c>
      <c r="E961" s="67" t="n">
        <v>0</v>
      </c>
    </row>
    <row r="962" customFormat="false" ht="11.25" hidden="false" customHeight="false" outlineLevel="0" collapsed="false">
      <c r="A962" s="85" t="s">
        <v>3183</v>
      </c>
      <c r="B962" s="22" t="s">
        <v>3213</v>
      </c>
      <c r="C962" s="24" t="n">
        <v>12544</v>
      </c>
      <c r="D962" s="23" t="s">
        <v>3214</v>
      </c>
      <c r="E962" s="67" t="n">
        <v>0</v>
      </c>
    </row>
    <row r="963" customFormat="false" ht="11.25" hidden="false" customHeight="false" outlineLevel="0" collapsed="false">
      <c r="A963" s="85" t="s">
        <v>3183</v>
      </c>
      <c r="B963" s="22" t="s">
        <v>3323</v>
      </c>
      <c r="C963" s="24" t="n">
        <v>12615</v>
      </c>
      <c r="D963" s="23" t="s">
        <v>3324</v>
      </c>
      <c r="E963" s="67" t="n">
        <v>0</v>
      </c>
    </row>
    <row r="964" customFormat="false" ht="11.25" hidden="false" customHeight="false" outlineLevel="0" collapsed="false">
      <c r="A964" s="85" t="s">
        <v>3183</v>
      </c>
      <c r="B964" s="22" t="s">
        <v>3355</v>
      </c>
      <c r="C964" s="24" t="n">
        <v>12649</v>
      </c>
      <c r="D964" s="23" t="s">
        <v>3356</v>
      </c>
      <c r="E964" s="67" t="n">
        <v>0</v>
      </c>
    </row>
    <row r="965" customFormat="false" ht="11.25" hidden="false" customHeight="false" outlineLevel="0" collapsed="false">
      <c r="A965" s="85" t="s">
        <v>3183</v>
      </c>
      <c r="B965" s="22" t="s">
        <v>3223</v>
      </c>
      <c r="C965" s="24" t="n">
        <v>67177</v>
      </c>
      <c r="D965" s="23" t="s">
        <v>3224</v>
      </c>
      <c r="E965" s="67" t="n">
        <v>0</v>
      </c>
    </row>
    <row r="966" customFormat="false" ht="11.25" hidden="false" customHeight="false" outlineLevel="0" collapsed="false">
      <c r="A966" s="85" t="s">
        <v>3183</v>
      </c>
      <c r="B966" s="22" t="s">
        <v>3295</v>
      </c>
      <c r="C966" s="24" t="n">
        <v>12428</v>
      </c>
      <c r="D966" s="23" t="s">
        <v>3296</v>
      </c>
      <c r="E966" s="67" t="n">
        <v>0</v>
      </c>
    </row>
    <row r="967" customFormat="false" ht="11.25" hidden="false" customHeight="false" outlineLevel="0" collapsed="false">
      <c r="A967" s="85" t="s">
        <v>3183</v>
      </c>
      <c r="B967" s="22" t="s">
        <v>3283</v>
      </c>
      <c r="C967" s="24" t="n">
        <v>268697</v>
      </c>
      <c r="D967" s="23" t="s">
        <v>3284</v>
      </c>
      <c r="E967" s="67" t="n">
        <v>0</v>
      </c>
    </row>
    <row r="968" customFormat="false" ht="11.25" hidden="false" customHeight="false" outlineLevel="0" collapsed="false">
      <c r="A968" s="85" t="s">
        <v>3183</v>
      </c>
      <c r="B968" s="22" t="s">
        <v>3194</v>
      </c>
      <c r="C968" s="24" t="n">
        <v>12449</v>
      </c>
      <c r="D968" s="23" t="s">
        <v>3195</v>
      </c>
      <c r="E968" s="67" t="n">
        <v>0</v>
      </c>
    </row>
    <row r="969" customFormat="false" ht="11.25" hidden="false" customHeight="false" outlineLevel="0" collapsed="false">
      <c r="A969" s="85" t="s">
        <v>3183</v>
      </c>
      <c r="B969" s="22" t="s">
        <v>3226</v>
      </c>
      <c r="C969" s="24" t="n">
        <v>264064</v>
      </c>
      <c r="D969" s="68" t="s">
        <v>3227</v>
      </c>
      <c r="E969" s="67" t="n">
        <v>1</v>
      </c>
    </row>
    <row r="970" customFormat="false" ht="11.25" hidden="false" customHeight="false" outlineLevel="0" collapsed="false">
      <c r="A970" s="85" t="s">
        <v>3183</v>
      </c>
      <c r="B970" s="22" t="s">
        <v>3188</v>
      </c>
      <c r="C970" s="24" t="n">
        <v>80986</v>
      </c>
      <c r="D970" s="23" t="s">
        <v>3189</v>
      </c>
      <c r="E970" s="67" t="n">
        <v>0</v>
      </c>
    </row>
    <row r="971" customFormat="false" ht="11.25" hidden="false" customHeight="false" outlineLevel="0" collapsed="false">
      <c r="A971" s="85" t="s">
        <v>3183</v>
      </c>
      <c r="B971" s="22" t="s">
        <v>3236</v>
      </c>
      <c r="C971" s="24" t="n">
        <v>27214</v>
      </c>
      <c r="D971" s="23" t="s">
        <v>3237</v>
      </c>
      <c r="E971" s="67" t="n">
        <v>0</v>
      </c>
    </row>
    <row r="972" customFormat="false" ht="11.25" hidden="false" customHeight="false" outlineLevel="0" collapsed="false">
      <c r="A972" s="85" t="s">
        <v>3183</v>
      </c>
      <c r="B972" s="22" t="s">
        <v>3335</v>
      </c>
      <c r="C972" s="24" t="n">
        <v>13178</v>
      </c>
      <c r="D972" s="23" t="s">
        <v>3336</v>
      </c>
      <c r="E972" s="67" t="n">
        <v>0</v>
      </c>
    </row>
    <row r="973" customFormat="false" ht="11.25" hidden="false" customHeight="false" outlineLevel="0" collapsed="false">
      <c r="A973" s="85" t="s">
        <v>3183</v>
      </c>
      <c r="B973" s="22" t="s">
        <v>3219</v>
      </c>
      <c r="C973" s="24" t="n">
        <v>268780</v>
      </c>
      <c r="D973" s="23" t="s">
        <v>3220</v>
      </c>
      <c r="E973" s="67" t="n">
        <v>0</v>
      </c>
    </row>
    <row r="974" customFormat="false" ht="11.25" hidden="false" customHeight="false" outlineLevel="0" collapsed="false">
      <c r="A974" s="85" t="s">
        <v>3183</v>
      </c>
      <c r="B974" s="22" t="s">
        <v>3304</v>
      </c>
      <c r="C974" s="24" t="n">
        <v>14235</v>
      </c>
      <c r="D974" s="68" t="s">
        <v>3305</v>
      </c>
      <c r="E974" s="67" t="n">
        <v>1</v>
      </c>
    </row>
    <row r="975" customFormat="false" ht="11.25" hidden="false" customHeight="false" outlineLevel="0" collapsed="false">
      <c r="A975" s="85" t="s">
        <v>3183</v>
      </c>
      <c r="B975" s="22" t="s">
        <v>3229</v>
      </c>
      <c r="C975" s="24" t="n">
        <v>29870</v>
      </c>
      <c r="D975" s="23" t="s">
        <v>3230</v>
      </c>
      <c r="E975" s="67" t="n">
        <v>0</v>
      </c>
    </row>
    <row r="976" customFormat="false" ht="11.25" hidden="false" customHeight="false" outlineLevel="0" collapsed="false">
      <c r="A976" s="85" t="s">
        <v>3183</v>
      </c>
      <c r="B976" s="22" t="s">
        <v>3239</v>
      </c>
      <c r="C976" s="24" t="n">
        <v>51788</v>
      </c>
      <c r="D976" s="23" t="s">
        <v>3240</v>
      </c>
      <c r="E976" s="67" t="n">
        <v>0</v>
      </c>
    </row>
    <row r="977" customFormat="false" ht="11.25" hidden="false" customHeight="false" outlineLevel="0" collapsed="false">
      <c r="A977" s="85" t="s">
        <v>3183</v>
      </c>
      <c r="B977" s="22" t="s">
        <v>4284</v>
      </c>
      <c r="C977" s="24" t="n">
        <v>15361</v>
      </c>
      <c r="D977" s="68" t="s">
        <v>3281</v>
      </c>
      <c r="E977" s="67" t="n">
        <v>1</v>
      </c>
    </row>
    <row r="978" customFormat="false" ht="11.25" hidden="false" customHeight="false" outlineLevel="0" collapsed="false">
      <c r="A978" s="85" t="s">
        <v>3183</v>
      </c>
      <c r="B978" s="22" t="s">
        <v>3388</v>
      </c>
      <c r="C978" s="24" t="n">
        <v>15364</v>
      </c>
      <c r="D978" s="68" t="s">
        <v>3389</v>
      </c>
      <c r="E978" s="67" t="n">
        <v>1</v>
      </c>
    </row>
    <row r="979" customFormat="false" ht="11.25" hidden="false" customHeight="false" outlineLevel="0" collapsed="false">
      <c r="A979" s="85" t="s">
        <v>3183</v>
      </c>
      <c r="B979" s="22" t="s">
        <v>3363</v>
      </c>
      <c r="C979" s="24" t="n">
        <v>97165</v>
      </c>
      <c r="D979" s="68" t="s">
        <v>3364</v>
      </c>
      <c r="E979" s="67" t="n">
        <v>1</v>
      </c>
    </row>
    <row r="980" customFormat="false" ht="11.25" hidden="false" customHeight="false" outlineLevel="0" collapsed="false">
      <c r="A980" s="85" t="s">
        <v>3183</v>
      </c>
      <c r="B980" s="22" t="s">
        <v>4285</v>
      </c>
      <c r="C980" s="24" t="n">
        <v>50708</v>
      </c>
      <c r="D980" s="23" t="s">
        <v>4286</v>
      </c>
      <c r="E980" s="67" t="n">
        <v>0</v>
      </c>
    </row>
    <row r="981" customFormat="false" ht="11.25" hidden="false" customHeight="false" outlineLevel="0" collapsed="false">
      <c r="A981" s="85" t="s">
        <v>3183</v>
      </c>
      <c r="B981" s="22" t="s">
        <v>4287</v>
      </c>
      <c r="C981" s="24" t="n">
        <v>69386</v>
      </c>
      <c r="D981" s="23" t="s">
        <v>4288</v>
      </c>
      <c r="E981" s="67" t="n">
        <v>0</v>
      </c>
    </row>
    <row r="982" customFormat="false" ht="11.25" hidden="false" customHeight="false" outlineLevel="0" collapsed="false">
      <c r="A982" s="85" t="s">
        <v>3183</v>
      </c>
      <c r="B982" s="22" t="s">
        <v>3191</v>
      </c>
      <c r="C982" s="24" t="n">
        <v>319162</v>
      </c>
      <c r="D982" s="23" t="s">
        <v>3192</v>
      </c>
      <c r="E982" s="67" t="n">
        <v>0</v>
      </c>
    </row>
    <row r="983" customFormat="false" ht="11.25" hidden="false" customHeight="false" outlineLevel="0" collapsed="false">
      <c r="A983" s="85" t="s">
        <v>3183</v>
      </c>
      <c r="B983" s="22" t="s">
        <v>3332</v>
      </c>
      <c r="C983" s="24" t="n">
        <v>16319</v>
      </c>
      <c r="D983" s="23" t="s">
        <v>3333</v>
      </c>
      <c r="E983" s="67" t="n">
        <v>0</v>
      </c>
    </row>
    <row r="984" customFormat="false" ht="11.25" hidden="false" customHeight="false" outlineLevel="0" collapsed="false">
      <c r="A984" s="85" t="s">
        <v>3183</v>
      </c>
      <c r="B984" s="22" t="s">
        <v>3290</v>
      </c>
      <c r="C984" s="24" t="n">
        <v>16647</v>
      </c>
      <c r="D984" s="23" t="s">
        <v>3291</v>
      </c>
      <c r="E984" s="67" t="n">
        <v>0</v>
      </c>
    </row>
    <row r="985" customFormat="false" ht="11.25" hidden="false" customHeight="false" outlineLevel="0" collapsed="false">
      <c r="A985" s="85" t="s">
        <v>3183</v>
      </c>
      <c r="B985" s="22" t="s">
        <v>3197</v>
      </c>
      <c r="C985" s="24" t="n">
        <v>71819</v>
      </c>
      <c r="D985" s="23" t="s">
        <v>3198</v>
      </c>
      <c r="E985" s="67" t="n">
        <v>0</v>
      </c>
    </row>
    <row r="986" customFormat="false" ht="11.25" hidden="false" customHeight="false" outlineLevel="0" collapsed="false">
      <c r="A986" s="85" t="s">
        <v>3183</v>
      </c>
      <c r="B986" s="22" t="s">
        <v>3185</v>
      </c>
      <c r="C986" s="24" t="n">
        <v>16906</v>
      </c>
      <c r="D986" s="23" t="s">
        <v>3186</v>
      </c>
      <c r="E986" s="67" t="n">
        <v>0</v>
      </c>
    </row>
    <row r="987" customFormat="false" ht="11.25" hidden="false" customHeight="false" outlineLevel="0" collapsed="false">
      <c r="A987" s="85" t="s">
        <v>3183</v>
      </c>
      <c r="B987" s="22" t="s">
        <v>4289</v>
      </c>
      <c r="C987" s="24" t="n">
        <v>16881</v>
      </c>
      <c r="D987" s="23" t="s">
        <v>3204</v>
      </c>
      <c r="E987" s="67" t="n">
        <v>0</v>
      </c>
    </row>
    <row r="988" customFormat="false" ht="11.25" hidden="false" customHeight="false" outlineLevel="0" collapsed="false">
      <c r="A988" s="85" t="s">
        <v>3183</v>
      </c>
      <c r="B988" s="22" t="s">
        <v>3272</v>
      </c>
      <c r="C988" s="24" t="n">
        <v>56150</v>
      </c>
      <c r="D988" s="23" t="s">
        <v>3273</v>
      </c>
      <c r="E988" s="67" t="n">
        <v>0</v>
      </c>
    </row>
    <row r="989" customFormat="false" ht="11.25" hidden="false" customHeight="false" outlineLevel="0" collapsed="false">
      <c r="A989" s="85" t="s">
        <v>3183</v>
      </c>
      <c r="B989" s="22" t="s">
        <v>3301</v>
      </c>
      <c r="C989" s="24" t="n">
        <v>17215</v>
      </c>
      <c r="D989" s="68" t="s">
        <v>3302</v>
      </c>
      <c r="E989" s="67" t="n">
        <v>1</v>
      </c>
    </row>
    <row r="990" customFormat="false" ht="11.25" hidden="false" customHeight="false" outlineLevel="0" collapsed="false">
      <c r="A990" s="85" t="s">
        <v>3183</v>
      </c>
      <c r="B990" s="22" t="s">
        <v>3307</v>
      </c>
      <c r="C990" s="24" t="n">
        <v>17219</v>
      </c>
      <c r="D990" s="68" t="s">
        <v>3308</v>
      </c>
      <c r="E990" s="67" t="n">
        <v>1</v>
      </c>
    </row>
    <row r="991" customFormat="false" ht="11.25" hidden="false" customHeight="false" outlineLevel="0" collapsed="false">
      <c r="A991" s="85" t="s">
        <v>3183</v>
      </c>
      <c r="B991" s="22" t="s">
        <v>3269</v>
      </c>
      <c r="C991" s="24" t="n">
        <v>67052</v>
      </c>
      <c r="D991" s="23" t="s">
        <v>3270</v>
      </c>
      <c r="E991" s="67" t="n">
        <v>0</v>
      </c>
    </row>
    <row r="992" customFormat="false" ht="11.25" hidden="false" customHeight="false" outlineLevel="0" collapsed="false">
      <c r="A992" s="85" t="s">
        <v>3183</v>
      </c>
      <c r="B992" s="22" t="s">
        <v>3329</v>
      </c>
      <c r="C992" s="24" t="n">
        <v>56741</v>
      </c>
      <c r="D992" s="23" t="s">
        <v>3330</v>
      </c>
      <c r="E992" s="67" t="n">
        <v>0</v>
      </c>
    </row>
    <row r="993" customFormat="false" ht="11.25" hidden="false" customHeight="false" outlineLevel="0" collapsed="false">
      <c r="A993" s="85" t="s">
        <v>3183</v>
      </c>
      <c r="B993" s="22" t="s">
        <v>4290</v>
      </c>
      <c r="C993" s="24" t="n">
        <v>12070</v>
      </c>
      <c r="D993" s="23" t="s">
        <v>3217</v>
      </c>
      <c r="E993" s="67" t="n">
        <v>0</v>
      </c>
    </row>
    <row r="994" customFormat="false" ht="11.25" hidden="false" customHeight="false" outlineLevel="0" collapsed="false">
      <c r="A994" s="85" t="s">
        <v>3183</v>
      </c>
      <c r="B994" s="22" t="s">
        <v>3248</v>
      </c>
      <c r="C994" s="24" t="n">
        <v>68298</v>
      </c>
      <c r="D994" s="23" t="s">
        <v>3249</v>
      </c>
      <c r="E994" s="67" t="n">
        <v>0</v>
      </c>
    </row>
    <row r="995" customFormat="false" ht="11.25" hidden="false" customHeight="false" outlineLevel="0" collapsed="false">
      <c r="A995" s="85" t="s">
        <v>3183</v>
      </c>
      <c r="B995" s="22" t="s">
        <v>3245</v>
      </c>
      <c r="C995" s="24" t="n">
        <v>66977</v>
      </c>
      <c r="D995" s="23" t="s">
        <v>3246</v>
      </c>
      <c r="E995" s="67" t="n">
        <v>0</v>
      </c>
    </row>
    <row r="996" customFormat="false" ht="11.25" hidden="false" customHeight="false" outlineLevel="0" collapsed="false">
      <c r="A996" s="85" t="s">
        <v>3183</v>
      </c>
      <c r="B996" s="22" t="s">
        <v>3341</v>
      </c>
      <c r="C996" s="24" t="n">
        <v>52033</v>
      </c>
      <c r="D996" s="23" t="s">
        <v>3342</v>
      </c>
      <c r="E996" s="67" t="n">
        <v>0</v>
      </c>
    </row>
    <row r="997" customFormat="false" ht="11.25" hidden="false" customHeight="false" outlineLevel="0" collapsed="false">
      <c r="A997" s="85" t="s">
        <v>3183</v>
      </c>
      <c r="B997" s="22" t="s">
        <v>3320</v>
      </c>
      <c r="C997" s="24" t="n">
        <v>67037</v>
      </c>
      <c r="D997" s="68" t="s">
        <v>3321</v>
      </c>
      <c r="E997" s="67" t="n">
        <v>1</v>
      </c>
    </row>
    <row r="998" customFormat="false" ht="11.25" hidden="false" customHeight="false" outlineLevel="0" collapsed="false">
      <c r="A998" s="85" t="s">
        <v>3183</v>
      </c>
      <c r="B998" s="22" t="s">
        <v>3384</v>
      </c>
      <c r="C998" s="24" t="n">
        <v>18971</v>
      </c>
      <c r="D998" s="23" t="s">
        <v>3385</v>
      </c>
      <c r="E998" s="67" t="n">
        <v>0</v>
      </c>
    </row>
    <row r="999" customFormat="false" ht="11.25" hidden="false" customHeight="false" outlineLevel="0" collapsed="false">
      <c r="A999" s="85" t="s">
        <v>3183</v>
      </c>
      <c r="B999" s="22" t="s">
        <v>3381</v>
      </c>
      <c r="C999" s="24" t="n">
        <v>18974</v>
      </c>
      <c r="D999" s="23" t="s">
        <v>3382</v>
      </c>
      <c r="E999" s="67" t="n">
        <v>0</v>
      </c>
    </row>
    <row r="1000" customFormat="false" ht="11.25" hidden="false" customHeight="false" outlineLevel="0" collapsed="false">
      <c r="A1000" s="85" t="s">
        <v>3183</v>
      </c>
      <c r="B1000" s="22" t="s">
        <v>762</v>
      </c>
      <c r="C1000" s="24" t="n">
        <v>233406</v>
      </c>
      <c r="D1000" s="23" t="s">
        <v>763</v>
      </c>
      <c r="E1000" s="67" t="n">
        <v>0</v>
      </c>
    </row>
    <row r="1001" customFormat="false" ht="11.25" hidden="false" customHeight="false" outlineLevel="0" collapsed="false">
      <c r="A1001" s="85" t="s">
        <v>3183</v>
      </c>
      <c r="B1001" s="22" t="s">
        <v>3352</v>
      </c>
      <c r="C1001" s="24" t="n">
        <v>19275</v>
      </c>
      <c r="D1001" s="23" t="s">
        <v>3353</v>
      </c>
      <c r="E1001" s="67" t="n">
        <v>0</v>
      </c>
    </row>
    <row r="1002" customFormat="false" ht="11.25" hidden="false" customHeight="false" outlineLevel="0" collapsed="false">
      <c r="A1002" s="85" t="s">
        <v>3183</v>
      </c>
      <c r="B1002" s="22" t="s">
        <v>3310</v>
      </c>
      <c r="C1002" s="24" t="n">
        <v>26934</v>
      </c>
      <c r="D1002" s="23" t="s">
        <v>3311</v>
      </c>
      <c r="E1002" s="67" t="n">
        <v>0</v>
      </c>
    </row>
    <row r="1003" customFormat="false" ht="11.25" hidden="false" customHeight="false" outlineLevel="0" collapsed="false">
      <c r="A1003" s="85" t="s">
        <v>3183</v>
      </c>
      <c r="B1003" s="22" t="s">
        <v>3366</v>
      </c>
      <c r="C1003" s="24" t="n">
        <v>19361</v>
      </c>
      <c r="D1003" s="23" t="s">
        <v>3367</v>
      </c>
      <c r="E1003" s="67" t="n">
        <v>0</v>
      </c>
    </row>
    <row r="1004" customFormat="false" ht="11.25" hidden="false" customHeight="false" outlineLevel="0" collapsed="false">
      <c r="A1004" s="85" t="s">
        <v>3183</v>
      </c>
      <c r="B1004" s="22" t="s">
        <v>3346</v>
      </c>
      <c r="C1004" s="24" t="n">
        <v>20133</v>
      </c>
      <c r="D1004" s="23" t="s">
        <v>3347</v>
      </c>
      <c r="E1004" s="67" t="n">
        <v>0</v>
      </c>
    </row>
    <row r="1005" customFormat="false" ht="11.25" hidden="false" customHeight="false" outlineLevel="0" collapsed="false">
      <c r="A1005" s="85" t="s">
        <v>3183</v>
      </c>
      <c r="B1005" s="22" t="s">
        <v>998</v>
      </c>
      <c r="C1005" s="24" t="n">
        <v>20135</v>
      </c>
      <c r="D1005" s="23" t="s">
        <v>999</v>
      </c>
      <c r="E1005" s="67" t="n">
        <v>0</v>
      </c>
    </row>
    <row r="1006" customFormat="false" ht="11.25" hidden="false" customHeight="false" outlineLevel="0" collapsed="false">
      <c r="A1006" s="85" t="s">
        <v>3183</v>
      </c>
      <c r="B1006" s="22" t="s">
        <v>4291</v>
      </c>
      <c r="C1006" s="24" t="n">
        <v>72657</v>
      </c>
      <c r="D1006" s="23" t="s">
        <v>3267</v>
      </c>
      <c r="E1006" s="67" t="n">
        <v>0</v>
      </c>
    </row>
    <row r="1007" customFormat="false" ht="11.25" hidden="false" customHeight="false" outlineLevel="0" collapsed="false">
      <c r="A1007" s="85" t="s">
        <v>3183</v>
      </c>
      <c r="B1007" s="22" t="s">
        <v>3255</v>
      </c>
      <c r="C1007" s="24" t="n">
        <v>68026</v>
      </c>
      <c r="D1007" s="23" t="s">
        <v>3256</v>
      </c>
      <c r="E1007" s="67" t="n">
        <v>0</v>
      </c>
    </row>
    <row r="1008" customFormat="false" ht="11.25" hidden="false" customHeight="false" outlineLevel="0" collapsed="false">
      <c r="A1008" s="85" t="s">
        <v>3183</v>
      </c>
      <c r="B1008" s="22" t="s">
        <v>3200</v>
      </c>
      <c r="C1008" s="24" t="n">
        <v>224171</v>
      </c>
      <c r="D1008" s="23" t="s">
        <v>3201</v>
      </c>
      <c r="E1008" s="67" t="n">
        <v>0</v>
      </c>
    </row>
    <row r="1009" customFormat="false" ht="11.25" hidden="false" customHeight="false" outlineLevel="0" collapsed="false">
      <c r="A1009" s="85" t="s">
        <v>3183</v>
      </c>
      <c r="B1009" s="22" t="s">
        <v>3359</v>
      </c>
      <c r="C1009" s="24" t="n">
        <v>19876</v>
      </c>
      <c r="D1009" s="23" t="s">
        <v>3360</v>
      </c>
      <c r="E1009" s="67" t="n">
        <v>0</v>
      </c>
    </row>
    <row r="1010" customFormat="false" ht="11.25" hidden="false" customHeight="false" outlineLevel="0" collapsed="false">
      <c r="A1010" s="85" t="s">
        <v>3183</v>
      </c>
      <c r="B1010" s="22" t="s">
        <v>3391</v>
      </c>
      <c r="C1010" s="24" t="n">
        <v>170459</v>
      </c>
      <c r="D1010" s="23" t="s">
        <v>3392</v>
      </c>
      <c r="E1010" s="67" t="n">
        <v>0</v>
      </c>
    </row>
    <row r="1011" customFormat="false" ht="11.25" hidden="false" customHeight="false" outlineLevel="0" collapsed="false">
      <c r="A1011" s="85" t="s">
        <v>3183</v>
      </c>
      <c r="B1011" s="22" t="s">
        <v>897</v>
      </c>
      <c r="C1011" s="24" t="n">
        <v>14211</v>
      </c>
      <c r="D1011" s="23" t="s">
        <v>898</v>
      </c>
      <c r="E1011" s="67" t="n">
        <v>0</v>
      </c>
    </row>
    <row r="1012" customFormat="false" ht="11.25" hidden="false" customHeight="false" outlineLevel="0" collapsed="false">
      <c r="A1012" s="85" t="s">
        <v>3183</v>
      </c>
      <c r="B1012" s="22" t="s">
        <v>3286</v>
      </c>
      <c r="C1012" s="24" t="n">
        <v>21877</v>
      </c>
      <c r="D1012" s="23" t="s">
        <v>3287</v>
      </c>
      <c r="E1012" s="67" t="n">
        <v>0</v>
      </c>
    </row>
    <row r="1013" customFormat="false" ht="11.25" hidden="false" customHeight="false" outlineLevel="0" collapsed="false">
      <c r="A1013" s="85" t="s">
        <v>3183</v>
      </c>
      <c r="B1013" s="22" t="s">
        <v>4292</v>
      </c>
      <c r="C1013" s="24" t="n">
        <v>21917</v>
      </c>
      <c r="D1013" s="23" t="s">
        <v>1083</v>
      </c>
      <c r="E1013" s="67" t="n">
        <v>0</v>
      </c>
    </row>
    <row r="1014" customFormat="false" ht="11.25" hidden="false" customHeight="false" outlineLevel="0" collapsed="false">
      <c r="A1014" s="85" t="s">
        <v>3183</v>
      </c>
      <c r="B1014" s="22" t="s">
        <v>3373</v>
      </c>
      <c r="C1014" s="24" t="n">
        <v>21973</v>
      </c>
      <c r="D1014" s="68" t="s">
        <v>3374</v>
      </c>
      <c r="E1014" s="67" t="n">
        <v>1</v>
      </c>
    </row>
    <row r="1015" customFormat="false" ht="11.25" hidden="false" customHeight="false" outlineLevel="0" collapsed="false">
      <c r="A1015" s="85" t="s">
        <v>3183</v>
      </c>
      <c r="B1015" s="22" t="s">
        <v>3378</v>
      </c>
      <c r="C1015" s="24" t="n">
        <v>72119</v>
      </c>
      <c r="D1015" s="23" t="s">
        <v>3379</v>
      </c>
      <c r="E1015" s="67" t="n">
        <v>0</v>
      </c>
    </row>
    <row r="1016" customFormat="false" ht="11.25" hidden="false" customHeight="false" outlineLevel="0" collapsed="false">
      <c r="A1016" s="85" t="s">
        <v>3183</v>
      </c>
      <c r="B1016" s="22" t="s">
        <v>3262</v>
      </c>
      <c r="C1016" s="24" t="n">
        <v>106795</v>
      </c>
      <c r="D1016" s="23" t="s">
        <v>3263</v>
      </c>
      <c r="E1016" s="67" t="n">
        <v>0</v>
      </c>
    </row>
    <row r="1017" customFormat="false" ht="11.25" hidden="false" customHeight="false" outlineLevel="0" collapsed="false">
      <c r="A1017" s="85" t="s">
        <v>3183</v>
      </c>
      <c r="B1017" s="22" t="s">
        <v>3232</v>
      </c>
      <c r="C1017" s="24" t="n">
        <v>21335</v>
      </c>
      <c r="D1017" s="23" t="s">
        <v>3233</v>
      </c>
      <c r="E1017" s="67" t="n">
        <v>0</v>
      </c>
    </row>
    <row r="1018" customFormat="false" ht="11.25" hidden="false" customHeight="false" outlineLevel="0" collapsed="false">
      <c r="A1018" s="85" t="s">
        <v>3183</v>
      </c>
      <c r="B1018" s="22" t="s">
        <v>3298</v>
      </c>
      <c r="C1018" s="24" t="n">
        <v>66949</v>
      </c>
      <c r="D1018" s="23" t="s">
        <v>3299</v>
      </c>
      <c r="E1018" s="67" t="n">
        <v>0</v>
      </c>
    </row>
    <row r="1019" customFormat="false" ht="11.25" hidden="false" customHeight="false" outlineLevel="0" collapsed="false">
      <c r="A1019" s="85" t="s">
        <v>3183</v>
      </c>
      <c r="B1019" s="22" t="s">
        <v>4293</v>
      </c>
      <c r="C1019" s="24" t="n">
        <v>18140</v>
      </c>
      <c r="D1019" s="68" t="s">
        <v>3207</v>
      </c>
      <c r="E1019" s="67" t="n">
        <v>1</v>
      </c>
    </row>
    <row r="1020" customFormat="false" ht="12" hidden="false" customHeight="false" outlineLevel="0" collapsed="false">
      <c r="A1020" s="86" t="s">
        <v>3183</v>
      </c>
      <c r="B1020" s="31" t="s">
        <v>3210</v>
      </c>
      <c r="C1020" s="33" t="n">
        <v>68014</v>
      </c>
      <c r="D1020" s="87" t="s">
        <v>3211</v>
      </c>
      <c r="E1020" s="71" t="n">
        <v>0</v>
      </c>
    </row>
    <row r="1021" customFormat="false" ht="11.25" hidden="false" customHeight="false" outlineLevel="0" collapsed="false">
      <c r="A1021" s="88" t="s">
        <v>3393</v>
      </c>
      <c r="B1021" s="38" t="s">
        <v>3527</v>
      </c>
      <c r="C1021" s="16" t="n">
        <v>67460</v>
      </c>
      <c r="D1021" s="15" t="s">
        <v>3528</v>
      </c>
      <c r="E1021" s="66" t="n">
        <v>0</v>
      </c>
    </row>
    <row r="1022" customFormat="false" ht="11.25" hidden="false" customHeight="false" outlineLevel="0" collapsed="false">
      <c r="A1022" s="89" t="s">
        <v>3393</v>
      </c>
      <c r="B1022" s="22" t="s">
        <v>3638</v>
      </c>
      <c r="C1022" s="24" t="n">
        <v>58875</v>
      </c>
      <c r="D1022" s="23" t="s">
        <v>3639</v>
      </c>
      <c r="E1022" s="67" t="n">
        <v>0</v>
      </c>
    </row>
    <row r="1023" customFormat="false" ht="11.25" hidden="false" customHeight="false" outlineLevel="0" collapsed="false">
      <c r="A1023" s="89" t="s">
        <v>3393</v>
      </c>
      <c r="B1023" s="22" t="s">
        <v>3428</v>
      </c>
      <c r="C1023" s="24" t="n">
        <v>67041</v>
      </c>
      <c r="D1023" s="23" t="s">
        <v>3429</v>
      </c>
      <c r="E1023" s="67" t="n">
        <v>0</v>
      </c>
    </row>
    <row r="1024" customFormat="false" ht="11.25" hidden="false" customHeight="false" outlineLevel="0" collapsed="false">
      <c r="A1024" s="89" t="s">
        <v>3393</v>
      </c>
      <c r="B1024" s="22" t="s">
        <v>3596</v>
      </c>
      <c r="C1024" s="24" t="n">
        <v>110446</v>
      </c>
      <c r="D1024" s="23" t="s">
        <v>3597</v>
      </c>
      <c r="E1024" s="67" t="n">
        <v>0</v>
      </c>
    </row>
    <row r="1025" customFormat="false" ht="11.25" hidden="false" customHeight="false" outlineLevel="0" collapsed="false">
      <c r="A1025" s="89" t="s">
        <v>3393</v>
      </c>
      <c r="B1025" s="22" t="s">
        <v>3793</v>
      </c>
      <c r="C1025" s="24" t="n">
        <v>52538</v>
      </c>
      <c r="D1025" s="23" t="s">
        <v>3794</v>
      </c>
      <c r="E1025" s="67" t="n">
        <v>0</v>
      </c>
    </row>
    <row r="1026" customFormat="false" ht="11.25" hidden="false" customHeight="false" outlineLevel="0" collapsed="false">
      <c r="A1026" s="89" t="s">
        <v>3393</v>
      </c>
      <c r="B1026" s="22" t="s">
        <v>3422</v>
      </c>
      <c r="C1026" s="24" t="n">
        <v>11428</v>
      </c>
      <c r="D1026" s="23" t="s">
        <v>3423</v>
      </c>
      <c r="E1026" s="67" t="n">
        <v>0</v>
      </c>
    </row>
    <row r="1027" customFormat="false" ht="11.25" hidden="false" customHeight="false" outlineLevel="0" collapsed="false">
      <c r="A1027" s="89" t="s">
        <v>3393</v>
      </c>
      <c r="B1027" s="22" t="s">
        <v>4215</v>
      </c>
      <c r="C1027" s="24" t="n">
        <v>226251</v>
      </c>
      <c r="D1027" s="68" t="s">
        <v>3030</v>
      </c>
      <c r="E1027" s="67" t="n">
        <v>1</v>
      </c>
    </row>
    <row r="1028" customFormat="false" ht="11.25" hidden="false" customHeight="false" outlineLevel="0" collapsed="false">
      <c r="A1028" s="89" t="s">
        <v>3393</v>
      </c>
      <c r="B1028" s="22" t="s">
        <v>4294</v>
      </c>
      <c r="C1028" s="24" t="n">
        <v>11480</v>
      </c>
      <c r="D1028" s="23" t="s">
        <v>4295</v>
      </c>
      <c r="E1028" s="67" t="n">
        <v>0</v>
      </c>
    </row>
    <row r="1029" customFormat="false" ht="11.25" hidden="false" customHeight="false" outlineLevel="0" collapsed="false">
      <c r="A1029" s="89" t="s">
        <v>3393</v>
      </c>
      <c r="B1029" s="22" t="s">
        <v>3871</v>
      </c>
      <c r="C1029" s="24" t="n">
        <v>102632</v>
      </c>
      <c r="D1029" s="23" t="s">
        <v>3872</v>
      </c>
      <c r="E1029" s="67" t="n">
        <v>0</v>
      </c>
    </row>
    <row r="1030" customFormat="false" ht="11.25" hidden="false" customHeight="false" outlineLevel="0" collapsed="false">
      <c r="A1030" s="89" t="s">
        <v>3393</v>
      </c>
      <c r="B1030" s="22" t="s">
        <v>3483</v>
      </c>
      <c r="C1030" s="24" t="n">
        <v>11363</v>
      </c>
      <c r="D1030" s="23" t="s">
        <v>3484</v>
      </c>
      <c r="E1030" s="67" t="n">
        <v>0</v>
      </c>
    </row>
    <row r="1031" customFormat="false" ht="11.25" hidden="false" customHeight="false" outlineLevel="0" collapsed="false">
      <c r="A1031" s="89" t="s">
        <v>3393</v>
      </c>
      <c r="B1031" s="22" t="s">
        <v>3796</v>
      </c>
      <c r="C1031" s="24" t="n">
        <v>11364</v>
      </c>
      <c r="D1031" s="23" t="s">
        <v>3797</v>
      </c>
      <c r="E1031" s="67" t="n">
        <v>0</v>
      </c>
    </row>
    <row r="1032" customFormat="false" ht="11.25" hidden="false" customHeight="false" outlineLevel="0" collapsed="false">
      <c r="A1032" s="89" t="s">
        <v>3393</v>
      </c>
      <c r="B1032" s="22" t="s">
        <v>3910</v>
      </c>
      <c r="C1032" s="24" t="n">
        <v>66885</v>
      </c>
      <c r="D1032" s="23" t="s">
        <v>3911</v>
      </c>
      <c r="E1032" s="67" t="n">
        <v>0</v>
      </c>
    </row>
    <row r="1033" customFormat="false" ht="11.25" hidden="false" customHeight="false" outlineLevel="0" collapsed="false">
      <c r="A1033" s="89" t="s">
        <v>3393</v>
      </c>
      <c r="B1033" s="22" t="s">
        <v>3670</v>
      </c>
      <c r="C1033" s="24" t="n">
        <v>11370</v>
      </c>
      <c r="D1033" s="23" t="s">
        <v>3671</v>
      </c>
      <c r="E1033" s="67" t="n">
        <v>0</v>
      </c>
    </row>
    <row r="1034" customFormat="false" ht="11.25" hidden="false" customHeight="false" outlineLevel="0" collapsed="false">
      <c r="A1034" s="89" t="s">
        <v>3393</v>
      </c>
      <c r="B1034" s="22" t="s">
        <v>3609</v>
      </c>
      <c r="C1034" s="24" t="n">
        <v>11430</v>
      </c>
      <c r="D1034" s="23" t="s">
        <v>3610</v>
      </c>
      <c r="E1034" s="67" t="n">
        <v>0</v>
      </c>
    </row>
    <row r="1035" customFormat="false" ht="11.25" hidden="false" customHeight="false" outlineLevel="0" collapsed="false">
      <c r="A1035" s="89" t="s">
        <v>3393</v>
      </c>
      <c r="B1035" s="22" t="s">
        <v>3965</v>
      </c>
      <c r="C1035" s="24" t="n">
        <v>224129</v>
      </c>
      <c r="D1035" s="23" t="s">
        <v>3966</v>
      </c>
      <c r="E1035" s="67" t="n">
        <v>0</v>
      </c>
    </row>
    <row r="1036" customFormat="false" ht="11.25" hidden="false" customHeight="false" outlineLevel="0" collapsed="false">
      <c r="A1036" s="89" t="s">
        <v>3393</v>
      </c>
      <c r="B1036" s="22" t="s">
        <v>3826</v>
      </c>
      <c r="C1036" s="24" t="n">
        <v>56248</v>
      </c>
      <c r="D1036" s="23" t="s">
        <v>3827</v>
      </c>
      <c r="E1036" s="67" t="n">
        <v>0</v>
      </c>
    </row>
    <row r="1037" customFormat="false" ht="11.25" hidden="false" customHeight="false" outlineLevel="0" collapsed="false">
      <c r="A1037" s="89" t="s">
        <v>3393</v>
      </c>
      <c r="B1037" s="22" t="s">
        <v>4296</v>
      </c>
      <c r="C1037" s="24" t="n">
        <v>11861</v>
      </c>
      <c r="D1037" s="23" t="s">
        <v>3734</v>
      </c>
      <c r="E1037" s="67" t="n">
        <v>0</v>
      </c>
    </row>
    <row r="1038" customFormat="false" ht="11.25" hidden="false" customHeight="false" outlineLevel="0" collapsed="false">
      <c r="A1038" s="89" t="s">
        <v>3393</v>
      </c>
      <c r="B1038" s="22" t="s">
        <v>3492</v>
      </c>
      <c r="C1038" s="24" t="n">
        <v>76187</v>
      </c>
      <c r="D1038" s="23" t="s">
        <v>3493</v>
      </c>
      <c r="E1038" s="67" t="n">
        <v>0</v>
      </c>
    </row>
    <row r="1039" customFormat="false" ht="11.25" hidden="false" customHeight="false" outlineLevel="0" collapsed="false">
      <c r="A1039" s="89" t="s">
        <v>3393</v>
      </c>
      <c r="B1039" s="22" t="s">
        <v>4031</v>
      </c>
      <c r="C1039" s="24" t="n">
        <v>27419</v>
      </c>
      <c r="D1039" s="23" t="s">
        <v>4032</v>
      </c>
      <c r="E1039" s="67" t="n">
        <v>0</v>
      </c>
    </row>
    <row r="1040" customFormat="false" ht="11.25" hidden="false" customHeight="false" outlineLevel="0" collapsed="false">
      <c r="A1040" s="89" t="s">
        <v>3393</v>
      </c>
      <c r="B1040" s="22" t="s">
        <v>3541</v>
      </c>
      <c r="C1040" s="24" t="n">
        <v>11655</v>
      </c>
      <c r="D1040" s="23" t="s">
        <v>3542</v>
      </c>
      <c r="E1040" s="67" t="n">
        <v>0</v>
      </c>
    </row>
    <row r="1041" customFormat="false" ht="11.25" hidden="false" customHeight="false" outlineLevel="0" collapsed="false">
      <c r="A1041" s="89" t="s">
        <v>3393</v>
      </c>
      <c r="B1041" s="22" t="s">
        <v>4297</v>
      </c>
      <c r="C1041" s="24" t="n">
        <v>11804</v>
      </c>
      <c r="D1041" s="23" t="s">
        <v>3881</v>
      </c>
      <c r="E1041" s="67" t="n">
        <v>0</v>
      </c>
    </row>
    <row r="1042" customFormat="false" ht="11.25" hidden="false" customHeight="false" outlineLevel="0" collapsed="false">
      <c r="A1042" s="89" t="s">
        <v>3393</v>
      </c>
      <c r="B1042" s="22" t="s">
        <v>2919</v>
      </c>
      <c r="C1042" s="24" t="n">
        <v>11972</v>
      </c>
      <c r="D1042" s="23" t="s">
        <v>2920</v>
      </c>
      <c r="E1042" s="67" t="n">
        <v>0</v>
      </c>
    </row>
    <row r="1043" customFormat="false" ht="11.25" hidden="false" customHeight="false" outlineLevel="0" collapsed="false">
      <c r="A1043" s="89" t="s">
        <v>3393</v>
      </c>
      <c r="B1043" s="22" t="s">
        <v>3654</v>
      </c>
      <c r="C1043" s="24" t="n">
        <v>98660</v>
      </c>
      <c r="D1043" s="23" t="s">
        <v>3655</v>
      </c>
      <c r="E1043" s="67" t="n">
        <v>0</v>
      </c>
    </row>
    <row r="1044" customFormat="false" ht="11.25" hidden="false" customHeight="false" outlineLevel="0" collapsed="false">
      <c r="A1044" s="89" t="s">
        <v>3393</v>
      </c>
      <c r="B1044" s="22" t="s">
        <v>3986</v>
      </c>
      <c r="C1044" s="24" t="n">
        <v>11992</v>
      </c>
      <c r="D1044" s="23" t="s">
        <v>3987</v>
      </c>
      <c r="E1044" s="67" t="n">
        <v>0</v>
      </c>
    </row>
    <row r="1045" customFormat="false" ht="11.25" hidden="false" customHeight="false" outlineLevel="0" collapsed="false">
      <c r="A1045" s="89" t="s">
        <v>3393</v>
      </c>
      <c r="B1045" s="22" t="s">
        <v>4063</v>
      </c>
      <c r="C1045" s="24" t="n">
        <v>245860</v>
      </c>
      <c r="D1045" s="23" t="s">
        <v>4064</v>
      </c>
      <c r="E1045" s="67" t="n">
        <v>0</v>
      </c>
    </row>
    <row r="1046" customFormat="false" ht="11.25" hidden="false" customHeight="false" outlineLevel="0" collapsed="false">
      <c r="A1046" s="89" t="s">
        <v>3393</v>
      </c>
      <c r="B1046" s="22" t="s">
        <v>3883</v>
      </c>
      <c r="C1046" s="24" t="n">
        <v>67118</v>
      </c>
      <c r="D1046" s="23" t="s">
        <v>3884</v>
      </c>
      <c r="E1046" s="67" t="n">
        <v>0</v>
      </c>
    </row>
    <row r="1047" customFormat="false" ht="11.25" hidden="false" customHeight="false" outlineLevel="0" collapsed="false">
      <c r="A1047" s="89" t="s">
        <v>3393</v>
      </c>
      <c r="B1047" s="22" t="s">
        <v>3694</v>
      </c>
      <c r="C1047" s="24" t="n">
        <v>70456</v>
      </c>
      <c r="D1047" s="23" t="s">
        <v>3695</v>
      </c>
      <c r="E1047" s="67" t="n">
        <v>0</v>
      </c>
    </row>
    <row r="1048" customFormat="false" ht="11.25" hidden="false" customHeight="false" outlineLevel="0" collapsed="false">
      <c r="A1048" s="89" t="s">
        <v>3393</v>
      </c>
      <c r="B1048" s="22" t="s">
        <v>3726</v>
      </c>
      <c r="C1048" s="24" t="n">
        <v>55951</v>
      </c>
      <c r="D1048" s="23" t="s">
        <v>3727</v>
      </c>
      <c r="E1048" s="67" t="n">
        <v>0</v>
      </c>
    </row>
    <row r="1049" customFormat="false" ht="11.25" hidden="false" customHeight="false" outlineLevel="0" collapsed="false">
      <c r="A1049" s="89" t="s">
        <v>3393</v>
      </c>
      <c r="B1049" s="22" t="s">
        <v>3863</v>
      </c>
      <c r="C1049" s="24" t="n">
        <v>12039</v>
      </c>
      <c r="D1049" s="23" t="s">
        <v>3864</v>
      </c>
      <c r="E1049" s="67" t="n">
        <v>0</v>
      </c>
    </row>
    <row r="1050" customFormat="false" ht="11.25" hidden="false" customHeight="false" outlineLevel="0" collapsed="false">
      <c r="A1050" s="89" t="s">
        <v>3393</v>
      </c>
      <c r="B1050" s="22" t="s">
        <v>4298</v>
      </c>
      <c r="C1050" s="24" t="n">
        <v>235312</v>
      </c>
      <c r="D1050" s="23" t="s">
        <v>4299</v>
      </c>
      <c r="E1050" s="67" t="n">
        <v>0</v>
      </c>
    </row>
    <row r="1051" customFormat="false" ht="11.25" hidden="false" customHeight="false" outlineLevel="0" collapsed="false">
      <c r="A1051" s="89" t="s">
        <v>3393</v>
      </c>
      <c r="B1051" s="22" t="s">
        <v>2910</v>
      </c>
      <c r="C1051" s="24" t="n">
        <v>12552</v>
      </c>
      <c r="D1051" s="23" t="s">
        <v>2911</v>
      </c>
      <c r="E1051" s="67" t="n">
        <v>0</v>
      </c>
    </row>
    <row r="1052" customFormat="false" ht="11.25" hidden="false" customHeight="false" outlineLevel="0" collapsed="false">
      <c r="A1052" s="89" t="s">
        <v>3393</v>
      </c>
      <c r="B1052" s="22" t="s">
        <v>3781</v>
      </c>
      <c r="C1052" s="24" t="n">
        <v>12319</v>
      </c>
      <c r="D1052" s="23" t="s">
        <v>3782</v>
      </c>
      <c r="E1052" s="67" t="n">
        <v>0</v>
      </c>
    </row>
    <row r="1053" customFormat="false" ht="11.25" hidden="false" customHeight="false" outlineLevel="0" collapsed="false">
      <c r="A1053" s="89" t="s">
        <v>3393</v>
      </c>
      <c r="B1053" s="22" t="s">
        <v>3602</v>
      </c>
      <c r="C1053" s="24" t="n">
        <v>12908</v>
      </c>
      <c r="D1053" s="23" t="s">
        <v>3603</v>
      </c>
      <c r="E1053" s="67" t="n">
        <v>0</v>
      </c>
    </row>
    <row r="1054" customFormat="false" ht="11.25" hidden="false" customHeight="false" outlineLevel="0" collapsed="false">
      <c r="A1054" s="89" t="s">
        <v>3393</v>
      </c>
      <c r="B1054" s="22" t="s">
        <v>3772</v>
      </c>
      <c r="C1054" s="24" t="n">
        <v>12896</v>
      </c>
      <c r="D1054" s="23" t="s">
        <v>3773</v>
      </c>
      <c r="E1054" s="67" t="n">
        <v>0</v>
      </c>
    </row>
    <row r="1055" customFormat="false" ht="11.25" hidden="false" customHeight="false" outlineLevel="0" collapsed="false">
      <c r="A1055" s="89" t="s">
        <v>3393</v>
      </c>
      <c r="B1055" s="22" t="s">
        <v>3907</v>
      </c>
      <c r="C1055" s="24" t="n">
        <v>12359</v>
      </c>
      <c r="D1055" s="23" t="s">
        <v>3908</v>
      </c>
      <c r="E1055" s="67" t="n">
        <v>0</v>
      </c>
    </row>
    <row r="1056" customFormat="false" ht="11.25" hidden="false" customHeight="false" outlineLevel="0" collapsed="false">
      <c r="A1056" s="89" t="s">
        <v>3393</v>
      </c>
      <c r="B1056" s="22" t="s">
        <v>3982</v>
      </c>
      <c r="C1056" s="24" t="n">
        <v>13038</v>
      </c>
      <c r="D1056" s="23" t="s">
        <v>3983</v>
      </c>
      <c r="E1056" s="67" t="n">
        <v>0</v>
      </c>
    </row>
    <row r="1057" customFormat="false" ht="11.25" hidden="false" customHeight="false" outlineLevel="0" collapsed="false">
      <c r="A1057" s="89" t="s">
        <v>3393</v>
      </c>
      <c r="B1057" s="22" t="s">
        <v>3903</v>
      </c>
      <c r="C1057" s="24" t="n">
        <v>12606</v>
      </c>
      <c r="D1057" s="68" t="s">
        <v>3904</v>
      </c>
      <c r="E1057" s="67" t="n">
        <v>1</v>
      </c>
    </row>
    <row r="1058" customFormat="false" ht="11.25" hidden="false" customHeight="false" outlineLevel="0" collapsed="false">
      <c r="A1058" s="89" t="s">
        <v>3393</v>
      </c>
      <c r="B1058" s="22" t="s">
        <v>3930</v>
      </c>
      <c r="C1058" s="24" t="n">
        <v>66205</v>
      </c>
      <c r="D1058" s="23" t="s">
        <v>3931</v>
      </c>
      <c r="E1058" s="67" t="n">
        <v>0</v>
      </c>
    </row>
    <row r="1059" customFormat="false" ht="11.25" hidden="false" customHeight="false" outlineLevel="0" collapsed="false">
      <c r="A1059" s="89" t="s">
        <v>3393</v>
      </c>
      <c r="B1059" s="22" t="s">
        <v>3939</v>
      </c>
      <c r="C1059" s="24" t="n">
        <v>215751</v>
      </c>
      <c r="D1059" s="23" t="s">
        <v>3940</v>
      </c>
      <c r="E1059" s="67" t="n">
        <v>0</v>
      </c>
    </row>
    <row r="1060" customFormat="false" ht="11.25" hidden="false" customHeight="false" outlineLevel="0" collapsed="false">
      <c r="A1060" s="89" t="s">
        <v>3393</v>
      </c>
      <c r="B1060" s="22" t="s">
        <v>3820</v>
      </c>
      <c r="C1060" s="24" t="n">
        <v>216971</v>
      </c>
      <c r="D1060" s="23" t="s">
        <v>3821</v>
      </c>
      <c r="E1060" s="67" t="n">
        <v>0</v>
      </c>
    </row>
    <row r="1061" customFormat="false" ht="11.25" hidden="false" customHeight="false" outlineLevel="0" collapsed="false">
      <c r="A1061" s="89" t="s">
        <v>3393</v>
      </c>
      <c r="B1061" s="22" t="s">
        <v>3919</v>
      </c>
      <c r="C1061" s="24" t="n">
        <v>72278</v>
      </c>
      <c r="D1061" s="23" t="s">
        <v>26</v>
      </c>
      <c r="E1061" s="67" t="n">
        <v>0</v>
      </c>
    </row>
    <row r="1062" customFormat="false" ht="11.25" hidden="false" customHeight="false" outlineLevel="0" collapsed="false">
      <c r="A1062" s="89" t="s">
        <v>3393</v>
      </c>
      <c r="B1062" s="22" t="s">
        <v>3441</v>
      </c>
      <c r="C1062" s="24" t="n">
        <v>67772</v>
      </c>
      <c r="D1062" s="23" t="s">
        <v>3442</v>
      </c>
      <c r="E1062" s="67" t="n">
        <v>0</v>
      </c>
    </row>
    <row r="1063" customFormat="false" ht="11.25" hidden="false" customHeight="false" outlineLevel="0" collapsed="false">
      <c r="A1063" s="89" t="s">
        <v>3393</v>
      </c>
      <c r="B1063" s="22" t="s">
        <v>3474</v>
      </c>
      <c r="C1063" s="24" t="n">
        <v>54451</v>
      </c>
      <c r="D1063" s="23" t="s">
        <v>3475</v>
      </c>
      <c r="E1063" s="67" t="n">
        <v>0</v>
      </c>
    </row>
    <row r="1064" customFormat="false" ht="11.25" hidden="false" customHeight="false" outlineLevel="0" collapsed="false">
      <c r="A1064" s="89" t="s">
        <v>3393</v>
      </c>
      <c r="B1064" s="22" t="s">
        <v>3959</v>
      </c>
      <c r="C1064" s="24" t="n">
        <v>14066</v>
      </c>
      <c r="D1064" s="23" t="s">
        <v>3960</v>
      </c>
      <c r="E1064" s="67" t="n">
        <v>0</v>
      </c>
    </row>
    <row r="1065" customFormat="false" ht="11.25" hidden="false" customHeight="false" outlineLevel="0" collapsed="false">
      <c r="A1065" s="89" t="s">
        <v>3393</v>
      </c>
      <c r="B1065" s="22" t="s">
        <v>3455</v>
      </c>
      <c r="C1065" s="24" t="n">
        <v>71743</v>
      </c>
      <c r="D1065" s="23" t="s">
        <v>3456</v>
      </c>
      <c r="E1065" s="67" t="n">
        <v>0</v>
      </c>
    </row>
    <row r="1066" customFormat="false" ht="11.25" hidden="false" customHeight="false" outlineLevel="0" collapsed="false">
      <c r="A1066" s="89" t="s">
        <v>3393</v>
      </c>
      <c r="B1066" s="22" t="s">
        <v>3789</v>
      </c>
      <c r="C1066" s="24" t="n">
        <v>67914</v>
      </c>
      <c r="D1066" s="23" t="s">
        <v>3790</v>
      </c>
      <c r="E1066" s="67" t="n">
        <v>0</v>
      </c>
    </row>
    <row r="1067" customFormat="false" ht="11.25" hidden="false" customHeight="false" outlineLevel="0" collapsed="false">
      <c r="A1067" s="89" t="s">
        <v>3393</v>
      </c>
      <c r="B1067" s="22" t="s">
        <v>3698</v>
      </c>
      <c r="C1067" s="24" t="n">
        <v>12842</v>
      </c>
      <c r="D1067" s="23" t="s">
        <v>3699</v>
      </c>
      <c r="E1067" s="67" t="n">
        <v>0</v>
      </c>
    </row>
    <row r="1068" customFormat="false" ht="11.25" hidden="false" customHeight="false" outlineLevel="0" collapsed="false">
      <c r="A1068" s="89" t="s">
        <v>3393</v>
      </c>
      <c r="B1068" s="22" t="s">
        <v>4017</v>
      </c>
      <c r="C1068" s="24" t="n">
        <v>12831</v>
      </c>
      <c r="D1068" s="23" t="s">
        <v>4018</v>
      </c>
      <c r="E1068" s="67" t="n">
        <v>0</v>
      </c>
    </row>
    <row r="1069" customFormat="false" ht="11.25" hidden="false" customHeight="false" outlineLevel="0" collapsed="false">
      <c r="A1069" s="89" t="s">
        <v>3393</v>
      </c>
      <c r="B1069" s="22" t="s">
        <v>4300</v>
      </c>
      <c r="C1069" s="24" t="n">
        <v>14007</v>
      </c>
      <c r="D1069" s="23" t="s">
        <v>3837</v>
      </c>
      <c r="E1069" s="67" t="n">
        <v>0</v>
      </c>
    </row>
    <row r="1070" customFormat="false" ht="11.25" hidden="false" customHeight="false" outlineLevel="0" collapsed="false">
      <c r="A1070" s="89" t="s">
        <v>3393</v>
      </c>
      <c r="B1070" s="22" t="s">
        <v>3579</v>
      </c>
      <c r="C1070" s="24" t="n">
        <v>12580</v>
      </c>
      <c r="D1070" s="23" t="s">
        <v>3580</v>
      </c>
      <c r="E1070" s="67" t="n">
        <v>0</v>
      </c>
    </row>
    <row r="1071" customFormat="false" ht="11.25" hidden="false" customHeight="false" outlineLevel="0" collapsed="false">
      <c r="A1071" s="89" t="s">
        <v>3393</v>
      </c>
      <c r="B1071" s="22" t="s">
        <v>3971</v>
      </c>
      <c r="C1071" s="24" t="n">
        <v>13010</v>
      </c>
      <c r="D1071" s="23" t="s">
        <v>3972</v>
      </c>
      <c r="E1071" s="67" t="n">
        <v>0</v>
      </c>
    </row>
    <row r="1072" customFormat="false" ht="11.25" hidden="false" customHeight="false" outlineLevel="0" collapsed="false">
      <c r="A1072" s="89" t="s">
        <v>3393</v>
      </c>
      <c r="B1072" s="22" t="s">
        <v>211</v>
      </c>
      <c r="C1072" s="24" t="n">
        <v>246277</v>
      </c>
      <c r="D1072" s="23" t="s">
        <v>212</v>
      </c>
      <c r="E1072" s="67" t="n">
        <v>0</v>
      </c>
    </row>
    <row r="1073" customFormat="false" ht="11.25" hidden="false" customHeight="false" outlineLevel="0" collapsed="false">
      <c r="A1073" s="89" t="s">
        <v>3393</v>
      </c>
      <c r="B1073" s="22" t="s">
        <v>3680</v>
      </c>
      <c r="C1073" s="24" t="n">
        <v>12764</v>
      </c>
      <c r="D1073" s="23" t="s">
        <v>3681</v>
      </c>
      <c r="E1073" s="67" t="n">
        <v>0</v>
      </c>
    </row>
    <row r="1074" customFormat="false" ht="11.25" hidden="false" customHeight="false" outlineLevel="0" collapsed="false">
      <c r="A1074" s="89" t="s">
        <v>3393</v>
      </c>
      <c r="B1074" s="22" t="s">
        <v>3756</v>
      </c>
      <c r="C1074" s="24" t="n">
        <v>109672</v>
      </c>
      <c r="D1074" s="23" t="s">
        <v>3757</v>
      </c>
      <c r="E1074" s="67" t="n">
        <v>0</v>
      </c>
    </row>
    <row r="1075" customFormat="false" ht="11.25" hidden="false" customHeight="false" outlineLevel="0" collapsed="false">
      <c r="A1075" s="89" t="s">
        <v>3393</v>
      </c>
      <c r="B1075" s="22" t="s">
        <v>3618</v>
      </c>
      <c r="C1075" s="24" t="n">
        <v>12700</v>
      </c>
      <c r="D1075" s="23" t="s">
        <v>3619</v>
      </c>
      <c r="E1075" s="67" t="n">
        <v>0</v>
      </c>
    </row>
    <row r="1076" customFormat="false" ht="11.25" hidden="false" customHeight="false" outlineLevel="0" collapsed="false">
      <c r="A1076" s="89" t="s">
        <v>3393</v>
      </c>
      <c r="B1076" s="22" t="s">
        <v>3548</v>
      </c>
      <c r="C1076" s="24" t="n">
        <v>13202</v>
      </c>
      <c r="D1076" s="23" t="s">
        <v>3549</v>
      </c>
      <c r="E1076" s="67" t="n">
        <v>0</v>
      </c>
    </row>
    <row r="1077" customFormat="false" ht="11.25" hidden="false" customHeight="false" outlineLevel="0" collapsed="false">
      <c r="A1077" s="89" t="s">
        <v>3393</v>
      </c>
      <c r="B1077" s="22" t="s">
        <v>3817</v>
      </c>
      <c r="C1077" s="24" t="n">
        <v>20148</v>
      </c>
      <c r="D1077" s="23" t="s">
        <v>3818</v>
      </c>
      <c r="E1077" s="67" t="n">
        <v>0</v>
      </c>
    </row>
    <row r="1078" customFormat="false" ht="11.25" hidden="false" customHeight="false" outlineLevel="0" collapsed="false">
      <c r="A1078" s="89" t="s">
        <v>3393</v>
      </c>
      <c r="B1078" s="22" t="s">
        <v>4301</v>
      </c>
      <c r="C1078" s="24" t="n">
        <v>97998</v>
      </c>
      <c r="D1078" s="23" t="s">
        <v>3658</v>
      </c>
      <c r="E1078" s="67" t="n">
        <v>0</v>
      </c>
    </row>
    <row r="1079" customFormat="false" ht="11.25" hidden="false" customHeight="false" outlineLevel="0" collapsed="false">
      <c r="A1079" s="89" t="s">
        <v>3393</v>
      </c>
      <c r="B1079" s="22" t="s">
        <v>3730</v>
      </c>
      <c r="C1079" s="24" t="n">
        <v>13350</v>
      </c>
      <c r="D1079" s="23" t="s">
        <v>3731</v>
      </c>
      <c r="E1079" s="67" t="n">
        <v>0</v>
      </c>
    </row>
    <row r="1080" customFormat="false" ht="11.25" hidden="false" customHeight="false" outlineLevel="0" collapsed="false">
      <c r="A1080" s="89" t="s">
        <v>3393</v>
      </c>
      <c r="B1080" s="22" t="s">
        <v>4302</v>
      </c>
      <c r="C1080" s="24" t="n">
        <v>52668</v>
      </c>
      <c r="D1080" s="23" t="s">
        <v>3754</v>
      </c>
      <c r="E1080" s="67" t="n">
        <v>0</v>
      </c>
    </row>
    <row r="1081" customFormat="false" ht="11.25" hidden="false" customHeight="false" outlineLevel="0" collapsed="false">
      <c r="A1081" s="89" t="s">
        <v>3393</v>
      </c>
      <c r="B1081" s="22" t="s">
        <v>3687</v>
      </c>
      <c r="C1081" s="24" t="n">
        <v>320661</v>
      </c>
      <c r="D1081" s="23" t="s">
        <v>3688</v>
      </c>
      <c r="E1081" s="67" t="n">
        <v>0</v>
      </c>
    </row>
    <row r="1082" customFormat="false" ht="11.25" hidden="false" customHeight="false" outlineLevel="0" collapsed="false">
      <c r="A1082" s="89" t="s">
        <v>3393</v>
      </c>
      <c r="B1082" s="22" t="s">
        <v>4083</v>
      </c>
      <c r="C1082" s="24" t="n">
        <v>27528</v>
      </c>
      <c r="D1082" s="23" t="s">
        <v>108</v>
      </c>
      <c r="E1082" s="67" t="n">
        <v>0</v>
      </c>
    </row>
    <row r="1083" customFormat="false" ht="11.25" hidden="false" customHeight="false" outlineLevel="0" collapsed="false">
      <c r="A1083" s="89" t="s">
        <v>3393</v>
      </c>
      <c r="B1083" s="22" t="s">
        <v>3749</v>
      </c>
      <c r="C1083" s="24" t="n">
        <v>27362</v>
      </c>
      <c r="D1083" s="23" t="s">
        <v>3750</v>
      </c>
      <c r="E1083" s="67" t="n">
        <v>0</v>
      </c>
    </row>
    <row r="1084" customFormat="false" ht="11.25" hidden="false" customHeight="false" outlineLevel="0" collapsed="false">
      <c r="A1084" s="89" t="s">
        <v>3393</v>
      </c>
      <c r="B1084" s="22" t="s">
        <v>3524</v>
      </c>
      <c r="C1084" s="24" t="n">
        <v>13177</v>
      </c>
      <c r="D1084" s="23" t="s">
        <v>3525</v>
      </c>
      <c r="E1084" s="67" t="n">
        <v>0</v>
      </c>
    </row>
    <row r="1085" customFormat="false" ht="11.25" hidden="false" customHeight="false" outlineLevel="0" collapsed="false">
      <c r="A1085" s="89" t="s">
        <v>3393</v>
      </c>
      <c r="B1085" s="22" t="s">
        <v>4003</v>
      </c>
      <c r="C1085" s="24" t="n">
        <v>13200</v>
      </c>
      <c r="D1085" s="23" t="s">
        <v>4004</v>
      </c>
      <c r="E1085" s="67" t="n">
        <v>0</v>
      </c>
    </row>
    <row r="1086" customFormat="false" ht="11.25" hidden="false" customHeight="false" outlineLevel="0" collapsed="false">
      <c r="A1086" s="89" t="s">
        <v>3393</v>
      </c>
      <c r="B1086" s="22" t="s">
        <v>3449</v>
      </c>
      <c r="C1086" s="24" t="n">
        <v>224794</v>
      </c>
      <c r="D1086" s="23" t="s">
        <v>3450</v>
      </c>
      <c r="E1086" s="67" t="n">
        <v>0</v>
      </c>
    </row>
    <row r="1087" customFormat="false" ht="11.25" hidden="false" customHeight="false" outlineLevel="0" collapsed="false">
      <c r="A1087" s="89" t="s">
        <v>3393</v>
      </c>
      <c r="B1087" s="22" t="s">
        <v>3587</v>
      </c>
      <c r="C1087" s="24" t="n">
        <v>110826</v>
      </c>
      <c r="D1087" s="23" t="s">
        <v>3588</v>
      </c>
      <c r="E1087" s="67" t="n">
        <v>0</v>
      </c>
    </row>
    <row r="1088" customFormat="false" ht="11.25" hidden="false" customHeight="false" outlineLevel="0" collapsed="false">
      <c r="A1088" s="89" t="s">
        <v>3393</v>
      </c>
      <c r="B1088" s="22" t="s">
        <v>3593</v>
      </c>
      <c r="C1088" s="24" t="n">
        <v>68177</v>
      </c>
      <c r="D1088" s="23" t="s">
        <v>3594</v>
      </c>
      <c r="E1088" s="67" t="n">
        <v>0</v>
      </c>
    </row>
    <row r="1089" customFormat="false" ht="11.25" hidden="false" customHeight="false" outlineLevel="0" collapsed="false">
      <c r="A1089" s="89" t="s">
        <v>3393</v>
      </c>
      <c r="B1089" s="22" t="s">
        <v>3943</v>
      </c>
      <c r="C1089" s="24" t="n">
        <v>13617</v>
      </c>
      <c r="D1089" s="23" t="s">
        <v>3944</v>
      </c>
      <c r="E1089" s="67" t="n">
        <v>0</v>
      </c>
    </row>
    <row r="1090" customFormat="false" ht="11.25" hidden="false" customHeight="false" outlineLevel="0" collapsed="false">
      <c r="A1090" s="89" t="s">
        <v>3393</v>
      </c>
      <c r="B1090" s="22" t="s">
        <v>4075</v>
      </c>
      <c r="C1090" s="24" t="n">
        <v>14055</v>
      </c>
      <c r="D1090" s="68" t="s">
        <v>4076</v>
      </c>
      <c r="E1090" s="67" t="n">
        <v>1</v>
      </c>
    </row>
    <row r="1091" customFormat="false" ht="11.25" hidden="false" customHeight="false" outlineLevel="0" collapsed="false">
      <c r="A1091" s="89" t="s">
        <v>3393</v>
      </c>
      <c r="B1091" s="22" t="s">
        <v>3916</v>
      </c>
      <c r="C1091" s="24" t="n">
        <v>51798</v>
      </c>
      <c r="D1091" s="23" t="s">
        <v>3917</v>
      </c>
      <c r="E1091" s="67" t="n">
        <v>0</v>
      </c>
    </row>
    <row r="1092" customFormat="false" ht="11.25" hidden="false" customHeight="false" outlineLevel="0" collapsed="false">
      <c r="A1092" s="89" t="s">
        <v>3393</v>
      </c>
      <c r="B1092" s="22" t="s">
        <v>4051</v>
      </c>
      <c r="C1092" s="24" t="n">
        <v>93747</v>
      </c>
      <c r="D1092" s="23" t="s">
        <v>4052</v>
      </c>
      <c r="E1092" s="67" t="n">
        <v>0</v>
      </c>
    </row>
    <row r="1093" customFormat="false" ht="11.25" hidden="false" customHeight="false" outlineLevel="0" collapsed="false">
      <c r="A1093" s="89" t="s">
        <v>3393</v>
      </c>
      <c r="B1093" s="22" t="s">
        <v>3521</v>
      </c>
      <c r="C1093" s="24" t="n">
        <v>13850</v>
      </c>
      <c r="D1093" s="23" t="s">
        <v>3522</v>
      </c>
      <c r="E1093" s="67" t="n">
        <v>0</v>
      </c>
    </row>
    <row r="1094" customFormat="false" ht="11.25" hidden="false" customHeight="false" outlineLevel="0" collapsed="false">
      <c r="A1094" s="89" t="s">
        <v>3393</v>
      </c>
      <c r="B1094" s="22" t="s">
        <v>3805</v>
      </c>
      <c r="C1094" s="24" t="n">
        <v>68135</v>
      </c>
      <c r="D1094" s="23" t="s">
        <v>3806</v>
      </c>
      <c r="E1094" s="67" t="n">
        <v>0</v>
      </c>
    </row>
    <row r="1095" customFormat="false" ht="11.25" hidden="false" customHeight="false" outlineLevel="0" collapsed="false">
      <c r="A1095" s="89" t="s">
        <v>3393</v>
      </c>
      <c r="B1095" s="22" t="s">
        <v>3845</v>
      </c>
      <c r="C1095" s="24" t="n">
        <v>329828</v>
      </c>
      <c r="D1095" s="23" t="s">
        <v>3846</v>
      </c>
      <c r="E1095" s="67" t="n">
        <v>0</v>
      </c>
    </row>
    <row r="1096" customFormat="false" ht="11.25" hidden="false" customHeight="false" outlineLevel="0" collapsed="false">
      <c r="A1096" s="89" t="s">
        <v>3393</v>
      </c>
      <c r="B1096" s="22" t="s">
        <v>3431</v>
      </c>
      <c r="C1096" s="24" t="n">
        <v>14104</v>
      </c>
      <c r="D1096" s="23" t="s">
        <v>3432</v>
      </c>
      <c r="E1096" s="67" t="n">
        <v>0</v>
      </c>
    </row>
    <row r="1097" customFormat="false" ht="11.25" hidden="false" customHeight="false" outlineLevel="0" collapsed="false">
      <c r="A1097" s="89" t="s">
        <v>3393</v>
      </c>
      <c r="B1097" s="22" t="s">
        <v>4054</v>
      </c>
      <c r="C1097" s="24" t="n">
        <v>66153</v>
      </c>
      <c r="D1097" s="23" t="s">
        <v>4055</v>
      </c>
      <c r="E1097" s="67" t="n">
        <v>0</v>
      </c>
    </row>
    <row r="1098" customFormat="false" ht="11.25" hidden="false" customHeight="false" outlineLevel="0" collapsed="false">
      <c r="A1098" s="89" t="s">
        <v>3393</v>
      </c>
      <c r="B1098" s="22" t="s">
        <v>3922</v>
      </c>
      <c r="C1098" s="24" t="n">
        <v>17300</v>
      </c>
      <c r="D1098" s="68" t="s">
        <v>3923</v>
      </c>
      <c r="E1098" s="67" t="n">
        <v>1</v>
      </c>
    </row>
    <row r="1099" customFormat="false" ht="11.25" hidden="false" customHeight="false" outlineLevel="0" collapsed="false">
      <c r="A1099" s="89" t="s">
        <v>3393</v>
      </c>
      <c r="B1099" s="22" t="s">
        <v>3968</v>
      </c>
      <c r="C1099" s="24" t="n">
        <v>56458</v>
      </c>
      <c r="D1099" s="68" t="s">
        <v>3969</v>
      </c>
      <c r="E1099" s="67" t="n">
        <v>1</v>
      </c>
    </row>
    <row r="1100" customFormat="false" ht="11.25" hidden="false" customHeight="false" outlineLevel="0" collapsed="false">
      <c r="A1100" s="89" t="s">
        <v>3393</v>
      </c>
      <c r="B1100" s="22" t="s">
        <v>3874</v>
      </c>
      <c r="C1100" s="24" t="n">
        <v>71665</v>
      </c>
      <c r="D1100" s="23" t="s">
        <v>3875</v>
      </c>
      <c r="E1100" s="67" t="n">
        <v>0</v>
      </c>
    </row>
    <row r="1101" customFormat="false" ht="11.25" hidden="false" customHeight="false" outlineLevel="0" collapsed="false">
      <c r="A1101" s="89" t="s">
        <v>3393</v>
      </c>
      <c r="B1101" s="22" t="s">
        <v>4303</v>
      </c>
      <c r="C1101" s="24" t="n">
        <v>64297</v>
      </c>
      <c r="D1101" s="23" t="s">
        <v>4304</v>
      </c>
      <c r="E1101" s="67" t="n">
        <v>0</v>
      </c>
    </row>
    <row r="1102" customFormat="false" ht="11.25" hidden="false" customHeight="false" outlineLevel="0" collapsed="false">
      <c r="A1102" s="89" t="s">
        <v>3393</v>
      </c>
      <c r="B1102" s="22" t="s">
        <v>4305</v>
      </c>
      <c r="C1102" s="24" t="n">
        <v>118454</v>
      </c>
      <c r="D1102" s="23" t="s">
        <v>3950</v>
      </c>
      <c r="E1102" s="67" t="n">
        <v>0</v>
      </c>
    </row>
    <row r="1103" customFormat="false" ht="11.25" hidden="false" customHeight="false" outlineLevel="0" collapsed="false">
      <c r="A1103" s="89" t="s">
        <v>3393</v>
      </c>
      <c r="B1103" s="22" t="s">
        <v>4046</v>
      </c>
      <c r="C1103" s="24" t="n">
        <v>14387</v>
      </c>
      <c r="D1103" s="23" t="s">
        <v>4047</v>
      </c>
      <c r="E1103" s="67" t="n">
        <v>0</v>
      </c>
    </row>
    <row r="1104" customFormat="false" ht="11.25" hidden="false" customHeight="false" outlineLevel="0" collapsed="false">
      <c r="A1104" s="89" t="s">
        <v>3393</v>
      </c>
      <c r="B1104" s="22" t="s">
        <v>3936</v>
      </c>
      <c r="C1104" s="24" t="n">
        <v>66168</v>
      </c>
      <c r="D1104" s="23" t="s">
        <v>3937</v>
      </c>
      <c r="E1104" s="67" t="n">
        <v>0</v>
      </c>
    </row>
    <row r="1105" customFormat="false" ht="11.25" hidden="false" customHeight="false" outlineLevel="0" collapsed="false">
      <c r="A1105" s="89" t="s">
        <v>3393</v>
      </c>
      <c r="B1105" s="22" t="s">
        <v>3508</v>
      </c>
      <c r="C1105" s="24" t="n">
        <v>14782</v>
      </c>
      <c r="D1105" s="23" t="s">
        <v>3509</v>
      </c>
      <c r="E1105" s="67" t="n">
        <v>0</v>
      </c>
    </row>
    <row r="1106" customFormat="false" ht="11.25" hidden="false" customHeight="false" outlineLevel="0" collapsed="false">
      <c r="A1106" s="89" t="s">
        <v>3393</v>
      </c>
      <c r="B1106" s="22" t="s">
        <v>3452</v>
      </c>
      <c r="C1106" s="24" t="n">
        <v>14712</v>
      </c>
      <c r="D1106" s="23" t="s">
        <v>3453</v>
      </c>
      <c r="E1106" s="67" t="n">
        <v>0</v>
      </c>
    </row>
    <row r="1107" customFormat="false" ht="11.25" hidden="false" customHeight="false" outlineLevel="0" collapsed="false">
      <c r="A1107" s="89" t="s">
        <v>3393</v>
      </c>
      <c r="B1107" s="22" t="s">
        <v>3395</v>
      </c>
      <c r="C1107" s="24" t="n">
        <v>27357</v>
      </c>
      <c r="D1107" s="23" t="s">
        <v>3396</v>
      </c>
      <c r="E1107" s="67" t="n">
        <v>0</v>
      </c>
    </row>
    <row r="1108" customFormat="false" ht="11.25" hidden="false" customHeight="false" outlineLevel="0" collapsed="false">
      <c r="A1108" s="89" t="s">
        <v>3393</v>
      </c>
      <c r="B1108" s="22" t="s">
        <v>3769</v>
      </c>
      <c r="C1108" s="24" t="n">
        <v>14667</v>
      </c>
      <c r="D1108" s="23" t="s">
        <v>3770</v>
      </c>
      <c r="E1108" s="67" t="n">
        <v>0</v>
      </c>
    </row>
    <row r="1109" customFormat="false" ht="11.25" hidden="false" customHeight="false" outlineLevel="0" collapsed="false">
      <c r="A1109" s="89" t="s">
        <v>3393</v>
      </c>
      <c r="B1109" s="22" t="s">
        <v>3518</v>
      </c>
      <c r="C1109" s="24" t="n">
        <v>15368</v>
      </c>
      <c r="D1109" s="23" t="s">
        <v>3519</v>
      </c>
      <c r="E1109" s="67" t="n">
        <v>0</v>
      </c>
    </row>
    <row r="1110" customFormat="false" ht="11.25" hidden="false" customHeight="false" outlineLevel="0" collapsed="false">
      <c r="A1110" s="89" t="s">
        <v>3393</v>
      </c>
      <c r="B1110" s="22" t="s">
        <v>3839</v>
      </c>
      <c r="C1110" s="24" t="n">
        <v>15211</v>
      </c>
      <c r="D1110" s="23" t="s">
        <v>3840</v>
      </c>
      <c r="E1110" s="67" t="n">
        <v>0</v>
      </c>
    </row>
    <row r="1111" customFormat="false" ht="11.25" hidden="false" customHeight="false" outlineLevel="0" collapsed="false">
      <c r="A1111" s="89" t="s">
        <v>3393</v>
      </c>
      <c r="B1111" s="22" t="s">
        <v>4306</v>
      </c>
      <c r="C1111" s="24" t="n">
        <v>14964</v>
      </c>
      <c r="D1111" s="23" t="s">
        <v>4307</v>
      </c>
      <c r="E1111" s="67" t="n">
        <v>0</v>
      </c>
    </row>
    <row r="1112" customFormat="false" ht="11.25" hidden="false" customHeight="false" outlineLevel="0" collapsed="false">
      <c r="A1112" s="89" t="s">
        <v>3393</v>
      </c>
      <c r="B1112" s="22" t="s">
        <v>4308</v>
      </c>
      <c r="C1112" s="24" t="n">
        <v>15024</v>
      </c>
      <c r="D1112" s="23" t="s">
        <v>4309</v>
      </c>
      <c r="E1112" s="67" t="n">
        <v>0</v>
      </c>
    </row>
    <row r="1113" customFormat="false" ht="11.25" hidden="false" customHeight="false" outlineLevel="0" collapsed="false">
      <c r="A1113" s="89" t="s">
        <v>3393</v>
      </c>
      <c r="B1113" s="22" t="s">
        <v>3511</v>
      </c>
      <c r="C1113" s="24" t="n">
        <v>15107</v>
      </c>
      <c r="D1113" s="23" t="s">
        <v>3512</v>
      </c>
      <c r="E1113" s="67" t="n">
        <v>0</v>
      </c>
    </row>
    <row r="1114" customFormat="false" ht="11.25" hidden="false" customHeight="false" outlineLevel="0" collapsed="false">
      <c r="A1114" s="89" t="s">
        <v>3393</v>
      </c>
      <c r="B1114" s="22" t="s">
        <v>3558</v>
      </c>
      <c r="C1114" s="24" t="n">
        <v>231086</v>
      </c>
      <c r="D1114" s="23" t="s">
        <v>3559</v>
      </c>
      <c r="E1114" s="67" t="n">
        <v>0</v>
      </c>
    </row>
    <row r="1115" customFormat="false" ht="11.25" hidden="false" customHeight="false" outlineLevel="0" collapsed="false">
      <c r="A1115" s="89" t="s">
        <v>3393</v>
      </c>
      <c r="B1115" s="22" t="s">
        <v>4310</v>
      </c>
      <c r="C1115" s="24" t="n">
        <v>66541</v>
      </c>
      <c r="D1115" s="23" t="s">
        <v>4311</v>
      </c>
      <c r="E1115" s="67" t="n">
        <v>0</v>
      </c>
    </row>
    <row r="1116" customFormat="false" ht="11.25" hidden="false" customHeight="false" outlineLevel="0" collapsed="false">
      <c r="A1116" s="89" t="s">
        <v>3393</v>
      </c>
      <c r="B1116" s="22" t="s">
        <v>3032</v>
      </c>
      <c r="C1116" s="24" t="n">
        <v>28019</v>
      </c>
      <c r="D1116" s="23" t="s">
        <v>3033</v>
      </c>
      <c r="E1116" s="67" t="n">
        <v>0</v>
      </c>
    </row>
    <row r="1117" customFormat="false" ht="11.25" hidden="false" customHeight="false" outlineLevel="0" collapsed="false">
      <c r="A1117" s="89" t="s">
        <v>3393</v>
      </c>
      <c r="B1117" s="22" t="s">
        <v>3408</v>
      </c>
      <c r="C1117" s="24" t="n">
        <v>231070</v>
      </c>
      <c r="D1117" s="23" t="s">
        <v>3409</v>
      </c>
      <c r="E1117" s="67" t="n">
        <v>0</v>
      </c>
    </row>
    <row r="1118" customFormat="false" ht="11.25" hidden="false" customHeight="false" outlineLevel="0" collapsed="false">
      <c r="A1118" s="89" t="s">
        <v>3393</v>
      </c>
      <c r="B1118" s="22" t="s">
        <v>3419</v>
      </c>
      <c r="C1118" s="24" t="n">
        <v>16367</v>
      </c>
      <c r="D1118" s="23" t="s">
        <v>3420</v>
      </c>
      <c r="E1118" s="67" t="n">
        <v>0</v>
      </c>
    </row>
    <row r="1119" customFormat="false" ht="11.25" hidden="false" customHeight="false" outlineLevel="0" collapsed="false">
      <c r="A1119" s="89" t="s">
        <v>3393</v>
      </c>
      <c r="B1119" s="22" t="s">
        <v>3802</v>
      </c>
      <c r="C1119" s="24" t="n">
        <v>16432</v>
      </c>
      <c r="D1119" s="23" t="s">
        <v>3803</v>
      </c>
      <c r="E1119" s="67" t="n">
        <v>0</v>
      </c>
    </row>
    <row r="1120" customFormat="false" ht="11.25" hidden="false" customHeight="false" outlineLevel="0" collapsed="false">
      <c r="A1120" s="89" t="s">
        <v>3393</v>
      </c>
      <c r="B1120" s="22" t="s">
        <v>4024</v>
      </c>
      <c r="C1120" s="24" t="n">
        <v>544963</v>
      </c>
      <c r="D1120" s="23" t="s">
        <v>4025</v>
      </c>
      <c r="E1120" s="67" t="n">
        <v>0</v>
      </c>
    </row>
    <row r="1121" customFormat="false" ht="11.25" hidden="false" customHeight="false" outlineLevel="0" collapsed="false">
      <c r="A1121" s="89" t="s">
        <v>3393</v>
      </c>
      <c r="B1121" s="22" t="s">
        <v>4312</v>
      </c>
      <c r="C1121" s="24" t="n">
        <v>15926</v>
      </c>
      <c r="D1121" s="23" t="s">
        <v>3552</v>
      </c>
      <c r="E1121" s="67" t="n">
        <v>0</v>
      </c>
    </row>
    <row r="1122" customFormat="false" ht="11.25" hidden="false" customHeight="false" outlineLevel="0" collapsed="false">
      <c r="A1122" s="89" t="s">
        <v>3393</v>
      </c>
      <c r="B1122" s="22" t="s">
        <v>3962</v>
      </c>
      <c r="C1122" s="24" t="n">
        <v>76788</v>
      </c>
      <c r="D1122" s="23" t="s">
        <v>4313</v>
      </c>
      <c r="E1122" s="67" t="n">
        <v>0</v>
      </c>
    </row>
    <row r="1123" customFormat="false" ht="11.25" hidden="false" customHeight="false" outlineLevel="0" collapsed="false">
      <c r="A1123" s="89" t="s">
        <v>3393</v>
      </c>
      <c r="B1123" s="22" t="s">
        <v>3651</v>
      </c>
      <c r="C1123" s="24" t="n">
        <v>75785</v>
      </c>
      <c r="D1123" s="23" t="s">
        <v>3652</v>
      </c>
      <c r="E1123" s="67" t="n">
        <v>0</v>
      </c>
    </row>
    <row r="1124" customFormat="false" ht="11.25" hidden="false" customHeight="false" outlineLevel="0" collapsed="false">
      <c r="A1124" s="89" t="s">
        <v>3393</v>
      </c>
      <c r="B1124" s="22" t="s">
        <v>3992</v>
      </c>
      <c r="C1124" s="24" t="n">
        <v>19039</v>
      </c>
      <c r="D1124" s="23" t="s">
        <v>3993</v>
      </c>
      <c r="E1124" s="67" t="n">
        <v>0</v>
      </c>
    </row>
    <row r="1125" customFormat="false" ht="11.25" hidden="false" customHeight="false" outlineLevel="0" collapsed="false">
      <c r="A1125" s="89" t="s">
        <v>3393</v>
      </c>
      <c r="B1125" s="22" t="s">
        <v>3446</v>
      </c>
      <c r="C1125" s="24" t="n">
        <v>74511</v>
      </c>
      <c r="D1125" s="23" t="s">
        <v>3447</v>
      </c>
      <c r="E1125" s="67" t="n">
        <v>0</v>
      </c>
    </row>
    <row r="1126" customFormat="false" ht="11.25" hidden="false" customHeight="false" outlineLevel="0" collapsed="false">
      <c r="A1126" s="89" t="s">
        <v>3393</v>
      </c>
      <c r="B1126" s="22" t="s">
        <v>3624</v>
      </c>
      <c r="C1126" s="24" t="n">
        <v>140887</v>
      </c>
      <c r="D1126" s="23" t="s">
        <v>3625</v>
      </c>
      <c r="E1126" s="67" t="n">
        <v>0</v>
      </c>
    </row>
    <row r="1127" customFormat="false" ht="11.25" hidden="false" customHeight="false" outlineLevel="0" collapsed="false">
      <c r="A1127" s="89" t="s">
        <v>3393</v>
      </c>
      <c r="B1127" s="22" t="s">
        <v>4040</v>
      </c>
      <c r="C1127" s="24" t="n">
        <v>16974</v>
      </c>
      <c r="D1127" s="23" t="s">
        <v>4041</v>
      </c>
      <c r="E1127" s="67" t="n">
        <v>0</v>
      </c>
    </row>
    <row r="1128" customFormat="false" ht="11.25" hidden="false" customHeight="false" outlineLevel="0" collapsed="false">
      <c r="A1128" s="89" t="s">
        <v>3393</v>
      </c>
      <c r="B1128" s="22" t="s">
        <v>3866</v>
      </c>
      <c r="C1128" s="24" t="n">
        <v>16976</v>
      </c>
      <c r="D1128" s="75" t="s">
        <v>3867</v>
      </c>
      <c r="E1128" s="67" t="n">
        <v>0</v>
      </c>
    </row>
    <row r="1129" customFormat="false" ht="11.25" hidden="false" customHeight="false" outlineLevel="0" collapsed="false">
      <c r="A1129" s="89" t="s">
        <v>3393</v>
      </c>
      <c r="B1129" s="22" t="s">
        <v>3663</v>
      </c>
      <c r="C1129" s="24" t="n">
        <v>226856</v>
      </c>
      <c r="D1129" s="23" t="s">
        <v>3664</v>
      </c>
      <c r="E1129" s="67" t="n">
        <v>0</v>
      </c>
    </row>
    <row r="1130" customFormat="false" ht="11.25" hidden="false" customHeight="false" outlineLevel="0" collapsed="false">
      <c r="A1130" s="89" t="s">
        <v>3393</v>
      </c>
      <c r="B1130" s="22" t="s">
        <v>3470</v>
      </c>
      <c r="C1130" s="24" t="n">
        <v>17449</v>
      </c>
      <c r="D1130" s="23" t="s">
        <v>3471</v>
      </c>
      <c r="E1130" s="67" t="n">
        <v>0</v>
      </c>
    </row>
    <row r="1131" customFormat="false" ht="11.25" hidden="false" customHeight="false" outlineLevel="0" collapsed="false">
      <c r="A1131" s="89" t="s">
        <v>3393</v>
      </c>
      <c r="B1131" s="22" t="s">
        <v>3398</v>
      </c>
      <c r="C1131" s="24" t="n">
        <v>17436</v>
      </c>
      <c r="D1131" s="23" t="s">
        <v>3399</v>
      </c>
      <c r="E1131" s="67" t="n">
        <v>0</v>
      </c>
    </row>
    <row r="1132" customFormat="false" ht="11.25" hidden="false" customHeight="false" outlineLevel="0" collapsed="false">
      <c r="A1132" s="89" t="s">
        <v>3393</v>
      </c>
      <c r="B1132" s="22" t="s">
        <v>3505</v>
      </c>
      <c r="C1132" s="24" t="n">
        <v>24070</v>
      </c>
      <c r="D1132" s="23" t="s">
        <v>3506</v>
      </c>
      <c r="E1132" s="67" t="n">
        <v>0</v>
      </c>
    </row>
    <row r="1133" customFormat="false" ht="11.25" hidden="false" customHeight="false" outlineLevel="0" collapsed="false">
      <c r="A1133" s="89" t="s">
        <v>3393</v>
      </c>
      <c r="B1133" s="22" t="s">
        <v>3615</v>
      </c>
      <c r="C1133" s="24" t="n">
        <v>17347</v>
      </c>
      <c r="D1133" s="23" t="s">
        <v>3616</v>
      </c>
      <c r="E1133" s="67" t="n">
        <v>0</v>
      </c>
    </row>
    <row r="1134" customFormat="false" ht="11.25" hidden="false" customHeight="false" outlineLevel="0" collapsed="false">
      <c r="A1134" s="89" t="s">
        <v>3393</v>
      </c>
      <c r="B1134" s="22" t="s">
        <v>3467</v>
      </c>
      <c r="C1134" s="24" t="n">
        <v>17387</v>
      </c>
      <c r="D1134" s="23" t="s">
        <v>3468</v>
      </c>
      <c r="E1134" s="67" t="n">
        <v>0</v>
      </c>
    </row>
    <row r="1135" customFormat="false" ht="11.25" hidden="false" customHeight="false" outlineLevel="0" collapsed="false">
      <c r="A1135" s="89" t="s">
        <v>3393</v>
      </c>
      <c r="B1135" s="22" t="s">
        <v>3737</v>
      </c>
      <c r="C1135" s="24" t="n">
        <v>74761</v>
      </c>
      <c r="D1135" s="23" t="s">
        <v>3738</v>
      </c>
      <c r="E1135" s="67" t="n">
        <v>0</v>
      </c>
    </row>
    <row r="1136" customFormat="false" ht="11.25" hidden="false" customHeight="false" outlineLevel="0" collapsed="false">
      <c r="A1136" s="89" t="s">
        <v>3393</v>
      </c>
      <c r="B1136" s="22" t="s">
        <v>3683</v>
      </c>
      <c r="C1136" s="24" t="n">
        <v>17850</v>
      </c>
      <c r="D1136" s="23" t="s">
        <v>3684</v>
      </c>
      <c r="E1136" s="67" t="n">
        <v>0</v>
      </c>
    </row>
    <row r="1137" customFormat="false" ht="11.25" hidden="false" customHeight="false" outlineLevel="0" collapsed="false">
      <c r="A1137" s="89" t="s">
        <v>3393</v>
      </c>
      <c r="B1137" s="22" t="s">
        <v>3413</v>
      </c>
      <c r="C1137" s="24" t="n">
        <v>66447</v>
      </c>
      <c r="D1137" s="23" t="s">
        <v>3414</v>
      </c>
      <c r="E1137" s="67" t="n">
        <v>0</v>
      </c>
    </row>
    <row r="1138" customFormat="false" ht="11.25" hidden="false" customHeight="false" outlineLevel="0" collapsed="false">
      <c r="A1138" s="89" t="s">
        <v>3393</v>
      </c>
      <c r="B1138" s="22" t="s">
        <v>4314</v>
      </c>
      <c r="C1138" s="24" t="n">
        <v>102103</v>
      </c>
      <c r="D1138" s="23" t="s">
        <v>3459</v>
      </c>
      <c r="E1138" s="67" t="n">
        <v>0</v>
      </c>
    </row>
    <row r="1139" customFormat="false" ht="11.25" hidden="false" customHeight="false" outlineLevel="0" collapsed="false">
      <c r="A1139" s="89" t="s">
        <v>3393</v>
      </c>
      <c r="B1139" s="22" t="s">
        <v>3621</v>
      </c>
      <c r="C1139" s="24" t="n">
        <v>26413</v>
      </c>
      <c r="D1139" s="23" t="s">
        <v>3622</v>
      </c>
      <c r="E1139" s="67" t="n">
        <v>0</v>
      </c>
    </row>
    <row r="1140" customFormat="false" ht="11.25" hidden="false" customHeight="false" outlineLevel="0" collapsed="false">
      <c r="A1140" s="89" t="s">
        <v>3393</v>
      </c>
      <c r="B1140" s="22" t="s">
        <v>126</v>
      </c>
      <c r="C1140" s="24" t="n">
        <v>17118</v>
      </c>
      <c r="D1140" s="23" t="s">
        <v>127</v>
      </c>
      <c r="E1140" s="67" t="n">
        <v>0</v>
      </c>
    </row>
    <row r="1141" customFormat="false" ht="11.25" hidden="false" customHeight="false" outlineLevel="0" collapsed="false">
      <c r="A1141" s="89" t="s">
        <v>3393</v>
      </c>
      <c r="B1141" s="22" t="s">
        <v>3676</v>
      </c>
      <c r="C1141" s="24" t="n">
        <v>67111</v>
      </c>
      <c r="D1141" s="23" t="s">
        <v>3677</v>
      </c>
      <c r="E1141" s="67" t="n">
        <v>0</v>
      </c>
    </row>
    <row r="1142" customFormat="false" ht="11.25" hidden="false" customHeight="false" outlineLevel="0" collapsed="false">
      <c r="A1142" s="89" t="s">
        <v>3393</v>
      </c>
      <c r="B1142" s="22" t="s">
        <v>3489</v>
      </c>
      <c r="C1142" s="24" t="n">
        <v>66495</v>
      </c>
      <c r="D1142" s="23" t="s">
        <v>3490</v>
      </c>
      <c r="E1142" s="67" t="n">
        <v>0</v>
      </c>
    </row>
    <row r="1143" customFormat="false" ht="11.25" hidden="false" customHeight="false" outlineLevel="0" collapsed="false">
      <c r="A1143" s="89" t="s">
        <v>3393</v>
      </c>
      <c r="B1143" s="22" t="s">
        <v>3946</v>
      </c>
      <c r="C1143" s="24" t="n">
        <v>18208</v>
      </c>
      <c r="D1143" s="23" t="s">
        <v>3947</v>
      </c>
      <c r="E1143" s="67" t="n">
        <v>0</v>
      </c>
    </row>
    <row r="1144" customFormat="false" ht="11.25" hidden="false" customHeight="false" outlineLevel="0" collapsed="false">
      <c r="A1144" s="89" t="s">
        <v>3393</v>
      </c>
      <c r="B1144" s="22" t="s">
        <v>2849</v>
      </c>
      <c r="C1144" s="24" t="n">
        <v>18186</v>
      </c>
      <c r="D1144" s="23" t="s">
        <v>2850</v>
      </c>
      <c r="E1144" s="67" t="n">
        <v>0</v>
      </c>
    </row>
    <row r="1145" customFormat="false" ht="11.25" hidden="false" customHeight="false" outlineLevel="0" collapsed="false">
      <c r="A1145" s="89" t="s">
        <v>3393</v>
      </c>
      <c r="B1145" s="22" t="s">
        <v>3775</v>
      </c>
      <c r="C1145" s="24" t="n">
        <v>59027</v>
      </c>
      <c r="D1145" s="23" t="s">
        <v>3776</v>
      </c>
      <c r="E1145" s="67" t="n">
        <v>0</v>
      </c>
    </row>
    <row r="1146" customFormat="false" ht="11.25" hidden="false" customHeight="false" outlineLevel="0" collapsed="false">
      <c r="A1146" s="89" t="s">
        <v>3393</v>
      </c>
      <c r="B1146" s="22" t="s">
        <v>3178</v>
      </c>
      <c r="C1146" s="24" t="n">
        <v>56312</v>
      </c>
      <c r="D1146" s="23" t="s">
        <v>3179</v>
      </c>
      <c r="E1146" s="67" t="n">
        <v>0</v>
      </c>
    </row>
    <row r="1147" customFormat="false" ht="11.25" hidden="false" customHeight="false" outlineLevel="0" collapsed="false">
      <c r="A1147" s="89" t="s">
        <v>3393</v>
      </c>
      <c r="B1147" s="22" t="s">
        <v>3740</v>
      </c>
      <c r="C1147" s="24" t="n">
        <v>17977</v>
      </c>
      <c r="D1147" s="68" t="s">
        <v>3741</v>
      </c>
      <c r="E1147" s="67" t="n">
        <v>1</v>
      </c>
    </row>
    <row r="1148" customFormat="false" ht="11.25" hidden="false" customHeight="false" outlineLevel="0" collapsed="false">
      <c r="A1148" s="89" t="s">
        <v>3393</v>
      </c>
      <c r="B1148" s="22" t="s">
        <v>3823</v>
      </c>
      <c r="C1148" s="24" t="n">
        <v>20185</v>
      </c>
      <c r="D1148" s="68" t="s">
        <v>3824</v>
      </c>
      <c r="E1148" s="67" t="n">
        <v>1</v>
      </c>
    </row>
    <row r="1149" customFormat="false" ht="11.25" hidden="false" customHeight="false" outlineLevel="0" collapsed="false">
      <c r="A1149" s="89" t="s">
        <v>3393</v>
      </c>
      <c r="B1149" s="22" t="s">
        <v>3477</v>
      </c>
      <c r="C1149" s="24" t="n">
        <v>23957</v>
      </c>
      <c r="D1149" s="68" t="s">
        <v>3478</v>
      </c>
      <c r="E1149" s="67" t="n">
        <v>1</v>
      </c>
    </row>
    <row r="1150" customFormat="false" ht="11.25" hidden="false" customHeight="false" outlineLevel="0" collapsed="false">
      <c r="A1150" s="89" t="s">
        <v>3393</v>
      </c>
      <c r="B1150" s="22" t="s">
        <v>373</v>
      </c>
      <c r="C1150" s="24" t="n">
        <v>217166</v>
      </c>
      <c r="D1150" s="68" t="s">
        <v>374</v>
      </c>
      <c r="E1150" s="67" t="n">
        <v>1</v>
      </c>
    </row>
    <row r="1151" customFormat="false" ht="11.25" hidden="false" customHeight="false" outlineLevel="0" collapsed="false">
      <c r="A1151" s="89" t="s">
        <v>3393</v>
      </c>
      <c r="B1151" s="22" t="s">
        <v>3554</v>
      </c>
      <c r="C1151" s="24" t="n">
        <v>14815</v>
      </c>
      <c r="D1151" s="68" t="s">
        <v>3555</v>
      </c>
      <c r="E1151" s="67" t="n">
        <v>1</v>
      </c>
    </row>
    <row r="1152" customFormat="false" ht="11.25" hidden="false" customHeight="false" outlineLevel="0" collapsed="false">
      <c r="A1152" s="89" t="s">
        <v>3393</v>
      </c>
      <c r="B1152" s="22" t="s">
        <v>3499</v>
      </c>
      <c r="C1152" s="24" t="n">
        <v>213484</v>
      </c>
      <c r="D1152" s="23" t="s">
        <v>3500</v>
      </c>
      <c r="E1152" s="67" t="n">
        <v>0</v>
      </c>
    </row>
    <row r="1153" customFormat="false" ht="11.25" hidden="false" customHeight="false" outlineLevel="0" collapsed="false">
      <c r="A1153" s="89" t="s">
        <v>3393</v>
      </c>
      <c r="B1153" s="22" t="s">
        <v>3425</v>
      </c>
      <c r="C1153" s="24" t="n">
        <v>109019</v>
      </c>
      <c r="D1153" s="23" t="s">
        <v>3426</v>
      </c>
      <c r="E1153" s="67" t="n">
        <v>0</v>
      </c>
    </row>
    <row r="1154" customFormat="false" ht="11.25" hidden="false" customHeight="false" outlineLevel="0" collapsed="false">
      <c r="A1154" s="89" t="s">
        <v>3393</v>
      </c>
      <c r="B1154" s="22" t="s">
        <v>4066</v>
      </c>
      <c r="C1154" s="24" t="n">
        <v>64291</v>
      </c>
      <c r="D1154" s="23" t="s">
        <v>4067</v>
      </c>
      <c r="E1154" s="67" t="n">
        <v>0</v>
      </c>
    </row>
    <row r="1155" customFormat="false" ht="11.25" hidden="false" customHeight="false" outlineLevel="0" collapsed="false">
      <c r="A1155" s="89" t="s">
        <v>3393</v>
      </c>
      <c r="B1155" s="22" t="s">
        <v>3784</v>
      </c>
      <c r="C1155" s="24" t="n">
        <v>211347</v>
      </c>
      <c r="D1155" s="23" t="s">
        <v>3785</v>
      </c>
      <c r="E1155" s="67" t="n">
        <v>0</v>
      </c>
    </row>
    <row r="1156" customFormat="false" ht="11.25" hidden="false" customHeight="false" outlineLevel="0" collapsed="false">
      <c r="A1156" s="89" t="s">
        <v>3393</v>
      </c>
      <c r="B1156" s="22" t="s">
        <v>3582</v>
      </c>
      <c r="C1156" s="24" t="n">
        <v>67452</v>
      </c>
      <c r="D1156" s="23" t="s">
        <v>3583</v>
      </c>
      <c r="E1156" s="67" t="n">
        <v>0</v>
      </c>
    </row>
    <row r="1157" customFormat="false" ht="11.25" hidden="false" customHeight="false" outlineLevel="0" collapsed="false">
      <c r="A1157" s="89" t="s">
        <v>3393</v>
      </c>
      <c r="B1157" s="22" t="s">
        <v>3627</v>
      </c>
      <c r="C1157" s="24" t="n">
        <v>18633</v>
      </c>
      <c r="D1157" s="23" t="s">
        <v>3628</v>
      </c>
      <c r="E1157" s="67" t="n">
        <v>0</v>
      </c>
    </row>
    <row r="1158" customFormat="false" ht="11.25" hidden="false" customHeight="false" outlineLevel="0" collapsed="false">
      <c r="A1158" s="89" t="s">
        <v>3393</v>
      </c>
      <c r="B1158" s="22" t="s">
        <v>3599</v>
      </c>
      <c r="C1158" s="24" t="n">
        <v>19298</v>
      </c>
      <c r="D1158" s="23" t="s">
        <v>3600</v>
      </c>
      <c r="E1158" s="67" t="n">
        <v>0</v>
      </c>
    </row>
    <row r="1159" customFormat="false" ht="11.25" hidden="false" customHeight="false" outlineLevel="0" collapsed="false">
      <c r="A1159" s="89" t="s">
        <v>3393</v>
      </c>
      <c r="B1159" s="22" t="s">
        <v>4315</v>
      </c>
      <c r="C1159" s="24" t="n">
        <v>19016</v>
      </c>
      <c r="D1159" s="68" t="s">
        <v>3766</v>
      </c>
      <c r="E1159" s="67" t="n">
        <v>1</v>
      </c>
    </row>
    <row r="1160" customFormat="false" ht="11.25" hidden="false" customHeight="false" outlineLevel="0" collapsed="false">
      <c r="A1160" s="89" t="s">
        <v>3393</v>
      </c>
      <c r="B1160" s="22" t="s">
        <v>3975</v>
      </c>
      <c r="C1160" s="24" t="n">
        <v>229487</v>
      </c>
      <c r="D1160" s="23" t="s">
        <v>3976</v>
      </c>
      <c r="E1160" s="67" t="n">
        <v>0</v>
      </c>
    </row>
    <row r="1161" customFormat="false" ht="11.25" hidden="false" customHeight="false" outlineLevel="0" collapsed="false">
      <c r="A1161" s="89" t="s">
        <v>3393</v>
      </c>
      <c r="B1161" s="22" t="s">
        <v>232</v>
      </c>
      <c r="C1161" s="24" t="n">
        <v>67916</v>
      </c>
      <c r="D1161" s="23" t="s">
        <v>233</v>
      </c>
      <c r="E1161" s="67" t="n">
        <v>0</v>
      </c>
    </row>
    <row r="1162" customFormat="false" ht="11.25" hidden="false" customHeight="false" outlineLevel="0" collapsed="false">
      <c r="A1162" s="89" t="s">
        <v>3393</v>
      </c>
      <c r="B1162" s="22" t="s">
        <v>3851</v>
      </c>
      <c r="C1162" s="24" t="n">
        <v>192654</v>
      </c>
      <c r="D1162" s="23" t="s">
        <v>4316</v>
      </c>
      <c r="E1162" s="67" t="n">
        <v>0</v>
      </c>
    </row>
    <row r="1163" customFormat="false" ht="11.25" hidden="false" customHeight="false" outlineLevel="0" collapsed="false">
      <c r="A1163" s="89" t="s">
        <v>3393</v>
      </c>
      <c r="B1163" s="22" t="s">
        <v>4317</v>
      </c>
      <c r="C1163" s="24" t="n">
        <v>54381</v>
      </c>
      <c r="D1163" s="23" t="s">
        <v>3830</v>
      </c>
      <c r="E1163" s="67" t="n">
        <v>0</v>
      </c>
    </row>
    <row r="1164" customFormat="false" ht="11.25" hidden="false" customHeight="false" outlineLevel="0" collapsed="false">
      <c r="A1164" s="89" t="s">
        <v>3393</v>
      </c>
      <c r="B1164" s="22" t="s">
        <v>3759</v>
      </c>
      <c r="C1164" s="24" t="n">
        <v>18591</v>
      </c>
      <c r="D1164" s="23" t="s">
        <v>3760</v>
      </c>
      <c r="E1164" s="67" t="n">
        <v>0</v>
      </c>
    </row>
    <row r="1165" customFormat="false" ht="11.25" hidden="false" customHeight="false" outlineLevel="0" collapsed="false">
      <c r="A1165" s="89" t="s">
        <v>3393</v>
      </c>
      <c r="B1165" s="22" t="s">
        <v>1285</v>
      </c>
      <c r="C1165" s="24" t="n">
        <v>102693</v>
      </c>
      <c r="D1165" s="23" t="s">
        <v>1286</v>
      </c>
      <c r="E1165" s="67" t="n">
        <v>0</v>
      </c>
    </row>
    <row r="1166" customFormat="false" ht="11.25" hidden="false" customHeight="false" outlineLevel="0" collapsed="false">
      <c r="A1166" s="89" t="s">
        <v>3393</v>
      </c>
      <c r="B1166" s="22" t="s">
        <v>4318</v>
      </c>
      <c r="C1166" s="24" t="n">
        <v>74182</v>
      </c>
      <c r="D1166" s="23" t="s">
        <v>3613</v>
      </c>
      <c r="E1166" s="67" t="n">
        <v>0</v>
      </c>
    </row>
    <row r="1167" customFormat="false" ht="11.25" hidden="false" customHeight="false" outlineLevel="0" collapsed="false">
      <c r="A1167" s="89" t="s">
        <v>3393</v>
      </c>
      <c r="B1167" s="22" t="s">
        <v>3842</v>
      </c>
      <c r="C1167" s="24" t="n">
        <v>19122</v>
      </c>
      <c r="D1167" s="23" t="s">
        <v>3843</v>
      </c>
      <c r="E1167" s="67" t="n">
        <v>0</v>
      </c>
    </row>
    <row r="1168" customFormat="false" ht="11.25" hidden="false" customHeight="false" outlineLevel="0" collapsed="false">
      <c r="A1168" s="89" t="s">
        <v>3393</v>
      </c>
      <c r="B1168" s="22" t="s">
        <v>3530</v>
      </c>
      <c r="C1168" s="24" t="n">
        <v>56635</v>
      </c>
      <c r="D1168" s="23" t="s">
        <v>3531</v>
      </c>
      <c r="E1168" s="67" t="n">
        <v>0</v>
      </c>
    </row>
    <row r="1169" customFormat="false" ht="11.25" hidden="false" customHeight="false" outlineLevel="0" collapsed="false">
      <c r="A1169" s="89" t="s">
        <v>3393</v>
      </c>
      <c r="B1169" s="22" t="s">
        <v>3743</v>
      </c>
      <c r="C1169" s="24" t="n">
        <v>68943</v>
      </c>
      <c r="D1169" s="23" t="s">
        <v>3744</v>
      </c>
      <c r="E1169" s="67" t="n">
        <v>0</v>
      </c>
    </row>
    <row r="1170" customFormat="false" ht="11.25" hidden="false" customHeight="false" outlineLevel="0" collapsed="false">
      <c r="A1170" s="89" t="s">
        <v>3393</v>
      </c>
      <c r="B1170" s="22" t="s">
        <v>3438</v>
      </c>
      <c r="C1170" s="24" t="n">
        <v>68263</v>
      </c>
      <c r="D1170" s="23" t="s">
        <v>3439</v>
      </c>
      <c r="E1170" s="67" t="n">
        <v>0</v>
      </c>
    </row>
    <row r="1171" customFormat="false" ht="11.25" hidden="false" customHeight="false" outlineLevel="0" collapsed="false">
      <c r="A1171" s="89" t="s">
        <v>3393</v>
      </c>
      <c r="B1171" s="22" t="s">
        <v>4319</v>
      </c>
      <c r="C1171" s="24" t="n">
        <v>69834</v>
      </c>
      <c r="D1171" s="23" t="s">
        <v>3607</v>
      </c>
      <c r="E1171" s="67" t="n">
        <v>0</v>
      </c>
    </row>
    <row r="1172" customFormat="false" ht="11.25" hidden="false" customHeight="false" outlineLevel="0" collapsed="false">
      <c r="A1172" s="89" t="s">
        <v>3393</v>
      </c>
      <c r="B1172" s="22" t="s">
        <v>3573</v>
      </c>
      <c r="C1172" s="24" t="n">
        <v>19730</v>
      </c>
      <c r="D1172" s="23" t="s">
        <v>3574</v>
      </c>
      <c r="E1172" s="67" t="n">
        <v>0</v>
      </c>
    </row>
    <row r="1173" customFormat="false" ht="11.25" hidden="false" customHeight="false" outlineLevel="0" collapsed="false">
      <c r="A1173" s="89" t="s">
        <v>3393</v>
      </c>
      <c r="B1173" s="22" t="s">
        <v>4320</v>
      </c>
      <c r="C1173" s="24" t="n">
        <v>19707</v>
      </c>
      <c r="D1173" s="23" t="s">
        <v>4321</v>
      </c>
      <c r="E1173" s="67" t="n">
        <v>0</v>
      </c>
    </row>
    <row r="1174" customFormat="false" ht="11.25" hidden="false" customHeight="false" outlineLevel="0" collapsed="false">
      <c r="A1174" s="89" t="s">
        <v>3393</v>
      </c>
      <c r="B1174" s="22" t="s">
        <v>4060</v>
      </c>
      <c r="C1174" s="24" t="n">
        <v>68750</v>
      </c>
      <c r="D1174" s="68" t="s">
        <v>4061</v>
      </c>
      <c r="E1174" s="67" t="n">
        <v>1</v>
      </c>
    </row>
    <row r="1175" customFormat="false" ht="11.25" hidden="false" customHeight="false" outlineLevel="0" collapsed="false">
      <c r="A1175" s="89" t="s">
        <v>3393</v>
      </c>
      <c r="B1175" s="22" t="s">
        <v>3954</v>
      </c>
      <c r="C1175" s="24" t="n">
        <v>68477</v>
      </c>
      <c r="D1175" s="23" t="s">
        <v>3955</v>
      </c>
      <c r="E1175" s="67" t="n">
        <v>0</v>
      </c>
    </row>
    <row r="1176" customFormat="false" ht="11.25" hidden="false" customHeight="false" outlineLevel="0" collapsed="false">
      <c r="A1176" s="89" t="s">
        <v>3393</v>
      </c>
      <c r="B1176" s="22" t="s">
        <v>1989</v>
      </c>
      <c r="C1176" s="24" t="n">
        <v>245688</v>
      </c>
      <c r="D1176" s="68" t="s">
        <v>1990</v>
      </c>
      <c r="E1176" s="67" t="n">
        <v>1</v>
      </c>
    </row>
    <row r="1177" customFormat="false" ht="11.25" hidden="false" customHeight="false" outlineLevel="0" collapsed="false">
      <c r="A1177" s="89" t="s">
        <v>3393</v>
      </c>
      <c r="B1177" s="22" t="s">
        <v>4322</v>
      </c>
      <c r="C1177" s="24" t="n">
        <v>381629</v>
      </c>
      <c r="D1177" s="23" t="s">
        <v>4021</v>
      </c>
      <c r="E1177" s="67" t="n">
        <v>0</v>
      </c>
    </row>
    <row r="1178" customFormat="false" ht="11.25" hidden="false" customHeight="false" outlineLevel="0" collapsed="false">
      <c r="A1178" s="89" t="s">
        <v>3393</v>
      </c>
      <c r="B1178" s="22" t="s">
        <v>3799</v>
      </c>
      <c r="C1178" s="24" t="n">
        <v>74319</v>
      </c>
      <c r="D1178" s="23" t="s">
        <v>3800</v>
      </c>
      <c r="E1178" s="67" t="n">
        <v>0</v>
      </c>
    </row>
    <row r="1179" customFormat="false" ht="11.25" hidden="false" customHeight="false" outlineLevel="0" collapsed="false">
      <c r="A1179" s="89" t="s">
        <v>3393</v>
      </c>
      <c r="B1179" s="22" t="s">
        <v>3746</v>
      </c>
      <c r="C1179" s="24" t="n">
        <v>71881</v>
      </c>
      <c r="D1179" s="23" t="s">
        <v>3747</v>
      </c>
      <c r="E1179" s="67" t="n">
        <v>0</v>
      </c>
    </row>
    <row r="1180" customFormat="false" ht="11.25" hidden="false" customHeight="false" outlineLevel="0" collapsed="false">
      <c r="A1180" s="89" t="s">
        <v>3393</v>
      </c>
      <c r="B1180" s="22" t="s">
        <v>3565</v>
      </c>
      <c r="C1180" s="24" t="n">
        <v>72190</v>
      </c>
      <c r="D1180" s="23" t="s">
        <v>3566</v>
      </c>
      <c r="E1180" s="67" t="n">
        <v>0</v>
      </c>
    </row>
    <row r="1181" customFormat="false" ht="11.25" hidden="false" customHeight="false" outlineLevel="0" collapsed="false">
      <c r="A1181" s="89" t="s">
        <v>3393</v>
      </c>
      <c r="B1181" s="22" t="s">
        <v>3660</v>
      </c>
      <c r="C1181" s="24" t="n">
        <v>67266</v>
      </c>
      <c r="D1181" s="23" t="s">
        <v>3661</v>
      </c>
      <c r="E1181" s="67" t="n">
        <v>0</v>
      </c>
    </row>
    <row r="1182" customFormat="false" ht="11.25" hidden="false" customHeight="false" outlineLevel="0" collapsed="false">
      <c r="A1182" s="89" t="s">
        <v>3393</v>
      </c>
      <c r="B1182" s="22" t="s">
        <v>3720</v>
      </c>
      <c r="C1182" s="24" t="n">
        <v>432479</v>
      </c>
      <c r="D1182" s="23" t="s">
        <v>3721</v>
      </c>
      <c r="E1182" s="67" t="n">
        <v>0</v>
      </c>
    </row>
    <row r="1183" customFormat="false" ht="11.25" hidden="false" customHeight="false" outlineLevel="0" collapsed="false">
      <c r="A1183" s="89" t="s">
        <v>3393</v>
      </c>
      <c r="B1183" s="22" t="s">
        <v>3893</v>
      </c>
      <c r="C1183" s="24" t="n">
        <v>70564</v>
      </c>
      <c r="D1183" s="23" t="s">
        <v>3894</v>
      </c>
      <c r="E1183" s="67" t="n">
        <v>0</v>
      </c>
    </row>
    <row r="1184" customFormat="false" ht="11.25" hidden="false" customHeight="false" outlineLevel="0" collapsed="false">
      <c r="A1184" s="89" t="s">
        <v>3393</v>
      </c>
      <c r="B1184" s="22" t="s">
        <v>3989</v>
      </c>
      <c r="C1184" s="24" t="n">
        <v>269855</v>
      </c>
      <c r="D1184" s="23" t="s">
        <v>3990</v>
      </c>
      <c r="E1184" s="67" t="n">
        <v>0</v>
      </c>
    </row>
    <row r="1185" customFormat="false" ht="11.25" hidden="false" customHeight="false" outlineLevel="0" collapsed="false">
      <c r="A1185" s="89" t="s">
        <v>3393</v>
      </c>
      <c r="B1185" s="22" t="s">
        <v>3710</v>
      </c>
      <c r="C1185" s="24" t="n">
        <v>73822</v>
      </c>
      <c r="D1185" s="23" t="s">
        <v>3711</v>
      </c>
      <c r="E1185" s="67" t="n">
        <v>0</v>
      </c>
    </row>
    <row r="1186" customFormat="false" ht="11.25" hidden="false" customHeight="false" outlineLevel="0" collapsed="false">
      <c r="A1186" s="89" t="s">
        <v>3393</v>
      </c>
      <c r="B1186" s="22" t="s">
        <v>3401</v>
      </c>
      <c r="C1186" s="24" t="n">
        <v>29864</v>
      </c>
      <c r="D1186" s="23" t="s">
        <v>3402</v>
      </c>
      <c r="E1186" s="67" t="n">
        <v>0</v>
      </c>
    </row>
    <row r="1187" customFormat="false" ht="11.25" hidden="false" customHeight="false" outlineLevel="0" collapsed="false">
      <c r="A1187" s="89" t="s">
        <v>3393</v>
      </c>
      <c r="B1187" s="22" t="s">
        <v>4043</v>
      </c>
      <c r="C1187" s="24" t="n">
        <v>67860</v>
      </c>
      <c r="D1187" s="23" t="s">
        <v>4044</v>
      </c>
      <c r="E1187" s="67" t="n">
        <v>0</v>
      </c>
    </row>
    <row r="1188" customFormat="false" ht="11.25" hidden="false" customHeight="false" outlineLevel="0" collapsed="false">
      <c r="A1188" s="89" t="s">
        <v>3393</v>
      </c>
      <c r="B1188" s="22" t="s">
        <v>3666</v>
      </c>
      <c r="C1188" s="24" t="n">
        <v>12492</v>
      </c>
      <c r="D1188" s="23" t="s">
        <v>3667</v>
      </c>
      <c r="E1188" s="67" t="n">
        <v>0</v>
      </c>
    </row>
    <row r="1189" customFormat="false" ht="11.25" hidden="false" customHeight="false" outlineLevel="0" collapsed="false">
      <c r="A1189" s="89" t="s">
        <v>3393</v>
      </c>
      <c r="B1189" s="22" t="s">
        <v>3778</v>
      </c>
      <c r="C1189" s="24" t="n">
        <v>20692</v>
      </c>
      <c r="D1189" s="23" t="s">
        <v>3779</v>
      </c>
      <c r="E1189" s="67" t="n">
        <v>0</v>
      </c>
    </row>
    <row r="1190" customFormat="false" ht="11.25" hidden="false" customHeight="false" outlineLevel="0" collapsed="false">
      <c r="A1190" s="89" t="s">
        <v>3393</v>
      </c>
      <c r="B1190" s="22" t="s">
        <v>3533</v>
      </c>
      <c r="C1190" s="24" t="n">
        <v>20319</v>
      </c>
      <c r="D1190" s="23" t="s">
        <v>3534</v>
      </c>
      <c r="E1190" s="67" t="n">
        <v>0</v>
      </c>
    </row>
    <row r="1191" customFormat="false" ht="11.25" hidden="false" customHeight="false" outlineLevel="0" collapsed="false">
      <c r="A1191" s="89" t="s">
        <v>3393</v>
      </c>
      <c r="B1191" s="22" t="s">
        <v>3576</v>
      </c>
      <c r="C1191" s="24" t="n">
        <v>20846</v>
      </c>
      <c r="D1191" s="68" t="s">
        <v>3577</v>
      </c>
      <c r="E1191" s="67" t="n">
        <v>1</v>
      </c>
    </row>
    <row r="1192" customFormat="false" ht="11.25" hidden="false" customHeight="false" outlineLevel="0" collapsed="false">
      <c r="A1192" s="89" t="s">
        <v>3393</v>
      </c>
      <c r="B1192" s="22" t="s">
        <v>3590</v>
      </c>
      <c r="C1192" s="24" t="n">
        <v>259302</v>
      </c>
      <c r="D1192" s="23" t="s">
        <v>3591</v>
      </c>
      <c r="E1192" s="67" t="n">
        <v>0</v>
      </c>
    </row>
    <row r="1193" customFormat="false" ht="11.25" hidden="false" customHeight="false" outlineLevel="0" collapsed="false">
      <c r="A1193" s="89" t="s">
        <v>3393</v>
      </c>
      <c r="B1193" s="22" t="s">
        <v>3860</v>
      </c>
      <c r="C1193" s="24" t="n">
        <v>378702</v>
      </c>
      <c r="D1193" s="23" t="s">
        <v>3861</v>
      </c>
      <c r="E1193" s="67" t="n">
        <v>0</v>
      </c>
    </row>
    <row r="1194" customFormat="false" ht="11.25" hidden="false" customHeight="false" outlineLevel="0" collapsed="false">
      <c r="A1194" s="89" t="s">
        <v>3393</v>
      </c>
      <c r="B1194" s="22" t="s">
        <v>3933</v>
      </c>
      <c r="C1194" s="24" t="n">
        <v>20623</v>
      </c>
      <c r="D1194" s="23" t="s">
        <v>3934</v>
      </c>
      <c r="E1194" s="67" t="n">
        <v>0</v>
      </c>
    </row>
    <row r="1195" customFormat="false" ht="11.25" hidden="false" customHeight="false" outlineLevel="0" collapsed="false">
      <c r="A1195" s="89" t="s">
        <v>3393</v>
      </c>
      <c r="B1195" s="22" t="s">
        <v>3405</v>
      </c>
      <c r="C1195" s="24" t="n">
        <v>13358</v>
      </c>
      <c r="D1195" s="23" t="s">
        <v>3406</v>
      </c>
      <c r="E1195" s="67" t="n">
        <v>0</v>
      </c>
    </row>
    <row r="1196" customFormat="false" ht="11.25" hidden="false" customHeight="false" outlineLevel="0" collapsed="false">
      <c r="A1196" s="89" t="s">
        <v>3393</v>
      </c>
      <c r="B1196" s="22" t="s">
        <v>3502</v>
      </c>
      <c r="C1196" s="24" t="n">
        <v>27376</v>
      </c>
      <c r="D1196" s="23" t="s">
        <v>3503</v>
      </c>
      <c r="E1196" s="67" t="n">
        <v>0</v>
      </c>
    </row>
    <row r="1197" customFormat="false" ht="11.25" hidden="false" customHeight="false" outlineLevel="0" collapsed="false">
      <c r="A1197" s="89" t="s">
        <v>3393</v>
      </c>
      <c r="B1197" s="22" t="s">
        <v>3701</v>
      </c>
      <c r="C1197" s="24" t="n">
        <v>330064</v>
      </c>
      <c r="D1197" s="23" t="s">
        <v>3702</v>
      </c>
      <c r="E1197" s="67" t="n">
        <v>0</v>
      </c>
    </row>
    <row r="1198" customFormat="false" ht="11.25" hidden="false" customHeight="false" outlineLevel="0" collapsed="false">
      <c r="A1198" s="89" t="s">
        <v>3393</v>
      </c>
      <c r="B1198" s="22" t="s">
        <v>3717</v>
      </c>
      <c r="C1198" s="24" t="n">
        <v>11989</v>
      </c>
      <c r="D1198" s="23" t="s">
        <v>3718</v>
      </c>
      <c r="E1198" s="67" t="n">
        <v>0</v>
      </c>
    </row>
    <row r="1199" customFormat="false" ht="11.25" hidden="false" customHeight="false" outlineLevel="0" collapsed="false">
      <c r="A1199" s="89" t="s">
        <v>3393</v>
      </c>
      <c r="B1199" s="22" t="s">
        <v>4323</v>
      </c>
      <c r="C1199" s="24" t="n">
        <v>20541</v>
      </c>
      <c r="D1199" s="75" t="s">
        <v>3465</v>
      </c>
      <c r="E1199" s="67" t="n">
        <v>0</v>
      </c>
    </row>
    <row r="1200" customFormat="false" ht="11.25" hidden="false" customHeight="false" outlineLevel="0" collapsed="false">
      <c r="A1200" s="89" t="s">
        <v>3393</v>
      </c>
      <c r="B1200" s="22" t="s">
        <v>4091</v>
      </c>
      <c r="C1200" s="24" t="n">
        <v>20411</v>
      </c>
      <c r="D1200" s="23" t="s">
        <v>145</v>
      </c>
      <c r="E1200" s="67" t="n">
        <v>0</v>
      </c>
    </row>
    <row r="1201" customFormat="false" ht="11.25" hidden="false" customHeight="false" outlineLevel="0" collapsed="false">
      <c r="A1201" s="89" t="s">
        <v>3393</v>
      </c>
      <c r="B1201" s="22" t="s">
        <v>3723</v>
      </c>
      <c r="C1201" s="24" t="n">
        <v>20661</v>
      </c>
      <c r="D1201" s="23" t="s">
        <v>3724</v>
      </c>
      <c r="E1201" s="67" t="n">
        <v>0</v>
      </c>
    </row>
    <row r="1202" customFormat="false" ht="11.25" hidden="false" customHeight="false" outlineLevel="0" collapsed="false">
      <c r="A1202" s="89" t="s">
        <v>3393</v>
      </c>
      <c r="B1202" s="22" t="s">
        <v>3762</v>
      </c>
      <c r="C1202" s="24" t="n">
        <v>20280</v>
      </c>
      <c r="D1202" s="23" t="s">
        <v>3763</v>
      </c>
      <c r="E1202" s="67" t="n">
        <v>0</v>
      </c>
    </row>
    <row r="1203" customFormat="false" ht="11.25" hidden="false" customHeight="false" outlineLevel="0" collapsed="false">
      <c r="A1203" s="89" t="s">
        <v>3393</v>
      </c>
      <c r="B1203" s="22" t="s">
        <v>3691</v>
      </c>
      <c r="C1203" s="24" t="n">
        <v>20787</v>
      </c>
      <c r="D1203" s="68" t="s">
        <v>3692</v>
      </c>
      <c r="E1203" s="67" t="n">
        <v>1</v>
      </c>
    </row>
    <row r="1204" customFormat="false" ht="11.25" hidden="false" customHeight="false" outlineLevel="0" collapsed="false">
      <c r="A1204" s="89" t="s">
        <v>3393</v>
      </c>
      <c r="B1204" s="22" t="s">
        <v>4006</v>
      </c>
      <c r="C1204" s="24" t="n">
        <v>20866</v>
      </c>
      <c r="D1204" s="23" t="s">
        <v>4007</v>
      </c>
      <c r="E1204" s="67" t="n">
        <v>0</v>
      </c>
    </row>
    <row r="1205" customFormat="false" ht="11.25" hidden="false" customHeight="false" outlineLevel="0" collapsed="false">
      <c r="A1205" s="89" t="s">
        <v>3393</v>
      </c>
      <c r="B1205" s="22" t="s">
        <v>4000</v>
      </c>
      <c r="C1205" s="24" t="n">
        <v>225115</v>
      </c>
      <c r="D1205" s="23" t="s">
        <v>4001</v>
      </c>
      <c r="E1205" s="67" t="n">
        <v>0</v>
      </c>
    </row>
    <row r="1206" customFormat="false" ht="11.25" hidden="false" customHeight="false" outlineLevel="0" collapsed="false">
      <c r="A1206" s="89" t="s">
        <v>3393</v>
      </c>
      <c r="B1206" s="22" t="s">
        <v>3480</v>
      </c>
      <c r="C1206" s="24" t="n">
        <v>66736</v>
      </c>
      <c r="D1206" s="23" t="s">
        <v>3481</v>
      </c>
      <c r="E1206" s="67" t="n">
        <v>0</v>
      </c>
    </row>
    <row r="1207" customFormat="false" ht="11.25" hidden="false" customHeight="false" outlineLevel="0" collapsed="false">
      <c r="A1207" s="89" t="s">
        <v>3393</v>
      </c>
      <c r="B1207" s="22" t="s">
        <v>3979</v>
      </c>
      <c r="C1207" s="24" t="n">
        <v>70387</v>
      </c>
      <c r="D1207" s="23" t="s">
        <v>3980</v>
      </c>
      <c r="E1207" s="67" t="n">
        <v>0</v>
      </c>
    </row>
    <row r="1208" customFormat="false" ht="11.25" hidden="false" customHeight="false" outlineLevel="0" collapsed="false">
      <c r="A1208" s="89" t="s">
        <v>3393</v>
      </c>
      <c r="B1208" s="22" t="s">
        <v>3997</v>
      </c>
      <c r="C1208" s="24" t="n">
        <v>76299</v>
      </c>
      <c r="D1208" s="23" t="s">
        <v>3998</v>
      </c>
      <c r="E1208" s="67" t="n">
        <v>0</v>
      </c>
    </row>
    <row r="1209" customFormat="false" ht="11.25" hidden="false" customHeight="false" outlineLevel="0" collapsed="false">
      <c r="A1209" s="89" t="s">
        <v>3393</v>
      </c>
      <c r="B1209" s="22" t="s">
        <v>4009</v>
      </c>
      <c r="C1209" s="24" t="n">
        <v>21833</v>
      </c>
      <c r="D1209" s="68" t="s">
        <v>4010</v>
      </c>
      <c r="E1209" s="67" t="n">
        <v>1</v>
      </c>
    </row>
    <row r="1210" customFormat="false" ht="11.25" hidden="false" customHeight="false" outlineLevel="0" collapsed="false">
      <c r="A1210" s="89" t="s">
        <v>3393</v>
      </c>
      <c r="B1210" s="22" t="s">
        <v>3877</v>
      </c>
      <c r="C1210" s="24" t="n">
        <v>57783</v>
      </c>
      <c r="D1210" s="23" t="s">
        <v>3878</v>
      </c>
      <c r="E1210" s="67" t="n">
        <v>0</v>
      </c>
    </row>
    <row r="1211" customFormat="false" ht="11.25" hidden="false" customHeight="false" outlineLevel="0" collapsed="false">
      <c r="A1211" s="89" t="s">
        <v>3393</v>
      </c>
      <c r="B1211" s="22" t="s">
        <v>3495</v>
      </c>
      <c r="C1211" s="24" t="n">
        <v>68728</v>
      </c>
      <c r="D1211" s="23" t="s">
        <v>3496</v>
      </c>
      <c r="E1211" s="67" t="n">
        <v>0</v>
      </c>
    </row>
    <row r="1212" customFormat="false" ht="11.25" hidden="false" customHeight="false" outlineLevel="0" collapsed="false">
      <c r="A1212" s="89" t="s">
        <v>3393</v>
      </c>
      <c r="B1212" s="22" t="s">
        <v>4324</v>
      </c>
      <c r="C1212" s="24" t="n">
        <v>320165</v>
      </c>
      <c r="D1212" s="23" t="s">
        <v>3897</v>
      </c>
      <c r="E1212" s="67" t="n">
        <v>0</v>
      </c>
    </row>
    <row r="1213" customFormat="false" ht="11.25" hidden="false" customHeight="false" outlineLevel="0" collapsed="false">
      <c r="A1213" s="89" t="s">
        <v>3393</v>
      </c>
      <c r="B1213" s="22" t="s">
        <v>3809</v>
      </c>
      <c r="C1213" s="24" t="n">
        <v>22134</v>
      </c>
      <c r="D1213" s="23" t="s">
        <v>3810</v>
      </c>
      <c r="E1213" s="67" t="n">
        <v>0</v>
      </c>
    </row>
    <row r="1214" customFormat="false" ht="11.25" hidden="false" customHeight="false" outlineLevel="0" collapsed="false">
      <c r="A1214" s="89" t="s">
        <v>3393</v>
      </c>
      <c r="B1214" s="22" t="s">
        <v>3913</v>
      </c>
      <c r="C1214" s="24" t="n">
        <v>67952</v>
      </c>
      <c r="D1214" s="23" t="s">
        <v>3914</v>
      </c>
      <c r="E1214" s="67" t="n">
        <v>0</v>
      </c>
    </row>
    <row r="1215" customFormat="false" ht="11.25" hidden="false" customHeight="false" outlineLevel="0" collapsed="false">
      <c r="A1215" s="89" t="s">
        <v>3393</v>
      </c>
      <c r="B1215" s="22" t="s">
        <v>3673</v>
      </c>
      <c r="C1215" s="24" t="n">
        <v>330189</v>
      </c>
      <c r="D1215" s="23" t="s">
        <v>3674</v>
      </c>
      <c r="E1215" s="67" t="n">
        <v>0</v>
      </c>
    </row>
    <row r="1216" customFormat="false" ht="11.25" hidden="false" customHeight="false" outlineLevel="0" collapsed="false">
      <c r="A1216" s="89" t="s">
        <v>3393</v>
      </c>
      <c r="B1216" s="22" t="s">
        <v>4325</v>
      </c>
      <c r="C1216" s="24" t="n">
        <v>51875</v>
      </c>
      <c r="D1216" s="23" t="s">
        <v>3834</v>
      </c>
      <c r="E1216" s="67" t="n">
        <v>0</v>
      </c>
    </row>
    <row r="1217" customFormat="false" ht="11.25" hidden="false" customHeight="false" outlineLevel="0" collapsed="false">
      <c r="A1217" s="89" t="s">
        <v>3393</v>
      </c>
      <c r="B1217" s="22" t="s">
        <v>4057</v>
      </c>
      <c r="C1217" s="24" t="n">
        <v>233806</v>
      </c>
      <c r="D1217" s="23" t="s">
        <v>4058</v>
      </c>
      <c r="E1217" s="67" t="n">
        <v>0</v>
      </c>
    </row>
    <row r="1218" customFormat="false" ht="11.25" hidden="false" customHeight="false" outlineLevel="0" collapsed="false">
      <c r="A1218" s="89" t="s">
        <v>3393</v>
      </c>
      <c r="B1218" s="22" t="s">
        <v>4326</v>
      </c>
      <c r="C1218" s="24" t="n">
        <v>67878</v>
      </c>
      <c r="D1218" s="23" t="s">
        <v>3546</v>
      </c>
      <c r="E1218" s="67" t="n">
        <v>0</v>
      </c>
    </row>
    <row r="1219" customFormat="false" ht="11.25" hidden="false" customHeight="false" outlineLevel="0" collapsed="false">
      <c r="A1219" s="89" t="s">
        <v>3393</v>
      </c>
      <c r="B1219" s="22" t="s">
        <v>3648</v>
      </c>
      <c r="C1219" s="24" t="n">
        <v>22139</v>
      </c>
      <c r="D1219" s="23" t="s">
        <v>3649</v>
      </c>
      <c r="E1219" s="67" t="n">
        <v>0</v>
      </c>
    </row>
    <row r="1220" customFormat="false" ht="11.25" hidden="false" customHeight="false" outlineLevel="0" collapsed="false">
      <c r="A1220" s="89" t="s">
        <v>3393</v>
      </c>
      <c r="B1220" s="22" t="s">
        <v>3536</v>
      </c>
      <c r="C1220" s="24" t="n">
        <v>117160</v>
      </c>
      <c r="D1220" s="23" t="s">
        <v>3537</v>
      </c>
      <c r="E1220" s="67" t="n">
        <v>0</v>
      </c>
    </row>
    <row r="1221" customFormat="false" ht="11.25" hidden="false" customHeight="false" outlineLevel="0" collapsed="false">
      <c r="A1221" s="89" t="s">
        <v>3393</v>
      </c>
      <c r="B1221" s="22" t="s">
        <v>3461</v>
      </c>
      <c r="C1221" s="24" t="n">
        <v>67615</v>
      </c>
      <c r="D1221" s="23" t="s">
        <v>3462</v>
      </c>
      <c r="E1221" s="67" t="n">
        <v>0</v>
      </c>
    </row>
    <row r="1222" customFormat="false" ht="11.25" hidden="false" customHeight="false" outlineLevel="0" collapsed="false">
      <c r="A1222" s="89" t="s">
        <v>3393</v>
      </c>
      <c r="B1222" s="22" t="s">
        <v>3630</v>
      </c>
      <c r="C1222" s="24" t="n">
        <v>22351</v>
      </c>
      <c r="D1222" s="23" t="s">
        <v>3631</v>
      </c>
      <c r="E1222" s="67" t="n">
        <v>0</v>
      </c>
    </row>
    <row r="1223" customFormat="false" ht="11.25" hidden="false" customHeight="false" outlineLevel="0" collapsed="false">
      <c r="A1223" s="89" t="s">
        <v>3393</v>
      </c>
      <c r="B1223" s="22" t="s">
        <v>3848</v>
      </c>
      <c r="C1223" s="24" t="n">
        <v>22433</v>
      </c>
      <c r="D1223" s="68" t="s">
        <v>3849</v>
      </c>
      <c r="E1223" s="67" t="n">
        <v>1</v>
      </c>
    </row>
    <row r="1224" customFormat="false" ht="11.25" hidden="false" customHeight="false" outlineLevel="0" collapsed="false">
      <c r="A1224" s="89" t="s">
        <v>3393</v>
      </c>
      <c r="B1224" s="22" t="s">
        <v>4035</v>
      </c>
      <c r="C1224" s="24" t="n">
        <v>218820</v>
      </c>
      <c r="D1224" s="68" t="s">
        <v>4036</v>
      </c>
      <c r="E1224" s="67" t="n">
        <v>1</v>
      </c>
    </row>
    <row r="1225" customFormat="false" ht="11.25" hidden="false" customHeight="false" outlineLevel="0" collapsed="false">
      <c r="A1225" s="89" t="s">
        <v>3393</v>
      </c>
      <c r="B1225" s="22" t="s">
        <v>3562</v>
      </c>
      <c r="C1225" s="24" t="n">
        <v>21769</v>
      </c>
      <c r="D1225" s="23" t="s">
        <v>3563</v>
      </c>
      <c r="E1225" s="67" t="n">
        <v>0</v>
      </c>
    </row>
    <row r="1226" customFormat="false" ht="12" hidden="false" customHeight="false" outlineLevel="0" collapsed="false">
      <c r="A1226" s="90" t="s">
        <v>3393</v>
      </c>
      <c r="B1226" s="31" t="s">
        <v>4327</v>
      </c>
      <c r="C1226" s="33" t="n">
        <v>22770</v>
      </c>
      <c r="D1226" s="70" t="s">
        <v>4014</v>
      </c>
      <c r="E1226" s="71" t="n">
        <v>1</v>
      </c>
    </row>
    <row r="1227" customFormat="false" ht="11.25" hidden="false" customHeight="false" outlineLevel="0" collapsed="false">
      <c r="E1227" s="59" t="n">
        <f aca="false">SUM(E2:E1226)</f>
        <v>13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2" width="10.28"/>
    <col collapsed="false" customWidth="true" hidden="false" outlineLevel="0" max="2" min="2" style="2" width="42.14"/>
    <col collapsed="false" customWidth="true" hidden="false" outlineLevel="0" max="3" min="3" style="91" width="14.14"/>
    <col collapsed="false" customWidth="false" hidden="false" outlineLevel="0" max="9" min="4" style="91" width="9.14"/>
    <col collapsed="false" customWidth="true" hidden="false" outlineLevel="0" max="10" min="10" style="92" width="10.13"/>
    <col collapsed="false" customWidth="false" hidden="false" outlineLevel="0" max="257" min="11" style="2" width="9.14"/>
  </cols>
  <sheetData>
    <row r="1" customFormat="false" ht="28.5" hidden="false" customHeight="true" outlineLevel="0" collapsed="false">
      <c r="A1" s="93" t="s">
        <v>4328</v>
      </c>
      <c r="B1" s="94" t="s">
        <v>4329</v>
      </c>
      <c r="C1" s="95" t="s">
        <v>4330</v>
      </c>
      <c r="D1" s="95" t="s">
        <v>4331</v>
      </c>
      <c r="E1" s="95" t="s">
        <v>4332</v>
      </c>
      <c r="F1" s="95" t="s">
        <v>4333</v>
      </c>
      <c r="G1" s="95" t="s">
        <v>4334</v>
      </c>
      <c r="H1" s="95" t="s">
        <v>4335</v>
      </c>
      <c r="I1" s="95" t="s">
        <v>4336</v>
      </c>
      <c r="J1" s="96" t="s">
        <v>4337</v>
      </c>
    </row>
    <row r="2" customFormat="false" ht="37.5" hidden="false" customHeight="true" outlineLevel="0" collapsed="false">
      <c r="A2" s="97" t="s">
        <v>4338</v>
      </c>
      <c r="B2" s="97"/>
      <c r="C2" s="97"/>
      <c r="D2" s="97"/>
      <c r="E2" s="97"/>
      <c r="F2" s="97"/>
      <c r="G2" s="97"/>
      <c r="H2" s="97"/>
      <c r="I2" s="97"/>
      <c r="J2" s="97"/>
    </row>
    <row r="3" customFormat="false" ht="11.25" hidden="false" customHeight="false" outlineLevel="0" collapsed="false">
      <c r="A3" s="38" t="s">
        <v>4339</v>
      </c>
      <c r="B3" s="15" t="s">
        <v>4340</v>
      </c>
      <c r="C3" s="98" t="s">
        <v>4341</v>
      </c>
      <c r="D3" s="98" t="n">
        <v>19956</v>
      </c>
      <c r="E3" s="98" t="n">
        <v>67</v>
      </c>
      <c r="F3" s="98" t="n">
        <v>72</v>
      </c>
      <c r="G3" s="98" t="n">
        <v>4</v>
      </c>
      <c r="H3" s="98" t="n">
        <v>0.0001</v>
      </c>
      <c r="I3" s="98" t="n">
        <v>0.0001</v>
      </c>
      <c r="J3" s="42" t="n">
        <f aca="false">-LOG(I3,10)</f>
        <v>4</v>
      </c>
    </row>
    <row r="4" customFormat="false" ht="11.25" hidden="false" customHeight="false" outlineLevel="0" collapsed="false">
      <c r="A4" s="22" t="s">
        <v>4342</v>
      </c>
      <c r="B4" s="23" t="s">
        <v>4343</v>
      </c>
      <c r="C4" s="99" t="s">
        <v>4341</v>
      </c>
      <c r="D4" s="99" t="n">
        <v>19956</v>
      </c>
      <c r="E4" s="99" t="n">
        <v>67</v>
      </c>
      <c r="F4" s="99" t="n">
        <v>85</v>
      </c>
      <c r="G4" s="99" t="n">
        <v>3</v>
      </c>
      <c r="H4" s="99" t="n">
        <v>0.0032</v>
      </c>
      <c r="I4" s="99" t="n">
        <v>0.0036</v>
      </c>
      <c r="J4" s="28" t="n">
        <f aca="false">-LOG(I4,10)</f>
        <v>2.44369749923271</v>
      </c>
    </row>
    <row r="5" customFormat="false" ht="11.25" hidden="false" customHeight="false" outlineLevel="0" collapsed="false">
      <c r="A5" s="22" t="s">
        <v>4344</v>
      </c>
      <c r="B5" s="23" t="s">
        <v>4345</v>
      </c>
      <c r="C5" s="99" t="s">
        <v>4341</v>
      </c>
      <c r="D5" s="99" t="n">
        <v>19956</v>
      </c>
      <c r="E5" s="99" t="n">
        <v>67</v>
      </c>
      <c r="F5" s="99" t="n">
        <v>230</v>
      </c>
      <c r="G5" s="99" t="n">
        <v>4</v>
      </c>
      <c r="H5" s="99" t="n">
        <v>0.0078</v>
      </c>
      <c r="I5" s="99" t="n">
        <v>0.0087</v>
      </c>
      <c r="J5" s="28" t="n">
        <f aca="false">-LOG(I5,10)</f>
        <v>2.06048074738138</v>
      </c>
    </row>
    <row r="6" customFormat="false" ht="12" hidden="false" customHeight="false" outlineLevel="0" collapsed="false">
      <c r="A6" s="31" t="s">
        <v>4346</v>
      </c>
      <c r="B6" s="87" t="s">
        <v>4347</v>
      </c>
      <c r="C6" s="100" t="s">
        <v>4341</v>
      </c>
      <c r="D6" s="100" t="n">
        <v>19956</v>
      </c>
      <c r="E6" s="100" t="n">
        <v>67</v>
      </c>
      <c r="F6" s="100" t="n">
        <v>237</v>
      </c>
      <c r="G6" s="100" t="n">
        <v>4</v>
      </c>
      <c r="H6" s="100" t="n">
        <v>0.0087</v>
      </c>
      <c r="I6" s="100" t="n">
        <v>0.0095</v>
      </c>
      <c r="J6" s="36" t="n">
        <f aca="false">-LOG(I6,10)</f>
        <v>2.02227639471115</v>
      </c>
    </row>
    <row r="7" customFormat="false" ht="11.25" hidden="false" customHeight="false" outlineLevel="0" collapsed="false">
      <c r="A7" s="38" t="s">
        <v>4348</v>
      </c>
      <c r="B7" s="15" t="s">
        <v>4349</v>
      </c>
      <c r="C7" s="98" t="s">
        <v>4350</v>
      </c>
      <c r="D7" s="98" t="n">
        <v>19956</v>
      </c>
      <c r="E7" s="98" t="n">
        <v>67</v>
      </c>
      <c r="F7" s="98" t="n">
        <v>243</v>
      </c>
      <c r="G7" s="98" t="n">
        <v>11</v>
      </c>
      <c r="H7" s="101" t="n">
        <v>7.57E-010</v>
      </c>
      <c r="I7" s="101" t="n">
        <v>8.72E-010</v>
      </c>
      <c r="J7" s="42" t="n">
        <f aca="false">-LOG(I7,10)</f>
        <v>9.05948351506743</v>
      </c>
    </row>
    <row r="8" customFormat="false" ht="11.25" hidden="false" customHeight="false" outlineLevel="0" collapsed="false">
      <c r="A8" s="22" t="s">
        <v>4351</v>
      </c>
      <c r="B8" s="23" t="s">
        <v>4352</v>
      </c>
      <c r="C8" s="99" t="s">
        <v>4350</v>
      </c>
      <c r="D8" s="99" t="n">
        <v>19956</v>
      </c>
      <c r="E8" s="99" t="n">
        <v>67</v>
      </c>
      <c r="F8" s="99" t="n">
        <v>2083</v>
      </c>
      <c r="G8" s="99" t="n">
        <v>20</v>
      </c>
      <c r="H8" s="102" t="n">
        <v>1.08E-005</v>
      </c>
      <c r="I8" s="102" t="n">
        <v>1.24E-005</v>
      </c>
      <c r="J8" s="28" t="n">
        <f aca="false">-LOG(I8,10)</f>
        <v>4.90657831483776</v>
      </c>
    </row>
    <row r="9" customFormat="false" ht="11.25" hidden="false" customHeight="false" outlineLevel="0" collapsed="false">
      <c r="A9" s="22" t="s">
        <v>4353</v>
      </c>
      <c r="B9" s="23" t="s">
        <v>4354</v>
      </c>
      <c r="C9" s="99" t="s">
        <v>4350</v>
      </c>
      <c r="D9" s="99" t="n">
        <v>19956</v>
      </c>
      <c r="E9" s="99" t="n">
        <v>67</v>
      </c>
      <c r="F9" s="99" t="n">
        <v>35</v>
      </c>
      <c r="G9" s="99" t="n">
        <v>3</v>
      </c>
      <c r="H9" s="99" t="n">
        <v>0.0003</v>
      </c>
      <c r="I9" s="99" t="n">
        <v>0.0003</v>
      </c>
      <c r="J9" s="28" t="n">
        <f aca="false">-LOG(I9,10)</f>
        <v>3.52287874528034</v>
      </c>
    </row>
    <row r="10" customFormat="false" ht="11.25" hidden="false" customHeight="false" outlineLevel="0" collapsed="false">
      <c r="A10" s="22" t="s">
        <v>4355</v>
      </c>
      <c r="B10" s="23" t="s">
        <v>4356</v>
      </c>
      <c r="C10" s="99" t="s">
        <v>4350</v>
      </c>
      <c r="D10" s="99" t="n">
        <v>19956</v>
      </c>
      <c r="E10" s="99" t="n">
        <v>67</v>
      </c>
      <c r="F10" s="99" t="n">
        <v>38</v>
      </c>
      <c r="G10" s="99" t="n">
        <v>3</v>
      </c>
      <c r="H10" s="99" t="n">
        <v>0.0003</v>
      </c>
      <c r="I10" s="99" t="n">
        <v>0.0004</v>
      </c>
      <c r="J10" s="28" t="n">
        <f aca="false">-LOG(I10,10)</f>
        <v>3.39794000867204</v>
      </c>
    </row>
    <row r="11" customFormat="false" ht="11.25" hidden="false" customHeight="false" outlineLevel="0" collapsed="false">
      <c r="A11" s="22" t="s">
        <v>4357</v>
      </c>
      <c r="B11" s="23" t="s">
        <v>4358</v>
      </c>
      <c r="C11" s="99" t="s">
        <v>4350</v>
      </c>
      <c r="D11" s="99" t="n">
        <v>19956</v>
      </c>
      <c r="E11" s="99" t="n">
        <v>67</v>
      </c>
      <c r="F11" s="99" t="n">
        <v>354</v>
      </c>
      <c r="G11" s="99" t="n">
        <v>6</v>
      </c>
      <c r="H11" s="99" t="n">
        <v>0.0013</v>
      </c>
      <c r="I11" s="99" t="n">
        <v>0.0014</v>
      </c>
      <c r="J11" s="28" t="n">
        <f aca="false">-LOG(I11,10)</f>
        <v>2.85387196432176</v>
      </c>
    </row>
    <row r="12" customFormat="false" ht="11.25" hidden="false" customHeight="false" outlineLevel="0" collapsed="false">
      <c r="A12" s="22" t="s">
        <v>4359</v>
      </c>
      <c r="B12" s="23" t="s">
        <v>4360</v>
      </c>
      <c r="C12" s="99" t="s">
        <v>4350</v>
      </c>
      <c r="D12" s="99" t="n">
        <v>19956</v>
      </c>
      <c r="E12" s="99" t="n">
        <v>67</v>
      </c>
      <c r="F12" s="99" t="n">
        <v>632</v>
      </c>
      <c r="G12" s="99" t="n">
        <v>8</v>
      </c>
      <c r="H12" s="99" t="n">
        <v>0.0013</v>
      </c>
      <c r="I12" s="99" t="n">
        <v>0.0015</v>
      </c>
      <c r="J12" s="28" t="n">
        <f aca="false">-LOG(I12,10)</f>
        <v>2.82390874094432</v>
      </c>
    </row>
    <row r="13" customFormat="false" ht="12" hidden="false" customHeight="false" outlineLevel="0" collapsed="false">
      <c r="A13" s="31" t="s">
        <v>4361</v>
      </c>
      <c r="B13" s="87" t="s">
        <v>4362</v>
      </c>
      <c r="C13" s="100" t="s">
        <v>4350</v>
      </c>
      <c r="D13" s="100" t="n">
        <v>19956</v>
      </c>
      <c r="E13" s="100" t="n">
        <v>67</v>
      </c>
      <c r="F13" s="100" t="n">
        <v>1570</v>
      </c>
      <c r="G13" s="100" t="n">
        <v>12</v>
      </c>
      <c r="H13" s="100" t="n">
        <v>0.0058</v>
      </c>
      <c r="I13" s="100" t="n">
        <v>0.0064</v>
      </c>
      <c r="J13" s="36" t="n">
        <f aca="false">-LOG(I13,10)</f>
        <v>2.19382002601611</v>
      </c>
    </row>
    <row r="14" customFormat="false" ht="11.25" hidden="false" customHeight="false" outlineLevel="0" collapsed="false">
      <c r="A14" s="38" t="s">
        <v>4363</v>
      </c>
      <c r="B14" s="15" t="s">
        <v>4364</v>
      </c>
      <c r="C14" s="98" t="s">
        <v>4365</v>
      </c>
      <c r="D14" s="98" t="n">
        <v>19956</v>
      </c>
      <c r="E14" s="98" t="n">
        <v>67</v>
      </c>
      <c r="F14" s="98" t="n">
        <v>18</v>
      </c>
      <c r="G14" s="98" t="n">
        <v>3</v>
      </c>
      <c r="H14" s="101" t="n">
        <v>4.56E-005</v>
      </c>
      <c r="I14" s="101" t="n">
        <v>5.23E-005</v>
      </c>
      <c r="J14" s="42" t="n">
        <f aca="false">-LOG(I14,10)</f>
        <v>4.28149831113273</v>
      </c>
    </row>
    <row r="15" customFormat="false" ht="11.25" hidden="false" customHeight="false" outlineLevel="0" collapsed="false">
      <c r="A15" s="22" t="s">
        <v>4366</v>
      </c>
      <c r="B15" s="23" t="s">
        <v>4367</v>
      </c>
      <c r="C15" s="99" t="s">
        <v>4365</v>
      </c>
      <c r="D15" s="99" t="n">
        <v>19956</v>
      </c>
      <c r="E15" s="99" t="n">
        <v>67</v>
      </c>
      <c r="F15" s="99" t="n">
        <v>22</v>
      </c>
      <c r="G15" s="99" t="n">
        <v>3</v>
      </c>
      <c r="H15" s="102" t="n">
        <v>7.81E-005</v>
      </c>
      <c r="I15" s="102" t="n">
        <v>8.93E-005</v>
      </c>
      <c r="J15" s="28" t="n">
        <f aca="false">-LOG(I15,10)</f>
        <v>4.04914854111145</v>
      </c>
    </row>
    <row r="16" customFormat="false" ht="11.25" hidden="false" customHeight="false" outlineLevel="0" collapsed="false">
      <c r="A16" s="22" t="s">
        <v>4368</v>
      </c>
      <c r="B16" s="23" t="s">
        <v>4369</v>
      </c>
      <c r="C16" s="99" t="s">
        <v>4365</v>
      </c>
      <c r="D16" s="99" t="n">
        <v>19956</v>
      </c>
      <c r="E16" s="99" t="n">
        <v>67</v>
      </c>
      <c r="F16" s="99" t="n">
        <v>28</v>
      </c>
      <c r="G16" s="99" t="n">
        <v>3</v>
      </c>
      <c r="H16" s="103" t="n">
        <v>0.0002</v>
      </c>
      <c r="I16" s="103" t="n">
        <v>0.0002</v>
      </c>
      <c r="J16" s="28" t="n">
        <f aca="false">-LOG(I16,10)</f>
        <v>3.69897000433602</v>
      </c>
    </row>
    <row r="17" customFormat="false" ht="11.25" hidden="false" customHeight="false" outlineLevel="0" collapsed="false">
      <c r="A17" s="22" t="s">
        <v>4370</v>
      </c>
      <c r="B17" s="23" t="s">
        <v>4371</v>
      </c>
      <c r="C17" s="99" t="s">
        <v>4365</v>
      </c>
      <c r="D17" s="99" t="n">
        <v>19956</v>
      </c>
      <c r="E17" s="99" t="n">
        <v>67</v>
      </c>
      <c r="F17" s="99" t="n">
        <v>70</v>
      </c>
      <c r="G17" s="99" t="n">
        <v>3</v>
      </c>
      <c r="H17" s="103" t="n">
        <v>0.0019</v>
      </c>
      <c r="I17" s="103" t="n">
        <v>0.0021</v>
      </c>
      <c r="J17" s="28" t="n">
        <f aca="false">-LOG(I17,10)</f>
        <v>2.67778070526608</v>
      </c>
    </row>
    <row r="18" customFormat="false" ht="11.25" hidden="false" customHeight="false" outlineLevel="0" collapsed="false">
      <c r="A18" s="22" t="s">
        <v>4372</v>
      </c>
      <c r="B18" s="23" t="s">
        <v>4373</v>
      </c>
      <c r="C18" s="99" t="s">
        <v>4365</v>
      </c>
      <c r="D18" s="99" t="n">
        <v>19956</v>
      </c>
      <c r="E18" s="99" t="n">
        <v>67</v>
      </c>
      <c r="F18" s="99" t="n">
        <v>71</v>
      </c>
      <c r="G18" s="99" t="n">
        <v>3</v>
      </c>
      <c r="H18" s="103" t="n">
        <v>0.002</v>
      </c>
      <c r="I18" s="103" t="n">
        <v>0.0022</v>
      </c>
      <c r="J18" s="28" t="n">
        <f aca="false">-LOG(I18,10)</f>
        <v>2.65757731917779</v>
      </c>
    </row>
    <row r="19" customFormat="false" ht="11.25" hidden="false" customHeight="false" outlineLevel="0" collapsed="false">
      <c r="A19" s="22" t="s">
        <v>4374</v>
      </c>
      <c r="B19" s="23" t="s">
        <v>4375</v>
      </c>
      <c r="C19" s="99" t="s">
        <v>4365</v>
      </c>
      <c r="D19" s="99" t="n">
        <v>19956</v>
      </c>
      <c r="E19" s="99" t="n">
        <v>67</v>
      </c>
      <c r="F19" s="99" t="n">
        <v>104</v>
      </c>
      <c r="G19" s="99" t="n">
        <v>3</v>
      </c>
      <c r="H19" s="103" t="n">
        <v>0.0055</v>
      </c>
      <c r="I19" s="103" t="n">
        <v>0.0062</v>
      </c>
      <c r="J19" s="28" t="n">
        <f aca="false">-LOG(I19,10)</f>
        <v>2.20760831050175</v>
      </c>
    </row>
    <row r="20" customFormat="false" ht="11.25" hidden="false" customHeight="false" outlineLevel="0" collapsed="false">
      <c r="A20" s="22" t="s">
        <v>4376</v>
      </c>
      <c r="B20" s="23" t="s">
        <v>4377</v>
      </c>
      <c r="C20" s="99" t="s">
        <v>4365</v>
      </c>
      <c r="D20" s="99" t="n">
        <v>19956</v>
      </c>
      <c r="E20" s="99" t="n">
        <v>67</v>
      </c>
      <c r="F20" s="99" t="n">
        <v>2273</v>
      </c>
      <c r="G20" s="99" t="n">
        <v>15</v>
      </c>
      <c r="H20" s="103" t="n">
        <v>0.0077</v>
      </c>
      <c r="I20" s="103" t="n">
        <v>0.0085</v>
      </c>
      <c r="J20" s="28" t="n">
        <f aca="false">-LOG(I20,10)</f>
        <v>2.07058107428571</v>
      </c>
    </row>
    <row r="21" customFormat="false" ht="11.25" hidden="false" customHeight="false" outlineLevel="0" collapsed="false">
      <c r="A21" s="22" t="s">
        <v>4378</v>
      </c>
      <c r="B21" s="23" t="s">
        <v>4379</v>
      </c>
      <c r="C21" s="99" t="s">
        <v>4365</v>
      </c>
      <c r="D21" s="99" t="n">
        <v>19956</v>
      </c>
      <c r="E21" s="99" t="n">
        <v>67</v>
      </c>
      <c r="F21" s="99" t="n">
        <v>367</v>
      </c>
      <c r="G21" s="99" t="n">
        <v>5</v>
      </c>
      <c r="H21" s="103" t="n">
        <v>0.0081</v>
      </c>
      <c r="I21" s="103" t="n">
        <v>0.0089</v>
      </c>
      <c r="J21" s="28" t="n">
        <f aca="false">-LOG(I21,10)</f>
        <v>2.05060999335509</v>
      </c>
    </row>
    <row r="22" customFormat="false" ht="11.25" hidden="false" customHeight="false" outlineLevel="0" collapsed="false">
      <c r="A22" s="22" t="s">
        <v>4380</v>
      </c>
      <c r="B22" s="23" t="s">
        <v>4381</v>
      </c>
      <c r="C22" s="99" t="s">
        <v>4365</v>
      </c>
      <c r="D22" s="99" t="n">
        <v>19956</v>
      </c>
      <c r="E22" s="99" t="n">
        <v>67</v>
      </c>
      <c r="F22" s="99" t="n">
        <v>121</v>
      </c>
      <c r="G22" s="99" t="n">
        <v>3</v>
      </c>
      <c r="H22" s="103" t="n">
        <v>0.0083</v>
      </c>
      <c r="I22" s="103" t="n">
        <v>0.0091</v>
      </c>
      <c r="J22" s="28" t="n">
        <f aca="false">-LOG(I22,10)</f>
        <v>2.04095860767891</v>
      </c>
    </row>
    <row r="23" customFormat="false" ht="11.25" hidden="false" customHeight="false" outlineLevel="0" collapsed="false">
      <c r="A23" s="22" t="s">
        <v>4382</v>
      </c>
      <c r="B23" s="23" t="s">
        <v>4383</v>
      </c>
      <c r="C23" s="99" t="s">
        <v>4365</v>
      </c>
      <c r="D23" s="99" t="n">
        <v>19956</v>
      </c>
      <c r="E23" s="99" t="n">
        <v>67</v>
      </c>
      <c r="F23" s="99" t="n">
        <v>147</v>
      </c>
      <c r="G23" s="99" t="n">
        <v>3</v>
      </c>
      <c r="H23" s="103" t="n">
        <v>0.0139</v>
      </c>
      <c r="I23" s="103" t="n">
        <v>0.0152</v>
      </c>
      <c r="J23" s="28" t="n">
        <f aca="false">-LOG(I23,10)</f>
        <v>1.81815641205523</v>
      </c>
    </row>
    <row r="24" customFormat="false" ht="11.25" hidden="false" customHeight="false" outlineLevel="0" collapsed="false">
      <c r="A24" s="22" t="s">
        <v>4384</v>
      </c>
      <c r="B24" s="23" t="s">
        <v>4385</v>
      </c>
      <c r="C24" s="99" t="s">
        <v>4365</v>
      </c>
      <c r="D24" s="99" t="n">
        <v>19956</v>
      </c>
      <c r="E24" s="99" t="n">
        <v>67</v>
      </c>
      <c r="F24" s="99" t="n">
        <v>473</v>
      </c>
      <c r="G24" s="99" t="n">
        <v>5</v>
      </c>
      <c r="H24" s="103" t="n">
        <v>0.0219</v>
      </c>
      <c r="I24" s="103" t="n">
        <v>0.0238</v>
      </c>
      <c r="J24" s="28" t="n">
        <f aca="false">-LOG(I24,10)</f>
        <v>1.62342304294349</v>
      </c>
    </row>
    <row r="25" customFormat="false" ht="12" hidden="false" customHeight="false" outlineLevel="0" collapsed="false">
      <c r="A25" s="31" t="s">
        <v>4386</v>
      </c>
      <c r="B25" s="87" t="s">
        <v>4387</v>
      </c>
      <c r="C25" s="100" t="s">
        <v>4365</v>
      </c>
      <c r="D25" s="100" t="n">
        <v>19956</v>
      </c>
      <c r="E25" s="100" t="n">
        <v>67</v>
      </c>
      <c r="F25" s="100" t="n">
        <v>1360</v>
      </c>
      <c r="G25" s="100" t="n">
        <v>9</v>
      </c>
      <c r="H25" s="104" t="n">
        <v>0.038</v>
      </c>
      <c r="I25" s="104" t="n">
        <v>0.0413</v>
      </c>
      <c r="J25" s="36" t="n">
        <f aca="false">-LOG(I25,10)</f>
        <v>1.3840499483436</v>
      </c>
    </row>
    <row r="26" customFormat="false" ht="37.5" hidden="false" customHeight="true" outlineLevel="0" collapsed="false">
      <c r="A26" s="105" t="s">
        <v>4388</v>
      </c>
      <c r="B26" s="105"/>
      <c r="C26" s="105"/>
      <c r="D26" s="105"/>
      <c r="E26" s="105"/>
      <c r="F26" s="105"/>
      <c r="G26" s="105"/>
      <c r="H26" s="105"/>
      <c r="I26" s="105"/>
      <c r="J26" s="105"/>
    </row>
    <row r="27" customFormat="false" ht="11.25" hidden="false" customHeight="false" outlineLevel="0" collapsed="false">
      <c r="A27" s="38" t="s">
        <v>4389</v>
      </c>
      <c r="B27" s="15" t="s">
        <v>4390</v>
      </c>
      <c r="C27" s="98" t="s">
        <v>4341</v>
      </c>
      <c r="D27" s="98" t="n">
        <v>19956</v>
      </c>
      <c r="E27" s="98" t="n">
        <v>293</v>
      </c>
      <c r="F27" s="98" t="n">
        <v>116</v>
      </c>
      <c r="G27" s="98" t="n">
        <v>10</v>
      </c>
      <c r="H27" s="101" t="n">
        <v>1.52E-005</v>
      </c>
      <c r="I27" s="101" t="n">
        <v>1.82E-005</v>
      </c>
      <c r="J27" s="42" t="n">
        <f aca="false">-LOG(I27,10)</f>
        <v>4.73992861201493</v>
      </c>
    </row>
    <row r="28" customFormat="false" ht="11.25" hidden="false" customHeight="false" outlineLevel="0" collapsed="false">
      <c r="A28" s="22" t="s">
        <v>4391</v>
      </c>
      <c r="B28" s="23" t="s">
        <v>4392</v>
      </c>
      <c r="C28" s="99" t="s">
        <v>4341</v>
      </c>
      <c r="D28" s="99" t="n">
        <v>19956</v>
      </c>
      <c r="E28" s="99" t="n">
        <v>293</v>
      </c>
      <c r="F28" s="99" t="n">
        <v>179</v>
      </c>
      <c r="G28" s="99" t="n">
        <v>12</v>
      </c>
      <c r="H28" s="102" t="n">
        <v>2.33E-005</v>
      </c>
      <c r="I28" s="102" t="n">
        <v>2.79E-005</v>
      </c>
      <c r="J28" s="28" t="n">
        <f aca="false">-LOG(I28,10)</f>
        <v>4.5543957967264</v>
      </c>
    </row>
    <row r="29" customFormat="false" ht="11.25" hidden="false" customHeight="false" outlineLevel="0" collapsed="false">
      <c r="A29" s="22" t="s">
        <v>4393</v>
      </c>
      <c r="B29" s="23" t="s">
        <v>4394</v>
      </c>
      <c r="C29" s="99" t="s">
        <v>4341</v>
      </c>
      <c r="D29" s="99" t="n">
        <v>19956</v>
      </c>
      <c r="E29" s="99" t="n">
        <v>293</v>
      </c>
      <c r="F29" s="99" t="n">
        <v>220</v>
      </c>
      <c r="G29" s="99" t="n">
        <v>13</v>
      </c>
      <c r="H29" s="102" t="n">
        <v>3.73E-005</v>
      </c>
      <c r="I29" s="102" t="n">
        <v>4.47E-005</v>
      </c>
      <c r="J29" s="28" t="n">
        <f aca="false">-LOG(I29,10)</f>
        <v>4.34969247686806</v>
      </c>
    </row>
    <row r="30" customFormat="false" ht="11.25" hidden="false" customHeight="false" outlineLevel="0" collapsed="false">
      <c r="A30" s="22" t="s">
        <v>4395</v>
      </c>
      <c r="B30" s="23" t="s">
        <v>4396</v>
      </c>
      <c r="C30" s="99" t="s">
        <v>4341</v>
      </c>
      <c r="D30" s="99" t="n">
        <v>19956</v>
      </c>
      <c r="E30" s="99" t="n">
        <v>293</v>
      </c>
      <c r="F30" s="99" t="n">
        <v>22</v>
      </c>
      <c r="G30" s="99" t="n">
        <v>5</v>
      </c>
      <c r="H30" s="102" t="n">
        <v>3.81E-005</v>
      </c>
      <c r="I30" s="102" t="n">
        <v>4.56E-005</v>
      </c>
      <c r="J30" s="28" t="n">
        <f aca="false">-LOG(I30,10)</f>
        <v>4.34103515733556</v>
      </c>
    </row>
    <row r="31" customFormat="false" ht="11.25" hidden="false" customHeight="false" outlineLevel="0" collapsed="false">
      <c r="A31" s="22" t="s">
        <v>4397</v>
      </c>
      <c r="B31" s="23" t="s">
        <v>4398</v>
      </c>
      <c r="C31" s="99" t="s">
        <v>4341</v>
      </c>
      <c r="D31" s="99" t="n">
        <v>19956</v>
      </c>
      <c r="E31" s="99" t="n">
        <v>293</v>
      </c>
      <c r="F31" s="99" t="n">
        <v>90</v>
      </c>
      <c r="G31" s="99" t="n">
        <v>8</v>
      </c>
      <c r="H31" s="102" t="n">
        <v>8.91E-005</v>
      </c>
      <c r="I31" s="99" t="n">
        <v>0.0001</v>
      </c>
      <c r="J31" s="28" t="n">
        <f aca="false">-LOG(I31,10)</f>
        <v>4</v>
      </c>
    </row>
    <row r="32" customFormat="false" ht="11.25" hidden="false" customHeight="false" outlineLevel="0" collapsed="false">
      <c r="A32" s="22" t="s">
        <v>4399</v>
      </c>
      <c r="B32" s="23" t="s">
        <v>4400</v>
      </c>
      <c r="C32" s="99" t="s">
        <v>4341</v>
      </c>
      <c r="D32" s="99" t="n">
        <v>19956</v>
      </c>
      <c r="E32" s="99" t="n">
        <v>293</v>
      </c>
      <c r="F32" s="99" t="n">
        <v>45</v>
      </c>
      <c r="G32" s="99" t="n">
        <v>6</v>
      </c>
      <c r="H32" s="102" t="n">
        <v>9.09E-005</v>
      </c>
      <c r="I32" s="99" t="n">
        <v>0.0001</v>
      </c>
      <c r="J32" s="28" t="n">
        <f aca="false">-LOG(I32,10)</f>
        <v>4</v>
      </c>
    </row>
    <row r="33" customFormat="false" ht="11.25" hidden="false" customHeight="false" outlineLevel="0" collapsed="false">
      <c r="A33" s="22" t="s">
        <v>4401</v>
      </c>
      <c r="B33" s="23" t="s">
        <v>4402</v>
      </c>
      <c r="C33" s="99" t="s">
        <v>4341</v>
      </c>
      <c r="D33" s="99" t="n">
        <v>19956</v>
      </c>
      <c r="E33" s="99" t="n">
        <v>293</v>
      </c>
      <c r="F33" s="99" t="n">
        <v>217</v>
      </c>
      <c r="G33" s="99" t="n">
        <v>12</v>
      </c>
      <c r="H33" s="103" t="n">
        <v>0.0001</v>
      </c>
      <c r="I33" s="103" t="n">
        <v>0.0002</v>
      </c>
      <c r="J33" s="28" t="n">
        <f aca="false">-LOG(I33,10)</f>
        <v>3.69897000433602</v>
      </c>
    </row>
    <row r="34" customFormat="false" ht="11.25" hidden="false" customHeight="false" outlineLevel="0" collapsed="false">
      <c r="A34" s="22" t="s">
        <v>4403</v>
      </c>
      <c r="B34" s="23" t="s">
        <v>4404</v>
      </c>
      <c r="C34" s="99" t="s">
        <v>4341</v>
      </c>
      <c r="D34" s="99" t="n">
        <v>19956</v>
      </c>
      <c r="E34" s="99" t="n">
        <v>293</v>
      </c>
      <c r="F34" s="99" t="n">
        <v>5</v>
      </c>
      <c r="G34" s="99" t="n">
        <v>3</v>
      </c>
      <c r="H34" s="103" t="n">
        <v>0.0002</v>
      </c>
      <c r="I34" s="103" t="n">
        <v>0.0002</v>
      </c>
      <c r="J34" s="28" t="n">
        <f aca="false">-LOG(I34,10)</f>
        <v>3.69897000433602</v>
      </c>
    </row>
    <row r="35" customFormat="false" ht="11.25" hidden="false" customHeight="false" outlineLevel="0" collapsed="false">
      <c r="A35" s="22" t="s">
        <v>4405</v>
      </c>
      <c r="B35" s="23" t="s">
        <v>4406</v>
      </c>
      <c r="C35" s="99" t="s">
        <v>4341</v>
      </c>
      <c r="D35" s="99" t="n">
        <v>19956</v>
      </c>
      <c r="E35" s="99" t="n">
        <v>293</v>
      </c>
      <c r="F35" s="99" t="n">
        <v>103</v>
      </c>
      <c r="G35" s="99" t="n">
        <v>8</v>
      </c>
      <c r="H35" s="103" t="n">
        <v>0.0002</v>
      </c>
      <c r="I35" s="103" t="n">
        <v>0.0003</v>
      </c>
      <c r="J35" s="28" t="n">
        <f aca="false">-LOG(I35,10)</f>
        <v>3.52287874528034</v>
      </c>
    </row>
    <row r="36" customFormat="false" ht="11.25" hidden="false" customHeight="false" outlineLevel="0" collapsed="false">
      <c r="A36" s="22" t="s">
        <v>4407</v>
      </c>
      <c r="B36" s="23" t="s">
        <v>4408</v>
      </c>
      <c r="C36" s="99" t="s">
        <v>4341</v>
      </c>
      <c r="D36" s="99" t="n">
        <v>19956</v>
      </c>
      <c r="E36" s="99" t="n">
        <v>293</v>
      </c>
      <c r="F36" s="99" t="n">
        <v>57</v>
      </c>
      <c r="G36" s="99" t="n">
        <v>6</v>
      </c>
      <c r="H36" s="103" t="n">
        <v>0.0003</v>
      </c>
      <c r="I36" s="103" t="n">
        <v>0.0004</v>
      </c>
      <c r="J36" s="28" t="n">
        <f aca="false">-LOG(I36,10)</f>
        <v>3.39794000867204</v>
      </c>
    </row>
    <row r="37" customFormat="false" ht="11.25" hidden="false" customHeight="false" outlineLevel="0" collapsed="false">
      <c r="A37" s="22" t="s">
        <v>4409</v>
      </c>
      <c r="B37" s="23" t="s">
        <v>4410</v>
      </c>
      <c r="C37" s="99" t="s">
        <v>4341</v>
      </c>
      <c r="D37" s="99" t="n">
        <v>19956</v>
      </c>
      <c r="E37" s="99" t="n">
        <v>293</v>
      </c>
      <c r="F37" s="99" t="n">
        <v>7</v>
      </c>
      <c r="G37" s="99" t="n">
        <v>3</v>
      </c>
      <c r="H37" s="103" t="n">
        <v>0.0003</v>
      </c>
      <c r="I37" s="103" t="n">
        <v>0.0004</v>
      </c>
      <c r="J37" s="28" t="n">
        <f aca="false">-LOG(I37,10)</f>
        <v>3.39794000867204</v>
      </c>
    </row>
    <row r="38" customFormat="false" ht="11.25" hidden="false" customHeight="false" outlineLevel="0" collapsed="false">
      <c r="A38" s="22" t="s">
        <v>4411</v>
      </c>
      <c r="B38" s="23" t="s">
        <v>4412</v>
      </c>
      <c r="C38" s="99" t="s">
        <v>4341</v>
      </c>
      <c r="D38" s="99" t="n">
        <v>19956</v>
      </c>
      <c r="E38" s="99" t="n">
        <v>293</v>
      </c>
      <c r="F38" s="99" t="n">
        <v>21</v>
      </c>
      <c r="G38" s="99" t="n">
        <v>4</v>
      </c>
      <c r="H38" s="103" t="n">
        <v>0.0004</v>
      </c>
      <c r="I38" s="103" t="n">
        <v>0.0005</v>
      </c>
      <c r="J38" s="28" t="n">
        <f aca="false">-LOG(I38,10)</f>
        <v>3.30102999566398</v>
      </c>
    </row>
    <row r="39" customFormat="false" ht="11.25" hidden="false" customHeight="false" outlineLevel="0" collapsed="false">
      <c r="A39" s="22" t="s">
        <v>4413</v>
      </c>
      <c r="B39" s="23" t="s">
        <v>4414</v>
      </c>
      <c r="C39" s="99" t="s">
        <v>4341</v>
      </c>
      <c r="D39" s="99" t="n">
        <v>19956</v>
      </c>
      <c r="E39" s="99" t="n">
        <v>293</v>
      </c>
      <c r="F39" s="99" t="n">
        <v>9</v>
      </c>
      <c r="G39" s="99" t="n">
        <v>3</v>
      </c>
      <c r="H39" s="103" t="n">
        <v>0.0006</v>
      </c>
      <c r="I39" s="103" t="n">
        <v>0.0007</v>
      </c>
      <c r="J39" s="28" t="n">
        <f aca="false">-LOG(I39,10)</f>
        <v>3.15490195998574</v>
      </c>
    </row>
    <row r="40" customFormat="false" ht="11.25" hidden="false" customHeight="false" outlineLevel="0" collapsed="false">
      <c r="A40" s="22" t="s">
        <v>4415</v>
      </c>
      <c r="B40" s="23" t="s">
        <v>4416</v>
      </c>
      <c r="C40" s="99" t="s">
        <v>4341</v>
      </c>
      <c r="D40" s="99" t="n">
        <v>19956</v>
      </c>
      <c r="E40" s="99" t="n">
        <v>293</v>
      </c>
      <c r="F40" s="99" t="n">
        <v>129</v>
      </c>
      <c r="G40" s="99" t="n">
        <v>8</v>
      </c>
      <c r="H40" s="103" t="n">
        <v>0.0009</v>
      </c>
      <c r="I40" s="103" t="n">
        <v>0.001</v>
      </c>
      <c r="J40" s="28" t="n">
        <f aca="false">-LOG(I40,10)</f>
        <v>3</v>
      </c>
    </row>
    <row r="41" customFormat="false" ht="11.25" hidden="false" customHeight="false" outlineLevel="0" collapsed="false">
      <c r="A41" s="22" t="s">
        <v>4417</v>
      </c>
      <c r="B41" s="23" t="s">
        <v>4418</v>
      </c>
      <c r="C41" s="99" t="s">
        <v>4341</v>
      </c>
      <c r="D41" s="99" t="n">
        <v>19956</v>
      </c>
      <c r="E41" s="99" t="n">
        <v>293</v>
      </c>
      <c r="F41" s="99" t="n">
        <v>107</v>
      </c>
      <c r="G41" s="99" t="n">
        <v>7</v>
      </c>
      <c r="H41" s="103" t="n">
        <v>0.0014</v>
      </c>
      <c r="I41" s="103" t="n">
        <v>0.0016</v>
      </c>
      <c r="J41" s="28" t="n">
        <f aca="false">-LOG(I41,10)</f>
        <v>2.79588001734408</v>
      </c>
    </row>
    <row r="42" customFormat="false" ht="11.25" hidden="false" customHeight="false" outlineLevel="0" collapsed="false">
      <c r="A42" s="22" t="s">
        <v>4419</v>
      </c>
      <c r="B42" s="23" t="s">
        <v>4420</v>
      </c>
      <c r="C42" s="99" t="s">
        <v>4341</v>
      </c>
      <c r="D42" s="99" t="n">
        <v>19956</v>
      </c>
      <c r="E42" s="99" t="n">
        <v>293</v>
      </c>
      <c r="F42" s="99" t="n">
        <v>30</v>
      </c>
      <c r="G42" s="99" t="n">
        <v>4</v>
      </c>
      <c r="H42" s="103" t="n">
        <v>0.0014</v>
      </c>
      <c r="I42" s="103" t="n">
        <v>0.0016</v>
      </c>
      <c r="J42" s="28" t="n">
        <f aca="false">-LOG(I42,10)</f>
        <v>2.79588001734408</v>
      </c>
    </row>
    <row r="43" customFormat="false" ht="11.25" hidden="false" customHeight="false" outlineLevel="0" collapsed="false">
      <c r="A43" s="22" t="s">
        <v>4421</v>
      </c>
      <c r="B43" s="23" t="s">
        <v>4422</v>
      </c>
      <c r="C43" s="99" t="s">
        <v>4341</v>
      </c>
      <c r="D43" s="99" t="n">
        <v>19956</v>
      </c>
      <c r="E43" s="99" t="n">
        <v>293</v>
      </c>
      <c r="F43" s="99" t="n">
        <v>33</v>
      </c>
      <c r="G43" s="99" t="n">
        <v>4</v>
      </c>
      <c r="H43" s="103" t="n">
        <v>0.0019</v>
      </c>
      <c r="I43" s="103" t="n">
        <v>0.0023</v>
      </c>
      <c r="J43" s="28" t="n">
        <f aca="false">-LOG(I43,10)</f>
        <v>2.63827216398241</v>
      </c>
    </row>
    <row r="44" customFormat="false" ht="11.25" hidden="false" customHeight="false" outlineLevel="0" collapsed="false">
      <c r="A44" s="22" t="s">
        <v>4423</v>
      </c>
      <c r="B44" s="23" t="s">
        <v>4424</v>
      </c>
      <c r="C44" s="99" t="s">
        <v>4341</v>
      </c>
      <c r="D44" s="99" t="n">
        <v>19956</v>
      </c>
      <c r="E44" s="99" t="n">
        <v>293</v>
      </c>
      <c r="F44" s="99" t="n">
        <v>16</v>
      </c>
      <c r="G44" s="99" t="n">
        <v>3</v>
      </c>
      <c r="H44" s="103" t="n">
        <v>0.0024</v>
      </c>
      <c r="I44" s="103" t="n">
        <v>0.0028</v>
      </c>
      <c r="J44" s="28" t="n">
        <f aca="false">-LOG(I44,10)</f>
        <v>2.55284196865778</v>
      </c>
    </row>
    <row r="45" customFormat="false" ht="11.25" hidden="false" customHeight="false" outlineLevel="0" collapsed="false">
      <c r="A45" s="22" t="s">
        <v>4425</v>
      </c>
      <c r="B45" s="23" t="s">
        <v>4426</v>
      </c>
      <c r="C45" s="99" t="s">
        <v>4341</v>
      </c>
      <c r="D45" s="99" t="n">
        <v>19956</v>
      </c>
      <c r="E45" s="99" t="n">
        <v>293</v>
      </c>
      <c r="F45" s="99" t="n">
        <v>16</v>
      </c>
      <c r="G45" s="99" t="n">
        <v>3</v>
      </c>
      <c r="H45" s="103" t="n">
        <v>0.0024</v>
      </c>
      <c r="I45" s="103" t="n">
        <v>0.0028</v>
      </c>
      <c r="J45" s="28" t="n">
        <f aca="false">-LOG(I45,10)</f>
        <v>2.55284196865778</v>
      </c>
    </row>
    <row r="46" customFormat="false" ht="11.25" hidden="false" customHeight="false" outlineLevel="0" collapsed="false">
      <c r="A46" s="22" t="s">
        <v>4427</v>
      </c>
      <c r="B46" s="23" t="s">
        <v>4428</v>
      </c>
      <c r="C46" s="99" t="s">
        <v>4341</v>
      </c>
      <c r="D46" s="99" t="n">
        <v>19956</v>
      </c>
      <c r="E46" s="99" t="n">
        <v>293</v>
      </c>
      <c r="F46" s="99" t="n">
        <v>91</v>
      </c>
      <c r="G46" s="99" t="n">
        <v>6</v>
      </c>
      <c r="H46" s="103" t="n">
        <v>0.0029</v>
      </c>
      <c r="I46" s="103" t="n">
        <v>0.0033</v>
      </c>
      <c r="J46" s="28" t="n">
        <f aca="false">-LOG(I46,10)</f>
        <v>2.48148606012211</v>
      </c>
    </row>
    <row r="47" customFormat="false" ht="11.25" hidden="false" customHeight="false" outlineLevel="0" collapsed="false">
      <c r="A47" s="22" t="s">
        <v>4429</v>
      </c>
      <c r="B47" s="23" t="s">
        <v>4430</v>
      </c>
      <c r="C47" s="99" t="s">
        <v>4341</v>
      </c>
      <c r="D47" s="99" t="n">
        <v>19956</v>
      </c>
      <c r="E47" s="99" t="n">
        <v>293</v>
      </c>
      <c r="F47" s="99" t="n">
        <v>20</v>
      </c>
      <c r="G47" s="99" t="n">
        <v>3</v>
      </c>
      <c r="H47" s="103" t="n">
        <v>0.0043</v>
      </c>
      <c r="I47" s="103" t="n">
        <v>0.005</v>
      </c>
      <c r="J47" s="28" t="n">
        <f aca="false">-LOG(I47,10)</f>
        <v>2.30102999566398</v>
      </c>
    </row>
    <row r="48" customFormat="false" ht="11.25" hidden="false" customHeight="false" outlineLevel="0" collapsed="false">
      <c r="A48" s="22" t="s">
        <v>4431</v>
      </c>
      <c r="B48" s="23" t="s">
        <v>4432</v>
      </c>
      <c r="C48" s="99" t="s">
        <v>4341</v>
      </c>
      <c r="D48" s="99" t="n">
        <v>19956</v>
      </c>
      <c r="E48" s="99" t="n">
        <v>293</v>
      </c>
      <c r="F48" s="99" t="n">
        <v>45</v>
      </c>
      <c r="G48" s="99" t="n">
        <v>4</v>
      </c>
      <c r="H48" s="103" t="n">
        <v>0.0055</v>
      </c>
      <c r="I48" s="103" t="n">
        <v>0.0063</v>
      </c>
      <c r="J48" s="28" t="n">
        <f aca="false">-LOG(I48,10)</f>
        <v>2.20065945054642</v>
      </c>
    </row>
    <row r="49" customFormat="false" ht="11.25" hidden="false" customHeight="false" outlineLevel="0" collapsed="false">
      <c r="A49" s="22" t="s">
        <v>4433</v>
      </c>
      <c r="B49" s="23" t="s">
        <v>4434</v>
      </c>
      <c r="C49" s="99" t="s">
        <v>4341</v>
      </c>
      <c r="D49" s="99" t="n">
        <v>19956</v>
      </c>
      <c r="E49" s="99" t="n">
        <v>293</v>
      </c>
      <c r="F49" s="99" t="n">
        <v>23</v>
      </c>
      <c r="G49" s="99" t="n">
        <v>3</v>
      </c>
      <c r="H49" s="103" t="n">
        <v>0.0061</v>
      </c>
      <c r="I49" s="103" t="n">
        <v>0.007</v>
      </c>
      <c r="J49" s="28" t="n">
        <f aca="false">-LOG(I49,10)</f>
        <v>2.15490195998574</v>
      </c>
    </row>
    <row r="50" customFormat="false" ht="11.25" hidden="false" customHeight="false" outlineLevel="0" collapsed="false">
      <c r="A50" s="22" t="s">
        <v>4435</v>
      </c>
      <c r="B50" s="23" t="s">
        <v>4436</v>
      </c>
      <c r="C50" s="99" t="s">
        <v>4341</v>
      </c>
      <c r="D50" s="99" t="n">
        <v>19956</v>
      </c>
      <c r="E50" s="99" t="n">
        <v>293</v>
      </c>
      <c r="F50" s="99" t="n">
        <v>51</v>
      </c>
      <c r="G50" s="99" t="n">
        <v>4</v>
      </c>
      <c r="H50" s="103" t="n">
        <v>0.0082</v>
      </c>
      <c r="I50" s="103" t="n">
        <v>0.0094</v>
      </c>
      <c r="J50" s="28" t="n">
        <f aca="false">-LOG(I50,10)</f>
        <v>2.0268721464003</v>
      </c>
    </row>
    <row r="51" customFormat="false" ht="11.25" hidden="false" customHeight="false" outlineLevel="0" collapsed="false">
      <c r="A51" s="22" t="s">
        <v>4437</v>
      </c>
      <c r="B51" s="23" t="s">
        <v>4438</v>
      </c>
      <c r="C51" s="99" t="s">
        <v>4341</v>
      </c>
      <c r="D51" s="99" t="n">
        <v>19956</v>
      </c>
      <c r="E51" s="99" t="n">
        <v>293</v>
      </c>
      <c r="F51" s="99" t="n">
        <v>82</v>
      </c>
      <c r="G51" s="99" t="n">
        <v>5</v>
      </c>
      <c r="H51" s="103" t="n">
        <v>0.0086</v>
      </c>
      <c r="I51" s="103" t="n">
        <v>0.0099</v>
      </c>
      <c r="J51" s="28" t="n">
        <f aca="false">-LOG(I51,10)</f>
        <v>2.00436480540245</v>
      </c>
    </row>
    <row r="52" customFormat="false" ht="11.25" hidden="false" customHeight="false" outlineLevel="0" collapsed="false">
      <c r="A52" s="22" t="s">
        <v>4439</v>
      </c>
      <c r="B52" s="23" t="s">
        <v>4440</v>
      </c>
      <c r="C52" s="99" t="s">
        <v>4341</v>
      </c>
      <c r="D52" s="99" t="n">
        <v>19956</v>
      </c>
      <c r="E52" s="99" t="n">
        <v>293</v>
      </c>
      <c r="F52" s="99" t="n">
        <v>52</v>
      </c>
      <c r="G52" s="99" t="n">
        <v>4</v>
      </c>
      <c r="H52" s="103" t="n">
        <v>0.0087</v>
      </c>
      <c r="I52" s="103" t="n">
        <v>0.01</v>
      </c>
      <c r="J52" s="28" t="n">
        <f aca="false">-LOG(I52,10)</f>
        <v>2</v>
      </c>
    </row>
    <row r="53" customFormat="false" ht="11.25" hidden="false" customHeight="false" outlineLevel="0" collapsed="false">
      <c r="A53" s="22" t="s">
        <v>4441</v>
      </c>
      <c r="B53" s="23" t="s">
        <v>4442</v>
      </c>
      <c r="C53" s="99" t="s">
        <v>4341</v>
      </c>
      <c r="D53" s="99" t="n">
        <v>19956</v>
      </c>
      <c r="E53" s="99" t="n">
        <v>293</v>
      </c>
      <c r="F53" s="99" t="n">
        <v>27</v>
      </c>
      <c r="G53" s="99" t="n">
        <v>3</v>
      </c>
      <c r="H53" s="103" t="n">
        <v>0.0091</v>
      </c>
      <c r="I53" s="103" t="n">
        <v>0.0104</v>
      </c>
      <c r="J53" s="28" t="n">
        <f aca="false">-LOG(I53,10)</f>
        <v>1.98296666070122</v>
      </c>
    </row>
    <row r="54" customFormat="false" ht="11.25" hidden="false" customHeight="false" outlineLevel="0" collapsed="false">
      <c r="A54" s="22" t="s">
        <v>4443</v>
      </c>
      <c r="B54" s="23" t="s">
        <v>4444</v>
      </c>
      <c r="C54" s="99" t="s">
        <v>4341</v>
      </c>
      <c r="D54" s="99" t="n">
        <v>19956</v>
      </c>
      <c r="E54" s="99" t="n">
        <v>293</v>
      </c>
      <c r="F54" s="99" t="n">
        <v>28</v>
      </c>
      <c r="G54" s="99" t="n">
        <v>3</v>
      </c>
      <c r="H54" s="103" t="n">
        <v>0.01</v>
      </c>
      <c r="I54" s="103" t="n">
        <v>0.0113</v>
      </c>
      <c r="J54" s="28" t="n">
        <f aca="false">-LOG(I54,10)</f>
        <v>1.94692155651658</v>
      </c>
    </row>
    <row r="55" customFormat="false" ht="11.25" hidden="false" customHeight="false" outlineLevel="0" collapsed="false">
      <c r="A55" s="22" t="s">
        <v>4445</v>
      </c>
      <c r="B55" s="23" t="s">
        <v>4446</v>
      </c>
      <c r="C55" s="99" t="s">
        <v>4341</v>
      </c>
      <c r="D55" s="99" t="n">
        <v>19956</v>
      </c>
      <c r="E55" s="99" t="n">
        <v>293</v>
      </c>
      <c r="F55" s="99" t="n">
        <v>28</v>
      </c>
      <c r="G55" s="99" t="n">
        <v>3</v>
      </c>
      <c r="H55" s="103" t="n">
        <v>0.01</v>
      </c>
      <c r="I55" s="103" t="n">
        <v>0.0113</v>
      </c>
      <c r="J55" s="28" t="n">
        <f aca="false">-LOG(I55,10)</f>
        <v>1.94692155651658</v>
      </c>
    </row>
    <row r="56" customFormat="false" ht="11.25" hidden="false" customHeight="false" outlineLevel="0" collapsed="false">
      <c r="A56" s="22" t="s">
        <v>4447</v>
      </c>
      <c r="B56" s="23" t="s">
        <v>4448</v>
      </c>
      <c r="C56" s="99" t="s">
        <v>4341</v>
      </c>
      <c r="D56" s="99" t="n">
        <v>19956</v>
      </c>
      <c r="E56" s="99" t="n">
        <v>293</v>
      </c>
      <c r="F56" s="99" t="n">
        <v>28</v>
      </c>
      <c r="G56" s="99" t="n">
        <v>3</v>
      </c>
      <c r="H56" s="103" t="n">
        <v>0.01</v>
      </c>
      <c r="I56" s="103" t="n">
        <v>0.0113</v>
      </c>
      <c r="J56" s="28" t="n">
        <f aca="false">-LOG(I56,10)</f>
        <v>1.94692155651658</v>
      </c>
    </row>
    <row r="57" customFormat="false" ht="11.25" hidden="false" customHeight="false" outlineLevel="0" collapsed="false">
      <c r="A57" s="22" t="s">
        <v>4449</v>
      </c>
      <c r="B57" s="23" t="s">
        <v>4450</v>
      </c>
      <c r="C57" s="99" t="s">
        <v>4341</v>
      </c>
      <c r="D57" s="99" t="n">
        <v>19956</v>
      </c>
      <c r="E57" s="99" t="n">
        <v>293</v>
      </c>
      <c r="F57" s="99" t="n">
        <v>197</v>
      </c>
      <c r="G57" s="99" t="n">
        <v>8</v>
      </c>
      <c r="H57" s="103" t="n">
        <v>0.0102</v>
      </c>
      <c r="I57" s="103" t="n">
        <v>0.0115</v>
      </c>
      <c r="J57" s="28" t="n">
        <f aca="false">-LOG(I57,10)</f>
        <v>1.93930215964639</v>
      </c>
    </row>
    <row r="58" customFormat="false" ht="11.25" hidden="false" customHeight="false" outlineLevel="0" collapsed="false">
      <c r="A58" s="22" t="s">
        <v>4451</v>
      </c>
      <c r="B58" s="23" t="s">
        <v>4452</v>
      </c>
      <c r="C58" s="99" t="s">
        <v>4341</v>
      </c>
      <c r="D58" s="99" t="n">
        <v>19956</v>
      </c>
      <c r="E58" s="99" t="n">
        <v>293</v>
      </c>
      <c r="F58" s="99" t="n">
        <v>86</v>
      </c>
      <c r="G58" s="99" t="n">
        <v>5</v>
      </c>
      <c r="H58" s="103" t="n">
        <v>0.0104</v>
      </c>
      <c r="I58" s="103" t="n">
        <v>0.0117</v>
      </c>
      <c r="J58" s="28" t="n">
        <f aca="false">-LOG(I58,10)</f>
        <v>1.93181413825384</v>
      </c>
    </row>
    <row r="59" customFormat="false" ht="11.25" hidden="false" customHeight="false" outlineLevel="0" collapsed="false">
      <c r="A59" s="22" t="s">
        <v>4453</v>
      </c>
      <c r="B59" s="23" t="s">
        <v>4454</v>
      </c>
      <c r="C59" s="99" t="s">
        <v>4341</v>
      </c>
      <c r="D59" s="99" t="n">
        <v>19956</v>
      </c>
      <c r="E59" s="99" t="n">
        <v>293</v>
      </c>
      <c r="F59" s="99" t="n">
        <v>87</v>
      </c>
      <c r="G59" s="99" t="n">
        <v>5</v>
      </c>
      <c r="H59" s="103" t="n">
        <v>0.0108</v>
      </c>
      <c r="I59" s="103" t="n">
        <v>0.0122</v>
      </c>
      <c r="J59" s="28" t="n">
        <f aca="false">-LOG(I59,10)</f>
        <v>1.91364016932525</v>
      </c>
    </row>
    <row r="60" customFormat="false" ht="11.25" hidden="false" customHeight="false" outlineLevel="0" collapsed="false">
      <c r="A60" s="22" t="s">
        <v>4455</v>
      </c>
      <c r="B60" s="23" t="s">
        <v>4456</v>
      </c>
      <c r="C60" s="99" t="s">
        <v>4341</v>
      </c>
      <c r="D60" s="99" t="n">
        <v>19956</v>
      </c>
      <c r="E60" s="99" t="n">
        <v>293</v>
      </c>
      <c r="F60" s="99" t="n">
        <v>39</v>
      </c>
      <c r="G60" s="99" t="n">
        <v>3</v>
      </c>
      <c r="H60" s="103" t="n">
        <v>0.0227</v>
      </c>
      <c r="I60" s="103" t="n">
        <v>0.0255</v>
      </c>
      <c r="J60" s="28" t="n">
        <f aca="false">-LOG(I60,10)</f>
        <v>1.59345981956604</v>
      </c>
    </row>
    <row r="61" customFormat="false" ht="11.25" hidden="false" customHeight="false" outlineLevel="0" collapsed="false">
      <c r="A61" s="22" t="s">
        <v>4457</v>
      </c>
      <c r="B61" s="23" t="s">
        <v>4458</v>
      </c>
      <c r="C61" s="99" t="s">
        <v>4341</v>
      </c>
      <c r="D61" s="99" t="n">
        <v>19956</v>
      </c>
      <c r="E61" s="99" t="n">
        <v>293</v>
      </c>
      <c r="F61" s="99" t="n">
        <v>383</v>
      </c>
      <c r="G61" s="99" t="n">
        <v>11</v>
      </c>
      <c r="H61" s="103" t="n">
        <v>0.0291</v>
      </c>
      <c r="I61" s="103" t="n">
        <v>0.0323</v>
      </c>
      <c r="J61" s="28" t="n">
        <f aca="false">-LOG(I61,10)</f>
        <v>1.4907974776689</v>
      </c>
    </row>
    <row r="62" customFormat="false" ht="11.25" hidden="false" customHeight="false" outlineLevel="0" collapsed="false">
      <c r="A62" s="22" t="s">
        <v>4459</v>
      </c>
      <c r="B62" s="23" t="s">
        <v>4460</v>
      </c>
      <c r="C62" s="99" t="s">
        <v>4341</v>
      </c>
      <c r="D62" s="99" t="n">
        <v>19956</v>
      </c>
      <c r="E62" s="99" t="n">
        <v>293</v>
      </c>
      <c r="F62" s="99" t="n">
        <v>77</v>
      </c>
      <c r="G62" s="99" t="n">
        <v>4</v>
      </c>
      <c r="H62" s="103" t="n">
        <v>0.03</v>
      </c>
      <c r="I62" s="103" t="n">
        <v>0.0333</v>
      </c>
      <c r="J62" s="28" t="n">
        <f aca="false">-LOG(I62,10)</f>
        <v>1.47755576649368</v>
      </c>
    </row>
    <row r="63" customFormat="false" ht="11.25" hidden="false" customHeight="false" outlineLevel="0" collapsed="false">
      <c r="A63" s="22" t="s">
        <v>4461</v>
      </c>
      <c r="B63" s="23" t="s">
        <v>4462</v>
      </c>
      <c r="C63" s="99" t="s">
        <v>4341</v>
      </c>
      <c r="D63" s="99" t="n">
        <v>19956</v>
      </c>
      <c r="E63" s="99" t="n">
        <v>293</v>
      </c>
      <c r="F63" s="99" t="n">
        <v>47</v>
      </c>
      <c r="G63" s="99" t="n">
        <v>3</v>
      </c>
      <c r="H63" s="103" t="n">
        <v>0.0357</v>
      </c>
      <c r="I63" s="103" t="n">
        <v>0.0395</v>
      </c>
      <c r="J63" s="28" t="n">
        <f aca="false">-LOG(I63,10)</f>
        <v>1.40340290437354</v>
      </c>
    </row>
    <row r="64" customFormat="false" ht="11.25" hidden="false" customHeight="false" outlineLevel="0" collapsed="false">
      <c r="A64" s="22" t="s">
        <v>4463</v>
      </c>
      <c r="B64" s="23" t="s">
        <v>4464</v>
      </c>
      <c r="C64" s="99" t="s">
        <v>4341</v>
      </c>
      <c r="D64" s="99" t="n">
        <v>19956</v>
      </c>
      <c r="E64" s="99" t="n">
        <v>293</v>
      </c>
      <c r="F64" s="99" t="n">
        <v>165</v>
      </c>
      <c r="G64" s="99" t="n">
        <v>6</v>
      </c>
      <c r="H64" s="103" t="n">
        <v>0.0384</v>
      </c>
      <c r="I64" s="103" t="n">
        <v>0.0425</v>
      </c>
      <c r="J64" s="28" t="n">
        <f aca="false">-LOG(I64,10)</f>
        <v>1.37161106994969</v>
      </c>
    </row>
    <row r="65" customFormat="false" ht="11.25" hidden="false" customHeight="false" outlineLevel="0" collapsed="false">
      <c r="A65" s="22" t="s">
        <v>4465</v>
      </c>
      <c r="B65" s="23" t="s">
        <v>4466</v>
      </c>
      <c r="C65" s="99" t="s">
        <v>4341</v>
      </c>
      <c r="D65" s="99" t="n">
        <v>19956</v>
      </c>
      <c r="E65" s="99" t="n">
        <v>293</v>
      </c>
      <c r="F65" s="99" t="n">
        <v>256</v>
      </c>
      <c r="G65" s="99" t="n">
        <v>8</v>
      </c>
      <c r="H65" s="103" t="n">
        <v>0.0389</v>
      </c>
      <c r="I65" s="103" t="n">
        <v>0.0429</v>
      </c>
      <c r="J65" s="28" t="n">
        <f aca="false">-LOG(I65,10)</f>
        <v>1.36754270781528</v>
      </c>
    </row>
    <row r="66" customFormat="false" ht="11.25" hidden="false" customHeight="false" outlineLevel="0" collapsed="false">
      <c r="A66" s="22" t="s">
        <v>4467</v>
      </c>
      <c r="B66" s="23" t="s">
        <v>4468</v>
      </c>
      <c r="C66" s="99" t="s">
        <v>4341</v>
      </c>
      <c r="D66" s="99" t="n">
        <v>19956</v>
      </c>
      <c r="E66" s="99" t="n">
        <v>293</v>
      </c>
      <c r="F66" s="99" t="n">
        <v>50</v>
      </c>
      <c r="G66" s="99" t="n">
        <v>3</v>
      </c>
      <c r="H66" s="103" t="n">
        <v>0.0413</v>
      </c>
      <c r="I66" s="103" t="n">
        <v>0.0455</v>
      </c>
      <c r="J66" s="28" t="n">
        <f aca="false">-LOG(I66,10)</f>
        <v>1.34198860334289</v>
      </c>
    </row>
    <row r="67" customFormat="false" ht="11.25" hidden="false" customHeight="false" outlineLevel="0" collapsed="false">
      <c r="A67" s="22" t="s">
        <v>4469</v>
      </c>
      <c r="B67" s="23" t="s">
        <v>4470</v>
      </c>
      <c r="C67" s="99" t="s">
        <v>4341</v>
      </c>
      <c r="D67" s="99" t="n">
        <v>19956</v>
      </c>
      <c r="E67" s="99" t="n">
        <v>293</v>
      </c>
      <c r="F67" s="99" t="n">
        <v>127</v>
      </c>
      <c r="G67" s="99" t="n">
        <v>5</v>
      </c>
      <c r="H67" s="103" t="n">
        <v>0.0431</v>
      </c>
      <c r="I67" s="103" t="n">
        <v>0.0474</v>
      </c>
      <c r="J67" s="28" t="n">
        <f aca="false">-LOG(I67,10)</f>
        <v>1.32422165832591</v>
      </c>
    </row>
    <row r="68" customFormat="false" ht="12" hidden="false" customHeight="false" outlineLevel="0" collapsed="false">
      <c r="A68" s="31" t="s">
        <v>4471</v>
      </c>
      <c r="B68" s="87" t="s">
        <v>4472</v>
      </c>
      <c r="C68" s="100" t="s">
        <v>4341</v>
      </c>
      <c r="D68" s="100" t="n">
        <v>19956</v>
      </c>
      <c r="E68" s="100" t="n">
        <v>293</v>
      </c>
      <c r="F68" s="100" t="n">
        <v>129</v>
      </c>
      <c r="G68" s="100" t="n">
        <v>5</v>
      </c>
      <c r="H68" s="104" t="n">
        <v>0.0455</v>
      </c>
      <c r="I68" s="104" t="n">
        <v>0.05</v>
      </c>
      <c r="J68" s="36" t="n">
        <f aca="false">-LOG(I68,10)</f>
        <v>1.30102999566398</v>
      </c>
    </row>
    <row r="69" customFormat="false" ht="11.25" hidden="false" customHeight="false" outlineLevel="0" collapsed="false">
      <c r="A69" s="38" t="s">
        <v>4473</v>
      </c>
      <c r="B69" s="15" t="s">
        <v>4474</v>
      </c>
      <c r="C69" s="98" t="s">
        <v>4350</v>
      </c>
      <c r="D69" s="98" t="n">
        <v>19956</v>
      </c>
      <c r="E69" s="98" t="n">
        <v>293</v>
      </c>
      <c r="F69" s="98" t="n">
        <v>3773</v>
      </c>
      <c r="G69" s="98" t="n">
        <v>112</v>
      </c>
      <c r="H69" s="101" t="n">
        <v>1.81E-014</v>
      </c>
      <c r="I69" s="101" t="n">
        <v>2.19E-014</v>
      </c>
      <c r="J69" s="42" t="n">
        <f aca="false">-LOG(I69,10)</f>
        <v>13.6595558851599</v>
      </c>
    </row>
    <row r="70" customFormat="false" ht="11.25" hidden="false" customHeight="false" outlineLevel="0" collapsed="false">
      <c r="A70" s="22" t="s">
        <v>4475</v>
      </c>
      <c r="B70" s="23" t="s">
        <v>4476</v>
      </c>
      <c r="C70" s="99" t="s">
        <v>4350</v>
      </c>
      <c r="D70" s="99" t="n">
        <v>19956</v>
      </c>
      <c r="E70" s="99" t="n">
        <v>293</v>
      </c>
      <c r="F70" s="99" t="n">
        <v>428</v>
      </c>
      <c r="G70" s="99" t="n">
        <v>28</v>
      </c>
      <c r="H70" s="102" t="n">
        <v>1.38E-010</v>
      </c>
      <c r="I70" s="102" t="n">
        <v>1.67E-010</v>
      </c>
      <c r="J70" s="28" t="n">
        <f aca="false">-LOG(I70,10)</f>
        <v>9.77728352885242</v>
      </c>
    </row>
    <row r="71" customFormat="false" ht="11.25" hidden="false" customHeight="false" outlineLevel="0" collapsed="false">
      <c r="A71" s="22" t="s">
        <v>4361</v>
      </c>
      <c r="B71" s="23" t="s">
        <v>4362</v>
      </c>
      <c r="C71" s="99" t="s">
        <v>4350</v>
      </c>
      <c r="D71" s="99" t="n">
        <v>19956</v>
      </c>
      <c r="E71" s="99" t="n">
        <v>293</v>
      </c>
      <c r="F71" s="99" t="n">
        <v>1570</v>
      </c>
      <c r="G71" s="99" t="n">
        <v>56</v>
      </c>
      <c r="H71" s="102" t="n">
        <v>8.66E-010</v>
      </c>
      <c r="I71" s="102" t="n">
        <v>1.05E-009</v>
      </c>
      <c r="J71" s="28" t="n">
        <f aca="false">-LOG(I71,10)</f>
        <v>8.97881070093006</v>
      </c>
    </row>
    <row r="72" customFormat="false" ht="11.25" hidden="false" customHeight="false" outlineLevel="0" collapsed="false">
      <c r="A72" s="22" t="s">
        <v>4477</v>
      </c>
      <c r="B72" s="23" t="s">
        <v>4478</v>
      </c>
      <c r="C72" s="99" t="s">
        <v>4350</v>
      </c>
      <c r="D72" s="99" t="n">
        <v>19956</v>
      </c>
      <c r="E72" s="99" t="n">
        <v>293</v>
      </c>
      <c r="F72" s="99" t="n">
        <v>124</v>
      </c>
      <c r="G72" s="99" t="n">
        <v>11</v>
      </c>
      <c r="H72" s="102" t="n">
        <v>4.41E-006</v>
      </c>
      <c r="I72" s="102" t="n">
        <v>5.32E-006</v>
      </c>
      <c r="J72" s="28" t="n">
        <f aca="false">-LOG(I72,10)</f>
        <v>5.27408836770495</v>
      </c>
    </row>
    <row r="73" customFormat="false" ht="11.25" hidden="false" customHeight="false" outlineLevel="0" collapsed="false">
      <c r="A73" s="22" t="s">
        <v>4479</v>
      </c>
      <c r="B73" s="23" t="s">
        <v>4480</v>
      </c>
      <c r="C73" s="99" t="s">
        <v>4350</v>
      </c>
      <c r="D73" s="99" t="n">
        <v>19956</v>
      </c>
      <c r="E73" s="99" t="n">
        <v>293</v>
      </c>
      <c r="F73" s="99" t="n">
        <v>3</v>
      </c>
      <c r="G73" s="99" t="n">
        <v>3</v>
      </c>
      <c r="H73" s="102" t="n">
        <v>5.81E-005</v>
      </c>
      <c r="I73" s="102" t="n">
        <v>6.94E-005</v>
      </c>
      <c r="J73" s="28" t="n">
        <f aca="false">-LOG(I73,10)</f>
        <v>4.15864052954515</v>
      </c>
    </row>
    <row r="74" customFormat="false" ht="11.25" hidden="false" customHeight="false" outlineLevel="0" collapsed="false">
      <c r="A74" s="22" t="s">
        <v>4481</v>
      </c>
      <c r="B74" s="23" t="s">
        <v>4482</v>
      </c>
      <c r="C74" s="99" t="s">
        <v>4350</v>
      </c>
      <c r="D74" s="99" t="n">
        <v>19956</v>
      </c>
      <c r="E74" s="99" t="n">
        <v>293</v>
      </c>
      <c r="F74" s="99" t="n">
        <v>7</v>
      </c>
      <c r="G74" s="99" t="n">
        <v>3</v>
      </c>
      <c r="H74" s="103" t="n">
        <v>0.0003</v>
      </c>
      <c r="I74" s="103" t="n">
        <v>0.0004</v>
      </c>
      <c r="J74" s="28" t="n">
        <f aca="false">-LOG(I74,10)</f>
        <v>3.39794000867204</v>
      </c>
    </row>
    <row r="75" customFormat="false" ht="11.25" hidden="false" customHeight="false" outlineLevel="0" collapsed="false">
      <c r="A75" s="22" t="s">
        <v>4483</v>
      </c>
      <c r="B75" s="23" t="s">
        <v>4484</v>
      </c>
      <c r="C75" s="99" t="s">
        <v>4350</v>
      </c>
      <c r="D75" s="99" t="n">
        <v>19956</v>
      </c>
      <c r="E75" s="99" t="n">
        <v>293</v>
      </c>
      <c r="F75" s="99" t="n">
        <v>7</v>
      </c>
      <c r="G75" s="99" t="n">
        <v>3</v>
      </c>
      <c r="H75" s="103" t="n">
        <v>0.0003</v>
      </c>
      <c r="I75" s="103" t="n">
        <v>0.0004</v>
      </c>
      <c r="J75" s="28" t="n">
        <f aca="false">-LOG(I75,10)</f>
        <v>3.39794000867204</v>
      </c>
    </row>
    <row r="76" customFormat="false" ht="11.25" hidden="false" customHeight="false" outlineLevel="0" collapsed="false">
      <c r="A76" s="22" t="s">
        <v>4485</v>
      </c>
      <c r="B76" s="23" t="s">
        <v>4486</v>
      </c>
      <c r="C76" s="99" t="s">
        <v>4350</v>
      </c>
      <c r="D76" s="99" t="n">
        <v>19956</v>
      </c>
      <c r="E76" s="99" t="n">
        <v>293</v>
      </c>
      <c r="F76" s="99" t="n">
        <v>7</v>
      </c>
      <c r="G76" s="99" t="n">
        <v>3</v>
      </c>
      <c r="H76" s="103" t="n">
        <v>0.0003</v>
      </c>
      <c r="I76" s="103" t="n">
        <v>0.0004</v>
      </c>
      <c r="J76" s="28" t="n">
        <f aca="false">-LOG(I76,10)</f>
        <v>3.39794000867204</v>
      </c>
    </row>
    <row r="77" customFormat="false" ht="11.25" hidden="false" customHeight="false" outlineLevel="0" collapsed="false">
      <c r="A77" s="22" t="s">
        <v>4487</v>
      </c>
      <c r="B77" s="23" t="s">
        <v>4488</v>
      </c>
      <c r="C77" s="99" t="s">
        <v>4350</v>
      </c>
      <c r="D77" s="99" t="n">
        <v>19956</v>
      </c>
      <c r="E77" s="99" t="n">
        <v>293</v>
      </c>
      <c r="F77" s="99" t="n">
        <v>8</v>
      </c>
      <c r="G77" s="99" t="n">
        <v>3</v>
      </c>
      <c r="H77" s="103" t="n">
        <v>0.0005</v>
      </c>
      <c r="I77" s="103" t="n">
        <v>0.0005</v>
      </c>
      <c r="J77" s="28" t="n">
        <f aca="false">-LOG(I77,10)</f>
        <v>3.30102999566398</v>
      </c>
    </row>
    <row r="78" customFormat="false" ht="11.25" hidden="false" customHeight="false" outlineLevel="0" collapsed="false">
      <c r="A78" s="22" t="s">
        <v>4489</v>
      </c>
      <c r="B78" s="23" t="s">
        <v>4490</v>
      </c>
      <c r="C78" s="99" t="s">
        <v>4350</v>
      </c>
      <c r="D78" s="99" t="n">
        <v>19956</v>
      </c>
      <c r="E78" s="99" t="n">
        <v>293</v>
      </c>
      <c r="F78" s="99" t="n">
        <v>129</v>
      </c>
      <c r="G78" s="99" t="n">
        <v>8</v>
      </c>
      <c r="H78" s="103" t="n">
        <v>0.0009</v>
      </c>
      <c r="I78" s="103" t="n">
        <v>0.001</v>
      </c>
      <c r="J78" s="28" t="n">
        <f aca="false">-LOG(I78,10)</f>
        <v>3</v>
      </c>
    </row>
    <row r="79" customFormat="false" ht="11.25" hidden="false" customHeight="false" outlineLevel="0" collapsed="false">
      <c r="A79" s="22" t="s">
        <v>4491</v>
      </c>
      <c r="B79" s="23" t="s">
        <v>4492</v>
      </c>
      <c r="C79" s="99" t="s">
        <v>4350</v>
      </c>
      <c r="D79" s="99" t="n">
        <v>19956</v>
      </c>
      <c r="E79" s="99" t="n">
        <v>293</v>
      </c>
      <c r="F79" s="99" t="n">
        <v>73</v>
      </c>
      <c r="G79" s="99" t="n">
        <v>6</v>
      </c>
      <c r="H79" s="103" t="n">
        <v>0.001</v>
      </c>
      <c r="I79" s="103" t="n">
        <v>0.0012</v>
      </c>
      <c r="J79" s="28" t="n">
        <f aca="false">-LOG(I79,10)</f>
        <v>2.92081875395238</v>
      </c>
    </row>
    <row r="80" customFormat="false" ht="11.25" hidden="false" customHeight="false" outlineLevel="0" collapsed="false">
      <c r="A80" s="22" t="s">
        <v>4493</v>
      </c>
      <c r="B80" s="23" t="s">
        <v>4494</v>
      </c>
      <c r="C80" s="99" t="s">
        <v>4350</v>
      </c>
      <c r="D80" s="99" t="n">
        <v>19956</v>
      </c>
      <c r="E80" s="99" t="n">
        <v>293</v>
      </c>
      <c r="F80" s="99" t="n">
        <v>277</v>
      </c>
      <c r="G80" s="99" t="n">
        <v>12</v>
      </c>
      <c r="H80" s="103" t="n">
        <v>0.0011</v>
      </c>
      <c r="I80" s="103" t="n">
        <v>0.0013</v>
      </c>
      <c r="J80" s="28" t="n">
        <f aca="false">-LOG(I80,10)</f>
        <v>2.88605664769316</v>
      </c>
    </row>
    <row r="81" customFormat="false" ht="11.25" hidden="false" customHeight="false" outlineLevel="0" collapsed="false">
      <c r="A81" s="22" t="s">
        <v>4495</v>
      </c>
      <c r="B81" s="23" t="s">
        <v>4496</v>
      </c>
      <c r="C81" s="99" t="s">
        <v>4350</v>
      </c>
      <c r="D81" s="99" t="n">
        <v>19956</v>
      </c>
      <c r="E81" s="99" t="n">
        <v>293</v>
      </c>
      <c r="F81" s="99" t="n">
        <v>87</v>
      </c>
      <c r="G81" s="99" t="n">
        <v>6</v>
      </c>
      <c r="H81" s="103" t="n">
        <v>0.0023</v>
      </c>
      <c r="I81" s="103" t="n">
        <v>0.0027</v>
      </c>
      <c r="J81" s="28" t="n">
        <f aca="false">-LOG(I81,10)</f>
        <v>2.56863623584101</v>
      </c>
    </row>
    <row r="82" customFormat="false" ht="11.25" hidden="false" customHeight="false" outlineLevel="0" collapsed="false">
      <c r="A82" s="22" t="s">
        <v>4497</v>
      </c>
      <c r="B82" s="23" t="s">
        <v>4498</v>
      </c>
      <c r="C82" s="99" t="s">
        <v>4350</v>
      </c>
      <c r="D82" s="99" t="n">
        <v>19956</v>
      </c>
      <c r="E82" s="99" t="n">
        <v>293</v>
      </c>
      <c r="F82" s="99" t="n">
        <v>43</v>
      </c>
      <c r="G82" s="99" t="n">
        <v>4</v>
      </c>
      <c r="H82" s="103" t="n">
        <v>0.0047</v>
      </c>
      <c r="I82" s="103" t="n">
        <v>0.0054</v>
      </c>
      <c r="J82" s="28" t="n">
        <f aca="false">-LOG(I82,10)</f>
        <v>2.26760624017703</v>
      </c>
    </row>
    <row r="83" customFormat="false" ht="11.25" hidden="false" customHeight="false" outlineLevel="0" collapsed="false">
      <c r="A83" s="22" t="s">
        <v>4499</v>
      </c>
      <c r="B83" s="23" t="s">
        <v>4500</v>
      </c>
      <c r="C83" s="99" t="s">
        <v>4350</v>
      </c>
      <c r="D83" s="99" t="n">
        <v>19956</v>
      </c>
      <c r="E83" s="99" t="n">
        <v>293</v>
      </c>
      <c r="F83" s="99" t="n">
        <v>25</v>
      </c>
      <c r="G83" s="99" t="n">
        <v>3</v>
      </c>
      <c r="H83" s="103" t="n">
        <v>0.0075</v>
      </c>
      <c r="I83" s="103" t="n">
        <v>0.0086</v>
      </c>
      <c r="J83" s="28" t="n">
        <f aca="false">-LOG(I83,10)</f>
        <v>2.06550154875643</v>
      </c>
    </row>
    <row r="84" customFormat="false" ht="11.25" hidden="false" customHeight="false" outlineLevel="0" collapsed="false">
      <c r="A84" s="22" t="s">
        <v>4501</v>
      </c>
      <c r="B84" s="23" t="s">
        <v>4502</v>
      </c>
      <c r="C84" s="99" t="s">
        <v>4350</v>
      </c>
      <c r="D84" s="99" t="n">
        <v>19956</v>
      </c>
      <c r="E84" s="99" t="n">
        <v>293</v>
      </c>
      <c r="F84" s="99" t="n">
        <v>113</v>
      </c>
      <c r="G84" s="99" t="n">
        <v>6</v>
      </c>
      <c r="H84" s="103" t="n">
        <v>0.0077</v>
      </c>
      <c r="I84" s="103" t="n">
        <v>0.0089</v>
      </c>
      <c r="J84" s="28" t="n">
        <f aca="false">-LOG(I84,10)</f>
        <v>2.05060999335509</v>
      </c>
    </row>
    <row r="85" customFormat="false" ht="11.25" hidden="false" customHeight="false" outlineLevel="0" collapsed="false">
      <c r="A85" s="22" t="s">
        <v>4503</v>
      </c>
      <c r="B85" s="23" t="s">
        <v>4504</v>
      </c>
      <c r="C85" s="99" t="s">
        <v>4350</v>
      </c>
      <c r="D85" s="99" t="n">
        <v>19956</v>
      </c>
      <c r="E85" s="99" t="n">
        <v>293</v>
      </c>
      <c r="F85" s="99" t="n">
        <v>54</v>
      </c>
      <c r="G85" s="99" t="n">
        <v>4</v>
      </c>
      <c r="H85" s="103" t="n">
        <v>0.0099</v>
      </c>
      <c r="I85" s="103" t="n">
        <v>0.0112</v>
      </c>
      <c r="J85" s="28" t="n">
        <f aca="false">-LOG(I85,10)</f>
        <v>1.95078197732982</v>
      </c>
    </row>
    <row r="86" customFormat="false" ht="11.25" hidden="false" customHeight="false" outlineLevel="0" collapsed="false">
      <c r="A86" s="22" t="s">
        <v>4505</v>
      </c>
      <c r="B86" s="23" t="s">
        <v>4506</v>
      </c>
      <c r="C86" s="99" t="s">
        <v>4350</v>
      </c>
      <c r="D86" s="99" t="n">
        <v>19956</v>
      </c>
      <c r="E86" s="99" t="n">
        <v>293</v>
      </c>
      <c r="F86" s="99" t="n">
        <v>28</v>
      </c>
      <c r="G86" s="99" t="n">
        <v>3</v>
      </c>
      <c r="H86" s="103" t="n">
        <v>0.01</v>
      </c>
      <c r="I86" s="103" t="n">
        <v>0.0113</v>
      </c>
      <c r="J86" s="28" t="n">
        <f aca="false">-LOG(I86,10)</f>
        <v>1.94692155651658</v>
      </c>
    </row>
    <row r="87" customFormat="false" ht="11.25" hidden="false" customHeight="false" outlineLevel="0" collapsed="false">
      <c r="A87" s="22" t="s">
        <v>4507</v>
      </c>
      <c r="B87" s="23" t="s">
        <v>4508</v>
      </c>
      <c r="C87" s="99" t="s">
        <v>4350</v>
      </c>
      <c r="D87" s="99" t="n">
        <v>19956</v>
      </c>
      <c r="E87" s="99" t="n">
        <v>293</v>
      </c>
      <c r="F87" s="99" t="n">
        <v>164</v>
      </c>
      <c r="G87" s="99" t="n">
        <v>7</v>
      </c>
      <c r="H87" s="103" t="n">
        <v>0.0124</v>
      </c>
      <c r="I87" s="103" t="n">
        <v>0.014</v>
      </c>
      <c r="J87" s="28" t="n">
        <f aca="false">-LOG(I87,10)</f>
        <v>1.85387196432176</v>
      </c>
    </row>
    <row r="88" customFormat="false" ht="11.25" hidden="false" customHeight="false" outlineLevel="0" collapsed="false">
      <c r="A88" s="22" t="s">
        <v>4509</v>
      </c>
      <c r="B88" s="23" t="s">
        <v>4510</v>
      </c>
      <c r="C88" s="99" t="s">
        <v>4350</v>
      </c>
      <c r="D88" s="99" t="n">
        <v>19956</v>
      </c>
      <c r="E88" s="99" t="n">
        <v>293</v>
      </c>
      <c r="F88" s="99" t="n">
        <v>31</v>
      </c>
      <c r="G88" s="99" t="n">
        <v>3</v>
      </c>
      <c r="H88" s="103" t="n">
        <v>0.0129</v>
      </c>
      <c r="I88" s="103" t="n">
        <v>0.0145</v>
      </c>
      <c r="J88" s="28" t="n">
        <f aca="false">-LOG(I88,10)</f>
        <v>1.83863199776503</v>
      </c>
    </row>
    <row r="89" customFormat="false" ht="11.25" hidden="false" customHeight="false" outlineLevel="0" collapsed="false">
      <c r="A89" s="22" t="s">
        <v>4357</v>
      </c>
      <c r="B89" s="23" t="s">
        <v>4358</v>
      </c>
      <c r="C89" s="99" t="s">
        <v>4350</v>
      </c>
      <c r="D89" s="99" t="n">
        <v>19956</v>
      </c>
      <c r="E89" s="99" t="n">
        <v>293</v>
      </c>
      <c r="F89" s="99" t="n">
        <v>354</v>
      </c>
      <c r="G89" s="99" t="n">
        <v>11</v>
      </c>
      <c r="H89" s="103" t="n">
        <v>0.0178</v>
      </c>
      <c r="I89" s="103" t="n">
        <v>0.02</v>
      </c>
      <c r="J89" s="28" t="n">
        <f aca="false">-LOG(I89,10)</f>
        <v>1.69897000433602</v>
      </c>
    </row>
    <row r="90" customFormat="false" ht="11.25" hidden="false" customHeight="false" outlineLevel="0" collapsed="false">
      <c r="A90" s="22" t="s">
        <v>4511</v>
      </c>
      <c r="B90" s="23" t="s">
        <v>4512</v>
      </c>
      <c r="C90" s="99" t="s">
        <v>4350</v>
      </c>
      <c r="D90" s="99" t="n">
        <v>19956</v>
      </c>
      <c r="E90" s="99" t="n">
        <v>293</v>
      </c>
      <c r="F90" s="99" t="n">
        <v>41</v>
      </c>
      <c r="G90" s="99" t="n">
        <v>3</v>
      </c>
      <c r="H90" s="103" t="n">
        <v>0.0257</v>
      </c>
      <c r="I90" s="103" t="n">
        <v>0.0287</v>
      </c>
      <c r="J90" s="28" t="n">
        <f aca="false">-LOG(I90,10)</f>
        <v>1.54211810326601</v>
      </c>
    </row>
    <row r="91" customFormat="false" ht="12" hidden="false" customHeight="false" outlineLevel="0" collapsed="false">
      <c r="A91" s="31" t="s">
        <v>4513</v>
      </c>
      <c r="B91" s="87" t="s">
        <v>4514</v>
      </c>
      <c r="C91" s="100" t="s">
        <v>4350</v>
      </c>
      <c r="D91" s="100" t="n">
        <v>19956</v>
      </c>
      <c r="E91" s="100" t="n">
        <v>293</v>
      </c>
      <c r="F91" s="100" t="n">
        <v>79</v>
      </c>
      <c r="G91" s="100" t="n">
        <v>4</v>
      </c>
      <c r="H91" s="104" t="n">
        <v>0.0324</v>
      </c>
      <c r="I91" s="104" t="n">
        <v>0.0359</v>
      </c>
      <c r="J91" s="36" t="n">
        <f aca="false">-LOG(I91,10)</f>
        <v>1.44490555142168</v>
      </c>
    </row>
    <row r="92" customFormat="false" ht="11.25" hidden="false" customHeight="false" outlineLevel="0" collapsed="false">
      <c r="A92" s="38" t="s">
        <v>4515</v>
      </c>
      <c r="B92" s="15" t="s">
        <v>4516</v>
      </c>
      <c r="C92" s="98" t="s">
        <v>4365</v>
      </c>
      <c r="D92" s="98" t="n">
        <v>19956</v>
      </c>
      <c r="E92" s="98" t="n">
        <v>293</v>
      </c>
      <c r="F92" s="98" t="n">
        <v>4317</v>
      </c>
      <c r="G92" s="98" t="n">
        <v>110</v>
      </c>
      <c r="H92" s="101" t="n">
        <v>6.06E-010</v>
      </c>
      <c r="I92" s="101" t="n">
        <v>7.33E-010</v>
      </c>
      <c r="J92" s="42" t="n">
        <f aca="false">-LOG(I92,10)</f>
        <v>9.13489602535887</v>
      </c>
    </row>
    <row r="93" customFormat="false" ht="11.25" hidden="false" customHeight="false" outlineLevel="0" collapsed="false">
      <c r="A93" s="22" t="s">
        <v>4517</v>
      </c>
      <c r="B93" s="23" t="s">
        <v>4518</v>
      </c>
      <c r="C93" s="99" t="s">
        <v>4365</v>
      </c>
      <c r="D93" s="99" t="n">
        <v>19956</v>
      </c>
      <c r="E93" s="99" t="n">
        <v>293</v>
      </c>
      <c r="F93" s="99" t="n">
        <v>266</v>
      </c>
      <c r="G93" s="99" t="n">
        <v>20</v>
      </c>
      <c r="H93" s="102" t="n">
        <v>7.48E-009</v>
      </c>
      <c r="I93" s="102" t="n">
        <v>9.03E-009</v>
      </c>
      <c r="J93" s="28" t="n">
        <f aca="false">-LOG(I93,10)</f>
        <v>8.04431224968649</v>
      </c>
    </row>
    <row r="94" customFormat="false" ht="11.25" hidden="false" customHeight="false" outlineLevel="0" collapsed="false">
      <c r="A94" s="22" t="s">
        <v>4519</v>
      </c>
      <c r="B94" s="23" t="s">
        <v>4520</v>
      </c>
      <c r="C94" s="99" t="s">
        <v>4365</v>
      </c>
      <c r="D94" s="99" t="n">
        <v>19956</v>
      </c>
      <c r="E94" s="99" t="n">
        <v>293</v>
      </c>
      <c r="F94" s="99" t="n">
        <v>107</v>
      </c>
      <c r="G94" s="99" t="n">
        <v>10</v>
      </c>
      <c r="H94" s="102" t="n">
        <v>7.87E-006</v>
      </c>
      <c r="I94" s="102" t="n">
        <v>9.48E-006</v>
      </c>
      <c r="J94" s="28" t="n">
        <f aca="false">-LOG(I94,10)</f>
        <v>5.02319166266193</v>
      </c>
    </row>
    <row r="95" customFormat="false" ht="11.25" hidden="false" customHeight="false" outlineLevel="0" collapsed="false">
      <c r="A95" s="22" t="s">
        <v>4521</v>
      </c>
      <c r="B95" s="23" t="s">
        <v>4522</v>
      </c>
      <c r="C95" s="99" t="s">
        <v>4365</v>
      </c>
      <c r="D95" s="99" t="n">
        <v>19956</v>
      </c>
      <c r="E95" s="99" t="n">
        <v>293</v>
      </c>
      <c r="F95" s="99" t="n">
        <v>1631</v>
      </c>
      <c r="G95" s="99" t="n">
        <v>47</v>
      </c>
      <c r="H95" s="102" t="n">
        <v>8.86E-006</v>
      </c>
      <c r="I95" s="102" t="n">
        <v>1.07E-005</v>
      </c>
      <c r="J95" s="28" t="n">
        <f aca="false">-LOG(I95,10)</f>
        <v>4.97061622231479</v>
      </c>
    </row>
    <row r="96" customFormat="false" ht="11.25" hidden="false" customHeight="false" outlineLevel="0" collapsed="false">
      <c r="A96" s="22" t="s">
        <v>4523</v>
      </c>
      <c r="B96" s="23" t="s">
        <v>4524</v>
      </c>
      <c r="C96" s="99" t="s">
        <v>4365</v>
      </c>
      <c r="D96" s="99" t="n">
        <v>19956</v>
      </c>
      <c r="E96" s="99" t="n">
        <v>293</v>
      </c>
      <c r="F96" s="99" t="n">
        <v>555</v>
      </c>
      <c r="G96" s="99" t="n">
        <v>23</v>
      </c>
      <c r="H96" s="102" t="n">
        <v>1.29E-005</v>
      </c>
      <c r="I96" s="102" t="n">
        <v>1.55E-005</v>
      </c>
      <c r="J96" s="28" t="n">
        <f aca="false">-LOG(I96,10)</f>
        <v>4.80966830182971</v>
      </c>
    </row>
    <row r="97" customFormat="false" ht="11.25" hidden="false" customHeight="false" outlineLevel="0" collapsed="false">
      <c r="A97" s="22" t="s">
        <v>4525</v>
      </c>
      <c r="B97" s="23" t="s">
        <v>4526</v>
      </c>
      <c r="C97" s="99" t="s">
        <v>4365</v>
      </c>
      <c r="D97" s="99" t="n">
        <v>19956</v>
      </c>
      <c r="E97" s="99" t="n">
        <v>293</v>
      </c>
      <c r="F97" s="99" t="n">
        <v>97</v>
      </c>
      <c r="G97" s="99" t="n">
        <v>8</v>
      </c>
      <c r="H97" s="103" t="n">
        <v>0.0001</v>
      </c>
      <c r="I97" s="103" t="n">
        <v>0.0002</v>
      </c>
      <c r="J97" s="28" t="n">
        <f aca="false">-LOG(I97,10)</f>
        <v>3.69897000433602</v>
      </c>
    </row>
    <row r="98" customFormat="false" ht="11.25" hidden="false" customHeight="false" outlineLevel="0" collapsed="false">
      <c r="A98" s="22" t="s">
        <v>4527</v>
      </c>
      <c r="B98" s="23" t="s">
        <v>4528</v>
      </c>
      <c r="C98" s="99" t="s">
        <v>4365</v>
      </c>
      <c r="D98" s="99" t="n">
        <v>19956</v>
      </c>
      <c r="E98" s="99" t="n">
        <v>293</v>
      </c>
      <c r="F98" s="99" t="n">
        <v>34</v>
      </c>
      <c r="G98" s="99" t="n">
        <v>5</v>
      </c>
      <c r="H98" s="103" t="n">
        <v>0.0002</v>
      </c>
      <c r="I98" s="103" t="n">
        <v>0.0003</v>
      </c>
      <c r="J98" s="28" t="n">
        <f aca="false">-LOG(I98,10)</f>
        <v>3.52287874528034</v>
      </c>
    </row>
    <row r="99" customFormat="false" ht="11.25" hidden="false" customHeight="false" outlineLevel="0" collapsed="false">
      <c r="A99" s="22" t="s">
        <v>4384</v>
      </c>
      <c r="B99" s="23" t="s">
        <v>4385</v>
      </c>
      <c r="C99" s="99" t="s">
        <v>4365</v>
      </c>
      <c r="D99" s="99" t="n">
        <v>19956</v>
      </c>
      <c r="E99" s="99" t="n">
        <v>293</v>
      </c>
      <c r="F99" s="99" t="n">
        <v>473</v>
      </c>
      <c r="G99" s="99" t="n">
        <v>18</v>
      </c>
      <c r="H99" s="103" t="n">
        <v>0.0003</v>
      </c>
      <c r="I99" s="103" t="n">
        <v>0.0004</v>
      </c>
      <c r="J99" s="28" t="n">
        <f aca="false">-LOG(I99,10)</f>
        <v>3.39794000867204</v>
      </c>
    </row>
    <row r="100" customFormat="false" ht="11.25" hidden="false" customHeight="false" outlineLevel="0" collapsed="false">
      <c r="A100" s="22" t="s">
        <v>4378</v>
      </c>
      <c r="B100" s="23" t="s">
        <v>4379</v>
      </c>
      <c r="C100" s="99" t="s">
        <v>4365</v>
      </c>
      <c r="D100" s="99" t="n">
        <v>19956</v>
      </c>
      <c r="E100" s="99" t="n">
        <v>293</v>
      </c>
      <c r="F100" s="99" t="n">
        <v>367</v>
      </c>
      <c r="G100" s="99" t="n">
        <v>15</v>
      </c>
      <c r="H100" s="103" t="n">
        <v>0.0005</v>
      </c>
      <c r="I100" s="103" t="n">
        <v>0.0006</v>
      </c>
      <c r="J100" s="28" t="n">
        <f aca="false">-LOG(I100,10)</f>
        <v>3.22184874961636</v>
      </c>
    </row>
    <row r="101" customFormat="false" ht="11.25" hidden="false" customHeight="false" outlineLevel="0" collapsed="false">
      <c r="A101" s="22" t="s">
        <v>4529</v>
      </c>
      <c r="B101" s="23" t="s">
        <v>4530</v>
      </c>
      <c r="C101" s="99" t="s">
        <v>4365</v>
      </c>
      <c r="D101" s="99" t="n">
        <v>19956</v>
      </c>
      <c r="E101" s="99" t="n">
        <v>293</v>
      </c>
      <c r="F101" s="99" t="n">
        <v>15</v>
      </c>
      <c r="G101" s="99" t="n">
        <v>3</v>
      </c>
      <c r="H101" s="103" t="n">
        <v>0.0021</v>
      </c>
      <c r="I101" s="103" t="n">
        <v>0.0024</v>
      </c>
      <c r="J101" s="28" t="n">
        <f aca="false">-LOG(I101,10)</f>
        <v>2.61978875828839</v>
      </c>
    </row>
    <row r="102" customFormat="false" ht="11.25" hidden="false" customHeight="false" outlineLevel="0" collapsed="false">
      <c r="A102" s="22" t="s">
        <v>4531</v>
      </c>
      <c r="B102" s="23" t="s">
        <v>4532</v>
      </c>
      <c r="C102" s="99" t="s">
        <v>4365</v>
      </c>
      <c r="D102" s="99" t="n">
        <v>19956</v>
      </c>
      <c r="E102" s="99" t="n">
        <v>293</v>
      </c>
      <c r="F102" s="99" t="n">
        <v>44</v>
      </c>
      <c r="G102" s="99" t="n">
        <v>4</v>
      </c>
      <c r="H102" s="103" t="n">
        <v>0.0051</v>
      </c>
      <c r="I102" s="103" t="n">
        <v>0.0058</v>
      </c>
      <c r="J102" s="28" t="n">
        <f aca="false">-LOG(I102,10)</f>
        <v>2.23657200643706</v>
      </c>
    </row>
    <row r="103" customFormat="false" ht="11.25" hidden="false" customHeight="false" outlineLevel="0" collapsed="false">
      <c r="A103" s="22" t="s">
        <v>4533</v>
      </c>
      <c r="B103" s="23" t="s">
        <v>4534</v>
      </c>
      <c r="C103" s="99" t="s">
        <v>4365</v>
      </c>
      <c r="D103" s="99" t="n">
        <v>19956</v>
      </c>
      <c r="E103" s="99" t="n">
        <v>293</v>
      </c>
      <c r="F103" s="99" t="n">
        <v>23</v>
      </c>
      <c r="G103" s="99" t="n">
        <v>3</v>
      </c>
      <c r="H103" s="103" t="n">
        <v>0.0061</v>
      </c>
      <c r="I103" s="103" t="n">
        <v>0.007</v>
      </c>
      <c r="J103" s="28" t="n">
        <f aca="false">-LOG(I103,10)</f>
        <v>2.15490195998574</v>
      </c>
    </row>
    <row r="104" customFormat="false" ht="11.25" hidden="false" customHeight="false" outlineLevel="0" collapsed="false">
      <c r="A104" s="22" t="s">
        <v>4535</v>
      </c>
      <c r="B104" s="23" t="s">
        <v>4536</v>
      </c>
      <c r="C104" s="99" t="s">
        <v>4365</v>
      </c>
      <c r="D104" s="99" t="n">
        <v>19956</v>
      </c>
      <c r="E104" s="99" t="n">
        <v>293</v>
      </c>
      <c r="F104" s="99" t="n">
        <v>114</v>
      </c>
      <c r="G104" s="99" t="n">
        <v>6</v>
      </c>
      <c r="H104" s="103" t="n">
        <v>0.0081</v>
      </c>
      <c r="I104" s="103" t="n">
        <v>0.0092</v>
      </c>
      <c r="J104" s="28" t="n">
        <f aca="false">-LOG(I104,10)</f>
        <v>2.03621217265444</v>
      </c>
    </row>
    <row r="105" customFormat="false" ht="11.25" hidden="false" customHeight="false" outlineLevel="0" collapsed="false">
      <c r="A105" s="22" t="s">
        <v>4537</v>
      </c>
      <c r="B105" s="23" t="s">
        <v>4538</v>
      </c>
      <c r="C105" s="99" t="s">
        <v>4365</v>
      </c>
      <c r="D105" s="99" t="n">
        <v>19956</v>
      </c>
      <c r="E105" s="99" t="n">
        <v>293</v>
      </c>
      <c r="F105" s="99" t="n">
        <v>1330</v>
      </c>
      <c r="G105" s="99" t="n">
        <v>31</v>
      </c>
      <c r="H105" s="103" t="n">
        <v>0.0083</v>
      </c>
      <c r="I105" s="103" t="n">
        <v>0.0095</v>
      </c>
      <c r="J105" s="28" t="n">
        <f aca="false">-LOG(I105,10)</f>
        <v>2.02227639471115</v>
      </c>
    </row>
    <row r="106" customFormat="false" ht="11.25" hidden="false" customHeight="false" outlineLevel="0" collapsed="false">
      <c r="A106" s="22" t="s">
        <v>4539</v>
      </c>
      <c r="B106" s="23" t="s">
        <v>4540</v>
      </c>
      <c r="C106" s="99" t="s">
        <v>4365</v>
      </c>
      <c r="D106" s="99" t="n">
        <v>19956</v>
      </c>
      <c r="E106" s="99" t="n">
        <v>293</v>
      </c>
      <c r="F106" s="99" t="n">
        <v>1413</v>
      </c>
      <c r="G106" s="99" t="n">
        <v>32</v>
      </c>
      <c r="H106" s="103" t="n">
        <v>0.0108</v>
      </c>
      <c r="I106" s="103" t="n">
        <v>0.0122</v>
      </c>
      <c r="J106" s="28" t="n">
        <f aca="false">-LOG(I106,10)</f>
        <v>1.91364016932525</v>
      </c>
    </row>
    <row r="107" customFormat="false" ht="11.25" hidden="false" customHeight="false" outlineLevel="0" collapsed="false">
      <c r="A107" s="22" t="s">
        <v>4541</v>
      </c>
      <c r="B107" s="23" t="s">
        <v>4542</v>
      </c>
      <c r="C107" s="99" t="s">
        <v>4365</v>
      </c>
      <c r="D107" s="99" t="n">
        <v>19956</v>
      </c>
      <c r="E107" s="99" t="n">
        <v>293</v>
      </c>
      <c r="F107" s="99" t="n">
        <v>36</v>
      </c>
      <c r="G107" s="99" t="n">
        <v>3</v>
      </c>
      <c r="H107" s="103" t="n">
        <v>0.0187</v>
      </c>
      <c r="I107" s="103" t="n">
        <v>0.021</v>
      </c>
      <c r="J107" s="28" t="n">
        <f aca="false">-LOG(I107,10)</f>
        <v>1.67778070526608</v>
      </c>
    </row>
    <row r="108" customFormat="false" ht="11.25" hidden="false" customHeight="false" outlineLevel="0" collapsed="false">
      <c r="A108" s="22" t="s">
        <v>4543</v>
      </c>
      <c r="B108" s="23" t="s">
        <v>4544</v>
      </c>
      <c r="C108" s="99" t="s">
        <v>4365</v>
      </c>
      <c r="D108" s="99" t="n">
        <v>19956</v>
      </c>
      <c r="E108" s="99" t="n">
        <v>293</v>
      </c>
      <c r="F108" s="99" t="n">
        <v>183</v>
      </c>
      <c r="G108" s="99" t="n">
        <v>7</v>
      </c>
      <c r="H108" s="103" t="n">
        <v>0.0209</v>
      </c>
      <c r="I108" s="103" t="n">
        <v>0.0235</v>
      </c>
      <c r="J108" s="28" t="n">
        <f aca="false">-LOG(I108,10)</f>
        <v>1.62893213772826</v>
      </c>
    </row>
    <row r="109" customFormat="false" ht="11.25" hidden="false" customHeight="false" outlineLevel="0" collapsed="false">
      <c r="A109" s="22" t="s">
        <v>4545</v>
      </c>
      <c r="B109" s="23" t="s">
        <v>4546</v>
      </c>
      <c r="C109" s="99" t="s">
        <v>4365</v>
      </c>
      <c r="D109" s="99" t="n">
        <v>19956</v>
      </c>
      <c r="E109" s="99" t="n">
        <v>293</v>
      </c>
      <c r="F109" s="99" t="n">
        <v>145</v>
      </c>
      <c r="G109" s="99" t="n">
        <v>6</v>
      </c>
      <c r="H109" s="103" t="n">
        <v>0.0228</v>
      </c>
      <c r="I109" s="103" t="n">
        <v>0.0255</v>
      </c>
      <c r="J109" s="28" t="n">
        <f aca="false">-LOG(I109,10)</f>
        <v>1.59345981956604</v>
      </c>
    </row>
    <row r="110" customFormat="false" ht="11.25" hidden="false" customHeight="false" outlineLevel="0" collapsed="false">
      <c r="A110" s="22" t="s">
        <v>4547</v>
      </c>
      <c r="B110" s="23" t="s">
        <v>4548</v>
      </c>
      <c r="C110" s="99" t="s">
        <v>4365</v>
      </c>
      <c r="D110" s="99" t="n">
        <v>19956</v>
      </c>
      <c r="E110" s="99" t="n">
        <v>293</v>
      </c>
      <c r="F110" s="99" t="n">
        <v>230</v>
      </c>
      <c r="G110" s="99" t="n">
        <v>8</v>
      </c>
      <c r="H110" s="103" t="n">
        <v>0.023</v>
      </c>
      <c r="I110" s="103" t="n">
        <v>0.0257</v>
      </c>
      <c r="J110" s="28" t="n">
        <f aca="false">-LOG(I110,10)</f>
        <v>1.59006687666871</v>
      </c>
    </row>
    <row r="111" customFormat="false" ht="11.25" hidden="false" customHeight="false" outlineLevel="0" collapsed="false">
      <c r="A111" s="22" t="s">
        <v>4549</v>
      </c>
      <c r="B111" s="23" t="s">
        <v>4550</v>
      </c>
      <c r="C111" s="99" t="s">
        <v>4365</v>
      </c>
      <c r="D111" s="99" t="n">
        <v>19956</v>
      </c>
      <c r="E111" s="99" t="n">
        <v>293</v>
      </c>
      <c r="F111" s="99" t="n">
        <v>324</v>
      </c>
      <c r="G111" s="99" t="n">
        <v>10</v>
      </c>
      <c r="H111" s="103" t="n">
        <v>0.0242</v>
      </c>
      <c r="I111" s="103" t="n">
        <v>0.027</v>
      </c>
      <c r="J111" s="28" t="n">
        <f aca="false">-LOG(I111,10)</f>
        <v>1.56863623584101</v>
      </c>
    </row>
    <row r="112" customFormat="false" ht="11.25" hidden="false" customHeight="false" outlineLevel="0" collapsed="false">
      <c r="A112" s="22" t="s">
        <v>4551</v>
      </c>
      <c r="B112" s="23" t="s">
        <v>4552</v>
      </c>
      <c r="C112" s="99" t="s">
        <v>4365</v>
      </c>
      <c r="D112" s="99" t="n">
        <v>19956</v>
      </c>
      <c r="E112" s="99" t="n">
        <v>293</v>
      </c>
      <c r="F112" s="99" t="n">
        <v>110</v>
      </c>
      <c r="G112" s="99" t="n">
        <v>5</v>
      </c>
      <c r="H112" s="103" t="n">
        <v>0.026</v>
      </c>
      <c r="I112" s="103" t="n">
        <v>0.029</v>
      </c>
      <c r="J112" s="28" t="n">
        <f aca="false">-LOG(I112,10)</f>
        <v>1.53760200210104</v>
      </c>
    </row>
    <row r="113" customFormat="false" ht="11.25" hidden="false" customHeight="false" outlineLevel="0" collapsed="false">
      <c r="A113" s="22" t="s">
        <v>4553</v>
      </c>
      <c r="B113" s="23" t="s">
        <v>4554</v>
      </c>
      <c r="C113" s="99" t="s">
        <v>4365</v>
      </c>
      <c r="D113" s="99" t="n">
        <v>19956</v>
      </c>
      <c r="E113" s="99" t="n">
        <v>293</v>
      </c>
      <c r="F113" s="99" t="n">
        <v>150</v>
      </c>
      <c r="G113" s="99" t="n">
        <v>6</v>
      </c>
      <c r="H113" s="103" t="n">
        <v>0.0262</v>
      </c>
      <c r="I113" s="103" t="n">
        <v>0.0292</v>
      </c>
      <c r="J113" s="28" t="n">
        <f aca="false">-LOG(I113,10)</f>
        <v>1.53461714855158</v>
      </c>
    </row>
    <row r="114" customFormat="false" ht="11.25" hidden="false" customHeight="false" outlineLevel="0" collapsed="false">
      <c r="A114" s="22" t="s">
        <v>4555</v>
      </c>
      <c r="B114" s="23" t="s">
        <v>4556</v>
      </c>
      <c r="C114" s="99" t="s">
        <v>4365</v>
      </c>
      <c r="D114" s="99" t="n">
        <v>19956</v>
      </c>
      <c r="E114" s="99" t="n">
        <v>293</v>
      </c>
      <c r="F114" s="99" t="n">
        <v>42</v>
      </c>
      <c r="G114" s="99" t="n">
        <v>3</v>
      </c>
      <c r="H114" s="103" t="n">
        <v>0.0272</v>
      </c>
      <c r="I114" s="103" t="n">
        <v>0.0303</v>
      </c>
      <c r="J114" s="28" t="n">
        <f aca="false">-LOG(I114,10)</f>
        <v>1.51855737149769</v>
      </c>
    </row>
    <row r="115" customFormat="false" ht="11.25" hidden="false" customHeight="false" outlineLevel="0" collapsed="false">
      <c r="A115" s="22" t="s">
        <v>4557</v>
      </c>
      <c r="B115" s="23" t="s">
        <v>4558</v>
      </c>
      <c r="C115" s="99" t="s">
        <v>4365</v>
      </c>
      <c r="D115" s="99" t="n">
        <v>19956</v>
      </c>
      <c r="E115" s="99" t="n">
        <v>293</v>
      </c>
      <c r="F115" s="99" t="n">
        <v>118</v>
      </c>
      <c r="G115" s="99" t="n">
        <v>5</v>
      </c>
      <c r="H115" s="103" t="n">
        <v>0.0334</v>
      </c>
      <c r="I115" s="103" t="n">
        <v>0.037</v>
      </c>
      <c r="J115" s="28" t="n">
        <f aca="false">-LOG(I115,10)</f>
        <v>1.431798275933</v>
      </c>
    </row>
    <row r="116" customFormat="false" ht="11.25" hidden="false" customHeight="false" outlineLevel="0" collapsed="false">
      <c r="A116" s="22" t="s">
        <v>4559</v>
      </c>
      <c r="B116" s="23" t="s">
        <v>4560</v>
      </c>
      <c r="C116" s="99" t="s">
        <v>4365</v>
      </c>
      <c r="D116" s="99" t="n">
        <v>19956</v>
      </c>
      <c r="E116" s="99" t="n">
        <v>293</v>
      </c>
      <c r="F116" s="99" t="n">
        <v>348</v>
      </c>
      <c r="G116" s="99" t="n">
        <v>10</v>
      </c>
      <c r="H116" s="103" t="n">
        <v>0.0363</v>
      </c>
      <c r="I116" s="103" t="n">
        <v>0.0401</v>
      </c>
      <c r="J116" s="28" t="n">
        <f aca="false">-LOG(I116,10)</f>
        <v>1.39685562737982</v>
      </c>
    </row>
    <row r="117" customFormat="false" ht="12" hidden="false" customHeight="false" outlineLevel="0" collapsed="false">
      <c r="A117" s="31" t="s">
        <v>4561</v>
      </c>
      <c r="B117" s="87" t="s">
        <v>4562</v>
      </c>
      <c r="C117" s="100" t="s">
        <v>4365</v>
      </c>
      <c r="D117" s="100" t="n">
        <v>19956</v>
      </c>
      <c r="E117" s="100" t="n">
        <v>293</v>
      </c>
      <c r="F117" s="100" t="n">
        <v>84</v>
      </c>
      <c r="G117" s="100" t="n">
        <v>4</v>
      </c>
      <c r="H117" s="104" t="n">
        <v>0.0389</v>
      </c>
      <c r="I117" s="104" t="n">
        <v>0.0429</v>
      </c>
      <c r="J117" s="36" t="n">
        <f aca="false">-LOG(I117,10)</f>
        <v>1.36754270781528</v>
      </c>
    </row>
    <row r="118" customFormat="false" ht="37.5" hidden="false" customHeight="true" outlineLevel="0" collapsed="false">
      <c r="A118" s="106" t="s">
        <v>4563</v>
      </c>
      <c r="B118" s="106"/>
      <c r="C118" s="106"/>
      <c r="D118" s="106"/>
      <c r="E118" s="106"/>
      <c r="F118" s="106"/>
      <c r="G118" s="106"/>
      <c r="H118" s="106"/>
      <c r="I118" s="106"/>
      <c r="J118" s="106"/>
    </row>
    <row r="119" customFormat="false" ht="11.25" hidden="false" customHeight="false" outlineLevel="0" collapsed="false">
      <c r="A119" s="38" t="s">
        <v>4564</v>
      </c>
      <c r="B119" s="15" t="s">
        <v>4565</v>
      </c>
      <c r="C119" s="98" t="s">
        <v>4341</v>
      </c>
      <c r="D119" s="98" t="n">
        <v>19956</v>
      </c>
      <c r="E119" s="98" t="n">
        <v>228</v>
      </c>
      <c r="F119" s="98" t="n">
        <v>7</v>
      </c>
      <c r="G119" s="98" t="n">
        <v>3</v>
      </c>
      <c r="H119" s="107" t="n">
        <v>0.0002</v>
      </c>
      <c r="I119" s="107" t="n">
        <v>0.0002</v>
      </c>
      <c r="J119" s="42" t="n">
        <f aca="false">-LOG(I119,10)</f>
        <v>3.69897000433602</v>
      </c>
    </row>
    <row r="120" customFormat="false" ht="11.25" hidden="false" customHeight="false" outlineLevel="0" collapsed="false">
      <c r="A120" s="22" t="s">
        <v>4435</v>
      </c>
      <c r="B120" s="23" t="s">
        <v>4436</v>
      </c>
      <c r="C120" s="99" t="s">
        <v>4341</v>
      </c>
      <c r="D120" s="99" t="n">
        <v>19956</v>
      </c>
      <c r="E120" s="99" t="n">
        <v>228</v>
      </c>
      <c r="F120" s="99" t="n">
        <v>51</v>
      </c>
      <c r="G120" s="99" t="n">
        <v>5</v>
      </c>
      <c r="H120" s="103" t="n">
        <v>0.0004</v>
      </c>
      <c r="I120" s="103" t="n">
        <v>0.0005</v>
      </c>
      <c r="J120" s="28" t="n">
        <f aca="false">-LOG(I120,10)</f>
        <v>3.30102999566398</v>
      </c>
    </row>
    <row r="121" customFormat="false" ht="11.25" hidden="false" customHeight="false" outlineLevel="0" collapsed="false">
      <c r="A121" s="22" t="s">
        <v>4397</v>
      </c>
      <c r="B121" s="23" t="s">
        <v>4398</v>
      </c>
      <c r="C121" s="99" t="s">
        <v>4341</v>
      </c>
      <c r="D121" s="99" t="n">
        <v>19956</v>
      </c>
      <c r="E121" s="99" t="n">
        <v>228</v>
      </c>
      <c r="F121" s="99" t="n">
        <v>90</v>
      </c>
      <c r="G121" s="99" t="n">
        <v>6</v>
      </c>
      <c r="H121" s="103" t="n">
        <v>0.0008</v>
      </c>
      <c r="I121" s="103" t="n">
        <v>0.0009</v>
      </c>
      <c r="J121" s="28" t="n">
        <f aca="false">-LOG(I121,10)</f>
        <v>3.04575749056068</v>
      </c>
    </row>
    <row r="122" customFormat="false" ht="11.25" hidden="false" customHeight="false" outlineLevel="0" collapsed="false">
      <c r="A122" s="22" t="s">
        <v>4566</v>
      </c>
      <c r="B122" s="23" t="s">
        <v>4567</v>
      </c>
      <c r="C122" s="99" t="s">
        <v>4341</v>
      </c>
      <c r="D122" s="99" t="n">
        <v>19956</v>
      </c>
      <c r="E122" s="99" t="n">
        <v>228</v>
      </c>
      <c r="F122" s="99" t="n">
        <v>34</v>
      </c>
      <c r="G122" s="99" t="n">
        <v>4</v>
      </c>
      <c r="H122" s="103" t="n">
        <v>0.0009</v>
      </c>
      <c r="I122" s="103" t="n">
        <v>0.001</v>
      </c>
      <c r="J122" s="28" t="n">
        <f aca="false">-LOG(I122,10)</f>
        <v>3</v>
      </c>
    </row>
    <row r="123" customFormat="false" ht="11.25" hidden="false" customHeight="false" outlineLevel="0" collapsed="false">
      <c r="A123" s="22" t="s">
        <v>4568</v>
      </c>
      <c r="B123" s="23" t="s">
        <v>4569</v>
      </c>
      <c r="C123" s="99" t="s">
        <v>4341</v>
      </c>
      <c r="D123" s="99" t="n">
        <v>19956</v>
      </c>
      <c r="E123" s="99" t="n">
        <v>228</v>
      </c>
      <c r="F123" s="99" t="n">
        <v>466</v>
      </c>
      <c r="G123" s="99" t="n">
        <v>14</v>
      </c>
      <c r="H123" s="103" t="n">
        <v>0.0012</v>
      </c>
      <c r="I123" s="103" t="n">
        <v>0.0014</v>
      </c>
      <c r="J123" s="28" t="n">
        <f aca="false">-LOG(I123,10)</f>
        <v>2.85387196432176</v>
      </c>
    </row>
    <row r="124" customFormat="false" ht="11.25" hidden="false" customHeight="false" outlineLevel="0" collapsed="false">
      <c r="A124" s="22" t="s">
        <v>4570</v>
      </c>
      <c r="B124" s="23" t="s">
        <v>4571</v>
      </c>
      <c r="C124" s="99" t="s">
        <v>4341</v>
      </c>
      <c r="D124" s="99" t="n">
        <v>19956</v>
      </c>
      <c r="E124" s="99" t="n">
        <v>228</v>
      </c>
      <c r="F124" s="99" t="n">
        <v>156</v>
      </c>
      <c r="G124" s="99" t="n">
        <v>7</v>
      </c>
      <c r="H124" s="103" t="n">
        <v>0.0026</v>
      </c>
      <c r="I124" s="103" t="n">
        <v>0.003</v>
      </c>
      <c r="J124" s="28" t="n">
        <f aca="false">-LOG(I124,10)</f>
        <v>2.52287874528034</v>
      </c>
    </row>
    <row r="125" customFormat="false" ht="11.25" hidden="false" customHeight="false" outlineLevel="0" collapsed="false">
      <c r="A125" s="22" t="s">
        <v>4401</v>
      </c>
      <c r="B125" s="23" t="s">
        <v>4402</v>
      </c>
      <c r="C125" s="99" t="s">
        <v>4341</v>
      </c>
      <c r="D125" s="99" t="n">
        <v>19956</v>
      </c>
      <c r="E125" s="99" t="n">
        <v>228</v>
      </c>
      <c r="F125" s="99" t="n">
        <v>217</v>
      </c>
      <c r="G125" s="99" t="n">
        <v>8</v>
      </c>
      <c r="H125" s="103" t="n">
        <v>0.0042</v>
      </c>
      <c r="I125" s="103" t="n">
        <v>0.0049</v>
      </c>
      <c r="J125" s="28" t="n">
        <f aca="false">-LOG(I125,10)</f>
        <v>2.30980391997149</v>
      </c>
    </row>
    <row r="126" customFormat="false" ht="11.25" hidden="false" customHeight="false" outlineLevel="0" collapsed="false">
      <c r="A126" s="22" t="s">
        <v>4415</v>
      </c>
      <c r="B126" s="23" t="s">
        <v>4416</v>
      </c>
      <c r="C126" s="99" t="s">
        <v>4341</v>
      </c>
      <c r="D126" s="99" t="n">
        <v>19956</v>
      </c>
      <c r="E126" s="99" t="n">
        <v>228</v>
      </c>
      <c r="F126" s="99" t="n">
        <v>129</v>
      </c>
      <c r="G126" s="99" t="n">
        <v>6</v>
      </c>
      <c r="H126" s="103" t="n">
        <v>0.0044</v>
      </c>
      <c r="I126" s="103" t="n">
        <v>0.0051</v>
      </c>
      <c r="J126" s="28" t="n">
        <f aca="false">-LOG(I126,10)</f>
        <v>2.29242982390206</v>
      </c>
    </row>
    <row r="127" customFormat="false" ht="11.25" hidden="false" customHeight="false" outlineLevel="0" collapsed="false">
      <c r="A127" s="22" t="s">
        <v>4346</v>
      </c>
      <c r="B127" s="23" t="s">
        <v>4347</v>
      </c>
      <c r="C127" s="99" t="s">
        <v>4341</v>
      </c>
      <c r="D127" s="99" t="n">
        <v>19956</v>
      </c>
      <c r="E127" s="99" t="n">
        <v>228</v>
      </c>
      <c r="F127" s="99" t="n">
        <v>237</v>
      </c>
      <c r="G127" s="99" t="n">
        <v>8</v>
      </c>
      <c r="H127" s="103" t="n">
        <v>0.0069</v>
      </c>
      <c r="I127" s="103" t="n">
        <v>0.008</v>
      </c>
      <c r="J127" s="28" t="n">
        <f aca="false">-LOG(I127,10)</f>
        <v>2.09691001300806</v>
      </c>
    </row>
    <row r="128" customFormat="false" ht="11.25" hidden="false" customHeight="false" outlineLevel="0" collapsed="false">
      <c r="A128" s="22" t="s">
        <v>4572</v>
      </c>
      <c r="B128" s="23" t="s">
        <v>4573</v>
      </c>
      <c r="C128" s="99" t="s">
        <v>4341</v>
      </c>
      <c r="D128" s="99" t="n">
        <v>19956</v>
      </c>
      <c r="E128" s="99" t="n">
        <v>228</v>
      </c>
      <c r="F128" s="99" t="n">
        <v>36</v>
      </c>
      <c r="G128" s="99" t="n">
        <v>3</v>
      </c>
      <c r="H128" s="103" t="n">
        <v>0.0096</v>
      </c>
      <c r="I128" s="103" t="n">
        <v>0.0112</v>
      </c>
      <c r="J128" s="28" t="n">
        <f aca="false">-LOG(I128,10)</f>
        <v>1.95078197732982</v>
      </c>
    </row>
    <row r="129" customFormat="false" ht="11.25" hidden="false" customHeight="false" outlineLevel="0" collapsed="false">
      <c r="A129" s="22" t="s">
        <v>4574</v>
      </c>
      <c r="B129" s="23" t="s">
        <v>4575</v>
      </c>
      <c r="C129" s="99" t="s">
        <v>4341</v>
      </c>
      <c r="D129" s="99" t="n">
        <v>19956</v>
      </c>
      <c r="E129" s="99" t="n">
        <v>228</v>
      </c>
      <c r="F129" s="99" t="n">
        <v>111</v>
      </c>
      <c r="G129" s="99" t="n">
        <v>5</v>
      </c>
      <c r="H129" s="103" t="n">
        <v>0.0103</v>
      </c>
      <c r="I129" s="103" t="n">
        <v>0.0119</v>
      </c>
      <c r="J129" s="28" t="n">
        <f aca="false">-LOG(I129,10)</f>
        <v>1.92445303860747</v>
      </c>
    </row>
    <row r="130" customFormat="false" ht="11.25" hidden="false" customHeight="false" outlineLevel="0" collapsed="false">
      <c r="A130" s="22" t="s">
        <v>4465</v>
      </c>
      <c r="B130" s="23" t="s">
        <v>4466</v>
      </c>
      <c r="C130" s="99" t="s">
        <v>4341</v>
      </c>
      <c r="D130" s="99" t="n">
        <v>19956</v>
      </c>
      <c r="E130" s="99" t="n">
        <v>228</v>
      </c>
      <c r="F130" s="99" t="n">
        <v>256</v>
      </c>
      <c r="G130" s="99" t="n">
        <v>8</v>
      </c>
      <c r="H130" s="103" t="n">
        <v>0.0105</v>
      </c>
      <c r="I130" s="103" t="n">
        <v>0.0122</v>
      </c>
      <c r="J130" s="28" t="n">
        <f aca="false">-LOG(I130,10)</f>
        <v>1.91364016932525</v>
      </c>
    </row>
    <row r="131" customFormat="false" ht="11.25" hidden="false" customHeight="false" outlineLevel="0" collapsed="false">
      <c r="A131" s="22" t="s">
        <v>4389</v>
      </c>
      <c r="B131" s="23" t="s">
        <v>4390</v>
      </c>
      <c r="C131" s="99" t="s">
        <v>4341</v>
      </c>
      <c r="D131" s="99" t="n">
        <v>19956</v>
      </c>
      <c r="E131" s="99" t="n">
        <v>228</v>
      </c>
      <c r="F131" s="99" t="n">
        <v>116</v>
      </c>
      <c r="G131" s="99" t="n">
        <v>5</v>
      </c>
      <c r="H131" s="103" t="n">
        <v>0.0122</v>
      </c>
      <c r="I131" s="103" t="n">
        <v>0.0141</v>
      </c>
      <c r="J131" s="28" t="n">
        <f aca="false">-LOG(I131,10)</f>
        <v>1.85078088734462</v>
      </c>
    </row>
    <row r="132" customFormat="false" ht="11.25" hidden="false" customHeight="false" outlineLevel="0" collapsed="false">
      <c r="A132" s="22" t="s">
        <v>4393</v>
      </c>
      <c r="B132" s="23" t="s">
        <v>4394</v>
      </c>
      <c r="C132" s="99" t="s">
        <v>4341</v>
      </c>
      <c r="D132" s="99" t="n">
        <v>19956</v>
      </c>
      <c r="E132" s="99" t="n">
        <v>228</v>
      </c>
      <c r="F132" s="99" t="n">
        <v>220</v>
      </c>
      <c r="G132" s="99" t="n">
        <v>7</v>
      </c>
      <c r="H132" s="103" t="n">
        <v>0.0149</v>
      </c>
      <c r="I132" s="103" t="n">
        <v>0.0172</v>
      </c>
      <c r="J132" s="28" t="n">
        <f aca="false">-LOG(I132,10)</f>
        <v>1.76447155309245</v>
      </c>
    </row>
    <row r="133" customFormat="false" ht="11.25" hidden="false" customHeight="false" outlineLevel="0" collapsed="false">
      <c r="A133" s="22" t="s">
        <v>4576</v>
      </c>
      <c r="B133" s="23" t="s">
        <v>4577</v>
      </c>
      <c r="C133" s="99" t="s">
        <v>4341</v>
      </c>
      <c r="D133" s="99" t="n">
        <v>19956</v>
      </c>
      <c r="E133" s="99" t="n">
        <v>228</v>
      </c>
      <c r="F133" s="99" t="n">
        <v>44</v>
      </c>
      <c r="G133" s="99" t="n">
        <v>3</v>
      </c>
      <c r="H133" s="103" t="n">
        <v>0.016</v>
      </c>
      <c r="I133" s="103" t="n">
        <v>0.0184</v>
      </c>
      <c r="J133" s="28" t="n">
        <f aca="false">-LOG(I133,10)</f>
        <v>1.73518217699046</v>
      </c>
    </row>
    <row r="134" customFormat="false" ht="11.25" hidden="false" customHeight="false" outlineLevel="0" collapsed="false">
      <c r="A134" s="22" t="s">
        <v>4391</v>
      </c>
      <c r="B134" s="23" t="s">
        <v>4392</v>
      </c>
      <c r="C134" s="99" t="s">
        <v>4341</v>
      </c>
      <c r="D134" s="99" t="n">
        <v>19956</v>
      </c>
      <c r="E134" s="99" t="n">
        <v>228</v>
      </c>
      <c r="F134" s="99" t="n">
        <v>179</v>
      </c>
      <c r="G134" s="99" t="n">
        <v>6</v>
      </c>
      <c r="H134" s="103" t="n">
        <v>0.0188</v>
      </c>
      <c r="I134" s="103" t="n">
        <v>0.0216</v>
      </c>
      <c r="J134" s="28" t="n">
        <f aca="false">-LOG(I134,10)</f>
        <v>1.66554624884907</v>
      </c>
    </row>
    <row r="135" customFormat="false" ht="11.25" hidden="false" customHeight="false" outlineLevel="0" collapsed="false">
      <c r="A135" s="22" t="s">
        <v>4467</v>
      </c>
      <c r="B135" s="23" t="s">
        <v>4468</v>
      </c>
      <c r="C135" s="99" t="s">
        <v>4341</v>
      </c>
      <c r="D135" s="99" t="n">
        <v>19956</v>
      </c>
      <c r="E135" s="99" t="n">
        <v>228</v>
      </c>
      <c r="F135" s="99" t="n">
        <v>50</v>
      </c>
      <c r="G135" s="99" t="n">
        <v>3</v>
      </c>
      <c r="H135" s="103" t="n">
        <v>0.022</v>
      </c>
      <c r="I135" s="103" t="n">
        <v>0.0252</v>
      </c>
      <c r="J135" s="28" t="n">
        <f aca="false">-LOG(I135,10)</f>
        <v>1.59859945921846</v>
      </c>
    </row>
    <row r="136" customFormat="false" ht="11.25" hidden="false" customHeight="false" outlineLevel="0" collapsed="false">
      <c r="A136" s="22" t="s">
        <v>4578</v>
      </c>
      <c r="B136" s="23" t="s">
        <v>4579</v>
      </c>
      <c r="C136" s="99" t="s">
        <v>4341</v>
      </c>
      <c r="D136" s="99" t="n">
        <v>19956</v>
      </c>
      <c r="E136" s="99" t="n">
        <v>228</v>
      </c>
      <c r="F136" s="99" t="n">
        <v>57</v>
      </c>
      <c r="G136" s="99" t="n">
        <v>3</v>
      </c>
      <c r="H136" s="103" t="n">
        <v>0.0304</v>
      </c>
      <c r="I136" s="103" t="n">
        <v>0.0345</v>
      </c>
      <c r="J136" s="28" t="n">
        <f aca="false">-LOG(I136,10)</f>
        <v>1.46218090492673</v>
      </c>
    </row>
    <row r="137" customFormat="false" ht="11.25" hidden="false" customHeight="false" outlineLevel="0" collapsed="false">
      <c r="A137" s="22" t="s">
        <v>4407</v>
      </c>
      <c r="B137" s="23" t="s">
        <v>4408</v>
      </c>
      <c r="C137" s="99" t="s">
        <v>4341</v>
      </c>
      <c r="D137" s="99" t="n">
        <v>19956</v>
      </c>
      <c r="E137" s="99" t="n">
        <v>228</v>
      </c>
      <c r="F137" s="99" t="n">
        <v>57</v>
      </c>
      <c r="G137" s="99" t="n">
        <v>3</v>
      </c>
      <c r="H137" s="103" t="n">
        <v>0.0304</v>
      </c>
      <c r="I137" s="103" t="n">
        <v>0.0345</v>
      </c>
      <c r="J137" s="28" t="n">
        <f aca="false">-LOG(I137,10)</f>
        <v>1.46218090492673</v>
      </c>
    </row>
    <row r="138" customFormat="false" ht="11.25" hidden="false" customHeight="false" outlineLevel="0" collapsed="false">
      <c r="A138" s="22" t="s">
        <v>4417</v>
      </c>
      <c r="B138" s="23" t="s">
        <v>4418</v>
      </c>
      <c r="C138" s="99" t="s">
        <v>4341</v>
      </c>
      <c r="D138" s="99" t="n">
        <v>19956</v>
      </c>
      <c r="E138" s="99" t="n">
        <v>228</v>
      </c>
      <c r="F138" s="99" t="n">
        <v>107</v>
      </c>
      <c r="G138" s="99" t="n">
        <v>4</v>
      </c>
      <c r="H138" s="103" t="n">
        <v>0.0373</v>
      </c>
      <c r="I138" s="103" t="n">
        <v>0.0421</v>
      </c>
      <c r="J138" s="28" t="n">
        <f aca="false">-LOG(I138,10)</f>
        <v>1.37571790416433</v>
      </c>
    </row>
    <row r="139" customFormat="false" ht="12" hidden="false" customHeight="false" outlineLevel="0" collapsed="false">
      <c r="A139" s="31" t="s">
        <v>4580</v>
      </c>
      <c r="B139" s="87" t="s">
        <v>4581</v>
      </c>
      <c r="C139" s="100" t="s">
        <v>4341</v>
      </c>
      <c r="D139" s="100" t="n">
        <v>19956</v>
      </c>
      <c r="E139" s="100" t="n">
        <v>228</v>
      </c>
      <c r="F139" s="100" t="n">
        <v>64</v>
      </c>
      <c r="G139" s="100" t="n">
        <v>3</v>
      </c>
      <c r="H139" s="104" t="n">
        <v>0.0402</v>
      </c>
      <c r="I139" s="104" t="n">
        <v>0.0452</v>
      </c>
      <c r="J139" s="36" t="n">
        <f aca="false">-LOG(I139,10)</f>
        <v>1.34486156518862</v>
      </c>
    </row>
    <row r="140" customFormat="false" ht="11.25" hidden="false" customHeight="false" outlineLevel="0" collapsed="false">
      <c r="A140" s="38" t="s">
        <v>4361</v>
      </c>
      <c r="B140" s="15" t="s">
        <v>4362</v>
      </c>
      <c r="C140" s="98" t="s">
        <v>4350</v>
      </c>
      <c r="D140" s="98" t="n">
        <v>19956</v>
      </c>
      <c r="E140" s="98" t="n">
        <v>228</v>
      </c>
      <c r="F140" s="98" t="n">
        <v>1570</v>
      </c>
      <c r="G140" s="98" t="n">
        <v>44</v>
      </c>
      <c r="H140" s="101" t="n">
        <v>3.58E-008</v>
      </c>
      <c r="I140" s="101" t="n">
        <v>4.33E-008</v>
      </c>
      <c r="J140" s="42" t="n">
        <f aca="false">-LOG(I140,10)</f>
        <v>7.36351210364663</v>
      </c>
      <c r="M140" s="108"/>
    </row>
    <row r="141" customFormat="false" ht="11.25" hidden="false" customHeight="false" outlineLevel="0" collapsed="false">
      <c r="A141" s="22" t="s">
        <v>4475</v>
      </c>
      <c r="B141" s="23" t="s">
        <v>4476</v>
      </c>
      <c r="C141" s="99" t="s">
        <v>4350</v>
      </c>
      <c r="D141" s="99" t="n">
        <v>19956</v>
      </c>
      <c r="E141" s="99" t="n">
        <v>228</v>
      </c>
      <c r="F141" s="99" t="n">
        <v>428</v>
      </c>
      <c r="G141" s="99" t="n">
        <v>16</v>
      </c>
      <c r="H141" s="102" t="n">
        <v>4.83E-005</v>
      </c>
      <c r="I141" s="102" t="n">
        <v>5.82E-005</v>
      </c>
      <c r="J141" s="28" t="n">
        <f aca="false">-LOG(I141,10)</f>
        <v>4.23507701535011</v>
      </c>
    </row>
    <row r="142" customFormat="false" ht="11.25" hidden="false" customHeight="false" outlineLevel="0" collapsed="false">
      <c r="A142" s="22" t="s">
        <v>4582</v>
      </c>
      <c r="B142" s="23" t="s">
        <v>4583</v>
      </c>
      <c r="C142" s="99" t="s">
        <v>4350</v>
      </c>
      <c r="D142" s="99" t="n">
        <v>19956</v>
      </c>
      <c r="E142" s="99" t="n">
        <v>228</v>
      </c>
      <c r="F142" s="99" t="n">
        <v>8</v>
      </c>
      <c r="G142" s="99" t="n">
        <v>3</v>
      </c>
      <c r="H142" s="103" t="n">
        <v>0.0002</v>
      </c>
      <c r="I142" s="103" t="n">
        <v>0.0003</v>
      </c>
      <c r="J142" s="28" t="n">
        <f aca="false">-LOG(I142,10)</f>
        <v>3.52287874528034</v>
      </c>
    </row>
    <row r="143" customFormat="false" ht="11.25" hidden="false" customHeight="false" outlineLevel="0" collapsed="false">
      <c r="A143" s="22" t="s">
        <v>4473</v>
      </c>
      <c r="B143" s="23" t="s">
        <v>4474</v>
      </c>
      <c r="C143" s="99" t="s">
        <v>4350</v>
      </c>
      <c r="D143" s="99" t="n">
        <v>19956</v>
      </c>
      <c r="E143" s="99" t="n">
        <v>228</v>
      </c>
      <c r="F143" s="99" t="n">
        <v>3773</v>
      </c>
      <c r="G143" s="99" t="n">
        <v>65</v>
      </c>
      <c r="H143" s="103" t="n">
        <v>0.0003</v>
      </c>
      <c r="I143" s="103" t="n">
        <v>0.0004</v>
      </c>
      <c r="J143" s="28" t="n">
        <f aca="false">-LOG(I143,10)</f>
        <v>3.39794000867204</v>
      </c>
    </row>
    <row r="144" customFormat="false" ht="11.25" hidden="false" customHeight="false" outlineLevel="0" collapsed="false">
      <c r="A144" s="22" t="s">
        <v>4501</v>
      </c>
      <c r="B144" s="23" t="s">
        <v>4502</v>
      </c>
      <c r="C144" s="99" t="s">
        <v>4350</v>
      </c>
      <c r="D144" s="99" t="n">
        <v>19956</v>
      </c>
      <c r="E144" s="99" t="n">
        <v>228</v>
      </c>
      <c r="F144" s="99" t="n">
        <v>113</v>
      </c>
      <c r="G144" s="99" t="n">
        <v>7</v>
      </c>
      <c r="H144" s="103" t="n">
        <v>0.0004</v>
      </c>
      <c r="I144" s="103" t="n">
        <v>0.0005</v>
      </c>
      <c r="J144" s="28" t="n">
        <f aca="false">-LOG(I144,10)</f>
        <v>3.30102999566398</v>
      </c>
    </row>
    <row r="145" customFormat="false" ht="11.25" hidden="false" customHeight="false" outlineLevel="0" collapsed="false">
      <c r="A145" s="22" t="s">
        <v>4505</v>
      </c>
      <c r="B145" s="23" t="s">
        <v>4506</v>
      </c>
      <c r="C145" s="99" t="s">
        <v>4350</v>
      </c>
      <c r="D145" s="99" t="n">
        <v>19956</v>
      </c>
      <c r="E145" s="99" t="n">
        <v>228</v>
      </c>
      <c r="F145" s="99" t="n">
        <v>28</v>
      </c>
      <c r="G145" s="99" t="n">
        <v>4</v>
      </c>
      <c r="H145" s="103" t="n">
        <v>0.0004</v>
      </c>
      <c r="I145" s="103" t="n">
        <v>0.0005</v>
      </c>
      <c r="J145" s="28" t="n">
        <f aca="false">-LOG(I145,10)</f>
        <v>3.30102999566398</v>
      </c>
    </row>
    <row r="146" customFormat="false" ht="11.25" hidden="false" customHeight="false" outlineLevel="0" collapsed="false">
      <c r="A146" s="22" t="s">
        <v>4584</v>
      </c>
      <c r="B146" s="23" t="s">
        <v>4585</v>
      </c>
      <c r="C146" s="99" t="s">
        <v>4350</v>
      </c>
      <c r="D146" s="99" t="n">
        <v>19956</v>
      </c>
      <c r="E146" s="99" t="n">
        <v>228</v>
      </c>
      <c r="F146" s="99" t="n">
        <v>38</v>
      </c>
      <c r="G146" s="99" t="n">
        <v>4</v>
      </c>
      <c r="H146" s="103" t="n">
        <v>0.0013</v>
      </c>
      <c r="I146" s="103" t="n">
        <v>0.0015</v>
      </c>
      <c r="J146" s="28" t="n">
        <f aca="false">-LOG(I146,10)</f>
        <v>2.82390874094432</v>
      </c>
    </row>
    <row r="147" customFormat="false" ht="11.25" hidden="false" customHeight="false" outlineLevel="0" collapsed="false">
      <c r="A147" s="22" t="s">
        <v>4586</v>
      </c>
      <c r="B147" s="23" t="s">
        <v>4587</v>
      </c>
      <c r="C147" s="99" t="s">
        <v>4350</v>
      </c>
      <c r="D147" s="99" t="n">
        <v>19956</v>
      </c>
      <c r="E147" s="99" t="n">
        <v>228</v>
      </c>
      <c r="F147" s="99" t="n">
        <v>22</v>
      </c>
      <c r="G147" s="99" t="n">
        <v>3</v>
      </c>
      <c r="H147" s="103" t="n">
        <v>0.0027</v>
      </c>
      <c r="I147" s="103" t="n">
        <v>0.0032</v>
      </c>
      <c r="J147" s="28" t="n">
        <f aca="false">-LOG(I147,10)</f>
        <v>2.49485002168009</v>
      </c>
    </row>
    <row r="148" customFormat="false" ht="11.25" hidden="false" customHeight="false" outlineLevel="0" collapsed="false">
      <c r="A148" s="22" t="s">
        <v>4499</v>
      </c>
      <c r="B148" s="23" t="s">
        <v>4500</v>
      </c>
      <c r="C148" s="99" t="s">
        <v>4350</v>
      </c>
      <c r="D148" s="99" t="n">
        <v>19956</v>
      </c>
      <c r="E148" s="99" t="n">
        <v>228</v>
      </c>
      <c r="F148" s="99" t="n">
        <v>25</v>
      </c>
      <c r="G148" s="99" t="n">
        <v>3</v>
      </c>
      <c r="H148" s="103" t="n">
        <v>0.0038</v>
      </c>
      <c r="I148" s="103" t="n">
        <v>0.0045</v>
      </c>
      <c r="J148" s="28" t="n">
        <f aca="false">-LOG(I148,10)</f>
        <v>2.34678748622466</v>
      </c>
    </row>
    <row r="149" customFormat="false" ht="11.25" hidden="false" customHeight="false" outlineLevel="0" collapsed="false">
      <c r="A149" s="22" t="s">
        <v>4588</v>
      </c>
      <c r="B149" s="23" t="s">
        <v>4589</v>
      </c>
      <c r="C149" s="99" t="s">
        <v>4350</v>
      </c>
      <c r="D149" s="99" t="n">
        <v>19956</v>
      </c>
      <c r="E149" s="99" t="n">
        <v>228</v>
      </c>
      <c r="F149" s="99" t="n">
        <v>53</v>
      </c>
      <c r="G149" s="99" t="n">
        <v>4</v>
      </c>
      <c r="H149" s="103" t="n">
        <v>0.0039</v>
      </c>
      <c r="I149" s="103" t="n">
        <v>0.0046</v>
      </c>
      <c r="J149" s="28" t="n">
        <f aca="false">-LOG(I149,10)</f>
        <v>2.33724216831843</v>
      </c>
    </row>
    <row r="150" customFormat="false" ht="11.25" hidden="false" customHeight="false" outlineLevel="0" collapsed="false">
      <c r="A150" s="22" t="s">
        <v>4590</v>
      </c>
      <c r="B150" s="23" t="s">
        <v>4591</v>
      </c>
      <c r="C150" s="99" t="s">
        <v>4350</v>
      </c>
      <c r="D150" s="99" t="n">
        <v>19956</v>
      </c>
      <c r="E150" s="99" t="n">
        <v>228</v>
      </c>
      <c r="F150" s="99" t="n">
        <v>43</v>
      </c>
      <c r="G150" s="99" t="n">
        <v>3</v>
      </c>
      <c r="H150" s="103" t="n">
        <v>0.0151</v>
      </c>
      <c r="I150" s="103" t="n">
        <v>0.0174</v>
      </c>
      <c r="J150" s="28" t="n">
        <f aca="false">-LOG(I150,10)</f>
        <v>1.7594507517174</v>
      </c>
    </row>
    <row r="151" customFormat="false" ht="11.25" hidden="false" customHeight="false" outlineLevel="0" collapsed="false">
      <c r="A151" s="22" t="s">
        <v>4357</v>
      </c>
      <c r="B151" s="23" t="s">
        <v>4358</v>
      </c>
      <c r="C151" s="99" t="s">
        <v>4350</v>
      </c>
      <c r="D151" s="99" t="n">
        <v>19956</v>
      </c>
      <c r="E151" s="99" t="n">
        <v>228</v>
      </c>
      <c r="F151" s="99" t="n">
        <v>354</v>
      </c>
      <c r="G151" s="99" t="n">
        <v>9</v>
      </c>
      <c r="H151" s="103" t="n">
        <v>0.0227</v>
      </c>
      <c r="I151" s="103" t="n">
        <v>0.0259</v>
      </c>
      <c r="J151" s="28" t="n">
        <f aca="false">-LOG(I151,10)</f>
        <v>1.58670023591875</v>
      </c>
    </row>
    <row r="152" customFormat="false" ht="11.25" hidden="false" customHeight="false" outlineLevel="0" collapsed="false">
      <c r="A152" s="22" t="s">
        <v>4592</v>
      </c>
      <c r="B152" s="23" t="s">
        <v>4593</v>
      </c>
      <c r="C152" s="99" t="s">
        <v>4350</v>
      </c>
      <c r="D152" s="99" t="n">
        <v>19956</v>
      </c>
      <c r="E152" s="99" t="n">
        <v>228</v>
      </c>
      <c r="F152" s="99" t="n">
        <v>59</v>
      </c>
      <c r="G152" s="99" t="n">
        <v>3</v>
      </c>
      <c r="H152" s="103" t="n">
        <v>0.033</v>
      </c>
      <c r="I152" s="103" t="n">
        <v>0.0374</v>
      </c>
      <c r="J152" s="28" t="n">
        <f aca="false">-LOG(I152,10)</f>
        <v>1.42712839779952</v>
      </c>
    </row>
    <row r="153" customFormat="false" ht="11.25" hidden="false" customHeight="false" outlineLevel="0" collapsed="false">
      <c r="A153" s="22" t="s">
        <v>4594</v>
      </c>
      <c r="B153" s="23" t="s">
        <v>4595</v>
      </c>
      <c r="C153" s="99" t="s">
        <v>4350</v>
      </c>
      <c r="D153" s="99" t="n">
        <v>19956</v>
      </c>
      <c r="E153" s="99" t="n">
        <v>228</v>
      </c>
      <c r="F153" s="99" t="n">
        <v>457</v>
      </c>
      <c r="G153" s="99" t="n">
        <v>10</v>
      </c>
      <c r="H153" s="103" t="n">
        <v>0.0401</v>
      </c>
      <c r="I153" s="103" t="n">
        <v>0.0452</v>
      </c>
      <c r="J153" s="28" t="n">
        <f aca="false">-LOG(I153,10)</f>
        <v>1.34486156518862</v>
      </c>
    </row>
    <row r="154" customFormat="false" ht="12" hidden="false" customHeight="false" outlineLevel="0" collapsed="false">
      <c r="A154" s="31" t="s">
        <v>4596</v>
      </c>
      <c r="B154" s="87" t="s">
        <v>4597</v>
      </c>
      <c r="C154" s="100" t="s">
        <v>4350</v>
      </c>
      <c r="D154" s="100" t="n">
        <v>19956</v>
      </c>
      <c r="E154" s="100" t="n">
        <v>228</v>
      </c>
      <c r="F154" s="100" t="n">
        <v>65</v>
      </c>
      <c r="G154" s="100" t="n">
        <v>3</v>
      </c>
      <c r="H154" s="104" t="n">
        <v>0.0417</v>
      </c>
      <c r="I154" s="104" t="n">
        <v>0.0468</v>
      </c>
      <c r="J154" s="36" t="n">
        <f aca="false">-LOG(I154,10)</f>
        <v>1.32975414692588</v>
      </c>
    </row>
    <row r="155" customFormat="false" ht="11.25" hidden="false" customHeight="false" outlineLevel="0" collapsed="false">
      <c r="A155" s="38" t="s">
        <v>4515</v>
      </c>
      <c r="B155" s="15" t="s">
        <v>4516</v>
      </c>
      <c r="C155" s="98" t="s">
        <v>4365</v>
      </c>
      <c r="D155" s="98" t="n">
        <v>19956</v>
      </c>
      <c r="E155" s="98" t="n">
        <v>228</v>
      </c>
      <c r="F155" s="98" t="n">
        <v>4317</v>
      </c>
      <c r="G155" s="98" t="n">
        <v>82</v>
      </c>
      <c r="H155" s="101" t="n">
        <v>6.27E-007</v>
      </c>
      <c r="I155" s="101" t="n">
        <v>7.58E-007</v>
      </c>
      <c r="J155" s="42" t="n">
        <f aca="false">-LOG(I155,10)</f>
        <v>6.12033079436795</v>
      </c>
    </row>
    <row r="156" customFormat="false" ht="11.25" hidden="false" customHeight="false" outlineLevel="0" collapsed="false">
      <c r="A156" s="22" t="s">
        <v>4521</v>
      </c>
      <c r="B156" s="23" t="s">
        <v>4522</v>
      </c>
      <c r="C156" s="99" t="s">
        <v>4365</v>
      </c>
      <c r="D156" s="99" t="n">
        <v>19956</v>
      </c>
      <c r="E156" s="99" t="n">
        <v>228</v>
      </c>
      <c r="F156" s="99" t="n">
        <v>1631</v>
      </c>
      <c r="G156" s="99" t="n">
        <v>40</v>
      </c>
      <c r="H156" s="102" t="n">
        <v>4.49E-006</v>
      </c>
      <c r="I156" s="102" t="n">
        <v>5.42E-006</v>
      </c>
      <c r="J156" s="28" t="n">
        <f aca="false">-LOG(I156,10)</f>
        <v>5.26600071346161</v>
      </c>
    </row>
    <row r="157" customFormat="false" ht="11.25" hidden="false" customHeight="false" outlineLevel="0" collapsed="false">
      <c r="A157" s="22" t="s">
        <v>4537</v>
      </c>
      <c r="B157" s="23" t="s">
        <v>4538</v>
      </c>
      <c r="C157" s="99" t="s">
        <v>4365</v>
      </c>
      <c r="D157" s="99" t="n">
        <v>19956</v>
      </c>
      <c r="E157" s="99" t="n">
        <v>228</v>
      </c>
      <c r="F157" s="99" t="n">
        <v>1330</v>
      </c>
      <c r="G157" s="99" t="n">
        <v>34</v>
      </c>
      <c r="H157" s="102" t="n">
        <v>1.13E-005</v>
      </c>
      <c r="I157" s="102" t="n">
        <v>1.36E-005</v>
      </c>
      <c r="J157" s="28" t="n">
        <f aca="false">-LOG(I157,10)</f>
        <v>4.86646109162978</v>
      </c>
    </row>
    <row r="158" customFormat="false" ht="11.25" hidden="false" customHeight="false" outlineLevel="0" collapsed="false">
      <c r="A158" s="22" t="s">
        <v>4517</v>
      </c>
      <c r="B158" s="23" t="s">
        <v>4518</v>
      </c>
      <c r="C158" s="99" t="s">
        <v>4365</v>
      </c>
      <c r="D158" s="99" t="n">
        <v>19956</v>
      </c>
      <c r="E158" s="99" t="n">
        <v>228</v>
      </c>
      <c r="F158" s="99" t="n">
        <v>266</v>
      </c>
      <c r="G158" s="99" t="n">
        <v>12</v>
      </c>
      <c r="H158" s="102" t="n">
        <v>8.09E-005</v>
      </c>
      <c r="I158" s="102" t="n">
        <v>9.73E-005</v>
      </c>
      <c r="J158" s="28" t="n">
        <f aca="false">-LOG(I158,10)</f>
        <v>4.01188715973165</v>
      </c>
    </row>
    <row r="159" customFormat="false" ht="11.25" hidden="false" customHeight="false" outlineLevel="0" collapsed="false">
      <c r="A159" s="22" t="s">
        <v>4543</v>
      </c>
      <c r="B159" s="23" t="s">
        <v>4544</v>
      </c>
      <c r="C159" s="99" t="s">
        <v>4365</v>
      </c>
      <c r="D159" s="99" t="n">
        <v>19956</v>
      </c>
      <c r="E159" s="99" t="n">
        <v>228</v>
      </c>
      <c r="F159" s="99" t="n">
        <v>183</v>
      </c>
      <c r="G159" s="99" t="n">
        <v>8</v>
      </c>
      <c r="H159" s="103" t="n">
        <v>0.0015</v>
      </c>
      <c r="I159" s="103" t="n">
        <v>0.0018</v>
      </c>
      <c r="J159" s="28" t="n">
        <f aca="false">-LOG(I159,10)</f>
        <v>2.74472749489669</v>
      </c>
    </row>
    <row r="160" customFormat="false" ht="11.25" hidden="false" customHeight="false" outlineLevel="0" collapsed="false">
      <c r="A160" s="22" t="s">
        <v>4519</v>
      </c>
      <c r="B160" s="23" t="s">
        <v>4520</v>
      </c>
      <c r="C160" s="99" t="s">
        <v>4365</v>
      </c>
      <c r="D160" s="99" t="n">
        <v>19956</v>
      </c>
      <c r="E160" s="99" t="n">
        <v>228</v>
      </c>
      <c r="F160" s="99" t="n">
        <v>107</v>
      </c>
      <c r="G160" s="99" t="n">
        <v>6</v>
      </c>
      <c r="H160" s="103" t="n">
        <v>0.0018</v>
      </c>
      <c r="I160" s="103" t="n">
        <v>0.0021</v>
      </c>
      <c r="J160" s="28" t="n">
        <f aca="false">-LOG(I160,10)</f>
        <v>2.67778070526608</v>
      </c>
    </row>
    <row r="161" customFormat="false" ht="11.25" hidden="false" customHeight="false" outlineLevel="0" collapsed="false">
      <c r="A161" s="22" t="s">
        <v>4598</v>
      </c>
      <c r="B161" s="23" t="s">
        <v>4599</v>
      </c>
      <c r="C161" s="99" t="s">
        <v>4365</v>
      </c>
      <c r="D161" s="99" t="n">
        <v>19956</v>
      </c>
      <c r="E161" s="99" t="n">
        <v>228</v>
      </c>
      <c r="F161" s="99" t="n">
        <v>131</v>
      </c>
      <c r="G161" s="99" t="n">
        <v>6</v>
      </c>
      <c r="H161" s="103" t="n">
        <v>0.0047</v>
      </c>
      <c r="I161" s="103" t="n">
        <v>0.0055</v>
      </c>
      <c r="J161" s="28" t="n">
        <f aca="false">-LOG(I161,10)</f>
        <v>2.25963731050576</v>
      </c>
    </row>
    <row r="162" customFormat="false" ht="11.25" hidden="false" customHeight="false" outlineLevel="0" collapsed="false">
      <c r="A162" s="22" t="s">
        <v>4527</v>
      </c>
      <c r="B162" s="23" t="s">
        <v>4528</v>
      </c>
      <c r="C162" s="99" t="s">
        <v>4365</v>
      </c>
      <c r="D162" s="99" t="n">
        <v>19956</v>
      </c>
      <c r="E162" s="99" t="n">
        <v>228</v>
      </c>
      <c r="F162" s="99" t="n">
        <v>34</v>
      </c>
      <c r="G162" s="99" t="n">
        <v>3</v>
      </c>
      <c r="H162" s="103" t="n">
        <v>0.0083</v>
      </c>
      <c r="I162" s="103" t="n">
        <v>0.0097</v>
      </c>
      <c r="J162" s="28" t="n">
        <f aca="false">-LOG(I162,10)</f>
        <v>2.01322826573376</v>
      </c>
    </row>
    <row r="163" customFormat="false" ht="11.25" hidden="false" customHeight="false" outlineLevel="0" collapsed="false">
      <c r="A163" s="22" t="s">
        <v>4600</v>
      </c>
      <c r="B163" s="23" t="s">
        <v>4601</v>
      </c>
      <c r="C163" s="99" t="s">
        <v>4365</v>
      </c>
      <c r="D163" s="99" t="n">
        <v>19956</v>
      </c>
      <c r="E163" s="99" t="n">
        <v>228</v>
      </c>
      <c r="F163" s="99" t="n">
        <v>113</v>
      </c>
      <c r="G163" s="99" t="n">
        <v>5</v>
      </c>
      <c r="H163" s="103" t="n">
        <v>0.011</v>
      </c>
      <c r="I163" s="103" t="n">
        <v>0.0127</v>
      </c>
      <c r="J163" s="28" t="n">
        <f aca="false">-LOG(I163,10)</f>
        <v>1.89619627904404</v>
      </c>
    </row>
    <row r="164" customFormat="false" ht="11.25" hidden="false" customHeight="false" outlineLevel="0" collapsed="false">
      <c r="A164" s="22" t="s">
        <v>4380</v>
      </c>
      <c r="B164" s="23" t="s">
        <v>4381</v>
      </c>
      <c r="C164" s="99" t="s">
        <v>4365</v>
      </c>
      <c r="D164" s="99" t="n">
        <v>19956</v>
      </c>
      <c r="E164" s="99" t="n">
        <v>228</v>
      </c>
      <c r="F164" s="99" t="n">
        <v>121</v>
      </c>
      <c r="G164" s="99" t="n">
        <v>5</v>
      </c>
      <c r="H164" s="103" t="n">
        <v>0.0143</v>
      </c>
      <c r="I164" s="103" t="n">
        <v>0.0165</v>
      </c>
      <c r="J164" s="28" t="n">
        <f aca="false">-LOG(I164,10)</f>
        <v>1.78251605578609</v>
      </c>
    </row>
    <row r="165" customFormat="false" ht="11.25" hidden="false" customHeight="false" outlineLevel="0" collapsed="false">
      <c r="A165" s="22" t="s">
        <v>4602</v>
      </c>
      <c r="B165" s="23" t="s">
        <v>4603</v>
      </c>
      <c r="C165" s="99" t="s">
        <v>4365</v>
      </c>
      <c r="D165" s="99" t="n">
        <v>19956</v>
      </c>
      <c r="E165" s="99" t="n">
        <v>228</v>
      </c>
      <c r="F165" s="99" t="n">
        <v>84</v>
      </c>
      <c r="G165" s="99" t="n">
        <v>4</v>
      </c>
      <c r="H165" s="103" t="n">
        <v>0.0177</v>
      </c>
      <c r="I165" s="103" t="n">
        <v>0.0203</v>
      </c>
      <c r="J165" s="28" t="n">
        <f aca="false">-LOG(I165,10)</f>
        <v>1.69250396208679</v>
      </c>
    </row>
    <row r="166" customFormat="false" ht="11.25" hidden="false" customHeight="false" outlineLevel="0" collapsed="false">
      <c r="A166" s="22" t="s">
        <v>4559</v>
      </c>
      <c r="B166" s="23" t="s">
        <v>4560</v>
      </c>
      <c r="C166" s="99" t="s">
        <v>4365</v>
      </c>
      <c r="D166" s="99" t="n">
        <v>19956</v>
      </c>
      <c r="E166" s="99" t="n">
        <v>228</v>
      </c>
      <c r="F166" s="99" t="n">
        <v>348</v>
      </c>
      <c r="G166" s="99" t="n">
        <v>9</v>
      </c>
      <c r="H166" s="103" t="n">
        <v>0.0206</v>
      </c>
      <c r="I166" s="103" t="n">
        <v>0.0236</v>
      </c>
      <c r="J166" s="28" t="n">
        <f aca="false">-LOG(I166,10)</f>
        <v>1.62708799702989</v>
      </c>
    </row>
    <row r="167" customFormat="false" ht="11.25" hidden="false" customHeight="false" outlineLevel="0" collapsed="false">
      <c r="A167" s="22" t="s">
        <v>4604</v>
      </c>
      <c r="B167" s="23" t="s">
        <v>4605</v>
      </c>
      <c r="C167" s="99" t="s">
        <v>4365</v>
      </c>
      <c r="D167" s="99" t="n">
        <v>19956</v>
      </c>
      <c r="E167" s="99" t="n">
        <v>228</v>
      </c>
      <c r="F167" s="99" t="n">
        <v>134</v>
      </c>
      <c r="G167" s="99" t="n">
        <v>5</v>
      </c>
      <c r="H167" s="103" t="n">
        <v>0.0209</v>
      </c>
      <c r="I167" s="103" t="n">
        <v>0.024</v>
      </c>
      <c r="J167" s="28" t="n">
        <f aca="false">-LOG(I167,10)</f>
        <v>1.61978875828839</v>
      </c>
    </row>
    <row r="168" customFormat="false" ht="11.25" hidden="false" customHeight="false" outlineLevel="0" collapsed="false">
      <c r="A168" s="22" t="s">
        <v>4606</v>
      </c>
      <c r="B168" s="23" t="s">
        <v>4607</v>
      </c>
      <c r="C168" s="99" t="s">
        <v>4365</v>
      </c>
      <c r="D168" s="99" t="n">
        <v>19956</v>
      </c>
      <c r="E168" s="99" t="n">
        <v>228</v>
      </c>
      <c r="F168" s="99" t="n">
        <v>94</v>
      </c>
      <c r="G168" s="99" t="n">
        <v>4</v>
      </c>
      <c r="H168" s="103" t="n">
        <v>0.0251</v>
      </c>
      <c r="I168" s="103" t="n">
        <v>0.0287</v>
      </c>
      <c r="J168" s="28" t="n">
        <f aca="false">-LOG(I168,10)</f>
        <v>1.54211810326601</v>
      </c>
    </row>
    <row r="169" customFormat="false" ht="11.25" hidden="false" customHeight="false" outlineLevel="0" collapsed="false">
      <c r="A169" s="22" t="s">
        <v>4608</v>
      </c>
      <c r="B169" s="23" t="s">
        <v>4609</v>
      </c>
      <c r="C169" s="99" t="s">
        <v>4365</v>
      </c>
      <c r="D169" s="99" t="n">
        <v>19956</v>
      </c>
      <c r="E169" s="99" t="n">
        <v>228</v>
      </c>
      <c r="F169" s="99" t="n">
        <v>97</v>
      </c>
      <c r="G169" s="99" t="n">
        <v>4</v>
      </c>
      <c r="H169" s="103" t="n">
        <v>0.0277</v>
      </c>
      <c r="I169" s="103" t="n">
        <v>0.0315</v>
      </c>
      <c r="J169" s="28" t="n">
        <f aca="false">-LOG(I169,10)</f>
        <v>1.5016894462104</v>
      </c>
    </row>
    <row r="170" customFormat="false" ht="11.25" hidden="false" customHeight="false" outlineLevel="0" collapsed="false">
      <c r="A170" s="22" t="s">
        <v>4610</v>
      </c>
      <c r="B170" s="23" t="s">
        <v>4611</v>
      </c>
      <c r="C170" s="99" t="s">
        <v>4365</v>
      </c>
      <c r="D170" s="99" t="n">
        <v>19956</v>
      </c>
      <c r="E170" s="99" t="n">
        <v>228</v>
      </c>
      <c r="F170" s="99" t="n">
        <v>58</v>
      </c>
      <c r="G170" s="99" t="n">
        <v>3</v>
      </c>
      <c r="H170" s="103" t="n">
        <v>0.0317</v>
      </c>
      <c r="I170" s="103" t="n">
        <v>0.036</v>
      </c>
      <c r="J170" s="28" t="n">
        <f aca="false">-LOG(I170,10)</f>
        <v>1.44369749923271</v>
      </c>
    </row>
    <row r="171" customFormat="false" ht="11.25" hidden="false" customHeight="false" outlineLevel="0" collapsed="false">
      <c r="A171" s="22" t="s">
        <v>4549</v>
      </c>
      <c r="B171" s="23" t="s">
        <v>4550</v>
      </c>
      <c r="C171" s="99" t="s">
        <v>4365</v>
      </c>
      <c r="D171" s="99" t="n">
        <v>19956</v>
      </c>
      <c r="E171" s="99" t="n">
        <v>228</v>
      </c>
      <c r="F171" s="99" t="n">
        <v>324</v>
      </c>
      <c r="G171" s="99" t="n">
        <v>8</v>
      </c>
      <c r="H171" s="103" t="n">
        <v>0.0355</v>
      </c>
      <c r="I171" s="103" t="n">
        <v>0.0401</v>
      </c>
      <c r="J171" s="28" t="n">
        <f aca="false">-LOG(I171,10)</f>
        <v>1.39685562737982</v>
      </c>
    </row>
    <row r="172" customFormat="false" ht="11.25" hidden="false" customHeight="false" outlineLevel="0" collapsed="false">
      <c r="A172" s="22" t="s">
        <v>4612</v>
      </c>
      <c r="B172" s="23" t="s">
        <v>4613</v>
      </c>
      <c r="C172" s="99" t="s">
        <v>4365</v>
      </c>
      <c r="D172" s="99" t="n">
        <v>19956</v>
      </c>
      <c r="E172" s="99" t="n">
        <v>228</v>
      </c>
      <c r="F172" s="99" t="n">
        <v>516</v>
      </c>
      <c r="G172" s="99" t="n">
        <v>11</v>
      </c>
      <c r="H172" s="103" t="n">
        <v>0.0377</v>
      </c>
      <c r="I172" s="103" t="n">
        <v>0.0425</v>
      </c>
      <c r="J172" s="28" t="n">
        <f aca="false">-LOG(I172,10)</f>
        <v>1.37161106994969</v>
      </c>
    </row>
    <row r="173" customFormat="false" ht="12" hidden="false" customHeight="false" outlineLevel="0" collapsed="false">
      <c r="A173" s="31" t="s">
        <v>4551</v>
      </c>
      <c r="B173" s="87" t="s">
        <v>4552</v>
      </c>
      <c r="C173" s="100" t="s">
        <v>4365</v>
      </c>
      <c r="D173" s="100" t="n">
        <v>19956</v>
      </c>
      <c r="E173" s="100" t="n">
        <v>228</v>
      </c>
      <c r="F173" s="100" t="n">
        <v>110</v>
      </c>
      <c r="G173" s="100" t="n">
        <v>4</v>
      </c>
      <c r="H173" s="100" t="n">
        <v>0.0405</v>
      </c>
      <c r="I173" s="100" t="n">
        <v>0.0455</v>
      </c>
      <c r="J173" s="36" t="n">
        <f aca="false">-LOG(I173,10)</f>
        <v>1.34198860334289</v>
      </c>
    </row>
    <row r="174" customFormat="false" ht="37.5" hidden="false" customHeight="true" outlineLevel="0" collapsed="false">
      <c r="A174" s="109" t="s">
        <v>4614</v>
      </c>
      <c r="B174" s="109"/>
      <c r="C174" s="109"/>
      <c r="D174" s="109"/>
      <c r="E174" s="109"/>
      <c r="F174" s="109"/>
      <c r="G174" s="109"/>
      <c r="H174" s="109"/>
      <c r="I174" s="109"/>
      <c r="J174" s="109"/>
    </row>
    <row r="175" customFormat="false" ht="11.25" hidden="false" customHeight="false" outlineLevel="0" collapsed="false">
      <c r="A175" s="38" t="s">
        <v>4615</v>
      </c>
      <c r="B175" s="15" t="s">
        <v>4616</v>
      </c>
      <c r="C175" s="98" t="s">
        <v>4341</v>
      </c>
      <c r="D175" s="98" t="n">
        <v>19956</v>
      </c>
      <c r="E175" s="98" t="n">
        <v>342</v>
      </c>
      <c r="F175" s="98" t="n">
        <v>159</v>
      </c>
      <c r="G175" s="98" t="n">
        <v>16</v>
      </c>
      <c r="H175" s="101" t="n">
        <v>4.81E-008</v>
      </c>
      <c r="I175" s="101" t="n">
        <v>5.79E-008</v>
      </c>
      <c r="J175" s="42" t="n">
        <f aca="false">-LOG(I175,10)</f>
        <v>7.23732143627256</v>
      </c>
    </row>
    <row r="176" customFormat="false" ht="11.25" hidden="false" customHeight="false" outlineLevel="0" collapsed="false">
      <c r="A176" s="22" t="s">
        <v>4617</v>
      </c>
      <c r="B176" s="23" t="s">
        <v>4618</v>
      </c>
      <c r="C176" s="99" t="s">
        <v>4341</v>
      </c>
      <c r="D176" s="99" t="n">
        <v>19956</v>
      </c>
      <c r="E176" s="99" t="n">
        <v>342</v>
      </c>
      <c r="F176" s="99" t="n">
        <v>70</v>
      </c>
      <c r="G176" s="99" t="n">
        <v>8</v>
      </c>
      <c r="H176" s="102" t="n">
        <v>5.03E-005</v>
      </c>
      <c r="I176" s="102" t="n">
        <v>6.04E-005</v>
      </c>
      <c r="J176" s="28" t="n">
        <f aca="false">-LOG(I176,10)</f>
        <v>4.21896306137887</v>
      </c>
    </row>
    <row r="177" customFormat="false" ht="11.25" hidden="false" customHeight="false" outlineLevel="0" collapsed="false">
      <c r="A177" s="22" t="s">
        <v>4619</v>
      </c>
      <c r="B177" s="23" t="s">
        <v>4620</v>
      </c>
      <c r="C177" s="99" t="s">
        <v>4341</v>
      </c>
      <c r="D177" s="99" t="n">
        <v>19956</v>
      </c>
      <c r="E177" s="99" t="n">
        <v>342</v>
      </c>
      <c r="F177" s="99" t="n">
        <v>42</v>
      </c>
      <c r="G177" s="99" t="n">
        <v>6</v>
      </c>
      <c r="H177" s="103" t="n">
        <v>0.0001</v>
      </c>
      <c r="I177" s="103" t="n">
        <v>0.0002</v>
      </c>
      <c r="J177" s="28" t="n">
        <f aca="false">-LOG(I177,10)</f>
        <v>3.69897000433602</v>
      </c>
    </row>
    <row r="178" customFormat="false" ht="11.25" hidden="false" customHeight="false" outlineLevel="0" collapsed="false">
      <c r="A178" s="22" t="s">
        <v>4568</v>
      </c>
      <c r="B178" s="23" t="s">
        <v>4569</v>
      </c>
      <c r="C178" s="99" t="s">
        <v>4341</v>
      </c>
      <c r="D178" s="99" t="n">
        <v>19956</v>
      </c>
      <c r="E178" s="99" t="n">
        <v>342</v>
      </c>
      <c r="F178" s="99" t="n">
        <v>466</v>
      </c>
      <c r="G178" s="99" t="n">
        <v>19</v>
      </c>
      <c r="H178" s="103" t="n">
        <v>0.0006</v>
      </c>
      <c r="I178" s="103" t="n">
        <v>0.0007</v>
      </c>
      <c r="J178" s="28" t="n">
        <f aca="false">-LOG(I178,10)</f>
        <v>3.15490195998574</v>
      </c>
    </row>
    <row r="179" customFormat="false" ht="11.25" hidden="false" customHeight="false" outlineLevel="0" collapsed="false">
      <c r="A179" s="22" t="s">
        <v>4621</v>
      </c>
      <c r="B179" s="23" t="s">
        <v>4622</v>
      </c>
      <c r="C179" s="99" t="s">
        <v>4341</v>
      </c>
      <c r="D179" s="99" t="n">
        <v>19956</v>
      </c>
      <c r="E179" s="99" t="n">
        <v>342</v>
      </c>
      <c r="F179" s="99" t="n">
        <v>37</v>
      </c>
      <c r="G179" s="99" t="n">
        <v>5</v>
      </c>
      <c r="H179" s="103" t="n">
        <v>0.0007</v>
      </c>
      <c r="I179" s="103" t="n">
        <v>0.0008</v>
      </c>
      <c r="J179" s="28" t="n">
        <f aca="false">-LOG(I179,10)</f>
        <v>3.09691001300806</v>
      </c>
    </row>
    <row r="180" customFormat="false" ht="11.25" hidden="false" customHeight="false" outlineLevel="0" collapsed="false">
      <c r="A180" s="22" t="s">
        <v>4623</v>
      </c>
      <c r="B180" s="23" t="s">
        <v>4624</v>
      </c>
      <c r="C180" s="99" t="s">
        <v>4341</v>
      </c>
      <c r="D180" s="99" t="n">
        <v>19956</v>
      </c>
      <c r="E180" s="99" t="n">
        <v>342</v>
      </c>
      <c r="F180" s="99" t="n">
        <v>8</v>
      </c>
      <c r="G180" s="99" t="n">
        <v>3</v>
      </c>
      <c r="H180" s="103" t="n">
        <v>0.0007</v>
      </c>
      <c r="I180" s="103" t="n">
        <v>0.0008</v>
      </c>
      <c r="J180" s="28" t="n">
        <f aca="false">-LOG(I180,10)</f>
        <v>3.09691001300806</v>
      </c>
    </row>
    <row r="181" customFormat="false" ht="11.25" hidden="false" customHeight="false" outlineLevel="0" collapsed="false">
      <c r="A181" s="22" t="s">
        <v>4625</v>
      </c>
      <c r="B181" s="23" t="s">
        <v>4626</v>
      </c>
      <c r="C181" s="99" t="s">
        <v>4341</v>
      </c>
      <c r="D181" s="99" t="n">
        <v>19956</v>
      </c>
      <c r="E181" s="99" t="n">
        <v>342</v>
      </c>
      <c r="F181" s="99" t="n">
        <v>13</v>
      </c>
      <c r="G181" s="99" t="n">
        <v>3</v>
      </c>
      <c r="H181" s="103" t="n">
        <v>0.0023</v>
      </c>
      <c r="I181" s="103" t="n">
        <v>0.0027</v>
      </c>
      <c r="J181" s="28" t="n">
        <f aca="false">-LOG(I181,10)</f>
        <v>2.56863623584101</v>
      </c>
    </row>
    <row r="182" customFormat="false" ht="11.25" hidden="false" customHeight="false" outlineLevel="0" collapsed="false">
      <c r="A182" s="22" t="s">
        <v>4627</v>
      </c>
      <c r="B182" s="23" t="s">
        <v>4628</v>
      </c>
      <c r="C182" s="99" t="s">
        <v>4341</v>
      </c>
      <c r="D182" s="99" t="n">
        <v>19956</v>
      </c>
      <c r="E182" s="99" t="n">
        <v>342</v>
      </c>
      <c r="F182" s="99" t="n">
        <v>16</v>
      </c>
      <c r="G182" s="99" t="n">
        <v>3</v>
      </c>
      <c r="H182" s="103" t="n">
        <v>0.0038</v>
      </c>
      <c r="I182" s="103" t="n">
        <v>0.0045</v>
      </c>
      <c r="J182" s="28" t="n">
        <f aca="false">-LOG(I182,10)</f>
        <v>2.34678748622466</v>
      </c>
    </row>
    <row r="183" customFormat="false" ht="11.25" hidden="false" customHeight="false" outlineLevel="0" collapsed="false">
      <c r="A183" s="22" t="s">
        <v>4629</v>
      </c>
      <c r="B183" s="23" t="s">
        <v>4630</v>
      </c>
      <c r="C183" s="99" t="s">
        <v>4341</v>
      </c>
      <c r="D183" s="99" t="n">
        <v>19956</v>
      </c>
      <c r="E183" s="99" t="n">
        <v>342</v>
      </c>
      <c r="F183" s="99" t="n">
        <v>86</v>
      </c>
      <c r="G183" s="99" t="n">
        <v>6</v>
      </c>
      <c r="H183" s="103" t="n">
        <v>0.0046</v>
      </c>
      <c r="I183" s="103" t="n">
        <v>0.0055</v>
      </c>
      <c r="J183" s="28" t="n">
        <f aca="false">-LOG(I183,10)</f>
        <v>2.25963731050576</v>
      </c>
    </row>
    <row r="184" customFormat="false" ht="11.25" hidden="false" customHeight="false" outlineLevel="0" collapsed="false">
      <c r="A184" s="22" t="s">
        <v>4631</v>
      </c>
      <c r="B184" s="23" t="s">
        <v>4632</v>
      </c>
      <c r="C184" s="99" t="s">
        <v>4341</v>
      </c>
      <c r="D184" s="99" t="n">
        <v>19956</v>
      </c>
      <c r="E184" s="99" t="n">
        <v>342</v>
      </c>
      <c r="F184" s="99" t="n">
        <v>63</v>
      </c>
      <c r="G184" s="99" t="n">
        <v>5</v>
      </c>
      <c r="H184" s="103" t="n">
        <v>0.0058</v>
      </c>
      <c r="I184" s="103" t="n">
        <v>0.0068</v>
      </c>
      <c r="J184" s="28" t="n">
        <f aca="false">-LOG(I184,10)</f>
        <v>2.16749108729376</v>
      </c>
    </row>
    <row r="185" customFormat="false" ht="11.25" hidden="false" customHeight="false" outlineLevel="0" collapsed="false">
      <c r="A185" s="22" t="s">
        <v>4415</v>
      </c>
      <c r="B185" s="23" t="s">
        <v>4416</v>
      </c>
      <c r="C185" s="99" t="s">
        <v>4341</v>
      </c>
      <c r="D185" s="99" t="n">
        <v>19956</v>
      </c>
      <c r="E185" s="99" t="n">
        <v>342</v>
      </c>
      <c r="F185" s="99" t="n">
        <v>129</v>
      </c>
      <c r="G185" s="99" t="n">
        <v>7</v>
      </c>
      <c r="H185" s="103" t="n">
        <v>0.0083</v>
      </c>
      <c r="I185" s="103" t="n">
        <v>0.0098</v>
      </c>
      <c r="J185" s="28" t="n">
        <f aca="false">-LOG(I185,10)</f>
        <v>2.00877392430751</v>
      </c>
    </row>
    <row r="186" customFormat="false" ht="11.25" hidden="false" customHeight="false" outlineLevel="0" collapsed="false">
      <c r="A186" s="22" t="s">
        <v>4633</v>
      </c>
      <c r="B186" s="23" t="s">
        <v>4634</v>
      </c>
      <c r="C186" s="99" t="s">
        <v>4341</v>
      </c>
      <c r="D186" s="99" t="n">
        <v>19956</v>
      </c>
      <c r="E186" s="99" t="n">
        <v>342</v>
      </c>
      <c r="F186" s="99" t="n">
        <v>24</v>
      </c>
      <c r="G186" s="99" t="n">
        <v>3</v>
      </c>
      <c r="H186" s="103" t="n">
        <v>0.0103</v>
      </c>
      <c r="I186" s="103" t="n">
        <v>0.0121</v>
      </c>
      <c r="J186" s="28" t="n">
        <f aca="false">-LOG(I186,10)</f>
        <v>1.91721462968355</v>
      </c>
    </row>
    <row r="187" customFormat="false" ht="11.25" hidden="false" customHeight="false" outlineLevel="0" collapsed="false">
      <c r="A187" s="22" t="s">
        <v>4635</v>
      </c>
      <c r="B187" s="23" t="s">
        <v>4636</v>
      </c>
      <c r="C187" s="99" t="s">
        <v>4341</v>
      </c>
      <c r="D187" s="99" t="n">
        <v>19956</v>
      </c>
      <c r="E187" s="99" t="n">
        <v>342</v>
      </c>
      <c r="F187" s="99" t="n">
        <v>105</v>
      </c>
      <c r="G187" s="99" t="n">
        <v>6</v>
      </c>
      <c r="H187" s="103" t="n">
        <v>0.0113</v>
      </c>
      <c r="I187" s="103" t="n">
        <v>0.0133</v>
      </c>
      <c r="J187" s="28" t="n">
        <f aca="false">-LOG(I187,10)</f>
        <v>1.87614835903291</v>
      </c>
    </row>
    <row r="188" customFormat="false" ht="11.25" hidden="false" customHeight="false" outlineLevel="0" collapsed="false">
      <c r="A188" s="22" t="s">
        <v>4637</v>
      </c>
      <c r="B188" s="23" t="s">
        <v>4638</v>
      </c>
      <c r="C188" s="99" t="s">
        <v>4341</v>
      </c>
      <c r="D188" s="99" t="n">
        <v>19956</v>
      </c>
      <c r="E188" s="99" t="n">
        <v>342</v>
      </c>
      <c r="F188" s="99" t="n">
        <v>376</v>
      </c>
      <c r="G188" s="99" t="n">
        <v>13</v>
      </c>
      <c r="H188" s="103" t="n">
        <v>0.0152</v>
      </c>
      <c r="I188" s="103" t="n">
        <v>0.0177</v>
      </c>
      <c r="J188" s="28" t="n">
        <f aca="false">-LOG(I188,10)</f>
        <v>1.75202673363819</v>
      </c>
    </row>
    <row r="189" customFormat="false" ht="11.25" hidden="false" customHeight="false" outlineLevel="0" collapsed="false">
      <c r="A189" s="22" t="s">
        <v>4639</v>
      </c>
      <c r="B189" s="23" t="s">
        <v>4640</v>
      </c>
      <c r="C189" s="99" t="s">
        <v>4341</v>
      </c>
      <c r="D189" s="99" t="n">
        <v>19956</v>
      </c>
      <c r="E189" s="99" t="n">
        <v>342</v>
      </c>
      <c r="F189" s="99" t="n">
        <v>83</v>
      </c>
      <c r="G189" s="99" t="n">
        <v>5</v>
      </c>
      <c r="H189" s="103" t="n">
        <v>0.0166</v>
      </c>
      <c r="I189" s="103" t="n">
        <v>0.0193</v>
      </c>
      <c r="J189" s="28" t="n">
        <f aca="false">-LOG(I189,10)</f>
        <v>1.71444269099223</v>
      </c>
    </row>
    <row r="190" customFormat="false" ht="11.25" hidden="false" customHeight="false" outlineLevel="0" collapsed="false">
      <c r="A190" s="22" t="s">
        <v>4641</v>
      </c>
      <c r="B190" s="23" t="s">
        <v>4642</v>
      </c>
      <c r="C190" s="99" t="s">
        <v>4341</v>
      </c>
      <c r="D190" s="99" t="n">
        <v>19956</v>
      </c>
      <c r="E190" s="99" t="n">
        <v>342</v>
      </c>
      <c r="F190" s="99" t="n">
        <v>59</v>
      </c>
      <c r="G190" s="99" t="n">
        <v>4</v>
      </c>
      <c r="H190" s="103" t="n">
        <v>0.0217</v>
      </c>
      <c r="I190" s="103" t="n">
        <v>0.0251</v>
      </c>
      <c r="J190" s="28" t="n">
        <f aca="false">-LOG(I190,10)</f>
        <v>1.60032627851896</v>
      </c>
    </row>
    <row r="191" customFormat="false" ht="11.25" hidden="false" customHeight="false" outlineLevel="0" collapsed="false">
      <c r="A191" s="22" t="s">
        <v>4643</v>
      </c>
      <c r="B191" s="23" t="s">
        <v>4644</v>
      </c>
      <c r="C191" s="99" t="s">
        <v>4341</v>
      </c>
      <c r="D191" s="99" t="n">
        <v>19956</v>
      </c>
      <c r="E191" s="99" t="n">
        <v>342</v>
      </c>
      <c r="F191" s="99" t="n">
        <v>34</v>
      </c>
      <c r="G191" s="99" t="n">
        <v>3</v>
      </c>
      <c r="H191" s="103" t="n">
        <v>0.0241</v>
      </c>
      <c r="I191" s="103" t="n">
        <v>0.0279</v>
      </c>
      <c r="J191" s="28" t="n">
        <f aca="false">-LOG(I191,10)</f>
        <v>1.5543957967264</v>
      </c>
    </row>
    <row r="192" customFormat="false" ht="11.25" hidden="false" customHeight="false" outlineLevel="0" collapsed="false">
      <c r="A192" s="22" t="s">
        <v>4645</v>
      </c>
      <c r="B192" s="23" t="s">
        <v>4646</v>
      </c>
      <c r="C192" s="99" t="s">
        <v>4341</v>
      </c>
      <c r="D192" s="99" t="n">
        <v>19956</v>
      </c>
      <c r="E192" s="99" t="n">
        <v>342</v>
      </c>
      <c r="F192" s="99" t="n">
        <v>36</v>
      </c>
      <c r="G192" s="99" t="n">
        <v>3</v>
      </c>
      <c r="H192" s="103" t="n">
        <v>0.0277</v>
      </c>
      <c r="I192" s="103" t="n">
        <v>0.032</v>
      </c>
      <c r="J192" s="28" t="n">
        <f aca="false">-LOG(I192,10)</f>
        <v>1.49485002168009</v>
      </c>
    </row>
    <row r="193" customFormat="false" ht="11.25" hidden="false" customHeight="false" outlineLevel="0" collapsed="false">
      <c r="A193" s="22" t="s">
        <v>4647</v>
      </c>
      <c r="B193" s="23" t="s">
        <v>4648</v>
      </c>
      <c r="C193" s="99" t="s">
        <v>4341</v>
      </c>
      <c r="D193" s="99" t="n">
        <v>19956</v>
      </c>
      <c r="E193" s="99" t="n">
        <v>342</v>
      </c>
      <c r="F193" s="99" t="n">
        <v>37</v>
      </c>
      <c r="G193" s="99" t="n">
        <v>3</v>
      </c>
      <c r="H193" s="103" t="n">
        <v>0.0296</v>
      </c>
      <c r="I193" s="103" t="n">
        <v>0.034</v>
      </c>
      <c r="J193" s="28" t="n">
        <f aca="false">-LOG(I193,10)</f>
        <v>1.46852108295774</v>
      </c>
    </row>
    <row r="194" customFormat="false" ht="11.25" hidden="false" customHeight="false" outlineLevel="0" collapsed="false">
      <c r="A194" s="22" t="s">
        <v>4649</v>
      </c>
      <c r="B194" s="23" t="s">
        <v>4650</v>
      </c>
      <c r="C194" s="99" t="s">
        <v>4341</v>
      </c>
      <c r="D194" s="99" t="n">
        <v>19956</v>
      </c>
      <c r="E194" s="99" t="n">
        <v>342</v>
      </c>
      <c r="F194" s="99" t="n">
        <v>40</v>
      </c>
      <c r="G194" s="99" t="n">
        <v>3</v>
      </c>
      <c r="H194" s="103" t="n">
        <v>0.0356</v>
      </c>
      <c r="I194" s="103" t="n">
        <v>0.0408</v>
      </c>
      <c r="J194" s="28" t="n">
        <f aca="false">-LOG(I194,10)</f>
        <v>1.38933983691012</v>
      </c>
    </row>
    <row r="195" customFormat="false" ht="11.25" hidden="false" customHeight="false" outlineLevel="0" collapsed="false">
      <c r="A195" s="22" t="s">
        <v>4651</v>
      </c>
      <c r="B195" s="23" t="s">
        <v>4652</v>
      </c>
      <c r="C195" s="99" t="s">
        <v>4341</v>
      </c>
      <c r="D195" s="99" t="n">
        <v>19956</v>
      </c>
      <c r="E195" s="99" t="n">
        <v>342</v>
      </c>
      <c r="F195" s="99" t="n">
        <v>40</v>
      </c>
      <c r="G195" s="99" t="n">
        <v>3</v>
      </c>
      <c r="H195" s="103" t="n">
        <v>0.0356</v>
      </c>
      <c r="I195" s="103" t="n">
        <v>0.0408</v>
      </c>
      <c r="J195" s="28" t="n">
        <f aca="false">-LOG(I195,10)</f>
        <v>1.38933983691012</v>
      </c>
    </row>
    <row r="196" customFormat="false" ht="11.25" hidden="false" customHeight="false" outlineLevel="0" collapsed="false">
      <c r="A196" s="22" t="s">
        <v>4653</v>
      </c>
      <c r="B196" s="23" t="s">
        <v>4654</v>
      </c>
      <c r="C196" s="99" t="s">
        <v>4341</v>
      </c>
      <c r="D196" s="99" t="n">
        <v>19956</v>
      </c>
      <c r="E196" s="99" t="n">
        <v>342</v>
      </c>
      <c r="F196" s="99" t="n">
        <v>70</v>
      </c>
      <c r="G196" s="99" t="n">
        <v>4</v>
      </c>
      <c r="H196" s="103" t="n">
        <v>0.0363</v>
      </c>
      <c r="I196" s="103" t="n">
        <v>0.0415</v>
      </c>
      <c r="J196" s="28" t="n">
        <f aca="false">-LOG(I196,10)</f>
        <v>1.38195190328791</v>
      </c>
    </row>
    <row r="197" customFormat="false" ht="11.25" hidden="false" customHeight="false" outlineLevel="0" collapsed="false">
      <c r="A197" s="22" t="s">
        <v>4655</v>
      </c>
      <c r="B197" s="23" t="s">
        <v>4656</v>
      </c>
      <c r="C197" s="99" t="s">
        <v>4341</v>
      </c>
      <c r="D197" s="99" t="n">
        <v>19956</v>
      </c>
      <c r="E197" s="99" t="n">
        <v>342</v>
      </c>
      <c r="F197" s="99" t="n">
        <v>42</v>
      </c>
      <c r="G197" s="99" t="n">
        <v>3</v>
      </c>
      <c r="H197" s="103" t="n">
        <v>0.04</v>
      </c>
      <c r="I197" s="103" t="n">
        <v>0.0457</v>
      </c>
      <c r="J197" s="28" t="n">
        <f aca="false">-LOG(I197,10)</f>
        <v>1.34008379993015</v>
      </c>
    </row>
    <row r="198" customFormat="false" ht="12" hidden="false" customHeight="false" outlineLevel="0" collapsed="false">
      <c r="A198" s="31" t="s">
        <v>4657</v>
      </c>
      <c r="B198" s="87" t="s">
        <v>4658</v>
      </c>
      <c r="C198" s="100" t="s">
        <v>4341</v>
      </c>
      <c r="D198" s="100" t="n">
        <v>19956</v>
      </c>
      <c r="E198" s="100" t="n">
        <v>342</v>
      </c>
      <c r="F198" s="100" t="n">
        <v>1351</v>
      </c>
      <c r="G198" s="100" t="n">
        <v>32</v>
      </c>
      <c r="H198" s="104" t="n">
        <v>0.0427</v>
      </c>
      <c r="I198" s="104" t="n">
        <v>0.0487</v>
      </c>
      <c r="J198" s="36" t="n">
        <f aca="false">-LOG(I198,10)</f>
        <v>1.31247103878537</v>
      </c>
    </row>
    <row r="199" customFormat="false" ht="11.25" hidden="false" customHeight="false" outlineLevel="0" collapsed="false">
      <c r="A199" s="38" t="s">
        <v>4659</v>
      </c>
      <c r="B199" s="15" t="s">
        <v>4660</v>
      </c>
      <c r="C199" s="98" t="s">
        <v>4350</v>
      </c>
      <c r="D199" s="98" t="n">
        <v>19956</v>
      </c>
      <c r="E199" s="98" t="n">
        <v>342</v>
      </c>
      <c r="F199" s="98" t="n">
        <v>133</v>
      </c>
      <c r="G199" s="98" t="n">
        <v>14</v>
      </c>
      <c r="H199" s="101" t="n">
        <v>2.02E-007</v>
      </c>
      <c r="I199" s="101" t="n">
        <v>2.43E-007</v>
      </c>
      <c r="J199" s="42" t="n">
        <f aca="false">-LOG(I199,10)</f>
        <v>6.61439372640169</v>
      </c>
    </row>
    <row r="200" customFormat="false" ht="11.25" hidden="false" customHeight="false" outlineLevel="0" collapsed="false">
      <c r="A200" s="22" t="s">
        <v>4348</v>
      </c>
      <c r="B200" s="23" t="s">
        <v>4349</v>
      </c>
      <c r="C200" s="99" t="s">
        <v>4350</v>
      </c>
      <c r="D200" s="99" t="n">
        <v>19956</v>
      </c>
      <c r="E200" s="99" t="n">
        <v>342</v>
      </c>
      <c r="F200" s="99" t="n">
        <v>243</v>
      </c>
      <c r="G200" s="99" t="n">
        <v>14</v>
      </c>
      <c r="H200" s="103" t="n">
        <v>0.0001</v>
      </c>
      <c r="I200" s="103" t="n">
        <v>0.0002</v>
      </c>
      <c r="J200" s="28" t="n">
        <f aca="false">-LOG(I200,10)</f>
        <v>3.69897000433602</v>
      </c>
    </row>
    <row r="201" customFormat="false" ht="11.25" hidden="false" customHeight="false" outlineLevel="0" collapsed="false">
      <c r="A201" s="22" t="s">
        <v>4661</v>
      </c>
      <c r="B201" s="23" t="s">
        <v>4662</v>
      </c>
      <c r="C201" s="99" t="s">
        <v>4350</v>
      </c>
      <c r="D201" s="99" t="n">
        <v>19956</v>
      </c>
      <c r="E201" s="99" t="n">
        <v>342</v>
      </c>
      <c r="F201" s="99" t="n">
        <v>661</v>
      </c>
      <c r="G201" s="99" t="n">
        <v>23</v>
      </c>
      <c r="H201" s="103" t="n">
        <v>0.0014</v>
      </c>
      <c r="I201" s="103" t="n">
        <v>0.0017</v>
      </c>
      <c r="J201" s="28" t="n">
        <f aca="false">-LOG(I201,10)</f>
        <v>2.76955107862173</v>
      </c>
    </row>
    <row r="202" customFormat="false" ht="11.25" hidden="false" customHeight="false" outlineLevel="0" collapsed="false">
      <c r="A202" s="22" t="s">
        <v>4355</v>
      </c>
      <c r="B202" s="23" t="s">
        <v>4356</v>
      </c>
      <c r="C202" s="99" t="s">
        <v>4350</v>
      </c>
      <c r="D202" s="99" t="n">
        <v>19956</v>
      </c>
      <c r="E202" s="99" t="n">
        <v>342</v>
      </c>
      <c r="F202" s="99" t="n">
        <v>38</v>
      </c>
      <c r="G202" s="99" t="n">
        <v>4</v>
      </c>
      <c r="H202" s="103" t="n">
        <v>0.0054</v>
      </c>
      <c r="I202" s="103" t="n">
        <v>0.0063</v>
      </c>
      <c r="J202" s="28" t="n">
        <f aca="false">-LOG(I202,10)</f>
        <v>2.20065945054642</v>
      </c>
    </row>
    <row r="203" customFormat="false" ht="11.25" hidden="false" customHeight="false" outlineLevel="0" collapsed="false">
      <c r="A203" s="22" t="s">
        <v>4594</v>
      </c>
      <c r="B203" s="23" t="s">
        <v>4595</v>
      </c>
      <c r="C203" s="99" t="s">
        <v>4350</v>
      </c>
      <c r="D203" s="99" t="n">
        <v>19956</v>
      </c>
      <c r="E203" s="99" t="n">
        <v>342</v>
      </c>
      <c r="F203" s="99" t="n">
        <v>457</v>
      </c>
      <c r="G203" s="99" t="n">
        <v>16</v>
      </c>
      <c r="H203" s="103" t="n">
        <v>0.0068</v>
      </c>
      <c r="I203" s="103" t="n">
        <v>0.008</v>
      </c>
      <c r="J203" s="28" t="n">
        <f aca="false">-LOG(I203,10)</f>
        <v>2.09691001300806</v>
      </c>
    </row>
    <row r="204" customFormat="false" ht="11.25" hidden="false" customHeight="false" outlineLevel="0" collapsed="false">
      <c r="A204" s="22" t="s">
        <v>4663</v>
      </c>
      <c r="B204" s="23" t="s">
        <v>4664</v>
      </c>
      <c r="C204" s="99" t="s">
        <v>4350</v>
      </c>
      <c r="D204" s="99" t="n">
        <v>19956</v>
      </c>
      <c r="E204" s="99" t="n">
        <v>342</v>
      </c>
      <c r="F204" s="99" t="n">
        <v>41</v>
      </c>
      <c r="G204" s="99" t="n">
        <v>4</v>
      </c>
      <c r="H204" s="103" t="n">
        <v>0.0069</v>
      </c>
      <c r="I204" s="103" t="n">
        <v>0.0081</v>
      </c>
      <c r="J204" s="28" t="n">
        <f aca="false">-LOG(I204,10)</f>
        <v>2.09151498112135</v>
      </c>
    </row>
    <row r="205" customFormat="false" ht="11.25" hidden="false" customHeight="false" outlineLevel="0" collapsed="false">
      <c r="A205" s="22" t="s">
        <v>4665</v>
      </c>
      <c r="B205" s="23" t="s">
        <v>4666</v>
      </c>
      <c r="C205" s="99" t="s">
        <v>4350</v>
      </c>
      <c r="D205" s="99" t="n">
        <v>19956</v>
      </c>
      <c r="E205" s="99" t="n">
        <v>342</v>
      </c>
      <c r="F205" s="99" t="n">
        <v>41</v>
      </c>
      <c r="G205" s="99" t="n">
        <v>4</v>
      </c>
      <c r="H205" s="103" t="n">
        <v>0.0069</v>
      </c>
      <c r="I205" s="103" t="n">
        <v>0.0081</v>
      </c>
      <c r="J205" s="28" t="n">
        <f aca="false">-LOG(I205,10)</f>
        <v>2.09151498112135</v>
      </c>
    </row>
    <row r="206" customFormat="false" ht="11.25" hidden="false" customHeight="false" outlineLevel="0" collapsed="false">
      <c r="A206" s="22" t="s">
        <v>4357</v>
      </c>
      <c r="B206" s="23" t="s">
        <v>4358</v>
      </c>
      <c r="C206" s="99" t="s">
        <v>4350</v>
      </c>
      <c r="D206" s="99" t="n">
        <v>19956</v>
      </c>
      <c r="E206" s="99" t="n">
        <v>342</v>
      </c>
      <c r="F206" s="99" t="n">
        <v>354</v>
      </c>
      <c r="G206" s="99" t="n">
        <v>13</v>
      </c>
      <c r="H206" s="103" t="n">
        <v>0.0098</v>
      </c>
      <c r="I206" s="103" t="n">
        <v>0.0115</v>
      </c>
      <c r="J206" s="28" t="n">
        <f aca="false">-LOG(I206,10)</f>
        <v>1.93930215964639</v>
      </c>
    </row>
    <row r="207" customFormat="false" ht="11.25" hidden="false" customHeight="false" outlineLevel="0" collapsed="false">
      <c r="A207" s="22" t="s">
        <v>4667</v>
      </c>
      <c r="B207" s="23" t="s">
        <v>4668</v>
      </c>
      <c r="C207" s="99" t="s">
        <v>4350</v>
      </c>
      <c r="D207" s="99" t="n">
        <v>19956</v>
      </c>
      <c r="E207" s="99" t="n">
        <v>342</v>
      </c>
      <c r="F207" s="99" t="n">
        <v>26</v>
      </c>
      <c r="G207" s="99" t="n">
        <v>3</v>
      </c>
      <c r="H207" s="103" t="n">
        <v>0.0125</v>
      </c>
      <c r="I207" s="103" t="n">
        <v>0.0146</v>
      </c>
      <c r="J207" s="28" t="n">
        <f aca="false">-LOG(I207,10)</f>
        <v>1.83564714421556</v>
      </c>
    </row>
    <row r="208" customFormat="false" ht="11.25" hidden="false" customHeight="false" outlineLevel="0" collapsed="false">
      <c r="A208" s="22" t="s">
        <v>4669</v>
      </c>
      <c r="B208" s="23" t="s">
        <v>4670</v>
      </c>
      <c r="C208" s="99" t="s">
        <v>4350</v>
      </c>
      <c r="D208" s="99" t="n">
        <v>19956</v>
      </c>
      <c r="E208" s="99" t="n">
        <v>342</v>
      </c>
      <c r="F208" s="99" t="n">
        <v>26</v>
      </c>
      <c r="G208" s="99" t="n">
        <v>3</v>
      </c>
      <c r="H208" s="103" t="n">
        <v>0.0125</v>
      </c>
      <c r="I208" s="103" t="n">
        <v>0.0146</v>
      </c>
      <c r="J208" s="28" t="n">
        <f aca="false">-LOG(I208,10)</f>
        <v>1.83564714421556</v>
      </c>
    </row>
    <row r="209" customFormat="false" ht="11.25" hidden="false" customHeight="false" outlineLevel="0" collapsed="false">
      <c r="A209" s="22" t="s">
        <v>4353</v>
      </c>
      <c r="B209" s="23" t="s">
        <v>4354</v>
      </c>
      <c r="C209" s="99" t="s">
        <v>4350</v>
      </c>
      <c r="D209" s="99" t="n">
        <v>19956</v>
      </c>
      <c r="E209" s="99" t="n">
        <v>342</v>
      </c>
      <c r="F209" s="99" t="n">
        <v>35</v>
      </c>
      <c r="G209" s="99" t="n">
        <v>3</v>
      </c>
      <c r="H209" s="103" t="n">
        <v>0.0259</v>
      </c>
      <c r="I209" s="103" t="n">
        <v>0.0299</v>
      </c>
      <c r="J209" s="28" t="n">
        <f aca="false">-LOG(I209,10)</f>
        <v>1.52432881167557</v>
      </c>
    </row>
    <row r="210" customFormat="false" ht="11.25" hidden="false" customHeight="false" outlineLevel="0" collapsed="false">
      <c r="A210" s="22" t="s">
        <v>4671</v>
      </c>
      <c r="B210" s="23" t="s">
        <v>4672</v>
      </c>
      <c r="C210" s="99" t="s">
        <v>4350</v>
      </c>
      <c r="D210" s="99" t="n">
        <v>19956</v>
      </c>
      <c r="E210" s="99" t="n">
        <v>342</v>
      </c>
      <c r="F210" s="99" t="n">
        <v>785</v>
      </c>
      <c r="G210" s="99" t="n">
        <v>21</v>
      </c>
      <c r="H210" s="103" t="n">
        <v>0.0327</v>
      </c>
      <c r="I210" s="103" t="n">
        <v>0.0376</v>
      </c>
      <c r="J210" s="28" t="n">
        <f aca="false">-LOG(I210,10)</f>
        <v>1.42481215507234</v>
      </c>
    </row>
    <row r="211" customFormat="false" ht="11.25" hidden="false" customHeight="false" outlineLevel="0" collapsed="false">
      <c r="A211" s="22" t="s">
        <v>4351</v>
      </c>
      <c r="B211" s="23" t="s">
        <v>4352</v>
      </c>
      <c r="C211" s="99" t="s">
        <v>4350</v>
      </c>
      <c r="D211" s="99" t="n">
        <v>19956</v>
      </c>
      <c r="E211" s="99" t="n">
        <v>342</v>
      </c>
      <c r="F211" s="99" t="n">
        <v>2083</v>
      </c>
      <c r="G211" s="99" t="n">
        <v>47</v>
      </c>
      <c r="H211" s="103" t="n">
        <v>0.033</v>
      </c>
      <c r="I211" s="103" t="n">
        <v>0.0379</v>
      </c>
      <c r="J211" s="28" t="n">
        <f aca="false">-LOG(I211,10)</f>
        <v>1.42136079003193</v>
      </c>
    </row>
    <row r="212" customFormat="false" ht="12" hidden="false" customHeight="false" outlineLevel="0" collapsed="false">
      <c r="A212" s="31" t="s">
        <v>4511</v>
      </c>
      <c r="B212" s="87" t="s">
        <v>4512</v>
      </c>
      <c r="C212" s="100" t="s">
        <v>4350</v>
      </c>
      <c r="D212" s="100" t="n">
        <v>19956</v>
      </c>
      <c r="E212" s="100" t="n">
        <v>342</v>
      </c>
      <c r="F212" s="100" t="n">
        <v>41</v>
      </c>
      <c r="G212" s="100" t="n">
        <v>3</v>
      </c>
      <c r="H212" s="104" t="n">
        <v>0.0378</v>
      </c>
      <c r="I212" s="104" t="n">
        <v>0.0432</v>
      </c>
      <c r="J212" s="36" t="n">
        <f aca="false">-LOG(I212,10)</f>
        <v>1.36451625318509</v>
      </c>
    </row>
    <row r="213" customFormat="false" ht="11.25" hidden="false" customHeight="false" outlineLevel="0" collapsed="false">
      <c r="A213" s="38" t="s">
        <v>4515</v>
      </c>
      <c r="B213" s="15" t="s">
        <v>4516</v>
      </c>
      <c r="C213" s="98" t="s">
        <v>4365</v>
      </c>
      <c r="D213" s="98" t="n">
        <v>19956</v>
      </c>
      <c r="E213" s="98" t="n">
        <v>342</v>
      </c>
      <c r="F213" s="98" t="n">
        <v>4317</v>
      </c>
      <c r="G213" s="98" t="n">
        <v>106</v>
      </c>
      <c r="H213" s="101" t="n">
        <v>4.14E-005</v>
      </c>
      <c r="I213" s="101" t="n">
        <v>4.98E-005</v>
      </c>
      <c r="J213" s="42" t="n">
        <f aca="false">-LOG(I213,10)</f>
        <v>4.30277065724028</v>
      </c>
    </row>
    <row r="214" customFormat="false" ht="11.25" hidden="false" customHeight="false" outlineLevel="0" collapsed="false">
      <c r="A214" s="22" t="s">
        <v>4673</v>
      </c>
      <c r="B214" s="23" t="s">
        <v>4674</v>
      </c>
      <c r="C214" s="99" t="s">
        <v>4365</v>
      </c>
      <c r="D214" s="99" t="n">
        <v>19956</v>
      </c>
      <c r="E214" s="99" t="n">
        <v>342</v>
      </c>
      <c r="F214" s="99" t="n">
        <v>826</v>
      </c>
      <c r="G214" s="99" t="n">
        <v>28</v>
      </c>
      <c r="H214" s="103" t="n">
        <v>0.0006</v>
      </c>
      <c r="I214" s="103" t="n">
        <v>0.0008</v>
      </c>
      <c r="J214" s="28" t="n">
        <f aca="false">-LOG(I214,10)</f>
        <v>3.09691001300806</v>
      </c>
    </row>
    <row r="215" customFormat="false" ht="11.25" hidden="false" customHeight="false" outlineLevel="0" collapsed="false">
      <c r="A215" s="22" t="s">
        <v>4675</v>
      </c>
      <c r="B215" s="23" t="s">
        <v>4676</v>
      </c>
      <c r="C215" s="99" t="s">
        <v>4365</v>
      </c>
      <c r="D215" s="99" t="n">
        <v>19956</v>
      </c>
      <c r="E215" s="99" t="n">
        <v>342</v>
      </c>
      <c r="F215" s="99" t="n">
        <v>81</v>
      </c>
      <c r="G215" s="99" t="n">
        <v>7</v>
      </c>
      <c r="H215" s="103" t="n">
        <v>0.0007</v>
      </c>
      <c r="I215" s="103" t="n">
        <v>0.0009</v>
      </c>
      <c r="J215" s="28" t="n">
        <f aca="false">-LOG(I215,10)</f>
        <v>3.04575749056068</v>
      </c>
    </row>
    <row r="216" customFormat="false" ht="11.25" hidden="false" customHeight="false" outlineLevel="0" collapsed="false">
      <c r="A216" s="22" t="s">
        <v>4677</v>
      </c>
      <c r="B216" s="23" t="s">
        <v>4678</v>
      </c>
      <c r="C216" s="99" t="s">
        <v>4365</v>
      </c>
      <c r="D216" s="99" t="n">
        <v>19956</v>
      </c>
      <c r="E216" s="99" t="n">
        <v>342</v>
      </c>
      <c r="F216" s="99" t="n">
        <v>116</v>
      </c>
      <c r="G216" s="99" t="n">
        <v>8</v>
      </c>
      <c r="H216" s="103" t="n">
        <v>0.0012</v>
      </c>
      <c r="I216" s="103" t="n">
        <v>0.0014</v>
      </c>
      <c r="J216" s="28" t="n">
        <f aca="false">-LOG(I216,10)</f>
        <v>2.85387196432176</v>
      </c>
    </row>
    <row r="217" customFormat="false" ht="11.25" hidden="false" customHeight="false" outlineLevel="0" collapsed="false">
      <c r="A217" s="22" t="s">
        <v>4384</v>
      </c>
      <c r="B217" s="23" t="s">
        <v>4385</v>
      </c>
      <c r="C217" s="99" t="s">
        <v>4365</v>
      </c>
      <c r="D217" s="99" t="n">
        <v>19956</v>
      </c>
      <c r="E217" s="99" t="n">
        <v>342</v>
      </c>
      <c r="F217" s="99" t="n">
        <v>473</v>
      </c>
      <c r="G217" s="99" t="n">
        <v>17</v>
      </c>
      <c r="H217" s="103" t="n">
        <v>0.0042</v>
      </c>
      <c r="I217" s="103" t="n">
        <v>0.0049</v>
      </c>
      <c r="J217" s="28" t="n">
        <f aca="false">-LOG(I217,10)</f>
        <v>2.30980391997149</v>
      </c>
    </row>
    <row r="218" customFormat="false" ht="11.25" hidden="false" customHeight="false" outlineLevel="0" collapsed="false">
      <c r="A218" s="22" t="s">
        <v>4370</v>
      </c>
      <c r="B218" s="23" t="s">
        <v>4371</v>
      </c>
      <c r="C218" s="99" t="s">
        <v>4365</v>
      </c>
      <c r="D218" s="99" t="n">
        <v>19956</v>
      </c>
      <c r="E218" s="99" t="n">
        <v>342</v>
      </c>
      <c r="F218" s="99" t="n">
        <v>70</v>
      </c>
      <c r="G218" s="99" t="n">
        <v>5</v>
      </c>
      <c r="H218" s="103" t="n">
        <v>0.0087</v>
      </c>
      <c r="I218" s="103" t="n">
        <v>0.0102</v>
      </c>
      <c r="J218" s="28" t="n">
        <f aca="false">-LOG(I218,10)</f>
        <v>1.99139982823808</v>
      </c>
    </row>
    <row r="219" customFormat="false" ht="11.25" hidden="false" customHeight="false" outlineLevel="0" collapsed="false">
      <c r="A219" s="22" t="s">
        <v>4679</v>
      </c>
      <c r="B219" s="23" t="s">
        <v>4680</v>
      </c>
      <c r="C219" s="99" t="s">
        <v>4365</v>
      </c>
      <c r="D219" s="99" t="n">
        <v>19956</v>
      </c>
      <c r="E219" s="99" t="n">
        <v>342</v>
      </c>
      <c r="F219" s="99" t="n">
        <v>24</v>
      </c>
      <c r="G219" s="99" t="n">
        <v>3</v>
      </c>
      <c r="H219" s="103" t="n">
        <v>0.0103</v>
      </c>
      <c r="I219" s="103" t="n">
        <v>0.0121</v>
      </c>
      <c r="J219" s="28" t="n">
        <f aca="false">-LOG(I219,10)</f>
        <v>1.91721462968355</v>
      </c>
    </row>
    <row r="220" customFormat="false" ht="11.25" hidden="false" customHeight="false" outlineLevel="0" collapsed="false">
      <c r="A220" s="22" t="s">
        <v>4681</v>
      </c>
      <c r="B220" s="23" t="s">
        <v>4682</v>
      </c>
      <c r="C220" s="99" t="s">
        <v>4365</v>
      </c>
      <c r="D220" s="99" t="n">
        <v>19956</v>
      </c>
      <c r="E220" s="99" t="n">
        <v>342</v>
      </c>
      <c r="F220" s="99" t="n">
        <v>25</v>
      </c>
      <c r="G220" s="99" t="n">
        <v>3</v>
      </c>
      <c r="H220" s="103" t="n">
        <v>0.0114</v>
      </c>
      <c r="I220" s="103" t="n">
        <v>0.0133</v>
      </c>
      <c r="J220" s="28" t="n">
        <f aca="false">-LOG(I220,10)</f>
        <v>1.87614835903291</v>
      </c>
    </row>
    <row r="221" customFormat="false" ht="11.25" hidden="false" customHeight="false" outlineLevel="0" collapsed="false">
      <c r="A221" s="22" t="s">
        <v>4683</v>
      </c>
      <c r="B221" s="23" t="s">
        <v>4684</v>
      </c>
      <c r="C221" s="99" t="s">
        <v>4365</v>
      </c>
      <c r="D221" s="99" t="n">
        <v>19956</v>
      </c>
      <c r="E221" s="99" t="n">
        <v>342</v>
      </c>
      <c r="F221" s="99" t="n">
        <v>27</v>
      </c>
      <c r="G221" s="99" t="n">
        <v>3</v>
      </c>
      <c r="H221" s="103" t="n">
        <v>0.0137</v>
      </c>
      <c r="I221" s="103" t="n">
        <v>0.016</v>
      </c>
      <c r="J221" s="28" t="n">
        <f aca="false">-LOG(I221,10)</f>
        <v>1.79588001734408</v>
      </c>
    </row>
    <row r="222" customFormat="false" ht="11.25" hidden="false" customHeight="false" outlineLevel="0" collapsed="false">
      <c r="A222" s="22" t="s">
        <v>4545</v>
      </c>
      <c r="B222" s="23" t="s">
        <v>4546</v>
      </c>
      <c r="C222" s="99" t="s">
        <v>4365</v>
      </c>
      <c r="D222" s="99" t="n">
        <v>19956</v>
      </c>
      <c r="E222" s="99" t="n">
        <v>342</v>
      </c>
      <c r="F222" s="99" t="n">
        <v>145</v>
      </c>
      <c r="G222" s="99" t="n">
        <v>7</v>
      </c>
      <c r="H222" s="103" t="n">
        <v>0.0147</v>
      </c>
      <c r="I222" s="103" t="n">
        <v>0.0172</v>
      </c>
      <c r="J222" s="28" t="n">
        <f aca="false">-LOG(I222,10)</f>
        <v>1.76447155309245</v>
      </c>
    </row>
    <row r="223" customFormat="false" ht="11.25" hidden="false" customHeight="false" outlineLevel="0" collapsed="false">
      <c r="A223" s="22" t="s">
        <v>4368</v>
      </c>
      <c r="B223" s="23" t="s">
        <v>4369</v>
      </c>
      <c r="C223" s="99" t="s">
        <v>4365</v>
      </c>
      <c r="D223" s="99" t="n">
        <v>19956</v>
      </c>
      <c r="E223" s="99" t="n">
        <v>342</v>
      </c>
      <c r="F223" s="99" t="n">
        <v>28</v>
      </c>
      <c r="G223" s="99" t="n">
        <v>3</v>
      </c>
      <c r="H223" s="103" t="n">
        <v>0.015</v>
      </c>
      <c r="I223" s="103" t="n">
        <v>0.0175</v>
      </c>
      <c r="J223" s="28" t="n">
        <f aca="false">-LOG(I223,10)</f>
        <v>1.75696195131371</v>
      </c>
    </row>
    <row r="224" customFormat="false" ht="11.25" hidden="false" customHeight="false" outlineLevel="0" collapsed="false">
      <c r="A224" s="22" t="s">
        <v>4557</v>
      </c>
      <c r="B224" s="23" t="s">
        <v>4558</v>
      </c>
      <c r="C224" s="99" t="s">
        <v>4365</v>
      </c>
      <c r="D224" s="99" t="n">
        <v>19956</v>
      </c>
      <c r="E224" s="99" t="n">
        <v>342</v>
      </c>
      <c r="F224" s="99" t="n">
        <v>118</v>
      </c>
      <c r="G224" s="99" t="n">
        <v>6</v>
      </c>
      <c r="H224" s="103" t="n">
        <v>0.0186</v>
      </c>
      <c r="I224" s="103" t="n">
        <v>0.0217</v>
      </c>
      <c r="J224" s="28" t="n">
        <f aca="false">-LOG(I224,10)</f>
        <v>1.66354026615147</v>
      </c>
    </row>
    <row r="225" customFormat="false" ht="11.25" hidden="false" customHeight="false" outlineLevel="0" collapsed="false">
      <c r="A225" s="22" t="s">
        <v>4685</v>
      </c>
      <c r="B225" s="23" t="s">
        <v>4686</v>
      </c>
      <c r="C225" s="99" t="s">
        <v>4365</v>
      </c>
      <c r="D225" s="99" t="n">
        <v>19956</v>
      </c>
      <c r="E225" s="99" t="n">
        <v>342</v>
      </c>
      <c r="F225" s="99" t="n">
        <v>31</v>
      </c>
      <c r="G225" s="99" t="n">
        <v>3</v>
      </c>
      <c r="H225" s="103" t="n">
        <v>0.0193</v>
      </c>
      <c r="I225" s="103" t="n">
        <v>0.0224</v>
      </c>
      <c r="J225" s="28" t="n">
        <f aca="false">-LOG(I225,10)</f>
        <v>1.64975198166584</v>
      </c>
    </row>
    <row r="226" customFormat="false" ht="11.25" hidden="false" customHeight="false" outlineLevel="0" collapsed="false">
      <c r="A226" s="22" t="s">
        <v>4380</v>
      </c>
      <c r="B226" s="23" t="s">
        <v>4381</v>
      </c>
      <c r="C226" s="99" t="s">
        <v>4365</v>
      </c>
      <c r="D226" s="99" t="n">
        <v>19956</v>
      </c>
      <c r="E226" s="99" t="n">
        <v>342</v>
      </c>
      <c r="F226" s="99" t="n">
        <v>121</v>
      </c>
      <c r="G226" s="99" t="n">
        <v>6</v>
      </c>
      <c r="H226" s="103" t="n">
        <v>0.0207</v>
      </c>
      <c r="I226" s="103" t="n">
        <v>0.024</v>
      </c>
      <c r="J226" s="28" t="n">
        <f aca="false">-LOG(I226,10)</f>
        <v>1.61978875828839</v>
      </c>
    </row>
    <row r="227" customFormat="false" ht="11.25" hidden="false" customHeight="false" outlineLevel="0" collapsed="false">
      <c r="A227" s="22" t="s">
        <v>4687</v>
      </c>
      <c r="B227" s="23" t="s">
        <v>4688</v>
      </c>
      <c r="C227" s="99" t="s">
        <v>4365</v>
      </c>
      <c r="D227" s="99" t="n">
        <v>19956</v>
      </c>
      <c r="E227" s="99" t="n">
        <v>342</v>
      </c>
      <c r="F227" s="99" t="n">
        <v>36</v>
      </c>
      <c r="G227" s="99" t="n">
        <v>3</v>
      </c>
      <c r="H227" s="103" t="n">
        <v>0.0277</v>
      </c>
      <c r="I227" s="103" t="n">
        <v>0.032</v>
      </c>
      <c r="J227" s="28" t="n">
        <f aca="false">-LOG(I227,10)</f>
        <v>1.49485002168009</v>
      </c>
    </row>
    <row r="228" customFormat="false" ht="11.25" hidden="false" customHeight="false" outlineLevel="0" collapsed="false">
      <c r="A228" s="22" t="s">
        <v>4376</v>
      </c>
      <c r="B228" s="23" t="s">
        <v>4377</v>
      </c>
      <c r="C228" s="99" t="s">
        <v>4365</v>
      </c>
      <c r="D228" s="99" t="n">
        <v>19956</v>
      </c>
      <c r="E228" s="99" t="n">
        <v>342</v>
      </c>
      <c r="F228" s="99" t="n">
        <v>2273</v>
      </c>
      <c r="G228" s="99" t="n">
        <v>51</v>
      </c>
      <c r="H228" s="103" t="n">
        <v>0.0293</v>
      </c>
      <c r="I228" s="103" t="n">
        <v>0.0338</v>
      </c>
      <c r="J228" s="28" t="n">
        <f aca="false">-LOG(I228,10)</f>
        <v>1.47108329972235</v>
      </c>
    </row>
    <row r="229" customFormat="false" ht="11.25" hidden="false" customHeight="false" outlineLevel="0" collapsed="false">
      <c r="A229" s="22" t="s">
        <v>4689</v>
      </c>
      <c r="B229" s="23" t="s">
        <v>4690</v>
      </c>
      <c r="C229" s="99" t="s">
        <v>4365</v>
      </c>
      <c r="D229" s="99" t="n">
        <v>19956</v>
      </c>
      <c r="E229" s="99" t="n">
        <v>342</v>
      </c>
      <c r="F229" s="99" t="n">
        <v>37</v>
      </c>
      <c r="G229" s="99" t="n">
        <v>3</v>
      </c>
      <c r="H229" s="103" t="n">
        <v>0.0296</v>
      </c>
      <c r="I229" s="103" t="n">
        <v>0.034</v>
      </c>
      <c r="J229" s="28" t="n">
        <f aca="false">-LOG(I229,10)</f>
        <v>1.46852108295774</v>
      </c>
    </row>
    <row r="230" customFormat="false" ht="12" hidden="false" customHeight="false" outlineLevel="0" collapsed="false">
      <c r="A230" s="31" t="s">
        <v>4543</v>
      </c>
      <c r="B230" s="87" t="s">
        <v>4544</v>
      </c>
      <c r="C230" s="100" t="s">
        <v>4365</v>
      </c>
      <c r="D230" s="100" t="n">
        <v>19956</v>
      </c>
      <c r="E230" s="100" t="n">
        <v>342</v>
      </c>
      <c r="F230" s="100" t="n">
        <v>183</v>
      </c>
      <c r="G230" s="100" t="n">
        <v>7</v>
      </c>
      <c r="H230" s="104" t="n">
        <v>0.0425</v>
      </c>
      <c r="I230" s="104" t="n">
        <v>0.0485</v>
      </c>
      <c r="J230" s="36" t="n">
        <f aca="false">-LOG(I230,10)</f>
        <v>1.31425826139774</v>
      </c>
    </row>
    <row r="231" customFormat="false" ht="37.5" hidden="false" customHeight="true" outlineLevel="0" collapsed="false">
      <c r="A231" s="110" t="s">
        <v>4691</v>
      </c>
      <c r="B231" s="110"/>
      <c r="C231" s="110"/>
      <c r="D231" s="110"/>
      <c r="E231" s="110"/>
      <c r="F231" s="110"/>
      <c r="G231" s="110"/>
      <c r="H231" s="110"/>
      <c r="I231" s="110"/>
      <c r="J231" s="110"/>
    </row>
    <row r="232" customFormat="false" ht="11.25" hidden="false" customHeight="false" outlineLevel="0" collapsed="false">
      <c r="A232" s="38" t="s">
        <v>4457</v>
      </c>
      <c r="B232" s="15" t="s">
        <v>4458</v>
      </c>
      <c r="C232" s="98" t="s">
        <v>4341</v>
      </c>
      <c r="D232" s="98" t="n">
        <v>19956</v>
      </c>
      <c r="E232" s="98" t="n">
        <v>64</v>
      </c>
      <c r="F232" s="98" t="n">
        <v>383</v>
      </c>
      <c r="G232" s="98" t="n">
        <v>27</v>
      </c>
      <c r="H232" s="101" t="n">
        <v>4.58E-029</v>
      </c>
      <c r="I232" s="101" t="n">
        <v>5.43E-029</v>
      </c>
      <c r="J232" s="42" t="n">
        <f aca="false">-LOG(I232,10)</f>
        <v>28.2652001704112</v>
      </c>
    </row>
    <row r="233" customFormat="false" ht="11.25" hidden="false" customHeight="false" outlineLevel="0" collapsed="false">
      <c r="A233" s="22" t="s">
        <v>4449</v>
      </c>
      <c r="B233" s="23" t="s">
        <v>4450</v>
      </c>
      <c r="C233" s="99" t="s">
        <v>4341</v>
      </c>
      <c r="D233" s="99" t="n">
        <v>19956</v>
      </c>
      <c r="E233" s="99" t="n">
        <v>64</v>
      </c>
      <c r="F233" s="99" t="n">
        <v>197</v>
      </c>
      <c r="G233" s="99" t="n">
        <v>17</v>
      </c>
      <c r="H233" s="102" t="n">
        <v>1.45E-019</v>
      </c>
      <c r="I233" s="102" t="n">
        <v>1.72E-019</v>
      </c>
      <c r="J233" s="28" t="n">
        <f aca="false">-LOG(I233,10)</f>
        <v>18.7644715530925</v>
      </c>
    </row>
    <row r="234" customFormat="false" ht="11.25" hidden="false" customHeight="false" outlineLevel="0" collapsed="false">
      <c r="A234" s="22" t="s">
        <v>4469</v>
      </c>
      <c r="B234" s="23" t="s">
        <v>4470</v>
      </c>
      <c r="C234" s="99" t="s">
        <v>4341</v>
      </c>
      <c r="D234" s="99" t="n">
        <v>19956</v>
      </c>
      <c r="E234" s="99" t="n">
        <v>64</v>
      </c>
      <c r="F234" s="99" t="n">
        <v>127</v>
      </c>
      <c r="G234" s="99" t="n">
        <v>15</v>
      </c>
      <c r="H234" s="102" t="n">
        <v>3.22E-019</v>
      </c>
      <c r="I234" s="102" t="n">
        <v>3.81E-019</v>
      </c>
      <c r="J234" s="28" t="n">
        <f aca="false">-LOG(I234,10)</f>
        <v>18.4190750243244</v>
      </c>
    </row>
    <row r="235" customFormat="false" ht="11.25" hidden="false" customHeight="false" outlineLevel="0" collapsed="false">
      <c r="A235" s="22" t="s">
        <v>4389</v>
      </c>
      <c r="B235" s="23" t="s">
        <v>4390</v>
      </c>
      <c r="C235" s="99" t="s">
        <v>4341</v>
      </c>
      <c r="D235" s="99" t="n">
        <v>19956</v>
      </c>
      <c r="E235" s="99" t="n">
        <v>64</v>
      </c>
      <c r="F235" s="99" t="n">
        <v>116</v>
      </c>
      <c r="G235" s="99" t="n">
        <v>12</v>
      </c>
      <c r="H235" s="102" t="n">
        <v>6.83E-015</v>
      </c>
      <c r="I235" s="102" t="n">
        <v>8.07E-015</v>
      </c>
      <c r="J235" s="28" t="n">
        <f aca="false">-LOG(I235,10)</f>
        <v>14.0931264652779</v>
      </c>
    </row>
    <row r="236" customFormat="false" ht="11.25" hidden="false" customHeight="false" outlineLevel="0" collapsed="false">
      <c r="A236" s="22" t="s">
        <v>4692</v>
      </c>
      <c r="B236" s="23" t="s">
        <v>4693</v>
      </c>
      <c r="C236" s="99" t="s">
        <v>4341</v>
      </c>
      <c r="D236" s="99" t="n">
        <v>19956</v>
      </c>
      <c r="E236" s="99" t="n">
        <v>64</v>
      </c>
      <c r="F236" s="99" t="n">
        <v>111</v>
      </c>
      <c r="G236" s="99" t="n">
        <v>7</v>
      </c>
      <c r="H236" s="102" t="n">
        <v>9.72E-008</v>
      </c>
      <c r="I236" s="102" t="n">
        <v>1.13E-007</v>
      </c>
      <c r="J236" s="28" t="n">
        <f aca="false">-LOG(I236,10)</f>
        <v>6.94692155651658</v>
      </c>
    </row>
    <row r="237" customFormat="false" ht="11.25" hidden="false" customHeight="false" outlineLevel="0" collapsed="false">
      <c r="A237" s="22" t="s">
        <v>4694</v>
      </c>
      <c r="B237" s="23" t="s">
        <v>4695</v>
      </c>
      <c r="C237" s="99" t="s">
        <v>4341</v>
      </c>
      <c r="D237" s="99" t="n">
        <v>19956</v>
      </c>
      <c r="E237" s="99" t="n">
        <v>64</v>
      </c>
      <c r="F237" s="99" t="n">
        <v>103</v>
      </c>
      <c r="G237" s="99" t="n">
        <v>6</v>
      </c>
      <c r="H237" s="102" t="n">
        <v>1.32E-006</v>
      </c>
      <c r="I237" s="102" t="n">
        <v>1.52E-006</v>
      </c>
      <c r="J237" s="28" t="n">
        <f aca="false">-LOG(I237,10)</f>
        <v>5.81815641205523</v>
      </c>
    </row>
    <row r="238" customFormat="false" ht="11.25" hidden="false" customHeight="false" outlineLevel="0" collapsed="false">
      <c r="A238" s="22" t="s">
        <v>4419</v>
      </c>
      <c r="B238" s="23" t="s">
        <v>4420</v>
      </c>
      <c r="C238" s="99" t="s">
        <v>4341</v>
      </c>
      <c r="D238" s="99" t="n">
        <v>19956</v>
      </c>
      <c r="E238" s="99" t="n">
        <v>64</v>
      </c>
      <c r="F238" s="99" t="n">
        <v>30</v>
      </c>
      <c r="G238" s="99" t="n">
        <v>4</v>
      </c>
      <c r="H238" s="102" t="n">
        <v>4.1E-006</v>
      </c>
      <c r="I238" s="102" t="n">
        <v>4.65E-006</v>
      </c>
      <c r="J238" s="28" t="n">
        <f aca="false">-LOG(I238,10)</f>
        <v>5.33254704711005</v>
      </c>
    </row>
    <row r="239" customFormat="false" ht="11.25" hidden="false" customHeight="false" outlineLevel="0" collapsed="false">
      <c r="A239" s="22" t="s">
        <v>4421</v>
      </c>
      <c r="B239" s="23" t="s">
        <v>4422</v>
      </c>
      <c r="C239" s="99" t="s">
        <v>4341</v>
      </c>
      <c r="D239" s="99" t="n">
        <v>19956</v>
      </c>
      <c r="E239" s="99" t="n">
        <v>64</v>
      </c>
      <c r="F239" s="99" t="n">
        <v>33</v>
      </c>
      <c r="G239" s="99" t="n">
        <v>4</v>
      </c>
      <c r="H239" s="102" t="n">
        <v>5.79E-006</v>
      </c>
      <c r="I239" s="102" t="n">
        <v>6.56E-006</v>
      </c>
      <c r="J239" s="28" t="n">
        <f aca="false">-LOG(I239,10)</f>
        <v>5.18309616062434</v>
      </c>
    </row>
    <row r="240" customFormat="false" ht="11.25" hidden="false" customHeight="false" outlineLevel="0" collapsed="false">
      <c r="A240" s="22" t="s">
        <v>4696</v>
      </c>
      <c r="B240" s="23" t="s">
        <v>4697</v>
      </c>
      <c r="C240" s="99" t="s">
        <v>4341</v>
      </c>
      <c r="D240" s="99" t="n">
        <v>19956</v>
      </c>
      <c r="E240" s="99" t="n">
        <v>64</v>
      </c>
      <c r="F240" s="99" t="n">
        <v>12</v>
      </c>
      <c r="G240" s="99" t="n">
        <v>3</v>
      </c>
      <c r="H240" s="102" t="n">
        <v>1.38E-005</v>
      </c>
      <c r="I240" s="102" t="n">
        <v>1.56E-005</v>
      </c>
      <c r="J240" s="28" t="n">
        <f aca="false">-LOG(I240,10)</f>
        <v>4.80687540164554</v>
      </c>
    </row>
    <row r="241" customFormat="false" ht="11.25" hidden="false" customHeight="false" outlineLevel="0" collapsed="false">
      <c r="A241" s="22" t="s">
        <v>4698</v>
      </c>
      <c r="B241" s="23" t="s">
        <v>4699</v>
      </c>
      <c r="C241" s="99" t="s">
        <v>4341</v>
      </c>
      <c r="D241" s="99" t="n">
        <v>19956</v>
      </c>
      <c r="E241" s="99" t="n">
        <v>64</v>
      </c>
      <c r="F241" s="99" t="n">
        <v>18</v>
      </c>
      <c r="G241" s="99" t="n">
        <v>3</v>
      </c>
      <c r="H241" s="102" t="n">
        <v>3.98E-005</v>
      </c>
      <c r="I241" s="102" t="n">
        <v>4.42E-005</v>
      </c>
      <c r="J241" s="28" t="n">
        <f aca="false">-LOG(I241,10)</f>
        <v>4.35457773065091</v>
      </c>
    </row>
    <row r="242" customFormat="false" ht="11.25" hidden="false" customHeight="false" outlineLevel="0" collapsed="false">
      <c r="A242" s="22" t="s">
        <v>4700</v>
      </c>
      <c r="B242" s="23" t="s">
        <v>4701</v>
      </c>
      <c r="C242" s="99" t="s">
        <v>4341</v>
      </c>
      <c r="D242" s="99" t="n">
        <v>19956</v>
      </c>
      <c r="E242" s="99" t="n">
        <v>64</v>
      </c>
      <c r="F242" s="99" t="n">
        <v>22</v>
      </c>
      <c r="G242" s="99" t="n">
        <v>3</v>
      </c>
      <c r="H242" s="102" t="n">
        <v>6.82E-005</v>
      </c>
      <c r="I242" s="102" t="n">
        <v>7.49E-005</v>
      </c>
      <c r="J242" s="28" t="n">
        <f aca="false">-LOG(I242,10)</f>
        <v>4.12551818230053</v>
      </c>
    </row>
    <row r="243" customFormat="false" ht="11.25" hidden="false" customHeight="false" outlineLevel="0" collapsed="false">
      <c r="A243" s="22" t="s">
        <v>4465</v>
      </c>
      <c r="B243" s="23" t="s">
        <v>4466</v>
      </c>
      <c r="C243" s="99" t="s">
        <v>4341</v>
      </c>
      <c r="D243" s="99" t="n">
        <v>19956</v>
      </c>
      <c r="E243" s="99" t="n">
        <v>64</v>
      </c>
      <c r="F243" s="99" t="n">
        <v>256</v>
      </c>
      <c r="G243" s="99" t="n">
        <v>6</v>
      </c>
      <c r="H243" s="103" t="n">
        <v>0.0002</v>
      </c>
      <c r="I243" s="103" t="n">
        <v>0.0002</v>
      </c>
      <c r="J243" s="28" t="n">
        <f aca="false">-LOG(I243,10)</f>
        <v>3.69897000433602</v>
      </c>
    </row>
    <row r="244" customFormat="false" ht="11.25" hidden="false" customHeight="false" outlineLevel="0" collapsed="false">
      <c r="A244" s="22" t="s">
        <v>4702</v>
      </c>
      <c r="B244" s="23" t="s">
        <v>4703</v>
      </c>
      <c r="C244" s="99" t="s">
        <v>4341</v>
      </c>
      <c r="D244" s="99" t="n">
        <v>19956</v>
      </c>
      <c r="E244" s="99" t="n">
        <v>64</v>
      </c>
      <c r="F244" s="99" t="n">
        <v>180</v>
      </c>
      <c r="G244" s="99" t="n">
        <v>5</v>
      </c>
      <c r="H244" s="103" t="n">
        <v>0.0003</v>
      </c>
      <c r="I244" s="103" t="n">
        <v>0.0003</v>
      </c>
      <c r="J244" s="28" t="n">
        <f aca="false">-LOG(I244,10)</f>
        <v>3.52287874528034</v>
      </c>
    </row>
    <row r="245" customFormat="false" ht="11.25" hidden="false" customHeight="false" outlineLevel="0" collapsed="false">
      <c r="A245" s="22" t="s">
        <v>4704</v>
      </c>
      <c r="B245" s="23" t="s">
        <v>4705</v>
      </c>
      <c r="C245" s="99" t="s">
        <v>4341</v>
      </c>
      <c r="D245" s="99" t="n">
        <v>19956</v>
      </c>
      <c r="E245" s="99" t="n">
        <v>64</v>
      </c>
      <c r="F245" s="99" t="n">
        <v>43</v>
      </c>
      <c r="G245" s="99" t="n">
        <v>3</v>
      </c>
      <c r="H245" s="103" t="n">
        <v>0.0004</v>
      </c>
      <c r="I245" s="103" t="n">
        <v>0.0005</v>
      </c>
      <c r="J245" s="28" t="n">
        <f aca="false">-LOG(I245,10)</f>
        <v>3.30102999566398</v>
      </c>
    </row>
    <row r="246" customFormat="false" ht="11.25" hidden="false" customHeight="false" outlineLevel="0" collapsed="false">
      <c r="A246" s="22" t="s">
        <v>4706</v>
      </c>
      <c r="B246" s="23" t="s">
        <v>4707</v>
      </c>
      <c r="C246" s="99" t="s">
        <v>4341</v>
      </c>
      <c r="D246" s="99" t="n">
        <v>19956</v>
      </c>
      <c r="E246" s="99" t="n">
        <v>64</v>
      </c>
      <c r="F246" s="99" t="n">
        <v>159</v>
      </c>
      <c r="G246" s="99" t="n">
        <v>4</v>
      </c>
      <c r="H246" s="103" t="n">
        <v>0.0018</v>
      </c>
      <c r="I246" s="103" t="n">
        <v>0.002</v>
      </c>
      <c r="J246" s="28" t="n">
        <f aca="false">-LOG(I246,10)</f>
        <v>2.69897000433602</v>
      </c>
    </row>
    <row r="247" customFormat="false" ht="12" hidden="false" customHeight="false" outlineLevel="0" collapsed="false">
      <c r="A247" s="31" t="s">
        <v>4708</v>
      </c>
      <c r="B247" s="87" t="s">
        <v>4709</v>
      </c>
      <c r="C247" s="100" t="s">
        <v>4341</v>
      </c>
      <c r="D247" s="100" t="n">
        <v>19956</v>
      </c>
      <c r="E247" s="100" t="n">
        <v>64</v>
      </c>
      <c r="F247" s="100" t="n">
        <v>588</v>
      </c>
      <c r="G247" s="100" t="n">
        <v>7</v>
      </c>
      <c r="H247" s="104" t="n">
        <v>0.0028</v>
      </c>
      <c r="I247" s="104" t="n">
        <v>0.003</v>
      </c>
      <c r="J247" s="36" t="n">
        <f aca="false">-LOG(I247,10)</f>
        <v>2.52287874528034</v>
      </c>
    </row>
    <row r="248" customFormat="false" ht="11.25" hidden="false" customHeight="false" outlineLevel="0" collapsed="false">
      <c r="A248" s="38" t="s">
        <v>4473</v>
      </c>
      <c r="B248" s="15" t="s">
        <v>4474</v>
      </c>
      <c r="C248" s="98" t="s">
        <v>4350</v>
      </c>
      <c r="D248" s="98" t="n">
        <v>19956</v>
      </c>
      <c r="E248" s="98" t="n">
        <v>64</v>
      </c>
      <c r="F248" s="98" t="n">
        <v>3773</v>
      </c>
      <c r="G248" s="98" t="n">
        <v>45</v>
      </c>
      <c r="H248" s="101" t="n">
        <v>6.04E-019</v>
      </c>
      <c r="I248" s="101" t="n">
        <v>7.16E-019</v>
      </c>
      <c r="J248" s="42" t="n">
        <f aca="false">-LOG(I248,10)</f>
        <v>18.1450869776921</v>
      </c>
    </row>
    <row r="249" customFormat="false" ht="11.25" hidden="false" customHeight="false" outlineLevel="0" collapsed="false">
      <c r="A249" s="22" t="s">
        <v>4507</v>
      </c>
      <c r="B249" s="23" t="s">
        <v>4508</v>
      </c>
      <c r="C249" s="99" t="s">
        <v>4350</v>
      </c>
      <c r="D249" s="99" t="n">
        <v>19956</v>
      </c>
      <c r="E249" s="99" t="n">
        <v>64</v>
      </c>
      <c r="F249" s="99" t="n">
        <v>164</v>
      </c>
      <c r="G249" s="99" t="n">
        <v>10</v>
      </c>
      <c r="H249" s="102" t="n">
        <v>1.92E-010</v>
      </c>
      <c r="I249" s="102" t="n">
        <v>2.25E-010</v>
      </c>
      <c r="J249" s="28" t="n">
        <f aca="false">-LOG(I249,10)</f>
        <v>9.64781748188864</v>
      </c>
    </row>
    <row r="250" customFormat="false" ht="11.25" hidden="false" customHeight="false" outlineLevel="0" collapsed="false">
      <c r="A250" s="22" t="s">
        <v>4710</v>
      </c>
      <c r="B250" s="23" t="s">
        <v>4711</v>
      </c>
      <c r="C250" s="99" t="s">
        <v>4350</v>
      </c>
      <c r="D250" s="99" t="n">
        <v>19956</v>
      </c>
      <c r="E250" s="99" t="n">
        <v>64</v>
      </c>
      <c r="F250" s="99" t="n">
        <v>44</v>
      </c>
      <c r="G250" s="99" t="n">
        <v>6</v>
      </c>
      <c r="H250" s="102" t="n">
        <v>1.2E-008</v>
      </c>
      <c r="I250" s="102" t="n">
        <v>1.4E-008</v>
      </c>
      <c r="J250" s="28" t="n">
        <f aca="false">-LOG(I250,10)</f>
        <v>7.85387196432176</v>
      </c>
    </row>
    <row r="251" customFormat="false" ht="11.25" hidden="false" customHeight="false" outlineLevel="0" collapsed="false">
      <c r="A251" s="22" t="s">
        <v>4712</v>
      </c>
      <c r="B251" s="23" t="s">
        <v>4713</v>
      </c>
      <c r="C251" s="99" t="s">
        <v>4350</v>
      </c>
      <c r="D251" s="99" t="n">
        <v>19956</v>
      </c>
      <c r="E251" s="99" t="n">
        <v>64</v>
      </c>
      <c r="F251" s="99" t="n">
        <v>15</v>
      </c>
      <c r="G251" s="99" t="n">
        <v>4</v>
      </c>
      <c r="H251" s="102" t="n">
        <v>3.55E-007</v>
      </c>
      <c r="I251" s="102" t="n">
        <v>4.13E-007</v>
      </c>
      <c r="J251" s="28" t="n">
        <f aca="false">-LOG(I251,10)</f>
        <v>6.3840499483436</v>
      </c>
    </row>
    <row r="252" customFormat="false" ht="11.25" hidden="false" customHeight="false" outlineLevel="0" collapsed="false">
      <c r="A252" s="22" t="s">
        <v>4714</v>
      </c>
      <c r="B252" s="23" t="s">
        <v>4715</v>
      </c>
      <c r="C252" s="99" t="s">
        <v>4350</v>
      </c>
      <c r="D252" s="99" t="n">
        <v>19956</v>
      </c>
      <c r="E252" s="99" t="n">
        <v>64</v>
      </c>
      <c r="F252" s="99" t="n">
        <v>23</v>
      </c>
      <c r="G252" s="99" t="n">
        <v>4</v>
      </c>
      <c r="H252" s="102" t="n">
        <v>1.58E-006</v>
      </c>
      <c r="I252" s="102" t="n">
        <v>1.82E-006</v>
      </c>
      <c r="J252" s="28" t="n">
        <f aca="false">-LOG(I252,10)</f>
        <v>5.73992861201493</v>
      </c>
    </row>
    <row r="253" customFormat="false" ht="11.25" hidden="false" customHeight="false" outlineLevel="0" collapsed="false">
      <c r="A253" s="22" t="s">
        <v>4716</v>
      </c>
      <c r="B253" s="23" t="s">
        <v>4717</v>
      </c>
      <c r="C253" s="99" t="s">
        <v>4350</v>
      </c>
      <c r="D253" s="99" t="n">
        <v>19956</v>
      </c>
      <c r="E253" s="99" t="n">
        <v>64</v>
      </c>
      <c r="F253" s="99" t="n">
        <v>94</v>
      </c>
      <c r="G253" s="99" t="n">
        <v>5</v>
      </c>
      <c r="H253" s="102" t="n">
        <v>1.62E-005</v>
      </c>
      <c r="I253" s="102" t="n">
        <v>1.82E-005</v>
      </c>
      <c r="J253" s="28" t="n">
        <f aca="false">-LOG(I253,10)</f>
        <v>4.73992861201493</v>
      </c>
    </row>
    <row r="254" customFormat="false" ht="11.25" hidden="false" customHeight="false" outlineLevel="0" collapsed="false">
      <c r="A254" s="22" t="s">
        <v>4718</v>
      </c>
      <c r="B254" s="23" t="s">
        <v>4719</v>
      </c>
      <c r="C254" s="99" t="s">
        <v>4350</v>
      </c>
      <c r="D254" s="99" t="n">
        <v>19956</v>
      </c>
      <c r="E254" s="99" t="n">
        <v>64</v>
      </c>
      <c r="F254" s="99" t="n">
        <v>13</v>
      </c>
      <c r="G254" s="99" t="n">
        <v>3</v>
      </c>
      <c r="H254" s="102" t="n">
        <v>1.69E-005</v>
      </c>
      <c r="I254" s="102" t="n">
        <v>1.9E-005</v>
      </c>
      <c r="J254" s="28" t="n">
        <f aca="false">-LOG(I254,10)</f>
        <v>4.72124639904717</v>
      </c>
    </row>
    <row r="255" customFormat="false" ht="11.25" hidden="false" customHeight="false" outlineLevel="0" collapsed="false">
      <c r="A255" s="22" t="s">
        <v>4509</v>
      </c>
      <c r="B255" s="23" t="s">
        <v>4510</v>
      </c>
      <c r="C255" s="99" t="s">
        <v>4350</v>
      </c>
      <c r="D255" s="99" t="n">
        <v>19956</v>
      </c>
      <c r="E255" s="99" t="n">
        <v>64</v>
      </c>
      <c r="F255" s="99" t="n">
        <v>31</v>
      </c>
      <c r="G255" s="99" t="n">
        <v>3</v>
      </c>
      <c r="H255" s="99" t="n">
        <v>0.0002</v>
      </c>
      <c r="I255" s="99" t="n">
        <v>0.0002</v>
      </c>
      <c r="J255" s="28" t="n">
        <f aca="false">-LOG(I255,10)</f>
        <v>3.69897000433602</v>
      </c>
    </row>
    <row r="256" customFormat="false" ht="11.25" hidden="false" customHeight="false" outlineLevel="0" collapsed="false">
      <c r="A256" s="22" t="s">
        <v>4720</v>
      </c>
      <c r="B256" s="23" t="s">
        <v>4721</v>
      </c>
      <c r="C256" s="99" t="s">
        <v>4350</v>
      </c>
      <c r="D256" s="99" t="n">
        <v>19956</v>
      </c>
      <c r="E256" s="99" t="n">
        <v>64</v>
      </c>
      <c r="F256" s="99" t="n">
        <v>243</v>
      </c>
      <c r="G256" s="99" t="n">
        <v>5</v>
      </c>
      <c r="H256" s="99" t="n">
        <v>0.0012</v>
      </c>
      <c r="I256" s="99" t="n">
        <v>0.0013</v>
      </c>
      <c r="J256" s="28" t="n">
        <f aca="false">-LOG(I256,10)</f>
        <v>2.88605664769316</v>
      </c>
    </row>
    <row r="257" customFormat="false" ht="12" hidden="false" customHeight="false" outlineLevel="0" collapsed="false">
      <c r="A257" s="31" t="s">
        <v>4513</v>
      </c>
      <c r="B257" s="87" t="s">
        <v>4514</v>
      </c>
      <c r="C257" s="100" t="s">
        <v>4350</v>
      </c>
      <c r="D257" s="100" t="n">
        <v>19956</v>
      </c>
      <c r="E257" s="100" t="n">
        <v>64</v>
      </c>
      <c r="F257" s="100" t="n">
        <v>79</v>
      </c>
      <c r="G257" s="100" t="n">
        <v>3</v>
      </c>
      <c r="H257" s="100" t="n">
        <v>0.0023</v>
      </c>
      <c r="I257" s="100" t="n">
        <v>0.0025</v>
      </c>
      <c r="J257" s="36" t="n">
        <f aca="false">-LOG(I257,10)</f>
        <v>2.60205999132796</v>
      </c>
    </row>
    <row r="258" customFormat="false" ht="11.25" hidden="false" customHeight="false" outlineLevel="0" collapsed="false">
      <c r="A258" s="38" t="s">
        <v>4515</v>
      </c>
      <c r="B258" s="15" t="s">
        <v>4516</v>
      </c>
      <c r="C258" s="98" t="s">
        <v>4365</v>
      </c>
      <c r="D258" s="98" t="n">
        <v>19956</v>
      </c>
      <c r="E258" s="98" t="n">
        <v>64</v>
      </c>
      <c r="F258" s="98" t="n">
        <v>4317</v>
      </c>
      <c r="G258" s="98" t="n">
        <v>31</v>
      </c>
      <c r="H258" s="101" t="n">
        <v>2.02E-006</v>
      </c>
      <c r="I258" s="101" t="n">
        <v>2.33E-006</v>
      </c>
      <c r="J258" s="42" t="n">
        <f aca="false">-LOG(I258,10)</f>
        <v>5.63264407897398</v>
      </c>
    </row>
    <row r="259" customFormat="false" ht="11.25" hidden="false" customHeight="false" outlineLevel="0" collapsed="false">
      <c r="A259" s="22" t="s">
        <v>4537</v>
      </c>
      <c r="B259" s="23" t="s">
        <v>4538</v>
      </c>
      <c r="C259" s="99" t="s">
        <v>4365</v>
      </c>
      <c r="D259" s="99" t="n">
        <v>19956</v>
      </c>
      <c r="E259" s="99" t="n">
        <v>64</v>
      </c>
      <c r="F259" s="99" t="n">
        <v>1330</v>
      </c>
      <c r="G259" s="99" t="n">
        <v>16</v>
      </c>
      <c r="H259" s="102" t="n">
        <v>3.58E-006</v>
      </c>
      <c r="I259" s="102" t="n">
        <v>4.1E-006</v>
      </c>
      <c r="J259" s="28" t="n">
        <f aca="false">-LOG(I259,10)</f>
        <v>5.38721614328026</v>
      </c>
    </row>
    <row r="260" customFormat="false" ht="11.25" hidden="false" customHeight="false" outlineLevel="0" collapsed="false">
      <c r="A260" s="22" t="s">
        <v>4722</v>
      </c>
      <c r="B260" s="23" t="s">
        <v>4723</v>
      </c>
      <c r="C260" s="99" t="s">
        <v>4365</v>
      </c>
      <c r="D260" s="99" t="n">
        <v>19956</v>
      </c>
      <c r="E260" s="99" t="n">
        <v>64</v>
      </c>
      <c r="F260" s="99" t="n">
        <v>1860</v>
      </c>
      <c r="G260" s="99" t="n">
        <v>19</v>
      </c>
      <c r="H260" s="102" t="n">
        <v>3.83E-006</v>
      </c>
      <c r="I260" s="102" t="n">
        <v>4.37E-006</v>
      </c>
      <c r="J260" s="28" t="n">
        <f aca="false">-LOG(I260,10)</f>
        <v>5.35951856302958</v>
      </c>
    </row>
    <row r="261" customFormat="false" ht="11.25" hidden="false" customHeight="false" outlineLevel="0" collapsed="false">
      <c r="A261" s="22" t="s">
        <v>4724</v>
      </c>
      <c r="B261" s="23" t="s">
        <v>4725</v>
      </c>
      <c r="C261" s="99" t="s">
        <v>4365</v>
      </c>
      <c r="D261" s="99" t="n">
        <v>19956</v>
      </c>
      <c r="E261" s="99" t="n">
        <v>64</v>
      </c>
      <c r="F261" s="99" t="n">
        <v>18</v>
      </c>
      <c r="G261" s="99" t="n">
        <v>3</v>
      </c>
      <c r="H261" s="102" t="n">
        <v>3.98E-005</v>
      </c>
      <c r="I261" s="102" t="n">
        <v>4.42E-005</v>
      </c>
      <c r="J261" s="28" t="n">
        <f aca="false">-LOG(I261,10)</f>
        <v>4.35457773065091</v>
      </c>
    </row>
    <row r="262" customFormat="false" ht="11.25" hidden="false" customHeight="false" outlineLevel="0" collapsed="false">
      <c r="A262" s="22" t="s">
        <v>4521</v>
      </c>
      <c r="B262" s="23" t="s">
        <v>4522</v>
      </c>
      <c r="C262" s="99" t="s">
        <v>4365</v>
      </c>
      <c r="D262" s="99" t="n">
        <v>19956</v>
      </c>
      <c r="E262" s="99" t="n">
        <v>64</v>
      </c>
      <c r="F262" s="99" t="n">
        <v>1631</v>
      </c>
      <c r="G262" s="99" t="n">
        <v>16</v>
      </c>
      <c r="H262" s="102" t="n">
        <v>4.47E-005</v>
      </c>
      <c r="I262" s="102" t="n">
        <v>4.95E-005</v>
      </c>
      <c r="J262" s="28" t="n">
        <f aca="false">-LOG(I262,10)</f>
        <v>4.30539480106643</v>
      </c>
    </row>
    <row r="263" customFormat="false" ht="11.25" hidden="false" customHeight="false" outlineLevel="0" collapsed="false">
      <c r="A263" s="22" t="s">
        <v>4726</v>
      </c>
      <c r="B263" s="23" t="s">
        <v>4727</v>
      </c>
      <c r="C263" s="99" t="s">
        <v>4365</v>
      </c>
      <c r="D263" s="99" t="n">
        <v>19956</v>
      </c>
      <c r="E263" s="99" t="n">
        <v>64</v>
      </c>
      <c r="F263" s="99" t="n">
        <v>21</v>
      </c>
      <c r="G263" s="99" t="n">
        <v>3</v>
      </c>
      <c r="H263" s="102" t="n">
        <v>6.01E-005</v>
      </c>
      <c r="I263" s="102" t="n">
        <v>6.63E-005</v>
      </c>
      <c r="J263" s="28" t="n">
        <f aca="false">-LOG(I263,10)</f>
        <v>4.17848647159523</v>
      </c>
    </row>
    <row r="264" customFormat="false" ht="11.25" hidden="false" customHeight="false" outlineLevel="0" collapsed="false">
      <c r="A264" s="22" t="s">
        <v>4728</v>
      </c>
      <c r="B264" s="23" t="s">
        <v>4729</v>
      </c>
      <c r="C264" s="99" t="s">
        <v>4365</v>
      </c>
      <c r="D264" s="99" t="n">
        <v>19956</v>
      </c>
      <c r="E264" s="99" t="n">
        <v>64</v>
      </c>
      <c r="F264" s="99" t="n">
        <v>34</v>
      </c>
      <c r="G264" s="99" t="n">
        <v>3</v>
      </c>
      <c r="H264" s="103" t="n">
        <v>0.0002</v>
      </c>
      <c r="I264" s="103" t="n">
        <v>0.0002</v>
      </c>
      <c r="J264" s="28" t="n">
        <f aca="false">-LOG(I264,10)</f>
        <v>3.69897000433602</v>
      </c>
    </row>
    <row r="265" customFormat="false" ht="11.25" hidden="false" customHeight="false" outlineLevel="0" collapsed="false">
      <c r="A265" s="22" t="s">
        <v>4730</v>
      </c>
      <c r="B265" s="23" t="s">
        <v>4731</v>
      </c>
      <c r="C265" s="99" t="s">
        <v>4365</v>
      </c>
      <c r="D265" s="99" t="n">
        <v>19956</v>
      </c>
      <c r="E265" s="99" t="n">
        <v>64</v>
      </c>
      <c r="F265" s="99" t="n">
        <v>824</v>
      </c>
      <c r="G265" s="99" t="n">
        <v>9</v>
      </c>
      <c r="H265" s="103" t="n">
        <v>0.0013</v>
      </c>
      <c r="I265" s="103" t="n">
        <v>0.0014</v>
      </c>
      <c r="J265" s="28" t="n">
        <f aca="false">-LOG(I265,10)</f>
        <v>2.85387196432176</v>
      </c>
    </row>
    <row r="266" customFormat="false" ht="11.25" hidden="false" customHeight="false" outlineLevel="0" collapsed="false">
      <c r="A266" s="22" t="s">
        <v>4732</v>
      </c>
      <c r="B266" s="23" t="s">
        <v>4733</v>
      </c>
      <c r="C266" s="99" t="s">
        <v>4365</v>
      </c>
      <c r="D266" s="99" t="n">
        <v>19956</v>
      </c>
      <c r="E266" s="99" t="n">
        <v>64</v>
      </c>
      <c r="F266" s="99" t="n">
        <v>495</v>
      </c>
      <c r="G266" s="99" t="n">
        <v>6</v>
      </c>
      <c r="H266" s="103" t="n">
        <v>0.0052</v>
      </c>
      <c r="I266" s="103" t="n">
        <v>0.0055</v>
      </c>
      <c r="J266" s="28" t="n">
        <f aca="false">-LOG(I266,10)</f>
        <v>2.25963731050576</v>
      </c>
    </row>
    <row r="267" customFormat="false" ht="11.25" hidden="false" customHeight="false" outlineLevel="0" collapsed="false">
      <c r="A267" s="22" t="s">
        <v>4734</v>
      </c>
      <c r="B267" s="23" t="s">
        <v>4735</v>
      </c>
      <c r="C267" s="99" t="s">
        <v>4365</v>
      </c>
      <c r="D267" s="99" t="n">
        <v>19956</v>
      </c>
      <c r="E267" s="99" t="n">
        <v>64</v>
      </c>
      <c r="F267" s="99" t="n">
        <v>523</v>
      </c>
      <c r="G267" s="99" t="n">
        <v>6</v>
      </c>
      <c r="H267" s="103" t="n">
        <v>0.0068</v>
      </c>
      <c r="I267" s="103" t="n">
        <v>0.0071</v>
      </c>
      <c r="J267" s="28" t="n">
        <f aca="false">-LOG(I267,10)</f>
        <v>2.14874165128092</v>
      </c>
    </row>
    <row r="268" customFormat="false" ht="11.25" hidden="false" customHeight="false" outlineLevel="0" collapsed="false">
      <c r="A268" s="22" t="s">
        <v>4539</v>
      </c>
      <c r="B268" s="23" t="s">
        <v>4540</v>
      </c>
      <c r="C268" s="99" t="s">
        <v>4365</v>
      </c>
      <c r="D268" s="99" t="n">
        <v>19956</v>
      </c>
      <c r="E268" s="99" t="n">
        <v>64</v>
      </c>
      <c r="F268" s="99" t="n">
        <v>1413</v>
      </c>
      <c r="G268" s="99" t="n">
        <v>10</v>
      </c>
      <c r="H268" s="103" t="n">
        <v>0.0143</v>
      </c>
      <c r="I268" s="103" t="n">
        <v>0.015</v>
      </c>
      <c r="J268" s="28" t="n">
        <f aca="false">-LOG(I268,10)</f>
        <v>1.82390874094432</v>
      </c>
    </row>
    <row r="269" customFormat="false" ht="12" hidden="false" customHeight="false" outlineLevel="0" collapsed="false">
      <c r="A269" s="31" t="s">
        <v>4736</v>
      </c>
      <c r="B269" s="87" t="s">
        <v>4737</v>
      </c>
      <c r="C269" s="100" t="s">
        <v>4365</v>
      </c>
      <c r="D269" s="100" t="n">
        <v>19956</v>
      </c>
      <c r="E269" s="100" t="n">
        <v>64</v>
      </c>
      <c r="F269" s="100" t="n">
        <v>330</v>
      </c>
      <c r="G269" s="100" t="n">
        <v>4</v>
      </c>
      <c r="H269" s="104" t="n">
        <v>0.0221</v>
      </c>
      <c r="I269" s="104" t="n">
        <v>0.0231</v>
      </c>
      <c r="J269" s="36" t="n">
        <f aca="false">-LOG(I269,10)</f>
        <v>1.63638802010786</v>
      </c>
    </row>
    <row r="270" customFormat="false" ht="37.5" hidden="false" customHeight="true" outlineLevel="0" collapsed="false">
      <c r="A270" s="111" t="s">
        <v>4738</v>
      </c>
      <c r="B270" s="111"/>
      <c r="C270" s="111"/>
      <c r="D270" s="111"/>
      <c r="E270" s="111"/>
      <c r="F270" s="111"/>
      <c r="G270" s="111"/>
      <c r="H270" s="111"/>
      <c r="I270" s="111"/>
      <c r="J270" s="111"/>
    </row>
    <row r="271" customFormat="false" ht="11.25" hidden="false" customHeight="false" outlineLevel="0" collapsed="false">
      <c r="A271" s="38" t="s">
        <v>4739</v>
      </c>
      <c r="B271" s="15" t="s">
        <v>4740</v>
      </c>
      <c r="C271" s="98" t="s">
        <v>4341</v>
      </c>
      <c r="D271" s="98" t="n">
        <v>19956</v>
      </c>
      <c r="E271" s="98" t="n">
        <v>202</v>
      </c>
      <c r="F271" s="98" t="n">
        <v>74</v>
      </c>
      <c r="G271" s="98" t="n">
        <v>17</v>
      </c>
      <c r="H271" s="101" t="n">
        <v>3.15E-017</v>
      </c>
      <c r="I271" s="101" t="n">
        <v>3.72E-017</v>
      </c>
      <c r="J271" s="42" t="n">
        <f aca="false">-LOG(I271,10)</f>
        <v>16.4294570601181</v>
      </c>
    </row>
    <row r="272" customFormat="false" ht="11.25" hidden="false" customHeight="false" outlineLevel="0" collapsed="false">
      <c r="A272" s="22" t="s">
        <v>4741</v>
      </c>
      <c r="B272" s="23" t="s">
        <v>4742</v>
      </c>
      <c r="C272" s="99" t="s">
        <v>4341</v>
      </c>
      <c r="D272" s="99" t="n">
        <v>19956</v>
      </c>
      <c r="E272" s="99" t="n">
        <v>202</v>
      </c>
      <c r="F272" s="99" t="n">
        <v>560</v>
      </c>
      <c r="G272" s="99" t="n">
        <v>31</v>
      </c>
      <c r="H272" s="102" t="n">
        <v>4.05E-014</v>
      </c>
      <c r="I272" s="102" t="n">
        <v>4.78E-014</v>
      </c>
      <c r="J272" s="28" t="n">
        <f aca="false">-LOG(I272,10)</f>
        <v>13.3205721033879</v>
      </c>
    </row>
    <row r="273" customFormat="false" ht="11.25" hidden="false" customHeight="false" outlineLevel="0" collapsed="false">
      <c r="A273" s="22" t="s">
        <v>4344</v>
      </c>
      <c r="B273" s="23" t="s">
        <v>4345</v>
      </c>
      <c r="C273" s="99" t="s">
        <v>4341</v>
      </c>
      <c r="D273" s="99" t="n">
        <v>19956</v>
      </c>
      <c r="E273" s="99" t="n">
        <v>202</v>
      </c>
      <c r="F273" s="99" t="n">
        <v>230</v>
      </c>
      <c r="G273" s="99" t="n">
        <v>20</v>
      </c>
      <c r="H273" s="102" t="n">
        <v>9.28E-013</v>
      </c>
      <c r="I273" s="102" t="n">
        <v>1.09E-012</v>
      </c>
      <c r="J273" s="28" t="n">
        <f aca="false">-LOG(I273,10)</f>
        <v>11.9625735020594</v>
      </c>
    </row>
    <row r="274" customFormat="false" ht="11.25" hidden="false" customHeight="false" outlineLevel="0" collapsed="false">
      <c r="A274" s="22" t="s">
        <v>4743</v>
      </c>
      <c r="B274" s="23" t="s">
        <v>4744</v>
      </c>
      <c r="C274" s="99" t="s">
        <v>4341</v>
      </c>
      <c r="D274" s="99" t="n">
        <v>19956</v>
      </c>
      <c r="E274" s="99" t="n">
        <v>202</v>
      </c>
      <c r="F274" s="99" t="n">
        <v>20</v>
      </c>
      <c r="G274" s="99" t="n">
        <v>8</v>
      </c>
      <c r="H274" s="102" t="n">
        <v>2.32E-010</v>
      </c>
      <c r="I274" s="102" t="n">
        <v>2.72E-010</v>
      </c>
      <c r="J274" s="28" t="n">
        <f aca="false">-LOG(I274,10)</f>
        <v>9.5654310959658</v>
      </c>
    </row>
    <row r="275" customFormat="false" ht="11.25" hidden="false" customHeight="false" outlineLevel="0" collapsed="false">
      <c r="A275" s="22" t="s">
        <v>4745</v>
      </c>
      <c r="B275" s="23" t="s">
        <v>4746</v>
      </c>
      <c r="C275" s="99" t="s">
        <v>4341</v>
      </c>
      <c r="D275" s="99" t="n">
        <v>19956</v>
      </c>
      <c r="E275" s="99" t="n">
        <v>202</v>
      </c>
      <c r="F275" s="99" t="n">
        <v>18</v>
      </c>
      <c r="G275" s="99" t="n">
        <v>4</v>
      </c>
      <c r="H275" s="102" t="n">
        <v>6.22E-005</v>
      </c>
      <c r="I275" s="102" t="n">
        <v>7.19E-005</v>
      </c>
      <c r="J275" s="28" t="n">
        <f aca="false">-LOG(I275,10)</f>
        <v>4.14327110961712</v>
      </c>
    </row>
    <row r="276" customFormat="false" ht="11.25" hidden="false" customHeight="false" outlineLevel="0" collapsed="false">
      <c r="A276" s="22" t="s">
        <v>4747</v>
      </c>
      <c r="B276" s="23" t="s">
        <v>4748</v>
      </c>
      <c r="C276" s="99" t="s">
        <v>4341</v>
      </c>
      <c r="D276" s="99" t="n">
        <v>19956</v>
      </c>
      <c r="E276" s="99" t="n">
        <v>202</v>
      </c>
      <c r="F276" s="99" t="n">
        <v>25</v>
      </c>
      <c r="G276" s="99" t="n">
        <v>4</v>
      </c>
      <c r="H276" s="103" t="n">
        <v>0.0002</v>
      </c>
      <c r="I276" s="103" t="n">
        <v>0.0002</v>
      </c>
      <c r="J276" s="28" t="n">
        <f aca="false">-LOG(I276,10)</f>
        <v>3.69897000433602</v>
      </c>
    </row>
    <row r="277" customFormat="false" ht="11.25" hidden="false" customHeight="false" outlineLevel="0" collapsed="false">
      <c r="A277" s="22" t="s">
        <v>4749</v>
      </c>
      <c r="B277" s="23" t="s">
        <v>4750</v>
      </c>
      <c r="C277" s="99" t="s">
        <v>4341</v>
      </c>
      <c r="D277" s="99" t="n">
        <v>19956</v>
      </c>
      <c r="E277" s="99" t="n">
        <v>202</v>
      </c>
      <c r="F277" s="99" t="n">
        <v>418</v>
      </c>
      <c r="G277" s="99" t="n">
        <v>13</v>
      </c>
      <c r="H277" s="103" t="n">
        <v>0.0004</v>
      </c>
      <c r="I277" s="103" t="n">
        <v>0.0005</v>
      </c>
      <c r="J277" s="28" t="n">
        <f aca="false">-LOG(I277,10)</f>
        <v>3.30102999566398</v>
      </c>
    </row>
    <row r="278" customFormat="false" ht="11.25" hidden="false" customHeight="false" outlineLevel="0" collapsed="false">
      <c r="A278" s="22" t="s">
        <v>4751</v>
      </c>
      <c r="B278" s="23" t="s">
        <v>4752</v>
      </c>
      <c r="C278" s="99" t="s">
        <v>4341</v>
      </c>
      <c r="D278" s="99" t="n">
        <v>19956</v>
      </c>
      <c r="E278" s="99" t="n">
        <v>202</v>
      </c>
      <c r="F278" s="99" t="n">
        <v>18</v>
      </c>
      <c r="G278" s="99" t="n">
        <v>3</v>
      </c>
      <c r="H278" s="103" t="n">
        <v>0.0012</v>
      </c>
      <c r="I278" s="103" t="n">
        <v>0.0013</v>
      </c>
      <c r="J278" s="28" t="n">
        <f aca="false">-LOG(I278,10)</f>
        <v>2.88605664769316</v>
      </c>
    </row>
    <row r="279" customFormat="false" ht="11.25" hidden="false" customHeight="false" outlineLevel="0" collapsed="false">
      <c r="A279" s="22" t="s">
        <v>4753</v>
      </c>
      <c r="B279" s="23" t="s">
        <v>4754</v>
      </c>
      <c r="C279" s="99" t="s">
        <v>4341</v>
      </c>
      <c r="D279" s="99" t="n">
        <v>19956</v>
      </c>
      <c r="E279" s="99" t="n">
        <v>202</v>
      </c>
      <c r="F279" s="99" t="n">
        <v>51</v>
      </c>
      <c r="G279" s="99" t="n">
        <v>4</v>
      </c>
      <c r="H279" s="103" t="n">
        <v>0.0022</v>
      </c>
      <c r="I279" s="103" t="n">
        <v>0.0026</v>
      </c>
      <c r="J279" s="28" t="n">
        <f aca="false">-LOG(I279,10)</f>
        <v>2.58502665202918</v>
      </c>
    </row>
    <row r="280" customFormat="false" ht="11.25" hidden="false" customHeight="false" outlineLevel="0" collapsed="false">
      <c r="A280" s="22" t="s">
        <v>4755</v>
      </c>
      <c r="B280" s="23" t="s">
        <v>4756</v>
      </c>
      <c r="C280" s="99" t="s">
        <v>4341</v>
      </c>
      <c r="D280" s="99" t="n">
        <v>19956</v>
      </c>
      <c r="E280" s="99" t="n">
        <v>202</v>
      </c>
      <c r="F280" s="99" t="n">
        <v>60</v>
      </c>
      <c r="G280" s="99" t="n">
        <v>4</v>
      </c>
      <c r="H280" s="103" t="n">
        <v>0.0039</v>
      </c>
      <c r="I280" s="103" t="n">
        <v>0.0044</v>
      </c>
      <c r="J280" s="28" t="n">
        <f aca="false">-LOG(I280,10)</f>
        <v>2.35654732351381</v>
      </c>
    </row>
    <row r="281" customFormat="false" ht="11.25" hidden="false" customHeight="false" outlineLevel="0" collapsed="false">
      <c r="A281" s="22" t="s">
        <v>4757</v>
      </c>
      <c r="B281" s="23" t="s">
        <v>4758</v>
      </c>
      <c r="C281" s="99" t="s">
        <v>4341</v>
      </c>
      <c r="D281" s="99" t="n">
        <v>19956</v>
      </c>
      <c r="E281" s="99" t="n">
        <v>202</v>
      </c>
      <c r="F281" s="99" t="n">
        <v>31</v>
      </c>
      <c r="G281" s="99" t="n">
        <v>3</v>
      </c>
      <c r="H281" s="103" t="n">
        <v>0.0047</v>
      </c>
      <c r="I281" s="103" t="n">
        <v>0.0054</v>
      </c>
      <c r="J281" s="28" t="n">
        <f aca="false">-LOG(I281,10)</f>
        <v>2.26760624017703</v>
      </c>
    </row>
    <row r="282" customFormat="false" ht="11.25" hidden="false" customHeight="false" outlineLevel="0" collapsed="false">
      <c r="A282" s="22" t="s">
        <v>4759</v>
      </c>
      <c r="B282" s="23" t="s">
        <v>4760</v>
      </c>
      <c r="C282" s="99" t="s">
        <v>4341</v>
      </c>
      <c r="D282" s="99" t="n">
        <v>19956</v>
      </c>
      <c r="E282" s="99" t="n">
        <v>202</v>
      </c>
      <c r="F282" s="99" t="n">
        <v>67</v>
      </c>
      <c r="G282" s="99" t="n">
        <v>4</v>
      </c>
      <c r="H282" s="103" t="n">
        <v>0.0056</v>
      </c>
      <c r="I282" s="103" t="n">
        <v>0.0064</v>
      </c>
      <c r="J282" s="28" t="n">
        <f aca="false">-LOG(I282,10)</f>
        <v>2.19382002601611</v>
      </c>
    </row>
    <row r="283" customFormat="false" ht="11.25" hidden="false" customHeight="false" outlineLevel="0" collapsed="false">
      <c r="A283" s="22" t="s">
        <v>4761</v>
      </c>
      <c r="B283" s="23" t="s">
        <v>4762</v>
      </c>
      <c r="C283" s="99" t="s">
        <v>4341</v>
      </c>
      <c r="D283" s="99" t="n">
        <v>19956</v>
      </c>
      <c r="E283" s="99" t="n">
        <v>202</v>
      </c>
      <c r="F283" s="99" t="n">
        <v>36</v>
      </c>
      <c r="G283" s="99" t="n">
        <v>3</v>
      </c>
      <c r="H283" s="103" t="n">
        <v>0.0069</v>
      </c>
      <c r="I283" s="103" t="n">
        <v>0.0079</v>
      </c>
      <c r="J283" s="28" t="n">
        <f aca="false">-LOG(I283,10)</f>
        <v>2.10237290870956</v>
      </c>
    </row>
    <row r="284" customFormat="false" ht="11.25" hidden="false" customHeight="false" outlineLevel="0" collapsed="false">
      <c r="A284" s="22" t="s">
        <v>4763</v>
      </c>
      <c r="B284" s="23" t="s">
        <v>4764</v>
      </c>
      <c r="C284" s="99" t="s">
        <v>4341</v>
      </c>
      <c r="D284" s="99" t="n">
        <v>19956</v>
      </c>
      <c r="E284" s="99" t="n">
        <v>202</v>
      </c>
      <c r="F284" s="99" t="n">
        <v>43</v>
      </c>
      <c r="G284" s="99" t="n">
        <v>3</v>
      </c>
      <c r="H284" s="103" t="n">
        <v>0.011</v>
      </c>
      <c r="I284" s="103" t="n">
        <v>0.0124</v>
      </c>
      <c r="J284" s="28" t="n">
        <f aca="false">-LOG(I284,10)</f>
        <v>1.90657831483776</v>
      </c>
    </row>
    <row r="285" customFormat="false" ht="11.25" hidden="false" customHeight="false" outlineLevel="0" collapsed="false">
      <c r="A285" s="22" t="s">
        <v>4765</v>
      </c>
      <c r="B285" s="23" t="s">
        <v>4766</v>
      </c>
      <c r="C285" s="99" t="s">
        <v>4341</v>
      </c>
      <c r="D285" s="99" t="n">
        <v>19956</v>
      </c>
      <c r="E285" s="99" t="n">
        <v>202</v>
      </c>
      <c r="F285" s="99" t="n">
        <v>47</v>
      </c>
      <c r="G285" s="99" t="n">
        <v>3</v>
      </c>
      <c r="H285" s="103" t="n">
        <v>0.0138</v>
      </c>
      <c r="I285" s="103" t="n">
        <v>0.0155</v>
      </c>
      <c r="J285" s="28" t="n">
        <f aca="false">-LOG(I285,10)</f>
        <v>1.80966830182971</v>
      </c>
    </row>
    <row r="286" customFormat="false" ht="11.25" hidden="false" customHeight="false" outlineLevel="0" collapsed="false">
      <c r="A286" s="22" t="s">
        <v>4767</v>
      </c>
      <c r="B286" s="23" t="s">
        <v>4768</v>
      </c>
      <c r="C286" s="99" t="s">
        <v>4341</v>
      </c>
      <c r="D286" s="99" t="n">
        <v>19956</v>
      </c>
      <c r="E286" s="99" t="n">
        <v>202</v>
      </c>
      <c r="F286" s="99" t="n">
        <v>47</v>
      </c>
      <c r="G286" s="99" t="n">
        <v>3</v>
      </c>
      <c r="H286" s="103" t="n">
        <v>0.0138</v>
      </c>
      <c r="I286" s="103" t="n">
        <v>0.0155</v>
      </c>
      <c r="J286" s="28" t="n">
        <f aca="false">-LOG(I286,10)</f>
        <v>1.80966830182971</v>
      </c>
    </row>
    <row r="287" customFormat="false" ht="11.25" hidden="false" customHeight="false" outlineLevel="0" collapsed="false">
      <c r="A287" s="22" t="s">
        <v>4769</v>
      </c>
      <c r="B287" s="23" t="s">
        <v>4770</v>
      </c>
      <c r="C287" s="99" t="s">
        <v>4341</v>
      </c>
      <c r="D287" s="99" t="n">
        <v>19956</v>
      </c>
      <c r="E287" s="99" t="n">
        <v>202</v>
      </c>
      <c r="F287" s="99" t="n">
        <v>53</v>
      </c>
      <c r="G287" s="99" t="n">
        <v>3</v>
      </c>
      <c r="H287" s="103" t="n">
        <v>0.0186</v>
      </c>
      <c r="I287" s="103" t="n">
        <v>0.021</v>
      </c>
      <c r="J287" s="28" t="n">
        <f aca="false">-LOG(I287,10)</f>
        <v>1.67778070526608</v>
      </c>
    </row>
    <row r="288" customFormat="false" ht="11.25" hidden="false" customHeight="false" outlineLevel="0" collapsed="false">
      <c r="A288" s="22" t="s">
        <v>4771</v>
      </c>
      <c r="B288" s="23" t="s">
        <v>4772</v>
      </c>
      <c r="C288" s="99" t="s">
        <v>4341</v>
      </c>
      <c r="D288" s="99" t="n">
        <v>19956</v>
      </c>
      <c r="E288" s="99" t="n">
        <v>202</v>
      </c>
      <c r="F288" s="99" t="n">
        <v>55</v>
      </c>
      <c r="G288" s="99" t="n">
        <v>3</v>
      </c>
      <c r="H288" s="103" t="n">
        <v>0.0204</v>
      </c>
      <c r="I288" s="103" t="n">
        <v>0.0228</v>
      </c>
      <c r="J288" s="28" t="n">
        <f aca="false">-LOG(I288,10)</f>
        <v>1.64206515299955</v>
      </c>
    </row>
    <row r="289" customFormat="false" ht="12" hidden="false" customHeight="false" outlineLevel="0" collapsed="false">
      <c r="A289" s="31" t="s">
        <v>4773</v>
      </c>
      <c r="B289" s="87" t="s">
        <v>4774</v>
      </c>
      <c r="C289" s="100" t="s">
        <v>4341</v>
      </c>
      <c r="D289" s="100" t="n">
        <v>19956</v>
      </c>
      <c r="E289" s="100" t="n">
        <v>202</v>
      </c>
      <c r="F289" s="100" t="n">
        <v>63</v>
      </c>
      <c r="G289" s="100" t="n">
        <v>3</v>
      </c>
      <c r="H289" s="104" t="n">
        <v>0.0286</v>
      </c>
      <c r="I289" s="104" t="n">
        <v>0.0319</v>
      </c>
      <c r="J289" s="36" t="n">
        <f aca="false">-LOG(I289,10)</f>
        <v>1.49620931694282</v>
      </c>
    </row>
    <row r="290" customFormat="false" ht="11.25" hidden="false" customHeight="false" outlineLevel="0" collapsed="false">
      <c r="A290" s="38" t="s">
        <v>4775</v>
      </c>
      <c r="B290" s="15" t="s">
        <v>4776</v>
      </c>
      <c r="C290" s="98" t="s">
        <v>4350</v>
      </c>
      <c r="D290" s="98" t="n">
        <v>19956</v>
      </c>
      <c r="E290" s="98" t="n">
        <v>202</v>
      </c>
      <c r="F290" s="98" t="n">
        <v>784</v>
      </c>
      <c r="G290" s="98" t="n">
        <v>38</v>
      </c>
      <c r="H290" s="101" t="n">
        <v>2.2E-015</v>
      </c>
      <c r="I290" s="101" t="n">
        <v>2.6E-015</v>
      </c>
      <c r="J290" s="42" t="n">
        <f aca="false">-LOG(I290,10)</f>
        <v>14.5850266520292</v>
      </c>
    </row>
    <row r="291" customFormat="false" ht="11.25" hidden="false" customHeight="false" outlineLevel="0" collapsed="false">
      <c r="A291" s="22" t="s">
        <v>4777</v>
      </c>
      <c r="B291" s="23" t="s">
        <v>4778</v>
      </c>
      <c r="C291" s="99" t="s">
        <v>4350</v>
      </c>
      <c r="D291" s="99" t="n">
        <v>19956</v>
      </c>
      <c r="E291" s="99" t="n">
        <v>202</v>
      </c>
      <c r="F291" s="99" t="n">
        <v>90</v>
      </c>
      <c r="G291" s="99" t="n">
        <v>9</v>
      </c>
      <c r="H291" s="102" t="n">
        <v>6.78E-007</v>
      </c>
      <c r="I291" s="102" t="n">
        <v>7.94E-007</v>
      </c>
      <c r="J291" s="28" t="n">
        <f aca="false">-LOG(I291,10)</f>
        <v>6.1001794975729</v>
      </c>
    </row>
    <row r="292" customFormat="false" ht="11.25" hidden="false" customHeight="false" outlineLevel="0" collapsed="false">
      <c r="A292" s="22" t="s">
        <v>4659</v>
      </c>
      <c r="B292" s="23" t="s">
        <v>4660</v>
      </c>
      <c r="C292" s="99" t="s">
        <v>4350</v>
      </c>
      <c r="D292" s="99" t="n">
        <v>19956</v>
      </c>
      <c r="E292" s="99" t="n">
        <v>202</v>
      </c>
      <c r="F292" s="99" t="n">
        <v>133</v>
      </c>
      <c r="G292" s="99" t="n">
        <v>9</v>
      </c>
      <c r="H292" s="102" t="n">
        <v>1.35E-005</v>
      </c>
      <c r="I292" s="102" t="n">
        <v>1.57E-005</v>
      </c>
      <c r="J292" s="28" t="n">
        <f aca="false">-LOG(I292,10)</f>
        <v>4.80410034759077</v>
      </c>
    </row>
    <row r="293" customFormat="false" ht="11.25" hidden="false" customHeight="false" outlineLevel="0" collapsed="false">
      <c r="A293" s="22" t="s">
        <v>4661</v>
      </c>
      <c r="B293" s="23" t="s">
        <v>4662</v>
      </c>
      <c r="C293" s="99" t="s">
        <v>4350</v>
      </c>
      <c r="D293" s="99" t="n">
        <v>19956</v>
      </c>
      <c r="E293" s="99" t="n">
        <v>202</v>
      </c>
      <c r="F293" s="99" t="n">
        <v>661</v>
      </c>
      <c r="G293" s="99" t="n">
        <v>20</v>
      </c>
      <c r="H293" s="102" t="n">
        <v>1.79E-005</v>
      </c>
      <c r="I293" s="102" t="n">
        <v>2.08E-005</v>
      </c>
      <c r="J293" s="28" t="n">
        <f aca="false">-LOG(I293,10)</f>
        <v>4.68193666503724</v>
      </c>
    </row>
    <row r="294" customFormat="false" ht="11.25" hidden="false" customHeight="false" outlineLevel="0" collapsed="false">
      <c r="A294" s="22" t="s">
        <v>4779</v>
      </c>
      <c r="B294" s="23" t="s">
        <v>4780</v>
      </c>
      <c r="C294" s="99" t="s">
        <v>4350</v>
      </c>
      <c r="D294" s="99" t="n">
        <v>19956</v>
      </c>
      <c r="E294" s="99" t="n">
        <v>202</v>
      </c>
      <c r="F294" s="99" t="n">
        <v>13</v>
      </c>
      <c r="G294" s="99" t="n">
        <v>4</v>
      </c>
      <c r="H294" s="102" t="n">
        <v>2.1E-005</v>
      </c>
      <c r="I294" s="102" t="n">
        <v>2.44E-005</v>
      </c>
      <c r="J294" s="28" t="n">
        <f aca="false">-LOG(I294,10)</f>
        <v>4.61261017366127</v>
      </c>
    </row>
    <row r="295" customFormat="false" ht="11.25" hidden="false" customHeight="false" outlineLevel="0" collapsed="false">
      <c r="A295" s="22" t="s">
        <v>4781</v>
      </c>
      <c r="B295" s="23" t="s">
        <v>4782</v>
      </c>
      <c r="C295" s="99" t="s">
        <v>4350</v>
      </c>
      <c r="D295" s="99" t="n">
        <v>19956</v>
      </c>
      <c r="E295" s="99" t="n">
        <v>202</v>
      </c>
      <c r="F295" s="99" t="n">
        <v>229</v>
      </c>
      <c r="G295" s="99" t="n">
        <v>10</v>
      </c>
      <c r="H295" s="103" t="n">
        <v>0.0002</v>
      </c>
      <c r="I295" s="103" t="n">
        <v>0.0002</v>
      </c>
      <c r="J295" s="28" t="n">
        <f aca="false">-LOG(I295,10)</f>
        <v>3.69897000433602</v>
      </c>
    </row>
    <row r="296" customFormat="false" ht="11.25" hidden="false" customHeight="false" outlineLevel="0" collapsed="false">
      <c r="A296" s="22" t="s">
        <v>4783</v>
      </c>
      <c r="B296" s="23" t="s">
        <v>4784</v>
      </c>
      <c r="C296" s="99" t="s">
        <v>4350</v>
      </c>
      <c r="D296" s="99" t="n">
        <v>19956</v>
      </c>
      <c r="E296" s="99" t="n">
        <v>202</v>
      </c>
      <c r="F296" s="99" t="n">
        <v>27</v>
      </c>
      <c r="G296" s="99" t="n">
        <v>3</v>
      </c>
      <c r="H296" s="103" t="n">
        <v>0.0033</v>
      </c>
      <c r="I296" s="103" t="n">
        <v>0.0038</v>
      </c>
      <c r="J296" s="28" t="n">
        <f aca="false">-LOG(I296,10)</f>
        <v>2.42021640338319</v>
      </c>
    </row>
    <row r="297" customFormat="false" ht="11.25" hidden="false" customHeight="false" outlineLevel="0" collapsed="false">
      <c r="A297" s="22" t="s">
        <v>4785</v>
      </c>
      <c r="B297" s="23" t="s">
        <v>4786</v>
      </c>
      <c r="C297" s="99" t="s">
        <v>4350</v>
      </c>
      <c r="D297" s="99" t="n">
        <v>19956</v>
      </c>
      <c r="E297" s="99" t="n">
        <v>202</v>
      </c>
      <c r="F297" s="99" t="n">
        <v>148</v>
      </c>
      <c r="G297" s="99" t="n">
        <v>5</v>
      </c>
      <c r="H297" s="103" t="n">
        <v>0.0191</v>
      </c>
      <c r="I297" s="103" t="n">
        <v>0.0214</v>
      </c>
      <c r="J297" s="28" t="n">
        <f aca="false">-LOG(I297,10)</f>
        <v>1.66958622665081</v>
      </c>
    </row>
    <row r="298" customFormat="false" ht="11.25" hidden="false" customHeight="false" outlineLevel="0" collapsed="false">
      <c r="A298" s="22" t="s">
        <v>4351</v>
      </c>
      <c r="B298" s="23" t="s">
        <v>4352</v>
      </c>
      <c r="C298" s="99" t="s">
        <v>4350</v>
      </c>
      <c r="D298" s="99" t="n">
        <v>19956</v>
      </c>
      <c r="E298" s="99" t="n">
        <v>202</v>
      </c>
      <c r="F298" s="99" t="n">
        <v>2083</v>
      </c>
      <c r="G298" s="99" t="n">
        <v>31</v>
      </c>
      <c r="H298" s="103" t="n">
        <v>0.0196</v>
      </c>
      <c r="I298" s="103" t="n">
        <v>0.022</v>
      </c>
      <c r="J298" s="28" t="n">
        <f aca="false">-LOG(I298,10)</f>
        <v>1.65757731917779</v>
      </c>
    </row>
    <row r="299" customFormat="false" ht="11.25" hidden="false" customHeight="false" outlineLevel="0" collapsed="false">
      <c r="A299" s="22" t="s">
        <v>4594</v>
      </c>
      <c r="B299" s="23" t="s">
        <v>4595</v>
      </c>
      <c r="C299" s="99" t="s">
        <v>4350</v>
      </c>
      <c r="D299" s="99" t="n">
        <v>19956</v>
      </c>
      <c r="E299" s="99" t="n">
        <v>202</v>
      </c>
      <c r="F299" s="99" t="n">
        <v>457</v>
      </c>
      <c r="G299" s="99" t="n">
        <v>10</v>
      </c>
      <c r="H299" s="103" t="n">
        <v>0.0197</v>
      </c>
      <c r="I299" s="103" t="n">
        <v>0.022</v>
      </c>
      <c r="J299" s="28" t="n">
        <f aca="false">-LOG(I299,10)</f>
        <v>1.65757731917779</v>
      </c>
    </row>
    <row r="300" customFormat="false" ht="12" hidden="false" customHeight="false" outlineLevel="0" collapsed="false">
      <c r="A300" s="31" t="s">
        <v>4787</v>
      </c>
      <c r="B300" s="87" t="s">
        <v>4788</v>
      </c>
      <c r="C300" s="100" t="s">
        <v>4350</v>
      </c>
      <c r="D300" s="100" t="n">
        <v>19956</v>
      </c>
      <c r="E300" s="100" t="n">
        <v>202</v>
      </c>
      <c r="F300" s="100" t="n">
        <v>182</v>
      </c>
      <c r="G300" s="100" t="n">
        <v>5</v>
      </c>
      <c r="H300" s="104" t="n">
        <v>0.0404</v>
      </c>
      <c r="I300" s="104" t="n">
        <v>0.0449</v>
      </c>
      <c r="J300" s="36" t="n">
        <f aca="false">-LOG(I300,10)</f>
        <v>1.34775365899668</v>
      </c>
    </row>
    <row r="301" customFormat="false" ht="11.25" hidden="false" customHeight="false" outlineLevel="0" collapsed="false">
      <c r="A301" s="38" t="s">
        <v>4789</v>
      </c>
      <c r="B301" s="15" t="s">
        <v>4790</v>
      </c>
      <c r="C301" s="98" t="s">
        <v>4365</v>
      </c>
      <c r="D301" s="98" t="n">
        <v>19956</v>
      </c>
      <c r="E301" s="98" t="n">
        <v>202</v>
      </c>
      <c r="F301" s="98" t="n">
        <v>132</v>
      </c>
      <c r="G301" s="98" t="n">
        <v>12</v>
      </c>
      <c r="H301" s="101" t="n">
        <v>2.41E-008</v>
      </c>
      <c r="I301" s="101" t="n">
        <v>2.83E-008</v>
      </c>
      <c r="J301" s="42" t="n">
        <f aca="false">-LOG(I301,10)</f>
        <v>7.54821356447571</v>
      </c>
    </row>
    <row r="302" customFormat="false" ht="11.25" hidden="false" customHeight="false" outlineLevel="0" collapsed="false">
      <c r="A302" s="22" t="s">
        <v>4791</v>
      </c>
      <c r="B302" s="23" t="s">
        <v>4792</v>
      </c>
      <c r="C302" s="99" t="s">
        <v>4365</v>
      </c>
      <c r="D302" s="99" t="n">
        <v>19956</v>
      </c>
      <c r="E302" s="99" t="n">
        <v>202</v>
      </c>
      <c r="F302" s="99" t="n">
        <v>17</v>
      </c>
      <c r="G302" s="99" t="n">
        <v>6</v>
      </c>
      <c r="H302" s="102" t="n">
        <v>8.23E-008</v>
      </c>
      <c r="I302" s="102" t="n">
        <v>9.66E-008</v>
      </c>
      <c r="J302" s="28" t="n">
        <f aca="false">-LOG(I302,10)</f>
        <v>7.01502287358451</v>
      </c>
    </row>
    <row r="303" customFormat="false" ht="11.25" hidden="false" customHeight="false" outlineLevel="0" collapsed="false">
      <c r="A303" s="22" t="s">
        <v>4793</v>
      </c>
      <c r="B303" s="23" t="s">
        <v>4794</v>
      </c>
      <c r="C303" s="99" t="s">
        <v>4365</v>
      </c>
      <c r="D303" s="99" t="n">
        <v>19956</v>
      </c>
      <c r="E303" s="99" t="n">
        <v>202</v>
      </c>
      <c r="F303" s="99" t="n">
        <v>641</v>
      </c>
      <c r="G303" s="99" t="n">
        <v>22</v>
      </c>
      <c r="H303" s="102" t="n">
        <v>9.26E-007</v>
      </c>
      <c r="I303" s="102" t="n">
        <v>1.08E-006</v>
      </c>
      <c r="J303" s="28" t="n">
        <f aca="false">-LOG(I303,10)</f>
        <v>5.96657624451305</v>
      </c>
    </row>
    <row r="304" customFormat="false" ht="11.25" hidden="false" customHeight="false" outlineLevel="0" collapsed="false">
      <c r="A304" s="22" t="s">
        <v>4795</v>
      </c>
      <c r="B304" s="23" t="s">
        <v>4796</v>
      </c>
      <c r="C304" s="99" t="s">
        <v>4365</v>
      </c>
      <c r="D304" s="99" t="n">
        <v>19956</v>
      </c>
      <c r="E304" s="99" t="n">
        <v>202</v>
      </c>
      <c r="F304" s="99" t="n">
        <v>60</v>
      </c>
      <c r="G304" s="99" t="n">
        <v>7</v>
      </c>
      <c r="H304" s="102" t="n">
        <v>4.78E-006</v>
      </c>
      <c r="I304" s="102" t="n">
        <v>5.58E-006</v>
      </c>
      <c r="J304" s="28" t="n">
        <f aca="false">-LOG(I304,10)</f>
        <v>5.25336580106242</v>
      </c>
    </row>
    <row r="305" customFormat="false" ht="11.25" hidden="false" customHeight="false" outlineLevel="0" collapsed="false">
      <c r="A305" s="22" t="s">
        <v>4797</v>
      </c>
      <c r="B305" s="23" t="s">
        <v>4798</v>
      </c>
      <c r="C305" s="99" t="s">
        <v>4365</v>
      </c>
      <c r="D305" s="99" t="n">
        <v>19956</v>
      </c>
      <c r="E305" s="99" t="n">
        <v>202</v>
      </c>
      <c r="F305" s="99" t="n">
        <v>11</v>
      </c>
      <c r="G305" s="99" t="n">
        <v>4</v>
      </c>
      <c r="H305" s="102" t="n">
        <v>1.23E-005</v>
      </c>
      <c r="I305" s="102" t="n">
        <v>1.43E-005</v>
      </c>
      <c r="J305" s="28" t="n">
        <f aca="false">-LOG(I305,10)</f>
        <v>4.84466396253494</v>
      </c>
    </row>
    <row r="306" customFormat="false" ht="11.25" hidden="false" customHeight="false" outlineLevel="0" collapsed="false">
      <c r="A306" s="22" t="s">
        <v>4539</v>
      </c>
      <c r="B306" s="23" t="s">
        <v>4540</v>
      </c>
      <c r="C306" s="99" t="s">
        <v>4365</v>
      </c>
      <c r="D306" s="99" t="n">
        <v>19956</v>
      </c>
      <c r="E306" s="99" t="n">
        <v>202</v>
      </c>
      <c r="F306" s="99" t="n">
        <v>1413</v>
      </c>
      <c r="G306" s="99" t="n">
        <v>31</v>
      </c>
      <c r="H306" s="102" t="n">
        <v>4.63E-005</v>
      </c>
      <c r="I306" s="102" t="n">
        <v>5.37E-005</v>
      </c>
      <c r="J306" s="28" t="n">
        <f aca="false">-LOG(I306,10)</f>
        <v>4.27002571430044</v>
      </c>
    </row>
    <row r="307" customFormat="false" ht="11.25" hidden="false" customHeight="false" outlineLevel="0" collapsed="false">
      <c r="A307" s="22" t="s">
        <v>4799</v>
      </c>
      <c r="B307" s="23" t="s">
        <v>4800</v>
      </c>
      <c r="C307" s="99" t="s">
        <v>4365</v>
      </c>
      <c r="D307" s="99" t="n">
        <v>19956</v>
      </c>
      <c r="E307" s="99" t="n">
        <v>202</v>
      </c>
      <c r="F307" s="99" t="n">
        <v>5</v>
      </c>
      <c r="G307" s="99" t="n">
        <v>3</v>
      </c>
      <c r="H307" s="102" t="n">
        <v>5.35E-005</v>
      </c>
      <c r="I307" s="102" t="n">
        <v>6.2E-005</v>
      </c>
      <c r="J307" s="28" t="n">
        <f aca="false">-LOG(I307,10)</f>
        <v>4.20760831050175</v>
      </c>
    </row>
    <row r="308" customFormat="false" ht="11.25" hidden="false" customHeight="false" outlineLevel="0" collapsed="false">
      <c r="A308" s="22" t="s">
        <v>4557</v>
      </c>
      <c r="B308" s="23" t="s">
        <v>4558</v>
      </c>
      <c r="C308" s="99" t="s">
        <v>4365</v>
      </c>
      <c r="D308" s="99" t="n">
        <v>19956</v>
      </c>
      <c r="E308" s="99" t="n">
        <v>202</v>
      </c>
      <c r="F308" s="99" t="n">
        <v>118</v>
      </c>
      <c r="G308" s="99" t="n">
        <v>7</v>
      </c>
      <c r="H308" s="103" t="n">
        <v>0.0003</v>
      </c>
      <c r="I308" s="103" t="n">
        <v>0.0003</v>
      </c>
      <c r="J308" s="28" t="n">
        <f aca="false">-LOG(I308,10)</f>
        <v>3.52287874528034</v>
      </c>
    </row>
    <row r="309" customFormat="false" ht="11.25" hidden="false" customHeight="false" outlineLevel="0" collapsed="false">
      <c r="A309" s="22" t="s">
        <v>4801</v>
      </c>
      <c r="B309" s="23" t="s">
        <v>4802</v>
      </c>
      <c r="C309" s="99" t="s">
        <v>4365</v>
      </c>
      <c r="D309" s="99" t="n">
        <v>19956</v>
      </c>
      <c r="E309" s="99" t="n">
        <v>202</v>
      </c>
      <c r="F309" s="99" t="n">
        <v>54</v>
      </c>
      <c r="G309" s="99" t="n">
        <v>5</v>
      </c>
      <c r="H309" s="103" t="n">
        <v>0.0003</v>
      </c>
      <c r="I309" s="103" t="n">
        <v>0.0004</v>
      </c>
      <c r="J309" s="28" t="n">
        <f aca="false">-LOG(I309,10)</f>
        <v>3.39794000867204</v>
      </c>
    </row>
    <row r="310" customFormat="false" ht="11.25" hidden="false" customHeight="false" outlineLevel="0" collapsed="false">
      <c r="A310" s="22" t="s">
        <v>4803</v>
      </c>
      <c r="B310" s="23" t="s">
        <v>4804</v>
      </c>
      <c r="C310" s="99" t="s">
        <v>4365</v>
      </c>
      <c r="D310" s="99" t="n">
        <v>19956</v>
      </c>
      <c r="E310" s="99" t="n">
        <v>202</v>
      </c>
      <c r="F310" s="99" t="n">
        <v>50</v>
      </c>
      <c r="G310" s="99" t="n">
        <v>4</v>
      </c>
      <c r="H310" s="103" t="n">
        <v>0.0021</v>
      </c>
      <c r="I310" s="103" t="n">
        <v>0.0024</v>
      </c>
      <c r="J310" s="28" t="n">
        <f aca="false">-LOG(I310,10)</f>
        <v>2.61978875828839</v>
      </c>
    </row>
    <row r="311" customFormat="false" ht="11.25" hidden="false" customHeight="false" outlineLevel="0" collapsed="false">
      <c r="A311" s="22" t="s">
        <v>4805</v>
      </c>
      <c r="B311" s="23" t="s">
        <v>4806</v>
      </c>
      <c r="C311" s="99" t="s">
        <v>4365</v>
      </c>
      <c r="D311" s="99" t="n">
        <v>19956</v>
      </c>
      <c r="E311" s="99" t="n">
        <v>202</v>
      </c>
      <c r="F311" s="99" t="n">
        <v>63</v>
      </c>
      <c r="G311" s="99" t="n">
        <v>4</v>
      </c>
      <c r="H311" s="103" t="n">
        <v>0.0046</v>
      </c>
      <c r="I311" s="103" t="n">
        <v>0.0052</v>
      </c>
      <c r="J311" s="28" t="n">
        <f aca="false">-LOG(I311,10)</f>
        <v>2.2839966563652</v>
      </c>
    </row>
    <row r="312" customFormat="false" ht="11.25" hidden="false" customHeight="false" outlineLevel="0" collapsed="false">
      <c r="A312" s="22" t="s">
        <v>4384</v>
      </c>
      <c r="B312" s="23" t="s">
        <v>4385</v>
      </c>
      <c r="C312" s="99" t="s">
        <v>4365</v>
      </c>
      <c r="D312" s="99" t="n">
        <v>19956</v>
      </c>
      <c r="E312" s="99" t="n">
        <v>202</v>
      </c>
      <c r="F312" s="99" t="n">
        <v>473</v>
      </c>
      <c r="G312" s="99" t="n">
        <v>11</v>
      </c>
      <c r="H312" s="103" t="n">
        <v>0.0099</v>
      </c>
      <c r="I312" s="103" t="n">
        <v>0.0112</v>
      </c>
      <c r="J312" s="28" t="n">
        <f aca="false">-LOG(I312,10)</f>
        <v>1.95078197732982</v>
      </c>
    </row>
    <row r="313" customFormat="false" ht="11.25" hidden="false" customHeight="false" outlineLevel="0" collapsed="false">
      <c r="A313" s="22" t="s">
        <v>4807</v>
      </c>
      <c r="B313" s="23" t="s">
        <v>4808</v>
      </c>
      <c r="C313" s="99" t="s">
        <v>4365</v>
      </c>
      <c r="D313" s="99" t="n">
        <v>19956</v>
      </c>
      <c r="E313" s="99" t="n">
        <v>202</v>
      </c>
      <c r="F313" s="99" t="n">
        <v>52</v>
      </c>
      <c r="G313" s="99" t="n">
        <v>3</v>
      </c>
      <c r="H313" s="103" t="n">
        <v>0.0178</v>
      </c>
      <c r="I313" s="103" t="n">
        <v>0.02</v>
      </c>
      <c r="J313" s="28" t="n">
        <f aca="false">-LOG(I313,10)</f>
        <v>1.69897000433602</v>
      </c>
    </row>
    <row r="314" customFormat="false" ht="11.25" hidden="false" customHeight="false" outlineLevel="0" collapsed="false">
      <c r="A314" s="22" t="s">
        <v>4549</v>
      </c>
      <c r="B314" s="23" t="s">
        <v>4550</v>
      </c>
      <c r="C314" s="99" t="s">
        <v>4365</v>
      </c>
      <c r="D314" s="99" t="n">
        <v>19956</v>
      </c>
      <c r="E314" s="99" t="n">
        <v>202</v>
      </c>
      <c r="F314" s="99" t="n">
        <v>324</v>
      </c>
      <c r="G314" s="99" t="n">
        <v>8</v>
      </c>
      <c r="H314" s="103" t="n">
        <v>0.0191</v>
      </c>
      <c r="I314" s="103" t="n">
        <v>0.0214</v>
      </c>
      <c r="J314" s="28" t="n">
        <f aca="false">-LOG(I314,10)</f>
        <v>1.66958622665081</v>
      </c>
    </row>
    <row r="315" customFormat="false" ht="11.25" hidden="false" customHeight="false" outlineLevel="0" collapsed="false">
      <c r="A315" s="22" t="s">
        <v>4809</v>
      </c>
      <c r="B315" s="23" t="s">
        <v>4810</v>
      </c>
      <c r="C315" s="99" t="s">
        <v>4365</v>
      </c>
      <c r="D315" s="99" t="n">
        <v>19956</v>
      </c>
      <c r="E315" s="99" t="n">
        <v>202</v>
      </c>
      <c r="F315" s="99" t="n">
        <v>64</v>
      </c>
      <c r="G315" s="99" t="n">
        <v>3</v>
      </c>
      <c r="H315" s="103" t="n">
        <v>0.0297</v>
      </c>
      <c r="I315" s="103" t="n">
        <v>0.0331</v>
      </c>
      <c r="J315" s="28" t="n">
        <f aca="false">-LOG(I315,10)</f>
        <v>1.48017200622428</v>
      </c>
    </row>
    <row r="316" customFormat="false" ht="11.25" hidden="false" customHeight="false" outlineLevel="0" collapsed="false">
      <c r="A316" s="22" t="s">
        <v>4811</v>
      </c>
      <c r="B316" s="23" t="s">
        <v>4812</v>
      </c>
      <c r="C316" s="99" t="s">
        <v>4365</v>
      </c>
      <c r="D316" s="99" t="n">
        <v>19956</v>
      </c>
      <c r="E316" s="99" t="n">
        <v>202</v>
      </c>
      <c r="F316" s="99" t="n">
        <v>117</v>
      </c>
      <c r="G316" s="99" t="n">
        <v>4</v>
      </c>
      <c r="H316" s="103" t="n">
        <v>0.0336</v>
      </c>
      <c r="I316" s="103" t="n">
        <v>0.0374</v>
      </c>
      <c r="J316" s="28" t="n">
        <f aca="false">-LOG(I316,10)</f>
        <v>1.42712839779952</v>
      </c>
    </row>
    <row r="317" customFormat="false" ht="12" hidden="false" customHeight="false" outlineLevel="0" collapsed="false">
      <c r="A317" s="31" t="s">
        <v>4813</v>
      </c>
      <c r="B317" s="87" t="s">
        <v>4814</v>
      </c>
      <c r="C317" s="100" t="s">
        <v>4365</v>
      </c>
      <c r="D317" s="100" t="n">
        <v>19956</v>
      </c>
      <c r="E317" s="100" t="n">
        <v>202</v>
      </c>
      <c r="F317" s="100" t="n">
        <v>128</v>
      </c>
      <c r="G317" s="100" t="n">
        <v>4</v>
      </c>
      <c r="H317" s="104" t="n">
        <v>0.044</v>
      </c>
      <c r="I317" s="104" t="n">
        <v>0.0488</v>
      </c>
      <c r="J317" s="36" t="n">
        <f aca="false">-LOG(I317,10)</f>
        <v>1.31158017799729</v>
      </c>
    </row>
  </sheetData>
  <mergeCells count="6">
    <mergeCell ref="A2:J2"/>
    <mergeCell ref="A26:J26"/>
    <mergeCell ref="A118:J118"/>
    <mergeCell ref="A174:J174"/>
    <mergeCell ref="A231:J231"/>
    <mergeCell ref="A270:J270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5.99"/>
  </cols>
  <sheetData>
    <row r="1" s="116" customFormat="true" ht="12.75" hidden="false" customHeight="false" outlineLevel="0" collapsed="false">
      <c r="A1" s="112" t="s">
        <v>1</v>
      </c>
      <c r="B1" s="113" t="s">
        <v>2</v>
      </c>
      <c r="C1" s="113" t="s">
        <v>4815</v>
      </c>
      <c r="D1" s="114" t="s">
        <v>12</v>
      </c>
      <c r="E1" s="114" t="s">
        <v>13</v>
      </c>
      <c r="F1" s="114" t="s">
        <v>14</v>
      </c>
      <c r="G1" s="114" t="s">
        <v>6</v>
      </c>
      <c r="H1" s="114" t="s">
        <v>7</v>
      </c>
      <c r="I1" s="114" t="s">
        <v>8</v>
      </c>
      <c r="J1" s="114" t="s">
        <v>9</v>
      </c>
      <c r="K1" s="114" t="s">
        <v>10</v>
      </c>
      <c r="L1" s="114" t="s">
        <v>4816</v>
      </c>
      <c r="M1" s="114" t="s">
        <v>11</v>
      </c>
      <c r="N1" s="115" t="s">
        <v>4817</v>
      </c>
    </row>
    <row r="2" s="116" customFormat="true" ht="12" hidden="false" customHeight="false" outlineLevel="0" collapsed="false">
      <c r="A2" s="38" t="s">
        <v>3294</v>
      </c>
      <c r="B2" s="15" t="s">
        <v>3295</v>
      </c>
      <c r="C2" s="117" t="s">
        <v>3296</v>
      </c>
      <c r="D2" s="118" t="n">
        <v>-2.89</v>
      </c>
      <c r="E2" s="119"/>
      <c r="F2" s="119"/>
      <c r="G2" s="19" t="n">
        <v>0.39</v>
      </c>
      <c r="H2" s="19" t="n">
        <v>-2.16</v>
      </c>
      <c r="I2" s="19" t="n">
        <v>-0.35</v>
      </c>
      <c r="J2" s="19" t="n">
        <v>-3.24</v>
      </c>
      <c r="K2" s="19" t="n">
        <v>-3.62</v>
      </c>
      <c r="L2" s="119"/>
      <c r="M2" s="19" t="n">
        <v>-3.99</v>
      </c>
      <c r="N2" s="120"/>
    </row>
    <row r="3" s="116" customFormat="true" ht="12.75" hidden="false" customHeight="false" outlineLevel="0" collapsed="false">
      <c r="A3" s="121" t="s">
        <v>3294</v>
      </c>
      <c r="B3" s="122" t="s">
        <v>3295</v>
      </c>
      <c r="C3" s="123" t="s">
        <v>3296</v>
      </c>
      <c r="D3" s="124" t="n">
        <v>-2.64</v>
      </c>
      <c r="E3" s="35" t="n">
        <v>-3.1</v>
      </c>
      <c r="F3" s="35" t="n">
        <v>-2</v>
      </c>
      <c r="G3" s="35" t="n">
        <v>0.61</v>
      </c>
      <c r="H3" s="35" t="n">
        <v>-2.52</v>
      </c>
      <c r="I3" s="35" t="n">
        <v>-2.3</v>
      </c>
      <c r="J3" s="125"/>
      <c r="K3" s="125"/>
      <c r="L3" s="35" t="n">
        <v>-2.22</v>
      </c>
      <c r="M3" s="125"/>
      <c r="N3" s="36" t="n">
        <v>-3.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" zeroHeight="false" outlineLevelRow="0" outlineLevelCol="0"/>
  <cols>
    <col collapsed="false" customWidth="true" hidden="false" outlineLevel="0" max="1" min="1" style="116" width="8.7"/>
    <col collapsed="false" customWidth="true" hidden="false" outlineLevel="0" max="2" min="2" style="116" width="19.56"/>
    <col collapsed="false" customWidth="false" hidden="false" outlineLevel="0" max="13" min="3" style="126" width="11.42"/>
    <col collapsed="false" customWidth="false" hidden="false" outlineLevel="0" max="257" min="14" style="116" width="11.42"/>
  </cols>
  <sheetData>
    <row r="1" customFormat="false" ht="12.75" hidden="false" customHeight="false" outlineLevel="0" collapsed="false">
      <c r="A1" s="127" t="s">
        <v>1</v>
      </c>
      <c r="B1" s="128" t="s">
        <v>4815</v>
      </c>
      <c r="C1" s="129" t="s">
        <v>12</v>
      </c>
      <c r="D1" s="129" t="s">
        <v>13</v>
      </c>
      <c r="E1" s="129" t="s">
        <v>14</v>
      </c>
      <c r="F1" s="129" t="s">
        <v>6</v>
      </c>
      <c r="G1" s="129" t="s">
        <v>7</v>
      </c>
      <c r="H1" s="129" t="s">
        <v>8</v>
      </c>
      <c r="I1" s="129" t="s">
        <v>9</v>
      </c>
      <c r="J1" s="129" t="s">
        <v>10</v>
      </c>
      <c r="K1" s="129" t="s">
        <v>4816</v>
      </c>
      <c r="L1" s="129" t="s">
        <v>11</v>
      </c>
      <c r="M1" s="130" t="s">
        <v>4817</v>
      </c>
    </row>
    <row r="2" customFormat="false" ht="12" hidden="false" customHeight="false" outlineLevel="0" collapsed="false">
      <c r="A2" s="131" t="s">
        <v>4818</v>
      </c>
      <c r="B2" s="132" t="s">
        <v>4819</v>
      </c>
      <c r="C2" s="133" t="n">
        <v>0.64</v>
      </c>
      <c r="D2" s="133"/>
      <c r="E2" s="133"/>
      <c r="F2" s="133"/>
      <c r="G2" s="133" t="n">
        <v>0.12</v>
      </c>
      <c r="H2" s="133" t="n">
        <v>0.73</v>
      </c>
      <c r="I2" s="133" t="n">
        <v>0.67</v>
      </c>
      <c r="J2" s="133" t="n">
        <v>1.38</v>
      </c>
      <c r="K2" s="133"/>
      <c r="L2" s="133" t="n">
        <v>1.34</v>
      </c>
      <c r="M2" s="134"/>
    </row>
    <row r="3" customFormat="false" ht="12.75" hidden="false" customHeight="false" outlineLevel="0" collapsed="false">
      <c r="A3" s="135" t="s">
        <v>4820</v>
      </c>
      <c r="B3" s="136" t="s">
        <v>4819</v>
      </c>
      <c r="C3" s="137" t="n">
        <v>-0.0312</v>
      </c>
      <c r="D3" s="137" t="n">
        <v>-1.1006</v>
      </c>
      <c r="E3" s="137" t="n">
        <v>-0.9951</v>
      </c>
      <c r="F3" s="137" t="n">
        <v>-0.245</v>
      </c>
      <c r="G3" s="137" t="n">
        <v>-0.4596</v>
      </c>
      <c r="H3" s="137" t="n">
        <v>0.3686</v>
      </c>
      <c r="I3" s="125"/>
      <c r="J3" s="125"/>
      <c r="K3" s="137" t="n">
        <v>0.7607</v>
      </c>
      <c r="L3" s="125"/>
      <c r="M3" s="138" t="n">
        <v>1.16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6T14:28:34Z</dcterms:created>
  <dc:creator>hackl</dc:creator>
  <dc:description/>
  <dc:language>en-US</dc:language>
  <cp:lastModifiedBy>I-med</cp:lastModifiedBy>
  <dcterms:modified xsi:type="dcterms:W3CDTF">2011-04-22T10:20:35Z</dcterms:modified>
  <cp:revision>0</cp:revision>
  <dc:subject/>
  <dc:title/>
</cp:coreProperties>
</file>